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olkumamoto/Desktop/"/>
    </mc:Choice>
  </mc:AlternateContent>
  <xr:revisionPtr revIDLastSave="0" documentId="13_ncr:1_{897CC92C-E406-EE43-AB07-46D0A10D9E9D}" xr6:coauthVersionLast="47" xr6:coauthVersionMax="47" xr10:uidLastSave="{00000000-0000-0000-0000-000000000000}"/>
  <bookViews>
    <workbookView xWindow="480" yWindow="1000" windowWidth="24400" windowHeight="14400" xr2:uid="{209F05F6-9C38-E54B-B92B-E6BEB2CAF06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560" i="1" l="1"/>
  <c r="D3559" i="1"/>
  <c r="D3558" i="1"/>
  <c r="D3557" i="1"/>
  <c r="D3556" i="1"/>
  <c r="D3555" i="1"/>
  <c r="D3554" i="1"/>
  <c r="D3553" i="1"/>
  <c r="D3552" i="1"/>
  <c r="D3551" i="1"/>
  <c r="D3550" i="1"/>
  <c r="D3549" i="1"/>
  <c r="D3548" i="1"/>
  <c r="D3547" i="1"/>
  <c r="D3546" i="1"/>
  <c r="D3545" i="1"/>
  <c r="D3544" i="1"/>
  <c r="D3543" i="1"/>
  <c r="D3542" i="1"/>
  <c r="D3541" i="1"/>
  <c r="D3540" i="1"/>
  <c r="D3539" i="1"/>
  <c r="D3538" i="1"/>
  <c r="D3537" i="1"/>
  <c r="D3536" i="1"/>
  <c r="D3535" i="1"/>
  <c r="D3534" i="1"/>
  <c r="D3533" i="1"/>
  <c r="D3532" i="1"/>
  <c r="D3531" i="1"/>
  <c r="D3530" i="1"/>
  <c r="D3529" i="1"/>
  <c r="D3528" i="1"/>
  <c r="D3527" i="1"/>
  <c r="D3526" i="1"/>
  <c r="D3525" i="1"/>
  <c r="D3524" i="1"/>
  <c r="D3523" i="1"/>
  <c r="D3522" i="1"/>
  <c r="D3521" i="1"/>
  <c r="D3520" i="1"/>
  <c r="D3519" i="1"/>
  <c r="D3518" i="1"/>
  <c r="D3517" i="1"/>
  <c r="D3516" i="1"/>
  <c r="D3515" i="1"/>
  <c r="D3514" i="1"/>
  <c r="D3513" i="1"/>
  <c r="D3512" i="1"/>
  <c r="D3511" i="1"/>
  <c r="D3510" i="1"/>
  <c r="D3509" i="1"/>
  <c r="D3508" i="1"/>
  <c r="D3507" i="1"/>
  <c r="D3506" i="1"/>
  <c r="D3505" i="1"/>
  <c r="D3504" i="1"/>
  <c r="D3503" i="1"/>
  <c r="D3502" i="1"/>
  <c r="D3501" i="1"/>
  <c r="D3500" i="1"/>
  <c r="D3499" i="1"/>
  <c r="D3498" i="1"/>
  <c r="D3497" i="1"/>
  <c r="D3496" i="1"/>
  <c r="D3495" i="1"/>
  <c r="D3494" i="1"/>
  <c r="D3493" i="1"/>
  <c r="D3492" i="1"/>
  <c r="D3491" i="1"/>
  <c r="D3490" i="1"/>
  <c r="D3489" i="1"/>
  <c r="D3488" i="1"/>
  <c r="D3487" i="1"/>
  <c r="D3486" i="1"/>
  <c r="D3485" i="1"/>
  <c r="D3484" i="1"/>
  <c r="D3483" i="1"/>
  <c r="D3482" i="1"/>
  <c r="D3481" i="1"/>
  <c r="D3480" i="1"/>
  <c r="D3479" i="1"/>
  <c r="D3478" i="1"/>
  <c r="D3477" i="1"/>
  <c r="D3476" i="1"/>
  <c r="D3475" i="1"/>
  <c r="D3474" i="1"/>
  <c r="D3473" i="1"/>
  <c r="D3472" i="1"/>
  <c r="D3471" i="1"/>
  <c r="D3470" i="1"/>
  <c r="D3469" i="1"/>
  <c r="D3468" i="1"/>
  <c r="D3467" i="1"/>
  <c r="D3466" i="1"/>
  <c r="D3465" i="1"/>
  <c r="D3464" i="1"/>
  <c r="D3463" i="1"/>
  <c r="D3462" i="1"/>
  <c r="D3461" i="1"/>
  <c r="D3460" i="1"/>
  <c r="D3459" i="1"/>
  <c r="D3458" i="1"/>
  <c r="D3457" i="1"/>
  <c r="D3456" i="1"/>
  <c r="D3455" i="1"/>
  <c r="D3454" i="1"/>
  <c r="D3453" i="1"/>
  <c r="D3452" i="1"/>
  <c r="D3451" i="1"/>
  <c r="D3450" i="1"/>
  <c r="D3449" i="1"/>
  <c r="D3448" i="1"/>
  <c r="D3447" i="1"/>
  <c r="D3446" i="1"/>
  <c r="D3445" i="1"/>
  <c r="D3444" i="1"/>
  <c r="D3443" i="1"/>
  <c r="D3442" i="1"/>
  <c r="D3441" i="1"/>
  <c r="D3440" i="1"/>
  <c r="D3439" i="1"/>
  <c r="D3438" i="1"/>
  <c r="D3437" i="1"/>
  <c r="D3436" i="1"/>
  <c r="D3435" i="1"/>
  <c r="D3434" i="1"/>
  <c r="D3433" i="1"/>
  <c r="D3432" i="1"/>
  <c r="D3431" i="1"/>
  <c r="D3430" i="1"/>
  <c r="D3429" i="1"/>
  <c r="D3428" i="1"/>
  <c r="D3427" i="1"/>
  <c r="D3426" i="1"/>
  <c r="D3425" i="1"/>
  <c r="D3424" i="1"/>
  <c r="D3423" i="1"/>
  <c r="D3422" i="1"/>
  <c r="D3421" i="1"/>
  <c r="D3420" i="1"/>
  <c r="D3419" i="1"/>
  <c r="D3418" i="1"/>
  <c r="D3417" i="1"/>
  <c r="D3416" i="1"/>
  <c r="D3415" i="1"/>
  <c r="D3414" i="1"/>
  <c r="D3413" i="1"/>
  <c r="D3412" i="1"/>
  <c r="D3411" i="1"/>
  <c r="D3410" i="1"/>
  <c r="D3409" i="1"/>
  <c r="D3408" i="1"/>
  <c r="D3407" i="1"/>
  <c r="D3406" i="1"/>
  <c r="D3405" i="1"/>
  <c r="D3404" i="1"/>
  <c r="D3403" i="1"/>
  <c r="D3402" i="1"/>
  <c r="D3401" i="1"/>
  <c r="D3400" i="1"/>
  <c r="D3399" i="1"/>
  <c r="D3398" i="1"/>
  <c r="D3397" i="1"/>
  <c r="D3396" i="1"/>
  <c r="D3395" i="1"/>
  <c r="D3394" i="1"/>
  <c r="D3393" i="1"/>
  <c r="D3392" i="1"/>
  <c r="D3391" i="1"/>
  <c r="D3390" i="1"/>
  <c r="D3389" i="1"/>
  <c r="D3388" i="1"/>
  <c r="D3387" i="1"/>
  <c r="D3386" i="1"/>
  <c r="D3385" i="1"/>
  <c r="D3384" i="1"/>
  <c r="D3383" i="1"/>
  <c r="D3382" i="1"/>
  <c r="D3381" i="1"/>
  <c r="D3380" i="1"/>
  <c r="D3379" i="1"/>
  <c r="D3378" i="1"/>
  <c r="D3377" i="1"/>
  <c r="D3376" i="1"/>
  <c r="D3375" i="1"/>
  <c r="D3374" i="1"/>
  <c r="D3373" i="1"/>
  <c r="D3372" i="1"/>
  <c r="D3371" i="1"/>
  <c r="D3370" i="1"/>
  <c r="D3369" i="1"/>
  <c r="D3368" i="1"/>
  <c r="D3367" i="1"/>
  <c r="D3366" i="1"/>
  <c r="D3365" i="1"/>
  <c r="D3364" i="1"/>
  <c r="D3363" i="1"/>
  <c r="D3362" i="1"/>
  <c r="D3361" i="1"/>
  <c r="D3360" i="1"/>
  <c r="D3359" i="1"/>
  <c r="D3358" i="1"/>
  <c r="D3357" i="1"/>
  <c r="D3356" i="1"/>
  <c r="D3355" i="1"/>
  <c r="D3354" i="1"/>
  <c r="D3353" i="1"/>
  <c r="D3352" i="1"/>
  <c r="D3351" i="1"/>
  <c r="D3350" i="1"/>
  <c r="D3349" i="1"/>
  <c r="D3348" i="1"/>
  <c r="D3347" i="1"/>
  <c r="D3346" i="1"/>
  <c r="D3345" i="1"/>
  <c r="D3344" i="1"/>
  <c r="D3343" i="1"/>
  <c r="D3342" i="1"/>
  <c r="D3341" i="1"/>
  <c r="D3340" i="1"/>
  <c r="D3339" i="1"/>
  <c r="D3338" i="1"/>
  <c r="D3337" i="1"/>
  <c r="D3336" i="1"/>
  <c r="D3335" i="1"/>
  <c r="D3334" i="1"/>
  <c r="D3333" i="1"/>
  <c r="D3332" i="1"/>
  <c r="D3331" i="1"/>
  <c r="D3330" i="1"/>
  <c r="D3329" i="1"/>
  <c r="D3328" i="1"/>
  <c r="D3327" i="1"/>
  <c r="D3326" i="1"/>
  <c r="D3325" i="1"/>
  <c r="D3324" i="1"/>
  <c r="D3323" i="1"/>
  <c r="D3322" i="1"/>
  <c r="D3321" i="1"/>
  <c r="D3320" i="1"/>
  <c r="D3319" i="1"/>
  <c r="D3318" i="1"/>
  <c r="D3317" i="1"/>
  <c r="D3316" i="1"/>
  <c r="D3315" i="1"/>
  <c r="D3314" i="1"/>
  <c r="D3313" i="1"/>
  <c r="D3312" i="1"/>
  <c r="D3311" i="1"/>
  <c r="D3310" i="1"/>
  <c r="D3309" i="1"/>
  <c r="D3308" i="1"/>
  <c r="D3307" i="1"/>
  <c r="D3306" i="1"/>
  <c r="D3305" i="1"/>
  <c r="D3304" i="1"/>
  <c r="D3303" i="1"/>
  <c r="D3302" i="1"/>
  <c r="D3301" i="1"/>
  <c r="D3300" i="1"/>
  <c r="D3299" i="1"/>
  <c r="D3298" i="1"/>
  <c r="D3297" i="1"/>
  <c r="D3296" i="1"/>
  <c r="D3295" i="1"/>
  <c r="D3294" i="1"/>
  <c r="D3293" i="1"/>
  <c r="D3292" i="1"/>
  <c r="D3291" i="1"/>
  <c r="D3290" i="1"/>
  <c r="D3289" i="1"/>
  <c r="D3288" i="1"/>
  <c r="D3287" i="1"/>
  <c r="D3286" i="1"/>
  <c r="D3285" i="1"/>
  <c r="D3284" i="1"/>
  <c r="D3283" i="1"/>
  <c r="D3282" i="1"/>
  <c r="D3281" i="1"/>
  <c r="D3280" i="1"/>
  <c r="D3279" i="1"/>
  <c r="D3278" i="1"/>
  <c r="D3277" i="1"/>
  <c r="D3276" i="1"/>
  <c r="D3275" i="1"/>
  <c r="D3274" i="1"/>
  <c r="D3273" i="1"/>
  <c r="D3272" i="1"/>
  <c r="D3271" i="1"/>
  <c r="D3270" i="1"/>
  <c r="D3269" i="1"/>
  <c r="D3268" i="1"/>
  <c r="D3267" i="1"/>
  <c r="D3266" i="1"/>
  <c r="D3265" i="1"/>
  <c r="D3264" i="1"/>
  <c r="D3263" i="1"/>
  <c r="D3262" i="1"/>
  <c r="D3261" i="1"/>
  <c r="D3260" i="1"/>
  <c r="D3259" i="1"/>
  <c r="D3258" i="1"/>
  <c r="D3257" i="1"/>
  <c r="D3256" i="1"/>
  <c r="D3255" i="1"/>
  <c r="D3254" i="1"/>
  <c r="D3253" i="1"/>
  <c r="D3252" i="1"/>
  <c r="D3251" i="1"/>
  <c r="D3250" i="1"/>
  <c r="D3249" i="1"/>
  <c r="D3248" i="1"/>
  <c r="D3247" i="1"/>
  <c r="D3246" i="1"/>
  <c r="D3245" i="1"/>
  <c r="D3244" i="1"/>
  <c r="D3243" i="1"/>
  <c r="D3242" i="1"/>
  <c r="D3241" i="1"/>
  <c r="D3240" i="1"/>
  <c r="D3239" i="1"/>
  <c r="D3238" i="1"/>
  <c r="D3237" i="1"/>
  <c r="D3236" i="1"/>
  <c r="D3235" i="1"/>
  <c r="D3234" i="1"/>
  <c r="D3233" i="1"/>
  <c r="D3232" i="1"/>
  <c r="D3231" i="1"/>
  <c r="D3230" i="1"/>
  <c r="D3229" i="1"/>
  <c r="D3228" i="1"/>
  <c r="D3227" i="1"/>
  <c r="D3226" i="1"/>
  <c r="D3225" i="1"/>
  <c r="D3224" i="1"/>
  <c r="D3223" i="1"/>
  <c r="D3222" i="1"/>
  <c r="D3221" i="1"/>
  <c r="D3220" i="1"/>
  <c r="D3219" i="1"/>
  <c r="D3218" i="1"/>
  <c r="D3217" i="1"/>
  <c r="D3216" i="1"/>
  <c r="D3215" i="1"/>
  <c r="D3214" i="1"/>
  <c r="D3213" i="1"/>
  <c r="D3212" i="1"/>
  <c r="D3211" i="1"/>
  <c r="D3210" i="1"/>
  <c r="D3209" i="1"/>
  <c r="D3208" i="1"/>
  <c r="D3207" i="1"/>
  <c r="D3206" i="1"/>
  <c r="D3205" i="1"/>
  <c r="D3204" i="1"/>
  <c r="D3203" i="1"/>
  <c r="D3202" i="1"/>
  <c r="D3201" i="1"/>
  <c r="D3200" i="1"/>
  <c r="D3199" i="1"/>
  <c r="D3198" i="1"/>
  <c r="D3197" i="1"/>
  <c r="D3196" i="1"/>
  <c r="D3195" i="1"/>
  <c r="D3194" i="1"/>
  <c r="D3193" i="1"/>
  <c r="D3192" i="1"/>
  <c r="D3191" i="1"/>
  <c r="D3190" i="1"/>
  <c r="D3189" i="1"/>
  <c r="D3188" i="1"/>
  <c r="D3187" i="1"/>
  <c r="D3186" i="1"/>
  <c r="D3185" i="1"/>
  <c r="D3184" i="1"/>
  <c r="D3183" i="1"/>
  <c r="D3182" i="1"/>
  <c r="D3181" i="1"/>
  <c r="D3180" i="1"/>
  <c r="D3179" i="1"/>
  <c r="D3178" i="1"/>
  <c r="D3177" i="1"/>
  <c r="D3176" i="1"/>
  <c r="D3175" i="1"/>
  <c r="D3174" i="1"/>
  <c r="D3173" i="1"/>
  <c r="D3172" i="1"/>
  <c r="D3171" i="1"/>
  <c r="D3170" i="1"/>
  <c r="D3169" i="1"/>
  <c r="D3168" i="1"/>
  <c r="D3167" i="1"/>
  <c r="D3166" i="1"/>
  <c r="D3165" i="1"/>
  <c r="D3164" i="1"/>
  <c r="D3163" i="1"/>
  <c r="D3162" i="1"/>
  <c r="D3161" i="1"/>
  <c r="D3160" i="1"/>
  <c r="D3159" i="1"/>
  <c r="D3158" i="1"/>
  <c r="D3157" i="1"/>
  <c r="D3156" i="1"/>
  <c r="D3155" i="1"/>
  <c r="D3154" i="1"/>
  <c r="D3153" i="1"/>
  <c r="D3152" i="1"/>
  <c r="D3151" i="1"/>
  <c r="D3150" i="1"/>
  <c r="D3149" i="1"/>
  <c r="D3148" i="1"/>
  <c r="D3147" i="1"/>
  <c r="D3146" i="1"/>
  <c r="D3145" i="1"/>
  <c r="D3144" i="1"/>
  <c r="D3143" i="1"/>
  <c r="D3142" i="1"/>
  <c r="D3141" i="1"/>
  <c r="D3140" i="1"/>
  <c r="D3139" i="1"/>
  <c r="D3138" i="1"/>
  <c r="D3137" i="1"/>
  <c r="D3136" i="1"/>
  <c r="D3135" i="1"/>
  <c r="D3134" i="1"/>
  <c r="D3133" i="1"/>
  <c r="D3132" i="1"/>
  <c r="D3131" i="1"/>
  <c r="D3130" i="1"/>
  <c r="D3129" i="1"/>
  <c r="D3128" i="1"/>
  <c r="D3127" i="1"/>
  <c r="D3126" i="1"/>
  <c r="D3125" i="1"/>
  <c r="D3124" i="1"/>
  <c r="D3123" i="1"/>
  <c r="D3122" i="1"/>
  <c r="D3121" i="1"/>
  <c r="D3120" i="1"/>
  <c r="D3119" i="1"/>
  <c r="D3118" i="1"/>
  <c r="D3117" i="1"/>
  <c r="D3116" i="1"/>
  <c r="D3115" i="1"/>
  <c r="D3114" i="1"/>
  <c r="D3113" i="1"/>
  <c r="D3112" i="1"/>
  <c r="D3111" i="1"/>
  <c r="D3110" i="1"/>
  <c r="D3109" i="1"/>
  <c r="D3108" i="1"/>
  <c r="D3107" i="1"/>
  <c r="D3106" i="1"/>
  <c r="D3105" i="1"/>
  <c r="D3104" i="1"/>
  <c r="D3103" i="1"/>
  <c r="D3102" i="1"/>
  <c r="D3101" i="1"/>
  <c r="D3100" i="1"/>
  <c r="D3099" i="1"/>
  <c r="D3098" i="1"/>
  <c r="D3097" i="1"/>
  <c r="D3096" i="1"/>
  <c r="D3095" i="1"/>
  <c r="D3094" i="1"/>
  <c r="D3093" i="1"/>
  <c r="D3092" i="1"/>
  <c r="D3091" i="1"/>
  <c r="D3090" i="1"/>
  <c r="D3089" i="1"/>
  <c r="D3088" i="1"/>
  <c r="D3087" i="1"/>
  <c r="D3086" i="1"/>
  <c r="D3085" i="1"/>
  <c r="D3084" i="1"/>
  <c r="D3083" i="1"/>
  <c r="D3082" i="1"/>
  <c r="D3081" i="1"/>
  <c r="D3080" i="1"/>
  <c r="D3079" i="1"/>
  <c r="D3078" i="1"/>
  <c r="D3077" i="1"/>
  <c r="D3076" i="1"/>
  <c r="D3075" i="1"/>
  <c r="D3074" i="1"/>
  <c r="D3073" i="1"/>
  <c r="D3072" i="1"/>
  <c r="D3071" i="1"/>
  <c r="D3070" i="1"/>
  <c r="D3069" i="1"/>
  <c r="D3068" i="1"/>
  <c r="D3067" i="1"/>
  <c r="D3066" i="1"/>
  <c r="D3065" i="1"/>
  <c r="D3064" i="1"/>
  <c r="D3063" i="1"/>
  <c r="D3062" i="1"/>
  <c r="D3061" i="1"/>
  <c r="D3060" i="1"/>
  <c r="D3059" i="1"/>
  <c r="D3058" i="1"/>
  <c r="D3057" i="1"/>
  <c r="D3056" i="1"/>
  <c r="D3055" i="1"/>
  <c r="D3054" i="1"/>
  <c r="D3053" i="1"/>
  <c r="D3052" i="1"/>
  <c r="D3051" i="1"/>
  <c r="D3050" i="1"/>
  <c r="D3049" i="1"/>
  <c r="D3048" i="1"/>
  <c r="D3047" i="1"/>
  <c r="D3046" i="1"/>
  <c r="D3045" i="1"/>
  <c r="D3044" i="1"/>
  <c r="D3043" i="1"/>
  <c r="D3042" i="1"/>
  <c r="D3041" i="1"/>
  <c r="D3040" i="1"/>
  <c r="D3039" i="1"/>
  <c r="D3038" i="1"/>
  <c r="D3037" i="1"/>
  <c r="D3036" i="1"/>
  <c r="D3035" i="1"/>
  <c r="D3034" i="1"/>
  <c r="D3033" i="1"/>
  <c r="D3032" i="1"/>
  <c r="D3031" i="1"/>
  <c r="D3030" i="1"/>
  <c r="D3029" i="1"/>
  <c r="D3028" i="1"/>
  <c r="D3027" i="1"/>
  <c r="D3026" i="1"/>
  <c r="D3025" i="1"/>
  <c r="D3024" i="1"/>
  <c r="D3023" i="1"/>
  <c r="D3022" i="1"/>
  <c r="D3021" i="1"/>
  <c r="D3020" i="1"/>
  <c r="D3019" i="1"/>
  <c r="D3018" i="1"/>
  <c r="D3017" i="1"/>
  <c r="D3016" i="1"/>
  <c r="D3015" i="1"/>
  <c r="D3014" i="1"/>
  <c r="D3013" i="1"/>
  <c r="D3012" i="1"/>
  <c r="D3011" i="1"/>
  <c r="D3010" i="1"/>
  <c r="D3009" i="1"/>
  <c r="D3008" i="1"/>
  <c r="D3007" i="1"/>
  <c r="D3006" i="1"/>
  <c r="D3005" i="1"/>
  <c r="D3004" i="1"/>
  <c r="D3003" i="1"/>
  <c r="D3002" i="1"/>
  <c r="D3001" i="1"/>
  <c r="D3000" i="1"/>
  <c r="D2999" i="1"/>
  <c r="D2998" i="1"/>
  <c r="D2997" i="1"/>
  <c r="D2996" i="1"/>
  <c r="D2995" i="1"/>
  <c r="D2994" i="1"/>
  <c r="D2993" i="1"/>
  <c r="D2992" i="1"/>
  <c r="D2991" i="1"/>
  <c r="D2990" i="1"/>
  <c r="D2989" i="1"/>
  <c r="D2988" i="1"/>
  <c r="D2987" i="1"/>
  <c r="D2986" i="1"/>
  <c r="D2985" i="1"/>
  <c r="D2984" i="1"/>
  <c r="D2983" i="1"/>
  <c r="D2982" i="1"/>
  <c r="D2981" i="1"/>
  <c r="D2980" i="1"/>
  <c r="D2979" i="1"/>
  <c r="D2978" i="1"/>
  <c r="D2977" i="1"/>
  <c r="D2976" i="1"/>
  <c r="D2975" i="1"/>
  <c r="D2974" i="1"/>
  <c r="D2973" i="1"/>
  <c r="D2972" i="1"/>
  <c r="D2971" i="1"/>
  <c r="D2970" i="1"/>
  <c r="D2969" i="1"/>
  <c r="D2968" i="1"/>
  <c r="D2967" i="1"/>
  <c r="D2966" i="1"/>
  <c r="D2965" i="1"/>
  <c r="D2964" i="1"/>
  <c r="D2963" i="1"/>
  <c r="D2962" i="1"/>
  <c r="D2961" i="1"/>
  <c r="D2960" i="1"/>
  <c r="D2959" i="1"/>
  <c r="D2958" i="1"/>
  <c r="D2957" i="1"/>
  <c r="D2956" i="1"/>
  <c r="D2955" i="1"/>
  <c r="D2954" i="1"/>
  <c r="D2953" i="1"/>
  <c r="D2952" i="1"/>
  <c r="D2951" i="1"/>
  <c r="D2950" i="1"/>
  <c r="D2949" i="1"/>
  <c r="D2948" i="1"/>
  <c r="D2947" i="1"/>
  <c r="D2946" i="1"/>
  <c r="D2945" i="1"/>
  <c r="D2944" i="1"/>
  <c r="D2943" i="1"/>
  <c r="D2942" i="1"/>
  <c r="D2941" i="1"/>
  <c r="D2940" i="1"/>
  <c r="D2939" i="1"/>
  <c r="D2938" i="1"/>
  <c r="D2937" i="1"/>
  <c r="D2936" i="1"/>
  <c r="D2935" i="1"/>
  <c r="D2934" i="1"/>
  <c r="D2933" i="1"/>
  <c r="D2932" i="1"/>
  <c r="D2931" i="1"/>
  <c r="D2930" i="1"/>
  <c r="D2929" i="1"/>
  <c r="D2928" i="1"/>
  <c r="D2927" i="1"/>
  <c r="D2926" i="1"/>
  <c r="D2925" i="1"/>
  <c r="D2924" i="1"/>
  <c r="D2923" i="1"/>
  <c r="D2922" i="1"/>
  <c r="D2921" i="1"/>
  <c r="D2920" i="1"/>
  <c r="D2919" i="1"/>
  <c r="D2918" i="1"/>
  <c r="D2917" i="1"/>
  <c r="D2916" i="1"/>
  <c r="D2915" i="1"/>
  <c r="D2914" i="1"/>
  <c r="D2913" i="1"/>
  <c r="D2912" i="1"/>
  <c r="D2911" i="1"/>
  <c r="D2910" i="1"/>
  <c r="D2909" i="1"/>
  <c r="D2908" i="1"/>
  <c r="D2907" i="1"/>
  <c r="D2906" i="1"/>
  <c r="D2905" i="1"/>
  <c r="D2904" i="1"/>
  <c r="D2903" i="1"/>
  <c r="D2902" i="1"/>
  <c r="D2901" i="1"/>
  <c r="D2900" i="1"/>
  <c r="D2899" i="1"/>
  <c r="D2898" i="1"/>
  <c r="D2897" i="1"/>
  <c r="D2896" i="1"/>
  <c r="D2895" i="1"/>
  <c r="D2894" i="1"/>
  <c r="D2893" i="1"/>
  <c r="D2892" i="1"/>
  <c r="D2891" i="1"/>
  <c r="D2890" i="1"/>
  <c r="D2889" i="1"/>
  <c r="D2888" i="1"/>
  <c r="D2887" i="1"/>
  <c r="D2886" i="1"/>
  <c r="D2885" i="1"/>
  <c r="D2884" i="1"/>
  <c r="D2883" i="1"/>
  <c r="D2882" i="1"/>
  <c r="D2881" i="1"/>
  <c r="D2880" i="1"/>
  <c r="D2879" i="1"/>
  <c r="D2878" i="1"/>
  <c r="D2877" i="1"/>
  <c r="D2876" i="1"/>
  <c r="D2875" i="1"/>
  <c r="D2874" i="1"/>
  <c r="D2873" i="1"/>
  <c r="D2872" i="1"/>
  <c r="D2871" i="1"/>
  <c r="D2870" i="1"/>
  <c r="D2869" i="1"/>
  <c r="D2868" i="1"/>
  <c r="D2867" i="1"/>
  <c r="D2866" i="1"/>
  <c r="D2865" i="1"/>
  <c r="D2864" i="1"/>
  <c r="D2863" i="1"/>
  <c r="D2862" i="1"/>
  <c r="D2861" i="1"/>
  <c r="D2860" i="1"/>
  <c r="D2859" i="1"/>
  <c r="D2858" i="1"/>
  <c r="D2857" i="1"/>
  <c r="D2856" i="1"/>
  <c r="D2855" i="1"/>
  <c r="D2854" i="1"/>
  <c r="D2853" i="1"/>
  <c r="D2852" i="1"/>
  <c r="D2851" i="1"/>
  <c r="D2850" i="1"/>
  <c r="D2849" i="1"/>
  <c r="D2848" i="1"/>
  <c r="D2847" i="1"/>
  <c r="D2846" i="1"/>
  <c r="D2845" i="1"/>
  <c r="D2844" i="1"/>
  <c r="D2843" i="1"/>
  <c r="D2842" i="1"/>
  <c r="D2841" i="1"/>
  <c r="D2840" i="1"/>
  <c r="D2839" i="1"/>
  <c r="D2838" i="1"/>
  <c r="D2837" i="1"/>
  <c r="D2836" i="1"/>
  <c r="D2835" i="1"/>
  <c r="D2834" i="1"/>
  <c r="D2833" i="1"/>
  <c r="D2832" i="1"/>
  <c r="D2831" i="1"/>
  <c r="D2830" i="1"/>
  <c r="D2829" i="1"/>
  <c r="D2828" i="1"/>
  <c r="D2827" i="1"/>
  <c r="D2826" i="1"/>
  <c r="D2825" i="1"/>
  <c r="D2824" i="1"/>
  <c r="D2823" i="1"/>
  <c r="D2822" i="1"/>
  <c r="D2821" i="1"/>
  <c r="D2820" i="1"/>
  <c r="D2819" i="1"/>
  <c r="D2818" i="1"/>
  <c r="D2817" i="1"/>
  <c r="D2816" i="1"/>
  <c r="D2815" i="1"/>
  <c r="D2814" i="1"/>
  <c r="D2813" i="1"/>
  <c r="D2812" i="1"/>
  <c r="D2811" i="1"/>
  <c r="D2810" i="1"/>
  <c r="D2809" i="1"/>
  <c r="D2808" i="1"/>
  <c r="D2807" i="1"/>
  <c r="D2806" i="1"/>
  <c r="D2805" i="1"/>
  <c r="D2804" i="1"/>
  <c r="D2803" i="1"/>
  <c r="D2802" i="1"/>
  <c r="D2801" i="1"/>
  <c r="D2800" i="1"/>
  <c r="D2799" i="1"/>
  <c r="D2798" i="1"/>
  <c r="D2797" i="1"/>
  <c r="D2796" i="1"/>
  <c r="D2795" i="1"/>
  <c r="D2794" i="1"/>
  <c r="D2793" i="1"/>
  <c r="D2792" i="1"/>
  <c r="D2791" i="1"/>
  <c r="D2790" i="1"/>
  <c r="D2789" i="1"/>
  <c r="D2788" i="1"/>
  <c r="D2787" i="1"/>
  <c r="D2786" i="1"/>
  <c r="D2785" i="1"/>
  <c r="D2784" i="1"/>
  <c r="D2783" i="1"/>
  <c r="D2782" i="1"/>
  <c r="D2781" i="1"/>
  <c r="D2780" i="1"/>
  <c r="D2779" i="1"/>
  <c r="D2778" i="1"/>
  <c r="D2777" i="1"/>
  <c r="D2776" i="1"/>
  <c r="D2775" i="1"/>
  <c r="D2774" i="1"/>
  <c r="D2773" i="1"/>
  <c r="D2772" i="1"/>
  <c r="D2771" i="1"/>
  <c r="D2770" i="1"/>
  <c r="D2769" i="1"/>
  <c r="D2768" i="1"/>
  <c r="D2767" i="1"/>
  <c r="D2766" i="1"/>
  <c r="D2765" i="1"/>
  <c r="D2764" i="1"/>
  <c r="D2763" i="1"/>
  <c r="D2762" i="1"/>
  <c r="D2761" i="1"/>
  <c r="D2760" i="1"/>
  <c r="D2759" i="1"/>
  <c r="D2758" i="1"/>
  <c r="D2757" i="1"/>
  <c r="D2756" i="1"/>
  <c r="D2755" i="1"/>
  <c r="D2754" i="1"/>
  <c r="D2753" i="1"/>
  <c r="D2752" i="1"/>
  <c r="D2751" i="1"/>
  <c r="D2750" i="1"/>
  <c r="D2749" i="1"/>
  <c r="D2748" i="1"/>
  <c r="D2747" i="1"/>
  <c r="D2746" i="1"/>
  <c r="D2745" i="1"/>
  <c r="D2744" i="1"/>
  <c r="D2743" i="1"/>
  <c r="D2742" i="1"/>
  <c r="D2741" i="1"/>
  <c r="D2740" i="1"/>
  <c r="D2739" i="1"/>
  <c r="D2738" i="1"/>
  <c r="D2737" i="1"/>
  <c r="D2736" i="1"/>
  <c r="D2735" i="1"/>
  <c r="D2734" i="1"/>
  <c r="D2733" i="1"/>
  <c r="D2732" i="1"/>
  <c r="D2731" i="1"/>
  <c r="D2730" i="1"/>
  <c r="D2729" i="1"/>
  <c r="D2728" i="1"/>
  <c r="D2727" i="1"/>
  <c r="D2726" i="1"/>
  <c r="D2725" i="1"/>
  <c r="D2724" i="1"/>
  <c r="D2723" i="1"/>
  <c r="D2722" i="1"/>
  <c r="D2721" i="1"/>
  <c r="D2720" i="1"/>
  <c r="D2719" i="1"/>
  <c r="D2718" i="1"/>
  <c r="D2717" i="1"/>
  <c r="D2716" i="1"/>
  <c r="D2715" i="1"/>
  <c r="D2714" i="1"/>
  <c r="D2713" i="1"/>
  <c r="D2712" i="1"/>
  <c r="D2711" i="1"/>
  <c r="D2710" i="1"/>
  <c r="D2709" i="1"/>
  <c r="D2708" i="1"/>
  <c r="D2707" i="1"/>
  <c r="D2706" i="1"/>
  <c r="D2705" i="1"/>
  <c r="D2704" i="1"/>
  <c r="D2703" i="1"/>
  <c r="D2702" i="1"/>
  <c r="D2701" i="1"/>
  <c r="D2700" i="1"/>
  <c r="D2699" i="1"/>
  <c r="D2698" i="1"/>
  <c r="D2697" i="1"/>
  <c r="D2696" i="1"/>
  <c r="D2695" i="1"/>
  <c r="D2694" i="1"/>
  <c r="D2693" i="1"/>
  <c r="D2692" i="1"/>
  <c r="D2691" i="1"/>
  <c r="D2690" i="1"/>
  <c r="D2689" i="1"/>
  <c r="D2688" i="1"/>
  <c r="D2687" i="1"/>
  <c r="D2686" i="1"/>
  <c r="D2685" i="1"/>
  <c r="D2684" i="1"/>
  <c r="D2683" i="1"/>
  <c r="D2682" i="1"/>
  <c r="D2681" i="1"/>
  <c r="D2680" i="1"/>
  <c r="D2679" i="1"/>
  <c r="D2678" i="1"/>
  <c r="D2677" i="1"/>
  <c r="D2676" i="1"/>
  <c r="D2675" i="1"/>
  <c r="D2674" i="1"/>
  <c r="D2673" i="1"/>
  <c r="D2672" i="1"/>
  <c r="D2671" i="1"/>
  <c r="D2670" i="1"/>
  <c r="D2669" i="1"/>
  <c r="D2668" i="1"/>
  <c r="D2667" i="1"/>
  <c r="D2666" i="1"/>
  <c r="D2665" i="1"/>
  <c r="D2664" i="1"/>
  <c r="D2663" i="1"/>
  <c r="D2662" i="1"/>
  <c r="D2661" i="1"/>
  <c r="D2660" i="1"/>
  <c r="D2659" i="1"/>
  <c r="D2658" i="1"/>
  <c r="D2657" i="1"/>
  <c r="D2656" i="1"/>
  <c r="D2655" i="1"/>
  <c r="D2654" i="1"/>
  <c r="D2653" i="1"/>
  <c r="D2652" i="1"/>
  <c r="D2651" i="1"/>
  <c r="D2650" i="1"/>
  <c r="D2649" i="1"/>
  <c r="D2648" i="1"/>
  <c r="D2647" i="1"/>
  <c r="D2646" i="1"/>
  <c r="D2645" i="1"/>
  <c r="D2644" i="1"/>
  <c r="D2643" i="1"/>
  <c r="D2642" i="1"/>
  <c r="D2641" i="1"/>
  <c r="D2640" i="1"/>
  <c r="D2639" i="1"/>
  <c r="D2638" i="1"/>
  <c r="D2637" i="1"/>
  <c r="D2636" i="1"/>
  <c r="D2635" i="1"/>
  <c r="D2634" i="1"/>
  <c r="D2633" i="1"/>
  <c r="D2632" i="1"/>
  <c r="D2631" i="1"/>
  <c r="D2630" i="1"/>
  <c r="D2629" i="1"/>
  <c r="D2628" i="1"/>
  <c r="D2627" i="1"/>
  <c r="D2626" i="1"/>
  <c r="D2625" i="1"/>
  <c r="D2624" i="1"/>
  <c r="D2623" i="1"/>
  <c r="D2622" i="1"/>
  <c r="D2621" i="1"/>
  <c r="D2620" i="1"/>
  <c r="D2619" i="1"/>
  <c r="D2618" i="1"/>
  <c r="D2617" i="1"/>
  <c r="D2616" i="1"/>
  <c r="D2615" i="1"/>
  <c r="D2614" i="1"/>
  <c r="D2613" i="1"/>
  <c r="D2612" i="1"/>
  <c r="D2611" i="1"/>
  <c r="D2610" i="1"/>
  <c r="D2609" i="1"/>
  <c r="D2608" i="1"/>
  <c r="D2607" i="1"/>
  <c r="D2606" i="1"/>
  <c r="D2605" i="1"/>
  <c r="D2604" i="1"/>
  <c r="D2603" i="1"/>
  <c r="D2602" i="1"/>
  <c r="D2601" i="1"/>
  <c r="D2600" i="1"/>
  <c r="D2599" i="1"/>
  <c r="D2598" i="1"/>
  <c r="D2597" i="1"/>
  <c r="D2596" i="1"/>
  <c r="D2595" i="1"/>
  <c r="D2594" i="1"/>
  <c r="D2593" i="1"/>
  <c r="D2592" i="1"/>
  <c r="D2591" i="1"/>
  <c r="D2590" i="1"/>
  <c r="D2589" i="1"/>
  <c r="D2588" i="1"/>
  <c r="D2587" i="1"/>
  <c r="D2586" i="1"/>
  <c r="D2585" i="1"/>
  <c r="D2584" i="1"/>
  <c r="D2583" i="1"/>
  <c r="D2582" i="1"/>
  <c r="D2581" i="1"/>
  <c r="D2580" i="1"/>
  <c r="D2579" i="1"/>
  <c r="D2578" i="1"/>
  <c r="D2577" i="1"/>
  <c r="D2576" i="1"/>
  <c r="D2575" i="1"/>
  <c r="D2574" i="1"/>
  <c r="D2573" i="1"/>
  <c r="D2572" i="1"/>
  <c r="D2571" i="1"/>
  <c r="D2570" i="1"/>
  <c r="D2569" i="1"/>
  <c r="D2568" i="1"/>
  <c r="D2567" i="1"/>
  <c r="D2566" i="1"/>
  <c r="D2565" i="1"/>
  <c r="D2564" i="1"/>
  <c r="D2563" i="1"/>
  <c r="D2562" i="1"/>
  <c r="D2561" i="1"/>
  <c r="D2560" i="1"/>
  <c r="D2559" i="1"/>
  <c r="D2558" i="1"/>
  <c r="D2557" i="1"/>
  <c r="D2556" i="1"/>
  <c r="D2555" i="1"/>
  <c r="D2554" i="1"/>
  <c r="D2553" i="1"/>
  <c r="D2552" i="1"/>
  <c r="D2551" i="1"/>
  <c r="D2550" i="1"/>
  <c r="D2549" i="1"/>
  <c r="D2548" i="1"/>
  <c r="D2547" i="1"/>
  <c r="D2546" i="1"/>
  <c r="D2545" i="1"/>
  <c r="D2544" i="1"/>
  <c r="D2543" i="1"/>
  <c r="D2542" i="1"/>
  <c r="D2541" i="1"/>
  <c r="D2540" i="1"/>
  <c r="D2539" i="1"/>
  <c r="D2538" i="1"/>
  <c r="D2537" i="1"/>
  <c r="D2536" i="1"/>
  <c r="D2535" i="1"/>
  <c r="D2534" i="1"/>
  <c r="D2533" i="1"/>
  <c r="D2532" i="1"/>
  <c r="D2531" i="1"/>
  <c r="D2530" i="1"/>
  <c r="D2529" i="1"/>
  <c r="D2528" i="1"/>
  <c r="D2527" i="1"/>
  <c r="D2526" i="1"/>
  <c r="D2525" i="1"/>
  <c r="D2524" i="1"/>
  <c r="D2523" i="1"/>
  <c r="D2522" i="1"/>
  <c r="D2521" i="1"/>
  <c r="D2520" i="1"/>
  <c r="D2519" i="1"/>
  <c r="D2518" i="1"/>
  <c r="D2517" i="1"/>
  <c r="D2516" i="1"/>
  <c r="D2515" i="1"/>
  <c r="D2514" i="1"/>
  <c r="D2513" i="1"/>
  <c r="D2512" i="1"/>
  <c r="D2511" i="1"/>
  <c r="D2510" i="1"/>
  <c r="D2509" i="1"/>
  <c r="D2508" i="1"/>
  <c r="D2507" i="1"/>
  <c r="D2506" i="1"/>
  <c r="D2505" i="1"/>
  <c r="D2504" i="1"/>
  <c r="D2503" i="1"/>
  <c r="D2502" i="1"/>
  <c r="D2501" i="1"/>
  <c r="D2500" i="1"/>
  <c r="D2499" i="1"/>
  <c r="D2498" i="1"/>
  <c r="D2497" i="1"/>
  <c r="D2496" i="1"/>
  <c r="D2495" i="1"/>
  <c r="D2494" i="1"/>
  <c r="D2493" i="1"/>
  <c r="D2492" i="1"/>
  <c r="D2491" i="1"/>
  <c r="D2490" i="1"/>
  <c r="D2489" i="1"/>
  <c r="D2488" i="1"/>
  <c r="D2487" i="1"/>
  <c r="D2486" i="1"/>
  <c r="D2485" i="1"/>
  <c r="D2484" i="1"/>
  <c r="D2483" i="1"/>
  <c r="D2482" i="1"/>
  <c r="D2481" i="1"/>
  <c r="D2480" i="1"/>
  <c r="D2479" i="1"/>
  <c r="D2478" i="1"/>
  <c r="D2477" i="1"/>
  <c r="D2476" i="1"/>
  <c r="D2475" i="1"/>
  <c r="D2474" i="1"/>
  <c r="D2473" i="1"/>
  <c r="D2472" i="1"/>
  <c r="D2471" i="1"/>
  <c r="D2470" i="1"/>
  <c r="D2469" i="1"/>
  <c r="D2468" i="1"/>
  <c r="D2467" i="1"/>
  <c r="D2466" i="1"/>
  <c r="D2465" i="1"/>
  <c r="D2464" i="1"/>
  <c r="D2463" i="1"/>
  <c r="D2462" i="1"/>
  <c r="D2461" i="1"/>
  <c r="D2460" i="1"/>
  <c r="D2459" i="1"/>
  <c r="D2458" i="1"/>
  <c r="D2457" i="1"/>
  <c r="D2456" i="1"/>
  <c r="D2455" i="1"/>
  <c r="D2454" i="1"/>
  <c r="D2453" i="1"/>
  <c r="D2452" i="1"/>
  <c r="D2451" i="1"/>
  <c r="D2450" i="1"/>
  <c r="D2449" i="1"/>
  <c r="D2448" i="1"/>
  <c r="D2447" i="1"/>
  <c r="D2446" i="1"/>
  <c r="D2445" i="1"/>
  <c r="D2444" i="1"/>
  <c r="D2443" i="1"/>
  <c r="D2442" i="1"/>
  <c r="D2441" i="1"/>
  <c r="D2440" i="1"/>
  <c r="D2439" i="1"/>
  <c r="D2438" i="1"/>
  <c r="D2437" i="1"/>
  <c r="D2436" i="1"/>
  <c r="D2435" i="1"/>
  <c r="D2434" i="1"/>
  <c r="D2433" i="1"/>
  <c r="D2432" i="1"/>
  <c r="D2431" i="1"/>
  <c r="D2430" i="1"/>
  <c r="D2429" i="1"/>
  <c r="D2428" i="1"/>
  <c r="D2427" i="1"/>
  <c r="D2426" i="1"/>
  <c r="D2425" i="1"/>
  <c r="D2424" i="1"/>
  <c r="D2423" i="1"/>
  <c r="D2422" i="1"/>
  <c r="D2421" i="1"/>
  <c r="D2420" i="1"/>
  <c r="D2419" i="1"/>
  <c r="D2418" i="1"/>
  <c r="D2417" i="1"/>
  <c r="D2416" i="1"/>
  <c r="D2415" i="1"/>
  <c r="D2414" i="1"/>
  <c r="D2413" i="1"/>
  <c r="D2412" i="1"/>
  <c r="D2411" i="1"/>
  <c r="D2410" i="1"/>
  <c r="D2409" i="1"/>
  <c r="D2408" i="1"/>
  <c r="D2407" i="1"/>
  <c r="D2406" i="1"/>
  <c r="D2405" i="1"/>
  <c r="D2404" i="1"/>
  <c r="D2403" i="1"/>
  <c r="D2402" i="1"/>
  <c r="D2401" i="1"/>
  <c r="D2400" i="1"/>
  <c r="D2399" i="1"/>
  <c r="D2398" i="1"/>
  <c r="D2397" i="1"/>
  <c r="D2396" i="1"/>
  <c r="D2395" i="1"/>
  <c r="D2394" i="1"/>
  <c r="D2393" i="1"/>
  <c r="D2392" i="1"/>
  <c r="D2391" i="1"/>
  <c r="D2390" i="1"/>
  <c r="D2389" i="1"/>
  <c r="D2388" i="1"/>
  <c r="D2387" i="1"/>
  <c r="D2386" i="1"/>
  <c r="D2385" i="1"/>
  <c r="D2384" i="1"/>
  <c r="D2383" i="1"/>
  <c r="D2382" i="1"/>
  <c r="D2381" i="1"/>
  <c r="D2380" i="1"/>
  <c r="D2379" i="1"/>
  <c r="D2378" i="1"/>
  <c r="D2377" i="1"/>
  <c r="D2376" i="1"/>
  <c r="D2375" i="1"/>
  <c r="D2374" i="1"/>
  <c r="D2373" i="1"/>
  <c r="D2372" i="1"/>
  <c r="D2371" i="1"/>
  <c r="D2370" i="1"/>
  <c r="D2369" i="1"/>
  <c r="D2368" i="1"/>
  <c r="D2367" i="1"/>
  <c r="D2366" i="1"/>
  <c r="D2365" i="1"/>
  <c r="D2364" i="1"/>
  <c r="D2363" i="1"/>
  <c r="D2362" i="1"/>
  <c r="D2361" i="1"/>
  <c r="D2360" i="1"/>
  <c r="D2359" i="1"/>
  <c r="D2358" i="1"/>
  <c r="D2357" i="1"/>
  <c r="D2356" i="1"/>
  <c r="D2355" i="1"/>
  <c r="D2354" i="1"/>
  <c r="D2353" i="1"/>
  <c r="D2352" i="1"/>
  <c r="D2351" i="1"/>
  <c r="D2350" i="1"/>
  <c r="D2349" i="1"/>
  <c r="D2348" i="1"/>
  <c r="D2347" i="1"/>
  <c r="D2346" i="1"/>
  <c r="D2345" i="1"/>
  <c r="D2344" i="1"/>
  <c r="D2343" i="1"/>
  <c r="D2342" i="1"/>
  <c r="D2341" i="1"/>
  <c r="D2340" i="1"/>
  <c r="D2339" i="1"/>
  <c r="D2338" i="1"/>
  <c r="D2337" i="1"/>
  <c r="D2336" i="1"/>
  <c r="D2335" i="1"/>
  <c r="D2334" i="1"/>
  <c r="D2333" i="1"/>
  <c r="D2332" i="1"/>
  <c r="D2331" i="1"/>
  <c r="D2330" i="1"/>
  <c r="D2329" i="1"/>
  <c r="D2328" i="1"/>
  <c r="D2327" i="1"/>
  <c r="D2326" i="1"/>
  <c r="D2325" i="1"/>
  <c r="D2324" i="1"/>
  <c r="D2323" i="1"/>
  <c r="D2322" i="1"/>
  <c r="D2321" i="1"/>
  <c r="D2320" i="1"/>
  <c r="D2319" i="1"/>
  <c r="D2318" i="1"/>
  <c r="D2317" i="1"/>
  <c r="D2316" i="1"/>
  <c r="D2315" i="1"/>
  <c r="D2314" i="1"/>
  <c r="D2313" i="1"/>
  <c r="D2312" i="1"/>
  <c r="D2311" i="1"/>
  <c r="D2310" i="1"/>
  <c r="D2309" i="1"/>
  <c r="D2308" i="1"/>
  <c r="D2307" i="1"/>
  <c r="D2306" i="1"/>
  <c r="D2305" i="1"/>
  <c r="D2304" i="1"/>
  <c r="D2303" i="1"/>
  <c r="D2302" i="1"/>
  <c r="D2301" i="1"/>
  <c r="D2300" i="1"/>
  <c r="D2299" i="1"/>
  <c r="D2298" i="1"/>
  <c r="D2297" i="1"/>
  <c r="D2296" i="1"/>
  <c r="D2295" i="1"/>
  <c r="D2294" i="1"/>
  <c r="D2293" i="1"/>
  <c r="D2292" i="1"/>
  <c r="D2291" i="1"/>
  <c r="D2290" i="1"/>
  <c r="D2289" i="1"/>
  <c r="D2288" i="1"/>
  <c r="D2287" i="1"/>
  <c r="D2286" i="1"/>
  <c r="D2285" i="1"/>
  <c r="D2284" i="1"/>
  <c r="D2283" i="1"/>
  <c r="D2282" i="1"/>
  <c r="D2281" i="1"/>
  <c r="D2280" i="1"/>
  <c r="D2279" i="1"/>
  <c r="D2278" i="1"/>
  <c r="D2277" i="1"/>
  <c r="D2276" i="1"/>
  <c r="D2275" i="1"/>
  <c r="D2274" i="1"/>
  <c r="D2273" i="1"/>
  <c r="D2272" i="1"/>
  <c r="D2271" i="1"/>
  <c r="D2270" i="1"/>
  <c r="D2269" i="1"/>
  <c r="D2268" i="1"/>
  <c r="D2267" i="1"/>
  <c r="D2266" i="1"/>
  <c r="D2265" i="1"/>
  <c r="D2264" i="1"/>
  <c r="D2263" i="1"/>
  <c r="D2262" i="1"/>
  <c r="D2261" i="1"/>
  <c r="D2260" i="1"/>
  <c r="D2259" i="1"/>
  <c r="D2258" i="1"/>
  <c r="D2257" i="1"/>
  <c r="D2256" i="1"/>
  <c r="D2255" i="1"/>
  <c r="D2254" i="1"/>
  <c r="D2253" i="1"/>
  <c r="D2252" i="1"/>
  <c r="D2251" i="1"/>
  <c r="D2250" i="1"/>
  <c r="D2249" i="1"/>
  <c r="D2248" i="1"/>
  <c r="D2247" i="1"/>
  <c r="D2246" i="1"/>
  <c r="D2245" i="1"/>
  <c r="D2244" i="1"/>
  <c r="D2243" i="1"/>
  <c r="D2242" i="1"/>
  <c r="D2241" i="1"/>
  <c r="D2240" i="1"/>
  <c r="D2239" i="1"/>
  <c r="D2238" i="1"/>
  <c r="D2237" i="1"/>
  <c r="D2236" i="1"/>
  <c r="D2235" i="1"/>
  <c r="D2234" i="1"/>
  <c r="D2233" i="1"/>
  <c r="D2232" i="1"/>
  <c r="D2231" i="1"/>
  <c r="D2230" i="1"/>
  <c r="D2229" i="1"/>
  <c r="D2228" i="1"/>
  <c r="D2227" i="1"/>
  <c r="D2226" i="1"/>
  <c r="D2225" i="1"/>
  <c r="D2224" i="1"/>
  <c r="D2223" i="1"/>
  <c r="D2222" i="1"/>
  <c r="D2221" i="1"/>
  <c r="D2220" i="1"/>
  <c r="D2219" i="1"/>
  <c r="D2218" i="1"/>
  <c r="D2217" i="1"/>
  <c r="D2216" i="1"/>
  <c r="D2215" i="1"/>
  <c r="D2214" i="1"/>
  <c r="D2213" i="1"/>
  <c r="D2212" i="1"/>
  <c r="D2211" i="1"/>
  <c r="D2210" i="1"/>
  <c r="D2209" i="1"/>
  <c r="D2208" i="1"/>
  <c r="D2207" i="1"/>
  <c r="D2206" i="1"/>
  <c r="D2205" i="1"/>
  <c r="D2204" i="1"/>
  <c r="D2203" i="1"/>
  <c r="D2202" i="1"/>
  <c r="D2201" i="1"/>
  <c r="D2200" i="1"/>
  <c r="D2199" i="1"/>
  <c r="D2198" i="1"/>
  <c r="D2197" i="1"/>
  <c r="D2196" i="1"/>
  <c r="D2195" i="1"/>
  <c r="D2194" i="1"/>
  <c r="D2193" i="1"/>
  <c r="D2192" i="1"/>
  <c r="D2191" i="1"/>
  <c r="D2190" i="1"/>
  <c r="D2189" i="1"/>
  <c r="D2188" i="1"/>
  <c r="D2187" i="1"/>
  <c r="D2186" i="1"/>
  <c r="D2185" i="1"/>
  <c r="D2184" i="1"/>
  <c r="D2183" i="1"/>
  <c r="D2182" i="1"/>
  <c r="D2181" i="1"/>
  <c r="D2180" i="1"/>
  <c r="D2179" i="1"/>
  <c r="D2178" i="1"/>
  <c r="D2177" i="1"/>
  <c r="D2176" i="1"/>
  <c r="D2175" i="1"/>
  <c r="D2174" i="1"/>
  <c r="D2173" i="1"/>
  <c r="D2172" i="1"/>
  <c r="D2171" i="1"/>
  <c r="D2170" i="1"/>
  <c r="D2169" i="1"/>
  <c r="D2168" i="1"/>
  <c r="D2167" i="1"/>
  <c r="D2166" i="1"/>
  <c r="D2165" i="1"/>
  <c r="D2164" i="1"/>
  <c r="D2163" i="1"/>
  <c r="D2162" i="1"/>
  <c r="D2161" i="1"/>
  <c r="D2160" i="1"/>
  <c r="D2159" i="1"/>
  <c r="D2158" i="1"/>
  <c r="D2157" i="1"/>
  <c r="D2156" i="1"/>
  <c r="D2155" i="1"/>
  <c r="D2154" i="1"/>
  <c r="D2153" i="1"/>
  <c r="D2152" i="1"/>
  <c r="D2151" i="1"/>
  <c r="D2150" i="1"/>
  <c r="D2149" i="1"/>
  <c r="D2148" i="1"/>
  <c r="D2147" i="1"/>
  <c r="D2146" i="1"/>
  <c r="D2145" i="1"/>
  <c r="D2144" i="1"/>
  <c r="D2143" i="1"/>
  <c r="D2142" i="1"/>
  <c r="D2141" i="1"/>
  <c r="D2140" i="1"/>
  <c r="D2139" i="1"/>
  <c r="D2138" i="1"/>
  <c r="D2137" i="1"/>
  <c r="D2136" i="1"/>
  <c r="D2135" i="1"/>
  <c r="D2134" i="1"/>
  <c r="D2133" i="1"/>
  <c r="D2132" i="1"/>
  <c r="D2131" i="1"/>
  <c r="D2130" i="1"/>
  <c r="D2129" i="1"/>
  <c r="D2128" i="1"/>
  <c r="D2127" i="1"/>
  <c r="D2126" i="1"/>
  <c r="D2125" i="1"/>
  <c r="D2124" i="1"/>
  <c r="D2123" i="1"/>
  <c r="D2122" i="1"/>
  <c r="D2121" i="1"/>
  <c r="D2120" i="1"/>
  <c r="D2119" i="1"/>
  <c r="D2118" i="1"/>
  <c r="D2117" i="1"/>
  <c r="D2116" i="1"/>
  <c r="D2115" i="1"/>
  <c r="D2114" i="1"/>
  <c r="D2113" i="1"/>
  <c r="D2112" i="1"/>
  <c r="D2111" i="1"/>
  <c r="D2110" i="1"/>
  <c r="D2109" i="1"/>
  <c r="D2108" i="1"/>
  <c r="D2107" i="1"/>
  <c r="D2106" i="1"/>
  <c r="D2105" i="1"/>
  <c r="D2104" i="1"/>
  <c r="D2103" i="1"/>
  <c r="D2102" i="1"/>
  <c r="D2101" i="1"/>
  <c r="D2100" i="1"/>
  <c r="D2099" i="1"/>
  <c r="D2098" i="1"/>
  <c r="D2097" i="1"/>
  <c r="D2096" i="1"/>
  <c r="D2095" i="1"/>
  <c r="D2094" i="1"/>
  <c r="D2093" i="1"/>
  <c r="D2092" i="1"/>
  <c r="D2091" i="1"/>
  <c r="D2090" i="1"/>
  <c r="D2089" i="1"/>
  <c r="D2088" i="1"/>
  <c r="D2087" i="1"/>
  <c r="D2086" i="1"/>
  <c r="D2085" i="1"/>
  <c r="D2084" i="1"/>
  <c r="D2083" i="1"/>
  <c r="D2082" i="1"/>
  <c r="D2081" i="1"/>
  <c r="D2080" i="1"/>
  <c r="D2079" i="1"/>
  <c r="D2078" i="1"/>
  <c r="D2077" i="1"/>
  <c r="D2076" i="1"/>
  <c r="D2075" i="1"/>
  <c r="D2074" i="1"/>
  <c r="D2073" i="1"/>
  <c r="D2072" i="1"/>
  <c r="D2071" i="1"/>
  <c r="D2070" i="1"/>
  <c r="D2069" i="1"/>
  <c r="D2068" i="1"/>
  <c r="D2067" i="1"/>
  <c r="D2066" i="1"/>
  <c r="D2065" i="1"/>
  <c r="D2064" i="1"/>
  <c r="D2063" i="1"/>
  <c r="D2062" i="1"/>
  <c r="D2061" i="1"/>
  <c r="D2060" i="1"/>
  <c r="D2059" i="1"/>
  <c r="D2058" i="1"/>
  <c r="D2057" i="1"/>
  <c r="D2056" i="1"/>
  <c r="D2055" i="1"/>
  <c r="D2054" i="1"/>
  <c r="D2053" i="1"/>
  <c r="D2052" i="1"/>
  <c r="D2051" i="1"/>
  <c r="D2050" i="1"/>
  <c r="D2049" i="1"/>
  <c r="D2048" i="1"/>
  <c r="D2047" i="1"/>
  <c r="D2046" i="1"/>
  <c r="D2045" i="1"/>
  <c r="D2044" i="1"/>
  <c r="D2043" i="1"/>
  <c r="D2042" i="1"/>
  <c r="D2041" i="1"/>
  <c r="D2040" i="1"/>
  <c r="D2039" i="1"/>
  <c r="D2038" i="1"/>
  <c r="D2037" i="1"/>
  <c r="D2036" i="1"/>
  <c r="D2035" i="1"/>
  <c r="D2034" i="1"/>
  <c r="D2033" i="1"/>
  <c r="D2032" i="1"/>
  <c r="D2031" i="1"/>
  <c r="D2030" i="1"/>
  <c r="D2029" i="1"/>
  <c r="D2028" i="1"/>
  <c r="D2027" i="1"/>
  <c r="D2026" i="1"/>
  <c r="D2025" i="1"/>
  <c r="D2024" i="1"/>
  <c r="D2023" i="1"/>
  <c r="D2022" i="1"/>
  <c r="D2021" i="1"/>
  <c r="D2020" i="1"/>
  <c r="D2019" i="1"/>
  <c r="D2018" i="1"/>
  <c r="D2017" i="1"/>
  <c r="D2016" i="1"/>
  <c r="D2015" i="1"/>
  <c r="D2014" i="1"/>
  <c r="D2013" i="1"/>
  <c r="D2012" i="1"/>
  <c r="D2011" i="1"/>
  <c r="D2010" i="1"/>
  <c r="D2009" i="1"/>
  <c r="D2008" i="1"/>
  <c r="D2007" i="1"/>
  <c r="D2006" i="1"/>
  <c r="D2005" i="1"/>
  <c r="D2004" i="1"/>
  <c r="D2003" i="1"/>
  <c r="D2002" i="1"/>
  <c r="D2001" i="1"/>
  <c r="D2000" i="1"/>
  <c r="D1999" i="1"/>
  <c r="D1998" i="1"/>
  <c r="D1997" i="1"/>
  <c r="D1996" i="1"/>
  <c r="D1995" i="1"/>
  <c r="D1994" i="1"/>
  <c r="D1993" i="1"/>
  <c r="D1992" i="1"/>
  <c r="D1991" i="1"/>
  <c r="D1990" i="1"/>
  <c r="D1989" i="1"/>
  <c r="D1988" i="1"/>
  <c r="D1987" i="1"/>
  <c r="D1986" i="1"/>
  <c r="D1985" i="1"/>
  <c r="D1984" i="1"/>
  <c r="D1983" i="1"/>
  <c r="D1982" i="1"/>
  <c r="D1981" i="1"/>
  <c r="D1980" i="1"/>
  <c r="D1979" i="1"/>
  <c r="D1978" i="1"/>
  <c r="D1977" i="1"/>
  <c r="D1976" i="1"/>
  <c r="D1975" i="1"/>
  <c r="D1974" i="1"/>
  <c r="D1973" i="1"/>
  <c r="D1972" i="1"/>
  <c r="D1971" i="1"/>
  <c r="D1970" i="1"/>
  <c r="D1969" i="1"/>
  <c r="D1968" i="1"/>
  <c r="D1967" i="1"/>
  <c r="D1966" i="1"/>
  <c r="D1965" i="1"/>
  <c r="D1964" i="1"/>
  <c r="D1963" i="1"/>
  <c r="D1962" i="1"/>
  <c r="D1961" i="1"/>
  <c r="D1960" i="1"/>
  <c r="D1959" i="1"/>
  <c r="D1958" i="1"/>
  <c r="D1957" i="1"/>
  <c r="D1956" i="1"/>
  <c r="D1955" i="1"/>
  <c r="D1954" i="1"/>
  <c r="D1953" i="1"/>
  <c r="D1952" i="1"/>
  <c r="D1951" i="1"/>
  <c r="D1950" i="1"/>
  <c r="D1949" i="1"/>
  <c r="D1948" i="1"/>
  <c r="D1947" i="1"/>
  <c r="D1946" i="1"/>
  <c r="D1945" i="1"/>
  <c r="D1944" i="1"/>
  <c r="D1943" i="1"/>
  <c r="D1942" i="1"/>
  <c r="D1941" i="1"/>
  <c r="D1940" i="1"/>
  <c r="D1939" i="1"/>
  <c r="D1938" i="1"/>
  <c r="D1937" i="1"/>
  <c r="D1936" i="1"/>
  <c r="D1935" i="1"/>
  <c r="D1934" i="1"/>
  <c r="D1933" i="1"/>
  <c r="D1932" i="1"/>
  <c r="D1931" i="1"/>
  <c r="D1930" i="1"/>
  <c r="D1929" i="1"/>
  <c r="D1928" i="1"/>
  <c r="D1927" i="1"/>
  <c r="D1926" i="1"/>
  <c r="D1925" i="1"/>
  <c r="D1924" i="1"/>
  <c r="D1923" i="1"/>
  <c r="D1922" i="1"/>
  <c r="D1921" i="1"/>
  <c r="D1920" i="1"/>
  <c r="D1919" i="1"/>
  <c r="D1918" i="1"/>
  <c r="D1917" i="1"/>
  <c r="D1916" i="1"/>
  <c r="D1915" i="1"/>
  <c r="D1914" i="1"/>
  <c r="D1913" i="1"/>
  <c r="D1912" i="1"/>
  <c r="D1911" i="1"/>
  <c r="D1910" i="1"/>
  <c r="D1909" i="1"/>
  <c r="D1908" i="1"/>
  <c r="D1907" i="1"/>
  <c r="D1906" i="1"/>
  <c r="D1905" i="1"/>
  <c r="D1904" i="1"/>
  <c r="D1903" i="1"/>
  <c r="D1902" i="1"/>
  <c r="D1901" i="1"/>
  <c r="D1900" i="1"/>
  <c r="D1899" i="1"/>
  <c r="D1898" i="1"/>
  <c r="D1897" i="1"/>
  <c r="D1896" i="1"/>
  <c r="D1895" i="1"/>
  <c r="D1894" i="1"/>
  <c r="D1893" i="1"/>
  <c r="D1892" i="1"/>
  <c r="D1891" i="1"/>
  <c r="D1890" i="1"/>
  <c r="D1889" i="1"/>
  <c r="D1888" i="1"/>
  <c r="D1887" i="1"/>
  <c r="D1886" i="1"/>
  <c r="D1885" i="1"/>
  <c r="D1884" i="1"/>
  <c r="D1883" i="1"/>
  <c r="D1882" i="1"/>
  <c r="D1881" i="1"/>
  <c r="D1880" i="1"/>
  <c r="D1879" i="1"/>
  <c r="D1878" i="1"/>
  <c r="D1877" i="1"/>
  <c r="D1876" i="1"/>
  <c r="D1875" i="1"/>
  <c r="D1874" i="1"/>
  <c r="D1873" i="1"/>
  <c r="D1872" i="1"/>
  <c r="D1871" i="1"/>
  <c r="D1870" i="1"/>
  <c r="D1869" i="1"/>
  <c r="D1868" i="1"/>
  <c r="D1867" i="1"/>
  <c r="D1866" i="1"/>
  <c r="D1865" i="1"/>
  <c r="D1864" i="1"/>
  <c r="D1863" i="1"/>
  <c r="D1862" i="1"/>
  <c r="D1861" i="1"/>
  <c r="D1860" i="1"/>
  <c r="D1859" i="1"/>
  <c r="D1858" i="1"/>
  <c r="D1857" i="1"/>
  <c r="D1856" i="1"/>
  <c r="D1855" i="1"/>
  <c r="D1854" i="1"/>
  <c r="D1853" i="1"/>
  <c r="D1852" i="1"/>
  <c r="D1851" i="1"/>
  <c r="D1850" i="1"/>
  <c r="D1849" i="1"/>
  <c r="D1848" i="1"/>
  <c r="D1847" i="1"/>
  <c r="D1846" i="1"/>
  <c r="D1845" i="1"/>
  <c r="D1844" i="1"/>
  <c r="D1843" i="1"/>
  <c r="D1842" i="1"/>
  <c r="D1841" i="1"/>
  <c r="D1840" i="1"/>
  <c r="D1839" i="1"/>
  <c r="D1838" i="1"/>
  <c r="D1837" i="1"/>
  <c r="D1836" i="1"/>
  <c r="D1835" i="1"/>
  <c r="D1834" i="1"/>
  <c r="D1833" i="1"/>
  <c r="D1832" i="1"/>
  <c r="D1831" i="1"/>
  <c r="D1830" i="1"/>
  <c r="D1829" i="1"/>
  <c r="D1828" i="1"/>
  <c r="D1827" i="1"/>
  <c r="D1826" i="1"/>
  <c r="D1825" i="1"/>
  <c r="D1824" i="1"/>
  <c r="D1823" i="1"/>
  <c r="D1822" i="1"/>
  <c r="D1821" i="1"/>
  <c r="D1820" i="1"/>
  <c r="D1819" i="1"/>
  <c r="D1818" i="1"/>
  <c r="D1817" i="1"/>
  <c r="D1816" i="1"/>
  <c r="D1815" i="1"/>
  <c r="D1814" i="1"/>
  <c r="D1813" i="1"/>
  <c r="D1812" i="1"/>
  <c r="D1811" i="1"/>
  <c r="D1810" i="1"/>
  <c r="D1809" i="1"/>
  <c r="D1808" i="1"/>
  <c r="D1807" i="1"/>
  <c r="D1806" i="1"/>
  <c r="D1805" i="1"/>
  <c r="D1804" i="1"/>
  <c r="D1803" i="1"/>
  <c r="D1802" i="1"/>
  <c r="D1801" i="1"/>
  <c r="D1800" i="1"/>
  <c r="D1799" i="1"/>
  <c r="D1798" i="1"/>
  <c r="D1797" i="1"/>
  <c r="D1796" i="1"/>
  <c r="D1795" i="1"/>
  <c r="D1794" i="1"/>
  <c r="D1793" i="1"/>
  <c r="D1792" i="1"/>
  <c r="D1791" i="1"/>
  <c r="D1790" i="1"/>
  <c r="D1789" i="1"/>
  <c r="D1788" i="1"/>
  <c r="D1787" i="1"/>
  <c r="D1786" i="1"/>
  <c r="D1785" i="1"/>
  <c r="D1784" i="1"/>
  <c r="D1783" i="1"/>
  <c r="D1782" i="1"/>
  <c r="D1781" i="1"/>
  <c r="D1780" i="1"/>
  <c r="D1779" i="1"/>
  <c r="D1778" i="1"/>
  <c r="D1777" i="1"/>
  <c r="D1776" i="1"/>
  <c r="D1775" i="1"/>
  <c r="D1774" i="1"/>
  <c r="D1773" i="1"/>
  <c r="D1772" i="1"/>
  <c r="D1771" i="1"/>
  <c r="D1770" i="1"/>
  <c r="D1769" i="1"/>
  <c r="D1768" i="1"/>
  <c r="D1767" i="1"/>
  <c r="D1766" i="1"/>
  <c r="D1765" i="1"/>
  <c r="D1764" i="1"/>
  <c r="D1763" i="1"/>
  <c r="D1762" i="1"/>
  <c r="D1761" i="1"/>
  <c r="D1760" i="1"/>
  <c r="D1759" i="1"/>
  <c r="D1758" i="1"/>
  <c r="D1757" i="1"/>
  <c r="D1756" i="1"/>
  <c r="D1755" i="1"/>
  <c r="D1754" i="1"/>
  <c r="D1753" i="1"/>
  <c r="D1752" i="1"/>
  <c r="D1751" i="1"/>
  <c r="D1750" i="1"/>
  <c r="D1749" i="1"/>
  <c r="D1748" i="1"/>
  <c r="D1747" i="1"/>
  <c r="D1746" i="1"/>
  <c r="D1745" i="1"/>
  <c r="D1744" i="1"/>
  <c r="D1743" i="1"/>
  <c r="D1742" i="1"/>
  <c r="D1741" i="1"/>
  <c r="D1740" i="1"/>
  <c r="D1739" i="1"/>
  <c r="D1738" i="1"/>
  <c r="D1737" i="1"/>
  <c r="D1736" i="1"/>
  <c r="D1735" i="1"/>
  <c r="D1734" i="1"/>
  <c r="D1733" i="1"/>
  <c r="D1732" i="1"/>
  <c r="D1731" i="1"/>
  <c r="D1730" i="1"/>
  <c r="D1729" i="1"/>
  <c r="D1728" i="1"/>
  <c r="D1727" i="1"/>
  <c r="D1726" i="1"/>
  <c r="D1725" i="1"/>
  <c r="D1724" i="1"/>
  <c r="D1723" i="1"/>
  <c r="D1722" i="1"/>
  <c r="D1721" i="1"/>
  <c r="D1720" i="1"/>
  <c r="D1719" i="1"/>
  <c r="D1718" i="1"/>
  <c r="D1717" i="1"/>
  <c r="D1716" i="1"/>
  <c r="D1715" i="1"/>
  <c r="D1714" i="1"/>
  <c r="D1713" i="1"/>
  <c r="D1712" i="1"/>
  <c r="D1711" i="1"/>
  <c r="D1710" i="1"/>
  <c r="D1709" i="1"/>
  <c r="D1708" i="1"/>
  <c r="D1707" i="1"/>
  <c r="D1706" i="1"/>
  <c r="D1705" i="1"/>
  <c r="D1704" i="1"/>
  <c r="D1703" i="1"/>
  <c r="D1702" i="1"/>
  <c r="D1701" i="1"/>
  <c r="D1700" i="1"/>
  <c r="D1699" i="1"/>
  <c r="D1698" i="1"/>
  <c r="D1697" i="1"/>
  <c r="D1696" i="1"/>
  <c r="D1695" i="1"/>
  <c r="D1694" i="1"/>
  <c r="D1693" i="1"/>
  <c r="D1692" i="1"/>
  <c r="D1691" i="1"/>
  <c r="D1690" i="1"/>
  <c r="D1689" i="1"/>
  <c r="D1688" i="1"/>
  <c r="D1687" i="1"/>
  <c r="D1686" i="1"/>
  <c r="D1685" i="1"/>
  <c r="D1684" i="1"/>
  <c r="D1683" i="1"/>
  <c r="D1682" i="1"/>
  <c r="D1681" i="1"/>
  <c r="D1680" i="1"/>
  <c r="D1679" i="1"/>
  <c r="D1678" i="1"/>
  <c r="D1677" i="1"/>
  <c r="D1676" i="1"/>
  <c r="D1675" i="1"/>
  <c r="D1674" i="1"/>
  <c r="D1673" i="1"/>
  <c r="D1672" i="1"/>
  <c r="D1671" i="1"/>
  <c r="D1670" i="1"/>
  <c r="D1669" i="1"/>
  <c r="D1668" i="1"/>
  <c r="D1667" i="1"/>
  <c r="D1666" i="1"/>
  <c r="D1665" i="1"/>
  <c r="D1664" i="1"/>
  <c r="D1663" i="1"/>
  <c r="D1662" i="1"/>
  <c r="D1661" i="1"/>
  <c r="D1660" i="1"/>
  <c r="D1659" i="1"/>
  <c r="D1658" i="1"/>
  <c r="D1657" i="1"/>
  <c r="D1656" i="1"/>
  <c r="D1655" i="1"/>
  <c r="D1654" i="1"/>
  <c r="D1653" i="1"/>
  <c r="D1652" i="1"/>
  <c r="D1651" i="1"/>
  <c r="D1650" i="1"/>
  <c r="D1649" i="1"/>
  <c r="D1648" i="1"/>
  <c r="D1647" i="1"/>
  <c r="D1646" i="1"/>
  <c r="D1645" i="1"/>
  <c r="D1644" i="1"/>
  <c r="D1643" i="1"/>
  <c r="D1642" i="1"/>
  <c r="D1641" i="1"/>
  <c r="D1640" i="1"/>
  <c r="D1639" i="1"/>
  <c r="D1638" i="1"/>
  <c r="D1637" i="1"/>
  <c r="D1636" i="1"/>
  <c r="D1635" i="1"/>
  <c r="D1634" i="1"/>
  <c r="D1633" i="1"/>
  <c r="D1632" i="1"/>
  <c r="D1631" i="1"/>
  <c r="D1630" i="1"/>
  <c r="D1629" i="1"/>
  <c r="D1628" i="1"/>
  <c r="D1627" i="1"/>
  <c r="D1626" i="1"/>
  <c r="D1625" i="1"/>
  <c r="D1624" i="1"/>
  <c r="D1623" i="1"/>
  <c r="D1622" i="1"/>
  <c r="D1621" i="1"/>
  <c r="D1620" i="1"/>
  <c r="D1619" i="1"/>
  <c r="D1618" i="1"/>
  <c r="D1617" i="1"/>
  <c r="D1616" i="1"/>
  <c r="D1615" i="1"/>
  <c r="D1614" i="1"/>
  <c r="D1613" i="1"/>
  <c r="D1612" i="1"/>
  <c r="D1611" i="1"/>
  <c r="D1610" i="1"/>
  <c r="D1609" i="1"/>
  <c r="D1608" i="1"/>
  <c r="D1607" i="1"/>
  <c r="D1606" i="1"/>
  <c r="D1605" i="1"/>
  <c r="D1604" i="1"/>
  <c r="D1603" i="1"/>
  <c r="D1602" i="1"/>
  <c r="D1601" i="1"/>
  <c r="D1600" i="1"/>
  <c r="D1599" i="1"/>
  <c r="D1598" i="1"/>
  <c r="D1597" i="1"/>
  <c r="D1596" i="1"/>
  <c r="D1595" i="1"/>
  <c r="D1594" i="1"/>
  <c r="D1593" i="1"/>
  <c r="D1592" i="1"/>
  <c r="D1591" i="1"/>
  <c r="D1590" i="1"/>
  <c r="D1589" i="1"/>
  <c r="D1588" i="1"/>
  <c r="D1587" i="1"/>
  <c r="D1586" i="1"/>
  <c r="D1585" i="1"/>
  <c r="D1584" i="1"/>
  <c r="D1583" i="1"/>
  <c r="D1582" i="1"/>
  <c r="D1581" i="1"/>
  <c r="D1580" i="1"/>
  <c r="D1579" i="1"/>
  <c r="D1578" i="1"/>
  <c r="D1577" i="1"/>
  <c r="D1576" i="1"/>
  <c r="D1575" i="1"/>
  <c r="D1574" i="1"/>
  <c r="D1573" i="1"/>
  <c r="D1572" i="1"/>
  <c r="D1571" i="1"/>
  <c r="D1570" i="1"/>
  <c r="D1569" i="1"/>
  <c r="D1568" i="1"/>
  <c r="D1567" i="1"/>
  <c r="D1566" i="1"/>
  <c r="D1565" i="1"/>
  <c r="D1564" i="1"/>
  <c r="D1563" i="1"/>
  <c r="D1562" i="1"/>
  <c r="D1561" i="1"/>
  <c r="D1560" i="1"/>
  <c r="D1559" i="1"/>
  <c r="D1558" i="1"/>
  <c r="D1557" i="1"/>
  <c r="D1556" i="1"/>
  <c r="D1555" i="1"/>
  <c r="D1554" i="1"/>
  <c r="D1553" i="1"/>
  <c r="D1552" i="1"/>
  <c r="D1551" i="1"/>
  <c r="D1550" i="1"/>
  <c r="D1549" i="1"/>
  <c r="D1548" i="1"/>
  <c r="D1547" i="1"/>
  <c r="D1546" i="1"/>
  <c r="D1545" i="1"/>
  <c r="D1544" i="1"/>
  <c r="D1543" i="1"/>
  <c r="D1542" i="1"/>
  <c r="D1541" i="1"/>
  <c r="D1540" i="1"/>
  <c r="D1539" i="1"/>
  <c r="D1538" i="1"/>
  <c r="D1537" i="1"/>
  <c r="D1536" i="1"/>
  <c r="D1535" i="1"/>
  <c r="D1534" i="1"/>
  <c r="D1533" i="1"/>
  <c r="D1532" i="1"/>
  <c r="D1531" i="1"/>
  <c r="D1530" i="1"/>
  <c r="D1529" i="1"/>
  <c r="D1528" i="1"/>
  <c r="D1527" i="1"/>
  <c r="D1526" i="1"/>
  <c r="D1525" i="1"/>
  <c r="D1524" i="1"/>
  <c r="D1523" i="1"/>
  <c r="D1522" i="1"/>
  <c r="D1521" i="1"/>
  <c r="D1520" i="1"/>
  <c r="D1519" i="1"/>
  <c r="D1518" i="1"/>
  <c r="D1517" i="1"/>
  <c r="D1516" i="1"/>
  <c r="D1515" i="1"/>
  <c r="D1514" i="1"/>
  <c r="D1513" i="1"/>
  <c r="D1512" i="1"/>
  <c r="D1511" i="1"/>
  <c r="D1510" i="1"/>
  <c r="D1509" i="1"/>
  <c r="D1508" i="1"/>
  <c r="D1507" i="1"/>
  <c r="D1506" i="1"/>
  <c r="D1505" i="1"/>
  <c r="D1504" i="1"/>
  <c r="D1503" i="1"/>
  <c r="D1502" i="1"/>
  <c r="D1501" i="1"/>
  <c r="D1500" i="1"/>
  <c r="D1499" i="1"/>
  <c r="D1498" i="1"/>
  <c r="D1497" i="1"/>
  <c r="D1496" i="1"/>
  <c r="D1495" i="1"/>
  <c r="D1494" i="1"/>
  <c r="D1493" i="1"/>
  <c r="D1492" i="1"/>
  <c r="D1491" i="1"/>
  <c r="D1490" i="1"/>
  <c r="D1489" i="1"/>
  <c r="D1488" i="1"/>
  <c r="D1487" i="1"/>
  <c r="D1486" i="1"/>
  <c r="D1485" i="1"/>
  <c r="D1484" i="1"/>
  <c r="D1483" i="1"/>
  <c r="D1482" i="1"/>
  <c r="D1481" i="1"/>
  <c r="D1480" i="1"/>
  <c r="D1479" i="1"/>
  <c r="D1478" i="1"/>
  <c r="D1477" i="1"/>
  <c r="D1476" i="1"/>
  <c r="D1475" i="1"/>
  <c r="D1474" i="1"/>
  <c r="D1473" i="1"/>
  <c r="D1472" i="1"/>
  <c r="D1471" i="1"/>
  <c r="D1470" i="1"/>
  <c r="D1469" i="1"/>
  <c r="D1468" i="1"/>
  <c r="D1467" i="1"/>
  <c r="D1466" i="1"/>
  <c r="D1465" i="1"/>
  <c r="D1464" i="1"/>
  <c r="D1463" i="1"/>
  <c r="D1462" i="1"/>
  <c r="D1461" i="1"/>
  <c r="D1460" i="1"/>
  <c r="D1459" i="1"/>
  <c r="D1458" i="1"/>
  <c r="D1457" i="1"/>
  <c r="D1456" i="1"/>
  <c r="D1455" i="1"/>
  <c r="D1454" i="1"/>
  <c r="D1453" i="1"/>
  <c r="D1452" i="1"/>
  <c r="D1451" i="1"/>
  <c r="D1450" i="1"/>
  <c r="D1449" i="1"/>
  <c r="D1448" i="1"/>
  <c r="D1447" i="1"/>
  <c r="D1446" i="1"/>
  <c r="D1445" i="1"/>
  <c r="D1444" i="1"/>
  <c r="D1443" i="1"/>
  <c r="D1442" i="1"/>
  <c r="D1441" i="1"/>
  <c r="D1440" i="1"/>
  <c r="D1439" i="1"/>
  <c r="D1438" i="1"/>
  <c r="D1437" i="1"/>
  <c r="D1436" i="1"/>
  <c r="D1435" i="1"/>
  <c r="D1434" i="1"/>
  <c r="D1433" i="1"/>
  <c r="D1432" i="1"/>
  <c r="D1431" i="1"/>
  <c r="D1430" i="1"/>
  <c r="D1429" i="1"/>
  <c r="D1428" i="1"/>
  <c r="D1427" i="1"/>
  <c r="D1426" i="1"/>
  <c r="D1425" i="1"/>
  <c r="D1424" i="1"/>
  <c r="D1423" i="1"/>
  <c r="D1422" i="1"/>
  <c r="D1421" i="1"/>
  <c r="D1420" i="1"/>
  <c r="D1419" i="1"/>
  <c r="D1418" i="1"/>
  <c r="D1417" i="1"/>
  <c r="D1416" i="1"/>
  <c r="D1415" i="1"/>
  <c r="D1414" i="1"/>
  <c r="D1413" i="1"/>
  <c r="D1412" i="1"/>
  <c r="D1411" i="1"/>
  <c r="D1410" i="1"/>
  <c r="D1409" i="1"/>
  <c r="D1408" i="1"/>
  <c r="D1407" i="1"/>
  <c r="D1406" i="1"/>
  <c r="D1405" i="1"/>
  <c r="D1404" i="1"/>
  <c r="D1403" i="1"/>
  <c r="D1402" i="1"/>
  <c r="D1401" i="1"/>
  <c r="D1400" i="1"/>
  <c r="D1399" i="1"/>
  <c r="D1398" i="1"/>
  <c r="D1397" i="1"/>
  <c r="D1396" i="1"/>
  <c r="D1395" i="1"/>
  <c r="D1394" i="1"/>
  <c r="D1393" i="1"/>
  <c r="D1392" i="1"/>
  <c r="D1391" i="1"/>
  <c r="D1390" i="1"/>
  <c r="D1389" i="1"/>
  <c r="D1388" i="1"/>
  <c r="D1387" i="1"/>
  <c r="D1386" i="1"/>
  <c r="D1385" i="1"/>
  <c r="D1384" i="1"/>
  <c r="D1383" i="1"/>
  <c r="D1382" i="1"/>
  <c r="D1381" i="1"/>
  <c r="D1380" i="1"/>
  <c r="D1379" i="1"/>
  <c r="D1378" i="1"/>
  <c r="D1377" i="1"/>
  <c r="D1376" i="1"/>
  <c r="D1375" i="1"/>
  <c r="D1374" i="1"/>
  <c r="D1373" i="1"/>
  <c r="D1372" i="1"/>
  <c r="D1371" i="1"/>
  <c r="D1370" i="1"/>
  <c r="D1369" i="1"/>
  <c r="D1368" i="1"/>
  <c r="D1367" i="1"/>
  <c r="D1366" i="1"/>
  <c r="D1365" i="1"/>
  <c r="D1364" i="1"/>
  <c r="D1363" i="1"/>
  <c r="D1362" i="1"/>
  <c r="D1361" i="1"/>
  <c r="D1360" i="1"/>
  <c r="D1359" i="1"/>
  <c r="D1358" i="1"/>
  <c r="D1357" i="1"/>
  <c r="D1356" i="1"/>
  <c r="D1355" i="1"/>
  <c r="D1354" i="1"/>
  <c r="D1353" i="1"/>
  <c r="D1352" i="1"/>
  <c r="D1351" i="1"/>
  <c r="D1350" i="1"/>
  <c r="D1349" i="1"/>
  <c r="D1348" i="1"/>
  <c r="D1347" i="1"/>
  <c r="D1346" i="1"/>
  <c r="D1345" i="1"/>
  <c r="D1344" i="1"/>
  <c r="D1343" i="1"/>
  <c r="D1342" i="1"/>
  <c r="D1341" i="1"/>
  <c r="D1340" i="1"/>
  <c r="D1339" i="1"/>
  <c r="D1338" i="1"/>
  <c r="D1337" i="1"/>
  <c r="D1336" i="1"/>
  <c r="D1335" i="1"/>
  <c r="D1334" i="1"/>
  <c r="D1333" i="1"/>
  <c r="D1332" i="1"/>
  <c r="D1331" i="1"/>
  <c r="D1330" i="1"/>
  <c r="D1329" i="1"/>
  <c r="D1328" i="1"/>
  <c r="D1327" i="1"/>
  <c r="D1326" i="1"/>
  <c r="D1325" i="1"/>
  <c r="D1324" i="1"/>
  <c r="D1323" i="1"/>
  <c r="D1322" i="1"/>
  <c r="D1321" i="1"/>
  <c r="D1320" i="1"/>
  <c r="D1319" i="1"/>
  <c r="D1318" i="1"/>
  <c r="D1317" i="1"/>
  <c r="D1316" i="1"/>
  <c r="D1315" i="1"/>
  <c r="D1314" i="1"/>
  <c r="D1313" i="1"/>
  <c r="D1312" i="1"/>
  <c r="D1311" i="1"/>
  <c r="D1310" i="1"/>
  <c r="D1309" i="1"/>
  <c r="D1308" i="1"/>
  <c r="D1307" i="1"/>
  <c r="D1306" i="1"/>
  <c r="D1305" i="1"/>
  <c r="D1304" i="1"/>
  <c r="D1303" i="1"/>
  <c r="D1302" i="1"/>
  <c r="D1301" i="1"/>
  <c r="D1300" i="1"/>
  <c r="D1299" i="1"/>
  <c r="D1298" i="1"/>
  <c r="D1297" i="1"/>
  <c r="D1296" i="1"/>
  <c r="D1295" i="1"/>
  <c r="D1294" i="1"/>
  <c r="D1293" i="1"/>
  <c r="D1292" i="1"/>
  <c r="D1291" i="1"/>
  <c r="D1290" i="1"/>
  <c r="D1289" i="1"/>
  <c r="D1288" i="1"/>
  <c r="D1287" i="1"/>
  <c r="D1286" i="1"/>
  <c r="D1285" i="1"/>
  <c r="D1284" i="1"/>
  <c r="D1283" i="1"/>
  <c r="D1282" i="1"/>
  <c r="D1281" i="1"/>
  <c r="D1280" i="1"/>
  <c r="D1279" i="1"/>
  <c r="D1278" i="1"/>
  <c r="D1277" i="1"/>
  <c r="D1276" i="1"/>
  <c r="D1275" i="1"/>
  <c r="D1274" i="1"/>
  <c r="D1273" i="1"/>
  <c r="D1272" i="1"/>
  <c r="D1271" i="1"/>
  <c r="D1270" i="1"/>
  <c r="D1269" i="1"/>
  <c r="D1268" i="1"/>
  <c r="D1267" i="1"/>
  <c r="D1266" i="1"/>
  <c r="D1265" i="1"/>
  <c r="D1264" i="1"/>
  <c r="D1263" i="1"/>
  <c r="D1262" i="1"/>
  <c r="D1261" i="1"/>
  <c r="D1260" i="1"/>
  <c r="D1259" i="1"/>
  <c r="D1258" i="1"/>
  <c r="D1257" i="1"/>
  <c r="D1256" i="1"/>
  <c r="D1255" i="1"/>
  <c r="D1254" i="1"/>
  <c r="D1253" i="1"/>
  <c r="D1252" i="1"/>
  <c r="D1251" i="1"/>
  <c r="D1250" i="1"/>
  <c r="D1249" i="1"/>
  <c r="D1248" i="1"/>
  <c r="D1247" i="1"/>
  <c r="D1246" i="1"/>
  <c r="D1245" i="1"/>
  <c r="D1244" i="1"/>
  <c r="D1243" i="1"/>
  <c r="D1242" i="1"/>
  <c r="D1241" i="1"/>
  <c r="D1240" i="1"/>
  <c r="D1239" i="1"/>
  <c r="D1238" i="1"/>
  <c r="D1237" i="1"/>
  <c r="D1236" i="1"/>
  <c r="D1235" i="1"/>
  <c r="D1234" i="1"/>
  <c r="D1233" i="1"/>
  <c r="D1232" i="1"/>
  <c r="D1231" i="1"/>
  <c r="D1230" i="1"/>
  <c r="D1229" i="1"/>
  <c r="D1228" i="1"/>
  <c r="D1227" i="1"/>
  <c r="D1226" i="1"/>
  <c r="D1225" i="1"/>
  <c r="D1224" i="1"/>
  <c r="D1223" i="1"/>
  <c r="D1222" i="1"/>
  <c r="D1221" i="1"/>
  <c r="D1220" i="1"/>
  <c r="D1219" i="1"/>
  <c r="D1218" i="1"/>
  <c r="D1217" i="1"/>
  <c r="D1216" i="1"/>
  <c r="D1215" i="1"/>
  <c r="D1214" i="1"/>
  <c r="D1213" i="1"/>
  <c r="D1212" i="1"/>
  <c r="D1211" i="1"/>
  <c r="D1210" i="1"/>
  <c r="D1209" i="1"/>
  <c r="D1208" i="1"/>
  <c r="D1207" i="1"/>
  <c r="D1206" i="1"/>
  <c r="D1205" i="1"/>
  <c r="D1204" i="1"/>
  <c r="D1203" i="1"/>
  <c r="D1202" i="1"/>
  <c r="D1201" i="1"/>
  <c r="D1200" i="1"/>
  <c r="D1199" i="1"/>
  <c r="D1198" i="1"/>
  <c r="D1197" i="1"/>
  <c r="D1196" i="1"/>
  <c r="D1195" i="1"/>
  <c r="D1194" i="1"/>
  <c r="D1193" i="1"/>
  <c r="D1192" i="1"/>
  <c r="D1191" i="1"/>
  <c r="D1190" i="1"/>
  <c r="D1189" i="1"/>
  <c r="D1188" i="1"/>
  <c r="D1187" i="1"/>
  <c r="D1186" i="1"/>
  <c r="D1185" i="1"/>
  <c r="D1184" i="1"/>
  <c r="D1183" i="1"/>
  <c r="D1182" i="1"/>
  <c r="D1181" i="1"/>
  <c r="D1180" i="1"/>
  <c r="D1179" i="1"/>
  <c r="D1178" i="1"/>
  <c r="D1177" i="1"/>
  <c r="D1176" i="1"/>
  <c r="D1175" i="1"/>
  <c r="D1174" i="1"/>
  <c r="D1173" i="1"/>
  <c r="D1172" i="1"/>
  <c r="D1171" i="1"/>
  <c r="D1170" i="1"/>
  <c r="D1169" i="1"/>
  <c r="D1168" i="1"/>
  <c r="D1167" i="1"/>
  <c r="D1166" i="1"/>
  <c r="D1165" i="1"/>
  <c r="D1164" i="1"/>
  <c r="D1163" i="1"/>
  <c r="D1162" i="1"/>
  <c r="D1161" i="1"/>
  <c r="D1160" i="1"/>
  <c r="D1159" i="1"/>
  <c r="D1158" i="1"/>
  <c r="D1157" i="1"/>
  <c r="D1156" i="1"/>
  <c r="D1155" i="1"/>
  <c r="D1154" i="1"/>
  <c r="D1153" i="1"/>
  <c r="D1152" i="1"/>
  <c r="D1151" i="1"/>
  <c r="D1150" i="1"/>
  <c r="D1149" i="1"/>
  <c r="D1148" i="1"/>
  <c r="D1147" i="1"/>
  <c r="D1146" i="1"/>
  <c r="D1145" i="1"/>
  <c r="D1144" i="1"/>
  <c r="D1143" i="1"/>
  <c r="D1142" i="1"/>
  <c r="D1141" i="1"/>
  <c r="D1140" i="1"/>
  <c r="D1139" i="1"/>
  <c r="D1138" i="1"/>
  <c r="D1137" i="1"/>
  <c r="D1136" i="1"/>
  <c r="D1135" i="1"/>
  <c r="D1134" i="1"/>
  <c r="D1133" i="1"/>
  <c r="D1132" i="1"/>
  <c r="D1131" i="1"/>
  <c r="D1130" i="1"/>
  <c r="D1129" i="1"/>
  <c r="D1128" i="1"/>
  <c r="D1127" i="1"/>
  <c r="D1126" i="1"/>
  <c r="D1125" i="1"/>
  <c r="D1124" i="1"/>
  <c r="D1123" i="1"/>
  <c r="D1122" i="1"/>
  <c r="D1121" i="1"/>
  <c r="D1120" i="1"/>
  <c r="D1119" i="1"/>
  <c r="D1118" i="1"/>
  <c r="D1117" i="1"/>
  <c r="D1116" i="1"/>
  <c r="D1115" i="1"/>
  <c r="D1114" i="1"/>
  <c r="D1113" i="1"/>
  <c r="D1112" i="1"/>
  <c r="D1111" i="1"/>
  <c r="D1110" i="1"/>
  <c r="D1109" i="1"/>
  <c r="D1108" i="1"/>
  <c r="D1107" i="1"/>
  <c r="D1106" i="1"/>
  <c r="D1105" i="1"/>
  <c r="D1104" i="1"/>
  <c r="D1103" i="1"/>
  <c r="D1102" i="1"/>
  <c r="D1101" i="1"/>
  <c r="D1100" i="1"/>
  <c r="D1099" i="1"/>
  <c r="D1098" i="1"/>
  <c r="D1097" i="1"/>
  <c r="D1096" i="1"/>
  <c r="D1095" i="1"/>
  <c r="D1094" i="1"/>
  <c r="D1093" i="1"/>
  <c r="D1092" i="1"/>
  <c r="D1091" i="1"/>
  <c r="D1090" i="1"/>
  <c r="D1089" i="1"/>
  <c r="D1088" i="1"/>
  <c r="D1087" i="1"/>
  <c r="D1086" i="1"/>
  <c r="D1085" i="1"/>
  <c r="D1084" i="1"/>
  <c r="D1083" i="1"/>
  <c r="D1082" i="1"/>
  <c r="D1081" i="1"/>
  <c r="D1080" i="1"/>
  <c r="D1079" i="1"/>
  <c r="D1078" i="1"/>
  <c r="D1077" i="1"/>
  <c r="D1076" i="1"/>
  <c r="D1075" i="1"/>
  <c r="D1074" i="1"/>
  <c r="D1073" i="1"/>
  <c r="D1072" i="1"/>
  <c r="D1071" i="1"/>
  <c r="D1070" i="1"/>
  <c r="D1069" i="1"/>
  <c r="D1068" i="1"/>
  <c r="D1067" i="1"/>
  <c r="D1066" i="1"/>
  <c r="D1065" i="1"/>
  <c r="D1064" i="1"/>
  <c r="D1063" i="1"/>
  <c r="D1062" i="1"/>
  <c r="D1061" i="1"/>
  <c r="D1060" i="1"/>
  <c r="D1059" i="1"/>
  <c r="D1058" i="1"/>
  <c r="D1057" i="1"/>
  <c r="D1056" i="1"/>
  <c r="D1055" i="1"/>
  <c r="D1054" i="1"/>
  <c r="D1053" i="1"/>
  <c r="D1052" i="1"/>
  <c r="D1051" i="1"/>
  <c r="D1050" i="1"/>
  <c r="D1049" i="1"/>
  <c r="D1048" i="1"/>
  <c r="D1047" i="1"/>
  <c r="D1046" i="1"/>
  <c r="D1045" i="1"/>
  <c r="D1044" i="1"/>
  <c r="D1043" i="1"/>
  <c r="D1042" i="1"/>
  <c r="D1041" i="1"/>
  <c r="D1040" i="1"/>
  <c r="D1039" i="1"/>
  <c r="D1038" i="1"/>
  <c r="D1037" i="1"/>
  <c r="D1036" i="1"/>
  <c r="D1035" i="1"/>
  <c r="D1034" i="1"/>
  <c r="D1033" i="1"/>
  <c r="D1032" i="1"/>
  <c r="D1031" i="1"/>
  <c r="D1030" i="1"/>
  <c r="D1029" i="1"/>
  <c r="D1028" i="1"/>
  <c r="D1027" i="1"/>
  <c r="D1026" i="1"/>
  <c r="D1025" i="1"/>
  <c r="D1024" i="1"/>
  <c r="D1023" i="1"/>
  <c r="D1022" i="1"/>
  <c r="D1021" i="1"/>
  <c r="D1020" i="1"/>
  <c r="D1019" i="1"/>
  <c r="D1018" i="1"/>
  <c r="D1017" i="1"/>
  <c r="D1016" i="1"/>
  <c r="D1015" i="1"/>
  <c r="D1014" i="1"/>
  <c r="D1013" i="1"/>
  <c r="D1012" i="1"/>
  <c r="D1011" i="1"/>
  <c r="D1010" i="1"/>
  <c r="D1009" i="1"/>
  <c r="D1008" i="1"/>
  <c r="D1007" i="1"/>
  <c r="D1006" i="1"/>
  <c r="D1005" i="1"/>
  <c r="D1004" i="1"/>
  <c r="D1003" i="1"/>
  <c r="D1002" i="1"/>
  <c r="D1001" i="1"/>
  <c r="D1000" i="1"/>
  <c r="D999" i="1"/>
  <c r="D998" i="1"/>
  <c r="D997" i="1"/>
  <c r="D996" i="1"/>
  <c r="D995" i="1"/>
  <c r="D994" i="1"/>
  <c r="D993" i="1"/>
  <c r="D992" i="1"/>
  <c r="D991" i="1"/>
  <c r="D990" i="1"/>
  <c r="D989" i="1"/>
  <c r="D988" i="1"/>
  <c r="D987" i="1"/>
  <c r="D986" i="1"/>
  <c r="D985" i="1"/>
  <c r="D984" i="1"/>
  <c r="D983" i="1"/>
  <c r="D982" i="1"/>
  <c r="D981" i="1"/>
  <c r="D980" i="1"/>
  <c r="D979" i="1"/>
  <c r="D978" i="1"/>
  <c r="D977" i="1"/>
  <c r="D976" i="1"/>
  <c r="D975" i="1"/>
  <c r="D974" i="1"/>
  <c r="D973" i="1"/>
  <c r="D972" i="1"/>
  <c r="D971" i="1"/>
  <c r="D970" i="1"/>
  <c r="D969" i="1"/>
  <c r="D968" i="1"/>
  <c r="D967" i="1"/>
  <c r="D966" i="1"/>
  <c r="D965" i="1"/>
  <c r="D964" i="1"/>
  <c r="D963" i="1"/>
  <c r="D962" i="1"/>
  <c r="D961" i="1"/>
  <c r="D960" i="1"/>
  <c r="D959" i="1"/>
  <c r="D958" i="1"/>
  <c r="D957" i="1"/>
  <c r="D956" i="1"/>
  <c r="D955" i="1"/>
  <c r="D954" i="1"/>
  <c r="D953" i="1"/>
  <c r="D952" i="1"/>
  <c r="D951" i="1"/>
  <c r="D950" i="1"/>
  <c r="D949" i="1"/>
  <c r="D948" i="1"/>
  <c r="D947" i="1"/>
  <c r="D946" i="1"/>
  <c r="D945" i="1"/>
  <c r="D944" i="1"/>
  <c r="D943" i="1"/>
  <c r="D942" i="1"/>
  <c r="D941" i="1"/>
  <c r="D940" i="1"/>
  <c r="D939" i="1"/>
  <c r="D938" i="1"/>
  <c r="D937" i="1"/>
  <c r="D936" i="1"/>
  <c r="D935" i="1"/>
  <c r="D934" i="1"/>
  <c r="D933" i="1"/>
  <c r="D932" i="1"/>
  <c r="D931" i="1"/>
  <c r="D930" i="1"/>
  <c r="D929" i="1"/>
  <c r="D928" i="1"/>
  <c r="D927" i="1"/>
  <c r="D926" i="1"/>
  <c r="D925" i="1"/>
  <c r="D924" i="1"/>
  <c r="D923" i="1"/>
  <c r="D922" i="1"/>
  <c r="D921" i="1"/>
  <c r="D920" i="1"/>
  <c r="D919" i="1"/>
  <c r="D918" i="1"/>
  <c r="D917" i="1"/>
  <c r="D916" i="1"/>
  <c r="D915" i="1"/>
  <c r="D914" i="1"/>
  <c r="D913" i="1"/>
  <c r="D912" i="1"/>
  <c r="D911" i="1"/>
  <c r="D910" i="1"/>
  <c r="D909" i="1"/>
  <c r="D908" i="1"/>
  <c r="D907" i="1"/>
  <c r="D906" i="1"/>
  <c r="D905" i="1"/>
  <c r="D904" i="1"/>
  <c r="D903" i="1"/>
  <c r="D902" i="1"/>
  <c r="D901" i="1"/>
  <c r="D900" i="1"/>
  <c r="D899" i="1"/>
  <c r="D898" i="1"/>
  <c r="D897" i="1"/>
  <c r="D896" i="1"/>
  <c r="D895" i="1"/>
  <c r="D894" i="1"/>
  <c r="D893" i="1"/>
  <c r="D892" i="1"/>
  <c r="D891" i="1"/>
  <c r="D890" i="1"/>
  <c r="D889" i="1"/>
  <c r="D888" i="1"/>
  <c r="D887" i="1"/>
  <c r="D886" i="1"/>
  <c r="D885" i="1"/>
  <c r="D884" i="1"/>
  <c r="D883" i="1"/>
  <c r="D882" i="1"/>
  <c r="D881" i="1"/>
  <c r="D880" i="1"/>
  <c r="D879" i="1"/>
  <c r="D878" i="1"/>
  <c r="D877" i="1"/>
  <c r="D876" i="1"/>
  <c r="D875" i="1"/>
  <c r="D874" i="1"/>
  <c r="D873" i="1"/>
  <c r="D872" i="1"/>
  <c r="D871" i="1"/>
  <c r="D870" i="1"/>
  <c r="D869" i="1"/>
  <c r="D868" i="1"/>
  <c r="D867" i="1"/>
  <c r="D866" i="1"/>
  <c r="D865" i="1"/>
  <c r="D864" i="1"/>
  <c r="D863" i="1"/>
  <c r="D862" i="1"/>
  <c r="D861" i="1"/>
  <c r="D860" i="1"/>
  <c r="D859" i="1"/>
  <c r="D858" i="1"/>
  <c r="D857" i="1"/>
  <c r="D856" i="1"/>
  <c r="D855" i="1"/>
  <c r="D854" i="1"/>
  <c r="D853" i="1"/>
  <c r="D852" i="1"/>
  <c r="D851" i="1"/>
  <c r="D850" i="1"/>
  <c r="D849" i="1"/>
  <c r="D848" i="1"/>
  <c r="D847" i="1"/>
  <c r="D846" i="1"/>
  <c r="D845" i="1"/>
  <c r="D844" i="1"/>
  <c r="D843" i="1"/>
  <c r="D842" i="1"/>
  <c r="D841" i="1"/>
  <c r="D840" i="1"/>
  <c r="D839" i="1"/>
  <c r="D838" i="1"/>
  <c r="D837" i="1"/>
  <c r="D836" i="1"/>
  <c r="D835" i="1"/>
  <c r="D834" i="1"/>
  <c r="D833" i="1"/>
  <c r="D832" i="1"/>
  <c r="D831" i="1"/>
  <c r="D830" i="1"/>
  <c r="D829" i="1"/>
  <c r="D828" i="1"/>
  <c r="D827" i="1"/>
  <c r="D826" i="1"/>
  <c r="D825" i="1"/>
  <c r="D824" i="1"/>
  <c r="D823" i="1"/>
  <c r="D822" i="1"/>
  <c r="D821" i="1"/>
  <c r="D820" i="1"/>
  <c r="D819" i="1"/>
  <c r="D818" i="1"/>
  <c r="D817" i="1"/>
  <c r="D816" i="1"/>
  <c r="D815" i="1"/>
  <c r="D814" i="1"/>
  <c r="D813" i="1"/>
  <c r="D812" i="1"/>
  <c r="D811" i="1"/>
  <c r="D810" i="1"/>
  <c r="D809" i="1"/>
  <c r="D808" i="1"/>
  <c r="D807" i="1"/>
  <c r="D806" i="1"/>
  <c r="D805" i="1"/>
  <c r="D804" i="1"/>
  <c r="D803" i="1"/>
  <c r="D802" i="1"/>
  <c r="D801" i="1"/>
  <c r="D800" i="1"/>
  <c r="D799" i="1"/>
  <c r="D798" i="1"/>
  <c r="D797" i="1"/>
  <c r="D796" i="1"/>
  <c r="D795" i="1"/>
  <c r="D794" i="1"/>
  <c r="D793" i="1"/>
  <c r="D792" i="1"/>
  <c r="D791" i="1"/>
  <c r="D790" i="1"/>
  <c r="D789" i="1"/>
  <c r="D788" i="1"/>
  <c r="D787" i="1"/>
  <c r="D786" i="1"/>
  <c r="D785" i="1"/>
  <c r="D784" i="1"/>
  <c r="D783" i="1"/>
  <c r="D782" i="1"/>
  <c r="D781" i="1"/>
  <c r="D780" i="1"/>
  <c r="D779" i="1"/>
  <c r="D778" i="1"/>
  <c r="D777" i="1"/>
  <c r="D776" i="1"/>
  <c r="D775" i="1"/>
  <c r="D774" i="1"/>
  <c r="D773" i="1"/>
  <c r="D772" i="1"/>
  <c r="D771" i="1"/>
  <c r="D770" i="1"/>
  <c r="D769" i="1"/>
  <c r="D768" i="1"/>
  <c r="D767" i="1"/>
  <c r="D766" i="1"/>
  <c r="D765" i="1"/>
  <c r="D764" i="1"/>
  <c r="D763" i="1"/>
  <c r="D762" i="1"/>
  <c r="D761" i="1"/>
  <c r="D760" i="1"/>
  <c r="D759" i="1"/>
  <c r="D758" i="1"/>
  <c r="D757" i="1"/>
  <c r="D756" i="1"/>
  <c r="D755" i="1"/>
  <c r="D754" i="1"/>
  <c r="D753" i="1"/>
  <c r="D752" i="1"/>
  <c r="D751" i="1"/>
  <c r="D750" i="1"/>
  <c r="D749" i="1"/>
  <c r="D748" i="1"/>
  <c r="D747" i="1"/>
  <c r="D746" i="1"/>
  <c r="D745" i="1"/>
  <c r="D744" i="1"/>
  <c r="D743" i="1"/>
  <c r="D742" i="1"/>
  <c r="D741" i="1"/>
  <c r="D740" i="1"/>
  <c r="D739" i="1"/>
  <c r="D738" i="1"/>
  <c r="D737" i="1"/>
  <c r="D736" i="1"/>
  <c r="D735" i="1"/>
  <c r="D734" i="1"/>
  <c r="D733" i="1"/>
  <c r="D732" i="1"/>
  <c r="D731" i="1"/>
  <c r="D730" i="1"/>
  <c r="D729" i="1"/>
  <c r="D728" i="1"/>
  <c r="D727" i="1"/>
  <c r="D726" i="1"/>
  <c r="D725" i="1"/>
  <c r="D724" i="1"/>
  <c r="D723" i="1"/>
  <c r="D722" i="1"/>
  <c r="D721" i="1"/>
  <c r="D720" i="1"/>
  <c r="D719" i="1"/>
  <c r="D718" i="1"/>
  <c r="D717" i="1"/>
  <c r="D716" i="1"/>
  <c r="D715" i="1"/>
  <c r="D714" i="1"/>
  <c r="D713" i="1"/>
  <c r="D712" i="1"/>
  <c r="D711" i="1"/>
  <c r="D710" i="1"/>
  <c r="D709" i="1"/>
  <c r="D708" i="1"/>
  <c r="D707" i="1"/>
  <c r="D706" i="1"/>
  <c r="D705" i="1"/>
  <c r="D704" i="1"/>
  <c r="D703" i="1"/>
  <c r="D702" i="1"/>
  <c r="D701" i="1"/>
  <c r="D700" i="1"/>
  <c r="D699" i="1"/>
  <c r="D698" i="1"/>
  <c r="D697" i="1"/>
  <c r="D696" i="1"/>
  <c r="D695" i="1"/>
  <c r="D694" i="1"/>
  <c r="D693" i="1"/>
  <c r="D692" i="1"/>
  <c r="D691" i="1"/>
  <c r="D690" i="1"/>
  <c r="D689" i="1"/>
  <c r="D688" i="1"/>
  <c r="D687" i="1"/>
  <c r="D686" i="1"/>
  <c r="D685" i="1"/>
  <c r="D684" i="1"/>
  <c r="D683" i="1"/>
  <c r="D682" i="1"/>
  <c r="D681" i="1"/>
  <c r="D680" i="1"/>
  <c r="D679" i="1"/>
  <c r="D678" i="1"/>
  <c r="D677" i="1"/>
  <c r="D676" i="1"/>
  <c r="D675" i="1"/>
  <c r="D674" i="1"/>
  <c r="D673" i="1"/>
  <c r="D672" i="1"/>
  <c r="D671" i="1"/>
  <c r="D670" i="1"/>
  <c r="D669" i="1"/>
  <c r="D668" i="1"/>
  <c r="D667" i="1"/>
  <c r="D666" i="1"/>
  <c r="D665" i="1"/>
  <c r="D664" i="1"/>
  <c r="D663" i="1"/>
  <c r="D662" i="1"/>
  <c r="D661" i="1"/>
  <c r="D660" i="1"/>
  <c r="D659" i="1"/>
  <c r="D658" i="1"/>
  <c r="D657" i="1"/>
  <c r="D656" i="1"/>
  <c r="D655" i="1"/>
  <c r="D654" i="1"/>
  <c r="D653" i="1"/>
  <c r="D652" i="1"/>
  <c r="D651" i="1"/>
  <c r="D650" i="1"/>
  <c r="D649" i="1"/>
  <c r="D648" i="1"/>
  <c r="D647" i="1"/>
  <c r="D646" i="1"/>
  <c r="D645" i="1"/>
  <c r="D644" i="1"/>
  <c r="D643" i="1"/>
  <c r="D642" i="1"/>
  <c r="D641" i="1"/>
  <c r="D640" i="1"/>
  <c r="D639" i="1"/>
  <c r="D638" i="1"/>
  <c r="D637" i="1"/>
  <c r="D636" i="1"/>
  <c r="D635" i="1"/>
  <c r="D634" i="1"/>
  <c r="D633" i="1"/>
  <c r="D632" i="1"/>
  <c r="D631" i="1"/>
  <c r="D630" i="1"/>
  <c r="D629" i="1"/>
  <c r="D628" i="1"/>
  <c r="D627" i="1"/>
  <c r="D626" i="1"/>
  <c r="D625" i="1"/>
  <c r="D624" i="1"/>
  <c r="D623" i="1"/>
  <c r="D622" i="1"/>
  <c r="D621" i="1"/>
  <c r="D620" i="1"/>
  <c r="D619" i="1"/>
  <c r="D618" i="1"/>
  <c r="D617" i="1"/>
  <c r="D616" i="1"/>
  <c r="D615" i="1"/>
  <c r="D614" i="1"/>
  <c r="D613" i="1"/>
  <c r="D612" i="1"/>
  <c r="D611" i="1"/>
  <c r="D610" i="1"/>
  <c r="D609" i="1"/>
  <c r="D608" i="1"/>
  <c r="D607" i="1"/>
  <c r="D606" i="1"/>
  <c r="D605" i="1"/>
  <c r="D604" i="1"/>
  <c r="D603" i="1"/>
  <c r="D602" i="1"/>
  <c r="D601" i="1"/>
  <c r="D600" i="1"/>
  <c r="D599" i="1"/>
  <c r="D598" i="1"/>
  <c r="D597" i="1"/>
  <c r="D596" i="1"/>
  <c r="D595" i="1"/>
  <c r="D594" i="1"/>
  <c r="D593" i="1"/>
  <c r="D592" i="1"/>
  <c r="D591" i="1"/>
  <c r="D590" i="1"/>
  <c r="D589" i="1"/>
  <c r="D588" i="1"/>
  <c r="D587" i="1"/>
  <c r="D586" i="1"/>
  <c r="D585" i="1"/>
  <c r="D584" i="1"/>
  <c r="D583" i="1"/>
  <c r="D582" i="1"/>
  <c r="D581" i="1"/>
  <c r="D580" i="1"/>
  <c r="D579" i="1"/>
  <c r="D578" i="1"/>
  <c r="D577" i="1"/>
  <c r="D576" i="1"/>
  <c r="D575" i="1"/>
  <c r="D574" i="1"/>
  <c r="D573" i="1"/>
  <c r="D572" i="1"/>
  <c r="D571" i="1"/>
  <c r="D570" i="1"/>
  <c r="D569" i="1"/>
  <c r="D568" i="1"/>
  <c r="D567" i="1"/>
  <c r="D566" i="1"/>
  <c r="D565" i="1"/>
  <c r="D564" i="1"/>
  <c r="D563" i="1"/>
  <c r="D562" i="1"/>
  <c r="D561" i="1"/>
  <c r="D560" i="1"/>
  <c r="D559" i="1"/>
  <c r="D558" i="1"/>
  <c r="D557" i="1"/>
  <c r="D556" i="1"/>
  <c r="D555" i="1"/>
  <c r="D554" i="1"/>
  <c r="D553" i="1"/>
  <c r="D552" i="1"/>
  <c r="D551" i="1"/>
  <c r="D550" i="1"/>
  <c r="D549" i="1"/>
  <c r="D548" i="1"/>
  <c r="D547" i="1"/>
  <c r="D546" i="1"/>
  <c r="D545" i="1"/>
  <c r="D544" i="1"/>
  <c r="D543" i="1"/>
  <c r="D542" i="1"/>
  <c r="D541" i="1"/>
  <c r="D540" i="1"/>
  <c r="D539" i="1"/>
  <c r="D538" i="1"/>
  <c r="D537" i="1"/>
  <c r="D536" i="1"/>
  <c r="D535" i="1"/>
  <c r="D534" i="1"/>
  <c r="D533" i="1"/>
  <c r="D532" i="1"/>
  <c r="D531" i="1"/>
  <c r="D530" i="1"/>
  <c r="D529" i="1"/>
  <c r="D528" i="1"/>
  <c r="D527" i="1"/>
  <c r="D526" i="1"/>
  <c r="D525" i="1"/>
  <c r="D524" i="1"/>
  <c r="D523" i="1"/>
  <c r="D522" i="1"/>
  <c r="D521" i="1"/>
  <c r="D520" i="1"/>
  <c r="D519" i="1"/>
  <c r="D518" i="1"/>
  <c r="D517" i="1"/>
  <c r="D516" i="1"/>
  <c r="D515" i="1"/>
  <c r="D514" i="1"/>
  <c r="D513" i="1"/>
  <c r="D512" i="1"/>
  <c r="D511" i="1"/>
  <c r="D510" i="1"/>
  <c r="D509" i="1"/>
  <c r="D508" i="1"/>
  <c r="D507" i="1"/>
  <c r="D506" i="1"/>
  <c r="D505" i="1"/>
  <c r="D504" i="1"/>
  <c r="D503" i="1"/>
  <c r="D502" i="1"/>
  <c r="D501" i="1"/>
  <c r="D500" i="1"/>
  <c r="D499" i="1"/>
  <c r="D498" i="1"/>
  <c r="D497" i="1"/>
  <c r="D496" i="1"/>
  <c r="D495" i="1"/>
  <c r="D494" i="1"/>
  <c r="D493" i="1"/>
  <c r="D492" i="1"/>
  <c r="D491" i="1"/>
  <c r="D490" i="1"/>
  <c r="D489" i="1"/>
  <c r="D488" i="1"/>
  <c r="D487" i="1"/>
  <c r="D486" i="1"/>
  <c r="D485" i="1"/>
  <c r="D484" i="1"/>
  <c r="D483" i="1"/>
  <c r="D482" i="1"/>
  <c r="D481" i="1"/>
  <c r="D480" i="1"/>
  <c r="D479" i="1"/>
  <c r="D478" i="1"/>
  <c r="D477" i="1"/>
  <c r="D476" i="1"/>
  <c r="D475" i="1"/>
  <c r="D474" i="1"/>
  <c r="D473" i="1"/>
  <c r="D472" i="1"/>
  <c r="D471" i="1"/>
  <c r="D470" i="1"/>
  <c r="D469" i="1"/>
  <c r="D468" i="1"/>
  <c r="D467" i="1"/>
  <c r="D466" i="1"/>
  <c r="D465" i="1"/>
  <c r="D464" i="1"/>
  <c r="D463" i="1"/>
  <c r="D462" i="1"/>
  <c r="D461" i="1"/>
  <c r="D460" i="1"/>
  <c r="D459" i="1"/>
  <c r="D458" i="1"/>
  <c r="D457" i="1"/>
  <c r="D456" i="1"/>
  <c r="D455" i="1"/>
  <c r="D454" i="1"/>
  <c r="D453" i="1"/>
  <c r="D452" i="1"/>
  <c r="D451" i="1"/>
  <c r="D450" i="1"/>
  <c r="D449" i="1"/>
  <c r="D448" i="1"/>
  <c r="D447" i="1"/>
  <c r="D446" i="1"/>
  <c r="D445" i="1"/>
  <c r="D444" i="1"/>
  <c r="D443" i="1"/>
  <c r="D442" i="1"/>
  <c r="D441" i="1"/>
  <c r="D440" i="1"/>
  <c r="D439" i="1"/>
  <c r="D438" i="1"/>
  <c r="D437" i="1"/>
  <c r="D436" i="1"/>
  <c r="D435" i="1"/>
  <c r="D434" i="1"/>
  <c r="D433" i="1"/>
  <c r="D432" i="1"/>
  <c r="D431" i="1"/>
  <c r="D430" i="1"/>
  <c r="D429" i="1"/>
  <c r="D428" i="1"/>
  <c r="D427" i="1"/>
  <c r="D426" i="1"/>
  <c r="D425" i="1"/>
  <c r="D424" i="1"/>
  <c r="D423" i="1"/>
  <c r="D422" i="1"/>
  <c r="D421" i="1"/>
  <c r="D420" i="1"/>
  <c r="D419" i="1"/>
  <c r="D418" i="1"/>
  <c r="D417" i="1"/>
  <c r="D416" i="1"/>
  <c r="D415" i="1"/>
  <c r="D414" i="1"/>
  <c r="D413" i="1"/>
  <c r="D412" i="1"/>
  <c r="D411" i="1"/>
  <c r="D410" i="1"/>
  <c r="D409" i="1"/>
  <c r="D408" i="1"/>
  <c r="D407" i="1"/>
  <c r="D406" i="1"/>
  <c r="D405" i="1"/>
  <c r="D404" i="1"/>
  <c r="D403" i="1"/>
  <c r="D402" i="1"/>
  <c r="D401" i="1"/>
  <c r="D400" i="1"/>
  <c r="D399" i="1"/>
  <c r="D398" i="1"/>
  <c r="D397" i="1"/>
  <c r="D396" i="1"/>
  <c r="D395" i="1"/>
  <c r="D394" i="1"/>
  <c r="D393" i="1"/>
  <c r="D392" i="1"/>
  <c r="D391" i="1"/>
  <c r="D390" i="1"/>
  <c r="D389" i="1"/>
  <c r="D388" i="1"/>
  <c r="D387" i="1"/>
  <c r="D386" i="1"/>
  <c r="D385" i="1"/>
  <c r="D384" i="1"/>
  <c r="D383" i="1"/>
  <c r="D382" i="1"/>
  <c r="D381" i="1"/>
  <c r="D380" i="1"/>
  <c r="D379" i="1"/>
  <c r="D378" i="1"/>
  <c r="D377" i="1"/>
  <c r="D376" i="1"/>
  <c r="D375" i="1"/>
  <c r="D374" i="1"/>
  <c r="D373" i="1"/>
  <c r="D372" i="1"/>
  <c r="D371" i="1"/>
  <c r="D370" i="1"/>
  <c r="D369" i="1"/>
  <c r="D368" i="1"/>
  <c r="D367" i="1"/>
  <c r="D366" i="1"/>
  <c r="D365" i="1"/>
  <c r="D364" i="1"/>
  <c r="D363" i="1"/>
  <c r="D362" i="1"/>
  <c r="D361" i="1"/>
  <c r="D360" i="1"/>
  <c r="D359" i="1"/>
  <c r="D358" i="1"/>
  <c r="D357" i="1"/>
  <c r="D356" i="1"/>
  <c r="D355" i="1"/>
  <c r="D354" i="1"/>
  <c r="D353" i="1"/>
  <c r="D352" i="1"/>
  <c r="D351" i="1"/>
  <c r="D350" i="1"/>
  <c r="D349" i="1"/>
  <c r="D348" i="1"/>
  <c r="D347" i="1"/>
  <c r="D346" i="1"/>
  <c r="D345" i="1"/>
  <c r="D344" i="1"/>
  <c r="D343" i="1"/>
  <c r="D342" i="1"/>
  <c r="D341" i="1"/>
  <c r="D340" i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7129" uniqueCount="7129">
  <si>
    <t>ID</t>
  </si>
  <si>
    <t>Gene Name</t>
  </si>
  <si>
    <t>Fold Change</t>
  </si>
  <si>
    <t>pvalue</t>
  </si>
  <si>
    <t>padj</t>
  </si>
  <si>
    <t>CAALFM_C208100WA</t>
  </si>
  <si>
    <t>C2_08100W_A</t>
  </si>
  <si>
    <t>CAALFM_C208260WA</t>
  </si>
  <si>
    <t>C2_08260W_A</t>
  </si>
  <si>
    <t>CAALFM_C602100WA</t>
  </si>
  <si>
    <t>C6_02100W_A</t>
  </si>
  <si>
    <t>CAALFM_C602450WA</t>
  </si>
  <si>
    <t>C6_02450W_A</t>
  </si>
  <si>
    <t>CAALFM_C113100WA</t>
  </si>
  <si>
    <t>C1_13100W_A</t>
  </si>
  <si>
    <t>CAALFM_C503730WA</t>
  </si>
  <si>
    <t>C5_03730W_A</t>
  </si>
  <si>
    <t>CAALFM_C303600CA</t>
  </si>
  <si>
    <t>GTT12</t>
  </si>
  <si>
    <t>CAALFM_C111320CA</t>
  </si>
  <si>
    <t>C1_11320C_A</t>
  </si>
  <si>
    <t>CAALFM_C101990WA</t>
  </si>
  <si>
    <t>HSP30</t>
  </si>
  <si>
    <t>CAALFM_CR08880CA</t>
  </si>
  <si>
    <t>CR_08880C_A</t>
  </si>
  <si>
    <t>CAALFM_C402740WA</t>
  </si>
  <si>
    <t>C4_02740W_A</t>
  </si>
  <si>
    <t>CAALFM_C106970CA</t>
  </si>
  <si>
    <t>C1_06970C_A</t>
  </si>
  <si>
    <t>CAALFM_C303210WA</t>
  </si>
  <si>
    <t>C3_03210W_A</t>
  </si>
  <si>
    <t>CAALFM_C100190CA</t>
  </si>
  <si>
    <t>C1_00190C_A</t>
  </si>
  <si>
    <t>CAALFM_C102520WA</t>
  </si>
  <si>
    <t>SCW4</t>
  </si>
  <si>
    <t>CAALFM_C112870CA</t>
  </si>
  <si>
    <t>C1_12870C_A</t>
  </si>
  <si>
    <t>CAALFM_C103750WA</t>
  </si>
  <si>
    <t>C1_03750W_A</t>
  </si>
  <si>
    <t>CAALFM_C204010CA</t>
  </si>
  <si>
    <t>HSP21</t>
  </si>
  <si>
    <t>CAALFM_C110170WA</t>
  </si>
  <si>
    <t>C1_10170W_A</t>
  </si>
  <si>
    <t>CAALFM_C113270WA</t>
  </si>
  <si>
    <t>C1_13270W_A</t>
  </si>
  <si>
    <t>CAALFM_C112850WA</t>
  </si>
  <si>
    <t>BLP1</t>
  </si>
  <si>
    <t>CAALFM_C105960WA</t>
  </si>
  <si>
    <t>PGA45</t>
  </si>
  <si>
    <t>CAALFM_C104140WA</t>
  </si>
  <si>
    <t>IFD6</t>
  </si>
  <si>
    <t>CAALFM_C105560WA</t>
  </si>
  <si>
    <t>RIB4</t>
  </si>
  <si>
    <t>CAALFM_C101710WA</t>
  </si>
  <si>
    <t>C1_01710W_A</t>
  </si>
  <si>
    <t>CAALFM_C604400WA</t>
  </si>
  <si>
    <t>C6_04400W_A</t>
  </si>
  <si>
    <t>CAALFM_C206700WA</t>
  </si>
  <si>
    <t>AMO2</t>
  </si>
  <si>
    <t>CAALFM_C109190CA</t>
  </si>
  <si>
    <t>DAK2</t>
  </si>
  <si>
    <t>CAALFM_C600320CA</t>
  </si>
  <si>
    <t>DNA2</t>
  </si>
  <si>
    <t>CAALFM_C112800WA</t>
  </si>
  <si>
    <t>C1_12800W_A</t>
  </si>
  <si>
    <t>CAALFM_C202860WA</t>
  </si>
  <si>
    <t>SUR2</t>
  </si>
  <si>
    <t>CAALFM_C105540CA</t>
  </si>
  <si>
    <t>C1_05540C_A</t>
  </si>
  <si>
    <t>CAALFM_C103380WA</t>
  </si>
  <si>
    <t>TPS2</t>
  </si>
  <si>
    <t>CAALFM_C103320CA</t>
  </si>
  <si>
    <t>EHD3</t>
  </si>
  <si>
    <t>CAALFM_C103270WA</t>
  </si>
  <si>
    <t>C1_03270W_A</t>
  </si>
  <si>
    <t>CAALFM_CR05340CA</t>
  </si>
  <si>
    <t>IFE2</t>
  </si>
  <si>
    <t>CAALFM_C303980CA</t>
  </si>
  <si>
    <t>C3_03980C_A</t>
  </si>
  <si>
    <t>CAALFM_C112860CA</t>
  </si>
  <si>
    <t>C1_12860C_A</t>
  </si>
  <si>
    <t>CAALFM_C106840CA</t>
  </si>
  <si>
    <t>C1_06840C_A</t>
  </si>
  <si>
    <t>CAALFM_C108790WA</t>
  </si>
  <si>
    <t>TPO3</t>
  </si>
  <si>
    <t>CAALFM_C104100CA</t>
  </si>
  <si>
    <t>POR1</t>
  </si>
  <si>
    <t>CAALFM_C104740WA</t>
  </si>
  <si>
    <t>LPG20</t>
  </si>
  <si>
    <t>CAALFM_CR03300CA</t>
  </si>
  <si>
    <t>CR_03300C_A</t>
  </si>
  <si>
    <t>CAALFM_C106980CA</t>
  </si>
  <si>
    <t>C1_06980C_A</t>
  </si>
  <si>
    <t>CAALFM_C503740WA</t>
  </si>
  <si>
    <t>C5_03740W_A</t>
  </si>
  <si>
    <t>CAALFM_CR00210WA</t>
  </si>
  <si>
    <t>ALK2</t>
  </si>
  <si>
    <t>CAALFM_C112900WA</t>
  </si>
  <si>
    <t>C1_12900W_A</t>
  </si>
  <si>
    <t>CAALFM_C105300CA</t>
  </si>
  <si>
    <t>PRD1</t>
  </si>
  <si>
    <t>CAALFM_CR04830CA</t>
  </si>
  <si>
    <t>CR_04830C_A</t>
  </si>
  <si>
    <t>CAALFM_C112830CA</t>
  </si>
  <si>
    <t>C1_12830C_A</t>
  </si>
  <si>
    <t>CAALFM_C112970CA</t>
  </si>
  <si>
    <t>SEC2</t>
  </si>
  <si>
    <t>CAALFM_C401280CA</t>
  </si>
  <si>
    <t>C4_01280C_A</t>
  </si>
  <si>
    <t>CAALFM_CR03290CA</t>
  </si>
  <si>
    <t>IME2</t>
  </si>
  <si>
    <t>CAALFM_CR03200CA</t>
  </si>
  <si>
    <t>CR_03200C_A</t>
  </si>
  <si>
    <t>CAALFM_C102490CA</t>
  </si>
  <si>
    <t>C1_02490C_A</t>
  </si>
  <si>
    <t>CAALFM_C101140CA</t>
  </si>
  <si>
    <t>C1_01140C_A</t>
  </si>
  <si>
    <t>CAALFM_C208390WA</t>
  </si>
  <si>
    <t>C2_08390W_A</t>
  </si>
  <si>
    <t>CAALFM_C401310WA</t>
  </si>
  <si>
    <t>C4_01310W_A</t>
  </si>
  <si>
    <t>CAALFM_CR06000WA</t>
  </si>
  <si>
    <t>SOK1</t>
  </si>
  <si>
    <t>CAALFM_C110280CA</t>
  </si>
  <si>
    <t>C1_10280C_A</t>
  </si>
  <si>
    <t>CAALFM_C702920WA</t>
  </si>
  <si>
    <t>C7_02920W_A</t>
  </si>
  <si>
    <t>CAALFM_C208090WA</t>
  </si>
  <si>
    <t>C2_08090W_A</t>
  </si>
  <si>
    <t>CAALFM_C104320WA</t>
  </si>
  <si>
    <t>GPM2</t>
  </si>
  <si>
    <t>CAALFM_C402410CA</t>
  </si>
  <si>
    <t>AHP1</t>
  </si>
  <si>
    <t>CAALFM_C103500WA</t>
  </si>
  <si>
    <t>YPT1</t>
  </si>
  <si>
    <t>CAALFM_C206690CA</t>
  </si>
  <si>
    <t>PEX22</t>
  </si>
  <si>
    <t>CAALFM_C701800CA</t>
  </si>
  <si>
    <t>PFK2</t>
  </si>
  <si>
    <t>CAALFM_C303490WA</t>
  </si>
  <si>
    <t>RSN1</t>
  </si>
  <si>
    <t>CAALFM_C103510CA</t>
  </si>
  <si>
    <t>C1_03510C_A</t>
  </si>
  <si>
    <t>CAALFM_C100500CA</t>
  </si>
  <si>
    <t>GLO1</t>
  </si>
  <si>
    <t>CAALFM_C110780CA</t>
  </si>
  <si>
    <t>HNT1</t>
  </si>
  <si>
    <t>CAALFM_C114180WA</t>
  </si>
  <si>
    <t>C1_14180W_A</t>
  </si>
  <si>
    <t>CAALFM_C305630WA</t>
  </si>
  <si>
    <t>GTT1</t>
  </si>
  <si>
    <t>CAALFM_C102780WA</t>
  </si>
  <si>
    <t>C1_02780W_A</t>
  </si>
  <si>
    <t>CAALFM_C604410CA</t>
  </si>
  <si>
    <t>C6_04410C_A</t>
  </si>
  <si>
    <t>CAALFM_C108610CA</t>
  </si>
  <si>
    <t>C1_08610C_A</t>
  </si>
  <si>
    <t>CAALFM_C602980CA</t>
  </si>
  <si>
    <t>C6_02980C_A</t>
  </si>
  <si>
    <t>CAALFM_CR04510WA</t>
  </si>
  <si>
    <t>HXK2</t>
  </si>
  <si>
    <t>CAALFM_C111240CA</t>
  </si>
  <si>
    <t>CHO1</t>
  </si>
  <si>
    <t>CAALFM_CR02070CA</t>
  </si>
  <si>
    <t>ADH5</t>
  </si>
  <si>
    <t>CAALFM_C102060WA</t>
  </si>
  <si>
    <t>C1_02060W_A</t>
  </si>
  <si>
    <t>CAALFM_C304900WA</t>
  </si>
  <si>
    <t>NOP14</t>
  </si>
  <si>
    <t>CAALFM_C208080CA</t>
  </si>
  <si>
    <t>IFM3</t>
  </si>
  <si>
    <t>CAALFM_CR03270WA</t>
  </si>
  <si>
    <t>CR_03270W_A</t>
  </si>
  <si>
    <t>CAALFM_C114190CA</t>
  </si>
  <si>
    <t>C1_14190C_A</t>
  </si>
  <si>
    <t>CAALFM_C100360WA</t>
  </si>
  <si>
    <t>CDC13</t>
  </si>
  <si>
    <t>CAALFM_C113260WA</t>
  </si>
  <si>
    <t>C1_13260W_A</t>
  </si>
  <si>
    <t>CAALFM_C200560WA</t>
  </si>
  <si>
    <t>C2_00560W_A</t>
  </si>
  <si>
    <t>CAALFM_C200480CA</t>
  </si>
  <si>
    <t>PHHB</t>
  </si>
  <si>
    <t>CAALFM_C112470WA</t>
  </si>
  <si>
    <t>C1_12470W_A</t>
  </si>
  <si>
    <t>CAALFM_C112880CA</t>
  </si>
  <si>
    <t>C1_12880C_A</t>
  </si>
  <si>
    <t>CAALFM_C701510WA</t>
  </si>
  <si>
    <t>C7_01510W_A</t>
  </si>
  <si>
    <t>CAALFM_C112580WA</t>
  </si>
  <si>
    <t>C1_12580W_A</t>
  </si>
  <si>
    <t>CAALFM_C108060WA</t>
  </si>
  <si>
    <t>OFR1</t>
  </si>
  <si>
    <t>CAALFM_C100430WA</t>
  </si>
  <si>
    <t>C1_00430W_A</t>
  </si>
  <si>
    <t>CAALFM_C105440CA</t>
  </si>
  <si>
    <t>C1_05440C_A</t>
  </si>
  <si>
    <t>CAALFM_C108500CA</t>
  </si>
  <si>
    <t>ENO1</t>
  </si>
  <si>
    <t>CAALFM_C402360WA</t>
  </si>
  <si>
    <t>AMS1</t>
  </si>
  <si>
    <t>CAALFM_C103900WA</t>
  </si>
  <si>
    <t>SEN15</t>
  </si>
  <si>
    <t>CAALFM_C100410CA</t>
  </si>
  <si>
    <t>C1_00410C_A</t>
  </si>
  <si>
    <t>CAALFM_C106200WA</t>
  </si>
  <si>
    <t>C1_06200W_A</t>
  </si>
  <si>
    <t>CAALFM_C403340CA</t>
  </si>
  <si>
    <t>C4_03340C_A</t>
  </si>
  <si>
    <t>CAALFM_C107380CA</t>
  </si>
  <si>
    <t>KSP1</t>
  </si>
  <si>
    <t>CAALFM_C405400CA</t>
  </si>
  <si>
    <t>C4_05400C_A</t>
  </si>
  <si>
    <t>CAALFM_C301930WA</t>
  </si>
  <si>
    <t>PXP2</t>
  </si>
  <si>
    <t>CAALFM_C111200WA</t>
  </si>
  <si>
    <t>C1_11200W_A</t>
  </si>
  <si>
    <t>CAALFM_C103140WA</t>
  </si>
  <si>
    <t>C1_03140W_A</t>
  </si>
  <si>
    <t>CAALFM_C105850WA</t>
  </si>
  <si>
    <t>POL32</t>
  </si>
  <si>
    <t>CAALFM_C105710CA</t>
  </si>
  <si>
    <t>UGA4</t>
  </si>
  <si>
    <t>CAALFM_C105840WA</t>
  </si>
  <si>
    <t>PRN1</t>
  </si>
  <si>
    <t>CAALFM_C203220CA</t>
  </si>
  <si>
    <t>STP4</t>
  </si>
  <si>
    <t>CAALFM_C112790CA</t>
  </si>
  <si>
    <t>FEN1</t>
  </si>
  <si>
    <t>CAALFM_C504560CA</t>
  </si>
  <si>
    <t>CUP1</t>
  </si>
  <si>
    <t>CAALFM_C107860WA</t>
  </si>
  <si>
    <t>C1_07860W_A</t>
  </si>
  <si>
    <t>CAALFM_CR03240CA</t>
  </si>
  <si>
    <t>CR_03240C_A</t>
  </si>
  <si>
    <t>CAALFM_C700880CA</t>
  </si>
  <si>
    <t>C7_00880C_A</t>
  </si>
  <si>
    <t>CAALFM_C600850WA</t>
  </si>
  <si>
    <t>C6_00850W_A</t>
  </si>
  <si>
    <t>CAALFM_C101630WA</t>
  </si>
  <si>
    <t>C1_01630W_A</t>
  </si>
  <si>
    <t>CAALFM_C306290WA</t>
  </si>
  <si>
    <t>C3_06290W_A</t>
  </si>
  <si>
    <t>CAALFM_C110010CA</t>
  </si>
  <si>
    <t>SWE1</t>
  </si>
  <si>
    <t>CAALFM_C112730WA</t>
  </si>
  <si>
    <t>RVS162</t>
  </si>
  <si>
    <t>CAALFM_C113860CA</t>
  </si>
  <si>
    <t>GND1</t>
  </si>
  <si>
    <t>CAALFM_C104110WA</t>
  </si>
  <si>
    <t>C1_04110W_A</t>
  </si>
  <si>
    <t>CAALFM_C402990CA</t>
  </si>
  <si>
    <t>GST2</t>
  </si>
  <si>
    <t>CAALFM_C504810WA</t>
  </si>
  <si>
    <t>PFK1</t>
  </si>
  <si>
    <t>CAALFM_C402340WA</t>
  </si>
  <si>
    <t>C4_02340W_A</t>
  </si>
  <si>
    <t>CAALFM_CR07820WA</t>
  </si>
  <si>
    <t>CR_07820W_A</t>
  </si>
  <si>
    <t>CAALFM_C304550CA</t>
  </si>
  <si>
    <t>CMK1</t>
  </si>
  <si>
    <t>CAALFM_CR06020WA</t>
  </si>
  <si>
    <t>CR_06020W_A</t>
  </si>
  <si>
    <t>CAALFM_C209710CA</t>
  </si>
  <si>
    <t>C2_09710C_A</t>
  </si>
  <si>
    <t>CAALFM_C302920WA</t>
  </si>
  <si>
    <t>C3_02920W_A</t>
  </si>
  <si>
    <t>CAALFM_C100370WA</t>
  </si>
  <si>
    <t>C1_00370W_A</t>
  </si>
  <si>
    <t>CAALFM_C201040WA</t>
  </si>
  <si>
    <t>C2_01040W_A</t>
  </si>
  <si>
    <t>CAALFM_C110320WA</t>
  </si>
  <si>
    <t>C1_10320W_A</t>
  </si>
  <si>
    <t>CAALFM_CR08920WA</t>
  </si>
  <si>
    <t>CR_08920W_A</t>
  </si>
  <si>
    <t>CAALFM_C109650WA</t>
  </si>
  <si>
    <t>C1_09650W_A</t>
  </si>
  <si>
    <t>CAALFM_C702610CA</t>
  </si>
  <si>
    <t>C7_02610C_A</t>
  </si>
  <si>
    <t>CAALFM_CR10350CA</t>
  </si>
  <si>
    <t>TRX1</t>
  </si>
  <si>
    <t>CAALFM_C405380CA</t>
  </si>
  <si>
    <t>C4_05380C_A</t>
  </si>
  <si>
    <t>CAALFM_C112920CA</t>
  </si>
  <si>
    <t>C1_12920C_A</t>
  </si>
  <si>
    <t>CAALFM_CR02920CA</t>
  </si>
  <si>
    <t>AQY1</t>
  </si>
  <si>
    <t>CAALFM_C307450CA</t>
  </si>
  <si>
    <t>C3_07450C_A</t>
  </si>
  <si>
    <t>CAALFM_C103490WA</t>
  </si>
  <si>
    <t>C1_03490W_A</t>
  </si>
  <si>
    <t>CAALFM_C114630CA</t>
  </si>
  <si>
    <t>C1_14630C_A</t>
  </si>
  <si>
    <t>CAALFM_C105900WA</t>
  </si>
  <si>
    <t>C1_05900W_A</t>
  </si>
  <si>
    <t>CAALFM_C108640WA</t>
  </si>
  <si>
    <t>RTG1</t>
  </si>
  <si>
    <t>CAALFM_CR04840CA</t>
  </si>
  <si>
    <t>MSS11</t>
  </si>
  <si>
    <t>CAALFM_C108360CA</t>
  </si>
  <si>
    <t>OLE1</t>
  </si>
  <si>
    <t>CAALFM_C101520CA</t>
  </si>
  <si>
    <t>SOD2</t>
  </si>
  <si>
    <t>CAALFM_CR03120WA</t>
  </si>
  <si>
    <t>CR_03120W_A</t>
  </si>
  <si>
    <t>CAALFM_C108330CA</t>
  </si>
  <si>
    <t>ADH2</t>
  </si>
  <si>
    <t>CAALFM_C201450CA</t>
  </si>
  <si>
    <t>C2_01450C_A</t>
  </si>
  <si>
    <t>CAALFM_C200250WA</t>
  </si>
  <si>
    <t>STF2</t>
  </si>
  <si>
    <t>CAALFM_C103600WA</t>
  </si>
  <si>
    <t>C1_03600W_A</t>
  </si>
  <si>
    <t>CAALFM_C401300WA</t>
  </si>
  <si>
    <t>C4_01300W_A</t>
  </si>
  <si>
    <t>CAALFM_C101770WA</t>
  </si>
  <si>
    <t>MAK32</t>
  </si>
  <si>
    <t>CAALFM_C600930CA</t>
  </si>
  <si>
    <t>C6_00930C_A</t>
  </si>
  <si>
    <t>CAALFM_C402860WA</t>
  </si>
  <si>
    <t>C4_02860W_A</t>
  </si>
  <si>
    <t>CAALFM_C210050WA</t>
  </si>
  <si>
    <t>C2_10050W_A</t>
  </si>
  <si>
    <t>CAALFM_C104350CA</t>
  </si>
  <si>
    <t>C1_04350C_A</t>
  </si>
  <si>
    <t>CAALFM_C207620WA</t>
  </si>
  <si>
    <t>C2_07620W_A</t>
  </si>
  <si>
    <t>CAALFM_C113190WA</t>
  </si>
  <si>
    <t>C1_13190W_A</t>
  </si>
  <si>
    <t>CAALFM_CR07190WA</t>
  </si>
  <si>
    <t>CR_07190W_A</t>
  </si>
  <si>
    <t>CAALFM_C702210WA</t>
  </si>
  <si>
    <t>C7_02210W_A</t>
  </si>
  <si>
    <t>CAALFM_CR00010CA</t>
  </si>
  <si>
    <t>CR_00010C_A</t>
  </si>
  <si>
    <t>CAALFM_C205180WA</t>
  </si>
  <si>
    <t>WH11</t>
  </si>
  <si>
    <t>CAALFM_C100420WA</t>
  </si>
  <si>
    <t>C1_00420W_A</t>
  </si>
  <si>
    <t>CAALFM_CR09940WA</t>
  </si>
  <si>
    <t>CR_09940W_A</t>
  </si>
  <si>
    <t>CAALFM_C103540CA</t>
  </si>
  <si>
    <t>C1_03540C_A</t>
  </si>
  <si>
    <t>CAALFM_CR08690CA</t>
  </si>
  <si>
    <t>ECI1</t>
  </si>
  <si>
    <t>CAALFM_C113160WA</t>
  </si>
  <si>
    <t>PSA2</t>
  </si>
  <si>
    <t>CAALFM_C402330CA</t>
  </si>
  <si>
    <t>C4_02330C_A</t>
  </si>
  <si>
    <t>CAALFM_C105770CA</t>
  </si>
  <si>
    <t>PRC3</t>
  </si>
  <si>
    <t>CAALFM_CR00360CA</t>
  </si>
  <si>
    <t>LEU1</t>
  </si>
  <si>
    <t>CAALFM_C110820CA</t>
  </si>
  <si>
    <t>C1_10820C_A</t>
  </si>
  <si>
    <t>CAALFM_C106430CA</t>
  </si>
  <si>
    <t>C1_06430C_A</t>
  </si>
  <si>
    <t>CAALFM_C104400CA</t>
  </si>
  <si>
    <t>APE2</t>
  </si>
  <si>
    <t>CAALFM_C101260CA</t>
  </si>
  <si>
    <t>TRS20</t>
  </si>
  <si>
    <t>CAALFM_C105790WA</t>
  </si>
  <si>
    <t>C1_05790W_A</t>
  </si>
  <si>
    <t>CAALFM_C504980WA</t>
  </si>
  <si>
    <t>C5_04980W_A</t>
  </si>
  <si>
    <t>CAALFM_C104360CA</t>
  </si>
  <si>
    <t>C1_04360C_A</t>
  </si>
  <si>
    <t>CAALFM_C305450CA</t>
  </si>
  <si>
    <t>C3_05450C_A</t>
  </si>
  <si>
    <t>CAALFM_C101970WA</t>
  </si>
  <si>
    <t>C1_01970W_A</t>
  </si>
  <si>
    <t>CAALFM_C700630CA</t>
  </si>
  <si>
    <t>C7_00630C_A</t>
  </si>
  <si>
    <t>CAALFM_C105700WA</t>
  </si>
  <si>
    <t>AUT7</t>
  </si>
  <si>
    <t>CAALFM_C107410CA</t>
  </si>
  <si>
    <t>SKP1</t>
  </si>
  <si>
    <t>CAALFM_C704240CA</t>
  </si>
  <si>
    <t>C7_04240C_A</t>
  </si>
  <si>
    <t>CAALFM_C205820WA</t>
  </si>
  <si>
    <t>C2_05820W_A</t>
  </si>
  <si>
    <t>CAALFM_CR10360CA</t>
  </si>
  <si>
    <t>CTM1</t>
  </si>
  <si>
    <t>CAALFM_C406780CA</t>
  </si>
  <si>
    <t>OYE32</t>
  </si>
  <si>
    <t>CAALFM_C108010WA</t>
  </si>
  <si>
    <t>DPM1</t>
  </si>
  <si>
    <t>CAALFM_CR07520CA</t>
  </si>
  <si>
    <t>YPT31</t>
  </si>
  <si>
    <t>CAALFM_C113410WA</t>
  </si>
  <si>
    <t>COX19</t>
  </si>
  <si>
    <t>CAALFM_C107850CA</t>
  </si>
  <si>
    <t>C1_07850C_A</t>
  </si>
  <si>
    <t>CAALFM_C209980WA</t>
  </si>
  <si>
    <t>C2_09980W_A</t>
  </si>
  <si>
    <t>CAALFM_CR09600CA</t>
  </si>
  <si>
    <t>YKE2</t>
  </si>
  <si>
    <t>CAALFM_C106810WA</t>
  </si>
  <si>
    <t>CAT1</t>
  </si>
  <si>
    <t>CAALFM_CR09350CA</t>
  </si>
  <si>
    <t>CR_09350C_A</t>
  </si>
  <si>
    <t>CAALFM_C108780WA</t>
  </si>
  <si>
    <t>C1_08780W_A</t>
  </si>
  <si>
    <t>CAALFM_C113920WA</t>
  </si>
  <si>
    <t>DOS2</t>
  </si>
  <si>
    <t>CAALFM_C307070CA</t>
  </si>
  <si>
    <t>C3_07070C_A</t>
  </si>
  <si>
    <t>CAALFM_C206680WA</t>
  </si>
  <si>
    <t>FRP3</t>
  </si>
  <si>
    <t>CAALFM_C110360CA</t>
  </si>
  <si>
    <t>C1_10360C_A</t>
  </si>
  <si>
    <t>CAALFM_C105670WA</t>
  </si>
  <si>
    <t>C1_05670W_A</t>
  </si>
  <si>
    <t>CAALFM_C106850WA</t>
  </si>
  <si>
    <t>PCL7</t>
  </si>
  <si>
    <t>CAALFM_CR10860CA</t>
  </si>
  <si>
    <t>CTA26</t>
  </si>
  <si>
    <t>CAALFM_C110180CA</t>
  </si>
  <si>
    <t>ECM21</t>
  </si>
  <si>
    <t>CAALFM_C109400CA</t>
  </si>
  <si>
    <t>FTH1</t>
  </si>
  <si>
    <t>CAALFM_C300920WA</t>
  </si>
  <si>
    <t>ATO1</t>
  </si>
  <si>
    <t>CAALFM_C702600CA</t>
  </si>
  <si>
    <t>C7_02600C_A</t>
  </si>
  <si>
    <t>CAALFM_C101650WA</t>
  </si>
  <si>
    <t>ISN1</t>
  </si>
  <si>
    <t>CAALFM_C206720WA</t>
  </si>
  <si>
    <t>GRE2</t>
  </si>
  <si>
    <t>CAALFM_C111330CA</t>
  </si>
  <si>
    <t>SMT3</t>
  </si>
  <si>
    <t>CAALFM_C306620WA</t>
  </si>
  <si>
    <t>FUN31</t>
  </si>
  <si>
    <t>CAALFM_C208400CA</t>
  </si>
  <si>
    <t>C2_08400C_A</t>
  </si>
  <si>
    <t>CAALFM_C101760WA</t>
  </si>
  <si>
    <t>FGR38</t>
  </si>
  <si>
    <t>CAALFM_C106230CA</t>
  </si>
  <si>
    <t>MDM34</t>
  </si>
  <si>
    <t>CAALFM_C113330CA</t>
  </si>
  <si>
    <t>C1_13330C_A</t>
  </si>
  <si>
    <t>CAALFM_C502080CA</t>
  </si>
  <si>
    <t>HSP12</t>
  </si>
  <si>
    <t>CAALFM_CR05920CA</t>
  </si>
  <si>
    <t>MHP1</t>
  </si>
  <si>
    <t>CAALFM_CR03260WA</t>
  </si>
  <si>
    <t>CR_03260W_A</t>
  </si>
  <si>
    <t>CAALFM_C113650CA</t>
  </si>
  <si>
    <t>C1_13650C_A</t>
  </si>
  <si>
    <t>CAALFM_CR09100CA</t>
  </si>
  <si>
    <t>CR_09100C_A</t>
  </si>
  <si>
    <t>CAALFM_C109850CA</t>
  </si>
  <si>
    <t>C1_09850C_A</t>
  </si>
  <si>
    <t>CAALFM_C703580CA</t>
  </si>
  <si>
    <t>C7_03580C_A</t>
  </si>
  <si>
    <t>CAALFM_C105520WA</t>
  </si>
  <si>
    <t>C1_05520W_A</t>
  </si>
  <si>
    <t>CAALFM_C101780CA</t>
  </si>
  <si>
    <t>HOL4</t>
  </si>
  <si>
    <t>CAALFM_C113850CA</t>
  </si>
  <si>
    <t>DAL7</t>
  </si>
  <si>
    <t>CAALFM_C201710WA</t>
  </si>
  <si>
    <t>HSK3</t>
  </si>
  <si>
    <t>CAALFM_C101700WA</t>
  </si>
  <si>
    <t>ARP8</t>
  </si>
  <si>
    <t>CAALFM_C502690WA</t>
  </si>
  <si>
    <t>C5_02690W_A</t>
  </si>
  <si>
    <t>CAALFM_C205390CA</t>
  </si>
  <si>
    <t>C2_05390C_A</t>
  </si>
  <si>
    <t>CAALFM_C205700WA</t>
  </si>
  <si>
    <t>OSM1</t>
  </si>
  <si>
    <t>CAALFM_C113140CA</t>
  </si>
  <si>
    <t>TYE7</t>
  </si>
  <si>
    <t>CAALFM_C103100WA</t>
  </si>
  <si>
    <t>C1_03100W_A</t>
  </si>
  <si>
    <t>CAALFM_C209260CA</t>
  </si>
  <si>
    <t>GLO2</t>
  </si>
  <si>
    <t>CAALFM_C101850CA</t>
  </si>
  <si>
    <t>C1_01850C_A</t>
  </si>
  <si>
    <t>CAALFM_C102020WA</t>
  </si>
  <si>
    <t>C1_02020W_A</t>
  </si>
  <si>
    <t>CAALFM_C107280CA</t>
  </si>
  <si>
    <t>C1_07280C_A</t>
  </si>
  <si>
    <t>CAALFM_C403360CA</t>
  </si>
  <si>
    <t>VTC4</t>
  </si>
  <si>
    <t>CAALFM_C108980CA</t>
  </si>
  <si>
    <t>ZWF1</t>
  </si>
  <si>
    <t>CAALFM_C101620CA</t>
  </si>
  <si>
    <t>C1_01620C_A</t>
  </si>
  <si>
    <t>CAALFM_C102270CA</t>
  </si>
  <si>
    <t>C1_02270C_A</t>
  </si>
  <si>
    <t>CAALFM_CR02820WA</t>
  </si>
  <si>
    <t>PGM2</t>
  </si>
  <si>
    <t>CAALFM_C112400CA</t>
  </si>
  <si>
    <t>C1_12400C_A</t>
  </si>
  <si>
    <t>CAALFM_C114330WA</t>
  </si>
  <si>
    <t>C1_14330W_A</t>
  </si>
  <si>
    <t>CAALFM_C102440CA</t>
  </si>
  <si>
    <t>C1_02440C_A</t>
  </si>
  <si>
    <t>CAALFM_C105910WA</t>
  </si>
  <si>
    <t>SIP5</t>
  </si>
  <si>
    <t>CAALFM_C100390WA</t>
  </si>
  <si>
    <t>ENA2</t>
  </si>
  <si>
    <t>CAALFM_CR07150WA</t>
  </si>
  <si>
    <t>GLK1</t>
  </si>
  <si>
    <t>CAALFM_C102070WA</t>
  </si>
  <si>
    <t>HSP31</t>
  </si>
  <si>
    <t>CAALFM_C110490WA</t>
  </si>
  <si>
    <t>LKH1</t>
  </si>
  <si>
    <t>CAALFM_C303850CA</t>
  </si>
  <si>
    <t>SOL1</t>
  </si>
  <si>
    <t>CAALFM_C101810CA</t>
  </si>
  <si>
    <t>UGA2</t>
  </si>
  <si>
    <t>CAALFM_C101750WA</t>
  </si>
  <si>
    <t>C1_01750W_A</t>
  </si>
  <si>
    <t>CAALFM_C102510WA</t>
  </si>
  <si>
    <t>C1_02510W_A</t>
  </si>
  <si>
    <t>CAALFM_C502520WA</t>
  </si>
  <si>
    <t>C5_02520W_A</t>
  </si>
  <si>
    <t>CAALFM_C100200CA</t>
  </si>
  <si>
    <t>C1_00200C_A</t>
  </si>
  <si>
    <t>CAALFM_C402100CA</t>
  </si>
  <si>
    <t>C4_02100C_A</t>
  </si>
  <si>
    <t>CAALFM_C210350CA</t>
  </si>
  <si>
    <t>ACS1</t>
  </si>
  <si>
    <t>CAALFM_C114300CA</t>
  </si>
  <si>
    <t>NCR1</t>
  </si>
  <si>
    <t>CAALFM_C401170CA</t>
  </si>
  <si>
    <t>BMT9</t>
  </si>
  <si>
    <t>CAALFM_CR03280WA</t>
  </si>
  <si>
    <t>IFR2</t>
  </si>
  <si>
    <t>CAALFM_C305060WA</t>
  </si>
  <si>
    <t>C3_05060W_A</t>
  </si>
  <si>
    <t>CAALFM_C305070WA</t>
  </si>
  <si>
    <t>CEM1</t>
  </si>
  <si>
    <t>CAALFM_C108030WA</t>
  </si>
  <si>
    <t>PFY1</t>
  </si>
  <si>
    <t>CAALFM_C209850CA</t>
  </si>
  <si>
    <t>C2_09850C_A</t>
  </si>
  <si>
    <t>CAALFM_C109950CA</t>
  </si>
  <si>
    <t>C1_09950C_A</t>
  </si>
  <si>
    <t>CAALFM_C108040WA</t>
  </si>
  <si>
    <t>C1_08040W_A</t>
  </si>
  <si>
    <t>CAALFM_C200290WA</t>
  </si>
  <si>
    <t>C2_00290W_A</t>
  </si>
  <si>
    <t>CAALFM_C108740CA</t>
  </si>
  <si>
    <t>SEC24</t>
  </si>
  <si>
    <t>CAALFM_C103130CA</t>
  </si>
  <si>
    <t>GGA2</t>
  </si>
  <si>
    <t>CAALFM_C109940WA</t>
  </si>
  <si>
    <t>C1_09940W_A</t>
  </si>
  <si>
    <t>CAALFM_C103480CA</t>
  </si>
  <si>
    <t>AGE1</t>
  </si>
  <si>
    <t>CAALFM_C108340CA</t>
  </si>
  <si>
    <t>C1_08340C_A</t>
  </si>
  <si>
    <t>CAALFM_C114010WA</t>
  </si>
  <si>
    <t>CSK1</t>
  </si>
  <si>
    <t>CAALFM_C101980WA</t>
  </si>
  <si>
    <t>HGT1</t>
  </si>
  <si>
    <t>CAALFM_C105010CA</t>
  </si>
  <si>
    <t>C1_05010C_A</t>
  </si>
  <si>
    <t>CAALFM_C100490CA</t>
  </si>
  <si>
    <t>TTR1</t>
  </si>
  <si>
    <t>CAALFM_C112490WA</t>
  </si>
  <si>
    <t>PEP1</t>
  </si>
  <si>
    <t>CAALFM_C504430CA</t>
  </si>
  <si>
    <t>YUH2</t>
  </si>
  <si>
    <t>CAALFM_C100460WA</t>
  </si>
  <si>
    <t>C1_00460W_A</t>
  </si>
  <si>
    <t>CAALFM_C206600WA</t>
  </si>
  <si>
    <t>C2_06600W_A</t>
  </si>
  <si>
    <t>CAALFM_C102470WA</t>
  </si>
  <si>
    <t>C1_02470W_A</t>
  </si>
  <si>
    <t>CAALFM_C401290WA</t>
  </si>
  <si>
    <t>C4_01290W_A</t>
  </si>
  <si>
    <t>CAALFM_C209030WA</t>
  </si>
  <si>
    <t>C2_09030W_A</t>
  </si>
  <si>
    <t>CAALFM_C400080CA</t>
  </si>
  <si>
    <t>C4_00080C_A</t>
  </si>
  <si>
    <t>CAALFM_C202670CA</t>
  </si>
  <si>
    <t>C2_02670C_A</t>
  </si>
  <si>
    <t>CAALFM_C206870CA</t>
  </si>
  <si>
    <t>PST1</t>
  </si>
  <si>
    <t>CAALFM_C208110WA</t>
  </si>
  <si>
    <t>RAD57</t>
  </si>
  <si>
    <t>CAALFM_CR00780CA</t>
  </si>
  <si>
    <t>GSY1</t>
  </si>
  <si>
    <t>CAALFM_C111390WA</t>
  </si>
  <si>
    <t>C1_11390W_A</t>
  </si>
  <si>
    <t>CAALFM_C207630CA</t>
  </si>
  <si>
    <t>C2_07630C_A</t>
  </si>
  <si>
    <t>CAALFM_C109800CA</t>
  </si>
  <si>
    <t>TVP18</t>
  </si>
  <si>
    <t>CAALFM_C109340CA</t>
  </si>
  <si>
    <t>C1_09340C_A</t>
  </si>
  <si>
    <t>CAALFM_C112840WA</t>
  </si>
  <si>
    <t>C1_12840W_A</t>
  </si>
  <si>
    <t>CAALFM_CR01470WA</t>
  </si>
  <si>
    <t>CSP37</t>
  </si>
  <si>
    <t>CAALFM_C111680CA</t>
  </si>
  <si>
    <t>C1_11680C_A</t>
  </si>
  <si>
    <t>CAALFM_C104590WA</t>
  </si>
  <si>
    <t>C1_04590W_A</t>
  </si>
  <si>
    <t>CAALFM_C111890WA</t>
  </si>
  <si>
    <t>C1_11890W_A</t>
  </si>
  <si>
    <t>CAALFM_C401840CA</t>
  </si>
  <si>
    <t>C4_01840C_A</t>
  </si>
  <si>
    <t>CAALFM_C703780CA</t>
  </si>
  <si>
    <t>C7_03780C_A</t>
  </si>
  <si>
    <t>CAALFM_C210200WA</t>
  </si>
  <si>
    <t>C2_10200W_A</t>
  </si>
  <si>
    <t>CAALFM_CR08510WA</t>
  </si>
  <si>
    <t>PGA13</t>
  </si>
  <si>
    <t>CAALFM_C406620CA</t>
  </si>
  <si>
    <t>C4_06620C_A</t>
  </si>
  <si>
    <t>CAALFM_C504250WA</t>
  </si>
  <si>
    <t>MRV8</t>
  </si>
  <si>
    <t>CAALFM_C204000CA</t>
  </si>
  <si>
    <t>C2_04000C_A</t>
  </si>
  <si>
    <t>CAALFM_C110550CA</t>
  </si>
  <si>
    <t>GCA2</t>
  </si>
  <si>
    <t>CAALFM_CR01150CA</t>
  </si>
  <si>
    <t>CTF18</t>
  </si>
  <si>
    <t>CAALFM_C701520WA</t>
  </si>
  <si>
    <t>FLU1</t>
  </si>
  <si>
    <t>CAALFM_C113400CA</t>
  </si>
  <si>
    <t>AGC1</t>
  </si>
  <si>
    <t>CAALFM_C202960CA</t>
  </si>
  <si>
    <t>C2_02960C_A</t>
  </si>
  <si>
    <t>CAALFM_C201000WA</t>
  </si>
  <si>
    <t>HGT7</t>
  </si>
  <si>
    <t>CAALFM_C304970CA</t>
  </si>
  <si>
    <t>C3_04970C_A</t>
  </si>
  <si>
    <t>CAALFM_C113630WA</t>
  </si>
  <si>
    <t>CYB2</t>
  </si>
  <si>
    <t>CAALFM_C113910CA</t>
  </si>
  <si>
    <t>MODF</t>
  </si>
  <si>
    <t>CAALFM_CR01090WA</t>
  </si>
  <si>
    <t>CR_01090W_A</t>
  </si>
  <si>
    <t>CAALFM_C207070WA</t>
  </si>
  <si>
    <t>C2_07070W_A</t>
  </si>
  <si>
    <t>CAALFM_CR06010WA</t>
  </si>
  <si>
    <t>CR_06010W_A</t>
  </si>
  <si>
    <t>CAALFM_CR03670WA</t>
  </si>
  <si>
    <t>CR_03670W_A</t>
  </si>
  <si>
    <t>CAALFM_C109930WA</t>
  </si>
  <si>
    <t>C1_09930W_A</t>
  </si>
  <si>
    <t>CAALFM_C208290CA</t>
  </si>
  <si>
    <t>UCF1</t>
  </si>
  <si>
    <t>CAALFM_C100650CA</t>
  </si>
  <si>
    <t>SNF7</t>
  </si>
  <si>
    <t>CAALFM_C300990CA</t>
  </si>
  <si>
    <t>C3_00990C_A</t>
  </si>
  <si>
    <t>CAALFM_C112570CA</t>
  </si>
  <si>
    <t>C1_12570C_A</t>
  </si>
  <si>
    <t>CAALFM_C109780CA</t>
  </si>
  <si>
    <t>C1_09780C_A</t>
  </si>
  <si>
    <t>CAALFM_CR09220CA</t>
  </si>
  <si>
    <t>LIP7</t>
  </si>
  <si>
    <t>CAALFM_C102040CA</t>
  </si>
  <si>
    <t>C1_02040C_A</t>
  </si>
  <si>
    <t>CAALFM_C501970CA</t>
  </si>
  <si>
    <t>CDC24</t>
  </si>
  <si>
    <t>CAALFM_C500100CA</t>
  </si>
  <si>
    <t>C5_00100C_A</t>
  </si>
  <si>
    <t>CAALFM_C202220CA</t>
  </si>
  <si>
    <t>C2_02220C_A</t>
  </si>
  <si>
    <t>CAALFM_C300930WA</t>
  </si>
  <si>
    <t>ATO2</t>
  </si>
  <si>
    <t>CAALFM_C304130WA</t>
  </si>
  <si>
    <t>C3_04130W_A</t>
  </si>
  <si>
    <t>CAALFM_C307460WA</t>
  </si>
  <si>
    <t>C3_07460W_A</t>
  </si>
  <si>
    <t>CAALFM_C505430WA</t>
  </si>
  <si>
    <t>PEX4</t>
  </si>
  <si>
    <t>CAALFM_CR06460WA</t>
  </si>
  <si>
    <t>GST3</t>
  </si>
  <si>
    <t>CAALFM_C113080WA</t>
  </si>
  <si>
    <t>OP4</t>
  </si>
  <si>
    <t>CAALFM_C102480WA</t>
  </si>
  <si>
    <t>PMM1</t>
  </si>
  <si>
    <t>CAALFM_C114200WA</t>
  </si>
  <si>
    <t>C1_14200W_A</t>
  </si>
  <si>
    <t>CAALFM_C101840CA</t>
  </si>
  <si>
    <t>C1_01840C_A</t>
  </si>
  <si>
    <t>CAALFM_C502020CA</t>
  </si>
  <si>
    <t>C5_02020C_A</t>
  </si>
  <si>
    <t>CAALFM_C700680WA</t>
  </si>
  <si>
    <t>C7_00680W_A</t>
  </si>
  <si>
    <t>CAALFM_CR08870WA</t>
  </si>
  <si>
    <t>PEX13</t>
  </si>
  <si>
    <t>CAALFM_C300760WA</t>
  </si>
  <si>
    <t>ERG4</t>
  </si>
  <si>
    <t>CAALFM_C208120WA</t>
  </si>
  <si>
    <t>MAF1</t>
  </si>
  <si>
    <t>CAALFM_C701700WA</t>
  </si>
  <si>
    <t>C7_01700W_A</t>
  </si>
  <si>
    <t>CAALFM_C109120WA</t>
  </si>
  <si>
    <t>IPT1</t>
  </si>
  <si>
    <t>CAALFM_C111670WA</t>
  </si>
  <si>
    <t>C1_11670W_A</t>
  </si>
  <si>
    <t>CAALFM_C108590CA</t>
  </si>
  <si>
    <t>ERG1</t>
  </si>
  <si>
    <t>CAALFM_CR08890CA</t>
  </si>
  <si>
    <t>ASR2</t>
  </si>
  <si>
    <t>CAALFM_C307440WA</t>
  </si>
  <si>
    <t>TPI1</t>
  </si>
  <si>
    <t>CAALFM_C108950WA</t>
  </si>
  <si>
    <t>PFK26</t>
  </si>
  <si>
    <t>CAALFM_C107370CA</t>
  </si>
  <si>
    <t>CPH1</t>
  </si>
  <si>
    <t>CAALFM_C113120CA</t>
  </si>
  <si>
    <t>MON2</t>
  </si>
  <si>
    <t>CAALFM_C203790CA</t>
  </si>
  <si>
    <t>ASR3</t>
  </si>
  <si>
    <t>CAALFM_C106220CA</t>
  </si>
  <si>
    <t>C1_06220C_A</t>
  </si>
  <si>
    <t>CAALFM_C111470CA</t>
  </si>
  <si>
    <t>DPP1</t>
  </si>
  <si>
    <t>CAALFM_C209840WA</t>
  </si>
  <si>
    <t>MTW1</t>
  </si>
  <si>
    <t>CAALFM_CR04060CA</t>
  </si>
  <si>
    <t>DAP1</t>
  </si>
  <si>
    <t>CAALFM_C306860CA</t>
  </si>
  <si>
    <t>C3_06860C_A</t>
  </si>
  <si>
    <t>CAALFM_C107540CA</t>
  </si>
  <si>
    <t>BBC1</t>
  </si>
  <si>
    <t>CAALFM_C406570CA</t>
  </si>
  <si>
    <t>PDC11</t>
  </si>
  <si>
    <t>CAALFM_C111700CA</t>
  </si>
  <si>
    <t>MRF1</t>
  </si>
  <si>
    <t>CAALFM_C110210CA</t>
  </si>
  <si>
    <t>CLA4</t>
  </si>
  <si>
    <t>CAALFM_C102850WA</t>
  </si>
  <si>
    <t>C1_02850W_A</t>
  </si>
  <si>
    <t>CAALFM_C505050WA</t>
  </si>
  <si>
    <t>ADH1</t>
  </si>
  <si>
    <t>CAALFM_C110290WA</t>
  </si>
  <si>
    <t>GCA1</t>
  </si>
  <si>
    <t>CAALFM_C206630CA</t>
  </si>
  <si>
    <t>C2_06630C_A</t>
  </si>
  <si>
    <t>CAALFM_C604310WA</t>
  </si>
  <si>
    <t>PEX11</t>
  </si>
  <si>
    <t>CAALFM_C110570CA</t>
  </si>
  <si>
    <t>C1_10570C_A</t>
  </si>
  <si>
    <t>CAALFM_C112810WA</t>
  </si>
  <si>
    <t>C1_12810W_A</t>
  </si>
  <si>
    <t>CAALFM_C102220CA</t>
  </si>
  <si>
    <t>C1_02220C_A</t>
  </si>
  <si>
    <t>CAALFM_C304910CA</t>
  </si>
  <si>
    <t>NCE102</t>
  </si>
  <si>
    <t>CAALFM_C305360CA</t>
  </si>
  <si>
    <t>C3_05360C_A</t>
  </si>
  <si>
    <t>CAALFM_CR07220CA</t>
  </si>
  <si>
    <t>CR_07220C_A</t>
  </si>
  <si>
    <t>CAALFM_C405550CA</t>
  </si>
  <si>
    <t>GVP36</t>
  </si>
  <si>
    <t>CAALFM_C501420WA</t>
  </si>
  <si>
    <t>C5_01420W_A</t>
  </si>
  <si>
    <t>CAALFM_C106640CA</t>
  </si>
  <si>
    <t>C1_06640C_A</t>
  </si>
  <si>
    <t>CAALFM_CR09900CA</t>
  </si>
  <si>
    <t>DPB2</t>
  </si>
  <si>
    <t>CAALFM_C102200CA</t>
  </si>
  <si>
    <t>C1_02200C_A</t>
  </si>
  <si>
    <t>CAALFM_C604080WA</t>
  </si>
  <si>
    <t>C6_04080W_A</t>
  </si>
  <si>
    <t>CAALFM_C108370WA</t>
  </si>
  <si>
    <t>SDS24</t>
  </si>
  <si>
    <t>CAALFM_C111950WA</t>
  </si>
  <si>
    <t>C1_11950W_A</t>
  </si>
  <si>
    <t>CAALFM_C301680CA</t>
  </si>
  <si>
    <t>C3_01680C_A</t>
  </si>
  <si>
    <t>CAALFM_C210590WA</t>
  </si>
  <si>
    <t>GAL4</t>
  </si>
  <si>
    <t>CAALFM_CR09960CA</t>
  </si>
  <si>
    <t>UGA3</t>
  </si>
  <si>
    <t>CAALFM_C107520CA</t>
  </si>
  <si>
    <t>IST2</t>
  </si>
  <si>
    <t>CAALFM_CR08710WA</t>
  </si>
  <si>
    <t>CR_08710W_A</t>
  </si>
  <si>
    <t>CAALFM_C110740CA</t>
  </si>
  <si>
    <t>ASR1</t>
  </si>
  <si>
    <t>CAALFM_C108320WA</t>
  </si>
  <si>
    <t>TKL1</t>
  </si>
  <si>
    <t>CAALFM_C104860WA</t>
  </si>
  <si>
    <t>C1_04860W_A</t>
  </si>
  <si>
    <t>CAALFM_C109070WA</t>
  </si>
  <si>
    <t>C1_09070W_A</t>
  </si>
  <si>
    <t>CAALFM_C401750CA</t>
  </si>
  <si>
    <t>FBA1</t>
  </si>
  <si>
    <t>CAALFM_C112360CA</t>
  </si>
  <si>
    <t>RIB3</t>
  </si>
  <si>
    <t>CAALFM_C703030WA</t>
  </si>
  <si>
    <t>C7_03030W_A</t>
  </si>
  <si>
    <t>CAALFM_C204670WA</t>
  </si>
  <si>
    <t>C2_04670W_A</t>
  </si>
  <si>
    <t>CAALFM_C113580WA</t>
  </si>
  <si>
    <t>SEC18</t>
  </si>
  <si>
    <t>CAALFM_C600750CA</t>
  </si>
  <si>
    <t>PGK1</t>
  </si>
  <si>
    <t>CAALFM_C701430CA</t>
  </si>
  <si>
    <t>C7_01430C_A</t>
  </si>
  <si>
    <t>CAALFM_C305470WA</t>
  </si>
  <si>
    <t>TEA1</t>
  </si>
  <si>
    <t>CAALFM_CR04620CA</t>
  </si>
  <si>
    <t>CR_04620C_A</t>
  </si>
  <si>
    <t>CAALFM_CR02500WA</t>
  </si>
  <si>
    <t>CR_02500W_A</t>
  </si>
  <si>
    <t>CAALFM_C402230CA</t>
  </si>
  <si>
    <t>C4_02230C_A</t>
  </si>
  <si>
    <t>CAALFM_C202390WA</t>
  </si>
  <si>
    <t>C2_02390W_A</t>
  </si>
  <si>
    <t>CAALFM_C111910WA</t>
  </si>
  <si>
    <t>C1_11910W_A</t>
  </si>
  <si>
    <t>CAALFM_C201190CA</t>
  </si>
  <si>
    <t>C2_01190C_A</t>
  </si>
  <si>
    <t>CAALFM_CR03680CA</t>
  </si>
  <si>
    <t>SMC1</t>
  </si>
  <si>
    <t>CAALFM_C112480WA</t>
  </si>
  <si>
    <t>C1_12480W_A</t>
  </si>
  <si>
    <t>CAALFM_C503240WA</t>
  </si>
  <si>
    <t>BUB3</t>
  </si>
  <si>
    <t>CAALFM_C109740CA</t>
  </si>
  <si>
    <t>C1_09740C_A</t>
  </si>
  <si>
    <t>CAALFM_C109060CA</t>
  </si>
  <si>
    <t>C1_09060C_A</t>
  </si>
  <si>
    <t>CAALFM_CR09690CA</t>
  </si>
  <si>
    <t>PLB3</t>
  </si>
  <si>
    <t>CAALFM_C703520WA</t>
  </si>
  <si>
    <t>PNC1</t>
  </si>
  <si>
    <t>CAALFM_C304830CA</t>
  </si>
  <si>
    <t>FAS2</t>
  </si>
  <si>
    <t>CAALFM_CR09210WA</t>
  </si>
  <si>
    <t>SUC1</t>
  </si>
  <si>
    <t>CAALFM_C113570WA</t>
  </si>
  <si>
    <t>MPT5</t>
  </si>
  <si>
    <t>CAALFM_C305430WA</t>
  </si>
  <si>
    <t>C3_05430W_A</t>
  </si>
  <si>
    <t>CAALFM_C105860WA</t>
  </si>
  <si>
    <t>PRN2</t>
  </si>
  <si>
    <t>CAALFM_C100630WA</t>
  </si>
  <si>
    <t>C1_00630W_A</t>
  </si>
  <si>
    <t>CAALFM_C107830CA</t>
  </si>
  <si>
    <t>C1_07830C_A</t>
  </si>
  <si>
    <t>CAALFM_C304060CA</t>
  </si>
  <si>
    <t>HEM13</t>
  </si>
  <si>
    <t>CAALFM_C112090CA</t>
  </si>
  <si>
    <t>C1_12090C_A</t>
  </si>
  <si>
    <t>CAALFM_C205690CA</t>
  </si>
  <si>
    <t>YTH1</t>
  </si>
  <si>
    <t>CAALFM_C402620CA</t>
  </si>
  <si>
    <t>C4_02620C_A</t>
  </si>
  <si>
    <t>CAALFM_C703280CA</t>
  </si>
  <si>
    <t>C7_03280C_A</t>
  </si>
  <si>
    <t>CAALFM_C305750CA</t>
  </si>
  <si>
    <t>C3_05750C_A</t>
  </si>
  <si>
    <t>CAALFM_C405130CA</t>
  </si>
  <si>
    <t>ALD6</t>
  </si>
  <si>
    <t>CAALFM_C305550CA</t>
  </si>
  <si>
    <t>C3_05550C_A</t>
  </si>
  <si>
    <t>CAALFM_C405440CA</t>
  </si>
  <si>
    <t>C4_05440C_A</t>
  </si>
  <si>
    <t>CAALFM_C204150CA</t>
  </si>
  <si>
    <t>VMA7</t>
  </si>
  <si>
    <t>CAALFM_CR06030CA</t>
  </si>
  <si>
    <t>CR_06030C_A</t>
  </si>
  <si>
    <t>CAALFM_C204480WA</t>
  </si>
  <si>
    <t>C2_04480W_A</t>
  </si>
  <si>
    <t>CAALFM_C114420WA</t>
  </si>
  <si>
    <t>DDI1</t>
  </si>
  <si>
    <t>CAALFM_C113430CA</t>
  </si>
  <si>
    <t>C1_13430C_A</t>
  </si>
  <si>
    <t>CAALFM_C502110WA</t>
  </si>
  <si>
    <t>C5_02110W_A</t>
  </si>
  <si>
    <t>CAALFM_C113590WA</t>
  </si>
  <si>
    <t>C1_13590W_A</t>
  </si>
  <si>
    <t>CAALFM_C700750WA</t>
  </si>
  <si>
    <t>ACB1</t>
  </si>
  <si>
    <t>CAALFM_C112450CA</t>
  </si>
  <si>
    <t>IRA2</t>
  </si>
  <si>
    <t>CAALFM_C208710WA</t>
  </si>
  <si>
    <t>PEX17</t>
  </si>
  <si>
    <t>CAALFM_C114060WA</t>
  </si>
  <si>
    <t>C1_14060W_A</t>
  </si>
  <si>
    <t>CAALFM_C104870WA</t>
  </si>
  <si>
    <t>SAP7</t>
  </si>
  <si>
    <t>CAALFM_C106560WA</t>
  </si>
  <si>
    <t>C1_06560W_A</t>
  </si>
  <si>
    <t>CAALFM_CR10840CA</t>
  </si>
  <si>
    <t>XYL2</t>
  </si>
  <si>
    <t>CAALFM_C700400WA</t>
  </si>
  <si>
    <t>LEU2</t>
  </si>
  <si>
    <t>CAALFM_CR03220CA</t>
  </si>
  <si>
    <t>CR_03220C_A</t>
  </si>
  <si>
    <t>CAALFM_C102800WA</t>
  </si>
  <si>
    <t>C1_02800W_A</t>
  </si>
  <si>
    <t>CAALFM_C107840WA</t>
  </si>
  <si>
    <t>C1_07840W_A</t>
  </si>
  <si>
    <t>CAALFM_C203290WA</t>
  </si>
  <si>
    <t>C2_03290W_A</t>
  </si>
  <si>
    <t>CAALFM_C105480CA</t>
  </si>
  <si>
    <t>C1_05480C_A</t>
  </si>
  <si>
    <t>CAALFM_C604110WA</t>
  </si>
  <si>
    <t>C6_04110W_A</t>
  </si>
  <si>
    <t>CAALFM_C104480CA</t>
  </si>
  <si>
    <t>TUS1</t>
  </si>
  <si>
    <t>CAALFM_C105970WA</t>
  </si>
  <si>
    <t>C1_05970W_A</t>
  </si>
  <si>
    <t>CAALFM_C104310CA</t>
  </si>
  <si>
    <t>GIG1</t>
  </si>
  <si>
    <t>CAALFM_C103390WA</t>
  </si>
  <si>
    <t>EHT1</t>
  </si>
  <si>
    <t>CAALFM_C306870WA</t>
  </si>
  <si>
    <t>TDH3</t>
  </si>
  <si>
    <t>CAALFM_C102050CA</t>
  </si>
  <si>
    <t>PHO91</t>
  </si>
  <si>
    <t>CAALFM_CR04850CA</t>
  </si>
  <si>
    <t>CR_04850C_A</t>
  </si>
  <si>
    <t>CAALFM_C111850WA</t>
  </si>
  <si>
    <t>C1_11850W_A</t>
  </si>
  <si>
    <t>CAALFM_C210170CA</t>
  </si>
  <si>
    <t>C2_10170C_A</t>
  </si>
  <si>
    <t>CAALFM_C101220CA</t>
  </si>
  <si>
    <t>C1_01220C_A</t>
  </si>
  <si>
    <t>CAALFM_C110240CA</t>
  </si>
  <si>
    <t>C1_10240C_A</t>
  </si>
  <si>
    <t>CAALFM_C201400CA</t>
  </si>
  <si>
    <t>ESC4</t>
  </si>
  <si>
    <t>CAALFM_C200490WA</t>
  </si>
  <si>
    <t>C2_00490W_A</t>
  </si>
  <si>
    <t>CAALFM_C108260CA</t>
  </si>
  <si>
    <t>LTP1</t>
  </si>
  <si>
    <t>CAALFM_C104800CA</t>
  </si>
  <si>
    <t>C1_04800C_A</t>
  </si>
  <si>
    <t>CAALFM_C504230WA</t>
  </si>
  <si>
    <t>MRV6</t>
  </si>
  <si>
    <t>CAALFM_C304000CA</t>
  </si>
  <si>
    <t>CTN3</t>
  </si>
  <si>
    <t>CAALFM_CR05030WA</t>
  </si>
  <si>
    <t>CR_05030W_A</t>
  </si>
  <si>
    <t>CAALFM_C304620CA</t>
  </si>
  <si>
    <t>C3_04620C_A</t>
  </si>
  <si>
    <t>CAALFM_C114210CA</t>
  </si>
  <si>
    <t>IML2</t>
  </si>
  <si>
    <t>CAALFM_C106180WA</t>
  </si>
  <si>
    <t>TLO34</t>
  </si>
  <si>
    <t>CAALFM_C113420CA</t>
  </si>
  <si>
    <t>KEM1</t>
  </si>
  <si>
    <t>CAALFM_C301420CA</t>
  </si>
  <si>
    <t>C3_01420C_A</t>
  </si>
  <si>
    <t>CAALFM_C110340WA</t>
  </si>
  <si>
    <t>C1_10340W_A</t>
  </si>
  <si>
    <t>CAALFM_C307310CA</t>
  </si>
  <si>
    <t>SLK19</t>
  </si>
  <si>
    <t>CAALFM_C101610CA</t>
  </si>
  <si>
    <t>C1_01610C_A</t>
  </si>
  <si>
    <t>CAALFM_C107600WA</t>
  </si>
  <si>
    <t>ATP7</t>
  </si>
  <si>
    <t>CAALFM_C112370WA</t>
  </si>
  <si>
    <t>C1_12370W_A</t>
  </si>
  <si>
    <t>CAALFM_C101880CA</t>
  </si>
  <si>
    <t>PTR3</t>
  </si>
  <si>
    <t>CAALFM_C102500WA</t>
  </si>
  <si>
    <t>C1_02500W_A</t>
  </si>
  <si>
    <t>CAALFM_C109770WA</t>
  </si>
  <si>
    <t>C1_09770W_A</t>
  </si>
  <si>
    <t>CAALFM_CR05740CA</t>
  </si>
  <si>
    <t>PTC4</t>
  </si>
  <si>
    <t>CAALFM_C107780WA</t>
  </si>
  <si>
    <t>C1_07780W_A</t>
  </si>
  <si>
    <t>CAALFM_C100440WA</t>
  </si>
  <si>
    <t>UBP6</t>
  </si>
  <si>
    <t>CAALFM_CR00990WA</t>
  </si>
  <si>
    <t>CR_00990W_A</t>
  </si>
  <si>
    <t>CAALFM_C204290WA</t>
  </si>
  <si>
    <t>RIM11</t>
  </si>
  <si>
    <t>CAALFM_C108430WA</t>
  </si>
  <si>
    <t>CAF16</t>
  </si>
  <si>
    <t>CAALFM_C112740WA</t>
  </si>
  <si>
    <t>C1_12740W_A</t>
  </si>
  <si>
    <t>CAALFM_CR06340CA</t>
  </si>
  <si>
    <t>PGI1</t>
  </si>
  <si>
    <t>CAALFM_C703550CA</t>
  </si>
  <si>
    <t>C7_03550C_A</t>
  </si>
  <si>
    <t>CAALFM_C113670WA</t>
  </si>
  <si>
    <t>OSM2</t>
  </si>
  <si>
    <t>CAALFM_C403600CA</t>
  </si>
  <si>
    <t>C4_03600C_A</t>
  </si>
  <si>
    <t>CAALFM_C104050CA</t>
  </si>
  <si>
    <t>MFALPHA</t>
  </si>
  <si>
    <t>CAALFM_C109090CA</t>
  </si>
  <si>
    <t>ARG81</t>
  </si>
  <si>
    <t>CAALFM_C201010WA</t>
  </si>
  <si>
    <t>HGT8</t>
  </si>
  <si>
    <t>CAALFM_C702810WA</t>
  </si>
  <si>
    <t>PRX1</t>
  </si>
  <si>
    <t>CAALFM_C105180CA</t>
  </si>
  <si>
    <t>C1_05180C_A</t>
  </si>
  <si>
    <t>CAALFM_C107490CA</t>
  </si>
  <si>
    <t>C1_07490C_A</t>
  </si>
  <si>
    <t>CAALFM_C105150CA</t>
  </si>
  <si>
    <t>C1_05150C_A</t>
  </si>
  <si>
    <t>CAALFM_CR01050CA</t>
  </si>
  <si>
    <t>CR_01050C_A</t>
  </si>
  <si>
    <t>CAALFM_C702380CA</t>
  </si>
  <si>
    <t>CYP1</t>
  </si>
  <si>
    <t>CAALFM_C113280CA</t>
  </si>
  <si>
    <t>C1_13280C_A</t>
  </si>
  <si>
    <t>CAALFM_C406810CA</t>
  </si>
  <si>
    <t>C4_06810C_A</t>
  </si>
  <si>
    <t>CAALFM_C401390WA</t>
  </si>
  <si>
    <t>HAP3</t>
  </si>
  <si>
    <t>CAALFM_C205460WA</t>
  </si>
  <si>
    <t>CDC19</t>
  </si>
  <si>
    <t>CAALFM_C600700CA</t>
  </si>
  <si>
    <t>C6_00700C_A</t>
  </si>
  <si>
    <t>CAALFM_C600160WA</t>
  </si>
  <si>
    <t>PGA48</t>
  </si>
  <si>
    <t>CAALFM_C405390WA</t>
  </si>
  <si>
    <t>C4_05390W_A</t>
  </si>
  <si>
    <t>CAALFM_C304920CA</t>
  </si>
  <si>
    <t>C3_04920C_A</t>
  </si>
  <si>
    <t>CAALFM_C108680CA</t>
  </si>
  <si>
    <t>C1_08680C_A</t>
  </si>
  <si>
    <t>CAALFM_C304090WA</t>
  </si>
  <si>
    <t>SBP1</t>
  </si>
  <si>
    <t>CAALFM_C105170CA</t>
  </si>
  <si>
    <t>CUE5</t>
  </si>
  <si>
    <t>CAALFM_C100890WA</t>
  </si>
  <si>
    <t>C1_00890W_A</t>
  </si>
  <si>
    <t>CAALFM_C110790WA</t>
  </si>
  <si>
    <t>CDC48</t>
  </si>
  <si>
    <t>CAALFM_C600420WA</t>
  </si>
  <si>
    <t>DPM2</t>
  </si>
  <si>
    <t>CAALFM_CR03000CA</t>
  </si>
  <si>
    <t>CR_03000C_A</t>
  </si>
  <si>
    <t>CAALFM_C600720CA</t>
  </si>
  <si>
    <t>COX15</t>
  </si>
  <si>
    <t>CAALFM_CR04590CA</t>
  </si>
  <si>
    <t>PDX3</t>
  </si>
  <si>
    <t>CAALFM_CR08610WA</t>
  </si>
  <si>
    <t>CR_08610W_A</t>
  </si>
  <si>
    <t>CAALFM_C600620WA</t>
  </si>
  <si>
    <t>FCA1</t>
  </si>
  <si>
    <t>CAALFM_C208950WA</t>
  </si>
  <si>
    <t>C2_08950W_A</t>
  </si>
  <si>
    <t>CAALFM_C114120CA</t>
  </si>
  <si>
    <t>RBE1</t>
  </si>
  <si>
    <t>CAALFM_C301910CA</t>
  </si>
  <si>
    <t>C3_01910C_A</t>
  </si>
  <si>
    <t>CAALFM_C401860CA</t>
  </si>
  <si>
    <t>C4_01860C_A</t>
  </si>
  <si>
    <t>CAALFM_CR01080WA</t>
  </si>
  <si>
    <t>CR_01080W_A</t>
  </si>
  <si>
    <t>CAALFM_C104060WA</t>
  </si>
  <si>
    <t>IFI3</t>
  </si>
  <si>
    <t>CAALFM_C107620CA</t>
  </si>
  <si>
    <t>PIR32</t>
  </si>
  <si>
    <t>CAALFM_C601480WA</t>
  </si>
  <si>
    <t>C6_01480W_A</t>
  </si>
  <si>
    <t>CAALFM_C204830WA</t>
  </si>
  <si>
    <t>C2_04830W_A</t>
  </si>
  <si>
    <t>CAALFM_C602220WA</t>
  </si>
  <si>
    <t>SAR1</t>
  </si>
  <si>
    <t>CAALFM_C601490CA</t>
  </si>
  <si>
    <t>C6_01490C_A</t>
  </si>
  <si>
    <t>CAALFM_C601470WA</t>
  </si>
  <si>
    <t>C6_01470W_A</t>
  </si>
  <si>
    <t>CAALFM_C113990WA</t>
  </si>
  <si>
    <t>OCA6</t>
  </si>
  <si>
    <t>CAALFM_C106120CA</t>
  </si>
  <si>
    <t>C1_06120C_A</t>
  </si>
  <si>
    <t>CAALFM_C600940CA</t>
  </si>
  <si>
    <t>C6_00940C_A</t>
  </si>
  <si>
    <t>CAALFM_C101300WA</t>
  </si>
  <si>
    <t>C1_01300W_A</t>
  </si>
  <si>
    <t>CAALFM_C106130CA</t>
  </si>
  <si>
    <t>HAC1</t>
  </si>
  <si>
    <t>CAALFM_CR05170CA</t>
  </si>
  <si>
    <t>FDH1</t>
  </si>
  <si>
    <t>CAALFM_C113020CA</t>
  </si>
  <si>
    <t>SPC3</t>
  </si>
  <si>
    <t>CAALFM_C406770WA</t>
  </si>
  <si>
    <t>C4_06770W_A</t>
  </si>
  <si>
    <t>CAALFM_CR04250WA</t>
  </si>
  <si>
    <t>CR_04250W_A</t>
  </si>
  <si>
    <t>CAALFM_C110050WA</t>
  </si>
  <si>
    <t>C1_10050W_A</t>
  </si>
  <si>
    <t>CAALFM_CR07250CA</t>
  </si>
  <si>
    <t>CR_07250C_A</t>
  </si>
  <si>
    <t>CAALFM_C701690WA</t>
  </si>
  <si>
    <t>C7_01690W_A</t>
  </si>
  <si>
    <t>CAALFM_C101240WA</t>
  </si>
  <si>
    <t>IFD3</t>
  </si>
  <si>
    <t>CAALFM_C110680CA</t>
  </si>
  <si>
    <t>C1_10680C_A</t>
  </si>
  <si>
    <t>CAALFM_C403540CA</t>
  </si>
  <si>
    <t>ECM38</t>
  </si>
  <si>
    <t>CAALFM_C104960CA</t>
  </si>
  <si>
    <t>C1_04960C_A</t>
  </si>
  <si>
    <t>CAALFM_C101890CA</t>
  </si>
  <si>
    <t>C1_01890C_A</t>
  </si>
  <si>
    <t>CAALFM_C406200WA</t>
  </si>
  <si>
    <t>C4_06200W_A</t>
  </si>
  <si>
    <t>CAALFM_C200240CA</t>
  </si>
  <si>
    <t>SOD6</t>
  </si>
  <si>
    <t>CAALFM_C702220CA</t>
  </si>
  <si>
    <t>C7_02220C_A</t>
  </si>
  <si>
    <t>CAALFM_C114310WA</t>
  </si>
  <si>
    <t>C1_14310W_A</t>
  </si>
  <si>
    <t>CAALFM_CR00640WA</t>
  </si>
  <si>
    <t>ACC1</t>
  </si>
  <si>
    <t>CAALFM_C111190WA</t>
  </si>
  <si>
    <t>ARL3</t>
  </si>
  <si>
    <t>CAALFM_C401970WA</t>
  </si>
  <si>
    <t>C4_01970W_A</t>
  </si>
  <si>
    <t>CAALFM_C104520CA</t>
  </si>
  <si>
    <t>PHO85</t>
  </si>
  <si>
    <t>CAALFM_CR06470WA</t>
  </si>
  <si>
    <t>CR_06470W_A</t>
  </si>
  <si>
    <t>CAALFM_C401830CA</t>
  </si>
  <si>
    <t>C4_01830C_A</t>
  </si>
  <si>
    <t>CAALFM_C106040WA</t>
  </si>
  <si>
    <t>RTT101</t>
  </si>
  <si>
    <t>CAALFM_CR04630CA</t>
  </si>
  <si>
    <t>DIT2</t>
  </si>
  <si>
    <t>CAALFM_C113480WA</t>
  </si>
  <si>
    <t>HSP70</t>
  </si>
  <si>
    <t>CAALFM_C305040CA</t>
  </si>
  <si>
    <t>ATG9</t>
  </si>
  <si>
    <t>CAALFM_C109160WA</t>
  </si>
  <si>
    <t>AOX1</t>
  </si>
  <si>
    <t>CAALFM_CR01180WA</t>
  </si>
  <si>
    <t>CR_01180W_A</t>
  </si>
  <si>
    <t>CAALFM_C107240WA</t>
  </si>
  <si>
    <t>YPD1</t>
  </si>
  <si>
    <t>CAALFM_C100690WA</t>
  </si>
  <si>
    <t>RIC1</t>
  </si>
  <si>
    <t>CAALFM_C101920WA</t>
  </si>
  <si>
    <t>ROA1</t>
  </si>
  <si>
    <t>CAALFM_C701630WA</t>
  </si>
  <si>
    <t>RNH35</t>
  </si>
  <si>
    <t>CAALFM_C109230CA</t>
  </si>
  <si>
    <t>GRP1</t>
  </si>
  <si>
    <t>CAALFM_C103740WA</t>
  </si>
  <si>
    <t>WAR1</t>
  </si>
  <si>
    <t>CAALFM_C600330CA</t>
  </si>
  <si>
    <t>GNP1</t>
  </si>
  <si>
    <t>CAALFM_C110140CA</t>
  </si>
  <si>
    <t>C1_10140C_A</t>
  </si>
  <si>
    <t>CAALFM_CR09140CA</t>
  </si>
  <si>
    <t>CR_09140C_A</t>
  </si>
  <si>
    <t>CAALFM_C202410WA</t>
  </si>
  <si>
    <t>C2_02410W_A</t>
  </si>
  <si>
    <t>CAALFM_C307120WA</t>
  </si>
  <si>
    <t>C3_07120W_A</t>
  </si>
  <si>
    <t>CAALFM_C601430CA</t>
  </si>
  <si>
    <t>FRP6</t>
  </si>
  <si>
    <t>CAALFM_C200420WA</t>
  </si>
  <si>
    <t>C2_00420W_A</t>
  </si>
  <si>
    <t>CAALFM_C112540WA</t>
  </si>
  <si>
    <t>C1_12540W_A</t>
  </si>
  <si>
    <t>CAALFM_C603820CA</t>
  </si>
  <si>
    <t>C6_03820C_A</t>
  </si>
  <si>
    <t>CAALFM_C103470CA</t>
  </si>
  <si>
    <t>C1_03470C_A</t>
  </si>
  <si>
    <t>CAALFM_C105410CA</t>
  </si>
  <si>
    <t>TRP99</t>
  </si>
  <si>
    <t>CAALFM_C207410WA</t>
  </si>
  <si>
    <t>C2_07410W_A</t>
  </si>
  <si>
    <t>CAALFM_C102860CA</t>
  </si>
  <si>
    <t>YKT6</t>
  </si>
  <si>
    <t>CAALFM_C300490WA</t>
  </si>
  <si>
    <t>ESA1</t>
  </si>
  <si>
    <t>CAALFM_C209040WA</t>
  </si>
  <si>
    <t>C2_09040W_A</t>
  </si>
  <si>
    <t>CAALFM_C108730WA</t>
  </si>
  <si>
    <t>C1_08730W_A</t>
  </si>
  <si>
    <t>CAALFM_C209680WA</t>
  </si>
  <si>
    <t>C2_09680W_A</t>
  </si>
  <si>
    <t>CAALFM_C704250WA</t>
  </si>
  <si>
    <t>TPO2</t>
  </si>
  <si>
    <t>CAALFM_C202930CA</t>
  </si>
  <si>
    <t>C2_02930C_A</t>
  </si>
  <si>
    <t>CAALFM_CR02130WA</t>
  </si>
  <si>
    <t>ECM4</t>
  </si>
  <si>
    <t>CAALFM_CR09920WA</t>
  </si>
  <si>
    <t>CR_09920W_A</t>
  </si>
  <si>
    <t>CAALFM_C101150CA</t>
  </si>
  <si>
    <t>C1_01150C_A</t>
  </si>
  <si>
    <t>CAALFM_C209860CA</t>
  </si>
  <si>
    <t>C2_09860C_A</t>
  </si>
  <si>
    <t>CAALFM_C603300CA</t>
  </si>
  <si>
    <t>C6_03300C_A</t>
  </si>
  <si>
    <t>CAALFM_C113290WA</t>
  </si>
  <si>
    <t>C1_13290W_A</t>
  </si>
  <si>
    <t>CAALFM_C113510CA</t>
  </si>
  <si>
    <t>TGL99</t>
  </si>
  <si>
    <t>CAALFM_C406650WA</t>
  </si>
  <si>
    <t>C4_06650W_A</t>
  </si>
  <si>
    <t>CAALFM_C112780WA</t>
  </si>
  <si>
    <t>RBK1</t>
  </si>
  <si>
    <t>CAALFM_C206910WA</t>
  </si>
  <si>
    <t>YPT72</t>
  </si>
  <si>
    <t>CAALFM_CR09360WA</t>
  </si>
  <si>
    <t>FCY24</t>
  </si>
  <si>
    <t>CAALFM_CR04600WA</t>
  </si>
  <si>
    <t>CR_04600W_A</t>
  </si>
  <si>
    <t>CAALFM_C505440CA</t>
  </si>
  <si>
    <t>C5_05440C_A</t>
  </si>
  <si>
    <t>CAALFM_C110460WA</t>
  </si>
  <si>
    <t>C1_10460W_A</t>
  </si>
  <si>
    <t>CAALFM_CR08460WA</t>
  </si>
  <si>
    <t>TPM2</t>
  </si>
  <si>
    <t>CAALFM_C202320CA</t>
  </si>
  <si>
    <t>CPR3</t>
  </si>
  <si>
    <t>CAALFM_C702850WA</t>
  </si>
  <si>
    <t>C7_02850W_A</t>
  </si>
  <si>
    <t>CAALFM_C207220WA</t>
  </si>
  <si>
    <t>C2_07220W_A</t>
  </si>
  <si>
    <t>CAALFM_CR07810WA</t>
  </si>
  <si>
    <t>YHB5</t>
  </si>
  <si>
    <t>CAALFM_CR08700CA</t>
  </si>
  <si>
    <t>ARF1</t>
  </si>
  <si>
    <t>CAALFM_C111920WA</t>
  </si>
  <si>
    <t>C1_11920W_A</t>
  </si>
  <si>
    <t>CAALFM_CR09200CA</t>
  </si>
  <si>
    <t>UGA33</t>
  </si>
  <si>
    <t>CAALFM_C204650CA</t>
  </si>
  <si>
    <t>RPB4</t>
  </si>
  <si>
    <t>CAALFM_C504050WA</t>
  </si>
  <si>
    <t>C5_04050W_A</t>
  </si>
  <si>
    <t>CAALFM_CR07830CA</t>
  </si>
  <si>
    <t>CR_07830C_A</t>
  </si>
  <si>
    <t>CAALFM_CR04070WA</t>
  </si>
  <si>
    <t>NAT5</t>
  </si>
  <si>
    <t>CAALFM_C109720WA</t>
  </si>
  <si>
    <t>URA1</t>
  </si>
  <si>
    <t>CAALFM_C208700CA</t>
  </si>
  <si>
    <t>C2_08700C_A</t>
  </si>
  <si>
    <t>CAALFM_C104700CA</t>
  </si>
  <si>
    <t>C1_04700C_A</t>
  </si>
  <si>
    <t>CAALFM_C114530WA</t>
  </si>
  <si>
    <t>C1_14530W_A</t>
  </si>
  <si>
    <t>CAALFM_C112240CA</t>
  </si>
  <si>
    <t>C1_12240C_A</t>
  </si>
  <si>
    <t>CAALFM_C406550CA</t>
  </si>
  <si>
    <t>IFF5</t>
  </si>
  <si>
    <t>CAALFM_C500540CA</t>
  </si>
  <si>
    <t>AGA1</t>
  </si>
  <si>
    <t>CAALFM_C405890WA</t>
  </si>
  <si>
    <t>C4_05890W_A</t>
  </si>
  <si>
    <t>CAALFM_C109380WA</t>
  </si>
  <si>
    <t>RIM20</t>
  </si>
  <si>
    <t>CAALFM_C504260WA</t>
  </si>
  <si>
    <t>C5_04260W_A</t>
  </si>
  <si>
    <t>CAALFM_C114100WA</t>
  </si>
  <si>
    <t>YPT52</t>
  </si>
  <si>
    <t>CAALFM_C104020CA</t>
  </si>
  <si>
    <t>CSH1</t>
  </si>
  <si>
    <t>CAALFM_C303420CA</t>
  </si>
  <si>
    <t>NDE1</t>
  </si>
  <si>
    <t>CAALFM_C205510CA</t>
  </si>
  <si>
    <t>C2_05510C_A</t>
  </si>
  <si>
    <t>CAALFM_CR08670CA</t>
  </si>
  <si>
    <t>CR_08670C_A</t>
  </si>
  <si>
    <t>CAALFM_C111120CA</t>
  </si>
  <si>
    <t>C1_11120C_A</t>
  </si>
  <si>
    <t>CAALFM_C702180CA</t>
  </si>
  <si>
    <t>TRS33</t>
  </si>
  <si>
    <t>CAALFM_C208460CA</t>
  </si>
  <si>
    <t>C2_08460C_A</t>
  </si>
  <si>
    <t>CAALFM_C110770WA</t>
  </si>
  <si>
    <t>SFT2</t>
  </si>
  <si>
    <t>CAALFM_CR03720WA</t>
  </si>
  <si>
    <t>TAL1</t>
  </si>
  <si>
    <t>CAALFM_C205250CA</t>
  </si>
  <si>
    <t>AAT1</t>
  </si>
  <si>
    <t>CAALFM_C109980CA</t>
  </si>
  <si>
    <t>C1_09980C_A</t>
  </si>
  <si>
    <t>CAALFM_CR07240CA</t>
  </si>
  <si>
    <t>CLG1</t>
  </si>
  <si>
    <t>CAALFM_C113600WA</t>
  </si>
  <si>
    <t>C1_13600W_A</t>
  </si>
  <si>
    <t>CAALFM_C406560WA</t>
  </si>
  <si>
    <t>PGA15</t>
  </si>
  <si>
    <t>CAALFM_C209800CA</t>
  </si>
  <si>
    <t>C2_09800C_A</t>
  </si>
  <si>
    <t>CAALFM_CR09930WA</t>
  </si>
  <si>
    <t>CR_09930W_A</t>
  </si>
  <si>
    <t>CAALFM_C202330WA</t>
  </si>
  <si>
    <t>C2_02330W_A</t>
  </si>
  <si>
    <t>CAALFM_C104810WA</t>
  </si>
  <si>
    <t>TCO89</t>
  </si>
  <si>
    <t>CAALFM_C500470CA</t>
  </si>
  <si>
    <t>KRE62</t>
  </si>
  <si>
    <t>CAALFM_C501250WA</t>
  </si>
  <si>
    <t>GPR1</t>
  </si>
  <si>
    <t>CAALFM_CR00340CA</t>
  </si>
  <si>
    <t>CR_00340C_A</t>
  </si>
  <si>
    <t>CAALFM_CR09060WA</t>
  </si>
  <si>
    <t>CR_09060W_A</t>
  </si>
  <si>
    <t>CAALFM_C108550CA</t>
  </si>
  <si>
    <t>GCF1</t>
  </si>
  <si>
    <t>CAALFM_C102530CA</t>
  </si>
  <si>
    <t>DIP5</t>
  </si>
  <si>
    <t>CAALFM_C104070CA</t>
  </si>
  <si>
    <t>BET4</t>
  </si>
  <si>
    <t>CAALFM_C109100WA</t>
  </si>
  <si>
    <t>ZCF28</t>
  </si>
  <si>
    <t>CAALFM_C305000WA</t>
  </si>
  <si>
    <t>RDI1</t>
  </si>
  <si>
    <t>CAALFM_C501490CA</t>
  </si>
  <si>
    <t>C5_01490C_A</t>
  </si>
  <si>
    <t>CAALFM_C106080CA</t>
  </si>
  <si>
    <t>ARC35</t>
  </si>
  <si>
    <t>CAALFM_C403890WA</t>
  </si>
  <si>
    <t>PTP2</t>
  </si>
  <si>
    <t>CAALFM_C302480CA</t>
  </si>
  <si>
    <t>CCP1</t>
  </si>
  <si>
    <t>CAALFM_C113690CA</t>
  </si>
  <si>
    <t>C1_13690C_A</t>
  </si>
  <si>
    <t>CAALFM_C600310WA</t>
  </si>
  <si>
    <t>C6_00310W_A</t>
  </si>
  <si>
    <t>CAALFM_C701610WA</t>
  </si>
  <si>
    <t>C7_01610W_A</t>
  </si>
  <si>
    <t>CAALFM_CR07370WA</t>
  </si>
  <si>
    <t>CR_07370W_A</t>
  </si>
  <si>
    <t>CAALFM_C113790CA</t>
  </si>
  <si>
    <t>C1_13790C_A</t>
  </si>
  <si>
    <t>CAALFM_C201180WA</t>
  </si>
  <si>
    <t>COX17</t>
  </si>
  <si>
    <t>CAALFM_C304100WA</t>
  </si>
  <si>
    <t>C3_04100W_A</t>
  </si>
  <si>
    <t>CAALFM_C504670WA</t>
  </si>
  <si>
    <t>SRP101</t>
  </si>
  <si>
    <t>CAALFM_CR05680CA</t>
  </si>
  <si>
    <t>CR_05680C_A</t>
  </si>
  <si>
    <t>CAALFM_C201650WA</t>
  </si>
  <si>
    <t>C2_01650W_A</t>
  </si>
  <si>
    <t>CAALFM_C100660CA</t>
  </si>
  <si>
    <t>C1_00660C_A</t>
  </si>
  <si>
    <t>CAALFM_C108930CA</t>
  </si>
  <si>
    <t>C1_08930C_A</t>
  </si>
  <si>
    <t>CAALFM_CR00020WA</t>
  </si>
  <si>
    <t>TLO1</t>
  </si>
  <si>
    <t>CAALFM_C202360CA</t>
  </si>
  <si>
    <t>C2_02360C_A</t>
  </si>
  <si>
    <t>CAALFM_C203750WA</t>
  </si>
  <si>
    <t>YIM1</t>
  </si>
  <si>
    <t>CAALFM_C110330CA</t>
  </si>
  <si>
    <t>C1_10330C_A</t>
  </si>
  <si>
    <t>CAALFM_CR08840CA</t>
  </si>
  <si>
    <t>NIT2</t>
  </si>
  <si>
    <t>CAALFM_CR04520WA</t>
  </si>
  <si>
    <t>MIM1</t>
  </si>
  <si>
    <t>CAALFM_C601140CA</t>
  </si>
  <si>
    <t>ARC18</t>
  </si>
  <si>
    <t>CAALFM_C107400CA</t>
  </si>
  <si>
    <t>C1_07400C_A</t>
  </si>
  <si>
    <t>CAALFM_C302930WA</t>
  </si>
  <si>
    <t>C3_02930W_A</t>
  </si>
  <si>
    <t>CAALFM_C103690WA</t>
  </si>
  <si>
    <t>C1_03690W_A</t>
  </si>
  <si>
    <t>CAALFM_C110310WA</t>
  </si>
  <si>
    <t>C1_10310W_A</t>
  </si>
  <si>
    <t>CAALFM_C104690CA</t>
  </si>
  <si>
    <t>C1_04690C_A</t>
  </si>
  <si>
    <t>CAALFM_CR03500WA</t>
  </si>
  <si>
    <t>CIT1</t>
  </si>
  <si>
    <t>CAALFM_C206610CA</t>
  </si>
  <si>
    <t>C2_06610C_A</t>
  </si>
  <si>
    <t>CAALFM_C109110WA</t>
  </si>
  <si>
    <t>C1_09110W_A</t>
  </si>
  <si>
    <t>CAALFM_C207510WA</t>
  </si>
  <si>
    <t>C2_07510W_A</t>
  </si>
  <si>
    <t>CAALFM_C206880CA</t>
  </si>
  <si>
    <t>PRB1</t>
  </si>
  <si>
    <t>CAALFM_C402070WA</t>
  </si>
  <si>
    <t>PHO114</t>
  </si>
  <si>
    <t>CAALFM_C101490WA</t>
  </si>
  <si>
    <t>C1_01490W_A</t>
  </si>
  <si>
    <t>CAALFM_C703860WA</t>
  </si>
  <si>
    <t>C7_03860W_A</t>
  </si>
  <si>
    <t>CAALFM_CR10200WA</t>
  </si>
  <si>
    <t>CR_10200W_A</t>
  </si>
  <si>
    <t>CAALFM_C102720WA</t>
  </si>
  <si>
    <t>C1_02720W_A</t>
  </si>
  <si>
    <t>CAALFM_C703020CA</t>
  </si>
  <si>
    <t>DUG3</t>
  </si>
  <si>
    <t>CAALFM_CR03600CA</t>
  </si>
  <si>
    <t>CR_03600C_A</t>
  </si>
  <si>
    <t>CAALFM_C405910CA</t>
  </si>
  <si>
    <t>VPS11</t>
  </si>
  <si>
    <t>CAALFM_C105490CA</t>
  </si>
  <si>
    <t>C1_05490C_A</t>
  </si>
  <si>
    <t>CAALFM_C203030WA</t>
  </si>
  <si>
    <t>LIG4</t>
  </si>
  <si>
    <t>CAALFM_C107220WA</t>
  </si>
  <si>
    <t>C1_07220W_A</t>
  </si>
  <si>
    <t>CAALFM_C106110CA</t>
  </si>
  <si>
    <t>NPL4</t>
  </si>
  <si>
    <t>CAALFM_C402040WA</t>
  </si>
  <si>
    <t>C4_02040W_A</t>
  </si>
  <si>
    <t>CAALFM_CR01060WA</t>
  </si>
  <si>
    <t>LAG1</t>
  </si>
  <si>
    <t>CAALFM_C200260CA</t>
  </si>
  <si>
    <t>MUQ1</t>
  </si>
  <si>
    <t>CAALFM_C703890CA</t>
  </si>
  <si>
    <t>C7_03890C_A</t>
  </si>
  <si>
    <t>CAALFM_C504300CA</t>
  </si>
  <si>
    <t>C5_04300C_A</t>
  </si>
  <si>
    <t>CAALFM_C209220WA</t>
  </si>
  <si>
    <t>DDR48</t>
  </si>
  <si>
    <t>CAALFM_C102260CA</t>
  </si>
  <si>
    <t>AGE3</t>
  </si>
  <si>
    <t>CAALFM_C112410CA</t>
  </si>
  <si>
    <t>PKH2</t>
  </si>
  <si>
    <t>CAALFM_C110810WA</t>
  </si>
  <si>
    <t>C1_10810W_A</t>
  </si>
  <si>
    <t>CAALFM_C702390WA</t>
  </si>
  <si>
    <t>AHP2</t>
  </si>
  <si>
    <t>CAALFM_C210130WA</t>
  </si>
  <si>
    <t>C2_10130W_A</t>
  </si>
  <si>
    <t>CAALFM_CR07130CA</t>
  </si>
  <si>
    <t>ALK8</t>
  </si>
  <si>
    <t>CAALFM_C113130CA</t>
  </si>
  <si>
    <t>C1_13130C_A</t>
  </si>
  <si>
    <t>CAALFM_C112140WA</t>
  </si>
  <si>
    <t>C1_12140W_A</t>
  </si>
  <si>
    <t>CAALFM_C300720WA</t>
  </si>
  <si>
    <t>PMA1</t>
  </si>
  <si>
    <t>CAALFM_C208190WA</t>
  </si>
  <si>
    <t>VMA5</t>
  </si>
  <si>
    <t>CAALFM_C110640CA</t>
  </si>
  <si>
    <t>PEA2</t>
  </si>
  <si>
    <t>CAALFM_C104830WA</t>
  </si>
  <si>
    <t>SEC21</t>
  </si>
  <si>
    <t>CAALFM_C403430WA</t>
  </si>
  <si>
    <t>MOH1</t>
  </si>
  <si>
    <t>CAALFM_CR04860CA</t>
  </si>
  <si>
    <t>CR_04860C_A</t>
  </si>
  <si>
    <t>CAALFM_C200270CA</t>
  </si>
  <si>
    <t>C2_00270C_A</t>
  </si>
  <si>
    <t>CAALFM_C111870WA</t>
  </si>
  <si>
    <t>MUP1</t>
  </si>
  <si>
    <t>CAALFM_C107510WA</t>
  </si>
  <si>
    <t>C1_07510W_A</t>
  </si>
  <si>
    <t>CAALFM_CR09270CA</t>
  </si>
  <si>
    <t>CBP1</t>
  </si>
  <si>
    <t>CAALFM_C101910WA</t>
  </si>
  <si>
    <t>C1_01910W_A</t>
  </si>
  <si>
    <t>CAALFM_C500530WA</t>
  </si>
  <si>
    <t>C5_00530W_A</t>
  </si>
  <si>
    <t>CAALFM_C500480CA</t>
  </si>
  <si>
    <t>SEC14</t>
  </si>
  <si>
    <t>CAALFM_C106720CA</t>
  </si>
  <si>
    <t>C1_06720C_A</t>
  </si>
  <si>
    <t>CAALFM_C403410WA</t>
  </si>
  <si>
    <t>C4_03410W_A</t>
  </si>
  <si>
    <t>CAALFM_C101930WA</t>
  </si>
  <si>
    <t>C1_01930W_A</t>
  </si>
  <si>
    <t>CAALFM_C100880WA</t>
  </si>
  <si>
    <t>C1_00880W_A</t>
  </si>
  <si>
    <t>CAALFM_C402390WA</t>
  </si>
  <si>
    <t>PGA62</t>
  </si>
  <si>
    <t>CAALFM_C113490CA</t>
  </si>
  <si>
    <t>C1_13490C_A</t>
  </si>
  <si>
    <t>CAALFM_C109320CA</t>
  </si>
  <si>
    <t>C1_09320C_A</t>
  </si>
  <si>
    <t>CAALFM_C101550WA</t>
  </si>
  <si>
    <t>VPS17</t>
  </si>
  <si>
    <t>CAALFM_C103450CA</t>
  </si>
  <si>
    <t>C1_03450C_A</t>
  </si>
  <si>
    <t>CAALFM_C203760CA</t>
  </si>
  <si>
    <t>C2_03760C_A</t>
  </si>
  <si>
    <t>CAALFM_C203140CA</t>
  </si>
  <si>
    <t>C2_03140C_A</t>
  </si>
  <si>
    <t>CAALFM_CR06440CA</t>
  </si>
  <si>
    <t>BCR1</t>
  </si>
  <si>
    <t>CAALFM_C401250WA</t>
  </si>
  <si>
    <t>NAT4</t>
  </si>
  <si>
    <t>CAALFM_C101130WA</t>
  </si>
  <si>
    <t>C1_01130W_A</t>
  </si>
  <si>
    <t>CAALFM_C105870WA</t>
  </si>
  <si>
    <t>PRN3</t>
  </si>
  <si>
    <t>CAALFM_CR07790CA</t>
  </si>
  <si>
    <t>YHB1</t>
  </si>
  <si>
    <t>CAALFM_C106710WA</t>
  </si>
  <si>
    <t>C1_06710W_A</t>
  </si>
  <si>
    <t>CAALFM_C110830WA</t>
  </si>
  <si>
    <t>BIG1</t>
  </si>
  <si>
    <t>CAALFM_C208130WA</t>
  </si>
  <si>
    <t>ARA1</t>
  </si>
  <si>
    <t>CAALFM_CR05100WA</t>
  </si>
  <si>
    <t>CR_05100W_A</t>
  </si>
  <si>
    <t>CAALFM_C104280CA</t>
  </si>
  <si>
    <t>C1_04280C_A</t>
  </si>
  <si>
    <t>CAALFM_C602560WA</t>
  </si>
  <si>
    <t>C6_02560W_A</t>
  </si>
  <si>
    <t>CAALFM_C503820CA</t>
  </si>
  <si>
    <t>BUD7</t>
  </si>
  <si>
    <t>CAALFM_C108880WA</t>
  </si>
  <si>
    <t>HEM14</t>
  </si>
  <si>
    <t>CAALFM_C102110CA</t>
  </si>
  <si>
    <t>HGT2</t>
  </si>
  <si>
    <t>CAALFM_C505300WA</t>
  </si>
  <si>
    <t>RIB5</t>
  </si>
  <si>
    <t>CAALFM_C101250WA</t>
  </si>
  <si>
    <t>C1_01250W_A</t>
  </si>
  <si>
    <t>CAALFM_C600390WA</t>
  </si>
  <si>
    <t>C6_00390W_A</t>
  </si>
  <si>
    <t>CAALFM_C305350CA</t>
  </si>
  <si>
    <t>SMI1B</t>
  </si>
  <si>
    <t>CAALFM_C113390WA</t>
  </si>
  <si>
    <t>C1_13390W_A</t>
  </si>
  <si>
    <t>CAALFM_CR04800WA</t>
  </si>
  <si>
    <t>MNT4</t>
  </si>
  <si>
    <t>CAALFM_CR01970CA</t>
  </si>
  <si>
    <t>VMA4</t>
  </si>
  <si>
    <t>CAALFM_C300850CA</t>
  </si>
  <si>
    <t>C3_00850C_A</t>
  </si>
  <si>
    <t>CAALFM_C501080CA</t>
  </si>
  <si>
    <t>GDS1</t>
  </si>
  <si>
    <t>CAALFM_C301110CA</t>
  </si>
  <si>
    <t>C3_01110C_A</t>
  </si>
  <si>
    <t>CAALFM_C110520WA</t>
  </si>
  <si>
    <t>C1_10520W_A</t>
  </si>
  <si>
    <t>CAALFM_C505070WA</t>
  </si>
  <si>
    <t>C5_05070W_A</t>
  </si>
  <si>
    <t>CAALFM_C103730CA</t>
  </si>
  <si>
    <t>MNS1</t>
  </si>
  <si>
    <t>CAALFM_C703970CA</t>
  </si>
  <si>
    <t>C7_03970C_A</t>
  </si>
  <si>
    <t>CAALFM_CR09330CA</t>
  </si>
  <si>
    <t>CR_09330C_A</t>
  </si>
  <si>
    <t>CAALFM_CR05860WA</t>
  </si>
  <si>
    <t>CR_05860W_A</t>
  </si>
  <si>
    <t>CAALFM_C100400WA</t>
  </si>
  <si>
    <t>SVF1</t>
  </si>
  <si>
    <t>CAALFM_C105420WA</t>
  </si>
  <si>
    <t>C1_05420W_A</t>
  </si>
  <si>
    <t>CAALFM_C104490WA</t>
  </si>
  <si>
    <t>C1_04490W_A</t>
  </si>
  <si>
    <t>CAALFM_C113900CA</t>
  </si>
  <si>
    <t>LCB2</t>
  </si>
  <si>
    <t>CAALFM_C110480WA</t>
  </si>
  <si>
    <t>DJP1</t>
  </si>
  <si>
    <t>CAALFM_C106680WA</t>
  </si>
  <si>
    <t>VPS34</t>
  </si>
  <si>
    <t>CAALFM_C406540WA</t>
  </si>
  <si>
    <t>MNN4</t>
  </si>
  <si>
    <t>CAALFM_C204660CA</t>
  </si>
  <si>
    <t>YAK1</t>
  </si>
  <si>
    <t>CAALFM_C112170CA</t>
  </si>
  <si>
    <t>C1_12170C_A</t>
  </si>
  <si>
    <t>CAALFM_C106700WA</t>
  </si>
  <si>
    <t>C1_06700W_A</t>
  </si>
  <si>
    <t>CAALFM_CR07350WA</t>
  </si>
  <si>
    <t>CR_07350W_A</t>
  </si>
  <si>
    <t>CAALFM_C106940CA</t>
  </si>
  <si>
    <t>ATC1</t>
  </si>
  <si>
    <t>CAALFM_C703250CA</t>
  </si>
  <si>
    <t>PDI1</t>
  </si>
  <si>
    <t>CAALFM_C304450CA</t>
  </si>
  <si>
    <t>C3_04450C_A</t>
  </si>
  <si>
    <t>CAALFM_C113610CA</t>
  </si>
  <si>
    <t>KIS2</t>
  </si>
  <si>
    <t>CAALFM_C307810CA</t>
  </si>
  <si>
    <t>SEC61</t>
  </si>
  <si>
    <t>CAALFM_CR09500CA</t>
  </si>
  <si>
    <t>CR_09500C_A</t>
  </si>
  <si>
    <t>CAALFM_CR04380CA</t>
  </si>
  <si>
    <t>SEC26</t>
  </si>
  <si>
    <t>CAALFM_C401760WA</t>
  </si>
  <si>
    <t>C4_01760W_A</t>
  </si>
  <si>
    <t>CAALFM_C108470WA</t>
  </si>
  <si>
    <t>C1_08470W_A</t>
  </si>
  <si>
    <t>CAALFM_C700300WA</t>
  </si>
  <si>
    <t>C7_00300W_A</t>
  </si>
  <si>
    <t>CAALFM_CR06590CA</t>
  </si>
  <si>
    <t>RGS2</t>
  </si>
  <si>
    <t>CAALFM_C102870WA</t>
  </si>
  <si>
    <t>YPT7</t>
  </si>
  <si>
    <t>CAALFM_C113110CA</t>
  </si>
  <si>
    <t>CHS3</t>
  </si>
  <si>
    <t>CAALFM_CR03070WA</t>
  </si>
  <si>
    <t>CR_03070W_A</t>
  </si>
  <si>
    <t>CAALFM_C100750CA</t>
  </si>
  <si>
    <t>VPS27</t>
  </si>
  <si>
    <t>CAALFM_C103160CA</t>
  </si>
  <si>
    <t>COQ4</t>
  </si>
  <si>
    <t>CAALFM_C208690CA</t>
  </si>
  <si>
    <t>C2_08690C_A</t>
  </si>
  <si>
    <t>CAALFM_C108600CA</t>
  </si>
  <si>
    <t>GCD6</t>
  </si>
  <si>
    <t>CAALFM_C110230CA</t>
  </si>
  <si>
    <t>C1_10230C_A</t>
  </si>
  <si>
    <t>CAALFM_C103120WA</t>
  </si>
  <si>
    <t>C1_03120W_A</t>
  </si>
  <si>
    <t>CAALFM_C107480CA</t>
  </si>
  <si>
    <t>C1_07480C_A</t>
  </si>
  <si>
    <t>CAALFM_C500190CA</t>
  </si>
  <si>
    <t>FAS1</t>
  </si>
  <si>
    <t>CAALFM_C303400CA</t>
  </si>
  <si>
    <t>VTI1</t>
  </si>
  <si>
    <t>CAALFM_CR09700WA</t>
  </si>
  <si>
    <t>CR_09700W_A</t>
  </si>
  <si>
    <t>CAALFM_C307050WA</t>
  </si>
  <si>
    <t>C3_07050W_A</t>
  </si>
  <si>
    <t>CAALFM_C208810CA</t>
  </si>
  <si>
    <t>IPP1</t>
  </si>
  <si>
    <t>CAALFM_C601110WA</t>
  </si>
  <si>
    <t>FAD2</t>
  </si>
  <si>
    <t>CAALFM_C110220CA</t>
  </si>
  <si>
    <t>TPK1</t>
  </si>
  <si>
    <t>CAALFM_C108350CA</t>
  </si>
  <si>
    <t>C1_08350C_A</t>
  </si>
  <si>
    <t>CAALFM_C113660WA</t>
  </si>
  <si>
    <t>RAD54</t>
  </si>
  <si>
    <t>CAALFM_C504610WA</t>
  </si>
  <si>
    <t>C5_04610W_A</t>
  </si>
  <si>
    <t>CAALFM_CR04730WA</t>
  </si>
  <si>
    <t>CR_04730W_A</t>
  </si>
  <si>
    <t>CAALFM_C105530CA</t>
  </si>
  <si>
    <t>SSH1</t>
  </si>
  <si>
    <t>CAALFM_C208380CA</t>
  </si>
  <si>
    <t>C2_08380C_A</t>
  </si>
  <si>
    <t>CAALFM_C102100WA</t>
  </si>
  <si>
    <t>C1_02100W_A</t>
  </si>
  <si>
    <t>CAALFM_C111810WA</t>
  </si>
  <si>
    <t>CAS1</t>
  </si>
  <si>
    <t>CAALFM_C307590WA</t>
  </si>
  <si>
    <t>C3_07590W_A</t>
  </si>
  <si>
    <t>CAALFM_C600270WA</t>
  </si>
  <si>
    <t>C6_00270W_A</t>
  </si>
  <si>
    <t>CAALFM_C504970CA</t>
  </si>
  <si>
    <t>PPR1</t>
  </si>
  <si>
    <t>CAALFM_C208060WA</t>
  </si>
  <si>
    <t>C2_08060W_A</t>
  </si>
  <si>
    <t>CAALFM_C702830CA</t>
  </si>
  <si>
    <t>LIP5</t>
  </si>
  <si>
    <t>CAALFM_C303320WA</t>
  </si>
  <si>
    <t>RUB1</t>
  </si>
  <si>
    <t>CAALFM_C307580WA</t>
  </si>
  <si>
    <t>C3_07580W_A</t>
  </si>
  <si>
    <t>CAALFM_CR03970CA</t>
  </si>
  <si>
    <t>SEC22</t>
  </si>
  <si>
    <t>CAALFM_C405300WA</t>
  </si>
  <si>
    <t>XKS1</t>
  </si>
  <si>
    <t>CAALFM_C108230CA</t>
  </si>
  <si>
    <t>PLB5</t>
  </si>
  <si>
    <t>CAALFM_C104750WA</t>
  </si>
  <si>
    <t>IFE1</t>
  </si>
  <si>
    <t>CAALFM_C304030CA</t>
  </si>
  <si>
    <t>PEX8</t>
  </si>
  <si>
    <t>CAALFM_C111980WA</t>
  </si>
  <si>
    <t>MED10</t>
  </si>
  <si>
    <t>CAALFM_C112600CA</t>
  </si>
  <si>
    <t>CHR1</t>
  </si>
  <si>
    <t>CAALFM_C103960CA</t>
  </si>
  <si>
    <t>C1_03960C_A</t>
  </si>
  <si>
    <t>CAALFM_C109440WA</t>
  </si>
  <si>
    <t>C1_09440W_A</t>
  </si>
  <si>
    <t>CAALFM_C107440WA</t>
  </si>
  <si>
    <t>C1_07440W_A</t>
  </si>
  <si>
    <t>CAALFM_C104450CA</t>
  </si>
  <si>
    <t>FMA1</t>
  </si>
  <si>
    <t>CAALFM_C703490WA</t>
  </si>
  <si>
    <t>GYP7</t>
  </si>
  <si>
    <t>CAALFM_C107970CA</t>
  </si>
  <si>
    <t>IRE1</t>
  </si>
  <si>
    <t>CAALFM_C106520CA</t>
  </si>
  <si>
    <t>BPH1</t>
  </si>
  <si>
    <t>CAALFM_C209880CA</t>
  </si>
  <si>
    <t>C2_09880C_A</t>
  </si>
  <si>
    <t>CAALFM_C106600WA</t>
  </si>
  <si>
    <t>C1_06600W_A</t>
  </si>
  <si>
    <t>CAALFM_C107460CA</t>
  </si>
  <si>
    <t>GPI8</t>
  </si>
  <si>
    <t>CAALFM_CR02690WA</t>
  </si>
  <si>
    <t>CR_02690W_A</t>
  </si>
  <si>
    <t>CAALFM_C107890CA</t>
  </si>
  <si>
    <t>ADE5,7</t>
  </si>
  <si>
    <t>CAALFM_C110300WA</t>
  </si>
  <si>
    <t>MNN12</t>
  </si>
  <si>
    <t>CAALFM_C501810WA</t>
  </si>
  <si>
    <t>FCR3</t>
  </si>
  <si>
    <t>CAALFM_C305620WA</t>
  </si>
  <si>
    <t>ATO5</t>
  </si>
  <si>
    <t>CAALFM_C601910WA</t>
  </si>
  <si>
    <t>ADK1</t>
  </si>
  <si>
    <t>CAALFM_C210320CA</t>
  </si>
  <si>
    <t>C2_10320C_A</t>
  </si>
  <si>
    <t>CAALFM_C400720WA</t>
  </si>
  <si>
    <t>CSP2</t>
  </si>
  <si>
    <t>CAALFM_C101340CA</t>
  </si>
  <si>
    <t>C1_01340C_A</t>
  </si>
  <si>
    <t>CAALFM_C200460WA</t>
  </si>
  <si>
    <t>SAP30</t>
  </si>
  <si>
    <t>CAALFM_C207140WA</t>
  </si>
  <si>
    <t>C2_07140W_A</t>
  </si>
  <si>
    <t>CAALFM_C201640WA</t>
  </si>
  <si>
    <t>SLA1</t>
  </si>
  <si>
    <t>CAALFM_C107260CA</t>
  </si>
  <si>
    <t>C1_07260C_A</t>
  </si>
  <si>
    <t>CAALFM_CR09890CA</t>
  </si>
  <si>
    <t>BET2</t>
  </si>
  <si>
    <t>CAALFM_C304940WA</t>
  </si>
  <si>
    <t>C3_04940W_A</t>
  </si>
  <si>
    <t>CAALFM_C114230CA</t>
  </si>
  <si>
    <t>IRR1</t>
  </si>
  <si>
    <t>CAALFM_CR06750CA</t>
  </si>
  <si>
    <t>PUP2</t>
  </si>
  <si>
    <t>CAALFM_C205990CA</t>
  </si>
  <si>
    <t>C2_05990C_A</t>
  </si>
  <si>
    <t>CAALFM_CR09180WA</t>
  </si>
  <si>
    <t>CDG1</t>
  </si>
  <si>
    <t>CAALFM_C703530CA</t>
  </si>
  <si>
    <t>ISY1</t>
  </si>
  <si>
    <t>CAALFM_C305050WA</t>
  </si>
  <si>
    <t>TRY4</t>
  </si>
  <si>
    <t>CAALFM_C113520CA</t>
  </si>
  <si>
    <t>MCU1</t>
  </si>
  <si>
    <t>CAALFM_C503160WA</t>
  </si>
  <si>
    <t>MED14</t>
  </si>
  <si>
    <t>CAALFM_C303390CA</t>
  </si>
  <si>
    <t>YAH1</t>
  </si>
  <si>
    <t>CAALFM_C404110WA</t>
  </si>
  <si>
    <t>C4_04110W_A</t>
  </si>
  <si>
    <t>CAALFM_C206770WA</t>
  </si>
  <si>
    <t>C2_06770W_A</t>
  </si>
  <si>
    <t>CAALFM_C114290CA</t>
  </si>
  <si>
    <t>MDG1</t>
  </si>
  <si>
    <t>CAALFM_C207590WA</t>
  </si>
  <si>
    <t>VMA10</t>
  </si>
  <si>
    <t>CAALFM_C111340WA</t>
  </si>
  <si>
    <t>PRM1</t>
  </si>
  <si>
    <t>CAALFM_C303410CA</t>
  </si>
  <si>
    <t>C3_03410C_A</t>
  </si>
  <si>
    <t>CAALFM_C111960CA</t>
  </si>
  <si>
    <t>C1_11960C_A</t>
  </si>
  <si>
    <t>CAALFM_C602970CA</t>
  </si>
  <si>
    <t>C6_02970C_A</t>
  </si>
  <si>
    <t>CAALFM_C110270CA</t>
  </si>
  <si>
    <t>SFH5</t>
  </si>
  <si>
    <t>CAALFM_CR07920WA</t>
  </si>
  <si>
    <t>CR_07920W_A</t>
  </si>
  <si>
    <t>CAALFM_C504170WA</t>
  </si>
  <si>
    <t>C5_04170W_A</t>
  </si>
  <si>
    <t>CAALFM_C703980WA</t>
  </si>
  <si>
    <t>C7_03980W_A</t>
  </si>
  <si>
    <t>CAALFM_C201600CA</t>
  </si>
  <si>
    <t>CDC55</t>
  </si>
  <si>
    <t>CAALFM_C206340WA</t>
  </si>
  <si>
    <t>EFH1</t>
  </si>
  <si>
    <t>CAALFM_C114500CA</t>
  </si>
  <si>
    <t>C1_14500C_A</t>
  </si>
  <si>
    <t>CAALFM_C102770WA</t>
  </si>
  <si>
    <t>C1_02770W_A</t>
  </si>
  <si>
    <t>CAALFM_C114320CA</t>
  </si>
  <si>
    <t>C1_14320C_A</t>
  </si>
  <si>
    <t>CAALFM_C503500WA</t>
  </si>
  <si>
    <t>GAP6</t>
  </si>
  <si>
    <t>CAALFM_C206940CA</t>
  </si>
  <si>
    <t>ARE2</t>
  </si>
  <si>
    <t>CAALFM_C402240CA</t>
  </si>
  <si>
    <t>C4_02240C_A</t>
  </si>
  <si>
    <t>CAALFM_C405140CA</t>
  </si>
  <si>
    <t>GDB1</t>
  </si>
  <si>
    <t>CAALFM_CR07490CA</t>
  </si>
  <si>
    <t>GLK4</t>
  </si>
  <si>
    <t>CAALFM_C502140CA</t>
  </si>
  <si>
    <t>C5_02140C_A</t>
  </si>
  <si>
    <t>CAALFM_C112520WA</t>
  </si>
  <si>
    <t>GSG1</t>
  </si>
  <si>
    <t>CAALFM_CR03130WA</t>
  </si>
  <si>
    <t>CR_03130W_A</t>
  </si>
  <si>
    <t>CAALFM_C102950WA</t>
  </si>
  <si>
    <t>C1_02950W_A</t>
  </si>
  <si>
    <t>CAALFM_C303920WA</t>
  </si>
  <si>
    <t>C3_03920W_A</t>
  </si>
  <si>
    <t>CAALFM_C207060WA</t>
  </si>
  <si>
    <t>C2_07060W_A</t>
  </si>
  <si>
    <t>CAALFM_C303720WA</t>
  </si>
  <si>
    <t>GTT11</t>
  </si>
  <si>
    <t>CAALFM_C110890CA</t>
  </si>
  <si>
    <t>C1_10890C_A</t>
  </si>
  <si>
    <t>CAALFM_C104560WA</t>
  </si>
  <si>
    <t>C1_04560W_A</t>
  </si>
  <si>
    <t>CAALFM_CR05780WA</t>
  </si>
  <si>
    <t>VMA2</t>
  </si>
  <si>
    <t>CAALFM_CR04790WA</t>
  </si>
  <si>
    <t>MVB12</t>
  </si>
  <si>
    <t>CAALFM_CR06560CA</t>
  </si>
  <si>
    <t>CR_06560C_A</t>
  </si>
  <si>
    <t>CAALFM_CR04550WA</t>
  </si>
  <si>
    <t>PRE6</t>
  </si>
  <si>
    <t>CAALFM_C205400WA</t>
  </si>
  <si>
    <t>C2_05400W_A</t>
  </si>
  <si>
    <t>CAALFM_C505110CA</t>
  </si>
  <si>
    <t>TIP20</t>
  </si>
  <si>
    <t>CAALFM_C108820CA</t>
  </si>
  <si>
    <t>C1_08820C_A</t>
  </si>
  <si>
    <t>CAALFM_C108690WA</t>
  </si>
  <si>
    <t>C1_08690W_A</t>
  </si>
  <si>
    <t>CAALFM_C201660CA</t>
  </si>
  <si>
    <t>C2_01660C_A</t>
  </si>
  <si>
    <t>CAALFM_C201150WA</t>
  </si>
  <si>
    <t>PEX12</t>
  </si>
  <si>
    <t>CAALFM_C303990CA</t>
  </si>
  <si>
    <t>AAP1</t>
  </si>
  <si>
    <t>CAALFM_CR02220CA</t>
  </si>
  <si>
    <t>OPT3</t>
  </si>
  <si>
    <t>CAALFM_C200930CA</t>
  </si>
  <si>
    <t>VPS24</t>
  </si>
  <si>
    <t>CAALFM_C202890WA</t>
  </si>
  <si>
    <t>SCT2</t>
  </si>
  <si>
    <t>CAALFM_C210280CA</t>
  </si>
  <si>
    <t>SPT23</t>
  </si>
  <si>
    <t>CAALFM_C305030WA</t>
  </si>
  <si>
    <t>PHB2</t>
  </si>
  <si>
    <t>CAALFM_C505450CA</t>
  </si>
  <si>
    <t>MUM2</t>
  </si>
  <si>
    <t>CAALFM_C107580CA</t>
  </si>
  <si>
    <t>PRY1</t>
  </si>
  <si>
    <t>CAALFM_C703370CA</t>
  </si>
  <si>
    <t>C7_03370C_A</t>
  </si>
  <si>
    <t>CAALFM_C109370WA</t>
  </si>
  <si>
    <t>CEF1</t>
  </si>
  <si>
    <t>CAALFM_C104540CA</t>
  </si>
  <si>
    <t>VPS16</t>
  </si>
  <si>
    <t>CAALFM_C502700WA</t>
  </si>
  <si>
    <t>CTA7</t>
  </si>
  <si>
    <t>CAALFM_C204820WA</t>
  </si>
  <si>
    <t>C2_04820W_A</t>
  </si>
  <si>
    <t>CAALFM_C403370CA</t>
  </si>
  <si>
    <t>C4_03370C_A</t>
  </si>
  <si>
    <t>CAALFM_C301820WA</t>
  </si>
  <si>
    <t>C3_01820W_A</t>
  </si>
  <si>
    <t>CAALFM_C210310CA</t>
  </si>
  <si>
    <t>KIP2</t>
  </si>
  <si>
    <t>CAALFM_C400680WA</t>
  </si>
  <si>
    <t>C4_00680W_A</t>
  </si>
  <si>
    <t>CAALFM_C111260CA</t>
  </si>
  <si>
    <t>C1_11260C_A</t>
  </si>
  <si>
    <t>CAALFM_C303860WA</t>
  </si>
  <si>
    <t>C3_03860W_A</t>
  </si>
  <si>
    <t>CAALFM_CR00090CA</t>
  </si>
  <si>
    <t>CR_00090C_A</t>
  </si>
  <si>
    <t>CAALFM_C305530WA</t>
  </si>
  <si>
    <t>OST1</t>
  </si>
  <si>
    <t>CAALFM_C108580CA</t>
  </si>
  <si>
    <t>VCX1</t>
  </si>
  <si>
    <t>CAALFM_C104330WA</t>
  </si>
  <si>
    <t>RPN4</t>
  </si>
  <si>
    <t>CAALFM_C110100CA</t>
  </si>
  <si>
    <t>NTF2</t>
  </si>
  <si>
    <t>CAALFM_C112610WA</t>
  </si>
  <si>
    <t>C1_12610W_A</t>
  </si>
  <si>
    <t>CAALFM_C109630WA</t>
  </si>
  <si>
    <t>IDH1</t>
  </si>
  <si>
    <t>CAALFM_C403200CA</t>
  </si>
  <si>
    <t>C4_03200C_A</t>
  </si>
  <si>
    <t>CAALFM_C210060CA</t>
  </si>
  <si>
    <t>C2_10060C_A</t>
  </si>
  <si>
    <t>CAALFM_C202110CA</t>
  </si>
  <si>
    <t>C2_02110C_A</t>
  </si>
  <si>
    <t>CAALFM_C103150CA</t>
  </si>
  <si>
    <t>C1_03150C_A</t>
  </si>
  <si>
    <t>CAALFM_CR07840CA</t>
  </si>
  <si>
    <t>CR_07840C_A</t>
  </si>
  <si>
    <t>CAALFM_C203260WA</t>
  </si>
  <si>
    <t>C2_03260W_A</t>
  </si>
  <si>
    <t>CAALFM_CR00320CA</t>
  </si>
  <si>
    <t>NAP1</t>
  </si>
  <si>
    <t>CAALFM_C207900WA</t>
  </si>
  <si>
    <t>GDH2</t>
  </si>
  <si>
    <t>CAALFM_C113620WA</t>
  </si>
  <si>
    <t>ROB1</t>
  </si>
  <si>
    <t>CAALFM_C502220CA</t>
  </si>
  <si>
    <t>C5_02220C_A</t>
  </si>
  <si>
    <t>CAALFM_C208940CA</t>
  </si>
  <si>
    <t>VPS28</t>
  </si>
  <si>
    <t>CAALFM_C600590WA</t>
  </si>
  <si>
    <t>SLY41</t>
  </si>
  <si>
    <t>CAALFM_C300910WA</t>
  </si>
  <si>
    <t>C3_00910W_A</t>
  </si>
  <si>
    <t>CAALFM_C102350WA</t>
  </si>
  <si>
    <t>TIM21</t>
  </si>
  <si>
    <t>CAALFM_C102760WA</t>
  </si>
  <si>
    <t>C1_02760W_A</t>
  </si>
  <si>
    <t>CAALFM_C112190WA</t>
  </si>
  <si>
    <t>BUL4</t>
  </si>
  <si>
    <t>CAALFM_CR05690WA</t>
  </si>
  <si>
    <t>MCT1</t>
  </si>
  <si>
    <t>CAALFM_C401980CA</t>
  </si>
  <si>
    <t>CLC1</t>
  </si>
  <si>
    <t>CAALFM_C100850WA</t>
  </si>
  <si>
    <t>IHD2</t>
  </si>
  <si>
    <t>CAALFM_C702450WA</t>
  </si>
  <si>
    <t>C7_02450W_A</t>
  </si>
  <si>
    <t>CAALFM_C300480CA</t>
  </si>
  <si>
    <t>DOT5</t>
  </si>
  <si>
    <t>CAALFM_C602180WA</t>
  </si>
  <si>
    <t>C6_02180W_A</t>
  </si>
  <si>
    <t>CAALFM_C406400CA</t>
  </si>
  <si>
    <t>VMA8</t>
  </si>
  <si>
    <t>CAALFM_C111860WA</t>
  </si>
  <si>
    <t>C1_11860W_A</t>
  </si>
  <si>
    <t>CAALFM_C103410WA</t>
  </si>
  <si>
    <t>C1_03410W_A</t>
  </si>
  <si>
    <t>CAALFM_C201350CA</t>
  </si>
  <si>
    <t>SNX4</t>
  </si>
  <si>
    <t>CAALFM_C104230WA</t>
  </si>
  <si>
    <t>C1_04230W_A</t>
  </si>
  <si>
    <t>CAALFM_C407040WA</t>
  </si>
  <si>
    <t>C4_07040W_A</t>
  </si>
  <si>
    <t>CAALFM_CR03310CA</t>
  </si>
  <si>
    <t>CR_03310C_A</t>
  </si>
  <si>
    <t>CAALFM_C112590WA</t>
  </si>
  <si>
    <t>ATP20</t>
  </si>
  <si>
    <t>CAALFM_C403050CA</t>
  </si>
  <si>
    <t>C4_03050C_A</t>
  </si>
  <si>
    <t>CAALFM_C400570CA</t>
  </si>
  <si>
    <t>PCT1</t>
  </si>
  <si>
    <t>CAALFM_C601380CA</t>
  </si>
  <si>
    <t>C6_01380C_A</t>
  </si>
  <si>
    <t>CAALFM_C701930CA</t>
  </si>
  <si>
    <t>C7_01930C_A</t>
  </si>
  <si>
    <t>CAALFM_C502830WA</t>
  </si>
  <si>
    <t>C5_02830W_A</t>
  </si>
  <si>
    <t>CAALFM_C106390WA</t>
  </si>
  <si>
    <t>C1_06390W_A</t>
  </si>
  <si>
    <t>CAALFM_C500560WA</t>
  </si>
  <si>
    <t>C5_00560W_A</t>
  </si>
  <si>
    <t>CAALFM_C305330CA</t>
  </si>
  <si>
    <t>C3_05330C_A</t>
  </si>
  <si>
    <t>CAALFM_C109050WA</t>
  </si>
  <si>
    <t>HST1</t>
  </si>
  <si>
    <t>CAALFM_C101050CA</t>
  </si>
  <si>
    <t>C1_01050C_A</t>
  </si>
  <si>
    <t>CAALFM_C109690WA</t>
  </si>
  <si>
    <t>MLS1</t>
  </si>
  <si>
    <t>CAALFM_C306250WA</t>
  </si>
  <si>
    <t>ERV25</t>
  </si>
  <si>
    <t>CAALFM_C307040CA</t>
  </si>
  <si>
    <t>YSA1</t>
  </si>
  <si>
    <t>CAALFM_C700790WA</t>
  </si>
  <si>
    <t>C7_00790W_A</t>
  </si>
  <si>
    <t>CAALFM_C501920CA</t>
  </si>
  <si>
    <t>C5_01920C_A</t>
  </si>
  <si>
    <t>CAALFM_C301460CA</t>
  </si>
  <si>
    <t>FOX3</t>
  </si>
  <si>
    <t>CAALFM_C103240WA</t>
  </si>
  <si>
    <t>C1_03240W_A</t>
  </si>
  <si>
    <t>CAALFM_CR07570WA</t>
  </si>
  <si>
    <t>CR_07570W_A</t>
  </si>
  <si>
    <t>CAALFM_C304420WA</t>
  </si>
  <si>
    <t>C3_04420W_A</t>
  </si>
  <si>
    <t>CAALFM_CR01190CA</t>
  </si>
  <si>
    <t>SFT1</t>
  </si>
  <si>
    <t>CAALFM_C101690CA</t>
  </si>
  <si>
    <t>LSC1</t>
  </si>
  <si>
    <t>CAALFM_C113810WA</t>
  </si>
  <si>
    <t>C1_13810W_A</t>
  </si>
  <si>
    <t>CAALFM_CR08060CA</t>
  </si>
  <si>
    <t>VPS21</t>
  </si>
  <si>
    <t>CAALFM_C100580WA</t>
  </si>
  <si>
    <t>C1_00580W_A</t>
  </si>
  <si>
    <t>CAALFM_C112700WA</t>
  </si>
  <si>
    <t>C1_12700W_A</t>
  </si>
  <si>
    <t>CAALFM_C403720CA</t>
  </si>
  <si>
    <t>C4_03720C_A</t>
  </si>
  <si>
    <t>CAALFM_C406040WA</t>
  </si>
  <si>
    <t>C4_06040W_A</t>
  </si>
  <si>
    <t>CAALFM_C100820WA</t>
  </si>
  <si>
    <t>C1_00820W_A</t>
  </si>
  <si>
    <t>CAALFM_C702670WA</t>
  </si>
  <si>
    <t>C7_02670W_A</t>
  </si>
  <si>
    <t>CAALFM_C112710CA</t>
  </si>
  <si>
    <t>C1_12710C_A</t>
  </si>
  <si>
    <t>CAALFM_C305440CA</t>
  </si>
  <si>
    <t>C3_05440C_A</t>
  </si>
  <si>
    <t>CAALFM_C107680WA</t>
  </si>
  <si>
    <t>HAP2</t>
  </si>
  <si>
    <t>CAALFM_C603880WA</t>
  </si>
  <si>
    <t>C6_03880W_A</t>
  </si>
  <si>
    <t>CAALFM_C407210WA</t>
  </si>
  <si>
    <t>C4_07210W_A</t>
  </si>
  <si>
    <t>CAALFM_C202160WA</t>
  </si>
  <si>
    <t>SAM37</t>
  </si>
  <si>
    <t>CAALFM_C111230WA</t>
  </si>
  <si>
    <t>FGR39</t>
  </si>
  <si>
    <t>CAALFM_C304480CA</t>
  </si>
  <si>
    <t>RAS2</t>
  </si>
  <si>
    <t>CAALFM_C110120CA</t>
  </si>
  <si>
    <t>C1_10120C_A</t>
  </si>
  <si>
    <t>CAALFM_C702880CA</t>
  </si>
  <si>
    <t>LIP9</t>
  </si>
  <si>
    <t>CAALFM_CR10430CA</t>
  </si>
  <si>
    <t>CR_10430C_A</t>
  </si>
  <si>
    <t>CAALFM_CR10210WA</t>
  </si>
  <si>
    <t>PGA12</t>
  </si>
  <si>
    <t>CAALFM_C104780CA</t>
  </si>
  <si>
    <t>C1_04780C_A</t>
  </si>
  <si>
    <t>CAALFM_C405670WA</t>
  </si>
  <si>
    <t>YME1</t>
  </si>
  <si>
    <t>CAALFM_C105460WA</t>
  </si>
  <si>
    <t>KOG1</t>
  </si>
  <si>
    <t>CAALFM_C504520WA</t>
  </si>
  <si>
    <t>TIP41</t>
  </si>
  <si>
    <t>CAALFM_C107270WA</t>
  </si>
  <si>
    <t>SEC34</t>
  </si>
  <si>
    <t>CAALFM_C306670CA</t>
  </si>
  <si>
    <t>C3_06670C_A</t>
  </si>
  <si>
    <t>CAALFM_C110160WA</t>
  </si>
  <si>
    <t>MIR1</t>
  </si>
  <si>
    <t>CAALFM_C703450CA</t>
  </si>
  <si>
    <t>HSM3</t>
  </si>
  <si>
    <t>CAALFM_C109170WA</t>
  </si>
  <si>
    <t>CTA8</t>
  </si>
  <si>
    <t>CAALFM_CR07620WA</t>
  </si>
  <si>
    <t>AAT21</t>
  </si>
  <si>
    <t>CAALFM_CR04930WA</t>
  </si>
  <si>
    <t>PEX14</t>
  </si>
  <si>
    <t>CAALFM_C111110CA</t>
  </si>
  <si>
    <t>C1_11110C_A</t>
  </si>
  <si>
    <t>CAALFM_C406790WA</t>
  </si>
  <si>
    <t>C4_06790W_A</t>
  </si>
  <si>
    <t>CAALFM_C103550CA</t>
  </si>
  <si>
    <t>COQ6</t>
  </si>
  <si>
    <t>CAALFM_C603760CA</t>
  </si>
  <si>
    <t>SHM2</t>
  </si>
  <si>
    <t>CAALFM_CR10120CA</t>
  </si>
  <si>
    <t>CR_10120C_A</t>
  </si>
  <si>
    <t>CAALFM_C112290CA</t>
  </si>
  <si>
    <t>RBD1</t>
  </si>
  <si>
    <t>CAALFM_C108300WA</t>
  </si>
  <si>
    <t>NOT5</t>
  </si>
  <si>
    <t>CAALFM_CR05950CA</t>
  </si>
  <si>
    <t>ADP1</t>
  </si>
  <si>
    <t>CAALFM_C207210CA</t>
  </si>
  <si>
    <t>TPK2</t>
  </si>
  <si>
    <t>CAALFM_CR03250CA</t>
  </si>
  <si>
    <t>CR_03250C_A</t>
  </si>
  <si>
    <t>CAALFM_C110560CA</t>
  </si>
  <si>
    <t>C1_10560C_A</t>
  </si>
  <si>
    <t>CAALFM_C108850CA</t>
  </si>
  <si>
    <t>AFG1</t>
  </si>
  <si>
    <t>CAALFM_C401060WA</t>
  </si>
  <si>
    <t>MLP1</t>
  </si>
  <si>
    <t>CAALFM_C504290CA</t>
  </si>
  <si>
    <t>C5_04290C_A</t>
  </si>
  <si>
    <t>CAALFM_C104970WA</t>
  </si>
  <si>
    <t>C1_04970W_A</t>
  </si>
  <si>
    <t>CAALFM_C301060WA</t>
  </si>
  <si>
    <t>C3_01060W_A</t>
  </si>
  <si>
    <t>CAALFM_C600730WA</t>
  </si>
  <si>
    <t>C6_00730W_A</t>
  </si>
  <si>
    <t>CAALFM_C208850CA</t>
  </si>
  <si>
    <t>C2_08850C_A</t>
  </si>
  <si>
    <t>CAALFM_C400620CA</t>
  </si>
  <si>
    <t>SPC2</t>
  </si>
  <si>
    <t>CAALFM_CR07560WA</t>
  </si>
  <si>
    <t>RGD3</t>
  </si>
  <si>
    <t>CAALFM_C302530WA</t>
  </si>
  <si>
    <t>C3_02530W_A</t>
  </si>
  <si>
    <t>CAALFM_C603370WA</t>
  </si>
  <si>
    <t>C6_03370W_A</t>
  </si>
  <si>
    <t>CAALFM_C406730CA</t>
  </si>
  <si>
    <t>C4_06730C_A</t>
  </si>
  <si>
    <t>CAALFM_C403450CA</t>
  </si>
  <si>
    <t>JAB1</t>
  </si>
  <si>
    <t>CAALFM_C200860CA</t>
  </si>
  <si>
    <t>C2_00860C_A</t>
  </si>
  <si>
    <t>CAALFM_C502500CA</t>
  </si>
  <si>
    <t>C5_02500C_A</t>
  </si>
  <si>
    <t>CAALFM_C107630WA</t>
  </si>
  <si>
    <t>C1_07630W_A</t>
  </si>
  <si>
    <t>CAALFM_C209560CA</t>
  </si>
  <si>
    <t>C2_09560C_A</t>
  </si>
  <si>
    <t>CAALFM_C210610WA</t>
  </si>
  <si>
    <t>GYP5</t>
  </si>
  <si>
    <t>CAALFM_C200920WA</t>
  </si>
  <si>
    <t>C2_00920W_A</t>
  </si>
  <si>
    <t>CAALFM_C101210WA</t>
  </si>
  <si>
    <t>C1_01210W_A</t>
  </si>
  <si>
    <t>CAALFM_C406710WA</t>
  </si>
  <si>
    <t>C4_06710W_A</t>
  </si>
  <si>
    <t>CAALFM_C103400WA</t>
  </si>
  <si>
    <t>C1_03400W_A</t>
  </si>
  <si>
    <t>CAALFM_C203770CA</t>
  </si>
  <si>
    <t>STE11</t>
  </si>
  <si>
    <t>CAALFM_C111750WA</t>
  </si>
  <si>
    <t>AVT4</t>
  </si>
  <si>
    <t>CAALFM_C206460WA</t>
  </si>
  <si>
    <t>RTA3</t>
  </si>
  <si>
    <t>CAALFM_C205910WA</t>
  </si>
  <si>
    <t>C2_05910W_A</t>
  </si>
  <si>
    <t>CAALFM_C108080CA</t>
  </si>
  <si>
    <t>C1_08080C_A</t>
  </si>
  <si>
    <t>CAALFM_C206510WA</t>
  </si>
  <si>
    <t>C2_06510W_A</t>
  </si>
  <si>
    <t>CAALFM_CR04950WA</t>
  </si>
  <si>
    <t>MED5</t>
  </si>
  <si>
    <t>CAALFM_C112180CA</t>
  </si>
  <si>
    <t>C1_12180C_A</t>
  </si>
  <si>
    <t>CAALFM_C300620CA</t>
  </si>
  <si>
    <t>C3_00620C_A</t>
  </si>
  <si>
    <t>CAALFM_C111170WA</t>
  </si>
  <si>
    <t>WBP1</t>
  </si>
  <si>
    <t>CAALFM_C107390WA</t>
  </si>
  <si>
    <t>C1_07390W_A</t>
  </si>
  <si>
    <t>CAALFM_C106360WA</t>
  </si>
  <si>
    <t>C1_06360W_A</t>
  </si>
  <si>
    <t>CAALFM_C201110CA</t>
  </si>
  <si>
    <t>BCY1</t>
  </si>
  <si>
    <t>CAALFM_C402470CA</t>
  </si>
  <si>
    <t>C4_02470C_A</t>
  </si>
  <si>
    <t>CAALFM_C200610CA</t>
  </si>
  <si>
    <t>ATP18</t>
  </si>
  <si>
    <t>CAALFM_C111540CA</t>
  </si>
  <si>
    <t>CTA3</t>
  </si>
  <si>
    <t>CAALFM_C204140WA</t>
  </si>
  <si>
    <t>CHS5</t>
  </si>
  <si>
    <t>CAALFM_C207480WA</t>
  </si>
  <si>
    <t>LPT1</t>
  </si>
  <si>
    <t>CAALFM_C107470CA</t>
  </si>
  <si>
    <t>C1_07470C_A</t>
  </si>
  <si>
    <t>CAALFM_C107590CA</t>
  </si>
  <si>
    <t>C1_07590C_A</t>
  </si>
  <si>
    <t>CAALFM_CR03850WA</t>
  </si>
  <si>
    <t>HGT3</t>
  </si>
  <si>
    <t>CAALFM_CR05750WA</t>
  </si>
  <si>
    <t>CR_05750W_A</t>
  </si>
  <si>
    <t>CAALFM_C402180CA</t>
  </si>
  <si>
    <t>ZCF26</t>
  </si>
  <si>
    <t>CAALFM_C600300CA</t>
  </si>
  <si>
    <t>STV1</t>
  </si>
  <si>
    <t>CAALFM_C401260WA</t>
  </si>
  <si>
    <t>RLM1</t>
  </si>
  <si>
    <t>CAALFM_C110080WA</t>
  </si>
  <si>
    <t>C1_10080W_A</t>
  </si>
  <si>
    <t>CAALFM_C201340WA</t>
  </si>
  <si>
    <t>C2_01340W_A</t>
  </si>
  <si>
    <t>CAALFM_CR05120WA</t>
  </si>
  <si>
    <t>CR_05120W_A</t>
  </si>
  <si>
    <t>CAALFM_C101820CA</t>
  </si>
  <si>
    <t>C1_01820C_A</t>
  </si>
  <si>
    <t>CAALFM_C601150WA</t>
  </si>
  <si>
    <t>CDC20</t>
  </si>
  <si>
    <t>CAALFM_C109670CA</t>
  </si>
  <si>
    <t>C1_09670C_A</t>
  </si>
  <si>
    <t>CAALFM_CR09780CA</t>
  </si>
  <si>
    <t>IFA14</t>
  </si>
  <si>
    <t>CAALFM_C105260CA</t>
  </si>
  <si>
    <t>SDH1</t>
  </si>
  <si>
    <t>CAALFM_C306550CA</t>
  </si>
  <si>
    <t>C3_06550C_A</t>
  </si>
  <si>
    <t>CAALFM_C111090CA</t>
  </si>
  <si>
    <t>C1_11090C_A</t>
  </si>
  <si>
    <t>CAALFM_C112220WA</t>
  </si>
  <si>
    <t>CDC6</t>
  </si>
  <si>
    <t>CAALFM_C702570CA</t>
  </si>
  <si>
    <t>RBP1</t>
  </si>
  <si>
    <t>CAALFM_C306900WA</t>
  </si>
  <si>
    <t>ISA2</t>
  </si>
  <si>
    <t>CAALFM_C301040CA</t>
  </si>
  <si>
    <t>PRM9</t>
  </si>
  <si>
    <t>CAALFM_C111660WA</t>
  </si>
  <si>
    <t>GAD1</t>
  </si>
  <si>
    <t>CAALFM_CR02630CA</t>
  </si>
  <si>
    <t>CR_02630C_A</t>
  </si>
  <si>
    <t>CAALFM_C108070WA</t>
  </si>
  <si>
    <t>CDR4</t>
  </si>
  <si>
    <t>CAALFM_C200880WA</t>
  </si>
  <si>
    <t>C2_00880W_A</t>
  </si>
  <si>
    <t>CAALFM_C201020WA</t>
  </si>
  <si>
    <t>HGT6</t>
  </si>
  <si>
    <t>CAALFM_C401320CA</t>
  </si>
  <si>
    <t>OPT6</t>
  </si>
  <si>
    <t>CAALFM_C200370WA</t>
  </si>
  <si>
    <t>PDR6</t>
  </si>
  <si>
    <t>CAALFM_C400950CA</t>
  </si>
  <si>
    <t>C4_00950C_A</t>
  </si>
  <si>
    <t>CAALFM_C305850WA</t>
  </si>
  <si>
    <t>C3_05850W_A</t>
  </si>
  <si>
    <t>CAALFM_C603270CA</t>
  </si>
  <si>
    <t>AYR2</t>
  </si>
  <si>
    <t>CAALFM_C304930CA</t>
  </si>
  <si>
    <t>HGT4</t>
  </si>
  <si>
    <t>CAALFM_CR04820WA</t>
  </si>
  <si>
    <t>CR_04820W_A</t>
  </si>
  <si>
    <t>CAALFM_C601420CA</t>
  </si>
  <si>
    <t>C6_01420C_A</t>
  </si>
  <si>
    <t>CAALFM_C504490CA</t>
  </si>
  <si>
    <t>CAR1</t>
  </si>
  <si>
    <t>CAALFM_C703380WA</t>
  </si>
  <si>
    <t>C7_03380W_A</t>
  </si>
  <si>
    <t>CAALFM_C701290WA</t>
  </si>
  <si>
    <t>MED11</t>
  </si>
  <si>
    <t>CAALFM_C201250WA</t>
  </si>
  <si>
    <t>C2_01250W_A</t>
  </si>
  <si>
    <t>CAALFM_C108630WA</t>
  </si>
  <si>
    <t>C1_08630W_A</t>
  </si>
  <si>
    <t>CAALFM_C302170CA</t>
  </si>
  <si>
    <t>LAP41</t>
  </si>
  <si>
    <t>CAALFM_CR01630CA</t>
  </si>
  <si>
    <t>CR_01630C_A</t>
  </si>
  <si>
    <t>CAALFM_C501980CA</t>
  </si>
  <si>
    <t>C5_01980C_A</t>
  </si>
  <si>
    <t>CAALFM_C305650WA</t>
  </si>
  <si>
    <t>YCK2</t>
  </si>
  <si>
    <t>CAALFM_C111760CA</t>
  </si>
  <si>
    <t>C1_11760C_A</t>
  </si>
  <si>
    <t>CAALFM_CR06150CA</t>
  </si>
  <si>
    <t>ADE13</t>
  </si>
  <si>
    <t>CAALFM_C703820CA</t>
  </si>
  <si>
    <t>C7_03820C_A</t>
  </si>
  <si>
    <t>CAALFM_C107920WA</t>
  </si>
  <si>
    <t>C1_07920W_A</t>
  </si>
  <si>
    <t>CAALFM_C111600WA</t>
  </si>
  <si>
    <t>C1_11600W_A</t>
  </si>
  <si>
    <t>CAALFM_C112650CA</t>
  </si>
  <si>
    <t>C1_12650C_A</t>
  </si>
  <si>
    <t>CAALFM_CR09970WA</t>
  </si>
  <si>
    <t>UBC4</t>
  </si>
  <si>
    <t>CAALFM_C305280CA</t>
  </si>
  <si>
    <t>C3_05280C_A</t>
  </si>
  <si>
    <t>CAALFM_C206890CA</t>
  </si>
  <si>
    <t>C2_06890C_A</t>
  </si>
  <si>
    <t>CAALFM_C208820CA</t>
  </si>
  <si>
    <t>SPO11</t>
  </si>
  <si>
    <t>CAALFM_C205570CA</t>
  </si>
  <si>
    <t>C2_05570C_A</t>
  </si>
  <si>
    <t>CAALFM_CR06040WA</t>
  </si>
  <si>
    <t>CR_06040W_A</t>
  </si>
  <si>
    <t>CAALFM_C504100WA</t>
  </si>
  <si>
    <t>CDS1</t>
  </si>
  <si>
    <t>CAALFM_C602670CA</t>
  </si>
  <si>
    <t>WSC2</t>
  </si>
  <si>
    <t>CAALFM_C400830WA</t>
  </si>
  <si>
    <t>SPS20</t>
  </si>
  <si>
    <t>CAALFM_C503510CA</t>
  </si>
  <si>
    <t>C5_03510C_A</t>
  </si>
  <si>
    <t>CAALFM_C504540CA</t>
  </si>
  <si>
    <t>C5_04540C_A</t>
  </si>
  <si>
    <t>CAALFM_C206110WA</t>
  </si>
  <si>
    <t>C2_06110W_A</t>
  </si>
  <si>
    <t>CAALFM_CR08860WA</t>
  </si>
  <si>
    <t>PDK2</t>
  </si>
  <si>
    <t>CAALFM_C302290WA</t>
  </si>
  <si>
    <t>C3_02290W_A</t>
  </si>
  <si>
    <t>CAALFM_C207810WA</t>
  </si>
  <si>
    <t>C2_07810W_A</t>
  </si>
  <si>
    <t>CAALFM_C303170WA</t>
  </si>
  <si>
    <t>SEC13</t>
  </si>
  <si>
    <t>CAALFM_C602530CA</t>
  </si>
  <si>
    <t>C6_02530C_A</t>
  </si>
  <si>
    <t>CAALFM_CR00330CA</t>
  </si>
  <si>
    <t>PXA1</t>
  </si>
  <si>
    <t>CAALFM_C200740CA</t>
  </si>
  <si>
    <t>C2_00740C_A</t>
  </si>
  <si>
    <t>CAALFM_C704040CA</t>
  </si>
  <si>
    <t>NPT1</t>
  </si>
  <si>
    <t>CAALFM_C114160WA</t>
  </si>
  <si>
    <t>C1_14160W_A</t>
  </si>
  <si>
    <t>CAALFM_C502710WA</t>
  </si>
  <si>
    <t>TRR1</t>
  </si>
  <si>
    <t>CAALFM_C112510WA</t>
  </si>
  <si>
    <t>RAX2</t>
  </si>
  <si>
    <t>CAALFM_C114350WA</t>
  </si>
  <si>
    <t>C1_14350W_A</t>
  </si>
  <si>
    <t>CAALFM_C401800WA</t>
  </si>
  <si>
    <t>C4_01800W_A</t>
  </si>
  <si>
    <t>CAALFM_CR09090CA</t>
  </si>
  <si>
    <t>CR_09090C_A</t>
  </si>
  <si>
    <t>CAALFM_CR09300CA</t>
  </si>
  <si>
    <t>SCO1</t>
  </si>
  <si>
    <t>CAALFM_C105810WA</t>
  </si>
  <si>
    <t>GIM5</t>
  </si>
  <si>
    <t>CAALFM_C109580CA</t>
  </si>
  <si>
    <t>LIP1</t>
  </si>
  <si>
    <t>CAALFM_C201930CA</t>
  </si>
  <si>
    <t>C2_01930C_A</t>
  </si>
  <si>
    <t>CAALFM_C114270WA</t>
  </si>
  <si>
    <t>C1_14270W_A</t>
  </si>
  <si>
    <t>CAALFM_C502930CA</t>
  </si>
  <si>
    <t>GRE3</t>
  </si>
  <si>
    <t>CAALFM_C103950CA</t>
  </si>
  <si>
    <t>C1_03950C_A</t>
  </si>
  <si>
    <t>CAALFM_C601710CA</t>
  </si>
  <si>
    <t>PTK2</t>
  </si>
  <si>
    <t>CAALFM_C304800CA</t>
  </si>
  <si>
    <t>C3_04800C_A</t>
  </si>
  <si>
    <t>CAALFM_C101740WA</t>
  </si>
  <si>
    <t>CTN1</t>
  </si>
  <si>
    <t>CAALFM_C501900CA</t>
  </si>
  <si>
    <t>C5_01900C_A</t>
  </si>
  <si>
    <t>CAALFM_C600980CA</t>
  </si>
  <si>
    <t>C6_00980C_A</t>
  </si>
  <si>
    <t>CAALFM_C103940WA</t>
  </si>
  <si>
    <t>C1_03940W_A</t>
  </si>
  <si>
    <t>CAALFM_C504800WA</t>
  </si>
  <si>
    <t>CRH12</t>
  </si>
  <si>
    <t>CAALFM_C402840CA</t>
  </si>
  <si>
    <t>MED20</t>
  </si>
  <si>
    <t>CAALFM_C307330WA</t>
  </si>
  <si>
    <t>C3_07330W_A</t>
  </si>
  <si>
    <t>CAALFM_C301720CA</t>
  </si>
  <si>
    <t>C3_01720C_A</t>
  </si>
  <si>
    <t>CAALFM_C402760CA</t>
  </si>
  <si>
    <t>CGR1</t>
  </si>
  <si>
    <t>CAALFM_C105680CA</t>
  </si>
  <si>
    <t>RIM1</t>
  </si>
  <si>
    <t>CAALFM_C104080WA</t>
  </si>
  <si>
    <t>MAD2</t>
  </si>
  <si>
    <t>CAALFM_C108240CA</t>
  </si>
  <si>
    <t>C1_08240C_A</t>
  </si>
  <si>
    <t>CAALFM_C101060WA</t>
  </si>
  <si>
    <t>MBF1</t>
  </si>
  <si>
    <t>CAALFM_C602950CA</t>
  </si>
  <si>
    <t>C6_02950C_A</t>
  </si>
  <si>
    <t>CAALFM_C300810CA</t>
  </si>
  <si>
    <t>FOX2</t>
  </si>
  <si>
    <t>CAALFM_CR08650CA</t>
  </si>
  <si>
    <t>CR_08650C_A</t>
  </si>
  <si>
    <t>CAALFM_C113880CA</t>
  </si>
  <si>
    <t>C1_13880C_A</t>
  </si>
  <si>
    <t>CAALFM_C109200WA</t>
  </si>
  <si>
    <t>LYS142</t>
  </si>
  <si>
    <t>CAALFM_C603340CA</t>
  </si>
  <si>
    <t>GLC3</t>
  </si>
  <si>
    <t>CAALFM_CR07210WA</t>
  </si>
  <si>
    <t>ARC15</t>
  </si>
  <si>
    <t>CAALFM_C603920WA</t>
  </si>
  <si>
    <t>SNF4</t>
  </si>
  <si>
    <t>CAALFM_C108800WA</t>
  </si>
  <si>
    <t>C1_08800W_A</t>
  </si>
  <si>
    <t>CAALFM_C207250CA</t>
  </si>
  <si>
    <t>C2_07250C_A</t>
  </si>
  <si>
    <t>CAALFM_C304890WA</t>
  </si>
  <si>
    <t>CDR2</t>
  </si>
  <si>
    <t>CAALFM_C205730CA</t>
  </si>
  <si>
    <t>GWT1</t>
  </si>
  <si>
    <t>CAALFM_C701710WA</t>
  </si>
  <si>
    <t>C7_01710W_A</t>
  </si>
  <si>
    <t>CAALFM_C704290WA</t>
  </si>
  <si>
    <t>C7_04290W_A</t>
  </si>
  <si>
    <t>CAALFM_C203840CA</t>
  </si>
  <si>
    <t>INO4</t>
  </si>
  <si>
    <t>CAALFM_C703590CA</t>
  </si>
  <si>
    <t>C7_03590C_A</t>
  </si>
  <si>
    <t>CAALFM_C501760CA</t>
  </si>
  <si>
    <t>PIKA</t>
  </si>
  <si>
    <t>CAALFM_C302360CA</t>
  </si>
  <si>
    <t>C3_02360C_A</t>
  </si>
  <si>
    <t>CAALFM_C201200CA</t>
  </si>
  <si>
    <t>REG1</t>
  </si>
  <si>
    <t>CAALFM_C204280WA</t>
  </si>
  <si>
    <t>C2_04280W_A</t>
  </si>
  <si>
    <t>CAALFM_CR03150WA</t>
  </si>
  <si>
    <t>SYS3</t>
  </si>
  <si>
    <t>CAALFM_C304950WA</t>
  </si>
  <si>
    <t>ARF2</t>
  </si>
  <si>
    <t>CAALFM_C400150CA</t>
  </si>
  <si>
    <t>PEX5</t>
  </si>
  <si>
    <t>CAALFM_CR05150WA</t>
  </si>
  <si>
    <t>CR_05150W_A</t>
  </si>
  <si>
    <t>CAALFM_C208990CA</t>
  </si>
  <si>
    <t>C2_08990C_A</t>
  </si>
  <si>
    <t>CAALFM_C403860CA</t>
  </si>
  <si>
    <t>C4_03860C_A</t>
  </si>
  <si>
    <t>CAALFM_C106780WA</t>
  </si>
  <si>
    <t>NPR1</t>
  </si>
  <si>
    <t>CAALFM_C504080CA</t>
  </si>
  <si>
    <t>C5_04080C_A</t>
  </si>
  <si>
    <t>CAALFM_C602020CA</t>
  </si>
  <si>
    <t>C6_02020C_A</t>
  </si>
  <si>
    <t>CAALFM_C603590CA</t>
  </si>
  <si>
    <t>C6_03590C_A</t>
  </si>
  <si>
    <t>CAALFM_C205650WA</t>
  </si>
  <si>
    <t>VPS35</t>
  </si>
  <si>
    <t>CAALFM_C302260CA</t>
  </si>
  <si>
    <t>C3_02260C_A</t>
  </si>
  <si>
    <t>CAALFM_C501070CA</t>
  </si>
  <si>
    <t>C5_01070C_A</t>
  </si>
  <si>
    <t>CAALFM_CR04870CA</t>
  </si>
  <si>
    <t>CR_04870C_A</t>
  </si>
  <si>
    <t>CAALFM_C108050WA</t>
  </si>
  <si>
    <t>C1_08050W_A</t>
  </si>
  <si>
    <t>CAALFM_C702470CA</t>
  </si>
  <si>
    <t>C7_02470C_A</t>
  </si>
  <si>
    <t>CAALFM_C103660WA</t>
  </si>
  <si>
    <t>C1_03660W_A</t>
  </si>
  <si>
    <t>CAALFM_C207660WA</t>
  </si>
  <si>
    <t>PDS5</t>
  </si>
  <si>
    <t>CAALFM_C202260WA</t>
  </si>
  <si>
    <t>C2_02260W_A</t>
  </si>
  <si>
    <t>CAALFM_C307370WA</t>
  </si>
  <si>
    <t>C3_07370W_A</t>
  </si>
  <si>
    <t>CAALFM_C112820CA</t>
  </si>
  <si>
    <t>C1_12820C_A</t>
  </si>
  <si>
    <t>CAALFM_C201920CA</t>
  </si>
  <si>
    <t>C2_01920C_A</t>
  </si>
  <si>
    <t>CAALFM_C201390WA</t>
  </si>
  <si>
    <t>C2_01390W_A</t>
  </si>
  <si>
    <t>CAALFM_C602790CA</t>
  </si>
  <si>
    <t>C6_02790C_A</t>
  </si>
  <si>
    <t>CAALFM_C302940CA</t>
  </si>
  <si>
    <t>NUO2</t>
  </si>
  <si>
    <t>CAALFM_C700660WA</t>
  </si>
  <si>
    <t>GAC1</t>
  </si>
  <si>
    <t>CAALFM_C107350CA</t>
  </si>
  <si>
    <t>GPX3</t>
  </si>
  <si>
    <t>CAALFM_C202250CA</t>
  </si>
  <si>
    <t>OPI1</t>
  </si>
  <si>
    <t>CAALFM_C602800WA</t>
  </si>
  <si>
    <t>C6_02800W_A</t>
  </si>
  <si>
    <t>CAALFM_C503560WA</t>
  </si>
  <si>
    <t>C5_03560W_A</t>
  </si>
  <si>
    <t>CAALFM_C102650WA</t>
  </si>
  <si>
    <t>C1_02650W_A</t>
  </si>
  <si>
    <t>CAALFM_C113470WA</t>
  </si>
  <si>
    <t>KNS1</t>
  </si>
  <si>
    <t>CAALFM_C209160WA</t>
  </si>
  <si>
    <t>C2_09160W_A</t>
  </si>
  <si>
    <t>CAALFM_CR01200WA</t>
  </si>
  <si>
    <t>OYE22</t>
  </si>
  <si>
    <t>CAALFM_C105160CA</t>
  </si>
  <si>
    <t>C1_05160C_A</t>
  </si>
  <si>
    <t>CAALFM_C303180CA</t>
  </si>
  <si>
    <t>PNP1</t>
  </si>
  <si>
    <t>CAALFM_CR07400CA</t>
  </si>
  <si>
    <t>LPD1</t>
  </si>
  <si>
    <t>CAALFM_CR03640CA</t>
  </si>
  <si>
    <t>CR_03640C_A</t>
  </si>
  <si>
    <t>CAALFM_C502920WA</t>
  </si>
  <si>
    <t>C5_02920W_A</t>
  </si>
  <si>
    <t>CAALFM_C101360CA</t>
  </si>
  <si>
    <t>C1_01360C_A</t>
  </si>
  <si>
    <t>CAALFM_C100790WA</t>
  </si>
  <si>
    <t>C1_00790W_A</t>
  </si>
  <si>
    <t>CAALFM_C300960WA</t>
  </si>
  <si>
    <t>C3_00960W_A</t>
  </si>
  <si>
    <t>CAALFM_C206030WA</t>
  </si>
  <si>
    <t>C2_06030W_A</t>
  </si>
  <si>
    <t>CAALFM_C601450CA</t>
  </si>
  <si>
    <t>C6_01450C_A</t>
  </si>
  <si>
    <t>CAALFM_C111630CA</t>
  </si>
  <si>
    <t>FUS1</t>
  </si>
  <si>
    <t>CAALFM_C112260WA</t>
  </si>
  <si>
    <t>VPH2</t>
  </si>
  <si>
    <t>CAALFM_C700850WA</t>
  </si>
  <si>
    <t>C7_00850W_A</t>
  </si>
  <si>
    <t>CAALFM_C400560CA</t>
  </si>
  <si>
    <t>C4_00560C_A</t>
  </si>
  <si>
    <t>CAALFM_C504550WA</t>
  </si>
  <si>
    <t>C5_04550W_A</t>
  </si>
  <si>
    <t>CAALFM_C104550WA</t>
  </si>
  <si>
    <t>ELC1</t>
  </si>
  <si>
    <t>CAALFM_C206620WA</t>
  </si>
  <si>
    <t>C2_06620W_A</t>
  </si>
  <si>
    <t>CAALFM_C603660CA</t>
  </si>
  <si>
    <t>CDC50</t>
  </si>
  <si>
    <t>CAALFM_C403320WA</t>
  </si>
  <si>
    <t>C4_03320W_A</t>
  </si>
  <si>
    <t>CAALFM_CR03160WA</t>
  </si>
  <si>
    <t>CR_03160W_A</t>
  </si>
  <si>
    <t>CAALFM_C111250WA</t>
  </si>
  <si>
    <t>C1_11250W_A</t>
  </si>
  <si>
    <t>CAALFM_C501100CA</t>
  </si>
  <si>
    <t>CLN3</t>
  </si>
  <si>
    <t>CAALFM_C302340WA</t>
  </si>
  <si>
    <t>C3_02340W_A</t>
  </si>
  <si>
    <t>CAALFM_C113300CA</t>
  </si>
  <si>
    <t>RPN1</t>
  </si>
  <si>
    <t>CAALFM_C702890CA</t>
  </si>
  <si>
    <t>PMT1</t>
  </si>
  <si>
    <t>CAALFM_C603650CA</t>
  </si>
  <si>
    <t>POP2</t>
  </si>
  <si>
    <t>CAALFM_C404720WA</t>
  </si>
  <si>
    <t>C4_04720W_A</t>
  </si>
  <si>
    <t>CAALFM_C109920WA</t>
  </si>
  <si>
    <t>VPS41</t>
  </si>
  <si>
    <t>CAALFM_CR09410WA</t>
  </si>
  <si>
    <t>CR_09410W_A</t>
  </si>
  <si>
    <t>CAALFM_C109750WA</t>
  </si>
  <si>
    <t>C1_09750W_A</t>
  </si>
  <si>
    <t>CAALFM_C401100CA</t>
  </si>
  <si>
    <t>AGP2</t>
  </si>
  <si>
    <t>CAALFM_CR09580CA</t>
  </si>
  <si>
    <t>CR_09580C_A</t>
  </si>
  <si>
    <t>CAALFM_CR04090CA</t>
  </si>
  <si>
    <t>ADE17</t>
  </si>
  <si>
    <t>CAALFM_C404140WA</t>
  </si>
  <si>
    <t>C4_04140W_A</t>
  </si>
  <si>
    <t>CAALFM_C601400WA</t>
  </si>
  <si>
    <t>C6_01400W_A</t>
  </si>
  <si>
    <t>CAALFM_C402940WA</t>
  </si>
  <si>
    <t>ABP1</t>
  </si>
  <si>
    <t>CAALFM_CR08050CA</t>
  </si>
  <si>
    <t>CR_08050C_A</t>
  </si>
  <si>
    <t>CAALFM_C110630CA</t>
  </si>
  <si>
    <t>C1_10630C_A</t>
  </si>
  <si>
    <t>CAALFM_C103670CA</t>
  </si>
  <si>
    <t>DAO1</t>
  </si>
  <si>
    <t>CAALFM_C603800CA</t>
  </si>
  <si>
    <t>C6_03800C_A</t>
  </si>
  <si>
    <t>CAALFM_CR05560WA</t>
  </si>
  <si>
    <t>CR_05560W_A</t>
  </si>
  <si>
    <t>CAALFM_C402920WA</t>
  </si>
  <si>
    <t>C4_02920W_A</t>
  </si>
  <si>
    <t>CAALFM_C401510WA</t>
  </si>
  <si>
    <t>C4_01510W_A</t>
  </si>
  <si>
    <t>CAALFM_C209910CA</t>
  </si>
  <si>
    <t>C2_09910C_A</t>
  </si>
  <si>
    <t>CAALFM_C301960CA</t>
  </si>
  <si>
    <t>POX1-3</t>
  </si>
  <si>
    <t>CAALFM_C110940CA</t>
  </si>
  <si>
    <t>ERP5</t>
  </si>
  <si>
    <t>CAALFM_C206670CA</t>
  </si>
  <si>
    <t>DBF2</t>
  </si>
  <si>
    <t>CAALFM_C107250CA</t>
  </si>
  <si>
    <t>ALG9</t>
  </si>
  <si>
    <t>CAALFM_CR08600CA</t>
  </si>
  <si>
    <t>PEX19</t>
  </si>
  <si>
    <t>CAALFM_CR09050CA</t>
  </si>
  <si>
    <t>CR_09050C_A</t>
  </si>
  <si>
    <t>CAALFM_C203490CA</t>
  </si>
  <si>
    <t>C2_03490C_A</t>
  </si>
  <si>
    <t>CAALFM_C203270WA</t>
  </si>
  <si>
    <t>GPM1</t>
  </si>
  <si>
    <t>CAALFM_C102010CA</t>
  </si>
  <si>
    <t>ZCF24</t>
  </si>
  <si>
    <t>CAALFM_CR03510WA</t>
  </si>
  <si>
    <t>CR_03510W_A</t>
  </si>
  <si>
    <t>CAALFM_C500930CA</t>
  </si>
  <si>
    <t>TFS1</t>
  </si>
  <si>
    <t>CAALFM_C100530CA</t>
  </si>
  <si>
    <t>C1_00530C_A</t>
  </si>
  <si>
    <t>CAALFM_C110510WA</t>
  </si>
  <si>
    <t>C1_10510W_A</t>
  </si>
  <si>
    <t>CAALFM_C113680CA</t>
  </si>
  <si>
    <t>GCV3</t>
  </si>
  <si>
    <t>CAALFM_C106930WA</t>
  </si>
  <si>
    <t>PGA63</t>
  </si>
  <si>
    <t>CAALFM_C300800WA</t>
  </si>
  <si>
    <t>MIH1</t>
  </si>
  <si>
    <t>CAALFM_C407110CA</t>
  </si>
  <si>
    <t>PDA1</t>
  </si>
  <si>
    <t>CAALFM_C102120CA</t>
  </si>
  <si>
    <t>SHA3</t>
  </si>
  <si>
    <t>CAALFM_CR07780WA</t>
  </si>
  <si>
    <t>CR_07780W_A</t>
  </si>
  <si>
    <t>CAALFM_C601940WA</t>
  </si>
  <si>
    <t>C6_01940W_A</t>
  </si>
  <si>
    <t>CAALFM_C210330CA</t>
  </si>
  <si>
    <t>C2_10330C_A</t>
  </si>
  <si>
    <t>CAALFM_C302470CA</t>
  </si>
  <si>
    <t>RPL9B</t>
  </si>
  <si>
    <t>CAALFM_CR05540CA</t>
  </si>
  <si>
    <t>CR_05540C_A</t>
  </si>
  <si>
    <t>CAALFM_C601500CA</t>
  </si>
  <si>
    <t>TRY5</t>
  </si>
  <si>
    <t>CAALFM_C505060CA</t>
  </si>
  <si>
    <t>C5_05060C_A</t>
  </si>
  <si>
    <t>CAALFM_C401690CA</t>
  </si>
  <si>
    <t>HRT2</t>
  </si>
  <si>
    <t>CAALFM_CR02370WA</t>
  </si>
  <si>
    <t>ERG25</t>
  </si>
  <si>
    <t>CAALFM_C207400CA</t>
  </si>
  <si>
    <t>APR1</t>
  </si>
  <si>
    <t>CAALFM_C504110WA</t>
  </si>
  <si>
    <t>SCW11</t>
  </si>
  <si>
    <t>CAALFM_C209810CA</t>
  </si>
  <si>
    <t>C2_09810C_A</t>
  </si>
  <si>
    <t>CAALFM_C701740CA</t>
  </si>
  <si>
    <t>C7_01740C_A</t>
  </si>
  <si>
    <t>CAALFM_C210690WA</t>
  </si>
  <si>
    <t>TPS3</t>
  </si>
  <si>
    <t>CAALFM_CR03210CA</t>
  </si>
  <si>
    <t>SSU72</t>
  </si>
  <si>
    <t>CAALFM_C501770CA</t>
  </si>
  <si>
    <t>OBPA</t>
  </si>
  <si>
    <t>CAALFM_CR07160CA</t>
  </si>
  <si>
    <t>CR_07160C_A</t>
  </si>
  <si>
    <t>CAALFM_C501240WA</t>
  </si>
  <si>
    <t>AUR1</t>
  </si>
  <si>
    <t>CAALFM_C104420CA</t>
  </si>
  <si>
    <t>URA6</t>
  </si>
  <si>
    <t>CAALFM_C204620WA</t>
  </si>
  <si>
    <t>C2_04620W_A</t>
  </si>
  <si>
    <t>CAALFM_C103720CA</t>
  </si>
  <si>
    <t>C1_03720C_A</t>
  </si>
  <si>
    <t>CAALFM_CR00040CA</t>
  </si>
  <si>
    <t>CR_00040C_A</t>
  </si>
  <si>
    <t>CAALFM_C208680WA</t>
  </si>
  <si>
    <t>MSH3</t>
  </si>
  <si>
    <t>CAALFM_CR05890CA</t>
  </si>
  <si>
    <t>CR_05890C_A</t>
  </si>
  <si>
    <t>CAALFM_C702480WA</t>
  </si>
  <si>
    <t>C7_02480W_A</t>
  </si>
  <si>
    <t>CAALFM_C107080WA</t>
  </si>
  <si>
    <t>C1_07080W_A</t>
  </si>
  <si>
    <t>CAALFM_C405150WA</t>
  </si>
  <si>
    <t>VAC8</t>
  </si>
  <si>
    <t>CAALFM_CR05130CA</t>
  </si>
  <si>
    <t>CR_05130C_A</t>
  </si>
  <si>
    <t>CAALFM_C202210CA</t>
  </si>
  <si>
    <t>TLG2</t>
  </si>
  <si>
    <t>CAALFM_C200550WA</t>
  </si>
  <si>
    <t>C2_00550W_A</t>
  </si>
  <si>
    <t>CAALFM_C105950CA</t>
  </si>
  <si>
    <t>C1_05950C_A</t>
  </si>
  <si>
    <t>CAALFM_C104290CA</t>
  </si>
  <si>
    <t>ACS2</t>
  </si>
  <si>
    <t>CAALFM_C109000WA</t>
  </si>
  <si>
    <t>C1_09000W_A</t>
  </si>
  <si>
    <t>CAALFM_CR01250CA</t>
  </si>
  <si>
    <t>CR_01250C_A</t>
  </si>
  <si>
    <t>CAALFM_C106020WA</t>
  </si>
  <si>
    <t>RGD1</t>
  </si>
  <si>
    <t>CAALFM_C402060CA</t>
  </si>
  <si>
    <t>TFG1</t>
  </si>
  <si>
    <t>CAALFM_CR02800CA</t>
  </si>
  <si>
    <t>CR_02800C_A</t>
  </si>
  <si>
    <t>CAALFM_C205940CA</t>
  </si>
  <si>
    <t>VPS33</t>
  </si>
  <si>
    <t>CAALFM_C503300CA</t>
  </si>
  <si>
    <t>C5_03300C_A</t>
  </si>
  <si>
    <t>CAALFM_CR10000CA</t>
  </si>
  <si>
    <t>CR_10000C_A</t>
  </si>
  <si>
    <t>CAALFM_C102240WA</t>
  </si>
  <si>
    <t>C1_02240W_A</t>
  </si>
  <si>
    <t>CAALFM_CR02650CA</t>
  </si>
  <si>
    <t>DRE2</t>
  </si>
  <si>
    <t>CAALFM_C106750WA</t>
  </si>
  <si>
    <t>C1_06750W_A</t>
  </si>
  <si>
    <t>CAALFM_C602260CA</t>
  </si>
  <si>
    <t>SEC27</t>
  </si>
  <si>
    <t>CAALFM_C109520CA</t>
  </si>
  <si>
    <t>C1_09520C_A</t>
  </si>
  <si>
    <t>CAALFM_C501350WA</t>
  </si>
  <si>
    <t>C5_01350W_A</t>
  </si>
  <si>
    <t>CAALFM_C206730WA</t>
  </si>
  <si>
    <t>LSP1</t>
  </si>
  <si>
    <t>CAALFM_CR01740WA</t>
  </si>
  <si>
    <t>MCI4</t>
  </si>
  <si>
    <t>CAALFM_C406340WA</t>
  </si>
  <si>
    <t>AGO1</t>
  </si>
  <si>
    <t>CAALFM_C112270WA</t>
  </si>
  <si>
    <t>SRT1</t>
  </si>
  <si>
    <t>CAALFM_C601050WA</t>
  </si>
  <si>
    <t>C6_01050W_A</t>
  </si>
  <si>
    <t>CAALFM_C703360WA</t>
  </si>
  <si>
    <t>CPY1</t>
  </si>
  <si>
    <t>CAALFM_CR05080WA</t>
  </si>
  <si>
    <t>VMA13</t>
  </si>
  <si>
    <t>CAALFM_CR06850CA</t>
  </si>
  <si>
    <t>CR_06850C_A</t>
  </si>
  <si>
    <t>CAALFM_C600900CA</t>
  </si>
  <si>
    <t>C6_00900C_A</t>
  </si>
  <si>
    <t>CAALFM_C302810CA</t>
  </si>
  <si>
    <t>FAA21</t>
  </si>
  <si>
    <t>CAALFM_C306750WA</t>
  </si>
  <si>
    <t>C3_06750W_A</t>
  </si>
  <si>
    <t>CAALFM_C113350WA</t>
  </si>
  <si>
    <t>STP2</t>
  </si>
  <si>
    <t>CAALFM_CR00300WA</t>
  </si>
  <si>
    <t>CDA2</t>
  </si>
  <si>
    <t>CAALFM_C103170CA</t>
  </si>
  <si>
    <t>C1_03170C_A</t>
  </si>
  <si>
    <t>CAALFM_C500490CA</t>
  </si>
  <si>
    <t>BUD2</t>
  </si>
  <si>
    <t>CAALFM_C205770WA</t>
  </si>
  <si>
    <t>C2_05770W_A</t>
  </si>
  <si>
    <t>CAALFM_C105930CA</t>
  </si>
  <si>
    <t>C1_05930C_A</t>
  </si>
  <si>
    <t>CAALFM_C702290WA</t>
  </si>
  <si>
    <t>C7_02290W_A</t>
  </si>
  <si>
    <t>CAALFM_C204580WA</t>
  </si>
  <si>
    <t>ERG20</t>
  </si>
  <si>
    <t>CAALFM_C101830CA</t>
  </si>
  <si>
    <t>UBC8</t>
  </si>
  <si>
    <t>CAALFM_C501890WA</t>
  </si>
  <si>
    <t>C5_01890W_A</t>
  </si>
  <si>
    <t>CAALFM_C500780CA</t>
  </si>
  <si>
    <t>C5_00780C_A</t>
  </si>
  <si>
    <t>CAALFM_C100310WA</t>
  </si>
  <si>
    <t>C1_00310W_A</t>
  </si>
  <si>
    <t>CAALFM_CR07530CA</t>
  </si>
  <si>
    <t>ECM22</t>
  </si>
  <si>
    <t>CAALFM_CR10160WA</t>
  </si>
  <si>
    <t>FAA4</t>
  </si>
  <si>
    <t>CAALFM_C601440CA</t>
  </si>
  <si>
    <t>FRP5</t>
  </si>
  <si>
    <t>CAALFM_C112100CA</t>
  </si>
  <si>
    <t>PXA2</t>
  </si>
  <si>
    <t>CAALFM_C209180WA</t>
  </si>
  <si>
    <t>C2_09180W_A</t>
  </si>
  <si>
    <t>CAALFM_C114150CA</t>
  </si>
  <si>
    <t>PAM16</t>
  </si>
  <si>
    <t>CAALFM_C200220CA</t>
  </si>
  <si>
    <t>C2_00220C_A</t>
  </si>
  <si>
    <t>CAALFM_C602570CA</t>
  </si>
  <si>
    <t>SEC20</t>
  </si>
  <si>
    <t>CAALFM_CR03350CA</t>
  </si>
  <si>
    <t>CR_03350C_A</t>
  </si>
  <si>
    <t>CAALFM_C100510WA</t>
  </si>
  <si>
    <t>C1_00510W_A</t>
  </si>
  <si>
    <t>CAALFM_C106410WA</t>
  </si>
  <si>
    <t>C1_06410W_A</t>
  </si>
  <si>
    <t>CAALFM_C701440WA</t>
  </si>
  <si>
    <t>C7_01440W_A</t>
  </si>
  <si>
    <t>CAALFM_C402570CA</t>
  </si>
  <si>
    <t>C4_02570C_A</t>
  </si>
  <si>
    <t>CAALFM_C205800CA</t>
  </si>
  <si>
    <t>C2_05800C_A</t>
  </si>
  <si>
    <t>CAALFM_C106790CA</t>
  </si>
  <si>
    <t>MRPL19</t>
  </si>
  <si>
    <t>CAALFM_C102130CA</t>
  </si>
  <si>
    <t>GAL1</t>
  </si>
  <si>
    <t>CAALFM_C113930WA</t>
  </si>
  <si>
    <t>SSK1</t>
  </si>
  <si>
    <t>CAALFM_C107180WA</t>
  </si>
  <si>
    <t>CCS1</t>
  </si>
  <si>
    <t>CAALFM_CR04640WA</t>
  </si>
  <si>
    <t>DIT1</t>
  </si>
  <si>
    <t>CAALFM_C500790CA</t>
  </si>
  <si>
    <t>C5_00790C_A</t>
  </si>
  <si>
    <t>CAALFM_CR05440WA</t>
  </si>
  <si>
    <t>CR_05440W_A</t>
  </si>
  <si>
    <t>CAALFM_C206710WA</t>
  </si>
  <si>
    <t>C2_06710W_A</t>
  </si>
  <si>
    <t>CAALFM_C406030WA</t>
  </si>
  <si>
    <t>CMD1</t>
  </si>
  <si>
    <t>CAALFM_C501520CA</t>
  </si>
  <si>
    <t>GLR1</t>
  </si>
  <si>
    <t>CAALFM_C300980WA</t>
  </si>
  <si>
    <t>FLC1</t>
  </si>
  <si>
    <t>CAALFM_C407170CA</t>
  </si>
  <si>
    <t>C4_07170C_A</t>
  </si>
  <si>
    <t>CAALFM_C111150WA</t>
  </si>
  <si>
    <t>C1_11150W_A</t>
  </si>
  <si>
    <t>CAALFM_C207650CA</t>
  </si>
  <si>
    <t>C2_07650C_A</t>
  </si>
  <si>
    <t>CAALFM_C307020WA</t>
  </si>
  <si>
    <t>SSN6</t>
  </si>
  <si>
    <t>CAALFM_CR05700CA</t>
  </si>
  <si>
    <t>CR_05700C_A</t>
  </si>
  <si>
    <t>CAALFM_C106920CA</t>
  </si>
  <si>
    <t>C1_06920C_A</t>
  </si>
  <si>
    <t>CAALFM_C305710WA</t>
  </si>
  <si>
    <t>RCT1</t>
  </si>
  <si>
    <t>CAALFM_C401720CA</t>
  </si>
  <si>
    <t>C4_01720C_A</t>
  </si>
  <si>
    <t>CAALFM_C209780CA</t>
  </si>
  <si>
    <t>C2_09780C_A</t>
  </si>
  <si>
    <t>CAALFM_CR01750CA</t>
  </si>
  <si>
    <t>SEC4</t>
  </si>
  <si>
    <t>CAALFM_C203340WA</t>
  </si>
  <si>
    <t>C2_03340W_A</t>
  </si>
  <si>
    <t>CAALFM_CR00220WA</t>
  </si>
  <si>
    <t>CR_00220W_A</t>
  </si>
  <si>
    <t>CAALFM_C106060CA</t>
  </si>
  <si>
    <t>ACP1</t>
  </si>
  <si>
    <t>CAALFM_C202970CA</t>
  </si>
  <si>
    <t>ALD5</t>
  </si>
  <si>
    <t>CAALFM_C703160WA</t>
  </si>
  <si>
    <t>C7_03160W_A</t>
  </si>
  <si>
    <t>CAALFM_C604280WA</t>
  </si>
  <si>
    <t>C6_04280W_A</t>
  </si>
  <si>
    <t>CAALFM_C601460CA</t>
  </si>
  <si>
    <t>C6_01460C_A</t>
  </si>
  <si>
    <t>CAALFM_C202760WA</t>
  </si>
  <si>
    <t>LHS1</t>
  </si>
  <si>
    <t>CAALFM_C113830CA</t>
  </si>
  <si>
    <t>PDX1</t>
  </si>
  <si>
    <t>CAALFM_C101320WA</t>
  </si>
  <si>
    <t>MRS7</t>
  </si>
  <si>
    <t>CAALFM_C200330CA</t>
  </si>
  <si>
    <t>HIR1</t>
  </si>
  <si>
    <t>CAALFM_C301500CA</t>
  </si>
  <si>
    <t>BZZ1</t>
  </si>
  <si>
    <t>CAALFM_C503870CA</t>
  </si>
  <si>
    <t>C5_03870C_A</t>
  </si>
  <si>
    <t>CAALFM_C203900CA</t>
  </si>
  <si>
    <t>C2_03900C_A</t>
  </si>
  <si>
    <t>CAALFM_C306520CA</t>
  </si>
  <si>
    <t>C3_06520C_A</t>
  </si>
  <si>
    <t>CAALFM_C207320WA</t>
  </si>
  <si>
    <t>ARP3</t>
  </si>
  <si>
    <t>CAALFM_C304650WA</t>
  </si>
  <si>
    <t>C3_04650W_A</t>
  </si>
  <si>
    <t>CAALFM_C103220CA</t>
  </si>
  <si>
    <t>BMH1</t>
  </si>
  <si>
    <t>CAALFM_C202950WA</t>
  </si>
  <si>
    <t>C2_02950W_A</t>
  </si>
  <si>
    <t>CAALFM_C602930WA</t>
  </si>
  <si>
    <t>C6_02930W_A</t>
  </si>
  <si>
    <t>CAALFM_C704280CA</t>
  </si>
  <si>
    <t>C7_04280C_A</t>
  </si>
  <si>
    <t>CAALFM_C405110CA</t>
  </si>
  <si>
    <t>HAP41</t>
  </si>
  <si>
    <t>CAALFM_C104470CA</t>
  </si>
  <si>
    <t>C1_04470C_A</t>
  </si>
  <si>
    <t>CAALFM_C702370WA</t>
  </si>
  <si>
    <t>C7_02370W_A</t>
  </si>
  <si>
    <t>CAALFM_C112160WA</t>
  </si>
  <si>
    <t>MSO1</t>
  </si>
  <si>
    <t>CAALFM_C306730WA</t>
  </si>
  <si>
    <t>C3_06730W_A</t>
  </si>
  <si>
    <t>CAALFM_C305600WA</t>
  </si>
  <si>
    <t>ATO6</t>
  </si>
  <si>
    <t>CAALFM_C210480WA</t>
  </si>
  <si>
    <t>MDH1-3</t>
  </si>
  <si>
    <t>CAALFM_C103680WA</t>
  </si>
  <si>
    <t>ENG1</t>
  </si>
  <si>
    <t>CAALFM_C201800WA</t>
  </si>
  <si>
    <t>C2_01800W_A</t>
  </si>
  <si>
    <t>CAALFM_C602680WA</t>
  </si>
  <si>
    <t>C6_02680W_A</t>
  </si>
  <si>
    <t>CAALFM_C204880CA</t>
  </si>
  <si>
    <t>ARH2</t>
  </si>
  <si>
    <t>CAALFM_C503590WA</t>
  </si>
  <si>
    <t>LAP4</t>
  </si>
  <si>
    <t>CAALFM_C403290WA</t>
  </si>
  <si>
    <t>C4_03290W_A</t>
  </si>
  <si>
    <t>CAALFM_C209650WA</t>
  </si>
  <si>
    <t>C2_09650W_A</t>
  </si>
  <si>
    <t>CAALFM_C600860WA</t>
  </si>
  <si>
    <t>GPX1</t>
  </si>
  <si>
    <t>CAALFM_C400840WA</t>
  </si>
  <si>
    <t>C4_00840W_A</t>
  </si>
  <si>
    <t>CAALFM_C102080WA</t>
  </si>
  <si>
    <t>SET6</t>
  </si>
  <si>
    <t>CAALFM_C110750CA</t>
  </si>
  <si>
    <t>C1_10750C_A</t>
  </si>
  <si>
    <t>CAALFM_C205550WA</t>
  </si>
  <si>
    <t>C2_05550W_A</t>
  </si>
  <si>
    <t>CAALFM_C106900CA</t>
  </si>
  <si>
    <t>MMD1</t>
  </si>
  <si>
    <t>CAALFM_CR03820CA</t>
  </si>
  <si>
    <t>ULP2</t>
  </si>
  <si>
    <t>CAALFM_C301790CA</t>
  </si>
  <si>
    <t>C3_01790C_A</t>
  </si>
  <si>
    <t>CAALFM_C703390CA</t>
  </si>
  <si>
    <t>PUP3</t>
  </si>
  <si>
    <t>CAALFM_C104460CA</t>
  </si>
  <si>
    <t>C1_04460C_A</t>
  </si>
  <si>
    <t>CAALFM_C701780WA</t>
  </si>
  <si>
    <t>LPI9</t>
  </si>
  <si>
    <t>CAALFM_C704270CA</t>
  </si>
  <si>
    <t>UFE1</t>
  </si>
  <si>
    <t>CAALFM_C600710WA</t>
  </si>
  <si>
    <t>C6_00710W_A</t>
  </si>
  <si>
    <t>CAALFM_C603700WA</t>
  </si>
  <si>
    <t>ALS1</t>
  </si>
  <si>
    <t>CAALFM_C305570WA</t>
  </si>
  <si>
    <t>QDR2</t>
  </si>
  <si>
    <t>CAALFM_C406740CA</t>
  </si>
  <si>
    <t>C4_06740C_A</t>
  </si>
  <si>
    <t>CAALFM_CR03690WA</t>
  </si>
  <si>
    <t>CR_03690W_A</t>
  </si>
  <si>
    <t>CAALFM_C209960WA</t>
  </si>
  <si>
    <t>C2_09960W_A</t>
  </si>
  <si>
    <t>CAALFM_C105820CA</t>
  </si>
  <si>
    <t>RAD10</t>
  </si>
  <si>
    <t>CAALFM_C405960WA</t>
  </si>
  <si>
    <t>NIF3</t>
  </si>
  <si>
    <t>CAALFM_C502720WA</t>
  </si>
  <si>
    <t>PEP12</t>
  </si>
  <si>
    <t>CAALFM_CR02390WA</t>
  </si>
  <si>
    <t>CR_02390W_A</t>
  </si>
  <si>
    <t>CAALFM_C101290CA</t>
  </si>
  <si>
    <t>C1_01290C_A</t>
  </si>
  <si>
    <t>CAALFM_CR05330WA</t>
  </si>
  <si>
    <t>CR_05330W_A</t>
  </si>
  <si>
    <t>CAALFM_C101900CA</t>
  </si>
  <si>
    <t>C1_01900C_A</t>
  </si>
  <si>
    <t>CAALFM_C303430CA</t>
  </si>
  <si>
    <t>C3_03430C_A</t>
  </si>
  <si>
    <t>CAALFM_C209820WA</t>
  </si>
  <si>
    <t>C2_09820W_A</t>
  </si>
  <si>
    <t>CAALFM_C100450CA</t>
  </si>
  <si>
    <t>C1_00450C_A</t>
  </si>
  <si>
    <t>CAALFM_C504660CA</t>
  </si>
  <si>
    <t>TIP1</t>
  </si>
  <si>
    <t>CAALFM_C200590WA</t>
  </si>
  <si>
    <t>C2_00590W_A</t>
  </si>
  <si>
    <t>CAALFM_C103930WA</t>
  </si>
  <si>
    <t>C1_03930W_A</t>
  </si>
  <si>
    <t>CAALFM_CR04720CA</t>
  </si>
  <si>
    <t>CR_04720C_A</t>
  </si>
  <si>
    <t>CAALFM_C702330WA</t>
  </si>
  <si>
    <t>YCF1</t>
  </si>
  <si>
    <t>CAALFM_C205190WA</t>
  </si>
  <si>
    <t>CDC21</t>
  </si>
  <si>
    <t>CAALFM_CR09340WA</t>
  </si>
  <si>
    <t>CR_09340W_A</t>
  </si>
  <si>
    <t>CAALFM_C603930WA</t>
  </si>
  <si>
    <t>OPT8</t>
  </si>
  <si>
    <t>CAALFM_C109140CA</t>
  </si>
  <si>
    <t>SSU81</t>
  </si>
  <si>
    <t>CAALFM_C110470WA</t>
  </si>
  <si>
    <t>C1_10470W_A</t>
  </si>
  <si>
    <t>CAALFM_C205930WA</t>
  </si>
  <si>
    <t>COX9</t>
  </si>
  <si>
    <t>CAALFM_C406360CA</t>
  </si>
  <si>
    <t>C4_06360C_A</t>
  </si>
  <si>
    <t>CAALFM_CR04150WA</t>
  </si>
  <si>
    <t>CR_04150W_A</t>
  </si>
  <si>
    <t>CAALFM_C205280CA</t>
  </si>
  <si>
    <t>GPI19</t>
  </si>
  <si>
    <t>CAALFM_C403780CA</t>
  </si>
  <si>
    <t>C4_03780C_A</t>
  </si>
  <si>
    <t>CAALFM_C109990WA</t>
  </si>
  <si>
    <t>SAC1</t>
  </si>
  <si>
    <t>CAALFM_C307760CA</t>
  </si>
  <si>
    <t>C3_07760C_A</t>
  </si>
  <si>
    <t>CAALFM_C401710CA</t>
  </si>
  <si>
    <t>C4_01710C_A</t>
  </si>
  <si>
    <t>CAALFM_C114590CA</t>
  </si>
  <si>
    <t>TLO4</t>
  </si>
  <si>
    <t>CAALFM_C110090CA</t>
  </si>
  <si>
    <t>C1_10090C_A</t>
  </si>
  <si>
    <t>CAALFM_C300830CA</t>
  </si>
  <si>
    <t>C3_00830C_A</t>
  </si>
  <si>
    <t>CAALFM_C106590CA</t>
  </si>
  <si>
    <t>C1_06590C_A</t>
  </si>
  <si>
    <t>CAALFM_C401430CA</t>
  </si>
  <si>
    <t>C4_01430C_A</t>
  </si>
  <si>
    <t>CAALFM_C704090CA</t>
  </si>
  <si>
    <t>C7_04090C_A</t>
  </si>
  <si>
    <t>CAALFM_C603960WA</t>
  </si>
  <si>
    <t>C6_03960W_A</t>
  </si>
  <si>
    <t>CAALFM_C403160CA</t>
  </si>
  <si>
    <t>C4_03160C_A</t>
  </si>
  <si>
    <t>CAALFM_CR03620CA</t>
  </si>
  <si>
    <t>CR_03620C_A</t>
  </si>
  <si>
    <t>CAALFM_C202870WA</t>
  </si>
  <si>
    <t>C2_02870W_A</t>
  </si>
  <si>
    <t>CAALFM_C107060CA</t>
  </si>
  <si>
    <t>C1_07060C_A</t>
  </si>
  <si>
    <t>CAALFM_C209310CA</t>
  </si>
  <si>
    <t>C2_09310C_A</t>
  </si>
  <si>
    <t>CAALFM_C401670CA</t>
  </si>
  <si>
    <t>C4_01670C_A</t>
  </si>
  <si>
    <t>CAALFM_C502030WA</t>
  </si>
  <si>
    <t>RPN8</t>
  </si>
  <si>
    <t>CAALFM_C108200WA</t>
  </si>
  <si>
    <t>NTG1</t>
  </si>
  <si>
    <t>CAALFM_CR02590CA</t>
  </si>
  <si>
    <t>CR_02590C_A</t>
  </si>
  <si>
    <t>CAALFM_C505020CA</t>
  </si>
  <si>
    <t>C5_05020C_A</t>
  </si>
  <si>
    <t>CAALFM_C700020CA</t>
  </si>
  <si>
    <t>RVS161</t>
  </si>
  <si>
    <t>CAALFM_C301310WA</t>
  </si>
  <si>
    <t>C3_01310W_A</t>
  </si>
  <si>
    <t>CAALFM_C501880CA</t>
  </si>
  <si>
    <t>C5_01880C_A</t>
  </si>
  <si>
    <t>CAALFM_C107230WA</t>
  </si>
  <si>
    <t>PHO15</t>
  </si>
  <si>
    <t>CAALFM_C102320CA</t>
  </si>
  <si>
    <t>C1_02320C_A</t>
  </si>
  <si>
    <t>CAALFM_C110730WA</t>
  </si>
  <si>
    <t>C1_10730W_A</t>
  </si>
  <si>
    <t>CAALFM_CR09190CA</t>
  </si>
  <si>
    <t>CR_09190C_A</t>
  </si>
  <si>
    <t>CAALFM_C502510CA</t>
  </si>
  <si>
    <t>C5_02510C_A</t>
  </si>
  <si>
    <t>CAALFM_C114040WA</t>
  </si>
  <si>
    <t>C1_14040W_A</t>
  </si>
  <si>
    <t>CAALFM_C601390WA</t>
  </si>
  <si>
    <t>HOC1</t>
  </si>
  <si>
    <t>CAALFM_C205720CA</t>
  </si>
  <si>
    <t>C2_05720C_A</t>
  </si>
  <si>
    <t>CAALFM_C200360CA</t>
  </si>
  <si>
    <t>C2_00360C_A</t>
  </si>
  <si>
    <t>CAALFM_C114490CA</t>
  </si>
  <si>
    <t>SAM35</t>
  </si>
  <si>
    <t>CAALFM_CR10130WA</t>
  </si>
  <si>
    <t>CR_10130W_A</t>
  </si>
  <si>
    <t>CAALFM_C502380WA</t>
  </si>
  <si>
    <t>C5_02380W_A</t>
  </si>
  <si>
    <t>CAALFM_C209000CA</t>
  </si>
  <si>
    <t>C2_09000C_A</t>
  </si>
  <si>
    <t>CAALFM_C307080WA</t>
  </si>
  <si>
    <t>RRD1</t>
  </si>
  <si>
    <t>CAALFM_C500760WA</t>
  </si>
  <si>
    <t>C5_00760W_A</t>
  </si>
  <si>
    <t>CAALFM_CR03040CA</t>
  </si>
  <si>
    <t>HGT18</t>
  </si>
  <si>
    <t>CAALFM_C204850CA</t>
  </si>
  <si>
    <t>C2_04850C_A</t>
  </si>
  <si>
    <t>CAALFM_CR01310WA</t>
  </si>
  <si>
    <t>ATP3</t>
  </si>
  <si>
    <t>CAALFM_C501620CA</t>
  </si>
  <si>
    <t>VPS22</t>
  </si>
  <si>
    <t>CAALFM_C110930CA</t>
  </si>
  <si>
    <t>UBA4</t>
  </si>
  <si>
    <t>CAALFM_C111310CA</t>
  </si>
  <si>
    <t>PSP1</t>
  </si>
  <si>
    <t>CAALFM_C500220WA</t>
  </si>
  <si>
    <t>ROT2</t>
  </si>
  <si>
    <t>CAALFM_C204380CA</t>
  </si>
  <si>
    <t>C2_04380C_A</t>
  </si>
  <si>
    <t>CAALFM_C604030WA</t>
  </si>
  <si>
    <t>ALG2</t>
  </si>
  <si>
    <t>CAALFM_C108650CA</t>
  </si>
  <si>
    <t>FAD1</t>
  </si>
  <si>
    <t>CAALFM_CR10100CA</t>
  </si>
  <si>
    <t>INO1</t>
  </si>
  <si>
    <t>CAALFM_CR04000WA</t>
  </si>
  <si>
    <t>RPT4</t>
  </si>
  <si>
    <t>CAALFM_C505210WA</t>
  </si>
  <si>
    <t>C5_05210W_A</t>
  </si>
  <si>
    <t>CAALFM_C102710WA</t>
  </si>
  <si>
    <t>FRS2</t>
  </si>
  <si>
    <t>CAALFM_CR04190WA</t>
  </si>
  <si>
    <t>SRV2</t>
  </si>
  <si>
    <t>CAALFM_C109220WA</t>
  </si>
  <si>
    <t>C1_09220W_A</t>
  </si>
  <si>
    <t>CAALFM_C602410WA</t>
  </si>
  <si>
    <t>C6_02410W_A</t>
  </si>
  <si>
    <t>CAALFM_C401950WA</t>
  </si>
  <si>
    <t>C4_01950W_A</t>
  </si>
  <si>
    <t>CAALFM_C703710CA</t>
  </si>
  <si>
    <t>PLC1</t>
  </si>
  <si>
    <t>CAALFM_CR03340CA</t>
  </si>
  <si>
    <t>CR_03340C_A</t>
  </si>
  <si>
    <t>CAALFM_C204320WA</t>
  </si>
  <si>
    <t>C2_04320W_A</t>
  </si>
  <si>
    <t>CAALFM_C112620WA</t>
  </si>
  <si>
    <t>SPA2</t>
  </si>
  <si>
    <t>CAALFM_C104610WA</t>
  </si>
  <si>
    <t>ATP1</t>
  </si>
  <si>
    <t>CAALFM_C403880WA</t>
  </si>
  <si>
    <t>C4_03880W_A</t>
  </si>
  <si>
    <t>CAALFM_C502580WA</t>
  </si>
  <si>
    <t>C5_02580W_A</t>
  </si>
  <si>
    <t>CAALFM_C114000CA</t>
  </si>
  <si>
    <t>DOA4</t>
  </si>
  <si>
    <t>CAALFM_C204490WA</t>
  </si>
  <si>
    <t>C2_04490W_A</t>
  </si>
  <si>
    <t>CAALFM_C402150CA</t>
  </si>
  <si>
    <t>C4_02150C_A</t>
  </si>
  <si>
    <t>CAALFM_C504600CA</t>
  </si>
  <si>
    <t>GRR1</t>
  </si>
  <si>
    <t>CAALFM_C405820WA</t>
  </si>
  <si>
    <t>C4_05820W_A</t>
  </si>
  <si>
    <t>CAALFM_C100700WA</t>
  </si>
  <si>
    <t>C1_00700W_A</t>
  </si>
  <si>
    <t>CAALFM_CR08040WA</t>
  </si>
  <si>
    <t>CR_08040W_A</t>
  </si>
  <si>
    <t>CAALFM_C500370WA</t>
  </si>
  <si>
    <t>COF1</t>
  </si>
  <si>
    <t>CAALFM_C502390CA</t>
  </si>
  <si>
    <t>C5_02390C_A</t>
  </si>
  <si>
    <t>CAALFM_C111580WA</t>
  </si>
  <si>
    <t>C1_11580W_A</t>
  </si>
  <si>
    <t>CAALFM_C302590WA</t>
  </si>
  <si>
    <t>APL5</t>
  </si>
  <si>
    <t>CAALFM_C404450CA</t>
  </si>
  <si>
    <t>ATG1</t>
  </si>
  <si>
    <t>CAALFM_CR01040CA</t>
  </si>
  <si>
    <t>ARC19</t>
  </si>
  <si>
    <t>CAALFM_C701410CA</t>
  </si>
  <si>
    <t>NBP2</t>
  </si>
  <si>
    <t>CAALFM_CR09420CA</t>
  </si>
  <si>
    <t>BGL22</t>
  </si>
  <si>
    <t>CAALFM_CR04660CA</t>
  </si>
  <si>
    <t>UGP1</t>
  </si>
  <si>
    <t>CAALFM_C400160CA</t>
  </si>
  <si>
    <t>CAR2</t>
  </si>
  <si>
    <t>CAALFM_C204520CA</t>
  </si>
  <si>
    <t>C2_04520C_A</t>
  </si>
  <si>
    <t>CAALFM_C702320WA</t>
  </si>
  <si>
    <t>SEC1</t>
  </si>
  <si>
    <t>CAALFM_C301880WA</t>
  </si>
  <si>
    <t>ALG8</t>
  </si>
  <si>
    <t>CAALFM_C700760CA</t>
  </si>
  <si>
    <t>C7_00760C_A</t>
  </si>
  <si>
    <t>CAALFM_CR01650WA</t>
  </si>
  <si>
    <t>URA5</t>
  </si>
  <si>
    <t>CAALFM_C105470WA</t>
  </si>
  <si>
    <t>MTM1</t>
  </si>
  <si>
    <t>CAALFM_C503960WA</t>
  </si>
  <si>
    <t>C5_03960W_A</t>
  </si>
  <si>
    <t>CAALFM_C603610WA</t>
  </si>
  <si>
    <t>FGR17</t>
  </si>
  <si>
    <t>CAALFM_C501260WA</t>
  </si>
  <si>
    <t>C5_01260W_A</t>
  </si>
  <si>
    <t>CAALFM_C601190CA</t>
  </si>
  <si>
    <t>VPS15</t>
  </si>
  <si>
    <t>CAALFM_CR05210WA</t>
  </si>
  <si>
    <t>CR_05210W_A</t>
  </si>
  <si>
    <t>CAALFM_C200190CA</t>
  </si>
  <si>
    <t>C2_00190C_A</t>
  </si>
  <si>
    <t>CAALFM_C112690CA</t>
  </si>
  <si>
    <t>C1_12690C_A</t>
  </si>
  <si>
    <t>CAALFM_C403900CA</t>
  </si>
  <si>
    <t>RAM1</t>
  </si>
  <si>
    <t>CAALFM_C300610WA</t>
  </si>
  <si>
    <t>C3_00610W_A</t>
  </si>
  <si>
    <t>CAALFM_C600560WA</t>
  </si>
  <si>
    <t>C6_00560W_A</t>
  </si>
  <si>
    <t>CAALFM_CR03530WA</t>
  </si>
  <si>
    <t>CR_03530W_A</t>
  </si>
  <si>
    <t>CAALFM_CR05730CA</t>
  </si>
  <si>
    <t>CR_05730C_A</t>
  </si>
  <si>
    <t>CAALFM_C504440CA</t>
  </si>
  <si>
    <t>SFC1</t>
  </si>
  <si>
    <t>CAALFM_C110760WA</t>
  </si>
  <si>
    <t>VPS23</t>
  </si>
  <si>
    <t>CAALFM_C108710WA</t>
  </si>
  <si>
    <t>C1_08710W_A</t>
  </si>
  <si>
    <t>CAALFM_C703260CA</t>
  </si>
  <si>
    <t>C7_03260C_A</t>
  </si>
  <si>
    <t>CAALFM_CR02960WA</t>
  </si>
  <si>
    <t>CR_02960W_A</t>
  </si>
  <si>
    <t>CAALFM_C307490WA</t>
  </si>
  <si>
    <t>C3_07490W_A</t>
  </si>
  <si>
    <t>CAALFM_C307570CA</t>
  </si>
  <si>
    <t>C3_07570C_A</t>
  </si>
  <si>
    <t>CAALFM_C701640WA</t>
  </si>
  <si>
    <t>LAT1</t>
  </si>
  <si>
    <t>CAALFM_C304390WA</t>
  </si>
  <si>
    <t>CUP5</t>
  </si>
  <si>
    <t>CAALFM_CR06940WA</t>
  </si>
  <si>
    <t>DSL1</t>
  </si>
  <si>
    <t>CAALFM_C404980WA</t>
  </si>
  <si>
    <t>C4_04980W_A</t>
  </si>
  <si>
    <t>CAALFM_C600250WA</t>
  </si>
  <si>
    <t>C6_00250W_A</t>
  </si>
  <si>
    <t>CAALFM_C504060CA</t>
  </si>
  <si>
    <t>MEC1</t>
  </si>
  <si>
    <t>CAALFM_C106570WA</t>
  </si>
  <si>
    <t>ANT1</t>
  </si>
  <si>
    <t>CAALFM_C104680WA</t>
  </si>
  <si>
    <t>PIL1</t>
  </si>
  <si>
    <t>CAALFM_CR08520CA</t>
  </si>
  <si>
    <t>CR_08520C_A</t>
  </si>
  <si>
    <t>CAALFM_C102150WA</t>
  </si>
  <si>
    <t>GAL10</t>
  </si>
  <si>
    <t>CAALFM_C112930CA</t>
  </si>
  <si>
    <t>C1_12930C_A</t>
  </si>
  <si>
    <t>CAALFM_C701500WA</t>
  </si>
  <si>
    <t>C7_01500W_A</t>
  </si>
  <si>
    <t>CAALFM_C306810WA</t>
  </si>
  <si>
    <t>C3_06810W_A</t>
  </si>
  <si>
    <t>CAALFM_C202730WA</t>
  </si>
  <si>
    <t>C2_02730W_A</t>
  </si>
  <si>
    <t>CAALFM_C100620WA</t>
  </si>
  <si>
    <t>MOB2</t>
  </si>
  <si>
    <t>CAALFM_C406500WA</t>
  </si>
  <si>
    <t>CDC68</t>
  </si>
  <si>
    <t>CAALFM_C500580WA</t>
  </si>
  <si>
    <t>C5_00580W_A</t>
  </si>
  <si>
    <t>CAALFM_C603620CA</t>
  </si>
  <si>
    <t>C6_03620C_A</t>
  </si>
  <si>
    <t>CAALFM_C503490CA</t>
  </si>
  <si>
    <t>C5_03490C_A</t>
  </si>
  <si>
    <t>CAALFM_C101460WA</t>
  </si>
  <si>
    <t>C1_01460W_A</t>
  </si>
  <si>
    <t>CAALFM_C207420WA</t>
  </si>
  <si>
    <t>C2_07420W_A</t>
  </si>
  <si>
    <t>CAALFM_C207610CA</t>
  </si>
  <si>
    <t>C2_07610C_A</t>
  </si>
  <si>
    <t>CAALFM_CR00150CA</t>
  </si>
  <si>
    <t>POT1</t>
  </si>
  <si>
    <t>CAALFM_C604320CA</t>
  </si>
  <si>
    <t>C6_04320C_A</t>
  </si>
  <si>
    <t>CAALFM_C112250CA</t>
  </si>
  <si>
    <t>C1_12250C_A</t>
  </si>
  <si>
    <t>CAALFM_C303510CA</t>
  </si>
  <si>
    <t>C3_03510C_A</t>
  </si>
  <si>
    <t>CAALFM_C402890CA</t>
  </si>
  <si>
    <t>QCR9</t>
  </si>
  <si>
    <t>CAALFM_C207430CA</t>
  </si>
  <si>
    <t>C2_07430C_A</t>
  </si>
  <si>
    <t>CAALFM_C702040CA</t>
  </si>
  <si>
    <t>CUP9</t>
  </si>
  <si>
    <t>CAALFM_CR03710CA</t>
  </si>
  <si>
    <t>CR_03710C_A</t>
  </si>
  <si>
    <t>CAALFM_CR09750CA</t>
  </si>
  <si>
    <t>CR_09750C_A</t>
  </si>
  <si>
    <t>CAALFM_C301070CA</t>
  </si>
  <si>
    <t>C3_01070C_A</t>
  </si>
  <si>
    <t>CAALFM_C301400WA</t>
  </si>
  <si>
    <t>END3</t>
  </si>
  <si>
    <t>CAALFM_C407050WA</t>
  </si>
  <si>
    <t>YDC1</t>
  </si>
  <si>
    <t>CAALFM_CR09560CA</t>
  </si>
  <si>
    <t>CR_09560C_A</t>
  </si>
  <si>
    <t>CAALFM_C307010WA</t>
  </si>
  <si>
    <t>POS5</t>
  </si>
  <si>
    <t>CAALFM_C101080WA</t>
  </si>
  <si>
    <t>C1_01080W_A</t>
  </si>
  <si>
    <t>CAALFM_CR09020CA</t>
  </si>
  <si>
    <t>CHS2</t>
  </si>
  <si>
    <t>CAALFM_C105350WA</t>
  </si>
  <si>
    <t>YPT53</t>
  </si>
  <si>
    <t>CAALFM_C304880WA</t>
  </si>
  <si>
    <t>PIN3</t>
  </si>
  <si>
    <t>CAALFM_CR08160WA</t>
  </si>
  <si>
    <t>PTC5</t>
  </si>
  <si>
    <t>CAALFM_C403590CA</t>
  </si>
  <si>
    <t>OSH3</t>
  </si>
  <si>
    <t>CAALFM_C504070CA</t>
  </si>
  <si>
    <t>CKS1</t>
  </si>
  <si>
    <t>CAALFM_C502560CA</t>
  </si>
  <si>
    <t>C5_02560C_A</t>
  </si>
  <si>
    <t>CAALFM_C209970CA</t>
  </si>
  <si>
    <t>C2_09970C_A</t>
  </si>
  <si>
    <t>CAALFM_CR00430CA</t>
  </si>
  <si>
    <t>CR_00430C_A</t>
  </si>
  <si>
    <t>CAALFM_C106420CA</t>
  </si>
  <si>
    <t>C1_06420C_A</t>
  </si>
  <si>
    <t>CAALFM_CR04740CA</t>
  </si>
  <si>
    <t>ADE6</t>
  </si>
  <si>
    <t>CAALFM_C604480CA</t>
  </si>
  <si>
    <t>C6_04480C_A</t>
  </si>
  <si>
    <t>CAALFM_C102210WA</t>
  </si>
  <si>
    <t>C1_02210W_A</t>
  </si>
  <si>
    <t>CAALFM_C204270WA</t>
  </si>
  <si>
    <t>CAK1</t>
  </si>
  <si>
    <t>CAALFM_C402200CA</t>
  </si>
  <si>
    <t>C4_02200C_A</t>
  </si>
  <si>
    <t>CAALFM_CR06780WA</t>
  </si>
  <si>
    <t>CR_06780W_A</t>
  </si>
  <si>
    <t>CAALFM_C307470WA</t>
  </si>
  <si>
    <t>C3_07470W_A</t>
  </si>
  <si>
    <t>CAALFM_C203940CA</t>
  </si>
  <si>
    <t>SCH9</t>
  </si>
  <si>
    <t>CAALFM_C403400WA</t>
  </si>
  <si>
    <t>C4_03400W_A</t>
  </si>
  <si>
    <t>CAALFM_C301810CA</t>
  </si>
  <si>
    <t>MNT1</t>
  </si>
  <si>
    <t>CAALFM_C502450WA</t>
  </si>
  <si>
    <t>C5_02450W_A</t>
  </si>
  <si>
    <t>CAALFM_C303760WA</t>
  </si>
  <si>
    <t>C3_03760W_A</t>
  </si>
  <si>
    <t>CAALFM_C301320CA</t>
  </si>
  <si>
    <t>SGA1</t>
  </si>
  <si>
    <t>CAALFM_C112750CA</t>
  </si>
  <si>
    <t>C1_12750C_A</t>
  </si>
  <si>
    <t>CAALFM_C209130CA</t>
  </si>
  <si>
    <t>IFF6</t>
  </si>
  <si>
    <t>CAALFM_C205370CA</t>
  </si>
  <si>
    <t>RXT3</t>
  </si>
  <si>
    <t>CAALFM_CR09380WA</t>
  </si>
  <si>
    <t>PRE8</t>
  </si>
  <si>
    <t>CAALFM_CR07180WA</t>
  </si>
  <si>
    <t>EMP46</t>
  </si>
  <si>
    <t>CAALFM_C209010WA</t>
  </si>
  <si>
    <t>STB3</t>
  </si>
  <si>
    <t>CAALFM_C502230WA</t>
  </si>
  <si>
    <t>C5_02230W_A</t>
  </si>
  <si>
    <t>CAALFM_CR10790WA</t>
  </si>
  <si>
    <t>MAL2</t>
  </si>
  <si>
    <t>CAALFM_C103040WA</t>
  </si>
  <si>
    <t>C1_03040W_A</t>
  </si>
  <si>
    <t>CAALFM_C105280WA</t>
  </si>
  <si>
    <t>C1_05280W_A</t>
  </si>
  <si>
    <t>CAALFM_C602120WA</t>
  </si>
  <si>
    <t>CHC1</t>
  </si>
  <si>
    <t>CAALFM_C601720CA</t>
  </si>
  <si>
    <t>SUR7</t>
  </si>
  <si>
    <t>CAALFM_C404290WA</t>
  </si>
  <si>
    <t>SEC15</t>
  </si>
  <si>
    <t>CAALFM_C107100CA</t>
  </si>
  <si>
    <t>C1_07100C_A</t>
  </si>
  <si>
    <t>CAALFM_C405280WA</t>
  </si>
  <si>
    <t>USO1</t>
  </si>
  <si>
    <t>CAALFM_C305270CA</t>
  </si>
  <si>
    <t>HGT5</t>
  </si>
  <si>
    <t>CAALFM_C200730CA</t>
  </si>
  <si>
    <t>C2_00730C_A</t>
  </si>
  <si>
    <t>CAALFM_C500590WA</t>
  </si>
  <si>
    <t>PET9</t>
  </si>
  <si>
    <t>CAALFM_C109620CA</t>
  </si>
  <si>
    <t>C1_09620C_A</t>
  </si>
  <si>
    <t>CAALFM_CR04530WA</t>
  </si>
  <si>
    <t>FUM11</t>
  </si>
  <si>
    <t>CAALFM_C113540WA</t>
  </si>
  <si>
    <t>GUP1</t>
  </si>
  <si>
    <t>CAALFM_C704030CA</t>
  </si>
  <si>
    <t>KAP120</t>
  </si>
  <si>
    <t>CAALFM_CR05710CA</t>
  </si>
  <si>
    <t>CR_05710C_A</t>
  </si>
  <si>
    <t>CAALFM_CR07330WA</t>
  </si>
  <si>
    <t>SMX4</t>
  </si>
  <si>
    <t>CAALFM_C113030CA</t>
  </si>
  <si>
    <t>C1_13030C_A</t>
  </si>
  <si>
    <t>CAALFM_C105140WA</t>
  </si>
  <si>
    <t>BRG1</t>
  </si>
  <si>
    <t>CAALFM_C403790WA</t>
  </si>
  <si>
    <t>RPN6</t>
  </si>
  <si>
    <t>CAALFM_C405800CA</t>
  </si>
  <si>
    <t>C4_05800C_A</t>
  </si>
  <si>
    <t>CAALFM_C604570WA</t>
  </si>
  <si>
    <t>NAG6</t>
  </si>
  <si>
    <t>CAALFM_C700390WA</t>
  </si>
  <si>
    <t>SPL1</t>
  </si>
  <si>
    <t>CAALFM_C402690WA</t>
  </si>
  <si>
    <t>C4_02690W_A</t>
  </si>
  <si>
    <t>CAALFM_C305310WA</t>
  </si>
  <si>
    <t>USO6</t>
  </si>
  <si>
    <t>CAALFM_C105320CA</t>
  </si>
  <si>
    <t>C1_05320C_A</t>
  </si>
  <si>
    <t>CAALFM_C109030CA</t>
  </si>
  <si>
    <t>COX5</t>
  </si>
  <si>
    <t>CAALFM_C204260WA</t>
  </si>
  <si>
    <t>SSN3</t>
  </si>
  <si>
    <t>CAALFM_C304070CA</t>
  </si>
  <si>
    <t>CDR11</t>
  </si>
  <si>
    <t>CAALFM_CR05670CA</t>
  </si>
  <si>
    <t>HMO1</t>
  </si>
  <si>
    <t>CAALFM_C209270CA</t>
  </si>
  <si>
    <t>SGT1</t>
  </si>
  <si>
    <t>CAALFM_C203550CA</t>
  </si>
  <si>
    <t>C2_03550C_A</t>
  </si>
  <si>
    <t>CAALFM_C600890WA</t>
  </si>
  <si>
    <t>C6_00890W_A</t>
  </si>
  <si>
    <t>CAALFM_C203400CA</t>
  </si>
  <si>
    <t>DFG16</t>
  </si>
  <si>
    <t>CAALFM_C701720WA</t>
  </si>
  <si>
    <t>C7_01720W_A</t>
  </si>
  <si>
    <t>CAALFM_C702240WA</t>
  </si>
  <si>
    <t>FMP45</t>
  </si>
  <si>
    <t>CAALFM_C601280WA</t>
  </si>
  <si>
    <t>EXO84</t>
  </si>
  <si>
    <t>CAALFM_C201170CA</t>
  </si>
  <si>
    <t>C2_01170C_A</t>
  </si>
  <si>
    <t>CAALFM_C111370CA</t>
  </si>
  <si>
    <t>C1_11370C_A</t>
  </si>
  <si>
    <t>CAALFM_C304330CA</t>
  </si>
  <si>
    <t>C3_04330C_A</t>
  </si>
  <si>
    <t>CAALFM_C100860WA</t>
  </si>
  <si>
    <t>C1_00860W_A</t>
  </si>
  <si>
    <t>CAALFM_CR09550CA</t>
  </si>
  <si>
    <t>NUO1</t>
  </si>
  <si>
    <t>CAALFM_C111690WA</t>
  </si>
  <si>
    <t>C1_11690W_A</t>
  </si>
  <si>
    <t>CAALFM_C110190WA</t>
  </si>
  <si>
    <t>C1_10190W_A</t>
  </si>
  <si>
    <t>CAALFM_C300770CA</t>
  </si>
  <si>
    <t>SCL1</t>
  </si>
  <si>
    <t>CAALFM_CR05490WA</t>
  </si>
  <si>
    <t>SUA72</t>
  </si>
  <si>
    <t>CAALFM_C404150CA</t>
  </si>
  <si>
    <t>PDB1</t>
  </si>
  <si>
    <t>CAALFM_C201700CA</t>
  </si>
  <si>
    <t>HAP42</t>
  </si>
  <si>
    <t>CAALFM_C204720CA</t>
  </si>
  <si>
    <t>FGR51</t>
  </si>
  <si>
    <t>CAALFM_C206100WA</t>
  </si>
  <si>
    <t>PMT4</t>
  </si>
  <si>
    <t>CAALFM_C406440CA</t>
  </si>
  <si>
    <t>C4_06440C_A</t>
  </si>
  <si>
    <t>CAALFM_C402590CA</t>
  </si>
  <si>
    <t>C4_02590C_A</t>
  </si>
  <si>
    <t>CAALFM_C402310WA</t>
  </si>
  <si>
    <t>BEM3</t>
  </si>
  <si>
    <t>CAALFM_C102840WA</t>
  </si>
  <si>
    <t>PDE2</t>
  </si>
  <si>
    <t>CAALFM_C406430CA</t>
  </si>
  <si>
    <t>C4_06430C_A</t>
  </si>
  <si>
    <t>CAALFM_C600200CA</t>
  </si>
  <si>
    <t>C6_00200C_A</t>
  </si>
  <si>
    <t>CAALFM_C306890WA</t>
  </si>
  <si>
    <t>PMT2</t>
  </si>
  <si>
    <t>CAALFM_CR00820CA</t>
  </si>
  <si>
    <t>CR_00820C_A</t>
  </si>
  <si>
    <t>CAALFM_C400320CA</t>
  </si>
  <si>
    <t>C4_00320C_A</t>
  </si>
  <si>
    <t>CAALFM_C109760CA</t>
  </si>
  <si>
    <t>SHY1</t>
  </si>
  <si>
    <t>CAALFM_C303740WA</t>
  </si>
  <si>
    <t>C3_03740W_A</t>
  </si>
  <si>
    <t>CAALFM_C404750WA</t>
  </si>
  <si>
    <t>C4_04750W_A</t>
  </si>
  <si>
    <t>CAALFM_C504870WA</t>
  </si>
  <si>
    <t>C5_04870W_A</t>
  </si>
  <si>
    <t>CAALFM_C109840CA</t>
  </si>
  <si>
    <t>C1_09840C_A</t>
  </si>
  <si>
    <t>CAALFM_C307030CA</t>
  </si>
  <si>
    <t>C3_07030C_A</t>
  </si>
  <si>
    <t>CAALFM_C205290CA</t>
  </si>
  <si>
    <t>C2_05290C_A</t>
  </si>
  <si>
    <t>CAALFM_C103070CA</t>
  </si>
  <si>
    <t>ORC1</t>
  </si>
  <si>
    <t>CAALFM_C307060WA</t>
  </si>
  <si>
    <t>FESUR1</t>
  </si>
  <si>
    <t>CAALFM_CR03330WA</t>
  </si>
  <si>
    <t>CR_03330W_A</t>
  </si>
  <si>
    <t>CAALFM_CR06090WA</t>
  </si>
  <si>
    <t>CR_06090W_A</t>
  </si>
  <si>
    <t>CAALFM_C108620WA</t>
  </si>
  <si>
    <t>CTR2</t>
  </si>
  <si>
    <t>CAALFM_C113700WA</t>
  </si>
  <si>
    <t>ACT1</t>
  </si>
  <si>
    <t>CAALFM_C401460CA</t>
  </si>
  <si>
    <t>C4_01460C_A</t>
  </si>
  <si>
    <t>CAALFM_CR09650WA</t>
  </si>
  <si>
    <t>WAL1</t>
  </si>
  <si>
    <t>CAALFM_C109960WA</t>
  </si>
  <si>
    <t>PET100</t>
  </si>
  <si>
    <t>CAALFM_C402460WA</t>
  </si>
  <si>
    <t>C4_02460W_A</t>
  </si>
  <si>
    <t>CAALFM_C202380WA</t>
  </si>
  <si>
    <t>POB3</t>
  </si>
  <si>
    <t>CAALFM_C600870CA</t>
  </si>
  <si>
    <t>ILV5</t>
  </si>
  <si>
    <t>CAALFM_C202620WA</t>
  </si>
  <si>
    <t>C2_02620W_A</t>
  </si>
  <si>
    <t>CAALFM_C103520WA</t>
  </si>
  <si>
    <t>RPN3</t>
  </si>
  <si>
    <t>CAALFM_C203430WA</t>
  </si>
  <si>
    <t>NBN1</t>
  </si>
  <si>
    <t>CAALFM_C401850CA</t>
  </si>
  <si>
    <t>PDC12</t>
  </si>
  <si>
    <t>CAALFM_C703640CA</t>
  </si>
  <si>
    <t>C7_03640C_A</t>
  </si>
  <si>
    <t>CAALFM_C501410CA</t>
  </si>
  <si>
    <t>C5_01410C_A</t>
  </si>
  <si>
    <t>CAALFM_C204590CA</t>
  </si>
  <si>
    <t>QCR8</t>
  </si>
  <si>
    <t>CAALFM_CR05090CA</t>
  </si>
  <si>
    <t>HGT9</t>
  </si>
  <si>
    <t>CAALFM_C600360CA</t>
  </si>
  <si>
    <t>C6_00360C_A</t>
  </si>
  <si>
    <t>CAALFM_C505160CA</t>
  </si>
  <si>
    <t>CNB1</t>
  </si>
  <si>
    <t>CAALFM_CR10230WA</t>
  </si>
  <si>
    <t>CR_10230W_A</t>
  </si>
  <si>
    <t>CAALFM_C502980CA</t>
  </si>
  <si>
    <t>C5_02980C_A</t>
  </si>
  <si>
    <t>CAALFM_C108940CA</t>
  </si>
  <si>
    <t>MSN4</t>
  </si>
  <si>
    <t>CAALFM_C303540WA</t>
  </si>
  <si>
    <t>C3_03540W_A</t>
  </si>
  <si>
    <t>CAALFM_C207490WA</t>
  </si>
  <si>
    <t>HEM15</t>
  </si>
  <si>
    <t>CAALFM_C201550WA</t>
  </si>
  <si>
    <t>SMP2</t>
  </si>
  <si>
    <t>CAALFM_C405690WA</t>
  </si>
  <si>
    <t>SEC23</t>
  </si>
  <si>
    <t>CAALFM_C210430CA</t>
  </si>
  <si>
    <t>FGR29</t>
  </si>
  <si>
    <t>CAALFM_C204760WA</t>
  </si>
  <si>
    <t>KIC1</t>
  </si>
  <si>
    <t>CAALFM_C109860CA</t>
  </si>
  <si>
    <t>TFA1</t>
  </si>
  <si>
    <t>CAALFM_C401790WA</t>
  </si>
  <si>
    <t>C4_01790W_A</t>
  </si>
  <si>
    <t>CAALFM_C600570CA</t>
  </si>
  <si>
    <t>NHX1</t>
  </si>
  <si>
    <t>CAALFM_C101470WA</t>
  </si>
  <si>
    <t>C1_01470W_A</t>
  </si>
  <si>
    <t>CAALFM_C100610WA</t>
  </si>
  <si>
    <t>PSD1</t>
  </si>
  <si>
    <t>CAALFM_C102410CA</t>
  </si>
  <si>
    <t>C1_02410C_A</t>
  </si>
  <si>
    <t>CAALFM_C602660CA</t>
  </si>
  <si>
    <t>C6_02660C_A</t>
  </si>
  <si>
    <t>CAALFM_C203970WA</t>
  </si>
  <si>
    <t>C2_03970W_A</t>
  </si>
  <si>
    <t>CAALFM_C109310CA</t>
  </si>
  <si>
    <t>C1_09310C_A</t>
  </si>
  <si>
    <t>CAALFM_C104370CA</t>
  </si>
  <si>
    <t>C1_04370C_A</t>
  </si>
  <si>
    <t>CAALFM_C304780CA</t>
  </si>
  <si>
    <t>C3_04780C_A</t>
  </si>
  <si>
    <t>CAALFM_C402030WA</t>
  </si>
  <si>
    <t>RFX2</t>
  </si>
  <si>
    <t>CAALFM_C505310WA</t>
  </si>
  <si>
    <t>PRE1</t>
  </si>
  <si>
    <t>CAALFM_C209150WA</t>
  </si>
  <si>
    <t>MIT1</t>
  </si>
  <si>
    <t>CAALFM_C103860CA</t>
  </si>
  <si>
    <t>BNI4</t>
  </si>
  <si>
    <t>CAALFM_C700800CA</t>
  </si>
  <si>
    <t>YAE1</t>
  </si>
  <si>
    <t>CAALFM_C405240CA</t>
  </si>
  <si>
    <t>VPH1</t>
  </si>
  <si>
    <t>CAALFM_C202800WA</t>
  </si>
  <si>
    <t>C2_02800W_A</t>
  </si>
  <si>
    <t>CAALFM_C301120WA</t>
  </si>
  <si>
    <t>C3_01120W_A</t>
  </si>
  <si>
    <t>CAALFM_C101110CA</t>
  </si>
  <si>
    <t>ZPR1</t>
  </si>
  <si>
    <t>CAALFM_C401890CA</t>
  </si>
  <si>
    <t>ARL1</t>
  </si>
  <si>
    <t>CAALFM_C208170WA</t>
  </si>
  <si>
    <t>C2_08170W_A</t>
  </si>
  <si>
    <t>CAALFM_C404350WA</t>
  </si>
  <si>
    <t>C4_04350W_A</t>
  </si>
  <si>
    <t>CAALFM_C505040WA</t>
  </si>
  <si>
    <t>C5_05040W_A</t>
  </si>
  <si>
    <t>CAALFM_C403920WA</t>
  </si>
  <si>
    <t>C4_03920W_A</t>
  </si>
  <si>
    <t>CAALFM_CR00520CA</t>
  </si>
  <si>
    <t>CRM1</t>
  </si>
  <si>
    <t>CAALFM_C305560WA</t>
  </si>
  <si>
    <t>PRE3</t>
  </si>
  <si>
    <t>CAALFM_C103050WA</t>
  </si>
  <si>
    <t>C1_03050W_A</t>
  </si>
  <si>
    <t>CAALFM_CR09910WA</t>
  </si>
  <si>
    <t>GNP3</t>
  </si>
  <si>
    <t>CAALFM_C114280CA</t>
  </si>
  <si>
    <t>NPL3</t>
  </si>
  <si>
    <t>CAALFM_C100730CA</t>
  </si>
  <si>
    <t>CMP1</t>
  </si>
  <si>
    <t>CAALFM_C503140CA</t>
  </si>
  <si>
    <t>C5_03140C_A</t>
  </si>
  <si>
    <t>CAALFM_CR00350WA</t>
  </si>
  <si>
    <t>CR_00350W_A</t>
  </si>
  <si>
    <t>CAALFM_C703060CA</t>
  </si>
  <si>
    <t>CHS6</t>
  </si>
  <si>
    <t>CAALFM_C405430CA</t>
  </si>
  <si>
    <t>GAP5</t>
  </si>
  <si>
    <t>CAALFM_C302540CA</t>
  </si>
  <si>
    <t>OXR1</t>
  </si>
  <si>
    <t>CAALFM_C208310WA</t>
  </si>
  <si>
    <t>TIM22</t>
  </si>
  <si>
    <t>CAALFM_C200500WA</t>
  </si>
  <si>
    <t>ZCF9</t>
  </si>
  <si>
    <t>CAALFM_C403390WA</t>
  </si>
  <si>
    <t>CSH3</t>
  </si>
  <si>
    <t>CAALFM_C203370WA</t>
  </si>
  <si>
    <t>THI20</t>
  </si>
  <si>
    <t>CAALFM_CR02050CA</t>
  </si>
  <si>
    <t>HDA1</t>
  </si>
  <si>
    <t>CAALFM_C101350CA</t>
  </si>
  <si>
    <t>TIF</t>
  </si>
  <si>
    <t>CAALFM_C203990WA</t>
  </si>
  <si>
    <t>GCD7</t>
  </si>
  <si>
    <t>CAALFM_CR08170CA</t>
  </si>
  <si>
    <t>CR_08170C_A</t>
  </si>
  <si>
    <t>CAALFM_C210250CA</t>
  </si>
  <si>
    <t>SET2</t>
  </si>
  <si>
    <t>CAALFM_CR00120CA</t>
  </si>
  <si>
    <t>MKC1</t>
  </si>
  <si>
    <t>CAALFM_C207890WA</t>
  </si>
  <si>
    <t>PRS5</t>
  </si>
  <si>
    <t>CAALFM_C704050WA</t>
  </si>
  <si>
    <t>HLJ1</t>
  </si>
  <si>
    <t>CAALFM_C503680WA</t>
  </si>
  <si>
    <t>FGR27</t>
  </si>
  <si>
    <t>CAALFM_C702460CA</t>
  </si>
  <si>
    <t>C7_02460C_A</t>
  </si>
  <si>
    <t>CAALFM_C503690WA</t>
  </si>
  <si>
    <t>C5_03690W_A</t>
  </si>
  <si>
    <t>CAALFM_C206490WA</t>
  </si>
  <si>
    <t>C2_06490W_A</t>
  </si>
  <si>
    <t>CAALFM_C400740WA</t>
  </si>
  <si>
    <t>C4_00740W_A</t>
  </si>
  <si>
    <t>CAALFM_C600740WA</t>
  </si>
  <si>
    <t>FAT1</t>
  </si>
  <si>
    <t>CAALFM_C205130WA</t>
  </si>
  <si>
    <t>C2_05130W_A</t>
  </si>
  <si>
    <t>CAALFM_CR03960CA</t>
  </si>
  <si>
    <t>CR_03960C_A</t>
  </si>
  <si>
    <t>CAALFM_C106530CA</t>
  </si>
  <si>
    <t>C1_06530C_A</t>
  </si>
  <si>
    <t>CAALFM_C204130WA</t>
  </si>
  <si>
    <t>C2_04130W_A</t>
  </si>
  <si>
    <t>CAALFM_C601410CA</t>
  </si>
  <si>
    <t>OYE2</t>
  </si>
  <si>
    <t>CAALFM_C405740CA</t>
  </si>
  <si>
    <t>C4_05740C_A</t>
  </si>
  <si>
    <t>CAALFM_C206310CA</t>
  </si>
  <si>
    <t>GSP1</t>
  </si>
  <si>
    <t>CAALFM_C303790WA</t>
  </si>
  <si>
    <t>MEU1</t>
  </si>
  <si>
    <t>CAALFM_CR09160CA</t>
  </si>
  <si>
    <t>ERG13</t>
  </si>
  <si>
    <t>CAALFM_C503090WA</t>
  </si>
  <si>
    <t>VPS4</t>
  </si>
  <si>
    <t>CAALFM_C703480WA</t>
  </si>
  <si>
    <t>C7_03480W_A</t>
  </si>
  <si>
    <t>CAALFM_C110020WA</t>
  </si>
  <si>
    <t>SFU1</t>
  </si>
  <si>
    <t>CAALFM_C402980WA</t>
  </si>
  <si>
    <t>TYS1</t>
  </si>
  <si>
    <t>CAALFM_CR10290CA</t>
  </si>
  <si>
    <t>CR_10290C_A</t>
  </si>
  <si>
    <t>CAALFM_C106910CA</t>
  </si>
  <si>
    <t>C1_06910C_A</t>
  </si>
  <si>
    <t>CAALFM_C105290WA</t>
  </si>
  <si>
    <t>GRS1</t>
  </si>
  <si>
    <t>CAALFM_C502760WA</t>
  </si>
  <si>
    <t>CKB2</t>
  </si>
  <si>
    <t>CAALFM_C703070CA</t>
  </si>
  <si>
    <t>CYR1</t>
  </si>
  <si>
    <t>CAALFM_C105990CA</t>
  </si>
  <si>
    <t>C1_05990C_A</t>
  </si>
  <si>
    <t>CAALFM_CR00130CA</t>
  </si>
  <si>
    <t>CR_00130C_A</t>
  </si>
  <si>
    <t>CAALFM_CR03770CA</t>
  </si>
  <si>
    <t>RPS30</t>
  </si>
  <si>
    <t>CAALFM_C306410CA</t>
  </si>
  <si>
    <t>C3_06410C_A</t>
  </si>
  <si>
    <t>CAALFM_C210750CA</t>
  </si>
  <si>
    <t>AKL1</t>
  </si>
  <si>
    <t>CAALFM_C402550CA</t>
  </si>
  <si>
    <t>EMP70</t>
  </si>
  <si>
    <t>CAALFM_C304160WA</t>
  </si>
  <si>
    <t>DAL8</t>
  </si>
  <si>
    <t>CAALFM_C602960WA</t>
  </si>
  <si>
    <t>C6_02960W_A</t>
  </si>
  <si>
    <t>CAALFM_C205750WA</t>
  </si>
  <si>
    <t>C2_05750W_A</t>
  </si>
  <si>
    <t>CAALFM_C306400CA</t>
  </si>
  <si>
    <t>C3_06400C_A</t>
  </si>
  <si>
    <t>CAALFM_C600280WA</t>
  </si>
  <si>
    <t>CPH2</t>
  </si>
  <si>
    <t>CAALFM_CR03910CA</t>
  </si>
  <si>
    <t>CR_03910C_A</t>
  </si>
  <si>
    <t>CAALFM_C702490WA</t>
  </si>
  <si>
    <t>PEX1</t>
  </si>
  <si>
    <t>CAALFM_C406480CA</t>
  </si>
  <si>
    <t>CEK1</t>
  </si>
  <si>
    <t>CAALFM_CR02890CA</t>
  </si>
  <si>
    <t>CR_02890C_A</t>
  </si>
  <si>
    <t>CAALFM_CR06790CA</t>
  </si>
  <si>
    <t>CR_06790C_A</t>
  </si>
  <si>
    <t>CAALFM_C303680WA</t>
  </si>
  <si>
    <t>C3_03680W_A</t>
  </si>
  <si>
    <t>CAALFM_C403740WA</t>
  </si>
  <si>
    <t>C4_03740W_A</t>
  </si>
  <si>
    <t>CAALFM_CR08430WA</t>
  </si>
  <si>
    <t>CR_08430W_A</t>
  </si>
  <si>
    <t>CAALFM_C601620WA</t>
  </si>
  <si>
    <t>C6_01620W_A</t>
  </si>
  <si>
    <t>CAALFM_C401080WA</t>
  </si>
  <si>
    <t>RAT1</t>
  </si>
  <si>
    <t>CAALFM_C209300WA</t>
  </si>
  <si>
    <t>MED18</t>
  </si>
  <si>
    <t>CAALFM_C209520CA</t>
  </si>
  <si>
    <t>CCT2</t>
  </si>
  <si>
    <t>CAALFM_C104890WA</t>
  </si>
  <si>
    <t>YBN5</t>
  </si>
  <si>
    <t>CAALFM_C500160WA</t>
  </si>
  <si>
    <t>C5_00160W_A</t>
  </si>
  <si>
    <t>CAALFM_C702020WA</t>
  </si>
  <si>
    <t>RAD14</t>
  </si>
  <si>
    <t>CAALFM_C402290WA</t>
  </si>
  <si>
    <t>LAB5</t>
  </si>
  <si>
    <t>CAALFM_C105640CA</t>
  </si>
  <si>
    <t>FAL1</t>
  </si>
  <si>
    <t>CAALFM_C704360CA</t>
  </si>
  <si>
    <t>TLO16</t>
  </si>
  <si>
    <t>CAALFM_CR01700CA</t>
  </si>
  <si>
    <t>CR_01700C_A</t>
  </si>
  <si>
    <t>CAALFM_C503900WA</t>
  </si>
  <si>
    <t>PGA56</t>
  </si>
  <si>
    <t>CAALFM_C210600WA</t>
  </si>
  <si>
    <t>C2_10600W_A</t>
  </si>
  <si>
    <t>CAALFM_C204220CA</t>
  </si>
  <si>
    <t>TAF14</t>
  </si>
  <si>
    <t>CAALFM_CR03950WA</t>
  </si>
  <si>
    <t>CR_03950W_A</t>
  </si>
  <si>
    <t>CAALFM_C704010WA</t>
  </si>
  <si>
    <t>C7_04010W_A</t>
  </si>
  <si>
    <t>CAALFM_C603890CA</t>
  </si>
  <si>
    <t>SKI8</t>
  </si>
  <si>
    <t>CAALFM_CR08830WA</t>
  </si>
  <si>
    <t>CR_08830W_A</t>
  </si>
  <si>
    <t>CAALFM_C203100WA</t>
  </si>
  <si>
    <t>EFT2</t>
  </si>
  <si>
    <t>CAALFM_C206830CA</t>
  </si>
  <si>
    <t>FHL1</t>
  </si>
  <si>
    <t>CAALFM_C306110CA</t>
  </si>
  <si>
    <t>C3_06110C_A</t>
  </si>
  <si>
    <t>CAALFM_C502260CA</t>
  </si>
  <si>
    <t>PTH1</t>
  </si>
  <si>
    <t>CAALFM_CR00630WA</t>
  </si>
  <si>
    <t>CR_00630W_A</t>
  </si>
  <si>
    <t>CAALFM_C200120CA</t>
  </si>
  <si>
    <t>EMC9</t>
  </si>
  <si>
    <t>CAALFM_C209930WA</t>
  </si>
  <si>
    <t>C2_09930W_A</t>
  </si>
  <si>
    <t>CAALFM_C303060WA</t>
  </si>
  <si>
    <t>C3_03060W_A</t>
  </si>
  <si>
    <t>CAALFM_C301000WA</t>
  </si>
  <si>
    <t>BMS1</t>
  </si>
  <si>
    <t>CAALFM_C500890CA</t>
  </si>
  <si>
    <t>GIT2</t>
  </si>
  <si>
    <t>CAALFM_CR08070WA</t>
  </si>
  <si>
    <t>PTP1</t>
  </si>
  <si>
    <t>CAALFM_C700090CA</t>
  </si>
  <si>
    <t>CSA1</t>
  </si>
  <si>
    <t>CAALFM_C407240WA</t>
  </si>
  <si>
    <t>C4_07240W_A</t>
  </si>
  <si>
    <t>CAALFM_C204360WA</t>
  </si>
  <si>
    <t>C2_04360W_A</t>
  </si>
  <si>
    <t>CAALFM_C304220CA</t>
  </si>
  <si>
    <t>URK1</t>
  </si>
  <si>
    <t>CAALFM_C500270WA</t>
  </si>
  <si>
    <t>PGA14</t>
  </si>
  <si>
    <t>CAALFM_C602640CA</t>
  </si>
  <si>
    <t>C6_02640C_A</t>
  </si>
  <si>
    <t>CAALFM_C306020WA</t>
  </si>
  <si>
    <t>MNN9</t>
  </si>
  <si>
    <t>CAALFM_C505370CA</t>
  </si>
  <si>
    <t>PRP22</t>
  </si>
  <si>
    <t>CAALFM_C304990WA</t>
  </si>
  <si>
    <t>FGR44</t>
  </si>
  <si>
    <t>CAALFM_C701550WA</t>
  </si>
  <si>
    <t>BEM2</t>
  </si>
  <si>
    <t>CAALFM_C101560WA</t>
  </si>
  <si>
    <t>SIZ1</t>
  </si>
  <si>
    <t>CAALFM_C405660CA</t>
  </si>
  <si>
    <t>BRN1</t>
  </si>
  <si>
    <t>CAALFM_C112380CA</t>
  </si>
  <si>
    <t>WRS1</t>
  </si>
  <si>
    <t>CAALFM_CR06330CA</t>
  </si>
  <si>
    <t>CR_06330C_A</t>
  </si>
  <si>
    <t>CAALFM_C502160WA</t>
  </si>
  <si>
    <t>SST2</t>
  </si>
  <si>
    <t>CAALFM_C302830WA</t>
  </si>
  <si>
    <t>TFC4</t>
  </si>
  <si>
    <t>CAALFM_C402970CA</t>
  </si>
  <si>
    <t>UBR1</t>
  </si>
  <si>
    <t>CAALFM_C109130WA</t>
  </si>
  <si>
    <t>C1_09130W_A</t>
  </si>
  <si>
    <t>CAALFM_C401930CA</t>
  </si>
  <si>
    <t>C4_01930C_A</t>
  </si>
  <si>
    <t>CAALFM_CR08210CA</t>
  </si>
  <si>
    <t>ACO1</t>
  </si>
  <si>
    <t>CAALFM_C304260WA</t>
  </si>
  <si>
    <t>C3_04260W_A</t>
  </si>
  <si>
    <t>CAALFM_C300640WA</t>
  </si>
  <si>
    <t>C3_00640W_A</t>
  </si>
  <si>
    <t>CAALFM_C601740CA</t>
  </si>
  <si>
    <t>ATG15</t>
  </si>
  <si>
    <t>CAALFM_C302600CA</t>
  </si>
  <si>
    <t>SLC1</t>
  </si>
  <si>
    <t>CAALFM_C602610CA</t>
  </si>
  <si>
    <t>CDC37</t>
  </si>
  <si>
    <t>CAALFM_C300310CA</t>
  </si>
  <si>
    <t>C3_00310C_A</t>
  </si>
  <si>
    <t>CAALFM_C109480WA</t>
  </si>
  <si>
    <t>PPT2</t>
  </si>
  <si>
    <t>CAALFM_C400370WA</t>
  </si>
  <si>
    <t>HOF1</t>
  </si>
  <si>
    <t>CAALFM_C501210WA</t>
  </si>
  <si>
    <t>VPS1</t>
  </si>
  <si>
    <t>CAALFM_C204940CA</t>
  </si>
  <si>
    <t>ITR1</t>
  </si>
  <si>
    <t>CAALFM_C504580CA</t>
  </si>
  <si>
    <t>C5_04580C_A</t>
  </si>
  <si>
    <t>CAALFM_C208540CA</t>
  </si>
  <si>
    <t>C2_08540C_A</t>
  </si>
  <si>
    <t>CAALFM_C404840CA</t>
  </si>
  <si>
    <t>AGP3</t>
  </si>
  <si>
    <t>CAALFM_CR03050CA</t>
  </si>
  <si>
    <t>ZCF11</t>
  </si>
  <si>
    <t>CAALFM_C209700WA</t>
  </si>
  <si>
    <t>YEA4</t>
  </si>
  <si>
    <t>CAALFM_C405220CA</t>
  </si>
  <si>
    <t>C4_05220C_A</t>
  </si>
  <si>
    <t>CAALFM_CR01210CA</t>
  </si>
  <si>
    <t>HSE1</t>
  </si>
  <si>
    <t>CAALFM_C403110WA</t>
  </si>
  <si>
    <t>C4_03110W_A</t>
  </si>
  <si>
    <t>CAALFM_C105400CA</t>
  </si>
  <si>
    <t>C1_05400C_A</t>
  </si>
  <si>
    <t>CAALFM_C203080WA</t>
  </si>
  <si>
    <t>IDH2</t>
  </si>
  <si>
    <t>CAALFM_C204470WA</t>
  </si>
  <si>
    <t>ADH3</t>
  </si>
  <si>
    <t>CAALFM_C500500WA</t>
  </si>
  <si>
    <t>NAM7</t>
  </si>
  <si>
    <t>CAALFM_CR03410WA</t>
  </si>
  <si>
    <t>CR_03410W_A</t>
  </si>
  <si>
    <t>CAALFM_C405030CA</t>
  </si>
  <si>
    <t>SSK2</t>
  </si>
  <si>
    <t>CAALFM_CR08500WA</t>
  </si>
  <si>
    <t>CR_08500W_A</t>
  </si>
  <si>
    <t>CAALFM_C203910CA</t>
  </si>
  <si>
    <t>C2_03910C_A</t>
  </si>
  <si>
    <t>CAALFM_C701890CA</t>
  </si>
  <si>
    <t>TOM7</t>
  </si>
  <si>
    <t>CAALFM_C305800WA</t>
  </si>
  <si>
    <t>C3_05800W_A</t>
  </si>
  <si>
    <t>CAALFM_C406000WA</t>
  </si>
  <si>
    <t>ALG1</t>
  </si>
  <si>
    <t>CAALFM_C503480CA</t>
  </si>
  <si>
    <t>C5_03480C_A</t>
  </si>
  <si>
    <t>CAALFM_C306210CA</t>
  </si>
  <si>
    <t>MUB1</t>
  </si>
  <si>
    <t>CAALFM_CR02360WA</t>
  </si>
  <si>
    <t>IDP2</t>
  </si>
  <si>
    <t>CAALFM_C109970CA</t>
  </si>
  <si>
    <t>PDC2</t>
  </si>
  <si>
    <t>CAALFM_C303190CA</t>
  </si>
  <si>
    <t>C3_03190C_A</t>
  </si>
  <si>
    <t>CAALFM_C500350CA</t>
  </si>
  <si>
    <t>C5_00350C_A</t>
  </si>
  <si>
    <t>CAALFM_C306140WA</t>
  </si>
  <si>
    <t>C3_06140W_A</t>
  </si>
  <si>
    <t>CAALFM_CR08540CA</t>
  </si>
  <si>
    <t>SSY5</t>
  </si>
  <si>
    <t>CAALFM_C200580CA</t>
  </si>
  <si>
    <t>SMF3</t>
  </si>
  <si>
    <t>CAALFM_C405310WA</t>
  </si>
  <si>
    <t>C4_05310W_A</t>
  </si>
  <si>
    <t>CAALFM_C103340CA</t>
  </si>
  <si>
    <t>SEC62</t>
  </si>
  <si>
    <t>CAALFM_C104130WA</t>
  </si>
  <si>
    <t>ERB1</t>
  </si>
  <si>
    <t>CAALFM_CR02860WA</t>
  </si>
  <si>
    <t>RHO1</t>
  </si>
  <si>
    <t>CAALFM_C307320WA</t>
  </si>
  <si>
    <t>MDS3</t>
  </si>
  <si>
    <t>CAALFM_C203050WA</t>
  </si>
  <si>
    <t>SHE9</t>
  </si>
  <si>
    <t>CAALFM_C500950CA</t>
  </si>
  <si>
    <t>C5_00950C_A</t>
  </si>
  <si>
    <t>CAALFM_CR02540WA</t>
  </si>
  <si>
    <t>CHO2</t>
  </si>
  <si>
    <t>CAALFM_C401370WA</t>
  </si>
  <si>
    <t>ILV6</t>
  </si>
  <si>
    <t>CAALFM_C405790WA</t>
  </si>
  <si>
    <t>C4_05790W_A</t>
  </si>
  <si>
    <t>CAALFM_C105720WA</t>
  </si>
  <si>
    <t>C1_05720W_A</t>
  </si>
  <si>
    <t>CAALFM_C403460CA</t>
  </si>
  <si>
    <t>C4_03460C_A</t>
  </si>
  <si>
    <t>CAALFM_C208670CA</t>
  </si>
  <si>
    <t>UTP15</t>
  </si>
  <si>
    <t>CAALFM_CR10170CA</t>
  </si>
  <si>
    <t>CR_10170C_A</t>
  </si>
  <si>
    <t>CAALFM_C207290WA</t>
  </si>
  <si>
    <t>C2_07290W_A</t>
  </si>
  <si>
    <t>CAALFM_C500840WA</t>
  </si>
  <si>
    <t>C5_00840W_A</t>
  </si>
  <si>
    <t>CAALFM_CR08190WA</t>
  </si>
  <si>
    <t>CR_08190W_A</t>
  </si>
  <si>
    <t>CAALFM_CR00480WA</t>
  </si>
  <si>
    <t>MRPL6</t>
  </si>
  <si>
    <t>CAALFM_C302100WA</t>
  </si>
  <si>
    <t>STE50</t>
  </si>
  <si>
    <t>CAALFM_C405900CA</t>
  </si>
  <si>
    <t>C4_05900C_A</t>
  </si>
  <si>
    <t>CAALFM_C701950WA</t>
  </si>
  <si>
    <t>C7_01950W_A</t>
  </si>
  <si>
    <t>CAALFM_CR07020WA</t>
  </si>
  <si>
    <t>CR_07020W_A</t>
  </si>
  <si>
    <t>CAALFM_C107650WA</t>
  </si>
  <si>
    <t>C1_07650W_A</t>
  </si>
  <si>
    <t>CAALFM_C401910WA</t>
  </si>
  <si>
    <t>C4_01910W_A</t>
  </si>
  <si>
    <t>CAALFM_C501280CA</t>
  </si>
  <si>
    <t>NUF2</t>
  </si>
  <si>
    <t>CAALFM_C208660CA</t>
  </si>
  <si>
    <t>C2_08660C_A</t>
  </si>
  <si>
    <t>CAALFM_C304700WA</t>
  </si>
  <si>
    <t>C3_04700W_A</t>
  </si>
  <si>
    <t>CAALFM_C700520WA</t>
  </si>
  <si>
    <t>C7_00520W_A</t>
  </si>
  <si>
    <t>CAALFM_C402700WA</t>
  </si>
  <si>
    <t>C4_02700W_A</t>
  </si>
  <si>
    <t>CAALFM_C703420CA</t>
  </si>
  <si>
    <t>SNG3</t>
  </si>
  <si>
    <t>CAALFM_C210620WA</t>
  </si>
  <si>
    <t>RPS4A</t>
  </si>
  <si>
    <t>CAALFM_C307620CA</t>
  </si>
  <si>
    <t>RIT1</t>
  </si>
  <si>
    <t>CAALFM_C110420CA</t>
  </si>
  <si>
    <t>C1_10420C_A</t>
  </si>
  <si>
    <t>CAALFM_C207080CA</t>
  </si>
  <si>
    <t>C2_07080C_A</t>
  </si>
  <si>
    <t>CAALFM_C600350WA</t>
  </si>
  <si>
    <t>PKH3</t>
  </si>
  <si>
    <t>CAALFM_C700340CA</t>
  </si>
  <si>
    <t>C7_00340C_A</t>
  </si>
  <si>
    <t>CAALFM_C205220CA</t>
  </si>
  <si>
    <t>C2_05220C_A</t>
  </si>
  <si>
    <t>CAALFM_CR03470WA</t>
  </si>
  <si>
    <t>CR_03470W_A</t>
  </si>
  <si>
    <t>CAALFM_C400290CA</t>
  </si>
  <si>
    <t>C4_00290C_A</t>
  </si>
  <si>
    <t>CAALFM_C200210WA</t>
  </si>
  <si>
    <t>RPL38</t>
  </si>
  <si>
    <t>CAALFM_C209580WA</t>
  </si>
  <si>
    <t>AGE2</t>
  </si>
  <si>
    <t>CAALFM_C603720WA</t>
  </si>
  <si>
    <t>ALA1</t>
  </si>
  <si>
    <t>CAALFM_C704130CA</t>
  </si>
  <si>
    <t>SUI3</t>
  </si>
  <si>
    <t>CAALFM_C400420CA</t>
  </si>
  <si>
    <t>C4_00420C_A</t>
  </si>
  <si>
    <t>CAALFM_C503110CA</t>
  </si>
  <si>
    <t>C5_03110C_A</t>
  </si>
  <si>
    <t>CAALFM_C204800CA</t>
  </si>
  <si>
    <t>MDM10</t>
  </si>
  <si>
    <t>CAALFM_C304190WA</t>
  </si>
  <si>
    <t>C3_04190W_A</t>
  </si>
  <si>
    <t>CAALFM_C103830CA</t>
  </si>
  <si>
    <t>C1_03830C_A</t>
  </si>
  <si>
    <t>CAALFM_CR10380CA</t>
  </si>
  <si>
    <t>CR_10380C_A</t>
  </si>
  <si>
    <t>CAALFM_C503670CA</t>
  </si>
  <si>
    <t>C5_03670C_A</t>
  </si>
  <si>
    <t>CAALFM_C106670WA</t>
  </si>
  <si>
    <t>C1_06670W_A</t>
  </si>
  <si>
    <t>CAALFM_C404780WA</t>
  </si>
  <si>
    <t>PMT6</t>
  </si>
  <si>
    <t>CAALFM_C406410WA</t>
  </si>
  <si>
    <t>C4_06410W_A</t>
  </si>
  <si>
    <t>CAALFM_C603710WA</t>
  </si>
  <si>
    <t>ALS9</t>
  </si>
  <si>
    <t>CAALFM_C703800WA</t>
  </si>
  <si>
    <t>C7_03800W_A</t>
  </si>
  <si>
    <t>CAALFM_C600130CA</t>
  </si>
  <si>
    <t>VID27</t>
  </si>
  <si>
    <t>CAALFM_C305700WA</t>
  </si>
  <si>
    <t>CHS4</t>
  </si>
  <si>
    <t>CAALFM_C204210WA</t>
  </si>
  <si>
    <t>STE4</t>
  </si>
  <si>
    <t>CAALFM_C704300WA</t>
  </si>
  <si>
    <t>SPT6</t>
  </si>
  <si>
    <t>CAALFM_CR00070WA</t>
  </si>
  <si>
    <t>BNR1</t>
  </si>
  <si>
    <t>CAALFM_C205060CA</t>
  </si>
  <si>
    <t>C2_05060C_A</t>
  </si>
  <si>
    <t>CAALFM_C302090CA</t>
  </si>
  <si>
    <t>C3_02090C_A</t>
  </si>
  <si>
    <t>CAALFM_C202200WA</t>
  </si>
  <si>
    <t>C2_02200W_A</t>
  </si>
  <si>
    <t>CAALFM_C403170WA</t>
  </si>
  <si>
    <t>C4_03170W_A</t>
  </si>
  <si>
    <t>CAALFM_C104640WA</t>
  </si>
  <si>
    <t>C1_04640W_A</t>
  </si>
  <si>
    <t>CAALFM_C210710WA</t>
  </si>
  <si>
    <t>TIF11</t>
  </si>
  <si>
    <t>CAALFM_C204060CA</t>
  </si>
  <si>
    <t>SSY1</t>
  </si>
  <si>
    <t>CAALFM_C505000CA</t>
  </si>
  <si>
    <t>C5_05000C_A</t>
  </si>
  <si>
    <t>CAALFM_C300300WA</t>
  </si>
  <si>
    <t>C3_00300W_A</t>
  </si>
  <si>
    <t>CAALFM_C604060WA</t>
  </si>
  <si>
    <t>C6_04060W_A</t>
  </si>
  <si>
    <t>CAALFM_C113770CA</t>
  </si>
  <si>
    <t>C1_13770C_A</t>
  </si>
  <si>
    <t>CAALFM_C110700CA</t>
  </si>
  <si>
    <t>NIT3</t>
  </si>
  <si>
    <t>CAALFM_C107170CA</t>
  </si>
  <si>
    <t>ZCF23</t>
  </si>
  <si>
    <t>CAALFM_C602830WA</t>
  </si>
  <si>
    <t>MNN4-4</t>
  </si>
  <si>
    <t>CAALFM_C205980CA</t>
  </si>
  <si>
    <t>C2_05980C_A</t>
  </si>
  <si>
    <t>CAALFM_C405000WA</t>
  </si>
  <si>
    <t>C4_05000W_A</t>
  </si>
  <si>
    <t>CAALFM_C114520WA</t>
  </si>
  <si>
    <t>C1_14520W_A</t>
  </si>
  <si>
    <t>CAALFM_CR01500WA</t>
  </si>
  <si>
    <t>PIN4</t>
  </si>
  <si>
    <t>CAALFM_C400190WA</t>
  </si>
  <si>
    <t>C4_00190W_A</t>
  </si>
  <si>
    <t>CAALFM_C204990WA</t>
  </si>
  <si>
    <t>C2_04990W_A</t>
  </si>
  <si>
    <t>CAALFM_C700780WA</t>
  </si>
  <si>
    <t>C7_00780W_A</t>
  </si>
  <si>
    <t>CAALFM_C206780CA</t>
  </si>
  <si>
    <t>C2_06780C_A</t>
  </si>
  <si>
    <t>CAALFM_C208020CA</t>
  </si>
  <si>
    <t>C2_08020C_A</t>
  </si>
  <si>
    <t>CAALFM_C403550WA</t>
  </si>
  <si>
    <t>RAD2</t>
  </si>
  <si>
    <t>CAALFM_CR06060WA</t>
  </si>
  <si>
    <t>CR_06060W_A</t>
  </si>
  <si>
    <t>CAALFM_C202510WA</t>
  </si>
  <si>
    <t>PRS1</t>
  </si>
  <si>
    <t>CAALFM_C501300CA</t>
  </si>
  <si>
    <t>C5_01300C_A</t>
  </si>
  <si>
    <t>CAALFM_C205340CA</t>
  </si>
  <si>
    <t>RPC40</t>
  </si>
  <si>
    <t>CAALFM_C300560CA</t>
  </si>
  <si>
    <t>SOF1</t>
  </si>
  <si>
    <t>CAALFM_CR03440WA</t>
  </si>
  <si>
    <t>CR_03440W_A</t>
  </si>
  <si>
    <t>CAALFM_C204300CA</t>
  </si>
  <si>
    <t>C2_04300C_A</t>
  </si>
  <si>
    <t>CAALFM_C400710WA</t>
  </si>
  <si>
    <t>C4_00710W_A</t>
  </si>
  <si>
    <t>CAALFM_C300450CA</t>
  </si>
  <si>
    <t>C3_00450C_A</t>
  </si>
  <si>
    <t>CAALFM_C303610WA</t>
  </si>
  <si>
    <t>FUR4</t>
  </si>
  <si>
    <t>CAALFM_C500380WA</t>
  </si>
  <si>
    <t>C5_00380W_A</t>
  </si>
  <si>
    <t>CAALFM_C208270CA</t>
  </si>
  <si>
    <t>C2_08270C_A</t>
  </si>
  <si>
    <t>CAALFM_C207740WA</t>
  </si>
  <si>
    <t>C2_07740W_A</t>
  </si>
  <si>
    <t>CAALFM_C504710WA</t>
  </si>
  <si>
    <t>C5_04710W_A</t>
  </si>
  <si>
    <t>CAALFM_C403700WA</t>
  </si>
  <si>
    <t>C4_03700W_A</t>
  </si>
  <si>
    <t>CAALFM_CR05910WA</t>
  </si>
  <si>
    <t>CR_05910W_A</t>
  </si>
  <si>
    <t>CAALFM_CR01770CA</t>
  </si>
  <si>
    <t>CR_01770C_A</t>
  </si>
  <si>
    <t>CAALFM_C604430WA</t>
  </si>
  <si>
    <t>CST5</t>
  </si>
  <si>
    <t>CAALFM_C600490WA</t>
  </si>
  <si>
    <t>C6_00490W_A</t>
  </si>
  <si>
    <t>CAALFM_C207540WA</t>
  </si>
  <si>
    <t>C2_07540W_A</t>
  </si>
  <si>
    <t>CAALFM_C112030WA</t>
  </si>
  <si>
    <t>SER33</t>
  </si>
  <si>
    <t>CAALFM_C100640CA</t>
  </si>
  <si>
    <t>RPO41</t>
  </si>
  <si>
    <t>CAALFM_C700040CA</t>
  </si>
  <si>
    <t>C7_00040C_A</t>
  </si>
  <si>
    <t>CAALFM_C406190CA</t>
  </si>
  <si>
    <t>MPH1</t>
  </si>
  <si>
    <t>CAALFM_C208620WA</t>
  </si>
  <si>
    <t>C2_08620W_A</t>
  </si>
  <si>
    <t>CAALFM_C202490CA</t>
  </si>
  <si>
    <t>C2_02490C_A</t>
  </si>
  <si>
    <t>CAALFM_C604590CA</t>
  </si>
  <si>
    <t>NAG1</t>
  </si>
  <si>
    <t>CAALFM_C500290WA</t>
  </si>
  <si>
    <t>DUS4</t>
  </si>
  <si>
    <t>CAALFM_C109830WA</t>
  </si>
  <si>
    <t>SKI3</t>
  </si>
  <si>
    <t>CAALFM_CR01670WA</t>
  </si>
  <si>
    <t>CR_01670W_A</t>
  </si>
  <si>
    <t>CAALFM_CR06570CA</t>
  </si>
  <si>
    <t>CR_06570C_A</t>
  </si>
  <si>
    <t>CAALFM_C208040CA</t>
  </si>
  <si>
    <t>RPS10</t>
  </si>
  <si>
    <t>CAALFM_C303260WA</t>
  </si>
  <si>
    <t>C3_03260W_A</t>
  </si>
  <si>
    <t>CAALFM_C601020WA</t>
  </si>
  <si>
    <t>C6_01020W_A</t>
  </si>
  <si>
    <t>CAALFM_C305150WA</t>
  </si>
  <si>
    <t>C3_05150W_A</t>
  </si>
  <si>
    <t>CAALFM_C201370CA</t>
  </si>
  <si>
    <t>C2_01370C_A</t>
  </si>
  <si>
    <t>CAALFM_C306650CA</t>
  </si>
  <si>
    <t>TAF60</t>
  </si>
  <si>
    <t>CAALFM_C603210CA</t>
  </si>
  <si>
    <t>C6_03210C_A</t>
  </si>
  <si>
    <t>CAALFM_C110390CA</t>
  </si>
  <si>
    <t>RPL42</t>
  </si>
  <si>
    <t>CAALFM_C106820WA</t>
  </si>
  <si>
    <t>C1_06820W_A</t>
  </si>
  <si>
    <t>CAALFM_CR10400WA</t>
  </si>
  <si>
    <t>CR_10400W_A</t>
  </si>
  <si>
    <t>CAALFM_CR07360WA</t>
  </si>
  <si>
    <t>PIF1</t>
  </si>
  <si>
    <t>CAALFM_C402710CA</t>
  </si>
  <si>
    <t>GRX3</t>
  </si>
  <si>
    <t>CAALFM_C702990WA</t>
  </si>
  <si>
    <t>BCK1</t>
  </si>
  <si>
    <t>CAALFM_C406070CA</t>
  </si>
  <si>
    <t>FMT1</t>
  </si>
  <si>
    <t>CAALFM_C108000WA</t>
  </si>
  <si>
    <t>NRP1</t>
  </si>
  <si>
    <t>CAALFM_C206250CA</t>
  </si>
  <si>
    <t>CDC46</t>
  </si>
  <si>
    <t>CAALFM_C503990WA</t>
  </si>
  <si>
    <t>MID1</t>
  </si>
  <si>
    <t>CAALFM_C303640WA</t>
  </si>
  <si>
    <t>DAL9</t>
  </si>
  <si>
    <t>CAALFM_C700190WA</t>
  </si>
  <si>
    <t>C7_00190W_A</t>
  </si>
  <si>
    <t>CAALFM_C703920CA</t>
  </si>
  <si>
    <t>RPP1B</t>
  </si>
  <si>
    <t>CAALFM_CR04940WA</t>
  </si>
  <si>
    <t>CR_04940W_A</t>
  </si>
  <si>
    <t>CAALFM_C604540CA</t>
  </si>
  <si>
    <t>HAT2</t>
  </si>
  <si>
    <t>CAALFM_C105740CA</t>
  </si>
  <si>
    <t>C1_05740C_A</t>
  </si>
  <si>
    <t>CAALFM_C604500CA</t>
  </si>
  <si>
    <t>TSM1</t>
  </si>
  <si>
    <t>CAALFM_CR01620CA</t>
  </si>
  <si>
    <t>MET6</t>
  </si>
  <si>
    <t>CAALFM_C406610CA</t>
  </si>
  <si>
    <t>SDH12</t>
  </si>
  <si>
    <t>CAALFM_CR04340WA</t>
  </si>
  <si>
    <t>PIM1</t>
  </si>
  <si>
    <t>CAALFM_C205970CA</t>
  </si>
  <si>
    <t>TES1</t>
  </si>
  <si>
    <t>CAALFM_C700070CA</t>
  </si>
  <si>
    <t>C7_00070C_A</t>
  </si>
  <si>
    <t>CAALFM_C112440WA</t>
  </si>
  <si>
    <t>C1_12440W_A</t>
  </si>
  <si>
    <t>CAALFM_C600170CA</t>
  </si>
  <si>
    <t>C6_00170C_A</t>
  </si>
  <si>
    <t>CAALFM_C100540CA</t>
  </si>
  <si>
    <t>C1_00540C_A</t>
  </si>
  <si>
    <t>CAALFM_C207240CA</t>
  </si>
  <si>
    <t>C2_07240C_A</t>
  </si>
  <si>
    <t>CAALFM_C700210CA</t>
  </si>
  <si>
    <t>C7_00210C_A</t>
  </si>
  <si>
    <t>CAALFM_C203670WA</t>
  </si>
  <si>
    <t>SAP99</t>
  </si>
  <si>
    <t>CAALFM_C702630WA</t>
  </si>
  <si>
    <t>C7_02630W_A</t>
  </si>
  <si>
    <t>CAALFM_C109570WA</t>
  </si>
  <si>
    <t>C1_09570W_A</t>
  </si>
  <si>
    <t>CAALFM_CR06420WA</t>
  </si>
  <si>
    <t>PPZ1</t>
  </si>
  <si>
    <t>CAALFM_CR03900WA</t>
  </si>
  <si>
    <t>HST7</t>
  </si>
  <si>
    <t>CAALFM_C301580WA</t>
  </si>
  <si>
    <t>ZCF7</t>
  </si>
  <si>
    <t>CAALFM_CR04390CA</t>
  </si>
  <si>
    <t>CR_04390C_A</t>
  </si>
  <si>
    <t>CAALFM_C104000CA</t>
  </si>
  <si>
    <t>KTR4</t>
  </si>
  <si>
    <t>CAALFM_C602140WA</t>
  </si>
  <si>
    <t>C6_02140W_A</t>
  </si>
  <si>
    <t>CAALFM_CR01790CA</t>
  </si>
  <si>
    <t>CR_01790C_A</t>
  </si>
  <si>
    <t>CAALFM_C602150CA</t>
  </si>
  <si>
    <t>C6_02150C_A</t>
  </si>
  <si>
    <t>CAALFM_C503380WA</t>
  </si>
  <si>
    <t>ARP1</t>
  </si>
  <si>
    <t>CAALFM_C208570WA</t>
  </si>
  <si>
    <t>ANP1</t>
  </si>
  <si>
    <t>CAALFM_C400440CA</t>
  </si>
  <si>
    <t>OPT7</t>
  </si>
  <si>
    <t>CAALFM_C111560CA</t>
  </si>
  <si>
    <t>C1_11560C_A</t>
  </si>
  <si>
    <t>CAALFM_C107700CA</t>
  </si>
  <si>
    <t>VRG4</t>
  </si>
  <si>
    <t>CAALFM_C602240CA</t>
  </si>
  <si>
    <t>RPL10A</t>
  </si>
  <si>
    <t>CAALFM_C400070CA</t>
  </si>
  <si>
    <t>C4_00070C_A</t>
  </si>
  <si>
    <t>CAALFM_C203610WA</t>
  </si>
  <si>
    <t>FMO2</t>
  </si>
  <si>
    <t>CAALFM_CR02420WA</t>
  </si>
  <si>
    <t>CR_02420W_A</t>
  </si>
  <si>
    <t>CAALFM_C405680WA</t>
  </si>
  <si>
    <t>PHO4</t>
  </si>
  <si>
    <t>CAALFM_C502570WA</t>
  </si>
  <si>
    <t>MNN13</t>
  </si>
  <si>
    <t>CAALFM_C503550WA</t>
  </si>
  <si>
    <t>C5_03550W_A</t>
  </si>
  <si>
    <t>CAALFM_C702360WA</t>
  </si>
  <si>
    <t>C7_02360W_A</t>
  </si>
  <si>
    <t>CAALFM_C405530WA</t>
  </si>
  <si>
    <t>FGR6-10</t>
  </si>
  <si>
    <t>CAALFM_CR04260WA</t>
  </si>
  <si>
    <t>SNP3</t>
  </si>
  <si>
    <t>CAALFM_CR00390WA</t>
  </si>
  <si>
    <t>MMS22</t>
  </si>
  <si>
    <t>CAALFM_CR04410WA</t>
  </si>
  <si>
    <t>CR_04410W_A</t>
  </si>
  <si>
    <t>CAALFM_C505120WA</t>
  </si>
  <si>
    <t>CCT3</t>
  </si>
  <si>
    <t>CAALFM_CR00810WA</t>
  </si>
  <si>
    <t>CR_00810W_A</t>
  </si>
  <si>
    <t>CAALFM_C202900WA</t>
  </si>
  <si>
    <t>C2_02900W_A</t>
  </si>
  <si>
    <t>CAALFM_C501910WA</t>
  </si>
  <si>
    <t>GIS2</t>
  </si>
  <si>
    <t>CAALFM_C300130CA</t>
  </si>
  <si>
    <t>C3_00130C_A</t>
  </si>
  <si>
    <t>CAALFM_CR05360CA</t>
  </si>
  <si>
    <t>CR_05360C_A</t>
  </si>
  <si>
    <t>CAALFM_C501060CA</t>
  </si>
  <si>
    <t>BUD23</t>
  </si>
  <si>
    <t>CAALFM_CR04540CA</t>
  </si>
  <si>
    <t>RPR2</t>
  </si>
  <si>
    <t>CAALFM_C306230WA</t>
  </si>
  <si>
    <t>CYM1</t>
  </si>
  <si>
    <t>CAALFM_C404380CA</t>
  </si>
  <si>
    <t>C4_04380C_A</t>
  </si>
  <si>
    <t>CAALFM_C112110CA</t>
  </si>
  <si>
    <t>C1_12110C_A</t>
  </si>
  <si>
    <t>CAALFM_C103780CA</t>
  </si>
  <si>
    <t>HMG1</t>
  </si>
  <si>
    <t>CAALFM_C202040WA</t>
  </si>
  <si>
    <t>C2_02040W_A</t>
  </si>
  <si>
    <t>CAALFM_C101950CA</t>
  </si>
  <si>
    <t>C1_01950C_A</t>
  </si>
  <si>
    <t>CAALFM_C307500WA</t>
  </si>
  <si>
    <t>VAN1</t>
  </si>
  <si>
    <t>CAALFM_C600690WA</t>
  </si>
  <si>
    <t>C6_00690W_A</t>
  </si>
  <si>
    <t>CAALFM_C300730WA</t>
  </si>
  <si>
    <t>C3_00730W_A</t>
  </si>
  <si>
    <t>CAALFM_C111930WA</t>
  </si>
  <si>
    <t>C1_11930W_A</t>
  </si>
  <si>
    <t>CAALFM_CR04130CA</t>
  </si>
  <si>
    <t>EAF7</t>
  </si>
  <si>
    <t>CAALFM_CR00900WA</t>
  </si>
  <si>
    <t>TRM1</t>
  </si>
  <si>
    <t>CAALFM_C210270WA</t>
  </si>
  <si>
    <t>PUS7</t>
  </si>
  <si>
    <t>CAALFM_C113050WA</t>
  </si>
  <si>
    <t>RPL14</t>
  </si>
  <si>
    <t>CAALFM_C306440WA</t>
  </si>
  <si>
    <t>C3_06440W_A</t>
  </si>
  <si>
    <t>CAALFM_C603260WA</t>
  </si>
  <si>
    <t>C6_03260W_A</t>
  </si>
  <si>
    <t>CAALFM_C502840CA</t>
  </si>
  <si>
    <t>HSL1</t>
  </si>
  <si>
    <t>CAALFM_C303910WA</t>
  </si>
  <si>
    <t>HTA1</t>
  </si>
  <si>
    <t>CAALFM_C103020CA</t>
  </si>
  <si>
    <t>RPL13</t>
  </si>
  <si>
    <t>CAALFM_C702200WA</t>
  </si>
  <si>
    <t>WHI3</t>
  </si>
  <si>
    <t>CAALFM_C603530CA</t>
  </si>
  <si>
    <t>C6_03530C_A</t>
  </si>
  <si>
    <t>CAALFM_CR06710CA</t>
  </si>
  <si>
    <t>GCN5</t>
  </si>
  <si>
    <t>CAALFM_C700460WA</t>
  </si>
  <si>
    <t>C7_00460W_A</t>
  </si>
  <si>
    <t>CAALFM_C501500CA</t>
  </si>
  <si>
    <t>ZCF20</t>
  </si>
  <si>
    <t>CAALFM_C405850CA</t>
  </si>
  <si>
    <t>C4_05850C_A</t>
  </si>
  <si>
    <t>CAALFM_C604380WA</t>
  </si>
  <si>
    <t>ALS2</t>
  </si>
  <si>
    <t>CAALFM_C406450WA</t>
  </si>
  <si>
    <t>C4_06450W_A</t>
  </si>
  <si>
    <t>CAALFM_C503840WA</t>
  </si>
  <si>
    <t>C5_03840W_A</t>
  </si>
  <si>
    <t>CAALFM_C306340WA</t>
  </si>
  <si>
    <t>HNT2</t>
  </si>
  <si>
    <t>CAALFM_CR10610CA</t>
  </si>
  <si>
    <t>CR_10610C_A</t>
  </si>
  <si>
    <t>CAALFM_C103840WA</t>
  </si>
  <si>
    <t>C1_03840W_A</t>
  </si>
  <si>
    <t>CAALFM_C400310CA</t>
  </si>
  <si>
    <t>MNN10</t>
  </si>
  <si>
    <t>CAALFM_C500900CA</t>
  </si>
  <si>
    <t>URA4</t>
  </si>
  <si>
    <t>CAALFM_C601010WA</t>
  </si>
  <si>
    <t>KAR5</t>
  </si>
  <si>
    <t>CAALFM_C304610WA</t>
  </si>
  <si>
    <t>MEA1</t>
  </si>
  <si>
    <t>CAALFM_C306060WA</t>
  </si>
  <si>
    <t>ELP3</t>
  </si>
  <si>
    <t>CAALFM_C106470WA</t>
  </si>
  <si>
    <t>C1_06470W_A</t>
  </si>
  <si>
    <t>CAALFM_C500260WA</t>
  </si>
  <si>
    <t>C5_00260W_A</t>
  </si>
  <si>
    <t>CAALFM_CR10620CA</t>
  </si>
  <si>
    <t>CR_10620C_A</t>
  </si>
  <si>
    <t>CAALFM_C307680WA</t>
  </si>
  <si>
    <t>C3_07680W_A</t>
  </si>
  <si>
    <t>CAALFM_C301890CA</t>
  </si>
  <si>
    <t>C3_01890C_A</t>
  </si>
  <si>
    <t>CAALFM_CR01100CA</t>
  </si>
  <si>
    <t>CR_01100C_A</t>
  </si>
  <si>
    <t>CAALFM_C502370CA</t>
  </si>
  <si>
    <t>C5_02370C_A</t>
  </si>
  <si>
    <t>CAALFM_C602760WA</t>
  </si>
  <si>
    <t>C6_02760W_A</t>
  </si>
  <si>
    <t>CAALFM_C202710CA</t>
  </si>
  <si>
    <t>C2_02710C_A</t>
  </si>
  <si>
    <t>CAALFM_C603990CA</t>
  </si>
  <si>
    <t>C6_03990C_A</t>
  </si>
  <si>
    <t>CAALFM_C108570CA</t>
  </si>
  <si>
    <t>PCL2</t>
  </si>
  <si>
    <t>CAALFM_C304640WA</t>
  </si>
  <si>
    <t>ZCF31</t>
  </si>
  <si>
    <t>CAALFM_C603080CA</t>
  </si>
  <si>
    <t>ADO1</t>
  </si>
  <si>
    <t>CAALFM_C302880WA</t>
  </si>
  <si>
    <t>C3_02880W_A</t>
  </si>
  <si>
    <t>CAALFM_C501390CA</t>
  </si>
  <si>
    <t>SNM1</t>
  </si>
  <si>
    <t>CAALFM_C602430WA</t>
  </si>
  <si>
    <t>C6_02430W_A</t>
  </si>
  <si>
    <t>CAALFM_C300790WA</t>
  </si>
  <si>
    <t>C3_00790W_A</t>
  </si>
  <si>
    <t>CAALFM_C307770CA</t>
  </si>
  <si>
    <t>C3_07770C_A</t>
  </si>
  <si>
    <t>CAALFM_CR08960CA</t>
  </si>
  <si>
    <t>MPS1</t>
  </si>
  <si>
    <t>CAALFM_CR04400WA</t>
  </si>
  <si>
    <t>CR_04400W_A</t>
  </si>
  <si>
    <t>CAALFM_C101030WA</t>
  </si>
  <si>
    <t>HMT1</t>
  </si>
  <si>
    <t>CAALFM_C602270CA</t>
  </si>
  <si>
    <t>ALG11</t>
  </si>
  <si>
    <t>CAALFM_C603350CA</t>
  </si>
  <si>
    <t>ARP4</t>
  </si>
  <si>
    <t>CAALFM_C306320WA</t>
  </si>
  <si>
    <t>ALS7</t>
  </si>
  <si>
    <t>CAALFM_C304840CA</t>
  </si>
  <si>
    <t>C3_04840C_A</t>
  </si>
  <si>
    <t>CAALFM_CR06620WA</t>
  </si>
  <si>
    <t>CR_06620W_A</t>
  </si>
  <si>
    <t>CAALFM_C113710CA</t>
  </si>
  <si>
    <t>DAD1</t>
  </si>
  <si>
    <t>CAALFM_C104190CA</t>
  </si>
  <si>
    <t>C1_04190C_A</t>
  </si>
  <si>
    <t>CAALFM_C305890WA</t>
  </si>
  <si>
    <t>TRM12</t>
  </si>
  <si>
    <t>CAALFM_C400130WA</t>
  </si>
  <si>
    <t>RBT5</t>
  </si>
  <si>
    <t>CAALFM_CR09810WA</t>
  </si>
  <si>
    <t>CR_09810W_A</t>
  </si>
  <si>
    <t>CAALFM_CR10720WA</t>
  </si>
  <si>
    <t>HMI1</t>
  </si>
  <si>
    <t>CAALFM_C502410CA</t>
  </si>
  <si>
    <t>C5_02410C_A</t>
  </si>
  <si>
    <t>CAALFM_C603200WA</t>
  </si>
  <si>
    <t>C6_03200W_A</t>
  </si>
  <si>
    <t>CAALFM_C503620WA</t>
  </si>
  <si>
    <t>BTS1</t>
  </si>
  <si>
    <t>CAALFM_C303010CA</t>
  </si>
  <si>
    <t>DTD2</t>
  </si>
  <si>
    <t>CAALFM_C110800CA</t>
  </si>
  <si>
    <t>ALP1</t>
  </si>
  <si>
    <t>CAALFM_C702500CA</t>
  </si>
  <si>
    <t>DPP3</t>
  </si>
  <si>
    <t>CAALFM_C208530CA</t>
  </si>
  <si>
    <t>C2_08530C_A</t>
  </si>
  <si>
    <t>CAALFM_C403040WA</t>
  </si>
  <si>
    <t>C4_03040W_A</t>
  </si>
  <si>
    <t>CAALFM_C302700WA</t>
  </si>
  <si>
    <t>SMC3</t>
  </si>
  <si>
    <t>CAALFM_CR02550CA</t>
  </si>
  <si>
    <t>CR_02550C_A</t>
  </si>
  <si>
    <t>CAALFM_C604180WA</t>
  </si>
  <si>
    <t>C6_04180W_A</t>
  </si>
  <si>
    <t>CAALFM_CR03800CA</t>
  </si>
  <si>
    <t>PPH3</t>
  </si>
  <si>
    <t>CAALFM_C305370CA</t>
  </si>
  <si>
    <t>YST1</t>
  </si>
  <si>
    <t>CAALFM_C405230CA</t>
  </si>
  <si>
    <t>C4_05230C_A</t>
  </si>
  <si>
    <t>CAALFM_C404890CA</t>
  </si>
  <si>
    <t>RPL24A</t>
  </si>
  <si>
    <t>CAALFM_C503290CA</t>
  </si>
  <si>
    <t>C5_03290C_A</t>
  </si>
  <si>
    <t>CAALFM_C205270WA</t>
  </si>
  <si>
    <t>C2_05270W_A</t>
  </si>
  <si>
    <t>CAALFM_C106540CA</t>
  </si>
  <si>
    <t>C1_06540C_A</t>
  </si>
  <si>
    <t>CAALFM_C603220WA</t>
  </si>
  <si>
    <t>C6_03220W_A</t>
  </si>
  <si>
    <t>CAALFM_CR04900CA</t>
  </si>
  <si>
    <t>PGA39</t>
  </si>
  <si>
    <t>CAALFM_C600800CA</t>
  </si>
  <si>
    <t>C6_00800C_A</t>
  </si>
  <si>
    <t>CAALFM_C502900WA</t>
  </si>
  <si>
    <t>C5_02900W_A</t>
  </si>
  <si>
    <t>CAALFM_C503920CA</t>
  </si>
  <si>
    <t>C5_03920C_A</t>
  </si>
  <si>
    <t>CAALFM_C103800WA</t>
  </si>
  <si>
    <t>RPP1</t>
  </si>
  <si>
    <t>CAALFM_C208980CA</t>
  </si>
  <si>
    <t>PGA55</t>
  </si>
  <si>
    <t>CAALFM_C109250WA</t>
  </si>
  <si>
    <t>CRP1</t>
  </si>
  <si>
    <t>CAALFM_CR08450CA</t>
  </si>
  <si>
    <t>CR_08450C_A</t>
  </si>
  <si>
    <t>CAALFM_CR10700WA</t>
  </si>
  <si>
    <t>RFC4</t>
  </si>
  <si>
    <t>CAALFM_CR10180WA</t>
  </si>
  <si>
    <t>CR_10180W_A</t>
  </si>
  <si>
    <t>CAALFM_C100960CA</t>
  </si>
  <si>
    <t>SET1</t>
  </si>
  <si>
    <t>CAALFM_C503320CA</t>
  </si>
  <si>
    <t>ZCF14</t>
  </si>
  <si>
    <t>CAALFM_C206950CA</t>
  </si>
  <si>
    <t>C2_06950C_A</t>
  </si>
  <si>
    <t>CAALFM_C203680WA</t>
  </si>
  <si>
    <t>SAP98</t>
  </si>
  <si>
    <t>CAALFM_C401490WA</t>
  </si>
  <si>
    <t>NIP1</t>
  </si>
  <si>
    <t>CAALFM_CR03780CA</t>
  </si>
  <si>
    <t>CR_03780C_A</t>
  </si>
  <si>
    <t>CAALFM_C202050CA</t>
  </si>
  <si>
    <t>C2_02050C_A</t>
  </si>
  <si>
    <t>CAALFM_C604550CA</t>
  </si>
  <si>
    <t>C6_04550C_A</t>
  </si>
  <si>
    <t>CAALFM_CR00760CA</t>
  </si>
  <si>
    <t>HYR4</t>
  </si>
  <si>
    <t>CAALFM_C109280WA</t>
  </si>
  <si>
    <t>C1_09280W_A</t>
  </si>
  <si>
    <t>CAALFM_C404580WA</t>
  </si>
  <si>
    <t>ZDS1</t>
  </si>
  <si>
    <t>CAALFM_C404460CA</t>
  </si>
  <si>
    <t>C4_04460C_A</t>
  </si>
  <si>
    <t>CAALFM_C602170CA</t>
  </si>
  <si>
    <t>SWD3</t>
  </si>
  <si>
    <t>CAALFM_CR01800CA</t>
  </si>
  <si>
    <t>HST2</t>
  </si>
  <si>
    <t>CAALFM_C401470WA</t>
  </si>
  <si>
    <t>C4_01470W_A</t>
  </si>
  <si>
    <t>CAALFM_C700980WA</t>
  </si>
  <si>
    <t>PHM5</t>
  </si>
  <si>
    <t>CAALFM_C107880CA</t>
  </si>
  <si>
    <t>GCS1</t>
  </si>
  <si>
    <t>CAALFM_C702860CA</t>
  </si>
  <si>
    <t>C7_02860C_A</t>
  </si>
  <si>
    <t>CAALFM_CR07670WA</t>
  </si>
  <si>
    <t>CR_07670W_A</t>
  </si>
  <si>
    <t>CAALFM_C701130CA</t>
  </si>
  <si>
    <t>C7_01130C_A</t>
  </si>
  <si>
    <t>CAALFM_CR04580WA</t>
  </si>
  <si>
    <t>CR_04580W_A</t>
  </si>
  <si>
    <t>CAALFM_C501530CA</t>
  </si>
  <si>
    <t>C5_01530C_A</t>
  </si>
  <si>
    <t>CAALFM_CR04760CA</t>
  </si>
  <si>
    <t>CR_04760C_A</t>
  </si>
  <si>
    <t>CAALFM_C302300WA</t>
  </si>
  <si>
    <t>FGR23</t>
  </si>
  <si>
    <t>CAALFM_CR09240CA</t>
  </si>
  <si>
    <t>CR_09240C_A</t>
  </si>
  <si>
    <t>CAALFM_C406260WA</t>
  </si>
  <si>
    <t>PGA43</t>
  </si>
  <si>
    <t>CAALFM_C205580WA</t>
  </si>
  <si>
    <t>C2_05580W_A</t>
  </si>
  <si>
    <t>CAALFM_C501140CA</t>
  </si>
  <si>
    <t>C5_01140C_A</t>
  </si>
  <si>
    <t>CAALFM_C201740CA</t>
  </si>
  <si>
    <t>C2_01740C_A</t>
  </si>
  <si>
    <t>CAALFM_C107140CA</t>
  </si>
  <si>
    <t>RIA1</t>
  </si>
  <si>
    <t>CAALFM_CR03870WA</t>
  </si>
  <si>
    <t>CR_03870W_A</t>
  </si>
  <si>
    <t>CAALFM_CR08290WA</t>
  </si>
  <si>
    <t>CR_08290W_A</t>
  </si>
  <si>
    <t>CAALFM_C307860CA</t>
  </si>
  <si>
    <t>MRR2</t>
  </si>
  <si>
    <t>CAALFM_C201260WA</t>
  </si>
  <si>
    <t>C2_01260W_A</t>
  </si>
  <si>
    <t>CAALFM_C208550CA</t>
  </si>
  <si>
    <t>MSU1</t>
  </si>
  <si>
    <t>CAALFM_CR04160CA</t>
  </si>
  <si>
    <t>CR_04160C_A</t>
  </si>
  <si>
    <t>CAALFM_C701020CA</t>
  </si>
  <si>
    <t>C7_01020C_A</t>
  </si>
  <si>
    <t>CAALFM_C601980CA</t>
  </si>
  <si>
    <t>C6_01980C_A</t>
  </si>
  <si>
    <t>CAALFM_C306010WA</t>
  </si>
  <si>
    <t>CAM1</t>
  </si>
  <si>
    <t>CAALFM_C400360CA</t>
  </si>
  <si>
    <t>RCH1</t>
  </si>
  <si>
    <t>CAALFM_C703690WA</t>
  </si>
  <si>
    <t>C7_03690W_A</t>
  </si>
  <si>
    <t>CAALFM_C704340CA</t>
  </si>
  <si>
    <t>C7_04340C_A</t>
  </si>
  <si>
    <t>CAALFM_C401150WA</t>
  </si>
  <si>
    <t>ASK1</t>
  </si>
  <si>
    <t>CAALFM_C304180WA</t>
  </si>
  <si>
    <t>KRE9</t>
  </si>
  <si>
    <t>CAALFM_CR05800CA</t>
  </si>
  <si>
    <t>CR_05800C_A</t>
  </si>
  <si>
    <t>CAALFM_C400970CA</t>
  </si>
  <si>
    <t>MDN1</t>
  </si>
  <si>
    <t>CAALFM_CR02250CA</t>
  </si>
  <si>
    <t>CEX1</t>
  </si>
  <si>
    <t>CAALFM_C209290WA</t>
  </si>
  <si>
    <t>C2_09290W_A</t>
  </si>
  <si>
    <t>CAALFM_C503070WA</t>
  </si>
  <si>
    <t>RPS5</t>
  </si>
  <si>
    <t>CAALFM_C104390CA</t>
  </si>
  <si>
    <t>NOP4</t>
  </si>
  <si>
    <t>CAALFM_C114400CA</t>
  </si>
  <si>
    <t>MLH3</t>
  </si>
  <si>
    <t>CAALFM_C207390CA</t>
  </si>
  <si>
    <t>C2_07390C_A</t>
  </si>
  <si>
    <t>CAALFM_C104150CA</t>
  </si>
  <si>
    <t>C1_04150C_A</t>
  </si>
  <si>
    <t>CAALFM_C307130WA</t>
  </si>
  <si>
    <t>C3_07130W_A</t>
  </si>
  <si>
    <t>CAALFM_C111300CA</t>
  </si>
  <si>
    <t>C1_11300C_A</t>
  </si>
  <si>
    <t>CAALFM_C505400WA</t>
  </si>
  <si>
    <t>APM1</t>
  </si>
  <si>
    <t>CAALFM_C401000CA</t>
  </si>
  <si>
    <t>PGA57</t>
  </si>
  <si>
    <t>CAALFM_C400400WA</t>
  </si>
  <si>
    <t>MNR2</t>
  </si>
  <si>
    <t>CAALFM_C101480CA</t>
  </si>
  <si>
    <t>RPS21</t>
  </si>
  <si>
    <t>CAALFM_C111510CA</t>
  </si>
  <si>
    <t>C1_11510C_A</t>
  </si>
  <si>
    <t>CAALFM_C603010WA</t>
  </si>
  <si>
    <t>TEL1</t>
  </si>
  <si>
    <t>CAALFM_CR10640WA</t>
  </si>
  <si>
    <t>CR_10640W_A</t>
  </si>
  <si>
    <t>CAALFM_C503650CA</t>
  </si>
  <si>
    <t>C5_03650C_A</t>
  </si>
  <si>
    <t>CAALFM_CR04780WA</t>
  </si>
  <si>
    <t>RPB8</t>
  </si>
  <si>
    <t>CAALFM_C406250CA</t>
  </si>
  <si>
    <t>SEC3</t>
  </si>
  <si>
    <t>CAALFM_C602480WA</t>
  </si>
  <si>
    <t>C6_02480W_A</t>
  </si>
  <si>
    <t>CAALFM_CR04650WA</t>
  </si>
  <si>
    <t>CR_04650W_A</t>
  </si>
  <si>
    <t>CAALFM_C504340WA</t>
  </si>
  <si>
    <t>C5_04340W_A</t>
  </si>
  <si>
    <t>CAALFM_C300220WA</t>
  </si>
  <si>
    <t>HGT19</t>
  </si>
  <si>
    <t>CAALFM_C301620WA</t>
  </si>
  <si>
    <t>C3_01620W_A</t>
  </si>
  <si>
    <t>CAALFM_CR03930CA</t>
  </si>
  <si>
    <t>CR_03930C_A</t>
  </si>
  <si>
    <t>CAALFM_C208920WA</t>
  </si>
  <si>
    <t>C2_08920W_A</t>
  </si>
  <si>
    <t>CAALFM_C208010WA</t>
  </si>
  <si>
    <t>BLM3</t>
  </si>
  <si>
    <t>CAALFM_C401500WA</t>
  </si>
  <si>
    <t>C4_01500W_A</t>
  </si>
  <si>
    <t>CAALFM_C102690CA</t>
  </si>
  <si>
    <t>C1_02690C_A</t>
  </si>
  <si>
    <t>CAALFM_C112770WA</t>
  </si>
  <si>
    <t>RPG1A</t>
  </si>
  <si>
    <t>CAALFM_C703660CA</t>
  </si>
  <si>
    <t>C7_03660C_A</t>
  </si>
  <si>
    <t>CAALFM_CR08580CA</t>
  </si>
  <si>
    <t>CR_08580C_A</t>
  </si>
  <si>
    <t>CAALFM_C304490WA</t>
  </si>
  <si>
    <t>RAX1</t>
  </si>
  <si>
    <t>CAALFM_CR07690WA</t>
  </si>
  <si>
    <t>CR_07690W_A</t>
  </si>
  <si>
    <t>CAALFM_C304360WA</t>
  </si>
  <si>
    <t>C3_04360W_A</t>
  </si>
  <si>
    <t>CAALFM_CR08360CA</t>
  </si>
  <si>
    <t>RPP2A</t>
  </si>
  <si>
    <t>CAALFM_C307390CA</t>
  </si>
  <si>
    <t>C3_07390C_A</t>
  </si>
  <si>
    <t>CAALFM_CR02400WA</t>
  </si>
  <si>
    <t>PHO112</t>
  </si>
  <si>
    <t>CAALFM_CR08560CA</t>
  </si>
  <si>
    <t>CR_08560C_A</t>
  </si>
  <si>
    <t>CAALFM_C603100WA</t>
  </si>
  <si>
    <t>SHE3</t>
  </si>
  <si>
    <t>CAALFM_C602230WA</t>
  </si>
  <si>
    <t>C6_02230W_A</t>
  </si>
  <si>
    <t>CAALFM_C208480WA</t>
  </si>
  <si>
    <t>RRP8</t>
  </si>
  <si>
    <t>CAALFM_C207040WA</t>
  </si>
  <si>
    <t>C2_07040W_A</t>
  </si>
  <si>
    <t>CAALFM_C206660WA</t>
  </si>
  <si>
    <t>C2_06660W_A</t>
  </si>
  <si>
    <t>CAALFM_C702130WA</t>
  </si>
  <si>
    <t>C7_02130W_A</t>
  </si>
  <si>
    <t>CAALFM_C210790CA</t>
  </si>
  <si>
    <t>C2_10790C_A</t>
  </si>
  <si>
    <t>CAALFM_C500230CA</t>
  </si>
  <si>
    <t>C5_00230C_A</t>
  </si>
  <si>
    <t>CAALFM_CR00410WA</t>
  </si>
  <si>
    <t>RTT109</t>
  </si>
  <si>
    <t>CAALFM_C502350CA</t>
  </si>
  <si>
    <t>C5_02350C_A</t>
  </si>
  <si>
    <t>CAALFM_CR03060WA</t>
  </si>
  <si>
    <t>ARC1</t>
  </si>
  <si>
    <t>CAALFM_CR06640CA</t>
  </si>
  <si>
    <t>CR_06640C_A</t>
  </si>
  <si>
    <t>CAALFM_C604440CA</t>
  </si>
  <si>
    <t>C6_04440C_A</t>
  </si>
  <si>
    <t>CAALFM_C307480WA</t>
  </si>
  <si>
    <t>C3_07480W_A</t>
  </si>
  <si>
    <t>CAALFM_CR01410CA</t>
  </si>
  <si>
    <t>CR_01410C_A</t>
  </si>
  <si>
    <t>CAALFM_C504840CA</t>
  </si>
  <si>
    <t>C5_04840C_A</t>
  </si>
  <si>
    <t>CAALFM_C202690WA</t>
  </si>
  <si>
    <t>SER2</t>
  </si>
  <si>
    <t>CAALFM_C204440WA</t>
  </si>
  <si>
    <t>C2_04440W_A</t>
  </si>
  <si>
    <t>CAALFM_C110950CA</t>
  </si>
  <si>
    <t>C1_10950C_A</t>
  </si>
  <si>
    <t>CAALFM_C302760CA</t>
  </si>
  <si>
    <t>C3_02760C_A</t>
  </si>
  <si>
    <t>CAALFM_C112390CA</t>
  </si>
  <si>
    <t>RPL27A</t>
  </si>
  <si>
    <t>CAALFM_CR07390CA</t>
  </si>
  <si>
    <t>MRPL8</t>
  </si>
  <si>
    <t>CAALFM_C303550CA</t>
  </si>
  <si>
    <t>ULP1</t>
  </si>
  <si>
    <t>CAALFM_C307890WA</t>
  </si>
  <si>
    <t>TIM8</t>
  </si>
  <si>
    <t>CAALFM_CR01240CA</t>
  </si>
  <si>
    <t>BOI2</t>
  </si>
  <si>
    <t>CAALFM_C108870CA</t>
  </si>
  <si>
    <t>JIP5</t>
  </si>
  <si>
    <t>CAALFM_C400880WA</t>
  </si>
  <si>
    <t>C4_00880W_A</t>
  </si>
  <si>
    <t>CAALFM_C210860CA</t>
  </si>
  <si>
    <t>C2_10860C_A</t>
  </si>
  <si>
    <t>CAALFM_C102620CA</t>
  </si>
  <si>
    <t>HOM6</t>
  </si>
  <si>
    <t>CAALFM_C702960CA</t>
  </si>
  <si>
    <t>C7_02960C_A</t>
  </si>
  <si>
    <t>CAALFM_C305090CA</t>
  </si>
  <si>
    <t>C3_05090C_A</t>
  </si>
  <si>
    <t>CAALFM_CR08490WA</t>
  </si>
  <si>
    <t>TSR1</t>
  </si>
  <si>
    <t>CAALFM_C203230CA</t>
  </si>
  <si>
    <t>FEN12</t>
  </si>
  <si>
    <t>CAALFM_C201410CA</t>
  </si>
  <si>
    <t>CLB2</t>
  </si>
  <si>
    <t>CAALFM_C209920WA</t>
  </si>
  <si>
    <t>C2_09920W_A</t>
  </si>
  <si>
    <t>CAALFM_C101390CA</t>
  </si>
  <si>
    <t>C1_01390C_A</t>
  </si>
  <si>
    <t>CAALFM_CR02340WA</t>
  </si>
  <si>
    <t>CR_02340W_A</t>
  </si>
  <si>
    <t>CAALFM_CR07950WA</t>
  </si>
  <si>
    <t>IMP4</t>
  </si>
  <si>
    <t>CAALFM_C700550CA</t>
  </si>
  <si>
    <t>GLN4</t>
  </si>
  <si>
    <t>CAALFM_C206920CA</t>
  </si>
  <si>
    <t>C2_06920C_A</t>
  </si>
  <si>
    <t>CAALFM_C102970WA</t>
  </si>
  <si>
    <t>C1_02970W_A</t>
  </si>
  <si>
    <t>CAALFM_C205320WA</t>
  </si>
  <si>
    <t>CDC7</t>
  </si>
  <si>
    <t>CAALFM_C203090CA</t>
  </si>
  <si>
    <t>ADE8</t>
  </si>
  <si>
    <t>CAALFM_C406020CA</t>
  </si>
  <si>
    <t>C4_06020C_A</t>
  </si>
  <si>
    <t>CAALFM_CR02190CA</t>
  </si>
  <si>
    <t>SEF1</t>
  </si>
  <si>
    <t>CAALFM_C500210CA</t>
  </si>
  <si>
    <t>BRE1</t>
  </si>
  <si>
    <t>CAALFM_CR07630CA</t>
  </si>
  <si>
    <t>RPS27</t>
  </si>
  <si>
    <t>CAALFM_C702660CA</t>
  </si>
  <si>
    <t>C7_02660C_A</t>
  </si>
  <si>
    <t>CAALFM_C302080WA</t>
  </si>
  <si>
    <t>C3_02080W_A</t>
  </si>
  <si>
    <t>CAALFM_C200060CA</t>
  </si>
  <si>
    <t>C2_00060C_A</t>
  </si>
  <si>
    <t>CAALFM_C405590WA</t>
  </si>
  <si>
    <t>C4_05590W_A</t>
  </si>
  <si>
    <t>CAALFM_C400180WA</t>
  </si>
  <si>
    <t>ECM7</t>
  </si>
  <si>
    <t>CAALFM_C502180CA</t>
  </si>
  <si>
    <t>LEU3</t>
  </si>
  <si>
    <t>CAALFM_C207130CA</t>
  </si>
  <si>
    <t>RCK2</t>
  </si>
  <si>
    <t>CAALFM_CR08080WA</t>
  </si>
  <si>
    <t>CR_08080W_A</t>
  </si>
  <si>
    <t>CAALFM_C404360WA</t>
  </si>
  <si>
    <t>C4_04360W_A</t>
  </si>
  <si>
    <t>CAALFM_C304960WA</t>
  </si>
  <si>
    <t>RPL35</t>
  </si>
  <si>
    <t>CAALFM_C200620CA</t>
  </si>
  <si>
    <t>C2_00620C_A</t>
  </si>
  <si>
    <t>CAALFM_C302840WA</t>
  </si>
  <si>
    <t>C3_02840W_A</t>
  </si>
  <si>
    <t>CAALFM_CR07310WA</t>
  </si>
  <si>
    <t>CR_07310W_A</t>
  </si>
  <si>
    <t>CAALFM_C700770WA</t>
  </si>
  <si>
    <t>C7_00770W_A</t>
  </si>
  <si>
    <t>CAALFM_C400750CA</t>
  </si>
  <si>
    <t>C4_00750C_A</t>
  </si>
  <si>
    <t>CAALFM_C307670WA</t>
  </si>
  <si>
    <t>C3_07670W_A</t>
  </si>
  <si>
    <t>CAALFM_C404230WA</t>
  </si>
  <si>
    <t>C4_04230W_A</t>
  </si>
  <si>
    <t>CAALFM_CR03810WA</t>
  </si>
  <si>
    <t>PRP13</t>
  </si>
  <si>
    <t>CAALFM_C603940CA</t>
  </si>
  <si>
    <t>PBP2</t>
  </si>
  <si>
    <t>CAALFM_C304170WA</t>
  </si>
  <si>
    <t>C3_04170W_A</t>
  </si>
  <si>
    <t>CAALFM_C403120CA</t>
  </si>
  <si>
    <t>BUB1</t>
  </si>
  <si>
    <t>CAALFM_C402800WA</t>
  </si>
  <si>
    <t>RPC53</t>
  </si>
  <si>
    <t>CAALFM_C209140CA</t>
  </si>
  <si>
    <t>MET10</t>
  </si>
  <si>
    <t>CAALFM_C206370CA</t>
  </si>
  <si>
    <t>SCP1</t>
  </si>
  <si>
    <t>CAALFM_C104240CA</t>
  </si>
  <si>
    <t>HHF1</t>
  </si>
  <si>
    <t>CAALFM_C307710WA</t>
  </si>
  <si>
    <t>ABD1</t>
  </si>
  <si>
    <t>CAALFM_C101860WA</t>
  </si>
  <si>
    <t>C1_01860W_A</t>
  </si>
  <si>
    <t>CAALFM_C103230CA</t>
  </si>
  <si>
    <t>ARX1</t>
  </si>
  <si>
    <t>CAALFM_C210730WA</t>
  </si>
  <si>
    <t>C2_10730W_A</t>
  </si>
  <si>
    <t>CAALFM_C204560WA</t>
  </si>
  <si>
    <t>KTR2</t>
  </si>
  <si>
    <t>CAALFM_C603040CA</t>
  </si>
  <si>
    <t>C6_03040C_A</t>
  </si>
  <si>
    <t>CAALFM_C402960WA</t>
  </si>
  <si>
    <t>C4_02960W_A</t>
  </si>
  <si>
    <t>CAALFM_CR03030CA</t>
  </si>
  <si>
    <t>RPL28</t>
  </si>
  <si>
    <t>CAALFM_C504160WA</t>
  </si>
  <si>
    <t>SDC1</t>
  </si>
  <si>
    <t>CAALFM_C504370CA</t>
  </si>
  <si>
    <t>PGA37</t>
  </si>
  <si>
    <t>CAALFM_C306720WA</t>
  </si>
  <si>
    <t>PRP5</t>
  </si>
  <si>
    <t>CAALFM_C403800CA</t>
  </si>
  <si>
    <t>NUP84</t>
  </si>
  <si>
    <t>CAALFM_CR02700WA</t>
  </si>
  <si>
    <t>CR_02700W_A</t>
  </si>
  <si>
    <t>CAALFM_CR01380WA</t>
  </si>
  <si>
    <t>CR_01380W_A</t>
  </si>
  <si>
    <t>CAALFM_CR02990CA</t>
  </si>
  <si>
    <t>RIB1</t>
  </si>
  <si>
    <t>CAALFM_C205540CA</t>
  </si>
  <si>
    <t>C2_05540C_A</t>
  </si>
  <si>
    <t>CAALFM_C503540CA</t>
  </si>
  <si>
    <t>RPS25B</t>
  </si>
  <si>
    <t>CAALFM_C106460CA</t>
  </si>
  <si>
    <t>RPS22A</t>
  </si>
  <si>
    <t>CAALFM_C210530CA</t>
  </si>
  <si>
    <t>KIN3</t>
  </si>
  <si>
    <t>CAALFM_C403840CA</t>
  </si>
  <si>
    <t>RRP42</t>
  </si>
  <si>
    <t>CAALFM_CR08180CA</t>
  </si>
  <si>
    <t>TRM9</t>
  </si>
  <si>
    <t>CAALFM_C602750CA</t>
  </si>
  <si>
    <t>LYS14</t>
  </si>
  <si>
    <t>CAALFM_C204430WA</t>
  </si>
  <si>
    <t>C2_04430W_A</t>
  </si>
  <si>
    <t>CAALFM_C602860WA</t>
  </si>
  <si>
    <t>STE23</t>
  </si>
  <si>
    <t>CAALFM_C602440CA</t>
  </si>
  <si>
    <t>PRP45</t>
  </si>
  <si>
    <t>CAALFM_C400470CA</t>
  </si>
  <si>
    <t>C4_00470C_A</t>
  </si>
  <si>
    <t>CAALFM_C503310CA</t>
  </si>
  <si>
    <t>PCL1</t>
  </si>
  <si>
    <t>CAALFM_C305380WA</t>
  </si>
  <si>
    <t>C3_05380W_A</t>
  </si>
  <si>
    <t>CAALFM_C208730WA</t>
  </si>
  <si>
    <t>MFG1</t>
  </si>
  <si>
    <t>CAALFM_C203950WA</t>
  </si>
  <si>
    <t>C2_03950W_A</t>
  </si>
  <si>
    <t>CAALFM_C100560WA</t>
  </si>
  <si>
    <t>CNS1</t>
  </si>
  <si>
    <t>CAALFM_C503030WA</t>
  </si>
  <si>
    <t>C5_03030W_A</t>
  </si>
  <si>
    <t>CAALFM_CR00800CA</t>
  </si>
  <si>
    <t>PWP2</t>
  </si>
  <si>
    <t>CAALFM_C404170CA</t>
  </si>
  <si>
    <t>AXL2</t>
  </si>
  <si>
    <t>CAALFM_C209100CA</t>
  </si>
  <si>
    <t>C2_09100C_A</t>
  </si>
  <si>
    <t>CAALFM_C701490WA</t>
  </si>
  <si>
    <t>C7_01490W_A</t>
  </si>
  <si>
    <t>CAALFM_CR02940CA</t>
  </si>
  <si>
    <t>CR_02940C_A</t>
  </si>
  <si>
    <t>CAALFM_C305590CA</t>
  </si>
  <si>
    <t>BAT22</t>
  </si>
  <si>
    <t>CAALFM_C301330WA</t>
  </si>
  <si>
    <t>ZCF8</t>
  </si>
  <si>
    <t>CAALFM_C603420WA</t>
  </si>
  <si>
    <t>C6_03420W_A</t>
  </si>
  <si>
    <t>CAALFM_C402370CA</t>
  </si>
  <si>
    <t>PGA59</t>
  </si>
  <si>
    <t>CAALFM_C702120CA</t>
  </si>
  <si>
    <t>C7_02120C_A</t>
  </si>
  <si>
    <t>CAALFM_C203300WA</t>
  </si>
  <si>
    <t>HEM2</t>
  </si>
  <si>
    <t>CAALFM_C110610WA</t>
  </si>
  <si>
    <t>FCY23</t>
  </si>
  <si>
    <t>CAALFM_C103790CA</t>
  </si>
  <si>
    <t>C1_03790C_A</t>
  </si>
  <si>
    <t>CAALFM_C300710WA</t>
  </si>
  <si>
    <t>CHS8</t>
  </si>
  <si>
    <t>CAALFM_C501560CA</t>
  </si>
  <si>
    <t>C5_01560C_A</t>
  </si>
  <si>
    <t>CAALFM_CR03020CA</t>
  </si>
  <si>
    <t>CR_03020C_A</t>
  </si>
  <si>
    <t>CAALFM_C100770CA</t>
  </si>
  <si>
    <t>ROT1</t>
  </si>
  <si>
    <t>CAALFM_C201070WA</t>
  </si>
  <si>
    <t>C2_01070W_A</t>
  </si>
  <si>
    <t>CAALFM_C404770CA</t>
  </si>
  <si>
    <t>MNN22</t>
  </si>
  <si>
    <t>CAALFM_C600120WA</t>
  </si>
  <si>
    <t>C6_00120W_A</t>
  </si>
  <si>
    <t>CAALFM_C300280CA</t>
  </si>
  <si>
    <t>ULP3</t>
  </si>
  <si>
    <t>CAALFM_C404500CA</t>
  </si>
  <si>
    <t>C4_04500C_A</t>
  </si>
  <si>
    <t>CAALFM_C602350CA</t>
  </si>
  <si>
    <t>C6_02350C_A</t>
  </si>
  <si>
    <t>CAALFM_C404050CA</t>
  </si>
  <si>
    <t>RHD3</t>
  </si>
  <si>
    <t>CAALFM_CR01990CA</t>
  </si>
  <si>
    <t>SPC98</t>
  </si>
  <si>
    <t>CAALFM_C502150CA</t>
  </si>
  <si>
    <t>ORC4</t>
  </si>
  <si>
    <t>CAALFM_C207230CA</t>
  </si>
  <si>
    <t>ZCF10</t>
  </si>
  <si>
    <t>CAALFM_C300600WA</t>
  </si>
  <si>
    <t>IFF11</t>
  </si>
  <si>
    <t>CAALFM_CR00570WA</t>
  </si>
  <si>
    <t>CR_00570W_A</t>
  </si>
  <si>
    <t>CAALFM_C501040WA</t>
  </si>
  <si>
    <t>C5_01040W_A</t>
  </si>
  <si>
    <t>CAALFM_C404220WA</t>
  </si>
  <si>
    <t>DUO1</t>
  </si>
  <si>
    <t>CAALFM_C210850CA</t>
  </si>
  <si>
    <t>C2_10850C_A</t>
  </si>
  <si>
    <t>CAALFM_C406170CA</t>
  </si>
  <si>
    <t>C4_06170C_A</t>
  </si>
  <si>
    <t>CAALFM_C601650CA</t>
  </si>
  <si>
    <t>FMP27</t>
  </si>
  <si>
    <t>CAALFM_C401520CA</t>
  </si>
  <si>
    <t>RPL20B</t>
  </si>
  <si>
    <t>CAALFM_C701050WA</t>
  </si>
  <si>
    <t>C7_01050W_A</t>
  </si>
  <si>
    <t>CAALFM_C306190CA</t>
  </si>
  <si>
    <t>ALS6</t>
  </si>
  <si>
    <t>CAALFM_C400920CA</t>
  </si>
  <si>
    <t>C4_00920C_A</t>
  </si>
  <si>
    <t>CAALFM_C702540WA</t>
  </si>
  <si>
    <t>C7_02540W_A</t>
  </si>
  <si>
    <t>CAALFM_C110880WA</t>
  </si>
  <si>
    <t>C1_10880W_A</t>
  </si>
  <si>
    <t>CAALFM_C300570CA</t>
  </si>
  <si>
    <t>C3_00570C_A</t>
  </si>
  <si>
    <t>CAALFM_C600630WA</t>
  </si>
  <si>
    <t>C6_00630W_A</t>
  </si>
  <si>
    <t>CAALFM_CR08340WA</t>
  </si>
  <si>
    <t>CYS3</t>
  </si>
  <si>
    <t>CAALFM_C500420CA</t>
  </si>
  <si>
    <t>MRP17</t>
  </si>
  <si>
    <t>CAALFM_C501230CA</t>
  </si>
  <si>
    <t>C5_01230C_A</t>
  </si>
  <si>
    <t>CAALFM_C111770CA</t>
  </si>
  <si>
    <t>C1_11770C_A</t>
  </si>
  <si>
    <t>CAALFM_C208420WA</t>
  </si>
  <si>
    <t>C2_08420W_A</t>
  </si>
  <si>
    <t>CAALFM_CR02200CA</t>
  </si>
  <si>
    <t>RAD51</t>
  </si>
  <si>
    <t>CAALFM_C303570CA</t>
  </si>
  <si>
    <t>C3_03570C_A</t>
  </si>
  <si>
    <t>CAALFM_C302110WA</t>
  </si>
  <si>
    <t>RPL12</t>
  </si>
  <si>
    <t>CAALFM_C205200CA</t>
  </si>
  <si>
    <t>SGO1</t>
  </si>
  <si>
    <t>CAALFM_C502730CA</t>
  </si>
  <si>
    <t>C5_02730C_A</t>
  </si>
  <si>
    <t>CAALFM_C107800WA</t>
  </si>
  <si>
    <t>MTO1</t>
  </si>
  <si>
    <t>CAALFM_C305240CA</t>
  </si>
  <si>
    <t>RPL8B</t>
  </si>
  <si>
    <t>CAALFM_CR09860WA</t>
  </si>
  <si>
    <t>YTA6</t>
  </si>
  <si>
    <t>CAALFM_C302070CA</t>
  </si>
  <si>
    <t>C3_02070C_A</t>
  </si>
  <si>
    <t>CAALFM_C205840WA</t>
  </si>
  <si>
    <t>C2_05840W_A</t>
  </si>
  <si>
    <t>CAALFM_C701380WA</t>
  </si>
  <si>
    <t>C7_01380W_A</t>
  </si>
  <si>
    <t>CAALFM_C108560WA</t>
  </si>
  <si>
    <t>TCP1</t>
  </si>
  <si>
    <t>CAALFM_C400200CA</t>
  </si>
  <si>
    <t>MET15</t>
  </si>
  <si>
    <t>CAALFM_C101640WA</t>
  </si>
  <si>
    <t>RPS42</t>
  </si>
  <si>
    <t>CAALFM_C306220CA</t>
  </si>
  <si>
    <t>OAC1</t>
  </si>
  <si>
    <t>CAALFM_C404990CA</t>
  </si>
  <si>
    <t>C4_04990C_A</t>
  </si>
  <si>
    <t>CAALFM_C405630WA</t>
  </si>
  <si>
    <t>C4_05630W_A</t>
  </si>
  <si>
    <t>CAALFM_C307170CA</t>
  </si>
  <si>
    <t>C3_07170C_A</t>
  </si>
  <si>
    <t>CAALFM_CR03830CA</t>
  </si>
  <si>
    <t>MCM2</t>
  </si>
  <si>
    <t>CAALFM_C504990WA</t>
  </si>
  <si>
    <t>C5_04990W_A</t>
  </si>
  <si>
    <t>CAALFM_C205890CA</t>
  </si>
  <si>
    <t>IDP1</t>
  </si>
  <si>
    <t>CAALFM_CR09730CA</t>
  </si>
  <si>
    <t>SSF1</t>
  </si>
  <si>
    <t>CAALFM_C102400CA</t>
  </si>
  <si>
    <t>MNN11</t>
  </si>
  <si>
    <t>CAALFM_CR06540WA</t>
  </si>
  <si>
    <t>KIP1</t>
  </si>
  <si>
    <t>CAALFM_C204370WA</t>
  </si>
  <si>
    <t>C2_04370W_A</t>
  </si>
  <si>
    <t>CAALFM_C400090WA</t>
  </si>
  <si>
    <t>PHR3</t>
  </si>
  <si>
    <t>CAALFM_C405600WA</t>
  </si>
  <si>
    <t>GYP2</t>
  </si>
  <si>
    <t>CAALFM_C700890CA</t>
  </si>
  <si>
    <t>MCM1</t>
  </si>
  <si>
    <t>CAALFM_CR07480WA</t>
  </si>
  <si>
    <t>CR_07480W_A</t>
  </si>
  <si>
    <t>CAALFM_C600830CA</t>
  </si>
  <si>
    <t>CAN3</t>
  </si>
  <si>
    <t>CAALFM_C101440CA</t>
  </si>
  <si>
    <t>POX18</t>
  </si>
  <si>
    <t>CAALFM_C602910WA</t>
  </si>
  <si>
    <t>POP4</t>
  </si>
  <si>
    <t>CAALFM_CR00610WA</t>
  </si>
  <si>
    <t>IFF4</t>
  </si>
  <si>
    <t>CAALFM_C201880CA</t>
  </si>
  <si>
    <t>ZCF6</t>
  </si>
  <si>
    <t>CAALFM_C304680WA</t>
  </si>
  <si>
    <t>RPP2B</t>
  </si>
  <si>
    <t>CAALFM_C306770WA</t>
  </si>
  <si>
    <t>SLU7</t>
  </si>
  <si>
    <t>CAALFM_C500060CA</t>
  </si>
  <si>
    <t>C5_00060C_A</t>
  </si>
  <si>
    <t>CAALFM_C305200WA</t>
  </si>
  <si>
    <t>RPS19A</t>
  </si>
  <si>
    <t>CAALFM_C404160WA</t>
  </si>
  <si>
    <t>C4_04160W_A</t>
  </si>
  <si>
    <t>CAALFM_C307920WA</t>
  </si>
  <si>
    <t>C3_07920W_A</t>
  </si>
  <si>
    <t>CAALFM_CR00490WA</t>
  </si>
  <si>
    <t>CR_00490W_A</t>
  </si>
  <si>
    <t>CAALFM_C701450CA</t>
  </si>
  <si>
    <t>PRT1</t>
  </si>
  <si>
    <t>CAALFM_C501540WA</t>
  </si>
  <si>
    <t>C5_01540W_A</t>
  </si>
  <si>
    <t>CAALFM_C306850WA</t>
  </si>
  <si>
    <t>FCR1</t>
  </si>
  <si>
    <t>CAALFM_CR08940WA</t>
  </si>
  <si>
    <t>CR_08940W_A</t>
  </si>
  <si>
    <t>CAALFM_C206440CA</t>
  </si>
  <si>
    <t>C2_06440C_A</t>
  </si>
  <si>
    <t>CAALFM_C208160CA</t>
  </si>
  <si>
    <t>C2_08160C_A</t>
  </si>
  <si>
    <t>CAALFM_C101680CA</t>
  </si>
  <si>
    <t>C1_01680C_A</t>
  </si>
  <si>
    <t>CAALFM_C501640WA</t>
  </si>
  <si>
    <t>MAS2</t>
  </si>
  <si>
    <t>CAALFM_C305910WA</t>
  </si>
  <si>
    <t>ZCF35</t>
  </si>
  <si>
    <t>CAALFM_C703220CA</t>
  </si>
  <si>
    <t>ZCF29</t>
  </si>
  <si>
    <t>CAALFM_C210810WA</t>
  </si>
  <si>
    <t>C2_10810W_A</t>
  </si>
  <si>
    <t>CAALFM_C600520WA</t>
  </si>
  <si>
    <t>C6_00520W_A</t>
  </si>
  <si>
    <t>CAALFM_C200520WA</t>
  </si>
  <si>
    <t>DFG5</t>
  </si>
  <si>
    <t>CAALFM_C203160CA</t>
  </si>
  <si>
    <t>RNR1</t>
  </si>
  <si>
    <t>CAALFM_C204190CA</t>
  </si>
  <si>
    <t>UGA1</t>
  </si>
  <si>
    <t>CAALFM_C201870CA</t>
  </si>
  <si>
    <t>C2_01870C_A</t>
  </si>
  <si>
    <t>CAALFM_C105510CA</t>
  </si>
  <si>
    <t>RPS27A</t>
  </si>
  <si>
    <t>CAALFM_C303480CA</t>
  </si>
  <si>
    <t>ALT1</t>
  </si>
  <si>
    <t>CAALFM_C306070CA</t>
  </si>
  <si>
    <t>PBS2</t>
  </si>
  <si>
    <t>CAALFM_C204500WA</t>
  </si>
  <si>
    <t>C2_04500W_A</t>
  </si>
  <si>
    <t>CAALFM_C202570WA</t>
  </si>
  <si>
    <t>C2_02570W_A</t>
  </si>
  <si>
    <t>CAALFM_C700140CA</t>
  </si>
  <si>
    <t>C7_00140C_A</t>
  </si>
  <si>
    <t>CAALFM_C113730CA</t>
  </si>
  <si>
    <t>DIM1</t>
  </si>
  <si>
    <t>CAALFM_C504590CA</t>
  </si>
  <si>
    <t>RPL43A</t>
  </si>
  <si>
    <t>CAALFM_C205100CA</t>
  </si>
  <si>
    <t>ERF1</t>
  </si>
  <si>
    <t>CAALFM_C501550CA</t>
  </si>
  <si>
    <t>C5_01550C_A</t>
  </si>
  <si>
    <t>CAALFM_CR01130WA</t>
  </si>
  <si>
    <t>CR_01130W_A</t>
  </si>
  <si>
    <t>CAALFM_C200450CA</t>
  </si>
  <si>
    <t>CDH1</t>
  </si>
  <si>
    <t>CAALFM_C600640CA</t>
  </si>
  <si>
    <t>C6_00640C_A</t>
  </si>
  <si>
    <t>CAALFM_C700320CA</t>
  </si>
  <si>
    <t>PMR1</t>
  </si>
  <si>
    <t>CAALFM_C100520WA</t>
  </si>
  <si>
    <t>C1_00520W_A</t>
  </si>
  <si>
    <t>CAALFM_C701210CA</t>
  </si>
  <si>
    <t>C7_01210C_A</t>
  </si>
  <si>
    <t>CAALFM_C406830CA</t>
  </si>
  <si>
    <t>CCT6</t>
  </si>
  <si>
    <t>CAALFM_C207000WA</t>
  </si>
  <si>
    <t>C2_07000W_A</t>
  </si>
  <si>
    <t>CAALFM_C204350CA</t>
  </si>
  <si>
    <t>SUV3</t>
  </si>
  <si>
    <t>CAALFM_C601340CA</t>
  </si>
  <si>
    <t>C6_01340C_A</t>
  </si>
  <si>
    <t>CAALFM_CR10670WA</t>
  </si>
  <si>
    <t>CPR6</t>
  </si>
  <si>
    <t>CAALFM_CR04450CA</t>
  </si>
  <si>
    <t>CR_04450C_A</t>
  </si>
  <si>
    <t>CAALFM_C301640CA</t>
  </si>
  <si>
    <t>C3_01640C_A</t>
  </si>
  <si>
    <t>CAALFM_C501780WA</t>
  </si>
  <si>
    <t>PAP1</t>
  </si>
  <si>
    <t>CAALFM_C114380CA</t>
  </si>
  <si>
    <t>C1_14380C_A</t>
  </si>
  <si>
    <t>CAALFM_C207020CA</t>
  </si>
  <si>
    <t>C2_07020C_A</t>
  </si>
  <si>
    <t>CAALFM_C300250CA</t>
  </si>
  <si>
    <t>TIM44</t>
  </si>
  <si>
    <t>CAALFM_C109810WA</t>
  </si>
  <si>
    <t>C1_09810W_A</t>
  </si>
  <si>
    <t>CAALFM_C203560CA</t>
  </si>
  <si>
    <t>C2_03560C_A</t>
  </si>
  <si>
    <t>CAALFM_C205610CA</t>
  </si>
  <si>
    <t>RPS8A</t>
  </si>
  <si>
    <t>CAALFM_C206320WA</t>
  </si>
  <si>
    <t>C2_06320W_A</t>
  </si>
  <si>
    <t>CAALFM_C206800CA</t>
  </si>
  <si>
    <t>C2_06800C_A</t>
  </si>
  <si>
    <t>CAALFM_C701360CA</t>
  </si>
  <si>
    <t>C7_01360C_A</t>
  </si>
  <si>
    <t>CAALFM_C200820WA</t>
  </si>
  <si>
    <t>C2_00820W_A</t>
  </si>
  <si>
    <t>CAALFM_C405650WA</t>
  </si>
  <si>
    <t>C4_05650W_A</t>
  </si>
  <si>
    <t>CAALFM_C302500WA</t>
  </si>
  <si>
    <t>PAM17</t>
  </si>
  <si>
    <t>CAALFM_C300530CA</t>
  </si>
  <si>
    <t>C3_00530C_A</t>
  </si>
  <si>
    <t>CAALFM_C305720CA</t>
  </si>
  <si>
    <t>KIP3</t>
  </si>
  <si>
    <t>CAALFM_C110850WA</t>
  </si>
  <si>
    <t>C1_10850W_A</t>
  </si>
  <si>
    <t>CAALFM_C208070CA</t>
  </si>
  <si>
    <t>MRS4</t>
  </si>
  <si>
    <t>CAALFM_C303050CA</t>
  </si>
  <si>
    <t>PGA18</t>
  </si>
  <si>
    <t>CAALFM_C701670WA</t>
  </si>
  <si>
    <t>C7_01670W_A</t>
  </si>
  <si>
    <t>CAALFM_C500050WA</t>
  </si>
  <si>
    <t>C5_00050W_A</t>
  </si>
  <si>
    <t>CAALFM_C106380CA</t>
  </si>
  <si>
    <t>C1_06380C_A</t>
  </si>
  <si>
    <t>CAALFM_C207440CA</t>
  </si>
  <si>
    <t>C2_07440C_A</t>
  </si>
  <si>
    <t>CAALFM_CR02100CA</t>
  </si>
  <si>
    <t>CR_02100C_A</t>
  </si>
  <si>
    <t>CAALFM_C105940WA</t>
  </si>
  <si>
    <t>PHO87</t>
  </si>
  <si>
    <t>CAALFM_CR08090WA</t>
  </si>
  <si>
    <t>SSB1</t>
  </si>
  <si>
    <t>CAALFM_C404080CA</t>
  </si>
  <si>
    <t>PGA31</t>
  </si>
  <si>
    <t>CAALFM_C206520CA</t>
  </si>
  <si>
    <t>C2_06520C_A</t>
  </si>
  <si>
    <t>CAALFM_C207350WA</t>
  </si>
  <si>
    <t>MCM3</t>
  </si>
  <si>
    <t>CAALFM_C600770CA</t>
  </si>
  <si>
    <t>C6_00770C_A</t>
  </si>
  <si>
    <t>CAALFM_C503750WA</t>
  </si>
  <si>
    <t>FAV2</t>
  </si>
  <si>
    <t>CAALFM_C206260WA</t>
  </si>
  <si>
    <t>C2_06260W_A</t>
  </si>
  <si>
    <t>CAALFM_C112910WA</t>
  </si>
  <si>
    <t>C1_12910W_A</t>
  </si>
  <si>
    <t>CAALFM_CR10330WA</t>
  </si>
  <si>
    <t>PGA11</t>
  </si>
  <si>
    <t>CAALFM_C400660WA</t>
  </si>
  <si>
    <t>C4_00660W_A</t>
  </si>
  <si>
    <t>CAALFM_C700380WA</t>
  </si>
  <si>
    <t>C7_00380W_A</t>
  </si>
  <si>
    <t>CAALFM_C107150WA</t>
  </si>
  <si>
    <t>C1_07150W_A</t>
  </si>
  <si>
    <t>CAALFM_C306030WA</t>
  </si>
  <si>
    <t>NOG1</t>
  </si>
  <si>
    <t>CAALFM_C305100CA</t>
  </si>
  <si>
    <t>RPL18</t>
  </si>
  <si>
    <t>CAALFM_C301510WA</t>
  </si>
  <si>
    <t>C3_01510W_A</t>
  </si>
  <si>
    <t>CAALFM_C504130CA</t>
  </si>
  <si>
    <t>CHT2</t>
  </si>
  <si>
    <t>CAALFM_C700620WA</t>
  </si>
  <si>
    <t>GUS1</t>
  </si>
  <si>
    <t>CAALFM_C701200CA</t>
  </si>
  <si>
    <t>DBP7</t>
  </si>
  <si>
    <t>CAALFM_C203960WA</t>
  </si>
  <si>
    <t>RPL39</t>
  </si>
  <si>
    <t>CAALFM_CR03550WA</t>
  </si>
  <si>
    <t>NCS2</t>
  </si>
  <si>
    <t>CAALFM_C113820CA</t>
  </si>
  <si>
    <t>C1_13820C_A</t>
  </si>
  <si>
    <t>CAALFM_C603550CA</t>
  </si>
  <si>
    <t>C6_03550C_A</t>
  </si>
  <si>
    <t>CAALFM_CR04680CA</t>
  </si>
  <si>
    <t>CR_04680C_A</t>
  </si>
  <si>
    <t>CAALFM_C200140WA</t>
  </si>
  <si>
    <t>NDT80</t>
  </si>
  <si>
    <t>CAALFM_C302510CA</t>
  </si>
  <si>
    <t>SAP8</t>
  </si>
  <si>
    <t>CAALFM_C201830WA</t>
  </si>
  <si>
    <t>PRP39</t>
  </si>
  <si>
    <t>CAALFM_C109430WA</t>
  </si>
  <si>
    <t>C1_09430W_A</t>
  </si>
  <si>
    <t>CAALFM_C401450WA</t>
  </si>
  <si>
    <t>PWP1</t>
  </si>
  <si>
    <t>CAALFM_CR07870WA</t>
  </si>
  <si>
    <t>CR_07870W_A</t>
  </si>
  <si>
    <t>CAALFM_CR01950WA</t>
  </si>
  <si>
    <t>CR_01950W_A</t>
  </si>
  <si>
    <t>CAALFM_C700050CA</t>
  </si>
  <si>
    <t>RAD3</t>
  </si>
  <si>
    <t>CAALFM_C502470WA</t>
  </si>
  <si>
    <t>INT1</t>
  </si>
  <si>
    <t>CAALFM_C206470WA</t>
  </si>
  <si>
    <t>RTA2</t>
  </si>
  <si>
    <t>CAALFM_C500180WA</t>
  </si>
  <si>
    <t>AFL1</t>
  </si>
  <si>
    <t>CAALFM_C210570WA</t>
  </si>
  <si>
    <t>SGS1</t>
  </si>
  <si>
    <t>CAALFM_C400450CA</t>
  </si>
  <si>
    <t>PGA10</t>
  </si>
  <si>
    <t>CAALFM_C201750CA</t>
  </si>
  <si>
    <t>C2_01750C_A</t>
  </si>
  <si>
    <t>CAALFM_CR05200CA</t>
  </si>
  <si>
    <t>CR_05200C_A</t>
  </si>
  <si>
    <t>CAALFM_CR00190WA</t>
  </si>
  <si>
    <t>NGS1</t>
  </si>
  <si>
    <t>CAALFM_CR01030WA</t>
  </si>
  <si>
    <t>DAL81</t>
  </si>
  <si>
    <t>CAALFM_C700470CA</t>
  </si>
  <si>
    <t>PEL1</t>
  </si>
  <si>
    <t>CAALFM_C703120WA</t>
  </si>
  <si>
    <t>TIM54</t>
  </si>
  <si>
    <t>CAALFM_CR05610CA</t>
  </si>
  <si>
    <t>SRR1</t>
  </si>
  <si>
    <t>CAALFM_C100040WA</t>
  </si>
  <si>
    <t>CTA2</t>
  </si>
  <si>
    <t>CAALFM_C704200CA</t>
  </si>
  <si>
    <t>C7_04200C_A</t>
  </si>
  <si>
    <t>CAALFM_C700250CA</t>
  </si>
  <si>
    <t>C7_00250C_A</t>
  </si>
  <si>
    <t>CAALFM_C503760CA</t>
  </si>
  <si>
    <t>MTR10</t>
  </si>
  <si>
    <t>CAALFM_C104670WA</t>
  </si>
  <si>
    <t>HAT1</t>
  </si>
  <si>
    <t>CAALFM_C202170WA</t>
  </si>
  <si>
    <t>C2_02170W_A</t>
  </si>
  <si>
    <t>CAALFM_C209510CA</t>
  </si>
  <si>
    <t>C2_09510C_A</t>
  </si>
  <si>
    <t>CAALFM_C304340WA</t>
  </si>
  <si>
    <t>ATF1</t>
  </si>
  <si>
    <t>CAALFM_C405810WA</t>
  </si>
  <si>
    <t>C4_05810W_A</t>
  </si>
  <si>
    <t>CAALFM_C403140CA</t>
  </si>
  <si>
    <t>C4_03140C_A</t>
  </si>
  <si>
    <t>CAALFM_C104040CA</t>
  </si>
  <si>
    <t>C1_04040C_A</t>
  </si>
  <si>
    <t>CAALFM_C301800CA</t>
  </si>
  <si>
    <t>C3_01800C_A</t>
  </si>
  <si>
    <t>CAALFM_CR10240WA</t>
  </si>
  <si>
    <t>UTP5</t>
  </si>
  <si>
    <t>CAALFM_C202130CA</t>
  </si>
  <si>
    <t>C2_02130C_A</t>
  </si>
  <si>
    <t>CAALFM_C503640WA</t>
  </si>
  <si>
    <t>C5_03640W_A</t>
  </si>
  <si>
    <t>CAALFM_C601750CA</t>
  </si>
  <si>
    <t>C6_01750C_A</t>
  </si>
  <si>
    <t>CAALFM_C403270WA</t>
  </si>
  <si>
    <t>RPF1</t>
  </si>
  <si>
    <t>CAALFM_CR07010WA</t>
  </si>
  <si>
    <t>MIS11</t>
  </si>
  <si>
    <t>CAALFM_C700730WA</t>
  </si>
  <si>
    <t>MET28</t>
  </si>
  <si>
    <t>CAALFM_C102820WA</t>
  </si>
  <si>
    <t>LYS2</t>
  </si>
  <si>
    <t>CAALFM_C406930CA</t>
  </si>
  <si>
    <t>EXM2</t>
  </si>
  <si>
    <t>CAALFM_C205440WA</t>
  </si>
  <si>
    <t>PEX6</t>
  </si>
  <si>
    <t>CAALFM_C203070CA</t>
  </si>
  <si>
    <t>SMP3</t>
  </si>
  <si>
    <t>CAALFM_C500340WA</t>
  </si>
  <si>
    <t>C5_00340W_A</t>
  </si>
  <si>
    <t>CAALFM_C406680CA</t>
  </si>
  <si>
    <t>C4_06680C_A</t>
  </si>
  <si>
    <t>CAALFM_C201890WA</t>
  </si>
  <si>
    <t>CTF1</t>
  </si>
  <si>
    <t>CAALFM_C702980CA</t>
  </si>
  <si>
    <t>SFI1</t>
  </si>
  <si>
    <t>CAALFM_C601970CA</t>
  </si>
  <si>
    <t>RPL25</t>
  </si>
  <si>
    <t>CAALFM_C503970WA</t>
  </si>
  <si>
    <t>C5_03970W_A</t>
  </si>
  <si>
    <t>CAALFM_C300660WA</t>
  </si>
  <si>
    <t>C3_00660W_A</t>
  </si>
  <si>
    <t>CAALFM_CR01820WA</t>
  </si>
  <si>
    <t>CR_01820W_A</t>
  </si>
  <si>
    <t>CAALFM_CR10390WA</t>
  </si>
  <si>
    <t>CR_10390W_A</t>
  </si>
  <si>
    <t>CAALFM_C205160CA</t>
  </si>
  <si>
    <t>C2_05160C_A</t>
  </si>
  <si>
    <t>CAALFM_C207750WA</t>
  </si>
  <si>
    <t>RHO2</t>
  </si>
  <si>
    <t>CAALFM_C202640CA</t>
  </si>
  <si>
    <t>C2_02640C_A</t>
  </si>
  <si>
    <t>CAALFM_C305220WA</t>
  </si>
  <si>
    <t>CDR1</t>
  </si>
  <si>
    <t>CAALFM_C604210CA</t>
  </si>
  <si>
    <t>ATM1</t>
  </si>
  <si>
    <t>CAALFM_C601670WA</t>
  </si>
  <si>
    <t>MAE1</t>
  </si>
  <si>
    <t>CAALFM_C700950WA</t>
  </si>
  <si>
    <t>YML6</t>
  </si>
  <si>
    <t>CAALFM_C701650WA</t>
  </si>
  <si>
    <t>C7_01650W_A</t>
  </si>
  <si>
    <t>CAALFM_C105020CA</t>
  </si>
  <si>
    <t>ARG2</t>
  </si>
  <si>
    <t>CAALFM_C600080CA</t>
  </si>
  <si>
    <t>C6_00080C_A</t>
  </si>
  <si>
    <t>CAALFM_CR10760CA</t>
  </si>
  <si>
    <t>CR_10760C_A</t>
  </si>
  <si>
    <t>CAALFM_C108400CA</t>
  </si>
  <si>
    <t>GCV2</t>
  </si>
  <si>
    <t>CAALFM_C402630CA</t>
  </si>
  <si>
    <t>HFL2</t>
  </si>
  <si>
    <t>CAALFM_C100230CA</t>
  </si>
  <si>
    <t>BFA1</t>
  </si>
  <si>
    <t>CAALFM_C404820CA</t>
  </si>
  <si>
    <t>C4_04820C_A</t>
  </si>
  <si>
    <t>CAALFM_CR05180CA</t>
  </si>
  <si>
    <t>SDH2</t>
  </si>
  <si>
    <t>CAALFM_CR06230WA</t>
  </si>
  <si>
    <t>CR_06230W_A</t>
  </si>
  <si>
    <t>CAALFM_CR03090CA</t>
  </si>
  <si>
    <t>MLC1</t>
  </si>
  <si>
    <t>CAALFM_C401560CA</t>
  </si>
  <si>
    <t>C4_01560C_A</t>
  </si>
  <si>
    <t>CAALFM_C407010CA</t>
  </si>
  <si>
    <t>C4_07010C_A</t>
  </si>
  <si>
    <t>CAALFM_C502800CA</t>
  </si>
  <si>
    <t>C5_02800C_A</t>
  </si>
  <si>
    <t>CAALFM_C205080CA</t>
  </si>
  <si>
    <t>C2_05080C_A</t>
  </si>
  <si>
    <t>CAALFM_C502790CA</t>
  </si>
  <si>
    <t>GAP1</t>
  </si>
  <si>
    <t>CAALFM_C200960CA</t>
  </si>
  <si>
    <t>MXR1</t>
  </si>
  <si>
    <t>CAALFM_C306780CA</t>
  </si>
  <si>
    <t>SLF1</t>
  </si>
  <si>
    <t>CAALFM_C102330CA</t>
  </si>
  <si>
    <t>C1_02330C_A</t>
  </si>
  <si>
    <t>CAALFM_C601350WA</t>
  </si>
  <si>
    <t>C6_01350W_A</t>
  </si>
  <si>
    <t>CAALFM_CR02680WA</t>
  </si>
  <si>
    <t>CR_02680W_A</t>
  </si>
  <si>
    <t>CAALFM_C400120WA</t>
  </si>
  <si>
    <t>PGA7</t>
  </si>
  <si>
    <t>CAALFM_C401940WA</t>
  </si>
  <si>
    <t>PHO89</t>
  </si>
  <si>
    <t>CAALFM_C301850WA</t>
  </si>
  <si>
    <t>C3_01850W_A</t>
  </si>
  <si>
    <t>CAALFM_C301830CA</t>
  </si>
  <si>
    <t>MNT2</t>
  </si>
  <si>
    <t>CAALFM_C502120CA</t>
  </si>
  <si>
    <t>RIX7</t>
  </si>
  <si>
    <t>CAALFM_C402850WA</t>
  </si>
  <si>
    <t>C4_02850W_A</t>
  </si>
  <si>
    <t>CAALFM_C703170WA</t>
  </si>
  <si>
    <t>IFA21</t>
  </si>
  <si>
    <t>CAALFM_C501610WA</t>
  </si>
  <si>
    <t>C5_01610W_A</t>
  </si>
  <si>
    <t>CAALFM_CR05620CA</t>
  </si>
  <si>
    <t>MTG2</t>
  </si>
  <si>
    <t>CAALFM_C602940CA</t>
  </si>
  <si>
    <t>C6_02940C_A</t>
  </si>
  <si>
    <t>CAALFM_C500330CA</t>
  </si>
  <si>
    <t>C5_00330C_A</t>
  </si>
  <si>
    <t>CAALFM_C105500WA</t>
  </si>
  <si>
    <t>RSM22</t>
  </si>
  <si>
    <t>CAALFM_C210720CA</t>
  </si>
  <si>
    <t>C2_10720C_A</t>
  </si>
  <si>
    <t>CAALFM_C501710CA</t>
  </si>
  <si>
    <t>C5_01710C_A</t>
  </si>
  <si>
    <t>CAALFM_CR10340WA</t>
  </si>
  <si>
    <t>PTP3</t>
  </si>
  <si>
    <t>CAALFM_C604240WA</t>
  </si>
  <si>
    <t>C6_04240W_A</t>
  </si>
  <si>
    <t>CAALFM_C602880WA</t>
  </si>
  <si>
    <t>C6_02880W_A</t>
  </si>
  <si>
    <t>CAALFM_C200160CA</t>
  </si>
  <si>
    <t>NAT2</t>
  </si>
  <si>
    <t>CAALFM_C304760CA</t>
  </si>
  <si>
    <t>SEN1</t>
  </si>
  <si>
    <t>CAALFM_C502360CA</t>
  </si>
  <si>
    <t>C5_02360C_A</t>
  </si>
  <si>
    <t>CAALFM_C601770WA</t>
  </si>
  <si>
    <t>RAD18</t>
  </si>
  <si>
    <t>CAALFM_C102190WA</t>
  </si>
  <si>
    <t>ABP140</t>
  </si>
  <si>
    <t>CAALFM_C503790WA</t>
  </si>
  <si>
    <t>GUK1</t>
  </si>
  <si>
    <t>CAALFM_C109210CA</t>
  </si>
  <si>
    <t>C1_09210C_A</t>
  </si>
  <si>
    <t>CAALFM_C201560WA</t>
  </si>
  <si>
    <t>BMT5</t>
  </si>
  <si>
    <t>CAALFM_C603250WA</t>
  </si>
  <si>
    <t>BMT4</t>
  </si>
  <si>
    <t>CAALFM_C103870CA</t>
  </si>
  <si>
    <t>C1_03870C_A</t>
  </si>
  <si>
    <t>CAALFM_C102570CA</t>
  </si>
  <si>
    <t>PUT4</t>
  </si>
  <si>
    <t>CAALFM_C205740WA</t>
  </si>
  <si>
    <t>SPO7</t>
  </si>
  <si>
    <t>CAALFM_C703340CA</t>
  </si>
  <si>
    <t>PRR2</t>
  </si>
  <si>
    <t>CAALFM_C207700CA</t>
  </si>
  <si>
    <t>C2_07700C_A</t>
  </si>
  <si>
    <t>CAALFM_CR05650WA</t>
  </si>
  <si>
    <t>BRF1</t>
  </si>
  <si>
    <t>CAALFM_C600340CA</t>
  </si>
  <si>
    <t>C6_00340C_A</t>
  </si>
  <si>
    <t>CAALFM_C400300CA</t>
  </si>
  <si>
    <t>SWI1</t>
  </si>
  <si>
    <t>CAALFM_C206640CA</t>
  </si>
  <si>
    <t>VAS1</t>
  </si>
  <si>
    <t>CAALFM_C505180WA</t>
  </si>
  <si>
    <t>C5_05180W_A</t>
  </si>
  <si>
    <t>CAALFM_CR09830WA</t>
  </si>
  <si>
    <t>CR_09830W_A</t>
  </si>
  <si>
    <t>CAALFM_C406220CA</t>
  </si>
  <si>
    <t>C4_06220C_A</t>
  </si>
  <si>
    <t>CAALFM_C504020CA</t>
  </si>
  <si>
    <t>FGR42</t>
  </si>
  <si>
    <t>CAALFM_C406490CA</t>
  </si>
  <si>
    <t>PRI2</t>
  </si>
  <si>
    <t>CAALFM_C109790CA</t>
  </si>
  <si>
    <t>C1_09790C_A</t>
  </si>
  <si>
    <t>CAALFM_C201430WA</t>
  </si>
  <si>
    <t>APT1</t>
  </si>
  <si>
    <t>CAALFM_C406670WA</t>
  </si>
  <si>
    <t>C4_06670W_A</t>
  </si>
  <si>
    <t>CAALFM_CR00440CA</t>
  </si>
  <si>
    <t>LRG1</t>
  </si>
  <si>
    <t>CAALFM_C400380WA</t>
  </si>
  <si>
    <t>C4_00380W_A</t>
  </si>
  <si>
    <t>CAALFM_C209460CA</t>
  </si>
  <si>
    <t>C2_09460C_A</t>
  </si>
  <si>
    <t>CAALFM_C400800WA</t>
  </si>
  <si>
    <t>C4_00800W_A</t>
  </si>
  <si>
    <t>CAALFM_C204110WA</t>
  </si>
  <si>
    <t>C2_04110W_A</t>
  </si>
  <si>
    <t>CAALFM_C103060CA</t>
  </si>
  <si>
    <t>TSR2</t>
  </si>
  <si>
    <t>CAALFM_C202140CA</t>
  </si>
  <si>
    <t>C2_02140C_A</t>
  </si>
  <si>
    <t>CAALFM_C400540CA</t>
  </si>
  <si>
    <t>NMD5</t>
  </si>
  <si>
    <t>CAALFM_CR10260WA</t>
  </si>
  <si>
    <t>CR_10260W_A</t>
  </si>
  <si>
    <t>CAALFM_C201130WA</t>
  </si>
  <si>
    <t>NOT3</t>
  </si>
  <si>
    <t>CAALFM_CR04220CA</t>
  </si>
  <si>
    <t>CR_04220C_A</t>
  </si>
  <si>
    <t>CAALFM_CR02160WA</t>
  </si>
  <si>
    <t>UGT51C1</t>
  </si>
  <si>
    <t>CAALFM_CR03100WA</t>
  </si>
  <si>
    <t>SMC5</t>
  </si>
  <si>
    <t>CAALFM_C307410CA</t>
  </si>
  <si>
    <t>KRS1</t>
  </si>
  <si>
    <t>CAALFM_C504850WA</t>
  </si>
  <si>
    <t>C5_04850W_A</t>
  </si>
  <si>
    <t>CAALFM_C406990WA</t>
  </si>
  <si>
    <t>C4_06990W_A</t>
  </si>
  <si>
    <t>CAALFM_C100900WA</t>
  </si>
  <si>
    <t>RRS1</t>
  </si>
  <si>
    <t>CAALFM_C201510CA</t>
  </si>
  <si>
    <t>C2_01510C_A</t>
  </si>
  <si>
    <t>CAALFM_C601700WA</t>
  </si>
  <si>
    <t>RPL32</t>
  </si>
  <si>
    <t>CAALFM_C700360WA</t>
  </si>
  <si>
    <t>DFI1</t>
  </si>
  <si>
    <t>CAALFM_C307900CA</t>
  </si>
  <si>
    <t>C3_07900C_A</t>
  </si>
  <si>
    <t>CAALFM_CR04330WA</t>
  </si>
  <si>
    <t>CR_04330W_A</t>
  </si>
  <si>
    <t>CAALFM_C103770WA</t>
  </si>
  <si>
    <t>SKO1</t>
  </si>
  <si>
    <t>CAALFM_C300580WA</t>
  </si>
  <si>
    <t>FLO9</t>
  </si>
  <si>
    <t>CAALFM_C500120WA</t>
  </si>
  <si>
    <t>C5_00120W_A</t>
  </si>
  <si>
    <t>CAALFM_C404880WA</t>
  </si>
  <si>
    <t>FGR10</t>
  </si>
  <si>
    <t>CAALFM_C112310CA</t>
  </si>
  <si>
    <t>CSI2</t>
  </si>
  <si>
    <t>CAALFM_CR10820WA</t>
  </si>
  <si>
    <t>CR_10820W_A</t>
  </si>
  <si>
    <t>CAALFM_CR07750CA</t>
  </si>
  <si>
    <t>CR_07750C_A</t>
  </si>
  <si>
    <t>CAALFM_C701840WA</t>
  </si>
  <si>
    <t>IQG1</t>
  </si>
  <si>
    <t>CAALFM_C500070WA</t>
  </si>
  <si>
    <t>CDC11</t>
  </si>
  <si>
    <t>CAALFM_C501820WA</t>
  </si>
  <si>
    <t>STI1</t>
  </si>
  <si>
    <t>CAALFM_C111880WA</t>
  </si>
  <si>
    <t>C1_11880W_A</t>
  </si>
  <si>
    <t>CAALFM_C202780CA</t>
  </si>
  <si>
    <t>BUB2</t>
  </si>
  <si>
    <t>CAALFM_C303040WA</t>
  </si>
  <si>
    <t>AIP2</t>
  </si>
  <si>
    <t>CAALFM_CR07120CA</t>
  </si>
  <si>
    <t>CR_07120C_A</t>
  </si>
  <si>
    <t>CAALFM_C203570CA</t>
  </si>
  <si>
    <t>C2_03570C_A</t>
  </si>
  <si>
    <t>CAALFM_C109500WA</t>
  </si>
  <si>
    <t>C1_09500W_A</t>
  </si>
  <si>
    <t>CAALFM_CR01540WA</t>
  </si>
  <si>
    <t>SAS3</t>
  </si>
  <si>
    <t>CAALFM_C305780CA</t>
  </si>
  <si>
    <t>CRZ1</t>
  </si>
  <si>
    <t>CAALFM_CR07960CA</t>
  </si>
  <si>
    <t>TRK1</t>
  </si>
  <si>
    <t>CAALFM_C304370CA</t>
  </si>
  <si>
    <t>C3_04370C_A</t>
  </si>
  <si>
    <t>CAALFM_C405260WA</t>
  </si>
  <si>
    <t>C4_05260W_A</t>
  </si>
  <si>
    <t>CAALFM_C200630CA</t>
  </si>
  <si>
    <t>C2_00630C_A</t>
  </si>
  <si>
    <t>CAALFM_C500300CA</t>
  </si>
  <si>
    <t>SMC4</t>
  </si>
  <si>
    <t>CAALFM_C109460WA</t>
  </si>
  <si>
    <t>ERG12</t>
  </si>
  <si>
    <t>CAALFM_C303670WA</t>
  </si>
  <si>
    <t>C3_03670W_A</t>
  </si>
  <si>
    <t>CAALFM_CR06240CA</t>
  </si>
  <si>
    <t>ZCF19</t>
  </si>
  <si>
    <t>CAALFM_C301490WA</t>
  </si>
  <si>
    <t>RPS7A</t>
  </si>
  <si>
    <t>CAALFM_C700710WA</t>
  </si>
  <si>
    <t>RPS28B</t>
  </si>
  <si>
    <t>CAALFM_C307740WA</t>
  </si>
  <si>
    <t>C3_07740W_A</t>
  </si>
  <si>
    <t>CAALFM_C207520CA</t>
  </si>
  <si>
    <t>C2_07520C_A</t>
  </si>
  <si>
    <t>CAALFM_C111400CA</t>
  </si>
  <si>
    <t>GIN4</t>
  </si>
  <si>
    <t>CAALFM_CR07760WA</t>
  </si>
  <si>
    <t>CR_07760W_A</t>
  </si>
  <si>
    <t>CAALFM_C302550CA</t>
  </si>
  <si>
    <t>DCG1</t>
  </si>
  <si>
    <t>CAALFM_C600090WA</t>
  </si>
  <si>
    <t>C6_00090W_A</t>
  </si>
  <si>
    <t>CAALFM_C503860WA</t>
  </si>
  <si>
    <t>HAM1</t>
  </si>
  <si>
    <t>CAALFM_C206170CA</t>
  </si>
  <si>
    <t>ECM17</t>
  </si>
  <si>
    <t>CAALFM_C602250WA</t>
  </si>
  <si>
    <t>C6_02250W_A</t>
  </si>
  <si>
    <t>CAALFM_C200950CA</t>
  </si>
  <si>
    <t>RFC5</t>
  </si>
  <si>
    <t>CAALFM_C401420WA</t>
  </si>
  <si>
    <t>C4_01420W_A</t>
  </si>
  <si>
    <t>CAALFM_C406980WA</t>
  </si>
  <si>
    <t>PRA1</t>
  </si>
  <si>
    <t>CAALFM_CR02260CA</t>
  </si>
  <si>
    <t>CR_02260C_A</t>
  </si>
  <si>
    <t>CAALFM_CR03400WA</t>
  </si>
  <si>
    <t>CR_03400W_A</t>
  </si>
  <si>
    <t>CAALFM_C503950WA</t>
  </si>
  <si>
    <t>C5_03950W_A</t>
  </si>
  <si>
    <t>CAALFM_C206330CA</t>
  </si>
  <si>
    <t>AVT1</t>
  </si>
  <si>
    <t>CAALFM_C111970CA</t>
  </si>
  <si>
    <t>C1_11970C_A</t>
  </si>
  <si>
    <t>CAALFM_C405190CA</t>
  </si>
  <si>
    <t>EDC3</t>
  </si>
  <si>
    <t>CAALFM_C500250CA</t>
  </si>
  <si>
    <t>C5_00250C_A</t>
  </si>
  <si>
    <t>CAALFM_C306150WA</t>
  </si>
  <si>
    <t>C3_06150W_A</t>
  </si>
  <si>
    <t>CAALFM_CR10730CA</t>
  </si>
  <si>
    <t>CR_10730C_A</t>
  </si>
  <si>
    <t>CAALFM_C205300CA</t>
  </si>
  <si>
    <t>C2_05300C_A</t>
  </si>
  <si>
    <t>CAALFM_C400100CA</t>
  </si>
  <si>
    <t>C4_00100C_A</t>
  </si>
  <si>
    <t>CAALFM_C207690WA</t>
  </si>
  <si>
    <t>C2_07690W_A</t>
  </si>
  <si>
    <t>CAALFM_C600650CA</t>
  </si>
  <si>
    <t>RPS13</t>
  </si>
  <si>
    <t>CAALFM_C406920CA</t>
  </si>
  <si>
    <t>CSA2</t>
  </si>
  <si>
    <t>CAALFM_C402870CA</t>
  </si>
  <si>
    <t>ZUO1</t>
  </si>
  <si>
    <t>CAALFM_C404930CA</t>
  </si>
  <si>
    <t>C4_04930C_A</t>
  </si>
  <si>
    <t>CAALFM_C111550WA</t>
  </si>
  <si>
    <t>GAR1</t>
  </si>
  <si>
    <t>CAALFM_C502650CA</t>
  </si>
  <si>
    <t>IFH1</t>
  </si>
  <si>
    <t>CAALFM_C407230CA</t>
  </si>
  <si>
    <t>VID21</t>
  </si>
  <si>
    <t>CAALFM_C701250WA</t>
  </si>
  <si>
    <t>ASC1</t>
  </si>
  <si>
    <t>CAALFM_C106000WA</t>
  </si>
  <si>
    <t>C1_06000W_A</t>
  </si>
  <si>
    <t>CAALFM_CR00860CA</t>
  </si>
  <si>
    <t>TMA19</t>
  </si>
  <si>
    <t>CAALFM_C700010CA</t>
  </si>
  <si>
    <t>C7_00010C_A</t>
  </si>
  <si>
    <t>CAALFM_C107200WA</t>
  </si>
  <si>
    <t>YMC1</t>
  </si>
  <si>
    <t>CAALFM_CR09170CA</t>
  </si>
  <si>
    <t>SSU1</t>
  </si>
  <si>
    <t>CAALFM_C205710CA</t>
  </si>
  <si>
    <t>C2_05710C_A</t>
  </si>
  <si>
    <t>CAALFM_CR06740WA</t>
  </si>
  <si>
    <t>CR_06740W_A</t>
  </si>
  <si>
    <t>CAALFM_C505460CA</t>
  </si>
  <si>
    <t>C5_05460C_A</t>
  </si>
  <si>
    <t>CAALFM_C209500WA</t>
  </si>
  <si>
    <t>C2_09500W_A</t>
  </si>
  <si>
    <t>CAALFM_CR01730WA</t>
  </si>
  <si>
    <t>IFU5</t>
  </si>
  <si>
    <t>CAALFM_C205210WA</t>
  </si>
  <si>
    <t>DAD2</t>
  </si>
  <si>
    <t>CAALFM_C403080WA</t>
  </si>
  <si>
    <t>C4_03080W_A</t>
  </si>
  <si>
    <t>CAALFM_CR00680WA</t>
  </si>
  <si>
    <t>BUD22</t>
  </si>
  <si>
    <t>CAALFM_C405980CA</t>
  </si>
  <si>
    <t>C4_05980C_A</t>
  </si>
  <si>
    <t>CAALFM_C210760CA</t>
  </si>
  <si>
    <t>C2_10760C_A</t>
  </si>
  <si>
    <t>CAALFM_C300180CA</t>
  </si>
  <si>
    <t>DAL1</t>
  </si>
  <si>
    <t>CAALFM_C108110WA</t>
  </si>
  <si>
    <t>C1_08110W_A</t>
  </si>
  <si>
    <t>CAALFM_C407150WA</t>
  </si>
  <si>
    <t>C4_07150W_A</t>
  </si>
  <si>
    <t>CAALFM_C400040WA</t>
  </si>
  <si>
    <t>CNH1</t>
  </si>
  <si>
    <t>CAALFM_C501220WA</t>
  </si>
  <si>
    <t>C5_01220W_A</t>
  </si>
  <si>
    <t>CAALFM_CR00180CA</t>
  </si>
  <si>
    <t>CHT1</t>
  </si>
  <si>
    <t>CAALFM_C307830WA</t>
  </si>
  <si>
    <t>FBP1</t>
  </si>
  <si>
    <t>CAALFM_C405060WA</t>
  </si>
  <si>
    <t>CDL1</t>
  </si>
  <si>
    <t>CAALFM_CR01420WA</t>
  </si>
  <si>
    <t>CR_01420W_A</t>
  </si>
  <si>
    <t>CAALFM_C206860WA</t>
  </si>
  <si>
    <t>LTE1</t>
  </si>
  <si>
    <t>CAALFM_C502430WA</t>
  </si>
  <si>
    <t>ZCF22</t>
  </si>
  <si>
    <t>CAALFM_C301710CA</t>
  </si>
  <si>
    <t>PPT1</t>
  </si>
  <si>
    <t>CAALFM_C200780WA</t>
  </si>
  <si>
    <t>POT1-2</t>
  </si>
  <si>
    <t>CAALFM_C303690WA</t>
  </si>
  <si>
    <t>C3_03690W_A</t>
  </si>
  <si>
    <t>CAALFM_C603440WA</t>
  </si>
  <si>
    <t>C6_03440W_A</t>
  </si>
  <si>
    <t>CAALFM_C503930CA</t>
  </si>
  <si>
    <t>C5_03930C_A</t>
  </si>
  <si>
    <t>CAALFM_C500920WA</t>
  </si>
  <si>
    <t>C5_00920W_A</t>
  </si>
  <si>
    <t>CAALFM_C307300WA</t>
  </si>
  <si>
    <t>NOP13</t>
  </si>
  <si>
    <t>CAALFM_C503000CA</t>
  </si>
  <si>
    <t>C5_03000C_A</t>
  </si>
  <si>
    <t>CAALFM_C300420WA</t>
  </si>
  <si>
    <t>C3_00420W_A</t>
  </si>
  <si>
    <t>CAALFM_C200790CA</t>
  </si>
  <si>
    <t>C2_00790C_A</t>
  </si>
  <si>
    <t>CAALFM_CR07000CA</t>
  </si>
  <si>
    <t>POL2</t>
  </si>
  <si>
    <t>CAALFM_C407140WA</t>
  </si>
  <si>
    <t>C4_07140W_A</t>
  </si>
  <si>
    <t>CAALFM_CR02120CA</t>
  </si>
  <si>
    <t>CR_02120C_A</t>
  </si>
  <si>
    <t>CAALFM_CR03360WA</t>
  </si>
  <si>
    <t>CR_03360W_A</t>
  </si>
  <si>
    <t>CAALFM_C100150CA</t>
  </si>
  <si>
    <t>RIM8</t>
  </si>
  <si>
    <t>CAALFM_C112680WA</t>
  </si>
  <si>
    <t>C1_12680W_A</t>
  </si>
  <si>
    <t>CAALFM_C307140CA</t>
  </si>
  <si>
    <t>C3_07140C_A</t>
  </si>
  <si>
    <t>CAALFM_C604510CA</t>
  </si>
  <si>
    <t>C6_04510C_A</t>
  </si>
  <si>
    <t>CAALFM_C108090CA</t>
  </si>
  <si>
    <t>FUN12</t>
  </si>
  <si>
    <t>CAALFM_C303380WA</t>
  </si>
  <si>
    <t>C3_03380W_A</t>
  </si>
  <si>
    <t>CAALFM_CR07600WA</t>
  </si>
  <si>
    <t>CR_07600W_A</t>
  </si>
  <si>
    <t>CAALFM_CR02270CA</t>
  </si>
  <si>
    <t>CR_02270C_A</t>
  </si>
  <si>
    <t>CAALFM_C604160CA</t>
  </si>
  <si>
    <t>SPB1</t>
  </si>
  <si>
    <t>CAALFM_C404210CA</t>
  </si>
  <si>
    <t>SOH1</t>
  </si>
  <si>
    <t>CAALFM_C700200WA</t>
  </si>
  <si>
    <t>C7_00200W_A</t>
  </si>
  <si>
    <t>CAALFM_C307400WA</t>
  </si>
  <si>
    <t>C3_07400W_A</t>
  </si>
  <si>
    <t>CAALFM_C602590CA</t>
  </si>
  <si>
    <t>MOB1</t>
  </si>
  <si>
    <t>CAALFM_CR07030CA</t>
  </si>
  <si>
    <t>CR_07030C_A</t>
  </si>
  <si>
    <t>CAALFM_C303140CA</t>
  </si>
  <si>
    <t>DAL4</t>
  </si>
  <si>
    <t>CAALFM_C209370CA</t>
  </si>
  <si>
    <t>KAR3</t>
  </si>
  <si>
    <t>CAALFM_CR06920WA</t>
  </si>
  <si>
    <t>CR_06920W_A</t>
  </si>
  <si>
    <t>CAALFM_C303470WA</t>
  </si>
  <si>
    <t>C3_03470W_A</t>
  </si>
  <si>
    <t>CAALFM_C401770WA</t>
  </si>
  <si>
    <t>POL30</t>
  </si>
  <si>
    <t>CAALFM_C302980CA</t>
  </si>
  <si>
    <t>C3_02980C_A</t>
  </si>
  <si>
    <t>CAALFM_C700410CA</t>
  </si>
  <si>
    <t>C7_00410C_A</t>
  </si>
  <si>
    <t>CAALFM_C110430WA</t>
  </si>
  <si>
    <t>PHO8</t>
  </si>
  <si>
    <t>CAALFM_C504030WA</t>
  </si>
  <si>
    <t>C5_04030W_A</t>
  </si>
  <si>
    <t>CAALFM_C602200CA</t>
  </si>
  <si>
    <t>C6_02200C_A</t>
  </si>
  <si>
    <t>CAALFM_C302010CA</t>
  </si>
  <si>
    <t>C3_02010C_A</t>
  </si>
  <si>
    <t>CAALFM_C305770CA</t>
  </si>
  <si>
    <t>SAM50</t>
  </si>
  <si>
    <t>CAALFM_CR08260CA</t>
  </si>
  <si>
    <t>CR_08260C_A</t>
  </si>
  <si>
    <t>CAALFM_CR04170WA</t>
  </si>
  <si>
    <t>CR_04170W_A</t>
  </si>
  <si>
    <t>CAALFM_C104880CA</t>
  </si>
  <si>
    <t>MRPL37</t>
  </si>
  <si>
    <t>CAALFM_C602300CA</t>
  </si>
  <si>
    <t>C6_02300C_A</t>
  </si>
  <si>
    <t>CAALFM_CR06380CA</t>
  </si>
  <si>
    <t>CR_06380C_A</t>
  </si>
  <si>
    <t>CAALFM_C102980WA</t>
  </si>
  <si>
    <t>GOR1</t>
  </si>
  <si>
    <t>CAALFM_CR03490WA</t>
  </si>
  <si>
    <t>DEM1</t>
  </si>
  <si>
    <t>CAALFM_C105100WA</t>
  </si>
  <si>
    <t>C1_05100W_A</t>
  </si>
  <si>
    <t>CAALFM_C209360WA</t>
  </si>
  <si>
    <t>C2_09360W_A</t>
  </si>
  <si>
    <t>CAALFM_C501310WA</t>
  </si>
  <si>
    <t>C5_01310W_A</t>
  </si>
  <si>
    <t>CAALFM_C111270WA</t>
  </si>
  <si>
    <t>C1_11270W_A</t>
  </si>
  <si>
    <t>CAALFM_C203200WA</t>
  </si>
  <si>
    <t>PRP3</t>
  </si>
  <si>
    <t>CAALFM_CR04240CA</t>
  </si>
  <si>
    <t>CR_04240C_A</t>
  </si>
  <si>
    <t>CAALFM_C603180CA</t>
  </si>
  <si>
    <t>C6_03180C_A</t>
  </si>
  <si>
    <t>CAALFM_C210100WA</t>
  </si>
  <si>
    <t>CWC22</t>
  </si>
  <si>
    <t>CAALFM_C700230WA</t>
  </si>
  <si>
    <t>C7_00230W_A</t>
  </si>
  <si>
    <t>CAALFM_C404340CA</t>
  </si>
  <si>
    <t>YFH1</t>
  </si>
  <si>
    <t>CAALFM_C307730WA</t>
  </si>
  <si>
    <t>WOR4</t>
  </si>
  <si>
    <t>CAALFM_C403330WA</t>
  </si>
  <si>
    <t>IPK1</t>
  </si>
  <si>
    <t>CAALFM_C407080CA</t>
  </si>
  <si>
    <t>C4_07080C_A</t>
  </si>
  <si>
    <t>CAALFM_C110970WA</t>
  </si>
  <si>
    <t>C1_10970W_A</t>
  </si>
  <si>
    <t>CAALFM_C601290CA</t>
  </si>
  <si>
    <t>QDR3</t>
  </si>
  <si>
    <t>CAALFM_C703310WA</t>
  </si>
  <si>
    <t>C7_03310W_A</t>
  </si>
  <si>
    <t>CAALFM_C604600WA</t>
  </si>
  <si>
    <t>DAC1</t>
  </si>
  <si>
    <t>CAALFM_C203320WA</t>
  </si>
  <si>
    <t>CHK1</t>
  </si>
  <si>
    <t>CAALFM_C504410CA</t>
  </si>
  <si>
    <t>C5_04410C_A</t>
  </si>
  <si>
    <t>CAALFM_C305990CA</t>
  </si>
  <si>
    <t>C3_05990C_A</t>
  </si>
  <si>
    <t>CAALFM_C200710WA</t>
  </si>
  <si>
    <t>NPL6</t>
  </si>
  <si>
    <t>CAALFM_C500850CA</t>
  </si>
  <si>
    <t>C5_00850C_A</t>
  </si>
  <si>
    <t>CAALFM_C111290WA</t>
  </si>
  <si>
    <t>C1_11290W_A</t>
  </si>
  <si>
    <t>CAALFM_C400430WA</t>
  </si>
  <si>
    <t>MEP2</t>
  </si>
  <si>
    <t>CAALFM_CR01980CA</t>
  </si>
  <si>
    <t>CRC1</t>
  </si>
  <si>
    <t>CAALFM_C101100WA</t>
  </si>
  <si>
    <t>CCH1</t>
  </si>
  <si>
    <t>CAALFM_C404920WA</t>
  </si>
  <si>
    <t>C4_04920W_A</t>
  </si>
  <si>
    <t>CAALFM_C202400WA</t>
  </si>
  <si>
    <t>ECM3</t>
  </si>
  <si>
    <t>CAALFM_C404910CA</t>
  </si>
  <si>
    <t>SPC34</t>
  </si>
  <si>
    <t>CAALFM_C209610WA</t>
  </si>
  <si>
    <t>C2_09610W_A</t>
  </si>
  <si>
    <t>CAALFM_C207760WA</t>
  </si>
  <si>
    <t>C2_07760W_A</t>
  </si>
  <si>
    <t>CAALFM_C407060WA</t>
  </si>
  <si>
    <t>C4_07060W_A</t>
  </si>
  <si>
    <t>CAALFM_C301530CA</t>
  </si>
  <si>
    <t>CAS4</t>
  </si>
  <si>
    <t>CAALFM_C703570WA</t>
  </si>
  <si>
    <t>ARG4</t>
  </si>
  <si>
    <t>CAALFM_C503080CA</t>
  </si>
  <si>
    <t>C5_03080C_A</t>
  </si>
  <si>
    <t>CAALFM_CR08660WA</t>
  </si>
  <si>
    <t>PRP8</t>
  </si>
  <si>
    <t>CAALFM_C105000WA</t>
  </si>
  <si>
    <t>RHD1</t>
  </si>
  <si>
    <t>CAALFM_C700530CA</t>
  </si>
  <si>
    <t>PSF3</t>
  </si>
  <si>
    <t>CAALFM_C207200WA</t>
  </si>
  <si>
    <t>C2_07200W_A</t>
  </si>
  <si>
    <t>CAALFM_C302560WA</t>
  </si>
  <si>
    <t>DDC1</t>
  </si>
  <si>
    <t>CAALFM_C406090CA</t>
  </si>
  <si>
    <t>C4_06090C_A</t>
  </si>
  <si>
    <t>CAALFM_C604190CA</t>
  </si>
  <si>
    <t>C6_04190C_A</t>
  </si>
  <si>
    <t>CAALFM_C404900WA</t>
  </si>
  <si>
    <t>RPL30</t>
  </si>
  <si>
    <t>CAALFM_C205000CA</t>
  </si>
  <si>
    <t>MRPL10</t>
  </si>
  <si>
    <t>CAALFM_C202610CA</t>
  </si>
  <si>
    <t>HGT20</t>
  </si>
  <si>
    <t>CAALFM_C501600CA</t>
  </si>
  <si>
    <t>SPB4</t>
  </si>
  <si>
    <t>CAALFM_CR06980WA</t>
  </si>
  <si>
    <t>CR_06980W_A</t>
  </si>
  <si>
    <t>CAALFM_C103710CA</t>
  </si>
  <si>
    <t>MSB1</t>
  </si>
  <si>
    <t>CAALFM_C201270WA</t>
  </si>
  <si>
    <t>CHA1</t>
  </si>
  <si>
    <t>CAALFM_CR04420CA</t>
  </si>
  <si>
    <t>RBR2</t>
  </si>
  <si>
    <t>CAALFM_C505490CA</t>
  </si>
  <si>
    <t>HTS1</t>
  </si>
  <si>
    <t>CAALFM_C102370CA</t>
  </si>
  <si>
    <t>C1_02370C_A</t>
  </si>
  <si>
    <t>CAALFM_C600670WA</t>
  </si>
  <si>
    <t>CDC14</t>
  </si>
  <si>
    <t>CAALFM_C402720CA</t>
  </si>
  <si>
    <t>C4_02720C_A</t>
  </si>
  <si>
    <t>CAALFM_C401990WA</t>
  </si>
  <si>
    <t>C4_01990W_A</t>
  </si>
  <si>
    <t>CAALFM_C505290CA</t>
  </si>
  <si>
    <t>MRP2</t>
  </si>
  <si>
    <t>CAALFM_CR04300WA</t>
  </si>
  <si>
    <t>CR_04300W_A</t>
  </si>
  <si>
    <t>CAALFM_C405750CA</t>
  </si>
  <si>
    <t>LEA1</t>
  </si>
  <si>
    <t>CAALFM_C307150CA</t>
  </si>
  <si>
    <t>RPS12</t>
  </si>
  <si>
    <t>CAALFM_C602070CA</t>
  </si>
  <si>
    <t>RPL23A</t>
  </si>
  <si>
    <t>CAALFM_C702060WA</t>
  </si>
  <si>
    <t>LIG1</t>
  </si>
  <si>
    <t>CAALFM_C406470WA</t>
  </si>
  <si>
    <t>C4_06470W_A</t>
  </si>
  <si>
    <t>CAALFM_CR05630WA</t>
  </si>
  <si>
    <t>DBP8</t>
  </si>
  <si>
    <t>CAALFM_C700370WA</t>
  </si>
  <si>
    <t>DCC1</t>
  </si>
  <si>
    <t>CAALFM_C400460CA</t>
  </si>
  <si>
    <t>C4_00460C_A</t>
  </si>
  <si>
    <t>CAALFM_C603860CA</t>
  </si>
  <si>
    <t>PGA61</t>
  </si>
  <si>
    <t>CAALFM_C300650WA</t>
  </si>
  <si>
    <t>NGT1</t>
  </si>
  <si>
    <t>CAALFM_C300050CA</t>
  </si>
  <si>
    <t>C3_00050C_A</t>
  </si>
  <si>
    <t>CAALFM_C604450WA</t>
  </si>
  <si>
    <t>C6_04450W_A</t>
  </si>
  <si>
    <t>CAALFM_C206810CA</t>
  </si>
  <si>
    <t>RPL11</t>
  </si>
  <si>
    <t>CAALFM_C204570WA</t>
  </si>
  <si>
    <t>C2_04570W_A</t>
  </si>
  <si>
    <t>CAALFM_CR08590WA</t>
  </si>
  <si>
    <t>CR_08590W_A</t>
  </si>
  <si>
    <t>CAALFM_C401050CA</t>
  </si>
  <si>
    <t>RPL40B</t>
  </si>
  <si>
    <t>CAALFM_C206270WA</t>
  </si>
  <si>
    <t>C2_06270W_A</t>
  </si>
  <si>
    <t>CAALFM_C404010WA</t>
  </si>
  <si>
    <t>C4_04010W_A</t>
  </si>
  <si>
    <t>CAALFM_C303560WA</t>
  </si>
  <si>
    <t>C3_03560W_A</t>
  </si>
  <si>
    <t>CAALFM_C209480WA</t>
  </si>
  <si>
    <t>C2_09480W_A</t>
  </si>
  <si>
    <t>CAALFM_C501400WA</t>
  </si>
  <si>
    <t>SEF2</t>
  </si>
  <si>
    <t>CAALFM_C701660CA</t>
  </si>
  <si>
    <t>C7_01660C_A</t>
  </si>
  <si>
    <t>CAALFM_CR08320WA</t>
  </si>
  <si>
    <t>ATS1</t>
  </si>
  <si>
    <t>CAALFM_C304730CA</t>
  </si>
  <si>
    <t>C3_04730C_A</t>
  </si>
  <si>
    <t>CAALFM_C504780WA</t>
  </si>
  <si>
    <t>ASH2</t>
  </si>
  <si>
    <t>CAALFM_C500280CA</t>
  </si>
  <si>
    <t>C5_00280C_A</t>
  </si>
  <si>
    <t>CAALFM_C200110WA</t>
  </si>
  <si>
    <t>C2_00110W_A</t>
  </si>
  <si>
    <t>CAALFM_CR00670CA</t>
  </si>
  <si>
    <t>CR_00670C_A</t>
  </si>
  <si>
    <t>CAALFM_C704140CA</t>
  </si>
  <si>
    <t>C7_04140C_A</t>
  </si>
  <si>
    <t>CAALFM_C112200WA</t>
  </si>
  <si>
    <t>MCD4</t>
  </si>
  <si>
    <t>CAALFM_C109330WA</t>
  </si>
  <si>
    <t>C1_09330W_A</t>
  </si>
  <si>
    <t>CAALFM_C207160WA</t>
  </si>
  <si>
    <t>SMF12</t>
  </si>
  <si>
    <t>CAALFM_C400210WA</t>
  </si>
  <si>
    <t>C4_00210W_A</t>
  </si>
  <si>
    <t>CAALFM_C406140CA</t>
  </si>
  <si>
    <t>C4_06140C_A</t>
  </si>
  <si>
    <t>CAALFM_C204860WA</t>
  </si>
  <si>
    <t>PZF1</t>
  </si>
  <si>
    <t>CAALFM_C501460WA</t>
  </si>
  <si>
    <t>YBL053</t>
  </si>
  <si>
    <t>CAALFM_C503470CA</t>
  </si>
  <si>
    <t>C5_03470C_A</t>
  </si>
  <si>
    <t>CAALFM_CR02490WA</t>
  </si>
  <si>
    <t>OPT4</t>
  </si>
  <si>
    <t>CAALFM_C304670CA</t>
  </si>
  <si>
    <t>RPS15</t>
  </si>
  <si>
    <t>CAALFM_C403960WA</t>
  </si>
  <si>
    <t>C4_03960W_A</t>
  </si>
  <si>
    <t>CAALFM_C404550CA</t>
  </si>
  <si>
    <t>C4_04550C_A</t>
  </si>
  <si>
    <t>CAALFM_C200470WA</t>
  </si>
  <si>
    <t>POM152</t>
  </si>
  <si>
    <t>CAALFM_C604560WA</t>
  </si>
  <si>
    <t>C6_04560W_A</t>
  </si>
  <si>
    <t>CAALFM_C304400CA</t>
  </si>
  <si>
    <t>NUP85</t>
  </si>
  <si>
    <t>CAALFM_C300410CA</t>
  </si>
  <si>
    <t>C3_00410C_A</t>
  </si>
  <si>
    <t>CAALFM_C202540WA</t>
  </si>
  <si>
    <t>C2_02540W_A</t>
  </si>
  <si>
    <t>CAALFM_C403150WA</t>
  </si>
  <si>
    <t>C4_03150W_A</t>
  </si>
  <si>
    <t>CAALFM_CR02280WA</t>
  </si>
  <si>
    <t>PGA23</t>
  </si>
  <si>
    <t>CAALFM_C503700CA</t>
  </si>
  <si>
    <t>C5_03700C_A</t>
  </si>
  <si>
    <t>CAALFM_C114110CA</t>
  </si>
  <si>
    <t>RPL4B</t>
  </si>
  <si>
    <t>CAALFM_C501840CA</t>
  </si>
  <si>
    <t>TAC1</t>
  </si>
  <si>
    <t>CAALFM_C503910CA</t>
  </si>
  <si>
    <t>C5_03910C_A</t>
  </si>
  <si>
    <t>CAALFM_C103010WA</t>
  </si>
  <si>
    <t>RPP1A</t>
  </si>
  <si>
    <t>CAALFM_CR07680CA</t>
  </si>
  <si>
    <t>CR_07680C_A</t>
  </si>
  <si>
    <t>CAALFM_C113720WA</t>
  </si>
  <si>
    <t>C1_13720W_A</t>
  </si>
  <si>
    <t>CAALFM_C504750CA</t>
  </si>
  <si>
    <t>HAS1</t>
  </si>
  <si>
    <t>CAALFM_C406390WA</t>
  </si>
  <si>
    <t>SOU1</t>
  </si>
  <si>
    <t>CAALFM_C406210CA</t>
  </si>
  <si>
    <t>C4_06210C_A</t>
  </si>
  <si>
    <t>CAALFM_C108900WA</t>
  </si>
  <si>
    <t>C1_08900W_A</t>
  </si>
  <si>
    <t>CAALFM_CR03790CA</t>
  </si>
  <si>
    <t>KRE1</t>
  </si>
  <si>
    <t>CAALFM_C701100CA</t>
  </si>
  <si>
    <t>C7_01100C_A</t>
  </si>
  <si>
    <t>CAALFM_C307700WA</t>
  </si>
  <si>
    <t>C3_07700W_A</t>
  </si>
  <si>
    <t>CAALFM_CR03370CA</t>
  </si>
  <si>
    <t>KTI12</t>
  </si>
  <si>
    <t>CAALFM_C703230CA</t>
  </si>
  <si>
    <t>C7_03230C_A</t>
  </si>
  <si>
    <t>CAALFM_C302350WA</t>
  </si>
  <si>
    <t>C3_02350W_A</t>
  </si>
  <si>
    <t>CAALFM_CR08570WA</t>
  </si>
  <si>
    <t>SKI2</t>
  </si>
  <si>
    <t>CAALFM_CR03380WA</t>
  </si>
  <si>
    <t>MTG1</t>
  </si>
  <si>
    <t>CAALFM_C200410CA</t>
  </si>
  <si>
    <t>C2_00410C_A</t>
  </si>
  <si>
    <t>CAALFM_C603310WA</t>
  </si>
  <si>
    <t>C6_03310W_A</t>
  </si>
  <si>
    <t>CAALFM_C600400CA</t>
  </si>
  <si>
    <t>C6_00400C_A</t>
  </si>
  <si>
    <t>CAALFM_C502490CA</t>
  </si>
  <si>
    <t>TIF5</t>
  </si>
  <si>
    <t>CAALFM_C500130CA</t>
  </si>
  <si>
    <t>C5_00130C_A</t>
  </si>
  <si>
    <t>CAALFM_C205050CA</t>
  </si>
  <si>
    <t>C2_05050C_A</t>
  </si>
  <si>
    <t>CAALFM_C301260CA</t>
  </si>
  <si>
    <t>C3_01260C_A</t>
  </si>
  <si>
    <t>CAALFM_CR10410CA</t>
  </si>
  <si>
    <t>CR_10410C_A</t>
  </si>
  <si>
    <t>CAALFM_C207830WA</t>
  </si>
  <si>
    <t>FLC3</t>
  </si>
  <si>
    <t>CAALFM_C207260CA</t>
  </si>
  <si>
    <t>DQD1</t>
  </si>
  <si>
    <t>CAALFM_C303660WA</t>
  </si>
  <si>
    <t>IRS4</t>
  </si>
  <si>
    <t>CAALFM_C601930WA</t>
  </si>
  <si>
    <t>YHM1</t>
  </si>
  <si>
    <t>CAALFM_CR05240CA</t>
  </si>
  <si>
    <t>FGR14</t>
  </si>
  <si>
    <t>CAALFM_C307560WA</t>
  </si>
  <si>
    <t>TCC1</t>
  </si>
  <si>
    <t>CAALFM_C505470WA</t>
  </si>
  <si>
    <t>EST1</t>
  </si>
  <si>
    <t>CAALFM_C406150CA</t>
  </si>
  <si>
    <t>C4_06150C_A</t>
  </si>
  <si>
    <t>CAALFM_C101380CA</t>
  </si>
  <si>
    <t>TRM2</t>
  </si>
  <si>
    <t>CAALFM_C504860CA</t>
  </si>
  <si>
    <t>C5_04860C_A</t>
  </si>
  <si>
    <t>CAALFM_C109900WA</t>
  </si>
  <si>
    <t>LIP3</t>
  </si>
  <si>
    <t>CAALFM_C501470CA</t>
  </si>
  <si>
    <t>C5_01470C_A</t>
  </si>
  <si>
    <t>CAALFM_C703400CA</t>
  </si>
  <si>
    <t>C7_03400C_A</t>
  </si>
  <si>
    <t>CAALFM_C105620CA</t>
  </si>
  <si>
    <t>STE3</t>
  </si>
  <si>
    <t>CAALFM_C604070CA</t>
  </si>
  <si>
    <t>C6_04070C_A</t>
  </si>
  <si>
    <t>CAALFM_C703940CA</t>
  </si>
  <si>
    <t>CLB4</t>
  </si>
  <si>
    <t>CAALFM_C700990WA</t>
  </si>
  <si>
    <t>RPP0</t>
  </si>
  <si>
    <t>CAALFM_C204600CA</t>
  </si>
  <si>
    <t>RPL17B</t>
  </si>
  <si>
    <t>CAALFM_CR08740WA</t>
  </si>
  <si>
    <t>CR_08740W_A</t>
  </si>
  <si>
    <t>CAALFM_CR08100CA</t>
  </si>
  <si>
    <t>RIO2</t>
  </si>
  <si>
    <t>CAALFM_C403580WA</t>
  </si>
  <si>
    <t>C4_03580W_A</t>
  </si>
  <si>
    <t>CAALFM_C603690WA</t>
  </si>
  <si>
    <t>ALS5</t>
  </si>
  <si>
    <t>CAALFM_CR04120CA</t>
  </si>
  <si>
    <t>CR_04120C_A</t>
  </si>
  <si>
    <t>CAALFM_CR02640WA</t>
  </si>
  <si>
    <t>RFG1</t>
  </si>
  <si>
    <t>CAALFM_C305210CA</t>
  </si>
  <si>
    <t>DYN1</t>
  </si>
  <si>
    <t>CAALFM_C203810CA</t>
  </si>
  <si>
    <t>RPL21A</t>
  </si>
  <si>
    <t>CAALFM_C109490CA</t>
  </si>
  <si>
    <t>GUA1</t>
  </si>
  <si>
    <t>CAALFM_C103350CA</t>
  </si>
  <si>
    <t>RLI1</t>
  </si>
  <si>
    <t>CAALFM_CR07890WA</t>
  </si>
  <si>
    <t>EFG1</t>
  </si>
  <si>
    <t>CAALFM_C501690CA</t>
  </si>
  <si>
    <t>CCT7</t>
  </si>
  <si>
    <t>CAALFM_C501580CA</t>
  </si>
  <si>
    <t>CEF3</t>
  </si>
  <si>
    <t>CAALFM_C302460CA</t>
  </si>
  <si>
    <t>PHA2</t>
  </si>
  <si>
    <t>CAALFM_C108490WA</t>
  </si>
  <si>
    <t>C1_08490W_A</t>
  </si>
  <si>
    <t>CAALFM_C305960WA</t>
  </si>
  <si>
    <t>ASE1</t>
  </si>
  <si>
    <t>CAALFM_CR02210WA</t>
  </si>
  <si>
    <t>CR_02210W_A</t>
  </si>
  <si>
    <t>CAALFM_C406460CA</t>
  </si>
  <si>
    <t>C4_06460C_A</t>
  </si>
  <si>
    <t>CAALFM_C203590CA</t>
  </si>
  <si>
    <t>CAP4</t>
  </si>
  <si>
    <t>CAALFM_C102580WA</t>
  </si>
  <si>
    <t>HNM4</t>
  </si>
  <si>
    <t>CAALFM_CR08200CA</t>
  </si>
  <si>
    <t>CR_08200C_A</t>
  </si>
  <si>
    <t>CAALFM_C704060WA</t>
  </si>
  <si>
    <t>C7_04060W_A</t>
  </si>
  <si>
    <t>CAALFM_C603540WA</t>
  </si>
  <si>
    <t>C6_03540W_A</t>
  </si>
  <si>
    <t>CAALFM_C604050WA</t>
  </si>
  <si>
    <t>C6_04050W_A</t>
  </si>
  <si>
    <t>CAALFM_C405570CA</t>
  </si>
  <si>
    <t>TUB4</t>
  </si>
  <si>
    <t>CAALFM_C202680WA</t>
  </si>
  <si>
    <t>PDR17</t>
  </si>
  <si>
    <t>CAALFM_C501680CA</t>
  </si>
  <si>
    <t>CCN1</t>
  </si>
  <si>
    <t>CAALFM_C402170CA</t>
  </si>
  <si>
    <t>C4_02170C_A</t>
  </si>
  <si>
    <t>CAALFM_C404560CA</t>
  </si>
  <si>
    <t>C4_04560C_A</t>
  </si>
  <si>
    <t>CAALFM_C110030WA</t>
  </si>
  <si>
    <t>DBP3</t>
  </si>
  <si>
    <t>CAALFM_CR06660WA</t>
  </si>
  <si>
    <t>SEO1</t>
  </si>
  <si>
    <t>CAALFM_CR00920WA</t>
  </si>
  <si>
    <t>CCE1</t>
  </si>
  <si>
    <t>CAALFM_CR05220CA</t>
  </si>
  <si>
    <t>GUT1</t>
  </si>
  <si>
    <t>CAALFM_C210820CA</t>
  </si>
  <si>
    <t>C2_10820C_A</t>
  </si>
  <si>
    <t>CAALFM_C108170CA</t>
  </si>
  <si>
    <t>BUL1</t>
  </si>
  <si>
    <t>CAALFM_C602650CA</t>
  </si>
  <si>
    <t>C6_02650C_A</t>
  </si>
  <si>
    <t>CAALFM_C302670WA</t>
  </si>
  <si>
    <t>C3_02670W_A</t>
  </si>
  <si>
    <t>CAALFM_CR06480CA</t>
  </si>
  <si>
    <t>RRN11</t>
  </si>
  <si>
    <t>CAALFM_C207680WA</t>
  </si>
  <si>
    <t>C2_07680W_A</t>
  </si>
  <si>
    <t>CAALFM_C109710CA</t>
  </si>
  <si>
    <t>C1_09710C_A</t>
  </si>
  <si>
    <t>CAALFM_CR03650WA</t>
  </si>
  <si>
    <t>SGD1</t>
  </si>
  <si>
    <t>CAALFM_C400480WA</t>
  </si>
  <si>
    <t>DUR4</t>
  </si>
  <si>
    <t>CAALFM_C307180CA</t>
  </si>
  <si>
    <t>BMT1</t>
  </si>
  <si>
    <t>CAALFM_C405010WA</t>
  </si>
  <si>
    <t>C4_05010W_A</t>
  </si>
  <si>
    <t>CAALFM_CR09740WA</t>
  </si>
  <si>
    <t>CR_09740W_A</t>
  </si>
  <si>
    <t>CAALFM_C300430WA</t>
  </si>
  <si>
    <t>EST3</t>
  </si>
  <si>
    <t>CAALFM_C505240CA</t>
  </si>
  <si>
    <t>C5_05240C_A</t>
  </si>
  <si>
    <t>CAALFM_C702340CA</t>
  </si>
  <si>
    <t>C7_02340C_A</t>
  </si>
  <si>
    <t>CAALFM_C206840WA</t>
  </si>
  <si>
    <t>SPR1</t>
  </si>
  <si>
    <t>CAALFM_C201610CA</t>
  </si>
  <si>
    <t>RPS26A</t>
  </si>
  <si>
    <t>CAALFM_C300860WA</t>
  </si>
  <si>
    <t>CSE4</t>
  </si>
  <si>
    <t>CAALFM_C603640WA</t>
  </si>
  <si>
    <t>NOG2</t>
  </si>
  <si>
    <t>CAALFM_C404810CA</t>
  </si>
  <si>
    <t>C4_04810C_A</t>
  </si>
  <si>
    <t>CAALFM_C502240WA</t>
  </si>
  <si>
    <t>PTH2</t>
  </si>
  <si>
    <t>CAALFM_C402830CA</t>
  </si>
  <si>
    <t>HCA4</t>
  </si>
  <si>
    <t>CAALFM_C502200WA</t>
  </si>
  <si>
    <t>C5_02200W_A</t>
  </si>
  <si>
    <t>CAALFM_C209660WA</t>
  </si>
  <si>
    <t>C2_09660W_A</t>
  </si>
  <si>
    <t>CAALFM_C700310CA</t>
  </si>
  <si>
    <t>C7_00310C_A</t>
  </si>
  <si>
    <t>CAALFM_C501650CA</t>
  </si>
  <si>
    <t>MYO1</t>
  </si>
  <si>
    <t>CAALFM_C300160CA</t>
  </si>
  <si>
    <t>C3_00160C_A</t>
  </si>
  <si>
    <t>CAALFM_CR08480CA</t>
  </si>
  <si>
    <t>CR_08480C_A</t>
  </si>
  <si>
    <t>CAALFM_CR02330CA</t>
  </si>
  <si>
    <t>KAR4</t>
  </si>
  <si>
    <t>CAALFM_C209470CA</t>
  </si>
  <si>
    <t>PMS1</t>
  </si>
  <si>
    <t>CAALFM_C405730WA</t>
  </si>
  <si>
    <t>C4_05730W_A</t>
  </si>
  <si>
    <t>CAALFM_C400670WA</t>
  </si>
  <si>
    <t>TOK1</t>
  </si>
  <si>
    <t>CAALFM_C401220CA</t>
  </si>
  <si>
    <t>C4_01220C_A</t>
  </si>
  <si>
    <t>CAALFM_C204180CA</t>
  </si>
  <si>
    <t>C2_04180C_A</t>
  </si>
  <si>
    <t>CAALFM_C602900CA</t>
  </si>
  <si>
    <t>C6_02900C_A</t>
  </si>
  <si>
    <t>CAALFM_CR04810WA</t>
  </si>
  <si>
    <t>RPS3</t>
  </si>
  <si>
    <t>CAALFM_C108310WA</t>
  </si>
  <si>
    <t>OPY2</t>
  </si>
  <si>
    <t>CAALFM_C113750CA</t>
  </si>
  <si>
    <t>C1_13750C_A</t>
  </si>
  <si>
    <t>CAALFM_C300090WA</t>
  </si>
  <si>
    <t>RPS24</t>
  </si>
  <si>
    <t>CAALFM_C601330CA</t>
  </si>
  <si>
    <t>C6_01330C_A</t>
  </si>
  <si>
    <t>CAALFM_C209320CA</t>
  </si>
  <si>
    <t>PES1</t>
  </si>
  <si>
    <t>CAALFM_C604520WA</t>
  </si>
  <si>
    <t>ILS1</t>
  </si>
  <si>
    <t>CAALFM_C602360WA</t>
  </si>
  <si>
    <t>NIP7</t>
  </si>
  <si>
    <t>CAALFM_CR04140WA</t>
  </si>
  <si>
    <t>CR_04140W_A</t>
  </si>
  <si>
    <t>CAALFM_C304440CA</t>
  </si>
  <si>
    <t>C3_04440C_A</t>
  </si>
  <si>
    <t>CAALFM_C405020WA</t>
  </si>
  <si>
    <t>IMG2</t>
  </si>
  <si>
    <t>CAALFM_C600470CA</t>
  </si>
  <si>
    <t>FET99</t>
  </si>
  <si>
    <t>CAALFM_CR07050CA</t>
  </si>
  <si>
    <t>URA2</t>
  </si>
  <si>
    <t>CAALFM_C701270CA</t>
  </si>
  <si>
    <t>C7_01270C_A</t>
  </si>
  <si>
    <t>CAALFM_C403070WA</t>
  </si>
  <si>
    <t>PGA54</t>
  </si>
  <si>
    <t>CAALFM_CR09370WA</t>
  </si>
  <si>
    <t>ELF1</t>
  </si>
  <si>
    <t>CAALFM_C206960WA</t>
  </si>
  <si>
    <t>SPE3</t>
  </si>
  <si>
    <t>CAALFM_CR02110WA</t>
  </si>
  <si>
    <t>MCM6</t>
  </si>
  <si>
    <t>CAALFM_C503410CA</t>
  </si>
  <si>
    <t>C5_03410C_A</t>
  </si>
  <si>
    <t>CAALFM_CR07090WA</t>
  </si>
  <si>
    <t>STT4</t>
  </si>
  <si>
    <t>CAALFM_C110860CA</t>
  </si>
  <si>
    <t>ADA2</t>
  </si>
  <si>
    <t>CAALFM_CR01370CA</t>
  </si>
  <si>
    <t>CR_01370C_A</t>
  </si>
  <si>
    <t>CAALFM_C300060WA</t>
  </si>
  <si>
    <t>TLO7</t>
  </si>
  <si>
    <t>CAALFM_C210780CA</t>
  </si>
  <si>
    <t>PSO2</t>
  </si>
  <si>
    <t>CAALFM_C109470CA</t>
  </si>
  <si>
    <t>C1_09470C_A</t>
  </si>
  <si>
    <t>CAALFM_C210770WA</t>
  </si>
  <si>
    <t>RPC11</t>
  </si>
  <si>
    <t>CAALFM_C109870WA</t>
  </si>
  <si>
    <t>HCM1</t>
  </si>
  <si>
    <t>CAALFM_C300340WA</t>
  </si>
  <si>
    <t>C3_00340W_A</t>
  </si>
  <si>
    <t>CAALFM_C300370CA</t>
  </si>
  <si>
    <t>BUD21</t>
  </si>
  <si>
    <t>CAALFM_C602380WA</t>
  </si>
  <si>
    <t>C6_02380W_A</t>
  </si>
  <si>
    <t>CAALFM_CR10800CA</t>
  </si>
  <si>
    <t>CR_10800C_A</t>
  </si>
  <si>
    <t>CAALFM_C210470CA</t>
  </si>
  <si>
    <t>C2_10470C_A</t>
  </si>
  <si>
    <t>CAALFM_C204120CA</t>
  </si>
  <si>
    <t>C2_04120C_A</t>
  </si>
  <si>
    <t>CAALFM_C700220WA</t>
  </si>
  <si>
    <t>C7_00220W_A</t>
  </si>
  <si>
    <t>CAALFM_C110260CA</t>
  </si>
  <si>
    <t>RPA34</t>
  </si>
  <si>
    <t>CAALFM_C200840WA</t>
  </si>
  <si>
    <t>C2_00840W_A</t>
  </si>
  <si>
    <t>CAALFM_CR04100CA</t>
  </si>
  <si>
    <t>RPL15A</t>
  </si>
  <si>
    <t>CAALFM_C703270WA</t>
  </si>
  <si>
    <t>C7_03270W_A</t>
  </si>
  <si>
    <t>CAALFM_C403300CA</t>
  </si>
  <si>
    <t>C4_03300C_A</t>
  </si>
  <si>
    <t>CAALFM_C102610WA</t>
  </si>
  <si>
    <t>IML1</t>
  </si>
  <si>
    <t>CAALFM_C303100CA</t>
  </si>
  <si>
    <t>C3_03100C_A</t>
  </si>
  <si>
    <t>CAALFM_C404700WA</t>
  </si>
  <si>
    <t>SSZ1</t>
  </si>
  <si>
    <t>CAALFM_C307800CA</t>
  </si>
  <si>
    <t>C3_07800C_A</t>
  </si>
  <si>
    <t>CAALFM_C700130WA</t>
  </si>
  <si>
    <t>C7_00130W_A</t>
  </si>
  <si>
    <t>CAALFM_CR04360CA</t>
  </si>
  <si>
    <t>NHP2</t>
  </si>
  <si>
    <t>CAALFM_C104710CA</t>
  </si>
  <si>
    <t>C1_04710C_A</t>
  </si>
  <si>
    <t>CAALFM_C602770WA</t>
  </si>
  <si>
    <t>MRT4</t>
  </si>
  <si>
    <t>CAALFM_CR04210CA</t>
  </si>
  <si>
    <t>QDR1</t>
  </si>
  <si>
    <t>CAALFM_C600210WA</t>
  </si>
  <si>
    <t>C6_00210W_A</t>
  </si>
  <si>
    <t>CAALFM_C500110CA</t>
  </si>
  <si>
    <t>THS1</t>
  </si>
  <si>
    <t>CAALFM_C302950CA</t>
  </si>
  <si>
    <t>MET13</t>
  </si>
  <si>
    <t>CAALFM_C404000WA</t>
  </si>
  <si>
    <t>MET4</t>
  </si>
  <si>
    <t>CAALFM_C501050CA</t>
  </si>
  <si>
    <t>C5_01050C_A</t>
  </si>
  <si>
    <t>CAALFM_C403250CA</t>
  </si>
  <si>
    <t>RHD2</t>
  </si>
  <si>
    <t>CAALFM_CR05660WA</t>
  </si>
  <si>
    <t>SDA1</t>
  </si>
  <si>
    <t>CAALFM_C208180CA</t>
  </si>
  <si>
    <t>C2_08180C_A</t>
  </si>
  <si>
    <t>CAALFM_C500980WA</t>
  </si>
  <si>
    <t>TRY3</t>
  </si>
  <si>
    <t>CAALFM_CR02290WA</t>
  </si>
  <si>
    <t>PGA22</t>
  </si>
  <si>
    <t>CAALFM_CR01070WA</t>
  </si>
  <si>
    <t>CR_01070W_A</t>
  </si>
  <si>
    <t>CAALFM_C503460CA</t>
  </si>
  <si>
    <t>C5_03460C_A</t>
  </si>
  <si>
    <t>CAALFM_C500940CA</t>
  </si>
  <si>
    <t>HAP5</t>
  </si>
  <si>
    <t>CAALFM_C300350WA</t>
  </si>
  <si>
    <t>TPT1</t>
  </si>
  <si>
    <t>CAALFM_C700280WA</t>
  </si>
  <si>
    <t>HGT12</t>
  </si>
  <si>
    <t>CAALFM_C307650CA</t>
  </si>
  <si>
    <t>C3_07650C_A</t>
  </si>
  <si>
    <t>CAALFM_C407130WA</t>
  </si>
  <si>
    <t>C4_07130W_A</t>
  </si>
  <si>
    <t>CAALFM_C103080CA</t>
  </si>
  <si>
    <t>TEM1</t>
  </si>
  <si>
    <t>CAALFM_CR02750CA</t>
  </si>
  <si>
    <t>PGA34</t>
  </si>
  <si>
    <t>CAALFM_CR02530WA</t>
  </si>
  <si>
    <t>DBP2</t>
  </si>
  <si>
    <t>CAALFM_CR08010WA</t>
  </si>
  <si>
    <t>DAD4</t>
  </si>
  <si>
    <t>CAALFM_CR06870CA</t>
  </si>
  <si>
    <t>CR_06870C_A</t>
  </si>
  <si>
    <t>CAALFM_C209420WA</t>
  </si>
  <si>
    <t>C2_09420W_A</t>
  </si>
  <si>
    <t>CAALFM_C502270WA</t>
  </si>
  <si>
    <t>THR4</t>
  </si>
  <si>
    <t>CAALFM_C700180WA</t>
  </si>
  <si>
    <t>FAR1</t>
  </si>
  <si>
    <t>CAALFM_C404390WA</t>
  </si>
  <si>
    <t>C4_04390W_A</t>
  </si>
  <si>
    <t>CAALFM_C600110CA</t>
  </si>
  <si>
    <t>C6_00110C_A</t>
  </si>
  <si>
    <t>CAALFM_C303090WA</t>
  </si>
  <si>
    <t>USO5</t>
  </si>
  <si>
    <t>CAALFM_CR01760CA</t>
  </si>
  <si>
    <t>FRS1</t>
  </si>
  <si>
    <t>CAALFM_C405760WA</t>
  </si>
  <si>
    <t>CGT1</t>
  </si>
  <si>
    <t>CAALFM_C704170WA</t>
  </si>
  <si>
    <t>C7_04170W_A</t>
  </si>
  <si>
    <t>CAALFM_C502170CA</t>
  </si>
  <si>
    <t>GCD11</t>
  </si>
  <si>
    <t>CAALFM_C207560WA</t>
  </si>
  <si>
    <t>SWR1</t>
  </si>
  <si>
    <t>CAALFM_C108440CA</t>
  </si>
  <si>
    <t>C1_08440C_A</t>
  </si>
  <si>
    <t>CAALFM_C305930WA</t>
  </si>
  <si>
    <t>CTA4</t>
  </si>
  <si>
    <t>CAALFM_CR01510CA</t>
  </si>
  <si>
    <t>CR_01510C_A</t>
  </si>
  <si>
    <t>CAALFM_C206190WA</t>
  </si>
  <si>
    <t>ILV1</t>
  </si>
  <si>
    <t>CAALFM_C700480WA</t>
  </si>
  <si>
    <t>FGR2</t>
  </si>
  <si>
    <t>CAALFM_C209990CA</t>
  </si>
  <si>
    <t>YOR1</t>
  </si>
  <si>
    <t>CAALFM_C403230CA</t>
  </si>
  <si>
    <t>C4_03230C_A</t>
  </si>
  <si>
    <t>CAALFM_C600820WA</t>
  </si>
  <si>
    <t>SUN41</t>
  </si>
  <si>
    <t>CAALFM_C206200CA</t>
  </si>
  <si>
    <t>C2_06200C_A</t>
  </si>
  <si>
    <t>CAALFM_C200340CA</t>
  </si>
  <si>
    <t>ARO8</t>
  </si>
  <si>
    <t>CAALFM_CR07720CA</t>
  </si>
  <si>
    <t>CDC45</t>
  </si>
  <si>
    <t>CAALFM_C100160CA</t>
  </si>
  <si>
    <t>C1_00160C_A</t>
  </si>
  <si>
    <t>CAALFM_C602840CA</t>
  </si>
  <si>
    <t>RBF1</t>
  </si>
  <si>
    <t>CAALFM_C307540CA</t>
  </si>
  <si>
    <t>C3_07540C_A</t>
  </si>
  <si>
    <t>CAALFM_C503250WA</t>
  </si>
  <si>
    <t>RMS1</t>
  </si>
  <si>
    <t>CAALFM_C207270WA</t>
  </si>
  <si>
    <t>C2_07270W_A</t>
  </si>
  <si>
    <t>CAALFM_C110440WA</t>
  </si>
  <si>
    <t>C1_10440W_A</t>
  </si>
  <si>
    <t>CAALFM_C203820CA</t>
  </si>
  <si>
    <t>RPS9B</t>
  </si>
  <si>
    <t>CAALFM_CR09800CA</t>
  </si>
  <si>
    <t>CR_09800C_A</t>
  </si>
  <si>
    <t>CAALFM_C407030WA</t>
  </si>
  <si>
    <t>MET16</t>
  </si>
  <si>
    <t>CAALFM_C201980CA</t>
  </si>
  <si>
    <t>SRD1</t>
  </si>
  <si>
    <t>CAALFM_CR07500WA</t>
  </si>
  <si>
    <t>CR_07500W_A</t>
  </si>
  <si>
    <t>CAALFM_C304560WA</t>
  </si>
  <si>
    <t>MAK21</t>
  </si>
  <si>
    <t>CAALFM_CR01360WA</t>
  </si>
  <si>
    <t>CR_01360W_A</t>
  </si>
  <si>
    <t>CAALFM_C306830CA</t>
  </si>
  <si>
    <t>C3_06830C_A</t>
  </si>
  <si>
    <t>CAALFM_C303450CA</t>
  </si>
  <si>
    <t>BMT7</t>
  </si>
  <si>
    <t>CAALFM_CR00830WA</t>
  </si>
  <si>
    <t>CR_00830W_A</t>
  </si>
  <si>
    <t>CAALFM_C210740CA</t>
  </si>
  <si>
    <t>C2_10740C_A</t>
  </si>
  <si>
    <t>CAALFM_C206280CA</t>
  </si>
  <si>
    <t>C2_06280C_A</t>
  </si>
  <si>
    <t>CAALFM_C303280CA</t>
  </si>
  <si>
    <t>HTA3</t>
  </si>
  <si>
    <t>CAALFM_C302320WA</t>
  </si>
  <si>
    <t>ILV2</t>
  </si>
  <si>
    <t>CAALFM_C202370CA</t>
  </si>
  <si>
    <t>HOM2</t>
  </si>
  <si>
    <t>CAALFM_C306760WA</t>
  </si>
  <si>
    <t>C3_06760W_A</t>
  </si>
  <si>
    <t>CAALFM_C702950CA</t>
  </si>
  <si>
    <t>DBF4</t>
  </si>
  <si>
    <t>CAALFM_C210540WA</t>
  </si>
  <si>
    <t>C2_10540W_A</t>
  </si>
  <si>
    <t>CAALFM_C602810CA</t>
  </si>
  <si>
    <t>C6_02810C_A</t>
  </si>
  <si>
    <t>CAALFM_C505270CA</t>
  </si>
  <si>
    <t>C5_05270C_A</t>
  </si>
  <si>
    <t>CAALFM_C400510CA</t>
  </si>
  <si>
    <t>RLP24</t>
  </si>
  <si>
    <t>CAALFM_C203640WA</t>
  </si>
  <si>
    <t>UGA11</t>
  </si>
  <si>
    <t>CAALFM_C601780CA</t>
  </si>
  <si>
    <t>C6_01780C_A</t>
  </si>
  <si>
    <t>CAALFM_C402790CA</t>
  </si>
  <si>
    <t>SAS10</t>
  </si>
  <si>
    <t>CAALFM_CR02060WA</t>
  </si>
  <si>
    <t>CR_02060W_A</t>
  </si>
  <si>
    <t>CAALFM_C200830CA</t>
  </si>
  <si>
    <t>C2_00830C_A</t>
  </si>
  <si>
    <t>CAALFM_C109150WA</t>
  </si>
  <si>
    <t>AOX2</t>
  </si>
  <si>
    <t>CAALFM_C200650WA</t>
  </si>
  <si>
    <t>C2_00650W_A</t>
  </si>
  <si>
    <t>CAALFM_CR03660CA</t>
  </si>
  <si>
    <t>CR_03660C_A</t>
  </si>
  <si>
    <t>CAALFM_C504830WA</t>
  </si>
  <si>
    <t>SFL2</t>
  </si>
  <si>
    <t>CAALFM_C700510WA</t>
  </si>
  <si>
    <t>MAC1</t>
  </si>
  <si>
    <t>CAALFM_CR04110WA</t>
  </si>
  <si>
    <t>CR_04110W_A</t>
  </si>
  <si>
    <t>CAALFM_C702030WA</t>
  </si>
  <si>
    <t>HSP90</t>
  </si>
  <si>
    <t>CAALFM_C111030WA</t>
  </si>
  <si>
    <t>RPL82</t>
  </si>
  <si>
    <t>CAALFM_C504530WA</t>
  </si>
  <si>
    <t>C5_04530W_A</t>
  </si>
  <si>
    <t>CAALFM_C306740WA</t>
  </si>
  <si>
    <t>C3_06740W_A</t>
  </si>
  <si>
    <t>CAALFM_C306000WA</t>
  </si>
  <si>
    <t>AHR1</t>
  </si>
  <si>
    <t>CAALFM_C207450CA</t>
  </si>
  <si>
    <t>RCL1</t>
  </si>
  <si>
    <t>CAALFM_C209380WA</t>
  </si>
  <si>
    <t>RRP15</t>
  </si>
  <si>
    <t>CAALFM_C400890WA</t>
  </si>
  <si>
    <t>ARO1</t>
  </si>
  <si>
    <t>CAALFM_C303580CA</t>
  </si>
  <si>
    <t>GTT13</t>
  </si>
  <si>
    <t>CAALFM_C504350CA</t>
  </si>
  <si>
    <t>C5_04350C_A</t>
  </si>
  <si>
    <t>CAALFM_C206990WA</t>
  </si>
  <si>
    <t>C2_06990W_A</t>
  </si>
  <si>
    <t>CAALFM_C601630WA</t>
  </si>
  <si>
    <t>TIF3</t>
  </si>
  <si>
    <t>CAALFM_CR03980WA</t>
  </si>
  <si>
    <t>CR_03980W_A</t>
  </si>
  <si>
    <t>CAALFM_C210230WA</t>
  </si>
  <si>
    <t>C2_10230W_A</t>
  </si>
  <si>
    <t>CAALFM_C206360CA</t>
  </si>
  <si>
    <t>MAK16</t>
  </si>
  <si>
    <t>CAALFM_C108890CA</t>
  </si>
  <si>
    <t>C1_08890C_A</t>
  </si>
  <si>
    <t>CAALFM_C111000CA</t>
  </si>
  <si>
    <t>C1_11000C_A</t>
  </si>
  <si>
    <t>CAALFM_C110450WA</t>
  </si>
  <si>
    <t>GLY1</t>
  </si>
  <si>
    <t>CAALFM_C204700CA</t>
  </si>
  <si>
    <t>C2_04700C_A</t>
  </si>
  <si>
    <t>CAALFM_C504570CA</t>
  </si>
  <si>
    <t>URA7</t>
  </si>
  <si>
    <t>CAALFM_C503630CA</t>
  </si>
  <si>
    <t>C5_03630C_A</t>
  </si>
  <si>
    <t>CAALFM_C100170WA</t>
  </si>
  <si>
    <t>LEU4</t>
  </si>
  <si>
    <t>CAALFM_CR00740CA</t>
  </si>
  <si>
    <t>BMT3</t>
  </si>
  <si>
    <t>CAALFM_C200390CA</t>
  </si>
  <si>
    <t>C2_00390C_A</t>
  </si>
  <si>
    <t>CAALFM_C404030WA</t>
  </si>
  <si>
    <t>JEN2</t>
  </si>
  <si>
    <t>CAALFM_CR00910WA</t>
  </si>
  <si>
    <t>CR_00910W_A</t>
  </si>
  <si>
    <t>CAALFM_C401160WA</t>
  </si>
  <si>
    <t>CRD2</t>
  </si>
  <si>
    <t>CAALFM_C700560CA</t>
  </si>
  <si>
    <t>THG1</t>
  </si>
  <si>
    <t>CAALFM_C702770WA</t>
  </si>
  <si>
    <t>CHS1</t>
  </si>
  <si>
    <t>CAALFM_C401200CA</t>
  </si>
  <si>
    <t>AAT22</t>
  </si>
  <si>
    <t>CAALFM_C203240CA</t>
  </si>
  <si>
    <t>ROM2</t>
  </si>
  <si>
    <t>CAALFM_C206390CA</t>
  </si>
  <si>
    <t>IMH3</t>
  </si>
  <si>
    <t>CAALFM_C305950WA</t>
  </si>
  <si>
    <t>C3_05950W_A</t>
  </si>
  <si>
    <t>CAALFM_C700270WA</t>
  </si>
  <si>
    <t>C7_00270W_A</t>
  </si>
  <si>
    <t>CAALFM_C200080CA</t>
  </si>
  <si>
    <t>FAV3</t>
  </si>
  <si>
    <t>CAALFM_C502590CA</t>
  </si>
  <si>
    <t>C5_02590C_A</t>
  </si>
  <si>
    <t>CAALFM_C700080CA</t>
  </si>
  <si>
    <t>SAC7</t>
  </si>
  <si>
    <t>CAALFM_C301480CA</t>
  </si>
  <si>
    <t>RKI1</t>
  </si>
  <si>
    <t>CAALFM_C302130WA</t>
  </si>
  <si>
    <t>UTP4</t>
  </si>
  <si>
    <t>CAALFM_C111520CA</t>
  </si>
  <si>
    <t>ZCF3</t>
  </si>
  <si>
    <t>CAALFM_C210000CA</t>
  </si>
  <si>
    <t>C2_10000C_A</t>
  </si>
  <si>
    <t>CAALFM_C407180WA</t>
  </si>
  <si>
    <t>UBI3</t>
  </si>
  <si>
    <t>CAALFM_C603090WA</t>
  </si>
  <si>
    <t>C6_03090W_A</t>
  </si>
  <si>
    <t>CAALFM_C208140CA</t>
  </si>
  <si>
    <t>PHM7</t>
  </si>
  <si>
    <t>CAALFM_CR08640CA</t>
  </si>
  <si>
    <t>CR_08640C_A</t>
  </si>
  <si>
    <t>CAALFM_C210550CA</t>
  </si>
  <si>
    <t>GCN1</t>
  </si>
  <si>
    <t>CAALFM_C302180CA</t>
  </si>
  <si>
    <t>C3_02180C_A</t>
  </si>
  <si>
    <t>CAALFM_C304290CA</t>
  </si>
  <si>
    <t>SNF5</t>
  </si>
  <si>
    <t>CAALFM_C702800WA</t>
  </si>
  <si>
    <t>NIK1</t>
  </si>
  <si>
    <t>CAALFM_C206210CA</t>
  </si>
  <si>
    <t>SER1</t>
  </si>
  <si>
    <t>CAALFM_C504890CA</t>
  </si>
  <si>
    <t>C5_04890C_A</t>
  </si>
  <si>
    <t>CAALFM_CR05570CA</t>
  </si>
  <si>
    <t>RNR3</t>
  </si>
  <si>
    <t>CAALFM_C105060WA</t>
  </si>
  <si>
    <t>REI1</t>
  </si>
  <si>
    <t>CAALFM_C400530CA</t>
  </si>
  <si>
    <t>C4_00530C_A</t>
  </si>
  <si>
    <t>CAALFM_CR03840CA</t>
  </si>
  <si>
    <t>CR_03840C_A</t>
  </si>
  <si>
    <t>CAALFM_C505280CA</t>
  </si>
  <si>
    <t>SDH4</t>
  </si>
  <si>
    <t>CAALFM_C505410CA</t>
  </si>
  <si>
    <t>ILV3</t>
  </si>
  <si>
    <t>CAALFM_C500430WA</t>
  </si>
  <si>
    <t>MET14</t>
  </si>
  <si>
    <t>CAALFM_CR10270CA</t>
  </si>
  <si>
    <t>AHA1</t>
  </si>
  <si>
    <t>CAALFM_C403820CA</t>
  </si>
  <si>
    <t>HRQ2</t>
  </si>
  <si>
    <t>CAALFM_C301550CA</t>
  </si>
  <si>
    <t>TOS1</t>
  </si>
  <si>
    <t>CAALFM_CR10810CA</t>
  </si>
  <si>
    <t>CR_10810C_A</t>
  </si>
  <si>
    <t>CAALFM_C204450WA</t>
  </si>
  <si>
    <t>C2_04450W_A</t>
  </si>
  <si>
    <t>CAALFM_C400490WA</t>
  </si>
  <si>
    <t>C4_00490W_A</t>
  </si>
  <si>
    <t>CAALFM_CR01580CA</t>
  </si>
  <si>
    <t>DOT6</t>
  </si>
  <si>
    <t>CAALFM_CR06120WA</t>
  </si>
  <si>
    <t>RPL7</t>
  </si>
  <si>
    <t>CAALFM_C207840WA</t>
  </si>
  <si>
    <t>C2_07840W_A</t>
  </si>
  <si>
    <t>CAALFM_C209350WA</t>
  </si>
  <si>
    <t>TAZ1</t>
  </si>
  <si>
    <t>CAALFM_CR00850CA</t>
  </si>
  <si>
    <t>GSL2</t>
  </si>
  <si>
    <t>CAALFM_CR01780WA</t>
  </si>
  <si>
    <t>CR_01780W_A</t>
  </si>
  <si>
    <t>CAALFM_C703850WA</t>
  </si>
  <si>
    <t>C7_03850W_A</t>
  </si>
  <si>
    <t>CAALFM_C305680WA</t>
  </si>
  <si>
    <t>C3_05680W_A</t>
  </si>
  <si>
    <t>CAALFM_C110670CA</t>
  </si>
  <si>
    <t>RPA190</t>
  </si>
  <si>
    <t>CAALFM_C202430WA</t>
  </si>
  <si>
    <t>UTP21</t>
  </si>
  <si>
    <t>CAALFM_C703730CA</t>
  </si>
  <si>
    <t>C7_03730C_A</t>
  </si>
  <si>
    <t>CAALFM_C701040CA</t>
  </si>
  <si>
    <t>C7_01040C_A</t>
  </si>
  <si>
    <t>CAALFM_C403310CA</t>
  </si>
  <si>
    <t>C4_03310C_A</t>
  </si>
  <si>
    <t>CAALFM_C204200WA</t>
  </si>
  <si>
    <t>TBF1</t>
  </si>
  <si>
    <t>CAALFM_CR05550CA</t>
  </si>
  <si>
    <t>CR_05550C_A</t>
  </si>
  <si>
    <t>CAALFM_C109880CA</t>
  </si>
  <si>
    <t>BUD31</t>
  </si>
  <si>
    <t>CAALFM_C104210CA</t>
  </si>
  <si>
    <t>CDC3</t>
  </si>
  <si>
    <t>CAALFM_C110060CA</t>
  </si>
  <si>
    <t>C1_10060C_A</t>
  </si>
  <si>
    <t>CAALFM_C303650WA</t>
  </si>
  <si>
    <t>HBR3</t>
  </si>
  <si>
    <t>CAALFM_C502660CA</t>
  </si>
  <si>
    <t>C5_02660C_A</t>
  </si>
  <si>
    <t>CAALFM_C200030WA</t>
  </si>
  <si>
    <t>RRN3</t>
  </si>
  <si>
    <t>CAALFM_C306420CA</t>
  </si>
  <si>
    <t>C3_06420C_A</t>
  </si>
  <si>
    <t>CAALFM_C400850CA</t>
  </si>
  <si>
    <t>C4_00850C_A</t>
  </si>
  <si>
    <t>CAALFM_C307420WA</t>
  </si>
  <si>
    <t>C3_07420W_A</t>
  </si>
  <si>
    <t>CAALFM_C504700CA</t>
  </si>
  <si>
    <t>MES1</t>
  </si>
  <si>
    <t>CAALFM_C603140CA</t>
  </si>
  <si>
    <t>MDL2</t>
  </si>
  <si>
    <t>CAALFM_C207860WA</t>
  </si>
  <si>
    <t>C2_07860W_A</t>
  </si>
  <si>
    <t>CAALFM_C103620CA</t>
  </si>
  <si>
    <t>C1_03620C_A</t>
  </si>
  <si>
    <t>CAALFM_C604230WA</t>
  </si>
  <si>
    <t>C6_04230W_A</t>
  </si>
  <si>
    <t>CAALFM_CR02000CA</t>
  </si>
  <si>
    <t>HEM1</t>
  </si>
  <si>
    <t>CAALFM_C600810CA</t>
  </si>
  <si>
    <t>C6_00810C_A</t>
  </si>
  <si>
    <t>CAALFM_C208000CA</t>
  </si>
  <si>
    <t>KRE30</t>
  </si>
  <si>
    <t>CAALFM_C301430WA</t>
  </si>
  <si>
    <t>C3_01430W_A</t>
  </si>
  <si>
    <t>CAALFM_C207030CA</t>
  </si>
  <si>
    <t>C2_07030C_A</t>
  </si>
  <si>
    <t>CAALFM_C104180WA</t>
  </si>
  <si>
    <t>C1_04180W_A</t>
  </si>
  <si>
    <t>CAALFM_CR00460CA</t>
  </si>
  <si>
    <t>CR_00460C_A</t>
  </si>
  <si>
    <t>CAALFM_C205960CA</t>
  </si>
  <si>
    <t>C2_05960C_A</t>
  </si>
  <si>
    <t>CAALFM_C404100CA</t>
  </si>
  <si>
    <t>ECM1</t>
  </si>
  <si>
    <t>CAALFM_C601890CA</t>
  </si>
  <si>
    <t>C6_01890C_A</t>
  </si>
  <si>
    <t>CAALFM_C307750WA</t>
  </si>
  <si>
    <t>UTP9</t>
  </si>
  <si>
    <t>CAALFM_C703330CA</t>
  </si>
  <si>
    <t>SHM1</t>
  </si>
  <si>
    <t>CAALFM_CR05520WA</t>
  </si>
  <si>
    <t>NOC2</t>
  </si>
  <si>
    <t>CAALFM_C501960CA</t>
  </si>
  <si>
    <t>C5_01960C_A</t>
  </si>
  <si>
    <t>CAALFM_C300010CA</t>
  </si>
  <si>
    <t>C3_00010C_A</t>
  </si>
  <si>
    <t>CAALFM_C202450CA</t>
  </si>
  <si>
    <t>UTP22</t>
  </si>
  <si>
    <t>CAALFM_C210840WA</t>
  </si>
  <si>
    <t>RDH54</t>
  </si>
  <si>
    <t>CAALFM_C200800CA</t>
  </si>
  <si>
    <t>PGA27</t>
  </si>
  <si>
    <t>CAALFM_C407100CA</t>
  </si>
  <si>
    <t>C4_07100C_A</t>
  </si>
  <si>
    <t>CAALFM_C206000WA</t>
  </si>
  <si>
    <t>LAS1</t>
  </si>
  <si>
    <t>CAALFM_C114080WA</t>
  </si>
  <si>
    <t>C1_14080W_A</t>
  </si>
  <si>
    <t>CAALFM_C603500CA</t>
  </si>
  <si>
    <t>SAP4</t>
  </si>
  <si>
    <t>CAALFM_C109510WA</t>
  </si>
  <si>
    <t>YTM1</t>
  </si>
  <si>
    <t>CAALFM_C603320WA</t>
  </si>
  <si>
    <t>C6_03320W_A</t>
  </si>
  <si>
    <t>CAALFM_C700960WA</t>
  </si>
  <si>
    <t>RPS18</t>
  </si>
  <si>
    <t>CAALFM_C100990CA</t>
  </si>
  <si>
    <t>NMA111</t>
  </si>
  <si>
    <t>CAALFM_C302020WA</t>
  </si>
  <si>
    <t>C3_02020W_A</t>
  </si>
  <si>
    <t>CAALFM_C205230CA</t>
  </si>
  <si>
    <t>RPF2</t>
  </si>
  <si>
    <t>CAALFM_C601520WA</t>
  </si>
  <si>
    <t>C6_01520W_A</t>
  </si>
  <si>
    <t>CAALFM_C403470CA</t>
  </si>
  <si>
    <t>ECE1</t>
  </si>
  <si>
    <t>CAALFM_C701370WA</t>
  </si>
  <si>
    <t>C7_01370W_A</t>
  </si>
  <si>
    <t>CAALFM_C400820WA</t>
  </si>
  <si>
    <t>C4_00820W_A</t>
  </si>
  <si>
    <t>CAALFM_C700100WA</t>
  </si>
  <si>
    <t>FRP2</t>
  </si>
  <si>
    <t>CAALFM_C503060CA</t>
  </si>
  <si>
    <t>TNA1</t>
  </si>
  <si>
    <t>CAALFM_C114390WA</t>
  </si>
  <si>
    <t>RPC10</t>
  </si>
  <si>
    <t>CAALFM_C602130CA</t>
  </si>
  <si>
    <t>CTF5</t>
  </si>
  <si>
    <t>CAALFM_CR05840WA</t>
  </si>
  <si>
    <t>CR_05840W_A</t>
  </si>
  <si>
    <t>CAALFM_C207340WA</t>
  </si>
  <si>
    <t>NOC4</t>
  </si>
  <si>
    <t>CAALFM_C400520WA</t>
  </si>
  <si>
    <t>PAM18</t>
  </si>
  <si>
    <t>CAALFM_C703350CA</t>
  </si>
  <si>
    <t>C7_03350C_A</t>
  </si>
  <si>
    <t>CAALFM_C209940WA</t>
  </si>
  <si>
    <t>GCN4</t>
  </si>
  <si>
    <t>CAALFM_C307220CA</t>
  </si>
  <si>
    <t>PRO2</t>
  </si>
  <si>
    <t>CAALFM_C604130CA</t>
  </si>
  <si>
    <t>ALS4</t>
  </si>
  <si>
    <t>CAALFM_C205090WA</t>
  </si>
  <si>
    <t>MAK5</t>
  </si>
  <si>
    <t>CAALFM_C404020CA</t>
  </si>
  <si>
    <t>C4_04020C_A</t>
  </si>
  <si>
    <t>CAALFM_C600070CA</t>
  </si>
  <si>
    <t>PGA25</t>
  </si>
  <si>
    <t>CAALFM_C500310CA</t>
  </si>
  <si>
    <t>C5_00310C_A</t>
  </si>
  <si>
    <t>CAALFM_C406850CA</t>
  </si>
  <si>
    <t>C4_06850C_A</t>
  </si>
  <si>
    <t>CAALFM_C207300CA</t>
  </si>
  <si>
    <t>RPA12</t>
  </si>
  <si>
    <t>CAALFM_C400690CA</t>
  </si>
  <si>
    <t>C4_00690C_A</t>
  </si>
  <si>
    <t>CAALFM_C209490WA</t>
  </si>
  <si>
    <t>PHO13</t>
  </si>
  <si>
    <t>CAALFM_CR06720WA</t>
  </si>
  <si>
    <t>NMD3</t>
  </si>
  <si>
    <t>CAALFM_C307200CA</t>
  </si>
  <si>
    <t>ZFU2</t>
  </si>
  <si>
    <t>CAALFM_C200750WA</t>
  </si>
  <si>
    <t>C2_00750W_A</t>
  </si>
  <si>
    <t>CAALFM_C301730CA</t>
  </si>
  <si>
    <t>UTR2</t>
  </si>
  <si>
    <t>CAALFM_CR06140WA</t>
  </si>
  <si>
    <t>CR_06140W_A</t>
  </si>
  <si>
    <t>CAALFM_C207180WA</t>
  </si>
  <si>
    <t>C2_07180W_A</t>
  </si>
  <si>
    <t>CAALFM_CR08440WA</t>
  </si>
  <si>
    <t>CR_08440W_A</t>
  </si>
  <si>
    <t>CAALFM_C701390WA</t>
  </si>
  <si>
    <t>C7_01390W_A</t>
  </si>
  <si>
    <t>CAALFM_CR06800CA</t>
  </si>
  <si>
    <t>HHF22</t>
  </si>
  <si>
    <t>CAALFM_C603030WA</t>
  </si>
  <si>
    <t>SAP5</t>
  </si>
  <si>
    <t>CAALFM_C204400WA</t>
  </si>
  <si>
    <t>C2_04400W_A</t>
  </si>
  <si>
    <t>CAALFM_CR07060CA</t>
  </si>
  <si>
    <t>CRZ2</t>
  </si>
  <si>
    <t>CAALFM_C106860WA</t>
  </si>
  <si>
    <t>C1_06860W_A</t>
  </si>
  <si>
    <t>CAALFM_CR03880WA</t>
  </si>
  <si>
    <t>IFF9</t>
  </si>
  <si>
    <t>CAALFM_CR01600CA</t>
  </si>
  <si>
    <t>CR_01600C_A</t>
  </si>
  <si>
    <t>CAALFM_CR10690WA</t>
  </si>
  <si>
    <t>POP3</t>
  </si>
  <si>
    <t>CAALFM_CR01690CA</t>
  </si>
  <si>
    <t>CDC60</t>
  </si>
  <si>
    <t>CAALFM_C104260WA</t>
  </si>
  <si>
    <t>HHT21</t>
  </si>
  <si>
    <t>CAALFM_C306370CA</t>
  </si>
  <si>
    <t>C3_06370C_A</t>
  </si>
  <si>
    <t>CAALFM_C203000CA</t>
  </si>
  <si>
    <t>C2_03000C_A</t>
  </si>
  <si>
    <t>CAALFM_C207370WA</t>
  </si>
  <si>
    <t>C2_07370W_A</t>
  </si>
  <si>
    <t>CAALFM_C300330WA</t>
  </si>
  <si>
    <t>UTP8</t>
  </si>
  <si>
    <t>CAALFM_C307910WA</t>
  </si>
  <si>
    <t>C3_07910W_A</t>
  </si>
  <si>
    <t>CAALFM_C500700CA</t>
  </si>
  <si>
    <t>SPE2</t>
  </si>
  <si>
    <t>CAALFM_C209430WA</t>
  </si>
  <si>
    <t>RPL3</t>
  </si>
  <si>
    <t>CAALFM_C403830WA</t>
  </si>
  <si>
    <t>C4_03830W_A</t>
  </si>
  <si>
    <t>CAALFM_C206850WA</t>
  </si>
  <si>
    <t>C2_06850W_A</t>
  </si>
  <si>
    <t>CAALFM_CR05580CA</t>
  </si>
  <si>
    <t>CR_05580C_A</t>
  </si>
  <si>
    <t>CAALFM_C301200WA</t>
  </si>
  <si>
    <t>UTP20</t>
  </si>
  <si>
    <t>CAALFM_C108410CA</t>
  </si>
  <si>
    <t>SAM4</t>
  </si>
  <si>
    <t>CAALFM_C500030WA</t>
  </si>
  <si>
    <t>C5_00030W_A</t>
  </si>
  <si>
    <t>CAALFM_C701030CA</t>
  </si>
  <si>
    <t>C7_01030C_A</t>
  </si>
  <si>
    <t>CAALFM_C602290CA</t>
  </si>
  <si>
    <t>C6_02290C_A</t>
  </si>
  <si>
    <t>CAALFM_C603150CA</t>
  </si>
  <si>
    <t>C6_03150C_A</t>
  </si>
  <si>
    <t>CAALFM_CR07710WA</t>
  </si>
  <si>
    <t>ARO2</t>
  </si>
  <si>
    <t>CAALFM_C702150CA</t>
  </si>
  <si>
    <t>ECM42</t>
  </si>
  <si>
    <t>CAALFM_C505190WA</t>
  </si>
  <si>
    <t>PCL5</t>
  </si>
  <si>
    <t>CAALFM_C114220CA</t>
  </si>
  <si>
    <t>FTR2</t>
  </si>
  <si>
    <t>CAALFM_C304310CA</t>
  </si>
  <si>
    <t>C3_04310C_A</t>
  </si>
  <si>
    <t>CAALFM_C604150WA</t>
  </si>
  <si>
    <t>C6_04150W_A</t>
  </si>
  <si>
    <t>CAALFM_CR01710WA</t>
  </si>
  <si>
    <t>CR_01710W_A</t>
  </si>
  <si>
    <t>CAALFM_C205620WA</t>
  </si>
  <si>
    <t>KTI11</t>
  </si>
  <si>
    <t>CAALFM_C500450CA</t>
  </si>
  <si>
    <t>IFG3</t>
  </si>
  <si>
    <t>CAALFM_CR06520CA</t>
  </si>
  <si>
    <t>CR_06520C_A</t>
  </si>
  <si>
    <t>CAALFM_C603170CA</t>
  </si>
  <si>
    <t>MDR1</t>
  </si>
  <si>
    <t>CAALFM_C601810WA</t>
  </si>
  <si>
    <t>C6_01810W_A</t>
  </si>
  <si>
    <t>CAALFM_C403030CA</t>
  </si>
  <si>
    <t>NAN1</t>
  </si>
  <si>
    <t>CAALFM_CR03940WA</t>
  </si>
  <si>
    <t>CR_03940W_A</t>
  </si>
  <si>
    <t>CAALFM_C500910CA</t>
  </si>
  <si>
    <t>TRX2</t>
  </si>
  <si>
    <t>CAALFM_C403950CA</t>
  </si>
  <si>
    <t>C4_03950C_A</t>
  </si>
  <si>
    <t>CAALFM_CR06680CA</t>
  </si>
  <si>
    <t>CR_06680C_A</t>
  </si>
  <si>
    <t>CAALFM_C400640WA</t>
  </si>
  <si>
    <t>C4_00640W_A</t>
  </si>
  <si>
    <t>CAALFM_CR05250CA</t>
  </si>
  <si>
    <t>FGR13</t>
  </si>
  <si>
    <t>CAALFM_C206590CA</t>
  </si>
  <si>
    <t>GIT1</t>
  </si>
  <si>
    <t>CAALFM_C200070CA</t>
  </si>
  <si>
    <t>MPP10</t>
  </si>
  <si>
    <t>CAALFM_C700570WA</t>
  </si>
  <si>
    <t>RPA135</t>
  </si>
  <si>
    <t>CAALFM_C405330CA</t>
  </si>
  <si>
    <t>C4_05330C_A</t>
  </si>
  <si>
    <t>CAALFM_C209600CA</t>
  </si>
  <si>
    <t>C2_09600C_A</t>
  </si>
  <si>
    <t>CAALFM_C300440WA</t>
  </si>
  <si>
    <t>C3_00440W_A</t>
  </si>
  <si>
    <t>CAALFM_C403440CA</t>
  </si>
  <si>
    <t>DOT4</t>
  </si>
  <si>
    <t>CAALFM_C400810CA</t>
  </si>
  <si>
    <t>C4_00810C_A</t>
  </si>
  <si>
    <t>CAALFM_C501480WA</t>
  </si>
  <si>
    <t>FYV5</t>
  </si>
  <si>
    <t>CAALFM_C300320WA</t>
  </si>
  <si>
    <t>RHR2</t>
  </si>
  <si>
    <t>CAALFM_C305900WA</t>
  </si>
  <si>
    <t>C3_05900W_A</t>
  </si>
  <si>
    <t>CAALFM_C600370CA</t>
  </si>
  <si>
    <t>NOP5</t>
  </si>
  <si>
    <t>CAALFM_C305160CA</t>
  </si>
  <si>
    <t>C3_05160C_A</t>
  </si>
  <si>
    <t>CAALFM_C205360CA</t>
  </si>
  <si>
    <t>BIO32</t>
  </si>
  <si>
    <t>CAALFM_CR10570CA</t>
  </si>
  <si>
    <t>YHB4</t>
  </si>
  <si>
    <t>CAALFM_CR10750CA</t>
  </si>
  <si>
    <t>CR_10750C_A</t>
  </si>
  <si>
    <t>CAALFM_C504910WA</t>
  </si>
  <si>
    <t>C5_04910W_A</t>
  </si>
  <si>
    <t>CAALFM_C700490CA</t>
  </si>
  <si>
    <t>C7_00490C_A</t>
  </si>
  <si>
    <t>CAALFM_C603740WA</t>
  </si>
  <si>
    <t>C6_03740W_A</t>
  </si>
  <si>
    <t>CAALFM_C108190CA</t>
  </si>
  <si>
    <t>CAT8</t>
  </si>
  <si>
    <t>CAALFM_CR10590WA</t>
  </si>
  <si>
    <t>CR_10590W_A</t>
  </si>
  <si>
    <t>CAALFM_CR06860CA</t>
  </si>
  <si>
    <t>ARO10</t>
  </si>
  <si>
    <t>CAALFM_C305140CA</t>
  </si>
  <si>
    <t>C3_05140C_A</t>
  </si>
  <si>
    <t>CAALFM_C100220WA</t>
  </si>
  <si>
    <t>PHR2</t>
  </si>
  <si>
    <t>CAALFM_C301560WA</t>
  </si>
  <si>
    <t>C3_01560W_A</t>
  </si>
  <si>
    <t>CAALFM_CR02170WA</t>
  </si>
  <si>
    <t>MET2</t>
  </si>
  <si>
    <t>CAALFM_C107790CA</t>
  </si>
  <si>
    <t>C1_07790C_A</t>
  </si>
  <si>
    <t>CAALFM_C204090WA</t>
  </si>
  <si>
    <t>C2_04090W_A</t>
  </si>
  <si>
    <t>CAALFM_CR03920CA</t>
  </si>
  <si>
    <t>TPO4</t>
  </si>
  <si>
    <t>CAALFM_C407000WA</t>
  </si>
  <si>
    <t>C4_07000W_A</t>
  </si>
  <si>
    <t>CAALFM_CR08270WA</t>
  </si>
  <si>
    <t>CR_08270W_A</t>
  </si>
  <si>
    <t>CAALFM_CR06550CA</t>
  </si>
  <si>
    <t>CR_06550C_A</t>
  </si>
  <si>
    <t>CAALFM_CR06910WA</t>
  </si>
  <si>
    <t>BUD5</t>
  </si>
  <si>
    <t>CAALFM_C300030CA</t>
  </si>
  <si>
    <t>C3_00030C_A</t>
  </si>
  <si>
    <t>CAALFM_C306480CA</t>
  </si>
  <si>
    <t>ECM15</t>
  </si>
  <si>
    <t>CAALFM_C204230WA</t>
  </si>
  <si>
    <t>BAT21</t>
  </si>
  <si>
    <t>CAALFM_C208150WA</t>
  </si>
  <si>
    <t>C2_08150W_A</t>
  </si>
  <si>
    <t>CAALFM_C303710WA</t>
  </si>
  <si>
    <t>CCC1</t>
  </si>
  <si>
    <t>CAALFM_CR10550WA</t>
  </si>
  <si>
    <t>DRS1</t>
  </si>
  <si>
    <t>CAALFM_CR10680WA</t>
  </si>
  <si>
    <t>RPO21</t>
  </si>
  <si>
    <t>CAALFM_C700350CA</t>
  </si>
  <si>
    <t>C7_00350C_A</t>
  </si>
  <si>
    <t>CAALFM_C403380CA</t>
  </si>
  <si>
    <t>DAO2</t>
  </si>
  <si>
    <t>CAALFM_C501020CA</t>
  </si>
  <si>
    <t>C5_01020C_A</t>
  </si>
  <si>
    <t>CAALFM_C700160CA</t>
  </si>
  <si>
    <t>C7_00160C_A</t>
  </si>
  <si>
    <t>CAALFM_C604420WA</t>
  </si>
  <si>
    <t>C6_04420W_A</t>
  </si>
  <si>
    <t>CAALFM_C200170CA</t>
  </si>
  <si>
    <t>C2_00170C_A</t>
  </si>
  <si>
    <t>CAALFM_C102730WA</t>
  </si>
  <si>
    <t>C1_02730W_A</t>
  </si>
  <si>
    <t>CAALFM_CR08280WA</t>
  </si>
  <si>
    <t>CR_08280W_A</t>
  </si>
  <si>
    <t>CAALFM_C701790CA</t>
  </si>
  <si>
    <t>RPL5</t>
  </si>
  <si>
    <t>CAALFM_CR01590CA</t>
  </si>
  <si>
    <t>TRP2</t>
  </si>
  <si>
    <t>CAALFM_C102590CA</t>
  </si>
  <si>
    <t>SNZ1</t>
  </si>
  <si>
    <t>CAALFM_CR08000CA</t>
  </si>
  <si>
    <t>CR_08000C_A</t>
  </si>
  <si>
    <t>CAALFM_C404730WA</t>
  </si>
  <si>
    <t>BAS1</t>
  </si>
  <si>
    <t>CAALFM_CR09850CA</t>
  </si>
  <si>
    <t>FGR46</t>
  </si>
  <si>
    <t>CAALFM_C306160CA</t>
  </si>
  <si>
    <t>C3_06160C_A</t>
  </si>
  <si>
    <t>CAALFM_C502440CA</t>
  </si>
  <si>
    <t>C5_02440C_A</t>
  </si>
  <si>
    <t>CAALFM_C700690WA</t>
  </si>
  <si>
    <t>NOP15</t>
  </si>
  <si>
    <t>CAALFM_C202590WA</t>
  </si>
  <si>
    <t>ZRT2</t>
  </si>
  <si>
    <t>CAALFM_C111410CA</t>
  </si>
  <si>
    <t>C1_11410C_A</t>
  </si>
  <si>
    <t>CAALFM_C401230CA</t>
  </si>
  <si>
    <t>C4_01230C_A</t>
  </si>
  <si>
    <t>CAALFM_C404190CA</t>
  </si>
  <si>
    <t>C4_04190C_A</t>
  </si>
  <si>
    <t>CAALFM_C702280WA</t>
  </si>
  <si>
    <t>C7_02280W_A</t>
  </si>
  <si>
    <t>CAALFM_CR10470CA</t>
  </si>
  <si>
    <t>CR_10470C_A</t>
  </si>
  <si>
    <t>CAALFM_C704190CA</t>
  </si>
  <si>
    <t>UTP18</t>
  </si>
  <si>
    <t>CAALFM_C200680CA</t>
  </si>
  <si>
    <t>SOD5</t>
  </si>
  <si>
    <t>CAALFM_C400700CA</t>
  </si>
  <si>
    <t>C4_00700C_A</t>
  </si>
  <si>
    <t>CAALFM_C206930CA</t>
  </si>
  <si>
    <t>C2_06930C_A</t>
  </si>
  <si>
    <t>CAALFM_C111420WA</t>
  </si>
  <si>
    <t>KRR1</t>
  </si>
  <si>
    <t>CAALFM_C207360WA</t>
  </si>
  <si>
    <t>C2_07360W_A</t>
  </si>
  <si>
    <t>CAALFM_C604610CA</t>
  </si>
  <si>
    <t>NAG3</t>
  </si>
  <si>
    <t>CAALFM_C502550CA</t>
  </si>
  <si>
    <t>UTP13</t>
  </si>
  <si>
    <t>CAALFM_C304500CA</t>
  </si>
  <si>
    <t>RPL19A</t>
  </si>
  <si>
    <t>CAALFM_C501010WA</t>
  </si>
  <si>
    <t>CCW14</t>
  </si>
  <si>
    <t>CAALFM_C404520WA</t>
  </si>
  <si>
    <t>C4_04520W_A</t>
  </si>
  <si>
    <t>CAALFM_C103580WA</t>
  </si>
  <si>
    <t>C1_03580W_A</t>
  </si>
  <si>
    <t>CAALFM_C112210WA</t>
  </si>
  <si>
    <t>TRP3</t>
  </si>
  <si>
    <t>CAALFM_CR05790CA</t>
  </si>
  <si>
    <t>ACO2</t>
  </si>
  <si>
    <t>CAALFM_C700970CA</t>
  </si>
  <si>
    <t>YOX1</t>
  </si>
  <si>
    <t>CAALFM_C200100CA</t>
  </si>
  <si>
    <t>PGA52</t>
  </si>
  <si>
    <t>CAALFM_C109290CA</t>
  </si>
  <si>
    <t>ARG5,6</t>
  </si>
  <si>
    <t>CAALFM_C702160WA</t>
  </si>
  <si>
    <t>C7_02160W_A</t>
  </si>
  <si>
    <t>CAALFM_C703700CA</t>
  </si>
  <si>
    <t>ENP1</t>
  </si>
  <si>
    <t>CAALFM_C402640CA</t>
  </si>
  <si>
    <t>SEN2</t>
  </si>
  <si>
    <t>CAALFM_C502780WA</t>
  </si>
  <si>
    <t>C5_02780W_A</t>
  </si>
  <si>
    <t>CAALFM_C202580WA</t>
  </si>
  <si>
    <t>C2_02580W_A</t>
  </si>
  <si>
    <t>CAALFM_C206480WA</t>
  </si>
  <si>
    <t>C2_06480W_A</t>
  </si>
  <si>
    <t>CAALFM_C106660WA</t>
  </si>
  <si>
    <t>C1_06660W_A</t>
  </si>
  <si>
    <t>CAALFM_C105110CA</t>
  </si>
  <si>
    <t>ARO4</t>
  </si>
  <si>
    <t>CAALFM_CR10580WA</t>
  </si>
  <si>
    <t>PRO1</t>
  </si>
  <si>
    <t>CAALFM_C111280WA</t>
  </si>
  <si>
    <t>C1_11280W_A</t>
  </si>
  <si>
    <t>CAALFM_CR04500CA</t>
  </si>
  <si>
    <t>CR_04500C_A</t>
  </si>
  <si>
    <t>CAALFM_C500650CA</t>
  </si>
  <si>
    <t>THR1</t>
  </si>
  <si>
    <t>CAALFM_C601170WA</t>
  </si>
  <si>
    <t>CIC1</t>
  </si>
  <si>
    <t>CAALFM_C406970CA</t>
  </si>
  <si>
    <t>ZRT1</t>
  </si>
  <si>
    <t>CAALFM_C203700WA</t>
  </si>
  <si>
    <t>C2_03700W_A</t>
  </si>
  <si>
    <t>CAALFM_C202750CA</t>
  </si>
  <si>
    <t>C2_02750C_A</t>
  </si>
  <si>
    <t>CAALFM_C304270CA</t>
  </si>
  <si>
    <t>CTP1</t>
  </si>
  <si>
    <t>CAALFM_C703720CA</t>
  </si>
  <si>
    <t>HIS7</t>
  </si>
  <si>
    <t>CAALFM_C406720WA</t>
  </si>
  <si>
    <t>NOP1</t>
  </si>
  <si>
    <t>CAALFM_C602330WA</t>
  </si>
  <si>
    <t>C6_02330W_A</t>
  </si>
  <si>
    <t>CAALFM_C200090WA</t>
  </si>
  <si>
    <t>C2_00090W_A</t>
  </si>
  <si>
    <t>CAALFM_C304350CA</t>
  </si>
  <si>
    <t>C3_04350C_A</t>
  </si>
  <si>
    <t>CAALFM_C204080WA</t>
  </si>
  <si>
    <t>C2_04080W_A</t>
  </si>
  <si>
    <t>CAALFM_C406110CA</t>
  </si>
  <si>
    <t>TRP5</t>
  </si>
  <si>
    <t>CAALFM_C104300CA</t>
  </si>
  <si>
    <t>SSA2</t>
  </si>
  <si>
    <t>CAALFM_CR04200WA</t>
  </si>
  <si>
    <t>YDJ1</t>
  </si>
  <si>
    <t>CAALFM_C301520CA</t>
  </si>
  <si>
    <t>C3_01520C_A</t>
  </si>
  <si>
    <t>CAALFM_C200660CA</t>
  </si>
  <si>
    <t>SOD4</t>
  </si>
  <si>
    <t>CAALFM_C405070CA</t>
  </si>
  <si>
    <t>ARG8</t>
  </si>
  <si>
    <t>CAALFM_C303070WA</t>
  </si>
  <si>
    <t>C3_03070W_A</t>
  </si>
  <si>
    <t>CAALFM_C400140CA</t>
  </si>
  <si>
    <t>HIS4</t>
  </si>
  <si>
    <t>CAALFM_C202910WA</t>
  </si>
  <si>
    <t>C2_02910W_A</t>
  </si>
  <si>
    <t>CAALFM_C702140WA</t>
  </si>
  <si>
    <t>C7_02140W_A</t>
  </si>
  <si>
    <t>CAALFM_CR06810WA</t>
  </si>
  <si>
    <t>HHT2</t>
  </si>
  <si>
    <t>CAALFM_CR10650WA</t>
  </si>
  <si>
    <t>LTV1</t>
  </si>
  <si>
    <t>CAALFM_C502630CA</t>
  </si>
  <si>
    <t>MNN1</t>
  </si>
  <si>
    <t>CAALFM_C702910WA</t>
  </si>
  <si>
    <t>ENA21</t>
  </si>
  <si>
    <t>CAALFM_C109080CA</t>
  </si>
  <si>
    <t>PGA6</t>
  </si>
  <si>
    <t>CAALFM_C206970WA</t>
  </si>
  <si>
    <t>AAH1</t>
  </si>
  <si>
    <t>CAALFM_C701010WA</t>
  </si>
  <si>
    <t>C7_01010W_A</t>
  </si>
  <si>
    <t>CAALFM_CR02710WA</t>
  </si>
  <si>
    <t>RRP9</t>
  </si>
  <si>
    <t>CAALFM_C702270WA</t>
  </si>
  <si>
    <t>LDG3</t>
  </si>
  <si>
    <t>CAALFM_C201540WA</t>
  </si>
  <si>
    <t>C2_01540W_A</t>
  </si>
  <si>
    <t>CAALFM_C200690WA</t>
  </si>
  <si>
    <t>C2_00690W_A</t>
  </si>
  <si>
    <t>CAALFM_C402260CA</t>
  </si>
  <si>
    <t>C4_02260C_A</t>
  </si>
  <si>
    <t>CAALFM_C304510WA</t>
  </si>
  <si>
    <t>C3_04510W_A</t>
  </si>
  <si>
    <t>CAALFM_C700430WA</t>
  </si>
  <si>
    <t>C7_00430W_A</t>
  </si>
  <si>
    <t>CAALFM_C600480CA</t>
  </si>
  <si>
    <t>FET31</t>
  </si>
  <si>
    <t>CAALFM_C401550CA</t>
  </si>
  <si>
    <t>CPA1</t>
  </si>
  <si>
    <t>CAALFM_C209060CA</t>
  </si>
  <si>
    <t>ASN1</t>
  </si>
  <si>
    <t>CAALFM_CR00620CA</t>
  </si>
  <si>
    <t>ARG1</t>
  </si>
  <si>
    <t>CAALFM_C210160WA</t>
  </si>
  <si>
    <t>C2_10160W_A</t>
  </si>
  <si>
    <t>CAALFM_C604530CA</t>
  </si>
  <si>
    <t>C6_04530C_A</t>
  </si>
  <si>
    <t>CAALFM_C703670WA</t>
  </si>
  <si>
    <t>DED81</t>
  </si>
  <si>
    <t>CAALFM_C203710WA</t>
  </si>
  <si>
    <t>C2_03710W_A</t>
  </si>
  <si>
    <t>CAALFM_C302850CA</t>
  </si>
  <si>
    <t>C3_02850C_A</t>
  </si>
  <si>
    <t>CAALFM_C700330CA</t>
  </si>
  <si>
    <t>C7_00330C_A</t>
  </si>
  <si>
    <t>CAALFM_CR02980CA</t>
  </si>
  <si>
    <t>SRP40</t>
  </si>
  <si>
    <t>CAALFM_C407260WA</t>
  </si>
  <si>
    <t>C4_07260W_A</t>
  </si>
  <si>
    <t>CAALFM_C405540WA</t>
  </si>
  <si>
    <t>HOM3</t>
  </si>
  <si>
    <t>CAALFM_C303440CA</t>
  </si>
  <si>
    <t>C3_03440C_A</t>
  </si>
  <si>
    <t>CAALFM_C504880CA</t>
  </si>
  <si>
    <t>PUT2</t>
  </si>
  <si>
    <t>CAALFM_C701170CA</t>
  </si>
  <si>
    <t>C7_01170C_A</t>
  </si>
  <si>
    <t>CAALFM_C201910WA</t>
  </si>
  <si>
    <t>C2_01910W_A</t>
  </si>
  <si>
    <t>CAALFM_C102600WA</t>
  </si>
  <si>
    <t>SNO1</t>
  </si>
  <si>
    <t>CAALFM_C108210CA</t>
  </si>
  <si>
    <t>MLT1</t>
  </si>
  <si>
    <t>CAALFM_C503130WA</t>
  </si>
  <si>
    <t>SUT1</t>
  </si>
  <si>
    <t>CAALFM_C104900WA</t>
  </si>
  <si>
    <t>MNN15</t>
  </si>
  <si>
    <t>CAALFM_C302040CA</t>
  </si>
  <si>
    <t>C3_02040C_A</t>
  </si>
  <si>
    <t>CAALFM_CR01330WA</t>
  </si>
  <si>
    <t>CPA2</t>
  </si>
  <si>
    <t>CAALFM_C700240WA</t>
  </si>
  <si>
    <t>C7_00240W_A</t>
  </si>
  <si>
    <t>CAALFM_CR03450WA</t>
  </si>
  <si>
    <t>HXT5</t>
  </si>
  <si>
    <t>CAALFM_C505320CA</t>
  </si>
  <si>
    <t>HIS1</t>
  </si>
  <si>
    <t>CAALFM_C204810WA</t>
  </si>
  <si>
    <t>HIS3</t>
  </si>
  <si>
    <t>CAALFM_C302750WA</t>
  </si>
  <si>
    <t>C3_02750W_A</t>
  </si>
  <si>
    <t>CAALFM_CR07730WA</t>
  </si>
  <si>
    <t>HGT14</t>
  </si>
  <si>
    <t>CAALFM_C407090CA</t>
  </si>
  <si>
    <t>TRP4</t>
  </si>
  <si>
    <t>CAALFM_C402050WA</t>
  </si>
  <si>
    <t>HGH1</t>
  </si>
  <si>
    <t>CAALFM_C109300CA</t>
  </si>
  <si>
    <t>C1_09300C_A</t>
  </si>
  <si>
    <t>CAALFM_C501380WA</t>
  </si>
  <si>
    <t>CFL5</t>
  </si>
  <si>
    <t>CAALFM_C405250WA</t>
  </si>
  <si>
    <t>C4_05250W_A</t>
  </si>
  <si>
    <t>CAALFM_CR08420WA</t>
  </si>
  <si>
    <t>CR_08420W_A</t>
  </si>
  <si>
    <t>CAALFM_CR07440WA</t>
  </si>
  <si>
    <t>ACE2</t>
  </si>
  <si>
    <t>CAALFM_C202030WA</t>
  </si>
  <si>
    <t>ARO3</t>
  </si>
  <si>
    <t>CAALFM_C502460CA</t>
  </si>
  <si>
    <t>ECM331</t>
  </si>
  <si>
    <t>CAALFM_C305170WA</t>
  </si>
  <si>
    <t>WOR2</t>
  </si>
  <si>
    <t>CAALFM_C603790CA</t>
  </si>
  <si>
    <t>HGT10</t>
  </si>
  <si>
    <t>CAALFM_C603160CA</t>
  </si>
  <si>
    <t>BMT6</t>
  </si>
  <si>
    <t>CAALFM_CR02440WA</t>
  </si>
  <si>
    <t>CR_02440W_A</t>
  </si>
  <si>
    <t>CAALFM_C204460WA</t>
  </si>
  <si>
    <t>LYS22</t>
  </si>
  <si>
    <t>CAALFM_C203690CA</t>
  </si>
  <si>
    <t>C2_03690C_A</t>
  </si>
  <si>
    <t>CAALFM_C702260WA</t>
  </si>
  <si>
    <t>C7_02260W_A</t>
  </si>
  <si>
    <t>CAALFM_CR02430CA</t>
  </si>
  <si>
    <t>CR_02430C_A</t>
  </si>
  <si>
    <t>CAALFM_C306380WA</t>
  </si>
  <si>
    <t>NSA2</t>
  </si>
  <si>
    <t>CAALFM_C406940CA</t>
  </si>
  <si>
    <t>C4_06940C_A</t>
  </si>
  <si>
    <t>CAALFM_C603230WA</t>
  </si>
  <si>
    <t>ARG3</t>
  </si>
  <si>
    <t>CAALFM_CR00080WA</t>
  </si>
  <si>
    <t>MIS12</t>
  </si>
  <si>
    <t>CAALFM_CR06510WA</t>
  </si>
  <si>
    <t>CR_06510W_A</t>
  </si>
  <si>
    <t>CAALFM_C406960WA</t>
  </si>
  <si>
    <t>C4_06960W_A</t>
  </si>
  <si>
    <t>CAALFM_CR07080WA</t>
  </si>
  <si>
    <t>CR_07080W_A</t>
  </si>
  <si>
    <t>CAALFM_CR06500CA</t>
  </si>
  <si>
    <t>CR_06500C_A</t>
  </si>
  <si>
    <t>CAALFM_C106870CA</t>
  </si>
  <si>
    <t>C1_06870C_A</t>
  </si>
  <si>
    <t>CAALFM_C400650WA</t>
  </si>
  <si>
    <t>HIS5</t>
  </si>
  <si>
    <t>CAALFM_C406950WA</t>
  </si>
  <si>
    <t>C4_06950W_A</t>
  </si>
  <si>
    <t>CAALFM_CR07740WA</t>
  </si>
  <si>
    <t>CR_07740W_A</t>
  </si>
  <si>
    <t>CAALFM_C401340WA</t>
  </si>
  <si>
    <t>C4_01340W_A</t>
  </si>
  <si>
    <t>log2FoldChange (Esc6/SC5314)</t>
  </si>
  <si>
    <t>Esc6-3-Ethanol</t>
  </si>
  <si>
    <t>Esc6-2-Ethanol</t>
  </si>
  <si>
    <t>Esc6-1-Ethanol</t>
  </si>
  <si>
    <t>SC5314-3-Ethanol</t>
  </si>
  <si>
    <t>SC5314-2-Ethanol</t>
  </si>
  <si>
    <t>SC5314-1-Ethanol</t>
  </si>
  <si>
    <t>Supplemental Table S7 Transcripts showing significant changes in abundance between Esc6 with ethanol vs SC5314 with ethanol medium by RNASe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49" fontId="0" fillId="0" borderId="0" xfId="0" applyNumberFormat="1"/>
    <xf numFmtId="0" fontId="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09A5AD-272E-CB4C-9508-31E57F5CBE07}">
  <dimension ref="A1:L3560"/>
  <sheetViews>
    <sheetView tabSelected="1" workbookViewId="0">
      <selection activeCell="B7" sqref="B7"/>
    </sheetView>
  </sheetViews>
  <sheetFormatPr baseColWidth="10" defaultRowHeight="16" x14ac:dyDescent="0.2"/>
  <cols>
    <col min="1" max="2" width="17.1640625" customWidth="1"/>
    <col min="3" max="3" width="27.6640625" customWidth="1"/>
    <col min="4" max="12" width="17.1640625" customWidth="1"/>
  </cols>
  <sheetData>
    <row r="1" spans="1:12" x14ac:dyDescent="0.2">
      <c r="A1" s="3" t="s">
        <v>7128</v>
      </c>
    </row>
    <row r="2" spans="1:12" x14ac:dyDescent="0.2">
      <c r="A2" t="s">
        <v>0</v>
      </c>
      <c r="B2" t="s">
        <v>1</v>
      </c>
      <c r="C2" t="s">
        <v>7121</v>
      </c>
      <c r="D2" t="s">
        <v>2</v>
      </c>
      <c r="E2" t="s">
        <v>3</v>
      </c>
      <c r="F2" t="s">
        <v>4</v>
      </c>
      <c r="G2" t="s">
        <v>7122</v>
      </c>
      <c r="H2" t="s">
        <v>7123</v>
      </c>
      <c r="I2" t="s">
        <v>7124</v>
      </c>
      <c r="J2" t="s">
        <v>7125</v>
      </c>
      <c r="K2" t="s">
        <v>7126</v>
      </c>
      <c r="L2" t="s">
        <v>7127</v>
      </c>
    </row>
    <row r="3" spans="1:12" x14ac:dyDescent="0.2">
      <c r="A3" t="s">
        <v>5</v>
      </c>
      <c r="B3" t="s">
        <v>6</v>
      </c>
      <c r="C3">
        <v>4.0107938115424799</v>
      </c>
      <c r="D3">
        <f>2^(C3)</f>
        <v>16.120156126171423</v>
      </c>
      <c r="E3" s="1">
        <v>9.3990257516588999E-82</v>
      </c>
      <c r="F3" s="1">
        <v>7.2901193486304306E-79</v>
      </c>
      <c r="G3">
        <v>81149.668747038799</v>
      </c>
      <c r="H3">
        <v>99929.488175965002</v>
      </c>
      <c r="I3">
        <v>65623.896411403504</v>
      </c>
      <c r="J3">
        <v>5284.0919796364096</v>
      </c>
      <c r="K3">
        <v>4681.4371372178803</v>
      </c>
      <c r="L3">
        <v>5338.20425249035</v>
      </c>
    </row>
    <row r="4" spans="1:12" x14ac:dyDescent="0.2">
      <c r="A4" t="s">
        <v>7</v>
      </c>
      <c r="B4" t="s">
        <v>8</v>
      </c>
      <c r="C4">
        <v>3.6875534188007899</v>
      </c>
      <c r="D4">
        <f t="shared" ref="D4:D67" si="0">2^(C4)</f>
        <v>12.88439971860473</v>
      </c>
      <c r="E4" s="1">
        <v>6.9138347446139295E-36</v>
      </c>
      <c r="F4" s="1">
        <v>5.8767595329218399E-34</v>
      </c>
      <c r="G4">
        <v>6500.4391880079502</v>
      </c>
      <c r="H4">
        <v>2768.4483801626002</v>
      </c>
      <c r="I4">
        <v>5037.9177905495299</v>
      </c>
      <c r="J4">
        <v>375.86967005708999</v>
      </c>
      <c r="K4">
        <v>306.90549561900798</v>
      </c>
      <c r="L4">
        <v>427.29047196468798</v>
      </c>
    </row>
    <row r="5" spans="1:12" x14ac:dyDescent="0.2">
      <c r="A5" t="s">
        <v>9</v>
      </c>
      <c r="B5" t="s">
        <v>10</v>
      </c>
      <c r="C5">
        <v>3.6047614433666402</v>
      </c>
      <c r="D5">
        <f t="shared" si="0"/>
        <v>12.16581818246282</v>
      </c>
      <c r="E5" s="1">
        <v>4.5282079423553299E-39</v>
      </c>
      <c r="F5" s="1">
        <v>4.8444017728129004E-37</v>
      </c>
      <c r="G5">
        <v>2965.6586445973398</v>
      </c>
      <c r="H5">
        <v>2627.9130168813599</v>
      </c>
      <c r="I5">
        <v>3869.5957295281301</v>
      </c>
      <c r="J5">
        <v>208.20768895290701</v>
      </c>
      <c r="K5">
        <v>200.84256698596801</v>
      </c>
      <c r="L5">
        <v>367.78198157691202</v>
      </c>
    </row>
    <row r="6" spans="1:12" x14ac:dyDescent="0.2">
      <c r="A6" t="s">
        <v>11</v>
      </c>
      <c r="B6" t="s">
        <v>12</v>
      </c>
      <c r="C6">
        <v>3.4619265334542701</v>
      </c>
      <c r="D6">
        <f t="shared" si="0"/>
        <v>11.019039232821035</v>
      </c>
      <c r="E6" s="1">
        <v>5.0321861597475899E-32</v>
      </c>
      <c r="F6" s="1">
        <v>3.0915559525974101E-30</v>
      </c>
      <c r="G6">
        <v>2916.74973141807</v>
      </c>
      <c r="H6">
        <v>1537.0441130899201</v>
      </c>
      <c r="I6">
        <v>2834.1231931873899</v>
      </c>
      <c r="J6">
        <v>187.38692005761601</v>
      </c>
      <c r="K6">
        <v>181.66097350978001</v>
      </c>
      <c r="L6">
        <v>291.68915780237802</v>
      </c>
    </row>
    <row r="7" spans="1:12" x14ac:dyDescent="0.2">
      <c r="A7" t="s">
        <v>13</v>
      </c>
      <c r="B7" t="s">
        <v>14</v>
      </c>
      <c r="C7">
        <v>3.3914955469302899</v>
      </c>
      <c r="D7">
        <f t="shared" si="0"/>
        <v>10.494020053757442</v>
      </c>
      <c r="E7" s="1">
        <v>1.1580590374258899E-34</v>
      </c>
      <c r="F7" s="1">
        <v>8.7631174722288695E-33</v>
      </c>
      <c r="G7">
        <v>14140.011426609401</v>
      </c>
      <c r="H7">
        <v>14689.385139613199</v>
      </c>
      <c r="I7">
        <v>13196.3861182788</v>
      </c>
      <c r="J7">
        <v>860.22650435806304</v>
      </c>
      <c r="K7">
        <v>1190.38712455167</v>
      </c>
      <c r="L7">
        <v>1953.04914354636</v>
      </c>
    </row>
    <row r="8" spans="1:12" x14ac:dyDescent="0.2">
      <c r="A8" t="s">
        <v>15</v>
      </c>
      <c r="B8" t="s">
        <v>16</v>
      </c>
      <c r="C8">
        <v>3.32709630597402</v>
      </c>
      <c r="D8">
        <f t="shared" si="0"/>
        <v>10.035887551596813</v>
      </c>
      <c r="E8" s="1">
        <v>7.2850898779528303E-21</v>
      </c>
      <c r="F8" s="1">
        <v>1.7867186835058201E-19</v>
      </c>
      <c r="G8">
        <v>453.519013116834</v>
      </c>
      <c r="H8">
        <v>1100.69655157334</v>
      </c>
      <c r="I8">
        <v>545.53102688015304</v>
      </c>
      <c r="J8">
        <v>67.941456395159094</v>
      </c>
      <c r="K8">
        <v>53.031464316519703</v>
      </c>
      <c r="L8">
        <v>87.799412047538596</v>
      </c>
    </row>
    <row r="9" spans="1:12" x14ac:dyDescent="0.2">
      <c r="A9" t="s">
        <v>17</v>
      </c>
      <c r="B9" t="s">
        <v>18</v>
      </c>
      <c r="C9">
        <v>3.2455339278788902</v>
      </c>
      <c r="D9">
        <f t="shared" si="0"/>
        <v>9.4842515504813942</v>
      </c>
      <c r="E9" s="1">
        <v>8.6133976925152599E-21</v>
      </c>
      <c r="F9" s="1">
        <v>2.0796160576676E-19</v>
      </c>
      <c r="G9">
        <v>1006.63435852599</v>
      </c>
      <c r="H9">
        <v>2136.53062778612</v>
      </c>
      <c r="I9">
        <v>1006.2644848152</v>
      </c>
      <c r="J9">
        <v>89.858055232307194</v>
      </c>
      <c r="K9">
        <v>189.559276705858</v>
      </c>
      <c r="L9">
        <v>158.038941685569</v>
      </c>
    </row>
    <row r="10" spans="1:12" x14ac:dyDescent="0.2">
      <c r="A10" t="s">
        <v>19</v>
      </c>
      <c r="B10" t="s">
        <v>20</v>
      </c>
      <c r="C10">
        <v>3.21075202955535</v>
      </c>
      <c r="D10">
        <f t="shared" si="0"/>
        <v>9.2583302772119715</v>
      </c>
      <c r="E10" s="1">
        <v>9.3266518777857809E-47</v>
      </c>
      <c r="F10" s="1">
        <v>1.75369317883821E-44</v>
      </c>
      <c r="G10">
        <v>232395.59186260201</v>
      </c>
      <c r="H10">
        <v>180431.68221666099</v>
      </c>
      <c r="I10">
        <v>175584.672843359</v>
      </c>
      <c r="J10">
        <v>25243.5385406272</v>
      </c>
      <c r="K10">
        <v>21869.273220910301</v>
      </c>
      <c r="L10">
        <v>16442.8787784585</v>
      </c>
    </row>
    <row r="11" spans="1:12" x14ac:dyDescent="0.2">
      <c r="A11" t="s">
        <v>21</v>
      </c>
      <c r="B11" t="s">
        <v>22</v>
      </c>
      <c r="C11">
        <v>3.1243485968505902</v>
      </c>
      <c r="D11">
        <f t="shared" si="0"/>
        <v>8.7201236772694308</v>
      </c>
      <c r="E11" s="1">
        <v>1.2694603884275599E-19</v>
      </c>
      <c r="F11" s="1">
        <v>2.67925228237858E-18</v>
      </c>
      <c r="G11">
        <v>3937.61213741439</v>
      </c>
      <c r="H11">
        <v>1351.3015700119199</v>
      </c>
      <c r="I11">
        <v>4210.6703957295404</v>
      </c>
      <c r="J11">
        <v>361.62388081294398</v>
      </c>
      <c r="K11">
        <v>330.60040520723999</v>
      </c>
      <c r="L11">
        <v>397.04845225942398</v>
      </c>
    </row>
    <row r="12" spans="1:12" x14ac:dyDescent="0.2">
      <c r="A12" t="s">
        <v>23</v>
      </c>
      <c r="B12" t="s">
        <v>24</v>
      </c>
      <c r="C12">
        <v>3.1202562642127001</v>
      </c>
      <c r="D12">
        <f t="shared" si="0"/>
        <v>8.6954233207911429</v>
      </c>
      <c r="E12" s="1">
        <v>1.1076563662288799E-34</v>
      </c>
      <c r="F12" s="1">
        <v>8.4851947561113599E-33</v>
      </c>
      <c r="G12">
        <v>14984.801745160299</v>
      </c>
      <c r="H12">
        <v>12147.955423212599</v>
      </c>
      <c r="I12">
        <v>12550.040203875</v>
      </c>
      <c r="J12">
        <v>1621.8283139489599</v>
      </c>
      <c r="K12">
        <v>998.57118978978599</v>
      </c>
      <c r="L12">
        <v>1942.3181042961</v>
      </c>
    </row>
    <row r="13" spans="1:12" x14ac:dyDescent="0.2">
      <c r="A13" t="s">
        <v>25</v>
      </c>
      <c r="B13" t="s">
        <v>26</v>
      </c>
      <c r="C13">
        <v>3.10048877252648</v>
      </c>
      <c r="D13">
        <f t="shared" si="0"/>
        <v>8.5770930526025744</v>
      </c>
      <c r="E13" s="1">
        <v>6.0861588366812903E-51</v>
      </c>
      <c r="F13" s="1">
        <v>1.6419398078959699E-48</v>
      </c>
      <c r="G13">
        <v>14451.2499650229</v>
      </c>
      <c r="H13">
        <v>13726.2756569865</v>
      </c>
      <c r="I13">
        <v>13235.016121909301</v>
      </c>
      <c r="J13">
        <v>1514.43697964693</v>
      </c>
      <c r="K13">
        <v>1331.42825305305</v>
      </c>
      <c r="L13">
        <v>1981.34006520612</v>
      </c>
    </row>
    <row r="14" spans="1:12" x14ac:dyDescent="0.2">
      <c r="A14" t="s">
        <v>27</v>
      </c>
      <c r="B14" t="s">
        <v>28</v>
      </c>
      <c r="C14">
        <v>3.02024663260207</v>
      </c>
      <c r="D14">
        <f t="shared" si="0"/>
        <v>8.1130626696854833</v>
      </c>
      <c r="E14" s="1">
        <v>2.8497475789566001E-36</v>
      </c>
      <c r="F14" s="1">
        <v>2.6003946657978901E-34</v>
      </c>
      <c r="G14">
        <v>14958.124156153501</v>
      </c>
      <c r="H14">
        <v>19284.793242431901</v>
      </c>
      <c r="I14">
        <v>13745.685926000901</v>
      </c>
      <c r="J14">
        <v>2480.9589883651702</v>
      </c>
      <c r="K14">
        <v>1950.8808894311201</v>
      </c>
      <c r="L14">
        <v>1483.8100636034001</v>
      </c>
    </row>
    <row r="15" spans="1:12" x14ac:dyDescent="0.2">
      <c r="A15" t="s">
        <v>29</v>
      </c>
      <c r="B15" t="s">
        <v>30</v>
      </c>
      <c r="C15">
        <v>3.0008727621692102</v>
      </c>
      <c r="D15">
        <f t="shared" si="0"/>
        <v>8.0048410852611074</v>
      </c>
      <c r="E15" s="1">
        <v>5.1959722698822296E-31</v>
      </c>
      <c r="F15" s="1">
        <v>2.9045953094251603E-29</v>
      </c>
      <c r="G15">
        <v>6136.7347245475903</v>
      </c>
      <c r="H15">
        <v>10772.0847337459</v>
      </c>
      <c r="I15">
        <v>5964.0956824721297</v>
      </c>
      <c r="J15">
        <v>909.538851741646</v>
      </c>
      <c r="K15">
        <v>873.32666768055799</v>
      </c>
      <c r="L15">
        <v>1074.0794740482199</v>
      </c>
    </row>
    <row r="16" spans="1:12" x14ac:dyDescent="0.2">
      <c r="A16" t="s">
        <v>31</v>
      </c>
      <c r="B16" t="s">
        <v>32</v>
      </c>
      <c r="C16">
        <v>2.9882202186808899</v>
      </c>
      <c r="D16">
        <f t="shared" si="0"/>
        <v>7.9349449748738508</v>
      </c>
      <c r="E16" s="1">
        <v>1.1755604238205599E-43</v>
      </c>
      <c r="F16" s="1">
        <v>1.7791103487333201E-41</v>
      </c>
      <c r="G16">
        <v>14791.833851343999</v>
      </c>
      <c r="H16">
        <v>15567.9768513155</v>
      </c>
      <c r="I16">
        <v>13400.8424789575</v>
      </c>
      <c r="J16">
        <v>2316.5844970865501</v>
      </c>
      <c r="K16">
        <v>1502.9342653107301</v>
      </c>
      <c r="L16">
        <v>1695.5042015402501</v>
      </c>
    </row>
    <row r="17" spans="1:12" x14ac:dyDescent="0.2">
      <c r="A17" t="s">
        <v>33</v>
      </c>
      <c r="B17" t="s">
        <v>34</v>
      </c>
      <c r="C17">
        <v>2.9470580204942598</v>
      </c>
      <c r="D17">
        <f t="shared" si="0"/>
        <v>7.711748597092571</v>
      </c>
      <c r="E17" s="1">
        <v>7.36141051146615E-37</v>
      </c>
      <c r="F17" s="1">
        <v>7.0273157267149905E-35</v>
      </c>
      <c r="G17">
        <v>22132.617093068398</v>
      </c>
      <c r="H17">
        <v>18397.356647725901</v>
      </c>
      <c r="I17">
        <v>25369.548237953299</v>
      </c>
      <c r="J17">
        <v>3495.6975145251199</v>
      </c>
      <c r="K17">
        <v>2896.4206149043798</v>
      </c>
      <c r="L17">
        <v>2154.01224223295</v>
      </c>
    </row>
    <row r="18" spans="1:12" x14ac:dyDescent="0.2">
      <c r="A18" t="s">
        <v>35</v>
      </c>
      <c r="B18" t="s">
        <v>36</v>
      </c>
      <c r="C18">
        <v>2.8363267401578001</v>
      </c>
      <c r="D18">
        <f t="shared" si="0"/>
        <v>7.1419931002235701</v>
      </c>
      <c r="E18" s="1">
        <v>2.5333393601679701E-29</v>
      </c>
      <c r="F18" s="1">
        <v>1.23774572675923E-27</v>
      </c>
      <c r="G18">
        <v>3881.58920049996</v>
      </c>
      <c r="H18">
        <v>3478.00455001613</v>
      </c>
      <c r="I18">
        <v>3906.3413427376699</v>
      </c>
      <c r="J18">
        <v>678.31873400973404</v>
      </c>
      <c r="K18">
        <v>551.75289469740699</v>
      </c>
      <c r="L18">
        <v>348.271001121903</v>
      </c>
    </row>
    <row r="19" spans="1:12" x14ac:dyDescent="0.2">
      <c r="A19" t="s">
        <v>37</v>
      </c>
      <c r="B19" t="s">
        <v>38</v>
      </c>
      <c r="C19">
        <v>2.8311244863445002</v>
      </c>
      <c r="D19">
        <f t="shared" si="0"/>
        <v>7.1162859673316952</v>
      </c>
      <c r="E19" s="1">
        <v>4.6844566594013698E-41</v>
      </c>
      <c r="F19" s="1">
        <v>5.5898179945356799E-39</v>
      </c>
      <c r="G19">
        <v>5615.6324859466804</v>
      </c>
      <c r="H19">
        <v>4777.21958678395</v>
      </c>
      <c r="I19">
        <v>4003.3874494192901</v>
      </c>
      <c r="J19">
        <v>675.03124418416201</v>
      </c>
      <c r="K19">
        <v>592.37273970580497</v>
      </c>
      <c r="L19">
        <v>755.07494360883197</v>
      </c>
    </row>
    <row r="20" spans="1:12" x14ac:dyDescent="0.2">
      <c r="A20" t="s">
        <v>39</v>
      </c>
      <c r="B20" t="s">
        <v>40</v>
      </c>
      <c r="C20">
        <v>2.8286777194832</v>
      </c>
      <c r="D20">
        <f t="shared" si="0"/>
        <v>7.1042271915607307</v>
      </c>
      <c r="E20" s="1">
        <v>4.8135650398208498E-16</v>
      </c>
      <c r="F20" s="1">
        <v>6.3280023457814297E-15</v>
      </c>
      <c r="G20">
        <v>34712.878815742602</v>
      </c>
      <c r="H20">
        <v>43530.583085169397</v>
      </c>
      <c r="I20">
        <v>27383.0194027943</v>
      </c>
      <c r="J20">
        <v>4035.9416758608199</v>
      </c>
      <c r="K20">
        <v>2575.9751709492398</v>
      </c>
      <c r="L20">
        <v>8255.0958305141303</v>
      </c>
    </row>
    <row r="21" spans="1:12" x14ac:dyDescent="0.2">
      <c r="A21" t="s">
        <v>41</v>
      </c>
      <c r="B21" t="s">
        <v>42</v>
      </c>
      <c r="C21">
        <v>2.80959015214028</v>
      </c>
      <c r="D21">
        <f t="shared" si="0"/>
        <v>7.0108538099763713</v>
      </c>
      <c r="E21" s="1">
        <v>2.0655342614795501E-26</v>
      </c>
      <c r="F21" s="1">
        <v>8.2688000596649E-25</v>
      </c>
      <c r="G21">
        <v>6118.9496652096796</v>
      </c>
      <c r="H21">
        <v>5283.3434475520498</v>
      </c>
      <c r="I21">
        <v>4538.5543289839297</v>
      </c>
      <c r="J21">
        <v>599.41897819600104</v>
      </c>
      <c r="K21">
        <v>599.142713873871</v>
      </c>
      <c r="L21">
        <v>1074.0794740482199</v>
      </c>
    </row>
    <row r="22" spans="1:12" x14ac:dyDescent="0.2">
      <c r="A22" t="s">
        <v>43</v>
      </c>
      <c r="B22" t="s">
        <v>44</v>
      </c>
      <c r="C22">
        <v>2.77383568108384</v>
      </c>
      <c r="D22">
        <f t="shared" si="0"/>
        <v>6.8392384087127658</v>
      </c>
      <c r="E22" s="1">
        <v>1.45375529504179E-42</v>
      </c>
      <c r="F22" s="1">
        <v>2.0045670234965098E-40</v>
      </c>
      <c r="G22">
        <v>8152.6712005002601</v>
      </c>
      <c r="H22">
        <v>9123.0054359422793</v>
      </c>
      <c r="I22">
        <v>6884.6204031317402</v>
      </c>
      <c r="J22">
        <v>1252.53362354301</v>
      </c>
      <c r="K22">
        <v>1006.46949298586</v>
      </c>
      <c r="L22">
        <v>1273.09147468931</v>
      </c>
    </row>
    <row r="23" spans="1:12" x14ac:dyDescent="0.2">
      <c r="A23" t="s">
        <v>45</v>
      </c>
      <c r="B23" t="s">
        <v>46</v>
      </c>
      <c r="C23">
        <v>2.7712985897818001</v>
      </c>
      <c r="D23">
        <f t="shared" si="0"/>
        <v>6.827221645981929</v>
      </c>
      <c r="E23" s="1">
        <v>8.0294392247678996E-38</v>
      </c>
      <c r="F23" s="1">
        <v>8.1676508835548902E-36</v>
      </c>
      <c r="G23">
        <v>132340.40503935999</v>
      </c>
      <c r="H23">
        <v>106541.529603631</v>
      </c>
      <c r="I23">
        <v>92134.443049273701</v>
      </c>
      <c r="J23">
        <v>18756.2252848313</v>
      </c>
      <c r="K23">
        <v>13657.294555045801</v>
      </c>
      <c r="L23">
        <v>16071.194600790601</v>
      </c>
    </row>
    <row r="24" spans="1:12" x14ac:dyDescent="0.2">
      <c r="A24" t="s">
        <v>47</v>
      </c>
      <c r="B24" t="s">
        <v>48</v>
      </c>
      <c r="C24">
        <v>2.7442649306308802</v>
      </c>
      <c r="D24">
        <f t="shared" si="0"/>
        <v>6.7004822363158176</v>
      </c>
      <c r="E24" s="1">
        <v>9.0313370566083697E-50</v>
      </c>
      <c r="F24" s="1">
        <v>2.2415778574502E-47</v>
      </c>
      <c r="G24">
        <v>2275.59834228623</v>
      </c>
      <c r="H24">
        <v>2520.7916560586</v>
      </c>
      <c r="I24">
        <v>2397.8868107253702</v>
      </c>
      <c r="J24">
        <v>349.56975145251198</v>
      </c>
      <c r="K24">
        <v>345.26868257138398</v>
      </c>
      <c r="L24">
        <v>378.51302082716597</v>
      </c>
    </row>
    <row r="25" spans="1:12" x14ac:dyDescent="0.2">
      <c r="A25" t="s">
        <v>49</v>
      </c>
      <c r="B25" t="s">
        <v>50</v>
      </c>
      <c r="C25">
        <v>2.7183245520831298</v>
      </c>
      <c r="D25">
        <f t="shared" si="0"/>
        <v>6.5810808786791304</v>
      </c>
      <c r="E25" s="1">
        <v>3.6420532383247802E-30</v>
      </c>
      <c r="F25" s="1">
        <v>1.8373122230736E-28</v>
      </c>
      <c r="G25">
        <v>698.06357901316596</v>
      </c>
      <c r="H25">
        <v>719.383817635436</v>
      </c>
      <c r="I25">
        <v>556.83736940616598</v>
      </c>
      <c r="J25">
        <v>101.912184592739</v>
      </c>
      <c r="K25">
        <v>92.522980296906695</v>
      </c>
      <c r="L25">
        <v>105.359294457046</v>
      </c>
    </row>
    <row r="26" spans="1:12" x14ac:dyDescent="0.2">
      <c r="A26" t="s">
        <v>51</v>
      </c>
      <c r="B26" t="s">
        <v>52</v>
      </c>
      <c r="C26">
        <v>2.7058307367519498</v>
      </c>
      <c r="D26">
        <f t="shared" si="0"/>
        <v>6.5243344385540354</v>
      </c>
      <c r="E26" s="1">
        <v>1.2530008488572101E-33</v>
      </c>
      <c r="F26" s="1">
        <v>8.6387447412877897E-32</v>
      </c>
      <c r="G26">
        <v>12245.0133541545</v>
      </c>
      <c r="H26">
        <v>8139.2578929736101</v>
      </c>
      <c r="I26">
        <v>9563.2813865864391</v>
      </c>
      <c r="J26">
        <v>1434.4413938913401</v>
      </c>
      <c r="K26">
        <v>1348.3531884732099</v>
      </c>
      <c r="L26">
        <v>1806.71679013379</v>
      </c>
    </row>
    <row r="27" spans="1:12" x14ac:dyDescent="0.2">
      <c r="A27" t="s">
        <v>53</v>
      </c>
      <c r="B27" t="s">
        <v>54</v>
      </c>
      <c r="C27">
        <v>2.6834907295390602</v>
      </c>
      <c r="D27">
        <f t="shared" si="0"/>
        <v>6.4240838761092842</v>
      </c>
      <c r="E27" s="1">
        <v>1.83662937168186E-40</v>
      </c>
      <c r="F27" s="1">
        <v>2.15024250024263E-38</v>
      </c>
      <c r="G27">
        <v>21124.2042286086</v>
      </c>
      <c r="H27">
        <v>19251.379239973401</v>
      </c>
      <c r="I27">
        <v>21161.7044278553</v>
      </c>
      <c r="J27">
        <v>3469.39759592054</v>
      </c>
      <c r="K27">
        <v>3580.1880058790798</v>
      </c>
      <c r="L27">
        <v>2530.5741650146101</v>
      </c>
    </row>
    <row r="28" spans="1:12" x14ac:dyDescent="0.2">
      <c r="A28" t="s">
        <v>55</v>
      </c>
      <c r="B28" t="s">
        <v>56</v>
      </c>
      <c r="C28">
        <v>2.6675346504601398</v>
      </c>
      <c r="D28">
        <f t="shared" si="0"/>
        <v>6.3534255364630399</v>
      </c>
      <c r="E28" s="1">
        <v>4.7245620242540997E-18</v>
      </c>
      <c r="F28" s="1">
        <v>8.0760075373269102E-17</v>
      </c>
      <c r="G28">
        <v>238.319795128062</v>
      </c>
      <c r="H28">
        <v>305.63984601724098</v>
      </c>
      <c r="I28">
        <v>252.50831641430199</v>
      </c>
      <c r="J28">
        <v>31.779068313864801</v>
      </c>
      <c r="K28">
        <v>49.646477232486497</v>
      </c>
      <c r="L28">
        <v>43.899706023769298</v>
      </c>
    </row>
    <row r="29" spans="1:12" x14ac:dyDescent="0.2">
      <c r="A29" t="s">
        <v>57</v>
      </c>
      <c r="B29" t="s">
        <v>58</v>
      </c>
      <c r="C29">
        <v>2.66097359951377</v>
      </c>
      <c r="D29">
        <f t="shared" si="0"/>
        <v>6.3245971952957651</v>
      </c>
      <c r="E29" s="1">
        <v>3.7252306266806099E-26</v>
      </c>
      <c r="F29" s="1">
        <v>1.4537771093429701E-24</v>
      </c>
      <c r="G29">
        <v>3607.69928669607</v>
      </c>
      <c r="H29">
        <v>2176.8239836919302</v>
      </c>
      <c r="I29">
        <v>3999.61866857728</v>
      </c>
      <c r="J29">
        <v>558.87327034727696</v>
      </c>
      <c r="K29">
        <v>497.59310135287598</v>
      </c>
      <c r="L29">
        <v>490.701158443466</v>
      </c>
    </row>
    <row r="30" spans="1:12" x14ac:dyDescent="0.2">
      <c r="A30" t="s">
        <v>59</v>
      </c>
      <c r="B30" t="s">
        <v>60</v>
      </c>
      <c r="C30">
        <v>2.6383984655751198</v>
      </c>
      <c r="D30">
        <f t="shared" si="0"/>
        <v>6.2264008775740249</v>
      </c>
      <c r="E30" s="1">
        <v>1.4141812084981901E-31</v>
      </c>
      <c r="F30" s="1">
        <v>8.4374946141646907E-30</v>
      </c>
      <c r="G30">
        <v>16747.301125547699</v>
      </c>
      <c r="H30">
        <v>19827.279399993098</v>
      </c>
      <c r="I30">
        <v>13400.8424789575</v>
      </c>
      <c r="J30">
        <v>3235.98581830492</v>
      </c>
      <c r="K30">
        <v>2265.6846882462</v>
      </c>
      <c r="L30">
        <v>2524.72087087811</v>
      </c>
    </row>
    <row r="31" spans="1:12" x14ac:dyDescent="0.2">
      <c r="A31" t="s">
        <v>61</v>
      </c>
      <c r="B31" t="s">
        <v>62</v>
      </c>
      <c r="C31">
        <v>2.6250910198813702</v>
      </c>
      <c r="D31">
        <f t="shared" si="0"/>
        <v>6.1692325073073437</v>
      </c>
      <c r="E31" s="1">
        <v>6.2088248011201104E-16</v>
      </c>
      <c r="F31" s="1">
        <v>8.0261995606146499E-15</v>
      </c>
      <c r="G31">
        <v>31000.247678952801</v>
      </c>
      <c r="H31">
        <v>28449.074799058199</v>
      </c>
      <c r="I31">
        <v>33133.236772482604</v>
      </c>
      <c r="J31">
        <v>6901.5369738179397</v>
      </c>
      <c r="K31">
        <v>5826.6911006491</v>
      </c>
      <c r="L31">
        <v>2279.8580661677502</v>
      </c>
    </row>
    <row r="32" spans="1:12" x14ac:dyDescent="0.2">
      <c r="A32" t="s">
        <v>63</v>
      </c>
      <c r="B32" t="s">
        <v>64</v>
      </c>
      <c r="C32">
        <v>2.6197690718226898</v>
      </c>
      <c r="D32">
        <f t="shared" si="0"/>
        <v>6.1465167905816083</v>
      </c>
      <c r="E32" s="1">
        <v>4.4473236177881005E-16</v>
      </c>
      <c r="F32" s="1">
        <v>5.8839324196961896E-15</v>
      </c>
      <c r="G32">
        <v>761.20053966276498</v>
      </c>
      <c r="H32">
        <v>349.864261035813</v>
      </c>
      <c r="I32">
        <v>801.80812413645901</v>
      </c>
      <c r="J32">
        <v>110.67882412759801</v>
      </c>
      <c r="K32">
        <v>98.164625436961998</v>
      </c>
      <c r="L32">
        <v>102.432647388795</v>
      </c>
    </row>
    <row r="33" spans="1:12" x14ac:dyDescent="0.2">
      <c r="A33" t="s">
        <v>65</v>
      </c>
      <c r="B33" t="s">
        <v>66</v>
      </c>
      <c r="C33">
        <v>2.6077782069350399</v>
      </c>
      <c r="D33">
        <f t="shared" si="0"/>
        <v>6.0956421343294682</v>
      </c>
      <c r="E33" s="1">
        <v>5.4772216707917601E-26</v>
      </c>
      <c r="F33" s="1">
        <v>2.1241350292039299E-24</v>
      </c>
      <c r="G33">
        <v>24757.691851344702</v>
      </c>
      <c r="H33">
        <v>16507.499979265602</v>
      </c>
      <c r="I33">
        <v>18601.7600409238</v>
      </c>
      <c r="J33">
        <v>4154.2913095814201</v>
      </c>
      <c r="K33">
        <v>2471.0405713442201</v>
      </c>
      <c r="L33">
        <v>3195.8985985303998</v>
      </c>
    </row>
    <row r="34" spans="1:12" x14ac:dyDescent="0.2">
      <c r="A34" t="s">
        <v>67</v>
      </c>
      <c r="B34" t="s">
        <v>68</v>
      </c>
      <c r="C34">
        <v>2.6045221345930001</v>
      </c>
      <c r="D34">
        <f t="shared" si="0"/>
        <v>6.0819001650566102</v>
      </c>
      <c r="E34" s="1">
        <v>1.29568810633242E-44</v>
      </c>
      <c r="F34" s="1">
        <v>2.1729039729169401E-42</v>
      </c>
      <c r="G34">
        <v>24470.463143037301</v>
      </c>
      <c r="H34">
        <v>24570.102219540298</v>
      </c>
      <c r="I34">
        <v>20972.323190544601</v>
      </c>
      <c r="J34">
        <v>4238.6702151044401</v>
      </c>
      <c r="K34">
        <v>3882.5801853860498</v>
      </c>
      <c r="L34">
        <v>3391.0084030804901</v>
      </c>
    </row>
    <row r="35" spans="1:12" x14ac:dyDescent="0.2">
      <c r="A35" t="s">
        <v>69</v>
      </c>
      <c r="B35" t="s">
        <v>70</v>
      </c>
      <c r="C35">
        <v>2.5945763887912898</v>
      </c>
      <c r="D35">
        <f t="shared" si="0"/>
        <v>6.0401165531403764</v>
      </c>
      <c r="E35" s="1">
        <v>1.00659429572308E-33</v>
      </c>
      <c r="F35" s="1">
        <v>7.0976336420019199E-32</v>
      </c>
      <c r="G35">
        <v>30753.0353541558</v>
      </c>
      <c r="H35">
        <v>37025.663018326602</v>
      </c>
      <c r="I35">
        <v>30651.494588022699</v>
      </c>
      <c r="J35">
        <v>6795.2414694577701</v>
      </c>
      <c r="K35">
        <v>4757.0351820946198</v>
      </c>
      <c r="L35">
        <v>4744.0948976353302</v>
      </c>
    </row>
    <row r="36" spans="1:12" x14ac:dyDescent="0.2">
      <c r="A36" t="s">
        <v>71</v>
      </c>
      <c r="B36" t="s">
        <v>72</v>
      </c>
      <c r="C36">
        <v>2.5801426759639501</v>
      </c>
      <c r="D36">
        <f t="shared" si="0"/>
        <v>5.9799883588904299</v>
      </c>
      <c r="E36" s="1">
        <v>2.0811967457426801E-43</v>
      </c>
      <c r="F36" s="1">
        <v>3.0747204303174602E-41</v>
      </c>
      <c r="G36">
        <v>10856.8894728302</v>
      </c>
      <c r="H36">
        <v>10848.740386444801</v>
      </c>
      <c r="I36">
        <v>10753.273937449399</v>
      </c>
      <c r="J36">
        <v>2105.0893183080798</v>
      </c>
      <c r="K36">
        <v>1711.6751354927701</v>
      </c>
      <c r="L36">
        <v>1611.60698558371</v>
      </c>
    </row>
    <row r="37" spans="1:12" x14ac:dyDescent="0.2">
      <c r="A37" t="s">
        <v>73</v>
      </c>
      <c r="B37" t="s">
        <v>74</v>
      </c>
      <c r="C37">
        <v>2.53696282162521</v>
      </c>
      <c r="D37">
        <f t="shared" si="0"/>
        <v>5.803659268613087</v>
      </c>
      <c r="E37" s="1">
        <v>2.0334725792003499E-33</v>
      </c>
      <c r="F37" s="1">
        <v>1.3714888428193701E-31</v>
      </c>
      <c r="G37">
        <v>23366.010958152801</v>
      </c>
      <c r="H37">
        <v>17812.611604702601</v>
      </c>
      <c r="I37">
        <v>18917.395436441599</v>
      </c>
      <c r="J37">
        <v>4126.8955610349904</v>
      </c>
      <c r="K37">
        <v>2969.7620017251002</v>
      </c>
      <c r="L37">
        <v>3258.3337359864299</v>
      </c>
    </row>
    <row r="38" spans="1:12" x14ac:dyDescent="0.2">
      <c r="A38" t="s">
        <v>75</v>
      </c>
      <c r="B38" t="s">
        <v>76</v>
      </c>
      <c r="C38">
        <v>2.53529348554921</v>
      </c>
      <c r="D38">
        <f t="shared" si="0"/>
        <v>5.7969477637166662</v>
      </c>
      <c r="E38" s="1">
        <v>5.3305926079240403E-21</v>
      </c>
      <c r="F38" s="1">
        <v>1.3230530852867501E-19</v>
      </c>
      <c r="G38">
        <v>89168.062749537799</v>
      </c>
      <c r="H38">
        <v>83804.283695415506</v>
      </c>
      <c r="I38">
        <v>62278.161218914</v>
      </c>
      <c r="J38">
        <v>18615.9590522736</v>
      </c>
      <c r="K38">
        <v>9145.1067720296196</v>
      </c>
      <c r="L38">
        <v>12820.6652569861</v>
      </c>
    </row>
    <row r="39" spans="1:12" x14ac:dyDescent="0.2">
      <c r="A39" t="s">
        <v>77</v>
      </c>
      <c r="B39" t="s">
        <v>78</v>
      </c>
      <c r="C39">
        <v>2.5137263207638698</v>
      </c>
      <c r="D39">
        <f t="shared" si="0"/>
        <v>5.7109324521424929</v>
      </c>
      <c r="E39" s="1">
        <v>9.4258943264468801E-14</v>
      </c>
      <c r="F39" s="1">
        <v>9.7479457159338099E-13</v>
      </c>
      <c r="G39">
        <v>3710.8526308559799</v>
      </c>
      <c r="H39">
        <v>1445.64698871821</v>
      </c>
      <c r="I39">
        <v>4203.1328340455302</v>
      </c>
      <c r="J39">
        <v>667.36043459116001</v>
      </c>
      <c r="K39">
        <v>520.15968191309696</v>
      </c>
      <c r="L39">
        <v>451.67919753344802</v>
      </c>
    </row>
    <row r="40" spans="1:12" x14ac:dyDescent="0.2">
      <c r="A40" t="s">
        <v>79</v>
      </c>
      <c r="B40" t="s">
        <v>80</v>
      </c>
      <c r="C40">
        <v>2.5113253720807598</v>
      </c>
      <c r="D40">
        <f t="shared" si="0"/>
        <v>5.701436160725522</v>
      </c>
      <c r="E40" s="1">
        <v>1.7731475109496701E-23</v>
      </c>
      <c r="F40" s="1">
        <v>5.6713300543519205E-22</v>
      </c>
      <c r="G40">
        <v>6270.1226695819596</v>
      </c>
      <c r="H40">
        <v>5690.2080657229199</v>
      </c>
      <c r="I40">
        <v>7517.7755845884903</v>
      </c>
      <c r="J40">
        <v>1476.0829316819199</v>
      </c>
      <c r="K40">
        <v>1150.89560857128</v>
      </c>
      <c r="L40">
        <v>790.19470842784699</v>
      </c>
    </row>
    <row r="41" spans="1:12" x14ac:dyDescent="0.2">
      <c r="A41" t="s">
        <v>81</v>
      </c>
      <c r="B41" t="s">
        <v>82</v>
      </c>
      <c r="C41">
        <v>2.46626924763545</v>
      </c>
      <c r="D41">
        <f t="shared" si="0"/>
        <v>5.5261290280747231</v>
      </c>
      <c r="E41" s="1">
        <v>1.7562908441619999E-34</v>
      </c>
      <c r="F41" s="1">
        <v>1.28209231623826E-32</v>
      </c>
      <c r="G41">
        <v>8500.3691105564994</v>
      </c>
      <c r="H41">
        <v>9871.8721969234302</v>
      </c>
      <c r="I41">
        <v>6800.7650293971401</v>
      </c>
      <c r="J41">
        <v>1513.3411497050799</v>
      </c>
      <c r="K41">
        <v>1506.31925239476</v>
      </c>
      <c r="L41">
        <v>1535.51416180917</v>
      </c>
    </row>
    <row r="42" spans="1:12" x14ac:dyDescent="0.2">
      <c r="A42" t="s">
        <v>83</v>
      </c>
      <c r="B42" t="s">
        <v>84</v>
      </c>
      <c r="C42">
        <v>2.4491806189427501</v>
      </c>
      <c r="D42">
        <f t="shared" si="0"/>
        <v>5.4610585287570528</v>
      </c>
      <c r="E42" s="1">
        <v>1.33510133752234E-10</v>
      </c>
      <c r="F42" s="1">
        <v>9.5772298258105696E-10</v>
      </c>
      <c r="G42">
        <v>23860.4356077468</v>
      </c>
      <c r="H42">
        <v>8856.6761810526605</v>
      </c>
      <c r="I42">
        <v>25676.703876576699</v>
      </c>
      <c r="J42">
        <v>3069.4196671425898</v>
      </c>
      <c r="K42">
        <v>5483.6790761337397</v>
      </c>
      <c r="L42">
        <v>2140.35455591444</v>
      </c>
    </row>
    <row r="43" spans="1:12" x14ac:dyDescent="0.2">
      <c r="A43" t="s">
        <v>85</v>
      </c>
      <c r="B43" t="s">
        <v>86</v>
      </c>
      <c r="C43">
        <v>2.44445383204949</v>
      </c>
      <c r="D43">
        <f t="shared" si="0"/>
        <v>5.4431954194111549</v>
      </c>
      <c r="E43" s="1">
        <v>6.2736133277609801E-35</v>
      </c>
      <c r="F43" s="1">
        <v>4.8659713373446101E-33</v>
      </c>
      <c r="G43">
        <v>67954.933224239707</v>
      </c>
      <c r="H43">
        <v>79810.327636849397</v>
      </c>
      <c r="I43">
        <v>63180.7842305741</v>
      </c>
      <c r="J43">
        <v>14374.001347343599</v>
      </c>
      <c r="K43">
        <v>10877.0918300266</v>
      </c>
      <c r="L43">
        <v>13502.574023888699</v>
      </c>
    </row>
    <row r="44" spans="1:12" x14ac:dyDescent="0.2">
      <c r="A44" t="s">
        <v>87</v>
      </c>
      <c r="B44" t="s">
        <v>88</v>
      </c>
      <c r="C44">
        <v>2.4390547695863498</v>
      </c>
      <c r="D44">
        <f t="shared" si="0"/>
        <v>5.4228631735312689</v>
      </c>
      <c r="E44" s="1">
        <v>1.22479470081951E-34</v>
      </c>
      <c r="F44" s="1">
        <v>9.1564471308253998E-33</v>
      </c>
      <c r="G44">
        <v>4469.3854116180501</v>
      </c>
      <c r="H44">
        <v>4400.8206767370002</v>
      </c>
      <c r="I44">
        <v>3507.7927686957</v>
      </c>
      <c r="J44">
        <v>742.97270057932099</v>
      </c>
      <c r="K44">
        <v>696.17901028282199</v>
      </c>
      <c r="L44">
        <v>842.87435565636997</v>
      </c>
    </row>
    <row r="45" spans="1:12" x14ac:dyDescent="0.2">
      <c r="A45" t="s">
        <v>89</v>
      </c>
      <c r="B45" t="s">
        <v>90</v>
      </c>
      <c r="C45">
        <v>2.4378732611948002</v>
      </c>
      <c r="D45">
        <f t="shared" si="0"/>
        <v>5.4184238878335815</v>
      </c>
      <c r="E45" s="1">
        <v>3.2839562338714199E-21</v>
      </c>
      <c r="F45" s="1">
        <v>8.3855754860790803E-20</v>
      </c>
      <c r="G45">
        <v>1019.97315302943</v>
      </c>
      <c r="H45">
        <v>686.95257995514999</v>
      </c>
      <c r="I45">
        <v>1105.1949819178201</v>
      </c>
      <c r="J45">
        <v>198.34521947619001</v>
      </c>
      <c r="K45">
        <v>173.76267031370301</v>
      </c>
      <c r="L45">
        <v>147.30790243531499</v>
      </c>
    </row>
    <row r="46" spans="1:12" x14ac:dyDescent="0.2">
      <c r="A46" t="s">
        <v>91</v>
      </c>
      <c r="B46" t="s">
        <v>92</v>
      </c>
      <c r="C46">
        <v>2.43040272354596</v>
      </c>
      <c r="D46">
        <f t="shared" si="0"/>
        <v>5.3904388206197833</v>
      </c>
      <c r="E46" s="1">
        <v>3.8655152837185898E-20</v>
      </c>
      <c r="F46" s="1">
        <v>8.5662579769549404E-19</v>
      </c>
      <c r="G46">
        <v>6249.6698513433503</v>
      </c>
      <c r="H46">
        <v>7601.6855593034097</v>
      </c>
      <c r="I46">
        <v>6667.9155047164804</v>
      </c>
      <c r="J46">
        <v>1794.9694447624299</v>
      </c>
      <c r="K46">
        <v>1136.22733120713</v>
      </c>
      <c r="L46">
        <v>876.04302242988501</v>
      </c>
    </row>
    <row r="47" spans="1:12" x14ac:dyDescent="0.2">
      <c r="A47" t="s">
        <v>93</v>
      </c>
      <c r="B47" t="s">
        <v>94</v>
      </c>
      <c r="C47">
        <v>2.4244626815294201</v>
      </c>
      <c r="D47">
        <f t="shared" si="0"/>
        <v>5.3682902685206342</v>
      </c>
      <c r="E47" s="1">
        <v>1.02645273094744E-22</v>
      </c>
      <c r="F47" s="1">
        <v>2.97623326893871E-21</v>
      </c>
      <c r="G47">
        <v>4182.1567033107303</v>
      </c>
      <c r="H47">
        <v>2431.3600612432601</v>
      </c>
      <c r="I47">
        <v>2985.8166220780699</v>
      </c>
      <c r="J47">
        <v>612.56893749828998</v>
      </c>
      <c r="K47">
        <v>502.10641746492098</v>
      </c>
      <c r="L47">
        <v>673.12882569779595</v>
      </c>
    </row>
    <row r="48" spans="1:12" x14ac:dyDescent="0.2">
      <c r="A48" t="s">
        <v>95</v>
      </c>
      <c r="B48" t="s">
        <v>96</v>
      </c>
      <c r="C48">
        <v>2.4093852824650099</v>
      </c>
      <c r="D48">
        <f t="shared" si="0"/>
        <v>5.3124791812708345</v>
      </c>
      <c r="E48" s="1">
        <v>1.6014732835875599E-23</v>
      </c>
      <c r="F48" s="1">
        <v>5.1755946482608302E-22</v>
      </c>
      <c r="G48">
        <v>12718.985185510001</v>
      </c>
      <c r="H48">
        <v>21007.579898599801</v>
      </c>
      <c r="I48">
        <v>13392.362722063001</v>
      </c>
      <c r="J48">
        <v>3127.4986540610298</v>
      </c>
      <c r="K48">
        <v>3237.17598136372</v>
      </c>
      <c r="L48">
        <v>2505.2098904231002</v>
      </c>
    </row>
    <row r="49" spans="1:12" x14ac:dyDescent="0.2">
      <c r="A49" t="s">
        <v>97</v>
      </c>
      <c r="B49" t="s">
        <v>98</v>
      </c>
      <c r="C49">
        <v>2.3942500863595502</v>
      </c>
      <c r="D49">
        <f t="shared" si="0"/>
        <v>5.2570377195215059</v>
      </c>
      <c r="E49" s="1">
        <v>1.6253871825213901E-32</v>
      </c>
      <c r="F49" s="1">
        <v>1.0291354558719599E-30</v>
      </c>
      <c r="G49">
        <v>6248.7805983764601</v>
      </c>
      <c r="H49">
        <v>5816.9847221094897</v>
      </c>
      <c r="I49">
        <v>7244.53897354317</v>
      </c>
      <c r="J49">
        <v>1407.0456453449101</v>
      </c>
      <c r="K49">
        <v>1221.98033733598</v>
      </c>
      <c r="L49">
        <v>1044.8130033657101</v>
      </c>
    </row>
    <row r="50" spans="1:12" x14ac:dyDescent="0.2">
      <c r="A50" t="s">
        <v>99</v>
      </c>
      <c r="B50" t="s">
        <v>100</v>
      </c>
      <c r="C50">
        <v>2.3888277119244998</v>
      </c>
      <c r="D50">
        <f t="shared" si="0"/>
        <v>5.2373162094806505</v>
      </c>
      <c r="E50" s="1">
        <v>6.6335390159958099E-36</v>
      </c>
      <c r="F50" s="1">
        <v>5.7168207769797197E-34</v>
      </c>
      <c r="G50">
        <v>10210.402565897</v>
      </c>
      <c r="H50">
        <v>9378.5242782718105</v>
      </c>
      <c r="I50">
        <v>9356.9406354866896</v>
      </c>
      <c r="J50">
        <v>2164.2641351683801</v>
      </c>
      <c r="K50">
        <v>1680.0819227084601</v>
      </c>
      <c r="L50">
        <v>1682.8220642444901</v>
      </c>
    </row>
    <row r="51" spans="1:12" x14ac:dyDescent="0.2">
      <c r="A51" t="s">
        <v>101</v>
      </c>
      <c r="B51" t="s">
        <v>102</v>
      </c>
      <c r="C51">
        <v>2.37491097938867</v>
      </c>
      <c r="D51">
        <f t="shared" si="0"/>
        <v>5.1870381457265191</v>
      </c>
      <c r="E51" s="1">
        <v>1.1930295712433601E-20</v>
      </c>
      <c r="F51" s="1">
        <v>2.8147332659943199E-19</v>
      </c>
      <c r="G51">
        <v>7496.4025109311997</v>
      </c>
      <c r="H51">
        <v>6003.7100299656804</v>
      </c>
      <c r="I51">
        <v>5917.9281171575803</v>
      </c>
      <c r="J51">
        <v>1357.73329796133</v>
      </c>
      <c r="K51">
        <v>1561.6073747672999</v>
      </c>
      <c r="L51">
        <v>825.31447324686303</v>
      </c>
    </row>
    <row r="52" spans="1:12" x14ac:dyDescent="0.2">
      <c r="A52" t="s">
        <v>103</v>
      </c>
      <c r="B52" t="s">
        <v>104</v>
      </c>
      <c r="C52">
        <v>2.3740096265228599</v>
      </c>
      <c r="D52">
        <f t="shared" si="0"/>
        <v>5.1837984510168544</v>
      </c>
      <c r="E52" s="1">
        <v>1.8563215521853401E-27</v>
      </c>
      <c r="F52" s="1">
        <v>8.2866728282806195E-26</v>
      </c>
      <c r="G52">
        <v>13951.489797627501</v>
      </c>
      <c r="H52">
        <v>12851.615004396999</v>
      </c>
      <c r="I52">
        <v>12106.266259729</v>
      </c>
      <c r="J52">
        <v>2786.69554214338</v>
      </c>
      <c r="K52">
        <v>2864.82740212007</v>
      </c>
      <c r="L52">
        <v>1855.4942412713201</v>
      </c>
    </row>
    <row r="53" spans="1:12" x14ac:dyDescent="0.2">
      <c r="A53" t="s">
        <v>105</v>
      </c>
      <c r="B53" t="s">
        <v>106</v>
      </c>
      <c r="C53">
        <v>2.3693777485357499</v>
      </c>
      <c r="D53">
        <f t="shared" si="0"/>
        <v>5.167182174962579</v>
      </c>
      <c r="E53" s="1">
        <v>1.8136397699557801E-23</v>
      </c>
      <c r="F53" s="1">
        <v>5.7710947551669897E-22</v>
      </c>
      <c r="G53">
        <v>7457.2753803877904</v>
      </c>
      <c r="H53">
        <v>6602.2137798836902</v>
      </c>
      <c r="I53">
        <v>5882.1246991585404</v>
      </c>
      <c r="J53">
        <v>1521.01195929808</v>
      </c>
      <c r="K53">
        <v>1432.9778655740399</v>
      </c>
      <c r="L53">
        <v>906.28504213514805</v>
      </c>
    </row>
    <row r="54" spans="1:12" x14ac:dyDescent="0.2">
      <c r="A54" t="s">
        <v>107</v>
      </c>
      <c r="B54" t="s">
        <v>108</v>
      </c>
      <c r="C54">
        <v>2.35860576618773</v>
      </c>
      <c r="D54">
        <f t="shared" si="0"/>
        <v>5.1287447282180043</v>
      </c>
      <c r="E54" s="1">
        <v>2.7697801552033802E-44</v>
      </c>
      <c r="F54" s="1">
        <v>4.4067912469325499E-42</v>
      </c>
      <c r="G54">
        <v>8871.1875977520303</v>
      </c>
      <c r="H54">
        <v>8978.5390135482794</v>
      </c>
      <c r="I54">
        <v>8611.6642239803004</v>
      </c>
      <c r="J54">
        <v>1759.9028866229901</v>
      </c>
      <c r="K54">
        <v>1780.50320620145</v>
      </c>
      <c r="L54">
        <v>1619.4113777657101</v>
      </c>
    </row>
    <row r="55" spans="1:12" x14ac:dyDescent="0.2">
      <c r="A55" t="s">
        <v>109</v>
      </c>
      <c r="B55" t="s">
        <v>110</v>
      </c>
      <c r="C55">
        <v>2.3481227713043999</v>
      </c>
      <c r="D55">
        <f t="shared" si="0"/>
        <v>5.0916130117231724</v>
      </c>
      <c r="E55" s="1">
        <v>8.5446020838820501E-23</v>
      </c>
      <c r="F55" s="1">
        <v>2.5368065038511101E-21</v>
      </c>
      <c r="G55">
        <v>1967.9168157403001</v>
      </c>
      <c r="H55">
        <v>1576.3547042175401</v>
      </c>
      <c r="I55">
        <v>2067.1762918394702</v>
      </c>
      <c r="J55">
        <v>374.77384011523299</v>
      </c>
      <c r="K55">
        <v>450.20328217641202</v>
      </c>
      <c r="L55">
        <v>278.031471483872</v>
      </c>
    </row>
    <row r="56" spans="1:12" x14ac:dyDescent="0.2">
      <c r="A56" t="s">
        <v>111</v>
      </c>
      <c r="B56" t="s">
        <v>112</v>
      </c>
      <c r="C56">
        <v>2.3462156342093898</v>
      </c>
      <c r="D56">
        <f t="shared" si="0"/>
        <v>5.0848867193473923</v>
      </c>
      <c r="E56" s="1">
        <v>1.01675902413936E-18</v>
      </c>
      <c r="F56" s="1">
        <v>1.9176260622446001E-17</v>
      </c>
      <c r="G56">
        <v>9222.4425196758493</v>
      </c>
      <c r="H56">
        <v>4772.3057628930001</v>
      </c>
      <c r="I56">
        <v>9694.2465208460999</v>
      </c>
      <c r="J56">
        <v>1633.8824433093901</v>
      </c>
      <c r="K56">
        <v>1518.73087170288</v>
      </c>
      <c r="L56">
        <v>1506.2476911266599</v>
      </c>
    </row>
    <row r="57" spans="1:12" x14ac:dyDescent="0.2">
      <c r="A57" t="s">
        <v>113</v>
      </c>
      <c r="B57" t="s">
        <v>114</v>
      </c>
      <c r="C57">
        <v>2.3354554139700698</v>
      </c>
      <c r="D57">
        <f t="shared" si="0"/>
        <v>5.0471025972597046</v>
      </c>
      <c r="E57" s="1">
        <v>3.61901618630717E-17</v>
      </c>
      <c r="F57" s="1">
        <v>5.5310333586295501E-16</v>
      </c>
      <c r="G57">
        <v>9211.7714840731096</v>
      </c>
      <c r="H57">
        <v>4636.6842235027098</v>
      </c>
      <c r="I57">
        <v>7831.5265896853698</v>
      </c>
      <c r="J57">
        <v>1524.29944912365</v>
      </c>
      <c r="K57">
        <v>1689.1085549325501</v>
      </c>
      <c r="L57">
        <v>1082.8594152529799</v>
      </c>
    </row>
    <row r="58" spans="1:12" x14ac:dyDescent="0.2">
      <c r="A58" t="s">
        <v>115</v>
      </c>
      <c r="B58" t="s">
        <v>116</v>
      </c>
      <c r="C58">
        <v>2.3313288572095998</v>
      </c>
      <c r="D58">
        <f t="shared" si="0"/>
        <v>5.0326869397158456</v>
      </c>
      <c r="E58" s="1">
        <v>5.0670227709066304E-22</v>
      </c>
      <c r="F58" s="1">
        <v>1.3911892165254701E-20</v>
      </c>
      <c r="G58">
        <v>26634.015611494699</v>
      </c>
      <c r="H58">
        <v>29851.480137536</v>
      </c>
      <c r="I58">
        <v>26059.235132040201</v>
      </c>
      <c r="J58">
        <v>7240.1484258518803</v>
      </c>
      <c r="K58">
        <v>5273.8098769236803</v>
      </c>
      <c r="L58">
        <v>3888.53840468321</v>
      </c>
    </row>
    <row r="59" spans="1:12" x14ac:dyDescent="0.2">
      <c r="A59" t="s">
        <v>117</v>
      </c>
      <c r="B59" t="s">
        <v>118</v>
      </c>
      <c r="C59">
        <v>2.3245433105519302</v>
      </c>
      <c r="D59">
        <f t="shared" si="0"/>
        <v>5.0090718667577177</v>
      </c>
      <c r="E59" s="1">
        <v>2.9803066603874398E-22</v>
      </c>
      <c r="F59" s="1">
        <v>8.2927366940377097E-21</v>
      </c>
      <c r="G59">
        <v>25751.876668334098</v>
      </c>
      <c r="H59">
        <v>20844.4409454202</v>
      </c>
      <c r="I59">
        <v>21857.9866884156</v>
      </c>
      <c r="J59">
        <v>6139.9351642270403</v>
      </c>
      <c r="K59">
        <v>3892.7351466381501</v>
      </c>
      <c r="L59">
        <v>3633.9201097453501</v>
      </c>
    </row>
    <row r="60" spans="1:12" x14ac:dyDescent="0.2">
      <c r="A60" t="s">
        <v>119</v>
      </c>
      <c r="B60" t="s">
        <v>120</v>
      </c>
      <c r="C60">
        <v>2.3143631707347199</v>
      </c>
      <c r="D60">
        <f t="shared" si="0"/>
        <v>4.9738505892793983</v>
      </c>
      <c r="E60" s="1">
        <v>8.7564166315984706E-18</v>
      </c>
      <c r="F60" s="1">
        <v>1.4412086259699901E-16</v>
      </c>
      <c r="G60">
        <v>3571.2399150533402</v>
      </c>
      <c r="H60">
        <v>2841.1729737486999</v>
      </c>
      <c r="I60">
        <v>3628.39375563984</v>
      </c>
      <c r="J60">
        <v>760.50597964903898</v>
      </c>
      <c r="K60">
        <v>841.73345489624899</v>
      </c>
      <c r="L60">
        <v>417.53498173718299</v>
      </c>
    </row>
    <row r="61" spans="1:12" x14ac:dyDescent="0.2">
      <c r="A61" t="s">
        <v>121</v>
      </c>
      <c r="B61" t="s">
        <v>122</v>
      </c>
      <c r="C61">
        <v>2.3038719670296501</v>
      </c>
      <c r="D61">
        <f t="shared" si="0"/>
        <v>4.9378121985663865</v>
      </c>
      <c r="E61" s="1">
        <v>1.3432726719437E-34</v>
      </c>
      <c r="F61" s="1">
        <v>9.9226272969174195E-33</v>
      </c>
      <c r="G61">
        <v>27159.564114930101</v>
      </c>
      <c r="H61">
        <v>25843.765372075199</v>
      </c>
      <c r="I61">
        <v>26089.385378776198</v>
      </c>
      <c r="J61">
        <v>6234.1765392267798</v>
      </c>
      <c r="K61">
        <v>5118.1004710581601</v>
      </c>
      <c r="L61">
        <v>4666.0509758153003</v>
      </c>
    </row>
    <row r="62" spans="1:12" x14ac:dyDescent="0.2">
      <c r="A62" t="s">
        <v>123</v>
      </c>
      <c r="B62" t="s">
        <v>124</v>
      </c>
      <c r="C62">
        <v>2.2904678896156501</v>
      </c>
      <c r="D62">
        <f t="shared" si="0"/>
        <v>4.8921474570098384</v>
      </c>
      <c r="E62" s="1">
        <v>1.2680244673732901E-18</v>
      </c>
      <c r="F62" s="1">
        <v>2.34868412538844E-17</v>
      </c>
      <c r="G62">
        <v>5062.5171405375204</v>
      </c>
      <c r="H62">
        <v>7781.5315137122698</v>
      </c>
      <c r="I62">
        <v>5361.0907477514102</v>
      </c>
      <c r="J62">
        <v>1055.28423400868</v>
      </c>
      <c r="K62">
        <v>1014.36779618194</v>
      </c>
      <c r="L62">
        <v>1650.6289464937299</v>
      </c>
    </row>
    <row r="63" spans="1:12" x14ac:dyDescent="0.2">
      <c r="A63" t="s">
        <v>125</v>
      </c>
      <c r="B63" t="s">
        <v>126</v>
      </c>
      <c r="C63">
        <v>2.2738677746204599</v>
      </c>
      <c r="D63">
        <f t="shared" si="0"/>
        <v>4.8361794392002206</v>
      </c>
      <c r="E63" s="1">
        <v>1.88989202022132E-19</v>
      </c>
      <c r="F63" s="1">
        <v>3.8574934162741097E-18</v>
      </c>
      <c r="G63">
        <v>1841.6428944411</v>
      </c>
      <c r="H63">
        <v>1461.37122516925</v>
      </c>
      <c r="I63">
        <v>2466.66706109195</v>
      </c>
      <c r="J63">
        <v>329.84481249907901</v>
      </c>
      <c r="K63">
        <v>468.25654662458902</v>
      </c>
      <c r="L63">
        <v>395.09735421392401</v>
      </c>
    </row>
    <row r="64" spans="1:12" x14ac:dyDescent="0.2">
      <c r="A64" t="s">
        <v>127</v>
      </c>
      <c r="B64" t="s">
        <v>128</v>
      </c>
      <c r="C64">
        <v>2.2494427888475501</v>
      </c>
      <c r="D64">
        <f t="shared" si="0"/>
        <v>4.7549915880473801</v>
      </c>
      <c r="E64" s="1">
        <v>9.0322870702687399E-17</v>
      </c>
      <c r="F64" s="1">
        <v>1.31253726630018E-15</v>
      </c>
      <c r="G64">
        <v>1447.7038301062901</v>
      </c>
      <c r="H64">
        <v>2470.6706523708799</v>
      </c>
      <c r="I64">
        <v>1488.6684325917799</v>
      </c>
      <c r="J64">
        <v>414.22371802209898</v>
      </c>
      <c r="K64">
        <v>428.765030644202</v>
      </c>
      <c r="L64">
        <v>294.61580487062901</v>
      </c>
    </row>
    <row r="65" spans="1:12" x14ac:dyDescent="0.2">
      <c r="A65" t="s">
        <v>129</v>
      </c>
      <c r="B65" t="s">
        <v>130</v>
      </c>
      <c r="C65">
        <v>2.2402558086025599</v>
      </c>
      <c r="D65">
        <f t="shared" si="0"/>
        <v>4.7248083414451338</v>
      </c>
      <c r="E65" s="1">
        <v>3.8035839672407499E-29</v>
      </c>
      <c r="F65" s="1">
        <v>1.8295533733898399E-27</v>
      </c>
      <c r="G65">
        <v>7024.2091855095496</v>
      </c>
      <c r="H65">
        <v>5297.1021544467203</v>
      </c>
      <c r="I65">
        <v>5599.4661360082</v>
      </c>
      <c r="J65">
        <v>1343.4875087171799</v>
      </c>
      <c r="K65">
        <v>1128.32902801106</v>
      </c>
      <c r="L65">
        <v>1320.8933768040799</v>
      </c>
    </row>
    <row r="66" spans="1:12" x14ac:dyDescent="0.2">
      <c r="A66" t="s">
        <v>131</v>
      </c>
      <c r="B66" t="s">
        <v>132</v>
      </c>
      <c r="C66">
        <v>2.22630872892619</v>
      </c>
      <c r="D66">
        <f t="shared" si="0"/>
        <v>4.6793519050408543</v>
      </c>
      <c r="E66" s="1">
        <v>3.3808795465715797E-30</v>
      </c>
      <c r="F66" s="1">
        <v>1.7195375070882501E-28</v>
      </c>
      <c r="G66">
        <v>18617.4001149295</v>
      </c>
      <c r="H66">
        <v>21579.5489995067</v>
      </c>
      <c r="I66">
        <v>15310.6721706433</v>
      </c>
      <c r="J66">
        <v>3857.32139533807</v>
      </c>
      <c r="K66">
        <v>4052.9578686157201</v>
      </c>
      <c r="L66">
        <v>3951.9490911619901</v>
      </c>
    </row>
    <row r="67" spans="1:12" x14ac:dyDescent="0.2">
      <c r="A67" t="s">
        <v>133</v>
      </c>
      <c r="B67" t="s">
        <v>134</v>
      </c>
      <c r="C67">
        <v>2.2261550197151001</v>
      </c>
      <c r="D67">
        <f t="shared" si="0"/>
        <v>4.6788533789111844</v>
      </c>
      <c r="E67" s="1">
        <v>2.2403751839997399E-27</v>
      </c>
      <c r="F67" s="1">
        <v>9.9296628690845703E-26</v>
      </c>
      <c r="G67">
        <v>29599.674256091999</v>
      </c>
      <c r="H67">
        <v>23897.891111258101</v>
      </c>
      <c r="I67">
        <v>23322.158045534401</v>
      </c>
      <c r="J67">
        <v>6358.0053226566697</v>
      </c>
      <c r="K67">
        <v>5456.5991794614702</v>
      </c>
      <c r="L67">
        <v>4604.59138738202</v>
      </c>
    </row>
    <row r="68" spans="1:12" x14ac:dyDescent="0.2">
      <c r="A68" t="s">
        <v>135</v>
      </c>
      <c r="B68" t="s">
        <v>136</v>
      </c>
      <c r="C68">
        <v>2.2239275681047701</v>
      </c>
      <c r="D68">
        <f t="shared" ref="D68:D131" si="1">2^(C68)</f>
        <v>4.6716350286247339</v>
      </c>
      <c r="E68" s="1">
        <v>3.2248357207509099E-27</v>
      </c>
      <c r="F68" s="1">
        <v>1.40916236952531E-25</v>
      </c>
      <c r="G68">
        <v>10476.2892029989</v>
      </c>
      <c r="H68">
        <v>7527.9782009391201</v>
      </c>
      <c r="I68">
        <v>8452.4332334056107</v>
      </c>
      <c r="J68">
        <v>2105.0893183080798</v>
      </c>
      <c r="K68">
        <v>1879.7961606664201</v>
      </c>
      <c r="L68">
        <v>1678.9198681534899</v>
      </c>
    </row>
    <row r="69" spans="1:12" x14ac:dyDescent="0.2">
      <c r="A69" t="s">
        <v>137</v>
      </c>
      <c r="B69" t="s">
        <v>138</v>
      </c>
      <c r="C69">
        <v>2.2230493166920802</v>
      </c>
      <c r="D69">
        <f t="shared" si="1"/>
        <v>4.6687920012529442</v>
      </c>
      <c r="E69" s="1">
        <v>3.26739579085289E-17</v>
      </c>
      <c r="F69" s="1">
        <v>5.0183640797629197E-16</v>
      </c>
      <c r="G69">
        <v>19712.070517178199</v>
      </c>
      <c r="H69">
        <v>31317.7651865962</v>
      </c>
      <c r="I69">
        <v>19445.024754322301</v>
      </c>
      <c r="J69">
        <v>6615.5253589931599</v>
      </c>
      <c r="K69">
        <v>4236.8755001815198</v>
      </c>
      <c r="L69">
        <v>4242.6626999416103</v>
      </c>
    </row>
    <row r="70" spans="1:12" x14ac:dyDescent="0.2">
      <c r="A70" t="s">
        <v>139</v>
      </c>
      <c r="B70" t="s">
        <v>140</v>
      </c>
      <c r="C70">
        <v>2.2193737563681499</v>
      </c>
      <c r="D70">
        <f t="shared" si="1"/>
        <v>4.6569124391411272</v>
      </c>
      <c r="E70" s="1">
        <v>1.70900717542721E-15</v>
      </c>
      <c r="F70" s="1">
        <v>2.11242819193741E-14</v>
      </c>
      <c r="G70">
        <v>7825.42610868263</v>
      </c>
      <c r="H70">
        <v>6656.2658426841599</v>
      </c>
      <c r="I70">
        <v>8031.2719743116104</v>
      </c>
      <c r="J70">
        <v>2242.0680610402501</v>
      </c>
      <c r="K70">
        <v>972.61962214553103</v>
      </c>
      <c r="L70">
        <v>1619.4113777657101</v>
      </c>
    </row>
    <row r="71" spans="1:12" x14ac:dyDescent="0.2">
      <c r="A71" t="s">
        <v>141</v>
      </c>
      <c r="B71" t="s">
        <v>142</v>
      </c>
      <c r="C71">
        <v>2.2089095131494001</v>
      </c>
      <c r="D71">
        <f t="shared" si="1"/>
        <v>4.6232568431950023</v>
      </c>
      <c r="E71" s="1">
        <v>1.3442242171949799E-26</v>
      </c>
      <c r="F71" s="1">
        <v>5.4682785451159399E-25</v>
      </c>
      <c r="G71">
        <v>7676.9208632110403</v>
      </c>
      <c r="H71">
        <v>9579.9910578008603</v>
      </c>
      <c r="I71">
        <v>7941.7634293139999</v>
      </c>
      <c r="J71">
        <v>2078.7893997034998</v>
      </c>
      <c r="K71">
        <v>1489.3943169746001</v>
      </c>
      <c r="L71">
        <v>1881.8340648855799</v>
      </c>
    </row>
    <row r="72" spans="1:12" x14ac:dyDescent="0.2">
      <c r="A72" t="s">
        <v>143</v>
      </c>
      <c r="B72" t="s">
        <v>144</v>
      </c>
      <c r="C72">
        <v>2.2068700215927302</v>
      </c>
      <c r="D72">
        <f t="shared" si="1"/>
        <v>4.6167257112748361</v>
      </c>
      <c r="E72" s="1">
        <v>7.0757280066914897E-19</v>
      </c>
      <c r="F72" s="1">
        <v>1.3467758368564599E-17</v>
      </c>
      <c r="G72">
        <v>8304.7334578394402</v>
      </c>
      <c r="H72">
        <v>10469.393182063201</v>
      </c>
      <c r="I72">
        <v>6408.81182182867</v>
      </c>
      <c r="J72">
        <v>1946.1939767387501</v>
      </c>
      <c r="K72">
        <v>1374.3047561174701</v>
      </c>
      <c r="L72">
        <v>2133.5257127551899</v>
      </c>
    </row>
    <row r="73" spans="1:12" x14ac:dyDescent="0.2">
      <c r="A73" t="s">
        <v>145</v>
      </c>
      <c r="B73" t="s">
        <v>146</v>
      </c>
      <c r="C73">
        <v>2.19217028352812</v>
      </c>
      <c r="D73">
        <f t="shared" si="1"/>
        <v>4.5699243508052882</v>
      </c>
      <c r="E73" s="1">
        <v>1.7059994049467198E-14</v>
      </c>
      <c r="F73" s="1">
        <v>1.9246775104898899E-13</v>
      </c>
      <c r="G73">
        <v>13322.7879500322</v>
      </c>
      <c r="H73">
        <v>9611.4395307029608</v>
      </c>
      <c r="I73">
        <v>11631.399873636399</v>
      </c>
      <c r="J73">
        <v>1831.1318328437201</v>
      </c>
      <c r="K73">
        <v>1946.3675733190701</v>
      </c>
      <c r="L73">
        <v>3785.1302082716602</v>
      </c>
    </row>
    <row r="74" spans="1:12" x14ac:dyDescent="0.2">
      <c r="A74" t="s">
        <v>147</v>
      </c>
      <c r="B74" t="s">
        <v>148</v>
      </c>
      <c r="C74">
        <v>2.1901718715773599</v>
      </c>
      <c r="D74">
        <f t="shared" si="1"/>
        <v>4.5635985030731296</v>
      </c>
      <c r="E74" s="1">
        <v>1.1333377807207301E-21</v>
      </c>
      <c r="F74" s="1">
        <v>3.0443120906373001E-20</v>
      </c>
      <c r="G74">
        <v>5705.4470356031497</v>
      </c>
      <c r="H74">
        <v>4235.7161940010001</v>
      </c>
      <c r="I74">
        <v>5321.5185489103696</v>
      </c>
      <c r="J74">
        <v>1407.0456453449101</v>
      </c>
      <c r="K74">
        <v>930.87144810912196</v>
      </c>
      <c r="L74">
        <v>1006.76659147844</v>
      </c>
    </row>
    <row r="75" spans="1:12" x14ac:dyDescent="0.2">
      <c r="A75" t="s">
        <v>149</v>
      </c>
      <c r="B75" t="s">
        <v>150</v>
      </c>
      <c r="C75">
        <v>2.1853537242679599</v>
      </c>
      <c r="D75">
        <f t="shared" si="1"/>
        <v>4.5483829423224833</v>
      </c>
      <c r="E75" s="1">
        <v>4.1973674502948503E-10</v>
      </c>
      <c r="F75" s="1">
        <v>2.8464114785879302E-9</v>
      </c>
      <c r="G75">
        <v>566.454139912595</v>
      </c>
      <c r="H75">
        <v>278.12243222790801</v>
      </c>
      <c r="I75">
        <v>508.78541367060899</v>
      </c>
      <c r="J75">
        <v>127.11627325545901</v>
      </c>
      <c r="K75">
        <v>110.576244745084</v>
      </c>
      <c r="L75">
        <v>60.484039410526599</v>
      </c>
    </row>
    <row r="76" spans="1:12" x14ac:dyDescent="0.2">
      <c r="A76" t="s">
        <v>151</v>
      </c>
      <c r="B76" t="s">
        <v>152</v>
      </c>
      <c r="C76">
        <v>2.18342829245019</v>
      </c>
      <c r="D76">
        <f t="shared" si="1"/>
        <v>4.5423166846542262</v>
      </c>
      <c r="E76" s="1">
        <v>2.01793036731488E-18</v>
      </c>
      <c r="F76" s="1">
        <v>3.5877529883062598E-17</v>
      </c>
      <c r="G76">
        <v>4446.2648344787704</v>
      </c>
      <c r="H76">
        <v>6066.6069757698697</v>
      </c>
      <c r="I76">
        <v>4531.95896251042</v>
      </c>
      <c r="J76">
        <v>1161.57973836885</v>
      </c>
      <c r="K76">
        <v>781.93201641166297</v>
      </c>
      <c r="L76">
        <v>1367.7197298961</v>
      </c>
    </row>
    <row r="77" spans="1:12" x14ac:dyDescent="0.2">
      <c r="A77" t="s">
        <v>153</v>
      </c>
      <c r="B77" t="s">
        <v>154</v>
      </c>
      <c r="C77">
        <v>2.1825832658748001</v>
      </c>
      <c r="D77">
        <f t="shared" si="1"/>
        <v>4.5396569025792637</v>
      </c>
      <c r="E77" s="1">
        <v>1.4157524431370399E-25</v>
      </c>
      <c r="F77" s="1">
        <v>5.07788665298576E-24</v>
      </c>
      <c r="G77">
        <v>1433.4757826359501</v>
      </c>
      <c r="H77">
        <v>1689.3726537094501</v>
      </c>
      <c r="I77">
        <v>1632.8242997984501</v>
      </c>
      <c r="J77">
        <v>339.70728197579598</v>
      </c>
      <c r="K77">
        <v>405.07012105596999</v>
      </c>
      <c r="L77">
        <v>303.39574607538299</v>
      </c>
    </row>
    <row r="78" spans="1:12" x14ac:dyDescent="0.2">
      <c r="A78" t="s">
        <v>155</v>
      </c>
      <c r="B78" t="s">
        <v>156</v>
      </c>
      <c r="C78">
        <v>2.1767977932632698</v>
      </c>
      <c r="D78">
        <f t="shared" si="1"/>
        <v>4.5214884966455999</v>
      </c>
      <c r="E78" s="1">
        <v>3.16659515610077E-22</v>
      </c>
      <c r="F78" s="1">
        <v>8.77175131410951E-21</v>
      </c>
      <c r="G78">
        <v>88469.109917557798</v>
      </c>
      <c r="H78">
        <v>62402.6151207613</v>
      </c>
      <c r="I78">
        <v>59618.344139669302</v>
      </c>
      <c r="J78">
        <v>16724.556572627698</v>
      </c>
      <c r="K78">
        <v>16982.4802005944</v>
      </c>
      <c r="L78">
        <v>12847.0050806004</v>
      </c>
    </row>
    <row r="79" spans="1:12" x14ac:dyDescent="0.2">
      <c r="A79" t="s">
        <v>157</v>
      </c>
      <c r="B79" t="s">
        <v>158</v>
      </c>
      <c r="C79">
        <v>2.1760016089152701</v>
      </c>
      <c r="D79">
        <f t="shared" si="1"/>
        <v>4.5189938979278406</v>
      </c>
      <c r="E79" s="1">
        <v>4.3225050407270502E-33</v>
      </c>
      <c r="F79" s="1">
        <v>2.8533131678416298E-31</v>
      </c>
      <c r="G79">
        <v>28424.0818338559</v>
      </c>
      <c r="H79">
        <v>29688.341184356399</v>
      </c>
      <c r="I79">
        <v>24235.145204510001</v>
      </c>
      <c r="J79">
        <v>6570.5963313769998</v>
      </c>
      <c r="K79">
        <v>5953.0639517863401</v>
      </c>
      <c r="L79">
        <v>5699.1573909079998</v>
      </c>
    </row>
    <row r="80" spans="1:12" x14ac:dyDescent="0.2">
      <c r="A80" t="s">
        <v>159</v>
      </c>
      <c r="B80" t="s">
        <v>160</v>
      </c>
      <c r="C80">
        <v>2.1756334016204599</v>
      </c>
      <c r="D80">
        <f t="shared" si="1"/>
        <v>4.5178406991199642</v>
      </c>
      <c r="E80" s="1">
        <v>3.0127645151220497E-35</v>
      </c>
      <c r="F80" s="1">
        <v>2.3663549134597899E-33</v>
      </c>
      <c r="G80">
        <v>21182.894924423701</v>
      </c>
      <c r="H80">
        <v>19899.021228801001</v>
      </c>
      <c r="I80">
        <v>19751.2381977351</v>
      </c>
      <c r="J80">
        <v>4486.3277819642199</v>
      </c>
      <c r="K80">
        <v>4057.4711847277599</v>
      </c>
      <c r="L80">
        <v>4920.6692707531602</v>
      </c>
    </row>
    <row r="81" spans="1:12" x14ac:dyDescent="0.2">
      <c r="A81" t="s">
        <v>161</v>
      </c>
      <c r="B81" t="s">
        <v>162</v>
      </c>
      <c r="C81">
        <v>2.1729376785772101</v>
      </c>
      <c r="D81">
        <f t="shared" si="1"/>
        <v>4.5094068473847582</v>
      </c>
      <c r="E81" s="1">
        <v>8.7023638677817495E-33</v>
      </c>
      <c r="F81" s="1">
        <v>5.6248091457901796E-31</v>
      </c>
      <c r="G81">
        <v>20572.8673891332</v>
      </c>
      <c r="H81">
        <v>24218.272428948199</v>
      </c>
      <c r="I81">
        <v>20949.7105054926</v>
      </c>
      <c r="J81">
        <v>4531.2568095803699</v>
      </c>
      <c r="K81">
        <v>4657.7422276296402</v>
      </c>
      <c r="L81">
        <v>5388.9328016733698</v>
      </c>
    </row>
    <row r="82" spans="1:12" x14ac:dyDescent="0.2">
      <c r="A82" t="s">
        <v>163</v>
      </c>
      <c r="B82" t="s">
        <v>164</v>
      </c>
      <c r="C82">
        <v>2.17033510285995</v>
      </c>
      <c r="D82">
        <f t="shared" si="1"/>
        <v>4.501279354712687</v>
      </c>
      <c r="E82" s="1">
        <v>2.1299828133321E-17</v>
      </c>
      <c r="F82" s="1">
        <v>3.3629881314823598E-16</v>
      </c>
      <c r="G82">
        <v>107110.51986259301</v>
      </c>
      <c r="H82">
        <v>134551.308546838</v>
      </c>
      <c r="I82">
        <v>109892.93837679899</v>
      </c>
      <c r="J82">
        <v>36356.349981003099</v>
      </c>
      <c r="K82">
        <v>19187.235121328002</v>
      </c>
      <c r="L82">
        <v>22557.620053058199</v>
      </c>
    </row>
    <row r="83" spans="1:12" x14ac:dyDescent="0.2">
      <c r="A83" t="s">
        <v>165</v>
      </c>
      <c r="B83" t="s">
        <v>166</v>
      </c>
      <c r="C83">
        <v>2.1701230954175998</v>
      </c>
      <c r="D83">
        <f t="shared" si="1"/>
        <v>4.5006179296845144</v>
      </c>
      <c r="E83" s="1">
        <v>1.0692353921436E-19</v>
      </c>
      <c r="F83" s="1">
        <v>2.2877950373279501E-18</v>
      </c>
      <c r="G83">
        <v>5940.2098188636301</v>
      </c>
      <c r="H83">
        <v>5158.5323207218598</v>
      </c>
      <c r="I83">
        <v>4366.1326054622205</v>
      </c>
      <c r="J83">
        <v>1110.07573110155</v>
      </c>
      <c r="K83">
        <v>867.68502254050304</v>
      </c>
      <c r="L83">
        <v>1457.4702399891401</v>
      </c>
    </row>
    <row r="84" spans="1:12" x14ac:dyDescent="0.2">
      <c r="A84" t="s">
        <v>167</v>
      </c>
      <c r="B84" t="s">
        <v>168</v>
      </c>
      <c r="C84">
        <v>2.1687133569498598</v>
      </c>
      <c r="D84">
        <f t="shared" si="1"/>
        <v>4.4962222707441315</v>
      </c>
      <c r="E84" s="1">
        <v>5.6923526786030595E-23</v>
      </c>
      <c r="F84" s="1">
        <v>1.7146139985792199E-21</v>
      </c>
      <c r="G84">
        <v>17828.632733293001</v>
      </c>
      <c r="H84">
        <v>17429.333341208301</v>
      </c>
      <c r="I84">
        <v>14377.898912247199</v>
      </c>
      <c r="J84">
        <v>4381.1281075459101</v>
      </c>
      <c r="K84">
        <v>3840.8320113496402</v>
      </c>
      <c r="L84">
        <v>2818.3611267259898</v>
      </c>
    </row>
    <row r="85" spans="1:12" x14ac:dyDescent="0.2">
      <c r="A85" t="s">
        <v>169</v>
      </c>
      <c r="B85" t="s">
        <v>170</v>
      </c>
      <c r="C85">
        <v>2.1559551155097498</v>
      </c>
      <c r="D85">
        <f t="shared" si="1"/>
        <v>4.456635948233254</v>
      </c>
      <c r="E85" s="1">
        <v>7.6888411440670398E-17</v>
      </c>
      <c r="F85" s="1">
        <v>1.1305511682212301E-15</v>
      </c>
      <c r="G85">
        <v>2697.1042485948201</v>
      </c>
      <c r="H85">
        <v>4117.7844206181398</v>
      </c>
      <c r="I85">
        <v>2563.7131677735701</v>
      </c>
      <c r="J85">
        <v>724.34359156774497</v>
      </c>
      <c r="K85">
        <v>845.118441980282</v>
      </c>
      <c r="L85">
        <v>535.57641348998504</v>
      </c>
    </row>
    <row r="86" spans="1:12" x14ac:dyDescent="0.2">
      <c r="A86" t="s">
        <v>171</v>
      </c>
      <c r="B86" t="s">
        <v>172</v>
      </c>
      <c r="C86">
        <v>2.1363986932909702</v>
      </c>
      <c r="D86">
        <f t="shared" si="1"/>
        <v>4.3966317253764435</v>
      </c>
      <c r="E86" s="1">
        <v>2.4381746592362299E-24</v>
      </c>
      <c r="F86" s="1">
        <v>8.3584937903650804E-23</v>
      </c>
      <c r="G86">
        <v>1187.1527108058301</v>
      </c>
      <c r="H86">
        <v>1001.43730897611</v>
      </c>
      <c r="I86">
        <v>1287.03865754454</v>
      </c>
      <c r="J86">
        <v>269.57416569692202</v>
      </c>
      <c r="K86">
        <v>276.44061186270898</v>
      </c>
      <c r="L86">
        <v>244.86280471035801</v>
      </c>
    </row>
    <row r="87" spans="1:12" x14ac:dyDescent="0.2">
      <c r="A87" t="s">
        <v>173</v>
      </c>
      <c r="B87" t="s">
        <v>174</v>
      </c>
      <c r="C87">
        <v>2.1242206684305001</v>
      </c>
      <c r="D87">
        <f t="shared" si="1"/>
        <v>4.3596752350369039</v>
      </c>
      <c r="E87" s="1">
        <v>6.2309117087301799E-18</v>
      </c>
      <c r="F87" s="1">
        <v>1.04212418201269E-16</v>
      </c>
      <c r="G87">
        <v>11723.0218625867</v>
      </c>
      <c r="H87">
        <v>9339.2136871441908</v>
      </c>
      <c r="I87">
        <v>9967.4831318914203</v>
      </c>
      <c r="J87">
        <v>2948.8783735382799</v>
      </c>
      <c r="K87">
        <v>1611.25385199979</v>
      </c>
      <c r="L87">
        <v>2556.9139886288699</v>
      </c>
    </row>
    <row r="88" spans="1:12" x14ac:dyDescent="0.2">
      <c r="A88" t="s">
        <v>175</v>
      </c>
      <c r="B88" t="s">
        <v>176</v>
      </c>
      <c r="C88">
        <v>2.1101996862917201</v>
      </c>
      <c r="D88">
        <f t="shared" si="1"/>
        <v>4.3175104998830207</v>
      </c>
      <c r="E88" s="1">
        <v>3.99755838145463E-21</v>
      </c>
      <c r="F88" s="1">
        <v>1.0042449294302E-19</v>
      </c>
      <c r="G88">
        <v>909.70578513435498</v>
      </c>
      <c r="H88">
        <v>742.970172312008</v>
      </c>
      <c r="I88">
        <v>897.91203560757401</v>
      </c>
      <c r="J88">
        <v>198.34521947619001</v>
      </c>
      <c r="K88">
        <v>222.28081851817799</v>
      </c>
      <c r="L88">
        <v>170.72107898132501</v>
      </c>
    </row>
    <row r="89" spans="1:12" x14ac:dyDescent="0.2">
      <c r="A89" t="s">
        <v>177</v>
      </c>
      <c r="B89" t="s">
        <v>178</v>
      </c>
      <c r="C89">
        <v>2.1059447830840301</v>
      </c>
      <c r="D89">
        <f t="shared" si="1"/>
        <v>4.3047957365994272</v>
      </c>
      <c r="E89" s="1">
        <v>2.7337997049085699E-16</v>
      </c>
      <c r="F89" s="1">
        <v>3.7037613906021097E-15</v>
      </c>
      <c r="G89">
        <v>5535.5997189260597</v>
      </c>
      <c r="H89">
        <v>6353.5742910014897</v>
      </c>
      <c r="I89">
        <v>4179.5779537830003</v>
      </c>
      <c r="J89">
        <v>1011.45103633439</v>
      </c>
      <c r="K89">
        <v>1048.21766702227</v>
      </c>
      <c r="L89">
        <v>1672.0910249942301</v>
      </c>
    </row>
    <row r="90" spans="1:12" x14ac:dyDescent="0.2">
      <c r="A90" t="s">
        <v>179</v>
      </c>
      <c r="B90" t="s">
        <v>180</v>
      </c>
      <c r="C90">
        <v>2.09572455497372</v>
      </c>
      <c r="D90">
        <f t="shared" si="1"/>
        <v>4.2744078001410646</v>
      </c>
      <c r="E90" s="1">
        <v>4.8915124451371599E-6</v>
      </c>
      <c r="F90" s="1">
        <v>1.7584955312791899E-5</v>
      </c>
      <c r="G90">
        <v>112.93512679576099</v>
      </c>
      <c r="H90">
        <v>65.845240138762605</v>
      </c>
      <c r="I90">
        <v>113.06342526013501</v>
      </c>
      <c r="J90">
        <v>35.066558139436999</v>
      </c>
      <c r="K90">
        <v>15.7966063921548</v>
      </c>
      <c r="L90">
        <v>17.559882409507701</v>
      </c>
    </row>
    <row r="91" spans="1:12" x14ac:dyDescent="0.2">
      <c r="A91" t="s">
        <v>181</v>
      </c>
      <c r="B91" t="s">
        <v>182</v>
      </c>
      <c r="C91">
        <v>2.0894990192684801</v>
      </c>
      <c r="D91">
        <f t="shared" si="1"/>
        <v>4.2560025618973087</v>
      </c>
      <c r="E91" s="1">
        <v>1.0472796348638199E-15</v>
      </c>
      <c r="F91" s="1">
        <v>1.32891004792025E-14</v>
      </c>
      <c r="G91">
        <v>10375.803617739601</v>
      </c>
      <c r="H91">
        <v>7965.3085272338903</v>
      </c>
      <c r="I91">
        <v>10869.163948341</v>
      </c>
      <c r="J91">
        <v>2900.6618560965499</v>
      </c>
      <c r="K91">
        <v>1502.9342653107301</v>
      </c>
      <c r="L91">
        <v>2459.3590863538302</v>
      </c>
    </row>
    <row r="92" spans="1:12" x14ac:dyDescent="0.2">
      <c r="A92" t="s">
        <v>183</v>
      </c>
      <c r="B92" t="s">
        <v>184</v>
      </c>
      <c r="C92">
        <v>2.07759030568974</v>
      </c>
      <c r="D92">
        <f t="shared" si="1"/>
        <v>4.221016022723358</v>
      </c>
      <c r="E92" s="1">
        <v>7.8128683153219493E-27</v>
      </c>
      <c r="F92" s="1">
        <v>3.3204690340118301E-25</v>
      </c>
      <c r="G92">
        <v>2436.5531292943601</v>
      </c>
      <c r="H92">
        <v>2287.8764036274501</v>
      </c>
      <c r="I92">
        <v>2417.67291014589</v>
      </c>
      <c r="J92">
        <v>572.02322964956602</v>
      </c>
      <c r="K92">
        <v>632.99258471420296</v>
      </c>
      <c r="L92">
        <v>487.77451137521399</v>
      </c>
    </row>
    <row r="93" spans="1:12" x14ac:dyDescent="0.2">
      <c r="A93" t="s">
        <v>185</v>
      </c>
      <c r="B93" t="s">
        <v>186</v>
      </c>
      <c r="C93">
        <v>2.07345622779025</v>
      </c>
      <c r="D93">
        <f t="shared" si="1"/>
        <v>4.208937911473738</v>
      </c>
      <c r="E93" s="1">
        <v>2.2637089376204699E-13</v>
      </c>
      <c r="F93" s="1">
        <v>2.26919450047416E-12</v>
      </c>
      <c r="G93">
        <v>5500.9188532171302</v>
      </c>
      <c r="H93">
        <v>5040.6005473389996</v>
      </c>
      <c r="I93">
        <v>5598.5239407976997</v>
      </c>
      <c r="J93">
        <v>1687.5781104604</v>
      </c>
      <c r="K93">
        <v>1426.20789140598</v>
      </c>
      <c r="L93">
        <v>721.90627683531704</v>
      </c>
    </row>
    <row r="94" spans="1:12" x14ac:dyDescent="0.2">
      <c r="A94" t="s">
        <v>187</v>
      </c>
      <c r="B94" t="s">
        <v>188</v>
      </c>
      <c r="C94">
        <v>2.0720168375473</v>
      </c>
      <c r="D94">
        <f t="shared" si="1"/>
        <v>4.2047407091662405</v>
      </c>
      <c r="E94" s="1">
        <v>1.1109762590247E-25</v>
      </c>
      <c r="F94" s="1">
        <v>4.0790578031055003E-24</v>
      </c>
      <c r="G94">
        <v>40777.584049971701</v>
      </c>
      <c r="H94">
        <v>33566.330999096099</v>
      </c>
      <c r="I94">
        <v>40708.486264911699</v>
      </c>
      <c r="J94">
        <v>10604.3463473541</v>
      </c>
      <c r="K94">
        <v>7898.3031960773997</v>
      </c>
      <c r="L94">
        <v>8859.9362246193905</v>
      </c>
    </row>
    <row r="95" spans="1:12" x14ac:dyDescent="0.2">
      <c r="A95" t="s">
        <v>189</v>
      </c>
      <c r="B95" t="s">
        <v>190</v>
      </c>
      <c r="C95">
        <v>2.0691694633749198</v>
      </c>
      <c r="D95">
        <f t="shared" si="1"/>
        <v>4.1964502092354623</v>
      </c>
      <c r="E95" s="1">
        <v>1.79621731732082E-22</v>
      </c>
      <c r="F95" s="1">
        <v>5.1126277311815001E-21</v>
      </c>
      <c r="G95">
        <v>17639.221851344199</v>
      </c>
      <c r="H95">
        <v>15357.665188782699</v>
      </c>
      <c r="I95">
        <v>14012.3271705728</v>
      </c>
      <c r="J95">
        <v>4418.3863255690603</v>
      </c>
      <c r="K95">
        <v>3801.3404953692502</v>
      </c>
      <c r="L95">
        <v>2983.2289115708099</v>
      </c>
    </row>
    <row r="96" spans="1:12" x14ac:dyDescent="0.2">
      <c r="A96" t="s">
        <v>191</v>
      </c>
      <c r="B96" t="s">
        <v>192</v>
      </c>
      <c r="C96">
        <v>2.0545290678096002</v>
      </c>
      <c r="D96">
        <f t="shared" si="1"/>
        <v>4.1540801948937363</v>
      </c>
      <c r="E96" s="1">
        <v>4.8423030225778198E-29</v>
      </c>
      <c r="F96" s="1">
        <v>2.29362521031262E-27</v>
      </c>
      <c r="G96">
        <v>9844.0303435359892</v>
      </c>
      <c r="H96">
        <v>9494.4905220982891</v>
      </c>
      <c r="I96">
        <v>8396.8437159860405</v>
      </c>
      <c r="J96">
        <v>2128.1017470870802</v>
      </c>
      <c r="K96">
        <v>2067.0987793162599</v>
      </c>
      <c r="L96">
        <v>2480.8211648543402</v>
      </c>
    </row>
    <row r="97" spans="1:12" x14ac:dyDescent="0.2">
      <c r="A97" t="s">
        <v>193</v>
      </c>
      <c r="B97" t="s">
        <v>194</v>
      </c>
      <c r="C97">
        <v>2.0512804796645501</v>
      </c>
      <c r="D97">
        <f t="shared" si="1"/>
        <v>4.1447367694804926</v>
      </c>
      <c r="E97" s="1">
        <v>2.3667961724667302E-28</v>
      </c>
      <c r="F97" s="1">
        <v>1.08784964815971E-26</v>
      </c>
      <c r="G97">
        <v>9203.7682073710403</v>
      </c>
      <c r="H97">
        <v>9461.0765196398097</v>
      </c>
      <c r="I97">
        <v>10187.956811148701</v>
      </c>
      <c r="J97">
        <v>2662.8667587134901</v>
      </c>
      <c r="K97">
        <v>2098.6919921005701</v>
      </c>
      <c r="L97">
        <v>2199.86304630222</v>
      </c>
    </row>
    <row r="98" spans="1:12" x14ac:dyDescent="0.2">
      <c r="A98" t="s">
        <v>195</v>
      </c>
      <c r="B98" t="s">
        <v>196</v>
      </c>
      <c r="C98">
        <v>2.04644634073335</v>
      </c>
      <c r="D98">
        <f t="shared" si="1"/>
        <v>4.1308719526831874</v>
      </c>
      <c r="E98" s="1">
        <v>9.0499752286847801E-13</v>
      </c>
      <c r="F98" s="1">
        <v>8.48264294471134E-12</v>
      </c>
      <c r="G98">
        <v>10727.947792630401</v>
      </c>
      <c r="H98">
        <v>9818.8028989011491</v>
      </c>
      <c r="I98">
        <v>9212.7847682800202</v>
      </c>
      <c r="J98">
        <v>3198.7276002817698</v>
      </c>
      <c r="K98">
        <v>2671.8831383301799</v>
      </c>
      <c r="L98">
        <v>1334.55106312259</v>
      </c>
    </row>
    <row r="99" spans="1:12" x14ac:dyDescent="0.2">
      <c r="A99" t="s">
        <v>197</v>
      </c>
      <c r="B99" t="s">
        <v>198</v>
      </c>
      <c r="C99">
        <v>2.0363709593001098</v>
      </c>
      <c r="D99">
        <f t="shared" si="1"/>
        <v>4.1021235925082147</v>
      </c>
      <c r="E99" s="1">
        <v>6.18285894029416E-16</v>
      </c>
      <c r="F99" s="1">
        <v>8.0093193579384697E-15</v>
      </c>
      <c r="G99">
        <v>69472.8880387307</v>
      </c>
      <c r="H99">
        <v>111719.717219916</v>
      </c>
      <c r="I99">
        <v>75008.160707994699</v>
      </c>
      <c r="J99">
        <v>23555.960430166801</v>
      </c>
      <c r="K99">
        <v>15497.5991997319</v>
      </c>
      <c r="L99">
        <v>23401.469957737299</v>
      </c>
    </row>
    <row r="100" spans="1:12" x14ac:dyDescent="0.2">
      <c r="A100" t="s">
        <v>199</v>
      </c>
      <c r="B100" t="s">
        <v>200</v>
      </c>
      <c r="C100">
        <v>2.03514937438251</v>
      </c>
      <c r="D100">
        <f t="shared" si="1"/>
        <v>4.0986516381270404</v>
      </c>
      <c r="E100" s="1">
        <v>1.3670721838812501E-20</v>
      </c>
      <c r="F100" s="1">
        <v>3.2131374624936199E-19</v>
      </c>
      <c r="G100">
        <v>38089.372331045801</v>
      </c>
      <c r="H100">
        <v>44167.4146614368</v>
      </c>
      <c r="I100">
        <v>37248.745451951603</v>
      </c>
      <c r="J100">
        <v>11970.8462848503</v>
      </c>
      <c r="K100">
        <v>9690.0896925589605</v>
      </c>
      <c r="L100">
        <v>7497.0942398370398</v>
      </c>
    </row>
    <row r="101" spans="1:12" x14ac:dyDescent="0.2">
      <c r="A101" t="s">
        <v>201</v>
      </c>
      <c r="B101" t="s">
        <v>202</v>
      </c>
      <c r="C101">
        <v>2.0346516364084701</v>
      </c>
      <c r="D101">
        <f t="shared" si="1"/>
        <v>4.0972378239597242</v>
      </c>
      <c r="E101" s="1">
        <v>1.11575312721322E-18</v>
      </c>
      <c r="F101" s="1">
        <v>2.0916157566036401E-17</v>
      </c>
      <c r="G101">
        <v>928.38009743916598</v>
      </c>
      <c r="H101">
        <v>944.43695184105695</v>
      </c>
      <c r="I101">
        <v>693.45567492883004</v>
      </c>
      <c r="J101">
        <v>210.39934883662201</v>
      </c>
      <c r="K101">
        <v>187.30261864983601</v>
      </c>
      <c r="L101">
        <v>228.2784713236</v>
      </c>
    </row>
    <row r="102" spans="1:12" x14ac:dyDescent="0.2">
      <c r="A102" t="s">
        <v>203</v>
      </c>
      <c r="B102" t="s">
        <v>204</v>
      </c>
      <c r="C102">
        <v>2.0307716168592802</v>
      </c>
      <c r="D102">
        <f t="shared" si="1"/>
        <v>4.0862334161142444</v>
      </c>
      <c r="E102" s="1">
        <v>2.4384825064374501E-19</v>
      </c>
      <c r="F102" s="1">
        <v>4.89972317321731E-18</v>
      </c>
      <c r="G102">
        <v>5912.6429768898597</v>
      </c>
      <c r="H102">
        <v>9225.2129728740892</v>
      </c>
      <c r="I102">
        <v>6202.4710707289196</v>
      </c>
      <c r="J102">
        <v>1695.2489200534101</v>
      </c>
      <c r="K102">
        <v>1908.0043863666999</v>
      </c>
      <c r="L102">
        <v>1619.4113777657101</v>
      </c>
    </row>
    <row r="103" spans="1:12" x14ac:dyDescent="0.2">
      <c r="A103" t="s">
        <v>205</v>
      </c>
      <c r="B103" t="s">
        <v>206</v>
      </c>
      <c r="C103">
        <v>2.0274775504222</v>
      </c>
      <c r="D103">
        <f t="shared" si="1"/>
        <v>4.0769140735912339</v>
      </c>
      <c r="E103" s="1">
        <v>3.1668496041053799E-23</v>
      </c>
      <c r="F103" s="1">
        <v>9.7278721749870693E-22</v>
      </c>
      <c r="G103">
        <v>2795.8113279202498</v>
      </c>
      <c r="H103">
        <v>2365.5148211044998</v>
      </c>
      <c r="I103">
        <v>2770.0539188733101</v>
      </c>
      <c r="J103">
        <v>759.41014970718197</v>
      </c>
      <c r="K103">
        <v>621.70929443409295</v>
      </c>
      <c r="L103">
        <v>564.84288417249797</v>
      </c>
    </row>
    <row r="104" spans="1:12" x14ac:dyDescent="0.2">
      <c r="A104" t="s">
        <v>207</v>
      </c>
      <c r="B104" t="s">
        <v>208</v>
      </c>
      <c r="C104">
        <v>2.02704461546575</v>
      </c>
      <c r="D104">
        <f t="shared" si="1"/>
        <v>4.0756908256003328</v>
      </c>
      <c r="E104">
        <v>1.9633017492092699E-3</v>
      </c>
      <c r="F104">
        <v>4.2850113801771103E-3</v>
      </c>
      <c r="G104">
        <v>2157.3276976891002</v>
      </c>
      <c r="H104">
        <v>2152.2548642371598</v>
      </c>
      <c r="I104">
        <v>1769.44260532112</v>
      </c>
      <c r="J104">
        <v>932.55128052065197</v>
      </c>
      <c r="K104">
        <v>368.96359215961598</v>
      </c>
      <c r="L104">
        <v>190.232059436334</v>
      </c>
    </row>
    <row r="105" spans="1:12" x14ac:dyDescent="0.2">
      <c r="A105" t="s">
        <v>209</v>
      </c>
      <c r="B105" t="s">
        <v>210</v>
      </c>
      <c r="C105">
        <v>2.0262544263122599</v>
      </c>
      <c r="D105">
        <f t="shared" si="1"/>
        <v>4.0734591101144266</v>
      </c>
      <c r="E105" s="1">
        <v>3.44122255740255E-24</v>
      </c>
      <c r="F105" s="1">
        <v>1.1668189053925E-22</v>
      </c>
      <c r="G105">
        <v>7207.3952966900797</v>
      </c>
      <c r="H105">
        <v>7902.4115814297002</v>
      </c>
      <c r="I105">
        <v>7320.8567855937599</v>
      </c>
      <c r="J105">
        <v>2210.28899272639</v>
      </c>
      <c r="K105">
        <v>1577.40398115946</v>
      </c>
      <c r="L105">
        <v>1718.91737808626</v>
      </c>
    </row>
    <row r="106" spans="1:12" x14ac:dyDescent="0.2">
      <c r="A106" t="s">
        <v>211</v>
      </c>
      <c r="B106" t="s">
        <v>212</v>
      </c>
      <c r="C106">
        <v>2.0259559423931002</v>
      </c>
      <c r="D106">
        <f t="shared" si="1"/>
        <v>4.0726164259454967</v>
      </c>
      <c r="E106" s="1">
        <v>7.6985882723596106E-18</v>
      </c>
      <c r="F106" s="1">
        <v>1.2772657815505701E-16</v>
      </c>
      <c r="G106">
        <v>5314.1757301690204</v>
      </c>
      <c r="H106">
        <v>7524.0471418263596</v>
      </c>
      <c r="I106">
        <v>4366.1326054622205</v>
      </c>
      <c r="J106">
        <v>1279.92937208945</v>
      </c>
      <c r="K106">
        <v>1484.8810008625501</v>
      </c>
      <c r="L106">
        <v>1459.42133803464</v>
      </c>
    </row>
    <row r="107" spans="1:12" x14ac:dyDescent="0.2">
      <c r="A107" t="s">
        <v>213</v>
      </c>
      <c r="B107" t="s">
        <v>214</v>
      </c>
      <c r="C107">
        <v>2.02579032629508</v>
      </c>
      <c r="D107">
        <f t="shared" si="1"/>
        <v>4.0721489313544526</v>
      </c>
      <c r="E107" s="1">
        <v>8.6992899408080806E-11</v>
      </c>
      <c r="F107" s="1">
        <v>6.4414193416126703E-10</v>
      </c>
      <c r="G107">
        <v>4972.7025908810501</v>
      </c>
      <c r="H107">
        <v>7194.8209411325497</v>
      </c>
      <c r="I107">
        <v>6069.6215460482599</v>
      </c>
      <c r="J107">
        <v>2202.6181831333802</v>
      </c>
      <c r="K107">
        <v>1460.0577622463099</v>
      </c>
      <c r="L107">
        <v>816.53453204210905</v>
      </c>
    </row>
    <row r="108" spans="1:12" x14ac:dyDescent="0.2">
      <c r="A108" t="s">
        <v>215</v>
      </c>
      <c r="B108" t="s">
        <v>216</v>
      </c>
      <c r="C108">
        <v>2.0221672440922802</v>
      </c>
      <c r="D108">
        <f t="shared" si="1"/>
        <v>4.0619352550998915</v>
      </c>
      <c r="E108" s="1">
        <v>2.4119942023230702E-19</v>
      </c>
      <c r="F108" s="1">
        <v>4.8750566858028103E-18</v>
      </c>
      <c r="G108">
        <v>73828.449070586095</v>
      </c>
      <c r="H108">
        <v>112710.34411633199</v>
      </c>
      <c r="I108">
        <v>90379.133372110096</v>
      </c>
      <c r="J108">
        <v>26835.779446146</v>
      </c>
      <c r="K108">
        <v>19236.8815985605</v>
      </c>
      <c r="L108">
        <v>22101.063110411</v>
      </c>
    </row>
    <row r="109" spans="1:12" x14ac:dyDescent="0.2">
      <c r="A109" t="s">
        <v>217</v>
      </c>
      <c r="B109" t="s">
        <v>218</v>
      </c>
      <c r="C109">
        <v>2.0192786152770799</v>
      </c>
      <c r="D109">
        <f t="shared" si="1"/>
        <v>4.0538104025610266</v>
      </c>
      <c r="E109" s="1">
        <v>1.6202203706251701E-20</v>
      </c>
      <c r="F109" s="1">
        <v>3.7937612829166699E-19</v>
      </c>
      <c r="G109">
        <v>1122.23724422244</v>
      </c>
      <c r="H109">
        <v>1108.5586697988699</v>
      </c>
      <c r="I109">
        <v>1123.0966909173401</v>
      </c>
      <c r="J109">
        <v>326.55732267350697</v>
      </c>
      <c r="K109">
        <v>224.53747657420001</v>
      </c>
      <c r="L109">
        <v>276.080373438371</v>
      </c>
    </row>
    <row r="110" spans="1:12" x14ac:dyDescent="0.2">
      <c r="A110" t="s">
        <v>219</v>
      </c>
      <c r="B110" t="s">
        <v>220</v>
      </c>
      <c r="C110">
        <v>2.0153169240090301</v>
      </c>
      <c r="D110">
        <f t="shared" si="1"/>
        <v>4.0426937670956802</v>
      </c>
      <c r="E110" s="1">
        <v>7.15091039414497E-22</v>
      </c>
      <c r="F110" s="1">
        <v>1.95468718042597E-20</v>
      </c>
      <c r="G110">
        <v>2689.1009718927598</v>
      </c>
      <c r="H110">
        <v>2299.6695809657399</v>
      </c>
      <c r="I110">
        <v>2045.5058019979499</v>
      </c>
      <c r="J110">
        <v>644.34800581215404</v>
      </c>
      <c r="K110">
        <v>496.46477232486501</v>
      </c>
      <c r="L110">
        <v>598.987099968763</v>
      </c>
    </row>
    <row r="111" spans="1:12" x14ac:dyDescent="0.2">
      <c r="A111" t="s">
        <v>221</v>
      </c>
      <c r="B111" t="s">
        <v>222</v>
      </c>
      <c r="C111">
        <v>2.0095345249905199</v>
      </c>
      <c r="D111">
        <f t="shared" si="1"/>
        <v>4.0265228624577594</v>
      </c>
      <c r="E111" s="1">
        <v>2.8101390290285901E-9</v>
      </c>
      <c r="F111" s="1">
        <v>1.6896233212327899E-8</v>
      </c>
      <c r="G111">
        <v>1381.0098575891</v>
      </c>
      <c r="H111">
        <v>929.69548016819999</v>
      </c>
      <c r="I111">
        <v>1685.5872315865199</v>
      </c>
      <c r="J111">
        <v>506.27343313812099</v>
      </c>
      <c r="K111">
        <v>295.622205338897</v>
      </c>
      <c r="L111">
        <v>191.20760845908401</v>
      </c>
    </row>
    <row r="112" spans="1:12" x14ac:dyDescent="0.2">
      <c r="A112" t="s">
        <v>223</v>
      </c>
      <c r="B112" t="s">
        <v>224</v>
      </c>
      <c r="C112">
        <v>2.00646143359242</v>
      </c>
      <c r="D112">
        <f t="shared" si="1"/>
        <v>4.017955075813255</v>
      </c>
      <c r="E112" s="1">
        <v>1.2601834028029399E-16</v>
      </c>
      <c r="F112" s="1">
        <v>1.79344908586978E-15</v>
      </c>
      <c r="G112">
        <v>1082.2208607121299</v>
      </c>
      <c r="H112">
        <v>709.55616985353095</v>
      </c>
      <c r="I112">
        <v>1112.73254360183</v>
      </c>
      <c r="J112">
        <v>234.50760755748499</v>
      </c>
      <c r="K112">
        <v>242.59074102237699</v>
      </c>
      <c r="L112">
        <v>245.83835373310799</v>
      </c>
    </row>
    <row r="113" spans="1:12" x14ac:dyDescent="0.2">
      <c r="A113" t="s">
        <v>225</v>
      </c>
      <c r="B113" t="s">
        <v>226</v>
      </c>
      <c r="C113">
        <v>2.0062831341265999</v>
      </c>
      <c r="D113">
        <f t="shared" si="1"/>
        <v>4.0174585363810573</v>
      </c>
      <c r="E113" s="1">
        <v>3.8649995824842499E-13</v>
      </c>
      <c r="F113" s="1">
        <v>3.7531020984843101E-12</v>
      </c>
      <c r="G113">
        <v>25970.632898190499</v>
      </c>
      <c r="H113">
        <v>34590.371897970501</v>
      </c>
      <c r="I113">
        <v>26253.327345403399</v>
      </c>
      <c r="J113">
        <v>10557.225659854201</v>
      </c>
      <c r="K113">
        <v>5297.5047865119104</v>
      </c>
      <c r="L113">
        <v>5754.7636852047799</v>
      </c>
    </row>
    <row r="114" spans="1:12" x14ac:dyDescent="0.2">
      <c r="A114" t="s">
        <v>227</v>
      </c>
      <c r="B114" t="s">
        <v>228</v>
      </c>
      <c r="C114">
        <v>2.0038195259018798</v>
      </c>
      <c r="D114">
        <f t="shared" si="1"/>
        <v>4.0106040052641241</v>
      </c>
      <c r="E114" s="1">
        <v>9.4389759237188405E-13</v>
      </c>
      <c r="F114" s="1">
        <v>8.8206092781137699E-12</v>
      </c>
      <c r="G114">
        <v>5506.2543710185</v>
      </c>
      <c r="H114">
        <v>2391.06670533745</v>
      </c>
      <c r="I114">
        <v>4114.5664842584201</v>
      </c>
      <c r="J114">
        <v>1077.2008328458301</v>
      </c>
      <c r="K114">
        <v>929.74311908111099</v>
      </c>
      <c r="L114">
        <v>988.23116004618396</v>
      </c>
    </row>
    <row r="115" spans="1:12" x14ac:dyDescent="0.2">
      <c r="A115" t="s">
        <v>229</v>
      </c>
      <c r="B115" t="s">
        <v>230</v>
      </c>
      <c r="C115">
        <v>2.0008923648354799</v>
      </c>
      <c r="D115">
        <f t="shared" si="1"/>
        <v>4.002474926020648</v>
      </c>
      <c r="E115" s="1">
        <v>2.8209074451292201E-11</v>
      </c>
      <c r="F115" s="1">
        <v>2.2326187113554599E-10</v>
      </c>
      <c r="G115">
        <v>128696.246381021</v>
      </c>
      <c r="H115">
        <v>101719.10283705</v>
      </c>
      <c r="I115">
        <v>105257.337941133</v>
      </c>
      <c r="J115">
        <v>22557.659353134699</v>
      </c>
      <c r="K115">
        <v>17717.022397829602</v>
      </c>
      <c r="L115">
        <v>43590.4569835574</v>
      </c>
    </row>
    <row r="116" spans="1:12" x14ac:dyDescent="0.2">
      <c r="A116" t="s">
        <v>231</v>
      </c>
      <c r="B116" t="s">
        <v>232</v>
      </c>
      <c r="C116">
        <v>1.98523672715834</v>
      </c>
      <c r="D116">
        <f t="shared" si="1"/>
        <v>3.9592762371821135</v>
      </c>
      <c r="E116" s="1">
        <v>2.1331842815480099E-13</v>
      </c>
      <c r="F116" s="1">
        <v>2.1418136678002299E-12</v>
      </c>
      <c r="G116">
        <v>3675.2825121801502</v>
      </c>
      <c r="H116">
        <v>2695.7237865765001</v>
      </c>
      <c r="I116">
        <v>3451.2610560656299</v>
      </c>
      <c r="J116">
        <v>688.18120348645004</v>
      </c>
      <c r="K116">
        <v>1177.9755052435401</v>
      </c>
      <c r="L116">
        <v>615.57143335551996</v>
      </c>
    </row>
    <row r="117" spans="1:12" x14ac:dyDescent="0.2">
      <c r="A117" t="s">
        <v>233</v>
      </c>
      <c r="B117" t="s">
        <v>234</v>
      </c>
      <c r="C117">
        <v>1.9837063345885699</v>
      </c>
      <c r="D117">
        <f t="shared" si="1"/>
        <v>3.9550785140920581</v>
      </c>
      <c r="E117" s="1">
        <v>8.0519751927384593E-21</v>
      </c>
      <c r="F117" s="1">
        <v>1.95931396356636E-19</v>
      </c>
      <c r="G117">
        <v>5871.7373404126602</v>
      </c>
      <c r="H117">
        <v>4868.6167111556697</v>
      </c>
      <c r="I117">
        <v>5682.3793145322998</v>
      </c>
      <c r="J117">
        <v>1487.0412311005</v>
      </c>
      <c r="K117">
        <v>1578.5323101874701</v>
      </c>
      <c r="L117">
        <v>1087.73716036673</v>
      </c>
    </row>
    <row r="118" spans="1:12" x14ac:dyDescent="0.2">
      <c r="A118" t="s">
        <v>235</v>
      </c>
      <c r="B118" t="s">
        <v>236</v>
      </c>
      <c r="C118">
        <v>1.9827450123072701</v>
      </c>
      <c r="D118">
        <f t="shared" si="1"/>
        <v>3.9524439735063854</v>
      </c>
      <c r="E118" s="1">
        <v>6.1460486405380398E-18</v>
      </c>
      <c r="F118" s="1">
        <v>1.0307089679605E-16</v>
      </c>
      <c r="G118">
        <v>4165.2608969397097</v>
      </c>
      <c r="H118">
        <v>3848.5068713939399</v>
      </c>
      <c r="I118">
        <v>4001.5030589982898</v>
      </c>
      <c r="J118">
        <v>1321.5709098800301</v>
      </c>
      <c r="K118">
        <v>781.93201641166297</v>
      </c>
      <c r="L118">
        <v>936.52706184041199</v>
      </c>
    </row>
    <row r="119" spans="1:12" x14ac:dyDescent="0.2">
      <c r="A119" t="s">
        <v>237</v>
      </c>
      <c r="B119" t="s">
        <v>238</v>
      </c>
      <c r="C119">
        <v>1.9805674520727701</v>
      </c>
      <c r="D119">
        <f t="shared" si="1"/>
        <v>3.9464827741441053</v>
      </c>
      <c r="E119" s="1">
        <v>1.6819163591225899E-16</v>
      </c>
      <c r="F119" s="1">
        <v>2.3665058975863201E-15</v>
      </c>
      <c r="G119">
        <v>9877.8219562780305</v>
      </c>
      <c r="H119">
        <v>9021.7806637886606</v>
      </c>
      <c r="I119">
        <v>7357.6023988033003</v>
      </c>
      <c r="J119">
        <v>1810.31106394843</v>
      </c>
      <c r="K119">
        <v>1904.61939928266</v>
      </c>
      <c r="L119">
        <v>2937.3781075015399</v>
      </c>
    </row>
    <row r="120" spans="1:12" x14ac:dyDescent="0.2">
      <c r="A120" t="s">
        <v>239</v>
      </c>
      <c r="B120" t="s">
        <v>240</v>
      </c>
      <c r="C120">
        <v>1.97719590893407</v>
      </c>
      <c r="D120">
        <f t="shared" si="1"/>
        <v>3.9372707084923437</v>
      </c>
      <c r="E120" s="1">
        <v>1.4066210842820801E-21</v>
      </c>
      <c r="F120" s="1">
        <v>3.7140782246682202E-20</v>
      </c>
      <c r="G120">
        <v>32007.7712904457</v>
      </c>
      <c r="H120">
        <v>26861.909682280599</v>
      </c>
      <c r="I120">
        <v>28907.491253385098</v>
      </c>
      <c r="J120">
        <v>8281.1868706164096</v>
      </c>
      <c r="K120">
        <v>8191.6687433602801</v>
      </c>
      <c r="L120">
        <v>5822.0765677745603</v>
      </c>
    </row>
    <row r="121" spans="1:12" x14ac:dyDescent="0.2">
      <c r="A121" t="s">
        <v>241</v>
      </c>
      <c r="B121" t="s">
        <v>242</v>
      </c>
      <c r="C121">
        <v>1.9766284840673101</v>
      </c>
      <c r="D121">
        <f t="shared" si="1"/>
        <v>3.9357224491896847</v>
      </c>
      <c r="E121" s="1">
        <v>2.7125282792355399E-30</v>
      </c>
      <c r="F121" s="1">
        <v>1.3910114026988901E-28</v>
      </c>
      <c r="G121">
        <v>9778.2256239856997</v>
      </c>
      <c r="H121">
        <v>8893.0384778457101</v>
      </c>
      <c r="I121">
        <v>8379.8842021970195</v>
      </c>
      <c r="J121">
        <v>2338.5010959237002</v>
      </c>
      <c r="K121">
        <v>2236.3481335179199</v>
      </c>
      <c r="L121">
        <v>2298.3934976000101</v>
      </c>
    </row>
    <row r="122" spans="1:12" x14ac:dyDescent="0.2">
      <c r="A122" t="s">
        <v>243</v>
      </c>
      <c r="B122" t="s">
        <v>244</v>
      </c>
      <c r="C122">
        <v>1.97441868767894</v>
      </c>
      <c r="D122">
        <f t="shared" si="1"/>
        <v>3.9296986620157699</v>
      </c>
      <c r="E122" s="1">
        <v>2.3532002762583701E-13</v>
      </c>
      <c r="F122" s="1">
        <v>2.3541372872953402E-12</v>
      </c>
      <c r="G122">
        <v>6435.5237214245699</v>
      </c>
      <c r="H122">
        <v>9695.9573016273407</v>
      </c>
      <c r="I122">
        <v>6676.39526161099</v>
      </c>
      <c r="J122">
        <v>2468.90485900473</v>
      </c>
      <c r="K122">
        <v>2034.37723750394</v>
      </c>
      <c r="L122">
        <v>1301.3823963490699</v>
      </c>
    </row>
    <row r="123" spans="1:12" x14ac:dyDescent="0.2">
      <c r="A123" t="s">
        <v>245</v>
      </c>
      <c r="B123" t="s">
        <v>246</v>
      </c>
      <c r="C123">
        <v>1.96705866809854</v>
      </c>
      <c r="D123">
        <f t="shared" si="1"/>
        <v>3.909702052896264</v>
      </c>
      <c r="E123" s="1">
        <v>3.39761873065873E-15</v>
      </c>
      <c r="F123" s="1">
        <v>4.0542738891802699E-14</v>
      </c>
      <c r="G123">
        <v>3316.9135665211602</v>
      </c>
      <c r="H123">
        <v>2713.4135525839301</v>
      </c>
      <c r="I123">
        <v>2216.98533030915</v>
      </c>
      <c r="J123">
        <v>772.56010900947103</v>
      </c>
      <c r="K123">
        <v>510.00472066099798</v>
      </c>
      <c r="L123">
        <v>826.29002226961302</v>
      </c>
    </row>
    <row r="124" spans="1:12" x14ac:dyDescent="0.2">
      <c r="A124" t="s">
        <v>247</v>
      </c>
      <c r="B124" t="s">
        <v>248</v>
      </c>
      <c r="C124">
        <v>1.96658469264016</v>
      </c>
      <c r="D124">
        <f t="shared" si="1"/>
        <v>3.9084177908733606</v>
      </c>
      <c r="E124" s="1">
        <v>3.79070308425709E-16</v>
      </c>
      <c r="F124" s="1">
        <v>5.0583468038312399E-15</v>
      </c>
      <c r="G124">
        <v>24304.172838227802</v>
      </c>
      <c r="H124">
        <v>34653.268843774698</v>
      </c>
      <c r="I124">
        <v>24804.231111652702</v>
      </c>
      <c r="J124">
        <v>7923.9463095708998</v>
      </c>
      <c r="K124">
        <v>5244.4733221953902</v>
      </c>
      <c r="L124">
        <v>8261.9246736733803</v>
      </c>
    </row>
    <row r="125" spans="1:12" x14ac:dyDescent="0.2">
      <c r="A125" t="s">
        <v>249</v>
      </c>
      <c r="B125" t="s">
        <v>250</v>
      </c>
      <c r="C125">
        <v>1.96610987197905</v>
      </c>
      <c r="D125">
        <f t="shared" si="1"/>
        <v>3.90713166171254</v>
      </c>
      <c r="E125" s="1">
        <v>3.7359399813479702E-17</v>
      </c>
      <c r="F125" s="1">
        <v>5.6957021091558102E-16</v>
      </c>
      <c r="G125">
        <v>4970.9240849472599</v>
      </c>
      <c r="H125">
        <v>3563.5050857186998</v>
      </c>
      <c r="I125">
        <v>2980.1634508150701</v>
      </c>
      <c r="J125">
        <v>1087.06330232255</v>
      </c>
      <c r="K125">
        <v>943.28306741724396</v>
      </c>
      <c r="L125">
        <v>917.01608138540303</v>
      </c>
    </row>
    <row r="126" spans="1:12" x14ac:dyDescent="0.2">
      <c r="A126" t="s">
        <v>251</v>
      </c>
      <c r="B126" t="s">
        <v>252</v>
      </c>
      <c r="C126">
        <v>1.9653279009476201</v>
      </c>
      <c r="D126">
        <f t="shared" si="1"/>
        <v>3.9050144880688631</v>
      </c>
      <c r="E126" s="1">
        <v>3.1530217510278E-15</v>
      </c>
      <c r="F126" s="1">
        <v>3.77693049519836E-14</v>
      </c>
      <c r="G126">
        <v>3275.1186770770601</v>
      </c>
      <c r="H126">
        <v>3003.3291621501298</v>
      </c>
      <c r="I126">
        <v>2717.29098708525</v>
      </c>
      <c r="J126">
        <v>750.64351017232298</v>
      </c>
      <c r="K126">
        <v>539.34127538928499</v>
      </c>
      <c r="L126">
        <v>1012.61988561494</v>
      </c>
    </row>
    <row r="127" spans="1:12" x14ac:dyDescent="0.2">
      <c r="A127" t="s">
        <v>253</v>
      </c>
      <c r="B127" t="s">
        <v>254</v>
      </c>
      <c r="C127">
        <v>1.96487709005485</v>
      </c>
      <c r="D127">
        <f t="shared" si="1"/>
        <v>3.9037944464111303</v>
      </c>
      <c r="E127" s="1">
        <v>2.3485150155933098E-16</v>
      </c>
      <c r="F127" s="1">
        <v>3.2027550926937301E-15</v>
      </c>
      <c r="G127">
        <v>13232.9734003757</v>
      </c>
      <c r="H127">
        <v>18010.147325118902</v>
      </c>
      <c r="I127">
        <v>13160.5827002797</v>
      </c>
      <c r="J127">
        <v>4907.1264796374599</v>
      </c>
      <c r="K127">
        <v>3399.6553613973201</v>
      </c>
      <c r="L127">
        <v>3068.1016765500999</v>
      </c>
    </row>
    <row r="128" spans="1:12" x14ac:dyDescent="0.2">
      <c r="A128" t="s">
        <v>255</v>
      </c>
      <c r="B128" t="s">
        <v>256</v>
      </c>
      <c r="C128">
        <v>1.96332649898874</v>
      </c>
      <c r="D128">
        <f t="shared" si="1"/>
        <v>3.8996009496295145</v>
      </c>
      <c r="E128" s="1">
        <v>2.7630468429809398E-22</v>
      </c>
      <c r="F128" s="1">
        <v>7.7228403877012401E-21</v>
      </c>
      <c r="G128">
        <v>13176.9504634613</v>
      </c>
      <c r="H128">
        <v>10417.3066488192</v>
      </c>
      <c r="I128">
        <v>10519.6095252451</v>
      </c>
      <c r="J128">
        <v>3241.4649680142002</v>
      </c>
      <c r="K128">
        <v>2466.5272552321699</v>
      </c>
      <c r="L128">
        <v>3039.8107548903399</v>
      </c>
    </row>
    <row r="129" spans="1:12" x14ac:dyDescent="0.2">
      <c r="A129" t="s">
        <v>257</v>
      </c>
      <c r="B129" t="s">
        <v>258</v>
      </c>
      <c r="C129">
        <v>1.9565966589964801</v>
      </c>
      <c r="D129">
        <f t="shared" si="1"/>
        <v>3.8814525715147332</v>
      </c>
      <c r="E129" s="1">
        <v>2.4238820789093298E-12</v>
      </c>
      <c r="F129" s="1">
        <v>2.1455332809746701E-11</v>
      </c>
      <c r="G129">
        <v>6875.7039400379599</v>
      </c>
      <c r="H129">
        <v>4376.2515572822404</v>
      </c>
      <c r="I129">
        <v>7991.6997754705599</v>
      </c>
      <c r="J129">
        <v>2007.5604534827701</v>
      </c>
      <c r="K129">
        <v>1808.7114319017201</v>
      </c>
      <c r="L129">
        <v>1142.36790564075</v>
      </c>
    </row>
    <row r="130" spans="1:12" x14ac:dyDescent="0.2">
      <c r="A130" t="s">
        <v>259</v>
      </c>
      <c r="B130" t="s">
        <v>260</v>
      </c>
      <c r="C130">
        <v>1.9555376038903101</v>
      </c>
      <c r="D130">
        <f t="shared" si="1"/>
        <v>3.8786043162462343</v>
      </c>
      <c r="E130" s="1">
        <v>1.0817197836006501E-11</v>
      </c>
      <c r="F130" s="1">
        <v>8.8901606056186005E-11</v>
      </c>
      <c r="G130">
        <v>5701.00077076867</v>
      </c>
      <c r="H130">
        <v>4196.4056028733803</v>
      </c>
      <c r="I130">
        <v>5732.3156606888597</v>
      </c>
      <c r="J130">
        <v>1830.03600290187</v>
      </c>
      <c r="K130">
        <v>796.60029377580599</v>
      </c>
      <c r="L130">
        <v>1402.8394947151201</v>
      </c>
    </row>
    <row r="131" spans="1:12" x14ac:dyDescent="0.2">
      <c r="A131" t="s">
        <v>261</v>
      </c>
      <c r="B131" t="s">
        <v>262</v>
      </c>
      <c r="C131">
        <v>1.9553794689160999</v>
      </c>
      <c r="D131">
        <f t="shared" si="1"/>
        <v>3.8781792025785125</v>
      </c>
      <c r="E131" s="1">
        <v>3.49016568581937E-10</v>
      </c>
      <c r="F131" s="1">
        <v>2.38507467847018E-9</v>
      </c>
      <c r="G131">
        <v>2029.2752704561101</v>
      </c>
      <c r="H131">
        <v>899.22977204429503</v>
      </c>
      <c r="I131">
        <v>2363.0255879368301</v>
      </c>
      <c r="J131">
        <v>452.57776598710802</v>
      </c>
      <c r="K131">
        <v>452.45994023243401</v>
      </c>
      <c r="L131">
        <v>459.48358971545201</v>
      </c>
    </row>
    <row r="132" spans="1:12" x14ac:dyDescent="0.2">
      <c r="A132" t="s">
        <v>263</v>
      </c>
      <c r="B132" t="s">
        <v>264</v>
      </c>
      <c r="C132">
        <v>1.95345806897837</v>
      </c>
      <c r="D132">
        <f t="shared" ref="D132:D195" si="2">2^(C132)</f>
        <v>3.8730176311825293</v>
      </c>
      <c r="E132" s="1">
        <v>2.0259307242256299E-16</v>
      </c>
      <c r="F132" s="1">
        <v>2.8122819113691301E-15</v>
      </c>
      <c r="G132">
        <v>7933.0257176770101</v>
      </c>
      <c r="H132">
        <v>9375.5759839372404</v>
      </c>
      <c r="I132">
        <v>7277.5158059107098</v>
      </c>
      <c r="J132">
        <v>2805.3246511549601</v>
      </c>
      <c r="K132">
        <v>1822.2513802378601</v>
      </c>
      <c r="L132">
        <v>1720.86847613176</v>
      </c>
    </row>
    <row r="133" spans="1:12" x14ac:dyDescent="0.2">
      <c r="A133" t="s">
        <v>265</v>
      </c>
      <c r="B133" t="s">
        <v>266</v>
      </c>
      <c r="C133">
        <v>1.939274702167</v>
      </c>
      <c r="D133">
        <f t="shared" si="2"/>
        <v>3.8351279274522581</v>
      </c>
      <c r="E133" s="1">
        <v>1.8950754740695901E-21</v>
      </c>
      <c r="F133" s="1">
        <v>4.9407324859671598E-20</v>
      </c>
      <c r="G133">
        <v>31610.275214243298</v>
      </c>
      <c r="H133">
        <v>24734.223937498198</v>
      </c>
      <c r="I133">
        <v>23247.7246239048</v>
      </c>
      <c r="J133">
        <v>7902.0297107337501</v>
      </c>
      <c r="K133">
        <v>6375.0590082624703</v>
      </c>
      <c r="L133">
        <v>6476.6699620400996</v>
      </c>
    </row>
    <row r="134" spans="1:12" x14ac:dyDescent="0.2">
      <c r="A134" t="s">
        <v>267</v>
      </c>
      <c r="B134" t="s">
        <v>268</v>
      </c>
      <c r="C134">
        <v>1.9342401993609499</v>
      </c>
      <c r="D134">
        <f t="shared" si="2"/>
        <v>3.8217679921295216</v>
      </c>
      <c r="E134" s="1">
        <v>8.6934556298459402E-23</v>
      </c>
      <c r="F134" s="1">
        <v>2.55653517455896E-21</v>
      </c>
      <c r="G134">
        <v>2336.9567970020398</v>
      </c>
      <c r="H134">
        <v>2169.9446302445899</v>
      </c>
      <c r="I134">
        <v>1922.0782294223</v>
      </c>
      <c r="J134">
        <v>621.33557703314898</v>
      </c>
      <c r="K134">
        <v>554.00955275342903</v>
      </c>
      <c r="L134">
        <v>507.28549183022301</v>
      </c>
    </row>
    <row r="135" spans="1:12" x14ac:dyDescent="0.2">
      <c r="A135" t="s">
        <v>269</v>
      </c>
      <c r="B135" t="s">
        <v>270</v>
      </c>
      <c r="C135">
        <v>1.93343124358503</v>
      </c>
      <c r="D135">
        <f t="shared" si="2"/>
        <v>3.8196256303795177</v>
      </c>
      <c r="E135" s="1">
        <v>1.82830828133408E-16</v>
      </c>
      <c r="F135" s="1">
        <v>2.54936019902876E-15</v>
      </c>
      <c r="G135">
        <v>751.41875702691095</v>
      </c>
      <c r="H135">
        <v>631.91775237648301</v>
      </c>
      <c r="I135">
        <v>788.61739118944297</v>
      </c>
      <c r="J135">
        <v>161.08700145303899</v>
      </c>
      <c r="K135">
        <v>181.66097350978001</v>
      </c>
      <c r="L135">
        <v>225.35182425534899</v>
      </c>
    </row>
    <row r="136" spans="1:12" x14ac:dyDescent="0.2">
      <c r="A136" t="s">
        <v>271</v>
      </c>
      <c r="B136" t="s">
        <v>272</v>
      </c>
      <c r="C136">
        <v>1.9294038642179601</v>
      </c>
      <c r="D136">
        <f t="shared" si="2"/>
        <v>3.808977759876425</v>
      </c>
      <c r="E136" s="1">
        <v>1.1250079070277999E-18</v>
      </c>
      <c r="F136" s="1">
        <v>2.1026126696107E-17</v>
      </c>
      <c r="G136">
        <v>2751.3486795754602</v>
      </c>
      <c r="H136">
        <v>2323.2559356423099</v>
      </c>
      <c r="I136">
        <v>2044.56360678745</v>
      </c>
      <c r="J136">
        <v>595.03565842857097</v>
      </c>
      <c r="K136">
        <v>534.82795927724101</v>
      </c>
      <c r="L136">
        <v>738.490610222074</v>
      </c>
    </row>
    <row r="137" spans="1:12" x14ac:dyDescent="0.2">
      <c r="A137" t="s">
        <v>273</v>
      </c>
      <c r="B137" t="s">
        <v>274</v>
      </c>
      <c r="C137">
        <v>1.92484997449731</v>
      </c>
      <c r="D137">
        <f t="shared" si="2"/>
        <v>3.796973616918244</v>
      </c>
      <c r="E137" s="1">
        <v>8.5579466106045999E-18</v>
      </c>
      <c r="F137" s="1">
        <v>1.41228879571281E-16</v>
      </c>
      <c r="G137">
        <v>8156.2282123678497</v>
      </c>
      <c r="H137">
        <v>8930.3835394169491</v>
      </c>
      <c r="I137">
        <v>8377.0576165655202</v>
      </c>
      <c r="J137">
        <v>2659.5792688879201</v>
      </c>
      <c r="K137">
        <v>1618.0238261678601</v>
      </c>
      <c r="L137">
        <v>2428.1415176258201</v>
      </c>
    </row>
    <row r="138" spans="1:12" x14ac:dyDescent="0.2">
      <c r="A138" t="s">
        <v>275</v>
      </c>
      <c r="B138" t="s">
        <v>276</v>
      </c>
      <c r="C138">
        <v>1.9161637010500401</v>
      </c>
      <c r="D138">
        <f t="shared" si="2"/>
        <v>3.7741812315587957</v>
      </c>
      <c r="E138" s="1">
        <v>3.3674715150794501E-19</v>
      </c>
      <c r="F138" s="1">
        <v>6.67577020800895E-18</v>
      </c>
      <c r="G138">
        <v>17853.531816366001</v>
      </c>
      <c r="H138">
        <v>17557.092762372999</v>
      </c>
      <c r="I138">
        <v>15647.978056002699</v>
      </c>
      <c r="J138">
        <v>5667.6324592865003</v>
      </c>
      <c r="K138">
        <v>3695.2775667362098</v>
      </c>
      <c r="L138">
        <v>4165.5943271443302</v>
      </c>
    </row>
    <row r="139" spans="1:12" x14ac:dyDescent="0.2">
      <c r="A139" t="s">
        <v>277</v>
      </c>
      <c r="B139" t="s">
        <v>278</v>
      </c>
      <c r="C139">
        <v>1.91527566985359</v>
      </c>
      <c r="D139">
        <f t="shared" si="2"/>
        <v>3.7718588007758256</v>
      </c>
      <c r="E139" s="1">
        <v>8.7752901417993295E-17</v>
      </c>
      <c r="F139" s="1">
        <v>1.27818486689824E-15</v>
      </c>
      <c r="G139">
        <v>6581.3612079954701</v>
      </c>
      <c r="H139">
        <v>5529.0346420996802</v>
      </c>
      <c r="I139">
        <v>4513.1150583004001</v>
      </c>
      <c r="J139">
        <v>1804.8319142391499</v>
      </c>
      <c r="K139">
        <v>1223.1086663639901</v>
      </c>
      <c r="L139">
        <v>1379.4263181691099</v>
      </c>
    </row>
    <row r="140" spans="1:12" x14ac:dyDescent="0.2">
      <c r="A140" t="s">
        <v>279</v>
      </c>
      <c r="B140" t="s">
        <v>280</v>
      </c>
      <c r="C140">
        <v>1.91254843274779</v>
      </c>
      <c r="D140">
        <f t="shared" si="2"/>
        <v>3.7647353019126606</v>
      </c>
      <c r="E140" s="1">
        <v>3.7989932863175298E-13</v>
      </c>
      <c r="F140" s="1">
        <v>3.6947889250157197E-12</v>
      </c>
      <c r="G140">
        <v>35998.738605873899</v>
      </c>
      <c r="H140">
        <v>29271.6489184036</v>
      </c>
      <c r="I140">
        <v>27875.7874978863</v>
      </c>
      <c r="J140">
        <v>6333.8970639358004</v>
      </c>
      <c r="K140">
        <v>6607.49478803275</v>
      </c>
      <c r="L140">
        <v>11799.265430166401</v>
      </c>
    </row>
    <row r="141" spans="1:12" x14ac:dyDescent="0.2">
      <c r="A141" t="s">
        <v>281</v>
      </c>
      <c r="B141" t="s">
        <v>282</v>
      </c>
      <c r="C141">
        <v>1.9024976449495199</v>
      </c>
      <c r="D141">
        <f t="shared" si="2"/>
        <v>3.7385987618603824</v>
      </c>
      <c r="E141" s="1">
        <v>3.3823276463307802E-19</v>
      </c>
      <c r="F141" s="1">
        <v>6.6838672119370998E-18</v>
      </c>
      <c r="G141">
        <v>1212.94104684581</v>
      </c>
      <c r="H141">
        <v>923.79889149905705</v>
      </c>
      <c r="I141">
        <v>1016.62863213072</v>
      </c>
      <c r="J141">
        <v>288.20327470849799</v>
      </c>
      <c r="K141">
        <v>292.23721825486399</v>
      </c>
      <c r="L141">
        <v>263.39823614261599</v>
      </c>
    </row>
    <row r="142" spans="1:12" x14ac:dyDescent="0.2">
      <c r="A142" t="s">
        <v>283</v>
      </c>
      <c r="B142" t="s">
        <v>284</v>
      </c>
      <c r="C142">
        <v>1.902347132459</v>
      </c>
      <c r="D142">
        <f t="shared" si="2"/>
        <v>3.7382087442593068</v>
      </c>
      <c r="E142" s="1">
        <v>1.26904873059444E-17</v>
      </c>
      <c r="F142" s="1">
        <v>2.0400122728856101E-16</v>
      </c>
      <c r="G142">
        <v>3475.2005946285999</v>
      </c>
      <c r="H142">
        <v>2702.6031400238398</v>
      </c>
      <c r="I142">
        <v>2686.19854513871</v>
      </c>
      <c r="J142">
        <v>822.968286334911</v>
      </c>
      <c r="K142">
        <v>629.60759763016995</v>
      </c>
      <c r="L142">
        <v>917.99163040815301</v>
      </c>
    </row>
    <row r="143" spans="1:12" x14ac:dyDescent="0.2">
      <c r="A143" t="s">
        <v>285</v>
      </c>
      <c r="B143" t="s">
        <v>286</v>
      </c>
      <c r="C143">
        <v>1.9006720284979499</v>
      </c>
      <c r="D143">
        <f t="shared" si="2"/>
        <v>3.7338708528929527</v>
      </c>
      <c r="E143" s="1">
        <v>5.7843448653732197E-16</v>
      </c>
      <c r="F143" s="1">
        <v>7.5087572990880396E-15</v>
      </c>
      <c r="G143">
        <v>9792.4536714560309</v>
      </c>
      <c r="H143">
        <v>7637.0650913182699</v>
      </c>
      <c r="I143">
        <v>7838.1219561588796</v>
      </c>
      <c r="J143">
        <v>2562.0504040626101</v>
      </c>
      <c r="K143">
        <v>1620.28048422388</v>
      </c>
      <c r="L143">
        <v>2584.22936126589</v>
      </c>
    </row>
    <row r="144" spans="1:12" x14ac:dyDescent="0.2">
      <c r="A144" t="s">
        <v>287</v>
      </c>
      <c r="B144" t="s">
        <v>288</v>
      </c>
      <c r="C144">
        <v>1.898271886781</v>
      </c>
      <c r="D144">
        <f t="shared" si="2"/>
        <v>3.7276641575024492</v>
      </c>
      <c r="E144" s="1">
        <v>2.2938184110306899E-15</v>
      </c>
      <c r="F144" s="1">
        <v>2.7799107891494999E-14</v>
      </c>
      <c r="G144">
        <v>1349.88600374775</v>
      </c>
      <c r="H144">
        <v>1180.3004986067699</v>
      </c>
      <c r="I144">
        <v>1674.2808890604999</v>
      </c>
      <c r="J144">
        <v>427.37367732438798</v>
      </c>
      <c r="K144">
        <v>409.58343716801397</v>
      </c>
      <c r="L144">
        <v>291.68915780237802</v>
      </c>
    </row>
    <row r="145" spans="1:12" x14ac:dyDescent="0.2">
      <c r="A145" t="s">
        <v>289</v>
      </c>
      <c r="B145" t="s">
        <v>290</v>
      </c>
      <c r="C145">
        <v>1.8976675862762999</v>
      </c>
      <c r="D145">
        <f t="shared" si="2"/>
        <v>3.7261030807986053</v>
      </c>
      <c r="E145" s="1">
        <v>6.0572816637609404E-19</v>
      </c>
      <c r="F145" s="1">
        <v>1.1636356880382899E-17</v>
      </c>
      <c r="G145">
        <v>3717.0774016242499</v>
      </c>
      <c r="H145">
        <v>5036.66948822624</v>
      </c>
      <c r="I145">
        <v>3700.00059163793</v>
      </c>
      <c r="J145">
        <v>1277.7377122057301</v>
      </c>
      <c r="K145">
        <v>1025.65108646205</v>
      </c>
      <c r="L145">
        <v>1038.9597092292099</v>
      </c>
    </row>
    <row r="146" spans="1:12" x14ac:dyDescent="0.2">
      <c r="A146" t="s">
        <v>291</v>
      </c>
      <c r="B146" t="s">
        <v>292</v>
      </c>
      <c r="C146">
        <v>1.89708201413641</v>
      </c>
      <c r="D146">
        <f t="shared" si="2"/>
        <v>3.7245910083585181</v>
      </c>
      <c r="E146" s="1">
        <v>6.5972725910590404E-16</v>
      </c>
      <c r="F146" s="1">
        <v>8.4929619144235205E-15</v>
      </c>
      <c r="G146">
        <v>539.77655090572205</v>
      </c>
      <c r="H146">
        <v>602.43480903076795</v>
      </c>
      <c r="I146">
        <v>514.43858493361495</v>
      </c>
      <c r="J146">
        <v>157.79951162746599</v>
      </c>
      <c r="K146">
        <v>163.607709061603</v>
      </c>
      <c r="L146">
        <v>123.894725889304</v>
      </c>
    </row>
    <row r="147" spans="1:12" x14ac:dyDescent="0.2">
      <c r="A147" t="s">
        <v>293</v>
      </c>
      <c r="B147" t="s">
        <v>294</v>
      </c>
      <c r="C147">
        <v>1.8954106214461</v>
      </c>
      <c r="D147">
        <f t="shared" si="2"/>
        <v>3.7202784895258287</v>
      </c>
      <c r="E147" s="1">
        <v>1.5189511171333599E-26</v>
      </c>
      <c r="F147" s="1">
        <v>6.1201894037743302E-25</v>
      </c>
      <c r="G147">
        <v>4131.4692841976703</v>
      </c>
      <c r="H147">
        <v>4314.3373762562396</v>
      </c>
      <c r="I147">
        <v>4574.3577469829697</v>
      </c>
      <c r="J147">
        <v>1255.82111336859</v>
      </c>
      <c r="K147">
        <v>1156.5372537113301</v>
      </c>
      <c r="L147">
        <v>1087.73716036673</v>
      </c>
    </row>
    <row r="148" spans="1:12" x14ac:dyDescent="0.2">
      <c r="A148" t="s">
        <v>295</v>
      </c>
      <c r="B148" t="s">
        <v>296</v>
      </c>
      <c r="C148">
        <v>1.89120663187863</v>
      </c>
      <c r="D148">
        <f t="shared" si="2"/>
        <v>3.7094534390024694</v>
      </c>
      <c r="E148" s="1">
        <v>4.0739065829548E-25</v>
      </c>
      <c r="F148" s="1">
        <v>1.4362835424565099E-23</v>
      </c>
      <c r="G148">
        <v>6606.26029106855</v>
      </c>
      <c r="H148">
        <v>5456.3100485135801</v>
      </c>
      <c r="I148">
        <v>5603.2349168501996</v>
      </c>
      <c r="J148">
        <v>1681.00313080926</v>
      </c>
      <c r="K148">
        <v>1510.83256850681</v>
      </c>
      <c r="L148">
        <v>1570.63392662819</v>
      </c>
    </row>
    <row r="149" spans="1:12" x14ac:dyDescent="0.2">
      <c r="A149" t="s">
        <v>297</v>
      </c>
      <c r="B149" t="s">
        <v>298</v>
      </c>
      <c r="C149">
        <v>1.8803487848579901</v>
      </c>
      <c r="D149">
        <f t="shared" si="2"/>
        <v>3.6816405655453019</v>
      </c>
      <c r="E149" s="1">
        <v>3.1791658567370803E-11</v>
      </c>
      <c r="F149" s="1">
        <v>2.50657231779588E-10</v>
      </c>
      <c r="G149">
        <v>4194.6062448472703</v>
      </c>
      <c r="H149">
        <v>2767.4656153844098</v>
      </c>
      <c r="I149">
        <v>4312.42747846366</v>
      </c>
      <c r="J149">
        <v>1456.35799272849</v>
      </c>
      <c r="K149">
        <v>775.16204224359603</v>
      </c>
      <c r="L149">
        <v>831.167767383365</v>
      </c>
    </row>
    <row r="150" spans="1:12" x14ac:dyDescent="0.2">
      <c r="A150" t="s">
        <v>299</v>
      </c>
      <c r="B150" t="s">
        <v>300</v>
      </c>
      <c r="C150">
        <v>1.88023893730299</v>
      </c>
      <c r="D150">
        <f t="shared" si="2"/>
        <v>3.6813602541786601</v>
      </c>
      <c r="E150" s="1">
        <v>7.16962623863234E-17</v>
      </c>
      <c r="F150" s="1">
        <v>1.05922692406461E-15</v>
      </c>
      <c r="G150">
        <v>241110.270938181</v>
      </c>
      <c r="H150">
        <v>309089.35038869001</v>
      </c>
      <c r="I150">
        <v>256308.189698253</v>
      </c>
      <c r="J150">
        <v>87008.897383478004</v>
      </c>
      <c r="K150">
        <v>54536.655239886401</v>
      </c>
      <c r="L150">
        <v>77532.734132113095</v>
      </c>
    </row>
    <row r="151" spans="1:12" x14ac:dyDescent="0.2">
      <c r="A151" t="s">
        <v>301</v>
      </c>
      <c r="B151" t="s">
        <v>302</v>
      </c>
      <c r="C151">
        <v>1.87923296531382</v>
      </c>
      <c r="D151">
        <f t="shared" si="2"/>
        <v>3.6787941855735449</v>
      </c>
      <c r="E151" s="1">
        <v>4.1215865815999304E-12</v>
      </c>
      <c r="F151" s="1">
        <v>3.5226507904721199E-11</v>
      </c>
      <c r="G151">
        <v>7435.93330918229</v>
      </c>
      <c r="H151">
        <v>10499.858890187201</v>
      </c>
      <c r="I151">
        <v>7154.0882333350601</v>
      </c>
      <c r="J151">
        <v>2198.2348633659499</v>
      </c>
      <c r="K151">
        <v>1553.70907157123</v>
      </c>
      <c r="L151">
        <v>3067.12612752735</v>
      </c>
    </row>
    <row r="152" spans="1:12" x14ac:dyDescent="0.2">
      <c r="A152" t="s">
        <v>303</v>
      </c>
      <c r="B152" t="s">
        <v>304</v>
      </c>
      <c r="C152">
        <v>1.8713624281430301</v>
      </c>
      <c r="D152">
        <f t="shared" si="2"/>
        <v>3.6587793866462603</v>
      </c>
      <c r="E152" s="1">
        <v>1.5160707529546301E-11</v>
      </c>
      <c r="F152" s="1">
        <v>1.2313113903250601E-10</v>
      </c>
      <c r="G152">
        <v>5740.1279013120902</v>
      </c>
      <c r="H152">
        <v>9509.2319937711509</v>
      </c>
      <c r="I152">
        <v>4377.4389479882402</v>
      </c>
      <c r="J152">
        <v>1573.6117965072301</v>
      </c>
      <c r="K152">
        <v>1796.2998125936001</v>
      </c>
      <c r="L152">
        <v>1994.02220250188</v>
      </c>
    </row>
    <row r="153" spans="1:12" x14ac:dyDescent="0.2">
      <c r="A153" t="s">
        <v>305</v>
      </c>
      <c r="B153" t="s">
        <v>306</v>
      </c>
      <c r="C153">
        <v>1.8695705778068801</v>
      </c>
      <c r="D153">
        <f t="shared" si="2"/>
        <v>3.6542379449319795</v>
      </c>
      <c r="E153" s="1">
        <v>4.0390676777405198E-16</v>
      </c>
      <c r="F153" s="1">
        <v>5.3782006309828201E-15</v>
      </c>
      <c r="G153">
        <v>83799.642588388204</v>
      </c>
      <c r="H153">
        <v>108121.815366961</v>
      </c>
      <c r="I153">
        <v>85092.476045988296</v>
      </c>
      <c r="J153">
        <v>32679.840526071501</v>
      </c>
      <c r="K153">
        <v>21387.4767259496</v>
      </c>
      <c r="L153">
        <v>21739.134422970601</v>
      </c>
    </row>
    <row r="154" spans="1:12" x14ac:dyDescent="0.2">
      <c r="A154" t="s">
        <v>307</v>
      </c>
      <c r="B154" t="s">
        <v>308</v>
      </c>
      <c r="C154">
        <v>1.8675080913717299</v>
      </c>
      <c r="D154">
        <f t="shared" si="2"/>
        <v>3.6490175544795158</v>
      </c>
      <c r="E154" s="1">
        <v>9.0728770740847203E-17</v>
      </c>
      <c r="F154" s="1">
        <v>1.3153551926330801E-15</v>
      </c>
      <c r="G154">
        <v>4513.8480599628401</v>
      </c>
      <c r="H154">
        <v>4801.7887062387199</v>
      </c>
      <c r="I154">
        <v>3872.4223151596302</v>
      </c>
      <c r="J154">
        <v>1226.23370493844</v>
      </c>
      <c r="K154">
        <v>920.71648685702303</v>
      </c>
      <c r="L154">
        <v>1466.2501811938901</v>
      </c>
    </row>
    <row r="155" spans="1:12" x14ac:dyDescent="0.2">
      <c r="A155" t="s">
        <v>309</v>
      </c>
      <c r="B155" t="s">
        <v>310</v>
      </c>
      <c r="C155">
        <v>1.8672350933750701</v>
      </c>
      <c r="D155">
        <f t="shared" si="2"/>
        <v>3.6483271242722202</v>
      </c>
      <c r="E155" s="1">
        <v>3.7222027043252701E-19</v>
      </c>
      <c r="F155" s="1">
        <v>7.3089455001070507E-18</v>
      </c>
      <c r="G155">
        <v>164332.16977640099</v>
      </c>
      <c r="H155">
        <v>135681.48804175699</v>
      </c>
      <c r="I155">
        <v>145176.26461964499</v>
      </c>
      <c r="J155">
        <v>47317.936889402801</v>
      </c>
      <c r="K155">
        <v>32032.132776205901</v>
      </c>
      <c r="L155">
        <v>42675.3920002175</v>
      </c>
    </row>
    <row r="156" spans="1:12" x14ac:dyDescent="0.2">
      <c r="A156" t="s">
        <v>311</v>
      </c>
      <c r="B156" t="s">
        <v>312</v>
      </c>
      <c r="C156">
        <v>1.86415642980999</v>
      </c>
      <c r="D156">
        <f t="shared" si="2"/>
        <v>3.6405500156908759</v>
      </c>
      <c r="E156" s="1">
        <v>1.02749569983088E-17</v>
      </c>
      <c r="F156" s="1">
        <v>1.6733886659975401E-16</v>
      </c>
      <c r="G156">
        <v>2502.3578488446501</v>
      </c>
      <c r="H156">
        <v>3458.3492544523201</v>
      </c>
      <c r="I156">
        <v>2299.8985088332502</v>
      </c>
      <c r="J156">
        <v>752.83517005603699</v>
      </c>
      <c r="K156">
        <v>779.67535835564104</v>
      </c>
      <c r="L156">
        <v>736.53951217657402</v>
      </c>
    </row>
    <row r="157" spans="1:12" x14ac:dyDescent="0.2">
      <c r="A157" t="s">
        <v>313</v>
      </c>
      <c r="B157" t="s">
        <v>314</v>
      </c>
      <c r="C157">
        <v>1.8578632375826201</v>
      </c>
      <c r="D157">
        <f t="shared" si="2"/>
        <v>3.624704127575467</v>
      </c>
      <c r="E157" s="1">
        <v>3.1004289178953E-14</v>
      </c>
      <c r="F157" s="1">
        <v>3.3574452767086101E-13</v>
      </c>
      <c r="G157">
        <v>14352.5428856975</v>
      </c>
      <c r="H157">
        <v>17723.180009887201</v>
      </c>
      <c r="I157">
        <v>13952.026677100701</v>
      </c>
      <c r="J157">
        <v>5529.5578866124697</v>
      </c>
      <c r="K157">
        <v>4129.6842425204704</v>
      </c>
      <c r="L157">
        <v>3039.8107548903399</v>
      </c>
    </row>
    <row r="158" spans="1:12" x14ac:dyDescent="0.2">
      <c r="A158" t="s">
        <v>315</v>
      </c>
      <c r="B158" t="s">
        <v>316</v>
      </c>
      <c r="C158">
        <v>1.85596048346672</v>
      </c>
      <c r="D158">
        <f t="shared" si="2"/>
        <v>3.6199266975809503</v>
      </c>
      <c r="E158" s="1">
        <v>1.2318992900847899E-21</v>
      </c>
      <c r="F158" s="1">
        <v>3.28065883904554E-20</v>
      </c>
      <c r="G158">
        <v>1187.1527108058301</v>
      </c>
      <c r="H158">
        <v>1125.2656710281101</v>
      </c>
      <c r="I158">
        <v>1213.54743112545</v>
      </c>
      <c r="J158">
        <v>329.84481249907901</v>
      </c>
      <c r="K158">
        <v>344.14035354337199</v>
      </c>
      <c r="L158">
        <v>300.469099007132</v>
      </c>
    </row>
    <row r="159" spans="1:12" x14ac:dyDescent="0.2">
      <c r="A159" t="s">
        <v>317</v>
      </c>
      <c r="B159" t="s">
        <v>318</v>
      </c>
      <c r="C159">
        <v>1.8547196094771199</v>
      </c>
      <c r="D159">
        <f t="shared" si="2"/>
        <v>3.6168145071587476</v>
      </c>
      <c r="E159" s="1">
        <v>5.0899992010283599E-21</v>
      </c>
      <c r="F159" s="1">
        <v>1.26841144748518E-19</v>
      </c>
      <c r="G159">
        <v>7170.0466720804598</v>
      </c>
      <c r="H159">
        <v>7854.2561072983699</v>
      </c>
      <c r="I159">
        <v>6503.9735380892798</v>
      </c>
      <c r="J159">
        <v>2277.1346191796902</v>
      </c>
      <c r="K159">
        <v>1980.21744415941</v>
      </c>
      <c r="L159">
        <v>1695.5042015402501</v>
      </c>
    </row>
    <row r="160" spans="1:12" x14ac:dyDescent="0.2">
      <c r="A160" t="s">
        <v>319</v>
      </c>
      <c r="B160" t="s">
        <v>320</v>
      </c>
      <c r="C160">
        <v>1.8538619588638099</v>
      </c>
      <c r="D160">
        <f t="shared" si="2"/>
        <v>3.6146650290982509</v>
      </c>
      <c r="E160" s="1">
        <v>2.34002308685823E-19</v>
      </c>
      <c r="F160" s="1">
        <v>4.7450468150180804E-18</v>
      </c>
      <c r="G160">
        <v>9647.5054378520308</v>
      </c>
      <c r="H160">
        <v>8413.4492660887499</v>
      </c>
      <c r="I160">
        <v>7075.8860308634603</v>
      </c>
      <c r="J160">
        <v>2685.8791874925</v>
      </c>
      <c r="K160">
        <v>2129.1568758568701</v>
      </c>
      <c r="L160">
        <v>2139.3790068916901</v>
      </c>
    </row>
    <row r="161" spans="1:12" x14ac:dyDescent="0.2">
      <c r="A161" t="s">
        <v>321</v>
      </c>
      <c r="B161" t="s">
        <v>322</v>
      </c>
      <c r="C161">
        <v>1.85131860364611</v>
      </c>
      <c r="D161">
        <f t="shared" si="2"/>
        <v>3.6082982793211791</v>
      </c>
      <c r="E161" s="1">
        <v>1.3702757844772501E-17</v>
      </c>
      <c r="F161" s="1">
        <v>2.19138176357766E-16</v>
      </c>
      <c r="G161">
        <v>16256.433487821299</v>
      </c>
      <c r="H161">
        <v>16421.999443563</v>
      </c>
      <c r="I161">
        <v>14408.9913541937</v>
      </c>
      <c r="J161">
        <v>5221.6296729505402</v>
      </c>
      <c r="K161">
        <v>4533.6260345484297</v>
      </c>
      <c r="L161">
        <v>3295.4045988509502</v>
      </c>
    </row>
    <row r="162" spans="1:12" x14ac:dyDescent="0.2">
      <c r="A162" t="s">
        <v>323</v>
      </c>
      <c r="B162" t="s">
        <v>324</v>
      </c>
      <c r="C162">
        <v>1.8474954351892201</v>
      </c>
      <c r="D162">
        <f t="shared" si="2"/>
        <v>3.5987488809851582</v>
      </c>
      <c r="E162" s="1">
        <v>4.6911251776830498E-17</v>
      </c>
      <c r="F162" s="1">
        <v>7.0480464231291304E-16</v>
      </c>
      <c r="G162">
        <v>5158.5564609622597</v>
      </c>
      <c r="H162">
        <v>3836.7136940556602</v>
      </c>
      <c r="I162">
        <v>5779.4254212139103</v>
      </c>
      <c r="J162">
        <v>1568.13264679795</v>
      </c>
      <c r="K162">
        <v>1277.2684597085199</v>
      </c>
      <c r="L162">
        <v>1260.40933739355</v>
      </c>
    </row>
    <row r="163" spans="1:12" x14ac:dyDescent="0.2">
      <c r="A163" t="s">
        <v>325</v>
      </c>
      <c r="B163" t="s">
        <v>326</v>
      </c>
      <c r="C163">
        <v>1.84514826553837</v>
      </c>
      <c r="D163">
        <f t="shared" si="2"/>
        <v>3.5928987141885527</v>
      </c>
      <c r="E163" s="1">
        <v>2.8103081926127402E-16</v>
      </c>
      <c r="F163" s="1">
        <v>3.7944206708607897E-15</v>
      </c>
      <c r="G163">
        <v>1568.6422336041101</v>
      </c>
      <c r="H163">
        <v>1125.2656710281101</v>
      </c>
      <c r="I163">
        <v>1452.86501459274</v>
      </c>
      <c r="J163">
        <v>430.66116714996002</v>
      </c>
      <c r="K163">
        <v>398.300146887903</v>
      </c>
      <c r="L163">
        <v>325.83337359864299</v>
      </c>
    </row>
    <row r="164" spans="1:12" x14ac:dyDescent="0.2">
      <c r="A164" t="s">
        <v>327</v>
      </c>
      <c r="B164" t="s">
        <v>328</v>
      </c>
      <c r="C164">
        <v>1.84342520094923</v>
      </c>
      <c r="D164">
        <f t="shared" si="2"/>
        <v>3.5886101425271937</v>
      </c>
      <c r="E164" s="1">
        <v>6.7878318674185199E-15</v>
      </c>
      <c r="F164" s="1">
        <v>7.93192028951637E-14</v>
      </c>
      <c r="G164">
        <v>56563.602718305097</v>
      </c>
      <c r="H164">
        <v>55865.263816238199</v>
      </c>
      <c r="I164">
        <v>40462.573314970898</v>
      </c>
      <c r="J164">
        <v>12654.644168569301</v>
      </c>
      <c r="K164">
        <v>11705.285336586699</v>
      </c>
      <c r="L164">
        <v>18243.742274455799</v>
      </c>
    </row>
    <row r="165" spans="1:12" x14ac:dyDescent="0.2">
      <c r="A165" t="s">
        <v>329</v>
      </c>
      <c r="B165" t="s">
        <v>330</v>
      </c>
      <c r="C165">
        <v>1.84016956535017</v>
      </c>
      <c r="D165">
        <f t="shared" si="2"/>
        <v>3.5805210910325749</v>
      </c>
      <c r="E165" s="1">
        <v>1.6215921843979901E-16</v>
      </c>
      <c r="F165" s="1">
        <v>2.2920226661023902E-15</v>
      </c>
      <c r="G165">
        <v>4870.4384996880399</v>
      </c>
      <c r="H165">
        <v>4936.4274808508098</v>
      </c>
      <c r="I165">
        <v>4957.8311976569303</v>
      </c>
      <c r="J165">
        <v>1745.65709737885</v>
      </c>
      <c r="K165">
        <v>1328.04326596901</v>
      </c>
      <c r="L165">
        <v>1050.66629750221</v>
      </c>
    </row>
    <row r="166" spans="1:12" x14ac:dyDescent="0.2">
      <c r="A166" t="s">
        <v>331</v>
      </c>
      <c r="B166" t="s">
        <v>332</v>
      </c>
      <c r="C166">
        <v>1.8374310700207199</v>
      </c>
      <c r="D166">
        <f t="shared" si="2"/>
        <v>3.5737310627622216</v>
      </c>
      <c r="E166" s="1">
        <v>8.3123054817543792E-12</v>
      </c>
      <c r="F166" s="1">
        <v>6.8954352291826099E-11</v>
      </c>
      <c r="G166">
        <v>689.171049344209</v>
      </c>
      <c r="H166">
        <v>411.77844206181402</v>
      </c>
      <c r="I166">
        <v>462.617848356053</v>
      </c>
      <c r="J166">
        <v>150.12870203446499</v>
      </c>
      <c r="K166">
        <v>142.16945752939299</v>
      </c>
      <c r="L166">
        <v>145.35680438981399</v>
      </c>
    </row>
    <row r="167" spans="1:12" x14ac:dyDescent="0.2">
      <c r="A167" t="s">
        <v>333</v>
      </c>
      <c r="B167" t="s">
        <v>334</v>
      </c>
      <c r="C167">
        <v>1.83219107113583</v>
      </c>
      <c r="D167">
        <f t="shared" si="2"/>
        <v>3.5607744922485725</v>
      </c>
      <c r="E167" s="1">
        <v>2.3463263204089699E-18</v>
      </c>
      <c r="F167" s="1">
        <v>4.1243498068378601E-17</v>
      </c>
      <c r="G167">
        <v>4340.4437314181696</v>
      </c>
      <c r="H167">
        <v>3723.6957445637499</v>
      </c>
      <c r="I167">
        <v>4980.4438827089598</v>
      </c>
      <c r="J167">
        <v>1300.75014098474</v>
      </c>
      <c r="K167">
        <v>1344.96820138918</v>
      </c>
      <c r="L167">
        <v>1018.4731797514499</v>
      </c>
    </row>
    <row r="168" spans="1:12" x14ac:dyDescent="0.2">
      <c r="A168" t="s">
        <v>335</v>
      </c>
      <c r="B168" t="s">
        <v>336</v>
      </c>
      <c r="C168">
        <v>1.8319873826416599</v>
      </c>
      <c r="D168">
        <f t="shared" si="2"/>
        <v>3.5602717958533465</v>
      </c>
      <c r="E168">
        <v>4.2050843542245104E-3</v>
      </c>
      <c r="F168">
        <v>8.5943835368784798E-3</v>
      </c>
      <c r="G168">
        <v>467179.71719428699</v>
      </c>
      <c r="H168">
        <v>404924.64049871301</v>
      </c>
      <c r="I168">
        <v>382763.03548524098</v>
      </c>
      <c r="J168">
        <v>76792.474835541405</v>
      </c>
      <c r="K168">
        <v>55635.647713169201</v>
      </c>
      <c r="L168">
        <v>220036.05763038201</v>
      </c>
    </row>
    <row r="169" spans="1:12" x14ac:dyDescent="0.2">
      <c r="A169" t="s">
        <v>337</v>
      </c>
      <c r="B169" t="s">
        <v>338</v>
      </c>
      <c r="C169">
        <v>1.8317057775186401</v>
      </c>
      <c r="D169">
        <f t="shared" si="2"/>
        <v>3.5595769207028405</v>
      </c>
      <c r="E169" s="1">
        <v>3.0233482247967897E-17</v>
      </c>
      <c r="F169" s="1">
        <v>4.6666357549413204E-16</v>
      </c>
      <c r="G169">
        <v>8110.8763110561604</v>
      </c>
      <c r="H169">
        <v>9618.3188841502906</v>
      </c>
      <c r="I169">
        <v>7752.3821920032697</v>
      </c>
      <c r="J169">
        <v>2960.93250289871</v>
      </c>
      <c r="K169">
        <v>2221.6798561537698</v>
      </c>
      <c r="L169">
        <v>1976.46232009237</v>
      </c>
    </row>
    <row r="170" spans="1:12" x14ac:dyDescent="0.2">
      <c r="A170" t="s">
        <v>339</v>
      </c>
      <c r="B170" t="s">
        <v>340</v>
      </c>
      <c r="C170">
        <v>1.8315395904139</v>
      </c>
      <c r="D170">
        <f t="shared" si="2"/>
        <v>3.5591669090955285</v>
      </c>
      <c r="E170" s="1">
        <v>1.15140681005998E-12</v>
      </c>
      <c r="F170" s="1">
        <v>1.06344594652318E-11</v>
      </c>
      <c r="G170">
        <v>3659.2759587760202</v>
      </c>
      <c r="H170">
        <v>2001.8918531740201</v>
      </c>
      <c r="I170">
        <v>3333.48665475299</v>
      </c>
      <c r="J170">
        <v>791.18921802104705</v>
      </c>
      <c r="K170">
        <v>750.33880362735295</v>
      </c>
      <c r="L170">
        <v>985.30451297793297</v>
      </c>
    </row>
    <row r="171" spans="1:12" x14ac:dyDescent="0.2">
      <c r="A171" t="s">
        <v>341</v>
      </c>
      <c r="B171" t="s">
        <v>342</v>
      </c>
      <c r="C171">
        <v>1.8313225697890101</v>
      </c>
      <c r="D171">
        <f t="shared" si="2"/>
        <v>3.558631553728127</v>
      </c>
      <c r="E171" s="1">
        <v>8.0963034134576702E-17</v>
      </c>
      <c r="F171" s="1">
        <v>1.1848481764269999E-15</v>
      </c>
      <c r="G171">
        <v>1366.78181011877</v>
      </c>
      <c r="H171">
        <v>1311.9909788842999</v>
      </c>
      <c r="I171">
        <v>1187.1659652314199</v>
      </c>
      <c r="J171">
        <v>301.35323401078603</v>
      </c>
      <c r="K171">
        <v>345.26868257138398</v>
      </c>
      <c r="L171">
        <v>438.99706023769301</v>
      </c>
    </row>
    <row r="172" spans="1:12" x14ac:dyDescent="0.2">
      <c r="A172" t="s">
        <v>343</v>
      </c>
      <c r="B172" t="s">
        <v>344</v>
      </c>
      <c r="C172">
        <v>1.83110200007031</v>
      </c>
      <c r="D172">
        <f t="shared" si="2"/>
        <v>3.5580875258227489</v>
      </c>
      <c r="E172" s="1">
        <v>8.4979301725320506E-21</v>
      </c>
      <c r="F172" s="1">
        <v>2.0597522156469299E-19</v>
      </c>
      <c r="G172">
        <v>5955.3271193008604</v>
      </c>
      <c r="H172">
        <v>6893.1121542280698</v>
      </c>
      <c r="I172">
        <v>7158.79920938756</v>
      </c>
      <c r="J172">
        <v>2177.4140944706601</v>
      </c>
      <c r="K172">
        <v>1678.95359368045</v>
      </c>
      <c r="L172">
        <v>1766.71928020103</v>
      </c>
    </row>
    <row r="173" spans="1:12" x14ac:dyDescent="0.2">
      <c r="A173" t="s">
        <v>345</v>
      </c>
      <c r="B173" t="s">
        <v>346</v>
      </c>
      <c r="C173">
        <v>1.82654563799003</v>
      </c>
      <c r="D173">
        <f t="shared" si="2"/>
        <v>3.5468679949824389</v>
      </c>
      <c r="E173" s="1">
        <v>5.15603112575951E-16</v>
      </c>
      <c r="F173" s="1">
        <v>6.7638843837923397E-15</v>
      </c>
      <c r="G173">
        <v>14317.862019988501</v>
      </c>
      <c r="H173">
        <v>17269.142682363199</v>
      </c>
      <c r="I173">
        <v>12873.213161076899</v>
      </c>
      <c r="J173">
        <v>4899.45567004446</v>
      </c>
      <c r="K173">
        <v>3180.7595299631698</v>
      </c>
      <c r="L173">
        <v>4454.3568378784603</v>
      </c>
    </row>
    <row r="174" spans="1:12" x14ac:dyDescent="0.2">
      <c r="A174" t="s">
        <v>347</v>
      </c>
      <c r="B174" t="s">
        <v>348</v>
      </c>
      <c r="C174">
        <v>1.82431818746816</v>
      </c>
      <c r="D174">
        <f t="shared" si="2"/>
        <v>3.5413960297309139</v>
      </c>
      <c r="E174" s="1">
        <v>1.8950664979347599E-13</v>
      </c>
      <c r="F174" s="1">
        <v>1.9120142471032798E-12</v>
      </c>
      <c r="G174">
        <v>2810.9286283574802</v>
      </c>
      <c r="H174">
        <v>2019.5816191814499</v>
      </c>
      <c r="I174">
        <v>2697.5048876647302</v>
      </c>
      <c r="J174">
        <v>932.55128052065197</v>
      </c>
      <c r="K174">
        <v>586.73109456575003</v>
      </c>
      <c r="L174">
        <v>606.791492150767</v>
      </c>
    </row>
    <row r="175" spans="1:12" x14ac:dyDescent="0.2">
      <c r="A175" t="s">
        <v>349</v>
      </c>
      <c r="B175" t="s">
        <v>350</v>
      </c>
      <c r="C175">
        <v>1.82094554902767</v>
      </c>
      <c r="D175">
        <f t="shared" si="2"/>
        <v>3.5331268542349852</v>
      </c>
      <c r="E175" s="1">
        <v>9.8977070059088296E-23</v>
      </c>
      <c r="F175" s="1">
        <v>2.89694679111624E-21</v>
      </c>
      <c r="G175">
        <v>7642.2399975020999</v>
      </c>
      <c r="H175">
        <v>8559.8812180391396</v>
      </c>
      <c r="I175">
        <v>7348.1804466982903</v>
      </c>
      <c r="J175">
        <v>2477.6714985395902</v>
      </c>
      <c r="K175">
        <v>1993.75739249554</v>
      </c>
      <c r="L175">
        <v>2194.0097521657099</v>
      </c>
    </row>
    <row r="176" spans="1:12" x14ac:dyDescent="0.2">
      <c r="A176" t="s">
        <v>351</v>
      </c>
      <c r="B176" t="s">
        <v>352</v>
      </c>
      <c r="C176">
        <v>1.8201689732051001</v>
      </c>
      <c r="D176">
        <f t="shared" si="2"/>
        <v>3.531225549735042</v>
      </c>
      <c r="E176" s="1">
        <v>1.05943053576414E-16</v>
      </c>
      <c r="F176" s="1">
        <v>1.5181908716897199E-15</v>
      </c>
      <c r="G176">
        <v>24331.739680201601</v>
      </c>
      <c r="H176">
        <v>16589.069455855399</v>
      </c>
      <c r="I176">
        <v>25575.888989053099</v>
      </c>
      <c r="J176">
        <v>6629.7711482372997</v>
      </c>
      <c r="K176">
        <v>6618.7780783128601</v>
      </c>
      <c r="L176">
        <v>5583.0670572007002</v>
      </c>
    </row>
    <row r="177" spans="1:12" x14ac:dyDescent="0.2">
      <c r="A177" t="s">
        <v>353</v>
      </c>
      <c r="B177" t="s">
        <v>354</v>
      </c>
      <c r="C177">
        <v>1.8181048193760601</v>
      </c>
      <c r="D177">
        <f t="shared" si="2"/>
        <v>3.5261768175977406</v>
      </c>
      <c r="E177" s="1">
        <v>2.1413755039569599E-20</v>
      </c>
      <c r="F177" s="1">
        <v>4.8850128684018196E-19</v>
      </c>
      <c r="G177">
        <v>3705.5171130546</v>
      </c>
      <c r="H177">
        <v>2998.4153382591699</v>
      </c>
      <c r="I177">
        <v>2936.8224711320099</v>
      </c>
      <c r="J177">
        <v>969.80949854380401</v>
      </c>
      <c r="K177">
        <v>823.68019044807204</v>
      </c>
      <c r="L177">
        <v>940.42925793141296</v>
      </c>
    </row>
    <row r="178" spans="1:12" x14ac:dyDescent="0.2">
      <c r="A178" t="s">
        <v>355</v>
      </c>
      <c r="B178" t="s">
        <v>356</v>
      </c>
      <c r="C178">
        <v>1.8142333299845601</v>
      </c>
      <c r="D178">
        <f t="shared" si="2"/>
        <v>3.5167269650148194</v>
      </c>
      <c r="E178" s="1">
        <v>3.3781245983593702E-8</v>
      </c>
      <c r="F178" s="1">
        <v>1.7496880745258701E-7</v>
      </c>
      <c r="G178">
        <v>669.60748407250196</v>
      </c>
      <c r="H178">
        <v>408.83014772724198</v>
      </c>
      <c r="I178">
        <v>683.091527613317</v>
      </c>
      <c r="J178">
        <v>187.38692005761601</v>
      </c>
      <c r="K178">
        <v>217.76750240613401</v>
      </c>
      <c r="L178">
        <v>96.579353252292407</v>
      </c>
    </row>
    <row r="179" spans="1:12" x14ac:dyDescent="0.2">
      <c r="A179" t="s">
        <v>357</v>
      </c>
      <c r="B179" t="s">
        <v>358</v>
      </c>
      <c r="C179">
        <v>1.8092519690975799</v>
      </c>
      <c r="D179">
        <f t="shared" si="2"/>
        <v>3.5046052919862158</v>
      </c>
      <c r="E179" s="1">
        <v>1.5970108043561599E-19</v>
      </c>
      <c r="F179" s="1">
        <v>3.3031506803433202E-18</v>
      </c>
      <c r="G179">
        <v>19718.295287946399</v>
      </c>
      <c r="H179">
        <v>25540.091055614401</v>
      </c>
      <c r="I179">
        <v>19053.071546753799</v>
      </c>
      <c r="J179">
        <v>6833.5955174227802</v>
      </c>
      <c r="K179">
        <v>5638.2601529712501</v>
      </c>
      <c r="L179">
        <v>5878.6584110940803</v>
      </c>
    </row>
    <row r="180" spans="1:12" x14ac:dyDescent="0.2">
      <c r="A180" t="s">
        <v>359</v>
      </c>
      <c r="B180" t="s">
        <v>360</v>
      </c>
      <c r="C180">
        <v>1.7986856140304801</v>
      </c>
      <c r="D180">
        <f t="shared" si="2"/>
        <v>3.4790311925377893</v>
      </c>
      <c r="E180" s="1">
        <v>1.3520297352464901E-11</v>
      </c>
      <c r="F180" s="1">
        <v>1.1038611193690101E-10</v>
      </c>
      <c r="G180">
        <v>1215.6088057464899</v>
      </c>
      <c r="H180">
        <v>1107.57590502068</v>
      </c>
      <c r="I180">
        <v>1071.2759543397799</v>
      </c>
      <c r="J180">
        <v>362.71971075480099</v>
      </c>
      <c r="K180">
        <v>406.19845008398102</v>
      </c>
      <c r="L180">
        <v>207.791941845841</v>
      </c>
    </row>
    <row r="181" spans="1:12" x14ac:dyDescent="0.2">
      <c r="A181" t="s">
        <v>361</v>
      </c>
      <c r="B181" t="s">
        <v>362</v>
      </c>
      <c r="C181">
        <v>1.79711568598997</v>
      </c>
      <c r="D181">
        <f t="shared" si="2"/>
        <v>3.4752474005450225</v>
      </c>
      <c r="E181" s="1">
        <v>1.0790688610305499E-12</v>
      </c>
      <c r="F181" s="1">
        <v>1.0008404010006901E-11</v>
      </c>
      <c r="G181">
        <v>2312.0577139289599</v>
      </c>
      <c r="H181">
        <v>2769.4311449407901</v>
      </c>
      <c r="I181">
        <v>1875.9106641077401</v>
      </c>
      <c r="J181">
        <v>554.489950579847</v>
      </c>
      <c r="K181">
        <v>567.549501089562</v>
      </c>
      <c r="L181">
        <v>878.969669498136</v>
      </c>
    </row>
    <row r="182" spans="1:12" x14ac:dyDescent="0.2">
      <c r="A182" t="s">
        <v>363</v>
      </c>
      <c r="B182" t="s">
        <v>364</v>
      </c>
      <c r="C182">
        <v>1.79343610606463</v>
      </c>
      <c r="D182">
        <f t="shared" si="2"/>
        <v>3.4663951088768017</v>
      </c>
      <c r="E182" s="1">
        <v>4.0406790147477699E-8</v>
      </c>
      <c r="F182" s="1">
        <v>2.07701613632083E-7</v>
      </c>
      <c r="G182">
        <v>3820.2307457841598</v>
      </c>
      <c r="H182">
        <v>1755.21789384821</v>
      </c>
      <c r="I182">
        <v>3528.5210633267202</v>
      </c>
      <c r="J182">
        <v>1145.1422892409901</v>
      </c>
      <c r="K182">
        <v>541.59793344530704</v>
      </c>
      <c r="L182">
        <v>939.45370890866297</v>
      </c>
    </row>
    <row r="183" spans="1:12" x14ac:dyDescent="0.2">
      <c r="A183" t="s">
        <v>365</v>
      </c>
      <c r="B183" t="s">
        <v>366</v>
      </c>
      <c r="C183">
        <v>1.7797061592996499</v>
      </c>
      <c r="D183">
        <f t="shared" si="2"/>
        <v>3.4335623442225192</v>
      </c>
      <c r="E183" s="1">
        <v>3.72799210589511E-11</v>
      </c>
      <c r="F183" s="1">
        <v>2.8987708041452497E-10</v>
      </c>
      <c r="G183">
        <v>55130.126935669097</v>
      </c>
      <c r="H183">
        <v>41101.188553482498</v>
      </c>
      <c r="I183">
        <v>42230.131529871003</v>
      </c>
      <c r="J183">
        <v>12400.4116220584</v>
      </c>
      <c r="K183">
        <v>9123.6685204974092</v>
      </c>
      <c r="L183">
        <v>18800.7807664463</v>
      </c>
    </row>
    <row r="184" spans="1:12" x14ac:dyDescent="0.2">
      <c r="A184" t="s">
        <v>367</v>
      </c>
      <c r="B184" t="s">
        <v>368</v>
      </c>
      <c r="C184">
        <v>1.7795355220100399</v>
      </c>
      <c r="D184">
        <f t="shared" si="2"/>
        <v>3.4331562576220391</v>
      </c>
      <c r="E184" s="1">
        <v>5.8817248945608798E-8</v>
      </c>
      <c r="F184" s="1">
        <v>2.92906123360756E-7</v>
      </c>
      <c r="G184">
        <v>11101.4340387266</v>
      </c>
      <c r="H184">
        <v>5740.3290694106299</v>
      </c>
      <c r="I184">
        <v>9440.7960092212907</v>
      </c>
      <c r="J184">
        <v>2474.3840087140202</v>
      </c>
      <c r="K184">
        <v>1456.67277516228</v>
      </c>
      <c r="L184">
        <v>3723.6706198383899</v>
      </c>
    </row>
    <row r="185" spans="1:12" x14ac:dyDescent="0.2">
      <c r="A185" t="s">
        <v>369</v>
      </c>
      <c r="B185" t="s">
        <v>370</v>
      </c>
      <c r="C185">
        <v>1.77798469318263</v>
      </c>
      <c r="D185">
        <f t="shared" si="2"/>
        <v>3.4294677601115082</v>
      </c>
      <c r="E185" s="1">
        <v>2.3971117269086701E-6</v>
      </c>
      <c r="F185" s="1">
        <v>9.0806338617022494E-6</v>
      </c>
      <c r="G185">
        <v>392.160558401027</v>
      </c>
      <c r="H185">
        <v>165.10448273600201</v>
      </c>
      <c r="I185">
        <v>473.92419088206702</v>
      </c>
      <c r="J185">
        <v>87.666395348592403</v>
      </c>
      <c r="K185">
        <v>127.501180165249</v>
      </c>
      <c r="L185">
        <v>85.848314002037696</v>
      </c>
    </row>
    <row r="186" spans="1:12" x14ac:dyDescent="0.2">
      <c r="A186" t="s">
        <v>371</v>
      </c>
      <c r="B186" t="s">
        <v>372</v>
      </c>
      <c r="C186">
        <v>1.7769353435789901</v>
      </c>
      <c r="D186">
        <f t="shared" si="2"/>
        <v>3.4269742309301612</v>
      </c>
      <c r="E186" s="1">
        <v>3.3107084238848499E-12</v>
      </c>
      <c r="F186" s="1">
        <v>2.8771632731380299E-11</v>
      </c>
      <c r="G186">
        <v>545.11206870709702</v>
      </c>
      <c r="H186">
        <v>442.24415018571898</v>
      </c>
      <c r="I186">
        <v>656.71006171928605</v>
      </c>
      <c r="J186">
        <v>179.71611046461399</v>
      </c>
      <c r="K186">
        <v>165.86436711762499</v>
      </c>
      <c r="L186">
        <v>134.62576513955901</v>
      </c>
    </row>
    <row r="187" spans="1:12" x14ac:dyDescent="0.2">
      <c r="A187" t="s">
        <v>373</v>
      </c>
      <c r="B187" t="s">
        <v>374</v>
      </c>
      <c r="C187">
        <v>1.7748580571861301</v>
      </c>
      <c r="D187">
        <f t="shared" si="2"/>
        <v>3.4220434006890645</v>
      </c>
      <c r="E187" s="1">
        <v>1.08613207356872E-10</v>
      </c>
      <c r="F187" s="1">
        <v>7.9101520146642304E-10</v>
      </c>
      <c r="G187">
        <v>18926.860147409199</v>
      </c>
      <c r="H187">
        <v>20900.4585377771</v>
      </c>
      <c r="I187">
        <v>19301.811082326101</v>
      </c>
      <c r="J187">
        <v>7939.2879287569003</v>
      </c>
      <c r="K187">
        <v>5897.7758294138002</v>
      </c>
      <c r="L187">
        <v>3442.7125012862598</v>
      </c>
    </row>
    <row r="188" spans="1:12" x14ac:dyDescent="0.2">
      <c r="A188" t="s">
        <v>375</v>
      </c>
      <c r="B188" t="s">
        <v>376</v>
      </c>
      <c r="C188">
        <v>1.77472781404562</v>
      </c>
      <c r="D188">
        <f t="shared" si="2"/>
        <v>3.4217344805436638</v>
      </c>
      <c r="E188" s="1">
        <v>1.9289345267486999E-12</v>
      </c>
      <c r="F188" s="1">
        <v>1.7371609199529301E-11</v>
      </c>
      <c r="G188">
        <v>22142.398875704301</v>
      </c>
      <c r="H188">
        <v>19189.4650589474</v>
      </c>
      <c r="I188">
        <v>17745.3045945782</v>
      </c>
      <c r="J188">
        <v>5222.7255028923901</v>
      </c>
      <c r="K188">
        <v>4144.35251988461</v>
      </c>
      <c r="L188">
        <v>7897.0693391647201</v>
      </c>
    </row>
    <row r="189" spans="1:12" x14ac:dyDescent="0.2">
      <c r="A189" t="s">
        <v>377</v>
      </c>
      <c r="B189" t="s">
        <v>378</v>
      </c>
      <c r="C189">
        <v>1.77280636916357</v>
      </c>
      <c r="D189">
        <f t="shared" si="2"/>
        <v>3.4171802970595038</v>
      </c>
      <c r="E189" s="1">
        <v>2.4953934429763301E-17</v>
      </c>
      <c r="F189" s="1">
        <v>3.9100798771889202E-16</v>
      </c>
      <c r="G189">
        <v>7604.8913728924799</v>
      </c>
      <c r="H189">
        <v>6480.3509473880704</v>
      </c>
      <c r="I189">
        <v>8219.7110164118294</v>
      </c>
      <c r="J189">
        <v>2631.08769039963</v>
      </c>
      <c r="K189">
        <v>1895.59276705858</v>
      </c>
      <c r="L189">
        <v>2000.85104566113</v>
      </c>
    </row>
    <row r="190" spans="1:12" x14ac:dyDescent="0.2">
      <c r="A190" t="s">
        <v>379</v>
      </c>
      <c r="B190" t="s">
        <v>380</v>
      </c>
      <c r="C190">
        <v>1.76961453700006</v>
      </c>
      <c r="D190">
        <f t="shared" si="2"/>
        <v>3.4096284519939424</v>
      </c>
      <c r="E190" s="1">
        <v>2.00853661224992E-13</v>
      </c>
      <c r="F190" s="1">
        <v>2.01993025591747E-12</v>
      </c>
      <c r="G190">
        <v>1653.12126545921</v>
      </c>
      <c r="H190">
        <v>2456.9119454762199</v>
      </c>
      <c r="I190">
        <v>1722.33284479606</v>
      </c>
      <c r="J190">
        <v>693.66035319573803</v>
      </c>
      <c r="K190">
        <v>507.74806260497598</v>
      </c>
      <c r="L190">
        <v>509.23658987572401</v>
      </c>
    </row>
    <row r="191" spans="1:12" x14ac:dyDescent="0.2">
      <c r="A191" t="s">
        <v>381</v>
      </c>
      <c r="B191" t="s">
        <v>382</v>
      </c>
      <c r="C191">
        <v>1.7678604330944201</v>
      </c>
      <c r="D191">
        <f t="shared" si="2"/>
        <v>3.4054853670190113</v>
      </c>
      <c r="E191" s="1">
        <v>2.5221003719141101E-21</v>
      </c>
      <c r="F191" s="1">
        <v>6.5479635178774395E-20</v>
      </c>
      <c r="G191">
        <v>19038.906021238101</v>
      </c>
      <c r="H191">
        <v>20020.884061296601</v>
      </c>
      <c r="I191">
        <v>17655.7960495806</v>
      </c>
      <c r="J191">
        <v>6383.2094113193898</v>
      </c>
      <c r="K191">
        <v>5308.7880767920296</v>
      </c>
      <c r="L191">
        <v>4962.6178787314302</v>
      </c>
    </row>
    <row r="192" spans="1:12" x14ac:dyDescent="0.2">
      <c r="A192" t="s">
        <v>383</v>
      </c>
      <c r="B192" t="s">
        <v>384</v>
      </c>
      <c r="C192">
        <v>1.7647108024225999</v>
      </c>
      <c r="D192">
        <f t="shared" si="2"/>
        <v>3.3980587653609913</v>
      </c>
      <c r="E192" s="1">
        <v>1.30321142674659E-19</v>
      </c>
      <c r="F192" s="1">
        <v>2.7411616620212201E-18</v>
      </c>
      <c r="G192">
        <v>2779.8047745161198</v>
      </c>
      <c r="H192">
        <v>2420.5496486831698</v>
      </c>
      <c r="I192">
        <v>3155.41175996827</v>
      </c>
      <c r="J192">
        <v>828.44743604419796</v>
      </c>
      <c r="K192">
        <v>863.17170642845895</v>
      </c>
      <c r="L192">
        <v>767.75708090458704</v>
      </c>
    </row>
    <row r="193" spans="1:12" x14ac:dyDescent="0.2">
      <c r="A193" t="s">
        <v>385</v>
      </c>
      <c r="B193" t="s">
        <v>386</v>
      </c>
      <c r="C193">
        <v>1.7624494694130799</v>
      </c>
      <c r="D193">
        <f t="shared" si="2"/>
        <v>3.3927366957766596</v>
      </c>
      <c r="E193" s="1">
        <v>1.5211504579311799E-13</v>
      </c>
      <c r="F193" s="1">
        <v>1.5473341953217999E-12</v>
      </c>
      <c r="G193">
        <v>2097.7477489070802</v>
      </c>
      <c r="H193">
        <v>2346.8422903188798</v>
      </c>
      <c r="I193">
        <v>1779.8067526366301</v>
      </c>
      <c r="J193">
        <v>527.09420203341199</v>
      </c>
      <c r="K193">
        <v>513.38970774503105</v>
      </c>
      <c r="L193">
        <v>793.12135549609798</v>
      </c>
    </row>
    <row r="194" spans="1:12" x14ac:dyDescent="0.2">
      <c r="A194" t="s">
        <v>387</v>
      </c>
      <c r="B194" t="s">
        <v>388</v>
      </c>
      <c r="C194">
        <v>1.7614631247517301</v>
      </c>
      <c r="D194">
        <f t="shared" si="2"/>
        <v>3.3904179354332147</v>
      </c>
      <c r="E194" s="1">
        <v>7.3116097289343605E-20</v>
      </c>
      <c r="F194" s="1">
        <v>1.58631253035097E-18</v>
      </c>
      <c r="G194">
        <v>6439.0807332921504</v>
      </c>
      <c r="H194">
        <v>6001.7445004092997</v>
      </c>
      <c r="I194">
        <v>5634.3273587967396</v>
      </c>
      <c r="J194">
        <v>1952.7689563899</v>
      </c>
      <c r="K194">
        <v>1887.6944638625</v>
      </c>
      <c r="L194">
        <v>1491.61445578541</v>
      </c>
    </row>
    <row r="195" spans="1:12" x14ac:dyDescent="0.2">
      <c r="A195" t="s">
        <v>389</v>
      </c>
      <c r="B195" t="s">
        <v>390</v>
      </c>
      <c r="C195">
        <v>1.7608143539430099</v>
      </c>
      <c r="D195">
        <f t="shared" si="2"/>
        <v>3.3888936287546412</v>
      </c>
      <c r="E195" s="1">
        <v>1.8374988821551298E-18</v>
      </c>
      <c r="F195" s="1">
        <v>3.2763449895898103E-17</v>
      </c>
      <c r="G195">
        <v>7957.9248007500901</v>
      </c>
      <c r="H195">
        <v>6226.7976346149198</v>
      </c>
      <c r="I195">
        <v>5724.7780990048504</v>
      </c>
      <c r="J195">
        <v>1842.0901322622999</v>
      </c>
      <c r="K195">
        <v>1936.21261206697</v>
      </c>
      <c r="L195">
        <v>2096.4548498906702</v>
      </c>
    </row>
    <row r="196" spans="1:12" x14ac:dyDescent="0.2">
      <c r="A196" t="s">
        <v>391</v>
      </c>
      <c r="B196" t="s">
        <v>392</v>
      </c>
      <c r="C196">
        <v>1.7597111713523099</v>
      </c>
      <c r="D196">
        <f t="shared" ref="D196:D259" si="3">2^(C196)</f>
        <v>3.3863032410915013</v>
      </c>
      <c r="E196" s="1">
        <v>8.3514671350421102E-9</v>
      </c>
      <c r="F196" s="1">
        <v>4.7717176402335501E-8</v>
      </c>
      <c r="G196">
        <v>1730.4862735791401</v>
      </c>
      <c r="H196">
        <v>1265.8010343093499</v>
      </c>
      <c r="I196">
        <v>2123.7080044695399</v>
      </c>
      <c r="J196">
        <v>597.227318312286</v>
      </c>
      <c r="K196">
        <v>623.965952490115</v>
      </c>
      <c r="L196">
        <v>291.68915780237802</v>
      </c>
    </row>
    <row r="197" spans="1:12" x14ac:dyDescent="0.2">
      <c r="A197" t="s">
        <v>393</v>
      </c>
      <c r="B197" t="s">
        <v>394</v>
      </c>
      <c r="C197">
        <v>1.7565512726803201</v>
      </c>
      <c r="D197">
        <f t="shared" si="3"/>
        <v>3.378894422885939</v>
      </c>
      <c r="E197" s="1">
        <v>6.0671746854825303E-17</v>
      </c>
      <c r="F197" s="1">
        <v>9.0280141303163303E-16</v>
      </c>
      <c r="G197">
        <v>13314.784673330099</v>
      </c>
      <c r="H197">
        <v>16193.0152502446</v>
      </c>
      <c r="I197">
        <v>12964.6060964955</v>
      </c>
      <c r="J197">
        <v>5059.4468415556403</v>
      </c>
      <c r="K197">
        <v>3535.0548447586398</v>
      </c>
      <c r="L197">
        <v>3975.3622677080002</v>
      </c>
    </row>
    <row r="198" spans="1:12" x14ac:dyDescent="0.2">
      <c r="A198" t="s">
        <v>395</v>
      </c>
      <c r="B198" t="s">
        <v>396</v>
      </c>
      <c r="C198">
        <v>1.75549425241215</v>
      </c>
      <c r="D198">
        <f t="shared" si="3"/>
        <v>3.3764197129030302</v>
      </c>
      <c r="E198" s="1">
        <v>2.75230656222917E-14</v>
      </c>
      <c r="F198" s="1">
        <v>3.0226658794038899E-13</v>
      </c>
      <c r="G198">
        <v>6483.5433816369396</v>
      </c>
      <c r="H198">
        <v>6702.4557872591204</v>
      </c>
      <c r="I198">
        <v>4919.2011940263801</v>
      </c>
      <c r="J198">
        <v>1753.3279069718501</v>
      </c>
      <c r="K198">
        <v>1408.1546269578</v>
      </c>
      <c r="L198">
        <v>2199.86304630222</v>
      </c>
    </row>
    <row r="199" spans="1:12" x14ac:dyDescent="0.2">
      <c r="A199" t="s">
        <v>397</v>
      </c>
      <c r="B199" t="s">
        <v>398</v>
      </c>
      <c r="C199">
        <v>1.7545525258807899</v>
      </c>
      <c r="D199">
        <f t="shared" si="3"/>
        <v>3.374216456920728</v>
      </c>
      <c r="E199" s="1">
        <v>5.3420993234997901E-11</v>
      </c>
      <c r="F199" s="1">
        <v>4.08223230324091E-10</v>
      </c>
      <c r="G199">
        <v>43251.485803875599</v>
      </c>
      <c r="H199">
        <v>66774.935618930802</v>
      </c>
      <c r="I199">
        <v>49355.953906891002</v>
      </c>
      <c r="J199">
        <v>21812.494992671702</v>
      </c>
      <c r="K199">
        <v>12004.292529009599</v>
      </c>
      <c r="L199">
        <v>13418.676807932099</v>
      </c>
    </row>
    <row r="200" spans="1:12" x14ac:dyDescent="0.2">
      <c r="A200" t="s">
        <v>399</v>
      </c>
      <c r="B200" t="s">
        <v>400</v>
      </c>
      <c r="C200">
        <v>1.7545099206427199</v>
      </c>
      <c r="D200">
        <f t="shared" si="3"/>
        <v>3.3741168120417591</v>
      </c>
      <c r="E200" s="1">
        <v>1.8787260769811901E-6</v>
      </c>
      <c r="F200" s="1">
        <v>7.2541974534339196E-6</v>
      </c>
      <c r="G200">
        <v>130.72018613367601</v>
      </c>
      <c r="H200">
        <v>152.328540619525</v>
      </c>
      <c r="I200">
        <v>162.057576206194</v>
      </c>
      <c r="J200">
        <v>26.299918604577702</v>
      </c>
      <c r="K200">
        <v>59.801438484586001</v>
      </c>
      <c r="L200">
        <v>45.850804069270097</v>
      </c>
    </row>
    <row r="201" spans="1:12" x14ac:dyDescent="0.2">
      <c r="A201" t="s">
        <v>401</v>
      </c>
      <c r="B201" t="s">
        <v>402</v>
      </c>
      <c r="C201">
        <v>1.7501195379432399</v>
      </c>
      <c r="D201">
        <f t="shared" si="3"/>
        <v>3.3638643704845528</v>
      </c>
      <c r="E201" s="1">
        <v>8.7884928789719295E-11</v>
      </c>
      <c r="F201" s="1">
        <v>6.4997137442217898E-10</v>
      </c>
      <c r="G201">
        <v>5680.5479525300698</v>
      </c>
      <c r="H201">
        <v>3912.38658197633</v>
      </c>
      <c r="I201">
        <v>6507.7423189312804</v>
      </c>
      <c r="J201">
        <v>2014.1354331339101</v>
      </c>
      <c r="K201">
        <v>1660.90032923228</v>
      </c>
      <c r="L201">
        <v>1112.12588593549</v>
      </c>
    </row>
    <row r="202" spans="1:12" x14ac:dyDescent="0.2">
      <c r="A202" t="s">
        <v>403</v>
      </c>
      <c r="B202" t="s">
        <v>404</v>
      </c>
      <c r="C202">
        <v>1.74885489513805</v>
      </c>
      <c r="D202">
        <f t="shared" si="3"/>
        <v>3.3609169541792663</v>
      </c>
      <c r="E202" s="1">
        <v>5.4731959405976296E-16</v>
      </c>
      <c r="F202" s="1">
        <v>7.1497222760859603E-15</v>
      </c>
      <c r="G202">
        <v>7459.0538863215797</v>
      </c>
      <c r="H202">
        <v>6829.2324436456902</v>
      </c>
      <c r="I202">
        <v>6422.9447499861799</v>
      </c>
      <c r="J202">
        <v>2413.0175319700102</v>
      </c>
      <c r="K202">
        <v>1562.73570379531</v>
      </c>
      <c r="L202">
        <v>2186.20535998371</v>
      </c>
    </row>
    <row r="203" spans="1:12" x14ac:dyDescent="0.2">
      <c r="A203" t="s">
        <v>405</v>
      </c>
      <c r="B203" t="s">
        <v>406</v>
      </c>
      <c r="C203">
        <v>1.74837821014342</v>
      </c>
      <c r="D203">
        <f t="shared" si="3"/>
        <v>3.3598066474359833</v>
      </c>
      <c r="E203" s="1">
        <v>1.4911460535838999E-11</v>
      </c>
      <c r="F203" s="1">
        <v>1.21265547345846E-10</v>
      </c>
      <c r="G203">
        <v>12297.4792792014</v>
      </c>
      <c r="H203">
        <v>10500.841654965299</v>
      </c>
      <c r="I203">
        <v>13557.2468839007</v>
      </c>
      <c r="J203">
        <v>5082.4592703346498</v>
      </c>
      <c r="K203">
        <v>2689.9364027783599</v>
      </c>
      <c r="L203">
        <v>3048.5906960950902</v>
      </c>
    </row>
    <row r="204" spans="1:12" x14ac:dyDescent="0.2">
      <c r="A204" t="s">
        <v>407</v>
      </c>
      <c r="B204" t="s">
        <v>408</v>
      </c>
      <c r="C204">
        <v>1.7460469745195</v>
      </c>
      <c r="D204">
        <f t="shared" si="3"/>
        <v>3.3543819555199894</v>
      </c>
      <c r="E204" s="1">
        <v>9.5196588590595099E-12</v>
      </c>
      <c r="F204" s="1">
        <v>7.8549844708064204E-11</v>
      </c>
      <c r="G204">
        <v>112326.877766404</v>
      </c>
      <c r="H204">
        <v>98050.441920064797</v>
      </c>
      <c r="I204">
        <v>103448.323136971</v>
      </c>
      <c r="J204">
        <v>43388.290717902099</v>
      </c>
      <c r="K204">
        <v>28753.208620805799</v>
      </c>
      <c r="L204">
        <v>21416.227696440201</v>
      </c>
    </row>
    <row r="205" spans="1:12" x14ac:dyDescent="0.2">
      <c r="A205" t="s">
        <v>409</v>
      </c>
      <c r="B205" t="s">
        <v>410</v>
      </c>
      <c r="C205">
        <v>1.7435376808429801</v>
      </c>
      <c r="D205">
        <f t="shared" si="3"/>
        <v>3.3485527168830433</v>
      </c>
      <c r="E205" s="1">
        <v>1.5813422322897501E-18</v>
      </c>
      <c r="F205" s="1">
        <v>2.8690726758356397E-17</v>
      </c>
      <c r="G205">
        <v>3747.3120024987002</v>
      </c>
      <c r="H205">
        <v>4199.3538972079496</v>
      </c>
      <c r="I205">
        <v>3044.2327251291399</v>
      </c>
      <c r="J205">
        <v>1045.42176453196</v>
      </c>
      <c r="K205">
        <v>1122.687382871</v>
      </c>
      <c r="L205">
        <v>1114.07698398099</v>
      </c>
    </row>
    <row r="206" spans="1:12" x14ac:dyDescent="0.2">
      <c r="A206" t="s">
        <v>411</v>
      </c>
      <c r="B206" t="s">
        <v>412</v>
      </c>
      <c r="C206">
        <v>1.73441562641488</v>
      </c>
      <c r="D206">
        <f t="shared" si="3"/>
        <v>3.3274468605203618</v>
      </c>
      <c r="E206" s="1">
        <v>1.6395033391568099E-20</v>
      </c>
      <c r="F206" s="1">
        <v>3.8244805336345899E-19</v>
      </c>
      <c r="G206">
        <v>4991.3769031858601</v>
      </c>
      <c r="H206">
        <v>5495.6206396411999</v>
      </c>
      <c r="I206">
        <v>4558.34042840445</v>
      </c>
      <c r="J206">
        <v>1667.8531715069701</v>
      </c>
      <c r="K206">
        <v>1392.3580205656399</v>
      </c>
      <c r="L206">
        <v>1461.37243608014</v>
      </c>
    </row>
    <row r="207" spans="1:12" x14ac:dyDescent="0.2">
      <c r="A207" t="s">
        <v>413</v>
      </c>
      <c r="B207" t="s">
        <v>414</v>
      </c>
      <c r="C207">
        <v>1.7323102985719701</v>
      </c>
      <c r="D207">
        <f t="shared" si="3"/>
        <v>3.3225946517475791</v>
      </c>
      <c r="E207" s="1">
        <v>1.38843278942546E-13</v>
      </c>
      <c r="F207" s="1">
        <v>1.4146511425919501E-12</v>
      </c>
      <c r="G207">
        <v>10367.8003410376</v>
      </c>
      <c r="H207">
        <v>12871.270299960799</v>
      </c>
      <c r="I207">
        <v>9975.9628887859308</v>
      </c>
      <c r="J207">
        <v>3698.4260537687401</v>
      </c>
      <c r="K207">
        <v>3898.3767917782002</v>
      </c>
      <c r="L207">
        <v>2400.82614498881</v>
      </c>
    </row>
    <row r="208" spans="1:12" x14ac:dyDescent="0.2">
      <c r="A208" t="s">
        <v>415</v>
      </c>
      <c r="B208" t="s">
        <v>416</v>
      </c>
      <c r="C208">
        <v>1.73010727386065</v>
      </c>
      <c r="D208">
        <f t="shared" si="3"/>
        <v>3.317524853869346</v>
      </c>
      <c r="E208" s="1">
        <v>3.2938652029730802E-7</v>
      </c>
      <c r="F208" s="1">
        <v>1.4557288877811901E-6</v>
      </c>
      <c r="G208">
        <v>971.06423985016204</v>
      </c>
      <c r="H208">
        <v>1766.0283064083001</v>
      </c>
      <c r="I208">
        <v>965.75009076365495</v>
      </c>
      <c r="J208">
        <v>448.19444621967898</v>
      </c>
      <c r="K208">
        <v>201.970896013979</v>
      </c>
      <c r="L208">
        <v>465.33688385195398</v>
      </c>
    </row>
    <row r="209" spans="1:12" x14ac:dyDescent="0.2">
      <c r="A209" t="s">
        <v>417</v>
      </c>
      <c r="B209" t="s">
        <v>418</v>
      </c>
      <c r="C209">
        <v>1.72798405399107</v>
      </c>
      <c r="D209">
        <f t="shared" si="3"/>
        <v>3.3126460306873944</v>
      </c>
      <c r="E209" s="1">
        <v>3.9022661348684498E-14</v>
      </c>
      <c r="F209" s="1">
        <v>4.1891974683146599E-13</v>
      </c>
      <c r="G209">
        <v>65847.403692696695</v>
      </c>
      <c r="H209">
        <v>59238.1125349879</v>
      </c>
      <c r="I209">
        <v>75170.218284200906</v>
      </c>
      <c r="J209">
        <v>24846.848101674801</v>
      </c>
      <c r="K209">
        <v>20658.576173854399</v>
      </c>
      <c r="L209">
        <v>14947.3621265821</v>
      </c>
    </row>
    <row r="210" spans="1:12" x14ac:dyDescent="0.2">
      <c r="A210" t="s">
        <v>419</v>
      </c>
      <c r="B210" t="s">
        <v>420</v>
      </c>
      <c r="C210">
        <v>1.72384165453961</v>
      </c>
      <c r="D210">
        <f t="shared" si="3"/>
        <v>3.3031480971805207</v>
      </c>
      <c r="E210" s="1">
        <v>6.4878678239386501E-14</v>
      </c>
      <c r="F210" s="1">
        <v>6.8581294459181103E-13</v>
      </c>
      <c r="G210">
        <v>2602.8434341038701</v>
      </c>
      <c r="H210">
        <v>3069.1744022888902</v>
      </c>
      <c r="I210">
        <v>2297.07192320175</v>
      </c>
      <c r="J210">
        <v>1008.16354650881</v>
      </c>
      <c r="K210">
        <v>742.44050043127595</v>
      </c>
      <c r="L210">
        <v>662.39778644754097</v>
      </c>
    </row>
    <row r="211" spans="1:12" x14ac:dyDescent="0.2">
      <c r="A211" t="s">
        <v>421</v>
      </c>
      <c r="B211" t="s">
        <v>422</v>
      </c>
      <c r="C211">
        <v>1.7233973817141901</v>
      </c>
      <c r="D211">
        <f t="shared" si="3"/>
        <v>3.3021310610336063</v>
      </c>
      <c r="E211" s="1">
        <v>1.27552372005496E-16</v>
      </c>
      <c r="F211" s="1">
        <v>1.8111269297348E-15</v>
      </c>
      <c r="G211">
        <v>43359.085412870001</v>
      </c>
      <c r="H211">
        <v>44270.604963146798</v>
      </c>
      <c r="I211">
        <v>50744.749647169701</v>
      </c>
      <c r="J211">
        <v>17268.088223789</v>
      </c>
      <c r="K211">
        <v>11874.5346907884</v>
      </c>
      <c r="L211">
        <v>12762.1323156211</v>
      </c>
    </row>
    <row r="212" spans="1:12" x14ac:dyDescent="0.2">
      <c r="A212" t="s">
        <v>423</v>
      </c>
      <c r="B212" t="s">
        <v>424</v>
      </c>
      <c r="C212">
        <v>1.723343739405</v>
      </c>
      <c r="D212">
        <f t="shared" si="3"/>
        <v>3.302008283428302</v>
      </c>
      <c r="E212" s="1">
        <v>4.39390601642338E-21</v>
      </c>
      <c r="F212" s="1">
        <v>1.09936237225432E-19</v>
      </c>
      <c r="G212">
        <v>13674.042871956</v>
      </c>
      <c r="H212">
        <v>13566.084998141499</v>
      </c>
      <c r="I212">
        <v>12315.4335964602</v>
      </c>
      <c r="J212">
        <v>4324.1449505693199</v>
      </c>
      <c r="K212">
        <v>4183.8440358649996</v>
      </c>
      <c r="L212">
        <v>3471.9789719687801</v>
      </c>
    </row>
    <row r="213" spans="1:12" x14ac:dyDescent="0.2">
      <c r="A213" t="s">
        <v>425</v>
      </c>
      <c r="B213" t="s">
        <v>426</v>
      </c>
      <c r="C213">
        <v>1.7232881278777501</v>
      </c>
      <c r="D213">
        <f t="shared" si="3"/>
        <v>3.3018810034562427</v>
      </c>
      <c r="E213" s="1">
        <v>1.70312917713456E-18</v>
      </c>
      <c r="F213" s="1">
        <v>3.0720687628255603E-17</v>
      </c>
      <c r="G213">
        <v>6817.0132442228396</v>
      </c>
      <c r="H213">
        <v>5012.1003687714801</v>
      </c>
      <c r="I213">
        <v>5376.1658711194304</v>
      </c>
      <c r="J213">
        <v>1748.94458720442</v>
      </c>
      <c r="K213">
        <v>1660.90032923228</v>
      </c>
      <c r="L213">
        <v>1800.8634959972901</v>
      </c>
    </row>
    <row r="214" spans="1:12" x14ac:dyDescent="0.2">
      <c r="A214" t="s">
        <v>427</v>
      </c>
      <c r="B214" t="s">
        <v>428</v>
      </c>
      <c r="C214">
        <v>1.7216934029941899</v>
      </c>
      <c r="D214">
        <f t="shared" si="3"/>
        <v>3.2982331898267705</v>
      </c>
      <c r="E214" s="1">
        <v>5.6613515868130899E-18</v>
      </c>
      <c r="F214" s="1">
        <v>9.5718492087670804E-17</v>
      </c>
      <c r="G214">
        <v>2189.3408044973398</v>
      </c>
      <c r="H214">
        <v>2260.3589898381201</v>
      </c>
      <c r="I214">
        <v>1895.6967635282699</v>
      </c>
      <c r="J214">
        <v>673.93541424230398</v>
      </c>
      <c r="K214">
        <v>552.88122372541795</v>
      </c>
      <c r="L214">
        <v>696.542002243806</v>
      </c>
    </row>
    <row r="215" spans="1:12" x14ac:dyDescent="0.2">
      <c r="A215" t="s">
        <v>429</v>
      </c>
      <c r="B215" t="s">
        <v>430</v>
      </c>
      <c r="C215">
        <v>1.71944006241261</v>
      </c>
      <c r="D215">
        <f t="shared" si="3"/>
        <v>3.2930857113487169</v>
      </c>
      <c r="E215" s="1">
        <v>2.0058742040857299E-13</v>
      </c>
      <c r="F215" s="1">
        <v>2.01993025591747E-12</v>
      </c>
      <c r="G215">
        <v>15769.1228619624</v>
      </c>
      <c r="H215">
        <v>13483.5327567735</v>
      </c>
      <c r="I215">
        <v>12656.5082626616</v>
      </c>
      <c r="J215">
        <v>4885.2098808003102</v>
      </c>
      <c r="K215">
        <v>2997.97022742538</v>
      </c>
      <c r="L215">
        <v>4842.6253489331302</v>
      </c>
    </row>
    <row r="216" spans="1:12" x14ac:dyDescent="0.2">
      <c r="A216" t="s">
        <v>431</v>
      </c>
      <c r="B216" t="s">
        <v>432</v>
      </c>
      <c r="C216">
        <v>1.71932687275878</v>
      </c>
      <c r="D216">
        <f t="shared" si="3"/>
        <v>3.2928273555636451</v>
      </c>
      <c r="E216" s="1">
        <v>8.7470317385841603E-16</v>
      </c>
      <c r="F216" s="1">
        <v>1.1144832020105701E-14</v>
      </c>
      <c r="G216">
        <v>11660.774154904</v>
      </c>
      <c r="H216">
        <v>8043.9297094891299</v>
      </c>
      <c r="I216">
        <v>11566.3884041118</v>
      </c>
      <c r="J216">
        <v>3538.4348822575598</v>
      </c>
      <c r="K216">
        <v>3011.5101757615098</v>
      </c>
      <c r="L216">
        <v>2947.1335977290501</v>
      </c>
    </row>
    <row r="217" spans="1:12" x14ac:dyDescent="0.2">
      <c r="A217" t="s">
        <v>433</v>
      </c>
      <c r="B217" t="s">
        <v>434</v>
      </c>
      <c r="C217">
        <v>1.7187321268606399</v>
      </c>
      <c r="D217">
        <f t="shared" si="3"/>
        <v>3.29147017896556</v>
      </c>
      <c r="E217" s="1">
        <v>1.25615352309397E-5</v>
      </c>
      <c r="F217" s="1">
        <v>4.1950659907417099E-5</v>
      </c>
      <c r="G217">
        <v>96.928573391637102</v>
      </c>
      <c r="H217">
        <v>81.569476589810407</v>
      </c>
      <c r="I217">
        <v>84.797568945101403</v>
      </c>
      <c r="J217">
        <v>31.779068313864801</v>
      </c>
      <c r="K217">
        <v>25.9515676442543</v>
      </c>
      <c r="L217">
        <v>22.437627523259899</v>
      </c>
    </row>
    <row r="218" spans="1:12" x14ac:dyDescent="0.2">
      <c r="A218" t="s">
        <v>435</v>
      </c>
      <c r="B218" t="s">
        <v>436</v>
      </c>
      <c r="C218">
        <v>1.71852603801258</v>
      </c>
      <c r="D218">
        <f t="shared" si="3"/>
        <v>3.2910000263479775</v>
      </c>
      <c r="E218" s="1">
        <v>1.21989316068608E-19</v>
      </c>
      <c r="F218" s="1">
        <v>2.5922729664579199E-18</v>
      </c>
      <c r="G218">
        <v>2730.0066083699598</v>
      </c>
      <c r="H218">
        <v>2532.5848333968802</v>
      </c>
      <c r="I218">
        <v>2917.97856692199</v>
      </c>
      <c r="J218">
        <v>898.58055232307197</v>
      </c>
      <c r="K218">
        <v>854.14507420436996</v>
      </c>
      <c r="L218">
        <v>733.61286510832201</v>
      </c>
    </row>
    <row r="219" spans="1:12" x14ac:dyDescent="0.2">
      <c r="A219" t="s">
        <v>437</v>
      </c>
      <c r="B219" t="s">
        <v>438</v>
      </c>
      <c r="C219">
        <v>1.71796791422074</v>
      </c>
      <c r="D219">
        <f t="shared" si="3"/>
        <v>3.2897271099545353</v>
      </c>
      <c r="E219" s="1">
        <v>1.72250298784786E-12</v>
      </c>
      <c r="F219" s="1">
        <v>1.56031110067095E-11</v>
      </c>
      <c r="G219">
        <v>48667.036372270799</v>
      </c>
      <c r="H219">
        <v>67050.109756824095</v>
      </c>
      <c r="I219">
        <v>48219.666483026696</v>
      </c>
      <c r="J219">
        <v>20126.0127121531</v>
      </c>
      <c r="K219">
        <v>17696.712475325399</v>
      </c>
      <c r="L219">
        <v>12010.959568103301</v>
      </c>
    </row>
    <row r="220" spans="1:12" x14ac:dyDescent="0.2">
      <c r="A220" t="s">
        <v>439</v>
      </c>
      <c r="B220" t="s">
        <v>440</v>
      </c>
      <c r="C220">
        <v>1.7156476485568</v>
      </c>
      <c r="D220">
        <f t="shared" si="3"/>
        <v>3.2844405415009135</v>
      </c>
      <c r="E220" s="1">
        <v>2.46460194010251E-23</v>
      </c>
      <c r="F220" s="1">
        <v>7.6464275191680304E-22</v>
      </c>
      <c r="G220">
        <v>19720.073793880201</v>
      </c>
      <c r="H220">
        <v>17406.7297513099</v>
      </c>
      <c r="I220">
        <v>17602.090922582101</v>
      </c>
      <c r="J220">
        <v>5916.3858560881299</v>
      </c>
      <c r="K220">
        <v>5340.3812895763303</v>
      </c>
      <c r="L220">
        <v>5406.4926840828803</v>
      </c>
    </row>
    <row r="221" spans="1:12" x14ac:dyDescent="0.2">
      <c r="A221" t="s">
        <v>441</v>
      </c>
      <c r="B221" t="s">
        <v>442</v>
      </c>
      <c r="C221">
        <v>1.71478779420427</v>
      </c>
      <c r="D221">
        <f t="shared" si="3"/>
        <v>3.282483579717177</v>
      </c>
      <c r="E221" s="1">
        <v>4.8707524786932799E-10</v>
      </c>
      <c r="F221" s="1">
        <v>3.2779847212897799E-9</v>
      </c>
      <c r="G221">
        <v>3188.8611392881699</v>
      </c>
      <c r="H221">
        <v>3580.21208694794</v>
      </c>
      <c r="I221">
        <v>3357.0415350155199</v>
      </c>
      <c r="J221">
        <v>1013.6426962181</v>
      </c>
      <c r="K221">
        <v>634.12091374221404</v>
      </c>
      <c r="L221">
        <v>1436.0081614886301</v>
      </c>
    </row>
    <row r="222" spans="1:12" x14ac:dyDescent="0.2">
      <c r="A222" t="s">
        <v>443</v>
      </c>
      <c r="B222" t="s">
        <v>444</v>
      </c>
      <c r="C222">
        <v>1.7134379000614299</v>
      </c>
      <c r="D222">
        <f t="shared" si="3"/>
        <v>3.2794136772860147</v>
      </c>
      <c r="E222" s="1">
        <v>7.2379727042114302E-11</v>
      </c>
      <c r="F222" s="1">
        <v>5.4306675489276801E-10</v>
      </c>
      <c r="G222">
        <v>20853.871326672299</v>
      </c>
      <c r="H222">
        <v>25529.280643054299</v>
      </c>
      <c r="I222">
        <v>21325.646394482501</v>
      </c>
      <c r="J222">
        <v>7964.4920174196204</v>
      </c>
      <c r="K222">
        <v>8429.7461682706107</v>
      </c>
      <c r="L222">
        <v>4253.3937391918698</v>
      </c>
    </row>
    <row r="223" spans="1:12" x14ac:dyDescent="0.2">
      <c r="A223" t="s">
        <v>445</v>
      </c>
      <c r="B223" t="s">
        <v>446</v>
      </c>
      <c r="C223">
        <v>1.7132775170677501</v>
      </c>
      <c r="D223">
        <f t="shared" si="3"/>
        <v>3.2790491283453829</v>
      </c>
      <c r="E223" s="1">
        <v>4.9978890597647399E-11</v>
      </c>
      <c r="F223" s="1">
        <v>3.8381066356237902E-10</v>
      </c>
      <c r="G223">
        <v>26103.131590257901</v>
      </c>
      <c r="H223">
        <v>21822.291899719701</v>
      </c>
      <c r="I223">
        <v>20452.231434347999</v>
      </c>
      <c r="J223">
        <v>8958.4097746842908</v>
      </c>
      <c r="K223">
        <v>7446.9715848729802</v>
      </c>
      <c r="L223">
        <v>4448.5035437419501</v>
      </c>
    </row>
    <row r="224" spans="1:12" x14ac:dyDescent="0.2">
      <c r="A224" t="s">
        <v>447</v>
      </c>
      <c r="B224" t="s">
        <v>448</v>
      </c>
      <c r="C224">
        <v>1.71228236720532</v>
      </c>
      <c r="D224">
        <f t="shared" si="3"/>
        <v>3.2767880683012387</v>
      </c>
      <c r="E224" s="1">
        <v>2.1211550511219099E-16</v>
      </c>
      <c r="F224" s="1">
        <v>2.9201954045158599E-15</v>
      </c>
      <c r="G224">
        <v>4576.09576764555</v>
      </c>
      <c r="H224">
        <v>5074.01454979748</v>
      </c>
      <c r="I224">
        <v>3648.1798550603598</v>
      </c>
      <c r="J224">
        <v>1345.6791686008901</v>
      </c>
      <c r="K224">
        <v>1196.0287696917201</v>
      </c>
      <c r="L224">
        <v>1516.00318135417</v>
      </c>
    </row>
    <row r="225" spans="1:12" x14ac:dyDescent="0.2">
      <c r="A225" t="s">
        <v>449</v>
      </c>
      <c r="B225" t="s">
        <v>450</v>
      </c>
      <c r="C225">
        <v>1.7110536941074199</v>
      </c>
      <c r="D225">
        <f t="shared" si="3"/>
        <v>3.2739985755100647</v>
      </c>
      <c r="E225" s="1">
        <v>1.64223543733187E-12</v>
      </c>
      <c r="F225" s="1">
        <v>1.48977644570822E-11</v>
      </c>
      <c r="G225">
        <v>1522.40107932553</v>
      </c>
      <c r="H225">
        <v>1969.4606154937301</v>
      </c>
      <c r="I225">
        <v>1275.73231501853</v>
      </c>
      <c r="J225">
        <v>558.87327034727696</v>
      </c>
      <c r="K225">
        <v>506.61973357696502</v>
      </c>
      <c r="L225">
        <v>391.19515812292201</v>
      </c>
    </row>
    <row r="226" spans="1:12" x14ac:dyDescent="0.2">
      <c r="A226" t="s">
        <v>451</v>
      </c>
      <c r="B226" t="s">
        <v>452</v>
      </c>
      <c r="C226">
        <v>1.7103426580979999</v>
      </c>
      <c r="D226">
        <f t="shared" si="3"/>
        <v>3.2723853743505349</v>
      </c>
      <c r="E226" s="1">
        <v>5.1181974701332203E-20</v>
      </c>
      <c r="F226" s="1">
        <v>1.13019271537995E-18</v>
      </c>
      <c r="G226">
        <v>12302.8147970027</v>
      </c>
      <c r="H226">
        <v>12608.8721041839</v>
      </c>
      <c r="I226">
        <v>10384.875610143399</v>
      </c>
      <c r="J226">
        <v>3808.0090479544801</v>
      </c>
      <c r="K226">
        <v>3196.5561363553302</v>
      </c>
      <c r="L226">
        <v>3781.2280121806598</v>
      </c>
    </row>
    <row r="227" spans="1:12" x14ac:dyDescent="0.2">
      <c r="A227" t="s">
        <v>453</v>
      </c>
      <c r="B227" t="s">
        <v>454</v>
      </c>
      <c r="C227">
        <v>1.70760969611643</v>
      </c>
      <c r="D227">
        <f t="shared" si="3"/>
        <v>3.2661922156729299</v>
      </c>
      <c r="E227" s="1">
        <v>9.8899378587841E-11</v>
      </c>
      <c r="F227" s="1">
        <v>7.2623744868349602E-10</v>
      </c>
      <c r="G227">
        <v>5473.3520112433598</v>
      </c>
      <c r="H227">
        <v>5466.1376962954801</v>
      </c>
      <c r="I227">
        <v>4384.9765096722504</v>
      </c>
      <c r="J227">
        <v>1056.38006395054</v>
      </c>
      <c r="K227">
        <v>2153.98011447311</v>
      </c>
      <c r="L227">
        <v>1481.8589655579001</v>
      </c>
    </row>
    <row r="228" spans="1:12" x14ac:dyDescent="0.2">
      <c r="A228" t="s">
        <v>455</v>
      </c>
      <c r="B228" t="s">
        <v>456</v>
      </c>
      <c r="C228">
        <v>1.7073222342647001</v>
      </c>
      <c r="D228">
        <f t="shared" si="3"/>
        <v>3.2655414806929319</v>
      </c>
      <c r="E228" s="1">
        <v>4.2384109196435001E-11</v>
      </c>
      <c r="F228" s="1">
        <v>3.2792194209959998E-10</v>
      </c>
      <c r="G228">
        <v>897.256243597815</v>
      </c>
      <c r="H228">
        <v>760.65993831943604</v>
      </c>
      <c r="I228">
        <v>929.946672764612</v>
      </c>
      <c r="J228">
        <v>326.55732267350697</v>
      </c>
      <c r="K228">
        <v>284.33891505878597</v>
      </c>
      <c r="L228">
        <v>182.42766725433</v>
      </c>
    </row>
    <row r="229" spans="1:12" x14ac:dyDescent="0.2">
      <c r="A229" t="s">
        <v>457</v>
      </c>
      <c r="B229" t="s">
        <v>458</v>
      </c>
      <c r="C229">
        <v>1.69599484153851</v>
      </c>
      <c r="D229">
        <f t="shared" si="3"/>
        <v>3.2400023096425716</v>
      </c>
      <c r="E229" s="1">
        <v>2.5729761111630299E-14</v>
      </c>
      <c r="F229" s="1">
        <v>2.8458675168924402E-13</v>
      </c>
      <c r="G229">
        <v>19741.415865085699</v>
      </c>
      <c r="H229">
        <v>18566.392189574701</v>
      </c>
      <c r="I229">
        <v>20487.092657136502</v>
      </c>
      <c r="J229">
        <v>6950.8493212015201</v>
      </c>
      <c r="K229">
        <v>6833.1605936349597</v>
      </c>
      <c r="L229">
        <v>4363.6307787626702</v>
      </c>
    </row>
    <row r="230" spans="1:12" x14ac:dyDescent="0.2">
      <c r="A230" t="s">
        <v>459</v>
      </c>
      <c r="B230" t="s">
        <v>460</v>
      </c>
      <c r="C230">
        <v>1.6933525983914799</v>
      </c>
      <c r="D230">
        <f t="shared" si="3"/>
        <v>3.2340737946225886</v>
      </c>
      <c r="E230" s="1">
        <v>4.6983529546413304E-12</v>
      </c>
      <c r="F230" s="1">
        <v>3.9881368103350799E-11</v>
      </c>
      <c r="G230">
        <v>1850.5354241100599</v>
      </c>
      <c r="H230">
        <v>1275.6286820912501</v>
      </c>
      <c r="I230">
        <v>2086.96239126</v>
      </c>
      <c r="J230">
        <v>484.35683430097299</v>
      </c>
      <c r="K230">
        <v>636.37757179823598</v>
      </c>
      <c r="L230">
        <v>491.67670746621599</v>
      </c>
    </row>
    <row r="231" spans="1:12" x14ac:dyDescent="0.2">
      <c r="A231" t="s">
        <v>461</v>
      </c>
      <c r="B231" t="s">
        <v>462</v>
      </c>
      <c r="C231">
        <v>1.6912826506687699</v>
      </c>
      <c r="D231">
        <f t="shared" si="3"/>
        <v>3.2294369425309433</v>
      </c>
      <c r="E231" s="1">
        <v>3.33368540957214E-12</v>
      </c>
      <c r="F231" s="1">
        <v>2.8890388221222299E-11</v>
      </c>
      <c r="G231">
        <v>2090.6337251719201</v>
      </c>
      <c r="H231">
        <v>1484.95757984582</v>
      </c>
      <c r="I231">
        <v>1625.2867381144399</v>
      </c>
      <c r="J231">
        <v>642.15634592843901</v>
      </c>
      <c r="K231">
        <v>406.19845008398102</v>
      </c>
      <c r="L231">
        <v>561.91623710424699</v>
      </c>
    </row>
    <row r="232" spans="1:12" x14ac:dyDescent="0.2">
      <c r="A232" t="s">
        <v>463</v>
      </c>
      <c r="B232" t="s">
        <v>464</v>
      </c>
      <c r="C232">
        <v>1.6883132667019101</v>
      </c>
      <c r="D232">
        <f t="shared" si="3"/>
        <v>3.2227968861175649</v>
      </c>
      <c r="E232" s="1">
        <v>1.61996452826819E-15</v>
      </c>
      <c r="F232" s="1">
        <v>2.0103759795808201E-14</v>
      </c>
      <c r="G232">
        <v>5225.2504334794403</v>
      </c>
      <c r="H232">
        <v>4824.3922961370999</v>
      </c>
      <c r="I232">
        <v>4080.6474566803799</v>
      </c>
      <c r="J232">
        <v>1392.7998561007601</v>
      </c>
      <c r="K232">
        <v>1237.7769437281299</v>
      </c>
      <c r="L232">
        <v>1753.0615938825199</v>
      </c>
    </row>
    <row r="233" spans="1:12" x14ac:dyDescent="0.2">
      <c r="A233" t="s">
        <v>465</v>
      </c>
      <c r="B233" t="s">
        <v>466</v>
      </c>
      <c r="C233">
        <v>1.6845129014931699</v>
      </c>
      <c r="D233">
        <f t="shared" si="3"/>
        <v>3.2143185263053464</v>
      </c>
      <c r="E233" s="1">
        <v>9.9777595765470197E-14</v>
      </c>
      <c r="F233" s="1">
        <v>1.0301497200078899E-12</v>
      </c>
      <c r="G233">
        <v>2312.94696689585</v>
      </c>
      <c r="H233">
        <v>2781.2243222790798</v>
      </c>
      <c r="I233">
        <v>2265.0372860447101</v>
      </c>
      <c r="J233">
        <v>935.83877034622401</v>
      </c>
      <c r="K233">
        <v>758.23710682343096</v>
      </c>
      <c r="L233">
        <v>596.06045290051202</v>
      </c>
    </row>
    <row r="234" spans="1:12" x14ac:dyDescent="0.2">
      <c r="A234" t="s">
        <v>467</v>
      </c>
      <c r="B234" t="s">
        <v>468</v>
      </c>
      <c r="C234">
        <v>1.6843911463702399</v>
      </c>
      <c r="D234">
        <f t="shared" si="3"/>
        <v>3.2140472678464005</v>
      </c>
      <c r="E234" s="1">
        <v>2.2457210991040799E-11</v>
      </c>
      <c r="F234" s="1">
        <v>1.7957086881367E-10</v>
      </c>
      <c r="G234">
        <v>330.80210368522</v>
      </c>
      <c r="H234">
        <v>331.19173025019398</v>
      </c>
      <c r="I234">
        <v>315.63539551787801</v>
      </c>
      <c r="J234">
        <v>117.253803778742</v>
      </c>
      <c r="K234">
        <v>91.394651268895601</v>
      </c>
      <c r="L234">
        <v>95.603804229542007</v>
      </c>
    </row>
    <row r="235" spans="1:12" x14ac:dyDescent="0.2">
      <c r="A235" t="s">
        <v>469</v>
      </c>
      <c r="B235" t="s">
        <v>470</v>
      </c>
      <c r="C235">
        <v>1.68346018212486</v>
      </c>
      <c r="D235">
        <f t="shared" si="3"/>
        <v>3.2119739274675454</v>
      </c>
      <c r="E235" s="1">
        <v>6.2372739225556902E-12</v>
      </c>
      <c r="F235" s="1">
        <v>5.2300384715483899E-11</v>
      </c>
      <c r="G235">
        <v>14425.461628982899</v>
      </c>
      <c r="H235">
        <v>21192.339676899599</v>
      </c>
      <c r="I235">
        <v>15318.209732327299</v>
      </c>
      <c r="J235">
        <v>6851.1287964925004</v>
      </c>
      <c r="K235">
        <v>4336.1684546464903</v>
      </c>
      <c r="L235">
        <v>4670.9287209290496</v>
      </c>
    </row>
    <row r="236" spans="1:12" x14ac:dyDescent="0.2">
      <c r="A236" t="s">
        <v>471</v>
      </c>
      <c r="B236" t="s">
        <v>472</v>
      </c>
      <c r="C236">
        <v>1.68331154835285</v>
      </c>
      <c r="D236">
        <f t="shared" si="3"/>
        <v>3.2116430306423238</v>
      </c>
      <c r="E236" s="1">
        <v>3.4218590545335901E-15</v>
      </c>
      <c r="F236" s="1">
        <v>4.0687056940012197E-14</v>
      </c>
      <c r="G236">
        <v>62163.228650847603</v>
      </c>
      <c r="H236">
        <v>44934.9539532036</v>
      </c>
      <c r="I236">
        <v>48995.093141269099</v>
      </c>
      <c r="J236">
        <v>18760.608604598801</v>
      </c>
      <c r="K236">
        <v>13506.0984652924</v>
      </c>
      <c r="L236">
        <v>16335.568385955899</v>
      </c>
    </row>
    <row r="237" spans="1:12" x14ac:dyDescent="0.2">
      <c r="A237" t="s">
        <v>473</v>
      </c>
      <c r="B237" t="s">
        <v>474</v>
      </c>
      <c r="C237">
        <v>1.6816524390958201</v>
      </c>
      <c r="D237">
        <f t="shared" si="3"/>
        <v>3.2079517418952874</v>
      </c>
      <c r="E237" s="1">
        <v>1.81389862825754E-16</v>
      </c>
      <c r="F237" s="1">
        <v>2.5349641865626101E-15</v>
      </c>
      <c r="G237">
        <v>10823.9871130551</v>
      </c>
      <c r="H237">
        <v>14153.778335499401</v>
      </c>
      <c r="I237">
        <v>12210.8499280946</v>
      </c>
      <c r="J237">
        <v>4428.2487950457698</v>
      </c>
      <c r="K237">
        <v>3893.86347566616</v>
      </c>
      <c r="L237">
        <v>3271.0158732821901</v>
      </c>
    </row>
    <row r="238" spans="1:12" x14ac:dyDescent="0.2">
      <c r="A238" t="s">
        <v>475</v>
      </c>
      <c r="B238" t="s">
        <v>476</v>
      </c>
      <c r="C238">
        <v>1.68075914256987</v>
      </c>
      <c r="D238">
        <f t="shared" si="3"/>
        <v>3.2059660380129422</v>
      </c>
      <c r="E238" s="1">
        <v>4.7034428935164298E-17</v>
      </c>
      <c r="F238" s="1">
        <v>7.0494838536882703E-16</v>
      </c>
      <c r="G238">
        <v>2982.55445096836</v>
      </c>
      <c r="H238">
        <v>3339.43471629127</v>
      </c>
      <c r="I238">
        <v>2894.4236866594601</v>
      </c>
      <c r="J238">
        <v>1010.35520639253</v>
      </c>
      <c r="K238">
        <v>795.47196474779503</v>
      </c>
      <c r="L238">
        <v>1068.22617991172</v>
      </c>
    </row>
    <row r="239" spans="1:12" x14ac:dyDescent="0.2">
      <c r="A239" t="s">
        <v>477</v>
      </c>
      <c r="B239" t="s">
        <v>478</v>
      </c>
      <c r="C239">
        <v>1.67631528222283</v>
      </c>
      <c r="D239">
        <f t="shared" si="3"/>
        <v>3.1961060568593576</v>
      </c>
      <c r="E239" s="1">
        <v>6.8954022798289297E-19</v>
      </c>
      <c r="F239" s="1">
        <v>1.31649141988734E-17</v>
      </c>
      <c r="G239">
        <v>5765.0269843851702</v>
      </c>
      <c r="H239">
        <v>4645.5291065064303</v>
      </c>
      <c r="I239">
        <v>4781.6406932932196</v>
      </c>
      <c r="J239">
        <v>1721.54883865798</v>
      </c>
      <c r="K239">
        <v>1535.65580712305</v>
      </c>
      <c r="L239">
        <v>1496.49220089916</v>
      </c>
    </row>
    <row r="240" spans="1:12" x14ac:dyDescent="0.2">
      <c r="A240" t="s">
        <v>479</v>
      </c>
      <c r="B240" t="s">
        <v>480</v>
      </c>
      <c r="C240">
        <v>1.6756725048659</v>
      </c>
      <c r="D240">
        <f t="shared" si="3"/>
        <v>3.1946823831383764</v>
      </c>
      <c r="E240" s="1">
        <v>1.71126130717999E-14</v>
      </c>
      <c r="F240" s="1">
        <v>1.9271100564522401E-13</v>
      </c>
      <c r="G240">
        <v>1086.6671255466099</v>
      </c>
      <c r="H240">
        <v>1120.3518471371499</v>
      </c>
      <c r="I240">
        <v>1155.13132807438</v>
      </c>
      <c r="J240">
        <v>426.27784738253098</v>
      </c>
      <c r="K240">
        <v>333.985392291273</v>
      </c>
      <c r="L240">
        <v>292.66470682512897</v>
      </c>
    </row>
    <row r="241" spans="1:12" x14ac:dyDescent="0.2">
      <c r="A241" t="s">
        <v>481</v>
      </c>
      <c r="B241" t="s">
        <v>482</v>
      </c>
      <c r="C241">
        <v>1.6720542281020501</v>
      </c>
      <c r="D241">
        <f t="shared" si="3"/>
        <v>3.1866801640037856</v>
      </c>
      <c r="E241" s="1">
        <v>1.1207606534738401E-15</v>
      </c>
      <c r="F241" s="1">
        <v>1.40775705562858E-14</v>
      </c>
      <c r="G241">
        <v>843.90106558407001</v>
      </c>
      <c r="H241">
        <v>820.60858978905605</v>
      </c>
      <c r="I241">
        <v>697.22445577083397</v>
      </c>
      <c r="J241">
        <v>243.27424709234401</v>
      </c>
      <c r="K241">
        <v>247.10405713442199</v>
      </c>
      <c r="L241">
        <v>250.71609884686001</v>
      </c>
    </row>
    <row r="242" spans="1:12" x14ac:dyDescent="0.2">
      <c r="A242" t="s">
        <v>483</v>
      </c>
      <c r="B242" t="s">
        <v>484</v>
      </c>
      <c r="C242">
        <v>1.67065925394507</v>
      </c>
      <c r="D242">
        <f t="shared" si="3"/>
        <v>3.1836003807549207</v>
      </c>
      <c r="E242" s="1">
        <v>2.5778279054200401E-14</v>
      </c>
      <c r="F242" s="1">
        <v>2.8461605254682099E-13</v>
      </c>
      <c r="G242">
        <v>12617.6103472838</v>
      </c>
      <c r="H242">
        <v>12635.4067531951</v>
      </c>
      <c r="I242">
        <v>10814.516626131899</v>
      </c>
      <c r="J242">
        <v>4826.0350639400103</v>
      </c>
      <c r="K242">
        <v>3303.74739401638</v>
      </c>
      <c r="L242">
        <v>3199.8007946214102</v>
      </c>
    </row>
    <row r="243" spans="1:12" x14ac:dyDescent="0.2">
      <c r="A243" t="s">
        <v>485</v>
      </c>
      <c r="B243" t="s">
        <v>486</v>
      </c>
      <c r="C243">
        <v>1.6700011990546899</v>
      </c>
      <c r="D243">
        <f t="shared" si="3"/>
        <v>3.1821485797702866</v>
      </c>
      <c r="E243" s="1">
        <v>2.40143871064008E-17</v>
      </c>
      <c r="F243" s="1">
        <v>3.7723866327903001E-16</v>
      </c>
      <c r="G243">
        <v>8772.4805184266006</v>
      </c>
      <c r="H243">
        <v>8993.2804852211393</v>
      </c>
      <c r="I243">
        <v>6764.9616113980901</v>
      </c>
      <c r="J243">
        <v>2657.3876090042099</v>
      </c>
      <c r="K243">
        <v>2332.25610089886</v>
      </c>
      <c r="L243">
        <v>2718.8551264054399</v>
      </c>
    </row>
    <row r="244" spans="1:12" x14ac:dyDescent="0.2">
      <c r="A244" t="s">
        <v>487</v>
      </c>
      <c r="B244" t="s">
        <v>488</v>
      </c>
      <c r="C244">
        <v>1.6664443978780501</v>
      </c>
      <c r="D244">
        <f t="shared" si="3"/>
        <v>3.1743130157772046</v>
      </c>
      <c r="E244" s="1">
        <v>3.92183668755644E-13</v>
      </c>
      <c r="F244" s="1">
        <v>3.8023432259824599E-12</v>
      </c>
      <c r="G244">
        <v>7355.0112891947701</v>
      </c>
      <c r="H244">
        <v>5361.9646298072903</v>
      </c>
      <c r="I244">
        <v>5894.3732368950496</v>
      </c>
      <c r="J244">
        <v>2032.7645421454899</v>
      </c>
      <c r="K244">
        <v>2329.9994428428299</v>
      </c>
      <c r="L244">
        <v>1501.3699460129101</v>
      </c>
    </row>
    <row r="245" spans="1:12" x14ac:dyDescent="0.2">
      <c r="A245" t="s">
        <v>489</v>
      </c>
      <c r="B245" t="s">
        <v>490</v>
      </c>
      <c r="C245">
        <v>1.6663407571864199</v>
      </c>
      <c r="D245">
        <f t="shared" si="3"/>
        <v>3.174084986865755</v>
      </c>
      <c r="E245" s="1">
        <v>4.4834171551653102E-11</v>
      </c>
      <c r="F245" s="1">
        <v>3.4515637032010901E-10</v>
      </c>
      <c r="G245">
        <v>3500.98893066858</v>
      </c>
      <c r="H245">
        <v>5438.62028250615</v>
      </c>
      <c r="I245">
        <v>3739.5727904789701</v>
      </c>
      <c r="J245">
        <v>1698.5364098789801</v>
      </c>
      <c r="K245">
        <v>1224.2369953919999</v>
      </c>
      <c r="L245">
        <v>1072.12837600272</v>
      </c>
    </row>
    <row r="246" spans="1:12" x14ac:dyDescent="0.2">
      <c r="A246" t="s">
        <v>491</v>
      </c>
      <c r="B246" t="s">
        <v>492</v>
      </c>
      <c r="C246">
        <v>1.6641132123351501</v>
      </c>
      <c r="D246">
        <f t="shared" si="3"/>
        <v>3.1691879290273355</v>
      </c>
      <c r="E246" s="1">
        <v>7.44940737151499E-16</v>
      </c>
      <c r="F246" s="1">
        <v>9.5306335546908203E-15</v>
      </c>
      <c r="G246">
        <v>15314.7145958787</v>
      </c>
      <c r="H246">
        <v>13984.742793650599</v>
      </c>
      <c r="I246">
        <v>11984.723077574299</v>
      </c>
      <c r="J246">
        <v>4522.4901700455102</v>
      </c>
      <c r="K246">
        <v>3549.7231221227898</v>
      </c>
      <c r="L246">
        <v>4953.8379375266804</v>
      </c>
    </row>
    <row r="247" spans="1:12" x14ac:dyDescent="0.2">
      <c r="A247" t="s">
        <v>493</v>
      </c>
      <c r="B247" t="s">
        <v>494</v>
      </c>
      <c r="C247">
        <v>1.66192751678006</v>
      </c>
      <c r="D247">
        <f t="shared" si="3"/>
        <v>3.1643902169117357</v>
      </c>
      <c r="E247" s="1">
        <v>2.7778988739726698E-12</v>
      </c>
      <c r="F247" s="1">
        <v>2.43802864398874E-11</v>
      </c>
      <c r="G247">
        <v>886.58520799506596</v>
      </c>
      <c r="H247">
        <v>1200.9385589487699</v>
      </c>
      <c r="I247">
        <v>828.18959003049099</v>
      </c>
      <c r="J247">
        <v>317.79068313864798</v>
      </c>
      <c r="K247">
        <v>260.64400547055402</v>
      </c>
      <c r="L247">
        <v>342.4177069854</v>
      </c>
    </row>
    <row r="248" spans="1:12" x14ac:dyDescent="0.2">
      <c r="A248" t="s">
        <v>495</v>
      </c>
      <c r="B248" t="s">
        <v>496</v>
      </c>
      <c r="C248">
        <v>1.6593979550140501</v>
      </c>
      <c r="D248">
        <f t="shared" si="3"/>
        <v>3.1588467673393357</v>
      </c>
      <c r="E248" s="1">
        <v>8.88867482614237E-15</v>
      </c>
      <c r="F248" s="1">
        <v>1.02517151108203E-13</v>
      </c>
      <c r="G248">
        <v>8754.6954590886908</v>
      </c>
      <c r="H248">
        <v>6220.9010459457804</v>
      </c>
      <c r="I248">
        <v>9724.3967675821295</v>
      </c>
      <c r="J248">
        <v>2575.2003633649001</v>
      </c>
      <c r="K248">
        <v>2634.6482804058201</v>
      </c>
      <c r="L248">
        <v>2609.5936358573999</v>
      </c>
    </row>
    <row r="249" spans="1:12" x14ac:dyDescent="0.2">
      <c r="A249" t="s">
        <v>497</v>
      </c>
      <c r="B249" t="s">
        <v>498</v>
      </c>
      <c r="C249">
        <v>1.6553512128419801</v>
      </c>
      <c r="D249">
        <f t="shared" si="3"/>
        <v>3.1499986555184289</v>
      </c>
      <c r="E249" s="1">
        <v>1.9109583777267799E-12</v>
      </c>
      <c r="F249" s="1">
        <v>1.7234733624701601E-11</v>
      </c>
      <c r="G249">
        <v>2953.2091030607999</v>
      </c>
      <c r="H249">
        <v>2101.1510957712599</v>
      </c>
      <c r="I249">
        <v>2768.1695284523098</v>
      </c>
      <c r="J249">
        <v>678.31873400973404</v>
      </c>
      <c r="K249">
        <v>775.16204224359603</v>
      </c>
      <c r="L249">
        <v>1029.2042190017</v>
      </c>
    </row>
    <row r="250" spans="1:12" x14ac:dyDescent="0.2">
      <c r="A250" t="s">
        <v>499</v>
      </c>
      <c r="B250" t="s">
        <v>500</v>
      </c>
      <c r="C250">
        <v>1.65458865096037</v>
      </c>
      <c r="D250">
        <f t="shared" si="3"/>
        <v>3.1483341081832852</v>
      </c>
      <c r="E250" s="1">
        <v>5.3072113907509497E-16</v>
      </c>
      <c r="F250" s="1">
        <v>6.9475203965421202E-15</v>
      </c>
      <c r="G250">
        <v>17762.828013742699</v>
      </c>
      <c r="H250">
        <v>22638.969430395999</v>
      </c>
      <c r="I250">
        <v>18658.2917535538</v>
      </c>
      <c r="J250">
        <v>7252.2025552123096</v>
      </c>
      <c r="K250">
        <v>5281.7081801197601</v>
      </c>
      <c r="L250">
        <v>6224.9783141704802</v>
      </c>
    </row>
    <row r="251" spans="1:12" x14ac:dyDescent="0.2">
      <c r="A251" t="s">
        <v>501</v>
      </c>
      <c r="B251" t="s">
        <v>502</v>
      </c>
      <c r="C251">
        <v>1.65390825652919</v>
      </c>
      <c r="D251">
        <f t="shared" si="3"/>
        <v>3.146849661443218</v>
      </c>
      <c r="E251" s="1">
        <v>1.11143072833186E-18</v>
      </c>
      <c r="F251" s="1">
        <v>2.08982656645431E-17</v>
      </c>
      <c r="G251">
        <v>129759.792929428</v>
      </c>
      <c r="H251">
        <v>115495.499497724</v>
      </c>
      <c r="I251">
        <v>136558.94722440201</v>
      </c>
      <c r="J251">
        <v>46024.857558010997</v>
      </c>
      <c r="K251">
        <v>39514.082560947201</v>
      </c>
      <c r="L251">
        <v>35793.869193735998</v>
      </c>
    </row>
    <row r="252" spans="1:12" x14ac:dyDescent="0.2">
      <c r="A252" t="s">
        <v>503</v>
      </c>
      <c r="B252" t="s">
        <v>504</v>
      </c>
      <c r="C252">
        <v>1.65193871585448</v>
      </c>
      <c r="D252">
        <f t="shared" si="3"/>
        <v>3.1425565713859327</v>
      </c>
      <c r="E252" s="1">
        <v>7.1583826857154192E-15</v>
      </c>
      <c r="F252" s="1">
        <v>8.3492038655759805E-14</v>
      </c>
      <c r="G252">
        <v>17502.276894442199</v>
      </c>
      <c r="H252">
        <v>21805.584898490499</v>
      </c>
      <c r="I252">
        <v>17198.831372487599</v>
      </c>
      <c r="J252">
        <v>7026.4615871896804</v>
      </c>
      <c r="K252">
        <v>4840.53153016744</v>
      </c>
      <c r="L252">
        <v>6113.76572557694</v>
      </c>
    </row>
    <row r="253" spans="1:12" x14ac:dyDescent="0.2">
      <c r="A253" t="s">
        <v>505</v>
      </c>
      <c r="B253" t="s">
        <v>506</v>
      </c>
      <c r="C253">
        <v>1.6474241491427599</v>
      </c>
      <c r="D253">
        <f t="shared" si="3"/>
        <v>3.1327380676956778</v>
      </c>
      <c r="E253" s="1">
        <v>5.1038168429583398E-8</v>
      </c>
      <c r="F253" s="1">
        <v>2.56846581594132E-7</v>
      </c>
      <c r="G253">
        <v>762.08979262966</v>
      </c>
      <c r="H253">
        <v>400.96802950171798</v>
      </c>
      <c r="I253">
        <v>893.20105955506801</v>
      </c>
      <c r="J253">
        <v>243.27424709234401</v>
      </c>
      <c r="K253">
        <v>198.58590892994599</v>
      </c>
      <c r="L253">
        <v>214.62078500509401</v>
      </c>
    </row>
    <row r="254" spans="1:12" x14ac:dyDescent="0.2">
      <c r="A254" t="s">
        <v>507</v>
      </c>
      <c r="B254" t="s">
        <v>508</v>
      </c>
      <c r="C254">
        <v>1.6466020791137399</v>
      </c>
      <c r="D254">
        <f t="shared" si="3"/>
        <v>3.1309534934030721</v>
      </c>
      <c r="E254" s="1">
        <v>3.8898312074447803E-18</v>
      </c>
      <c r="F254" s="1">
        <v>6.7045562894985697E-17</v>
      </c>
      <c r="G254">
        <v>7129.1410356032502</v>
      </c>
      <c r="H254">
        <v>8121.56812696618</v>
      </c>
      <c r="I254">
        <v>7421.6716731173801</v>
      </c>
      <c r="J254">
        <v>2797.6538415619598</v>
      </c>
      <c r="K254">
        <v>2213.7815529576901</v>
      </c>
      <c r="L254">
        <v>2230.1050660074802</v>
      </c>
    </row>
    <row r="255" spans="1:12" x14ac:dyDescent="0.2">
      <c r="A255" t="s">
        <v>509</v>
      </c>
      <c r="B255" t="s">
        <v>510</v>
      </c>
      <c r="C255">
        <v>1.64185100832054</v>
      </c>
      <c r="D255">
        <f t="shared" si="3"/>
        <v>3.1206596236642228</v>
      </c>
      <c r="E255" s="1">
        <v>2.5619145713271001E-12</v>
      </c>
      <c r="F255" s="1">
        <v>2.25484821490562E-11</v>
      </c>
      <c r="G255">
        <v>6697.8533466588096</v>
      </c>
      <c r="H255">
        <v>4484.3556828831897</v>
      </c>
      <c r="I255">
        <v>7765.5729249502901</v>
      </c>
      <c r="J255">
        <v>2202.6181831333802</v>
      </c>
      <c r="K255">
        <v>1991.5007344395201</v>
      </c>
      <c r="L255">
        <v>1877.9318687945799</v>
      </c>
    </row>
    <row r="256" spans="1:12" x14ac:dyDescent="0.2">
      <c r="A256" t="s">
        <v>511</v>
      </c>
      <c r="B256" t="s">
        <v>512</v>
      </c>
      <c r="C256">
        <v>1.6409281977169501</v>
      </c>
      <c r="D256">
        <f t="shared" si="3"/>
        <v>3.1186641520711333</v>
      </c>
      <c r="E256" s="1">
        <v>2.9858514636058401E-17</v>
      </c>
      <c r="F256" s="1">
        <v>4.6202514542828602E-16</v>
      </c>
      <c r="G256">
        <v>4582.32053841382</v>
      </c>
      <c r="H256">
        <v>5851.3814893461504</v>
      </c>
      <c r="I256">
        <v>5151.9234110201596</v>
      </c>
      <c r="J256">
        <v>1787.2986351694301</v>
      </c>
      <c r="K256">
        <v>1471.3410525264201</v>
      </c>
      <c r="L256">
        <v>1738.42835854126</v>
      </c>
    </row>
    <row r="257" spans="1:12" x14ac:dyDescent="0.2">
      <c r="A257" t="s">
        <v>513</v>
      </c>
      <c r="B257" t="s">
        <v>514</v>
      </c>
      <c r="C257">
        <v>1.6377124884093699</v>
      </c>
      <c r="D257">
        <f t="shared" si="3"/>
        <v>3.1117205163389765</v>
      </c>
      <c r="E257" s="1">
        <v>8.7188539423073499E-10</v>
      </c>
      <c r="F257" s="1">
        <v>5.6354675741684496E-9</v>
      </c>
      <c r="G257">
        <v>6474.6508519679801</v>
      </c>
      <c r="H257">
        <v>5635.1732381442498</v>
      </c>
      <c r="I257">
        <v>5984.8239771031604</v>
      </c>
      <c r="J257">
        <v>2501.77975726046</v>
      </c>
      <c r="K257">
        <v>2134.7985209969202</v>
      </c>
      <c r="L257">
        <v>1179.43876850527</v>
      </c>
    </row>
    <row r="258" spans="1:12" x14ac:dyDescent="0.2">
      <c r="A258" t="s">
        <v>515</v>
      </c>
      <c r="B258" t="s">
        <v>516</v>
      </c>
      <c r="C258">
        <v>1.63713309338104</v>
      </c>
      <c r="D258">
        <f t="shared" si="3"/>
        <v>3.1104710815220242</v>
      </c>
      <c r="E258" s="1">
        <v>1.50928081438536E-7</v>
      </c>
      <c r="F258" s="1">
        <v>7.1001421177112595E-7</v>
      </c>
      <c r="G258">
        <v>2796.7005808871399</v>
      </c>
      <c r="H258">
        <v>1188.1626168323</v>
      </c>
      <c r="I258">
        <v>3002.77613586709</v>
      </c>
      <c r="J258">
        <v>862.41816424177796</v>
      </c>
      <c r="K258">
        <v>691.66569417077801</v>
      </c>
      <c r="L258">
        <v>692.639806152804</v>
      </c>
    </row>
    <row r="259" spans="1:12" x14ac:dyDescent="0.2">
      <c r="A259" t="s">
        <v>517</v>
      </c>
      <c r="B259" t="s">
        <v>518</v>
      </c>
      <c r="C259">
        <v>1.6369218247988699</v>
      </c>
      <c r="D259">
        <f t="shared" si="3"/>
        <v>3.1100156167960895</v>
      </c>
      <c r="E259" s="1">
        <v>1.1138692966620599E-14</v>
      </c>
      <c r="F259" s="1">
        <v>1.2705071665051699E-13</v>
      </c>
      <c r="G259">
        <v>1524.17958525932</v>
      </c>
      <c r="H259">
        <v>1496.7507571841099</v>
      </c>
      <c r="I259">
        <v>1376.54720254215</v>
      </c>
      <c r="J259">
        <v>498.602623545119</v>
      </c>
      <c r="K259">
        <v>379.11855341171503</v>
      </c>
      <c r="L259">
        <v>535.57641348998504</v>
      </c>
    </row>
    <row r="260" spans="1:12" x14ac:dyDescent="0.2">
      <c r="A260" t="s">
        <v>519</v>
      </c>
      <c r="B260" t="s">
        <v>520</v>
      </c>
      <c r="C260">
        <v>1.63685843805074</v>
      </c>
      <c r="D260">
        <f t="shared" ref="D260:D323" si="4">2^(C260)</f>
        <v>3.1098789770764057</v>
      </c>
      <c r="E260" s="1">
        <v>1.8358310993196699E-12</v>
      </c>
      <c r="F260" s="1">
        <v>1.6581269244946899E-11</v>
      </c>
      <c r="G260">
        <v>1245.84340662095</v>
      </c>
      <c r="H260">
        <v>898.24700726610399</v>
      </c>
      <c r="I260">
        <v>1041.12570760375</v>
      </c>
      <c r="J260">
        <v>304.64072383635897</v>
      </c>
      <c r="K260">
        <v>310.29048270304099</v>
      </c>
      <c r="L260">
        <v>408.75504053242997</v>
      </c>
    </row>
    <row r="261" spans="1:12" x14ac:dyDescent="0.2">
      <c r="A261" t="s">
        <v>521</v>
      </c>
      <c r="B261" t="s">
        <v>522</v>
      </c>
      <c r="C261">
        <v>1.63654972174719</v>
      </c>
      <c r="D261">
        <f t="shared" si="4"/>
        <v>3.1092135782210111</v>
      </c>
      <c r="E261" s="1">
        <v>5.8922423629208296E-13</v>
      </c>
      <c r="F261" s="1">
        <v>5.5564382768881103E-12</v>
      </c>
      <c r="G261">
        <v>1267.1854778264501</v>
      </c>
      <c r="H261">
        <v>965.07501218305799</v>
      </c>
      <c r="I261">
        <v>911.10276855459006</v>
      </c>
      <c r="J261">
        <v>292.58659447592697</v>
      </c>
      <c r="K261">
        <v>355.42364382348302</v>
      </c>
      <c r="L261">
        <v>362.90423646315901</v>
      </c>
    </row>
    <row r="262" spans="1:12" x14ac:dyDescent="0.2">
      <c r="A262" t="s">
        <v>523</v>
      </c>
      <c r="B262" t="s">
        <v>524</v>
      </c>
      <c r="C262">
        <v>1.6350440249507501</v>
      </c>
      <c r="D262">
        <f t="shared" si="4"/>
        <v>3.1059702796342066</v>
      </c>
      <c r="E262" s="1">
        <v>1.0086649863990901E-9</v>
      </c>
      <c r="F262" s="1">
        <v>6.45233633052203E-9</v>
      </c>
      <c r="G262">
        <v>78265.821375395899</v>
      </c>
      <c r="H262">
        <v>83119.296645016802</v>
      </c>
      <c r="I262">
        <v>86350.306652007304</v>
      </c>
      <c r="J262">
        <v>36094.446624899203</v>
      </c>
      <c r="K262">
        <v>27356.337284128102</v>
      </c>
      <c r="L262">
        <v>16311.179660387201</v>
      </c>
    </row>
    <row r="263" spans="1:12" x14ac:dyDescent="0.2">
      <c r="A263" t="s">
        <v>525</v>
      </c>
      <c r="B263" t="s">
        <v>526</v>
      </c>
      <c r="C263">
        <v>1.6325333086012099</v>
      </c>
      <c r="D263">
        <f t="shared" si="4"/>
        <v>3.1005696727983532</v>
      </c>
      <c r="E263" s="1">
        <v>1.43939994539139E-17</v>
      </c>
      <c r="F263" s="1">
        <v>2.29600942446107E-16</v>
      </c>
      <c r="G263">
        <v>7524.8586058718602</v>
      </c>
      <c r="H263">
        <v>9631.0948262667698</v>
      </c>
      <c r="I263">
        <v>8851.9240026580901</v>
      </c>
      <c r="J263">
        <v>3109.96537499132</v>
      </c>
      <c r="K263">
        <v>2654.9582029100202</v>
      </c>
      <c r="L263">
        <v>2623.2513221759</v>
      </c>
    </row>
    <row r="264" spans="1:12" x14ac:dyDescent="0.2">
      <c r="A264" t="s">
        <v>527</v>
      </c>
      <c r="B264" t="s">
        <v>528</v>
      </c>
      <c r="C264">
        <v>1.6305874787102601</v>
      </c>
      <c r="D264">
        <f t="shared" si="4"/>
        <v>3.096390609177837</v>
      </c>
      <c r="E264" s="1">
        <v>3.4638575757158101E-12</v>
      </c>
      <c r="F264" s="1">
        <v>2.9893235406559897E-11</v>
      </c>
      <c r="G264">
        <v>6369.7190018742804</v>
      </c>
      <c r="H264">
        <v>4191.4917789824203</v>
      </c>
      <c r="I264">
        <v>4531.0167672999196</v>
      </c>
      <c r="J264">
        <v>1884.82749999474</v>
      </c>
      <c r="K264">
        <v>1664.2853163163099</v>
      </c>
      <c r="L264">
        <v>1325.77112191783</v>
      </c>
    </row>
    <row r="265" spans="1:12" x14ac:dyDescent="0.2">
      <c r="A265" t="s">
        <v>529</v>
      </c>
      <c r="B265" t="s">
        <v>530</v>
      </c>
      <c r="C265">
        <v>1.6272326937661701</v>
      </c>
      <c r="D265">
        <f t="shared" si="4"/>
        <v>3.0891987522291657</v>
      </c>
      <c r="E265" s="1">
        <v>7.2137807802409005E-16</v>
      </c>
      <c r="F265" s="1">
        <v>9.2482458143377603E-15</v>
      </c>
      <c r="G265">
        <v>6186.5328906937502</v>
      </c>
      <c r="H265">
        <v>5613.5524130240601</v>
      </c>
      <c r="I265">
        <v>6130.8642347308296</v>
      </c>
      <c r="J265">
        <v>2026.18956249434</v>
      </c>
      <c r="K265">
        <v>1557.0940586552599</v>
      </c>
      <c r="L265">
        <v>2220.3495757799801</v>
      </c>
    </row>
    <row r="266" spans="1:12" x14ac:dyDescent="0.2">
      <c r="A266" t="s">
        <v>531</v>
      </c>
      <c r="B266" t="s">
        <v>532</v>
      </c>
      <c r="C266">
        <v>1.6268820021228501</v>
      </c>
      <c r="D266">
        <f t="shared" si="4"/>
        <v>3.0884479182030429</v>
      </c>
      <c r="E266" s="1">
        <v>7.9957073215271297E-11</v>
      </c>
      <c r="F266" s="1">
        <v>5.9559860660355205E-10</v>
      </c>
      <c r="G266">
        <v>5291.9444059966299</v>
      </c>
      <c r="H266">
        <v>4502.0454488906198</v>
      </c>
      <c r="I266">
        <v>5436.4663645914998</v>
      </c>
      <c r="J266">
        <v>2247.5472107495402</v>
      </c>
      <c r="K266">
        <v>1475.8543686384601</v>
      </c>
      <c r="L266">
        <v>1208.7052391877801</v>
      </c>
    </row>
    <row r="267" spans="1:12" x14ac:dyDescent="0.2">
      <c r="A267" t="s">
        <v>533</v>
      </c>
      <c r="B267" t="s">
        <v>534</v>
      </c>
      <c r="C267">
        <v>1.6251325360883799</v>
      </c>
      <c r="D267">
        <f t="shared" si="4"/>
        <v>3.0847050204449373</v>
      </c>
      <c r="E267" s="1">
        <v>5.7120622592057095E-16</v>
      </c>
      <c r="F267" s="1">
        <v>7.4304709262833198E-15</v>
      </c>
      <c r="G267">
        <v>1747.38207995015</v>
      </c>
      <c r="H267">
        <v>1911.4774935805001</v>
      </c>
      <c r="I267">
        <v>2241.4824057821802</v>
      </c>
      <c r="J267">
        <v>576.40654941699495</v>
      </c>
      <c r="K267">
        <v>690.53736514276704</v>
      </c>
      <c r="L267">
        <v>645.81345306078401</v>
      </c>
    </row>
    <row r="268" spans="1:12" x14ac:dyDescent="0.2">
      <c r="A268" t="s">
        <v>535</v>
      </c>
      <c r="B268" t="s">
        <v>536</v>
      </c>
      <c r="C268">
        <v>1.6245749971708701</v>
      </c>
      <c r="D268">
        <f t="shared" si="4"/>
        <v>3.08351314636919</v>
      </c>
      <c r="E268" s="1">
        <v>2.7278388023136601E-9</v>
      </c>
      <c r="F268" s="1">
        <v>1.64332424935498E-8</v>
      </c>
      <c r="G268">
        <v>6863.2543985014199</v>
      </c>
      <c r="H268">
        <v>6495.0924190609203</v>
      </c>
      <c r="I268">
        <v>6269.3669306744996</v>
      </c>
      <c r="J268">
        <v>1906.7440988318899</v>
      </c>
      <c r="K268">
        <v>1384.4597173695699</v>
      </c>
      <c r="L268">
        <v>3072.9794216638502</v>
      </c>
    </row>
    <row r="269" spans="1:12" x14ac:dyDescent="0.2">
      <c r="A269" t="s">
        <v>537</v>
      </c>
      <c r="B269" t="s">
        <v>538</v>
      </c>
      <c r="C269">
        <v>1.6214478771016401</v>
      </c>
      <c r="D269">
        <f t="shared" si="4"/>
        <v>3.0768367020908673</v>
      </c>
      <c r="E269" s="1">
        <v>6.6071671569834505E-7</v>
      </c>
      <c r="F269" s="1">
        <v>2.7515082019518298E-6</v>
      </c>
      <c r="G269">
        <v>1928.7896851968901</v>
      </c>
      <c r="H269">
        <v>904.14359593524705</v>
      </c>
      <c r="I269">
        <v>2096.38434336501</v>
      </c>
      <c r="J269">
        <v>664.07294476558798</v>
      </c>
      <c r="K269">
        <v>577.70446234166104</v>
      </c>
      <c r="L269">
        <v>360.95313841765898</v>
      </c>
    </row>
    <row r="270" spans="1:12" x14ac:dyDescent="0.2">
      <c r="A270" t="s">
        <v>539</v>
      </c>
      <c r="B270" t="s">
        <v>540</v>
      </c>
      <c r="C270">
        <v>1.62046207785983</v>
      </c>
      <c r="D270">
        <f t="shared" si="4"/>
        <v>3.07473500550307</v>
      </c>
      <c r="E270" s="1">
        <v>3.0236124375124498E-14</v>
      </c>
      <c r="F270" s="1">
        <v>3.2819374185059902E-13</v>
      </c>
      <c r="G270">
        <v>4083.4496239853001</v>
      </c>
      <c r="H270">
        <v>3652.9366805340401</v>
      </c>
      <c r="I270">
        <v>3327.8334834899802</v>
      </c>
      <c r="J270">
        <v>1425.67475435648</v>
      </c>
      <c r="K270">
        <v>965.849647977465</v>
      </c>
      <c r="L270">
        <v>1206.7541411422801</v>
      </c>
    </row>
    <row r="271" spans="1:12" x14ac:dyDescent="0.2">
      <c r="A271" t="s">
        <v>541</v>
      </c>
      <c r="B271" t="s">
        <v>542</v>
      </c>
      <c r="C271">
        <v>1.6198589288205001</v>
      </c>
      <c r="D271">
        <f t="shared" si="4"/>
        <v>3.0734498164610766</v>
      </c>
      <c r="E271" s="1">
        <v>1.56723527626606E-8</v>
      </c>
      <c r="F271" s="1">
        <v>8.5983155519283199E-8</v>
      </c>
      <c r="G271">
        <v>1963.4705509058199</v>
      </c>
      <c r="H271">
        <v>2146.35827556802</v>
      </c>
      <c r="I271">
        <v>1753.4252867426001</v>
      </c>
      <c r="J271">
        <v>587.36484883556898</v>
      </c>
      <c r="K271">
        <v>398.300146887903</v>
      </c>
      <c r="L271">
        <v>920.91827747640502</v>
      </c>
    </row>
    <row r="272" spans="1:12" x14ac:dyDescent="0.2">
      <c r="A272" t="s">
        <v>543</v>
      </c>
      <c r="B272" t="s">
        <v>544</v>
      </c>
      <c r="C272">
        <v>1.61732185827474</v>
      </c>
      <c r="D272">
        <f t="shared" si="4"/>
        <v>3.068049710028903</v>
      </c>
      <c r="E272" s="1">
        <v>1.5193626657369901E-17</v>
      </c>
      <c r="F272" s="1">
        <v>2.41116249127827E-16</v>
      </c>
      <c r="G272">
        <v>1954.57802123687</v>
      </c>
      <c r="H272">
        <v>2038.2541499670699</v>
      </c>
      <c r="I272">
        <v>2377.15851609434</v>
      </c>
      <c r="J272">
        <v>716.67278197474297</v>
      </c>
      <c r="K272">
        <v>705.20564250691098</v>
      </c>
      <c r="L272">
        <v>654.593394265538</v>
      </c>
    </row>
    <row r="273" spans="1:12" x14ac:dyDescent="0.2">
      <c r="A273" t="s">
        <v>545</v>
      </c>
      <c r="B273" t="s">
        <v>546</v>
      </c>
      <c r="C273">
        <v>1.6172777837019601</v>
      </c>
      <c r="D273">
        <f t="shared" si="4"/>
        <v>3.0679559820331148</v>
      </c>
      <c r="E273" s="1">
        <v>6.6814752265274001E-16</v>
      </c>
      <c r="F273" s="1">
        <v>8.5835515073711204E-15</v>
      </c>
      <c r="G273">
        <v>6750.31927170566</v>
      </c>
      <c r="H273">
        <v>9143.6434962842795</v>
      </c>
      <c r="I273">
        <v>8067.0753923106504</v>
      </c>
      <c r="J273">
        <v>2933.5367543522698</v>
      </c>
      <c r="K273">
        <v>2448.4739907839898</v>
      </c>
      <c r="L273">
        <v>2428.1415176258201</v>
      </c>
    </row>
    <row r="274" spans="1:12" x14ac:dyDescent="0.2">
      <c r="A274" t="s">
        <v>547</v>
      </c>
      <c r="B274" t="s">
        <v>548</v>
      </c>
      <c r="C274">
        <v>1.6170438325076799</v>
      </c>
      <c r="D274">
        <f t="shared" si="4"/>
        <v>3.0674585146179414</v>
      </c>
      <c r="E274" s="1">
        <v>1.7274408913310101E-15</v>
      </c>
      <c r="F274" s="1">
        <v>2.1309683361250401E-14</v>
      </c>
      <c r="G274">
        <v>4960.2530493445101</v>
      </c>
      <c r="H274">
        <v>5897.5714339211099</v>
      </c>
      <c r="I274">
        <v>5263.1024458593001</v>
      </c>
      <c r="J274">
        <v>2036.0520319710599</v>
      </c>
      <c r="K274">
        <v>1446.5178139101799</v>
      </c>
      <c r="L274">
        <v>1772.5725743375301</v>
      </c>
    </row>
    <row r="275" spans="1:12" x14ac:dyDescent="0.2">
      <c r="A275" t="s">
        <v>549</v>
      </c>
      <c r="B275" t="s">
        <v>550</v>
      </c>
      <c r="C275">
        <v>1.61569843642974</v>
      </c>
      <c r="D275">
        <f t="shared" si="4"/>
        <v>3.0645992665936457</v>
      </c>
      <c r="E275" s="1">
        <v>1.24185384968429E-12</v>
      </c>
      <c r="F275" s="1">
        <v>1.1382131665127001E-11</v>
      </c>
      <c r="G275">
        <v>519.32373266712</v>
      </c>
      <c r="H275">
        <v>536.58956889200601</v>
      </c>
      <c r="I275">
        <v>487.11492382908301</v>
      </c>
      <c r="J275">
        <v>185.195260173901</v>
      </c>
      <c r="K275">
        <v>144.426115585415</v>
      </c>
      <c r="L275">
        <v>173.64772604957599</v>
      </c>
    </row>
    <row r="276" spans="1:12" x14ac:dyDescent="0.2">
      <c r="A276" t="s">
        <v>551</v>
      </c>
      <c r="B276" t="s">
        <v>552</v>
      </c>
      <c r="C276">
        <v>1.6156683451921701</v>
      </c>
      <c r="D276">
        <f t="shared" si="4"/>
        <v>3.0645353469015002</v>
      </c>
      <c r="E276" s="1">
        <v>9.1280596143773499E-18</v>
      </c>
      <c r="F276" s="1">
        <v>1.4944488102166599E-16</v>
      </c>
      <c r="G276">
        <v>4541.4149019366096</v>
      </c>
      <c r="H276">
        <v>4404.7517358497598</v>
      </c>
      <c r="I276">
        <v>4449.0457839863202</v>
      </c>
      <c r="J276">
        <v>1484.8495712167801</v>
      </c>
      <c r="K276">
        <v>1638.33374867206</v>
      </c>
      <c r="L276">
        <v>1248.7027491205499</v>
      </c>
    </row>
    <row r="277" spans="1:12" x14ac:dyDescent="0.2">
      <c r="A277" t="s">
        <v>553</v>
      </c>
      <c r="B277" t="s">
        <v>554</v>
      </c>
      <c r="C277">
        <v>1.6147948757581301</v>
      </c>
      <c r="D277">
        <f t="shared" si="4"/>
        <v>3.0626805073653203</v>
      </c>
      <c r="E277" s="1">
        <v>9.5715018950837807E-21</v>
      </c>
      <c r="F277" s="1">
        <v>2.3019833046122001E-19</v>
      </c>
      <c r="G277">
        <v>7982.82388382318</v>
      </c>
      <c r="H277">
        <v>7223.3211197000701</v>
      </c>
      <c r="I277">
        <v>8379.8842021970195</v>
      </c>
      <c r="J277">
        <v>2648.6209694693498</v>
      </c>
      <c r="K277">
        <v>2560.1785645570899</v>
      </c>
      <c r="L277">
        <v>2492.52775312735</v>
      </c>
    </row>
    <row r="278" spans="1:12" x14ac:dyDescent="0.2">
      <c r="A278" t="s">
        <v>555</v>
      </c>
      <c r="B278" t="s">
        <v>556</v>
      </c>
      <c r="C278">
        <v>1.61463457439989</v>
      </c>
      <c r="D278">
        <f t="shared" si="4"/>
        <v>3.0623402243832243</v>
      </c>
      <c r="E278">
        <v>1.1773307491539601E-3</v>
      </c>
      <c r="F278">
        <v>2.69669150922861E-3</v>
      </c>
      <c r="G278">
        <v>444.62648344787698</v>
      </c>
      <c r="H278">
        <v>85.500535702572293</v>
      </c>
      <c r="I278">
        <v>615.25347245723594</v>
      </c>
      <c r="J278">
        <v>150.12870203446499</v>
      </c>
      <c r="K278">
        <v>135.39948336132699</v>
      </c>
      <c r="L278">
        <v>88.774961070288995</v>
      </c>
    </row>
    <row r="279" spans="1:12" x14ac:dyDescent="0.2">
      <c r="A279" t="s">
        <v>557</v>
      </c>
      <c r="B279" t="s">
        <v>558</v>
      </c>
      <c r="C279">
        <v>1.61136604227723</v>
      </c>
      <c r="D279">
        <f t="shared" si="4"/>
        <v>3.0554101198224193</v>
      </c>
      <c r="E279" s="1">
        <v>1.9637195373596601E-10</v>
      </c>
      <c r="F279" s="1">
        <v>1.3721711406888199E-9</v>
      </c>
      <c r="G279">
        <v>129380.081912564</v>
      </c>
      <c r="H279">
        <v>99687.728040530201</v>
      </c>
      <c r="I279">
        <v>136995.18360686401</v>
      </c>
      <c r="J279">
        <v>40733.094768781601</v>
      </c>
      <c r="K279">
        <v>27515.431677077599</v>
      </c>
      <c r="L279">
        <v>51558.741401382897</v>
      </c>
    </row>
    <row r="280" spans="1:12" x14ac:dyDescent="0.2">
      <c r="A280" t="s">
        <v>559</v>
      </c>
      <c r="B280" t="s">
        <v>560</v>
      </c>
      <c r="C280">
        <v>1.61093604774958</v>
      </c>
      <c r="D280">
        <f t="shared" si="4"/>
        <v>3.0544995920786331</v>
      </c>
      <c r="E280" s="1">
        <v>4.3150594607438297E-17</v>
      </c>
      <c r="F280" s="1">
        <v>6.5464410645270104E-16</v>
      </c>
      <c r="G280">
        <v>4113.6842248597504</v>
      </c>
      <c r="H280">
        <v>3497.6598455799399</v>
      </c>
      <c r="I280">
        <v>3165.7759072837898</v>
      </c>
      <c r="J280">
        <v>1114.4590508689801</v>
      </c>
      <c r="K280">
        <v>1175.7188471875199</v>
      </c>
      <c r="L280">
        <v>1237.9717098702899</v>
      </c>
    </row>
    <row r="281" spans="1:12" x14ac:dyDescent="0.2">
      <c r="A281" t="s">
        <v>561</v>
      </c>
      <c r="B281" t="s">
        <v>562</v>
      </c>
      <c r="C281">
        <v>1.60960556212924</v>
      </c>
      <c r="D281">
        <f t="shared" si="4"/>
        <v>3.0516839627845522</v>
      </c>
      <c r="E281" s="1">
        <v>1.30943632090076E-7</v>
      </c>
      <c r="F281" s="1">
        <v>6.2308683828138098E-7</v>
      </c>
      <c r="G281">
        <v>19610.695678952001</v>
      </c>
      <c r="H281">
        <v>17202.314677446298</v>
      </c>
      <c r="I281">
        <v>15771.405628578401</v>
      </c>
      <c r="J281">
        <v>4668.2355523125498</v>
      </c>
      <c r="K281">
        <v>3528.2848705905799</v>
      </c>
      <c r="L281">
        <v>9033.5839506689699</v>
      </c>
    </row>
    <row r="282" spans="1:12" x14ac:dyDescent="0.2">
      <c r="A282" t="s">
        <v>563</v>
      </c>
      <c r="B282" t="s">
        <v>564</v>
      </c>
      <c r="C282">
        <v>1.6088122986912099</v>
      </c>
      <c r="D282">
        <f t="shared" si="4"/>
        <v>3.0500064607262449</v>
      </c>
      <c r="E282" s="1">
        <v>3.1469248840342202E-14</v>
      </c>
      <c r="F282" s="1">
        <v>3.4018586943261901E-13</v>
      </c>
      <c r="G282">
        <v>5906.4182061215897</v>
      </c>
      <c r="H282">
        <v>4789.0127641222398</v>
      </c>
      <c r="I282">
        <v>6168.5520431508803</v>
      </c>
      <c r="J282">
        <v>1753.3279069718501</v>
      </c>
      <c r="K282">
        <v>2207.0115787896302</v>
      </c>
      <c r="L282">
        <v>1569.6583776054399</v>
      </c>
    </row>
    <row r="283" spans="1:12" x14ac:dyDescent="0.2">
      <c r="A283" t="s">
        <v>565</v>
      </c>
      <c r="B283" t="s">
        <v>566</v>
      </c>
      <c r="C283">
        <v>1.60700557408977</v>
      </c>
      <c r="D283">
        <f t="shared" si="4"/>
        <v>3.0461892488373765</v>
      </c>
      <c r="E283" s="1">
        <v>4.1218623496963E-17</v>
      </c>
      <c r="F283" s="1">
        <v>6.26866565682979E-16</v>
      </c>
      <c r="G283">
        <v>4089.6743947535701</v>
      </c>
      <c r="H283">
        <v>4226.8713109972796</v>
      </c>
      <c r="I283">
        <v>4254.0113754125896</v>
      </c>
      <c r="J283">
        <v>1611.96584447224</v>
      </c>
      <c r="K283">
        <v>1268.2418274844299</v>
      </c>
      <c r="L283">
        <v>1246.7516510750499</v>
      </c>
    </row>
    <row r="284" spans="1:12" x14ac:dyDescent="0.2">
      <c r="A284" t="s">
        <v>567</v>
      </c>
      <c r="B284" t="s">
        <v>568</v>
      </c>
      <c r="C284">
        <v>1.60536012007456</v>
      </c>
      <c r="D284">
        <f t="shared" si="4"/>
        <v>3.0427169231763993</v>
      </c>
      <c r="E284" s="1">
        <v>5.8630826504555494E-17</v>
      </c>
      <c r="F284" s="1">
        <v>8.7452951553069002E-16</v>
      </c>
      <c r="G284">
        <v>10819.5408482206</v>
      </c>
      <c r="H284">
        <v>10526.3935391983</v>
      </c>
      <c r="I284">
        <v>8602.2422718752896</v>
      </c>
      <c r="J284">
        <v>3165.8527020260399</v>
      </c>
      <c r="K284">
        <v>3014.8951628455502</v>
      </c>
      <c r="L284">
        <v>3661.2354823823598</v>
      </c>
    </row>
    <row r="285" spans="1:12" x14ac:dyDescent="0.2">
      <c r="A285" t="s">
        <v>569</v>
      </c>
      <c r="B285" t="s">
        <v>570</v>
      </c>
      <c r="C285">
        <v>1.6052857744256399</v>
      </c>
      <c r="D285">
        <f t="shared" si="4"/>
        <v>3.0425601284767776</v>
      </c>
      <c r="E285" s="1">
        <v>1.14732714711676E-10</v>
      </c>
      <c r="F285" s="1">
        <v>8.3362587211469205E-10</v>
      </c>
      <c r="G285">
        <v>35546.108845723902</v>
      </c>
      <c r="H285">
        <v>34679.803492785897</v>
      </c>
      <c r="I285">
        <v>28725.647577758398</v>
      </c>
      <c r="J285">
        <v>14257.843373506699</v>
      </c>
      <c r="K285">
        <v>10794.723810981801</v>
      </c>
      <c r="L285">
        <v>7470.7544162227796</v>
      </c>
    </row>
    <row r="286" spans="1:12" x14ac:dyDescent="0.2">
      <c r="A286" t="s">
        <v>571</v>
      </c>
      <c r="B286" t="s">
        <v>572</v>
      </c>
      <c r="C286">
        <v>1.6052392393747901</v>
      </c>
      <c r="D286">
        <f t="shared" si="4"/>
        <v>3.0424619903375065</v>
      </c>
      <c r="E286" s="1">
        <v>1.36354126245252E-7</v>
      </c>
      <c r="F286" s="1">
        <v>6.4586057507770104E-7</v>
      </c>
      <c r="G286">
        <v>1943.0177326672199</v>
      </c>
      <c r="H286">
        <v>880.55724125867596</v>
      </c>
      <c r="I286">
        <v>2004.9914079463999</v>
      </c>
      <c r="J286">
        <v>599.41897819600104</v>
      </c>
      <c r="K286">
        <v>554.00955275342903</v>
      </c>
      <c r="L286">
        <v>434.11931512394102</v>
      </c>
    </row>
    <row r="287" spans="1:12" x14ac:dyDescent="0.2">
      <c r="A287" t="s">
        <v>573</v>
      </c>
      <c r="B287" t="s">
        <v>574</v>
      </c>
      <c r="C287">
        <v>1.6011383082013</v>
      </c>
      <c r="D287">
        <f t="shared" si="4"/>
        <v>3.0338259234488256</v>
      </c>
      <c r="E287" s="1">
        <v>4.6371424786217201E-17</v>
      </c>
      <c r="F287" s="1">
        <v>7.0008440583571197E-16</v>
      </c>
      <c r="G287">
        <v>10301.106368520401</v>
      </c>
      <c r="H287">
        <v>11158.311291574801</v>
      </c>
      <c r="I287">
        <v>9959.0033749969098</v>
      </c>
      <c r="J287">
        <v>4044.7083153956801</v>
      </c>
      <c r="K287">
        <v>3102.9048270304102</v>
      </c>
      <c r="L287">
        <v>3208.58073582616</v>
      </c>
    </row>
    <row r="288" spans="1:12" x14ac:dyDescent="0.2">
      <c r="A288" t="s">
        <v>575</v>
      </c>
      <c r="B288" t="s">
        <v>576</v>
      </c>
      <c r="C288">
        <v>1.59927507984359</v>
      </c>
      <c r="D288">
        <f t="shared" si="4"/>
        <v>3.0299102921546224</v>
      </c>
      <c r="E288" s="1">
        <v>1.7867774649191502E-14</v>
      </c>
      <c r="F288" s="1">
        <v>2.0048741717582901E-13</v>
      </c>
      <c r="G288">
        <v>1851.4246770769601</v>
      </c>
      <c r="H288">
        <v>1382.75004291401</v>
      </c>
      <c r="I288">
        <v>1825.0321227406801</v>
      </c>
      <c r="J288">
        <v>572.02322964956602</v>
      </c>
      <c r="K288">
        <v>512.26137871701997</v>
      </c>
      <c r="L288">
        <v>585.32941365025704</v>
      </c>
    </row>
    <row r="289" spans="1:12" x14ac:dyDescent="0.2">
      <c r="A289" t="s">
        <v>577</v>
      </c>
      <c r="B289" t="s">
        <v>578</v>
      </c>
      <c r="C289">
        <v>1.5984360347123101</v>
      </c>
      <c r="D289">
        <f t="shared" si="4"/>
        <v>3.0281486638878232</v>
      </c>
      <c r="E289" s="1">
        <v>2.8199399924933299E-14</v>
      </c>
      <c r="F289" s="1">
        <v>3.0914713168588502E-13</v>
      </c>
      <c r="G289">
        <v>5362.1953903813901</v>
      </c>
      <c r="H289">
        <v>6034.1757380895897</v>
      </c>
      <c r="I289">
        <v>6656.6091621904598</v>
      </c>
      <c r="J289">
        <v>2428.3591511560098</v>
      </c>
      <c r="K289">
        <v>1788.4015093975299</v>
      </c>
      <c r="L289">
        <v>1745.25720170052</v>
      </c>
    </row>
    <row r="290" spans="1:12" x14ac:dyDescent="0.2">
      <c r="A290" t="s">
        <v>579</v>
      </c>
      <c r="B290" t="s">
        <v>580</v>
      </c>
      <c r="C290">
        <v>1.59744801812382</v>
      </c>
      <c r="D290">
        <f t="shared" si="4"/>
        <v>3.0260755737426792</v>
      </c>
      <c r="E290" s="1">
        <v>4.9485485002885201E-8</v>
      </c>
      <c r="F290" s="1">
        <v>2.4984331525053099E-7</v>
      </c>
      <c r="G290">
        <v>256.99410743287302</v>
      </c>
      <c r="H290">
        <v>266.32925488962201</v>
      </c>
      <c r="I290">
        <v>218.58928883626101</v>
      </c>
      <c r="J290">
        <v>81.091415697447999</v>
      </c>
      <c r="K290">
        <v>62.058096540608197</v>
      </c>
      <c r="L290">
        <v>101.457098366045</v>
      </c>
    </row>
    <row r="291" spans="1:12" x14ac:dyDescent="0.2">
      <c r="A291" t="s">
        <v>581</v>
      </c>
      <c r="B291" t="s">
        <v>582</v>
      </c>
      <c r="C291">
        <v>1.5966046691431</v>
      </c>
      <c r="D291">
        <f t="shared" si="4"/>
        <v>3.0243071528998953</v>
      </c>
      <c r="E291" s="1">
        <v>3.5840423257732097E-10</v>
      </c>
      <c r="F291" s="1">
        <v>2.4465327427307801E-9</v>
      </c>
      <c r="G291">
        <v>6303.9142823239899</v>
      </c>
      <c r="H291">
        <v>8210.9997217815107</v>
      </c>
      <c r="I291">
        <v>4835.34582029178</v>
      </c>
      <c r="J291">
        <v>1991.1230043549101</v>
      </c>
      <c r="K291">
        <v>1719.57343868885</v>
      </c>
      <c r="L291">
        <v>2686.66200865468</v>
      </c>
    </row>
    <row r="292" spans="1:12" x14ac:dyDescent="0.2">
      <c r="A292" t="s">
        <v>583</v>
      </c>
      <c r="B292" t="s">
        <v>584</v>
      </c>
      <c r="C292">
        <v>1.5931397059177099</v>
      </c>
      <c r="D292">
        <f t="shared" si="4"/>
        <v>3.0170523008061392</v>
      </c>
      <c r="E292" s="1">
        <v>3.3928842560657898E-11</v>
      </c>
      <c r="F292" s="1">
        <v>2.6682949060694801E-10</v>
      </c>
      <c r="G292">
        <v>1049.3185009369899</v>
      </c>
      <c r="H292">
        <v>1554.7338790973499</v>
      </c>
      <c r="I292">
        <v>988.36277581568197</v>
      </c>
      <c r="J292">
        <v>363.81554069665901</v>
      </c>
      <c r="K292">
        <v>428.765030644202</v>
      </c>
      <c r="L292">
        <v>398.02400128217499</v>
      </c>
    </row>
    <row r="293" spans="1:12" x14ac:dyDescent="0.2">
      <c r="A293" t="s">
        <v>585</v>
      </c>
      <c r="B293" t="s">
        <v>586</v>
      </c>
      <c r="C293">
        <v>1.5908219508222901</v>
      </c>
      <c r="D293">
        <f t="shared" si="4"/>
        <v>3.0122091606856376</v>
      </c>
      <c r="E293" s="1">
        <v>1.2390803806858899E-12</v>
      </c>
      <c r="F293" s="1">
        <v>1.13735114824792E-11</v>
      </c>
      <c r="G293">
        <v>32246.0910855738</v>
      </c>
      <c r="H293">
        <v>34765.304028488397</v>
      </c>
      <c r="I293">
        <v>34053.761493142199</v>
      </c>
      <c r="J293">
        <v>14403.588755773701</v>
      </c>
      <c r="K293">
        <v>10611.934508443999</v>
      </c>
      <c r="L293">
        <v>8537.0294980889994</v>
      </c>
    </row>
    <row r="294" spans="1:12" x14ac:dyDescent="0.2">
      <c r="A294" t="s">
        <v>587</v>
      </c>
      <c r="B294" t="s">
        <v>588</v>
      </c>
      <c r="C294">
        <v>1.5887200901649401</v>
      </c>
      <c r="D294">
        <f t="shared" si="4"/>
        <v>3.0078238720450314</v>
      </c>
      <c r="E294">
        <v>1.6684727281591401E-4</v>
      </c>
      <c r="F294">
        <v>4.5149905269199601E-4</v>
      </c>
      <c r="G294">
        <v>666.05047220491895</v>
      </c>
      <c r="H294">
        <v>163.13895317962101</v>
      </c>
      <c r="I294">
        <v>631.270791035755</v>
      </c>
      <c r="J294">
        <v>172.04530087161299</v>
      </c>
      <c r="K294">
        <v>192.94426378989101</v>
      </c>
      <c r="L294">
        <v>120.968078821053</v>
      </c>
    </row>
    <row r="295" spans="1:12" x14ac:dyDescent="0.2">
      <c r="A295" t="s">
        <v>589</v>
      </c>
      <c r="B295" t="s">
        <v>590</v>
      </c>
      <c r="C295">
        <v>1.5880993311662099</v>
      </c>
      <c r="D295">
        <f t="shared" si="4"/>
        <v>3.0065299519529884</v>
      </c>
      <c r="E295" s="1">
        <v>3.2412857893290298E-7</v>
      </c>
      <c r="F295" s="1">
        <v>1.4355587667941899E-6</v>
      </c>
      <c r="G295">
        <v>48405.596000003403</v>
      </c>
      <c r="H295">
        <v>32545.238394556101</v>
      </c>
      <c r="I295">
        <v>36722.058329281397</v>
      </c>
      <c r="J295">
        <v>12449.723969442</v>
      </c>
      <c r="K295">
        <v>7308.1871144276201</v>
      </c>
      <c r="L295">
        <v>19380.25688596</v>
      </c>
    </row>
    <row r="296" spans="1:12" x14ac:dyDescent="0.2">
      <c r="A296" t="s">
        <v>591</v>
      </c>
      <c r="B296" t="s">
        <v>592</v>
      </c>
      <c r="C296">
        <v>1.5872756905977099</v>
      </c>
      <c r="D296">
        <f t="shared" si="4"/>
        <v>3.0048140014310802</v>
      </c>
      <c r="E296" s="1">
        <v>4.1167266568788802E-13</v>
      </c>
      <c r="F296" s="1">
        <v>3.9788612003011597E-12</v>
      </c>
      <c r="G296">
        <v>2722.8925846348002</v>
      </c>
      <c r="H296">
        <v>3581.1948517261299</v>
      </c>
      <c r="I296">
        <v>2363.96778314733</v>
      </c>
      <c r="J296">
        <v>972.00115842751802</v>
      </c>
      <c r="K296">
        <v>1036.9343767421601</v>
      </c>
      <c r="L296">
        <v>876.04302242988501</v>
      </c>
    </row>
    <row r="297" spans="1:12" x14ac:dyDescent="0.2">
      <c r="A297" t="s">
        <v>593</v>
      </c>
      <c r="B297" t="s">
        <v>594</v>
      </c>
      <c r="C297">
        <v>1.5868138134338301</v>
      </c>
      <c r="D297">
        <f t="shared" si="4"/>
        <v>3.0038521676455217</v>
      </c>
      <c r="E297" s="1">
        <v>9.0908255239417793E-12</v>
      </c>
      <c r="F297" s="1">
        <v>7.5211429834744994E-11</v>
      </c>
      <c r="G297">
        <v>3492.0964009996201</v>
      </c>
      <c r="H297">
        <v>4110.9050671708001</v>
      </c>
      <c r="I297">
        <v>3371.1744631730298</v>
      </c>
      <c r="J297">
        <v>1468.4121220889199</v>
      </c>
      <c r="K297">
        <v>1300.96336929675</v>
      </c>
      <c r="L297">
        <v>884.822963634639</v>
      </c>
    </row>
    <row r="298" spans="1:12" x14ac:dyDescent="0.2">
      <c r="A298" t="s">
        <v>595</v>
      </c>
      <c r="B298" t="s">
        <v>596</v>
      </c>
      <c r="C298">
        <v>1.5856050940080699</v>
      </c>
      <c r="D298">
        <f t="shared" si="4"/>
        <v>3.0013365328068082</v>
      </c>
      <c r="E298" s="1">
        <v>5.63884422930254E-16</v>
      </c>
      <c r="F298" s="1">
        <v>7.3506362274836699E-15</v>
      </c>
      <c r="G298">
        <v>2632.1887820114298</v>
      </c>
      <c r="H298">
        <v>2419.5668839049799</v>
      </c>
      <c r="I298">
        <v>2375.2741256733402</v>
      </c>
      <c r="J298">
        <v>961.04285900894399</v>
      </c>
      <c r="K298">
        <v>754.85211973939704</v>
      </c>
      <c r="L298">
        <v>758.97713969983397</v>
      </c>
    </row>
    <row r="299" spans="1:12" x14ac:dyDescent="0.2">
      <c r="A299" t="s">
        <v>597</v>
      </c>
      <c r="B299" t="s">
        <v>598</v>
      </c>
      <c r="C299">
        <v>1.5848119646780601</v>
      </c>
      <c r="D299">
        <f t="shared" si="4"/>
        <v>2.9996869854292889</v>
      </c>
      <c r="E299" s="1">
        <v>2.28937866572906E-9</v>
      </c>
      <c r="F299" s="1">
        <v>1.39681363036862E-8</v>
      </c>
      <c r="G299">
        <v>37258.810059965203</v>
      </c>
      <c r="H299">
        <v>36215.864841097602</v>
      </c>
      <c r="I299">
        <v>25274.386521692701</v>
      </c>
      <c r="J299">
        <v>11381.289776131</v>
      </c>
      <c r="K299">
        <v>7373.6301980522603</v>
      </c>
      <c r="L299">
        <v>14163.996261313499</v>
      </c>
    </row>
    <row r="300" spans="1:12" x14ac:dyDescent="0.2">
      <c r="A300" t="s">
        <v>599</v>
      </c>
      <c r="B300" t="s">
        <v>600</v>
      </c>
      <c r="C300">
        <v>1.58454014246064</v>
      </c>
      <c r="D300">
        <f t="shared" si="4"/>
        <v>2.9991218592345641</v>
      </c>
      <c r="E300" s="1">
        <v>8.1432085240713803E-12</v>
      </c>
      <c r="F300" s="1">
        <v>6.7642046709321105E-11</v>
      </c>
      <c r="G300">
        <v>1268.9639837602399</v>
      </c>
      <c r="H300">
        <v>1339.5083926736299</v>
      </c>
      <c r="I300">
        <v>1432.13671996171</v>
      </c>
      <c r="J300">
        <v>576.40654941699495</v>
      </c>
      <c r="K300">
        <v>362.19361799154899</v>
      </c>
      <c r="L300">
        <v>408.75504053242997</v>
      </c>
    </row>
    <row r="301" spans="1:12" x14ac:dyDescent="0.2">
      <c r="A301" t="s">
        <v>601</v>
      </c>
      <c r="B301" t="s">
        <v>602</v>
      </c>
      <c r="C301">
        <v>1.5816322277533399</v>
      </c>
      <c r="D301">
        <f t="shared" si="4"/>
        <v>2.993082878752348</v>
      </c>
      <c r="E301" s="1">
        <v>6.9634655967966897E-11</v>
      </c>
      <c r="F301" s="1">
        <v>5.2437262170052701E-10</v>
      </c>
      <c r="G301">
        <v>16016.335186759399</v>
      </c>
      <c r="H301">
        <v>11529.7963777308</v>
      </c>
      <c r="I301">
        <v>11329.897406276101</v>
      </c>
      <c r="J301">
        <v>5281.9003197526899</v>
      </c>
      <c r="K301">
        <v>3211.2244137194698</v>
      </c>
      <c r="L301">
        <v>4495.3298968339705</v>
      </c>
    </row>
    <row r="302" spans="1:12" x14ac:dyDescent="0.2">
      <c r="A302" t="s">
        <v>603</v>
      </c>
      <c r="B302" t="s">
        <v>604</v>
      </c>
      <c r="C302">
        <v>1.5786334657084899</v>
      </c>
      <c r="D302">
        <f t="shared" si="4"/>
        <v>2.9868679675399128</v>
      </c>
      <c r="E302" s="1">
        <v>1.6546708869885601E-20</v>
      </c>
      <c r="F302" s="1">
        <v>3.8454055632075098E-19</v>
      </c>
      <c r="G302">
        <v>5367.53090818277</v>
      </c>
      <c r="H302">
        <v>5223.3947960824298</v>
      </c>
      <c r="I302">
        <v>5095.3916983900999</v>
      </c>
      <c r="J302">
        <v>1846.47345202973</v>
      </c>
      <c r="K302">
        <v>1706.03349035272</v>
      </c>
      <c r="L302">
        <v>1699.40639763125</v>
      </c>
    </row>
    <row r="303" spans="1:12" x14ac:dyDescent="0.2">
      <c r="A303" t="s">
        <v>605</v>
      </c>
      <c r="B303" t="s">
        <v>606</v>
      </c>
      <c r="C303">
        <v>1.5782279953334399</v>
      </c>
      <c r="D303">
        <f t="shared" si="4"/>
        <v>2.986028624318839</v>
      </c>
      <c r="E303" s="1">
        <v>2.4521893818508099E-16</v>
      </c>
      <c r="F303" s="1">
        <v>3.3368059461368998E-15</v>
      </c>
      <c r="G303">
        <v>3432.5164522176101</v>
      </c>
      <c r="H303">
        <v>4215.0781336589998</v>
      </c>
      <c r="I303">
        <v>3501.1974022221898</v>
      </c>
      <c r="J303">
        <v>1141.8547994154201</v>
      </c>
      <c r="K303">
        <v>1218.5953502519401</v>
      </c>
      <c r="L303">
        <v>1372.5974750098501</v>
      </c>
    </row>
    <row r="304" spans="1:12" x14ac:dyDescent="0.2">
      <c r="A304" t="s">
        <v>607</v>
      </c>
      <c r="B304" t="s">
        <v>608</v>
      </c>
      <c r="C304">
        <v>1.5775058933697499</v>
      </c>
      <c r="D304">
        <f t="shared" si="4"/>
        <v>2.9845344224645953</v>
      </c>
      <c r="E304" s="1">
        <v>8.2323864952944903E-14</v>
      </c>
      <c r="F304" s="1">
        <v>8.5707983562587796E-13</v>
      </c>
      <c r="G304">
        <v>1477.9384309807399</v>
      </c>
      <c r="H304">
        <v>1698.2175367131599</v>
      </c>
      <c r="I304">
        <v>1202.24108859944</v>
      </c>
      <c r="J304">
        <v>506.27343313812099</v>
      </c>
      <c r="K304">
        <v>465.99988856856697</v>
      </c>
      <c r="L304">
        <v>494.60335453446697</v>
      </c>
    </row>
    <row r="305" spans="1:12" x14ac:dyDescent="0.2">
      <c r="A305" t="s">
        <v>609</v>
      </c>
      <c r="B305" t="s">
        <v>610</v>
      </c>
      <c r="C305">
        <v>1.5774174392151299</v>
      </c>
      <c r="D305">
        <f t="shared" si="4"/>
        <v>2.9843514410520471</v>
      </c>
      <c r="E305" s="1">
        <v>2.1763809305839799E-12</v>
      </c>
      <c r="F305" s="1">
        <v>1.93750985283696E-11</v>
      </c>
      <c r="G305">
        <v>1115.1232204872699</v>
      </c>
      <c r="H305">
        <v>1115.4380232461999</v>
      </c>
      <c r="I305">
        <v>1037.3569267617399</v>
      </c>
      <c r="J305">
        <v>374.77384011523299</v>
      </c>
      <c r="K305">
        <v>284.33891505878597</v>
      </c>
      <c r="L305">
        <v>435.09486414669101</v>
      </c>
    </row>
    <row r="306" spans="1:12" x14ac:dyDescent="0.2">
      <c r="A306" t="s">
        <v>611</v>
      </c>
      <c r="B306" t="s">
        <v>612</v>
      </c>
      <c r="C306">
        <v>1.57701668603631</v>
      </c>
      <c r="D306">
        <f t="shared" si="4"/>
        <v>2.9835225602443738</v>
      </c>
      <c r="E306" s="1">
        <v>8.8776218461633999E-8</v>
      </c>
      <c r="F306" s="1">
        <v>4.3204426317995199E-7</v>
      </c>
      <c r="G306">
        <v>983.51378138670304</v>
      </c>
      <c r="H306">
        <v>815.69476589810404</v>
      </c>
      <c r="I306">
        <v>1335.0906132800999</v>
      </c>
      <c r="J306">
        <v>442.71529651039202</v>
      </c>
      <c r="K306">
        <v>221.152489490167</v>
      </c>
      <c r="L306">
        <v>386.31741300917002</v>
      </c>
    </row>
    <row r="307" spans="1:12" x14ac:dyDescent="0.2">
      <c r="A307" t="s">
        <v>613</v>
      </c>
      <c r="B307" t="s">
        <v>614</v>
      </c>
      <c r="C307">
        <v>1.5756511084803999</v>
      </c>
      <c r="D307">
        <f t="shared" si="4"/>
        <v>2.9806998543263306</v>
      </c>
      <c r="E307" s="1">
        <v>1.40835548200511E-9</v>
      </c>
      <c r="F307" s="1">
        <v>8.81820965271614E-9</v>
      </c>
      <c r="G307">
        <v>5117.6508244850602</v>
      </c>
      <c r="H307">
        <v>3670.6264465414702</v>
      </c>
      <c r="I307">
        <v>4035.42208657633</v>
      </c>
      <c r="J307">
        <v>1070.6258531946801</v>
      </c>
      <c r="K307">
        <v>1968.9341538793001</v>
      </c>
      <c r="L307">
        <v>1263.3359844618101</v>
      </c>
    </row>
    <row r="308" spans="1:12" x14ac:dyDescent="0.2">
      <c r="A308" t="s">
        <v>615</v>
      </c>
      <c r="B308" t="s">
        <v>616</v>
      </c>
      <c r="C308">
        <v>1.57427013865744</v>
      </c>
      <c r="D308">
        <f t="shared" si="4"/>
        <v>2.9778480478183664</v>
      </c>
      <c r="E308" s="1">
        <v>2.4575687490821799E-7</v>
      </c>
      <c r="F308" s="1">
        <v>1.1163407092280299E-6</v>
      </c>
      <c r="G308">
        <v>752.30800999380699</v>
      </c>
      <c r="H308">
        <v>375.416145268766</v>
      </c>
      <c r="I308">
        <v>838.553737346003</v>
      </c>
      <c r="J308">
        <v>243.27424709234401</v>
      </c>
      <c r="K308">
        <v>206.48421212602301</v>
      </c>
      <c r="L308">
        <v>210.718588914093</v>
      </c>
    </row>
    <row r="309" spans="1:12" x14ac:dyDescent="0.2">
      <c r="A309" t="s">
        <v>617</v>
      </c>
      <c r="B309" t="s">
        <v>618</v>
      </c>
      <c r="C309">
        <v>1.5731345854696499</v>
      </c>
      <c r="D309">
        <f t="shared" si="4"/>
        <v>2.9755050894687289</v>
      </c>
      <c r="E309" s="1">
        <v>1.31623890198865E-9</v>
      </c>
      <c r="F309" s="1">
        <v>8.2832275728596104E-9</v>
      </c>
      <c r="G309">
        <v>373.48624609621601</v>
      </c>
      <c r="H309">
        <v>377.381674825147</v>
      </c>
      <c r="I309">
        <v>463.56004356655501</v>
      </c>
      <c r="J309">
        <v>111.774654069455</v>
      </c>
      <c r="K309">
        <v>165.86436711762499</v>
      </c>
      <c r="L309">
        <v>130.72356904855701</v>
      </c>
    </row>
    <row r="310" spans="1:12" x14ac:dyDescent="0.2">
      <c r="A310" t="s">
        <v>619</v>
      </c>
      <c r="B310" t="s">
        <v>620</v>
      </c>
      <c r="C310">
        <v>1.56701641155976</v>
      </c>
      <c r="D310">
        <f t="shared" si="4"/>
        <v>2.9629133008436281</v>
      </c>
      <c r="E310" s="1">
        <v>2.7088073462776201E-13</v>
      </c>
      <c r="F310" s="1">
        <v>2.6979373328495399E-12</v>
      </c>
      <c r="G310">
        <v>2177.7805159277</v>
      </c>
      <c r="H310">
        <v>2626.93025210317</v>
      </c>
      <c r="I310">
        <v>2070.0028774709799</v>
      </c>
      <c r="J310">
        <v>920.49715116022003</v>
      </c>
      <c r="K310">
        <v>661.20081041447997</v>
      </c>
      <c r="L310">
        <v>738.490610222074</v>
      </c>
    </row>
    <row r="311" spans="1:12" x14ac:dyDescent="0.2">
      <c r="A311" t="s">
        <v>621</v>
      </c>
      <c r="B311" t="s">
        <v>622</v>
      </c>
      <c r="C311">
        <v>1.5667490944303599</v>
      </c>
      <c r="D311">
        <f t="shared" si="4"/>
        <v>2.9623643531575463</v>
      </c>
      <c r="E311" s="1">
        <v>9.8363229405637594E-15</v>
      </c>
      <c r="F311" s="1">
        <v>1.13026636752219E-13</v>
      </c>
      <c r="G311">
        <v>2030.164523423</v>
      </c>
      <c r="H311">
        <v>1964.5467916027801</v>
      </c>
      <c r="I311">
        <v>1883.44822579175</v>
      </c>
      <c r="J311">
        <v>657.49796511444299</v>
      </c>
      <c r="K311">
        <v>556.26621080945097</v>
      </c>
      <c r="L311">
        <v>769.70817895008804</v>
      </c>
    </row>
    <row r="312" spans="1:12" x14ac:dyDescent="0.2">
      <c r="A312" t="s">
        <v>623</v>
      </c>
      <c r="B312" t="s">
        <v>624</v>
      </c>
      <c r="C312">
        <v>1.5661232716575599</v>
      </c>
      <c r="D312">
        <f t="shared" si="4"/>
        <v>2.9610795958271736</v>
      </c>
      <c r="E312" s="1">
        <v>1.4386428892886601E-6</v>
      </c>
      <c r="F312" s="1">
        <v>5.6750026243077703E-6</v>
      </c>
      <c r="G312">
        <v>2049.7280886947101</v>
      </c>
      <c r="H312">
        <v>912.00571416077105</v>
      </c>
      <c r="I312">
        <v>2182.1241075206099</v>
      </c>
      <c r="J312">
        <v>768.17678924204097</v>
      </c>
      <c r="K312">
        <v>464.87155954055601</v>
      </c>
      <c r="L312">
        <v>504.35884476197202</v>
      </c>
    </row>
    <row r="313" spans="1:12" x14ac:dyDescent="0.2">
      <c r="A313" t="s">
        <v>625</v>
      </c>
      <c r="B313" t="s">
        <v>626</v>
      </c>
      <c r="C313">
        <v>1.5627787576669601</v>
      </c>
      <c r="D313">
        <f t="shared" si="4"/>
        <v>2.9542230519827442</v>
      </c>
      <c r="E313" s="1">
        <v>3.9241859404104998E-12</v>
      </c>
      <c r="F313" s="1">
        <v>3.3632007956142399E-11</v>
      </c>
      <c r="G313">
        <v>10045.890767021299</v>
      </c>
      <c r="H313">
        <v>6288.7118156409197</v>
      </c>
      <c r="I313">
        <v>9210.9003778590195</v>
      </c>
      <c r="J313">
        <v>3048.5988982473</v>
      </c>
      <c r="K313">
        <v>3051.0016917418998</v>
      </c>
      <c r="L313">
        <v>2548.1340474241201</v>
      </c>
    </row>
    <row r="314" spans="1:12" x14ac:dyDescent="0.2">
      <c r="A314" t="s">
        <v>627</v>
      </c>
      <c r="B314" t="s">
        <v>628</v>
      </c>
      <c r="C314">
        <v>1.5620752310250801</v>
      </c>
      <c r="D314">
        <f t="shared" si="4"/>
        <v>2.9527827836727449</v>
      </c>
      <c r="E314" s="1">
        <v>1.8522573897515E-13</v>
      </c>
      <c r="F314" s="1">
        <v>1.87186597775375E-12</v>
      </c>
      <c r="G314">
        <v>5987.3402261091096</v>
      </c>
      <c r="H314">
        <v>5017.9969574406196</v>
      </c>
      <c r="I314">
        <v>6731.0425838200499</v>
      </c>
      <c r="J314">
        <v>2372.47182412128</v>
      </c>
      <c r="K314">
        <v>1922.67266373084</v>
      </c>
      <c r="L314">
        <v>1712.088534927</v>
      </c>
    </row>
    <row r="315" spans="1:12" x14ac:dyDescent="0.2">
      <c r="A315" t="s">
        <v>629</v>
      </c>
      <c r="B315" t="s">
        <v>630</v>
      </c>
      <c r="C315">
        <v>1.5620275596848301</v>
      </c>
      <c r="D315">
        <f t="shared" si="4"/>
        <v>2.952685215729995</v>
      </c>
      <c r="E315" s="1">
        <v>4.4642822021219401E-9</v>
      </c>
      <c r="F315" s="1">
        <v>2.6331626486850401E-8</v>
      </c>
      <c r="G315">
        <v>28464.987470333101</v>
      </c>
      <c r="H315">
        <v>20812.0097077399</v>
      </c>
      <c r="I315">
        <v>27594.0711299465</v>
      </c>
      <c r="J315">
        <v>9118.4009461954702</v>
      </c>
      <c r="K315">
        <v>5590.87033379479</v>
      </c>
      <c r="L315">
        <v>11324.173056087</v>
      </c>
    </row>
    <row r="316" spans="1:12" x14ac:dyDescent="0.2">
      <c r="A316" t="s">
        <v>631</v>
      </c>
      <c r="B316" t="s">
        <v>632</v>
      </c>
      <c r="C316">
        <v>1.56114159735691</v>
      </c>
      <c r="D316">
        <f t="shared" si="4"/>
        <v>2.9508725216250782</v>
      </c>
      <c r="E316" s="1">
        <v>2.4348683083586301E-12</v>
      </c>
      <c r="F316" s="1">
        <v>2.1521877283996099E-11</v>
      </c>
      <c r="G316">
        <v>3500.98893066858</v>
      </c>
      <c r="H316">
        <v>2735.0343777041198</v>
      </c>
      <c r="I316">
        <v>3429.5905662240998</v>
      </c>
      <c r="J316">
        <v>1248.1503037755799</v>
      </c>
      <c r="K316">
        <v>1182.4888213555901</v>
      </c>
      <c r="L316">
        <v>845.80100272462198</v>
      </c>
    </row>
    <row r="317" spans="1:12" x14ac:dyDescent="0.2">
      <c r="A317" t="s">
        <v>633</v>
      </c>
      <c r="B317" t="s">
        <v>634</v>
      </c>
      <c r="C317">
        <v>1.55988693882588</v>
      </c>
      <c r="D317">
        <f t="shared" si="4"/>
        <v>2.9483073724757576</v>
      </c>
      <c r="E317" s="1">
        <v>4.43655607296389E-10</v>
      </c>
      <c r="F317" s="1">
        <v>2.9955201776649502E-9</v>
      </c>
      <c r="G317">
        <v>32191.846654593199</v>
      </c>
      <c r="H317">
        <v>38381.878412229402</v>
      </c>
      <c r="I317">
        <v>32160.891315245499</v>
      </c>
      <c r="J317">
        <v>14479.201021761901</v>
      </c>
      <c r="K317">
        <v>12734.321410132799</v>
      </c>
      <c r="L317">
        <v>7632.6955539993496</v>
      </c>
    </row>
    <row r="318" spans="1:12" x14ac:dyDescent="0.2">
      <c r="A318" t="s">
        <v>635</v>
      </c>
      <c r="B318" t="s">
        <v>636</v>
      </c>
      <c r="C318">
        <v>1.5591495380831899</v>
      </c>
      <c r="D318">
        <f t="shared" si="4"/>
        <v>2.9468007973074819</v>
      </c>
      <c r="E318" s="1">
        <v>4.8305853034626601E-17</v>
      </c>
      <c r="F318" s="1">
        <v>7.2225980260206703E-16</v>
      </c>
      <c r="G318">
        <v>4416.9194865712097</v>
      </c>
      <c r="H318">
        <v>3643.1090327521301</v>
      </c>
      <c r="I318">
        <v>4029.7689153133201</v>
      </c>
      <c r="J318">
        <v>1376.3624069729001</v>
      </c>
      <c r="K318">
        <v>1255.83020817631</v>
      </c>
      <c r="L318">
        <v>1470.1523772849</v>
      </c>
    </row>
    <row r="319" spans="1:12" x14ac:dyDescent="0.2">
      <c r="A319" t="s">
        <v>637</v>
      </c>
      <c r="B319" t="s">
        <v>638</v>
      </c>
      <c r="C319">
        <v>1.5589240531000901</v>
      </c>
      <c r="D319">
        <f t="shared" si="4"/>
        <v>2.9463402651879012</v>
      </c>
      <c r="E319" s="1">
        <v>1.82694709769957E-14</v>
      </c>
      <c r="F319" s="1">
        <v>2.0462467041923799E-13</v>
      </c>
      <c r="G319">
        <v>4115.4627307935498</v>
      </c>
      <c r="H319">
        <v>4561.0113355820504</v>
      </c>
      <c r="I319">
        <v>3856.40499658111</v>
      </c>
      <c r="J319">
        <v>1577.9951162746599</v>
      </c>
      <c r="K319">
        <v>1524.3725168429401</v>
      </c>
      <c r="L319">
        <v>1152.1233958682601</v>
      </c>
    </row>
    <row r="320" spans="1:12" x14ac:dyDescent="0.2">
      <c r="A320" t="s">
        <v>639</v>
      </c>
      <c r="B320" t="s">
        <v>640</v>
      </c>
      <c r="C320">
        <v>1.55782123425306</v>
      </c>
      <c r="D320">
        <f t="shared" si="4"/>
        <v>2.9440888968125636</v>
      </c>
      <c r="E320" s="1">
        <v>2.5889542161464299E-15</v>
      </c>
      <c r="F320" s="1">
        <v>3.1253815002312398E-14</v>
      </c>
      <c r="G320">
        <v>3468.0865708934398</v>
      </c>
      <c r="H320">
        <v>3253.9341805887002</v>
      </c>
      <c r="I320">
        <v>3370.2322679625299</v>
      </c>
      <c r="J320">
        <v>1147.3339491247</v>
      </c>
      <c r="K320">
        <v>957.951344781388</v>
      </c>
      <c r="L320">
        <v>1321.86892582683</v>
      </c>
    </row>
    <row r="321" spans="1:12" x14ac:dyDescent="0.2">
      <c r="A321" t="s">
        <v>641</v>
      </c>
      <c r="B321" t="s">
        <v>642</v>
      </c>
      <c r="C321">
        <v>1.55523289915241</v>
      </c>
      <c r="D321">
        <f t="shared" si="4"/>
        <v>2.9388116505946944</v>
      </c>
      <c r="E321" s="1">
        <v>1.2938118163300901E-6</v>
      </c>
      <c r="F321" s="1">
        <v>5.1330577495704699E-6</v>
      </c>
      <c r="G321">
        <v>2588.6153866335399</v>
      </c>
      <c r="H321">
        <v>1314.9392732188701</v>
      </c>
      <c r="I321">
        <v>3178.9666402307998</v>
      </c>
      <c r="J321">
        <v>1078.2966627876899</v>
      </c>
      <c r="K321">
        <v>724.387235983099</v>
      </c>
      <c r="L321">
        <v>607.76704117351699</v>
      </c>
    </row>
    <row r="322" spans="1:12" x14ac:dyDescent="0.2">
      <c r="A322" t="s">
        <v>643</v>
      </c>
      <c r="B322" t="s">
        <v>644</v>
      </c>
      <c r="C322">
        <v>1.55485356617305</v>
      </c>
      <c r="D322">
        <f t="shared" si="4"/>
        <v>2.9380390398884644</v>
      </c>
      <c r="E322" s="1">
        <v>1.55810245778002E-8</v>
      </c>
      <c r="F322" s="1">
        <v>8.5633531891275798E-8</v>
      </c>
      <c r="G322">
        <v>424.17366520927402</v>
      </c>
      <c r="H322">
        <v>408.83014772724198</v>
      </c>
      <c r="I322">
        <v>318.46198114938102</v>
      </c>
      <c r="J322">
        <v>115.062143895028</v>
      </c>
      <c r="K322">
        <v>168.12102517364801</v>
      </c>
      <c r="L322">
        <v>109.261490548048</v>
      </c>
    </row>
    <row r="323" spans="1:12" x14ac:dyDescent="0.2">
      <c r="A323" t="s">
        <v>645</v>
      </c>
      <c r="B323" t="s">
        <v>646</v>
      </c>
      <c r="C323">
        <v>1.5539017097715</v>
      </c>
      <c r="D323">
        <f t="shared" si="4"/>
        <v>2.9361012298669174</v>
      </c>
      <c r="E323" s="1">
        <v>1.2374292923332499E-10</v>
      </c>
      <c r="F323" s="1">
        <v>8.9699167744484101E-10</v>
      </c>
      <c r="G323">
        <v>524.65925046849395</v>
      </c>
      <c r="H323">
        <v>416.69226595276598</v>
      </c>
      <c r="I323">
        <v>428.69882077801299</v>
      </c>
      <c r="J323">
        <v>163.278661336753</v>
      </c>
      <c r="K323">
        <v>169.249354201659</v>
      </c>
      <c r="L323">
        <v>134.62576513955901</v>
      </c>
    </row>
    <row r="324" spans="1:12" x14ac:dyDescent="0.2">
      <c r="A324" t="s">
        <v>647</v>
      </c>
      <c r="B324" t="s">
        <v>648</v>
      </c>
      <c r="C324">
        <v>1.55337491735521</v>
      </c>
      <c r="D324">
        <f t="shared" ref="D324:D387" si="5">2^(C324)</f>
        <v>2.935029323840793</v>
      </c>
      <c r="E324" s="1">
        <v>2.6205702859194201E-14</v>
      </c>
      <c r="F324" s="1">
        <v>2.8882128994902301E-13</v>
      </c>
      <c r="G324">
        <v>154344.08045222799</v>
      </c>
      <c r="H324">
        <v>156624.20546499599</v>
      </c>
      <c r="I324">
        <v>110602.411370306</v>
      </c>
      <c r="J324">
        <v>52004.801550726901</v>
      </c>
      <c r="K324">
        <v>45217.785797543103</v>
      </c>
      <c r="L324">
        <v>46411.744757351596</v>
      </c>
    </row>
    <row r="325" spans="1:12" x14ac:dyDescent="0.2">
      <c r="A325" t="s">
        <v>649</v>
      </c>
      <c r="B325" t="s">
        <v>650</v>
      </c>
      <c r="C325">
        <v>1.5516564160716899</v>
      </c>
      <c r="D325">
        <f t="shared" si="5"/>
        <v>2.9315352737079059</v>
      </c>
      <c r="E325" s="1">
        <v>1.7782923636031E-15</v>
      </c>
      <c r="F325" s="1">
        <v>2.1850107160707399E-14</v>
      </c>
      <c r="G325">
        <v>5529.3749481577897</v>
      </c>
      <c r="H325">
        <v>4852.8924747046203</v>
      </c>
      <c r="I325">
        <v>4753.3748369781897</v>
      </c>
      <c r="J325">
        <v>1992.21883429676</v>
      </c>
      <c r="K325">
        <v>1508.5759104507799</v>
      </c>
      <c r="L325">
        <v>1662.33553476673</v>
      </c>
    </row>
    <row r="326" spans="1:12" x14ac:dyDescent="0.2">
      <c r="A326" t="s">
        <v>651</v>
      </c>
      <c r="B326" t="s">
        <v>652</v>
      </c>
      <c r="C326">
        <v>1.55115047832283</v>
      </c>
      <c r="D326">
        <f t="shared" si="5"/>
        <v>2.930507395827449</v>
      </c>
      <c r="E326" s="1">
        <v>4.53039336764612E-8</v>
      </c>
      <c r="F326" s="1">
        <v>2.30607800215293E-7</v>
      </c>
      <c r="G326">
        <v>1613.99413491579</v>
      </c>
      <c r="H326">
        <v>885.47106514962798</v>
      </c>
      <c r="I326">
        <v>1403.8708636466799</v>
      </c>
      <c r="J326">
        <v>315.599023254933</v>
      </c>
      <c r="K326">
        <v>510.00472066099798</v>
      </c>
      <c r="L326">
        <v>506.309942807472</v>
      </c>
    </row>
    <row r="327" spans="1:12" x14ac:dyDescent="0.2">
      <c r="A327" t="s">
        <v>653</v>
      </c>
      <c r="B327" t="s">
        <v>654</v>
      </c>
      <c r="C327">
        <v>1.5488321991395499</v>
      </c>
      <c r="D327">
        <f t="shared" si="5"/>
        <v>2.9258021195444694</v>
      </c>
      <c r="E327" s="1">
        <v>1.72702222915134E-16</v>
      </c>
      <c r="F327" s="1">
        <v>2.42447351400093E-15</v>
      </c>
      <c r="G327">
        <v>7762.28914803303</v>
      </c>
      <c r="H327">
        <v>7765.8072772612204</v>
      </c>
      <c r="I327">
        <v>7091.90334944198</v>
      </c>
      <c r="J327">
        <v>2589.4461526090499</v>
      </c>
      <c r="K327">
        <v>2225.0648432378098</v>
      </c>
      <c r="L327">
        <v>2915.91602900103</v>
      </c>
    </row>
    <row r="328" spans="1:12" x14ac:dyDescent="0.2">
      <c r="A328" t="s">
        <v>655</v>
      </c>
      <c r="B328" t="s">
        <v>656</v>
      </c>
      <c r="C328">
        <v>1.5468401137835599</v>
      </c>
      <c r="D328">
        <f t="shared" si="5"/>
        <v>2.9217649354835626</v>
      </c>
      <c r="E328" s="1">
        <v>4.6898598032273096E-10</v>
      </c>
      <c r="F328" s="1">
        <v>3.1596721041287099E-9</v>
      </c>
      <c r="G328">
        <v>4664.13181136822</v>
      </c>
      <c r="H328">
        <v>7590.8751467433203</v>
      </c>
      <c r="I328">
        <v>4613.9299458240203</v>
      </c>
      <c r="J328">
        <v>2085.3643793546398</v>
      </c>
      <c r="K328">
        <v>2096.43533404454</v>
      </c>
      <c r="L328">
        <v>1592.0960051287</v>
      </c>
    </row>
    <row r="329" spans="1:12" x14ac:dyDescent="0.2">
      <c r="A329" t="s">
        <v>657</v>
      </c>
      <c r="B329" t="s">
        <v>658</v>
      </c>
      <c r="C329">
        <v>1.54680401316809</v>
      </c>
      <c r="D329">
        <f t="shared" si="5"/>
        <v>2.9216918249579371</v>
      </c>
      <c r="E329" s="1">
        <v>3.28482206158979E-8</v>
      </c>
      <c r="F329" s="1">
        <v>1.70706205127007E-7</v>
      </c>
      <c r="G329">
        <v>274.77916677078798</v>
      </c>
      <c r="H329">
        <v>222.10483987104999</v>
      </c>
      <c r="I329">
        <v>279.831977518835</v>
      </c>
      <c r="J329">
        <v>105.19967441831101</v>
      </c>
      <c r="K329">
        <v>86.881335156851407</v>
      </c>
      <c r="L329">
        <v>74.141725729032601</v>
      </c>
    </row>
    <row r="330" spans="1:12" x14ac:dyDescent="0.2">
      <c r="A330" t="s">
        <v>659</v>
      </c>
      <c r="B330" t="s">
        <v>660</v>
      </c>
      <c r="C330">
        <v>1.5456468348124901</v>
      </c>
      <c r="D330">
        <f t="shared" si="5"/>
        <v>2.9193492903962621</v>
      </c>
      <c r="E330" s="1">
        <v>1.8470107856036701E-9</v>
      </c>
      <c r="F330" s="1">
        <v>1.14264226567006E-8</v>
      </c>
      <c r="G330">
        <v>30101.212929421199</v>
      </c>
      <c r="H330">
        <v>26355.785821512502</v>
      </c>
      <c r="I330">
        <v>26791.320810599598</v>
      </c>
      <c r="J330">
        <v>9753.9823124727609</v>
      </c>
      <c r="K330">
        <v>12619.2318492757</v>
      </c>
      <c r="L330">
        <v>6144.0077452821997</v>
      </c>
    </row>
    <row r="331" spans="1:12" x14ac:dyDescent="0.2">
      <c r="A331" t="s">
        <v>661</v>
      </c>
      <c r="B331" t="s">
        <v>662</v>
      </c>
      <c r="C331">
        <v>1.54552698429846</v>
      </c>
      <c r="D331">
        <f t="shared" si="5"/>
        <v>2.9191067783127163</v>
      </c>
      <c r="E331" s="1">
        <v>1.52364013495353E-16</v>
      </c>
      <c r="F331" s="1">
        <v>2.15849019118416E-15</v>
      </c>
      <c r="G331">
        <v>6560.9083897568698</v>
      </c>
      <c r="H331">
        <v>5340.3438046870997</v>
      </c>
      <c r="I331">
        <v>6625.5167202439297</v>
      </c>
      <c r="J331">
        <v>2223.43895202868</v>
      </c>
      <c r="K331">
        <v>2169.7767208652599</v>
      </c>
      <c r="L331">
        <v>1954.0246925691099</v>
      </c>
    </row>
    <row r="332" spans="1:12" x14ac:dyDescent="0.2">
      <c r="A332" t="s">
        <v>663</v>
      </c>
      <c r="B332" t="s">
        <v>664</v>
      </c>
      <c r="C332">
        <v>1.5442795405684799</v>
      </c>
      <c r="D332">
        <f t="shared" si="5"/>
        <v>2.9165838282098395</v>
      </c>
      <c r="E332" s="1">
        <v>1.9726939399485599E-6</v>
      </c>
      <c r="F332" s="1">
        <v>7.5839937406324798E-6</v>
      </c>
      <c r="G332">
        <v>12283.251231730999</v>
      </c>
      <c r="H332">
        <v>16085.893889421901</v>
      </c>
      <c r="I332">
        <v>11567.3305993223</v>
      </c>
      <c r="J332">
        <v>3906.6337427216499</v>
      </c>
      <c r="K332">
        <v>2524.0720356607399</v>
      </c>
      <c r="L332">
        <v>7261.0113763314403</v>
      </c>
    </row>
    <row r="333" spans="1:12" x14ac:dyDescent="0.2">
      <c r="A333" t="s">
        <v>665</v>
      </c>
      <c r="B333" t="s">
        <v>666</v>
      </c>
      <c r="C333">
        <v>1.54338663765729</v>
      </c>
      <c r="D333">
        <f t="shared" si="5"/>
        <v>2.914779274656603</v>
      </c>
      <c r="E333" s="1">
        <v>2.3403542021677699E-6</v>
      </c>
      <c r="F333" s="1">
        <v>8.8982217061587098E-6</v>
      </c>
      <c r="G333">
        <v>617.14155902565301</v>
      </c>
      <c r="H333">
        <v>414.72673639638498</v>
      </c>
      <c r="I333">
        <v>416.45028304149798</v>
      </c>
      <c r="J333">
        <v>220.26181831333801</v>
      </c>
      <c r="K333">
        <v>182.789302537791</v>
      </c>
      <c r="L333">
        <v>94.628255206791593</v>
      </c>
    </row>
    <row r="334" spans="1:12" x14ac:dyDescent="0.2">
      <c r="A334" t="s">
        <v>667</v>
      </c>
      <c r="B334" t="s">
        <v>668</v>
      </c>
      <c r="C334">
        <v>1.5430456648429001</v>
      </c>
      <c r="D334">
        <f t="shared" si="5"/>
        <v>2.9140904644596874</v>
      </c>
      <c r="E334" s="1">
        <v>6.1748866002493802E-12</v>
      </c>
      <c r="F334" s="1">
        <v>5.1917576361175299E-11</v>
      </c>
      <c r="G334">
        <v>12815.0245059347</v>
      </c>
      <c r="H334">
        <v>16307.9987292929</v>
      </c>
      <c r="I334">
        <v>14084.876201781301</v>
      </c>
      <c r="J334">
        <v>5893.3734273091304</v>
      </c>
      <c r="K334">
        <v>5227.54838677523</v>
      </c>
      <c r="L334">
        <v>3707.0862864516298</v>
      </c>
    </row>
    <row r="335" spans="1:12" x14ac:dyDescent="0.2">
      <c r="A335" t="s">
        <v>669</v>
      </c>
      <c r="B335" t="s">
        <v>670</v>
      </c>
      <c r="C335">
        <v>1.5400838503044501</v>
      </c>
      <c r="D335">
        <f t="shared" si="5"/>
        <v>2.9081140510685834</v>
      </c>
      <c r="E335" s="1">
        <v>7.6779508142874198E-14</v>
      </c>
      <c r="F335" s="1">
        <v>8.02048565701236E-13</v>
      </c>
      <c r="G335">
        <v>4574.3172617117498</v>
      </c>
      <c r="H335">
        <v>3631.3158554138499</v>
      </c>
      <c r="I335">
        <v>3824.3703594240801</v>
      </c>
      <c r="J335">
        <v>1605.3908648211</v>
      </c>
      <c r="K335">
        <v>1180.2321632995699</v>
      </c>
      <c r="L335">
        <v>1351.1353965093399</v>
      </c>
    </row>
    <row r="336" spans="1:12" x14ac:dyDescent="0.2">
      <c r="A336" t="s">
        <v>671</v>
      </c>
      <c r="B336" t="s">
        <v>672</v>
      </c>
      <c r="C336">
        <v>1.5396539200041199</v>
      </c>
      <c r="D336">
        <f t="shared" si="5"/>
        <v>2.9072475477295763</v>
      </c>
      <c r="E336" s="1">
        <v>2.5182650737475701E-14</v>
      </c>
      <c r="F336" s="1">
        <v>2.79531928132445E-13</v>
      </c>
      <c r="G336">
        <v>6296.8002585888298</v>
      </c>
      <c r="H336">
        <v>4891.2203010540497</v>
      </c>
      <c r="I336">
        <v>6307.9969343050498</v>
      </c>
      <c r="J336">
        <v>2284.80542877269</v>
      </c>
      <c r="K336">
        <v>1926.0576508148699</v>
      </c>
      <c r="L336">
        <v>1807.6923391565399</v>
      </c>
    </row>
    <row r="337" spans="1:12" x14ac:dyDescent="0.2">
      <c r="A337" t="s">
        <v>673</v>
      </c>
      <c r="B337" t="s">
        <v>674</v>
      </c>
      <c r="C337">
        <v>1.53740293638828</v>
      </c>
      <c r="D337">
        <f t="shared" si="5"/>
        <v>2.902715013995389</v>
      </c>
      <c r="E337" s="1">
        <v>1.0475248884877599E-16</v>
      </c>
      <c r="F337" s="1">
        <v>1.5046046141357699E-15</v>
      </c>
      <c r="G337">
        <v>8329.6325409125202</v>
      </c>
      <c r="H337">
        <v>8046.8780038237001</v>
      </c>
      <c r="I337">
        <v>9028.1145070218008</v>
      </c>
      <c r="J337">
        <v>3329.1313633628001</v>
      </c>
      <c r="K337">
        <v>2643.6749126299101</v>
      </c>
      <c r="L337">
        <v>2779.3391658159699</v>
      </c>
    </row>
    <row r="338" spans="1:12" x14ac:dyDescent="0.2">
      <c r="A338" t="s">
        <v>675</v>
      </c>
      <c r="B338" t="s">
        <v>676</v>
      </c>
      <c r="C338">
        <v>1.5352195452361099</v>
      </c>
      <c r="D338">
        <f t="shared" si="5"/>
        <v>2.89832533447417</v>
      </c>
      <c r="E338" s="1">
        <v>1.08338411569347E-9</v>
      </c>
      <c r="F338" s="1">
        <v>6.9018464454599301E-9</v>
      </c>
      <c r="G338">
        <v>847.45807745165303</v>
      </c>
      <c r="H338">
        <v>576.88292479781501</v>
      </c>
      <c r="I338">
        <v>860.22422718752898</v>
      </c>
      <c r="J338">
        <v>214.782668604051</v>
      </c>
      <c r="K338">
        <v>294.49387631088598</v>
      </c>
      <c r="L338">
        <v>279.00702050662301</v>
      </c>
    </row>
    <row r="339" spans="1:12" x14ac:dyDescent="0.2">
      <c r="A339" t="s">
        <v>677</v>
      </c>
      <c r="B339" t="s">
        <v>678</v>
      </c>
      <c r="C339">
        <v>1.5347655853812701</v>
      </c>
      <c r="D339">
        <f t="shared" si="5"/>
        <v>2.8974134880138065</v>
      </c>
      <c r="E339" s="1">
        <v>1.6503342178285101E-5</v>
      </c>
      <c r="F339" s="1">
        <v>5.3896441166452003E-5</v>
      </c>
      <c r="G339">
        <v>532.66252717055602</v>
      </c>
      <c r="H339">
        <v>236.84631154390701</v>
      </c>
      <c r="I339">
        <v>619.96444850974206</v>
      </c>
      <c r="J339">
        <v>177.52445058090001</v>
      </c>
      <c r="K339">
        <v>188.430947677847</v>
      </c>
      <c r="L339">
        <v>114.1392356618</v>
      </c>
    </row>
    <row r="340" spans="1:12" x14ac:dyDescent="0.2">
      <c r="A340" t="s">
        <v>679</v>
      </c>
      <c r="B340" t="s">
        <v>680</v>
      </c>
      <c r="C340">
        <v>1.5333047516263301</v>
      </c>
      <c r="D340">
        <f t="shared" si="5"/>
        <v>2.8944811307929514</v>
      </c>
      <c r="E340" s="1">
        <v>1.3045279029299401E-8</v>
      </c>
      <c r="F340" s="1">
        <v>7.2208703279931197E-8</v>
      </c>
      <c r="G340">
        <v>4416.9194865712097</v>
      </c>
      <c r="H340">
        <v>2094.2717423239301</v>
      </c>
      <c r="I340">
        <v>3356.09933980502</v>
      </c>
      <c r="J340">
        <v>1034.4634651133899</v>
      </c>
      <c r="K340">
        <v>1278.39678873653</v>
      </c>
      <c r="L340">
        <v>1096.51710157148</v>
      </c>
    </row>
    <row r="341" spans="1:12" x14ac:dyDescent="0.2">
      <c r="A341" t="s">
        <v>681</v>
      </c>
      <c r="B341" t="s">
        <v>682</v>
      </c>
      <c r="C341">
        <v>1.53240032188632</v>
      </c>
      <c r="D341">
        <f t="shared" si="5"/>
        <v>2.8926671407649547</v>
      </c>
      <c r="E341" s="1">
        <v>4.7809020093096296E-16</v>
      </c>
      <c r="F341" s="1">
        <v>6.2984069995257402E-15</v>
      </c>
      <c r="G341">
        <v>5036.7288044975503</v>
      </c>
      <c r="H341">
        <v>4272.0784907940397</v>
      </c>
      <c r="I341">
        <v>4377.4389479882402</v>
      </c>
      <c r="J341">
        <v>1743.4654374951299</v>
      </c>
      <c r="K341">
        <v>1580.78896824349</v>
      </c>
      <c r="L341">
        <v>1407.7172398288701</v>
      </c>
    </row>
    <row r="342" spans="1:12" x14ac:dyDescent="0.2">
      <c r="A342" t="s">
        <v>683</v>
      </c>
      <c r="B342" t="s">
        <v>684</v>
      </c>
      <c r="C342">
        <v>1.5281147392163901</v>
      </c>
      <c r="D342">
        <f t="shared" si="5"/>
        <v>2.8840871086052751</v>
      </c>
      <c r="E342" s="1">
        <v>1.9530001232028198E-15</v>
      </c>
      <c r="F342" s="1">
        <v>2.3855050717467501E-14</v>
      </c>
      <c r="G342">
        <v>6614.2635677706103</v>
      </c>
      <c r="H342">
        <v>6292.6428747536802</v>
      </c>
      <c r="I342">
        <v>6701.8345322945197</v>
      </c>
      <c r="J342">
        <v>2615.7460712136299</v>
      </c>
      <c r="K342">
        <v>2267.9413463022302</v>
      </c>
      <c r="L342">
        <v>1915.97828068184</v>
      </c>
    </row>
    <row r="343" spans="1:12" x14ac:dyDescent="0.2">
      <c r="A343" t="s">
        <v>685</v>
      </c>
      <c r="B343" t="s">
        <v>686</v>
      </c>
      <c r="C343">
        <v>1.52629013873842</v>
      </c>
      <c r="D343">
        <f t="shared" si="5"/>
        <v>2.8804418611297566</v>
      </c>
      <c r="E343" s="1">
        <v>2.18891850787435E-17</v>
      </c>
      <c r="F343" s="1">
        <v>3.4472688683655698E-16</v>
      </c>
      <c r="G343">
        <v>4509.4017951283604</v>
      </c>
      <c r="H343">
        <v>4430.30362008271</v>
      </c>
      <c r="I343">
        <v>4115.5086794689196</v>
      </c>
      <c r="J343">
        <v>1666.75734156511</v>
      </c>
      <c r="K343">
        <v>1401.3846527897299</v>
      </c>
      <c r="L343">
        <v>1464.2990831483901</v>
      </c>
    </row>
    <row r="344" spans="1:12" x14ac:dyDescent="0.2">
      <c r="A344" t="s">
        <v>687</v>
      </c>
      <c r="B344" t="s">
        <v>688</v>
      </c>
      <c r="C344">
        <v>1.52540736132824</v>
      </c>
      <c r="D344">
        <f t="shared" si="5"/>
        <v>2.8786798732297325</v>
      </c>
      <c r="E344" s="1">
        <v>2.0921751580111E-7</v>
      </c>
      <c r="F344" s="1">
        <v>9.6376739832656709E-7</v>
      </c>
      <c r="G344">
        <v>505.095685196788</v>
      </c>
      <c r="H344">
        <v>290.89837434438402</v>
      </c>
      <c r="I344">
        <v>491.82589988158799</v>
      </c>
      <c r="J344">
        <v>172.04530087161299</v>
      </c>
      <c r="K344">
        <v>156.837734893537</v>
      </c>
      <c r="L344">
        <v>119.016980775552</v>
      </c>
    </row>
    <row r="345" spans="1:12" x14ac:dyDescent="0.2">
      <c r="A345" t="s">
        <v>689</v>
      </c>
      <c r="B345" t="s">
        <v>690</v>
      </c>
      <c r="C345">
        <v>1.52229588707653</v>
      </c>
      <c r="D345">
        <f t="shared" si="5"/>
        <v>2.8724780868276047</v>
      </c>
      <c r="E345" s="1">
        <v>3.82444212505538E-10</v>
      </c>
      <c r="F345" s="1">
        <v>2.5963526680490802E-9</v>
      </c>
      <c r="G345">
        <v>10228.187625234999</v>
      </c>
      <c r="H345">
        <v>9567.2151156843793</v>
      </c>
      <c r="I345">
        <v>10603.464898979701</v>
      </c>
      <c r="J345">
        <v>4839.1850232423003</v>
      </c>
      <c r="K345">
        <v>2678.6531124982498</v>
      </c>
      <c r="L345">
        <v>3065.1750294818498</v>
      </c>
    </row>
    <row r="346" spans="1:12" x14ac:dyDescent="0.2">
      <c r="A346" t="s">
        <v>691</v>
      </c>
      <c r="B346" t="s">
        <v>692</v>
      </c>
      <c r="C346">
        <v>1.5218065957276601</v>
      </c>
      <c r="D346">
        <f t="shared" si="5"/>
        <v>2.871504048427163</v>
      </c>
      <c r="E346" s="1">
        <v>8.5771953953585395E-15</v>
      </c>
      <c r="F346" s="1">
        <v>9.9293838485447295E-14</v>
      </c>
      <c r="G346">
        <v>5735.6816364776096</v>
      </c>
      <c r="H346">
        <v>6122.6245681267301</v>
      </c>
      <c r="I346">
        <v>4723.22459024215</v>
      </c>
      <c r="J346">
        <v>1947.2898066806099</v>
      </c>
      <c r="K346">
        <v>2108.84695335267</v>
      </c>
      <c r="L346">
        <v>1718.91737808626</v>
      </c>
    </row>
    <row r="347" spans="1:12" x14ac:dyDescent="0.2">
      <c r="A347" t="s">
        <v>693</v>
      </c>
      <c r="B347" t="s">
        <v>694</v>
      </c>
      <c r="C347">
        <v>1.5215896345256801</v>
      </c>
      <c r="D347">
        <f t="shared" si="5"/>
        <v>2.871072246758132</v>
      </c>
      <c r="E347" s="1">
        <v>7.0076195205453802E-11</v>
      </c>
      <c r="F347" s="1">
        <v>5.2641984412813701E-10</v>
      </c>
      <c r="G347">
        <v>4163.4823910059204</v>
      </c>
      <c r="H347">
        <v>5043.5488416735798</v>
      </c>
      <c r="I347">
        <v>3351.38836375251</v>
      </c>
      <c r="J347">
        <v>1798.2569345879999</v>
      </c>
      <c r="K347">
        <v>1294.1933951286801</v>
      </c>
      <c r="L347">
        <v>1281.87141589406</v>
      </c>
    </row>
    <row r="348" spans="1:12" x14ac:dyDescent="0.2">
      <c r="A348" t="s">
        <v>695</v>
      </c>
      <c r="B348" t="s">
        <v>696</v>
      </c>
      <c r="C348">
        <v>1.52033709546525</v>
      </c>
      <c r="D348">
        <f t="shared" si="5"/>
        <v>2.8685806810321677</v>
      </c>
      <c r="E348" s="1">
        <v>3.36574577401504E-13</v>
      </c>
      <c r="F348" s="1">
        <v>3.3097389108975199E-12</v>
      </c>
      <c r="G348">
        <v>56543.149900066499</v>
      </c>
      <c r="H348">
        <v>45002.764722898697</v>
      </c>
      <c r="I348">
        <v>53805.941886087901</v>
      </c>
      <c r="J348">
        <v>15320.798417108401</v>
      </c>
      <c r="K348">
        <v>16924.935420165901</v>
      </c>
      <c r="L348">
        <v>21909.855501951901</v>
      </c>
    </row>
    <row r="349" spans="1:12" x14ac:dyDescent="0.2">
      <c r="A349" t="s">
        <v>697</v>
      </c>
      <c r="B349" t="s">
        <v>698</v>
      </c>
      <c r="C349">
        <v>1.5198303812479399</v>
      </c>
      <c r="D349">
        <f t="shared" si="5"/>
        <v>2.8675733334363307</v>
      </c>
      <c r="E349" s="1">
        <v>4.3680940799192702E-11</v>
      </c>
      <c r="F349" s="1">
        <v>3.37534542539216E-10</v>
      </c>
      <c r="G349">
        <v>5512.47914178677</v>
      </c>
      <c r="H349">
        <v>4104.0257137234703</v>
      </c>
      <c r="I349">
        <v>5963.1534872616303</v>
      </c>
      <c r="J349">
        <v>2227.8222717960998</v>
      </c>
      <c r="K349">
        <v>1672.1836195123899</v>
      </c>
      <c r="L349">
        <v>1533.56306376367</v>
      </c>
    </row>
    <row r="350" spans="1:12" x14ac:dyDescent="0.2">
      <c r="A350" t="s">
        <v>699</v>
      </c>
      <c r="B350" t="s">
        <v>700</v>
      </c>
      <c r="C350">
        <v>1.51954927584115</v>
      </c>
      <c r="D350">
        <f t="shared" si="5"/>
        <v>2.8670146486011174</v>
      </c>
      <c r="E350" s="1">
        <v>3.8243966013415797E-12</v>
      </c>
      <c r="F350" s="1">
        <v>3.2822103611790499E-11</v>
      </c>
      <c r="G350">
        <v>32591.121236729399</v>
      </c>
      <c r="H350">
        <v>44173.311250106002</v>
      </c>
      <c r="I350">
        <v>31981.8742252503</v>
      </c>
      <c r="J350">
        <v>15169.5738851321</v>
      </c>
      <c r="K350">
        <v>11081.3193840966</v>
      </c>
      <c r="L350">
        <v>11679.2729003681</v>
      </c>
    </row>
    <row r="351" spans="1:12" x14ac:dyDescent="0.2">
      <c r="A351" t="s">
        <v>701</v>
      </c>
      <c r="B351" t="s">
        <v>702</v>
      </c>
      <c r="C351">
        <v>1.5169365978443701</v>
      </c>
      <c r="D351">
        <f t="shared" si="5"/>
        <v>2.8618272684864969</v>
      </c>
      <c r="E351" s="1">
        <v>4.4522339588630701E-13</v>
      </c>
      <c r="F351" s="1">
        <v>4.2964403910956996E-12</v>
      </c>
      <c r="G351">
        <v>4773.5099262964004</v>
      </c>
      <c r="H351">
        <v>4241.6127826701404</v>
      </c>
      <c r="I351">
        <v>4293.5835742536401</v>
      </c>
      <c r="J351">
        <v>1843.18596220416</v>
      </c>
      <c r="K351">
        <v>1574.0189940754201</v>
      </c>
      <c r="L351">
        <v>1234.06951377929</v>
      </c>
    </row>
    <row r="352" spans="1:12" x14ac:dyDescent="0.2">
      <c r="A352" t="s">
        <v>703</v>
      </c>
      <c r="B352" t="s">
        <v>704</v>
      </c>
      <c r="C352">
        <v>1.51685842730517</v>
      </c>
      <c r="D352">
        <f t="shared" si="5"/>
        <v>2.8616722083291437</v>
      </c>
      <c r="E352" s="1">
        <v>2.6792897587901101E-7</v>
      </c>
      <c r="F352" s="1">
        <v>1.20558324534392E-6</v>
      </c>
      <c r="G352">
        <v>18614.732356028799</v>
      </c>
      <c r="H352">
        <v>19843.986401222301</v>
      </c>
      <c r="I352">
        <v>16571.3293622938</v>
      </c>
      <c r="J352">
        <v>6675.7960057953096</v>
      </c>
      <c r="K352">
        <v>3514.7449222544401</v>
      </c>
      <c r="L352">
        <v>9038.4616957827202</v>
      </c>
    </row>
    <row r="353" spans="1:12" x14ac:dyDescent="0.2">
      <c r="A353" t="s">
        <v>705</v>
      </c>
      <c r="B353" t="s">
        <v>706</v>
      </c>
      <c r="C353">
        <v>1.51636669424222</v>
      </c>
      <c r="D353">
        <f t="shared" si="5"/>
        <v>2.8606969924909187</v>
      </c>
      <c r="E353" s="1">
        <v>5.2338348267248302E-9</v>
      </c>
      <c r="F353" s="1">
        <v>3.05512183441463E-8</v>
      </c>
      <c r="G353">
        <v>16621.027204248501</v>
      </c>
      <c r="H353">
        <v>22351.019350386199</v>
      </c>
      <c r="I353">
        <v>18455.719783296099</v>
      </c>
      <c r="J353">
        <v>7498.7642921302204</v>
      </c>
      <c r="K353">
        <v>4310.2168870022397</v>
      </c>
      <c r="L353">
        <v>8264.8513207416308</v>
      </c>
    </row>
    <row r="354" spans="1:12" x14ac:dyDescent="0.2">
      <c r="A354" t="s">
        <v>707</v>
      </c>
      <c r="B354" t="s">
        <v>708</v>
      </c>
      <c r="C354">
        <v>1.51284137417189</v>
      </c>
      <c r="D354">
        <f t="shared" si="5"/>
        <v>2.8537152252128877</v>
      </c>
      <c r="E354" s="1">
        <v>4.1711211294322401E-12</v>
      </c>
      <c r="F354" s="1">
        <v>3.56008343990744E-11</v>
      </c>
      <c r="G354">
        <v>8752.9169531548996</v>
      </c>
      <c r="H354">
        <v>7150.59652611398</v>
      </c>
      <c r="I354">
        <v>9168.5015933864706</v>
      </c>
      <c r="J354">
        <v>3566.9264607458499</v>
      </c>
      <c r="K354">
        <v>2855.80076989599</v>
      </c>
      <c r="L354">
        <v>2363.7552821242898</v>
      </c>
    </row>
    <row r="355" spans="1:12" x14ac:dyDescent="0.2">
      <c r="A355" t="s">
        <v>709</v>
      </c>
      <c r="B355" t="s">
        <v>710</v>
      </c>
      <c r="C355">
        <v>1.5114739482900099</v>
      </c>
      <c r="D355">
        <f t="shared" si="5"/>
        <v>2.8510116771967384</v>
      </c>
      <c r="E355" s="1">
        <v>1.2239384422299799E-7</v>
      </c>
      <c r="F355" s="1">
        <v>5.8599830509545E-7</v>
      </c>
      <c r="G355">
        <v>1348.9967507808601</v>
      </c>
      <c r="H355">
        <v>718.40105285724496</v>
      </c>
      <c r="I355">
        <v>1307.7669521755599</v>
      </c>
      <c r="J355">
        <v>496.41096366140499</v>
      </c>
      <c r="K355">
        <v>338.49870840331698</v>
      </c>
      <c r="L355">
        <v>349.24655014465299</v>
      </c>
    </row>
    <row r="356" spans="1:12" x14ac:dyDescent="0.2">
      <c r="A356" t="s">
        <v>711</v>
      </c>
      <c r="B356" t="s">
        <v>712</v>
      </c>
      <c r="C356">
        <v>1.50952660200527</v>
      </c>
      <c r="D356">
        <f t="shared" si="5"/>
        <v>2.8471659845520163</v>
      </c>
      <c r="E356" s="1">
        <v>1.53386395885235E-7</v>
      </c>
      <c r="F356" s="1">
        <v>7.1831138601349903E-7</v>
      </c>
      <c r="G356">
        <v>4376.9031030609003</v>
      </c>
      <c r="H356">
        <v>3120.2781707547902</v>
      </c>
      <c r="I356">
        <v>4989.8658348139697</v>
      </c>
      <c r="J356">
        <v>1753.3279069718501</v>
      </c>
      <c r="K356">
        <v>1746.6533353611201</v>
      </c>
      <c r="L356">
        <v>886.77406168013999</v>
      </c>
    </row>
    <row r="357" spans="1:12" x14ac:dyDescent="0.2">
      <c r="A357" t="s">
        <v>713</v>
      </c>
      <c r="B357" t="s">
        <v>714</v>
      </c>
      <c r="C357">
        <v>1.50709889903758</v>
      </c>
      <c r="D357">
        <f t="shared" si="5"/>
        <v>2.8423789292765558</v>
      </c>
      <c r="E357" s="1">
        <v>1.9408191648702699E-11</v>
      </c>
      <c r="F357" s="1">
        <v>1.55994597383679E-10</v>
      </c>
      <c r="G357">
        <v>14416.5690993139</v>
      </c>
      <c r="H357">
        <v>12143.041599321599</v>
      </c>
      <c r="I357">
        <v>10888.007852551</v>
      </c>
      <c r="J357">
        <v>3799.24240841962</v>
      </c>
      <c r="K357">
        <v>3808.1104695373201</v>
      </c>
      <c r="L357">
        <v>5566.4827238139496</v>
      </c>
    </row>
    <row r="358" spans="1:12" x14ac:dyDescent="0.2">
      <c r="A358" t="s">
        <v>715</v>
      </c>
      <c r="B358" t="s">
        <v>716</v>
      </c>
      <c r="C358">
        <v>1.5044726832844999</v>
      </c>
      <c r="D358">
        <f t="shared" si="5"/>
        <v>2.8372094998192239</v>
      </c>
      <c r="E358" s="1">
        <v>2.91246916453968E-7</v>
      </c>
      <c r="F358" s="1">
        <v>1.3057710380035201E-6</v>
      </c>
      <c r="G358">
        <v>594.910234853259</v>
      </c>
      <c r="H358">
        <v>342.98490758847998</v>
      </c>
      <c r="I358">
        <v>573.79688319518596</v>
      </c>
      <c r="J358">
        <v>154.51202180189401</v>
      </c>
      <c r="K358">
        <v>225.66580560221101</v>
      </c>
      <c r="L358">
        <v>153.16119657181699</v>
      </c>
    </row>
    <row r="359" spans="1:12" x14ac:dyDescent="0.2">
      <c r="A359" t="s">
        <v>717</v>
      </c>
      <c r="B359" t="s">
        <v>718</v>
      </c>
      <c r="C359">
        <v>1.5042969642445301</v>
      </c>
      <c r="D359">
        <f t="shared" si="5"/>
        <v>2.8368639511377527</v>
      </c>
      <c r="E359" s="1">
        <v>3.7166088861948201E-10</v>
      </c>
      <c r="F359" s="1">
        <v>2.52590998234818E-9</v>
      </c>
      <c r="G359">
        <v>384.15728169896499</v>
      </c>
      <c r="H359">
        <v>330.208965472003</v>
      </c>
      <c r="I359">
        <v>343.90125183291099</v>
      </c>
      <c r="J359">
        <v>117.253803778742</v>
      </c>
      <c r="K359">
        <v>132.014496277294</v>
      </c>
      <c r="L359">
        <v>123.894725889304</v>
      </c>
    </row>
    <row r="360" spans="1:12" x14ac:dyDescent="0.2">
      <c r="A360" t="s">
        <v>719</v>
      </c>
      <c r="B360" t="s">
        <v>720</v>
      </c>
      <c r="C360">
        <v>1.5042644107482299</v>
      </c>
      <c r="D360">
        <f t="shared" si="5"/>
        <v>2.8367999398286265</v>
      </c>
      <c r="E360" s="1">
        <v>7.4847350956403503E-8</v>
      </c>
      <c r="F360" s="1">
        <v>3.6655707394197601E-7</v>
      </c>
      <c r="G360">
        <v>1739.37880324809</v>
      </c>
      <c r="H360">
        <v>1032.8857818782001</v>
      </c>
      <c r="I360">
        <v>1633.76649500895</v>
      </c>
      <c r="J360">
        <v>633.38970639358001</v>
      </c>
      <c r="K360">
        <v>559.65119789348398</v>
      </c>
      <c r="L360">
        <v>360.95313841765898</v>
      </c>
    </row>
    <row r="361" spans="1:12" x14ac:dyDescent="0.2">
      <c r="A361" t="s">
        <v>721</v>
      </c>
      <c r="B361" t="s">
        <v>722</v>
      </c>
      <c r="C361">
        <v>1.50341240396786</v>
      </c>
      <c r="D361">
        <f t="shared" si="5"/>
        <v>2.8351251165540012</v>
      </c>
      <c r="E361" s="1">
        <v>4.6481697141588698E-16</v>
      </c>
      <c r="F361" s="1">
        <v>6.1365729949693201E-15</v>
      </c>
      <c r="G361">
        <v>2011.49021111819</v>
      </c>
      <c r="H361">
        <v>1975.35720416288</v>
      </c>
      <c r="I361">
        <v>1759.0784580055999</v>
      </c>
      <c r="J361">
        <v>709.00197238174098</v>
      </c>
      <c r="K361">
        <v>638.63422985425802</v>
      </c>
      <c r="L361">
        <v>678.98211983429803</v>
      </c>
    </row>
    <row r="362" spans="1:12" x14ac:dyDescent="0.2">
      <c r="A362" t="s">
        <v>723</v>
      </c>
      <c r="B362" t="s">
        <v>724</v>
      </c>
      <c r="C362">
        <v>1.5024157463923999</v>
      </c>
      <c r="D362">
        <f t="shared" si="5"/>
        <v>2.8331672023397161</v>
      </c>
      <c r="E362" s="1">
        <v>2.1153919665283701E-9</v>
      </c>
      <c r="F362" s="1">
        <v>1.30089268110095E-8</v>
      </c>
      <c r="G362">
        <v>3442.2982348534601</v>
      </c>
      <c r="H362">
        <v>3934.9901718747101</v>
      </c>
      <c r="I362">
        <v>3382.4808056990501</v>
      </c>
      <c r="J362">
        <v>1327.05005958932</v>
      </c>
      <c r="K362">
        <v>847.37510003630405</v>
      </c>
      <c r="L362">
        <v>1622.3380248339599</v>
      </c>
    </row>
    <row r="363" spans="1:12" x14ac:dyDescent="0.2">
      <c r="A363" t="s">
        <v>725</v>
      </c>
      <c r="B363" t="s">
        <v>726</v>
      </c>
      <c r="C363">
        <v>1.50183663658056</v>
      </c>
      <c r="D363">
        <f t="shared" si="5"/>
        <v>2.8320301736366975</v>
      </c>
      <c r="E363" s="1">
        <v>3.1462065121549101E-9</v>
      </c>
      <c r="F363" s="1">
        <v>1.8771357123001199E-8</v>
      </c>
      <c r="G363">
        <v>7620.0086733297103</v>
      </c>
      <c r="H363">
        <v>11104.259228774299</v>
      </c>
      <c r="I363">
        <v>9290.0447755411096</v>
      </c>
      <c r="J363">
        <v>4460.0278633596399</v>
      </c>
      <c r="K363">
        <v>2616.59501595764</v>
      </c>
      <c r="L363">
        <v>2815.4344796577402</v>
      </c>
    </row>
    <row r="364" spans="1:12" x14ac:dyDescent="0.2">
      <c r="A364" t="s">
        <v>727</v>
      </c>
      <c r="B364" t="s">
        <v>728</v>
      </c>
      <c r="C364">
        <v>1.50076385473024</v>
      </c>
      <c r="D364">
        <f t="shared" si="5"/>
        <v>2.8299250709047827</v>
      </c>
      <c r="E364" s="1">
        <v>2.4045616168543599E-9</v>
      </c>
      <c r="F364" s="1">
        <v>1.45706101880677E-8</v>
      </c>
      <c r="G364">
        <v>29500.077923799701</v>
      </c>
      <c r="H364">
        <v>31488.7662580014</v>
      </c>
      <c r="I364">
        <v>32244.7466889801</v>
      </c>
      <c r="J364">
        <v>15018.3493531557</v>
      </c>
      <c r="K364">
        <v>10391.9103479818</v>
      </c>
      <c r="L364">
        <v>7536.1162007470602</v>
      </c>
    </row>
    <row r="365" spans="1:12" x14ac:dyDescent="0.2">
      <c r="A365" t="s">
        <v>729</v>
      </c>
      <c r="B365" t="s">
        <v>730</v>
      </c>
      <c r="C365">
        <v>1.5006073099116299</v>
      </c>
      <c r="D365">
        <f t="shared" si="5"/>
        <v>2.8296180163575531</v>
      </c>
      <c r="E365" s="1">
        <v>3.80437207627733E-11</v>
      </c>
      <c r="F365" s="1">
        <v>2.9544591656196298E-10</v>
      </c>
      <c r="G365">
        <v>4589.4345621489801</v>
      </c>
      <c r="H365">
        <v>6102.9692725629202</v>
      </c>
      <c r="I365">
        <v>4455.64115045983</v>
      </c>
      <c r="J365">
        <v>2154.4016656916601</v>
      </c>
      <c r="K365">
        <v>1447.64614293819</v>
      </c>
      <c r="L365">
        <v>1751.1104958370199</v>
      </c>
    </row>
    <row r="366" spans="1:12" x14ac:dyDescent="0.2">
      <c r="A366" t="s">
        <v>731</v>
      </c>
      <c r="B366" t="s">
        <v>732</v>
      </c>
      <c r="C366">
        <v>1.49874404323903</v>
      </c>
      <c r="D366">
        <f t="shared" si="5"/>
        <v>2.8259658725534722</v>
      </c>
      <c r="E366" s="1">
        <v>8.46007344782705E-11</v>
      </c>
      <c r="F366" s="1">
        <v>6.2717748797809801E-10</v>
      </c>
      <c r="G366">
        <v>2510.3611255467099</v>
      </c>
      <c r="H366">
        <v>1584.21682244306</v>
      </c>
      <c r="I366">
        <v>2470.4358419339601</v>
      </c>
      <c r="J366">
        <v>794.47670784661898</v>
      </c>
      <c r="K366">
        <v>802.24193891586197</v>
      </c>
      <c r="L366">
        <v>726.78402194906903</v>
      </c>
    </row>
    <row r="367" spans="1:12" x14ac:dyDescent="0.2">
      <c r="A367" t="s">
        <v>733</v>
      </c>
      <c r="B367" t="s">
        <v>734</v>
      </c>
      <c r="C367">
        <v>1.4969035792274701</v>
      </c>
      <c r="D367">
        <f t="shared" si="5"/>
        <v>2.8223630513038884</v>
      </c>
      <c r="E367" s="1">
        <v>1.2109314546664899E-17</v>
      </c>
      <c r="F367" s="1">
        <v>1.9567264781785301E-16</v>
      </c>
      <c r="G367">
        <v>4009.6416277329499</v>
      </c>
      <c r="H367">
        <v>4168.8881890840403</v>
      </c>
      <c r="I367">
        <v>4243.6472280970802</v>
      </c>
      <c r="J367">
        <v>1467.31629214707</v>
      </c>
      <c r="K367">
        <v>1361.8931368093499</v>
      </c>
      <c r="L367">
        <v>1571.6094756509401</v>
      </c>
    </row>
    <row r="368" spans="1:12" x14ac:dyDescent="0.2">
      <c r="A368" t="s">
        <v>735</v>
      </c>
      <c r="B368" t="s">
        <v>736</v>
      </c>
      <c r="C368">
        <v>1.49646702162916</v>
      </c>
      <c r="D368">
        <f t="shared" si="5"/>
        <v>2.8215091372059149</v>
      </c>
      <c r="E368" s="1">
        <v>4.6933564478527798E-8</v>
      </c>
      <c r="F368" s="1">
        <v>2.3812164152842599E-7</v>
      </c>
      <c r="G368">
        <v>130368.931211752</v>
      </c>
      <c r="H368">
        <v>154845.40121647099</v>
      </c>
      <c r="I368">
        <v>134219.476516728</v>
      </c>
      <c r="J368">
        <v>63830.998283252004</v>
      </c>
      <c r="K368">
        <v>29001.441006968202</v>
      </c>
      <c r="L368">
        <v>55822.866179825003</v>
      </c>
    </row>
    <row r="369" spans="1:12" x14ac:dyDescent="0.2">
      <c r="A369" t="s">
        <v>737</v>
      </c>
      <c r="B369" t="s">
        <v>738</v>
      </c>
      <c r="C369">
        <v>1.49271407126327</v>
      </c>
      <c r="D369">
        <f t="shared" si="5"/>
        <v>2.8141789512874751</v>
      </c>
      <c r="E369" s="1">
        <v>8.9851184271422305E-10</v>
      </c>
      <c r="F369" s="1">
        <v>5.7894766189426299E-9</v>
      </c>
      <c r="G369">
        <v>836.78704184890398</v>
      </c>
      <c r="H369">
        <v>572.95186568505301</v>
      </c>
      <c r="I369">
        <v>858.33983676652701</v>
      </c>
      <c r="J369">
        <v>269.57416569692202</v>
      </c>
      <c r="K369">
        <v>297.87886339491899</v>
      </c>
      <c r="L369">
        <v>239.00951057385501</v>
      </c>
    </row>
    <row r="370" spans="1:12" x14ac:dyDescent="0.2">
      <c r="A370" t="s">
        <v>739</v>
      </c>
      <c r="B370" t="s">
        <v>740</v>
      </c>
      <c r="C370">
        <v>1.4913198051276799</v>
      </c>
      <c r="D370">
        <f t="shared" si="5"/>
        <v>2.8114605534903818</v>
      </c>
      <c r="E370" s="1">
        <v>3.4901270787267999E-7</v>
      </c>
      <c r="F370" s="1">
        <v>1.53372794075778E-6</v>
      </c>
      <c r="G370">
        <v>1201.3807582761599</v>
      </c>
      <c r="H370">
        <v>1447.61251827459</v>
      </c>
      <c r="I370">
        <v>974.229847658165</v>
      </c>
      <c r="J370">
        <v>321.07817296422002</v>
      </c>
      <c r="K370">
        <v>337.37037937530602</v>
      </c>
      <c r="L370">
        <v>629.22911967402604</v>
      </c>
    </row>
    <row r="371" spans="1:12" x14ac:dyDescent="0.2">
      <c r="A371" t="s">
        <v>741</v>
      </c>
      <c r="B371" t="s">
        <v>742</v>
      </c>
      <c r="C371">
        <v>1.4902365781465801</v>
      </c>
      <c r="D371">
        <f t="shared" si="5"/>
        <v>2.8093504007475332</v>
      </c>
      <c r="E371" s="1">
        <v>3.62917552368239E-10</v>
      </c>
      <c r="F371" s="1">
        <v>2.47461913455486E-9</v>
      </c>
      <c r="G371">
        <v>20379.010242349999</v>
      </c>
      <c r="H371">
        <v>13605.395589269099</v>
      </c>
      <c r="I371">
        <v>12254.1909077777</v>
      </c>
      <c r="J371">
        <v>5856.1152092859702</v>
      </c>
      <c r="K371">
        <v>5945.1656485902604</v>
      </c>
      <c r="L371">
        <v>4658.2465836333004</v>
      </c>
    </row>
    <row r="372" spans="1:12" x14ac:dyDescent="0.2">
      <c r="A372" t="s">
        <v>743</v>
      </c>
      <c r="B372" t="s">
        <v>744</v>
      </c>
      <c r="C372">
        <v>1.49016808277685</v>
      </c>
      <c r="D372">
        <f t="shared" si="5"/>
        <v>2.8092170233385563</v>
      </c>
      <c r="E372" s="1">
        <v>1.64799073376951E-6</v>
      </c>
      <c r="F372" s="1">
        <v>6.4272674437710897E-6</v>
      </c>
      <c r="G372">
        <v>1002.1880936915099</v>
      </c>
      <c r="H372">
        <v>456.985621858576</v>
      </c>
      <c r="I372">
        <v>1110.84815318083</v>
      </c>
      <c r="J372">
        <v>310.11987354564599</v>
      </c>
      <c r="K372">
        <v>318.18878589911799</v>
      </c>
      <c r="L372">
        <v>286.81141268862598</v>
      </c>
    </row>
    <row r="373" spans="1:12" x14ac:dyDescent="0.2">
      <c r="A373" t="s">
        <v>745</v>
      </c>
      <c r="B373" t="s">
        <v>746</v>
      </c>
      <c r="C373">
        <v>1.4901650723652899</v>
      </c>
      <c r="D373">
        <f t="shared" si="5"/>
        <v>2.8092111614686961</v>
      </c>
      <c r="E373" s="1">
        <v>1.30560778126468E-9</v>
      </c>
      <c r="F373" s="1">
        <v>8.2246662769008693E-9</v>
      </c>
      <c r="G373">
        <v>1391.6808931918499</v>
      </c>
      <c r="H373">
        <v>1100.69655157334</v>
      </c>
      <c r="I373">
        <v>1382.2003738051501</v>
      </c>
      <c r="J373">
        <v>521.61505232412503</v>
      </c>
      <c r="K373">
        <v>328.343747151218</v>
      </c>
      <c r="L373">
        <v>528.74757033073195</v>
      </c>
    </row>
    <row r="374" spans="1:12" x14ac:dyDescent="0.2">
      <c r="A374" t="s">
        <v>747</v>
      </c>
      <c r="B374" t="s">
        <v>748</v>
      </c>
      <c r="C374">
        <v>1.4893398166046801</v>
      </c>
      <c r="D374">
        <f t="shared" si="5"/>
        <v>2.8076046856105554</v>
      </c>
      <c r="E374" s="1">
        <v>8.4154007762078999E-11</v>
      </c>
      <c r="F374" s="1">
        <v>6.2536002175293405E-10</v>
      </c>
      <c r="G374">
        <v>1678.9096014991801</v>
      </c>
      <c r="H374">
        <v>2235.7898703833598</v>
      </c>
      <c r="I374">
        <v>1416.1194013831901</v>
      </c>
      <c r="J374">
        <v>619.14391714943395</v>
      </c>
      <c r="K374">
        <v>584.47443650972798</v>
      </c>
      <c r="L374">
        <v>694.590904198305</v>
      </c>
    </row>
    <row r="375" spans="1:12" x14ac:dyDescent="0.2">
      <c r="A375" t="s">
        <v>749</v>
      </c>
      <c r="B375" t="s">
        <v>750</v>
      </c>
      <c r="C375">
        <v>1.4882301760144201</v>
      </c>
      <c r="D375">
        <f t="shared" si="5"/>
        <v>2.805446062872512</v>
      </c>
      <c r="E375" s="1">
        <v>5.0491957696969304E-10</v>
      </c>
      <c r="F375" s="1">
        <v>3.3907207522694199E-9</v>
      </c>
      <c r="G375">
        <v>29597.006497191302</v>
      </c>
      <c r="H375">
        <v>35221.306885568803</v>
      </c>
      <c r="I375">
        <v>29140.213470378902</v>
      </c>
      <c r="J375">
        <v>14832.05826304</v>
      </c>
      <c r="K375">
        <v>10315.183974077099</v>
      </c>
      <c r="L375">
        <v>8344.8463406071696</v>
      </c>
    </row>
    <row r="376" spans="1:12" x14ac:dyDescent="0.2">
      <c r="A376" t="s">
        <v>751</v>
      </c>
      <c r="B376" t="s">
        <v>752</v>
      </c>
      <c r="C376">
        <v>1.4876277128747499</v>
      </c>
      <c r="D376">
        <f t="shared" si="5"/>
        <v>2.8042747654472064</v>
      </c>
      <c r="E376" s="1">
        <v>1.5630330117665801E-8</v>
      </c>
      <c r="F376" s="1">
        <v>8.5828494141695799E-8</v>
      </c>
      <c r="G376">
        <v>19301.235646472302</v>
      </c>
      <c r="H376">
        <v>20006.142589623701</v>
      </c>
      <c r="I376">
        <v>18930.5861693886</v>
      </c>
      <c r="J376">
        <v>8961.6972645098595</v>
      </c>
      <c r="K376">
        <v>7577.8577521222596</v>
      </c>
      <c r="L376">
        <v>4229.0050136231102</v>
      </c>
    </row>
    <row r="377" spans="1:12" x14ac:dyDescent="0.2">
      <c r="A377" t="s">
        <v>753</v>
      </c>
      <c r="B377" t="s">
        <v>754</v>
      </c>
      <c r="C377">
        <v>1.4857834914096699</v>
      </c>
      <c r="D377">
        <f t="shared" si="5"/>
        <v>2.8006923038459388</v>
      </c>
      <c r="E377" s="1">
        <v>1.0371555151221499E-9</v>
      </c>
      <c r="F377" s="1">
        <v>6.6277548623408601E-9</v>
      </c>
      <c r="G377">
        <v>1915.45089069345</v>
      </c>
      <c r="H377">
        <v>1155.73137915201</v>
      </c>
      <c r="I377">
        <v>1818.43675626718</v>
      </c>
      <c r="J377">
        <v>513.94424273112304</v>
      </c>
      <c r="K377">
        <v>626.22261054613705</v>
      </c>
      <c r="L377">
        <v>605.81594312801599</v>
      </c>
    </row>
    <row r="378" spans="1:12" x14ac:dyDescent="0.2">
      <c r="A378" t="s">
        <v>755</v>
      </c>
      <c r="B378" t="s">
        <v>756</v>
      </c>
      <c r="C378">
        <v>1.4846351235917801</v>
      </c>
      <c r="D378">
        <f t="shared" si="5"/>
        <v>2.7984638736372571</v>
      </c>
      <c r="E378" s="1">
        <v>1.4296780316126299E-12</v>
      </c>
      <c r="F378" s="1">
        <v>1.30650253109814E-11</v>
      </c>
      <c r="G378">
        <v>4606.3303685199999</v>
      </c>
      <c r="H378">
        <v>5018.9797222188099</v>
      </c>
      <c r="I378">
        <v>3635.9313173238502</v>
      </c>
      <c r="J378">
        <v>1666.75734156511</v>
      </c>
      <c r="K378">
        <v>1350.60984652924</v>
      </c>
      <c r="L378">
        <v>1720.86847613176</v>
      </c>
    </row>
    <row r="379" spans="1:12" x14ac:dyDescent="0.2">
      <c r="A379" t="s">
        <v>757</v>
      </c>
      <c r="B379" t="s">
        <v>758</v>
      </c>
      <c r="C379">
        <v>1.48422795665253</v>
      </c>
      <c r="D379">
        <f t="shared" si="5"/>
        <v>2.7976741840892649</v>
      </c>
      <c r="E379" s="1">
        <v>3.7687421272878602E-13</v>
      </c>
      <c r="F379" s="1">
        <v>3.6725089937747699E-12</v>
      </c>
      <c r="G379">
        <v>9808.4602248601605</v>
      </c>
      <c r="H379">
        <v>9989.8039703062896</v>
      </c>
      <c r="I379">
        <v>8022.7922174170999</v>
      </c>
      <c r="J379">
        <v>3433.2352078392501</v>
      </c>
      <c r="K379">
        <v>2741.8395380668699</v>
      </c>
      <c r="L379">
        <v>3768.5458748849101</v>
      </c>
    </row>
    <row r="380" spans="1:12" x14ac:dyDescent="0.2">
      <c r="A380" t="s">
        <v>759</v>
      </c>
      <c r="B380" t="s">
        <v>760</v>
      </c>
      <c r="C380">
        <v>1.4837957689938099</v>
      </c>
      <c r="D380">
        <f t="shared" si="5"/>
        <v>2.7968362113150937</v>
      </c>
      <c r="E380" s="1">
        <v>1.9288863156022298E-9</v>
      </c>
      <c r="F380" s="1">
        <v>1.1897355455578401E-8</v>
      </c>
      <c r="G380">
        <v>14397.8947870091</v>
      </c>
      <c r="H380">
        <v>15822.512928866799</v>
      </c>
      <c r="I380">
        <v>10418.794637721499</v>
      </c>
      <c r="J380">
        <v>3593.2263793504299</v>
      </c>
      <c r="K380">
        <v>5975.6305323465604</v>
      </c>
      <c r="L380">
        <v>4961.6423297086803</v>
      </c>
    </row>
    <row r="381" spans="1:12" x14ac:dyDescent="0.2">
      <c r="A381" t="s">
        <v>761</v>
      </c>
      <c r="B381" t="s">
        <v>762</v>
      </c>
      <c r="C381">
        <v>1.48372209128443</v>
      </c>
      <c r="D381">
        <f t="shared" si="5"/>
        <v>2.7966933819450568</v>
      </c>
      <c r="E381" s="1">
        <v>2.5893224517178499E-8</v>
      </c>
      <c r="F381" s="1">
        <v>1.3720534426054E-7</v>
      </c>
      <c r="G381">
        <v>1599.76608744546</v>
      </c>
      <c r="H381">
        <v>1072.1963730058201</v>
      </c>
      <c r="I381">
        <v>1739.2923585850799</v>
      </c>
      <c r="J381">
        <v>500.79428342883398</v>
      </c>
      <c r="K381">
        <v>672.48410069458998</v>
      </c>
      <c r="L381">
        <v>404.85284444142798</v>
      </c>
    </row>
    <row r="382" spans="1:12" x14ac:dyDescent="0.2">
      <c r="A382" t="s">
        <v>763</v>
      </c>
      <c r="B382" t="s">
        <v>764</v>
      </c>
      <c r="C382">
        <v>1.48340872770766</v>
      </c>
      <c r="D382">
        <f t="shared" si="5"/>
        <v>2.7960859863103735</v>
      </c>
      <c r="E382" s="1">
        <v>8.2027599801431701E-10</v>
      </c>
      <c r="F382" s="1">
        <v>5.3185084301764297E-9</v>
      </c>
      <c r="G382">
        <v>2354.7418563399501</v>
      </c>
      <c r="H382">
        <v>2205.3241622594501</v>
      </c>
      <c r="I382">
        <v>1746.8299202690901</v>
      </c>
      <c r="J382">
        <v>961.04285900894399</v>
      </c>
      <c r="K382">
        <v>710.84728764696604</v>
      </c>
      <c r="L382">
        <v>584.35386462750705</v>
      </c>
    </row>
    <row r="383" spans="1:12" x14ac:dyDescent="0.2">
      <c r="A383" t="s">
        <v>765</v>
      </c>
      <c r="B383" t="s">
        <v>766</v>
      </c>
      <c r="C383">
        <v>1.4828791922004401</v>
      </c>
      <c r="D383">
        <f t="shared" si="5"/>
        <v>2.7950598823360955</v>
      </c>
      <c r="E383" s="1">
        <v>1.9752074080575099E-9</v>
      </c>
      <c r="F383" s="1">
        <v>1.2170965210523201E-8</v>
      </c>
      <c r="G383">
        <v>9370.0585121805507</v>
      </c>
      <c r="H383">
        <v>8158.91318853742</v>
      </c>
      <c r="I383">
        <v>6502.08914766828</v>
      </c>
      <c r="J383">
        <v>3153.7985726656102</v>
      </c>
      <c r="K383">
        <v>2021.9656181958101</v>
      </c>
      <c r="L383">
        <v>3421.2504227857498</v>
      </c>
    </row>
    <row r="384" spans="1:12" x14ac:dyDescent="0.2">
      <c r="A384" t="s">
        <v>767</v>
      </c>
      <c r="B384" t="s">
        <v>768</v>
      </c>
      <c r="C384">
        <v>1.4826153056779501</v>
      </c>
      <c r="D384">
        <f t="shared" si="5"/>
        <v>2.7945486785406666</v>
      </c>
      <c r="E384" s="1">
        <v>1.0258533535990399E-7</v>
      </c>
      <c r="F384" s="1">
        <v>4.9536342872234001E-7</v>
      </c>
      <c r="G384">
        <v>62568.728003752098</v>
      </c>
      <c r="H384">
        <v>73900.963025589997</v>
      </c>
      <c r="I384">
        <v>67645.847333138896</v>
      </c>
      <c r="J384">
        <v>36566.749329839797</v>
      </c>
      <c r="K384">
        <v>19514.450539451202</v>
      </c>
      <c r="L384">
        <v>16959.919760516201</v>
      </c>
    </row>
    <row r="385" spans="1:12" x14ac:dyDescent="0.2">
      <c r="A385" t="s">
        <v>769</v>
      </c>
      <c r="B385" t="s">
        <v>770</v>
      </c>
      <c r="C385">
        <v>1.48211569544427</v>
      </c>
      <c r="D385">
        <f t="shared" si="5"/>
        <v>2.793581084312633</v>
      </c>
      <c r="E385" s="1">
        <v>2.5022245836403599E-14</v>
      </c>
      <c r="F385" s="1">
        <v>2.78249167410187E-13</v>
      </c>
      <c r="G385">
        <v>1752.7175977515301</v>
      </c>
      <c r="H385">
        <v>1637.28612046535</v>
      </c>
      <c r="I385">
        <v>1832.56968442469</v>
      </c>
      <c r="J385">
        <v>608.18561773086003</v>
      </c>
      <c r="K385">
        <v>702.94898445088904</v>
      </c>
      <c r="L385">
        <v>558.989590035996</v>
      </c>
    </row>
    <row r="386" spans="1:12" x14ac:dyDescent="0.2">
      <c r="A386" t="s">
        <v>771</v>
      </c>
      <c r="B386" t="s">
        <v>772</v>
      </c>
      <c r="C386">
        <v>1.4809399019845699</v>
      </c>
      <c r="D386">
        <f t="shared" si="5"/>
        <v>2.7913052490618142</v>
      </c>
      <c r="E386" s="1">
        <v>2.544571007836E-12</v>
      </c>
      <c r="F386" s="1">
        <v>2.2427646454008999E-11</v>
      </c>
      <c r="G386">
        <v>628.70184759529695</v>
      </c>
      <c r="H386">
        <v>619.14181026000597</v>
      </c>
      <c r="I386">
        <v>558.72175982716794</v>
      </c>
      <c r="J386">
        <v>219.16598837148101</v>
      </c>
      <c r="K386">
        <v>223.40914754618899</v>
      </c>
      <c r="L386">
        <v>204.86529477759001</v>
      </c>
    </row>
    <row r="387" spans="1:12" x14ac:dyDescent="0.2">
      <c r="A387" t="s">
        <v>773</v>
      </c>
      <c r="B387" t="s">
        <v>774</v>
      </c>
      <c r="C387">
        <v>1.4803615125738101</v>
      </c>
      <c r="D387">
        <f t="shared" si="5"/>
        <v>2.7901864139859964</v>
      </c>
      <c r="E387" s="1">
        <v>3.8060174082522001E-7</v>
      </c>
      <c r="F387" s="1">
        <v>1.6666434734089499E-6</v>
      </c>
      <c r="G387">
        <v>10156.158134916401</v>
      </c>
      <c r="H387">
        <v>7245.9247095984601</v>
      </c>
      <c r="I387">
        <v>12798.7797394473</v>
      </c>
      <c r="J387">
        <v>5120.8133182996498</v>
      </c>
      <c r="K387">
        <v>3175.1178848231202</v>
      </c>
      <c r="L387">
        <v>2528.6230669691099</v>
      </c>
    </row>
    <row r="388" spans="1:12" x14ac:dyDescent="0.2">
      <c r="A388" t="s">
        <v>775</v>
      </c>
      <c r="B388" t="s">
        <v>776</v>
      </c>
      <c r="C388">
        <v>1.47919975241005</v>
      </c>
      <c r="D388">
        <f t="shared" ref="D388:D451" si="6">2^(C388)</f>
        <v>2.7879404628112847</v>
      </c>
      <c r="E388" s="1">
        <v>3.7783101817081402E-16</v>
      </c>
      <c r="F388" s="1">
        <v>5.0526755770472099E-15</v>
      </c>
      <c r="G388">
        <v>13985.2814103695</v>
      </c>
      <c r="H388">
        <v>12105.6965377504</v>
      </c>
      <c r="I388">
        <v>14478.7137997708</v>
      </c>
      <c r="J388">
        <v>5281.9003197526899</v>
      </c>
      <c r="K388">
        <v>4469.3112799518003</v>
      </c>
      <c r="L388">
        <v>4800.6767409548602</v>
      </c>
    </row>
    <row r="389" spans="1:12" x14ac:dyDescent="0.2">
      <c r="A389" t="s">
        <v>777</v>
      </c>
      <c r="B389" t="s">
        <v>778</v>
      </c>
      <c r="C389">
        <v>1.4788367629106101</v>
      </c>
      <c r="D389">
        <f t="shared" si="6"/>
        <v>2.7872390908763132</v>
      </c>
      <c r="E389" s="1">
        <v>3.2049983062034402E-12</v>
      </c>
      <c r="F389" s="1">
        <v>2.7931200126393801E-11</v>
      </c>
      <c r="G389">
        <v>2633.0780349783199</v>
      </c>
      <c r="H389">
        <v>3726.6440388983201</v>
      </c>
      <c r="I389">
        <v>2833.18099797689</v>
      </c>
      <c r="J389">
        <v>1091.4466220899801</v>
      </c>
      <c r="K389">
        <v>1212.95370511189</v>
      </c>
      <c r="L389">
        <v>994.08445418268695</v>
      </c>
    </row>
    <row r="390" spans="1:12" x14ac:dyDescent="0.2">
      <c r="A390" t="s">
        <v>779</v>
      </c>
      <c r="B390" t="s">
        <v>780</v>
      </c>
      <c r="C390">
        <v>1.4753188267078201</v>
      </c>
      <c r="D390">
        <f t="shared" si="6"/>
        <v>2.7804508342825045</v>
      </c>
      <c r="E390" s="1">
        <v>6.4090939321821804E-11</v>
      </c>
      <c r="F390" s="1">
        <v>4.8380082541594196E-10</v>
      </c>
      <c r="G390">
        <v>6814.3454853221601</v>
      </c>
      <c r="H390">
        <v>9465.0075787525693</v>
      </c>
      <c r="I390">
        <v>7823.9890280013597</v>
      </c>
      <c r="J390">
        <v>3605.28050871086</v>
      </c>
      <c r="K390">
        <v>2591.7717773414001</v>
      </c>
      <c r="L390">
        <v>2472.0412236495899</v>
      </c>
    </row>
    <row r="391" spans="1:12" x14ac:dyDescent="0.2">
      <c r="A391" t="s">
        <v>781</v>
      </c>
      <c r="B391" t="s">
        <v>782</v>
      </c>
      <c r="C391">
        <v>1.47517411401403</v>
      </c>
      <c r="D391">
        <f t="shared" si="6"/>
        <v>2.7801719490438903</v>
      </c>
      <c r="E391" s="1">
        <v>8.1051992809417201E-6</v>
      </c>
      <c r="F391" s="1">
        <v>2.80745830147142E-5</v>
      </c>
      <c r="G391">
        <v>21764.466364773602</v>
      </c>
      <c r="H391">
        <v>48070.9563604094</v>
      </c>
      <c r="I391">
        <v>25436.444097898901</v>
      </c>
      <c r="J391">
        <v>11852.496651129701</v>
      </c>
      <c r="K391">
        <v>7015.9498961727504</v>
      </c>
      <c r="L391">
        <v>15399.0413241155</v>
      </c>
    </row>
    <row r="392" spans="1:12" x14ac:dyDescent="0.2">
      <c r="A392" t="s">
        <v>783</v>
      </c>
      <c r="B392" t="s">
        <v>784</v>
      </c>
      <c r="C392">
        <v>1.47415716225424</v>
      </c>
      <c r="D392">
        <f t="shared" si="6"/>
        <v>2.7782129040400361</v>
      </c>
      <c r="E392" s="1">
        <v>5.4011613858526502E-11</v>
      </c>
      <c r="F392" s="1">
        <v>4.1222886099896299E-10</v>
      </c>
      <c r="G392">
        <v>11544.282016240701</v>
      </c>
      <c r="H392">
        <v>17810.6460751462</v>
      </c>
      <c r="I392">
        <v>14059.4369310978</v>
      </c>
      <c r="J392">
        <v>6057.7479185877401</v>
      </c>
      <c r="K392">
        <v>4463.6696348117403</v>
      </c>
      <c r="L392">
        <v>5105.04803605299</v>
      </c>
    </row>
    <row r="393" spans="1:12" x14ac:dyDescent="0.2">
      <c r="A393" t="s">
        <v>785</v>
      </c>
      <c r="B393" t="s">
        <v>786</v>
      </c>
      <c r="C393">
        <v>1.4737992149352901</v>
      </c>
      <c r="D393">
        <f t="shared" si="6"/>
        <v>2.7775236866549107</v>
      </c>
      <c r="E393" s="1">
        <v>1.0797215600803999E-15</v>
      </c>
      <c r="F393" s="1">
        <v>1.35895989458395E-14</v>
      </c>
      <c r="G393">
        <v>3603.2530218615898</v>
      </c>
      <c r="H393">
        <v>3976.2662925587101</v>
      </c>
      <c r="I393">
        <v>3211.0012773878402</v>
      </c>
      <c r="J393">
        <v>1318.2834200544601</v>
      </c>
      <c r="K393">
        <v>1326.914936941</v>
      </c>
      <c r="L393">
        <v>1239.9228079157899</v>
      </c>
    </row>
    <row r="394" spans="1:12" x14ac:dyDescent="0.2">
      <c r="A394" t="s">
        <v>787</v>
      </c>
      <c r="B394" t="s">
        <v>788</v>
      </c>
      <c r="C394">
        <v>1.4725663962770299</v>
      </c>
      <c r="D394">
        <f t="shared" si="6"/>
        <v>2.7751512376482368</v>
      </c>
      <c r="E394" s="1">
        <v>3.0963553286185702E-13</v>
      </c>
      <c r="F394" s="1">
        <v>3.06425595120865E-12</v>
      </c>
      <c r="G394">
        <v>5039.3965633982298</v>
      </c>
      <c r="H394">
        <v>4980.6518958693796</v>
      </c>
      <c r="I394">
        <v>4393.45626656676</v>
      </c>
      <c r="J394">
        <v>1992.21883429676</v>
      </c>
      <c r="K394">
        <v>1783.8881932854799</v>
      </c>
      <c r="L394">
        <v>1418.4482790791201</v>
      </c>
    </row>
    <row r="395" spans="1:12" x14ac:dyDescent="0.2">
      <c r="A395" t="s">
        <v>789</v>
      </c>
      <c r="B395" t="s">
        <v>790</v>
      </c>
      <c r="C395">
        <v>1.47065538119013</v>
      </c>
      <c r="D395">
        <f t="shared" si="6"/>
        <v>2.7714776650413433</v>
      </c>
      <c r="E395" s="1">
        <v>1.44171992155293E-6</v>
      </c>
      <c r="F395" s="1">
        <v>5.6835273908741697E-6</v>
      </c>
      <c r="G395">
        <v>32273.6579275476</v>
      </c>
      <c r="H395">
        <v>40802.4280609126</v>
      </c>
      <c r="I395">
        <v>31299.7248928474</v>
      </c>
      <c r="J395">
        <v>12808.060360429399</v>
      </c>
      <c r="K395">
        <v>6754.1775616741897</v>
      </c>
      <c r="L395">
        <v>18097.4099210432</v>
      </c>
    </row>
    <row r="396" spans="1:12" x14ac:dyDescent="0.2">
      <c r="A396" t="s">
        <v>791</v>
      </c>
      <c r="B396" t="s">
        <v>792</v>
      </c>
      <c r="C396">
        <v>1.4704943518081</v>
      </c>
      <c r="D396">
        <f t="shared" si="6"/>
        <v>2.7711683381099839</v>
      </c>
      <c r="E396" s="1">
        <v>5.3993852771403703E-7</v>
      </c>
      <c r="F396" s="1">
        <v>2.2942349753717601E-6</v>
      </c>
      <c r="G396">
        <v>5054.5138638354601</v>
      </c>
      <c r="H396">
        <v>9437.4901649632393</v>
      </c>
      <c r="I396">
        <v>4226.6877143080601</v>
      </c>
      <c r="J396">
        <v>1925.37320784346</v>
      </c>
      <c r="K396">
        <v>2676.3964544422302</v>
      </c>
      <c r="L396">
        <v>2153.0366932102002</v>
      </c>
    </row>
    <row r="397" spans="1:12" x14ac:dyDescent="0.2">
      <c r="A397" t="s">
        <v>793</v>
      </c>
      <c r="B397" t="s">
        <v>794</v>
      </c>
      <c r="C397">
        <v>1.4696176715555</v>
      </c>
      <c r="D397">
        <f t="shared" si="6"/>
        <v>2.7694848980926747</v>
      </c>
      <c r="E397" s="1">
        <v>4.1633371517716499E-7</v>
      </c>
      <c r="F397" s="1">
        <v>1.80906911951982E-6</v>
      </c>
      <c r="G397">
        <v>7091.7924109936303</v>
      </c>
      <c r="H397">
        <v>6649.3864892368301</v>
      </c>
      <c r="I397">
        <v>5441.1773406440097</v>
      </c>
      <c r="J397">
        <v>1700.72806976269</v>
      </c>
      <c r="K397">
        <v>1695.87852910062</v>
      </c>
      <c r="L397">
        <v>3528.5608152883001</v>
      </c>
    </row>
    <row r="398" spans="1:12" x14ac:dyDescent="0.2">
      <c r="A398" t="s">
        <v>795</v>
      </c>
      <c r="B398" t="s">
        <v>796</v>
      </c>
      <c r="C398">
        <v>1.46593004488493</v>
      </c>
      <c r="D398">
        <f t="shared" si="6"/>
        <v>2.7624149457748541</v>
      </c>
      <c r="E398" s="1">
        <v>2.9177092413732202E-14</v>
      </c>
      <c r="F398" s="1">
        <v>3.18179013053091E-13</v>
      </c>
      <c r="G398">
        <v>2292.4941486572502</v>
      </c>
      <c r="H398">
        <v>1987.1503815011599</v>
      </c>
      <c r="I398">
        <v>2039.85263073494</v>
      </c>
      <c r="J398">
        <v>716.67278197474297</v>
      </c>
      <c r="K398">
        <v>711.975616674977</v>
      </c>
      <c r="L398">
        <v>858.48314002037705</v>
      </c>
    </row>
    <row r="399" spans="1:12" x14ac:dyDescent="0.2">
      <c r="A399" t="s">
        <v>797</v>
      </c>
      <c r="B399" t="s">
        <v>798</v>
      </c>
      <c r="C399">
        <v>1.4644255541168101</v>
      </c>
      <c r="D399">
        <f t="shared" si="6"/>
        <v>2.7595357083778858</v>
      </c>
      <c r="E399" s="1">
        <v>6.8266243256256997E-17</v>
      </c>
      <c r="F399" s="1">
        <v>1.0133780847011399E-15</v>
      </c>
      <c r="G399">
        <v>4568.9817439103799</v>
      </c>
      <c r="H399">
        <v>4870.5822407120504</v>
      </c>
      <c r="I399">
        <v>4603.5657985085099</v>
      </c>
      <c r="J399">
        <v>1754.4237369137099</v>
      </c>
      <c r="K399">
        <v>1783.8881932854799</v>
      </c>
      <c r="L399">
        <v>1551.12294617318</v>
      </c>
    </row>
    <row r="400" spans="1:12" x14ac:dyDescent="0.2">
      <c r="A400" t="s">
        <v>799</v>
      </c>
      <c r="B400" t="s">
        <v>800</v>
      </c>
      <c r="C400">
        <v>1.4622436640865</v>
      </c>
      <c r="D400">
        <f t="shared" si="6"/>
        <v>2.7553654211175784</v>
      </c>
      <c r="E400" s="1">
        <v>6.9237223042485297E-7</v>
      </c>
      <c r="F400" s="1">
        <v>2.87369210019145E-6</v>
      </c>
      <c r="G400">
        <v>46777.373817617299</v>
      </c>
      <c r="H400">
        <v>65225.115563724401</v>
      </c>
      <c r="I400">
        <v>46658.449019226297</v>
      </c>
      <c r="J400">
        <v>21198.830225231501</v>
      </c>
      <c r="K400">
        <v>10826.3170237661</v>
      </c>
      <c r="L400">
        <v>25556.457748993002</v>
      </c>
    </row>
    <row r="401" spans="1:12" x14ac:dyDescent="0.2">
      <c r="A401" t="s">
        <v>801</v>
      </c>
      <c r="B401" t="s">
        <v>802</v>
      </c>
      <c r="C401">
        <v>1.4620339213248801</v>
      </c>
      <c r="D401">
        <f t="shared" si="6"/>
        <v>2.7549648680355019</v>
      </c>
      <c r="E401" s="1">
        <v>1.44413914136786E-12</v>
      </c>
      <c r="F401" s="1">
        <v>1.31777696649817E-11</v>
      </c>
      <c r="G401">
        <v>11747.031692692901</v>
      </c>
      <c r="H401">
        <v>13066.840490820699</v>
      </c>
      <c r="I401">
        <v>9418.1833241692693</v>
      </c>
      <c r="J401">
        <v>4010.7375871980998</v>
      </c>
      <c r="K401">
        <v>3681.73761840008</v>
      </c>
      <c r="L401">
        <v>4732.3883093623299</v>
      </c>
    </row>
    <row r="402" spans="1:12" x14ac:dyDescent="0.2">
      <c r="A402" t="s">
        <v>803</v>
      </c>
      <c r="B402" t="s">
        <v>804</v>
      </c>
      <c r="C402">
        <v>1.4616810570216401</v>
      </c>
      <c r="D402">
        <f t="shared" si="6"/>
        <v>2.7542911221253998</v>
      </c>
      <c r="E402" s="1">
        <v>1.21205063870659E-10</v>
      </c>
      <c r="F402" s="1">
        <v>8.79622714991153E-10</v>
      </c>
      <c r="G402">
        <v>3331.14161399149</v>
      </c>
      <c r="H402">
        <v>3014.1395747102201</v>
      </c>
      <c r="I402">
        <v>3092.2846808647</v>
      </c>
      <c r="J402">
        <v>1487.0412311005</v>
      </c>
      <c r="K402">
        <v>1013.23946715393</v>
      </c>
      <c r="L402">
        <v>926.771571612907</v>
      </c>
    </row>
    <row r="403" spans="1:12" x14ac:dyDescent="0.2">
      <c r="A403" t="s">
        <v>805</v>
      </c>
      <c r="B403" t="s">
        <v>806</v>
      </c>
      <c r="C403">
        <v>1.4591980568312399</v>
      </c>
      <c r="D403">
        <f t="shared" si="6"/>
        <v>2.749554831090546</v>
      </c>
      <c r="E403" s="1">
        <v>5.1633701858291102E-5</v>
      </c>
      <c r="F403">
        <v>1.5410635884112399E-4</v>
      </c>
      <c r="G403">
        <v>357.47969269209301</v>
      </c>
      <c r="H403">
        <v>182.79424874342999</v>
      </c>
      <c r="I403">
        <v>470.15541004006201</v>
      </c>
      <c r="J403">
        <v>104.103844476454</v>
      </c>
      <c r="K403">
        <v>161.35105100558101</v>
      </c>
      <c r="L403">
        <v>102.432647388795</v>
      </c>
    </row>
    <row r="404" spans="1:12" x14ac:dyDescent="0.2">
      <c r="A404" t="s">
        <v>807</v>
      </c>
      <c r="B404" t="s">
        <v>808</v>
      </c>
      <c r="C404">
        <v>1.4582513601742599</v>
      </c>
      <c r="D404">
        <f t="shared" si="6"/>
        <v>2.7477511647319619</v>
      </c>
      <c r="E404" s="1">
        <v>2.1412318835583E-10</v>
      </c>
      <c r="F404" s="1">
        <v>1.49284762218868E-9</v>
      </c>
      <c r="G404">
        <v>1636.2254590881901</v>
      </c>
      <c r="H404">
        <v>1320.83586188801</v>
      </c>
      <c r="I404">
        <v>1145.7093759693701</v>
      </c>
      <c r="J404">
        <v>543.53165116127298</v>
      </c>
      <c r="K404">
        <v>541.59793344530704</v>
      </c>
      <c r="L404">
        <v>408.75504053242997</v>
      </c>
    </row>
    <row r="405" spans="1:12" x14ac:dyDescent="0.2">
      <c r="A405" t="s">
        <v>809</v>
      </c>
      <c r="B405" t="s">
        <v>810</v>
      </c>
      <c r="C405">
        <v>1.4582177292031999</v>
      </c>
      <c r="D405">
        <f t="shared" si="6"/>
        <v>2.7476871120664978</v>
      </c>
      <c r="E405" s="1">
        <v>2.5955720602314599E-6</v>
      </c>
      <c r="F405" s="1">
        <v>9.7787034813213104E-6</v>
      </c>
      <c r="G405">
        <v>840.344053716487</v>
      </c>
      <c r="H405">
        <v>464.8477400841</v>
      </c>
      <c r="I405">
        <v>977.05643328966903</v>
      </c>
      <c r="J405">
        <v>361.62388081294398</v>
      </c>
      <c r="K405">
        <v>245.97572810641</v>
      </c>
      <c r="L405">
        <v>223.40072620984799</v>
      </c>
    </row>
    <row r="406" spans="1:12" x14ac:dyDescent="0.2">
      <c r="A406" t="s">
        <v>811</v>
      </c>
      <c r="B406" t="s">
        <v>812</v>
      </c>
      <c r="C406">
        <v>1.4581792559729201</v>
      </c>
      <c r="D406">
        <f t="shared" si="6"/>
        <v>2.7476138387921973</v>
      </c>
      <c r="E406" s="1">
        <v>1.2692207148885E-8</v>
      </c>
      <c r="F406" s="1">
        <v>7.0569126665619396E-8</v>
      </c>
      <c r="G406">
        <v>14565.963597752399</v>
      </c>
      <c r="H406">
        <v>17372.3329840732</v>
      </c>
      <c r="I406">
        <v>11980.012101521799</v>
      </c>
      <c r="J406">
        <v>3568.0222906877102</v>
      </c>
      <c r="K406">
        <v>6246.4294990692097</v>
      </c>
      <c r="L406">
        <v>6169.3720198737101</v>
      </c>
    </row>
    <row r="407" spans="1:12" x14ac:dyDescent="0.2">
      <c r="A407" t="s">
        <v>813</v>
      </c>
      <c r="B407" t="s">
        <v>814</v>
      </c>
      <c r="C407">
        <v>1.4578645009339199</v>
      </c>
      <c r="D407">
        <f t="shared" si="6"/>
        <v>2.7470144529599927</v>
      </c>
      <c r="E407" s="1">
        <v>1.78581184943716E-5</v>
      </c>
      <c r="F407" s="1">
        <v>5.7985151887794898E-5</v>
      </c>
      <c r="G407">
        <v>1247.62191255474</v>
      </c>
      <c r="H407">
        <v>461.89944574952898</v>
      </c>
      <c r="I407">
        <v>1068.44936870828</v>
      </c>
      <c r="J407">
        <v>258.61586627834799</v>
      </c>
      <c r="K407">
        <v>416.35341133608</v>
      </c>
      <c r="L407">
        <v>336.56441284889797</v>
      </c>
    </row>
    <row r="408" spans="1:12" x14ac:dyDescent="0.2">
      <c r="A408" t="s">
        <v>815</v>
      </c>
      <c r="B408" t="s">
        <v>816</v>
      </c>
      <c r="C408">
        <v>1.45724998893573</v>
      </c>
      <c r="D408">
        <f t="shared" si="6"/>
        <v>2.7458446188449197</v>
      </c>
      <c r="E408" s="1">
        <v>3.96178327587907E-8</v>
      </c>
      <c r="F408" s="1">
        <v>2.04176621485296E-7</v>
      </c>
      <c r="G408">
        <v>3910.0452954406301</v>
      </c>
      <c r="H408">
        <v>1957.6674381554501</v>
      </c>
      <c r="I408">
        <v>3362.6947062785198</v>
      </c>
      <c r="J408">
        <v>1276.64188226388</v>
      </c>
      <c r="K408">
        <v>1070.78424758249</v>
      </c>
      <c r="L408">
        <v>1014.57098366045</v>
      </c>
    </row>
    <row r="409" spans="1:12" x14ac:dyDescent="0.2">
      <c r="A409" t="s">
        <v>817</v>
      </c>
      <c r="B409" t="s">
        <v>818</v>
      </c>
      <c r="C409">
        <v>1.45695500471376</v>
      </c>
      <c r="D409">
        <f t="shared" si="6"/>
        <v>2.7452832403041616</v>
      </c>
      <c r="E409" s="1">
        <v>1.0968322310634E-7</v>
      </c>
      <c r="F409" s="1">
        <v>5.2904363576204201E-7</v>
      </c>
      <c r="G409">
        <v>1917.22939662724</v>
      </c>
      <c r="H409">
        <v>1309.04268454973</v>
      </c>
      <c r="I409">
        <v>2047.3901924189499</v>
      </c>
      <c r="J409">
        <v>730.91857121888904</v>
      </c>
      <c r="K409">
        <v>762.75042293547494</v>
      </c>
      <c r="L409">
        <v>428.26602098743803</v>
      </c>
    </row>
    <row r="410" spans="1:12" x14ac:dyDescent="0.2">
      <c r="A410" t="s">
        <v>819</v>
      </c>
      <c r="B410" t="s">
        <v>820</v>
      </c>
      <c r="C410">
        <v>1.4565677540322</v>
      </c>
      <c r="D410">
        <f t="shared" si="6"/>
        <v>2.7445464455504269</v>
      </c>
      <c r="E410" s="1">
        <v>6.7821720825277704E-14</v>
      </c>
      <c r="F410" s="1">
        <v>7.1448858696239098E-13</v>
      </c>
      <c r="G410">
        <v>1945.68549156791</v>
      </c>
      <c r="H410">
        <v>1717.87283227697</v>
      </c>
      <c r="I410">
        <v>1698.7779645335299</v>
      </c>
      <c r="J410">
        <v>721.05610174217304</v>
      </c>
      <c r="K410">
        <v>649.91752013436906</v>
      </c>
      <c r="L410">
        <v>583.37831560475604</v>
      </c>
    </row>
    <row r="411" spans="1:12" x14ac:dyDescent="0.2">
      <c r="A411" t="s">
        <v>821</v>
      </c>
      <c r="B411" t="s">
        <v>822</v>
      </c>
      <c r="C411">
        <v>1.4540297520827801</v>
      </c>
      <c r="D411">
        <f t="shared" si="6"/>
        <v>2.7397224594730347</v>
      </c>
      <c r="E411" s="1">
        <v>4.8181865579247804E-13</v>
      </c>
      <c r="F411" s="1">
        <v>4.61505072256601E-12</v>
      </c>
      <c r="G411">
        <v>20466.157033105799</v>
      </c>
      <c r="H411">
        <v>17649.472651522901</v>
      </c>
      <c r="I411">
        <v>15240.0075298557</v>
      </c>
      <c r="J411">
        <v>7405.6187470723398</v>
      </c>
      <c r="K411">
        <v>6291.5626601896602</v>
      </c>
      <c r="L411">
        <v>5778.1768617507896</v>
      </c>
    </row>
    <row r="412" spans="1:12" x14ac:dyDescent="0.2">
      <c r="A412" t="s">
        <v>823</v>
      </c>
      <c r="B412" t="s">
        <v>824</v>
      </c>
      <c r="C412">
        <v>1.4535359239511001</v>
      </c>
      <c r="D412">
        <f t="shared" si="6"/>
        <v>2.738784825075733</v>
      </c>
      <c r="E412" s="1">
        <v>3.4244689125128898E-8</v>
      </c>
      <c r="F412" s="1">
        <v>1.7722126440485801E-7</v>
      </c>
      <c r="G412">
        <v>442.84797751408502</v>
      </c>
      <c r="H412">
        <v>472.709858309624</v>
      </c>
      <c r="I412">
        <v>395.72198841047299</v>
      </c>
      <c r="J412">
        <v>145.74538226703501</v>
      </c>
      <c r="K412">
        <v>126.372851137238</v>
      </c>
      <c r="L412">
        <v>205.84084380034</v>
      </c>
    </row>
    <row r="413" spans="1:12" x14ac:dyDescent="0.2">
      <c r="A413" t="s">
        <v>825</v>
      </c>
      <c r="B413" t="s">
        <v>826</v>
      </c>
      <c r="C413">
        <v>1.4528627451163501</v>
      </c>
      <c r="D413">
        <f t="shared" si="6"/>
        <v>2.7375071732869496</v>
      </c>
      <c r="E413" s="1">
        <v>6.2499058144000399E-12</v>
      </c>
      <c r="F413" s="1">
        <v>5.2328916063165699E-11</v>
      </c>
      <c r="G413">
        <v>1453.0393479076599</v>
      </c>
      <c r="H413">
        <v>1788.6318963066899</v>
      </c>
      <c r="I413">
        <v>1342.62817496411</v>
      </c>
      <c r="J413">
        <v>597.227318312286</v>
      </c>
      <c r="K413">
        <v>489.69479815679898</v>
      </c>
      <c r="L413">
        <v>587.28051169575804</v>
      </c>
    </row>
    <row r="414" spans="1:12" x14ac:dyDescent="0.2">
      <c r="A414" t="s">
        <v>827</v>
      </c>
      <c r="B414" t="s">
        <v>828</v>
      </c>
      <c r="C414">
        <v>1.4513916096688599</v>
      </c>
      <c r="D414">
        <f t="shared" si="6"/>
        <v>2.7347171233409648</v>
      </c>
      <c r="E414" s="1">
        <v>2.93935968497631E-13</v>
      </c>
      <c r="F414" s="1">
        <v>2.9135346398207702E-12</v>
      </c>
      <c r="G414">
        <v>31396.854502188398</v>
      </c>
      <c r="H414">
        <v>39723.352334459501</v>
      </c>
      <c r="I414">
        <v>27520.579903527399</v>
      </c>
      <c r="J414">
        <v>12374.1117034538</v>
      </c>
      <c r="K414">
        <v>11761.7017879873</v>
      </c>
      <c r="L414">
        <v>11933.891195306</v>
      </c>
    </row>
    <row r="415" spans="1:12" x14ac:dyDescent="0.2">
      <c r="A415" t="s">
        <v>829</v>
      </c>
      <c r="B415" t="s">
        <v>830</v>
      </c>
      <c r="C415">
        <v>1.4483669770947301</v>
      </c>
      <c r="D415">
        <f t="shared" si="6"/>
        <v>2.728989752250754</v>
      </c>
      <c r="E415" s="1">
        <v>1.52146516673223E-15</v>
      </c>
      <c r="F415" s="1">
        <v>1.8919221161469901E-14</v>
      </c>
      <c r="G415">
        <v>1946.5747445347999</v>
      </c>
      <c r="H415">
        <v>1828.9252522125</v>
      </c>
      <c r="I415">
        <v>1713.85308790155</v>
      </c>
      <c r="J415">
        <v>679.41456395159105</v>
      </c>
      <c r="K415">
        <v>666.84245555453504</v>
      </c>
      <c r="L415">
        <v>665.32443351579195</v>
      </c>
    </row>
    <row r="416" spans="1:12" x14ac:dyDescent="0.2">
      <c r="A416" t="s">
        <v>831</v>
      </c>
      <c r="B416" t="s">
        <v>832</v>
      </c>
      <c r="C416">
        <v>1.4480090247048301</v>
      </c>
      <c r="D416">
        <f t="shared" si="6"/>
        <v>2.7283127365257123</v>
      </c>
      <c r="E416" s="1">
        <v>3.0279064077858799E-7</v>
      </c>
      <c r="F416" s="1">
        <v>1.3487551514939999E-6</v>
      </c>
      <c r="G416">
        <v>39474.828453469403</v>
      </c>
      <c r="H416">
        <v>69064.777552114596</v>
      </c>
      <c r="I416">
        <v>49437.924890204602</v>
      </c>
      <c r="J416">
        <v>23617.326906910799</v>
      </c>
      <c r="K416">
        <v>21835.423350069999</v>
      </c>
      <c r="L416">
        <v>12450.9321773637</v>
      </c>
    </row>
    <row r="417" spans="1:12" x14ac:dyDescent="0.2">
      <c r="A417" t="s">
        <v>833</v>
      </c>
      <c r="B417" t="s">
        <v>834</v>
      </c>
      <c r="C417">
        <v>1.4457692165834499</v>
      </c>
      <c r="D417">
        <f t="shared" si="6"/>
        <v>2.7240802718183521</v>
      </c>
      <c r="E417" s="1">
        <v>1.6295014166747501E-8</v>
      </c>
      <c r="F417" s="1">
        <v>8.9320285251473994E-8</v>
      </c>
      <c r="G417">
        <v>2484.5727895067298</v>
      </c>
      <c r="H417">
        <v>1572.42364510478</v>
      </c>
      <c r="I417">
        <v>2561.8287773525599</v>
      </c>
      <c r="J417">
        <v>980.76779796237804</v>
      </c>
      <c r="K417">
        <v>806.75525502790595</v>
      </c>
      <c r="L417">
        <v>642.886805992532</v>
      </c>
    </row>
    <row r="418" spans="1:12" x14ac:dyDescent="0.2">
      <c r="A418" t="s">
        <v>835</v>
      </c>
      <c r="B418" t="s">
        <v>836</v>
      </c>
      <c r="C418">
        <v>1.4441946808792601</v>
      </c>
      <c r="D418">
        <f t="shared" si="6"/>
        <v>2.7211088732791571</v>
      </c>
      <c r="E418" s="1">
        <v>1.70238297230157E-10</v>
      </c>
      <c r="F418" s="1">
        <v>1.20585460538028E-9</v>
      </c>
      <c r="G418">
        <v>751.41875702691095</v>
      </c>
      <c r="H418">
        <v>1006.35113286706</v>
      </c>
      <c r="I418">
        <v>795.21275766295105</v>
      </c>
      <c r="J418">
        <v>356.14473110365702</v>
      </c>
      <c r="K418">
        <v>301.26385047895201</v>
      </c>
      <c r="L418">
        <v>280.95811855212298</v>
      </c>
    </row>
    <row r="419" spans="1:12" x14ac:dyDescent="0.2">
      <c r="A419" t="s">
        <v>837</v>
      </c>
      <c r="B419" t="s">
        <v>838</v>
      </c>
      <c r="C419">
        <v>1.44287682399169</v>
      </c>
      <c r="D419">
        <f t="shared" si="6"/>
        <v>2.7186243601954443</v>
      </c>
      <c r="E419" s="1">
        <v>3.8189982185071004E-9</v>
      </c>
      <c r="F419" s="1">
        <v>2.2654764766574099E-8</v>
      </c>
      <c r="G419">
        <v>2413.43255215507</v>
      </c>
      <c r="H419">
        <v>1510.50946407878</v>
      </c>
      <c r="I419">
        <v>2036.08384989294</v>
      </c>
      <c r="J419">
        <v>887.62225290449805</v>
      </c>
      <c r="K419">
        <v>609.29767512597095</v>
      </c>
      <c r="L419">
        <v>695.56645322105601</v>
      </c>
    </row>
    <row r="420" spans="1:12" x14ac:dyDescent="0.2">
      <c r="A420" t="s">
        <v>839</v>
      </c>
      <c r="B420" t="s">
        <v>840</v>
      </c>
      <c r="C420">
        <v>1.4421180236434401</v>
      </c>
      <c r="D420">
        <f t="shared" si="6"/>
        <v>2.7171948476179679</v>
      </c>
      <c r="E420" s="1">
        <v>1.0358199901279E-10</v>
      </c>
      <c r="F420" s="1">
        <v>7.5972376344486897E-10</v>
      </c>
      <c r="G420">
        <v>1242.2863947533699</v>
      </c>
      <c r="H420">
        <v>918.88506760810503</v>
      </c>
      <c r="I420">
        <v>1190.93474607342</v>
      </c>
      <c r="J420">
        <v>433.948656975532</v>
      </c>
      <c r="K420">
        <v>450.20328217641202</v>
      </c>
      <c r="L420">
        <v>350.222099167404</v>
      </c>
    </row>
    <row r="421" spans="1:12" x14ac:dyDescent="0.2">
      <c r="A421" t="s">
        <v>841</v>
      </c>
      <c r="B421" t="s">
        <v>842</v>
      </c>
      <c r="C421">
        <v>1.44159703444776</v>
      </c>
      <c r="D421">
        <f t="shared" si="6"/>
        <v>2.7162137854105954</v>
      </c>
      <c r="E421" s="1">
        <v>4.6461835592917097E-12</v>
      </c>
      <c r="F421" s="1">
        <v>3.9492560253979502E-11</v>
      </c>
      <c r="G421">
        <v>1382.7883635229</v>
      </c>
      <c r="H421">
        <v>1803.37336797954</v>
      </c>
      <c r="I421">
        <v>1630.93990937745</v>
      </c>
      <c r="J421">
        <v>670.64792441673205</v>
      </c>
      <c r="K421">
        <v>566.42117206155103</v>
      </c>
      <c r="L421">
        <v>536.55196251273605</v>
      </c>
    </row>
    <row r="422" spans="1:12" x14ac:dyDescent="0.2">
      <c r="A422" t="s">
        <v>843</v>
      </c>
      <c r="B422" t="s">
        <v>844</v>
      </c>
      <c r="C422">
        <v>1.4385171034108599</v>
      </c>
      <c r="D422">
        <f t="shared" si="6"/>
        <v>2.7104212738529001</v>
      </c>
      <c r="E422" s="1">
        <v>5.9050652051904901E-8</v>
      </c>
      <c r="F422" s="1">
        <v>2.9383263510992E-7</v>
      </c>
      <c r="G422">
        <v>2076.4056777015799</v>
      </c>
      <c r="H422">
        <v>1174.40390993763</v>
      </c>
      <c r="I422">
        <v>1766.6160196896101</v>
      </c>
      <c r="J422">
        <v>694.75618313759503</v>
      </c>
      <c r="K422">
        <v>686.02404903072295</v>
      </c>
      <c r="L422">
        <v>471.19017798845698</v>
      </c>
    </row>
    <row r="423" spans="1:12" x14ac:dyDescent="0.2">
      <c r="A423" t="s">
        <v>845</v>
      </c>
      <c r="B423" t="s">
        <v>846</v>
      </c>
      <c r="C423">
        <v>1.43782839561996</v>
      </c>
      <c r="D423">
        <f t="shared" si="6"/>
        <v>2.7091276929435852</v>
      </c>
      <c r="E423" s="1">
        <v>8.9837506211374403E-9</v>
      </c>
      <c r="F423" s="1">
        <v>5.1094567006560799E-8</v>
      </c>
      <c r="G423">
        <v>9517.6745046852393</v>
      </c>
      <c r="H423">
        <v>13171.013557308899</v>
      </c>
      <c r="I423">
        <v>9241.0506245950492</v>
      </c>
      <c r="J423">
        <v>5148.2090668460896</v>
      </c>
      <c r="K423">
        <v>3004.7402015934499</v>
      </c>
      <c r="L423">
        <v>3632.9445607225998</v>
      </c>
    </row>
    <row r="424" spans="1:12" x14ac:dyDescent="0.2">
      <c r="A424" t="s">
        <v>847</v>
      </c>
      <c r="B424" t="s">
        <v>848</v>
      </c>
      <c r="C424">
        <v>1.4344035251443199</v>
      </c>
      <c r="D424">
        <f t="shared" si="6"/>
        <v>2.7027040159331972</v>
      </c>
      <c r="E424">
        <v>1.5927560909361101E-4</v>
      </c>
      <c r="F424">
        <v>4.3308727187811298E-4</v>
      </c>
      <c r="G424">
        <v>306.792273579035</v>
      </c>
      <c r="H424">
        <v>155.27683495409701</v>
      </c>
      <c r="I424">
        <v>240.25977867778701</v>
      </c>
      <c r="J424">
        <v>66.845626453301705</v>
      </c>
      <c r="K424">
        <v>133.142825305305</v>
      </c>
      <c r="L424">
        <v>60.484039410526599</v>
      </c>
    </row>
    <row r="425" spans="1:12" x14ac:dyDescent="0.2">
      <c r="A425" t="s">
        <v>849</v>
      </c>
      <c r="B425" t="s">
        <v>850</v>
      </c>
      <c r="C425">
        <v>1.4316256580078299</v>
      </c>
      <c r="D425">
        <f t="shared" si="6"/>
        <v>2.6975050451801077</v>
      </c>
      <c r="E425" s="1">
        <v>1.5998068325659799E-12</v>
      </c>
      <c r="F425" s="1">
        <v>1.4555427266967598E-11</v>
      </c>
      <c r="G425">
        <v>11492.7053441607</v>
      </c>
      <c r="H425">
        <v>12204.9557803476</v>
      </c>
      <c r="I425">
        <v>10552.586357612599</v>
      </c>
      <c r="J425">
        <v>4846.8558328353001</v>
      </c>
      <c r="K425">
        <v>4458.0279896716902</v>
      </c>
      <c r="L425">
        <v>3392.9595011259898</v>
      </c>
    </row>
    <row r="426" spans="1:12" x14ac:dyDescent="0.2">
      <c r="A426" t="s">
        <v>851</v>
      </c>
      <c r="B426" t="s">
        <v>852</v>
      </c>
      <c r="C426">
        <v>1.4310565345404</v>
      </c>
      <c r="D426">
        <f t="shared" si="6"/>
        <v>2.6964411261877488</v>
      </c>
      <c r="E426" s="1">
        <v>1.02445477247591E-13</v>
      </c>
      <c r="F426" s="1">
        <v>1.0541860469673399E-12</v>
      </c>
      <c r="G426">
        <v>30050.525510308202</v>
      </c>
      <c r="H426">
        <v>39149.417703996201</v>
      </c>
      <c r="I426">
        <v>33432.854849422001</v>
      </c>
      <c r="J426">
        <v>14026.623255774801</v>
      </c>
      <c r="K426">
        <v>11440.1280150041</v>
      </c>
      <c r="L426">
        <v>12595.3134327308</v>
      </c>
    </row>
    <row r="427" spans="1:12" x14ac:dyDescent="0.2">
      <c r="A427" t="s">
        <v>853</v>
      </c>
      <c r="B427" t="s">
        <v>854</v>
      </c>
      <c r="C427">
        <v>1.4309069922889099</v>
      </c>
      <c r="D427">
        <f t="shared" si="6"/>
        <v>2.6961616416342866</v>
      </c>
      <c r="E427" s="1">
        <v>5.0859076068660097E-8</v>
      </c>
      <c r="F427" s="1">
        <v>2.5615305763476898E-7</v>
      </c>
      <c r="G427">
        <v>43476.466804500298</v>
      </c>
      <c r="H427">
        <v>33975.161146823302</v>
      </c>
      <c r="I427">
        <v>33205.7858036912</v>
      </c>
      <c r="J427">
        <v>18403.368043553299</v>
      </c>
      <c r="K427">
        <v>13548.974968356801</v>
      </c>
      <c r="L427">
        <v>9091.1413430112407</v>
      </c>
    </row>
    <row r="428" spans="1:12" x14ac:dyDescent="0.2">
      <c r="A428" t="s">
        <v>855</v>
      </c>
      <c r="B428" t="s">
        <v>856</v>
      </c>
      <c r="C428">
        <v>1.42936328641295</v>
      </c>
      <c r="D428">
        <f t="shared" si="6"/>
        <v>2.6932782501345351</v>
      </c>
      <c r="E428" s="1">
        <v>2.6434391392962999E-8</v>
      </c>
      <c r="F428" s="1">
        <v>1.3983409939755801E-7</v>
      </c>
      <c r="G428">
        <v>742.52622735795399</v>
      </c>
      <c r="H428">
        <v>558.21039401219605</v>
      </c>
      <c r="I428">
        <v>924.29350150160599</v>
      </c>
      <c r="J428">
        <v>314.50319331307497</v>
      </c>
      <c r="K428">
        <v>233.564108798289</v>
      </c>
      <c r="L428">
        <v>278.031471483872</v>
      </c>
    </row>
    <row r="429" spans="1:12" x14ac:dyDescent="0.2">
      <c r="A429" t="s">
        <v>857</v>
      </c>
      <c r="B429" t="s">
        <v>858</v>
      </c>
      <c r="C429">
        <v>1.42918478060354</v>
      </c>
      <c r="D429">
        <f t="shared" si="6"/>
        <v>2.6929450292813137</v>
      </c>
      <c r="E429" s="1">
        <v>3.7443270166745602E-9</v>
      </c>
      <c r="F429" s="1">
        <v>2.2233061376522101E-8</v>
      </c>
      <c r="G429">
        <v>5427.1108569647804</v>
      </c>
      <c r="H429">
        <v>6814.4909719728303</v>
      </c>
      <c r="I429">
        <v>6063.0261795747501</v>
      </c>
      <c r="J429">
        <v>2808.6121409805301</v>
      </c>
      <c r="K429">
        <v>2416.88077799968</v>
      </c>
      <c r="L429">
        <v>1572.58502467369</v>
      </c>
    </row>
    <row r="430" spans="1:12" x14ac:dyDescent="0.2">
      <c r="A430" t="s">
        <v>859</v>
      </c>
      <c r="B430" t="s">
        <v>860</v>
      </c>
      <c r="C430">
        <v>1.42876004855392</v>
      </c>
      <c r="D430">
        <f t="shared" si="6"/>
        <v>2.6921523380468932</v>
      </c>
      <c r="E430" s="1">
        <v>2.7455577657281699E-12</v>
      </c>
      <c r="F430" s="1">
        <v>2.4130574980656201E-11</v>
      </c>
      <c r="G430">
        <v>2091.5229781388098</v>
      </c>
      <c r="H430">
        <v>1712.9590083860201</v>
      </c>
      <c r="I430">
        <v>1794.8818760046499</v>
      </c>
      <c r="J430">
        <v>778.03925871875799</v>
      </c>
      <c r="K430">
        <v>707.46230056293302</v>
      </c>
      <c r="L430">
        <v>595.08490387776101</v>
      </c>
    </row>
    <row r="431" spans="1:12" x14ac:dyDescent="0.2">
      <c r="A431" t="s">
        <v>861</v>
      </c>
      <c r="B431" t="s">
        <v>862</v>
      </c>
      <c r="C431">
        <v>1.4263117447238101</v>
      </c>
      <c r="D431">
        <f t="shared" si="6"/>
        <v>2.6875875359909198</v>
      </c>
      <c r="E431" s="1">
        <v>2.0450772149431701E-16</v>
      </c>
      <c r="F431" s="1">
        <v>2.83040197133857E-15</v>
      </c>
      <c r="G431">
        <v>6735.2019712684296</v>
      </c>
      <c r="H431">
        <v>5810.1053686621499</v>
      </c>
      <c r="I431">
        <v>6104.4827688367996</v>
      </c>
      <c r="J431">
        <v>2383.4301235398598</v>
      </c>
      <c r="K431">
        <v>2307.4328622826101</v>
      </c>
      <c r="L431">
        <v>2248.6404974397401</v>
      </c>
    </row>
    <row r="432" spans="1:12" x14ac:dyDescent="0.2">
      <c r="A432" t="s">
        <v>863</v>
      </c>
      <c r="B432" t="s">
        <v>864</v>
      </c>
      <c r="C432">
        <v>1.4217176386789301</v>
      </c>
      <c r="D432">
        <f t="shared" si="6"/>
        <v>2.6790428167635731</v>
      </c>
      <c r="E432" s="1">
        <v>2.4212904649682999E-14</v>
      </c>
      <c r="F432" s="1">
        <v>2.6973262720158498E-13</v>
      </c>
      <c r="G432">
        <v>1854.9816889445401</v>
      </c>
      <c r="H432">
        <v>1708.0451844950701</v>
      </c>
      <c r="I432">
        <v>1611.15380995693</v>
      </c>
      <c r="J432">
        <v>627.91055668429306</v>
      </c>
      <c r="K432">
        <v>618.32430735005903</v>
      </c>
      <c r="L432">
        <v>684.83541397080103</v>
      </c>
    </row>
    <row r="433" spans="1:12" x14ac:dyDescent="0.2">
      <c r="A433" t="s">
        <v>865</v>
      </c>
      <c r="B433" t="s">
        <v>866</v>
      </c>
      <c r="C433">
        <v>1.41638880478326</v>
      </c>
      <c r="D433">
        <f t="shared" si="6"/>
        <v>2.6691655797264917</v>
      </c>
      <c r="E433" s="1">
        <v>1.2905941887104299E-6</v>
      </c>
      <c r="F433" s="1">
        <v>5.1241375542247096E-6</v>
      </c>
      <c r="G433">
        <v>3066.1442298565598</v>
      </c>
      <c r="H433">
        <v>1591.0961758904</v>
      </c>
      <c r="I433">
        <v>3875.2489007911399</v>
      </c>
      <c r="J433">
        <v>1164.86722819442</v>
      </c>
      <c r="K433">
        <v>1044.8326799382401</v>
      </c>
      <c r="L433">
        <v>987.25561102343397</v>
      </c>
    </row>
    <row r="434" spans="1:12" x14ac:dyDescent="0.2">
      <c r="A434" t="s">
        <v>867</v>
      </c>
      <c r="B434" t="s">
        <v>868</v>
      </c>
      <c r="C434">
        <v>1.4161938410486199</v>
      </c>
      <c r="D434">
        <f t="shared" si="6"/>
        <v>2.6688048968973277</v>
      </c>
      <c r="E434" s="1">
        <v>9.2247705523755995E-15</v>
      </c>
      <c r="F434" s="1">
        <v>1.06196106266216E-13</v>
      </c>
      <c r="G434">
        <v>1993.7051517802799</v>
      </c>
      <c r="H434">
        <v>2311.4627583040201</v>
      </c>
      <c r="I434">
        <v>2127.47678531154</v>
      </c>
      <c r="J434">
        <v>838.30990552091498</v>
      </c>
      <c r="K434">
        <v>803.37026794387305</v>
      </c>
      <c r="L434">
        <v>768.73262992733805</v>
      </c>
    </row>
    <row r="435" spans="1:12" x14ac:dyDescent="0.2">
      <c r="A435" t="s">
        <v>869</v>
      </c>
      <c r="B435" t="s">
        <v>870</v>
      </c>
      <c r="C435">
        <v>1.41571945134693</v>
      </c>
      <c r="D435">
        <f t="shared" si="6"/>
        <v>2.6679274797074255</v>
      </c>
      <c r="E435" s="1">
        <v>2.81657371857503E-9</v>
      </c>
      <c r="F435" s="1">
        <v>1.6918528483792899E-8</v>
      </c>
      <c r="G435">
        <v>4030.9836989384498</v>
      </c>
      <c r="H435">
        <v>6184.5387491527299</v>
      </c>
      <c r="I435">
        <v>5139.6748732836504</v>
      </c>
      <c r="J435">
        <v>2279.3262790633999</v>
      </c>
      <c r="K435">
        <v>1497.29262017067</v>
      </c>
      <c r="L435">
        <v>1978.4134181378699</v>
      </c>
    </row>
    <row r="436" spans="1:12" x14ac:dyDescent="0.2">
      <c r="A436" t="s">
        <v>871</v>
      </c>
      <c r="B436" t="s">
        <v>872</v>
      </c>
      <c r="C436">
        <v>1.4120945304808099</v>
      </c>
      <c r="D436">
        <f t="shared" si="6"/>
        <v>2.6612324498096132</v>
      </c>
      <c r="E436" s="1">
        <v>4.9322786017646498E-8</v>
      </c>
      <c r="F436" s="1">
        <v>2.4922466387581198E-7</v>
      </c>
      <c r="G436">
        <v>2883.8473716429298</v>
      </c>
      <c r="H436">
        <v>4033.26664969376</v>
      </c>
      <c r="I436">
        <v>2830.3544123453898</v>
      </c>
      <c r="J436">
        <v>1597.7200552280999</v>
      </c>
      <c r="K436">
        <v>1176.84717621553</v>
      </c>
      <c r="L436">
        <v>888.72515972563997</v>
      </c>
    </row>
    <row r="437" spans="1:12" x14ac:dyDescent="0.2">
      <c r="A437" t="s">
        <v>873</v>
      </c>
      <c r="B437" t="s">
        <v>874</v>
      </c>
      <c r="C437">
        <v>1.4113481131261001</v>
      </c>
      <c r="D437">
        <f t="shared" si="6"/>
        <v>2.659855945239054</v>
      </c>
      <c r="E437" s="1">
        <v>5.9646089595644297E-7</v>
      </c>
      <c r="F437" s="1">
        <v>2.51088185848693E-6</v>
      </c>
      <c r="G437">
        <v>2676.6514303562199</v>
      </c>
      <c r="H437">
        <v>3014.1395747102201</v>
      </c>
      <c r="I437">
        <v>2832.2388027663901</v>
      </c>
      <c r="J437">
        <v>966.52200871823095</v>
      </c>
      <c r="K437">
        <v>674.74075875061203</v>
      </c>
      <c r="L437">
        <v>1561.85398542344</v>
      </c>
    </row>
    <row r="438" spans="1:12" x14ac:dyDescent="0.2">
      <c r="A438" t="s">
        <v>875</v>
      </c>
      <c r="B438" t="s">
        <v>876</v>
      </c>
      <c r="C438">
        <v>1.4103661295580701</v>
      </c>
      <c r="D438">
        <f t="shared" si="6"/>
        <v>2.6580461059864482</v>
      </c>
      <c r="E438" s="1">
        <v>4.5257034381029896E-6</v>
      </c>
      <c r="F438" s="1">
        <v>1.6383891384731099E-5</v>
      </c>
      <c r="G438">
        <v>233.873530293583</v>
      </c>
      <c r="H438">
        <v>189.673602190764</v>
      </c>
      <c r="I438">
        <v>324.115152412388</v>
      </c>
      <c r="J438">
        <v>96.433034883451697</v>
      </c>
      <c r="K438">
        <v>107.19125766105</v>
      </c>
      <c r="L438">
        <v>78.043921820034299</v>
      </c>
    </row>
    <row r="439" spans="1:12" x14ac:dyDescent="0.2">
      <c r="A439" t="s">
        <v>877</v>
      </c>
      <c r="B439" t="s">
        <v>878</v>
      </c>
      <c r="C439">
        <v>1.40897263787038</v>
      </c>
      <c r="D439">
        <f t="shared" si="6"/>
        <v>2.6554799524996366</v>
      </c>
      <c r="E439" s="1">
        <v>1.06396482634388E-10</v>
      </c>
      <c r="F439" s="1">
        <v>7.7778533605408604E-10</v>
      </c>
      <c r="G439">
        <v>13470.403942536899</v>
      </c>
      <c r="H439">
        <v>12454.578034008</v>
      </c>
      <c r="I439">
        <v>10403.719514353401</v>
      </c>
      <c r="J439">
        <v>3877.0463342915</v>
      </c>
      <c r="K439">
        <v>4124.0425973804104</v>
      </c>
      <c r="L439">
        <v>5678.6708614302497</v>
      </c>
    </row>
    <row r="440" spans="1:12" x14ac:dyDescent="0.2">
      <c r="A440" t="s">
        <v>879</v>
      </c>
      <c r="B440" t="s">
        <v>880</v>
      </c>
      <c r="C440">
        <v>1.4081588434382499</v>
      </c>
      <c r="D440">
        <f t="shared" si="6"/>
        <v>2.653982473572035</v>
      </c>
      <c r="E440" s="1">
        <v>8.4387172185782601E-13</v>
      </c>
      <c r="F440" s="1">
        <v>7.9216702483022892E-12</v>
      </c>
      <c r="G440">
        <v>8803.6043722679606</v>
      </c>
      <c r="H440">
        <v>7920.1013474371302</v>
      </c>
      <c r="I440">
        <v>8849.0974170265908</v>
      </c>
      <c r="J440">
        <v>3025.5864694683</v>
      </c>
      <c r="K440">
        <v>3822.7787469014602</v>
      </c>
      <c r="L440">
        <v>2788.1191070207301</v>
      </c>
    </row>
    <row r="441" spans="1:12" x14ac:dyDescent="0.2">
      <c r="A441" t="s">
        <v>881</v>
      </c>
      <c r="B441" t="s">
        <v>882</v>
      </c>
      <c r="C441">
        <v>1.4072824775330901</v>
      </c>
      <c r="D441">
        <f t="shared" si="6"/>
        <v>2.6523707999976152</v>
      </c>
      <c r="E441" s="1">
        <v>5.2011399270493795E-13</v>
      </c>
      <c r="F441" s="1">
        <v>4.9422776795316097E-12</v>
      </c>
      <c r="G441">
        <v>4475.6101823863301</v>
      </c>
      <c r="H441">
        <v>3384.6418960880301</v>
      </c>
      <c r="I441">
        <v>3475.7581315386601</v>
      </c>
      <c r="J441">
        <v>1399.37483575191</v>
      </c>
      <c r="K441">
        <v>1431.8495365460301</v>
      </c>
      <c r="L441">
        <v>1442.8370046478799</v>
      </c>
    </row>
    <row r="442" spans="1:12" x14ac:dyDescent="0.2">
      <c r="A442" t="s">
        <v>883</v>
      </c>
      <c r="B442" t="s">
        <v>884</v>
      </c>
      <c r="C442">
        <v>1.4064606305031699</v>
      </c>
      <c r="D442">
        <f t="shared" si="6"/>
        <v>2.6508602782070736</v>
      </c>
      <c r="E442" s="1">
        <v>2.25563982604477E-8</v>
      </c>
      <c r="F442" s="1">
        <v>1.20449613774594E-7</v>
      </c>
      <c r="G442">
        <v>10627.4622073711</v>
      </c>
      <c r="H442">
        <v>17999.3369125588</v>
      </c>
      <c r="I442">
        <v>10312.326578934801</v>
      </c>
      <c r="J442">
        <v>5561.3369549263298</v>
      </c>
      <c r="K442">
        <v>4326.01349339439</v>
      </c>
      <c r="L442">
        <v>4801.6522899776101</v>
      </c>
    </row>
    <row r="443" spans="1:12" x14ac:dyDescent="0.2">
      <c r="A443" t="s">
        <v>885</v>
      </c>
      <c r="B443" t="s">
        <v>886</v>
      </c>
      <c r="C443">
        <v>1.4033491594451399</v>
      </c>
      <c r="D443">
        <f t="shared" si="6"/>
        <v>2.6451493089103546</v>
      </c>
      <c r="E443" s="1">
        <v>3.4621288494613702E-5</v>
      </c>
      <c r="F443">
        <v>1.0650723604813001E-4</v>
      </c>
      <c r="G443">
        <v>626.92334166150602</v>
      </c>
      <c r="H443">
        <v>237.82907632209799</v>
      </c>
      <c r="I443">
        <v>557.77956461666702</v>
      </c>
      <c r="J443">
        <v>162.182831394896</v>
      </c>
      <c r="K443">
        <v>188.430947677847</v>
      </c>
      <c r="L443">
        <v>187.30541236808199</v>
      </c>
    </row>
    <row r="444" spans="1:12" x14ac:dyDescent="0.2">
      <c r="A444" t="s">
        <v>887</v>
      </c>
      <c r="B444" t="s">
        <v>888</v>
      </c>
      <c r="C444">
        <v>1.4019904020090399</v>
      </c>
      <c r="D444">
        <f t="shared" si="6"/>
        <v>2.6426592301208824</v>
      </c>
      <c r="E444" s="1">
        <v>2.01307126934974E-8</v>
      </c>
      <c r="F444" s="1">
        <v>1.08335708814528E-7</v>
      </c>
      <c r="G444">
        <v>1240.5078888195801</v>
      </c>
      <c r="H444">
        <v>1120.3518471371499</v>
      </c>
      <c r="I444">
        <v>1287.9808527550399</v>
      </c>
      <c r="J444">
        <v>530.38169185898403</v>
      </c>
      <c r="K444">
        <v>538.21294636127402</v>
      </c>
      <c r="L444">
        <v>313.15123630288798</v>
      </c>
    </row>
    <row r="445" spans="1:12" x14ac:dyDescent="0.2">
      <c r="A445" t="s">
        <v>889</v>
      </c>
      <c r="B445" t="s">
        <v>890</v>
      </c>
      <c r="C445">
        <v>1.40198458948226</v>
      </c>
      <c r="D445">
        <f t="shared" si="6"/>
        <v>2.6426485830359709</v>
      </c>
      <c r="E445" s="1">
        <v>3.3341625256162699E-6</v>
      </c>
      <c r="F445" s="1">
        <v>1.23292481951424E-5</v>
      </c>
      <c r="G445">
        <v>36390.009911308</v>
      </c>
      <c r="H445">
        <v>54659.411433398498</v>
      </c>
      <c r="I445">
        <v>39610.828844677897</v>
      </c>
      <c r="J445">
        <v>18558.975895297001</v>
      </c>
      <c r="K445">
        <v>9078.5353593769705</v>
      </c>
      <c r="L445">
        <v>21804.496207494802</v>
      </c>
    </row>
    <row r="446" spans="1:12" x14ac:dyDescent="0.2">
      <c r="A446" t="s">
        <v>891</v>
      </c>
      <c r="B446" t="s">
        <v>892</v>
      </c>
      <c r="C446">
        <v>1.4016824447674301</v>
      </c>
      <c r="D446">
        <f t="shared" si="6"/>
        <v>2.6420951890930766</v>
      </c>
      <c r="E446" s="1">
        <v>1.5309568707832599E-14</v>
      </c>
      <c r="F446" s="1">
        <v>1.7335013473011099E-13</v>
      </c>
      <c r="G446">
        <v>2569.9410743287299</v>
      </c>
      <c r="H446">
        <v>2484.4293592655499</v>
      </c>
      <c r="I446">
        <v>2750.2678194527898</v>
      </c>
      <c r="J446">
        <v>988.43860755538003</v>
      </c>
      <c r="K446">
        <v>902.66322240884597</v>
      </c>
      <c r="L446">
        <v>1062.3728857752201</v>
      </c>
    </row>
    <row r="447" spans="1:12" x14ac:dyDescent="0.2">
      <c r="A447" t="s">
        <v>893</v>
      </c>
      <c r="B447" t="s">
        <v>894</v>
      </c>
      <c r="C447">
        <v>1.40139014851278</v>
      </c>
      <c r="D447">
        <f t="shared" si="6"/>
        <v>2.6415599434046126</v>
      </c>
      <c r="E447" s="1">
        <v>1.31535411386506E-6</v>
      </c>
      <c r="F447" s="1">
        <v>5.2018943763752102E-6</v>
      </c>
      <c r="G447">
        <v>1690.46989006883</v>
      </c>
      <c r="H447">
        <v>1135.09331881001</v>
      </c>
      <c r="I447">
        <v>2253.7309435186999</v>
      </c>
      <c r="J447">
        <v>792.28504796290395</v>
      </c>
      <c r="K447">
        <v>666.84245555453504</v>
      </c>
      <c r="L447">
        <v>464.361334829204</v>
      </c>
    </row>
    <row r="448" spans="1:12" x14ac:dyDescent="0.2">
      <c r="A448" t="s">
        <v>895</v>
      </c>
      <c r="B448" t="s">
        <v>896</v>
      </c>
      <c r="C448">
        <v>1.39850892131717</v>
      </c>
      <c r="D448">
        <f t="shared" si="6"/>
        <v>2.6362897101014</v>
      </c>
      <c r="E448" s="1">
        <v>6.2872629481045695E-8</v>
      </c>
      <c r="F448" s="1">
        <v>3.1185025254187698E-7</v>
      </c>
      <c r="G448">
        <v>1684.24511930056</v>
      </c>
      <c r="H448">
        <v>971.95436563039095</v>
      </c>
      <c r="I448">
        <v>1250.2930443350001</v>
      </c>
      <c r="J448">
        <v>399.97792877795303</v>
      </c>
      <c r="K448">
        <v>510.00472066099798</v>
      </c>
      <c r="L448">
        <v>571.67172733175096</v>
      </c>
    </row>
    <row r="449" spans="1:12" x14ac:dyDescent="0.2">
      <c r="A449" t="s">
        <v>897</v>
      </c>
      <c r="B449" t="s">
        <v>898</v>
      </c>
      <c r="C449">
        <v>1.3977799523680901</v>
      </c>
      <c r="D449">
        <f t="shared" si="6"/>
        <v>2.6349579748092737</v>
      </c>
      <c r="E449" s="1">
        <v>4.1468534449789599E-16</v>
      </c>
      <c r="F449" s="1">
        <v>5.5098984210052298E-15</v>
      </c>
      <c r="G449">
        <v>4751.2786021240099</v>
      </c>
      <c r="H449">
        <v>4633.7359291681396</v>
      </c>
      <c r="I449">
        <v>4455.64115045983</v>
      </c>
      <c r="J449">
        <v>1856.3359215064399</v>
      </c>
      <c r="K449">
        <v>1727.47174188493</v>
      </c>
      <c r="L449">
        <v>1669.16437792598</v>
      </c>
    </row>
    <row r="450" spans="1:12" x14ac:dyDescent="0.2">
      <c r="A450" t="s">
        <v>899</v>
      </c>
      <c r="B450" t="s">
        <v>900</v>
      </c>
      <c r="C450">
        <v>1.3942971982376999</v>
      </c>
      <c r="D450">
        <f t="shared" si="6"/>
        <v>2.6286046966692354</v>
      </c>
      <c r="E450" s="1">
        <v>1.81824945650639E-12</v>
      </c>
      <c r="F450" s="1">
        <v>1.6446410900323901E-11</v>
      </c>
      <c r="G450">
        <v>2406.3185284199099</v>
      </c>
      <c r="H450">
        <v>2320.3076413077401</v>
      </c>
      <c r="I450">
        <v>2194.37264525712</v>
      </c>
      <c r="J450">
        <v>1033.3676351715301</v>
      </c>
      <c r="K450">
        <v>792.08697766376201</v>
      </c>
      <c r="L450">
        <v>807.75459083735495</v>
      </c>
    </row>
    <row r="451" spans="1:12" x14ac:dyDescent="0.2">
      <c r="A451" t="s">
        <v>901</v>
      </c>
      <c r="B451" t="s">
        <v>902</v>
      </c>
      <c r="C451">
        <v>1.3912197790063501</v>
      </c>
      <c r="D451">
        <f t="shared" si="6"/>
        <v>2.6230035842604593</v>
      </c>
      <c r="E451" s="1">
        <v>6.4935379541897498E-7</v>
      </c>
      <c r="F451" s="1">
        <v>2.70964377980816E-6</v>
      </c>
      <c r="G451">
        <v>373.48624609621601</v>
      </c>
      <c r="H451">
        <v>284.01902089705101</v>
      </c>
      <c r="I451">
        <v>418.33467346250001</v>
      </c>
      <c r="J451">
        <v>104.103844476454</v>
      </c>
      <c r="K451">
        <v>147.81110266944901</v>
      </c>
      <c r="L451">
        <v>158.038941685569</v>
      </c>
    </row>
    <row r="452" spans="1:12" x14ac:dyDescent="0.2">
      <c r="A452" t="s">
        <v>903</v>
      </c>
      <c r="B452" t="s">
        <v>904</v>
      </c>
      <c r="C452">
        <v>1.3911506028560701</v>
      </c>
      <c r="D452">
        <f t="shared" ref="D452:D515" si="7">2^(C452)</f>
        <v>2.6228778162118571</v>
      </c>
      <c r="E452" s="1">
        <v>2.17286134551316E-12</v>
      </c>
      <c r="F452" s="1">
        <v>1.93715584036051E-11</v>
      </c>
      <c r="G452">
        <v>6506.6639587762302</v>
      </c>
      <c r="H452">
        <v>5319.7057443451004</v>
      </c>
      <c r="I452">
        <v>4955.9468072359296</v>
      </c>
      <c r="J452">
        <v>2352.74688516785</v>
      </c>
      <c r="K452">
        <v>2130.2852048848799</v>
      </c>
      <c r="L452">
        <v>1915.97828068184</v>
      </c>
    </row>
    <row r="453" spans="1:12" x14ac:dyDescent="0.2">
      <c r="A453" t="s">
        <v>905</v>
      </c>
      <c r="B453" t="s">
        <v>906</v>
      </c>
      <c r="C453">
        <v>1.38994646274561</v>
      </c>
      <c r="D453">
        <f t="shared" si="7"/>
        <v>2.620689554227464</v>
      </c>
      <c r="E453" s="1">
        <v>2.3619775089541601E-11</v>
      </c>
      <c r="F453" s="1">
        <v>1.8838136816273201E-10</v>
      </c>
      <c r="G453">
        <v>22299.796650844801</v>
      </c>
      <c r="H453">
        <v>27248.136240109401</v>
      </c>
      <c r="I453">
        <v>23689.614177629799</v>
      </c>
      <c r="J453">
        <v>9224.6964505556407</v>
      </c>
      <c r="K453">
        <v>11133.222519385101</v>
      </c>
      <c r="L453">
        <v>7588.7958479755798</v>
      </c>
    </row>
    <row r="454" spans="1:12" x14ac:dyDescent="0.2">
      <c r="A454" t="s">
        <v>907</v>
      </c>
      <c r="B454" t="s">
        <v>908</v>
      </c>
      <c r="C454">
        <v>1.3871756671101301</v>
      </c>
      <c r="D454">
        <f t="shared" si="7"/>
        <v>2.6156611688589706</v>
      </c>
      <c r="E454">
        <v>2.0063314402245899E-3</v>
      </c>
      <c r="F454">
        <v>4.3635774926721197E-3</v>
      </c>
      <c r="G454">
        <v>665.16121923802302</v>
      </c>
      <c r="H454">
        <v>181.81148396524</v>
      </c>
      <c r="I454">
        <v>720.77933603336203</v>
      </c>
      <c r="J454">
        <v>317.79068313864798</v>
      </c>
      <c r="K454">
        <v>151.196089753482</v>
      </c>
      <c r="L454">
        <v>130.72356904855701</v>
      </c>
    </row>
    <row r="455" spans="1:12" x14ac:dyDescent="0.2">
      <c r="A455" t="s">
        <v>909</v>
      </c>
      <c r="B455" t="s">
        <v>910</v>
      </c>
      <c r="C455">
        <v>1.3856831399451801</v>
      </c>
      <c r="D455">
        <f t="shared" si="7"/>
        <v>2.6129565594032749</v>
      </c>
      <c r="E455" s="1">
        <v>3.1555883885507799E-6</v>
      </c>
      <c r="F455" s="1">
        <v>1.1717789318346899E-5</v>
      </c>
      <c r="G455">
        <v>1650.4535065585201</v>
      </c>
      <c r="H455">
        <v>1006.35113286706</v>
      </c>
      <c r="I455">
        <v>1826.9165131616901</v>
      </c>
      <c r="J455">
        <v>609.28144767271704</v>
      </c>
      <c r="K455">
        <v>730.02888112315395</v>
      </c>
      <c r="L455">
        <v>377.53747180441599</v>
      </c>
    </row>
    <row r="456" spans="1:12" x14ac:dyDescent="0.2">
      <c r="A456" t="s">
        <v>911</v>
      </c>
      <c r="B456" t="s">
        <v>912</v>
      </c>
      <c r="C456">
        <v>1.38530420367924</v>
      </c>
      <c r="D456">
        <f t="shared" si="7"/>
        <v>2.6122703340056073</v>
      </c>
      <c r="E456" s="1">
        <v>5.5196301700191896E-10</v>
      </c>
      <c r="F456" s="1">
        <v>3.6906578884664899E-9</v>
      </c>
      <c r="G456">
        <v>4871.32775265494</v>
      </c>
      <c r="H456">
        <v>6009.6066186348198</v>
      </c>
      <c r="I456">
        <v>4696.84312434812</v>
      </c>
      <c r="J456">
        <v>1849.7609418553</v>
      </c>
      <c r="K456">
        <v>2481.1955325963099</v>
      </c>
      <c r="L456">
        <v>1633.0690640842199</v>
      </c>
    </row>
    <row r="457" spans="1:12" x14ac:dyDescent="0.2">
      <c r="A457" t="s">
        <v>913</v>
      </c>
      <c r="B457" t="s">
        <v>914</v>
      </c>
      <c r="C457">
        <v>1.38382187910843</v>
      </c>
      <c r="D457">
        <f t="shared" si="7"/>
        <v>2.6095876853698745</v>
      </c>
      <c r="E457" s="1">
        <v>2.14565438893394E-6</v>
      </c>
      <c r="F457" s="1">
        <v>8.21838610082413E-6</v>
      </c>
      <c r="G457">
        <v>70405.714401004399</v>
      </c>
      <c r="H457">
        <v>102605.55666697799</v>
      </c>
      <c r="I457">
        <v>83633.015664922001</v>
      </c>
      <c r="J457">
        <v>37968.315825475402</v>
      </c>
      <c r="K457">
        <v>18421.0997113085</v>
      </c>
      <c r="L457">
        <v>41956.412370450402</v>
      </c>
    </row>
    <row r="458" spans="1:12" x14ac:dyDescent="0.2">
      <c r="A458" t="s">
        <v>915</v>
      </c>
      <c r="B458" t="s">
        <v>916</v>
      </c>
      <c r="C458">
        <v>1.3833484171880901</v>
      </c>
      <c r="D458">
        <f t="shared" si="7"/>
        <v>2.6087314145400073</v>
      </c>
      <c r="E458" s="1">
        <v>5.5834751961715601E-13</v>
      </c>
      <c r="F458" s="1">
        <v>5.2732821297175802E-12</v>
      </c>
      <c r="G458">
        <v>4170.5964147410796</v>
      </c>
      <c r="H458">
        <v>4847.9786508136704</v>
      </c>
      <c r="I458">
        <v>3954.3932984732301</v>
      </c>
      <c r="J458">
        <v>1836.61098255301</v>
      </c>
      <c r="K458">
        <v>1651.87369700819</v>
      </c>
      <c r="L458">
        <v>1484.7856126261499</v>
      </c>
    </row>
    <row r="459" spans="1:12" x14ac:dyDescent="0.2">
      <c r="A459" t="s">
        <v>917</v>
      </c>
      <c r="B459" t="s">
        <v>918</v>
      </c>
      <c r="C459">
        <v>1.38227266416307</v>
      </c>
      <c r="D459">
        <f t="shared" si="7"/>
        <v>2.6067869255065053</v>
      </c>
      <c r="E459" s="1">
        <v>7.6943507243757304E-8</v>
      </c>
      <c r="F459" s="1">
        <v>3.7622889081758402E-7</v>
      </c>
      <c r="G459">
        <v>1049.3185009369899</v>
      </c>
      <c r="H459">
        <v>793.09117599972205</v>
      </c>
      <c r="I459">
        <v>679.32274677131295</v>
      </c>
      <c r="J459">
        <v>301.35323401078603</v>
      </c>
      <c r="K459">
        <v>399.42847591591402</v>
      </c>
      <c r="L459">
        <v>267.30043223361702</v>
      </c>
    </row>
    <row r="460" spans="1:12" x14ac:dyDescent="0.2">
      <c r="A460" t="s">
        <v>919</v>
      </c>
      <c r="B460" t="s">
        <v>920</v>
      </c>
      <c r="C460">
        <v>1.3820885673007799</v>
      </c>
      <c r="D460">
        <f t="shared" si="7"/>
        <v>2.6064543045005744</v>
      </c>
      <c r="E460" s="1">
        <v>4.5370972878529303E-11</v>
      </c>
      <c r="F460" s="1">
        <v>3.4885611736217402E-10</v>
      </c>
      <c r="G460">
        <v>49146.343721427598</v>
      </c>
      <c r="H460">
        <v>45955.063792965302</v>
      </c>
      <c r="I460">
        <v>52892.954727112301</v>
      </c>
      <c r="J460">
        <v>22174.1188734846</v>
      </c>
      <c r="K460">
        <v>19987.220402187901</v>
      </c>
      <c r="L460">
        <v>14619.577654937901</v>
      </c>
    </row>
    <row r="461" spans="1:12" x14ac:dyDescent="0.2">
      <c r="A461" t="s">
        <v>921</v>
      </c>
      <c r="B461" t="s">
        <v>922</v>
      </c>
      <c r="C461">
        <v>1.3806997219103601</v>
      </c>
      <c r="D461">
        <f t="shared" si="7"/>
        <v>2.6039463453820928</v>
      </c>
      <c r="E461" s="1">
        <v>3.2046579867019801E-10</v>
      </c>
      <c r="F461" s="1">
        <v>2.1923817869333902E-9</v>
      </c>
      <c r="G461">
        <v>17814.404685822599</v>
      </c>
      <c r="H461">
        <v>12835.890767945901</v>
      </c>
      <c r="I461">
        <v>12910.900969496901</v>
      </c>
      <c r="J461">
        <v>6534.4339432957104</v>
      </c>
      <c r="K461">
        <v>5473.5241148816403</v>
      </c>
      <c r="L461">
        <v>4721.6572701120704</v>
      </c>
    </row>
    <row r="462" spans="1:12" x14ac:dyDescent="0.2">
      <c r="A462" t="s">
        <v>923</v>
      </c>
      <c r="B462" t="s">
        <v>924</v>
      </c>
      <c r="C462">
        <v>1.3767429931222901</v>
      </c>
      <c r="D462">
        <f t="shared" si="7"/>
        <v>2.5968145583772593</v>
      </c>
      <c r="E462" s="1">
        <v>6.1688353993676603E-9</v>
      </c>
      <c r="F462" s="1">
        <v>3.5740078107447499E-8</v>
      </c>
      <c r="G462">
        <v>2767.3552329795798</v>
      </c>
      <c r="H462">
        <v>2705.55143435841</v>
      </c>
      <c r="I462">
        <v>2894.4236866594601</v>
      </c>
      <c r="J462">
        <v>1443.2080334262</v>
      </c>
      <c r="K462">
        <v>915.07484171696797</v>
      </c>
      <c r="L462">
        <v>864.33643415688005</v>
      </c>
    </row>
    <row r="463" spans="1:12" x14ac:dyDescent="0.2">
      <c r="A463" t="s">
        <v>925</v>
      </c>
      <c r="B463" t="s">
        <v>926</v>
      </c>
      <c r="C463">
        <v>1.3749101196653799</v>
      </c>
      <c r="D463">
        <f t="shared" si="7"/>
        <v>2.5935175273473865</v>
      </c>
      <c r="E463" s="1">
        <v>4.5937154029115797E-13</v>
      </c>
      <c r="F463" s="1">
        <v>4.4192254379947899E-12</v>
      </c>
      <c r="G463">
        <v>2108.4187845098299</v>
      </c>
      <c r="H463">
        <v>2187.63439625202</v>
      </c>
      <c r="I463">
        <v>2200.0258165201299</v>
      </c>
      <c r="J463">
        <v>775.84759883504296</v>
      </c>
      <c r="K463">
        <v>774.03371321558495</v>
      </c>
      <c r="L463">
        <v>954.08694424991904</v>
      </c>
    </row>
    <row r="464" spans="1:12" x14ac:dyDescent="0.2">
      <c r="A464" t="s">
        <v>927</v>
      </c>
      <c r="B464" t="s">
        <v>928</v>
      </c>
      <c r="C464">
        <v>1.37347633427139</v>
      </c>
      <c r="D464">
        <f t="shared" si="7"/>
        <v>2.5909413069647425</v>
      </c>
      <c r="E464">
        <v>3.1826654361414501E-4</v>
      </c>
      <c r="F464">
        <v>8.0903068542637004E-4</v>
      </c>
      <c r="G464">
        <v>1198.71299937548</v>
      </c>
      <c r="H464">
        <v>441.261385407528</v>
      </c>
      <c r="I464">
        <v>1434.0211103827201</v>
      </c>
      <c r="J464">
        <v>520.519222382267</v>
      </c>
      <c r="K464">
        <v>411.84009522403602</v>
      </c>
      <c r="L464">
        <v>254.618294937862</v>
      </c>
    </row>
    <row r="465" spans="1:12" x14ac:dyDescent="0.2">
      <c r="A465" t="s">
        <v>929</v>
      </c>
      <c r="B465" t="s">
        <v>930</v>
      </c>
      <c r="C465">
        <v>1.37266160435219</v>
      </c>
      <c r="D465">
        <f t="shared" si="7"/>
        <v>2.5894785435897831</v>
      </c>
      <c r="E465" s="1">
        <v>2.4177035757361098E-10</v>
      </c>
      <c r="F465" s="1">
        <v>1.6692586564991201E-9</v>
      </c>
      <c r="G465">
        <v>6911.2740587137896</v>
      </c>
      <c r="H465">
        <v>5978.1581457327302</v>
      </c>
      <c r="I465">
        <v>6201.5288755184201</v>
      </c>
      <c r="J465">
        <v>3108.8695450494602</v>
      </c>
      <c r="K465">
        <v>2044.5321987560401</v>
      </c>
      <c r="L465">
        <v>2219.3740267572298</v>
      </c>
    </row>
    <row r="466" spans="1:12" x14ac:dyDescent="0.2">
      <c r="A466" t="s">
        <v>931</v>
      </c>
      <c r="B466" t="s">
        <v>932</v>
      </c>
      <c r="C466">
        <v>1.3708219900207199</v>
      </c>
      <c r="D466">
        <f t="shared" si="7"/>
        <v>2.5861787429530669</v>
      </c>
      <c r="E466" s="1">
        <v>1.5004381535681999E-10</v>
      </c>
      <c r="F466" s="1">
        <v>1.07137154693794E-9</v>
      </c>
      <c r="G466">
        <v>4258.6324584637596</v>
      </c>
      <c r="H466">
        <v>3355.1589527423198</v>
      </c>
      <c r="I466">
        <v>3695.2896155854201</v>
      </c>
      <c r="J466">
        <v>1415.81228487977</v>
      </c>
      <c r="K466">
        <v>1206.1837309438199</v>
      </c>
      <c r="L466">
        <v>1750.1349468142701</v>
      </c>
    </row>
    <row r="467" spans="1:12" x14ac:dyDescent="0.2">
      <c r="A467" t="s">
        <v>933</v>
      </c>
      <c r="B467" t="s">
        <v>934</v>
      </c>
      <c r="C467">
        <v>1.3700378615807201</v>
      </c>
      <c r="D467">
        <f t="shared" si="7"/>
        <v>2.5847734942704439</v>
      </c>
      <c r="E467" s="1">
        <v>3.6781335767664202E-6</v>
      </c>
      <c r="F467" s="1">
        <v>1.3488663619288201E-5</v>
      </c>
      <c r="G467">
        <v>176.07208744535899</v>
      </c>
      <c r="H467">
        <v>159.20789406685901</v>
      </c>
      <c r="I467">
        <v>166.7685522587</v>
      </c>
      <c r="J467">
        <v>65.749796511444302</v>
      </c>
      <c r="K467">
        <v>72.213057792707701</v>
      </c>
      <c r="L467">
        <v>56.5818433195249</v>
      </c>
    </row>
    <row r="468" spans="1:12" x14ac:dyDescent="0.2">
      <c r="A468" t="s">
        <v>935</v>
      </c>
      <c r="B468" t="s">
        <v>936</v>
      </c>
      <c r="C468">
        <v>1.3690321070840501</v>
      </c>
      <c r="D468">
        <f t="shared" si="7"/>
        <v>2.5829721838425286</v>
      </c>
      <c r="E468">
        <v>1.8745762386539E-3</v>
      </c>
      <c r="F468">
        <v>4.11597507460986E-3</v>
      </c>
      <c r="G468">
        <v>469.52556652095802</v>
      </c>
      <c r="H468">
        <v>153.31130539771601</v>
      </c>
      <c r="I468">
        <v>484.28833819757898</v>
      </c>
      <c r="J468">
        <v>117.253803778742</v>
      </c>
      <c r="K468">
        <v>229.05079268624499</v>
      </c>
      <c r="L468">
        <v>82.921666933786398</v>
      </c>
    </row>
    <row r="469" spans="1:12" x14ac:dyDescent="0.2">
      <c r="A469" t="s">
        <v>937</v>
      </c>
      <c r="B469" t="s">
        <v>938</v>
      </c>
      <c r="C469">
        <v>1.36407410683157</v>
      </c>
      <c r="D469">
        <f t="shared" si="7"/>
        <v>2.5741107154008032</v>
      </c>
      <c r="E469" s="1">
        <v>1.97447768425754E-8</v>
      </c>
      <c r="F469" s="1">
        <v>1.0653594809407E-7</v>
      </c>
      <c r="G469">
        <v>38010.228816992101</v>
      </c>
      <c r="H469">
        <v>37749.960659853001</v>
      </c>
      <c r="I469">
        <v>41999.293703298201</v>
      </c>
      <c r="J469">
        <v>19743.568062444901</v>
      </c>
      <c r="K469">
        <v>15582.223876832701</v>
      </c>
      <c r="L469">
        <v>10422.7657590656</v>
      </c>
    </row>
    <row r="470" spans="1:12" x14ac:dyDescent="0.2">
      <c r="A470" t="s">
        <v>939</v>
      </c>
      <c r="B470" t="s">
        <v>940</v>
      </c>
      <c r="C470">
        <v>1.3634651441538901</v>
      </c>
      <c r="D470">
        <f t="shared" si="7"/>
        <v>2.5730244105847029</v>
      </c>
      <c r="E470" s="1">
        <v>1.08694622660986E-6</v>
      </c>
      <c r="F470" s="1">
        <v>4.3653730330836298E-6</v>
      </c>
      <c r="G470">
        <v>8462.1312329799894</v>
      </c>
      <c r="H470">
        <v>7832.6352821781802</v>
      </c>
      <c r="I470">
        <v>6937.3833349198003</v>
      </c>
      <c r="J470">
        <v>4096.2123226629801</v>
      </c>
      <c r="K470">
        <v>3159.3212784309599</v>
      </c>
      <c r="L470">
        <v>1774.5236723830301</v>
      </c>
    </row>
    <row r="471" spans="1:12" x14ac:dyDescent="0.2">
      <c r="A471" t="s">
        <v>941</v>
      </c>
      <c r="B471" t="s">
        <v>942</v>
      </c>
      <c r="C471">
        <v>1.36311602882438</v>
      </c>
      <c r="D471">
        <f t="shared" si="7"/>
        <v>2.5724018440953569</v>
      </c>
      <c r="E471" s="1">
        <v>1.58624536633393E-10</v>
      </c>
      <c r="F471" s="1">
        <v>1.12745160344811E-9</v>
      </c>
      <c r="G471">
        <v>2355.6311093068498</v>
      </c>
      <c r="H471">
        <v>2252.49687161259</v>
      </c>
      <c r="I471">
        <v>1615.86478600943</v>
      </c>
      <c r="J471">
        <v>791.18921802104705</v>
      </c>
      <c r="K471">
        <v>807.88358405591703</v>
      </c>
      <c r="L471">
        <v>820.43672813311002</v>
      </c>
    </row>
    <row r="472" spans="1:12" x14ac:dyDescent="0.2">
      <c r="A472" t="s">
        <v>943</v>
      </c>
      <c r="B472" t="s">
        <v>944</v>
      </c>
      <c r="C472">
        <v>1.36025307368481</v>
      </c>
      <c r="D472">
        <f t="shared" si="7"/>
        <v>2.5673021048606079</v>
      </c>
      <c r="E472" s="1">
        <v>1.86525213316506E-8</v>
      </c>
      <c r="F472" s="1">
        <v>1.0125887564557501E-7</v>
      </c>
      <c r="G472">
        <v>5558.7202960653503</v>
      </c>
      <c r="H472">
        <v>8054.7401220492302</v>
      </c>
      <c r="I472">
        <v>6228.8525366229496</v>
      </c>
      <c r="J472">
        <v>2976.2741220847101</v>
      </c>
      <c r="K472">
        <v>2870.4690472601301</v>
      </c>
      <c r="L472">
        <v>1882.80961390833</v>
      </c>
    </row>
    <row r="473" spans="1:12" x14ac:dyDescent="0.2">
      <c r="A473" t="s">
        <v>945</v>
      </c>
      <c r="B473" t="s">
        <v>946</v>
      </c>
      <c r="C473">
        <v>1.3586741568410801</v>
      </c>
      <c r="D473">
        <f t="shared" si="7"/>
        <v>2.5644939305200691</v>
      </c>
      <c r="E473" s="1">
        <v>2.2061749951598799E-7</v>
      </c>
      <c r="F473" s="1">
        <v>1.0102816121746901E-6</v>
      </c>
      <c r="G473">
        <v>2827.8244347284899</v>
      </c>
      <c r="H473">
        <v>3099.6401104127899</v>
      </c>
      <c r="I473">
        <v>2793.6087991358399</v>
      </c>
      <c r="J473">
        <v>1469.50795203078</v>
      </c>
      <c r="K473">
        <v>714.23227473099905</v>
      </c>
      <c r="L473">
        <v>1216.50963136978</v>
      </c>
    </row>
    <row r="474" spans="1:12" x14ac:dyDescent="0.2">
      <c r="A474" t="s">
        <v>947</v>
      </c>
      <c r="B474" t="s">
        <v>948</v>
      </c>
      <c r="C474">
        <v>1.3583474664503901</v>
      </c>
      <c r="D474">
        <f t="shared" si="7"/>
        <v>2.5639132806596363</v>
      </c>
      <c r="E474" s="1">
        <v>2.9511041313237299E-16</v>
      </c>
      <c r="F474" s="1">
        <v>3.9721477515973503E-15</v>
      </c>
      <c r="G474">
        <v>7124.6947707687696</v>
      </c>
      <c r="H474">
        <v>7193.8381763543603</v>
      </c>
      <c r="I474">
        <v>7244.53897354317</v>
      </c>
      <c r="J474">
        <v>2877.6494273175499</v>
      </c>
      <c r="K474">
        <v>2842.2608215598498</v>
      </c>
      <c r="L474">
        <v>2690.5642047456799</v>
      </c>
    </row>
    <row r="475" spans="1:12" x14ac:dyDescent="0.2">
      <c r="A475" t="s">
        <v>949</v>
      </c>
      <c r="B475" t="s">
        <v>950</v>
      </c>
      <c r="C475">
        <v>1.3578408211522</v>
      </c>
      <c r="D475">
        <f t="shared" si="7"/>
        <v>2.5630130442907615</v>
      </c>
      <c r="E475" s="1">
        <v>6.9273894277990295E-10</v>
      </c>
      <c r="F475" s="1">
        <v>4.5534376482513799E-9</v>
      </c>
      <c r="G475">
        <v>1996.3729106809701</v>
      </c>
      <c r="H475">
        <v>2326.20422997688</v>
      </c>
      <c r="I475">
        <v>1728.9282112695701</v>
      </c>
      <c r="J475">
        <v>637.77302616100997</v>
      </c>
      <c r="K475">
        <v>836.09180975619302</v>
      </c>
      <c r="L475">
        <v>886.77406168013999</v>
      </c>
    </row>
    <row r="476" spans="1:12" x14ac:dyDescent="0.2">
      <c r="A476" t="s">
        <v>951</v>
      </c>
      <c r="B476" t="s">
        <v>952</v>
      </c>
      <c r="C476">
        <v>1.3567543874904</v>
      </c>
      <c r="D476">
        <f t="shared" si="7"/>
        <v>2.5610836722688428</v>
      </c>
      <c r="E476" s="1">
        <v>9.9058151401322599E-10</v>
      </c>
      <c r="F476" s="1">
        <v>6.3566947373113097E-9</v>
      </c>
      <c r="G476">
        <v>1000.40958775772</v>
      </c>
      <c r="H476">
        <v>1246.14573874554</v>
      </c>
      <c r="I476">
        <v>937.48423444862101</v>
      </c>
      <c r="J476">
        <v>397.78626889423799</v>
      </c>
      <c r="K476">
        <v>366.70693410359399</v>
      </c>
      <c r="L476">
        <v>478.01902114771002</v>
      </c>
    </row>
    <row r="477" spans="1:12" x14ac:dyDescent="0.2">
      <c r="A477" t="s">
        <v>953</v>
      </c>
      <c r="B477" t="s">
        <v>954</v>
      </c>
      <c r="C477">
        <v>1.3563734559070599</v>
      </c>
      <c r="D477">
        <f t="shared" si="7"/>
        <v>2.5604075287715524</v>
      </c>
      <c r="E477" s="1">
        <v>1.2918447119486801E-8</v>
      </c>
      <c r="F477" s="1">
        <v>7.1570503907513995E-8</v>
      </c>
      <c r="G477">
        <v>32876.571439102903</v>
      </c>
      <c r="H477">
        <v>41009.791429110803</v>
      </c>
      <c r="I477">
        <v>32270.185959663599</v>
      </c>
      <c r="J477">
        <v>18264.1976409374</v>
      </c>
      <c r="K477">
        <v>12489.474011054401</v>
      </c>
      <c r="L477">
        <v>10707.6260737087</v>
      </c>
    </row>
    <row r="478" spans="1:12" x14ac:dyDescent="0.2">
      <c r="A478" t="s">
        <v>955</v>
      </c>
      <c r="B478" t="s">
        <v>956</v>
      </c>
      <c r="C478">
        <v>1.35415598610374</v>
      </c>
      <c r="D478">
        <f t="shared" si="7"/>
        <v>2.5564751209488725</v>
      </c>
      <c r="E478" s="1">
        <v>4.8195856055161603E-13</v>
      </c>
      <c r="F478" s="1">
        <v>4.61505072256601E-12</v>
      </c>
      <c r="G478">
        <v>3773.1003385386798</v>
      </c>
      <c r="H478">
        <v>3128.1402889803198</v>
      </c>
      <c r="I478">
        <v>3235.49835286087</v>
      </c>
      <c r="J478">
        <v>1387.3207063914799</v>
      </c>
      <c r="K478">
        <v>1205.0554019158101</v>
      </c>
      <c r="L478">
        <v>1372.5974750098501</v>
      </c>
    </row>
    <row r="479" spans="1:12" x14ac:dyDescent="0.2">
      <c r="A479" t="s">
        <v>957</v>
      </c>
      <c r="B479" t="s">
        <v>958</v>
      </c>
      <c r="C479">
        <v>1.3512475019762999</v>
      </c>
      <c r="D479">
        <f t="shared" si="7"/>
        <v>2.5513264393801034</v>
      </c>
      <c r="E479" s="1">
        <v>1.2269235882545399E-9</v>
      </c>
      <c r="F479" s="1">
        <v>7.7368504726823094E-9</v>
      </c>
      <c r="G479">
        <v>24681.216096191602</v>
      </c>
      <c r="H479">
        <v>19729.002922174001</v>
      </c>
      <c r="I479">
        <v>15722.4114776323</v>
      </c>
      <c r="J479">
        <v>7266.4483444564503</v>
      </c>
      <c r="K479">
        <v>7232.5890695508797</v>
      </c>
      <c r="L479">
        <v>9069.6792645107307</v>
      </c>
    </row>
    <row r="480" spans="1:12" x14ac:dyDescent="0.2">
      <c r="A480" t="s">
        <v>959</v>
      </c>
      <c r="B480" t="s">
        <v>960</v>
      </c>
      <c r="C480">
        <v>1.3495184280552499</v>
      </c>
      <c r="D480">
        <f t="shared" si="7"/>
        <v>2.5482704993618506</v>
      </c>
      <c r="E480" s="1">
        <v>2.1199776522236E-7</v>
      </c>
      <c r="F480" s="1">
        <v>9.7472918543310007E-7</v>
      </c>
      <c r="G480">
        <v>1220.94432354787</v>
      </c>
      <c r="H480">
        <v>1751.2868347354499</v>
      </c>
      <c r="I480">
        <v>937.48423444862101</v>
      </c>
      <c r="J480">
        <v>486.54849418468802</v>
      </c>
      <c r="K480">
        <v>471.64153370862198</v>
      </c>
      <c r="L480">
        <v>575.57392342275296</v>
      </c>
    </row>
    <row r="481" spans="1:12" x14ac:dyDescent="0.2">
      <c r="A481" t="s">
        <v>961</v>
      </c>
      <c r="B481" t="s">
        <v>962</v>
      </c>
      <c r="C481">
        <v>1.3481394443213299</v>
      </c>
      <c r="D481">
        <f t="shared" si="7"/>
        <v>2.5458359275474196</v>
      </c>
      <c r="E481" s="1">
        <v>6.3813993489176099E-10</v>
      </c>
      <c r="F481" s="1">
        <v>4.23040416239677E-9</v>
      </c>
      <c r="G481">
        <v>1792.73398126184</v>
      </c>
      <c r="H481">
        <v>1721.8038913897301</v>
      </c>
      <c r="I481">
        <v>2005.9336031569001</v>
      </c>
      <c r="J481">
        <v>764.88929941646904</v>
      </c>
      <c r="K481">
        <v>840.60512586823802</v>
      </c>
      <c r="L481">
        <v>563.86733514974799</v>
      </c>
    </row>
    <row r="482" spans="1:12" x14ac:dyDescent="0.2">
      <c r="A482" t="s">
        <v>963</v>
      </c>
      <c r="B482" t="s">
        <v>964</v>
      </c>
      <c r="C482">
        <v>1.3473587808633101</v>
      </c>
      <c r="D482">
        <f t="shared" si="7"/>
        <v>2.5444587110167967</v>
      </c>
      <c r="E482" s="1">
        <v>5.9327601561960797E-9</v>
      </c>
      <c r="F482" s="1">
        <v>3.4468892105989399E-8</v>
      </c>
      <c r="G482">
        <v>3478.75760649619</v>
      </c>
      <c r="H482">
        <v>2089.3579184329701</v>
      </c>
      <c r="I482">
        <v>3060.2500437076601</v>
      </c>
      <c r="J482">
        <v>1229.52119476401</v>
      </c>
      <c r="K482">
        <v>1080.9392088345901</v>
      </c>
      <c r="L482">
        <v>1080.90831720747</v>
      </c>
    </row>
    <row r="483" spans="1:12" x14ac:dyDescent="0.2">
      <c r="A483" t="s">
        <v>965</v>
      </c>
      <c r="B483" t="s">
        <v>966</v>
      </c>
      <c r="C483">
        <v>1.3470387742202501</v>
      </c>
      <c r="D483">
        <f t="shared" si="7"/>
        <v>2.5438943828880314</v>
      </c>
      <c r="E483" s="1">
        <v>2.5215178526642899E-8</v>
      </c>
      <c r="F483" s="1">
        <v>1.3372665192976E-7</v>
      </c>
      <c r="G483">
        <v>2181.33752779528</v>
      </c>
      <c r="H483">
        <v>1869.2186081182999</v>
      </c>
      <c r="I483">
        <v>1709.14211184904</v>
      </c>
      <c r="J483">
        <v>797.76419767219102</v>
      </c>
      <c r="K483">
        <v>542.72626247331903</v>
      </c>
      <c r="L483">
        <v>922.869375521905</v>
      </c>
    </row>
    <row r="484" spans="1:12" x14ac:dyDescent="0.2">
      <c r="A484" t="s">
        <v>967</v>
      </c>
      <c r="B484" t="s">
        <v>968</v>
      </c>
      <c r="C484">
        <v>1.34575550605856</v>
      </c>
      <c r="D484">
        <f t="shared" si="7"/>
        <v>2.5416326109052836</v>
      </c>
      <c r="E484" s="1">
        <v>2.29551957876744E-7</v>
      </c>
      <c r="F484" s="1">
        <v>1.04733080781264E-6</v>
      </c>
      <c r="G484">
        <v>2396.5367457840498</v>
      </c>
      <c r="H484">
        <v>2902.1043899965098</v>
      </c>
      <c r="I484">
        <v>1918.3094485802901</v>
      </c>
      <c r="J484">
        <v>1249.24613371744</v>
      </c>
      <c r="K484">
        <v>883.48162893265805</v>
      </c>
      <c r="L484">
        <v>707.27304149406098</v>
      </c>
    </row>
    <row r="485" spans="1:12" x14ac:dyDescent="0.2">
      <c r="A485" t="s">
        <v>969</v>
      </c>
      <c r="B485" t="s">
        <v>970</v>
      </c>
      <c r="C485">
        <v>1.3438054894574101</v>
      </c>
      <c r="D485">
        <f t="shared" si="7"/>
        <v>2.5381995376528357</v>
      </c>
      <c r="E485" s="1">
        <v>1.19974274948675E-9</v>
      </c>
      <c r="F485" s="1">
        <v>7.5731472640542296E-9</v>
      </c>
      <c r="G485">
        <v>1961.6920449720301</v>
      </c>
      <c r="H485">
        <v>2218.1001043759302</v>
      </c>
      <c r="I485">
        <v>1464.1713571187499</v>
      </c>
      <c r="J485">
        <v>737.49355087003403</v>
      </c>
      <c r="K485">
        <v>804.49859697188401</v>
      </c>
      <c r="L485">
        <v>681.90876690255004</v>
      </c>
    </row>
    <row r="486" spans="1:12" x14ac:dyDescent="0.2">
      <c r="A486" t="s">
        <v>971</v>
      </c>
      <c r="B486" t="s">
        <v>972</v>
      </c>
      <c r="C486">
        <v>1.3424924928750599</v>
      </c>
      <c r="D486">
        <f t="shared" si="7"/>
        <v>2.5358905734137922</v>
      </c>
      <c r="E486" s="1">
        <v>5.4508894444283399E-15</v>
      </c>
      <c r="F486" s="1">
        <v>6.4179827329559502E-14</v>
      </c>
      <c r="G486">
        <v>15866.940688320899</v>
      </c>
      <c r="H486">
        <v>14063.363975905901</v>
      </c>
      <c r="I486">
        <v>13491.2932191656</v>
      </c>
      <c r="J486">
        <v>5647.9075203330704</v>
      </c>
      <c r="K486">
        <v>5761.2480170244598</v>
      </c>
      <c r="L486">
        <v>5713.7906262492597</v>
      </c>
    </row>
    <row r="487" spans="1:12" x14ac:dyDescent="0.2">
      <c r="A487" t="s">
        <v>973</v>
      </c>
      <c r="B487" t="s">
        <v>974</v>
      </c>
      <c r="C487">
        <v>1.3404920495055299</v>
      </c>
      <c r="D487">
        <f t="shared" si="7"/>
        <v>2.5323767399873618</v>
      </c>
      <c r="E487" s="1">
        <v>1.7375242574852599E-10</v>
      </c>
      <c r="F487" s="1">
        <v>1.22794282661686E-9</v>
      </c>
      <c r="G487">
        <v>1381.8991105560001</v>
      </c>
      <c r="H487">
        <v>1035.83407621277</v>
      </c>
      <c r="I487">
        <v>1193.7613317049299</v>
      </c>
      <c r="J487">
        <v>522.71088226598204</v>
      </c>
      <c r="K487">
        <v>456.97325634447799</v>
      </c>
      <c r="L487">
        <v>446.80145241969598</v>
      </c>
    </row>
    <row r="488" spans="1:12" x14ac:dyDescent="0.2">
      <c r="A488" t="s">
        <v>975</v>
      </c>
      <c r="B488" t="s">
        <v>976</v>
      </c>
      <c r="C488">
        <v>1.33580750582181</v>
      </c>
      <c r="D488">
        <f t="shared" si="7"/>
        <v>2.524167250203722</v>
      </c>
      <c r="E488" s="1">
        <v>2.32980704025709E-11</v>
      </c>
      <c r="F488" s="1">
        <v>1.8605473210804601E-10</v>
      </c>
      <c r="G488">
        <v>6122.5066770772601</v>
      </c>
      <c r="H488">
        <v>5111.3596113687199</v>
      </c>
      <c r="I488">
        <v>5082.2009654430803</v>
      </c>
      <c r="J488">
        <v>2530.2713357487501</v>
      </c>
      <c r="K488">
        <v>1964.4208377672501</v>
      </c>
      <c r="L488">
        <v>1969.6334769331199</v>
      </c>
    </row>
    <row r="489" spans="1:12" x14ac:dyDescent="0.2">
      <c r="A489" t="s">
        <v>977</v>
      </c>
      <c r="B489" t="s">
        <v>978</v>
      </c>
      <c r="C489">
        <v>1.33574390832273</v>
      </c>
      <c r="D489">
        <f t="shared" si="7"/>
        <v>2.5240559812372512</v>
      </c>
      <c r="E489" s="1">
        <v>1.53332808683347E-10</v>
      </c>
      <c r="F489" s="1">
        <v>1.0925562725525E-9</v>
      </c>
      <c r="G489">
        <v>1975.9200924423601</v>
      </c>
      <c r="H489">
        <v>2135.5478630079301</v>
      </c>
      <c r="I489">
        <v>1712.9108926910501</v>
      </c>
      <c r="J489">
        <v>868.99314389292203</v>
      </c>
      <c r="K489">
        <v>643.14754596630303</v>
      </c>
      <c r="L489">
        <v>795.07245354159897</v>
      </c>
    </row>
    <row r="490" spans="1:12" x14ac:dyDescent="0.2">
      <c r="A490" t="s">
        <v>979</v>
      </c>
      <c r="B490" t="s">
        <v>980</v>
      </c>
      <c r="C490">
        <v>1.33429628967796</v>
      </c>
      <c r="D490">
        <f t="shared" si="7"/>
        <v>2.521524581434671</v>
      </c>
      <c r="E490" s="1">
        <v>2.16660068353033E-10</v>
      </c>
      <c r="F490" s="1">
        <v>1.5088391965550699E-9</v>
      </c>
      <c r="G490">
        <v>2014.15797001888</v>
      </c>
      <c r="H490">
        <v>1928.18449480973</v>
      </c>
      <c r="I490">
        <v>1921.1360342118001</v>
      </c>
      <c r="J490">
        <v>905.15553197421696</v>
      </c>
      <c r="K490">
        <v>804.49859697188401</v>
      </c>
      <c r="L490">
        <v>616.54698237827097</v>
      </c>
    </row>
    <row r="491" spans="1:12" x14ac:dyDescent="0.2">
      <c r="A491" t="s">
        <v>981</v>
      </c>
      <c r="B491" t="s">
        <v>982</v>
      </c>
      <c r="C491">
        <v>1.3336339889445601</v>
      </c>
      <c r="D491">
        <f t="shared" si="7"/>
        <v>2.5203672860505906</v>
      </c>
      <c r="E491" s="1">
        <v>3.3879464575824599E-7</v>
      </c>
      <c r="F491" s="1">
        <v>1.49305452906954E-6</v>
      </c>
      <c r="G491">
        <v>15604.611063086701</v>
      </c>
      <c r="H491">
        <v>23640.406739372102</v>
      </c>
      <c r="I491">
        <v>14914.0079870223</v>
      </c>
      <c r="J491">
        <v>7731.0802398039896</v>
      </c>
      <c r="K491">
        <v>5096.6622195259497</v>
      </c>
      <c r="L491">
        <v>8659.9486749555508</v>
      </c>
    </row>
    <row r="492" spans="1:12" x14ac:dyDescent="0.2">
      <c r="A492" t="s">
        <v>983</v>
      </c>
      <c r="B492" t="s">
        <v>984</v>
      </c>
      <c r="C492">
        <v>1.33254912434146</v>
      </c>
      <c r="D492">
        <f t="shared" si="7"/>
        <v>2.518472755748097</v>
      </c>
      <c r="E492" s="1">
        <v>5.0800379906370402E-5</v>
      </c>
      <c r="F492">
        <v>1.5191149750314601E-4</v>
      </c>
      <c r="G492">
        <v>3661.9437176767101</v>
      </c>
      <c r="H492">
        <v>2055.9439159745002</v>
      </c>
      <c r="I492">
        <v>3321.2381170164699</v>
      </c>
      <c r="J492">
        <v>749.54768023046495</v>
      </c>
      <c r="K492">
        <v>1861.74289621824</v>
      </c>
      <c r="L492">
        <v>978.47566981867999</v>
      </c>
    </row>
    <row r="493" spans="1:12" x14ac:dyDescent="0.2">
      <c r="A493" t="s">
        <v>985</v>
      </c>
      <c r="B493" t="s">
        <v>986</v>
      </c>
      <c r="C493">
        <v>1.33074174841159</v>
      </c>
      <c r="D493">
        <f t="shared" si="7"/>
        <v>2.5153196451552136</v>
      </c>
      <c r="E493" s="1">
        <v>1.08160198945271E-6</v>
      </c>
      <c r="F493" s="1">
        <v>4.3467230210842499E-6</v>
      </c>
      <c r="G493">
        <v>22124.613816366302</v>
      </c>
      <c r="H493">
        <v>33421.864576702101</v>
      </c>
      <c r="I493">
        <v>24024.093477357699</v>
      </c>
      <c r="J493">
        <v>12679.848257232001</v>
      </c>
      <c r="K493">
        <v>12258.1665603121</v>
      </c>
      <c r="L493">
        <v>6697.1440411816902</v>
      </c>
    </row>
    <row r="494" spans="1:12" x14ac:dyDescent="0.2">
      <c r="A494" t="s">
        <v>987</v>
      </c>
      <c r="B494" t="s">
        <v>988</v>
      </c>
      <c r="C494">
        <v>1.3300615852783499</v>
      </c>
      <c r="D494">
        <f t="shared" si="7"/>
        <v>2.5141340692585183</v>
      </c>
      <c r="E494" s="1">
        <v>2.0972723728830699E-10</v>
      </c>
      <c r="F494" s="1">
        <v>1.46384421526878E-9</v>
      </c>
      <c r="G494">
        <v>4748.6108432233204</v>
      </c>
      <c r="H494">
        <v>4248.4921361174702</v>
      </c>
      <c r="I494">
        <v>4337.8667491471897</v>
      </c>
      <c r="J494">
        <v>2153.3058357497998</v>
      </c>
      <c r="K494">
        <v>1710.54680646476</v>
      </c>
      <c r="L494">
        <v>1440.8859066023799</v>
      </c>
    </row>
    <row r="495" spans="1:12" x14ac:dyDescent="0.2">
      <c r="A495" t="s">
        <v>989</v>
      </c>
      <c r="B495" t="s">
        <v>990</v>
      </c>
      <c r="C495">
        <v>1.32988242797875</v>
      </c>
      <c r="D495">
        <f t="shared" si="7"/>
        <v>2.5138218774982222</v>
      </c>
      <c r="E495">
        <v>1.9352342831733399E-2</v>
      </c>
      <c r="F495">
        <v>3.3825714724198798E-2</v>
      </c>
      <c r="G495">
        <v>55.133683947536703</v>
      </c>
      <c r="H495">
        <v>24.569119454762198</v>
      </c>
      <c r="I495">
        <v>64.069274314076694</v>
      </c>
      <c r="J495">
        <v>20.820768895290701</v>
      </c>
      <c r="K495">
        <v>25.9515676442543</v>
      </c>
      <c r="L495">
        <v>10.7310392502547</v>
      </c>
    </row>
    <row r="496" spans="1:12" x14ac:dyDescent="0.2">
      <c r="A496" t="s">
        <v>991</v>
      </c>
      <c r="B496" t="s">
        <v>992</v>
      </c>
      <c r="C496">
        <v>1.32800819210131</v>
      </c>
      <c r="D496">
        <f t="shared" si="7"/>
        <v>2.5105582383078082</v>
      </c>
      <c r="E496" s="1">
        <v>1.2625971155944699E-10</v>
      </c>
      <c r="F496" s="1">
        <v>9.1310199327082895E-10</v>
      </c>
      <c r="G496">
        <v>5097.19800624646</v>
      </c>
      <c r="H496">
        <v>4352.6652026056599</v>
      </c>
      <c r="I496">
        <v>5508.0732005895898</v>
      </c>
      <c r="J496">
        <v>1653.60738226282</v>
      </c>
      <c r="K496">
        <v>2008.4256698596801</v>
      </c>
      <c r="L496">
        <v>2295.46685053176</v>
      </c>
    </row>
    <row r="497" spans="1:12" x14ac:dyDescent="0.2">
      <c r="A497" t="s">
        <v>993</v>
      </c>
      <c r="B497" t="s">
        <v>994</v>
      </c>
      <c r="C497">
        <v>1.32587926237329</v>
      </c>
      <c r="D497">
        <f t="shared" si="7"/>
        <v>2.5068562359473159</v>
      </c>
      <c r="E497" s="1">
        <v>2.3342420162476199E-8</v>
      </c>
      <c r="F497" s="1">
        <v>1.24405923846423E-7</v>
      </c>
      <c r="G497">
        <v>61188.607399129898</v>
      </c>
      <c r="H497">
        <v>64693.439818723302</v>
      </c>
      <c r="I497">
        <v>59740.829517034501</v>
      </c>
      <c r="J497">
        <v>33638.691725196797</v>
      </c>
      <c r="K497">
        <v>19362.126120669702</v>
      </c>
      <c r="L497">
        <v>21045.519067795001</v>
      </c>
    </row>
    <row r="498" spans="1:12" x14ac:dyDescent="0.2">
      <c r="A498" t="s">
        <v>995</v>
      </c>
      <c r="B498" t="s">
        <v>996</v>
      </c>
      <c r="C498">
        <v>1.3246184507346499</v>
      </c>
      <c r="D498">
        <f t="shared" si="7"/>
        <v>2.5046663810363445</v>
      </c>
      <c r="E498" s="1">
        <v>1.2594448415969399E-7</v>
      </c>
      <c r="F498" s="1">
        <v>6.0118135644782397E-7</v>
      </c>
      <c r="G498">
        <v>36808.848058715899</v>
      </c>
      <c r="H498">
        <v>32246.4779019862</v>
      </c>
      <c r="I498">
        <v>35977.724112985503</v>
      </c>
      <c r="J498">
        <v>18155.710476693501</v>
      </c>
      <c r="K498">
        <v>9207.1648685702294</v>
      </c>
      <c r="L498">
        <v>14571.7757528232</v>
      </c>
    </row>
    <row r="499" spans="1:12" x14ac:dyDescent="0.2">
      <c r="A499" t="s">
        <v>997</v>
      </c>
      <c r="B499" t="s">
        <v>998</v>
      </c>
      <c r="C499">
        <v>1.3236055338638999</v>
      </c>
      <c r="D499">
        <f t="shared" si="7"/>
        <v>2.5029084707722831</v>
      </c>
      <c r="E499" s="1">
        <v>5.8146643089105002E-11</v>
      </c>
      <c r="F499" s="1">
        <v>4.4161556960574802E-10</v>
      </c>
      <c r="G499">
        <v>7372.79634853269</v>
      </c>
      <c r="H499">
        <v>5266.6364463228201</v>
      </c>
      <c r="I499">
        <v>5818.0554248444596</v>
      </c>
      <c r="J499">
        <v>2436.0299607490101</v>
      </c>
      <c r="K499">
        <v>2283.7379526943801</v>
      </c>
      <c r="L499">
        <v>2654.4688909039201</v>
      </c>
    </row>
    <row r="500" spans="1:12" x14ac:dyDescent="0.2">
      <c r="A500" t="s">
        <v>999</v>
      </c>
      <c r="B500" t="s">
        <v>1000</v>
      </c>
      <c r="C500">
        <v>1.32315532799518</v>
      </c>
      <c r="D500">
        <f t="shared" si="7"/>
        <v>2.5021275376914809</v>
      </c>
      <c r="E500" s="1">
        <v>5.8785292930258299E-9</v>
      </c>
      <c r="F500" s="1">
        <v>3.42500227823711E-8</v>
      </c>
      <c r="G500">
        <v>546.00132167399204</v>
      </c>
      <c r="H500">
        <v>502.19280165533797</v>
      </c>
      <c r="I500">
        <v>658.59445214028801</v>
      </c>
      <c r="J500">
        <v>210.39934883662201</v>
      </c>
      <c r="K500">
        <v>225.66580560221101</v>
      </c>
      <c r="L500">
        <v>245.83835373310799</v>
      </c>
    </row>
    <row r="501" spans="1:12" x14ac:dyDescent="0.2">
      <c r="A501" t="s">
        <v>1001</v>
      </c>
      <c r="B501" t="s">
        <v>1002</v>
      </c>
      <c r="C501">
        <v>1.3218378675801801</v>
      </c>
      <c r="D501">
        <f t="shared" si="7"/>
        <v>2.4998436528801307</v>
      </c>
      <c r="E501" s="1">
        <v>1.44665062217824E-6</v>
      </c>
      <c r="F501" s="1">
        <v>5.6957278620659898E-6</v>
      </c>
      <c r="G501">
        <v>386.82504059965299</v>
      </c>
      <c r="H501">
        <v>252.57054799495501</v>
      </c>
      <c r="I501">
        <v>344.84344704341299</v>
      </c>
      <c r="J501">
        <v>111.774654069455</v>
      </c>
      <c r="K501">
        <v>136.52781238933801</v>
      </c>
      <c r="L501">
        <v>145.35680438981399</v>
      </c>
    </row>
    <row r="502" spans="1:12" x14ac:dyDescent="0.2">
      <c r="A502" t="s">
        <v>1003</v>
      </c>
      <c r="B502" t="s">
        <v>1004</v>
      </c>
      <c r="C502">
        <v>1.32036283721473</v>
      </c>
      <c r="D502">
        <f t="shared" si="7"/>
        <v>2.497289086017743</v>
      </c>
      <c r="E502" s="1">
        <v>1.22501342223256E-12</v>
      </c>
      <c r="F502" s="1">
        <v>1.1261049311041599E-11</v>
      </c>
      <c r="G502">
        <v>5299.9476826986902</v>
      </c>
      <c r="H502">
        <v>4539.3905104618598</v>
      </c>
      <c r="I502">
        <v>4268.1443035701104</v>
      </c>
      <c r="J502">
        <v>2021.8062427269101</v>
      </c>
      <c r="K502">
        <v>1841.4329737140499</v>
      </c>
      <c r="L502">
        <v>1786.2302606560299</v>
      </c>
    </row>
    <row r="503" spans="1:12" x14ac:dyDescent="0.2">
      <c r="A503" t="s">
        <v>1005</v>
      </c>
      <c r="B503" t="s">
        <v>1006</v>
      </c>
      <c r="C503">
        <v>1.3196320651535101</v>
      </c>
      <c r="D503">
        <f t="shared" si="7"/>
        <v>2.4960244480165907</v>
      </c>
      <c r="E503" s="1">
        <v>1.35303973933304E-5</v>
      </c>
      <c r="F503" s="1">
        <v>4.4824407808657303E-5</v>
      </c>
      <c r="G503">
        <v>33490.155986261001</v>
      </c>
      <c r="H503">
        <v>37890.496023134197</v>
      </c>
      <c r="I503">
        <v>30706.141910231701</v>
      </c>
      <c r="J503">
        <v>9512.8997252641293</v>
      </c>
      <c r="K503">
        <v>9656.2398217186292</v>
      </c>
      <c r="L503">
        <v>21729.378932742999</v>
      </c>
    </row>
    <row r="504" spans="1:12" x14ac:dyDescent="0.2">
      <c r="A504" t="s">
        <v>1007</v>
      </c>
      <c r="B504" t="s">
        <v>1008</v>
      </c>
      <c r="C504">
        <v>1.31856122601102</v>
      </c>
      <c r="D504">
        <f t="shared" si="7"/>
        <v>2.4941724634374762</v>
      </c>
      <c r="E504" s="1">
        <v>5.8375832386523996E-12</v>
      </c>
      <c r="F504" s="1">
        <v>4.9148173671422198E-11</v>
      </c>
      <c r="G504">
        <v>4602.7733566524203</v>
      </c>
      <c r="H504">
        <v>3906.4899933071802</v>
      </c>
      <c r="I504">
        <v>3447.4922752236198</v>
      </c>
      <c r="J504">
        <v>1561.5576671468</v>
      </c>
      <c r="K504">
        <v>1602.2272197757</v>
      </c>
      <c r="L504">
        <v>1630.1424170159701</v>
      </c>
    </row>
    <row r="505" spans="1:12" x14ac:dyDescent="0.2">
      <c r="A505" t="s">
        <v>1009</v>
      </c>
      <c r="B505" t="s">
        <v>1010</v>
      </c>
      <c r="C505">
        <v>1.31454939705075</v>
      </c>
      <c r="D505">
        <f t="shared" si="7"/>
        <v>2.4872463332618704</v>
      </c>
      <c r="E505" s="1">
        <v>2.28922218297214E-12</v>
      </c>
      <c r="F505" s="1">
        <v>2.0321349993336399E-11</v>
      </c>
      <c r="G505">
        <v>2972.7726683325</v>
      </c>
      <c r="H505">
        <v>3055.4156953942202</v>
      </c>
      <c r="I505">
        <v>3276.9549421229199</v>
      </c>
      <c r="J505">
        <v>1404.85398546119</v>
      </c>
      <c r="K505">
        <v>1219.7236792799499</v>
      </c>
      <c r="L505">
        <v>1117.0036310492401</v>
      </c>
    </row>
    <row r="506" spans="1:12" x14ac:dyDescent="0.2">
      <c r="A506" t="s">
        <v>1011</v>
      </c>
      <c r="B506" t="s">
        <v>1012</v>
      </c>
      <c r="C506">
        <v>1.3136556094165901</v>
      </c>
      <c r="D506">
        <f t="shared" si="7"/>
        <v>2.4857058957683469</v>
      </c>
      <c r="E506">
        <v>6.7998966767102804E-4</v>
      </c>
      <c r="F506">
        <v>1.63223825450628E-3</v>
      </c>
      <c r="G506">
        <v>211.64220612118899</v>
      </c>
      <c r="H506">
        <v>89.431594815334293</v>
      </c>
      <c r="I506">
        <v>222.35806967826599</v>
      </c>
      <c r="J506">
        <v>78.899755813733194</v>
      </c>
      <c r="K506">
        <v>57.544780428563897</v>
      </c>
      <c r="L506">
        <v>74.141725729032601</v>
      </c>
    </row>
    <row r="507" spans="1:12" x14ac:dyDescent="0.2">
      <c r="A507" t="s">
        <v>1013</v>
      </c>
      <c r="B507" t="s">
        <v>1014</v>
      </c>
      <c r="C507">
        <v>1.3124641241242401</v>
      </c>
      <c r="D507">
        <f t="shared" si="7"/>
        <v>2.4836538617074129</v>
      </c>
      <c r="E507" s="1">
        <v>2.5333802149949399E-6</v>
      </c>
      <c r="F507" s="1">
        <v>9.5560025738867092E-6</v>
      </c>
      <c r="G507">
        <v>4151.0328494693804</v>
      </c>
      <c r="H507">
        <v>8130.4130099698896</v>
      </c>
      <c r="I507">
        <v>4524.4214008264098</v>
      </c>
      <c r="J507">
        <v>2702.31663662036</v>
      </c>
      <c r="K507">
        <v>1850.4596059381299</v>
      </c>
      <c r="L507">
        <v>2213.5207326207201</v>
      </c>
    </row>
    <row r="508" spans="1:12" x14ac:dyDescent="0.2">
      <c r="A508" t="s">
        <v>1015</v>
      </c>
      <c r="B508" t="s">
        <v>1016</v>
      </c>
      <c r="C508">
        <v>1.3119690468074701</v>
      </c>
      <c r="D508">
        <f t="shared" si="7"/>
        <v>2.4828017136767122</v>
      </c>
      <c r="E508" s="1">
        <v>1.1566090486793101E-9</v>
      </c>
      <c r="F508" s="1">
        <v>7.3232236194440298E-9</v>
      </c>
      <c r="G508">
        <v>1892.3303135541601</v>
      </c>
      <c r="H508">
        <v>1923.2706709187801</v>
      </c>
      <c r="I508">
        <v>1440.6164768562201</v>
      </c>
      <c r="J508">
        <v>737.49355087003403</v>
      </c>
      <c r="K508">
        <v>602.52770095790504</v>
      </c>
      <c r="L508">
        <v>776.53702210934102</v>
      </c>
    </row>
    <row r="509" spans="1:12" x14ac:dyDescent="0.2">
      <c r="A509" t="s">
        <v>1017</v>
      </c>
      <c r="B509" t="s">
        <v>1018</v>
      </c>
      <c r="C509">
        <v>1.30959367801375</v>
      </c>
      <c r="D509">
        <f t="shared" si="7"/>
        <v>2.4787171933225527</v>
      </c>
      <c r="E509" s="1">
        <v>2.3161208688485201E-7</v>
      </c>
      <c r="F509" s="1">
        <v>1.05595370986077E-6</v>
      </c>
      <c r="G509">
        <v>3055.4731942538101</v>
      </c>
      <c r="H509">
        <v>3184.1578813371798</v>
      </c>
      <c r="I509">
        <v>3461.6252033811402</v>
      </c>
      <c r="J509">
        <v>1817.9818735414401</v>
      </c>
      <c r="K509">
        <v>969.23463506149801</v>
      </c>
      <c r="L509">
        <v>1126.75912127674</v>
      </c>
    </row>
    <row r="510" spans="1:12" x14ac:dyDescent="0.2">
      <c r="A510" t="s">
        <v>1019</v>
      </c>
      <c r="B510" t="s">
        <v>1020</v>
      </c>
      <c r="C510">
        <v>1.3066898259041999</v>
      </c>
      <c r="D510">
        <f t="shared" si="7"/>
        <v>2.4737330567437059</v>
      </c>
      <c r="E510" s="1">
        <v>2.51724289076594E-11</v>
      </c>
      <c r="F510" s="1">
        <v>1.99993497275322E-10</v>
      </c>
      <c r="G510">
        <v>2600.1756752031802</v>
      </c>
      <c r="H510">
        <v>2115.8925674441198</v>
      </c>
      <c r="I510">
        <v>2095.4421481545101</v>
      </c>
      <c r="J510">
        <v>915.01800145093296</v>
      </c>
      <c r="K510">
        <v>845.118441980282</v>
      </c>
      <c r="L510">
        <v>993.10890515993594</v>
      </c>
    </row>
    <row r="511" spans="1:12" x14ac:dyDescent="0.2">
      <c r="A511" t="s">
        <v>1021</v>
      </c>
      <c r="B511" t="s">
        <v>1022</v>
      </c>
      <c r="C511">
        <v>1.30518932020804</v>
      </c>
      <c r="D511">
        <f t="shared" si="7"/>
        <v>2.4711615355200789</v>
      </c>
      <c r="E511" s="1">
        <v>9.1845130752627795E-9</v>
      </c>
      <c r="F511" s="1">
        <v>5.2093147744063598E-8</v>
      </c>
      <c r="G511">
        <v>12155.198804498001</v>
      </c>
      <c r="H511">
        <v>13729.223951321101</v>
      </c>
      <c r="I511">
        <v>11759.538422264601</v>
      </c>
      <c r="J511">
        <v>6533.3381133538496</v>
      </c>
      <c r="K511">
        <v>4803.2966722430701</v>
      </c>
      <c r="L511">
        <v>3897.3183458879598</v>
      </c>
    </row>
    <row r="512" spans="1:12" x14ac:dyDescent="0.2">
      <c r="A512" t="s">
        <v>1023</v>
      </c>
      <c r="B512" t="s">
        <v>1024</v>
      </c>
      <c r="C512">
        <v>1.30488007848367</v>
      </c>
      <c r="D512">
        <f t="shared" si="7"/>
        <v>2.4706318987382483</v>
      </c>
      <c r="E512" s="1">
        <v>5.5164638357165097E-10</v>
      </c>
      <c r="F512" s="1">
        <v>3.6906578884664899E-9</v>
      </c>
      <c r="G512">
        <v>1280.52427232988</v>
      </c>
      <c r="H512">
        <v>1451.5435773873501</v>
      </c>
      <c r="I512">
        <v>1219.2006023884601</v>
      </c>
      <c r="J512">
        <v>616.95225726571903</v>
      </c>
      <c r="K512">
        <v>529.18631413718595</v>
      </c>
      <c r="L512">
        <v>453.63029557894902</v>
      </c>
    </row>
    <row r="513" spans="1:12" x14ac:dyDescent="0.2">
      <c r="A513" t="s">
        <v>1025</v>
      </c>
      <c r="B513" t="s">
        <v>1026</v>
      </c>
      <c r="C513">
        <v>1.3041385545403199</v>
      </c>
      <c r="D513">
        <f t="shared" si="7"/>
        <v>2.4693623567227938</v>
      </c>
      <c r="E513" s="1">
        <v>2.3793975691956598E-10</v>
      </c>
      <c r="F513" s="1">
        <v>1.64594893164538E-9</v>
      </c>
      <c r="G513">
        <v>21368.7487945049</v>
      </c>
      <c r="H513">
        <v>23100.8688761456</v>
      </c>
      <c r="I513">
        <v>17850.8304581544</v>
      </c>
      <c r="J513">
        <v>9631.2493589847309</v>
      </c>
      <c r="K513">
        <v>6952.7634706041399</v>
      </c>
      <c r="L513">
        <v>8653.1198317963008</v>
      </c>
    </row>
    <row r="514" spans="1:12" x14ac:dyDescent="0.2">
      <c r="A514" t="s">
        <v>1027</v>
      </c>
      <c r="B514" t="s">
        <v>1028</v>
      </c>
      <c r="C514">
        <v>1.3024808909008601</v>
      </c>
      <c r="D514">
        <f t="shared" si="7"/>
        <v>2.4665266767463865</v>
      </c>
      <c r="E514" s="1">
        <v>1.1517093893047201E-12</v>
      </c>
      <c r="F514" s="1">
        <v>1.06344594652318E-11</v>
      </c>
      <c r="G514">
        <v>15916.738854467099</v>
      </c>
      <c r="H514">
        <v>19396.8284271456</v>
      </c>
      <c r="I514">
        <v>16961.398179441301</v>
      </c>
      <c r="J514">
        <v>7779.2967572457201</v>
      </c>
      <c r="K514">
        <v>6792.5407486265603</v>
      </c>
      <c r="L514">
        <v>6622.0267664299099</v>
      </c>
    </row>
    <row r="515" spans="1:12" x14ac:dyDescent="0.2">
      <c r="A515" t="s">
        <v>1029</v>
      </c>
      <c r="B515" t="s">
        <v>1030</v>
      </c>
      <c r="C515">
        <v>1.29965963100798</v>
      </c>
      <c r="D515">
        <f t="shared" si="7"/>
        <v>2.461707977732237</v>
      </c>
      <c r="E515" s="1">
        <v>1.4757500224524801E-10</v>
      </c>
      <c r="F515" s="1">
        <v>1.05495724531309E-9</v>
      </c>
      <c r="G515">
        <v>2149.32442098704</v>
      </c>
      <c r="H515">
        <v>2540.4469516224099</v>
      </c>
      <c r="I515">
        <v>2140.66751825856</v>
      </c>
      <c r="J515">
        <v>1072.8175130784</v>
      </c>
      <c r="K515">
        <v>892.50826115674602</v>
      </c>
      <c r="L515">
        <v>809.70568888285595</v>
      </c>
    </row>
    <row r="516" spans="1:12" x14ac:dyDescent="0.2">
      <c r="A516" t="s">
        <v>1031</v>
      </c>
      <c r="B516" t="s">
        <v>1032</v>
      </c>
      <c r="C516">
        <v>1.2986265597153199</v>
      </c>
      <c r="D516">
        <f t="shared" ref="D516:D579" si="8">2^(C516)</f>
        <v>2.4599458523616904</v>
      </c>
      <c r="E516" s="1">
        <v>1.9156373134189799E-10</v>
      </c>
      <c r="F516" s="1">
        <v>1.34311068132935E-9</v>
      </c>
      <c r="G516">
        <v>20494.6131280464</v>
      </c>
      <c r="H516">
        <v>27791.605162448799</v>
      </c>
      <c r="I516">
        <v>24343.497653717601</v>
      </c>
      <c r="J516">
        <v>11367.0439868869</v>
      </c>
      <c r="K516">
        <v>8731.0100187495591</v>
      </c>
      <c r="L516">
        <v>9426.7302068373901</v>
      </c>
    </row>
    <row r="517" spans="1:12" x14ac:dyDescent="0.2">
      <c r="A517" t="s">
        <v>1033</v>
      </c>
      <c r="B517" t="s">
        <v>1034</v>
      </c>
      <c r="C517">
        <v>1.2967686470529201</v>
      </c>
      <c r="D517">
        <f t="shared" si="8"/>
        <v>2.4567799560303145</v>
      </c>
      <c r="E517" s="1">
        <v>1.92556286943085E-11</v>
      </c>
      <c r="F517" s="1">
        <v>1.5496909993279401E-10</v>
      </c>
      <c r="G517">
        <v>1062.6572954404201</v>
      </c>
      <c r="H517">
        <v>1157.6969087083901</v>
      </c>
      <c r="I517">
        <v>1101.42620107582</v>
      </c>
      <c r="J517">
        <v>490.93181395211798</v>
      </c>
      <c r="K517">
        <v>423.12338550414597</v>
      </c>
      <c r="L517">
        <v>438.021511214942</v>
      </c>
    </row>
    <row r="518" spans="1:12" x14ac:dyDescent="0.2">
      <c r="A518" t="s">
        <v>1035</v>
      </c>
      <c r="B518" t="s">
        <v>1036</v>
      </c>
      <c r="C518">
        <v>1.29642944789202</v>
      </c>
      <c r="D518">
        <f t="shared" si="8"/>
        <v>2.4562023982522736</v>
      </c>
      <c r="E518" s="1">
        <v>2.7780850325466501E-5</v>
      </c>
      <c r="F518" s="1">
        <v>8.6972843728314706E-5</v>
      </c>
      <c r="G518">
        <v>1765.1671392880701</v>
      </c>
      <c r="H518">
        <v>2209.2552213722101</v>
      </c>
      <c r="I518">
        <v>1499.03257990729</v>
      </c>
      <c r="J518">
        <v>643.25217587029704</v>
      </c>
      <c r="K518">
        <v>459.22991440049998</v>
      </c>
      <c r="L518">
        <v>1124.80802323124</v>
      </c>
    </row>
    <row r="519" spans="1:12" x14ac:dyDescent="0.2">
      <c r="A519" t="s">
        <v>1037</v>
      </c>
      <c r="B519" t="s">
        <v>1038</v>
      </c>
      <c r="C519">
        <v>1.2945071531241701</v>
      </c>
      <c r="D519">
        <f t="shared" si="8"/>
        <v>2.4529318520105745</v>
      </c>
      <c r="E519" s="1">
        <v>4.0991830721869098E-8</v>
      </c>
      <c r="F519" s="1">
        <v>2.1021017324727101E-7</v>
      </c>
      <c r="G519">
        <v>2824.2674228609098</v>
      </c>
      <c r="H519">
        <v>4401.8034415151897</v>
      </c>
      <c r="I519">
        <v>2808.6839225038598</v>
      </c>
      <c r="J519">
        <v>1241.5753241244399</v>
      </c>
      <c r="K519">
        <v>1540.16912323509</v>
      </c>
      <c r="L519">
        <v>1309.1867885310801</v>
      </c>
    </row>
    <row r="520" spans="1:12" x14ac:dyDescent="0.2">
      <c r="A520" t="s">
        <v>1039</v>
      </c>
      <c r="B520" t="s">
        <v>1040</v>
      </c>
      <c r="C520">
        <v>1.2904498335874</v>
      </c>
      <c r="D520">
        <f t="shared" si="8"/>
        <v>2.446043114897253</v>
      </c>
      <c r="E520" s="1">
        <v>1.11668294185597E-8</v>
      </c>
      <c r="F520" s="1">
        <v>6.25362604171146E-8</v>
      </c>
      <c r="G520">
        <v>24175.231158027898</v>
      </c>
      <c r="H520">
        <v>20964.338248359501</v>
      </c>
      <c r="I520">
        <v>21224.831506958901</v>
      </c>
      <c r="J520">
        <v>11579.634995607201</v>
      </c>
      <c r="K520">
        <v>8640.7436965086799</v>
      </c>
      <c r="L520">
        <v>6911.7648261867898</v>
      </c>
    </row>
    <row r="521" spans="1:12" x14ac:dyDescent="0.2">
      <c r="A521" t="s">
        <v>1041</v>
      </c>
      <c r="B521" t="s">
        <v>1042</v>
      </c>
      <c r="C521">
        <v>1.2881098608419499</v>
      </c>
      <c r="D521">
        <f t="shared" si="8"/>
        <v>2.4420789819199822</v>
      </c>
      <c r="E521" s="1">
        <v>4.9291526054209998E-12</v>
      </c>
      <c r="F521" s="1">
        <v>4.1726319122288303E-11</v>
      </c>
      <c r="G521">
        <v>3045.6914116179501</v>
      </c>
      <c r="H521">
        <v>3115.3643468638402</v>
      </c>
      <c r="I521">
        <v>3245.8625001763799</v>
      </c>
      <c r="J521">
        <v>1392.7998561007601</v>
      </c>
      <c r="K521">
        <v>1112.5324216188999</v>
      </c>
      <c r="L521">
        <v>1346.2576513955901</v>
      </c>
    </row>
    <row r="522" spans="1:12" x14ac:dyDescent="0.2">
      <c r="A522" t="s">
        <v>1043</v>
      </c>
      <c r="B522" t="s">
        <v>1044</v>
      </c>
      <c r="C522">
        <v>1.2849955990445201</v>
      </c>
      <c r="D522">
        <f t="shared" si="8"/>
        <v>2.4368130938166197</v>
      </c>
      <c r="E522" s="1">
        <v>2.0085951418934601E-7</v>
      </c>
      <c r="F522" s="1">
        <v>9.2733131364947498E-7</v>
      </c>
      <c r="G522">
        <v>5927.7602773270901</v>
      </c>
      <c r="H522">
        <v>3593.97079384261</v>
      </c>
      <c r="I522">
        <v>4636.5426308760498</v>
      </c>
      <c r="J522">
        <v>1751.1362470881299</v>
      </c>
      <c r="K522">
        <v>1643.97539381211</v>
      </c>
      <c r="L522">
        <v>2414.4838313073101</v>
      </c>
    </row>
    <row r="523" spans="1:12" x14ac:dyDescent="0.2">
      <c r="A523" t="s">
        <v>1045</v>
      </c>
      <c r="B523" t="s">
        <v>1046</v>
      </c>
      <c r="C523">
        <v>1.2847102908166299</v>
      </c>
      <c r="D523">
        <f t="shared" si="8"/>
        <v>2.4363312358601505</v>
      </c>
      <c r="E523" s="1">
        <v>7.8885484225877307E-12</v>
      </c>
      <c r="F523" s="1">
        <v>6.5614534801818906E-11</v>
      </c>
      <c r="G523">
        <v>3147.0662498440702</v>
      </c>
      <c r="H523">
        <v>3317.8138911710798</v>
      </c>
      <c r="I523">
        <v>3009.3715023405998</v>
      </c>
      <c r="J523">
        <v>1407.0456453449101</v>
      </c>
      <c r="K523">
        <v>1358.50814972531</v>
      </c>
      <c r="L523">
        <v>1123.8324742084901</v>
      </c>
    </row>
    <row r="524" spans="1:12" x14ac:dyDescent="0.2">
      <c r="A524" t="s">
        <v>1047</v>
      </c>
      <c r="B524" t="s">
        <v>1048</v>
      </c>
      <c r="C524">
        <v>1.2837343599765101</v>
      </c>
      <c r="D524">
        <f t="shared" si="8"/>
        <v>2.4346837035036928</v>
      </c>
      <c r="E524">
        <v>1.7781322088194999E-4</v>
      </c>
      <c r="F524">
        <v>4.7763248293181799E-4</v>
      </c>
      <c r="G524">
        <v>344.14089818865602</v>
      </c>
      <c r="H524">
        <v>189.673602190764</v>
      </c>
      <c r="I524">
        <v>390.06881714746697</v>
      </c>
      <c r="J524">
        <v>169.85364098789799</v>
      </c>
      <c r="K524">
        <v>93.651309324917804</v>
      </c>
      <c r="L524">
        <v>116.090333707301</v>
      </c>
    </row>
    <row r="525" spans="1:12" x14ac:dyDescent="0.2">
      <c r="A525" t="s">
        <v>1049</v>
      </c>
      <c r="B525" t="s">
        <v>1050</v>
      </c>
      <c r="C525">
        <v>1.2828943278549401</v>
      </c>
      <c r="D525">
        <f t="shared" si="8"/>
        <v>2.4332664828536892</v>
      </c>
      <c r="E525" s="1">
        <v>5.0666635844822103E-9</v>
      </c>
      <c r="F525" s="1">
        <v>2.9715167808801601E-8</v>
      </c>
      <c r="G525">
        <v>6592.0322435982198</v>
      </c>
      <c r="H525">
        <v>5980.12367528911</v>
      </c>
      <c r="I525">
        <v>6137.4596012043403</v>
      </c>
      <c r="J525">
        <v>2942.3033938871299</v>
      </c>
      <c r="K525">
        <v>1888.8227928905101</v>
      </c>
      <c r="L525">
        <v>2857.3830876360098</v>
      </c>
    </row>
    <row r="526" spans="1:12" x14ac:dyDescent="0.2">
      <c r="A526" t="s">
        <v>1051</v>
      </c>
      <c r="B526" t="s">
        <v>1052</v>
      </c>
      <c r="C526">
        <v>1.2826965529636301</v>
      </c>
      <c r="D526">
        <f t="shared" si="8"/>
        <v>2.4329329362508307</v>
      </c>
      <c r="E526" s="1">
        <v>1.8981735093059699E-5</v>
      </c>
      <c r="F526" s="1">
        <v>6.1217082251785603E-5</v>
      </c>
      <c r="G526">
        <v>1592.6520637102899</v>
      </c>
      <c r="H526">
        <v>1815.16654531783</v>
      </c>
      <c r="I526">
        <v>1616.8069812199301</v>
      </c>
      <c r="J526">
        <v>793.38087790476095</v>
      </c>
      <c r="K526">
        <v>906.04820949287898</v>
      </c>
      <c r="L526">
        <v>366.80643255416101</v>
      </c>
    </row>
    <row r="527" spans="1:12" x14ac:dyDescent="0.2">
      <c r="A527" t="s">
        <v>1053</v>
      </c>
      <c r="B527" t="s">
        <v>1054</v>
      </c>
      <c r="C527">
        <v>1.28262413530176</v>
      </c>
      <c r="D527">
        <f t="shared" si="8"/>
        <v>2.4328108155753916</v>
      </c>
      <c r="E527" s="1">
        <v>5.4244706513123302E-11</v>
      </c>
      <c r="F527" s="1">
        <v>4.13499267707531E-10</v>
      </c>
      <c r="G527">
        <v>2341.40306183652</v>
      </c>
      <c r="H527">
        <v>2338.9801720933601</v>
      </c>
      <c r="I527">
        <v>2028.54628820893</v>
      </c>
      <c r="J527">
        <v>865.70565406735</v>
      </c>
      <c r="K527">
        <v>1051.60265410631</v>
      </c>
      <c r="L527">
        <v>840.92325761086897</v>
      </c>
    </row>
    <row r="528" spans="1:12" x14ac:dyDescent="0.2">
      <c r="A528" t="s">
        <v>1055</v>
      </c>
      <c r="B528" t="s">
        <v>1056</v>
      </c>
      <c r="C528">
        <v>1.28133725632564</v>
      </c>
      <c r="D528">
        <f t="shared" si="8"/>
        <v>2.4306417243147376</v>
      </c>
      <c r="E528" s="1">
        <v>4.6836574722981903E-7</v>
      </c>
      <c r="F528" s="1">
        <v>2.00982673690251E-6</v>
      </c>
      <c r="G528">
        <v>634.92661836356797</v>
      </c>
      <c r="H528">
        <v>841.24665013105596</v>
      </c>
      <c r="I528">
        <v>633.15518145675696</v>
      </c>
      <c r="J528">
        <v>370.39052034780298</v>
      </c>
      <c r="K528">
        <v>244.84739907839901</v>
      </c>
      <c r="L528">
        <v>252.66719689236101</v>
      </c>
    </row>
    <row r="529" spans="1:12" x14ac:dyDescent="0.2">
      <c r="A529" t="s">
        <v>1057</v>
      </c>
      <c r="B529" t="s">
        <v>1058</v>
      </c>
      <c r="C529">
        <v>1.2807323514790401</v>
      </c>
      <c r="D529">
        <f t="shared" si="8"/>
        <v>2.4296227988178711</v>
      </c>
      <c r="E529">
        <v>7.0400881235764003E-4</v>
      </c>
      <c r="F529">
        <v>1.6840303317961301E-3</v>
      </c>
      <c r="G529">
        <v>222.31324172393801</v>
      </c>
      <c r="H529">
        <v>92.379889149905694</v>
      </c>
      <c r="I529">
        <v>232.72221699377801</v>
      </c>
      <c r="J529">
        <v>76.708095930018402</v>
      </c>
      <c r="K529">
        <v>75.598044876740801</v>
      </c>
      <c r="L529">
        <v>73.166176706282101</v>
      </c>
    </row>
    <row r="530" spans="1:12" x14ac:dyDescent="0.2">
      <c r="A530" t="s">
        <v>1059</v>
      </c>
      <c r="B530" t="s">
        <v>1060</v>
      </c>
      <c r="C530">
        <v>1.27600203667384</v>
      </c>
      <c r="D530">
        <f t="shared" si="8"/>
        <v>2.4216695866053213</v>
      </c>
      <c r="E530" s="1">
        <v>5.6813579286324001E-6</v>
      </c>
      <c r="F530" s="1">
        <v>2.0225373463662699E-5</v>
      </c>
      <c r="G530">
        <v>262.32962523424698</v>
      </c>
      <c r="H530">
        <v>189.673602190764</v>
      </c>
      <c r="I530">
        <v>244.028559519792</v>
      </c>
      <c r="J530">
        <v>92.049715116022</v>
      </c>
      <c r="K530">
        <v>86.881335156851407</v>
      </c>
      <c r="L530">
        <v>108.285941525298</v>
      </c>
    </row>
    <row r="531" spans="1:12" x14ac:dyDescent="0.2">
      <c r="A531" t="s">
        <v>1061</v>
      </c>
      <c r="B531" t="s">
        <v>1062</v>
      </c>
      <c r="C531">
        <v>1.27551169527762</v>
      </c>
      <c r="D531">
        <f t="shared" si="8"/>
        <v>2.4208466524148986</v>
      </c>
      <c r="E531" s="1">
        <v>3.0805789044232398E-8</v>
      </c>
      <c r="F531" s="1">
        <v>1.6103615924133301E-7</v>
      </c>
      <c r="G531">
        <v>935.49412117433201</v>
      </c>
      <c r="H531">
        <v>668.28004916953103</v>
      </c>
      <c r="I531">
        <v>929.00447755411096</v>
      </c>
      <c r="J531">
        <v>359.432220929229</v>
      </c>
      <c r="K531">
        <v>379.11855341171503</v>
      </c>
      <c r="L531">
        <v>308.27349118913497</v>
      </c>
    </row>
    <row r="532" spans="1:12" x14ac:dyDescent="0.2">
      <c r="A532" t="s">
        <v>1063</v>
      </c>
      <c r="B532" t="s">
        <v>1064</v>
      </c>
      <c r="C532">
        <v>1.2738337443666099</v>
      </c>
      <c r="D532">
        <f t="shared" si="8"/>
        <v>2.4180326824341396</v>
      </c>
      <c r="E532" s="1">
        <v>1.4773621048156702E-11</v>
      </c>
      <c r="F532" s="1">
        <v>1.2030225538558099E-10</v>
      </c>
      <c r="G532">
        <v>3943.83690818266</v>
      </c>
      <c r="H532">
        <v>3549.7463788240402</v>
      </c>
      <c r="I532">
        <v>3047.0593107606501</v>
      </c>
      <c r="J532">
        <v>1457.4538226703501</v>
      </c>
      <c r="K532">
        <v>1400.2563237617201</v>
      </c>
      <c r="L532">
        <v>1501.3699460129101</v>
      </c>
    </row>
    <row r="533" spans="1:12" x14ac:dyDescent="0.2">
      <c r="A533" t="s">
        <v>1065</v>
      </c>
      <c r="B533" t="s">
        <v>1066</v>
      </c>
      <c r="C533">
        <v>1.2726002470975499</v>
      </c>
      <c r="D533">
        <f t="shared" si="8"/>
        <v>2.4159661597670965</v>
      </c>
      <c r="E533" s="1">
        <v>1.6689406105586898E-5</v>
      </c>
      <c r="F533" s="1">
        <v>5.44467743875746E-5</v>
      </c>
      <c r="G533">
        <v>964.83946908189205</v>
      </c>
      <c r="H533">
        <v>1107.57590502068</v>
      </c>
      <c r="I533">
        <v>1218.25840717796</v>
      </c>
      <c r="J533">
        <v>684.89371366087801</v>
      </c>
      <c r="K533">
        <v>364.45027604757098</v>
      </c>
      <c r="L533">
        <v>313.15123630288798</v>
      </c>
    </row>
    <row r="534" spans="1:12" x14ac:dyDescent="0.2">
      <c r="A534" t="s">
        <v>1067</v>
      </c>
      <c r="B534" t="s">
        <v>1068</v>
      </c>
      <c r="C534">
        <v>1.27031836969025</v>
      </c>
      <c r="D534">
        <f t="shared" si="8"/>
        <v>2.4121479023429204</v>
      </c>
      <c r="E534" s="1">
        <v>2.0451786796397701E-6</v>
      </c>
      <c r="F534" s="1">
        <v>7.8529292742356208E-6</v>
      </c>
      <c r="G534">
        <v>400.16383510308901</v>
      </c>
      <c r="H534">
        <v>317.43302335552698</v>
      </c>
      <c r="I534">
        <v>355.20759435892501</v>
      </c>
      <c r="J534">
        <v>177.52445058090001</v>
      </c>
      <c r="K534">
        <v>155.70940586552601</v>
      </c>
      <c r="L534">
        <v>112.188137616299</v>
      </c>
    </row>
    <row r="535" spans="1:12" x14ac:dyDescent="0.2">
      <c r="A535" t="s">
        <v>1069</v>
      </c>
      <c r="B535" t="s">
        <v>1070</v>
      </c>
      <c r="C535">
        <v>1.27008637172823</v>
      </c>
      <c r="D535">
        <f t="shared" si="8"/>
        <v>2.4117600390810212</v>
      </c>
      <c r="E535" s="1">
        <v>2.06238208647347E-8</v>
      </c>
      <c r="F535" s="1">
        <v>1.10721593662826E-7</v>
      </c>
      <c r="G535">
        <v>548.66908057468004</v>
      </c>
      <c r="H535">
        <v>639.77987060200701</v>
      </c>
      <c r="I535">
        <v>743.39202108538905</v>
      </c>
      <c r="J535">
        <v>293.682424417785</v>
      </c>
      <c r="K535">
        <v>260.64400547055402</v>
      </c>
      <c r="L535">
        <v>246.81390275585801</v>
      </c>
    </row>
    <row r="536" spans="1:12" x14ac:dyDescent="0.2">
      <c r="A536" t="s">
        <v>1071</v>
      </c>
      <c r="B536" t="s">
        <v>1072</v>
      </c>
      <c r="C536">
        <v>1.26984704216824</v>
      </c>
      <c r="D536">
        <f t="shared" si="8"/>
        <v>2.4113599839212259</v>
      </c>
      <c r="E536" s="1">
        <v>5.2528287156191103E-8</v>
      </c>
      <c r="F536" s="1">
        <v>2.6349072094111999E-7</v>
      </c>
      <c r="G536">
        <v>998.63108182393103</v>
      </c>
      <c r="H536">
        <v>705.62511074076895</v>
      </c>
      <c r="I536">
        <v>947.84838176413405</v>
      </c>
      <c r="J536">
        <v>361.62388081294398</v>
      </c>
      <c r="K536">
        <v>420.86672744812398</v>
      </c>
      <c r="L536">
        <v>318.02898141664002</v>
      </c>
    </row>
    <row r="537" spans="1:12" x14ac:dyDescent="0.2">
      <c r="A537" t="s">
        <v>1073</v>
      </c>
      <c r="B537" t="s">
        <v>1074</v>
      </c>
      <c r="C537">
        <v>1.2687524297347199</v>
      </c>
      <c r="D537">
        <f t="shared" si="8"/>
        <v>2.40953111263096</v>
      </c>
      <c r="E537" s="1">
        <v>7.6173618113248306E-5</v>
      </c>
      <c r="F537">
        <v>2.2045583040704601E-4</v>
      </c>
      <c r="G537">
        <v>522.88074453470301</v>
      </c>
      <c r="H537">
        <v>433.399267182004</v>
      </c>
      <c r="I537">
        <v>487.11492382908301</v>
      </c>
      <c r="J537">
        <v>254.23254651091801</v>
      </c>
      <c r="K537">
        <v>240.334082966355</v>
      </c>
      <c r="L537">
        <v>105.359294457046</v>
      </c>
    </row>
    <row r="538" spans="1:12" x14ac:dyDescent="0.2">
      <c r="A538" t="s">
        <v>1075</v>
      </c>
      <c r="B538" t="s">
        <v>1076</v>
      </c>
      <c r="C538">
        <v>1.2673742864150399</v>
      </c>
      <c r="D538">
        <f t="shared" si="8"/>
        <v>2.4072304922173293</v>
      </c>
      <c r="E538" s="1">
        <v>4.2244126115855301E-10</v>
      </c>
      <c r="F538" s="1">
        <v>2.8616244819747001E-9</v>
      </c>
      <c r="G538">
        <v>4220.3945808872404</v>
      </c>
      <c r="H538">
        <v>4710.3915818670002</v>
      </c>
      <c r="I538">
        <v>3499.31301180119</v>
      </c>
      <c r="J538">
        <v>1770.8611860415699</v>
      </c>
      <c r="K538">
        <v>1507.4475814227701</v>
      </c>
      <c r="L538">
        <v>1884.76071195383</v>
      </c>
    </row>
    <row r="539" spans="1:12" x14ac:dyDescent="0.2">
      <c r="A539" t="s">
        <v>1077</v>
      </c>
      <c r="B539" t="s">
        <v>1078</v>
      </c>
      <c r="C539">
        <v>1.26611336467118</v>
      </c>
      <c r="D539">
        <f t="shared" si="8"/>
        <v>2.4051274814458292</v>
      </c>
      <c r="E539" s="1">
        <v>3.5518497897995402E-13</v>
      </c>
      <c r="F539" s="1">
        <v>3.4872196116623701E-12</v>
      </c>
      <c r="G539">
        <v>25620.267229233501</v>
      </c>
      <c r="H539">
        <v>24895.397361121399</v>
      </c>
      <c r="I539">
        <v>21522.5651934772</v>
      </c>
      <c r="J539">
        <v>10021.364818286</v>
      </c>
      <c r="K539">
        <v>9603.2083574021108</v>
      </c>
      <c r="L539">
        <v>10327.161954835999</v>
      </c>
    </row>
    <row r="540" spans="1:12" x14ac:dyDescent="0.2">
      <c r="A540" t="s">
        <v>1079</v>
      </c>
      <c r="B540" t="s">
        <v>1080</v>
      </c>
      <c r="C540">
        <v>1.2649388058200599</v>
      </c>
      <c r="D540">
        <f t="shared" si="8"/>
        <v>2.4031701626484825</v>
      </c>
      <c r="E540">
        <v>6.0837671123927905E-4</v>
      </c>
      <c r="F540">
        <v>1.4734494509132401E-3</v>
      </c>
      <c r="G540">
        <v>11294.401932543</v>
      </c>
      <c r="H540">
        <v>33313.760451101101</v>
      </c>
      <c r="I540">
        <v>10993.5337161272</v>
      </c>
      <c r="J540">
        <v>6409.5093299239597</v>
      </c>
      <c r="K540">
        <v>6959.5334447721998</v>
      </c>
      <c r="L540">
        <v>9767.1968157772899</v>
      </c>
    </row>
    <row r="541" spans="1:12" x14ac:dyDescent="0.2">
      <c r="A541" t="s">
        <v>1081</v>
      </c>
      <c r="B541" t="s">
        <v>1082</v>
      </c>
      <c r="C541">
        <v>1.2641495584948601</v>
      </c>
      <c r="D541">
        <f t="shared" si="8"/>
        <v>2.4018558329694817</v>
      </c>
      <c r="E541" s="1">
        <v>3.0152611329984399E-10</v>
      </c>
      <c r="F541" s="1">
        <v>2.0673696497519699E-9</v>
      </c>
      <c r="G541">
        <v>2591.2831455342198</v>
      </c>
      <c r="H541">
        <v>2193.5309849211699</v>
      </c>
      <c r="I541">
        <v>2291.4187519387401</v>
      </c>
      <c r="J541">
        <v>1002.68439679953</v>
      </c>
      <c r="K541">
        <v>832.70682267216</v>
      </c>
      <c r="L541">
        <v>1110.1747878899901</v>
      </c>
    </row>
    <row r="542" spans="1:12" x14ac:dyDescent="0.2">
      <c r="A542" t="s">
        <v>1083</v>
      </c>
      <c r="B542" t="s">
        <v>1084</v>
      </c>
      <c r="C542">
        <v>1.2641063892433599</v>
      </c>
      <c r="D542">
        <f t="shared" si="8"/>
        <v>2.4017839641653942</v>
      </c>
      <c r="E542" s="1">
        <v>2.3191554074998099E-7</v>
      </c>
      <c r="F542" s="1">
        <v>1.05656088865906E-6</v>
      </c>
      <c r="G542">
        <v>3614.8133104312401</v>
      </c>
      <c r="H542">
        <v>2875.5697409853601</v>
      </c>
      <c r="I542">
        <v>4191.8264915195195</v>
      </c>
      <c r="J542">
        <v>1590.0492456351001</v>
      </c>
      <c r="K542">
        <v>1773.7332320333801</v>
      </c>
      <c r="L542">
        <v>1084.8105132984799</v>
      </c>
    </row>
    <row r="543" spans="1:12" x14ac:dyDescent="0.2">
      <c r="A543" t="s">
        <v>1085</v>
      </c>
      <c r="B543" t="s">
        <v>1086</v>
      </c>
      <c r="C543">
        <v>1.2634873076629201</v>
      </c>
      <c r="D543">
        <f t="shared" si="8"/>
        <v>2.4007535445752715</v>
      </c>
      <c r="E543">
        <v>1.25978394141327E-4</v>
      </c>
      <c r="F543">
        <v>3.5006535407386202E-4</v>
      </c>
      <c r="G543">
        <v>190.30013491569099</v>
      </c>
      <c r="H543">
        <v>132.673245055716</v>
      </c>
      <c r="I543">
        <v>195.97660378423399</v>
      </c>
      <c r="J543">
        <v>62.4623066858721</v>
      </c>
      <c r="K543">
        <v>93.651309324917804</v>
      </c>
      <c r="L543">
        <v>60.484039410526599</v>
      </c>
    </row>
    <row r="544" spans="1:12" x14ac:dyDescent="0.2">
      <c r="A544" t="s">
        <v>1087</v>
      </c>
      <c r="B544" t="s">
        <v>1088</v>
      </c>
      <c r="C544">
        <v>1.26267687269993</v>
      </c>
      <c r="D544">
        <f t="shared" si="8"/>
        <v>2.3994052982925824</v>
      </c>
      <c r="E544" s="1">
        <v>7.5383475940213E-9</v>
      </c>
      <c r="F544" s="1">
        <v>4.31906249500481E-8</v>
      </c>
      <c r="G544">
        <v>2226.6894291069698</v>
      </c>
      <c r="H544">
        <v>1989.11591105754</v>
      </c>
      <c r="I544">
        <v>1887.2170066337601</v>
      </c>
      <c r="J544">
        <v>661.88128488187294</v>
      </c>
      <c r="K544">
        <v>881.22497087663601</v>
      </c>
      <c r="L544">
        <v>999.93774831918904</v>
      </c>
    </row>
    <row r="545" spans="1:12" x14ac:dyDescent="0.2">
      <c r="A545" t="s">
        <v>1089</v>
      </c>
      <c r="B545" t="s">
        <v>1090</v>
      </c>
      <c r="C545">
        <v>1.2614289467719999</v>
      </c>
      <c r="D545">
        <f t="shared" si="8"/>
        <v>2.397330718876153</v>
      </c>
      <c r="E545" s="1">
        <v>6.96436888052449E-12</v>
      </c>
      <c r="F545" s="1">
        <v>5.8161384796304797E-11</v>
      </c>
      <c r="G545">
        <v>7898.3448519680796</v>
      </c>
      <c r="H545">
        <v>9487.6111686509503</v>
      </c>
      <c r="I545">
        <v>8472.2193328261292</v>
      </c>
      <c r="J545">
        <v>3888.0046337100698</v>
      </c>
      <c r="K545">
        <v>3663.6843539519</v>
      </c>
      <c r="L545">
        <v>3234.9205594404202</v>
      </c>
    </row>
    <row r="546" spans="1:12" x14ac:dyDescent="0.2">
      <c r="A546" t="s">
        <v>1091</v>
      </c>
      <c r="B546" t="s">
        <v>1092</v>
      </c>
      <c r="C546">
        <v>1.26125558453168</v>
      </c>
      <c r="D546">
        <f t="shared" si="8"/>
        <v>2.3970426596241037</v>
      </c>
      <c r="E546" s="1">
        <v>3.00706876761043E-9</v>
      </c>
      <c r="F546" s="1">
        <v>1.7993116396357499E-8</v>
      </c>
      <c r="G546">
        <v>1935.90370893205</v>
      </c>
      <c r="H546">
        <v>1415.1812805943</v>
      </c>
      <c r="I546">
        <v>1707.25772142804</v>
      </c>
      <c r="J546">
        <v>692.56452325388</v>
      </c>
      <c r="K546">
        <v>792.08697766376201</v>
      </c>
      <c r="L546">
        <v>626.30247260577505</v>
      </c>
    </row>
    <row r="547" spans="1:12" x14ac:dyDescent="0.2">
      <c r="A547" t="s">
        <v>1093</v>
      </c>
      <c r="B547" t="s">
        <v>1094</v>
      </c>
      <c r="C547">
        <v>1.2595165913711901</v>
      </c>
      <c r="D547">
        <f t="shared" si="8"/>
        <v>2.3941550573189141</v>
      </c>
      <c r="E547" s="1">
        <v>8.3328489705463695E-10</v>
      </c>
      <c r="F547" s="1">
        <v>5.3972158520083801E-9</v>
      </c>
      <c r="G547">
        <v>2067.5131480326299</v>
      </c>
      <c r="H547">
        <v>1890.8394332385001</v>
      </c>
      <c r="I547">
        <v>1940.9221336323201</v>
      </c>
      <c r="J547">
        <v>975.28864825309097</v>
      </c>
      <c r="K547">
        <v>797.72862280381798</v>
      </c>
      <c r="L547">
        <v>691.66425713005401</v>
      </c>
    </row>
    <row r="548" spans="1:12" x14ac:dyDescent="0.2">
      <c r="A548" t="s">
        <v>1095</v>
      </c>
      <c r="B548" t="s">
        <v>1096</v>
      </c>
      <c r="C548">
        <v>1.2556696538110099</v>
      </c>
      <c r="D548">
        <f t="shared" si="8"/>
        <v>2.3877795612946335</v>
      </c>
      <c r="E548" s="1">
        <v>2.7104604372777602E-8</v>
      </c>
      <c r="F548" s="1">
        <v>1.4289215814195801E-7</v>
      </c>
      <c r="G548">
        <v>7582.6600487200903</v>
      </c>
      <c r="H548">
        <v>10907.7062731362</v>
      </c>
      <c r="I548">
        <v>8149.9885708347501</v>
      </c>
      <c r="J548">
        <v>4502.7652310920803</v>
      </c>
      <c r="K548">
        <v>3474.1250772460498</v>
      </c>
      <c r="L548">
        <v>3180.2898141664</v>
      </c>
    </row>
    <row r="549" spans="1:12" x14ac:dyDescent="0.2">
      <c r="A549" t="s">
        <v>1097</v>
      </c>
      <c r="B549" t="s">
        <v>1098</v>
      </c>
      <c r="C549">
        <v>1.2548290840399501</v>
      </c>
      <c r="D549">
        <f t="shared" si="8"/>
        <v>2.3863887540413469</v>
      </c>
      <c r="E549" s="1">
        <v>4.2579748257670697E-7</v>
      </c>
      <c r="F549" s="1">
        <v>1.84760376181012E-6</v>
      </c>
      <c r="G549">
        <v>4191.9384859465799</v>
      </c>
      <c r="H549">
        <v>5966.3649683944404</v>
      </c>
      <c r="I549">
        <v>4649.7333638230602</v>
      </c>
      <c r="J549">
        <v>2391.1009331328601</v>
      </c>
      <c r="K549">
        <v>2359.3359975711201</v>
      </c>
      <c r="L549">
        <v>1455.5191419436401</v>
      </c>
    </row>
    <row r="550" spans="1:12" x14ac:dyDescent="0.2">
      <c r="A550" t="s">
        <v>1099</v>
      </c>
      <c r="B550" t="s">
        <v>1100</v>
      </c>
      <c r="C550">
        <v>1.2543517733512399</v>
      </c>
      <c r="D550">
        <f t="shared" si="8"/>
        <v>2.3855993561277025</v>
      </c>
      <c r="E550" s="1">
        <v>4.77674984735922E-12</v>
      </c>
      <c r="F550" s="1">
        <v>4.0491438255278597E-11</v>
      </c>
      <c r="G550">
        <v>3847.7975877579202</v>
      </c>
      <c r="H550">
        <v>3640.16073841756</v>
      </c>
      <c r="I550">
        <v>3342.908606858</v>
      </c>
      <c r="J550">
        <v>1649.2240624953899</v>
      </c>
      <c r="K550">
        <v>1474.72603961045</v>
      </c>
      <c r="L550">
        <v>1416.4971810336201</v>
      </c>
    </row>
    <row r="551" spans="1:12" x14ac:dyDescent="0.2">
      <c r="A551" t="s">
        <v>1101</v>
      </c>
      <c r="B551" t="s">
        <v>1102</v>
      </c>
      <c r="C551">
        <v>1.2537795789477899</v>
      </c>
      <c r="D551">
        <f t="shared" si="8"/>
        <v>2.3846533793948628</v>
      </c>
      <c r="E551" s="1">
        <v>1.9408665426663201E-12</v>
      </c>
      <c r="F551" s="1">
        <v>1.7453734633687699E-11</v>
      </c>
      <c r="G551">
        <v>8963.6699063091892</v>
      </c>
      <c r="H551">
        <v>10219.770928402901</v>
      </c>
      <c r="I551">
        <v>8933.8949859716904</v>
      </c>
      <c r="J551">
        <v>4245.2451947555901</v>
      </c>
      <c r="K551">
        <v>3913.0450691423498</v>
      </c>
      <c r="L551">
        <v>3632.9445607225998</v>
      </c>
    </row>
    <row r="552" spans="1:12" x14ac:dyDescent="0.2">
      <c r="A552" t="s">
        <v>1103</v>
      </c>
      <c r="B552" t="s">
        <v>1104</v>
      </c>
      <c r="C552">
        <v>1.2526403129007899</v>
      </c>
      <c r="D552">
        <f t="shared" si="8"/>
        <v>2.3827710119143926</v>
      </c>
      <c r="E552" s="1">
        <v>9.0089188792106107E-9</v>
      </c>
      <c r="F552" s="1">
        <v>5.1190789052657398E-8</v>
      </c>
      <c r="G552">
        <v>442.84797751408502</v>
      </c>
      <c r="H552">
        <v>440.27862062933798</v>
      </c>
      <c r="I552">
        <v>434.35199204102003</v>
      </c>
      <c r="J552">
        <v>187.38692005761601</v>
      </c>
      <c r="K552">
        <v>177.147657397736</v>
      </c>
      <c r="L552">
        <v>188.280961390833</v>
      </c>
    </row>
    <row r="553" spans="1:12" x14ac:dyDescent="0.2">
      <c r="A553" t="s">
        <v>1105</v>
      </c>
      <c r="B553" t="s">
        <v>1106</v>
      </c>
      <c r="C553">
        <v>1.24948786011243</v>
      </c>
      <c r="D553">
        <f t="shared" si="8"/>
        <v>2.377570070577991</v>
      </c>
      <c r="E553" s="1">
        <v>2.25726969952726E-9</v>
      </c>
      <c r="F553" s="1">
        <v>1.37993679660755E-8</v>
      </c>
      <c r="G553">
        <v>1590.8735577765001</v>
      </c>
      <c r="H553">
        <v>1562.5959973228701</v>
      </c>
      <c r="I553">
        <v>1812.7835850041699</v>
      </c>
      <c r="J553">
        <v>771.46427906761301</v>
      </c>
      <c r="K553">
        <v>750.33880362735295</v>
      </c>
      <c r="L553">
        <v>567.76953124074896</v>
      </c>
    </row>
    <row r="554" spans="1:12" x14ac:dyDescent="0.2">
      <c r="A554" t="s">
        <v>1107</v>
      </c>
      <c r="B554" t="s">
        <v>1108</v>
      </c>
      <c r="C554">
        <v>1.2481712869077899</v>
      </c>
      <c r="D554">
        <f t="shared" si="8"/>
        <v>2.3754013397687594</v>
      </c>
      <c r="E554" s="1">
        <v>2.0109520743675901E-7</v>
      </c>
      <c r="F554" s="1">
        <v>9.2772919118593997E-7</v>
      </c>
      <c r="G554">
        <v>8594.6299250474494</v>
      </c>
      <c r="H554">
        <v>7235.1142970383598</v>
      </c>
      <c r="I554">
        <v>8193.3295505177994</v>
      </c>
      <c r="J554">
        <v>4507.1485508595097</v>
      </c>
      <c r="K554">
        <v>3079.2099174421801</v>
      </c>
      <c r="L554">
        <v>2527.64751794636</v>
      </c>
    </row>
    <row r="555" spans="1:12" x14ac:dyDescent="0.2">
      <c r="A555" t="s">
        <v>1109</v>
      </c>
      <c r="B555" t="s">
        <v>1110</v>
      </c>
      <c r="C555">
        <v>1.24651331714203</v>
      </c>
      <c r="D555">
        <f t="shared" si="8"/>
        <v>2.3726730559997531</v>
      </c>
      <c r="E555" s="1">
        <v>3.9080737005235997E-8</v>
      </c>
      <c r="F555" s="1">
        <v>2.01911717833047E-7</v>
      </c>
      <c r="G555">
        <v>1263.62846595887</v>
      </c>
      <c r="H555">
        <v>1405.3536328124001</v>
      </c>
      <c r="I555">
        <v>1434.0211103827201</v>
      </c>
      <c r="J555">
        <v>701.33116278873899</v>
      </c>
      <c r="K555">
        <v>442.304978980334</v>
      </c>
      <c r="L555">
        <v>585.32941365025704</v>
      </c>
    </row>
    <row r="556" spans="1:12" x14ac:dyDescent="0.2">
      <c r="A556" t="s">
        <v>1111</v>
      </c>
      <c r="B556" t="s">
        <v>1112</v>
      </c>
      <c r="C556">
        <v>1.2455601848356599</v>
      </c>
      <c r="D556">
        <f t="shared" si="8"/>
        <v>2.3711060412047953</v>
      </c>
      <c r="E556" s="1">
        <v>1.94525313313185E-6</v>
      </c>
      <c r="F556" s="1">
        <v>7.4924243892508597E-6</v>
      </c>
      <c r="G556">
        <v>27177.349174268002</v>
      </c>
      <c r="H556">
        <v>42010.245973308702</v>
      </c>
      <c r="I556">
        <v>30782.459722282299</v>
      </c>
      <c r="J556">
        <v>15661.601529026</v>
      </c>
      <c r="K556">
        <v>16961.041949062201</v>
      </c>
      <c r="L556">
        <v>9539.8938934764392</v>
      </c>
    </row>
    <row r="557" spans="1:12" x14ac:dyDescent="0.2">
      <c r="A557" t="s">
        <v>1113</v>
      </c>
      <c r="B557" t="s">
        <v>1114</v>
      </c>
      <c r="C557">
        <v>1.24525527115277</v>
      </c>
      <c r="D557">
        <f t="shared" si="8"/>
        <v>2.3706049607552035</v>
      </c>
      <c r="E557" s="1">
        <v>1.67216773915084E-7</v>
      </c>
      <c r="F557" s="1">
        <v>7.7779616352555805E-7</v>
      </c>
      <c r="G557">
        <v>1907.44761399139</v>
      </c>
      <c r="H557">
        <v>3015.12233948841</v>
      </c>
      <c r="I557">
        <v>1938.0955480008199</v>
      </c>
      <c r="J557">
        <v>1045.42176453196</v>
      </c>
      <c r="K557">
        <v>854.14507420436996</v>
      </c>
      <c r="L557">
        <v>994.08445418268695</v>
      </c>
    </row>
    <row r="558" spans="1:12" x14ac:dyDescent="0.2">
      <c r="A558" t="s">
        <v>1115</v>
      </c>
      <c r="B558" t="s">
        <v>1116</v>
      </c>
      <c r="C558">
        <v>1.24303810948369</v>
      </c>
      <c r="D558">
        <f t="shared" si="8"/>
        <v>2.3669645671873023</v>
      </c>
      <c r="E558" s="1">
        <v>1.37175763438996E-9</v>
      </c>
      <c r="F558" s="1">
        <v>8.6064268163697702E-9</v>
      </c>
      <c r="G558">
        <v>5556.05253716467</v>
      </c>
      <c r="H558">
        <v>5238.1362677552897</v>
      </c>
      <c r="I558">
        <v>3926.1274421582002</v>
      </c>
      <c r="J558">
        <v>2255.2180203425401</v>
      </c>
      <c r="K558">
        <v>1976.83245707537</v>
      </c>
      <c r="L558">
        <v>1987.1933593426199</v>
      </c>
    </row>
    <row r="559" spans="1:12" x14ac:dyDescent="0.2">
      <c r="A559" t="s">
        <v>1117</v>
      </c>
      <c r="B559" t="s">
        <v>1118</v>
      </c>
      <c r="C559">
        <v>1.2427874946325399</v>
      </c>
      <c r="D559">
        <f t="shared" si="8"/>
        <v>2.3665534304356721</v>
      </c>
      <c r="E559" s="1">
        <v>2.72524354552633E-9</v>
      </c>
      <c r="F559" s="1">
        <v>1.64332424935498E-8</v>
      </c>
      <c r="G559">
        <v>3542.7838201126801</v>
      </c>
      <c r="H559">
        <v>3530.0910832602299</v>
      </c>
      <c r="I559">
        <v>3053.6546772341499</v>
      </c>
      <c r="J559">
        <v>1521.01195929808</v>
      </c>
      <c r="K559">
        <v>1133.9706731511101</v>
      </c>
      <c r="L559">
        <v>1623.31357385671</v>
      </c>
    </row>
    <row r="560" spans="1:12" x14ac:dyDescent="0.2">
      <c r="A560" t="s">
        <v>1119</v>
      </c>
      <c r="B560" t="s">
        <v>1120</v>
      </c>
      <c r="C560">
        <v>1.2426723798560999</v>
      </c>
      <c r="D560">
        <f t="shared" si="8"/>
        <v>2.366364607161842</v>
      </c>
      <c r="E560" s="1">
        <v>3.2362706704887902E-13</v>
      </c>
      <c r="F560" s="1">
        <v>3.1874697635528501E-12</v>
      </c>
      <c r="G560">
        <v>3837.12655215517</v>
      </c>
      <c r="H560">
        <v>3761.0408061349899</v>
      </c>
      <c r="I560">
        <v>3704.71156769043</v>
      </c>
      <c r="J560">
        <v>1643.74491278611</v>
      </c>
      <c r="K560">
        <v>1618.0238261678601</v>
      </c>
      <c r="L560">
        <v>1515.0276323314199</v>
      </c>
    </row>
    <row r="561" spans="1:12" x14ac:dyDescent="0.2">
      <c r="A561" t="s">
        <v>1121</v>
      </c>
      <c r="B561" t="s">
        <v>1122</v>
      </c>
      <c r="C561">
        <v>1.24248767778419</v>
      </c>
      <c r="D561">
        <f t="shared" si="8"/>
        <v>2.3660616710205322</v>
      </c>
      <c r="E561" s="1">
        <v>8.1820099258894999E-10</v>
      </c>
      <c r="F561" s="1">
        <v>5.3106037228184503E-9</v>
      </c>
      <c r="G561">
        <v>1647.7857476578299</v>
      </c>
      <c r="H561">
        <v>1967.49508593735</v>
      </c>
      <c r="I561">
        <v>1914.54066773829</v>
      </c>
      <c r="J561">
        <v>902.96387209050204</v>
      </c>
      <c r="K561">
        <v>730.02888112315395</v>
      </c>
      <c r="L561">
        <v>704.34639442580897</v>
      </c>
    </row>
    <row r="562" spans="1:12" x14ac:dyDescent="0.2">
      <c r="A562" t="s">
        <v>1123</v>
      </c>
      <c r="B562" t="s">
        <v>1124</v>
      </c>
      <c r="C562">
        <v>1.2413707362886299</v>
      </c>
      <c r="D562">
        <f t="shared" si="8"/>
        <v>2.3642305635205987</v>
      </c>
      <c r="E562" s="1">
        <v>6.4180996350633105E-10</v>
      </c>
      <c r="F562" s="1">
        <v>4.2456618588025403E-9</v>
      </c>
      <c r="G562">
        <v>1945.68549156791</v>
      </c>
      <c r="H562">
        <v>1514.44052319154</v>
      </c>
      <c r="I562">
        <v>1833.5118796351901</v>
      </c>
      <c r="J562">
        <v>748.45185028860806</v>
      </c>
      <c r="K562">
        <v>811.26857113995004</v>
      </c>
      <c r="L562">
        <v>679.95766885704904</v>
      </c>
    </row>
    <row r="563" spans="1:12" x14ac:dyDescent="0.2">
      <c r="A563" t="s">
        <v>1125</v>
      </c>
      <c r="B563" t="s">
        <v>1126</v>
      </c>
      <c r="C563">
        <v>1.2401917854645901</v>
      </c>
      <c r="D563">
        <f t="shared" si="8"/>
        <v>2.3622993355578839</v>
      </c>
      <c r="E563" s="1">
        <v>5.0706744540024196E-7</v>
      </c>
      <c r="F563" s="1">
        <v>2.1669101230774802E-6</v>
      </c>
      <c r="G563">
        <v>541.55505683951401</v>
      </c>
      <c r="H563">
        <v>405.88185339267102</v>
      </c>
      <c r="I563">
        <v>539.877855617146</v>
      </c>
      <c r="J563">
        <v>174.236960755327</v>
      </c>
      <c r="K563">
        <v>236.94909588232201</v>
      </c>
      <c r="L563">
        <v>218.522981096096</v>
      </c>
    </row>
    <row r="564" spans="1:12" x14ac:dyDescent="0.2">
      <c r="A564" t="s">
        <v>1127</v>
      </c>
      <c r="B564" t="s">
        <v>1128</v>
      </c>
      <c r="C564">
        <v>1.23980865784253</v>
      </c>
      <c r="D564">
        <f t="shared" si="8"/>
        <v>2.3616720775885049</v>
      </c>
      <c r="E564">
        <v>1.3626892617543701E-4</v>
      </c>
      <c r="F564">
        <v>3.7677017300314503E-4</v>
      </c>
      <c r="G564">
        <v>125510.94225360001</v>
      </c>
      <c r="H564">
        <v>216143.38872654599</v>
      </c>
      <c r="I564">
        <v>127644.838337851</v>
      </c>
      <c r="J564">
        <v>39705.2062833194</v>
      </c>
      <c r="K564">
        <v>58502.731773345302</v>
      </c>
      <c r="L564">
        <v>100505.938068863</v>
      </c>
    </row>
    <row r="565" spans="1:12" x14ac:dyDescent="0.2">
      <c r="A565" t="s">
        <v>1129</v>
      </c>
      <c r="B565" t="s">
        <v>1130</v>
      </c>
      <c r="C565">
        <v>1.23866696980214</v>
      </c>
      <c r="D565">
        <f t="shared" si="8"/>
        <v>2.3598038891598572</v>
      </c>
      <c r="E565" s="1">
        <v>1.9264314911429498E-6</v>
      </c>
      <c r="F565" s="1">
        <v>7.4291531401752704E-6</v>
      </c>
      <c r="G565">
        <v>3125.7241786385698</v>
      </c>
      <c r="H565">
        <v>2357.6527028789801</v>
      </c>
      <c r="I565">
        <v>3129.9724892847398</v>
      </c>
      <c r="J565">
        <v>1412.5247950542</v>
      </c>
      <c r="K565">
        <v>1438.6195107141</v>
      </c>
      <c r="L565">
        <v>799.95019865535198</v>
      </c>
    </row>
    <row r="566" spans="1:12" x14ac:dyDescent="0.2">
      <c r="A566" t="s">
        <v>1131</v>
      </c>
      <c r="B566" t="s">
        <v>1132</v>
      </c>
      <c r="C566">
        <v>1.2370468355161699</v>
      </c>
      <c r="D566">
        <f t="shared" si="8"/>
        <v>2.357155336850512</v>
      </c>
      <c r="E566" s="1">
        <v>1.58642446405686E-11</v>
      </c>
      <c r="F566" s="1">
        <v>1.2834111863719401E-10</v>
      </c>
      <c r="G566">
        <v>2636.63504684591</v>
      </c>
      <c r="H566">
        <v>2944.3632754587002</v>
      </c>
      <c r="I566">
        <v>2582.55707198359</v>
      </c>
      <c r="J566">
        <v>1056.38006395054</v>
      </c>
      <c r="K566">
        <v>1233.2636276160899</v>
      </c>
      <c r="L566">
        <v>1173.5854743687701</v>
      </c>
    </row>
    <row r="567" spans="1:12" x14ac:dyDescent="0.2">
      <c r="A567" t="s">
        <v>1133</v>
      </c>
      <c r="B567" t="s">
        <v>1134</v>
      </c>
      <c r="C567">
        <v>1.23553300425964</v>
      </c>
      <c r="D567">
        <f t="shared" si="8"/>
        <v>2.3546832524267303</v>
      </c>
      <c r="E567" s="1">
        <v>6.7573430311887305E-10</v>
      </c>
      <c r="F567" s="1">
        <v>4.4510948522851403E-9</v>
      </c>
      <c r="G567">
        <v>3481.4253653968699</v>
      </c>
      <c r="H567">
        <v>2839.2074441923201</v>
      </c>
      <c r="I567">
        <v>2714.4644014537498</v>
      </c>
      <c r="J567">
        <v>1238.2878342988699</v>
      </c>
      <c r="K567">
        <v>1163.3072278794</v>
      </c>
      <c r="L567">
        <v>1435.03261246588</v>
      </c>
    </row>
    <row r="568" spans="1:12" x14ac:dyDescent="0.2">
      <c r="A568" t="s">
        <v>1135</v>
      </c>
      <c r="B568" t="s">
        <v>1136</v>
      </c>
      <c r="C568">
        <v>1.2353987565495199</v>
      </c>
      <c r="D568">
        <f t="shared" si="8"/>
        <v>2.3544641512871296</v>
      </c>
      <c r="E568" s="1">
        <v>6.9221057490819399E-8</v>
      </c>
      <c r="F568" s="1">
        <v>3.4034600771040798E-7</v>
      </c>
      <c r="G568">
        <v>5821.0499212996001</v>
      </c>
      <c r="H568">
        <v>5899.5369634774897</v>
      </c>
      <c r="I568">
        <v>4688.3633674536104</v>
      </c>
      <c r="J568">
        <v>2522.6005261557498</v>
      </c>
      <c r="K568">
        <v>2731.68457681477</v>
      </c>
      <c r="L568">
        <v>1715.9907310179999</v>
      </c>
    </row>
    <row r="569" spans="1:12" x14ac:dyDescent="0.2">
      <c r="A569" t="s">
        <v>1137</v>
      </c>
      <c r="B569" t="s">
        <v>1138</v>
      </c>
      <c r="C569">
        <v>1.23484734141845</v>
      </c>
      <c r="D569">
        <f t="shared" si="8"/>
        <v>2.3535644191586926</v>
      </c>
      <c r="E569" s="1">
        <v>1.7590309070344601E-9</v>
      </c>
      <c r="F569" s="1">
        <v>1.08930007765956E-8</v>
      </c>
      <c r="G569">
        <v>1501.94826108693</v>
      </c>
      <c r="H569">
        <v>1540.9751722026799</v>
      </c>
      <c r="I569">
        <v>1401.9864732256799</v>
      </c>
      <c r="J569">
        <v>533.66918168455595</v>
      </c>
      <c r="K569">
        <v>735.67052626320901</v>
      </c>
      <c r="L569">
        <v>619.47362944652195</v>
      </c>
    </row>
    <row r="570" spans="1:12" x14ac:dyDescent="0.2">
      <c r="A570" t="s">
        <v>1139</v>
      </c>
      <c r="B570" t="s">
        <v>1140</v>
      </c>
      <c r="C570">
        <v>1.2348265051148599</v>
      </c>
      <c r="D570">
        <f t="shared" si="8"/>
        <v>2.3535304277556319</v>
      </c>
      <c r="E570" s="1">
        <v>6.2139602302273602E-12</v>
      </c>
      <c r="F570" s="1">
        <v>5.21754035569157E-11</v>
      </c>
      <c r="G570">
        <v>16687.721176765699</v>
      </c>
      <c r="H570">
        <v>16313.8953179621</v>
      </c>
      <c r="I570">
        <v>16590.1732665038</v>
      </c>
      <c r="J570">
        <v>6669.2210261441696</v>
      </c>
      <c r="K570">
        <v>8002.1094666544204</v>
      </c>
      <c r="L570">
        <v>6400.5771382655603</v>
      </c>
    </row>
    <row r="571" spans="1:12" x14ac:dyDescent="0.2">
      <c r="A571" t="s">
        <v>1141</v>
      </c>
      <c r="B571" t="s">
        <v>1142</v>
      </c>
      <c r="C571">
        <v>1.2324900268573</v>
      </c>
      <c r="D571">
        <f t="shared" si="8"/>
        <v>2.3497219151712936</v>
      </c>
      <c r="E571" s="1">
        <v>6.7046932573846104E-8</v>
      </c>
      <c r="F571" s="1">
        <v>3.3123106418846798E-7</v>
      </c>
      <c r="G571">
        <v>725.63042098693404</v>
      </c>
      <c r="H571">
        <v>516.93427332819601</v>
      </c>
      <c r="I571">
        <v>598.29395866821596</v>
      </c>
      <c r="J571">
        <v>250.945056685346</v>
      </c>
      <c r="K571">
        <v>258.38734741453197</v>
      </c>
      <c r="L571">
        <v>274.12927539287</v>
      </c>
    </row>
    <row r="572" spans="1:12" x14ac:dyDescent="0.2">
      <c r="A572" t="s">
        <v>1143</v>
      </c>
      <c r="B572" t="s">
        <v>1144</v>
      </c>
      <c r="C572">
        <v>1.23045495944286</v>
      </c>
      <c r="D572">
        <f t="shared" si="8"/>
        <v>2.3464097311574159</v>
      </c>
      <c r="E572" s="1">
        <v>2.15792715240972E-9</v>
      </c>
      <c r="F572" s="1">
        <v>1.3244251217311899E-8</v>
      </c>
      <c r="G572">
        <v>998.63108182393103</v>
      </c>
      <c r="H572">
        <v>783.26352821781802</v>
      </c>
      <c r="I572">
        <v>948.79057697463497</v>
      </c>
      <c r="J572">
        <v>382.44464970823401</v>
      </c>
      <c r="K572">
        <v>389.27351466381498</v>
      </c>
      <c r="L572">
        <v>392.170707145672</v>
      </c>
    </row>
    <row r="573" spans="1:12" x14ac:dyDescent="0.2">
      <c r="A573" t="s">
        <v>1145</v>
      </c>
      <c r="B573" t="s">
        <v>1146</v>
      </c>
      <c r="C573">
        <v>1.22987590847914</v>
      </c>
      <c r="D573">
        <f t="shared" si="8"/>
        <v>2.3454681474221926</v>
      </c>
      <c r="E573" s="1">
        <v>8.9174216531305601E-10</v>
      </c>
      <c r="F573" s="1">
        <v>5.7518296629599898E-9</v>
      </c>
      <c r="G573">
        <v>1537.5183797627601</v>
      </c>
      <c r="H573">
        <v>1411.2502214815399</v>
      </c>
      <c r="I573">
        <v>1818.43675626718</v>
      </c>
      <c r="J573">
        <v>619.14391714943395</v>
      </c>
      <c r="K573">
        <v>696.17901028282199</v>
      </c>
      <c r="L573">
        <v>717.02853172156495</v>
      </c>
    </row>
    <row r="574" spans="1:12" x14ac:dyDescent="0.2">
      <c r="A574" t="s">
        <v>1147</v>
      </c>
      <c r="B574" t="s">
        <v>1148</v>
      </c>
      <c r="C574">
        <v>1.2295365084908501</v>
      </c>
      <c r="D574">
        <f t="shared" si="8"/>
        <v>2.3449164312179342</v>
      </c>
      <c r="E574" s="1">
        <v>2.98547965666688E-7</v>
      </c>
      <c r="F574" s="1">
        <v>1.3346470655344399E-6</v>
      </c>
      <c r="G574">
        <v>72234.018500941995</v>
      </c>
      <c r="H574">
        <v>85080.895142284993</v>
      </c>
      <c r="I574">
        <v>70155.855373913902</v>
      </c>
      <c r="J574">
        <v>43614.031685924703</v>
      </c>
      <c r="K574">
        <v>25030.851157397301</v>
      </c>
      <c r="L574">
        <v>28361.1611894005</v>
      </c>
    </row>
    <row r="575" spans="1:12" x14ac:dyDescent="0.2">
      <c r="A575" t="s">
        <v>1149</v>
      </c>
      <c r="B575" t="s">
        <v>1150</v>
      </c>
      <c r="C575">
        <v>1.22854084581615</v>
      </c>
      <c r="D575">
        <f t="shared" si="8"/>
        <v>2.3432986670797176</v>
      </c>
      <c r="E575" s="1">
        <v>1.1534654029158501E-9</v>
      </c>
      <c r="F575" s="1">
        <v>7.3107791880417502E-9</v>
      </c>
      <c r="G575">
        <v>26939.029379139902</v>
      </c>
      <c r="H575">
        <v>23767.1833957587</v>
      </c>
      <c r="I575">
        <v>30157.7842977201</v>
      </c>
      <c r="J575">
        <v>13583.907959264399</v>
      </c>
      <c r="K575">
        <v>10913.1983589229</v>
      </c>
      <c r="L575">
        <v>10012.0596204876</v>
      </c>
    </row>
    <row r="576" spans="1:12" x14ac:dyDescent="0.2">
      <c r="A576" t="s">
        <v>1151</v>
      </c>
      <c r="B576" t="s">
        <v>1152</v>
      </c>
      <c r="C576">
        <v>1.2262823273941501</v>
      </c>
      <c r="D576">
        <f t="shared" si="8"/>
        <v>2.3396331364971741</v>
      </c>
      <c r="E576" s="1">
        <v>1.94890230315987E-8</v>
      </c>
      <c r="F576" s="1">
        <v>1.05431026949494E-7</v>
      </c>
      <c r="G576">
        <v>11509.6011505317</v>
      </c>
      <c r="H576">
        <v>14158.692159390301</v>
      </c>
      <c r="I576">
        <v>9540.6687015344105</v>
      </c>
      <c r="J576">
        <v>5364.0875653920002</v>
      </c>
      <c r="K576">
        <v>4192.87066808909</v>
      </c>
      <c r="L576">
        <v>5491.3654490621602</v>
      </c>
    </row>
    <row r="577" spans="1:12" x14ac:dyDescent="0.2">
      <c r="A577" t="s">
        <v>1153</v>
      </c>
      <c r="B577" t="s">
        <v>1154</v>
      </c>
      <c r="C577">
        <v>1.2260130100200599</v>
      </c>
      <c r="D577">
        <f t="shared" si="8"/>
        <v>2.3391964225516464</v>
      </c>
      <c r="E577" s="1">
        <v>4.4193170255964401E-7</v>
      </c>
      <c r="F577" s="1">
        <v>1.9122637478260699E-6</v>
      </c>
      <c r="G577">
        <v>6532.4522948162003</v>
      </c>
      <c r="H577">
        <v>7286.2180655042603</v>
      </c>
      <c r="I577">
        <v>5756.8127361618899</v>
      </c>
      <c r="J577">
        <v>2912.71598545698</v>
      </c>
      <c r="K577">
        <v>1948.6242313751</v>
      </c>
      <c r="L577">
        <v>3506.1231877650398</v>
      </c>
    </row>
    <row r="578" spans="1:12" x14ac:dyDescent="0.2">
      <c r="A578" t="s">
        <v>1155</v>
      </c>
      <c r="B578" t="s">
        <v>1156</v>
      </c>
      <c r="C578">
        <v>1.22387780679804</v>
      </c>
      <c r="D578">
        <f t="shared" si="8"/>
        <v>2.335736948895581</v>
      </c>
      <c r="E578" s="1">
        <v>1.17125827245626E-8</v>
      </c>
      <c r="F578" s="1">
        <v>6.5415459771296996E-8</v>
      </c>
      <c r="G578">
        <v>1589.0950518427101</v>
      </c>
      <c r="H578">
        <v>1090.8689037914401</v>
      </c>
      <c r="I578">
        <v>1388.7957402786601</v>
      </c>
      <c r="J578">
        <v>602.70646802157296</v>
      </c>
      <c r="K578">
        <v>569.80615914558405</v>
      </c>
      <c r="L578">
        <v>569.72062928624996</v>
      </c>
    </row>
    <row r="579" spans="1:12" x14ac:dyDescent="0.2">
      <c r="A579" t="s">
        <v>1157</v>
      </c>
      <c r="B579" t="s">
        <v>1158</v>
      </c>
      <c r="C579">
        <v>1.22357463625078</v>
      </c>
      <c r="D579">
        <f t="shared" si="8"/>
        <v>2.3352461644742806</v>
      </c>
      <c r="E579" s="1">
        <v>4.9612897596420299E-5</v>
      </c>
      <c r="F579">
        <v>1.48647044705837E-4</v>
      </c>
      <c r="G579">
        <v>22227.7671605262</v>
      </c>
      <c r="H579">
        <v>21134.3565549864</v>
      </c>
      <c r="I579">
        <v>20760.329268181798</v>
      </c>
      <c r="J579">
        <v>13388.850229613799</v>
      </c>
      <c r="K579">
        <v>9173.3149977298999</v>
      </c>
      <c r="L579">
        <v>4897.2560942071505</v>
      </c>
    </row>
    <row r="580" spans="1:12" x14ac:dyDescent="0.2">
      <c r="A580" t="s">
        <v>1159</v>
      </c>
      <c r="B580" t="s">
        <v>1160</v>
      </c>
      <c r="C580">
        <v>1.2231519310207599</v>
      </c>
      <c r="D580">
        <f t="shared" ref="D580:D643" si="9">2^(C580)</f>
        <v>2.3345620447250783</v>
      </c>
      <c r="E580" s="1">
        <v>1.40644033204905E-9</v>
      </c>
      <c r="F580" s="1">
        <v>8.8151133943074502E-9</v>
      </c>
      <c r="G580">
        <v>4821.5295865087701</v>
      </c>
      <c r="H580">
        <v>4231.7851348882295</v>
      </c>
      <c r="I580">
        <v>4044.84403868134</v>
      </c>
      <c r="J580">
        <v>1951.67312644804</v>
      </c>
      <c r="K580">
        <v>1541.2974522631</v>
      </c>
      <c r="L580">
        <v>2116.9413793684298</v>
      </c>
    </row>
    <row r="581" spans="1:12" x14ac:dyDescent="0.2">
      <c r="A581" t="s">
        <v>1161</v>
      </c>
      <c r="B581" t="s">
        <v>1162</v>
      </c>
      <c r="C581">
        <v>1.2218240582901601</v>
      </c>
      <c r="D581">
        <f t="shared" si="9"/>
        <v>2.3324142761469293</v>
      </c>
      <c r="E581" s="1">
        <v>2.4643082541885302E-7</v>
      </c>
      <c r="F581" s="1">
        <v>1.1185832273035701E-6</v>
      </c>
      <c r="G581">
        <v>1641.5609768895599</v>
      </c>
      <c r="H581">
        <v>1491.83693329316</v>
      </c>
      <c r="I581">
        <v>1154.1891328638801</v>
      </c>
      <c r="J581">
        <v>536.95667151012901</v>
      </c>
      <c r="K581">
        <v>541.59793344530704</v>
      </c>
      <c r="L581">
        <v>758.97713969983397</v>
      </c>
    </row>
    <row r="582" spans="1:12" x14ac:dyDescent="0.2">
      <c r="A582" t="s">
        <v>1163</v>
      </c>
      <c r="B582" t="s">
        <v>1164</v>
      </c>
      <c r="C582">
        <v>1.2208637775625799</v>
      </c>
      <c r="D582">
        <f t="shared" si="9"/>
        <v>2.330862300735665</v>
      </c>
      <c r="E582" s="1">
        <v>8.8272333784145298E-10</v>
      </c>
      <c r="F582" s="1">
        <v>5.69958200968389E-9</v>
      </c>
      <c r="G582">
        <v>3241.3270643350202</v>
      </c>
      <c r="H582">
        <v>3168.43364488613</v>
      </c>
      <c r="I582">
        <v>2411.0775436723802</v>
      </c>
      <c r="J582">
        <v>1230.6170247058701</v>
      </c>
      <c r="K582">
        <v>1228.7503115040399</v>
      </c>
      <c r="L582">
        <v>1324.7955728950801</v>
      </c>
    </row>
    <row r="583" spans="1:12" x14ac:dyDescent="0.2">
      <c r="A583" t="s">
        <v>1165</v>
      </c>
      <c r="B583" t="s">
        <v>1166</v>
      </c>
      <c r="C583">
        <v>1.2197201439446499</v>
      </c>
      <c r="D583">
        <f t="shared" si="9"/>
        <v>2.329015343374913</v>
      </c>
      <c r="E583">
        <v>1.40257730485033E-4</v>
      </c>
      <c r="F583">
        <v>3.8628460615163402E-4</v>
      </c>
      <c r="G583">
        <v>562.89712804501198</v>
      </c>
      <c r="H583">
        <v>268.29478444600301</v>
      </c>
      <c r="I583">
        <v>601.12054429971897</v>
      </c>
      <c r="J583">
        <v>167.66198110418301</v>
      </c>
      <c r="K583">
        <v>227.92246365823399</v>
      </c>
      <c r="L583">
        <v>219.49853011884599</v>
      </c>
    </row>
    <row r="584" spans="1:12" x14ac:dyDescent="0.2">
      <c r="A584" t="s">
        <v>1167</v>
      </c>
      <c r="B584" t="s">
        <v>1168</v>
      </c>
      <c r="C584">
        <v>1.21916914652451</v>
      </c>
      <c r="D584">
        <f t="shared" si="9"/>
        <v>2.3281260102978663</v>
      </c>
      <c r="E584" s="1">
        <v>5.5540073973225599E-11</v>
      </c>
      <c r="F584" s="1">
        <v>4.2285418282682802E-10</v>
      </c>
      <c r="G584">
        <v>4685.4738825737204</v>
      </c>
      <c r="H584">
        <v>4776.2368220057597</v>
      </c>
      <c r="I584">
        <v>4290.7569886221299</v>
      </c>
      <c r="J584">
        <v>1964.8230857503299</v>
      </c>
      <c r="K584">
        <v>1738.7550321650399</v>
      </c>
      <c r="L584">
        <v>2202.7896933704701</v>
      </c>
    </row>
    <row r="585" spans="1:12" x14ac:dyDescent="0.2">
      <c r="A585" t="s">
        <v>1169</v>
      </c>
      <c r="B585" t="s">
        <v>1170</v>
      </c>
      <c r="C585">
        <v>1.2184454641461699</v>
      </c>
      <c r="D585">
        <f t="shared" si="9"/>
        <v>2.3269584723069432</v>
      </c>
      <c r="E585" s="1">
        <v>6.7667381646725801E-7</v>
      </c>
      <c r="F585" s="1">
        <v>2.8104156835203099E-6</v>
      </c>
      <c r="G585">
        <v>1692.24839600262</v>
      </c>
      <c r="H585">
        <v>2879.5008000981202</v>
      </c>
      <c r="I585">
        <v>1907.94530126478</v>
      </c>
      <c r="J585">
        <v>977.480308136806</v>
      </c>
      <c r="K585">
        <v>998.57118978978599</v>
      </c>
      <c r="L585">
        <v>808.73013986010506</v>
      </c>
    </row>
    <row r="586" spans="1:12" x14ac:dyDescent="0.2">
      <c r="A586" t="s">
        <v>1171</v>
      </c>
      <c r="B586" t="s">
        <v>1172</v>
      </c>
      <c r="C586">
        <v>1.2181656199531099</v>
      </c>
      <c r="D586">
        <f t="shared" si="9"/>
        <v>2.3265071484683681</v>
      </c>
      <c r="E586" s="1">
        <v>5.8676905960879002E-8</v>
      </c>
      <c r="F586" s="1">
        <v>2.9244192890542501E-7</v>
      </c>
      <c r="G586">
        <v>6294.1324996881403</v>
      </c>
      <c r="H586">
        <v>5239.1190325334801</v>
      </c>
      <c r="I586">
        <v>5001.1721773399804</v>
      </c>
      <c r="J586">
        <v>2507.2589069697401</v>
      </c>
      <c r="K586">
        <v>2810.66760877554</v>
      </c>
      <c r="L586">
        <v>1790.1324567470399</v>
      </c>
    </row>
    <row r="587" spans="1:12" x14ac:dyDescent="0.2">
      <c r="A587" t="s">
        <v>1173</v>
      </c>
      <c r="B587" t="s">
        <v>1174</v>
      </c>
      <c r="C587">
        <v>1.21604335475093</v>
      </c>
      <c r="D587">
        <f t="shared" si="9"/>
        <v>2.3230872744170861</v>
      </c>
      <c r="E587" s="1">
        <v>7.8335189480716595E-10</v>
      </c>
      <c r="F587" s="1">
        <v>5.1111445923012299E-9</v>
      </c>
      <c r="G587">
        <v>4663.2425584013299</v>
      </c>
      <c r="H587">
        <v>5664.6561814899596</v>
      </c>
      <c r="I587">
        <v>4929.5653413419004</v>
      </c>
      <c r="J587">
        <v>2505.06724708603</v>
      </c>
      <c r="K587">
        <v>1882.05281872244</v>
      </c>
      <c r="L587">
        <v>2180.3520658472098</v>
      </c>
    </row>
    <row r="588" spans="1:12" x14ac:dyDescent="0.2">
      <c r="A588" t="s">
        <v>1175</v>
      </c>
      <c r="B588" t="s">
        <v>1176</v>
      </c>
      <c r="C588">
        <v>1.2157693617709799</v>
      </c>
      <c r="D588">
        <f t="shared" si="9"/>
        <v>2.3226461214716299</v>
      </c>
      <c r="E588" s="1">
        <v>1.9515580437235699E-6</v>
      </c>
      <c r="F588" s="1">
        <v>7.5120456955984801E-6</v>
      </c>
      <c r="G588">
        <v>2068.4024009995201</v>
      </c>
      <c r="H588">
        <v>1312.9737436624901</v>
      </c>
      <c r="I588">
        <v>1873.0840784762399</v>
      </c>
      <c r="J588">
        <v>744.06853052117799</v>
      </c>
      <c r="K588">
        <v>581.08944942569497</v>
      </c>
      <c r="L588">
        <v>936.52706184041199</v>
      </c>
    </row>
    <row r="589" spans="1:12" x14ac:dyDescent="0.2">
      <c r="A589" t="s">
        <v>1177</v>
      </c>
      <c r="B589" t="s">
        <v>1178</v>
      </c>
      <c r="C589">
        <v>1.2154390279196901</v>
      </c>
      <c r="D589">
        <f t="shared" si="9"/>
        <v>2.3221143661214012</v>
      </c>
      <c r="E589" s="1">
        <v>6.49799258985711E-8</v>
      </c>
      <c r="F589" s="1">
        <v>3.2178806081455201E-7</v>
      </c>
      <c r="G589">
        <v>2659.7556239852001</v>
      </c>
      <c r="H589">
        <v>1705.0968901604899</v>
      </c>
      <c r="I589">
        <v>2584.4414624045899</v>
      </c>
      <c r="J589">
        <v>999.39690697395395</v>
      </c>
      <c r="K589">
        <v>1034.67771868614</v>
      </c>
      <c r="L589">
        <v>958.96468936367103</v>
      </c>
    </row>
    <row r="590" spans="1:12" x14ac:dyDescent="0.2">
      <c r="A590" t="s">
        <v>1179</v>
      </c>
      <c r="B590" t="s">
        <v>1180</v>
      </c>
      <c r="C590">
        <v>1.2150447211072799</v>
      </c>
      <c r="D590">
        <f t="shared" si="9"/>
        <v>2.3214797896009389</v>
      </c>
      <c r="E590" s="1">
        <v>1.01264901266826E-8</v>
      </c>
      <c r="F590" s="1">
        <v>5.7174587111979501E-8</v>
      </c>
      <c r="G590">
        <v>1669.12781886333</v>
      </c>
      <c r="H590">
        <v>1245.1629739673499</v>
      </c>
      <c r="I590">
        <v>1554.6220973268601</v>
      </c>
      <c r="J590">
        <v>724.34359156774497</v>
      </c>
      <c r="K590">
        <v>621.70929443409295</v>
      </c>
      <c r="L590">
        <v>579.47611951375495</v>
      </c>
    </row>
    <row r="591" spans="1:12" x14ac:dyDescent="0.2">
      <c r="A591" t="s">
        <v>1181</v>
      </c>
      <c r="B591" t="s">
        <v>1182</v>
      </c>
      <c r="C591">
        <v>1.2122822050386499</v>
      </c>
      <c r="D591">
        <f t="shared" si="9"/>
        <v>2.3170388031593552</v>
      </c>
      <c r="E591">
        <v>2.02646861571003E-4</v>
      </c>
      <c r="F591">
        <v>5.3690169771480499E-4</v>
      </c>
      <c r="G591">
        <v>1286.74904309815</v>
      </c>
      <c r="H591">
        <v>565.08974745953003</v>
      </c>
      <c r="I591">
        <v>1619.63356685144</v>
      </c>
      <c r="J591">
        <v>535.86084156827098</v>
      </c>
      <c r="K591">
        <v>495.33644329685399</v>
      </c>
      <c r="L591">
        <v>467.28798189745498</v>
      </c>
    </row>
    <row r="592" spans="1:12" x14ac:dyDescent="0.2">
      <c r="A592" t="s">
        <v>1183</v>
      </c>
      <c r="B592" t="s">
        <v>1184</v>
      </c>
      <c r="C592">
        <v>1.21058040018897</v>
      </c>
      <c r="D592">
        <f t="shared" si="9"/>
        <v>2.3143072327279328</v>
      </c>
      <c r="E592" s="1">
        <v>7.2557999833945299E-8</v>
      </c>
      <c r="F592" s="1">
        <v>3.55625899660056E-7</v>
      </c>
      <c r="G592">
        <v>4236.40113429137</v>
      </c>
      <c r="H592">
        <v>3401.3488973172698</v>
      </c>
      <c r="I592">
        <v>4256.8379610440898</v>
      </c>
      <c r="J592">
        <v>2171.9349447613799</v>
      </c>
      <c r="K592">
        <v>1495.0359621146499</v>
      </c>
      <c r="L592">
        <v>1473.0790243531501</v>
      </c>
    </row>
    <row r="593" spans="1:12" x14ac:dyDescent="0.2">
      <c r="A593" t="s">
        <v>1185</v>
      </c>
      <c r="B593" t="s">
        <v>1186</v>
      </c>
      <c r="C593">
        <v>1.2097704203166</v>
      </c>
      <c r="D593">
        <f t="shared" si="9"/>
        <v>2.3130082637114242</v>
      </c>
      <c r="E593" s="1">
        <v>2.42696872932442E-8</v>
      </c>
      <c r="F593" s="1">
        <v>1.28822420577057E-7</v>
      </c>
      <c r="G593">
        <v>15464.1090943171</v>
      </c>
      <c r="H593">
        <v>18581.133661247499</v>
      </c>
      <c r="I593">
        <v>15317.267537116801</v>
      </c>
      <c r="J593">
        <v>7791.3508866061502</v>
      </c>
      <c r="K593">
        <v>5422.7493086211398</v>
      </c>
      <c r="L593">
        <v>8126.3233595110696</v>
      </c>
    </row>
    <row r="594" spans="1:12" x14ac:dyDescent="0.2">
      <c r="A594" t="s">
        <v>1187</v>
      </c>
      <c r="B594" t="s">
        <v>1188</v>
      </c>
      <c r="C594">
        <v>1.20820693509753</v>
      </c>
      <c r="D594">
        <f t="shared" si="9"/>
        <v>2.3105029557497767</v>
      </c>
      <c r="E594" s="1">
        <v>6.6266506626841797E-10</v>
      </c>
      <c r="F594" s="1">
        <v>4.3789528606981202E-9</v>
      </c>
      <c r="G594">
        <v>57891.257397880399</v>
      </c>
      <c r="H594">
        <v>70736.460439816597</v>
      </c>
      <c r="I594">
        <v>57807.444945086201</v>
      </c>
      <c r="J594">
        <v>31139.103627820001</v>
      </c>
      <c r="K594">
        <v>24107.8780124843</v>
      </c>
      <c r="L594">
        <v>25443.2940623539</v>
      </c>
    </row>
    <row r="595" spans="1:12" x14ac:dyDescent="0.2">
      <c r="A595" t="s">
        <v>1189</v>
      </c>
      <c r="B595" t="s">
        <v>1190</v>
      </c>
      <c r="C595">
        <v>1.20778700691064</v>
      </c>
      <c r="D595">
        <f t="shared" si="9"/>
        <v>2.3098305308106348</v>
      </c>
      <c r="E595" s="1">
        <v>2.9040823209241702E-9</v>
      </c>
      <c r="F595" s="1">
        <v>1.7427302515797399E-8</v>
      </c>
      <c r="G595">
        <v>4353.7825259216097</v>
      </c>
      <c r="H595">
        <v>3790.5237494807102</v>
      </c>
      <c r="I595">
        <v>3999.61866857728</v>
      </c>
      <c r="J595">
        <v>1706.2072194719799</v>
      </c>
      <c r="K595">
        <v>1465.69940738636</v>
      </c>
      <c r="L595">
        <v>2084.7482616176699</v>
      </c>
    </row>
    <row r="596" spans="1:12" x14ac:dyDescent="0.2">
      <c r="A596" t="s">
        <v>1191</v>
      </c>
      <c r="B596" t="s">
        <v>1192</v>
      </c>
      <c r="C596">
        <v>1.20563542033989</v>
      </c>
      <c r="D596">
        <f t="shared" si="9"/>
        <v>2.3063882951644303</v>
      </c>
      <c r="E596" s="1">
        <v>4.8023816438648803E-6</v>
      </c>
      <c r="F596" s="1">
        <v>1.7284674072031099E-5</v>
      </c>
      <c r="G596">
        <v>1897.6658313555399</v>
      </c>
      <c r="H596">
        <v>1193.07644072325</v>
      </c>
      <c r="I596">
        <v>1962.5926234738499</v>
      </c>
      <c r="J596">
        <v>855.843184590634</v>
      </c>
      <c r="K596">
        <v>788.701990579729</v>
      </c>
      <c r="L596">
        <v>547.28300176299001</v>
      </c>
    </row>
    <row r="597" spans="1:12" x14ac:dyDescent="0.2">
      <c r="A597" t="s">
        <v>1193</v>
      </c>
      <c r="B597" t="s">
        <v>1194</v>
      </c>
      <c r="C597">
        <v>1.2056283529207801</v>
      </c>
      <c r="D597">
        <f t="shared" si="9"/>
        <v>2.3063769967456205</v>
      </c>
      <c r="E597" s="1">
        <v>2.8498073299595601E-8</v>
      </c>
      <c r="F597" s="1">
        <v>1.49602829800331E-7</v>
      </c>
      <c r="G597">
        <v>3023.46008744556</v>
      </c>
      <c r="H597">
        <v>2487.3776536001201</v>
      </c>
      <c r="I597">
        <v>2361.1411975158198</v>
      </c>
      <c r="J597">
        <v>1335.8166991241801</v>
      </c>
      <c r="K597">
        <v>1154.28059565531</v>
      </c>
      <c r="L597">
        <v>923.84492454465601</v>
      </c>
    </row>
    <row r="598" spans="1:12" x14ac:dyDescent="0.2">
      <c r="A598" t="s">
        <v>1195</v>
      </c>
      <c r="B598" t="s">
        <v>1196</v>
      </c>
      <c r="C598">
        <v>1.20193953105534</v>
      </c>
      <c r="D598">
        <f t="shared" si="9"/>
        <v>2.3004873623326634</v>
      </c>
      <c r="E598">
        <v>5.5236134017805196E-3</v>
      </c>
      <c r="F598">
        <v>1.0988785238232801E-2</v>
      </c>
      <c r="G598">
        <v>209.863700187398</v>
      </c>
      <c r="H598">
        <v>71.741828807905506</v>
      </c>
      <c r="I598">
        <v>252.50831641430199</v>
      </c>
      <c r="J598">
        <v>66.845626453301705</v>
      </c>
      <c r="K598">
        <v>99.292954464973107</v>
      </c>
      <c r="L598">
        <v>66.337333547029104</v>
      </c>
    </row>
    <row r="599" spans="1:12" x14ac:dyDescent="0.2">
      <c r="A599" t="s">
        <v>1197</v>
      </c>
      <c r="B599" t="s">
        <v>1198</v>
      </c>
      <c r="C599">
        <v>1.2016011920512799</v>
      </c>
      <c r="D599">
        <f t="shared" si="9"/>
        <v>2.2999479182229186</v>
      </c>
      <c r="E599" s="1">
        <v>7.1204580324020299E-10</v>
      </c>
      <c r="F599" s="1">
        <v>4.6753906974660903E-9</v>
      </c>
      <c r="G599">
        <v>1864.7634715803899</v>
      </c>
      <c r="H599">
        <v>1688.38988893126</v>
      </c>
      <c r="I599">
        <v>1493.3794086442899</v>
      </c>
      <c r="J599">
        <v>788.99755813733202</v>
      </c>
      <c r="K599">
        <v>718.74559084304303</v>
      </c>
      <c r="L599">
        <v>686.78651201630203</v>
      </c>
    </row>
    <row r="600" spans="1:12" x14ac:dyDescent="0.2">
      <c r="A600" t="s">
        <v>1199</v>
      </c>
      <c r="B600" t="s">
        <v>1200</v>
      </c>
      <c r="C600">
        <v>1.2009386969468301</v>
      </c>
      <c r="D600">
        <f t="shared" si="9"/>
        <v>2.2988920093862268</v>
      </c>
      <c r="E600" s="1">
        <v>3.8320205452737203E-11</v>
      </c>
      <c r="F600" s="1">
        <v>2.9722109354279298E-10</v>
      </c>
      <c r="G600">
        <v>6472.8723460341898</v>
      </c>
      <c r="H600">
        <v>5910.34737603758</v>
      </c>
      <c r="I600">
        <v>5981.0551962611598</v>
      </c>
      <c r="J600">
        <v>2958.7408430149899</v>
      </c>
      <c r="K600">
        <v>2381.9025781313399</v>
      </c>
      <c r="L600">
        <v>2647.64004774466</v>
      </c>
    </row>
    <row r="601" spans="1:12" x14ac:dyDescent="0.2">
      <c r="A601" t="s">
        <v>1201</v>
      </c>
      <c r="B601" t="s">
        <v>1202</v>
      </c>
      <c r="C601">
        <v>1.2008214711879901</v>
      </c>
      <c r="D601">
        <f t="shared" si="9"/>
        <v>2.2987052211847629</v>
      </c>
      <c r="E601" s="1">
        <v>1.35463824935582E-6</v>
      </c>
      <c r="F601" s="1">
        <v>5.3504330599954503E-6</v>
      </c>
      <c r="G601">
        <v>3492.9856539665202</v>
      </c>
      <c r="H601">
        <v>3887.8174625215602</v>
      </c>
      <c r="I601">
        <v>3191.21517796732</v>
      </c>
      <c r="J601">
        <v>1204.3171061012899</v>
      </c>
      <c r="K601">
        <v>1287.42342096062</v>
      </c>
      <c r="L601">
        <v>2106.2103401181798</v>
      </c>
    </row>
    <row r="602" spans="1:12" x14ac:dyDescent="0.2">
      <c r="A602" t="s">
        <v>1203</v>
      </c>
      <c r="B602" t="s">
        <v>1204</v>
      </c>
      <c r="C602">
        <v>1.1990132669920599</v>
      </c>
      <c r="D602">
        <f t="shared" si="9"/>
        <v>2.2958259399780889</v>
      </c>
      <c r="E602" s="1">
        <v>8.0897564921453203E-8</v>
      </c>
      <c r="F602" s="1">
        <v>3.94940511673971E-7</v>
      </c>
      <c r="G602">
        <v>2744.2346558402901</v>
      </c>
      <c r="H602">
        <v>2288.85916840564</v>
      </c>
      <c r="I602">
        <v>1808.07260895166</v>
      </c>
      <c r="J602">
        <v>1024.6009956366699</v>
      </c>
      <c r="K602">
        <v>1094.4791571707301</v>
      </c>
      <c r="L602">
        <v>861.40978708862804</v>
      </c>
    </row>
    <row r="603" spans="1:12" x14ac:dyDescent="0.2">
      <c r="A603" t="s">
        <v>1205</v>
      </c>
      <c r="B603" t="s">
        <v>1206</v>
      </c>
      <c r="C603">
        <v>1.19811474744391</v>
      </c>
      <c r="D603">
        <f t="shared" si="9"/>
        <v>2.2943965303074041</v>
      </c>
      <c r="E603" s="1">
        <v>1.20989667717176E-6</v>
      </c>
      <c r="F603" s="1">
        <v>4.8217141180801299E-6</v>
      </c>
      <c r="G603">
        <v>527.32700936918195</v>
      </c>
      <c r="H603">
        <v>590.64163169248195</v>
      </c>
      <c r="I603">
        <v>447.54272498803499</v>
      </c>
      <c r="J603">
        <v>179.71611046461399</v>
      </c>
      <c r="K603">
        <v>243.71907005038801</v>
      </c>
      <c r="L603">
        <v>258.520491028864</v>
      </c>
    </row>
    <row r="604" spans="1:12" x14ac:dyDescent="0.2">
      <c r="A604" t="s">
        <v>1207</v>
      </c>
      <c r="B604" t="s">
        <v>1208</v>
      </c>
      <c r="C604">
        <v>1.1975955618179199</v>
      </c>
      <c r="D604">
        <f t="shared" si="9"/>
        <v>2.2935709896714194</v>
      </c>
      <c r="E604" s="1">
        <v>1.9402468867493499E-8</v>
      </c>
      <c r="F604" s="1">
        <v>1.05054379862825E-7</v>
      </c>
      <c r="G604">
        <v>11363.763663960801</v>
      </c>
      <c r="H604">
        <v>8043.9297094891299</v>
      </c>
      <c r="I604">
        <v>8772.7796049759909</v>
      </c>
      <c r="J604">
        <v>4266.0659636508799</v>
      </c>
      <c r="K604">
        <v>4550.5509699685899</v>
      </c>
      <c r="L604">
        <v>3471.0034229460298</v>
      </c>
    </row>
    <row r="605" spans="1:12" x14ac:dyDescent="0.2">
      <c r="A605" t="s">
        <v>1209</v>
      </c>
      <c r="B605" t="s">
        <v>1210</v>
      </c>
      <c r="C605">
        <v>1.19732900929306</v>
      </c>
      <c r="D605">
        <f t="shared" si="9"/>
        <v>2.2931472683393412</v>
      </c>
      <c r="E605" s="1">
        <v>3.1100851660858499E-5</v>
      </c>
      <c r="F605" s="1">
        <v>9.6635345295757006E-5</v>
      </c>
      <c r="G605">
        <v>10904.019880075701</v>
      </c>
      <c r="H605">
        <v>11824.6258111879</v>
      </c>
      <c r="I605">
        <v>13722.131045738401</v>
      </c>
      <c r="J605">
        <v>7994.0794258497699</v>
      </c>
      <c r="K605">
        <v>3484.2800384981501</v>
      </c>
      <c r="L605">
        <v>4417.2859750139396</v>
      </c>
    </row>
    <row r="606" spans="1:12" x14ac:dyDescent="0.2">
      <c r="A606" t="s">
        <v>1211</v>
      </c>
      <c r="B606" t="s">
        <v>1212</v>
      </c>
      <c r="C606">
        <v>1.19618315186714</v>
      </c>
      <c r="D606">
        <f t="shared" si="9"/>
        <v>2.2913266641664358</v>
      </c>
      <c r="E606" s="1">
        <v>7.0535933737235003E-8</v>
      </c>
      <c r="F606" s="1">
        <v>3.4598851291663501E-7</v>
      </c>
      <c r="G606">
        <v>2788.6973041850802</v>
      </c>
      <c r="H606">
        <v>2850.0178567524099</v>
      </c>
      <c r="I606">
        <v>2605.16975703562</v>
      </c>
      <c r="J606">
        <v>1466.22046220521</v>
      </c>
      <c r="K606">
        <v>1224.2369953919999</v>
      </c>
      <c r="L606">
        <v>908.23614018064904</v>
      </c>
    </row>
    <row r="607" spans="1:12" x14ac:dyDescent="0.2">
      <c r="A607" t="s">
        <v>1213</v>
      </c>
      <c r="B607" t="s">
        <v>1214</v>
      </c>
      <c r="C607">
        <v>1.1952491559232801</v>
      </c>
      <c r="D607">
        <f t="shared" si="9"/>
        <v>2.2898437470178137</v>
      </c>
      <c r="E607" s="1">
        <v>3.4854214149036898E-7</v>
      </c>
      <c r="F607" s="1">
        <v>1.53316047240752E-6</v>
      </c>
      <c r="G607">
        <v>11158.346228607899</v>
      </c>
      <c r="H607">
        <v>9800.1303681155296</v>
      </c>
      <c r="I607">
        <v>8317.6993183039503</v>
      </c>
      <c r="J607">
        <v>5128.4841278926597</v>
      </c>
      <c r="K607">
        <v>3107.4181431424499</v>
      </c>
      <c r="L607">
        <v>4548.9850930852499</v>
      </c>
    </row>
    <row r="608" spans="1:12" x14ac:dyDescent="0.2">
      <c r="A608" t="s">
        <v>1215</v>
      </c>
      <c r="B608" t="s">
        <v>1216</v>
      </c>
      <c r="C608">
        <v>1.1935454561805801</v>
      </c>
      <c r="D608">
        <f t="shared" si="9"/>
        <v>2.2871412329710008</v>
      </c>
      <c r="E608" s="1">
        <v>4.3183068305384802E-6</v>
      </c>
      <c r="F608" s="1">
        <v>1.56879940769855E-5</v>
      </c>
      <c r="G608">
        <v>9412.7426545915496</v>
      </c>
      <c r="H608">
        <v>9153.4711440661904</v>
      </c>
      <c r="I608">
        <v>6374.8927942506298</v>
      </c>
      <c r="J608">
        <v>3182.2901511538998</v>
      </c>
      <c r="K608">
        <v>2803.8976346074801</v>
      </c>
      <c r="L608">
        <v>4917.7426236849096</v>
      </c>
    </row>
    <row r="609" spans="1:12" x14ac:dyDescent="0.2">
      <c r="A609" t="s">
        <v>1217</v>
      </c>
      <c r="B609" t="s">
        <v>1218</v>
      </c>
      <c r="C609">
        <v>1.1927967981626399</v>
      </c>
      <c r="D609">
        <f t="shared" si="9"/>
        <v>2.2859546742237029</v>
      </c>
      <c r="E609" s="1">
        <v>2.76011507428533E-8</v>
      </c>
      <c r="F609" s="1">
        <v>1.45139949457123E-7</v>
      </c>
      <c r="G609">
        <v>2314.7254728296498</v>
      </c>
      <c r="H609">
        <v>2658.3787250052701</v>
      </c>
      <c r="I609">
        <v>2017.23994568291</v>
      </c>
      <c r="J609">
        <v>1082.67998255512</v>
      </c>
      <c r="K609">
        <v>1141.86897634719</v>
      </c>
      <c r="L609">
        <v>834.09441445161599</v>
      </c>
    </row>
    <row r="610" spans="1:12" x14ac:dyDescent="0.2">
      <c r="A610" t="s">
        <v>1219</v>
      </c>
      <c r="B610" t="s">
        <v>1220</v>
      </c>
      <c r="C610">
        <v>1.1917288456349</v>
      </c>
      <c r="D610">
        <f t="shared" si="9"/>
        <v>2.2842631263597233</v>
      </c>
      <c r="E610" s="1">
        <v>1.1728352526610901E-8</v>
      </c>
      <c r="F610" s="1">
        <v>6.5444628981673098E-8</v>
      </c>
      <c r="G610">
        <v>3160.4050443475098</v>
      </c>
      <c r="H610">
        <v>2863.7765636470799</v>
      </c>
      <c r="I610">
        <v>2556.17560608956</v>
      </c>
      <c r="J610">
        <v>1488.1370610423601</v>
      </c>
      <c r="K610">
        <v>1059.5009573023799</v>
      </c>
      <c r="L610">
        <v>1208.7052391877801</v>
      </c>
    </row>
    <row r="611" spans="1:12" x14ac:dyDescent="0.2">
      <c r="A611" t="s">
        <v>1221</v>
      </c>
      <c r="B611" t="s">
        <v>1222</v>
      </c>
      <c r="C611">
        <v>1.19135134512473</v>
      </c>
      <c r="D611">
        <f t="shared" si="9"/>
        <v>2.2836654964633056</v>
      </c>
      <c r="E611">
        <v>2.6418265294552199E-4</v>
      </c>
      <c r="F611">
        <v>6.8530658926712696E-4</v>
      </c>
      <c r="G611">
        <v>5058.9601286699399</v>
      </c>
      <c r="H611">
        <v>2246.6002829434501</v>
      </c>
      <c r="I611">
        <v>5126.4841403366299</v>
      </c>
      <c r="J611">
        <v>2255.2180203425401</v>
      </c>
      <c r="K611">
        <v>2012.9389859717301</v>
      </c>
      <c r="L611">
        <v>1176.5121214370199</v>
      </c>
    </row>
    <row r="612" spans="1:12" x14ac:dyDescent="0.2">
      <c r="A612" t="s">
        <v>1223</v>
      </c>
      <c r="B612" t="s">
        <v>1224</v>
      </c>
      <c r="C612">
        <v>1.1908543228642801</v>
      </c>
      <c r="D612">
        <f t="shared" si="9"/>
        <v>2.2828788873306398</v>
      </c>
      <c r="E612" s="1">
        <v>8.9215654873786706E-8</v>
      </c>
      <c r="F612" s="1">
        <v>4.3381883083914399E-7</v>
      </c>
      <c r="G612">
        <v>12405.968141162701</v>
      </c>
      <c r="H612">
        <v>10415.341119262799</v>
      </c>
      <c r="I612">
        <v>10255.794866304799</v>
      </c>
      <c r="J612">
        <v>6198.0141511454804</v>
      </c>
      <c r="K612">
        <v>4153.3791521086996</v>
      </c>
      <c r="L612">
        <v>4138.2789545073201</v>
      </c>
    </row>
    <row r="613" spans="1:12" x14ac:dyDescent="0.2">
      <c r="A613" t="s">
        <v>1225</v>
      </c>
      <c r="B613" t="s">
        <v>1226</v>
      </c>
      <c r="C613">
        <v>1.18893666397755</v>
      </c>
      <c r="D613">
        <f t="shared" si="9"/>
        <v>2.27984645522801</v>
      </c>
      <c r="E613" s="1">
        <v>2.9704690235177402E-7</v>
      </c>
      <c r="F613" s="1">
        <v>1.32985283484326E-6</v>
      </c>
      <c r="G613">
        <v>1599.76608744546</v>
      </c>
      <c r="H613">
        <v>2422.5151782395501</v>
      </c>
      <c r="I613">
        <v>1641.3040566929601</v>
      </c>
      <c r="J613">
        <v>918.30549127650602</v>
      </c>
      <c r="K613">
        <v>733.41386820718697</v>
      </c>
      <c r="L613">
        <v>832.14331640611601</v>
      </c>
    </row>
    <row r="614" spans="1:12" x14ac:dyDescent="0.2">
      <c r="A614" t="s">
        <v>1227</v>
      </c>
      <c r="B614" t="s">
        <v>1228</v>
      </c>
      <c r="C614">
        <v>1.1885579293902999</v>
      </c>
      <c r="D614">
        <f t="shared" si="9"/>
        <v>2.2792480311987808</v>
      </c>
      <c r="E614" s="1">
        <v>7.9308536562290206E-8</v>
      </c>
      <c r="F614" s="1">
        <v>3.8748777115670099E-7</v>
      </c>
      <c r="G614">
        <v>2121.7575790132701</v>
      </c>
      <c r="H614">
        <v>1497.7335219623001</v>
      </c>
      <c r="I614">
        <v>2150.0894703635699</v>
      </c>
      <c r="J614">
        <v>921.59298110207806</v>
      </c>
      <c r="K614">
        <v>869.94168059652498</v>
      </c>
      <c r="L614">
        <v>740.441708267575</v>
      </c>
    </row>
    <row r="615" spans="1:12" x14ac:dyDescent="0.2">
      <c r="A615" t="s">
        <v>1229</v>
      </c>
      <c r="B615" t="s">
        <v>1230</v>
      </c>
      <c r="C615">
        <v>1.18805563124436</v>
      </c>
      <c r="D615">
        <f t="shared" si="9"/>
        <v>2.2784546114187436</v>
      </c>
      <c r="E615" s="1">
        <v>4.9328542746223104E-7</v>
      </c>
      <c r="F615" s="1">
        <v>2.1138370700297901E-6</v>
      </c>
      <c r="G615">
        <v>5038.5073104313396</v>
      </c>
      <c r="H615">
        <v>3902.5589341944201</v>
      </c>
      <c r="I615">
        <v>3610.49204664032</v>
      </c>
      <c r="J615">
        <v>1807.0235741228601</v>
      </c>
      <c r="K615">
        <v>1425.07956237797</v>
      </c>
      <c r="L615">
        <v>2275.9558700767502</v>
      </c>
    </row>
    <row r="616" spans="1:12" x14ac:dyDescent="0.2">
      <c r="A616" t="s">
        <v>1231</v>
      </c>
      <c r="B616" t="s">
        <v>1232</v>
      </c>
      <c r="C616">
        <v>1.1868467529484099</v>
      </c>
      <c r="D616">
        <f t="shared" si="9"/>
        <v>2.2765462242786829</v>
      </c>
      <c r="E616" s="1">
        <v>1.9277904948335699E-9</v>
      </c>
      <c r="F616" s="1">
        <v>1.1897355455578401E-8</v>
      </c>
      <c r="G616">
        <v>2581.5013628983702</v>
      </c>
      <c r="H616">
        <v>2346.8422903188798</v>
      </c>
      <c r="I616">
        <v>2754.0366002947899</v>
      </c>
      <c r="J616">
        <v>1291.9835014498799</v>
      </c>
      <c r="K616">
        <v>978.261267285587</v>
      </c>
      <c r="L616">
        <v>1104.3214937534899</v>
      </c>
    </row>
    <row r="617" spans="1:12" x14ac:dyDescent="0.2">
      <c r="A617" t="s">
        <v>1233</v>
      </c>
      <c r="B617" t="s">
        <v>1234</v>
      </c>
      <c r="C617">
        <v>1.1860846125323801</v>
      </c>
      <c r="D617">
        <f t="shared" si="9"/>
        <v>2.2753438983356502</v>
      </c>
      <c r="E617" s="1">
        <v>1.14283212760918E-7</v>
      </c>
      <c r="F617" s="1">
        <v>5.4928530997792203E-7</v>
      </c>
      <c r="G617">
        <v>11891.979926296901</v>
      </c>
      <c r="H617">
        <v>10030.097326212101</v>
      </c>
      <c r="I617">
        <v>10539.3956246656</v>
      </c>
      <c r="J617">
        <v>6070.89787789003</v>
      </c>
      <c r="K617">
        <v>4459.1563186997</v>
      </c>
      <c r="L617">
        <v>3737.32830615689</v>
      </c>
    </row>
    <row r="618" spans="1:12" x14ac:dyDescent="0.2">
      <c r="A618" t="s">
        <v>1235</v>
      </c>
      <c r="B618" t="s">
        <v>1236</v>
      </c>
      <c r="C618">
        <v>1.18585182204064</v>
      </c>
      <c r="D618">
        <f t="shared" si="9"/>
        <v>2.2749767828480985</v>
      </c>
      <c r="E618" s="1">
        <v>1.32389544119439E-10</v>
      </c>
      <c r="F618" s="1">
        <v>9.51885424404544E-10</v>
      </c>
      <c r="G618">
        <v>2508.5826196129201</v>
      </c>
      <c r="H618">
        <v>2933.5528628985999</v>
      </c>
      <c r="I618">
        <v>2629.6668325086498</v>
      </c>
      <c r="J618">
        <v>1282.1210319731599</v>
      </c>
      <c r="K618">
        <v>1106.8907764788501</v>
      </c>
      <c r="L618">
        <v>1158.9522390275099</v>
      </c>
    </row>
    <row r="619" spans="1:12" x14ac:dyDescent="0.2">
      <c r="A619" t="s">
        <v>1237</v>
      </c>
      <c r="B619" t="s">
        <v>1238</v>
      </c>
      <c r="C619">
        <v>1.18560362567918</v>
      </c>
      <c r="D619">
        <f t="shared" si="9"/>
        <v>2.2745854372225609</v>
      </c>
      <c r="E619" s="1">
        <v>5.3544049941413797E-8</v>
      </c>
      <c r="F619" s="1">
        <v>2.6815240507382799E-7</v>
      </c>
      <c r="G619">
        <v>2759.35195627752</v>
      </c>
      <c r="H619">
        <v>3971.3524686677601</v>
      </c>
      <c r="I619">
        <v>3032.9263826031302</v>
      </c>
      <c r="J619">
        <v>1445.3996933099199</v>
      </c>
      <c r="K619">
        <v>1236.6486147001201</v>
      </c>
      <c r="L619">
        <v>1609.65588753821</v>
      </c>
    </row>
    <row r="620" spans="1:12" x14ac:dyDescent="0.2">
      <c r="A620" t="s">
        <v>1239</v>
      </c>
      <c r="B620" t="s">
        <v>1240</v>
      </c>
      <c r="C620">
        <v>1.1835512854549399</v>
      </c>
      <c r="D620">
        <f t="shared" si="9"/>
        <v>2.2713519719496209</v>
      </c>
      <c r="E620" s="1">
        <v>2.18994948723556E-10</v>
      </c>
      <c r="F620" s="1">
        <v>1.52338974980904E-9</v>
      </c>
      <c r="G620">
        <v>3013.67830480971</v>
      </c>
      <c r="H620">
        <v>3168.43364488613</v>
      </c>
      <c r="I620">
        <v>3096.0534617067001</v>
      </c>
      <c r="J620">
        <v>1536.3535784840799</v>
      </c>
      <c r="K620">
        <v>1205.0554019158101</v>
      </c>
      <c r="L620">
        <v>1343.33100432734</v>
      </c>
    </row>
    <row r="621" spans="1:12" x14ac:dyDescent="0.2">
      <c r="A621" t="s">
        <v>1241</v>
      </c>
      <c r="B621" t="s">
        <v>1242</v>
      </c>
      <c r="C621">
        <v>1.18301163888421</v>
      </c>
      <c r="D621">
        <f t="shared" si="9"/>
        <v>2.2705025214060033</v>
      </c>
      <c r="E621" s="1">
        <v>4.4368337383285802E-11</v>
      </c>
      <c r="F621" s="1">
        <v>3.41994451507191E-10</v>
      </c>
      <c r="G621">
        <v>3333.8093728921799</v>
      </c>
      <c r="H621">
        <v>3171.3819392207001</v>
      </c>
      <c r="I621">
        <v>2917.97856692199</v>
      </c>
      <c r="J621">
        <v>1396.08734592633</v>
      </c>
      <c r="K621">
        <v>1288.55174998863</v>
      </c>
      <c r="L621">
        <v>1465.27463217114</v>
      </c>
    </row>
    <row r="622" spans="1:12" x14ac:dyDescent="0.2">
      <c r="A622" t="s">
        <v>1243</v>
      </c>
      <c r="B622" t="s">
        <v>1244</v>
      </c>
      <c r="C622">
        <v>1.1825174748549201</v>
      </c>
      <c r="D622">
        <f t="shared" si="9"/>
        <v>2.2697249429808442</v>
      </c>
      <c r="E622" s="1">
        <v>4.64570970919423E-10</v>
      </c>
      <c r="F622" s="1">
        <v>3.1333292114728501E-9</v>
      </c>
      <c r="G622">
        <v>5754.3559487824195</v>
      </c>
      <c r="H622">
        <v>5474.9825792991996</v>
      </c>
      <c r="I622">
        <v>4553.62945235195</v>
      </c>
      <c r="J622">
        <v>2205.9056729589602</v>
      </c>
      <c r="K622">
        <v>2207.0115787896302</v>
      </c>
      <c r="L622">
        <v>2540.3296552421202</v>
      </c>
    </row>
    <row r="623" spans="1:12" x14ac:dyDescent="0.2">
      <c r="A623" t="s">
        <v>1245</v>
      </c>
      <c r="B623" t="s">
        <v>1246</v>
      </c>
      <c r="C623">
        <v>1.18247505274622</v>
      </c>
      <c r="D623">
        <f t="shared" si="9"/>
        <v>2.2696582032334311</v>
      </c>
      <c r="E623" s="1">
        <v>1.87413931103296E-8</v>
      </c>
      <c r="F623" s="1">
        <v>1.01563619431961E-7</v>
      </c>
      <c r="G623">
        <v>1481.49544284832</v>
      </c>
      <c r="H623">
        <v>1381.7672781358201</v>
      </c>
      <c r="I623">
        <v>1140.9983999168601</v>
      </c>
      <c r="J623">
        <v>535.86084156827098</v>
      </c>
      <c r="K623">
        <v>559.65119789348398</v>
      </c>
      <c r="L623">
        <v>668.25108058404396</v>
      </c>
    </row>
    <row r="624" spans="1:12" x14ac:dyDescent="0.2">
      <c r="A624" t="s">
        <v>1247</v>
      </c>
      <c r="B624" t="s">
        <v>1248</v>
      </c>
      <c r="C624">
        <v>1.1823016597561999</v>
      </c>
      <c r="D624">
        <f t="shared" si="9"/>
        <v>2.2693854365276214</v>
      </c>
      <c r="E624">
        <v>5.1778065746024599E-4</v>
      </c>
      <c r="F624">
        <v>1.26939114165975E-3</v>
      </c>
      <c r="G624">
        <v>3661.9437176767101</v>
      </c>
      <c r="H624">
        <v>1771.9248950774499</v>
      </c>
      <c r="I624">
        <v>4525.3635960369102</v>
      </c>
      <c r="J624">
        <v>2032.7645421454899</v>
      </c>
      <c r="K624">
        <v>1393.48634959366</v>
      </c>
      <c r="L624">
        <v>962.86688545467302</v>
      </c>
    </row>
    <row r="625" spans="1:12" x14ac:dyDescent="0.2">
      <c r="A625" t="s">
        <v>1249</v>
      </c>
      <c r="B625" t="s">
        <v>1250</v>
      </c>
      <c r="C625">
        <v>1.1815444017986301</v>
      </c>
      <c r="D625">
        <f t="shared" si="9"/>
        <v>2.268194568606571</v>
      </c>
      <c r="E625">
        <v>3.1436342620406202E-4</v>
      </c>
      <c r="F625">
        <v>8.0074920344671695E-4</v>
      </c>
      <c r="G625">
        <v>225.87025359152099</v>
      </c>
      <c r="H625">
        <v>159.20789406685901</v>
      </c>
      <c r="I625">
        <v>242.14416909879</v>
      </c>
      <c r="J625">
        <v>96.433034883451697</v>
      </c>
      <c r="K625">
        <v>117.34621891315</v>
      </c>
      <c r="L625">
        <v>63.410686478777897</v>
      </c>
    </row>
    <row r="626" spans="1:12" x14ac:dyDescent="0.2">
      <c r="A626" t="s">
        <v>1251</v>
      </c>
      <c r="B626" t="s">
        <v>1252</v>
      </c>
      <c r="C626">
        <v>1.18128892150306</v>
      </c>
      <c r="D626">
        <f t="shared" si="9"/>
        <v>2.2677929399208443</v>
      </c>
      <c r="E626" s="1">
        <v>1.29589195060569E-7</v>
      </c>
      <c r="F626" s="1">
        <v>6.1758905940923999E-7</v>
      </c>
      <c r="G626">
        <v>1396.1271580263301</v>
      </c>
      <c r="H626">
        <v>1150.8175552610601</v>
      </c>
      <c r="I626">
        <v>1119.32791007534</v>
      </c>
      <c r="J626">
        <v>427.37367732438798</v>
      </c>
      <c r="K626">
        <v>598.01438484586004</v>
      </c>
      <c r="L626">
        <v>591.18270778676003</v>
      </c>
    </row>
    <row r="627" spans="1:12" x14ac:dyDescent="0.2">
      <c r="A627" t="s">
        <v>1253</v>
      </c>
      <c r="B627" t="s">
        <v>1254</v>
      </c>
      <c r="C627">
        <v>1.1799229828862301</v>
      </c>
      <c r="D627">
        <f t="shared" si="9"/>
        <v>2.2656468176310249</v>
      </c>
      <c r="E627" s="1">
        <v>1.0962901937545001E-8</v>
      </c>
      <c r="F627" s="1">
        <v>6.1505250020313201E-8</v>
      </c>
      <c r="G627">
        <v>2808.2608694567898</v>
      </c>
      <c r="H627">
        <v>3410.1937803209898</v>
      </c>
      <c r="I627">
        <v>2541.1004827215402</v>
      </c>
      <c r="J627">
        <v>1293.07933139174</v>
      </c>
      <c r="K627">
        <v>1442.0044977981299</v>
      </c>
      <c r="L627">
        <v>1131.6368663905</v>
      </c>
    </row>
    <row r="628" spans="1:12" x14ac:dyDescent="0.2">
      <c r="A628" t="s">
        <v>1255</v>
      </c>
      <c r="B628" t="s">
        <v>1256</v>
      </c>
      <c r="C628">
        <v>1.1793073559580101</v>
      </c>
      <c r="D628">
        <f t="shared" si="9"/>
        <v>2.2646802269098756</v>
      </c>
      <c r="E628" s="1">
        <v>1.9226115742064701E-5</v>
      </c>
      <c r="F628" s="1">
        <v>6.1940834984170097E-5</v>
      </c>
      <c r="G628">
        <v>674.05374890698101</v>
      </c>
      <c r="H628">
        <v>619.14181026000597</v>
      </c>
      <c r="I628">
        <v>895.085449976071</v>
      </c>
      <c r="J628">
        <v>369.29469040594603</v>
      </c>
      <c r="K628">
        <v>380.24688243972599</v>
      </c>
      <c r="L628">
        <v>217.54743207334599</v>
      </c>
    </row>
    <row r="629" spans="1:12" x14ac:dyDescent="0.2">
      <c r="A629" t="s">
        <v>1257</v>
      </c>
      <c r="B629" t="s">
        <v>1258</v>
      </c>
      <c r="C629">
        <v>1.1792455425285699</v>
      </c>
      <c r="D629">
        <f t="shared" si="9"/>
        <v>2.2645831969426657</v>
      </c>
      <c r="E629" s="1">
        <v>2.29532421893109E-10</v>
      </c>
      <c r="F629" s="1">
        <v>1.59133930485669E-9</v>
      </c>
      <c r="G629">
        <v>2714.8893079327299</v>
      </c>
      <c r="H629">
        <v>2303.6006400785</v>
      </c>
      <c r="I629">
        <v>2243.36679620318</v>
      </c>
      <c r="J629">
        <v>1087.06330232255</v>
      </c>
      <c r="K629">
        <v>1021.13777035001</v>
      </c>
      <c r="L629">
        <v>1098.46819961698</v>
      </c>
    </row>
    <row r="630" spans="1:12" x14ac:dyDescent="0.2">
      <c r="A630" t="s">
        <v>1259</v>
      </c>
      <c r="B630" t="s">
        <v>1260</v>
      </c>
      <c r="C630">
        <v>1.1781123114826499</v>
      </c>
      <c r="D630">
        <f t="shared" si="9"/>
        <v>2.2628050745616384</v>
      </c>
      <c r="E630" s="1">
        <v>8.0011940258602196E-5</v>
      </c>
      <c r="F630">
        <v>2.3059641862732301E-4</v>
      </c>
      <c r="G630">
        <v>9229.5565434110194</v>
      </c>
      <c r="H630">
        <v>16581.207337629901</v>
      </c>
      <c r="I630">
        <v>8314.8727326724493</v>
      </c>
      <c r="J630">
        <v>5167.9340057995196</v>
      </c>
      <c r="K630">
        <v>3521.51489642251</v>
      </c>
      <c r="L630">
        <v>6390.8216480380597</v>
      </c>
    </row>
    <row r="631" spans="1:12" x14ac:dyDescent="0.2">
      <c r="A631" t="s">
        <v>1261</v>
      </c>
      <c r="B631" t="s">
        <v>1262</v>
      </c>
      <c r="C631">
        <v>1.1780839491416299</v>
      </c>
      <c r="D631">
        <f t="shared" si="9"/>
        <v>2.2627605898878018</v>
      </c>
      <c r="E631" s="1">
        <v>5.56436065174888E-7</v>
      </c>
      <c r="F631" s="1">
        <v>2.3551744777695599E-6</v>
      </c>
      <c r="G631">
        <v>4859.7674640852902</v>
      </c>
      <c r="H631">
        <v>6126.5556272394897</v>
      </c>
      <c r="I631">
        <v>4819.3285017132603</v>
      </c>
      <c r="J631">
        <v>3026.6822994101499</v>
      </c>
      <c r="K631">
        <v>2104.3336372406202</v>
      </c>
      <c r="L631">
        <v>1854.51869224856</v>
      </c>
    </row>
    <row r="632" spans="1:12" x14ac:dyDescent="0.2">
      <c r="A632" t="s">
        <v>1263</v>
      </c>
      <c r="B632" t="s">
        <v>1264</v>
      </c>
      <c r="C632">
        <v>1.1772735725537</v>
      </c>
      <c r="D632">
        <f t="shared" si="9"/>
        <v>2.2614899309821666</v>
      </c>
      <c r="E632" s="1">
        <v>1.19124789774907E-5</v>
      </c>
      <c r="F632" s="1">
        <v>3.9998339856780202E-5</v>
      </c>
      <c r="G632">
        <v>850.12583635234</v>
      </c>
      <c r="H632">
        <v>481.55474131333801</v>
      </c>
      <c r="I632">
        <v>892.25886434456697</v>
      </c>
      <c r="J632">
        <v>319.98234302236199</v>
      </c>
      <c r="K632">
        <v>340.75536645933897</v>
      </c>
      <c r="L632">
        <v>322.90672653039201</v>
      </c>
    </row>
    <row r="633" spans="1:12" x14ac:dyDescent="0.2">
      <c r="A633" t="s">
        <v>1265</v>
      </c>
      <c r="B633" t="s">
        <v>1266</v>
      </c>
      <c r="C633">
        <v>1.1760733305840501</v>
      </c>
      <c r="D633">
        <f t="shared" si="9"/>
        <v>2.2596092796474174</v>
      </c>
      <c r="E633" s="1">
        <v>3.9184409686582398E-8</v>
      </c>
      <c r="F633" s="1">
        <v>2.0227892022066901E-7</v>
      </c>
      <c r="G633">
        <v>2889.1828894443001</v>
      </c>
      <c r="H633">
        <v>2575.82648363726</v>
      </c>
      <c r="I633">
        <v>2779.47587097833</v>
      </c>
      <c r="J633">
        <v>1488.1370610423601</v>
      </c>
      <c r="K633">
        <v>977.13293825757603</v>
      </c>
      <c r="L633">
        <v>1183.3409645962699</v>
      </c>
    </row>
    <row r="634" spans="1:12" x14ac:dyDescent="0.2">
      <c r="A634" t="s">
        <v>1267</v>
      </c>
      <c r="B634" t="s">
        <v>1268</v>
      </c>
      <c r="C634">
        <v>1.17576314135999</v>
      </c>
      <c r="D634">
        <f t="shared" si="9"/>
        <v>2.2591235005431383</v>
      </c>
      <c r="E634" s="1">
        <v>9.5423156214328999E-9</v>
      </c>
      <c r="F634" s="1">
        <v>5.39745382233283E-8</v>
      </c>
      <c r="G634">
        <v>2992.3362336042101</v>
      </c>
      <c r="H634">
        <v>3462.2803135650802</v>
      </c>
      <c r="I634">
        <v>2763.4585523998098</v>
      </c>
      <c r="J634">
        <v>1510.0536598794999</v>
      </c>
      <c r="K634">
        <v>1132.8423441231</v>
      </c>
      <c r="L634">
        <v>1436.98371051138</v>
      </c>
    </row>
    <row r="635" spans="1:12" x14ac:dyDescent="0.2">
      <c r="A635" t="s">
        <v>1269</v>
      </c>
      <c r="B635" t="s">
        <v>1270</v>
      </c>
      <c r="C635">
        <v>1.17396046558225</v>
      </c>
      <c r="D635">
        <f t="shared" si="9"/>
        <v>2.2563024442259501</v>
      </c>
      <c r="E635" s="1">
        <v>1.06290555582642E-8</v>
      </c>
      <c r="F635" s="1">
        <v>5.9740298676657206E-8</v>
      </c>
      <c r="G635">
        <v>1903.8906021238099</v>
      </c>
      <c r="H635">
        <v>1673.6484172584001</v>
      </c>
      <c r="I635">
        <v>1632.8242997984501</v>
      </c>
      <c r="J635">
        <v>899.67638226493</v>
      </c>
      <c r="K635">
        <v>745.82548751530896</v>
      </c>
      <c r="L635">
        <v>664.34888449304196</v>
      </c>
    </row>
    <row r="636" spans="1:12" x14ac:dyDescent="0.2">
      <c r="A636" t="s">
        <v>1271</v>
      </c>
      <c r="B636" t="s">
        <v>1272</v>
      </c>
      <c r="C636">
        <v>1.17375473942922</v>
      </c>
      <c r="D636">
        <f t="shared" si="9"/>
        <v>2.2559807218143355</v>
      </c>
      <c r="E636" s="1">
        <v>2.23939724321151E-6</v>
      </c>
      <c r="F636" s="1">
        <v>8.5405408076997002E-6</v>
      </c>
      <c r="G636">
        <v>523.76999750159905</v>
      </c>
      <c r="H636">
        <v>395.07144083257498</v>
      </c>
      <c r="I636">
        <v>433.40979683051802</v>
      </c>
      <c r="J636">
        <v>168.75781104603999</v>
      </c>
      <c r="K636">
        <v>195.200921845913</v>
      </c>
      <c r="L636">
        <v>235.10731448285301</v>
      </c>
    </row>
    <row r="637" spans="1:12" x14ac:dyDescent="0.2">
      <c r="A637" t="s">
        <v>1273</v>
      </c>
      <c r="B637" t="s">
        <v>1274</v>
      </c>
      <c r="C637">
        <v>1.1731999235549799</v>
      </c>
      <c r="D637">
        <f t="shared" si="9"/>
        <v>2.2551133082320196</v>
      </c>
      <c r="E637" s="1">
        <v>1.3325483956885401E-10</v>
      </c>
      <c r="F637" s="1">
        <v>9.5699800870918603E-10</v>
      </c>
      <c r="G637">
        <v>2866.06231230501</v>
      </c>
      <c r="H637">
        <v>2597.4473087574602</v>
      </c>
      <c r="I637">
        <v>2816.2214841878699</v>
      </c>
      <c r="J637">
        <v>1216.3712354617201</v>
      </c>
      <c r="K637">
        <v>1118.17406675896</v>
      </c>
      <c r="L637">
        <v>1336.50216116809</v>
      </c>
    </row>
    <row r="638" spans="1:12" x14ac:dyDescent="0.2">
      <c r="A638" t="s">
        <v>1275</v>
      </c>
      <c r="B638" t="s">
        <v>1276</v>
      </c>
      <c r="C638">
        <v>1.1721045486941599</v>
      </c>
      <c r="D638">
        <f t="shared" si="9"/>
        <v>2.2534017497678427</v>
      </c>
      <c r="E638" s="1">
        <v>2.6120314092924901E-5</v>
      </c>
      <c r="F638" s="1">
        <v>8.2064075415999406E-5</v>
      </c>
      <c r="G638">
        <v>10017.434672080701</v>
      </c>
      <c r="H638">
        <v>16246.084548266899</v>
      </c>
      <c r="I638">
        <v>11799.110621105599</v>
      </c>
      <c r="J638">
        <v>5699.4115276003604</v>
      </c>
      <c r="K638">
        <v>3718.9724763244399</v>
      </c>
      <c r="L638">
        <v>7471.7299652455304</v>
      </c>
    </row>
    <row r="639" spans="1:12" x14ac:dyDescent="0.2">
      <c r="A639" t="s">
        <v>1277</v>
      </c>
      <c r="B639" t="s">
        <v>1278</v>
      </c>
      <c r="C639">
        <v>1.1700004640649799</v>
      </c>
      <c r="D639">
        <f t="shared" si="9"/>
        <v>2.2501176931623581</v>
      </c>
      <c r="E639" s="1">
        <v>4.7544720429294302E-7</v>
      </c>
      <c r="F639" s="1">
        <v>2.0388043556584001E-6</v>
      </c>
      <c r="G639">
        <v>27753.5850968165</v>
      </c>
      <c r="H639">
        <v>20968.269307472201</v>
      </c>
      <c r="I639">
        <v>19953.810167992899</v>
      </c>
      <c r="J639">
        <v>12331.374335721401</v>
      </c>
      <c r="K639">
        <v>7812.5501899485598</v>
      </c>
      <c r="L639">
        <v>10376.9149549963</v>
      </c>
    </row>
    <row r="640" spans="1:12" x14ac:dyDescent="0.2">
      <c r="A640" t="s">
        <v>1279</v>
      </c>
      <c r="B640" t="s">
        <v>1280</v>
      </c>
      <c r="C640">
        <v>1.1691717666805801</v>
      </c>
      <c r="D640">
        <f t="shared" si="9"/>
        <v>2.2488255758709577</v>
      </c>
      <c r="E640" s="1">
        <v>9.7100666994427302E-7</v>
      </c>
      <c r="F640" s="1">
        <v>3.92003668640482E-6</v>
      </c>
      <c r="G640">
        <v>2774.4692567147499</v>
      </c>
      <c r="H640">
        <v>3972.3352334459501</v>
      </c>
      <c r="I640">
        <v>2529.79414019553</v>
      </c>
      <c r="J640">
        <v>1503.47868022836</v>
      </c>
      <c r="K640">
        <v>1504.0625943387399</v>
      </c>
      <c r="L640">
        <v>1117.97918007199</v>
      </c>
    </row>
    <row r="641" spans="1:12" x14ac:dyDescent="0.2">
      <c r="A641" t="s">
        <v>1281</v>
      </c>
      <c r="B641" t="s">
        <v>1282</v>
      </c>
      <c r="C641">
        <v>1.1690499999225501</v>
      </c>
      <c r="D641">
        <f t="shared" si="9"/>
        <v>2.2486357778635608</v>
      </c>
      <c r="E641" s="1">
        <v>2.5360855187624901E-7</v>
      </c>
      <c r="F641" s="1">
        <v>1.14696870582517E-6</v>
      </c>
      <c r="G641">
        <v>3155.06952654613</v>
      </c>
      <c r="H641">
        <v>3134.0368776494602</v>
      </c>
      <c r="I641">
        <v>3701.8849820589298</v>
      </c>
      <c r="J641">
        <v>1413.6206249960501</v>
      </c>
      <c r="K641">
        <v>1155.40892468332</v>
      </c>
      <c r="L641">
        <v>1873.0541236808201</v>
      </c>
    </row>
    <row r="642" spans="1:12" x14ac:dyDescent="0.2">
      <c r="A642" t="s">
        <v>1283</v>
      </c>
      <c r="B642" t="s">
        <v>1284</v>
      </c>
      <c r="C642">
        <v>1.1668097763012599</v>
      </c>
      <c r="D642">
        <f t="shared" si="9"/>
        <v>2.2451467952438517</v>
      </c>
      <c r="E642">
        <v>1.3627652032262799E-3</v>
      </c>
      <c r="F642">
        <v>3.0838650933694501E-3</v>
      </c>
      <c r="G642">
        <v>164.51179887571399</v>
      </c>
      <c r="H642">
        <v>100.24200737543001</v>
      </c>
      <c r="I642">
        <v>119.658791733643</v>
      </c>
      <c r="J642">
        <v>41.641537790581403</v>
      </c>
      <c r="K642">
        <v>72.213057792707701</v>
      </c>
      <c r="L642">
        <v>57.5573923422753</v>
      </c>
    </row>
    <row r="643" spans="1:12" x14ac:dyDescent="0.2">
      <c r="A643" t="s">
        <v>1285</v>
      </c>
      <c r="B643" t="s">
        <v>1286</v>
      </c>
      <c r="C643">
        <v>1.1667421131631499</v>
      </c>
      <c r="D643">
        <f t="shared" si="9"/>
        <v>2.2450414991757155</v>
      </c>
      <c r="E643">
        <v>1.45647583002111E-3</v>
      </c>
      <c r="F643">
        <v>3.2732461156396199E-3</v>
      </c>
      <c r="G643">
        <v>1396.1271580263301</v>
      </c>
      <c r="H643">
        <v>478.606446978767</v>
      </c>
      <c r="I643">
        <v>1337.9171989116001</v>
      </c>
      <c r="J643">
        <v>654.21047528887095</v>
      </c>
      <c r="K643">
        <v>423.12338550414597</v>
      </c>
      <c r="L643">
        <v>354.12429525840599</v>
      </c>
    </row>
    <row r="644" spans="1:12" x14ac:dyDescent="0.2">
      <c r="A644" t="s">
        <v>1287</v>
      </c>
      <c r="B644" t="s">
        <v>1288</v>
      </c>
      <c r="C644">
        <v>1.1662988720818801</v>
      </c>
      <c r="D644">
        <f t="shared" ref="D644:D707" si="10">2^(C644)</f>
        <v>2.2443518580894604</v>
      </c>
      <c r="E644">
        <v>2.0650774408274699E-2</v>
      </c>
      <c r="F644">
        <v>3.59332740334673E-2</v>
      </c>
      <c r="G644">
        <v>356.59043972519697</v>
      </c>
      <c r="H644">
        <v>68.793534473334006</v>
      </c>
      <c r="I644">
        <v>361.80296083243297</v>
      </c>
      <c r="J644">
        <v>178.62028052275701</v>
      </c>
      <c r="K644">
        <v>99.292954464973107</v>
      </c>
      <c r="L644">
        <v>73.166176706282101</v>
      </c>
    </row>
    <row r="645" spans="1:12" x14ac:dyDescent="0.2">
      <c r="A645" t="s">
        <v>1289</v>
      </c>
      <c r="B645" t="s">
        <v>1290</v>
      </c>
      <c r="C645">
        <v>1.1655805833072601</v>
      </c>
      <c r="D645">
        <f t="shared" si="10"/>
        <v>2.2432347186714683</v>
      </c>
      <c r="E645" s="1">
        <v>1.8629057609731501E-8</v>
      </c>
      <c r="F645" s="1">
        <v>1.0122005470086201E-7</v>
      </c>
      <c r="G645">
        <v>6490.6574053720997</v>
      </c>
      <c r="H645">
        <v>4889.2547714976699</v>
      </c>
      <c r="I645">
        <v>6863.8921085007096</v>
      </c>
      <c r="J645">
        <v>3006.9573604567199</v>
      </c>
      <c r="K645">
        <v>2686.55141569433</v>
      </c>
      <c r="L645">
        <v>2439.84810589882</v>
      </c>
    </row>
    <row r="646" spans="1:12" x14ac:dyDescent="0.2">
      <c r="A646" t="s">
        <v>1291</v>
      </c>
      <c r="B646" t="s">
        <v>1292</v>
      </c>
      <c r="C646">
        <v>1.1643244978550999</v>
      </c>
      <c r="D646">
        <f t="shared" si="10"/>
        <v>2.2412824916545406</v>
      </c>
      <c r="E646" s="1">
        <v>8.7906737822177696E-7</v>
      </c>
      <c r="F646" s="1">
        <v>3.5791424421693699E-6</v>
      </c>
      <c r="G646">
        <v>1389.9023872580599</v>
      </c>
      <c r="H646">
        <v>1229.4387375163001</v>
      </c>
      <c r="I646">
        <v>1223.9115784409601</v>
      </c>
      <c r="J646">
        <v>471.20687499868399</v>
      </c>
      <c r="K646">
        <v>495.33644329685399</v>
      </c>
      <c r="L646">
        <v>747.27055142682798</v>
      </c>
    </row>
    <row r="647" spans="1:12" x14ac:dyDescent="0.2">
      <c r="A647" t="s">
        <v>1293</v>
      </c>
      <c r="B647" t="s">
        <v>1294</v>
      </c>
      <c r="C647">
        <v>1.1641148655396101</v>
      </c>
      <c r="D647">
        <f t="shared" si="10"/>
        <v>2.2409568434121523</v>
      </c>
      <c r="E647" s="1">
        <v>6.4161238073070703E-10</v>
      </c>
      <c r="F647" s="1">
        <v>4.2456618588025403E-9</v>
      </c>
      <c r="G647">
        <v>3896.70650093719</v>
      </c>
      <c r="H647">
        <v>3895.6795807470899</v>
      </c>
      <c r="I647">
        <v>4507.4618870373897</v>
      </c>
      <c r="J647">
        <v>1815.79021365772</v>
      </c>
      <c r="K647">
        <v>1637.2054196440399</v>
      </c>
      <c r="L647">
        <v>2034.9952614573899</v>
      </c>
    </row>
    <row r="648" spans="1:12" x14ac:dyDescent="0.2">
      <c r="A648" t="s">
        <v>1295</v>
      </c>
      <c r="B648" t="s">
        <v>1296</v>
      </c>
      <c r="C648">
        <v>1.16408745847172</v>
      </c>
      <c r="D648">
        <f t="shared" si="10"/>
        <v>2.2409142720639283</v>
      </c>
      <c r="E648">
        <v>1.1705815017388299E-3</v>
      </c>
      <c r="F648">
        <v>2.6822223848926999E-3</v>
      </c>
      <c r="G648">
        <v>436.62320674581503</v>
      </c>
      <c r="H648">
        <v>184.75977829981099</v>
      </c>
      <c r="I648">
        <v>510.66980409161101</v>
      </c>
      <c r="J648">
        <v>208.20768895290701</v>
      </c>
      <c r="K648">
        <v>148.93943169746001</v>
      </c>
      <c r="L648">
        <v>148.283451458065</v>
      </c>
    </row>
    <row r="649" spans="1:12" x14ac:dyDescent="0.2">
      <c r="A649" t="s">
        <v>1297</v>
      </c>
      <c r="B649" t="s">
        <v>1298</v>
      </c>
      <c r="C649">
        <v>1.1634118259547901</v>
      </c>
      <c r="D649">
        <f t="shared" si="10"/>
        <v>2.2398650689812021</v>
      </c>
      <c r="E649" s="1">
        <v>6.0704906272966002E-6</v>
      </c>
      <c r="F649" s="1">
        <v>2.1524225338500202E-5</v>
      </c>
      <c r="G649">
        <v>9030.3638788263706</v>
      </c>
      <c r="H649">
        <v>5693.15636005749</v>
      </c>
      <c r="I649">
        <v>10624.193193610699</v>
      </c>
      <c r="J649">
        <v>4239.7660450463</v>
      </c>
      <c r="K649">
        <v>4027.00630097146</v>
      </c>
      <c r="L649">
        <v>3050.5417941405899</v>
      </c>
    </row>
    <row r="650" spans="1:12" x14ac:dyDescent="0.2">
      <c r="A650" t="s">
        <v>1299</v>
      </c>
      <c r="B650" t="s">
        <v>1300</v>
      </c>
      <c r="C650">
        <v>1.16293997434943</v>
      </c>
      <c r="D650">
        <f t="shared" si="10"/>
        <v>2.2391326126519902</v>
      </c>
      <c r="E650" s="1">
        <v>4.3795747872964201E-7</v>
      </c>
      <c r="F650" s="1">
        <v>1.8963895014078299E-6</v>
      </c>
      <c r="G650">
        <v>3613.0348044974398</v>
      </c>
      <c r="H650">
        <v>2141.44445167707</v>
      </c>
      <c r="I650">
        <v>2676.7765930337</v>
      </c>
      <c r="J650">
        <v>1198.837956392</v>
      </c>
      <c r="K650">
        <v>1276.1401306805101</v>
      </c>
      <c r="L650">
        <v>1290.65135709882</v>
      </c>
    </row>
    <row r="651" spans="1:12" x14ac:dyDescent="0.2">
      <c r="A651" t="s">
        <v>1301</v>
      </c>
      <c r="B651" t="s">
        <v>1302</v>
      </c>
      <c r="C651">
        <v>1.1601338687503799</v>
      </c>
      <c r="D651">
        <f t="shared" si="10"/>
        <v>2.2347816335807833</v>
      </c>
      <c r="E651">
        <v>1.03428081892055E-2</v>
      </c>
      <c r="F651">
        <v>1.9359615328512901E-2</v>
      </c>
      <c r="G651">
        <v>220.53473579014701</v>
      </c>
      <c r="H651">
        <v>74.690123142477006</v>
      </c>
      <c r="I651">
        <v>187.496846889724</v>
      </c>
      <c r="J651">
        <v>55.887327034727697</v>
      </c>
      <c r="K651">
        <v>112.832902801106</v>
      </c>
      <c r="L651">
        <v>47.801902114771003</v>
      </c>
    </row>
    <row r="652" spans="1:12" x14ac:dyDescent="0.2">
      <c r="A652" t="s">
        <v>1303</v>
      </c>
      <c r="B652" t="s">
        <v>1304</v>
      </c>
      <c r="C652">
        <v>1.1591091245574201</v>
      </c>
      <c r="D652">
        <f t="shared" si="10"/>
        <v>2.2331948350480912</v>
      </c>
      <c r="E652" s="1">
        <v>1.32045951747996E-7</v>
      </c>
      <c r="F652" s="1">
        <v>6.2688992394515098E-7</v>
      </c>
      <c r="G652">
        <v>6219.4352504689004</v>
      </c>
      <c r="H652">
        <v>7931.89452477541</v>
      </c>
      <c r="I652">
        <v>5327.17172017337</v>
      </c>
      <c r="J652">
        <v>3359.8146017347999</v>
      </c>
      <c r="K652">
        <v>2540.9969710809</v>
      </c>
      <c r="L652">
        <v>2821.2877737942399</v>
      </c>
    </row>
    <row r="653" spans="1:12" x14ac:dyDescent="0.2">
      <c r="A653" t="s">
        <v>1305</v>
      </c>
      <c r="B653" t="s">
        <v>1306</v>
      </c>
      <c r="C653">
        <v>1.1575441663378501</v>
      </c>
      <c r="D653">
        <f t="shared" si="10"/>
        <v>2.2307736984373134</v>
      </c>
      <c r="E653" s="1">
        <v>2.5146741900316299E-6</v>
      </c>
      <c r="F653" s="1">
        <v>9.4969892569362593E-6</v>
      </c>
      <c r="G653">
        <v>149494.98402374599</v>
      </c>
      <c r="H653">
        <v>153117.70073641199</v>
      </c>
      <c r="I653">
        <v>132339.79707177801</v>
      </c>
      <c r="J653">
        <v>78369.374121874207</v>
      </c>
      <c r="K653">
        <v>73925.861257228404</v>
      </c>
      <c r="L653">
        <v>42684.171941422297</v>
      </c>
    </row>
    <row r="654" spans="1:12" x14ac:dyDescent="0.2">
      <c r="A654" t="s">
        <v>1307</v>
      </c>
      <c r="B654" t="s">
        <v>1308</v>
      </c>
      <c r="C654">
        <v>1.15681222517516</v>
      </c>
      <c r="D654">
        <f t="shared" si="10"/>
        <v>2.2296422181696465</v>
      </c>
      <c r="E654" s="1">
        <v>6.2957562557073404E-7</v>
      </c>
      <c r="F654" s="1">
        <v>2.63419875702387E-6</v>
      </c>
      <c r="G654">
        <v>1731.37552654603</v>
      </c>
      <c r="H654">
        <v>1691.3381832658299</v>
      </c>
      <c r="I654">
        <v>1301.1715857020599</v>
      </c>
      <c r="J654">
        <v>544.62748110312998</v>
      </c>
      <c r="K654">
        <v>802.24193891586197</v>
      </c>
      <c r="L654">
        <v>771.65927699558904</v>
      </c>
    </row>
    <row r="655" spans="1:12" x14ac:dyDescent="0.2">
      <c r="A655" t="s">
        <v>1309</v>
      </c>
      <c r="B655" t="s">
        <v>1310</v>
      </c>
      <c r="C655">
        <v>1.1556070793976601</v>
      </c>
      <c r="D655">
        <f t="shared" si="10"/>
        <v>2.2277804789671936</v>
      </c>
      <c r="E655" s="1">
        <v>2.0119818158886601E-8</v>
      </c>
      <c r="F655" s="1">
        <v>1.08335708814528E-7</v>
      </c>
      <c r="G655">
        <v>931.04785633985398</v>
      </c>
      <c r="H655">
        <v>884.48830037143796</v>
      </c>
      <c r="I655">
        <v>927.120087133109</v>
      </c>
      <c r="J655">
        <v>471.20687499868399</v>
      </c>
      <c r="K655">
        <v>399.42847591591402</v>
      </c>
      <c r="L655">
        <v>360.95313841765898</v>
      </c>
    </row>
    <row r="656" spans="1:12" x14ac:dyDescent="0.2">
      <c r="A656" t="s">
        <v>1311</v>
      </c>
      <c r="B656" t="s">
        <v>1312</v>
      </c>
      <c r="C656">
        <v>1.15495010486524</v>
      </c>
      <c r="D656">
        <f t="shared" si="10"/>
        <v>2.2267662231462308</v>
      </c>
      <c r="E656" s="1">
        <v>3.2525831747982503E-7</v>
      </c>
      <c r="F656" s="1">
        <v>1.43850880966665E-6</v>
      </c>
      <c r="G656">
        <v>5547.1600074957096</v>
      </c>
      <c r="H656">
        <v>5146.7391433835801</v>
      </c>
      <c r="I656">
        <v>4174.8669777304904</v>
      </c>
      <c r="J656">
        <v>2182.8932441799502</v>
      </c>
      <c r="K656">
        <v>1759.06495466924</v>
      </c>
      <c r="L656">
        <v>2734.4639107694502</v>
      </c>
    </row>
    <row r="657" spans="1:12" x14ac:dyDescent="0.2">
      <c r="A657" t="s">
        <v>1313</v>
      </c>
      <c r="B657" t="s">
        <v>1314</v>
      </c>
      <c r="C657">
        <v>1.1547811949746001</v>
      </c>
      <c r="D657">
        <f t="shared" si="10"/>
        <v>2.2265055299218757</v>
      </c>
      <c r="E657" s="1">
        <v>4.11575746098463E-9</v>
      </c>
      <c r="F657" s="1">
        <v>2.4368583058596999E-8</v>
      </c>
      <c r="G657">
        <v>2737.12063210513</v>
      </c>
      <c r="H657">
        <v>2872.6214466507899</v>
      </c>
      <c r="I657">
        <v>2492.1063317754802</v>
      </c>
      <c r="J657">
        <v>1392.7998561007601</v>
      </c>
      <c r="K657">
        <v>1194.90044066371</v>
      </c>
      <c r="L657">
        <v>1051.6418465249601</v>
      </c>
    </row>
    <row r="658" spans="1:12" x14ac:dyDescent="0.2">
      <c r="A658" t="s">
        <v>1315</v>
      </c>
      <c r="B658" t="s">
        <v>1316</v>
      </c>
      <c r="C658">
        <v>1.1544176362109999</v>
      </c>
      <c r="D658">
        <f t="shared" si="10"/>
        <v>2.2259445218150491</v>
      </c>
      <c r="E658" s="1">
        <v>5.0913308351807602E-9</v>
      </c>
      <c r="F658" s="1">
        <v>2.9831641012555801E-8</v>
      </c>
      <c r="G658">
        <v>8420.3363435358897</v>
      </c>
      <c r="H658">
        <v>8507.7946847950407</v>
      </c>
      <c r="I658">
        <v>6275.9622971480103</v>
      </c>
      <c r="J658">
        <v>3549.3931816761401</v>
      </c>
      <c r="K658">
        <v>3264.25587803599</v>
      </c>
      <c r="L658">
        <v>3610.50693319934</v>
      </c>
    </row>
    <row r="659" spans="1:12" x14ac:dyDescent="0.2">
      <c r="A659" t="s">
        <v>1317</v>
      </c>
      <c r="B659" t="s">
        <v>1318</v>
      </c>
      <c r="C659">
        <v>1.15427945298941</v>
      </c>
      <c r="D659">
        <f t="shared" si="10"/>
        <v>2.2257313281419178</v>
      </c>
      <c r="E659" s="1">
        <v>6.8508242533919902E-6</v>
      </c>
      <c r="F659" s="1">
        <v>2.4070987821232901E-5</v>
      </c>
      <c r="G659">
        <v>17488.048846971898</v>
      </c>
      <c r="H659">
        <v>14350.3312911375</v>
      </c>
      <c r="I659">
        <v>19304.637667957599</v>
      </c>
      <c r="J659">
        <v>8067.5000319542196</v>
      </c>
      <c r="K659">
        <v>9823.2325178642695</v>
      </c>
      <c r="L659">
        <v>5088.4637026662404</v>
      </c>
    </row>
    <row r="660" spans="1:12" x14ac:dyDescent="0.2">
      <c r="A660" t="s">
        <v>1319</v>
      </c>
      <c r="B660" t="s">
        <v>1320</v>
      </c>
      <c r="C660">
        <v>1.1534950898715599</v>
      </c>
      <c r="D660">
        <f t="shared" si="10"/>
        <v>2.2245215734618879</v>
      </c>
      <c r="E660" s="1">
        <v>2.28204470111036E-5</v>
      </c>
      <c r="F660" s="1">
        <v>7.2467182038842397E-5</v>
      </c>
      <c r="G660">
        <v>33793.391247972402</v>
      </c>
      <c r="H660">
        <v>31225.385297446301</v>
      </c>
      <c r="I660">
        <v>22784.1645803383</v>
      </c>
      <c r="J660">
        <v>12520.9529156627</v>
      </c>
      <c r="K660">
        <v>8883.3344375310498</v>
      </c>
      <c r="L660">
        <v>18065.216803292398</v>
      </c>
    </row>
    <row r="661" spans="1:12" x14ac:dyDescent="0.2">
      <c r="A661" t="s">
        <v>1321</v>
      </c>
      <c r="B661" t="s">
        <v>1322</v>
      </c>
      <c r="C661">
        <v>1.1530019024173701</v>
      </c>
      <c r="D661">
        <f t="shared" si="10"/>
        <v>2.2237612474066935</v>
      </c>
      <c r="E661" s="1">
        <v>1.2529114451526699E-8</v>
      </c>
      <c r="F661" s="1">
        <v>6.9724802844594796E-8</v>
      </c>
      <c r="G661">
        <v>18966.876530919501</v>
      </c>
      <c r="H661">
        <v>20748.129997157499</v>
      </c>
      <c r="I661">
        <v>15223.9902112772</v>
      </c>
      <c r="J661">
        <v>8335.9783677092801</v>
      </c>
      <c r="K661">
        <v>7190.8408955144696</v>
      </c>
      <c r="L661">
        <v>9177.9652060360295</v>
      </c>
    </row>
    <row r="662" spans="1:12" x14ac:dyDescent="0.2">
      <c r="A662" t="s">
        <v>1323</v>
      </c>
      <c r="B662" t="s">
        <v>1324</v>
      </c>
      <c r="C662">
        <v>1.15130381362943</v>
      </c>
      <c r="D662">
        <f t="shared" si="10"/>
        <v>2.2211453635940139</v>
      </c>
      <c r="E662" s="1">
        <v>5.3969440123819298E-7</v>
      </c>
      <c r="F662" s="1">
        <v>2.2942349753717601E-6</v>
      </c>
      <c r="G662">
        <v>8872.0768507189296</v>
      </c>
      <c r="H662">
        <v>7245.9247095984601</v>
      </c>
      <c r="I662">
        <v>9804.4833604747291</v>
      </c>
      <c r="J662">
        <v>4846.8558328353001</v>
      </c>
      <c r="K662">
        <v>3787.80054703312</v>
      </c>
      <c r="L662">
        <v>3036.8841078220798</v>
      </c>
    </row>
    <row r="663" spans="1:12" x14ac:dyDescent="0.2">
      <c r="A663" t="s">
        <v>1325</v>
      </c>
      <c r="B663" t="s">
        <v>1326</v>
      </c>
      <c r="C663">
        <v>1.1511227018760799</v>
      </c>
      <c r="D663">
        <f t="shared" si="10"/>
        <v>2.2208665449451312</v>
      </c>
      <c r="E663" s="1">
        <v>2.7759010007038801E-8</v>
      </c>
      <c r="F663" s="1">
        <v>1.45846449698286E-7</v>
      </c>
      <c r="G663">
        <v>2929.19927295461</v>
      </c>
      <c r="H663">
        <v>3400.3661325390799</v>
      </c>
      <c r="I663">
        <v>2429.9214478824101</v>
      </c>
      <c r="J663">
        <v>1431.1539040657699</v>
      </c>
      <c r="K663">
        <v>1172.33386010349</v>
      </c>
      <c r="L663">
        <v>1340.4043572590899</v>
      </c>
    </row>
    <row r="664" spans="1:12" x14ac:dyDescent="0.2">
      <c r="A664" t="s">
        <v>1327</v>
      </c>
      <c r="B664" t="s">
        <v>1328</v>
      </c>
      <c r="C664">
        <v>1.15024405774294</v>
      </c>
      <c r="D664">
        <f t="shared" si="10"/>
        <v>2.2195143830466999</v>
      </c>
      <c r="E664" s="1">
        <v>1.28540648313418E-8</v>
      </c>
      <c r="F664" s="1">
        <v>7.1277455119281595E-8</v>
      </c>
      <c r="G664">
        <v>4042.5439875080901</v>
      </c>
      <c r="H664">
        <v>3228.38229635575</v>
      </c>
      <c r="I664">
        <v>3081.9205335491902</v>
      </c>
      <c r="J664">
        <v>1521.01195929808</v>
      </c>
      <c r="K664">
        <v>1403.64131084576</v>
      </c>
      <c r="L664">
        <v>1739.4039075640101</v>
      </c>
    </row>
    <row r="665" spans="1:12" x14ac:dyDescent="0.2">
      <c r="A665" t="s">
        <v>1329</v>
      </c>
      <c r="B665" t="s">
        <v>1330</v>
      </c>
      <c r="C665">
        <v>1.15023283699267</v>
      </c>
      <c r="D665">
        <f t="shared" si="10"/>
        <v>2.2194971205490428</v>
      </c>
      <c r="E665" s="1">
        <v>2.34357494588045E-6</v>
      </c>
      <c r="F665" s="1">
        <v>8.9050107404704199E-6</v>
      </c>
      <c r="G665">
        <v>1974.1415865085701</v>
      </c>
      <c r="H665">
        <v>1496.7507571841099</v>
      </c>
      <c r="I665">
        <v>1539.54697395884</v>
      </c>
      <c r="J665">
        <v>638.86885610286697</v>
      </c>
      <c r="K665">
        <v>636.37757179823598</v>
      </c>
      <c r="L665">
        <v>981.40231688693098</v>
      </c>
    </row>
    <row r="666" spans="1:12" x14ac:dyDescent="0.2">
      <c r="A666" t="s">
        <v>1331</v>
      </c>
      <c r="B666" t="s">
        <v>1332</v>
      </c>
      <c r="C666">
        <v>1.14985210546411</v>
      </c>
      <c r="D666">
        <f t="shared" si="10"/>
        <v>2.2189114659138642</v>
      </c>
      <c r="E666" s="1">
        <v>8.5176609141389401E-5</v>
      </c>
      <c r="F666">
        <v>2.4423329931715402E-4</v>
      </c>
      <c r="G666">
        <v>2810.0393753905801</v>
      </c>
      <c r="H666">
        <v>2109.9959787749699</v>
      </c>
      <c r="I666">
        <v>1874.0262736867401</v>
      </c>
      <c r="J666">
        <v>669.55209447487505</v>
      </c>
      <c r="K666">
        <v>918.45982880100098</v>
      </c>
      <c r="L666">
        <v>1473.0790243531501</v>
      </c>
    </row>
    <row r="667" spans="1:12" x14ac:dyDescent="0.2">
      <c r="A667" t="s">
        <v>1333</v>
      </c>
      <c r="B667" t="s">
        <v>1334</v>
      </c>
      <c r="C667">
        <v>1.1492065143883901</v>
      </c>
      <c r="D667">
        <f t="shared" si="10"/>
        <v>2.2179187481662761</v>
      </c>
      <c r="E667" s="1">
        <v>6.5497921053599302E-5</v>
      </c>
      <c r="F667">
        <v>1.9134397369942701E-4</v>
      </c>
      <c r="G667">
        <v>1970.58457464099</v>
      </c>
      <c r="H667">
        <v>1024.04089887449</v>
      </c>
      <c r="I667">
        <v>1499.9747751177899</v>
      </c>
      <c r="J667">
        <v>475.590194766114</v>
      </c>
      <c r="K667">
        <v>746.95381654332004</v>
      </c>
      <c r="L667">
        <v>803.85239474635296</v>
      </c>
    </row>
    <row r="668" spans="1:12" x14ac:dyDescent="0.2">
      <c r="A668" t="s">
        <v>1335</v>
      </c>
      <c r="B668" t="s">
        <v>1336</v>
      </c>
      <c r="C668">
        <v>1.14768824981315</v>
      </c>
      <c r="D668">
        <f t="shared" si="10"/>
        <v>2.2155858807860311</v>
      </c>
      <c r="E668" s="1">
        <v>3.5926633334494101E-11</v>
      </c>
      <c r="F668" s="1">
        <v>2.8147065636431301E-10</v>
      </c>
      <c r="G668">
        <v>3771.32183260489</v>
      </c>
      <c r="H668">
        <v>3561.53955616232</v>
      </c>
      <c r="I668">
        <v>3516.2725255902101</v>
      </c>
      <c r="J668">
        <v>1666.75734156511</v>
      </c>
      <c r="K668">
        <v>1532.27082003902</v>
      </c>
      <c r="L668">
        <v>1697.45529958575</v>
      </c>
    </row>
    <row r="669" spans="1:12" x14ac:dyDescent="0.2">
      <c r="A669" t="s">
        <v>1337</v>
      </c>
      <c r="B669" t="s">
        <v>1338</v>
      </c>
      <c r="C669">
        <v>1.14754875087912</v>
      </c>
      <c r="D669">
        <f t="shared" si="10"/>
        <v>2.2153716588487851</v>
      </c>
      <c r="E669">
        <v>2.2753312156716999E-3</v>
      </c>
      <c r="F669">
        <v>4.8852699630598196E-3</v>
      </c>
      <c r="G669">
        <v>698.952831980062</v>
      </c>
      <c r="H669">
        <v>565.08974745953003</v>
      </c>
      <c r="I669">
        <v>924.29350150160599</v>
      </c>
      <c r="J669">
        <v>538.05250145198602</v>
      </c>
      <c r="K669">
        <v>151.196089753482</v>
      </c>
      <c r="L669">
        <v>298.518000961631</v>
      </c>
    </row>
    <row r="670" spans="1:12" x14ac:dyDescent="0.2">
      <c r="A670" t="s">
        <v>1339</v>
      </c>
      <c r="B670" t="s">
        <v>1340</v>
      </c>
      <c r="C670">
        <v>1.1472509792913499</v>
      </c>
      <c r="D670">
        <f t="shared" si="10"/>
        <v>2.2149144543502146</v>
      </c>
      <c r="E670" s="1">
        <v>3.0918827064650499E-7</v>
      </c>
      <c r="F670" s="1">
        <v>1.3733093910963201E-6</v>
      </c>
      <c r="G670">
        <v>623.366329793923</v>
      </c>
      <c r="H670">
        <v>569.02080657229203</v>
      </c>
      <c r="I670">
        <v>704.76201745484298</v>
      </c>
      <c r="J670">
        <v>273.95748546435101</v>
      </c>
      <c r="K670">
        <v>329.47207617922902</v>
      </c>
      <c r="L670">
        <v>253.64274591511099</v>
      </c>
    </row>
    <row r="671" spans="1:12" x14ac:dyDescent="0.2">
      <c r="A671" t="s">
        <v>1341</v>
      </c>
      <c r="B671" t="s">
        <v>1342</v>
      </c>
      <c r="C671">
        <v>1.1468589701757801</v>
      </c>
      <c r="D671">
        <f t="shared" si="10"/>
        <v>2.2143126995235343</v>
      </c>
      <c r="E671" s="1">
        <v>1.45584165222215E-8</v>
      </c>
      <c r="F671" s="1">
        <v>8.0297755129230699E-8</v>
      </c>
      <c r="G671">
        <v>2463.2307183012399</v>
      </c>
      <c r="H671">
        <v>2533.5675981750701</v>
      </c>
      <c r="I671">
        <v>2480.7999892494699</v>
      </c>
      <c r="J671">
        <v>1210.8920857524299</v>
      </c>
      <c r="K671">
        <v>904.91988046486802</v>
      </c>
      <c r="L671">
        <v>1260.40933739355</v>
      </c>
    </row>
    <row r="672" spans="1:12" x14ac:dyDescent="0.2">
      <c r="A672" t="s">
        <v>1343</v>
      </c>
      <c r="B672" t="s">
        <v>1344</v>
      </c>
      <c r="C672">
        <v>1.1456011053939399</v>
      </c>
      <c r="D672">
        <f t="shared" si="10"/>
        <v>2.2123829139480797</v>
      </c>
      <c r="E672" s="1">
        <v>3.1673949414613198E-5</v>
      </c>
      <c r="F672" s="1">
        <v>9.81702578010363E-5</v>
      </c>
      <c r="G672">
        <v>6204.3179500316701</v>
      </c>
      <c r="H672">
        <v>4470.5969759885202</v>
      </c>
      <c r="I672">
        <v>4992.6924204454699</v>
      </c>
      <c r="J672">
        <v>2139.06004650566</v>
      </c>
      <c r="K672">
        <v>1596.5855746356499</v>
      </c>
      <c r="L672">
        <v>3345.1575990112201</v>
      </c>
    </row>
    <row r="673" spans="1:12" x14ac:dyDescent="0.2">
      <c r="A673" t="s">
        <v>1345</v>
      </c>
      <c r="B673" t="s">
        <v>1346</v>
      </c>
      <c r="C673">
        <v>1.14421900428777</v>
      </c>
      <c r="D673">
        <f t="shared" si="10"/>
        <v>2.2102644671534044</v>
      </c>
      <c r="E673">
        <v>1.2905150244242199E-3</v>
      </c>
      <c r="F673">
        <v>2.9353540053344098E-3</v>
      </c>
      <c r="G673">
        <v>252.547842598394</v>
      </c>
      <c r="H673">
        <v>499.24450732076701</v>
      </c>
      <c r="I673">
        <v>249.68173078279901</v>
      </c>
      <c r="J673">
        <v>191.77023982504599</v>
      </c>
      <c r="K673">
        <v>97.036296408950903</v>
      </c>
      <c r="L673">
        <v>163.892235822072</v>
      </c>
    </row>
    <row r="674" spans="1:12" x14ac:dyDescent="0.2">
      <c r="A674" t="s">
        <v>1347</v>
      </c>
      <c r="B674" t="s">
        <v>1348</v>
      </c>
      <c r="C674">
        <v>1.1419125015131799</v>
      </c>
      <c r="D674">
        <f t="shared" si="10"/>
        <v>2.2067336391098062</v>
      </c>
      <c r="E674" s="1">
        <v>1.8313587476537299E-5</v>
      </c>
      <c r="F674" s="1">
        <v>5.9247033520288803E-5</v>
      </c>
      <c r="G674">
        <v>572.67891068086499</v>
      </c>
      <c r="H674">
        <v>706.60787551895999</v>
      </c>
      <c r="I674">
        <v>466.38662919805802</v>
      </c>
      <c r="J674">
        <v>209.30351889476401</v>
      </c>
      <c r="K674">
        <v>249.36071519044401</v>
      </c>
      <c r="L674">
        <v>331.68666773514599</v>
      </c>
    </row>
    <row r="675" spans="1:12" x14ac:dyDescent="0.2">
      <c r="A675" t="s">
        <v>1349</v>
      </c>
      <c r="B675" t="s">
        <v>1350</v>
      </c>
      <c r="C675">
        <v>1.14167073672098</v>
      </c>
      <c r="D675">
        <f t="shared" si="10"/>
        <v>2.2063638687947984</v>
      </c>
      <c r="E675" s="1">
        <v>7.6936637275867896E-6</v>
      </c>
      <c r="F675" s="1">
        <v>2.6834841725506499E-5</v>
      </c>
      <c r="G675">
        <v>5499.1403472833399</v>
      </c>
      <c r="H675">
        <v>4752.6504673291902</v>
      </c>
      <c r="I675">
        <v>4183.346734625</v>
      </c>
      <c r="J675">
        <v>1679.9073008674</v>
      </c>
      <c r="K675">
        <v>1840.3046446860301</v>
      </c>
      <c r="L675">
        <v>3021.27532345808</v>
      </c>
    </row>
    <row r="676" spans="1:12" x14ac:dyDescent="0.2">
      <c r="A676" t="s">
        <v>1351</v>
      </c>
      <c r="B676" t="s">
        <v>1352</v>
      </c>
      <c r="C676">
        <v>1.1414792942313601</v>
      </c>
      <c r="D676">
        <f t="shared" si="10"/>
        <v>2.2060711085398013</v>
      </c>
      <c r="E676" s="1">
        <v>8.35807147306728E-10</v>
      </c>
      <c r="F676" s="1">
        <v>5.4079075589554203E-9</v>
      </c>
      <c r="G676">
        <v>1625.5544234854401</v>
      </c>
      <c r="H676">
        <v>1558.66493821011</v>
      </c>
      <c r="I676">
        <v>1439.6742816457199</v>
      </c>
      <c r="J676">
        <v>728.72691133517401</v>
      </c>
      <c r="K676">
        <v>651.04584916238002</v>
      </c>
      <c r="L676">
        <v>716.05298269881496</v>
      </c>
    </row>
    <row r="677" spans="1:12" x14ac:dyDescent="0.2">
      <c r="A677" t="s">
        <v>1353</v>
      </c>
      <c r="B677" t="s">
        <v>1354</v>
      </c>
      <c r="C677">
        <v>1.1403834773475801</v>
      </c>
      <c r="D677">
        <f t="shared" si="10"/>
        <v>2.2043960961293849</v>
      </c>
      <c r="E677" s="1">
        <v>1.9460623586857701E-7</v>
      </c>
      <c r="F677" s="1">
        <v>8.9913007711431201E-7</v>
      </c>
      <c r="G677">
        <v>1091.1133903810901</v>
      </c>
      <c r="H677">
        <v>1390.6121611395399</v>
      </c>
      <c r="I677">
        <v>945.02179613263002</v>
      </c>
      <c r="J677">
        <v>522.71088226598204</v>
      </c>
      <c r="K677">
        <v>499.84975940889802</v>
      </c>
      <c r="L677">
        <v>531.67421739898396</v>
      </c>
    </row>
    <row r="678" spans="1:12" x14ac:dyDescent="0.2">
      <c r="A678" t="s">
        <v>1355</v>
      </c>
      <c r="B678" t="s">
        <v>1356</v>
      </c>
      <c r="C678">
        <v>1.1397012449794901</v>
      </c>
      <c r="D678">
        <f t="shared" si="10"/>
        <v>2.2033539113348595</v>
      </c>
      <c r="E678" s="1">
        <v>3.0275867855203801E-7</v>
      </c>
      <c r="F678" s="1">
        <v>1.3487551514939999E-6</v>
      </c>
      <c r="G678">
        <v>2862.5053004374299</v>
      </c>
      <c r="H678">
        <v>2133.5823334515499</v>
      </c>
      <c r="I678">
        <v>2500.5860886699902</v>
      </c>
      <c r="J678">
        <v>1021.3135058111</v>
      </c>
      <c r="K678">
        <v>987.28789950967496</v>
      </c>
      <c r="L678">
        <v>1393.0840044876099</v>
      </c>
    </row>
    <row r="679" spans="1:12" x14ac:dyDescent="0.2">
      <c r="A679" t="s">
        <v>1357</v>
      </c>
      <c r="B679" t="s">
        <v>1358</v>
      </c>
      <c r="C679">
        <v>1.1390605992765901</v>
      </c>
      <c r="D679">
        <f t="shared" si="10"/>
        <v>2.2023757033215956</v>
      </c>
      <c r="E679" s="1">
        <v>3.2533568233281099E-8</v>
      </c>
      <c r="F679" s="1">
        <v>1.6921273335080399E-7</v>
      </c>
      <c r="G679">
        <v>3113.2746371020298</v>
      </c>
      <c r="H679">
        <v>2771.3966744971699</v>
      </c>
      <c r="I679">
        <v>2212.27435425665</v>
      </c>
      <c r="J679">
        <v>1181.30467732228</v>
      </c>
      <c r="K679">
        <v>1155.40892468332</v>
      </c>
      <c r="L679">
        <v>1339.42880823634</v>
      </c>
    </row>
    <row r="680" spans="1:12" x14ac:dyDescent="0.2">
      <c r="A680" t="s">
        <v>1359</v>
      </c>
      <c r="B680" t="s">
        <v>1360</v>
      </c>
      <c r="C680">
        <v>1.13806017525829</v>
      </c>
      <c r="D680">
        <f t="shared" si="10"/>
        <v>2.2008490149138842</v>
      </c>
      <c r="E680" s="1">
        <v>4.0722979858931199E-7</v>
      </c>
      <c r="F680" s="1">
        <v>1.77323571947135E-6</v>
      </c>
      <c r="G680">
        <v>2083.51970143675</v>
      </c>
      <c r="H680">
        <v>1412.2329862597301</v>
      </c>
      <c r="I680">
        <v>1684.64503637602</v>
      </c>
      <c r="J680">
        <v>729.82274127703204</v>
      </c>
      <c r="K680">
        <v>910.56152560492296</v>
      </c>
      <c r="L680">
        <v>714.10188465331396</v>
      </c>
    </row>
    <row r="681" spans="1:12" x14ac:dyDescent="0.2">
      <c r="A681" t="s">
        <v>1361</v>
      </c>
      <c r="B681" t="s">
        <v>1362</v>
      </c>
      <c r="C681">
        <v>1.13760706267069</v>
      </c>
      <c r="D681">
        <f t="shared" si="10"/>
        <v>2.2001578946299993</v>
      </c>
      <c r="E681" s="1">
        <v>4.07421463211812E-6</v>
      </c>
      <c r="F681" s="1">
        <v>1.48446869009354E-5</v>
      </c>
      <c r="G681">
        <v>996.85257589013895</v>
      </c>
      <c r="H681">
        <v>673.19387306048304</v>
      </c>
      <c r="I681">
        <v>849.86007987201697</v>
      </c>
      <c r="J681">
        <v>313.40736337121803</v>
      </c>
      <c r="K681">
        <v>370.09192118762701</v>
      </c>
      <c r="L681">
        <v>461.43468776095301</v>
      </c>
    </row>
    <row r="682" spans="1:12" x14ac:dyDescent="0.2">
      <c r="A682" t="s">
        <v>1363</v>
      </c>
      <c r="B682" t="s">
        <v>1364</v>
      </c>
      <c r="C682">
        <v>1.1375607811783599</v>
      </c>
      <c r="D682">
        <f t="shared" si="10"/>
        <v>2.2000873149478322</v>
      </c>
      <c r="E682" s="1">
        <v>1.5811687051154799E-7</v>
      </c>
      <c r="F682" s="1">
        <v>7.3934829052310002E-7</v>
      </c>
      <c r="G682">
        <v>2695.3257426610298</v>
      </c>
      <c r="H682">
        <v>3235.2616498030802</v>
      </c>
      <c r="I682">
        <v>2792.66660392534</v>
      </c>
      <c r="J682">
        <v>1645.93657266982</v>
      </c>
      <c r="K682">
        <v>1184.7454794116099</v>
      </c>
      <c r="L682">
        <v>1134.5635134587501</v>
      </c>
    </row>
    <row r="683" spans="1:12" x14ac:dyDescent="0.2">
      <c r="A683" t="s">
        <v>1365</v>
      </c>
      <c r="B683" t="s">
        <v>1366</v>
      </c>
      <c r="C683">
        <v>1.13738797589816</v>
      </c>
      <c r="D683">
        <f t="shared" si="10"/>
        <v>2.199823805387064</v>
      </c>
      <c r="E683" s="1">
        <v>1.6482711477102001E-8</v>
      </c>
      <c r="F683" s="1">
        <v>9.02693951592391E-8</v>
      </c>
      <c r="G683">
        <v>1505.50527295451</v>
      </c>
      <c r="H683">
        <v>1548.8372904282101</v>
      </c>
      <c r="I683">
        <v>1328.4952468065901</v>
      </c>
      <c r="J683">
        <v>762.69763953275401</v>
      </c>
      <c r="K683">
        <v>594.62939776182702</v>
      </c>
      <c r="L683">
        <v>635.08241381052903</v>
      </c>
    </row>
    <row r="684" spans="1:12" x14ac:dyDescent="0.2">
      <c r="A684" t="s">
        <v>1367</v>
      </c>
      <c r="B684" t="s">
        <v>1368</v>
      </c>
      <c r="C684">
        <v>1.1326831710146199</v>
      </c>
      <c r="D684">
        <f t="shared" si="10"/>
        <v>2.1926615958189051</v>
      </c>
      <c r="E684" s="1">
        <v>1.6030115710976602E-5</v>
      </c>
      <c r="F684" s="1">
        <v>5.2489112393989303E-5</v>
      </c>
      <c r="G684">
        <v>666.05047220491895</v>
      </c>
      <c r="H684">
        <v>410.79567728362298</v>
      </c>
      <c r="I684">
        <v>702.87762703384101</v>
      </c>
      <c r="J684">
        <v>264.09501598763501</v>
      </c>
      <c r="K684">
        <v>253.87403130248799</v>
      </c>
      <c r="L684">
        <v>293.64025584787902</v>
      </c>
    </row>
    <row r="685" spans="1:12" x14ac:dyDescent="0.2">
      <c r="A685" t="s">
        <v>1369</v>
      </c>
      <c r="B685" t="s">
        <v>1370</v>
      </c>
      <c r="C685">
        <v>1.1324424675220801</v>
      </c>
      <c r="D685">
        <f t="shared" si="10"/>
        <v>2.1922957962124268</v>
      </c>
      <c r="E685" s="1">
        <v>5.4781556836397097E-5</v>
      </c>
      <c r="F685">
        <v>1.6248544941197099E-4</v>
      </c>
      <c r="G685">
        <v>77968.810884452701</v>
      </c>
      <c r="H685">
        <v>98488.755011137793</v>
      </c>
      <c r="I685">
        <v>98924.843931355295</v>
      </c>
      <c r="J685">
        <v>55467.624166996298</v>
      </c>
      <c r="K685">
        <v>45758.255401960399</v>
      </c>
      <c r="L685">
        <v>24388.725568760699</v>
      </c>
    </row>
    <row r="686" spans="1:12" x14ac:dyDescent="0.2">
      <c r="A686" t="s">
        <v>1371</v>
      </c>
      <c r="B686" t="s">
        <v>1372</v>
      </c>
      <c r="C686">
        <v>1.13062598642794</v>
      </c>
      <c r="D686">
        <f t="shared" si="10"/>
        <v>2.1895372382401415</v>
      </c>
      <c r="E686" s="1">
        <v>5.9943379517355199E-7</v>
      </c>
      <c r="F686" s="1">
        <v>2.5199774383820399E-6</v>
      </c>
      <c r="G686">
        <v>11977.348211118901</v>
      </c>
      <c r="H686">
        <v>8792.7964704702808</v>
      </c>
      <c r="I686">
        <v>8135.8556426772302</v>
      </c>
      <c r="J686">
        <v>3582.26807993186</v>
      </c>
      <c r="K686">
        <v>4600.1974472010797</v>
      </c>
      <c r="L686">
        <v>5019.1997220509602</v>
      </c>
    </row>
    <row r="687" spans="1:12" x14ac:dyDescent="0.2">
      <c r="A687" t="s">
        <v>1373</v>
      </c>
      <c r="B687" t="s">
        <v>1374</v>
      </c>
      <c r="C687">
        <v>1.13009754747599</v>
      </c>
      <c r="D687">
        <f t="shared" si="10"/>
        <v>2.1887353883319158</v>
      </c>
      <c r="E687" s="1">
        <v>1.2534465852056499E-6</v>
      </c>
      <c r="F687" s="1">
        <v>4.9888621303406202E-6</v>
      </c>
      <c r="G687">
        <v>1321.42990880709</v>
      </c>
      <c r="H687">
        <v>997.50624986334401</v>
      </c>
      <c r="I687">
        <v>964.80789555315403</v>
      </c>
      <c r="J687">
        <v>451.48193604525102</v>
      </c>
      <c r="K687">
        <v>603.65602998591601</v>
      </c>
      <c r="L687">
        <v>445.82590339694599</v>
      </c>
    </row>
    <row r="688" spans="1:12" x14ac:dyDescent="0.2">
      <c r="A688" t="s">
        <v>1375</v>
      </c>
      <c r="B688" t="s">
        <v>1376</v>
      </c>
      <c r="C688">
        <v>1.1290403454728499</v>
      </c>
      <c r="D688">
        <f t="shared" si="10"/>
        <v>2.1871320780297454</v>
      </c>
      <c r="E688" s="1">
        <v>4.2596666983278601E-8</v>
      </c>
      <c r="F688" s="1">
        <v>2.1789968559871699E-7</v>
      </c>
      <c r="G688">
        <v>1026.1979237977</v>
      </c>
      <c r="H688">
        <v>1006.35113286706</v>
      </c>
      <c r="I688">
        <v>896.96984039707297</v>
      </c>
      <c r="J688">
        <v>444.906956394107</v>
      </c>
      <c r="K688">
        <v>391.53017271983703</v>
      </c>
      <c r="L688">
        <v>502.40774671647102</v>
      </c>
    </row>
    <row r="689" spans="1:12" x14ac:dyDescent="0.2">
      <c r="A689" t="s">
        <v>1377</v>
      </c>
      <c r="B689" t="s">
        <v>1378</v>
      </c>
      <c r="C689">
        <v>1.12672950263933</v>
      </c>
      <c r="D689">
        <f t="shared" si="10"/>
        <v>2.1836316342229174</v>
      </c>
      <c r="E689" s="1">
        <v>4.2137938917357498E-5</v>
      </c>
      <c r="F689">
        <v>1.2779370038230799E-4</v>
      </c>
      <c r="G689">
        <v>17117.2303597764</v>
      </c>
      <c r="H689">
        <v>17128.607319081999</v>
      </c>
      <c r="I689">
        <v>16315.052265037501</v>
      </c>
      <c r="J689">
        <v>10119.9895130531</v>
      </c>
      <c r="K689">
        <v>8575.3006128840407</v>
      </c>
      <c r="L689">
        <v>4460.2101320149604</v>
      </c>
    </row>
    <row r="690" spans="1:12" x14ac:dyDescent="0.2">
      <c r="A690" t="s">
        <v>1379</v>
      </c>
      <c r="B690" t="s">
        <v>1380</v>
      </c>
      <c r="C690">
        <v>1.1261649111395999</v>
      </c>
      <c r="D690">
        <f t="shared" si="10"/>
        <v>2.1827772480782501</v>
      </c>
      <c r="E690" s="1">
        <v>1.80019419650491E-6</v>
      </c>
      <c r="F690" s="1">
        <v>6.9683125323225103E-6</v>
      </c>
      <c r="G690">
        <v>562.00787507811594</v>
      </c>
      <c r="H690">
        <v>695.797462958864</v>
      </c>
      <c r="I690">
        <v>468.27101961905998</v>
      </c>
      <c r="J690">
        <v>254.23254651091801</v>
      </c>
      <c r="K690">
        <v>273.05562477867602</v>
      </c>
      <c r="L690">
        <v>263.39823614261599</v>
      </c>
    </row>
    <row r="691" spans="1:12" x14ac:dyDescent="0.2">
      <c r="A691" t="s">
        <v>1381</v>
      </c>
      <c r="B691" t="s">
        <v>1382</v>
      </c>
      <c r="C691">
        <v>1.12600966024564</v>
      </c>
      <c r="D691">
        <f t="shared" si="10"/>
        <v>2.1825423683035918</v>
      </c>
      <c r="E691" s="1">
        <v>1.0346449486245699E-6</v>
      </c>
      <c r="F691" s="1">
        <v>4.16340590545751E-6</v>
      </c>
      <c r="G691">
        <v>19356.369330419901</v>
      </c>
      <c r="H691">
        <v>24321.462730658201</v>
      </c>
      <c r="I691">
        <v>19702.244046789099</v>
      </c>
      <c r="J691">
        <v>11214.723624968699</v>
      </c>
      <c r="K691">
        <v>7009.1799220046896</v>
      </c>
      <c r="L691">
        <v>10814.9364662113</v>
      </c>
    </row>
    <row r="692" spans="1:12" x14ac:dyDescent="0.2">
      <c r="A692" t="s">
        <v>1383</v>
      </c>
      <c r="B692" t="s">
        <v>1384</v>
      </c>
      <c r="C692">
        <v>1.1243423449127601</v>
      </c>
      <c r="D692">
        <f t="shared" si="10"/>
        <v>2.1800214721453237</v>
      </c>
      <c r="E692" s="1">
        <v>1.14430917163423E-5</v>
      </c>
      <c r="F692" s="1">
        <v>3.8631329760557297E-5</v>
      </c>
      <c r="G692">
        <v>9499.0001923804302</v>
      </c>
      <c r="H692">
        <v>9487.6111686509503</v>
      </c>
      <c r="I692">
        <v>10099.3904613616</v>
      </c>
      <c r="J692">
        <v>5562.4327848681896</v>
      </c>
      <c r="K692">
        <v>4990.5992908929102</v>
      </c>
      <c r="L692">
        <v>2790.0702050662298</v>
      </c>
    </row>
    <row r="693" spans="1:12" x14ac:dyDescent="0.2">
      <c r="A693" t="s">
        <v>1385</v>
      </c>
      <c r="B693" t="s">
        <v>1386</v>
      </c>
      <c r="C693">
        <v>1.1235767455000001</v>
      </c>
      <c r="D693">
        <f t="shared" si="10"/>
        <v>2.1788649003563534</v>
      </c>
      <c r="E693" s="1">
        <v>4.4307432861110502E-5</v>
      </c>
      <c r="F693">
        <v>1.3365465284549899E-4</v>
      </c>
      <c r="G693">
        <v>423.28441224237798</v>
      </c>
      <c r="H693">
        <v>269.27754922419302</v>
      </c>
      <c r="I693">
        <v>449.42711540903798</v>
      </c>
      <c r="J693">
        <v>191.77023982504599</v>
      </c>
      <c r="K693">
        <v>156.837734893537</v>
      </c>
      <c r="L693">
        <v>175.59882409507699</v>
      </c>
    </row>
    <row r="694" spans="1:12" x14ac:dyDescent="0.2">
      <c r="A694" t="s">
        <v>1387</v>
      </c>
      <c r="B694" t="s">
        <v>1388</v>
      </c>
      <c r="C694">
        <v>1.123370416782</v>
      </c>
      <c r="D694">
        <f t="shared" si="10"/>
        <v>2.1785533097269885</v>
      </c>
      <c r="E694" s="1">
        <v>1.8698285501345498E-8</v>
      </c>
      <c r="F694" s="1">
        <v>1.01418585258609E-7</v>
      </c>
      <c r="G694">
        <v>1833.63961773904</v>
      </c>
      <c r="H694">
        <v>2087.3923888765898</v>
      </c>
      <c r="I694">
        <v>1583.83014885239</v>
      </c>
      <c r="J694">
        <v>855.843184590634</v>
      </c>
      <c r="K694">
        <v>894.76491921276795</v>
      </c>
      <c r="L694">
        <v>776.53702210934102</v>
      </c>
    </row>
    <row r="695" spans="1:12" x14ac:dyDescent="0.2">
      <c r="A695" t="s">
        <v>1389</v>
      </c>
      <c r="B695" t="s">
        <v>1390</v>
      </c>
      <c r="C695">
        <v>1.1220689083891</v>
      </c>
      <c r="D695">
        <f t="shared" si="10"/>
        <v>2.1765888426987607</v>
      </c>
      <c r="E695" s="1">
        <v>2.5209432737956102E-7</v>
      </c>
      <c r="F695" s="1">
        <v>1.1409520797886E-6</v>
      </c>
      <c r="G695">
        <v>5276.8271055593996</v>
      </c>
      <c r="H695">
        <v>6142.27986369054</v>
      </c>
      <c r="I695">
        <v>5096.3338936006003</v>
      </c>
      <c r="J695">
        <v>3067.2280072588801</v>
      </c>
      <c r="K695">
        <v>2539.8686420528902</v>
      </c>
      <c r="L695">
        <v>1981.34006520612</v>
      </c>
    </row>
    <row r="696" spans="1:12" x14ac:dyDescent="0.2">
      <c r="A696" t="s">
        <v>1391</v>
      </c>
      <c r="B696" t="s">
        <v>1392</v>
      </c>
      <c r="C696">
        <v>1.1211970874130901</v>
      </c>
      <c r="D696">
        <f t="shared" si="10"/>
        <v>2.1752739268557639</v>
      </c>
      <c r="E696" s="1">
        <v>1.02827261850869E-8</v>
      </c>
      <c r="F696" s="1">
        <v>5.8003923616785503E-8</v>
      </c>
      <c r="G696">
        <v>4257.7432054968704</v>
      </c>
      <c r="H696">
        <v>3237.22717935946</v>
      </c>
      <c r="I696">
        <v>3278.8393325439201</v>
      </c>
      <c r="J696">
        <v>1580.1867761583801</v>
      </c>
      <c r="K696">
        <v>1681.2102517364799</v>
      </c>
      <c r="L696">
        <v>1691.6020054492401</v>
      </c>
    </row>
    <row r="697" spans="1:12" x14ac:dyDescent="0.2">
      <c r="A697" t="s">
        <v>1393</v>
      </c>
      <c r="B697" t="s">
        <v>1394</v>
      </c>
      <c r="C697">
        <v>1.1208242916751701</v>
      </c>
      <c r="D697">
        <f t="shared" si="10"/>
        <v>2.1747119036552114</v>
      </c>
      <c r="E697" s="1">
        <v>1.17145480259273E-5</v>
      </c>
      <c r="F697" s="1">
        <v>3.9461873236090602E-5</v>
      </c>
      <c r="G697">
        <v>3412.9528869459</v>
      </c>
      <c r="H697">
        <v>2732.0860833695501</v>
      </c>
      <c r="I697">
        <v>3082.8627287596901</v>
      </c>
      <c r="J697">
        <v>1699.6322398208399</v>
      </c>
      <c r="K697">
        <v>1624.79380033592</v>
      </c>
      <c r="L697">
        <v>919.94272845365401</v>
      </c>
    </row>
    <row r="698" spans="1:12" x14ac:dyDescent="0.2">
      <c r="A698" t="s">
        <v>1395</v>
      </c>
      <c r="B698" t="s">
        <v>1396</v>
      </c>
      <c r="C698">
        <v>1.1198385124691199</v>
      </c>
      <c r="D698">
        <f t="shared" si="10"/>
        <v>2.1732264521453293</v>
      </c>
      <c r="E698" s="1">
        <v>1.10227337050703E-7</v>
      </c>
      <c r="F698" s="1">
        <v>5.3102533105560005E-7</v>
      </c>
      <c r="G698">
        <v>4443.59707557808</v>
      </c>
      <c r="H698">
        <v>3972.3352334459501</v>
      </c>
      <c r="I698">
        <v>3564.3244813257602</v>
      </c>
      <c r="J698">
        <v>1869.4858808087299</v>
      </c>
      <c r="K698">
        <v>1489.3943169746001</v>
      </c>
      <c r="L698">
        <v>2153.0366932102002</v>
      </c>
    </row>
    <row r="699" spans="1:12" x14ac:dyDescent="0.2">
      <c r="A699" t="s">
        <v>1397</v>
      </c>
      <c r="B699" t="s">
        <v>1398</v>
      </c>
      <c r="C699">
        <v>1.1188716855160501</v>
      </c>
      <c r="D699">
        <f t="shared" si="10"/>
        <v>2.1717705449953209</v>
      </c>
      <c r="E699" s="1">
        <v>1.25962540330023E-5</v>
      </c>
      <c r="F699" s="1">
        <v>4.2021374341279298E-5</v>
      </c>
      <c r="G699">
        <v>3092.8218188634301</v>
      </c>
      <c r="H699">
        <v>4293.6993159142303</v>
      </c>
      <c r="I699">
        <v>3422.0530045400901</v>
      </c>
      <c r="J699">
        <v>1769.7653560997101</v>
      </c>
      <c r="K699">
        <v>2077.2537405683602</v>
      </c>
      <c r="L699">
        <v>1130.6613173677499</v>
      </c>
    </row>
    <row r="700" spans="1:12" x14ac:dyDescent="0.2">
      <c r="A700" t="s">
        <v>1399</v>
      </c>
      <c r="B700" t="s">
        <v>1400</v>
      </c>
      <c r="C700">
        <v>1.1186948284729401</v>
      </c>
      <c r="D700">
        <f t="shared" si="10"/>
        <v>2.1715043283907063</v>
      </c>
      <c r="E700" s="1">
        <v>9.0814708289013894E-9</v>
      </c>
      <c r="F700" s="1">
        <v>5.15558339371758E-8</v>
      </c>
      <c r="G700">
        <v>60329.589033108598</v>
      </c>
      <c r="H700">
        <v>44997.850899007797</v>
      </c>
      <c r="I700">
        <v>48576.758467806598</v>
      </c>
      <c r="J700">
        <v>22798.741940343301</v>
      </c>
      <c r="K700">
        <v>22092.682368456499</v>
      </c>
      <c r="L700">
        <v>25982.772671934901</v>
      </c>
    </row>
    <row r="701" spans="1:12" x14ac:dyDescent="0.2">
      <c r="A701" t="s">
        <v>1401</v>
      </c>
      <c r="B701" t="s">
        <v>1402</v>
      </c>
      <c r="C701">
        <v>1.1184243237642999</v>
      </c>
      <c r="D701">
        <f t="shared" si="10"/>
        <v>2.1710972104180017</v>
      </c>
      <c r="E701" s="1">
        <v>2.3373197551182101E-9</v>
      </c>
      <c r="F701" s="1">
        <v>1.42186951769691E-8</v>
      </c>
      <c r="G701">
        <v>3284.9004597129101</v>
      </c>
      <c r="H701">
        <v>3153.6921732132701</v>
      </c>
      <c r="I701">
        <v>3766.89645158351</v>
      </c>
      <c r="J701">
        <v>1634.9782732512499</v>
      </c>
      <c r="K701">
        <v>1657.5153421482401</v>
      </c>
      <c r="L701">
        <v>1408.69278885162</v>
      </c>
    </row>
    <row r="702" spans="1:12" x14ac:dyDescent="0.2">
      <c r="A702" t="s">
        <v>1403</v>
      </c>
      <c r="B702" t="s">
        <v>1404</v>
      </c>
      <c r="C702">
        <v>1.1153577907088701</v>
      </c>
      <c r="D702">
        <f t="shared" si="10"/>
        <v>2.1664873167992917</v>
      </c>
      <c r="E702" s="1">
        <v>6.0827364602762598E-8</v>
      </c>
      <c r="F702" s="1">
        <v>3.02188788919249E-7</v>
      </c>
      <c r="G702">
        <v>992.40631105566001</v>
      </c>
      <c r="H702">
        <v>1101.6793163515399</v>
      </c>
      <c r="I702">
        <v>1108.9637627598299</v>
      </c>
      <c r="J702">
        <v>556.68161046356204</v>
      </c>
      <c r="K702">
        <v>499.84975940889802</v>
      </c>
      <c r="L702">
        <v>422.412726850936</v>
      </c>
    </row>
    <row r="703" spans="1:12" x14ac:dyDescent="0.2">
      <c r="A703" t="s">
        <v>1405</v>
      </c>
      <c r="B703" t="s">
        <v>1406</v>
      </c>
      <c r="C703">
        <v>1.1151329844712701</v>
      </c>
      <c r="D703">
        <f t="shared" si="10"/>
        <v>2.1661497527927187</v>
      </c>
      <c r="E703" s="1">
        <v>5.6714885740868601E-7</v>
      </c>
      <c r="F703" s="1">
        <v>2.3972470437472001E-6</v>
      </c>
      <c r="G703">
        <v>1812.2975465335401</v>
      </c>
      <c r="H703">
        <v>1340.4911574518201</v>
      </c>
      <c r="I703">
        <v>1499.03257990729</v>
      </c>
      <c r="J703">
        <v>861.32233429992004</v>
      </c>
      <c r="K703">
        <v>647.66086207834701</v>
      </c>
      <c r="L703">
        <v>638.98460990153103</v>
      </c>
    </row>
    <row r="704" spans="1:12" x14ac:dyDescent="0.2">
      <c r="A704" t="s">
        <v>1407</v>
      </c>
      <c r="B704" t="s">
        <v>1408</v>
      </c>
      <c r="C704">
        <v>1.11510398935368</v>
      </c>
      <c r="D704">
        <f t="shared" si="10"/>
        <v>2.1661062182037223</v>
      </c>
      <c r="E704" s="1">
        <v>2.3357437756822399E-8</v>
      </c>
      <c r="F704" s="1">
        <v>1.24405923846423E-7</v>
      </c>
      <c r="G704">
        <v>7928.5794528425304</v>
      </c>
      <c r="H704">
        <v>8240.4826651272306</v>
      </c>
      <c r="I704">
        <v>10021.188258890001</v>
      </c>
      <c r="J704">
        <v>4147.7163299302802</v>
      </c>
      <c r="K704">
        <v>4503.1611507921298</v>
      </c>
      <c r="L704">
        <v>3440.76140324076</v>
      </c>
    </row>
    <row r="705" spans="1:12" x14ac:dyDescent="0.2">
      <c r="A705" t="s">
        <v>1409</v>
      </c>
      <c r="B705" t="s">
        <v>1410</v>
      </c>
      <c r="C705">
        <v>1.1128967949739399</v>
      </c>
      <c r="D705">
        <f t="shared" si="10"/>
        <v>2.1627948031539987</v>
      </c>
      <c r="E705" s="1">
        <v>2.7670161433891002E-7</v>
      </c>
      <c r="F705" s="1">
        <v>1.24235420909764E-6</v>
      </c>
      <c r="G705">
        <v>10486.0709856347</v>
      </c>
      <c r="H705">
        <v>7777.6004545995102</v>
      </c>
      <c r="I705">
        <v>10630.7885600842</v>
      </c>
      <c r="J705">
        <v>5167.9340057995196</v>
      </c>
      <c r="K705">
        <v>3704.3041989602998</v>
      </c>
      <c r="L705">
        <v>4487.5255046519696</v>
      </c>
    </row>
    <row r="706" spans="1:12" x14ac:dyDescent="0.2">
      <c r="A706" t="s">
        <v>1411</v>
      </c>
      <c r="B706" t="s">
        <v>1412</v>
      </c>
      <c r="C706">
        <v>1.11058503554886</v>
      </c>
      <c r="D706">
        <f t="shared" si="10"/>
        <v>2.1593319385809351</v>
      </c>
      <c r="E706" s="1">
        <v>1.4916056442594101E-8</v>
      </c>
      <c r="F706" s="1">
        <v>8.2197273735609802E-8</v>
      </c>
      <c r="G706">
        <v>4787.7379737667297</v>
      </c>
      <c r="H706">
        <v>5528.0518773214899</v>
      </c>
      <c r="I706">
        <v>4886.2243616588503</v>
      </c>
      <c r="J706">
        <v>2392.1967630747199</v>
      </c>
      <c r="K706">
        <v>1977.9607861033801</v>
      </c>
      <c r="L706">
        <v>2669.10212624517</v>
      </c>
    </row>
    <row r="707" spans="1:12" x14ac:dyDescent="0.2">
      <c r="A707" t="s">
        <v>1413</v>
      </c>
      <c r="B707" t="s">
        <v>1414</v>
      </c>
      <c r="C707">
        <v>1.11055332542825</v>
      </c>
      <c r="D707">
        <f t="shared" si="10"/>
        <v>2.1592844774600697</v>
      </c>
      <c r="E707">
        <v>2.15486486927891E-4</v>
      </c>
      <c r="F707">
        <v>5.6680527824822403E-4</v>
      </c>
      <c r="G707">
        <v>65645.543269211397</v>
      </c>
      <c r="H707">
        <v>138150.19316457101</v>
      </c>
      <c r="I707">
        <v>75010.987293626196</v>
      </c>
      <c r="J707">
        <v>43408.015656855503</v>
      </c>
      <c r="K707">
        <v>31278.408985494501</v>
      </c>
      <c r="L707">
        <v>54432.708822405701</v>
      </c>
    </row>
    <row r="708" spans="1:12" x14ac:dyDescent="0.2">
      <c r="A708" t="s">
        <v>1415</v>
      </c>
      <c r="B708" t="s">
        <v>1416</v>
      </c>
      <c r="C708">
        <v>1.1102383395886299</v>
      </c>
      <c r="D708">
        <f t="shared" ref="D708:D771" si="11">2^(C708)</f>
        <v>2.1588130890018085</v>
      </c>
      <c r="E708" s="1">
        <v>2.38457340708706E-8</v>
      </c>
      <c r="F708" s="1">
        <v>1.26789014489933E-7</v>
      </c>
      <c r="G708">
        <v>4463.1606408497801</v>
      </c>
      <c r="H708">
        <v>3622.4709724101299</v>
      </c>
      <c r="I708">
        <v>3357.9837302260198</v>
      </c>
      <c r="J708">
        <v>1702.9197296464099</v>
      </c>
      <c r="K708">
        <v>1648.48870992415</v>
      </c>
      <c r="L708">
        <v>1949.1469474553601</v>
      </c>
    </row>
    <row r="709" spans="1:12" x14ac:dyDescent="0.2">
      <c r="A709" t="s">
        <v>1417</v>
      </c>
      <c r="B709" t="s">
        <v>1418</v>
      </c>
      <c r="C709">
        <v>1.1099643714885601</v>
      </c>
      <c r="D709">
        <f t="shared" si="11"/>
        <v>2.1584031688528245</v>
      </c>
      <c r="E709" s="1">
        <v>5.2667690679824803E-7</v>
      </c>
      <c r="F709" s="1">
        <v>2.24761362220298E-6</v>
      </c>
      <c r="G709">
        <v>3854.9116114930898</v>
      </c>
      <c r="H709">
        <v>5774.7258366472997</v>
      </c>
      <c r="I709">
        <v>4713.8026381371401</v>
      </c>
      <c r="J709">
        <v>2590.5419825509098</v>
      </c>
      <c r="K709">
        <v>2071.6120954283001</v>
      </c>
      <c r="L709">
        <v>1983.29116325162</v>
      </c>
    </row>
    <row r="710" spans="1:12" x14ac:dyDescent="0.2">
      <c r="A710" t="s">
        <v>1419</v>
      </c>
      <c r="B710" t="s">
        <v>1420</v>
      </c>
      <c r="C710">
        <v>1.1074692289191199</v>
      </c>
      <c r="D710">
        <f t="shared" si="11"/>
        <v>2.154673434553168</v>
      </c>
      <c r="E710">
        <v>1.49863960805998E-2</v>
      </c>
      <c r="F710">
        <v>2.6906998750035299E-2</v>
      </c>
      <c r="G710">
        <v>61.358454715807</v>
      </c>
      <c r="H710">
        <v>51.103768465905297</v>
      </c>
      <c r="I710">
        <v>114.005620470636</v>
      </c>
      <c r="J710">
        <v>37.258218023151798</v>
      </c>
      <c r="K710">
        <v>41.748174036409097</v>
      </c>
      <c r="L710">
        <v>26.339823614261601</v>
      </c>
    </row>
    <row r="711" spans="1:12" x14ac:dyDescent="0.2">
      <c r="A711" t="s">
        <v>1421</v>
      </c>
      <c r="B711" t="s">
        <v>1422</v>
      </c>
      <c r="C711">
        <v>1.10703184888572</v>
      </c>
      <c r="D711">
        <f t="shared" si="11"/>
        <v>2.1540203039387946</v>
      </c>
      <c r="E711" s="1">
        <v>2.0627584572800499E-8</v>
      </c>
      <c r="F711" s="1">
        <v>1.10721593662826E-7</v>
      </c>
      <c r="G711">
        <v>4441.8185696442897</v>
      </c>
      <c r="H711">
        <v>5059.27307812462</v>
      </c>
      <c r="I711">
        <v>4863.6116766068199</v>
      </c>
      <c r="J711">
        <v>1862.9109011575899</v>
      </c>
      <c r="K711">
        <v>2237.4764625459302</v>
      </c>
      <c r="L711">
        <v>2567.6450278791299</v>
      </c>
    </row>
    <row r="712" spans="1:12" x14ac:dyDescent="0.2">
      <c r="A712" t="s">
        <v>1423</v>
      </c>
      <c r="B712" t="s">
        <v>1424</v>
      </c>
      <c r="C712">
        <v>1.10626449599544</v>
      </c>
      <c r="D712">
        <f t="shared" si="11"/>
        <v>2.1528749099646909</v>
      </c>
      <c r="E712" s="1">
        <v>4.7203699135180903E-5</v>
      </c>
      <c r="F712">
        <v>1.41771032494578E-4</v>
      </c>
      <c r="G712">
        <v>3576.57543285472</v>
      </c>
      <c r="H712">
        <v>1860.3737251145899</v>
      </c>
      <c r="I712">
        <v>3917.6476852636902</v>
      </c>
      <c r="J712">
        <v>1351.15831831018</v>
      </c>
      <c r="K712">
        <v>1507.4475814227701</v>
      </c>
      <c r="L712">
        <v>1486.7367106716499</v>
      </c>
    </row>
    <row r="713" spans="1:12" x14ac:dyDescent="0.2">
      <c r="A713" t="s">
        <v>1425</v>
      </c>
      <c r="B713" t="s">
        <v>1426</v>
      </c>
      <c r="C713">
        <v>1.1056179879821399</v>
      </c>
      <c r="D713">
        <f t="shared" si="11"/>
        <v>2.1519103685846122</v>
      </c>
      <c r="E713" s="1">
        <v>1.4366800399702701E-5</v>
      </c>
      <c r="F713" s="1">
        <v>4.7392874258455801E-5</v>
      </c>
      <c r="G713">
        <v>2136.87487945049</v>
      </c>
      <c r="H713">
        <v>2260.3589898381201</v>
      </c>
      <c r="I713">
        <v>2432.7480335139098</v>
      </c>
      <c r="J713">
        <v>1157.19641860142</v>
      </c>
      <c r="K713">
        <v>1328.04326596901</v>
      </c>
      <c r="L713">
        <v>689.71315908455301</v>
      </c>
    </row>
    <row r="714" spans="1:12" x14ac:dyDescent="0.2">
      <c r="A714" t="s">
        <v>1427</v>
      </c>
      <c r="B714" t="s">
        <v>1428</v>
      </c>
      <c r="C714">
        <v>1.10535986056709</v>
      </c>
      <c r="D714">
        <f t="shared" si="11"/>
        <v>2.1515253825994107</v>
      </c>
      <c r="E714" s="1">
        <v>1.0498766083355201E-8</v>
      </c>
      <c r="F714" s="1">
        <v>5.9126657012022598E-8</v>
      </c>
      <c r="G714">
        <v>7289.2065696444897</v>
      </c>
      <c r="H714">
        <v>8497.9670370131407</v>
      </c>
      <c r="I714">
        <v>7009.9323661283897</v>
      </c>
      <c r="J714">
        <v>3706.0968633617399</v>
      </c>
      <c r="K714">
        <v>3030.6917692377001</v>
      </c>
      <c r="L714">
        <v>3858.2963849779499</v>
      </c>
    </row>
    <row r="715" spans="1:12" x14ac:dyDescent="0.2">
      <c r="A715" t="s">
        <v>1429</v>
      </c>
      <c r="B715" t="s">
        <v>1430</v>
      </c>
      <c r="C715">
        <v>1.10494030236324</v>
      </c>
      <c r="D715">
        <f t="shared" si="11"/>
        <v>2.1508997764567233</v>
      </c>
      <c r="E715" s="1">
        <v>5.4879352568156502E-7</v>
      </c>
      <c r="F715" s="1">
        <v>2.3275897654505199E-6</v>
      </c>
      <c r="G715">
        <v>1762.4993803873799</v>
      </c>
      <c r="H715">
        <v>2084.4440945420201</v>
      </c>
      <c r="I715">
        <v>2105.8062954700199</v>
      </c>
      <c r="J715">
        <v>1151.7172688921301</v>
      </c>
      <c r="K715">
        <v>825.93684850409397</v>
      </c>
      <c r="L715">
        <v>790.19470842784699</v>
      </c>
    </row>
    <row r="716" spans="1:12" x14ac:dyDescent="0.2">
      <c r="A716" t="s">
        <v>1431</v>
      </c>
      <c r="B716" t="s">
        <v>1432</v>
      </c>
      <c r="C716">
        <v>1.1047642628838801</v>
      </c>
      <c r="D716">
        <f t="shared" si="11"/>
        <v>2.1506373369488956</v>
      </c>
      <c r="E716" s="1">
        <v>5.05647918055958E-5</v>
      </c>
      <c r="F716">
        <v>1.51279909910184E-4</v>
      </c>
      <c r="G716">
        <v>5028.72552779548</v>
      </c>
      <c r="H716">
        <v>3049.5191067250798</v>
      </c>
      <c r="I716">
        <v>5724.7780990048504</v>
      </c>
      <c r="J716">
        <v>2663.9625886553499</v>
      </c>
      <c r="K716">
        <v>2103.2053082126099</v>
      </c>
      <c r="L716">
        <v>1651.60449551648</v>
      </c>
    </row>
    <row r="717" spans="1:12" x14ac:dyDescent="0.2">
      <c r="A717" t="s">
        <v>1433</v>
      </c>
      <c r="B717" t="s">
        <v>1434</v>
      </c>
      <c r="C717">
        <v>1.1046906967212</v>
      </c>
      <c r="D717">
        <f t="shared" si="11"/>
        <v>2.1505276740624653</v>
      </c>
      <c r="E717" s="1">
        <v>1.16330471288639E-7</v>
      </c>
      <c r="F717" s="1">
        <v>5.5826030498531003E-7</v>
      </c>
      <c r="G717">
        <v>3061.6979650220801</v>
      </c>
      <c r="H717">
        <v>2725.2067299222199</v>
      </c>
      <c r="I717">
        <v>2262.2107004132099</v>
      </c>
      <c r="J717">
        <v>1426.7705842983401</v>
      </c>
      <c r="K717">
        <v>1111.4040925908901</v>
      </c>
      <c r="L717">
        <v>1204.8030430967799</v>
      </c>
    </row>
    <row r="718" spans="1:12" x14ac:dyDescent="0.2">
      <c r="A718" t="s">
        <v>1435</v>
      </c>
      <c r="B718" t="s">
        <v>1436</v>
      </c>
      <c r="C718">
        <v>1.10283243915184</v>
      </c>
      <c r="D718">
        <f t="shared" si="11"/>
        <v>2.1477594786690593</v>
      </c>
      <c r="E718">
        <v>1.47436965931139E-4</v>
      </c>
      <c r="F718">
        <v>4.0354934874402997E-4</v>
      </c>
      <c r="G718">
        <v>2940.7595615242599</v>
      </c>
      <c r="H718">
        <v>1433.85381137992</v>
      </c>
      <c r="I718">
        <v>3332.5444595424901</v>
      </c>
      <c r="J718">
        <v>1291.9835014498799</v>
      </c>
      <c r="K718">
        <v>1235.52028567211</v>
      </c>
      <c r="L718">
        <v>1061.39733675247</v>
      </c>
    </row>
    <row r="719" spans="1:12" x14ac:dyDescent="0.2">
      <c r="A719" t="s">
        <v>1437</v>
      </c>
      <c r="B719" t="s">
        <v>1438</v>
      </c>
      <c r="C719">
        <v>1.1023025607009</v>
      </c>
      <c r="D719">
        <f t="shared" si="11"/>
        <v>2.1469707863501859</v>
      </c>
      <c r="E719" s="1">
        <v>1.2495961651595499E-7</v>
      </c>
      <c r="F719" s="1">
        <v>5.9736087864522603E-7</v>
      </c>
      <c r="G719">
        <v>3304.4640249846202</v>
      </c>
      <c r="H719">
        <v>4467.64868165395</v>
      </c>
      <c r="I719">
        <v>3967.5840314202501</v>
      </c>
      <c r="J719">
        <v>2040.43535173849</v>
      </c>
      <c r="K719">
        <v>1879.7961606664201</v>
      </c>
      <c r="L719">
        <v>1548.1962991049299</v>
      </c>
    </row>
    <row r="720" spans="1:12" x14ac:dyDescent="0.2">
      <c r="A720" t="s">
        <v>1439</v>
      </c>
      <c r="B720" t="s">
        <v>1440</v>
      </c>
      <c r="C720">
        <v>1.1016763417689099</v>
      </c>
      <c r="D720">
        <f t="shared" si="11"/>
        <v>2.1460390703848904</v>
      </c>
      <c r="E720" s="1">
        <v>2.06899076480004E-5</v>
      </c>
      <c r="F720" s="1">
        <v>6.6381011869618597E-5</v>
      </c>
      <c r="G720">
        <v>13864.343006871701</v>
      </c>
      <c r="H720">
        <v>15320.3201272115</v>
      </c>
      <c r="I720">
        <v>12110.9772357815</v>
      </c>
      <c r="J720">
        <v>8951.8347950331408</v>
      </c>
      <c r="K720">
        <v>5745.4514106323004</v>
      </c>
      <c r="L720">
        <v>4546.0584460170003</v>
      </c>
    </row>
    <row r="721" spans="1:12" x14ac:dyDescent="0.2">
      <c r="A721" t="s">
        <v>1441</v>
      </c>
      <c r="B721" t="s">
        <v>1442</v>
      </c>
      <c r="C721">
        <v>1.10139424271349</v>
      </c>
      <c r="D721">
        <f t="shared" si="11"/>
        <v>2.1456194831589106</v>
      </c>
      <c r="E721" s="1">
        <v>1.5169498098841301E-7</v>
      </c>
      <c r="F721" s="1">
        <v>7.12541526898641E-7</v>
      </c>
      <c r="G721">
        <v>1538.40763272965</v>
      </c>
      <c r="H721">
        <v>1589.13064633402</v>
      </c>
      <c r="I721">
        <v>1422.7147678567001</v>
      </c>
      <c r="J721">
        <v>812.00998691633697</v>
      </c>
      <c r="K721">
        <v>736.79885529121998</v>
      </c>
      <c r="L721">
        <v>572.64727635450197</v>
      </c>
    </row>
    <row r="722" spans="1:12" x14ac:dyDescent="0.2">
      <c r="A722" t="s">
        <v>1443</v>
      </c>
      <c r="B722" t="s">
        <v>1444</v>
      </c>
      <c r="C722">
        <v>1.10137535728304</v>
      </c>
      <c r="D722">
        <f t="shared" si="11"/>
        <v>2.1455913963622169</v>
      </c>
      <c r="E722" s="1">
        <v>3.32253497651381E-9</v>
      </c>
      <c r="F722" s="1">
        <v>1.9785345037685401E-8</v>
      </c>
      <c r="G722">
        <v>2800.25759275473</v>
      </c>
      <c r="H722">
        <v>2946.32880501508</v>
      </c>
      <c r="I722">
        <v>3474.8159363281602</v>
      </c>
      <c r="J722">
        <v>1505.6703401120701</v>
      </c>
      <c r="K722">
        <v>1399.12799473371</v>
      </c>
      <c r="L722">
        <v>1393.0840044876099</v>
      </c>
    </row>
    <row r="723" spans="1:12" x14ac:dyDescent="0.2">
      <c r="A723" t="s">
        <v>1445</v>
      </c>
      <c r="B723" t="s">
        <v>1446</v>
      </c>
      <c r="C723">
        <v>1.10048051763062</v>
      </c>
      <c r="D723">
        <f t="shared" si="11"/>
        <v>2.1442609939590676</v>
      </c>
      <c r="E723" s="1">
        <v>1.70651498488096E-5</v>
      </c>
      <c r="F723" s="1">
        <v>5.5643328855419603E-5</v>
      </c>
      <c r="G723">
        <v>10593.6705946291</v>
      </c>
      <c r="H723">
        <v>6209.1078686074898</v>
      </c>
      <c r="I723">
        <v>9003.6174315487697</v>
      </c>
      <c r="J723">
        <v>3896.7712732449299</v>
      </c>
      <c r="K723">
        <v>3132.2413817586998</v>
      </c>
      <c r="L723">
        <v>5005.5420357324501</v>
      </c>
    </row>
    <row r="724" spans="1:12" x14ac:dyDescent="0.2">
      <c r="A724" t="s">
        <v>1447</v>
      </c>
      <c r="B724" t="s">
        <v>1448</v>
      </c>
      <c r="C724">
        <v>1.0993998440656501</v>
      </c>
      <c r="D724">
        <f t="shared" si="11"/>
        <v>2.1426554027297309</v>
      </c>
      <c r="E724" s="1">
        <v>3.40236785259062E-5</v>
      </c>
      <c r="F724">
        <v>1.04913990916846E-4</v>
      </c>
      <c r="G724">
        <v>1139.13305059346</v>
      </c>
      <c r="H724">
        <v>935.59206883734305</v>
      </c>
      <c r="I724">
        <v>794.27056245245001</v>
      </c>
      <c r="J724">
        <v>360.52805087108601</v>
      </c>
      <c r="K724">
        <v>375.73356632768201</v>
      </c>
      <c r="L724">
        <v>601.91374703701399</v>
      </c>
    </row>
    <row r="725" spans="1:12" x14ac:dyDescent="0.2">
      <c r="A725" t="s">
        <v>1449</v>
      </c>
      <c r="B725" t="s">
        <v>1450</v>
      </c>
      <c r="C725">
        <v>1.09921676122046</v>
      </c>
      <c r="D725">
        <f t="shared" si="11"/>
        <v>2.1423835098166162</v>
      </c>
      <c r="E725" s="1">
        <v>6.0842361490908798E-9</v>
      </c>
      <c r="F725" s="1">
        <v>3.5282883462718599E-8</v>
      </c>
      <c r="G725">
        <v>4296.8703360402797</v>
      </c>
      <c r="H725">
        <v>4304.5097284743297</v>
      </c>
      <c r="I725">
        <v>3598.2435089037999</v>
      </c>
      <c r="J725">
        <v>2071.1185901105</v>
      </c>
      <c r="K725">
        <v>1707.1618193807301</v>
      </c>
      <c r="L725">
        <v>1915.97828068184</v>
      </c>
    </row>
    <row r="726" spans="1:12" x14ac:dyDescent="0.2">
      <c r="A726" t="s">
        <v>1451</v>
      </c>
      <c r="B726" t="s">
        <v>1452</v>
      </c>
      <c r="C726">
        <v>1.0988649650545901</v>
      </c>
      <c r="D726">
        <f t="shared" si="11"/>
        <v>2.1418611607412519</v>
      </c>
      <c r="E726" s="1">
        <v>9.6852686973127602E-7</v>
      </c>
      <c r="F726" s="1">
        <v>3.9125711111214598E-6</v>
      </c>
      <c r="G726">
        <v>3599.6960099940102</v>
      </c>
      <c r="H726">
        <v>3927.1280536491799</v>
      </c>
      <c r="I726">
        <v>2842.6029500819</v>
      </c>
      <c r="J726">
        <v>1714.97385900684</v>
      </c>
      <c r="K726">
        <v>1275.01180165249</v>
      </c>
      <c r="L726">
        <v>1850.6164961575601</v>
      </c>
    </row>
    <row r="727" spans="1:12" x14ac:dyDescent="0.2">
      <c r="A727" t="s">
        <v>1453</v>
      </c>
      <c r="B727" t="s">
        <v>1454</v>
      </c>
      <c r="C727">
        <v>1.09870054164557</v>
      </c>
      <c r="D727">
        <f t="shared" si="11"/>
        <v>2.1416170675434398</v>
      </c>
      <c r="E727">
        <v>1.5741161876660598E-2</v>
      </c>
      <c r="F727">
        <v>2.8067215357666299E-2</v>
      </c>
      <c r="G727">
        <v>160.95478700813101</v>
      </c>
      <c r="H727">
        <v>56.017592356857698</v>
      </c>
      <c r="I727">
        <v>235.54880262528201</v>
      </c>
      <c r="J727">
        <v>82.187245639305402</v>
      </c>
      <c r="K727">
        <v>68.828070708674502</v>
      </c>
      <c r="L727">
        <v>60.484039410526599</v>
      </c>
    </row>
    <row r="728" spans="1:12" x14ac:dyDescent="0.2">
      <c r="A728" t="s">
        <v>1455</v>
      </c>
      <c r="B728" t="s">
        <v>1456</v>
      </c>
      <c r="C728">
        <v>1.09790998271369</v>
      </c>
      <c r="D728">
        <f t="shared" si="11"/>
        <v>2.1404438392047989</v>
      </c>
      <c r="E728" s="1">
        <v>3.0085896997398601E-7</v>
      </c>
      <c r="F728" s="1">
        <v>1.3440100134547E-6</v>
      </c>
      <c r="G728">
        <v>5459.1239637730296</v>
      </c>
      <c r="H728">
        <v>5571.2935275618702</v>
      </c>
      <c r="I728">
        <v>5491.1136868005697</v>
      </c>
      <c r="J728">
        <v>3278.7231860373599</v>
      </c>
      <c r="K728">
        <v>2209.2682368456499</v>
      </c>
      <c r="L728">
        <v>2231.0806150302301</v>
      </c>
    </row>
    <row r="729" spans="1:12" x14ac:dyDescent="0.2">
      <c r="A729" t="s">
        <v>1457</v>
      </c>
      <c r="B729" t="s">
        <v>1458</v>
      </c>
      <c r="C729">
        <v>1.0978837630466201</v>
      </c>
      <c r="D729">
        <f t="shared" si="11"/>
        <v>2.1404049389429436</v>
      </c>
      <c r="E729" s="1">
        <v>1.6720509458264899E-6</v>
      </c>
      <c r="F729" s="1">
        <v>6.5129165843398601E-6</v>
      </c>
      <c r="G729">
        <v>1147.13632729552</v>
      </c>
      <c r="H729">
        <v>1273.6631525348701</v>
      </c>
      <c r="I729">
        <v>1147.5937663903701</v>
      </c>
      <c r="J729">
        <v>493.12347383583199</v>
      </c>
      <c r="K729">
        <v>463.74323051254498</v>
      </c>
      <c r="L729">
        <v>709.22413953956197</v>
      </c>
    </row>
    <row r="730" spans="1:12" x14ac:dyDescent="0.2">
      <c r="A730" t="s">
        <v>1459</v>
      </c>
      <c r="B730" t="s">
        <v>1460</v>
      </c>
      <c r="C730">
        <v>1.09604469585703</v>
      </c>
      <c r="D730">
        <f t="shared" si="11"/>
        <v>2.1376782083927512</v>
      </c>
      <c r="E730" s="1">
        <v>3.00861233223479E-6</v>
      </c>
      <c r="F730" s="1">
        <v>1.1219014135527E-5</v>
      </c>
      <c r="G730">
        <v>4207.9450393507004</v>
      </c>
      <c r="H730">
        <v>2958.1219823533602</v>
      </c>
      <c r="I730">
        <v>3510.6193543272002</v>
      </c>
      <c r="J730">
        <v>1253.6294534848701</v>
      </c>
      <c r="K730">
        <v>1848.20294788211</v>
      </c>
      <c r="L730">
        <v>1892.5651041358301</v>
      </c>
    </row>
    <row r="731" spans="1:12" x14ac:dyDescent="0.2">
      <c r="A731" t="s">
        <v>1461</v>
      </c>
      <c r="B731" t="s">
        <v>1462</v>
      </c>
      <c r="C731">
        <v>1.0954546918919199</v>
      </c>
      <c r="D731">
        <f t="shared" si="11"/>
        <v>2.1368041631366963</v>
      </c>
      <c r="E731" s="1">
        <v>2.8480494490590498E-5</v>
      </c>
      <c r="F731" s="1">
        <v>8.9087028674977306E-5</v>
      </c>
      <c r="G731">
        <v>3953.61869081852</v>
      </c>
      <c r="H731">
        <v>5850.39872456796</v>
      </c>
      <c r="I731">
        <v>4045.7862338918399</v>
      </c>
      <c r="J731">
        <v>2508.3547369116</v>
      </c>
      <c r="K731">
        <v>1476.9826976664699</v>
      </c>
      <c r="L731">
        <v>2495.4544001956001</v>
      </c>
    </row>
    <row r="732" spans="1:12" x14ac:dyDescent="0.2">
      <c r="A732" t="s">
        <v>1463</v>
      </c>
      <c r="B732" t="s">
        <v>1464</v>
      </c>
      <c r="C732">
        <v>1.0950267557239799</v>
      </c>
      <c r="D732">
        <f t="shared" si="11"/>
        <v>2.1361704324074395</v>
      </c>
      <c r="E732" s="1">
        <v>2.2321732552353999E-7</v>
      </c>
      <c r="F732" s="1">
        <v>1.0214332631810901E-6</v>
      </c>
      <c r="G732">
        <v>709.62386758281104</v>
      </c>
      <c r="H732">
        <v>782.28076343962698</v>
      </c>
      <c r="I732">
        <v>658.59445214028801</v>
      </c>
      <c r="J732">
        <v>351.76141133622701</v>
      </c>
      <c r="K732">
        <v>358.80863090751598</v>
      </c>
      <c r="L732">
        <v>296.56690291613</v>
      </c>
    </row>
    <row r="733" spans="1:12" x14ac:dyDescent="0.2">
      <c r="A733" t="s">
        <v>1465</v>
      </c>
      <c r="B733" t="s">
        <v>1466</v>
      </c>
      <c r="C733">
        <v>1.0947171325888001</v>
      </c>
      <c r="D733">
        <f t="shared" si="11"/>
        <v>2.1357120286567679</v>
      </c>
      <c r="E733">
        <v>1.06399200715913E-3</v>
      </c>
      <c r="F733">
        <v>2.4634591061277701E-3</v>
      </c>
      <c r="G733">
        <v>68985.577412871804</v>
      </c>
      <c r="H733">
        <v>49507.758466123902</v>
      </c>
      <c r="I733">
        <v>90636.352664576902</v>
      </c>
      <c r="J733">
        <v>47395.740815274599</v>
      </c>
      <c r="K733">
        <v>16699.2696145636</v>
      </c>
      <c r="L733">
        <v>33825.211265825601</v>
      </c>
    </row>
    <row r="734" spans="1:12" x14ac:dyDescent="0.2">
      <c r="A734" t="s">
        <v>1467</v>
      </c>
      <c r="B734" t="s">
        <v>1468</v>
      </c>
      <c r="C734">
        <v>1.0943985024932299</v>
      </c>
      <c r="D734">
        <f t="shared" si="11"/>
        <v>2.1352403926096262</v>
      </c>
      <c r="E734" s="1">
        <v>6.3371184949985706E-5</v>
      </c>
      <c r="F734">
        <v>1.8600671836076701E-4</v>
      </c>
      <c r="G734">
        <v>5860.1770518430103</v>
      </c>
      <c r="H734">
        <v>3419.0386633246999</v>
      </c>
      <c r="I734">
        <v>5233.8943943337599</v>
      </c>
      <c r="J734">
        <v>1673.33232121626</v>
      </c>
      <c r="K734">
        <v>3001.35521450941</v>
      </c>
      <c r="L734">
        <v>2122.79467350493</v>
      </c>
    </row>
    <row r="735" spans="1:12" x14ac:dyDescent="0.2">
      <c r="A735" t="s">
        <v>1469</v>
      </c>
      <c r="B735" t="s">
        <v>1470</v>
      </c>
      <c r="C735">
        <v>1.0940294190655699</v>
      </c>
      <c r="D735">
        <f t="shared" si="11"/>
        <v>2.1346942057703449</v>
      </c>
      <c r="E735">
        <v>4.4631110395580698E-4</v>
      </c>
      <c r="F735">
        <v>1.1059746006572601E-3</v>
      </c>
      <c r="G735">
        <v>4522.7405896317996</v>
      </c>
      <c r="H735">
        <v>2139.4789221206902</v>
      </c>
      <c r="I735">
        <v>5871.76055184302</v>
      </c>
      <c r="J735">
        <v>2072.2144200523499</v>
      </c>
      <c r="K735">
        <v>2111.1036114086901</v>
      </c>
      <c r="L735">
        <v>1688.67535838099</v>
      </c>
    </row>
    <row r="736" spans="1:12" x14ac:dyDescent="0.2">
      <c r="A736" t="s">
        <v>1471</v>
      </c>
      <c r="B736" t="s">
        <v>1472</v>
      </c>
      <c r="C736">
        <v>1.0940292476231901</v>
      </c>
      <c r="D736">
        <f t="shared" si="11"/>
        <v>2.1346939520943962</v>
      </c>
      <c r="E736" s="1">
        <v>2.0824511362539901E-8</v>
      </c>
      <c r="F736" s="1">
        <v>1.11585572542798E-7</v>
      </c>
      <c r="G736">
        <v>2834.93845846366</v>
      </c>
      <c r="H736">
        <v>3281.4515943780302</v>
      </c>
      <c r="I736">
        <v>2824.70124108238</v>
      </c>
      <c r="J736">
        <v>1396.08734592633</v>
      </c>
      <c r="K736">
        <v>1214.0820341399001</v>
      </c>
      <c r="L736">
        <v>1577.46276978744</v>
      </c>
    </row>
    <row r="737" spans="1:12" x14ac:dyDescent="0.2">
      <c r="A737" t="s">
        <v>1473</v>
      </c>
      <c r="B737" t="s">
        <v>1474</v>
      </c>
      <c r="C737">
        <v>1.0934892267485601</v>
      </c>
      <c r="D737">
        <f t="shared" si="11"/>
        <v>2.1338950559045262</v>
      </c>
      <c r="E737" s="1">
        <v>2.0659599624484902E-9</v>
      </c>
      <c r="F737" s="1">
        <v>1.27175412370961E-8</v>
      </c>
      <c r="G737">
        <v>4461.3821349159898</v>
      </c>
      <c r="H737">
        <v>5210.6188539659597</v>
      </c>
      <c r="I737">
        <v>4397.2250474087596</v>
      </c>
      <c r="J737">
        <v>2299.0512180168398</v>
      </c>
      <c r="K737">
        <v>2270.1980043582498</v>
      </c>
      <c r="L737">
        <v>2024.2642222071399</v>
      </c>
    </row>
    <row r="738" spans="1:12" x14ac:dyDescent="0.2">
      <c r="A738" t="s">
        <v>1475</v>
      </c>
      <c r="B738" t="s">
        <v>1476</v>
      </c>
      <c r="C738">
        <v>1.0933196148803199</v>
      </c>
      <c r="D738">
        <f t="shared" si="11"/>
        <v>2.1336441971699518</v>
      </c>
      <c r="E738" s="1">
        <v>2.7394980462691203E-7</v>
      </c>
      <c r="F738" s="1">
        <v>1.23178154906521E-6</v>
      </c>
      <c r="G738">
        <v>16722.402042474601</v>
      </c>
      <c r="H738">
        <v>18745.2553792053</v>
      </c>
      <c r="I738">
        <v>17204.484543750601</v>
      </c>
      <c r="J738">
        <v>9794.5280203214897</v>
      </c>
      <c r="K738">
        <v>8595.6105353882303</v>
      </c>
      <c r="L738">
        <v>6297.16894185402</v>
      </c>
    </row>
    <row r="739" spans="1:12" x14ac:dyDescent="0.2">
      <c r="A739" t="s">
        <v>1477</v>
      </c>
      <c r="B739" t="s">
        <v>1478</v>
      </c>
      <c r="C739">
        <v>1.09252289537459</v>
      </c>
      <c r="D739">
        <f t="shared" si="11"/>
        <v>2.1324662305142756</v>
      </c>
      <c r="E739" s="1">
        <v>7.7284629049905396E-9</v>
      </c>
      <c r="F739" s="1">
        <v>4.4239033510577799E-8</v>
      </c>
      <c r="G739">
        <v>7066.0040749536502</v>
      </c>
      <c r="H739">
        <v>7939.7566430009401</v>
      </c>
      <c r="I739">
        <v>6791.3430772921201</v>
      </c>
      <c r="J739">
        <v>3902.2504229542201</v>
      </c>
      <c r="K739">
        <v>3081.4665754982002</v>
      </c>
      <c r="L739">
        <v>3237.8472065086698</v>
      </c>
    </row>
    <row r="740" spans="1:12" x14ac:dyDescent="0.2">
      <c r="A740" t="s">
        <v>1479</v>
      </c>
      <c r="B740" t="s">
        <v>1480</v>
      </c>
      <c r="C740">
        <v>1.0914681914880999</v>
      </c>
      <c r="D740">
        <f t="shared" si="11"/>
        <v>2.1309078287515484</v>
      </c>
      <c r="E740" s="1">
        <v>1.0369669237198001E-5</v>
      </c>
      <c r="F740" s="1">
        <v>3.5256875406473103E-5</v>
      </c>
      <c r="G740">
        <v>6020.2425858842498</v>
      </c>
      <c r="H740">
        <v>3827.8688110519402</v>
      </c>
      <c r="I740">
        <v>6948.68967744581</v>
      </c>
      <c r="J740">
        <v>3021.2031497008702</v>
      </c>
      <c r="K740">
        <v>2452.9873068960401</v>
      </c>
      <c r="L740">
        <v>2408.6305371708099</v>
      </c>
    </row>
    <row r="741" spans="1:12" x14ac:dyDescent="0.2">
      <c r="A741" t="s">
        <v>1481</v>
      </c>
      <c r="B741" t="s">
        <v>1482</v>
      </c>
      <c r="C741">
        <v>1.0912369247887801</v>
      </c>
      <c r="D741">
        <f t="shared" si="11"/>
        <v>2.1305662676390242</v>
      </c>
      <c r="E741" s="1">
        <v>8.9173216493051996E-5</v>
      </c>
      <c r="F741">
        <v>2.5486863580810099E-4</v>
      </c>
      <c r="G741">
        <v>369.92923422863299</v>
      </c>
      <c r="H741">
        <v>457.96838663676698</v>
      </c>
      <c r="I741">
        <v>321.28856678088403</v>
      </c>
      <c r="J741">
        <v>223.54930813891099</v>
      </c>
      <c r="K741">
        <v>133.142825305305</v>
      </c>
      <c r="L741">
        <v>182.42766725433</v>
      </c>
    </row>
    <row r="742" spans="1:12" x14ac:dyDescent="0.2">
      <c r="A742" t="s">
        <v>1483</v>
      </c>
      <c r="B742" t="s">
        <v>1484</v>
      </c>
      <c r="C742">
        <v>1.0907950314300501</v>
      </c>
      <c r="D742">
        <f t="shared" si="11"/>
        <v>2.129913781226263</v>
      </c>
      <c r="E742" s="1">
        <v>1.4874905729520199E-7</v>
      </c>
      <c r="F742" s="1">
        <v>7.0029430995199504E-7</v>
      </c>
      <c r="G742">
        <v>13493.524519676201</v>
      </c>
      <c r="H742">
        <v>11060.034813755699</v>
      </c>
      <c r="I742">
        <v>14917.776767864299</v>
      </c>
      <c r="J742">
        <v>6305.4054854475098</v>
      </c>
      <c r="K742">
        <v>7030.6181735369</v>
      </c>
      <c r="L742">
        <v>5196.74964419153</v>
      </c>
    </row>
    <row r="743" spans="1:12" x14ac:dyDescent="0.2">
      <c r="A743" t="s">
        <v>1485</v>
      </c>
      <c r="B743" t="s">
        <v>1486</v>
      </c>
      <c r="C743">
        <v>1.09043847147438</v>
      </c>
      <c r="D743">
        <f t="shared" si="11"/>
        <v>2.1293874412152811</v>
      </c>
      <c r="E743" s="1">
        <v>3.1407893885371599E-5</v>
      </c>
      <c r="F743" s="1">
        <v>9.7491736647689197E-5</v>
      </c>
      <c r="G743">
        <v>1632.6684472206</v>
      </c>
      <c r="H743">
        <v>1047.62725355106</v>
      </c>
      <c r="I743">
        <v>1560.2752685898699</v>
      </c>
      <c r="J743">
        <v>688.18120348645004</v>
      </c>
      <c r="K743">
        <v>813.52522919597197</v>
      </c>
      <c r="L743">
        <v>490.701158443466</v>
      </c>
    </row>
    <row r="744" spans="1:12" x14ac:dyDescent="0.2">
      <c r="A744" t="s">
        <v>1487</v>
      </c>
      <c r="B744" t="s">
        <v>1488</v>
      </c>
      <c r="C744">
        <v>1.08931656973258</v>
      </c>
      <c r="D744">
        <f t="shared" si="11"/>
        <v>2.1277321815991335</v>
      </c>
      <c r="E744" s="1">
        <v>1.0226809396575799E-5</v>
      </c>
      <c r="F744" s="1">
        <v>3.4843672676478198E-5</v>
      </c>
      <c r="G744">
        <v>192840.730642112</v>
      </c>
      <c r="H744">
        <v>251310.64354931499</v>
      </c>
      <c r="I744">
        <v>139322.40577680201</v>
      </c>
      <c r="J744">
        <v>102578.44919738801</v>
      </c>
      <c r="K744">
        <v>96582.708139690498</v>
      </c>
      <c r="L744">
        <v>75062.644006508999</v>
      </c>
    </row>
    <row r="745" spans="1:12" x14ac:dyDescent="0.2">
      <c r="A745" t="s">
        <v>1489</v>
      </c>
      <c r="B745" t="s">
        <v>1490</v>
      </c>
      <c r="C745">
        <v>1.08872801983328</v>
      </c>
      <c r="D745">
        <f t="shared" si="11"/>
        <v>2.1268643466608506</v>
      </c>
      <c r="E745" s="1">
        <v>4.0255931108753002E-7</v>
      </c>
      <c r="F745" s="1">
        <v>1.7541295823722801E-6</v>
      </c>
      <c r="G745">
        <v>1436.14354153664</v>
      </c>
      <c r="H745">
        <v>1939.97767214802</v>
      </c>
      <c r="I745">
        <v>1498.0903846967899</v>
      </c>
      <c r="J745">
        <v>861.32233429992004</v>
      </c>
      <c r="K745">
        <v>752.59546168337499</v>
      </c>
      <c r="L745">
        <v>678.00657081154804</v>
      </c>
    </row>
    <row r="746" spans="1:12" x14ac:dyDescent="0.2">
      <c r="A746" t="s">
        <v>1491</v>
      </c>
      <c r="B746" t="s">
        <v>1492</v>
      </c>
      <c r="C746">
        <v>1.08863773351048</v>
      </c>
      <c r="D746">
        <f t="shared" si="11"/>
        <v>2.1267312480177165</v>
      </c>
      <c r="E746" s="1">
        <v>1.6518724964695099E-7</v>
      </c>
      <c r="F746" s="1">
        <v>7.6893239614353201E-7</v>
      </c>
      <c r="G746">
        <v>1436.14354153664</v>
      </c>
      <c r="H746">
        <v>1542.9407017590599</v>
      </c>
      <c r="I746">
        <v>1124.9810813383499</v>
      </c>
      <c r="J746">
        <v>678.31873400973404</v>
      </c>
      <c r="K746">
        <v>640.89088791028098</v>
      </c>
      <c r="L746">
        <v>610.69368824176797</v>
      </c>
    </row>
    <row r="747" spans="1:12" x14ac:dyDescent="0.2">
      <c r="A747" t="s">
        <v>1493</v>
      </c>
      <c r="B747" t="s">
        <v>1494</v>
      </c>
      <c r="C747">
        <v>1.0884920207086299</v>
      </c>
      <c r="D747">
        <f t="shared" si="11"/>
        <v>2.1265164581202916</v>
      </c>
      <c r="E747" s="1">
        <v>9.8955533296133206E-6</v>
      </c>
      <c r="F747" s="1">
        <v>3.3886262919564403E-5</v>
      </c>
      <c r="G747">
        <v>2781.58328044992</v>
      </c>
      <c r="H747">
        <v>3066.22610795432</v>
      </c>
      <c r="I747">
        <v>2092.6155625229999</v>
      </c>
      <c r="J747">
        <v>1231.71285464772</v>
      </c>
      <c r="K747">
        <v>944.41139644525504</v>
      </c>
      <c r="L747">
        <v>1556.97624030968</v>
      </c>
    </row>
    <row r="748" spans="1:12" x14ac:dyDescent="0.2">
      <c r="A748" t="s">
        <v>1495</v>
      </c>
      <c r="B748" t="s">
        <v>1496</v>
      </c>
      <c r="C748">
        <v>1.0871867820482</v>
      </c>
      <c r="D748">
        <f t="shared" si="11"/>
        <v>2.1245934208781634</v>
      </c>
      <c r="E748" s="1">
        <v>1.1520786897545899E-6</v>
      </c>
      <c r="F748" s="1">
        <v>4.6150085667703297E-6</v>
      </c>
      <c r="G748">
        <v>1090.22413741419</v>
      </c>
      <c r="H748">
        <v>807.83264767258004</v>
      </c>
      <c r="I748">
        <v>1168.3220610214</v>
      </c>
      <c r="J748">
        <v>519.42339244041</v>
      </c>
      <c r="K748">
        <v>440.04832092431201</v>
      </c>
      <c r="L748">
        <v>483.87231528421302</v>
      </c>
    </row>
    <row r="749" spans="1:12" x14ac:dyDescent="0.2">
      <c r="A749" t="s">
        <v>1497</v>
      </c>
      <c r="B749" t="s">
        <v>1498</v>
      </c>
      <c r="C749">
        <v>1.0862041214625899</v>
      </c>
      <c r="D749">
        <f t="shared" si="11"/>
        <v>2.1231467926559566</v>
      </c>
      <c r="E749" s="1">
        <v>3.1342879633601401E-6</v>
      </c>
      <c r="F749" s="1">
        <v>1.16526403910424E-5</v>
      </c>
      <c r="G749">
        <v>943.49739787639396</v>
      </c>
      <c r="H749">
        <v>776.38417477048404</v>
      </c>
      <c r="I749">
        <v>828.18959003049099</v>
      </c>
      <c r="J749">
        <v>334.22813226650902</v>
      </c>
      <c r="K749">
        <v>366.70693410359399</v>
      </c>
      <c r="L749">
        <v>498.50555062546903</v>
      </c>
    </row>
    <row r="750" spans="1:12" x14ac:dyDescent="0.2">
      <c r="A750" t="s">
        <v>1499</v>
      </c>
      <c r="B750" t="s">
        <v>1500</v>
      </c>
      <c r="C750">
        <v>1.0852267298720399</v>
      </c>
      <c r="D750">
        <f t="shared" si="11"/>
        <v>2.1217088983057408</v>
      </c>
      <c r="E750" s="1">
        <v>2.10697359203996E-7</v>
      </c>
      <c r="F750" s="1">
        <v>9.6986432778990598E-7</v>
      </c>
      <c r="G750">
        <v>2010.6009581512999</v>
      </c>
      <c r="H750">
        <v>2160.11698246269</v>
      </c>
      <c r="I750">
        <v>1723.2750400065599</v>
      </c>
      <c r="J750">
        <v>1002.68439679953</v>
      </c>
      <c r="K750">
        <v>765.00708099149699</v>
      </c>
      <c r="L750">
        <v>1009.6932385466901</v>
      </c>
    </row>
    <row r="751" spans="1:12" x14ac:dyDescent="0.2">
      <c r="A751" t="s">
        <v>1501</v>
      </c>
      <c r="B751" t="s">
        <v>1502</v>
      </c>
      <c r="C751">
        <v>1.08377052895883</v>
      </c>
      <c r="D751">
        <f t="shared" si="11"/>
        <v>2.1195684073543362</v>
      </c>
      <c r="E751" s="1">
        <v>4.68972911728478E-9</v>
      </c>
      <c r="F751" s="1">
        <v>2.7582719595025699E-8</v>
      </c>
      <c r="G751">
        <v>4387.57413866365</v>
      </c>
      <c r="H751">
        <v>4293.6993159142303</v>
      </c>
      <c r="I751">
        <v>3677.3879065859001</v>
      </c>
      <c r="J751">
        <v>1999.88964388976</v>
      </c>
      <c r="K751">
        <v>2063.7137922322199</v>
      </c>
      <c r="L751">
        <v>1767.6948292237801</v>
      </c>
    </row>
    <row r="752" spans="1:12" x14ac:dyDescent="0.2">
      <c r="A752" t="s">
        <v>1503</v>
      </c>
      <c r="B752" t="s">
        <v>1504</v>
      </c>
      <c r="C752">
        <v>1.08334182834593</v>
      </c>
      <c r="D752">
        <f t="shared" si="11"/>
        <v>2.1189386656157518</v>
      </c>
      <c r="E752" s="1">
        <v>2.00662307795626E-8</v>
      </c>
      <c r="F752" s="1">
        <v>1.0817633534942299E-7</v>
      </c>
      <c r="G752">
        <v>3043.9129056841598</v>
      </c>
      <c r="H752">
        <v>2762.5517914934599</v>
      </c>
      <c r="I752">
        <v>2314.0314369907701</v>
      </c>
      <c r="J752">
        <v>1259.10860319416</v>
      </c>
      <c r="K752">
        <v>1340.45488527714</v>
      </c>
      <c r="L752">
        <v>1233.0939647565399</v>
      </c>
    </row>
    <row r="753" spans="1:12" x14ac:dyDescent="0.2">
      <c r="A753" t="s">
        <v>1505</v>
      </c>
      <c r="B753" t="s">
        <v>1506</v>
      </c>
      <c r="C753">
        <v>1.0822938205161401</v>
      </c>
      <c r="D753">
        <f t="shared" si="11"/>
        <v>2.1173999773460892</v>
      </c>
      <c r="E753" s="1">
        <v>3.4541478729914997E-5</v>
      </c>
      <c r="F753">
        <v>1.06314422380517E-4</v>
      </c>
      <c r="G753">
        <v>57835.234460965999</v>
      </c>
      <c r="H753">
        <v>34465.560771140299</v>
      </c>
      <c r="I753">
        <v>60909.151578055898</v>
      </c>
      <c r="J753">
        <v>29894.240813870001</v>
      </c>
      <c r="K753">
        <v>23259.3745834199</v>
      </c>
      <c r="L753">
        <v>19204.658061864899</v>
      </c>
    </row>
    <row r="754" spans="1:12" x14ac:dyDescent="0.2">
      <c r="A754" t="s">
        <v>1507</v>
      </c>
      <c r="B754" t="s">
        <v>1508</v>
      </c>
      <c r="C754">
        <v>1.08054184972986</v>
      </c>
      <c r="D754">
        <f t="shared" si="11"/>
        <v>2.114830223326345</v>
      </c>
      <c r="E754" s="1">
        <v>2.2484546329812001E-7</v>
      </c>
      <c r="F754" s="1">
        <v>1.02812534986355E-6</v>
      </c>
      <c r="G754">
        <v>5475.1305171771501</v>
      </c>
      <c r="H754">
        <v>6292.6428747536802</v>
      </c>
      <c r="I754">
        <v>5770.0034691089004</v>
      </c>
      <c r="J754">
        <v>2844.77452906182</v>
      </c>
      <c r="K754">
        <v>2186.7016562854301</v>
      </c>
      <c r="L754">
        <v>3260.2848340319301</v>
      </c>
    </row>
    <row r="755" spans="1:12" x14ac:dyDescent="0.2">
      <c r="A755" t="s">
        <v>1509</v>
      </c>
      <c r="B755" t="s">
        <v>1510</v>
      </c>
      <c r="C755">
        <v>1.07910873370734</v>
      </c>
      <c r="D755">
        <f t="shared" si="11"/>
        <v>2.1127304779514513</v>
      </c>
      <c r="E755" s="1">
        <v>9.0420833332984205E-7</v>
      </c>
      <c r="F755" s="1">
        <v>3.67427158370116E-6</v>
      </c>
      <c r="G755">
        <v>1980.3663572768401</v>
      </c>
      <c r="H755">
        <v>2688.8444331291698</v>
      </c>
      <c r="I755">
        <v>2021.95092173542</v>
      </c>
      <c r="J755">
        <v>907.34719185793199</v>
      </c>
      <c r="K755">
        <v>1227.6219824760301</v>
      </c>
      <c r="L755">
        <v>1032.1308660699499</v>
      </c>
    </row>
    <row r="756" spans="1:12" x14ac:dyDescent="0.2">
      <c r="A756" t="s">
        <v>1511</v>
      </c>
      <c r="B756" t="s">
        <v>1512</v>
      </c>
      <c r="C756">
        <v>1.0780561490954499</v>
      </c>
      <c r="D756">
        <f t="shared" si="11"/>
        <v>2.1111896003047574</v>
      </c>
      <c r="E756" s="1">
        <v>2.4728686154649502E-6</v>
      </c>
      <c r="F756" s="1">
        <v>9.35048736073126E-6</v>
      </c>
      <c r="G756">
        <v>1536.62912679586</v>
      </c>
      <c r="H756">
        <v>2312.44552308221</v>
      </c>
      <c r="I756">
        <v>1615.86478600943</v>
      </c>
      <c r="J756">
        <v>950.08455959036996</v>
      </c>
      <c r="K756">
        <v>876.71165476459203</v>
      </c>
      <c r="L756">
        <v>761.90378676808496</v>
      </c>
    </row>
    <row r="757" spans="1:12" x14ac:dyDescent="0.2">
      <c r="A757" t="s">
        <v>1513</v>
      </c>
      <c r="B757" t="s">
        <v>1514</v>
      </c>
      <c r="C757">
        <v>1.07747114331045</v>
      </c>
      <c r="D757">
        <f t="shared" si="11"/>
        <v>2.1103336967886031</v>
      </c>
      <c r="E757" s="1">
        <v>5.3320488146805398E-5</v>
      </c>
      <c r="F757">
        <v>1.5853072781548999E-4</v>
      </c>
      <c r="G757">
        <v>921.26607370399995</v>
      </c>
      <c r="H757">
        <v>569.02080657229203</v>
      </c>
      <c r="I757">
        <v>846.09129903001201</v>
      </c>
      <c r="J757">
        <v>367.10303052223099</v>
      </c>
      <c r="K757">
        <v>288.85223117083098</v>
      </c>
      <c r="L757">
        <v>450.70364851069797</v>
      </c>
    </row>
    <row r="758" spans="1:12" x14ac:dyDescent="0.2">
      <c r="A758" t="s">
        <v>1515</v>
      </c>
      <c r="B758" t="s">
        <v>1516</v>
      </c>
      <c r="C758">
        <v>1.07537751474194</v>
      </c>
      <c r="D758">
        <f t="shared" si="11"/>
        <v>2.1072734169151421</v>
      </c>
      <c r="E758" s="1">
        <v>5.5204476683427098E-6</v>
      </c>
      <c r="F758" s="1">
        <v>1.96864240126819E-5</v>
      </c>
      <c r="G758">
        <v>1327.65467957536</v>
      </c>
      <c r="H758">
        <v>901.19530160067598</v>
      </c>
      <c r="I758">
        <v>1432.13671996171</v>
      </c>
      <c r="J758">
        <v>634.48553633543804</v>
      </c>
      <c r="K758">
        <v>583.34610748171701</v>
      </c>
      <c r="L758">
        <v>519.96762912597796</v>
      </c>
    </row>
    <row r="759" spans="1:12" x14ac:dyDescent="0.2">
      <c r="A759" t="s">
        <v>1517</v>
      </c>
      <c r="B759" t="s">
        <v>1518</v>
      </c>
      <c r="C759">
        <v>1.0733849698331199</v>
      </c>
      <c r="D759">
        <f t="shared" si="11"/>
        <v>2.1043650138427021</v>
      </c>
      <c r="E759" s="1">
        <v>5.9474438948402399E-5</v>
      </c>
      <c r="F759">
        <v>1.7539871372378201E-4</v>
      </c>
      <c r="G759">
        <v>704.28834978143595</v>
      </c>
      <c r="H759">
        <v>461.89944574952898</v>
      </c>
      <c r="I759">
        <v>689.68689408682496</v>
      </c>
      <c r="J759">
        <v>335.32396220836603</v>
      </c>
      <c r="K759">
        <v>324.95876006718498</v>
      </c>
      <c r="L759">
        <v>222.425177187098</v>
      </c>
    </row>
    <row r="760" spans="1:12" x14ac:dyDescent="0.2">
      <c r="A760" t="s">
        <v>1519</v>
      </c>
      <c r="B760" t="s">
        <v>1520</v>
      </c>
      <c r="C760">
        <v>1.0732797663264699</v>
      </c>
      <c r="D760">
        <f t="shared" si="11"/>
        <v>2.1042115659547376</v>
      </c>
      <c r="E760" s="1">
        <v>8.9685541205319995E-8</v>
      </c>
      <c r="F760" s="1">
        <v>4.3544505726057202E-7</v>
      </c>
      <c r="G760">
        <v>8101.0945284203099</v>
      </c>
      <c r="H760">
        <v>7911.2564644334097</v>
      </c>
      <c r="I760">
        <v>6555.7942746668396</v>
      </c>
      <c r="J760">
        <v>3712.6718430128899</v>
      </c>
      <c r="K760">
        <v>2994.5852403413501</v>
      </c>
      <c r="L760">
        <v>4017.3108756862698</v>
      </c>
    </row>
    <row r="761" spans="1:12" x14ac:dyDescent="0.2">
      <c r="A761" t="s">
        <v>1521</v>
      </c>
      <c r="B761" t="s">
        <v>1522</v>
      </c>
      <c r="C761">
        <v>1.0731587074639599</v>
      </c>
      <c r="D761">
        <f t="shared" si="11"/>
        <v>2.1040350055839125</v>
      </c>
      <c r="E761" s="1">
        <v>9.4982056262236798E-7</v>
      </c>
      <c r="F761" s="1">
        <v>3.8470212735455597E-6</v>
      </c>
      <c r="G761">
        <v>10998.2806945667</v>
      </c>
      <c r="H761">
        <v>14497.746007866101</v>
      </c>
      <c r="I761">
        <v>11883.908190050701</v>
      </c>
      <c r="J761">
        <v>7274.1191540494601</v>
      </c>
      <c r="K761">
        <v>4895.8196525399799</v>
      </c>
      <c r="L761">
        <v>5595.7491944964604</v>
      </c>
    </row>
    <row r="762" spans="1:12" x14ac:dyDescent="0.2">
      <c r="A762" t="s">
        <v>1523</v>
      </c>
      <c r="B762" t="s">
        <v>1524</v>
      </c>
      <c r="C762">
        <v>1.0727728373665599</v>
      </c>
      <c r="D762">
        <f t="shared" si="11"/>
        <v>2.1034723255968046</v>
      </c>
      <c r="E762" s="1">
        <v>2.2021488712668099E-6</v>
      </c>
      <c r="F762" s="1">
        <v>8.4239320538213493E-6</v>
      </c>
      <c r="G762">
        <v>3563.2366383512799</v>
      </c>
      <c r="H762">
        <v>2913.89756733479</v>
      </c>
      <c r="I762">
        <v>3266.59079480741</v>
      </c>
      <c r="J762">
        <v>1976.8772151107601</v>
      </c>
      <c r="K762">
        <v>1254.7018791482999</v>
      </c>
      <c r="L762">
        <v>1400.8883966696201</v>
      </c>
    </row>
    <row r="763" spans="1:12" x14ac:dyDescent="0.2">
      <c r="A763" t="s">
        <v>1525</v>
      </c>
      <c r="B763" t="s">
        <v>1526</v>
      </c>
      <c r="C763">
        <v>1.0720717845696299</v>
      </c>
      <c r="D763">
        <f t="shared" si="11"/>
        <v>2.1024504277707465</v>
      </c>
      <c r="E763" s="1">
        <v>1.59601039630697E-5</v>
      </c>
      <c r="F763" s="1">
        <v>5.2315079287293998E-5</v>
      </c>
      <c r="G763">
        <v>2240.0282236103999</v>
      </c>
      <c r="H763">
        <v>1226.4904431817299</v>
      </c>
      <c r="I763">
        <v>1744.94552984809</v>
      </c>
      <c r="J763">
        <v>775.84759883504296</v>
      </c>
      <c r="K763">
        <v>908.30486754890103</v>
      </c>
      <c r="L763">
        <v>795.07245354159897</v>
      </c>
    </row>
    <row r="764" spans="1:12" x14ac:dyDescent="0.2">
      <c r="A764" t="s">
        <v>1527</v>
      </c>
      <c r="B764" t="s">
        <v>1528</v>
      </c>
      <c r="C764">
        <v>1.0720511332387499</v>
      </c>
      <c r="D764">
        <f t="shared" si="11"/>
        <v>2.1024203326449857</v>
      </c>
      <c r="E764" s="1">
        <v>1.17592331998458E-5</v>
      </c>
      <c r="F764" s="1">
        <v>3.9569437096010401E-5</v>
      </c>
      <c r="G764">
        <v>858.12911305440196</v>
      </c>
      <c r="H764">
        <v>1099.7137867951501</v>
      </c>
      <c r="I764">
        <v>717.01055519135798</v>
      </c>
      <c r="J764">
        <v>433.948656975532</v>
      </c>
      <c r="K764">
        <v>488.56646912878801</v>
      </c>
      <c r="L764">
        <v>350.222099167404</v>
      </c>
    </row>
    <row r="765" spans="1:12" x14ac:dyDescent="0.2">
      <c r="A765" t="s">
        <v>1529</v>
      </c>
      <c r="B765" t="s">
        <v>1530</v>
      </c>
      <c r="C765">
        <v>1.0715547232990501</v>
      </c>
      <c r="D765">
        <f t="shared" si="11"/>
        <v>2.1016970454725681</v>
      </c>
      <c r="E765" s="1">
        <v>8.0833835527724001E-6</v>
      </c>
      <c r="F765" s="1">
        <v>2.8020891030699899E-5</v>
      </c>
      <c r="G765">
        <v>1256.5144422236999</v>
      </c>
      <c r="H765">
        <v>874.66065258953302</v>
      </c>
      <c r="I765">
        <v>1314.3623186490699</v>
      </c>
      <c r="J765">
        <v>650.92298546329903</v>
      </c>
      <c r="K765">
        <v>502.10641746492098</v>
      </c>
      <c r="L765">
        <v>486.798962352464</v>
      </c>
    </row>
    <row r="766" spans="1:12" x14ac:dyDescent="0.2">
      <c r="A766" t="s">
        <v>1531</v>
      </c>
      <c r="B766" t="s">
        <v>1532</v>
      </c>
      <c r="C766">
        <v>1.0710098731278801</v>
      </c>
      <c r="D766">
        <f t="shared" si="11"/>
        <v>2.100903465569786</v>
      </c>
      <c r="E766" s="1">
        <v>3.07487844793823E-7</v>
      </c>
      <c r="F766" s="1">
        <v>1.36771475049869E-6</v>
      </c>
      <c r="G766">
        <v>2023.0504996878401</v>
      </c>
      <c r="H766">
        <v>2710.46525824936</v>
      </c>
      <c r="I766">
        <v>1902.2921300017799</v>
      </c>
      <c r="J766">
        <v>1093.63828197369</v>
      </c>
      <c r="K766">
        <v>1041.4476928542099</v>
      </c>
      <c r="L766">
        <v>1023.3509248652</v>
      </c>
    </row>
    <row r="767" spans="1:12" x14ac:dyDescent="0.2">
      <c r="A767" t="s">
        <v>1533</v>
      </c>
      <c r="B767" t="s">
        <v>1534</v>
      </c>
      <c r="C767">
        <v>1.0692547396016601</v>
      </c>
      <c r="D767">
        <f t="shared" si="11"/>
        <v>2.0983491322208998</v>
      </c>
      <c r="E767" s="1">
        <v>3.61560125958695E-6</v>
      </c>
      <c r="F767" s="1">
        <v>1.3290761739180699E-5</v>
      </c>
      <c r="G767">
        <v>2262.2595477827999</v>
      </c>
      <c r="H767">
        <v>2141.44445167707</v>
      </c>
      <c r="I767">
        <v>2014.4133600514101</v>
      </c>
      <c r="J767">
        <v>929.26379069508005</v>
      </c>
      <c r="K767">
        <v>804.49859697188401</v>
      </c>
      <c r="L767">
        <v>1323.82002387233</v>
      </c>
    </row>
    <row r="768" spans="1:12" x14ac:dyDescent="0.2">
      <c r="A768" t="s">
        <v>1535</v>
      </c>
      <c r="B768" t="s">
        <v>1536</v>
      </c>
      <c r="C768">
        <v>1.06885343839272</v>
      </c>
      <c r="D768">
        <f t="shared" si="11"/>
        <v>2.097765534915097</v>
      </c>
      <c r="E768" s="1">
        <v>2.2833347068812701E-6</v>
      </c>
      <c r="F768" s="1">
        <v>8.6920808933731995E-6</v>
      </c>
      <c r="G768">
        <v>2012.3794640850899</v>
      </c>
      <c r="H768">
        <v>3126.17475942394</v>
      </c>
      <c r="I768">
        <v>2296.1297279912501</v>
      </c>
      <c r="J768">
        <v>1230.6170247058701</v>
      </c>
      <c r="K768">
        <v>1272.7551435964699</v>
      </c>
      <c r="L768">
        <v>1040.9108072747099</v>
      </c>
    </row>
    <row r="769" spans="1:12" x14ac:dyDescent="0.2">
      <c r="A769" t="s">
        <v>1537</v>
      </c>
      <c r="B769" t="s">
        <v>1538</v>
      </c>
      <c r="C769">
        <v>1.0687619517129501</v>
      </c>
      <c r="D769">
        <f t="shared" si="11"/>
        <v>2.0976325119869603</v>
      </c>
      <c r="E769" s="1">
        <v>2.2292523080768E-5</v>
      </c>
      <c r="F769" s="1">
        <v>7.1045252037065001E-5</v>
      </c>
      <c r="G769">
        <v>1769.61340412255</v>
      </c>
      <c r="H769">
        <v>2956.1564527969799</v>
      </c>
      <c r="I769">
        <v>1734.5813825325699</v>
      </c>
      <c r="J769">
        <v>1051.99674418311</v>
      </c>
      <c r="K769">
        <v>908.30486754890103</v>
      </c>
      <c r="L769">
        <v>1118.9547290947401</v>
      </c>
    </row>
    <row r="770" spans="1:12" x14ac:dyDescent="0.2">
      <c r="A770" t="s">
        <v>1539</v>
      </c>
      <c r="B770" t="s">
        <v>1540</v>
      </c>
      <c r="C770">
        <v>1.0673684926962801</v>
      </c>
      <c r="D770">
        <f t="shared" si="11"/>
        <v>2.0956074452169347</v>
      </c>
      <c r="E770" s="1">
        <v>1.20517930096028E-8</v>
      </c>
      <c r="F770" s="1">
        <v>6.7128703433200297E-8</v>
      </c>
      <c r="G770">
        <v>8599.9654428488302</v>
      </c>
      <c r="H770">
        <v>8815.40006036866</v>
      </c>
      <c r="I770">
        <v>8296.0288284624203</v>
      </c>
      <c r="J770">
        <v>4189.3578677208598</v>
      </c>
      <c r="K770">
        <v>3476.38173530207</v>
      </c>
      <c r="L770">
        <v>4602.6402893365203</v>
      </c>
    </row>
    <row r="771" spans="1:12" x14ac:dyDescent="0.2">
      <c r="A771" t="s">
        <v>1541</v>
      </c>
      <c r="B771" t="s">
        <v>1542</v>
      </c>
      <c r="C771">
        <v>1.06561122405243</v>
      </c>
      <c r="D771">
        <f t="shared" si="11"/>
        <v>2.0930564532852336</v>
      </c>
      <c r="E771" s="1">
        <v>1.3896248199886601E-7</v>
      </c>
      <c r="F771" s="1">
        <v>6.5721204329494195E-7</v>
      </c>
      <c r="G771">
        <v>3936.7228844474998</v>
      </c>
      <c r="H771">
        <v>3295.2103012726998</v>
      </c>
      <c r="I771">
        <v>2786.0712374518298</v>
      </c>
      <c r="J771">
        <v>1499.0953604609299</v>
      </c>
      <c r="K771">
        <v>1603.35554880371</v>
      </c>
      <c r="L771">
        <v>1683.79761326724</v>
      </c>
    </row>
    <row r="772" spans="1:12" x14ac:dyDescent="0.2">
      <c r="A772" t="s">
        <v>1543</v>
      </c>
      <c r="B772" t="s">
        <v>1544</v>
      </c>
      <c r="C772">
        <v>1.0655912026352701</v>
      </c>
      <c r="D772">
        <f t="shared" ref="D772:D835" si="12">2^(C772)</f>
        <v>2.0930274064912657</v>
      </c>
      <c r="E772" s="1">
        <v>7.64836326900081E-8</v>
      </c>
      <c r="F772" s="1">
        <v>3.7427518993809201E-7</v>
      </c>
      <c r="G772">
        <v>21245.142632106399</v>
      </c>
      <c r="H772">
        <v>25773.0063080455</v>
      </c>
      <c r="I772">
        <v>18896.667141810602</v>
      </c>
      <c r="J772">
        <v>10115.606193285699</v>
      </c>
      <c r="K772">
        <v>9683.3197183908906</v>
      </c>
      <c r="L772">
        <v>11692.9305866866</v>
      </c>
    </row>
    <row r="773" spans="1:12" x14ac:dyDescent="0.2">
      <c r="A773" t="s">
        <v>1545</v>
      </c>
      <c r="B773" t="s">
        <v>1546</v>
      </c>
      <c r="C773">
        <v>1.0655640336569101</v>
      </c>
      <c r="D773">
        <f t="shared" si="12"/>
        <v>2.092987990759418</v>
      </c>
      <c r="E773" s="1">
        <v>4.9489577147765599E-7</v>
      </c>
      <c r="F773" s="1">
        <v>2.11927416288396E-6</v>
      </c>
      <c r="G773">
        <v>2778.02626858233</v>
      </c>
      <c r="H773">
        <v>2002.87461795221</v>
      </c>
      <c r="I773">
        <v>2836.0075836083902</v>
      </c>
      <c r="J773">
        <v>1224.0420450547199</v>
      </c>
      <c r="K773">
        <v>1306.6050144368</v>
      </c>
      <c r="L773">
        <v>1109.19923886724</v>
      </c>
    </row>
    <row r="774" spans="1:12" x14ac:dyDescent="0.2">
      <c r="A774" t="s">
        <v>1547</v>
      </c>
      <c r="B774" t="s">
        <v>1548</v>
      </c>
      <c r="C774">
        <v>1.0638754061817299</v>
      </c>
      <c r="D774">
        <f t="shared" si="12"/>
        <v>2.0905396497344002</v>
      </c>
      <c r="E774" s="1">
        <v>7.4345401316115598E-9</v>
      </c>
      <c r="F774" s="1">
        <v>4.2635232455314003E-8</v>
      </c>
      <c r="G774">
        <v>3359.59770893216</v>
      </c>
      <c r="H774">
        <v>3368.9176596369898</v>
      </c>
      <c r="I774">
        <v>3049.8858963921498</v>
      </c>
      <c r="J774">
        <v>1735.7946279021301</v>
      </c>
      <c r="K774">
        <v>1518.73087170288</v>
      </c>
      <c r="L774">
        <v>1423.3260241928799</v>
      </c>
    </row>
    <row r="775" spans="1:12" x14ac:dyDescent="0.2">
      <c r="A775" t="s">
        <v>1549</v>
      </c>
      <c r="B775" t="s">
        <v>1550</v>
      </c>
      <c r="C775">
        <v>1.06343240357781</v>
      </c>
      <c r="D775">
        <f t="shared" si="12"/>
        <v>2.0898978146219216</v>
      </c>
      <c r="E775" s="1">
        <v>2.4310545588929201E-6</v>
      </c>
      <c r="F775" s="1">
        <v>9.1979838645918005E-6</v>
      </c>
      <c r="G775">
        <v>928.38009743916598</v>
      </c>
      <c r="H775">
        <v>1333.6118040044901</v>
      </c>
      <c r="I775">
        <v>1086.3510777078</v>
      </c>
      <c r="J775">
        <v>530.38169185898403</v>
      </c>
      <c r="K775">
        <v>604.78435901392697</v>
      </c>
      <c r="L775">
        <v>467.28798189745498</v>
      </c>
    </row>
    <row r="776" spans="1:12" x14ac:dyDescent="0.2">
      <c r="A776" t="s">
        <v>1551</v>
      </c>
      <c r="B776" t="s">
        <v>1552</v>
      </c>
      <c r="C776">
        <v>1.0634259288500501</v>
      </c>
      <c r="D776">
        <f t="shared" si="12"/>
        <v>2.0898884353084508</v>
      </c>
      <c r="E776" s="1">
        <v>6.6047999586703503E-6</v>
      </c>
      <c r="F776" s="1">
        <v>2.3298910598948E-5</v>
      </c>
      <c r="G776">
        <v>25370.387145535798</v>
      </c>
      <c r="H776">
        <v>15353.73412967</v>
      </c>
      <c r="I776">
        <v>22050.194511357899</v>
      </c>
      <c r="J776">
        <v>11836.059202001799</v>
      </c>
      <c r="K776">
        <v>9560.3318543376899</v>
      </c>
      <c r="L776">
        <v>8641.4132435233005</v>
      </c>
    </row>
    <row r="777" spans="1:12" x14ac:dyDescent="0.2">
      <c r="A777" t="s">
        <v>1553</v>
      </c>
      <c r="B777" t="s">
        <v>1554</v>
      </c>
      <c r="C777">
        <v>1.0621809520501999</v>
      </c>
      <c r="D777">
        <f t="shared" si="12"/>
        <v>2.0880857395037919</v>
      </c>
      <c r="E777" s="1">
        <v>1.51947387885273E-7</v>
      </c>
      <c r="F777" s="1">
        <v>7.1318724797890996E-7</v>
      </c>
      <c r="G777">
        <v>10914.6909156785</v>
      </c>
      <c r="H777">
        <v>12439.8365623352</v>
      </c>
      <c r="I777">
        <v>11247.926422962501</v>
      </c>
      <c r="J777">
        <v>6456.6300174238304</v>
      </c>
      <c r="K777">
        <v>5648.4151142233504</v>
      </c>
      <c r="L777">
        <v>4467.0389751742096</v>
      </c>
    </row>
    <row r="778" spans="1:12" x14ac:dyDescent="0.2">
      <c r="A778" t="s">
        <v>1555</v>
      </c>
      <c r="B778" t="s">
        <v>1556</v>
      </c>
      <c r="C778">
        <v>1.0620055851252499</v>
      </c>
      <c r="D778">
        <f t="shared" si="12"/>
        <v>2.0878319374804262</v>
      </c>
      <c r="E778" s="1">
        <v>3.9519190750590099E-8</v>
      </c>
      <c r="F778" s="1">
        <v>2.0383755495212901E-7</v>
      </c>
      <c r="G778">
        <v>1793.6232342287301</v>
      </c>
      <c r="H778">
        <v>1954.7191438208799</v>
      </c>
      <c r="I778">
        <v>1936.2111575798201</v>
      </c>
      <c r="J778">
        <v>1041.0384447645299</v>
      </c>
      <c r="K778">
        <v>820.29520336403903</v>
      </c>
      <c r="L778">
        <v>861.40978708862804</v>
      </c>
    </row>
    <row r="779" spans="1:12" x14ac:dyDescent="0.2">
      <c r="A779" t="s">
        <v>1557</v>
      </c>
      <c r="B779" t="s">
        <v>1558</v>
      </c>
      <c r="C779">
        <v>1.0600461116153601</v>
      </c>
      <c r="D779">
        <f t="shared" si="12"/>
        <v>2.084998161612432</v>
      </c>
      <c r="E779" s="1">
        <v>9.8945406718926207E-5</v>
      </c>
      <c r="F779">
        <v>2.8025115788869298E-4</v>
      </c>
      <c r="G779">
        <v>527.32700936918195</v>
      </c>
      <c r="H779">
        <v>831.41900234915101</v>
      </c>
      <c r="I779">
        <v>531.39809872263595</v>
      </c>
      <c r="J779">
        <v>357.24056104551403</v>
      </c>
      <c r="K779">
        <v>312.54714075906298</v>
      </c>
      <c r="L779">
        <v>237.05841252835401</v>
      </c>
    </row>
    <row r="780" spans="1:12" x14ac:dyDescent="0.2">
      <c r="A780" t="s">
        <v>1559</v>
      </c>
      <c r="B780" t="s">
        <v>1560</v>
      </c>
      <c r="C780">
        <v>1.0599575175714</v>
      </c>
      <c r="D780">
        <f t="shared" si="12"/>
        <v>2.0848701284924673</v>
      </c>
      <c r="E780" s="1">
        <v>1.4620084116903599E-7</v>
      </c>
      <c r="F780" s="1">
        <v>6.8882021218972704E-7</v>
      </c>
      <c r="G780">
        <v>2207.1258638352601</v>
      </c>
      <c r="H780">
        <v>2687.8616683509799</v>
      </c>
      <c r="I780">
        <v>2118.05483320653</v>
      </c>
      <c r="J780">
        <v>1226.23370493844</v>
      </c>
      <c r="K780">
        <v>1156.5372537113301</v>
      </c>
      <c r="L780">
        <v>981.40231688693098</v>
      </c>
    </row>
    <row r="781" spans="1:12" x14ac:dyDescent="0.2">
      <c r="A781" t="s">
        <v>1561</v>
      </c>
      <c r="B781" t="s">
        <v>1562</v>
      </c>
      <c r="C781">
        <v>1.0592986689761901</v>
      </c>
      <c r="D781">
        <f t="shared" si="12"/>
        <v>2.083918229363503</v>
      </c>
      <c r="E781" s="1">
        <v>5.6280906220362797E-8</v>
      </c>
      <c r="F781" s="1">
        <v>2.8095174826818299E-7</v>
      </c>
      <c r="G781">
        <v>4182.1567033107303</v>
      </c>
      <c r="H781">
        <v>5448.44793028806</v>
      </c>
      <c r="I781">
        <v>4840.9989915547903</v>
      </c>
      <c r="J781">
        <v>2581.7753430160501</v>
      </c>
      <c r="K781">
        <v>2160.7500886411699</v>
      </c>
      <c r="L781">
        <v>2201.8141443477198</v>
      </c>
    </row>
    <row r="782" spans="1:12" x14ac:dyDescent="0.2">
      <c r="A782" t="s">
        <v>1563</v>
      </c>
      <c r="B782" t="s">
        <v>1564</v>
      </c>
      <c r="C782">
        <v>1.0585794923098899</v>
      </c>
      <c r="D782">
        <f t="shared" si="12"/>
        <v>2.0828796648464993</v>
      </c>
      <c r="E782" s="1">
        <v>1.44507878702119E-6</v>
      </c>
      <c r="F782" s="1">
        <v>5.6931516656930003E-6</v>
      </c>
      <c r="G782">
        <v>7534.6403885077198</v>
      </c>
      <c r="H782">
        <v>9980.9590873025809</v>
      </c>
      <c r="I782">
        <v>7851.3126891058901</v>
      </c>
      <c r="J782">
        <v>4872.0599214980202</v>
      </c>
      <c r="K782">
        <v>3289.0791166522299</v>
      </c>
      <c r="L782">
        <v>4017.3108756862698</v>
      </c>
    </row>
    <row r="783" spans="1:12" x14ac:dyDescent="0.2">
      <c r="A783" t="s">
        <v>1565</v>
      </c>
      <c r="B783" t="s">
        <v>1566</v>
      </c>
      <c r="C783">
        <v>1.05853978823646</v>
      </c>
      <c r="D783">
        <f t="shared" si="12"/>
        <v>2.0828223431902533</v>
      </c>
      <c r="E783">
        <v>3.1689504537018801E-3</v>
      </c>
      <c r="F783">
        <v>6.6385339517961396E-3</v>
      </c>
      <c r="G783">
        <v>420.61665334169101</v>
      </c>
      <c r="H783">
        <v>204.41507386362099</v>
      </c>
      <c r="I783">
        <v>427.756625567512</v>
      </c>
      <c r="J783">
        <v>236.69926744119999</v>
      </c>
      <c r="K783">
        <v>159.09439294955899</v>
      </c>
      <c r="L783">
        <v>110.237039570798</v>
      </c>
    </row>
    <row r="784" spans="1:12" x14ac:dyDescent="0.2">
      <c r="A784" t="s">
        <v>1567</v>
      </c>
      <c r="B784" t="s">
        <v>1568</v>
      </c>
      <c r="C784">
        <v>1.0573971731382701</v>
      </c>
      <c r="D784">
        <f t="shared" si="12"/>
        <v>2.0811734000590003</v>
      </c>
      <c r="E784" s="1">
        <v>7.2081225545219401E-9</v>
      </c>
      <c r="F784" s="1">
        <v>4.1413333750748699E-8</v>
      </c>
      <c r="G784">
        <v>3532.11278450993</v>
      </c>
      <c r="H784">
        <v>3618.5399132973698</v>
      </c>
      <c r="I784">
        <v>3860.1737774231201</v>
      </c>
      <c r="J784">
        <v>1975.7813851689</v>
      </c>
      <c r="K784">
        <v>1621.40881325189</v>
      </c>
      <c r="L784">
        <v>1693.5531034947401</v>
      </c>
    </row>
    <row r="785" spans="1:12" x14ac:dyDescent="0.2">
      <c r="A785" t="s">
        <v>1569</v>
      </c>
      <c r="B785" t="s">
        <v>1570</v>
      </c>
      <c r="C785">
        <v>1.0566248915812599</v>
      </c>
      <c r="D785">
        <f t="shared" si="12"/>
        <v>2.0800596361101289</v>
      </c>
      <c r="E785" s="1">
        <v>1.25521020599222E-6</v>
      </c>
      <c r="F785" s="1">
        <v>4.9926790565267401E-6</v>
      </c>
      <c r="G785">
        <v>3660.1652117429198</v>
      </c>
      <c r="H785">
        <v>4442.0967974209998</v>
      </c>
      <c r="I785">
        <v>4581.8953086669799</v>
      </c>
      <c r="J785">
        <v>2380.1426337142798</v>
      </c>
      <c r="K785">
        <v>1588.6872714395699</v>
      </c>
      <c r="L785">
        <v>2128.6479676414401</v>
      </c>
    </row>
    <row r="786" spans="1:12" x14ac:dyDescent="0.2">
      <c r="A786" t="s">
        <v>1571</v>
      </c>
      <c r="B786" t="s">
        <v>1572</v>
      </c>
      <c r="C786">
        <v>1.05618791018423</v>
      </c>
      <c r="D786">
        <f t="shared" si="12"/>
        <v>2.0794296972129973</v>
      </c>
      <c r="E786" s="1">
        <v>5.12307742745023E-8</v>
      </c>
      <c r="F786" s="1">
        <v>2.5739834362209402E-7</v>
      </c>
      <c r="G786">
        <v>2357.4096152406401</v>
      </c>
      <c r="H786">
        <v>2466.7395932581198</v>
      </c>
      <c r="I786">
        <v>2133.1299565745499</v>
      </c>
      <c r="J786">
        <v>1035.55929505525</v>
      </c>
      <c r="K786">
        <v>1279.52511776454</v>
      </c>
      <c r="L786">
        <v>1031.1553170472</v>
      </c>
    </row>
    <row r="787" spans="1:12" x14ac:dyDescent="0.2">
      <c r="A787" t="s">
        <v>1573</v>
      </c>
      <c r="B787" t="s">
        <v>1574</v>
      </c>
      <c r="C787">
        <v>1.0557868681853</v>
      </c>
      <c r="D787">
        <f t="shared" si="12"/>
        <v>2.0788517353292253</v>
      </c>
      <c r="E787" s="1">
        <v>4.0210457563595597E-8</v>
      </c>
      <c r="F787" s="1">
        <v>2.0688713862529901E-7</v>
      </c>
      <c r="G787">
        <v>6353.7124484701599</v>
      </c>
      <c r="H787">
        <v>6304.4360520919699</v>
      </c>
      <c r="I787">
        <v>5760.5815170038904</v>
      </c>
      <c r="J787">
        <v>3302.8314447582202</v>
      </c>
      <c r="K787">
        <v>3085.97989161024</v>
      </c>
      <c r="L787">
        <v>2472.0412236495899</v>
      </c>
    </row>
    <row r="788" spans="1:12" x14ac:dyDescent="0.2">
      <c r="A788" t="s">
        <v>1575</v>
      </c>
      <c r="B788" t="s">
        <v>1576</v>
      </c>
      <c r="C788">
        <v>1.0549034509866799</v>
      </c>
      <c r="D788">
        <f t="shared" si="12"/>
        <v>2.0775791647847806</v>
      </c>
      <c r="E788">
        <v>1.7267418241144E-4</v>
      </c>
      <c r="F788">
        <v>4.6544018325933399E-4</v>
      </c>
      <c r="G788">
        <v>2554.8237738915</v>
      </c>
      <c r="H788">
        <v>1980.2710280538299</v>
      </c>
      <c r="I788">
        <v>1889.1013970547599</v>
      </c>
      <c r="J788">
        <v>817.48913662562404</v>
      </c>
      <c r="K788">
        <v>768.39206807553001</v>
      </c>
      <c r="L788">
        <v>1505.27214210391</v>
      </c>
    </row>
    <row r="789" spans="1:12" x14ac:dyDescent="0.2">
      <c r="A789" t="s">
        <v>1577</v>
      </c>
      <c r="B789" t="s">
        <v>1578</v>
      </c>
      <c r="C789">
        <v>1.0546314528391001</v>
      </c>
      <c r="D789">
        <f t="shared" si="12"/>
        <v>2.0771875058400067</v>
      </c>
      <c r="E789" s="1">
        <v>9.8206809002010105E-5</v>
      </c>
      <c r="F789">
        <v>2.7863431635000998E-4</v>
      </c>
      <c r="G789">
        <v>1250.2896714554299</v>
      </c>
      <c r="H789">
        <v>1766.0283064083001</v>
      </c>
      <c r="I789">
        <v>914.87154939659399</v>
      </c>
      <c r="J789">
        <v>622.43140697500598</v>
      </c>
      <c r="K789">
        <v>528.05798510917498</v>
      </c>
      <c r="L789">
        <v>741.41725729032601</v>
      </c>
    </row>
    <row r="790" spans="1:12" x14ac:dyDescent="0.2">
      <c r="A790" t="s">
        <v>1579</v>
      </c>
      <c r="B790" t="s">
        <v>1580</v>
      </c>
      <c r="C790">
        <v>1.0536749395469001</v>
      </c>
      <c r="D790">
        <f t="shared" si="12"/>
        <v>2.0758107776325461</v>
      </c>
      <c r="E790" s="1">
        <v>2.1206839650841E-7</v>
      </c>
      <c r="F790" s="1">
        <v>9.7472918543310007E-7</v>
      </c>
      <c r="G790">
        <v>3396.0570805748798</v>
      </c>
      <c r="H790">
        <v>4239.6472531137597</v>
      </c>
      <c r="I790">
        <v>3635.9313173238502</v>
      </c>
      <c r="J790">
        <v>2130.2934069707999</v>
      </c>
      <c r="K790">
        <v>1660.90032923228</v>
      </c>
      <c r="L790">
        <v>1638.9223582207201</v>
      </c>
    </row>
    <row r="791" spans="1:12" x14ac:dyDescent="0.2">
      <c r="A791" t="s">
        <v>1581</v>
      </c>
      <c r="B791" t="s">
        <v>1582</v>
      </c>
      <c r="C791">
        <v>1.0528484585231299</v>
      </c>
      <c r="D791">
        <f t="shared" si="12"/>
        <v>2.0746219422611079</v>
      </c>
      <c r="E791" s="1">
        <v>1.2160830522185699E-5</v>
      </c>
      <c r="F791" s="1">
        <v>4.0744035307862999E-5</v>
      </c>
      <c r="G791">
        <v>3868.2504059965299</v>
      </c>
      <c r="H791">
        <v>2554.2056585170699</v>
      </c>
      <c r="I791">
        <v>3674.5613209543999</v>
      </c>
      <c r="J791">
        <v>2010.8479433083401</v>
      </c>
      <c r="K791">
        <v>1500.67760725471</v>
      </c>
      <c r="L791">
        <v>1356.0131416231</v>
      </c>
    </row>
    <row r="792" spans="1:12" x14ac:dyDescent="0.2">
      <c r="A792" t="s">
        <v>1583</v>
      </c>
      <c r="B792" t="s">
        <v>1584</v>
      </c>
      <c r="C792">
        <v>1.0524449825548501</v>
      </c>
      <c r="D792">
        <f t="shared" si="12"/>
        <v>2.0740418175399431</v>
      </c>
      <c r="E792" s="1">
        <v>2.5709080436479899E-5</v>
      </c>
      <c r="F792" s="1">
        <v>8.0894951373406597E-5</v>
      </c>
      <c r="G792">
        <v>1814.0760524673401</v>
      </c>
      <c r="H792">
        <v>1048.6100183292499</v>
      </c>
      <c r="I792">
        <v>1548.9689260638499</v>
      </c>
      <c r="J792">
        <v>646.53966569586896</v>
      </c>
      <c r="K792">
        <v>830.45016461613795</v>
      </c>
      <c r="L792">
        <v>650.691198174536</v>
      </c>
    </row>
    <row r="793" spans="1:12" x14ac:dyDescent="0.2">
      <c r="A793" t="s">
        <v>1585</v>
      </c>
      <c r="B793" t="s">
        <v>1586</v>
      </c>
      <c r="C793">
        <v>1.05186672147575</v>
      </c>
      <c r="D793">
        <f t="shared" si="12"/>
        <v>2.0732106666048162</v>
      </c>
      <c r="E793" s="1">
        <v>3.8123170191398301E-5</v>
      </c>
      <c r="F793">
        <v>1.16644117868652E-4</v>
      </c>
      <c r="G793">
        <v>18374.6340549669</v>
      </c>
      <c r="H793">
        <v>11065.9314024249</v>
      </c>
      <c r="I793">
        <v>20671.762918394699</v>
      </c>
      <c r="J793">
        <v>9147.9883546256206</v>
      </c>
      <c r="K793">
        <v>8311.2716203294494</v>
      </c>
      <c r="L793">
        <v>6712.7528255457</v>
      </c>
    </row>
    <row r="794" spans="1:12" x14ac:dyDescent="0.2">
      <c r="A794" t="s">
        <v>1587</v>
      </c>
      <c r="B794" t="s">
        <v>1588</v>
      </c>
      <c r="C794">
        <v>1.05085761621227</v>
      </c>
      <c r="D794">
        <f t="shared" si="12"/>
        <v>2.0717610488803513</v>
      </c>
      <c r="E794" s="1">
        <v>4.5841607077420599E-7</v>
      </c>
      <c r="F794" s="1">
        <v>1.97623465753451E-6</v>
      </c>
      <c r="G794">
        <v>3566.79365021887</v>
      </c>
      <c r="H794">
        <v>3763.0063356913702</v>
      </c>
      <c r="I794">
        <v>2868.98441597593</v>
      </c>
      <c r="J794">
        <v>1906.7440988318899</v>
      </c>
      <c r="K794">
        <v>1430.72120751802</v>
      </c>
      <c r="L794">
        <v>1585.2671619694499</v>
      </c>
    </row>
    <row r="795" spans="1:12" x14ac:dyDescent="0.2">
      <c r="A795" t="s">
        <v>1589</v>
      </c>
      <c r="B795" t="s">
        <v>1590</v>
      </c>
      <c r="C795">
        <v>1.0506299553457901</v>
      </c>
      <c r="D795">
        <f t="shared" si="12"/>
        <v>2.0714341456266192</v>
      </c>
      <c r="E795" s="1">
        <v>3.0918533044081997E-8</v>
      </c>
      <c r="F795" s="1">
        <v>1.61489476042533E-7</v>
      </c>
      <c r="G795">
        <v>4347.5577551533397</v>
      </c>
      <c r="H795">
        <v>5314.7919204541504</v>
      </c>
      <c r="I795">
        <v>5188.66902422971</v>
      </c>
      <c r="J795">
        <v>2585.0628328416201</v>
      </c>
      <c r="K795">
        <v>2131.4135339128902</v>
      </c>
      <c r="L795">
        <v>2452.5302431945802</v>
      </c>
    </row>
    <row r="796" spans="1:12" x14ac:dyDescent="0.2">
      <c r="A796" t="s">
        <v>1591</v>
      </c>
      <c r="B796" t="s">
        <v>1592</v>
      </c>
      <c r="C796">
        <v>1.0502571401158001</v>
      </c>
      <c r="D796">
        <f t="shared" si="12"/>
        <v>2.0708989234197532</v>
      </c>
      <c r="E796" s="1">
        <v>1.9550384090365902E-8</v>
      </c>
      <c r="F796" s="1">
        <v>1.0567084780550499E-7</v>
      </c>
      <c r="G796">
        <v>3682.3965359153099</v>
      </c>
      <c r="H796">
        <v>3931.05911276195</v>
      </c>
      <c r="I796">
        <v>3179.9088354413002</v>
      </c>
      <c r="J796">
        <v>1617.4449941815301</v>
      </c>
      <c r="K796">
        <v>1870.7695284423301</v>
      </c>
      <c r="L796">
        <v>1723.79512320001</v>
      </c>
    </row>
    <row r="797" spans="1:12" x14ac:dyDescent="0.2">
      <c r="A797" t="s">
        <v>1593</v>
      </c>
      <c r="B797" t="s">
        <v>1594</v>
      </c>
      <c r="C797">
        <v>1.04866611344966</v>
      </c>
      <c r="D797">
        <f t="shared" si="12"/>
        <v>2.0686163625351988</v>
      </c>
      <c r="E797" s="1">
        <v>1.3011486896472099E-5</v>
      </c>
      <c r="F797" s="1">
        <v>4.3290228521506203E-5</v>
      </c>
      <c r="G797">
        <v>1337.43646221121</v>
      </c>
      <c r="H797">
        <v>1135.09331881001</v>
      </c>
      <c r="I797">
        <v>1417.0615965937</v>
      </c>
      <c r="J797">
        <v>747.35602034675003</v>
      </c>
      <c r="K797">
        <v>679.25407486265601</v>
      </c>
      <c r="L797">
        <v>454.60584460170003</v>
      </c>
    </row>
    <row r="798" spans="1:12" x14ac:dyDescent="0.2">
      <c r="A798" t="s">
        <v>1595</v>
      </c>
      <c r="B798" t="s">
        <v>1596</v>
      </c>
      <c r="C798">
        <v>1.0485632922048</v>
      </c>
      <c r="D798">
        <f t="shared" si="12"/>
        <v>2.0684689369711151</v>
      </c>
      <c r="E798" s="1">
        <v>9.3022245225914208E-9</v>
      </c>
      <c r="F798" s="1">
        <v>5.2712605628018001E-8</v>
      </c>
      <c r="G798">
        <v>9608.3783073086106</v>
      </c>
      <c r="H798">
        <v>8260.1379606910396</v>
      </c>
      <c r="I798">
        <v>10350.956582565401</v>
      </c>
      <c r="J798">
        <v>4852.3349825445903</v>
      </c>
      <c r="K798">
        <v>4401.6115382711396</v>
      </c>
      <c r="L798">
        <v>4388.9950533541796</v>
      </c>
    </row>
    <row r="799" spans="1:12" x14ac:dyDescent="0.2">
      <c r="A799" t="s">
        <v>1597</v>
      </c>
      <c r="B799" t="s">
        <v>1598</v>
      </c>
      <c r="C799">
        <v>1.0483114149606301</v>
      </c>
      <c r="D799">
        <f t="shared" si="12"/>
        <v>2.0681078386355831</v>
      </c>
      <c r="E799" s="1">
        <v>2.2427274766249899E-9</v>
      </c>
      <c r="F799" s="1">
        <v>1.3737536024144201E-8</v>
      </c>
      <c r="G799">
        <v>5533.8212129922704</v>
      </c>
      <c r="H799">
        <v>5980.12367528911</v>
      </c>
      <c r="I799">
        <v>5998.0147100501799</v>
      </c>
      <c r="J799">
        <v>2850.2536787711101</v>
      </c>
      <c r="K799">
        <v>3030.6917692377001</v>
      </c>
      <c r="L799">
        <v>2587.1560083341401</v>
      </c>
    </row>
    <row r="800" spans="1:12" x14ac:dyDescent="0.2">
      <c r="A800" t="s">
        <v>1599</v>
      </c>
      <c r="B800" t="s">
        <v>1600</v>
      </c>
      <c r="C800">
        <v>1.048310116688</v>
      </c>
      <c r="D800">
        <f t="shared" si="12"/>
        <v>2.0681059775585577</v>
      </c>
      <c r="E800" s="1">
        <v>4.8377797046206801E-6</v>
      </c>
      <c r="F800" s="1">
        <v>1.7401984386766001E-5</v>
      </c>
      <c r="G800">
        <v>16086.586171144199</v>
      </c>
      <c r="H800">
        <v>15010.7492220815</v>
      </c>
      <c r="I800">
        <v>12950.473168338</v>
      </c>
      <c r="J800">
        <v>8461.9988110228805</v>
      </c>
      <c r="K800">
        <v>7697.4606290914298</v>
      </c>
      <c r="L800">
        <v>5140.16780087201</v>
      </c>
    </row>
    <row r="801" spans="1:12" x14ac:dyDescent="0.2">
      <c r="A801" t="s">
        <v>1601</v>
      </c>
      <c r="B801" t="s">
        <v>1602</v>
      </c>
      <c r="C801">
        <v>1.0472846272251399</v>
      </c>
      <c r="D801">
        <f t="shared" si="12"/>
        <v>2.0666364588794526</v>
      </c>
      <c r="E801">
        <v>2.2116446435210301E-4</v>
      </c>
      <c r="F801">
        <v>5.7911671878466305E-4</v>
      </c>
      <c r="G801">
        <v>454.40826608372998</v>
      </c>
      <c r="H801">
        <v>338.071083697527</v>
      </c>
      <c r="I801">
        <v>545.53102688015304</v>
      </c>
      <c r="J801">
        <v>190.67440988318901</v>
      </c>
      <c r="K801">
        <v>279.82559894674199</v>
      </c>
      <c r="L801">
        <v>177.54992214057799</v>
      </c>
    </row>
    <row r="802" spans="1:12" x14ac:dyDescent="0.2">
      <c r="A802" t="s">
        <v>1603</v>
      </c>
      <c r="B802" t="s">
        <v>1604</v>
      </c>
      <c r="C802">
        <v>1.04616154720184</v>
      </c>
      <c r="D802">
        <f t="shared" si="12"/>
        <v>2.0650282916027947</v>
      </c>
      <c r="E802" s="1">
        <v>4.5685717278987903E-6</v>
      </c>
      <c r="F802" s="1">
        <v>1.6510184957258001E-5</v>
      </c>
      <c r="G802">
        <v>31616.4999850116</v>
      </c>
      <c r="H802">
        <v>42837.733916545098</v>
      </c>
      <c r="I802">
        <v>40301.457933975202</v>
      </c>
      <c r="J802">
        <v>20283.812223780598</v>
      </c>
      <c r="K802">
        <v>21401.0166742857</v>
      </c>
      <c r="L802">
        <v>13886.940338852401</v>
      </c>
    </row>
    <row r="803" spans="1:12" x14ac:dyDescent="0.2">
      <c r="A803" t="s">
        <v>1605</v>
      </c>
      <c r="B803" t="s">
        <v>1606</v>
      </c>
      <c r="C803">
        <v>1.04516877458033</v>
      </c>
      <c r="D803">
        <f t="shared" si="12"/>
        <v>2.0636077569245548</v>
      </c>
      <c r="E803" s="1">
        <v>1.5316912047290299E-7</v>
      </c>
      <c r="F803" s="1">
        <v>7.1797856642782799E-7</v>
      </c>
      <c r="G803">
        <v>5657.4273753907801</v>
      </c>
      <c r="H803">
        <v>4594.4253380405198</v>
      </c>
      <c r="I803">
        <v>4537.6121337734303</v>
      </c>
      <c r="J803">
        <v>2501.77975726046</v>
      </c>
      <c r="K803">
        <v>2050.1738438960901</v>
      </c>
      <c r="L803">
        <v>2614.4713809711502</v>
      </c>
    </row>
    <row r="804" spans="1:12" x14ac:dyDescent="0.2">
      <c r="A804" t="s">
        <v>1607</v>
      </c>
      <c r="B804" t="s">
        <v>1608</v>
      </c>
      <c r="C804">
        <v>1.0421988701526199</v>
      </c>
      <c r="D804">
        <f t="shared" si="12"/>
        <v>2.0593640229845271</v>
      </c>
      <c r="E804" s="1">
        <v>2.2033910915958198E-6</v>
      </c>
      <c r="F804" s="1">
        <v>8.4239320538213493E-6</v>
      </c>
      <c r="G804">
        <v>1202.27001124306</v>
      </c>
      <c r="H804">
        <v>1312.9737436624901</v>
      </c>
      <c r="I804">
        <v>1037.3569267617399</v>
      </c>
      <c r="J804">
        <v>670.64792441673205</v>
      </c>
      <c r="K804">
        <v>472.769862736633</v>
      </c>
      <c r="L804">
        <v>581.42721755925504</v>
      </c>
    </row>
    <row r="805" spans="1:12" x14ac:dyDescent="0.2">
      <c r="A805" t="s">
        <v>1609</v>
      </c>
      <c r="B805" t="s">
        <v>1610</v>
      </c>
      <c r="C805">
        <v>1.04186954374424</v>
      </c>
      <c r="D805">
        <f t="shared" si="12"/>
        <v>2.0588939821674139</v>
      </c>
      <c r="E805" s="1">
        <v>1.44390074402765E-5</v>
      </c>
      <c r="F805" s="1">
        <v>4.7580478580412098E-5</v>
      </c>
      <c r="G805">
        <v>1814.0760524673401</v>
      </c>
      <c r="H805">
        <v>1408.30192714697</v>
      </c>
      <c r="I805">
        <v>1487.72623738128</v>
      </c>
      <c r="J805">
        <v>779.135088660615</v>
      </c>
      <c r="K805">
        <v>566.42117206155103</v>
      </c>
      <c r="L805">
        <v>941.40480695416397</v>
      </c>
    </row>
    <row r="806" spans="1:12" x14ac:dyDescent="0.2">
      <c r="A806" t="s">
        <v>1611</v>
      </c>
      <c r="B806" t="s">
        <v>1612</v>
      </c>
      <c r="C806">
        <v>1.04047081616563</v>
      </c>
      <c r="D806">
        <f t="shared" si="12"/>
        <v>2.0568988022224968</v>
      </c>
      <c r="E806" s="1">
        <v>1.68806734693061E-6</v>
      </c>
      <c r="F806" s="1">
        <v>6.5711780976815798E-6</v>
      </c>
      <c r="G806">
        <v>8506.5938813247703</v>
      </c>
      <c r="H806">
        <v>11734.211451594399</v>
      </c>
      <c r="I806">
        <v>9562.3391913759406</v>
      </c>
      <c r="J806">
        <v>5597.4993430076302</v>
      </c>
      <c r="K806">
        <v>3920.94337233842</v>
      </c>
      <c r="L806">
        <v>4970.4222709134301</v>
      </c>
    </row>
    <row r="807" spans="1:12" x14ac:dyDescent="0.2">
      <c r="A807" t="s">
        <v>1613</v>
      </c>
      <c r="B807" t="s">
        <v>1614</v>
      </c>
      <c r="C807">
        <v>1.0400924942652801</v>
      </c>
      <c r="D807">
        <f t="shared" si="12"/>
        <v>2.0563594866916772</v>
      </c>
      <c r="E807" s="1">
        <v>4.09042197417162E-8</v>
      </c>
      <c r="F807" s="1">
        <v>2.0993439495231499E-7</v>
      </c>
      <c r="G807">
        <v>11097.877026859</v>
      </c>
      <c r="H807">
        <v>9176.0747339645695</v>
      </c>
      <c r="I807">
        <v>8531.57763108771</v>
      </c>
      <c r="J807">
        <v>4901.6473299281697</v>
      </c>
      <c r="K807">
        <v>4799.9116851590397</v>
      </c>
      <c r="L807">
        <v>4307.0489354431402</v>
      </c>
    </row>
    <row r="808" spans="1:12" x14ac:dyDescent="0.2">
      <c r="A808" t="s">
        <v>1615</v>
      </c>
      <c r="B808" t="s">
        <v>1616</v>
      </c>
      <c r="C808">
        <v>1.03887326876417</v>
      </c>
      <c r="D808">
        <f t="shared" si="12"/>
        <v>2.0546223858168573</v>
      </c>
      <c r="E808" s="1">
        <v>1.8187759031608E-5</v>
      </c>
      <c r="F808" s="1">
        <v>5.8870654559795299E-5</v>
      </c>
      <c r="G808">
        <v>14253.835806372001</v>
      </c>
      <c r="H808">
        <v>9872.8549617016306</v>
      </c>
      <c r="I808">
        <v>9513.3450404298801</v>
      </c>
      <c r="J808">
        <v>4346.0615494064696</v>
      </c>
      <c r="K808">
        <v>5264.7832446995899</v>
      </c>
      <c r="L808">
        <v>6761.5302766832201</v>
      </c>
    </row>
    <row r="809" spans="1:12" x14ac:dyDescent="0.2">
      <c r="A809" t="s">
        <v>1617</v>
      </c>
      <c r="B809" t="s">
        <v>1618</v>
      </c>
      <c r="C809">
        <v>1.0366185609179199</v>
      </c>
      <c r="D809">
        <f t="shared" si="12"/>
        <v>2.0514138386376128</v>
      </c>
      <c r="E809">
        <v>2.1865287584360601E-4</v>
      </c>
      <c r="F809">
        <v>5.7440351168906495E-4</v>
      </c>
      <c r="G809">
        <v>124917.810524681</v>
      </c>
      <c r="H809">
        <v>100522.09533721401</v>
      </c>
      <c r="I809">
        <v>99271.571768819806</v>
      </c>
      <c r="J809">
        <v>54132.903297814002</v>
      </c>
      <c r="K809">
        <v>31465.711604144399</v>
      </c>
      <c r="L809">
        <v>72687.182136111704</v>
      </c>
    </row>
    <row r="810" spans="1:12" x14ac:dyDescent="0.2">
      <c r="A810" t="s">
        <v>1619</v>
      </c>
      <c r="B810" t="s">
        <v>1620</v>
      </c>
      <c r="C810">
        <v>1.0351835901352999</v>
      </c>
      <c r="D810">
        <f t="shared" si="12"/>
        <v>2.0493744225834072</v>
      </c>
      <c r="E810" s="1">
        <v>5.72636115121189E-5</v>
      </c>
      <c r="F810">
        <v>1.6944239839422899E-4</v>
      </c>
      <c r="G810">
        <v>2157.3276976891002</v>
      </c>
      <c r="H810">
        <v>1226.4904431817299</v>
      </c>
      <c r="I810">
        <v>2227.3494776246598</v>
      </c>
      <c r="J810">
        <v>987.342777613522</v>
      </c>
      <c r="K810">
        <v>944.41139644525504</v>
      </c>
      <c r="L810">
        <v>806.77904181460497</v>
      </c>
    </row>
    <row r="811" spans="1:12" x14ac:dyDescent="0.2">
      <c r="A811" t="s">
        <v>1621</v>
      </c>
      <c r="B811" t="s">
        <v>1622</v>
      </c>
      <c r="C811">
        <v>1.0350938224656401</v>
      </c>
      <c r="D811">
        <f t="shared" si="12"/>
        <v>2.0492469099506976</v>
      </c>
      <c r="E811" s="1">
        <v>2.2797734072274401E-7</v>
      </c>
      <c r="F811" s="1">
        <v>1.0409119935133399E-6</v>
      </c>
      <c r="G811">
        <v>2746.0131617740899</v>
      </c>
      <c r="H811">
        <v>2421.5324134613602</v>
      </c>
      <c r="I811">
        <v>2166.1067889420901</v>
      </c>
      <c r="J811">
        <v>1162.6755683107101</v>
      </c>
      <c r="K811">
        <v>1349.48151750122</v>
      </c>
      <c r="L811">
        <v>1067.2506308889699</v>
      </c>
    </row>
    <row r="812" spans="1:12" x14ac:dyDescent="0.2">
      <c r="A812" t="s">
        <v>1623</v>
      </c>
      <c r="B812" t="s">
        <v>1624</v>
      </c>
      <c r="C812">
        <v>1.03438972607381</v>
      </c>
      <c r="D812">
        <f t="shared" si="12"/>
        <v>2.0482470345221362</v>
      </c>
      <c r="E812" s="1">
        <v>1.5916171186684599E-7</v>
      </c>
      <c r="F812" s="1">
        <v>7.4255520461186496E-7</v>
      </c>
      <c r="G812">
        <v>2021.2719937540501</v>
      </c>
      <c r="H812">
        <v>2427.4290021305001</v>
      </c>
      <c r="I812">
        <v>1883.44822579175</v>
      </c>
      <c r="J812">
        <v>975.28864825309097</v>
      </c>
      <c r="K812">
        <v>991.80121562171905</v>
      </c>
      <c r="L812">
        <v>1123.8324742084901</v>
      </c>
    </row>
    <row r="813" spans="1:12" x14ac:dyDescent="0.2">
      <c r="A813" t="s">
        <v>1625</v>
      </c>
      <c r="B813" t="s">
        <v>1626</v>
      </c>
      <c r="C813">
        <v>1.0339142001138499</v>
      </c>
      <c r="D813">
        <f t="shared" si="12"/>
        <v>2.0475720241364148</v>
      </c>
      <c r="E813" s="1">
        <v>2.1053330793873701E-5</v>
      </c>
      <c r="F813" s="1">
        <v>6.7372830106233404E-5</v>
      </c>
      <c r="G813">
        <v>3452.0800174893102</v>
      </c>
      <c r="H813">
        <v>2630.8613112159301</v>
      </c>
      <c r="I813">
        <v>2967.9149130785499</v>
      </c>
      <c r="J813">
        <v>1039.9426148226801</v>
      </c>
      <c r="K813">
        <v>1589.81560046758</v>
      </c>
      <c r="L813">
        <v>1790.1324567470399</v>
      </c>
    </row>
    <row r="814" spans="1:12" x14ac:dyDescent="0.2">
      <c r="A814" t="s">
        <v>1627</v>
      </c>
      <c r="B814" t="s">
        <v>1628</v>
      </c>
      <c r="C814">
        <v>1.03381560424743</v>
      </c>
      <c r="D814">
        <f t="shared" si="12"/>
        <v>2.0474320948833475</v>
      </c>
      <c r="E814" s="1">
        <v>1.26114247822883E-5</v>
      </c>
      <c r="F814" s="1">
        <v>4.2049377095163299E-5</v>
      </c>
      <c r="G814">
        <v>875.02491942542099</v>
      </c>
      <c r="H814">
        <v>877.60894692410398</v>
      </c>
      <c r="I814">
        <v>741.50763066438697</v>
      </c>
      <c r="J814">
        <v>486.54849418468802</v>
      </c>
      <c r="K814">
        <v>423.12338550414597</v>
      </c>
      <c r="L814">
        <v>309.24904021188598</v>
      </c>
    </row>
    <row r="815" spans="1:12" x14ac:dyDescent="0.2">
      <c r="A815" t="s">
        <v>1629</v>
      </c>
      <c r="B815" t="s">
        <v>1630</v>
      </c>
      <c r="C815">
        <v>1.03343789631078</v>
      </c>
      <c r="D815">
        <f t="shared" si="12"/>
        <v>2.046896132599529</v>
      </c>
      <c r="E815">
        <v>2.9000905720088701E-3</v>
      </c>
      <c r="F815">
        <v>6.1041594298897597E-3</v>
      </c>
      <c r="G815">
        <v>875.91417239231703</v>
      </c>
      <c r="H815">
        <v>410.79567728362298</v>
      </c>
      <c r="I815">
        <v>945.02179613263002</v>
      </c>
      <c r="J815">
        <v>504.08177325440602</v>
      </c>
      <c r="K815">
        <v>349.78199868342801</v>
      </c>
      <c r="L815">
        <v>237.05841252835401</v>
      </c>
    </row>
    <row r="816" spans="1:12" x14ac:dyDescent="0.2">
      <c r="A816" t="s">
        <v>1631</v>
      </c>
      <c r="B816" t="s">
        <v>1632</v>
      </c>
      <c r="C816">
        <v>1.0330296367162599</v>
      </c>
      <c r="D816">
        <f t="shared" si="12"/>
        <v>2.0463169757211266</v>
      </c>
      <c r="E816" s="1">
        <v>4.5862657644636502E-7</v>
      </c>
      <c r="F816" s="1">
        <v>1.97623465753451E-6</v>
      </c>
      <c r="G816">
        <v>3324.0275902563199</v>
      </c>
      <c r="H816">
        <v>2625.9474873249801</v>
      </c>
      <c r="I816">
        <v>3043.29052991864</v>
      </c>
      <c r="J816">
        <v>1306.2292906940299</v>
      </c>
      <c r="K816">
        <v>1719.57343868885</v>
      </c>
      <c r="L816">
        <v>1369.6708279416</v>
      </c>
    </row>
    <row r="817" spans="1:12" x14ac:dyDescent="0.2">
      <c r="A817" t="s">
        <v>1633</v>
      </c>
      <c r="B817" t="s">
        <v>1634</v>
      </c>
      <c r="C817">
        <v>1.0326946173104601</v>
      </c>
      <c r="D817">
        <f t="shared" si="12"/>
        <v>2.045841839753447</v>
      </c>
      <c r="E817" s="1">
        <v>1.6082842766111298E-5</v>
      </c>
      <c r="F817" s="1">
        <v>5.2608368792531902E-5</v>
      </c>
      <c r="G817">
        <v>895.47773766402304</v>
      </c>
      <c r="H817">
        <v>629.95222282010195</v>
      </c>
      <c r="I817">
        <v>751.87177797989898</v>
      </c>
      <c r="J817">
        <v>337.515622092081</v>
      </c>
      <c r="K817">
        <v>328.343747151218</v>
      </c>
      <c r="L817">
        <v>446.80145241969598</v>
      </c>
    </row>
    <row r="818" spans="1:12" x14ac:dyDescent="0.2">
      <c r="A818" t="s">
        <v>1635</v>
      </c>
      <c r="B818" t="s">
        <v>1636</v>
      </c>
      <c r="C818">
        <v>1.0322027685848101</v>
      </c>
      <c r="D818">
        <f t="shared" si="12"/>
        <v>2.0451444829549006</v>
      </c>
      <c r="E818" s="1">
        <v>3.6453569035787199E-6</v>
      </c>
      <c r="F818" s="1">
        <v>1.33763687680106E-5</v>
      </c>
      <c r="G818">
        <v>2264.9273066834799</v>
      </c>
      <c r="H818">
        <v>1880.0290206784</v>
      </c>
      <c r="I818">
        <v>1868.37310242374</v>
      </c>
      <c r="J818">
        <v>1215.27540551986</v>
      </c>
      <c r="K818">
        <v>921.844815885034</v>
      </c>
      <c r="L818">
        <v>803.85239474635296</v>
      </c>
    </row>
    <row r="819" spans="1:12" x14ac:dyDescent="0.2">
      <c r="A819" t="s">
        <v>1637</v>
      </c>
      <c r="B819" t="s">
        <v>1638</v>
      </c>
      <c r="C819">
        <v>1.0314034827438701</v>
      </c>
      <c r="D819">
        <f t="shared" si="12"/>
        <v>2.0440117402426989</v>
      </c>
      <c r="E819">
        <v>1.08571615013268E-4</v>
      </c>
      <c r="F819">
        <v>3.0511180758936902E-4</v>
      </c>
      <c r="G819">
        <v>1219.16581761408</v>
      </c>
      <c r="H819">
        <v>660.41793094400703</v>
      </c>
      <c r="I819">
        <v>1185.2815748104199</v>
      </c>
      <c r="J819">
        <v>512.84841278926604</v>
      </c>
      <c r="K819">
        <v>539.34127538928499</v>
      </c>
      <c r="L819">
        <v>447.77700144244699</v>
      </c>
    </row>
    <row r="820" spans="1:12" x14ac:dyDescent="0.2">
      <c r="A820" t="s">
        <v>1639</v>
      </c>
      <c r="B820" t="s">
        <v>1640</v>
      </c>
      <c r="C820">
        <v>1.03069415133599</v>
      </c>
      <c r="D820">
        <f t="shared" si="12"/>
        <v>2.0430070058322314</v>
      </c>
      <c r="E820" s="1">
        <v>3.9835132378328202E-7</v>
      </c>
      <c r="F820" s="1">
        <v>1.7370133268273099E-6</v>
      </c>
      <c r="G820">
        <v>706.95610868212395</v>
      </c>
      <c r="H820">
        <v>725.28040630457895</v>
      </c>
      <c r="I820">
        <v>711.35738392835106</v>
      </c>
      <c r="J820">
        <v>345.18643168508299</v>
      </c>
      <c r="K820">
        <v>318.18878589911799</v>
      </c>
      <c r="L820">
        <v>385.34186398641901</v>
      </c>
    </row>
    <row r="821" spans="1:12" x14ac:dyDescent="0.2">
      <c r="A821" t="s">
        <v>1641</v>
      </c>
      <c r="B821" t="s">
        <v>1642</v>
      </c>
      <c r="C821">
        <v>1.0286095427481301</v>
      </c>
      <c r="D821">
        <f t="shared" si="12"/>
        <v>2.0400571138569568</v>
      </c>
      <c r="E821" s="1">
        <v>3.02907777182298E-6</v>
      </c>
      <c r="F821" s="1">
        <v>1.12817692521978E-5</v>
      </c>
      <c r="G821">
        <v>620.69857089323602</v>
      </c>
      <c r="H821">
        <v>499.24450732076701</v>
      </c>
      <c r="I821">
        <v>646.34591440377301</v>
      </c>
      <c r="J821">
        <v>275.05331540620898</v>
      </c>
      <c r="K821">
        <v>284.33891505878597</v>
      </c>
      <c r="L821">
        <v>306.322393143635</v>
      </c>
    </row>
    <row r="822" spans="1:12" x14ac:dyDescent="0.2">
      <c r="A822" t="s">
        <v>1643</v>
      </c>
      <c r="B822" t="s">
        <v>1644</v>
      </c>
      <c r="C822">
        <v>1.0277173832592399</v>
      </c>
      <c r="D822">
        <f t="shared" si="12"/>
        <v>2.0387959369505548</v>
      </c>
      <c r="E822" s="1">
        <v>3.6048365159361198E-6</v>
      </c>
      <c r="F822" s="1">
        <v>1.32590459877793E-5</v>
      </c>
      <c r="G822">
        <v>617.14155902565301</v>
      </c>
      <c r="H822">
        <v>752.79782009391204</v>
      </c>
      <c r="I822">
        <v>558.72175982716794</v>
      </c>
      <c r="J822">
        <v>309.02404360378802</v>
      </c>
      <c r="K822">
        <v>299.00719242293002</v>
      </c>
      <c r="L822">
        <v>337.53996187164802</v>
      </c>
    </row>
    <row r="823" spans="1:12" x14ac:dyDescent="0.2">
      <c r="A823" t="s">
        <v>1645</v>
      </c>
      <c r="B823" t="s">
        <v>1646</v>
      </c>
      <c r="C823">
        <v>1.02763674421871</v>
      </c>
      <c r="D823">
        <f t="shared" si="12"/>
        <v>2.0386819821999742</v>
      </c>
      <c r="E823">
        <v>2.2109998184727299E-4</v>
      </c>
      <c r="F823">
        <v>5.7911671878466305E-4</v>
      </c>
      <c r="G823">
        <v>3666.3899825111898</v>
      </c>
      <c r="H823">
        <v>3200.86488256641</v>
      </c>
      <c r="I823">
        <v>2997.1229646040902</v>
      </c>
      <c r="J823">
        <v>1302.9418008684499</v>
      </c>
      <c r="K823">
        <v>1146.38229245923</v>
      </c>
      <c r="L823">
        <v>2388.1440076930498</v>
      </c>
    </row>
    <row r="824" spans="1:12" x14ac:dyDescent="0.2">
      <c r="A824" t="s">
        <v>1647</v>
      </c>
      <c r="B824" t="s">
        <v>1648</v>
      </c>
      <c r="C824">
        <v>1.0272029798312601</v>
      </c>
      <c r="D824">
        <f t="shared" si="12"/>
        <v>2.0380691189888474</v>
      </c>
      <c r="E824" s="1">
        <v>4.6076418683581997E-7</v>
      </c>
      <c r="F824" s="1">
        <v>1.9813179343840998E-6</v>
      </c>
      <c r="G824">
        <v>1583.75953404134</v>
      </c>
      <c r="H824">
        <v>1182.2660281631499</v>
      </c>
      <c r="I824">
        <v>1322.84207554358</v>
      </c>
      <c r="J824">
        <v>685.98954360273603</v>
      </c>
      <c r="K824">
        <v>629.60759763016995</v>
      </c>
      <c r="L824">
        <v>690.688708107303</v>
      </c>
    </row>
    <row r="825" spans="1:12" x14ac:dyDescent="0.2">
      <c r="A825" t="s">
        <v>1649</v>
      </c>
      <c r="B825" t="s">
        <v>1650</v>
      </c>
      <c r="C825">
        <v>1.02701950258801</v>
      </c>
      <c r="D825">
        <f t="shared" si="12"/>
        <v>2.0378099404960088</v>
      </c>
      <c r="E825" s="1">
        <v>2.61742477268395E-5</v>
      </c>
      <c r="F825" s="1">
        <v>8.2191906449918502E-5</v>
      </c>
      <c r="G825">
        <v>2073.7379188008999</v>
      </c>
      <c r="H825">
        <v>2710.46525824936</v>
      </c>
      <c r="I825">
        <v>1739.2923585850799</v>
      </c>
      <c r="J825">
        <v>917.20966133464799</v>
      </c>
      <c r="K825">
        <v>953.438028669343</v>
      </c>
      <c r="L825">
        <v>1329.6733180088299</v>
      </c>
    </row>
    <row r="826" spans="1:12" x14ac:dyDescent="0.2">
      <c r="A826" t="s">
        <v>1651</v>
      </c>
      <c r="B826" t="s">
        <v>1652</v>
      </c>
      <c r="C826">
        <v>1.02697501062884</v>
      </c>
      <c r="D826">
        <f t="shared" si="12"/>
        <v>2.0377470964741846</v>
      </c>
      <c r="E826" s="1">
        <v>8.8070321625908895E-6</v>
      </c>
      <c r="F826" s="1">
        <v>3.0342939793934699E-5</v>
      </c>
      <c r="G826">
        <v>1903.8906021238099</v>
      </c>
      <c r="H826">
        <v>2876.55250576355</v>
      </c>
      <c r="I826">
        <v>2301.78289925425</v>
      </c>
      <c r="J826">
        <v>1346.7749985427499</v>
      </c>
      <c r="K826">
        <v>1170.0772020474701</v>
      </c>
      <c r="L826">
        <v>958.96468936367103</v>
      </c>
    </row>
    <row r="827" spans="1:12" x14ac:dyDescent="0.2">
      <c r="A827" t="s">
        <v>1653</v>
      </c>
      <c r="B827" t="s">
        <v>1654</v>
      </c>
      <c r="C827">
        <v>1.0252590677771001</v>
      </c>
      <c r="D827">
        <f t="shared" si="12"/>
        <v>2.0353248389456811</v>
      </c>
      <c r="E827" s="1">
        <v>1.7329001335073101E-5</v>
      </c>
      <c r="F827" s="1">
        <v>5.64147184072029E-5</v>
      </c>
      <c r="G827">
        <v>930.15860337295805</v>
      </c>
      <c r="H827">
        <v>625.03839892914903</v>
      </c>
      <c r="I827">
        <v>863.05081281903199</v>
      </c>
      <c r="J827">
        <v>341.89894185950999</v>
      </c>
      <c r="K827">
        <v>398.300146887903</v>
      </c>
      <c r="L827">
        <v>447.77700144244699</v>
      </c>
    </row>
    <row r="828" spans="1:12" x14ac:dyDescent="0.2">
      <c r="A828" t="s">
        <v>1655</v>
      </c>
      <c r="B828" t="s">
        <v>1656</v>
      </c>
      <c r="C828">
        <v>1.0250141640405299</v>
      </c>
      <c r="D828">
        <f t="shared" si="12"/>
        <v>2.034979363055974</v>
      </c>
      <c r="E828" s="1">
        <v>1.0135445010790399E-6</v>
      </c>
      <c r="F828" s="1">
        <v>4.0811444706005603E-6</v>
      </c>
      <c r="G828">
        <v>2185.7837926297598</v>
      </c>
      <c r="H828">
        <v>2218.1001043759302</v>
      </c>
      <c r="I828">
        <v>1796.76626642565</v>
      </c>
      <c r="J828">
        <v>965.42617877637394</v>
      </c>
      <c r="K828">
        <v>1199.41375677575</v>
      </c>
      <c r="L828">
        <v>882.871865589138</v>
      </c>
    </row>
    <row r="829" spans="1:12" x14ac:dyDescent="0.2">
      <c r="A829" t="s">
        <v>1657</v>
      </c>
      <c r="B829" t="s">
        <v>1658</v>
      </c>
      <c r="C829">
        <v>1.02448067619334</v>
      </c>
      <c r="D829">
        <f t="shared" si="12"/>
        <v>2.0342269961128361</v>
      </c>
      <c r="E829" s="1">
        <v>7.2596232501322201E-7</v>
      </c>
      <c r="F829" s="1">
        <v>2.9970700111157901E-6</v>
      </c>
      <c r="G829">
        <v>890.14221986264897</v>
      </c>
      <c r="H829">
        <v>837.31559101829396</v>
      </c>
      <c r="I829">
        <v>715.12616477035499</v>
      </c>
      <c r="J829">
        <v>409.84039825466999</v>
      </c>
      <c r="K829">
        <v>371.22025021563798</v>
      </c>
      <c r="L829">
        <v>419.48607978268399</v>
      </c>
    </row>
    <row r="830" spans="1:12" x14ac:dyDescent="0.2">
      <c r="A830" t="s">
        <v>1659</v>
      </c>
      <c r="B830" t="s">
        <v>1660</v>
      </c>
      <c r="C830">
        <v>1.02374735884323</v>
      </c>
      <c r="D830">
        <f t="shared" si="12"/>
        <v>2.0331932676737452</v>
      </c>
      <c r="E830" s="1">
        <v>3.0186226668262702E-7</v>
      </c>
      <c r="F830" s="1">
        <v>1.3467564268994301E-6</v>
      </c>
      <c r="G830">
        <v>3316.0243135542601</v>
      </c>
      <c r="H830">
        <v>2933.5528628985999</v>
      </c>
      <c r="I830">
        <v>2428.9792526719102</v>
      </c>
      <c r="J830">
        <v>1491.4245508679301</v>
      </c>
      <c r="K830">
        <v>1307.7333434648201</v>
      </c>
      <c r="L830">
        <v>1469.1768282621499</v>
      </c>
    </row>
    <row r="831" spans="1:12" x14ac:dyDescent="0.2">
      <c r="A831" t="s">
        <v>1661</v>
      </c>
      <c r="B831" t="s">
        <v>1662</v>
      </c>
      <c r="C831">
        <v>1.0236737832071501</v>
      </c>
      <c r="D831">
        <f t="shared" si="12"/>
        <v>2.0330895800133404</v>
      </c>
      <c r="E831" s="1">
        <v>5.2955998604166903E-7</v>
      </c>
      <c r="F831" s="1">
        <v>2.2575504327720798E-6</v>
      </c>
      <c r="G831">
        <v>1235.1723710182</v>
      </c>
      <c r="H831">
        <v>1402.4053384778199</v>
      </c>
      <c r="I831">
        <v>1134.4030334433601</v>
      </c>
      <c r="J831">
        <v>661.88128488187294</v>
      </c>
      <c r="K831">
        <v>539.34127538928499</v>
      </c>
      <c r="L831">
        <v>653.61784524278698</v>
      </c>
    </row>
    <row r="832" spans="1:12" x14ac:dyDescent="0.2">
      <c r="A832" t="s">
        <v>1663</v>
      </c>
      <c r="B832" t="s">
        <v>1664</v>
      </c>
      <c r="C832">
        <v>1.0226814213678499</v>
      </c>
      <c r="D832">
        <f t="shared" si="12"/>
        <v>2.0316915944899576</v>
      </c>
      <c r="E832" s="1">
        <v>6.8381236052332003E-8</v>
      </c>
      <c r="F832" s="1">
        <v>3.3675045214660303E-7</v>
      </c>
      <c r="G832">
        <v>1672.6848307309101</v>
      </c>
      <c r="H832">
        <v>1759.1489529609701</v>
      </c>
      <c r="I832">
        <v>1499.9747751177899</v>
      </c>
      <c r="J832">
        <v>878.85561336963895</v>
      </c>
      <c r="K832">
        <v>759.36543585144204</v>
      </c>
      <c r="L832">
        <v>789.219159405097</v>
      </c>
    </row>
    <row r="833" spans="1:12" x14ac:dyDescent="0.2">
      <c r="A833" t="s">
        <v>1665</v>
      </c>
      <c r="B833" t="s">
        <v>1666</v>
      </c>
      <c r="C833">
        <v>1.0221488989688501</v>
      </c>
      <c r="D833">
        <f t="shared" si="12"/>
        <v>2.0309418021926327</v>
      </c>
      <c r="E833" s="1">
        <v>1.85821793747409E-8</v>
      </c>
      <c r="F833" s="1">
        <v>1.0105383262074201E-7</v>
      </c>
      <c r="G833">
        <v>2352.0740974392702</v>
      </c>
      <c r="H833">
        <v>2727.1722594786002</v>
      </c>
      <c r="I833">
        <v>2738.9614769267801</v>
      </c>
      <c r="J833">
        <v>1309.5167805195999</v>
      </c>
      <c r="K833">
        <v>1324.6582788849801</v>
      </c>
      <c r="L833">
        <v>1215.5340823470301</v>
      </c>
    </row>
    <row r="834" spans="1:12" x14ac:dyDescent="0.2">
      <c r="A834" t="s">
        <v>1667</v>
      </c>
      <c r="B834" t="s">
        <v>1668</v>
      </c>
      <c r="C834">
        <v>1.02096592819089</v>
      </c>
      <c r="D834">
        <f t="shared" si="12"/>
        <v>2.0292771676066166</v>
      </c>
      <c r="E834">
        <v>5.7224688781530196E-4</v>
      </c>
      <c r="F834">
        <v>1.3930137069023E-3</v>
      </c>
      <c r="G834">
        <v>1052.87551280457</v>
      </c>
      <c r="H834">
        <v>1592.0789406685899</v>
      </c>
      <c r="I834">
        <v>1033.5881459197401</v>
      </c>
      <c r="J834">
        <v>562.160760172849</v>
      </c>
      <c r="K834">
        <v>847.37510003630405</v>
      </c>
      <c r="L834">
        <v>403.87729541867702</v>
      </c>
    </row>
    <row r="835" spans="1:12" x14ac:dyDescent="0.2">
      <c r="A835" t="s">
        <v>1669</v>
      </c>
      <c r="B835" t="s">
        <v>1670</v>
      </c>
      <c r="C835">
        <v>1.02033050273811</v>
      </c>
      <c r="D835">
        <f t="shared" si="12"/>
        <v>2.028383582751617</v>
      </c>
      <c r="E835" s="1">
        <v>4.2541926543551802E-7</v>
      </c>
      <c r="F835" s="1">
        <v>1.8472544030982399E-6</v>
      </c>
      <c r="G835">
        <v>19860.575762649802</v>
      </c>
      <c r="H835">
        <v>23837.942459788399</v>
      </c>
      <c r="I835">
        <v>18397.303680245001</v>
      </c>
      <c r="J835">
        <v>11841.5383517111</v>
      </c>
      <c r="K835">
        <v>9861.5957048166401</v>
      </c>
      <c r="L835">
        <v>8910.6647738024094</v>
      </c>
    </row>
    <row r="836" spans="1:12" x14ac:dyDescent="0.2">
      <c r="A836" t="s">
        <v>1671</v>
      </c>
      <c r="B836" t="s">
        <v>1672</v>
      </c>
      <c r="C836">
        <v>1.0183326662794101</v>
      </c>
      <c r="D836">
        <f t="shared" ref="D836:D899" si="13">2^(C836)</f>
        <v>2.0255766318732027</v>
      </c>
      <c r="E836" s="1">
        <v>1.48790901673977E-9</v>
      </c>
      <c r="F836" s="1">
        <v>9.2788697978595806E-9</v>
      </c>
      <c r="G836">
        <v>7107.7989643977498</v>
      </c>
      <c r="H836">
        <v>7332.4080100792198</v>
      </c>
      <c r="I836">
        <v>7808.9139046333403</v>
      </c>
      <c r="J836">
        <v>3776.2299796406201</v>
      </c>
      <c r="K836">
        <v>3679.4809603440599</v>
      </c>
      <c r="L836">
        <v>3528.5608152883001</v>
      </c>
    </row>
    <row r="837" spans="1:12" x14ac:dyDescent="0.2">
      <c r="A837" t="s">
        <v>1673</v>
      </c>
      <c r="B837" t="s">
        <v>1674</v>
      </c>
      <c r="C837">
        <v>1.0163311883274799</v>
      </c>
      <c r="D837">
        <f t="shared" si="13"/>
        <v>2.0227684596977369</v>
      </c>
      <c r="E837" s="1">
        <v>3.9352921766065502E-7</v>
      </c>
      <c r="F837" s="1">
        <v>1.71840168584403E-6</v>
      </c>
      <c r="G837">
        <v>4319.9909131795703</v>
      </c>
      <c r="H837">
        <v>4647.4946360628101</v>
      </c>
      <c r="I837">
        <v>4064.6301381018602</v>
      </c>
      <c r="J837">
        <v>2098.5143386569298</v>
      </c>
      <c r="K837">
        <v>2535.35532594085</v>
      </c>
      <c r="L837">
        <v>1809.6434372020501</v>
      </c>
    </row>
    <row r="838" spans="1:12" x14ac:dyDescent="0.2">
      <c r="A838" t="s">
        <v>1675</v>
      </c>
      <c r="B838" t="s">
        <v>1676</v>
      </c>
      <c r="C838">
        <v>1.01599964510441</v>
      </c>
      <c r="D838">
        <f t="shared" si="13"/>
        <v>2.0223036642262047</v>
      </c>
      <c r="E838" s="1">
        <v>2.3394666000858099E-8</v>
      </c>
      <c r="F838" s="1">
        <v>1.24497343512285E-7</v>
      </c>
      <c r="G838">
        <v>38531.331055593</v>
      </c>
      <c r="H838">
        <v>32520.669275101402</v>
      </c>
      <c r="I838">
        <v>35044.008659378902</v>
      </c>
      <c r="J838">
        <v>18860.3291293078</v>
      </c>
      <c r="K838">
        <v>18066.804396512998</v>
      </c>
      <c r="L838">
        <v>15536.593736323301</v>
      </c>
    </row>
    <row r="839" spans="1:12" x14ac:dyDescent="0.2">
      <c r="A839" t="s">
        <v>1677</v>
      </c>
      <c r="B839" t="s">
        <v>1678</v>
      </c>
      <c r="C839">
        <v>1.0159647592182699</v>
      </c>
      <c r="D839">
        <f t="shared" si="13"/>
        <v>2.022254763384105</v>
      </c>
      <c r="E839" s="1">
        <v>2.47306888338563E-5</v>
      </c>
      <c r="F839" s="1">
        <v>7.8053878033610696E-5</v>
      </c>
      <c r="G839">
        <v>14886.0946658349</v>
      </c>
      <c r="H839">
        <v>16689.311463230799</v>
      </c>
      <c r="I839">
        <v>14726.511140132599</v>
      </c>
      <c r="J839">
        <v>8563.9109956156208</v>
      </c>
      <c r="K839">
        <v>5133.8970774503096</v>
      </c>
      <c r="L839">
        <v>9197.4761864910397</v>
      </c>
    </row>
    <row r="840" spans="1:12" x14ac:dyDescent="0.2">
      <c r="A840" t="s">
        <v>1679</v>
      </c>
      <c r="B840" t="s">
        <v>1680</v>
      </c>
      <c r="C840">
        <v>1.0157561847879299</v>
      </c>
      <c r="D840">
        <f t="shared" si="13"/>
        <v>2.0219624215273235</v>
      </c>
      <c r="E840" s="1">
        <v>7.5854729071167204E-7</v>
      </c>
      <c r="F840" s="1">
        <v>3.12535586910088E-6</v>
      </c>
      <c r="G840">
        <v>803.88468207376104</v>
      </c>
      <c r="H840">
        <v>1036.8168409909599</v>
      </c>
      <c r="I840">
        <v>923.35130629110495</v>
      </c>
      <c r="J840">
        <v>436.14031685924698</v>
      </c>
      <c r="K840">
        <v>452.45994023243401</v>
      </c>
      <c r="L840">
        <v>478.01902114771002</v>
      </c>
    </row>
    <row r="841" spans="1:12" x14ac:dyDescent="0.2">
      <c r="A841" t="s">
        <v>1681</v>
      </c>
      <c r="B841" t="s">
        <v>1682</v>
      </c>
      <c r="C841">
        <v>1.0145773416650901</v>
      </c>
      <c r="D841">
        <f t="shared" si="13"/>
        <v>2.0203109270196888</v>
      </c>
      <c r="E841">
        <v>2.4993701068839102E-4</v>
      </c>
      <c r="F841">
        <v>6.5052816750061401E-4</v>
      </c>
      <c r="G841">
        <v>713.18087945039395</v>
      </c>
      <c r="H841">
        <v>835.35006146191301</v>
      </c>
      <c r="I841">
        <v>508.78541367060899</v>
      </c>
      <c r="J841">
        <v>337.515622092081</v>
      </c>
      <c r="K841">
        <v>252.745702274477</v>
      </c>
      <c r="L841">
        <v>427.29047196468798</v>
      </c>
    </row>
    <row r="842" spans="1:12" x14ac:dyDescent="0.2">
      <c r="A842" t="s">
        <v>1683</v>
      </c>
      <c r="B842" t="s">
        <v>1684</v>
      </c>
      <c r="C842">
        <v>1.0143712635365201</v>
      </c>
      <c r="D842">
        <f t="shared" si="13"/>
        <v>2.0200223614192443</v>
      </c>
      <c r="E842" s="1">
        <v>2.0857326933593601E-5</v>
      </c>
      <c r="F842" s="1">
        <v>6.6814514002554604E-5</v>
      </c>
      <c r="G842">
        <v>3364.9332267335299</v>
      </c>
      <c r="H842">
        <v>5590.9488231256801</v>
      </c>
      <c r="I842">
        <v>3440.89690875012</v>
      </c>
      <c r="J842">
        <v>2166.4557950520898</v>
      </c>
      <c r="K842">
        <v>1972.31914096333</v>
      </c>
      <c r="L842">
        <v>1997.9243985928799</v>
      </c>
    </row>
    <row r="843" spans="1:12" x14ac:dyDescent="0.2">
      <c r="A843" t="s">
        <v>1685</v>
      </c>
      <c r="B843" t="s">
        <v>1686</v>
      </c>
      <c r="C843">
        <v>1.0129780286463601</v>
      </c>
      <c r="D843">
        <f t="shared" si="13"/>
        <v>2.0180725334581617</v>
      </c>
      <c r="E843" s="1">
        <v>4.9580284294191103E-7</v>
      </c>
      <c r="F843" s="1">
        <v>2.1216942347962499E-6</v>
      </c>
      <c r="G843">
        <v>2944.3165733918399</v>
      </c>
      <c r="H843">
        <v>2542.4124811787901</v>
      </c>
      <c r="I843">
        <v>2815.27928897737</v>
      </c>
      <c r="J843">
        <v>1149.5256090084199</v>
      </c>
      <c r="K843">
        <v>1376.56141417349</v>
      </c>
      <c r="L843">
        <v>1587.2182600149499</v>
      </c>
    </row>
    <row r="844" spans="1:12" x14ac:dyDescent="0.2">
      <c r="A844" t="s">
        <v>1687</v>
      </c>
      <c r="B844" t="s">
        <v>1688</v>
      </c>
      <c r="C844">
        <v>1.0113651375585699</v>
      </c>
      <c r="D844">
        <f t="shared" si="13"/>
        <v>2.0158176477545489</v>
      </c>
      <c r="E844" s="1">
        <v>7.9297408886109002E-6</v>
      </c>
      <c r="F844" s="1">
        <v>2.75962098787609E-5</v>
      </c>
      <c r="G844">
        <v>1547.3001623986099</v>
      </c>
      <c r="H844">
        <v>1087.9206094568699</v>
      </c>
      <c r="I844">
        <v>1535.7781931168399</v>
      </c>
      <c r="J844">
        <v>601.61063807971505</v>
      </c>
      <c r="K844">
        <v>684.89572000271198</v>
      </c>
      <c r="L844">
        <v>782.39031624584402</v>
      </c>
    </row>
    <row r="845" spans="1:12" x14ac:dyDescent="0.2">
      <c r="A845" t="s">
        <v>1689</v>
      </c>
      <c r="B845" t="s">
        <v>1690</v>
      </c>
      <c r="C845">
        <v>1.01040597277731</v>
      </c>
      <c r="D845">
        <f t="shared" si="13"/>
        <v>2.0144778921970556</v>
      </c>
      <c r="E845">
        <v>1.1567121588473799E-4</v>
      </c>
      <c r="F845">
        <v>3.2354075885935999E-4</v>
      </c>
      <c r="G845">
        <v>717.627144284873</v>
      </c>
      <c r="H845">
        <v>522.83086199733896</v>
      </c>
      <c r="I845">
        <v>815.94105229397599</v>
      </c>
      <c r="J845">
        <v>281.628295057353</v>
      </c>
      <c r="K845">
        <v>426.50837258818001</v>
      </c>
      <c r="L845">
        <v>313.15123630288798</v>
      </c>
    </row>
    <row r="846" spans="1:12" x14ac:dyDescent="0.2">
      <c r="A846" t="s">
        <v>1691</v>
      </c>
      <c r="B846" t="s">
        <v>1692</v>
      </c>
      <c r="C846">
        <v>1.0099326518604299</v>
      </c>
      <c r="D846">
        <f t="shared" si="13"/>
        <v>2.0138170885612854</v>
      </c>
      <c r="E846" s="1">
        <v>1.52885313880341E-6</v>
      </c>
      <c r="F846" s="1">
        <v>6.0003375877768301E-6</v>
      </c>
      <c r="G846">
        <v>3862.9148881951501</v>
      </c>
      <c r="H846">
        <v>3905.5072285289898</v>
      </c>
      <c r="I846">
        <v>3589.7637520092899</v>
      </c>
      <c r="J846">
        <v>2188.3723938892399</v>
      </c>
      <c r="K846">
        <v>1461.18609127432</v>
      </c>
      <c r="L846">
        <v>1990.12000641087</v>
      </c>
    </row>
    <row r="847" spans="1:12" x14ac:dyDescent="0.2">
      <c r="A847" t="s">
        <v>1693</v>
      </c>
      <c r="B847" t="s">
        <v>1694</v>
      </c>
      <c r="C847">
        <v>1.0090577999860899</v>
      </c>
      <c r="D847">
        <f t="shared" si="13"/>
        <v>2.0125962778311317</v>
      </c>
      <c r="E847">
        <v>6.6152148715725799E-4</v>
      </c>
      <c r="F847">
        <v>1.5909848169809301E-3</v>
      </c>
      <c r="G847">
        <v>438.40171267960602</v>
      </c>
      <c r="H847">
        <v>257.48437188590702</v>
      </c>
      <c r="I847">
        <v>492.76809509208903</v>
      </c>
      <c r="J847">
        <v>229.028457848198</v>
      </c>
      <c r="K847">
        <v>195.200921845913</v>
      </c>
      <c r="L847">
        <v>166.81888289032301</v>
      </c>
    </row>
    <row r="848" spans="1:12" x14ac:dyDescent="0.2">
      <c r="A848" t="s">
        <v>1695</v>
      </c>
      <c r="B848" t="s">
        <v>1696</v>
      </c>
      <c r="C848">
        <v>1.0086710200415401</v>
      </c>
      <c r="D848">
        <f t="shared" si="13"/>
        <v>2.0120567822918862</v>
      </c>
      <c r="E848">
        <v>1.2066677630946499E-4</v>
      </c>
      <c r="F848">
        <v>3.3666247616916703E-4</v>
      </c>
      <c r="G848">
        <v>284.56094940664099</v>
      </c>
      <c r="H848">
        <v>237.82907632209799</v>
      </c>
      <c r="I848">
        <v>228.95343615177401</v>
      </c>
      <c r="J848">
        <v>129.307933139174</v>
      </c>
      <c r="K848">
        <v>108.31958668906201</v>
      </c>
      <c r="L848">
        <v>135.60131416230999</v>
      </c>
    </row>
    <row r="849" spans="1:12" x14ac:dyDescent="0.2">
      <c r="A849" t="s">
        <v>1697</v>
      </c>
      <c r="B849" t="s">
        <v>1698</v>
      </c>
      <c r="C849">
        <v>1.00745431342397</v>
      </c>
      <c r="D849">
        <f t="shared" si="13"/>
        <v>2.0103606159371585</v>
      </c>
      <c r="E849" s="1">
        <v>7.3503644187825702E-7</v>
      </c>
      <c r="F849" s="1">
        <v>3.0325140437862998E-6</v>
      </c>
      <c r="G849">
        <v>1109.7877026859001</v>
      </c>
      <c r="H849">
        <v>1156.7141439302</v>
      </c>
      <c r="I849">
        <v>1055.2586357612599</v>
      </c>
      <c r="J849">
        <v>570.92739970770799</v>
      </c>
      <c r="K849">
        <v>467.128217596578</v>
      </c>
      <c r="L849">
        <v>613.62033531001998</v>
      </c>
    </row>
    <row r="850" spans="1:12" x14ac:dyDescent="0.2">
      <c r="A850" t="s">
        <v>1699</v>
      </c>
      <c r="B850" t="s">
        <v>1700</v>
      </c>
      <c r="C850">
        <v>1.0070364098810201</v>
      </c>
      <c r="D850">
        <f t="shared" si="13"/>
        <v>2.0097783618007732</v>
      </c>
      <c r="E850" s="1">
        <v>9.4640544570072608E-6</v>
      </c>
      <c r="F850" s="1">
        <v>3.2480341762018798E-5</v>
      </c>
      <c r="G850">
        <v>441.06947158029402</v>
      </c>
      <c r="H850">
        <v>446.17520929848098</v>
      </c>
      <c r="I850">
        <v>437.17857767252298</v>
      </c>
      <c r="J850">
        <v>220.26181831333801</v>
      </c>
      <c r="K850">
        <v>188.430947677847</v>
      </c>
      <c r="L850">
        <v>249.74054982410999</v>
      </c>
    </row>
    <row r="851" spans="1:12" x14ac:dyDescent="0.2">
      <c r="A851" t="s">
        <v>1701</v>
      </c>
      <c r="B851" t="s">
        <v>1702</v>
      </c>
      <c r="C851">
        <v>1.00695323859</v>
      </c>
      <c r="D851">
        <f t="shared" si="13"/>
        <v>2.0096625015266976</v>
      </c>
      <c r="E851" s="1">
        <v>3.3639351425622101E-7</v>
      </c>
      <c r="F851" s="1">
        <v>1.4835264790048701E-6</v>
      </c>
      <c r="G851">
        <v>2204.4581049345702</v>
      </c>
      <c r="H851">
        <v>1808.28719187049</v>
      </c>
      <c r="I851">
        <v>1727.9860160590699</v>
      </c>
      <c r="J851">
        <v>918.30549127650602</v>
      </c>
      <c r="K851">
        <v>904.91988046486802</v>
      </c>
      <c r="L851">
        <v>1033.1064150927</v>
      </c>
    </row>
    <row r="852" spans="1:12" x14ac:dyDescent="0.2">
      <c r="A852" t="s">
        <v>1703</v>
      </c>
      <c r="B852" t="s">
        <v>1704</v>
      </c>
      <c r="C852">
        <v>1.0066076700445099</v>
      </c>
      <c r="D852">
        <f t="shared" si="13"/>
        <v>2.0091811849901808</v>
      </c>
      <c r="E852" s="1">
        <v>3.7133207849552E-6</v>
      </c>
      <c r="F852" s="1">
        <v>1.36096606442097E-5</v>
      </c>
      <c r="G852">
        <v>3426.2916814493401</v>
      </c>
      <c r="H852">
        <v>3861.2828135104201</v>
      </c>
      <c r="I852">
        <v>4445.2770031443197</v>
      </c>
      <c r="J852">
        <v>2400.96340260958</v>
      </c>
      <c r="K852">
        <v>1729.7283999409501</v>
      </c>
      <c r="L852">
        <v>1709.1618878587501</v>
      </c>
    </row>
    <row r="853" spans="1:12" x14ac:dyDescent="0.2">
      <c r="A853" t="s">
        <v>1705</v>
      </c>
      <c r="B853" t="s">
        <v>1706</v>
      </c>
      <c r="C853">
        <v>1.0051168167735101</v>
      </c>
      <c r="D853">
        <f t="shared" si="13"/>
        <v>2.0071060082560894</v>
      </c>
      <c r="E853" s="1">
        <v>1.55742854502512E-6</v>
      </c>
      <c r="F853" s="1">
        <v>6.1047657118641E-6</v>
      </c>
      <c r="G853">
        <v>940.82963897570698</v>
      </c>
      <c r="H853">
        <v>1270.7148582002999</v>
      </c>
      <c r="I853">
        <v>1140.9983999168601</v>
      </c>
      <c r="J853">
        <v>582.98152906814005</v>
      </c>
      <c r="K853">
        <v>574.31947525762803</v>
      </c>
      <c r="L853">
        <v>513.13878596672498</v>
      </c>
    </row>
    <row r="854" spans="1:12" x14ac:dyDescent="0.2">
      <c r="A854" t="s">
        <v>1707</v>
      </c>
      <c r="B854" t="s">
        <v>1708</v>
      </c>
      <c r="C854">
        <v>1.0049663952512899</v>
      </c>
      <c r="D854">
        <f t="shared" si="13"/>
        <v>2.006896749754675</v>
      </c>
      <c r="E854" s="1">
        <v>1.35047608121498E-7</v>
      </c>
      <c r="F854" s="1">
        <v>6.4016073979671201E-7</v>
      </c>
      <c r="G854">
        <v>1364.11405121809</v>
      </c>
      <c r="H854">
        <v>1352.2843347901101</v>
      </c>
      <c r="I854">
        <v>1430.25232954071</v>
      </c>
      <c r="J854">
        <v>751.73934011417998</v>
      </c>
      <c r="K854">
        <v>613.81099123801505</v>
      </c>
      <c r="L854">
        <v>700.44419833480799</v>
      </c>
    </row>
    <row r="855" spans="1:12" x14ac:dyDescent="0.2">
      <c r="A855" t="s">
        <v>1709</v>
      </c>
      <c r="B855" t="s">
        <v>1710</v>
      </c>
      <c r="C855">
        <v>1.0043166900917699</v>
      </c>
      <c r="D855">
        <f t="shared" si="13"/>
        <v>2.0059931647404912</v>
      </c>
      <c r="E855" s="1">
        <v>1.4861688689301999E-6</v>
      </c>
      <c r="F855" s="1">
        <v>5.8476080099631598E-6</v>
      </c>
      <c r="G855">
        <v>9982.7538063717202</v>
      </c>
      <c r="H855">
        <v>9278.2822708963795</v>
      </c>
      <c r="I855">
        <v>8424.16737709058</v>
      </c>
      <c r="J855">
        <v>4983.83457556748</v>
      </c>
      <c r="K855">
        <v>5219.6500835791503</v>
      </c>
      <c r="L855">
        <v>3598.8003449263301</v>
      </c>
    </row>
    <row r="856" spans="1:12" x14ac:dyDescent="0.2">
      <c r="A856" t="s">
        <v>1711</v>
      </c>
      <c r="B856" t="s">
        <v>1712</v>
      </c>
      <c r="C856">
        <v>1.00320710915544</v>
      </c>
      <c r="D856">
        <f t="shared" si="13"/>
        <v>2.0044509427246147</v>
      </c>
      <c r="E856">
        <v>1.0273350845717E-3</v>
      </c>
      <c r="F856">
        <v>2.3848163859960299E-3</v>
      </c>
      <c r="G856">
        <v>1974.1415865085701</v>
      </c>
      <c r="H856">
        <v>1030.92025232182</v>
      </c>
      <c r="I856">
        <v>2141.6097134690599</v>
      </c>
      <c r="J856">
        <v>1112.2673909852699</v>
      </c>
      <c r="K856">
        <v>839.47679684022705</v>
      </c>
      <c r="L856">
        <v>616.54698237827097</v>
      </c>
    </row>
    <row r="857" spans="1:12" x14ac:dyDescent="0.2">
      <c r="A857" t="s">
        <v>1713</v>
      </c>
      <c r="B857" t="s">
        <v>1714</v>
      </c>
      <c r="C857">
        <v>1.00275083676132</v>
      </c>
      <c r="D857">
        <f t="shared" si="13"/>
        <v>2.0038171074398021</v>
      </c>
      <c r="E857" s="1">
        <v>3.2930391896212701E-6</v>
      </c>
      <c r="F857" s="1">
        <v>1.21917113195704E-5</v>
      </c>
      <c r="G857">
        <v>6118.0604122427803</v>
      </c>
      <c r="H857">
        <v>6366.3502331179698</v>
      </c>
      <c r="I857">
        <v>4571.5311613514696</v>
      </c>
      <c r="J857">
        <v>3104.4862252820299</v>
      </c>
      <c r="K857">
        <v>2358.2076685431098</v>
      </c>
      <c r="L857">
        <v>3048.5906960950902</v>
      </c>
    </row>
    <row r="858" spans="1:12" x14ac:dyDescent="0.2">
      <c r="A858" t="s">
        <v>1715</v>
      </c>
      <c r="B858" t="s">
        <v>1716</v>
      </c>
      <c r="C858">
        <v>1.00250406955923</v>
      </c>
      <c r="D858">
        <f t="shared" si="13"/>
        <v>2.0034743918690108</v>
      </c>
      <c r="E858" s="1">
        <v>2.7464800151749E-8</v>
      </c>
      <c r="F858" s="1">
        <v>1.4466815360068099E-7</v>
      </c>
      <c r="G858">
        <v>3015.4568107434998</v>
      </c>
      <c r="H858">
        <v>2728.1550242567901</v>
      </c>
      <c r="I858">
        <v>3055.5390676551601</v>
      </c>
      <c r="J858">
        <v>1592.24090551881</v>
      </c>
      <c r="K858">
        <v>1391.2296915376301</v>
      </c>
      <c r="L858">
        <v>1408.69278885162</v>
      </c>
    </row>
    <row r="859" spans="1:12" x14ac:dyDescent="0.2">
      <c r="A859" t="s">
        <v>1717</v>
      </c>
      <c r="B859" t="s">
        <v>1718</v>
      </c>
      <c r="C859">
        <v>1.00120812546644</v>
      </c>
      <c r="D859">
        <f t="shared" si="13"/>
        <v>2.0016755189708699</v>
      </c>
      <c r="E859" s="1">
        <v>4.2483544082202997E-5</v>
      </c>
      <c r="F859">
        <v>1.2865319230359701E-4</v>
      </c>
      <c r="G859">
        <v>5224.3611805125502</v>
      </c>
      <c r="H859">
        <v>2965.9841005788899</v>
      </c>
      <c r="I859">
        <v>4515.9416439319002</v>
      </c>
      <c r="J859">
        <v>1975.7813851689</v>
      </c>
      <c r="K859">
        <v>1919.28767664681</v>
      </c>
      <c r="L859">
        <v>2452.5302431945802</v>
      </c>
    </row>
    <row r="860" spans="1:12" x14ac:dyDescent="0.2">
      <c r="A860" t="s">
        <v>1719</v>
      </c>
      <c r="B860" t="s">
        <v>1720</v>
      </c>
      <c r="C860">
        <v>1.00060402876915</v>
      </c>
      <c r="D860">
        <f t="shared" si="13"/>
        <v>2.0008375369947378</v>
      </c>
      <c r="E860" s="1">
        <v>4.1271228667191299E-7</v>
      </c>
      <c r="F860" s="1">
        <v>1.79458986601207E-6</v>
      </c>
      <c r="G860">
        <v>1413.91221736425</v>
      </c>
      <c r="H860">
        <v>1374.8879246884901</v>
      </c>
      <c r="I860">
        <v>1207.8942598624401</v>
      </c>
      <c r="J860">
        <v>605.993957847145</v>
      </c>
      <c r="K860">
        <v>647.66086207834701</v>
      </c>
      <c r="L860">
        <v>743.368355335827</v>
      </c>
    </row>
    <row r="861" spans="1:12" x14ac:dyDescent="0.2">
      <c r="A861" t="s">
        <v>1721</v>
      </c>
      <c r="B861" t="s">
        <v>1722</v>
      </c>
      <c r="C861">
        <v>0.99980217142136896</v>
      </c>
      <c r="D861">
        <f t="shared" si="13"/>
        <v>1.9997257701591955</v>
      </c>
      <c r="E861" s="1">
        <v>6.5461407138472406E-5</v>
      </c>
      <c r="F861">
        <v>1.9132738167415E-4</v>
      </c>
      <c r="G861">
        <v>17109.2270830743</v>
      </c>
      <c r="H861">
        <v>17547.2651145911</v>
      </c>
      <c r="I861">
        <v>18484.927834821599</v>
      </c>
      <c r="J861">
        <v>11396.631395316999</v>
      </c>
      <c r="K861">
        <v>9410.2640936122207</v>
      </c>
      <c r="L861">
        <v>5768.42137152328</v>
      </c>
    </row>
    <row r="862" spans="1:12" x14ac:dyDescent="0.2">
      <c r="A862" t="s">
        <v>1723</v>
      </c>
      <c r="B862" t="s">
        <v>1724</v>
      </c>
      <c r="C862">
        <v>0.99965425571748001</v>
      </c>
      <c r="D862">
        <f t="shared" si="13"/>
        <v>1.9995207540790905</v>
      </c>
      <c r="E862" s="1">
        <v>2.2380729662398401E-6</v>
      </c>
      <c r="F862" s="1">
        <v>8.5405408076997002E-6</v>
      </c>
      <c r="G862">
        <v>1342.7719800125899</v>
      </c>
      <c r="H862">
        <v>1078.09296167496</v>
      </c>
      <c r="I862">
        <v>1067.5071734977801</v>
      </c>
      <c r="J862">
        <v>567.63990988213595</v>
      </c>
      <c r="K862">
        <v>519.03135288508599</v>
      </c>
      <c r="L862">
        <v>657.52004133378898</v>
      </c>
    </row>
    <row r="863" spans="1:12" x14ac:dyDescent="0.2">
      <c r="A863" t="s">
        <v>1725</v>
      </c>
      <c r="B863" t="s">
        <v>1726</v>
      </c>
      <c r="C863">
        <v>0.99870043137328002</v>
      </c>
      <c r="D863">
        <f t="shared" si="13"/>
        <v>1.9981992265241233</v>
      </c>
      <c r="E863" s="1">
        <v>7.7457936883523805E-5</v>
      </c>
      <c r="F863">
        <v>2.2385957073230801E-4</v>
      </c>
      <c r="G863">
        <v>4400.02368020019</v>
      </c>
      <c r="H863">
        <v>3421.98695765927</v>
      </c>
      <c r="I863">
        <v>3719.7866910584498</v>
      </c>
      <c r="J863">
        <v>1294.1751613336</v>
      </c>
      <c r="K863">
        <v>2423.6507521677499</v>
      </c>
      <c r="L863">
        <v>2058.4084380034001</v>
      </c>
    </row>
    <row r="864" spans="1:12" x14ac:dyDescent="0.2">
      <c r="A864" t="s">
        <v>1727</v>
      </c>
      <c r="B864" t="s">
        <v>1728</v>
      </c>
      <c r="C864">
        <v>0.99867018716198896</v>
      </c>
      <c r="D864">
        <f t="shared" si="13"/>
        <v>1.9981573373344881</v>
      </c>
      <c r="E864" s="1">
        <v>1.0697014661972001E-5</v>
      </c>
      <c r="F864" s="1">
        <v>3.62903094464386E-5</v>
      </c>
      <c r="G864">
        <v>1572.1992454716899</v>
      </c>
      <c r="H864">
        <v>1793.5457201976401</v>
      </c>
      <c r="I864">
        <v>1163.6110849688901</v>
      </c>
      <c r="J864">
        <v>698.04367296316696</v>
      </c>
      <c r="K864">
        <v>724.387235983099</v>
      </c>
      <c r="L864">
        <v>843.84990467912098</v>
      </c>
    </row>
    <row r="865" spans="1:12" x14ac:dyDescent="0.2">
      <c r="A865" t="s">
        <v>1729</v>
      </c>
      <c r="B865" t="s">
        <v>1730</v>
      </c>
      <c r="C865">
        <v>0.998574117436549</v>
      </c>
      <c r="D865">
        <f t="shared" si="13"/>
        <v>1.9980242835496951</v>
      </c>
      <c r="E865" s="1">
        <v>2.26087695101645E-5</v>
      </c>
      <c r="F865" s="1">
        <v>7.1905389446730097E-5</v>
      </c>
      <c r="G865">
        <v>1053.7647657714699</v>
      </c>
      <c r="H865">
        <v>756.72887920667404</v>
      </c>
      <c r="I865">
        <v>912.98715897559202</v>
      </c>
      <c r="J865">
        <v>438.33197674296201</v>
      </c>
      <c r="K865">
        <v>546.11124955735204</v>
      </c>
      <c r="L865">
        <v>379.48856984991698</v>
      </c>
    </row>
    <row r="866" spans="1:12" x14ac:dyDescent="0.2">
      <c r="A866" t="s">
        <v>1731</v>
      </c>
      <c r="B866" t="s">
        <v>1732</v>
      </c>
      <c r="C866">
        <v>0.99854527471316201</v>
      </c>
      <c r="D866">
        <f t="shared" si="13"/>
        <v>1.9979843389432188</v>
      </c>
      <c r="E866" s="1">
        <v>3.8202152085497697E-6</v>
      </c>
      <c r="F866" s="1">
        <v>1.39684356918393E-5</v>
      </c>
      <c r="G866">
        <v>664.27196627112801</v>
      </c>
      <c r="H866">
        <v>689.90087428972095</v>
      </c>
      <c r="I866">
        <v>561.54834545867197</v>
      </c>
      <c r="J866">
        <v>292.58659447592697</v>
      </c>
      <c r="K866">
        <v>313.67546978707401</v>
      </c>
      <c r="L866">
        <v>352.173197212905</v>
      </c>
    </row>
    <row r="867" spans="1:12" x14ac:dyDescent="0.2">
      <c r="A867" t="s">
        <v>1733</v>
      </c>
      <c r="B867" t="s">
        <v>1734</v>
      </c>
      <c r="C867">
        <v>0.997996802966854</v>
      </c>
      <c r="D867">
        <f t="shared" si="13"/>
        <v>1.9972249063177792</v>
      </c>
      <c r="E867" s="1">
        <v>6.6002798538279794E-5</v>
      </c>
      <c r="F867">
        <v>1.92546951071945E-4</v>
      </c>
      <c r="G867">
        <v>18584.497755154302</v>
      </c>
      <c r="H867">
        <v>23088.0929340291</v>
      </c>
      <c r="I867">
        <v>21859.871078836699</v>
      </c>
      <c r="J867">
        <v>13958.681799379599</v>
      </c>
      <c r="K867">
        <v>10597.2662310798</v>
      </c>
      <c r="L867">
        <v>7255.1580821949401</v>
      </c>
    </row>
    <row r="868" spans="1:12" x14ac:dyDescent="0.2">
      <c r="A868" t="s">
        <v>1735</v>
      </c>
      <c r="B868" t="s">
        <v>1736</v>
      </c>
      <c r="C868">
        <v>0.99754578444919695</v>
      </c>
      <c r="D868">
        <f t="shared" si="13"/>
        <v>1.9966006270327916</v>
      </c>
      <c r="E868" s="1">
        <v>4.2519087032066698E-5</v>
      </c>
      <c r="F868">
        <v>1.2869801708974301E-4</v>
      </c>
      <c r="G868">
        <v>3470.7543297941202</v>
      </c>
      <c r="H868">
        <v>3713.86809678185</v>
      </c>
      <c r="I868">
        <v>2532.6207258270301</v>
      </c>
      <c r="J868">
        <v>1473.89127179821</v>
      </c>
      <c r="K868">
        <v>1319.01663374493</v>
      </c>
      <c r="L868">
        <v>2073.04167334466</v>
      </c>
    </row>
    <row r="869" spans="1:12" x14ac:dyDescent="0.2">
      <c r="A869" t="s">
        <v>1737</v>
      </c>
      <c r="B869" t="s">
        <v>1738</v>
      </c>
      <c r="C869">
        <v>0.99754339527745095</v>
      </c>
      <c r="D869">
        <f t="shared" si="13"/>
        <v>1.996597320569734</v>
      </c>
      <c r="E869">
        <v>3.0304229004178898E-4</v>
      </c>
      <c r="F869">
        <v>7.7477437565278101E-4</v>
      </c>
      <c r="G869">
        <v>579.79293441603102</v>
      </c>
      <c r="H869">
        <v>440.27862062933798</v>
      </c>
      <c r="I869">
        <v>594.52517782621101</v>
      </c>
      <c r="J869">
        <v>269.57416569692202</v>
      </c>
      <c r="K869">
        <v>349.78199868342801</v>
      </c>
      <c r="L869">
        <v>190.232059436334</v>
      </c>
    </row>
    <row r="870" spans="1:12" x14ac:dyDescent="0.2">
      <c r="A870" t="s">
        <v>1739</v>
      </c>
      <c r="B870" t="s">
        <v>1740</v>
      </c>
      <c r="C870">
        <v>0.99706704911718802</v>
      </c>
      <c r="D870">
        <f t="shared" si="13"/>
        <v>1.9959381968837597</v>
      </c>
      <c r="E870" s="1">
        <v>3.0986192412462202E-5</v>
      </c>
      <c r="F870" s="1">
        <v>9.6423933760946706E-5</v>
      </c>
      <c r="G870">
        <v>8780.48379512867</v>
      </c>
      <c r="H870">
        <v>13955.259850304899</v>
      </c>
      <c r="I870">
        <v>9279.6806282256002</v>
      </c>
      <c r="J870">
        <v>6299.9263357382197</v>
      </c>
      <c r="K870">
        <v>4489.621202456</v>
      </c>
      <c r="L870">
        <v>5250.4048404428104</v>
      </c>
    </row>
    <row r="871" spans="1:12" x14ac:dyDescent="0.2">
      <c r="A871" t="s">
        <v>1741</v>
      </c>
      <c r="B871" t="s">
        <v>1742</v>
      </c>
      <c r="C871">
        <v>0.99655356054769695</v>
      </c>
      <c r="D871">
        <f t="shared" si="13"/>
        <v>1.9952279226741685</v>
      </c>
      <c r="E871" s="1">
        <v>2.5040324064943903E-7</v>
      </c>
      <c r="F871" s="1">
        <v>1.13495406006557E-6</v>
      </c>
      <c r="G871">
        <v>1727.8185146784499</v>
      </c>
      <c r="H871">
        <v>1749.3213051790699</v>
      </c>
      <c r="I871">
        <v>1474.53550443426</v>
      </c>
      <c r="J871">
        <v>761.60180959089701</v>
      </c>
      <c r="K871">
        <v>903.79155143685705</v>
      </c>
      <c r="L871">
        <v>816.53453204210905</v>
      </c>
    </row>
    <row r="872" spans="1:12" x14ac:dyDescent="0.2">
      <c r="A872" t="s">
        <v>1743</v>
      </c>
      <c r="B872" t="s">
        <v>1744</v>
      </c>
      <c r="C872">
        <v>0.99580459495318796</v>
      </c>
      <c r="D872">
        <f t="shared" si="13"/>
        <v>1.9941923821065066</v>
      </c>
      <c r="E872" s="1">
        <v>6.7399607781652304E-6</v>
      </c>
      <c r="F872" s="1">
        <v>2.3721756454064199E-5</v>
      </c>
      <c r="G872">
        <v>2529.92469081842</v>
      </c>
      <c r="H872">
        <v>1832.8563113252601</v>
      </c>
      <c r="I872">
        <v>2180.2397170996101</v>
      </c>
      <c r="J872">
        <v>1287.6001816824501</v>
      </c>
      <c r="K872">
        <v>1082.0675378625999</v>
      </c>
      <c r="L872">
        <v>912.13833627165104</v>
      </c>
    </row>
    <row r="873" spans="1:12" x14ac:dyDescent="0.2">
      <c r="A873" t="s">
        <v>1745</v>
      </c>
      <c r="B873" t="s">
        <v>1746</v>
      </c>
      <c r="C873">
        <v>0.99474748601560103</v>
      </c>
      <c r="D873">
        <f t="shared" si="13"/>
        <v>1.9927317085817047</v>
      </c>
      <c r="E873" s="1">
        <v>5.8571809334231497E-7</v>
      </c>
      <c r="F873" s="1">
        <v>2.4673324977522501E-6</v>
      </c>
      <c r="G873">
        <v>825.22675327925901</v>
      </c>
      <c r="H873">
        <v>829.45347279276996</v>
      </c>
      <c r="I873">
        <v>781.07982950543396</v>
      </c>
      <c r="J873">
        <v>378.06132994080502</v>
      </c>
      <c r="K873">
        <v>396.04348883188101</v>
      </c>
      <c r="L873">
        <v>447.77700144244699</v>
      </c>
    </row>
    <row r="874" spans="1:12" x14ac:dyDescent="0.2">
      <c r="A874" t="s">
        <v>1747</v>
      </c>
      <c r="B874" t="s">
        <v>1748</v>
      </c>
      <c r="C874">
        <v>0.99165962717793699</v>
      </c>
      <c r="D874">
        <f t="shared" si="13"/>
        <v>1.9884711450618073</v>
      </c>
      <c r="E874" s="1">
        <v>1.60799898032925E-6</v>
      </c>
      <c r="F874" s="1">
        <v>6.2843878399600703E-6</v>
      </c>
      <c r="G874">
        <v>7780.9634603378399</v>
      </c>
      <c r="H874">
        <v>7673.4273881113204</v>
      </c>
      <c r="I874">
        <v>7955.8963574715199</v>
      </c>
      <c r="J874">
        <v>4898.3598401026002</v>
      </c>
      <c r="K874">
        <v>3424.47860001356</v>
      </c>
      <c r="L874">
        <v>3450.5168934682702</v>
      </c>
    </row>
    <row r="875" spans="1:12" x14ac:dyDescent="0.2">
      <c r="A875" t="s">
        <v>1749</v>
      </c>
      <c r="B875" t="s">
        <v>1750</v>
      </c>
      <c r="C875">
        <v>0.99139970296670099</v>
      </c>
      <c r="D875">
        <f t="shared" si="13"/>
        <v>1.9881129229687087</v>
      </c>
      <c r="E875" s="1">
        <v>6.9434378258721498E-7</v>
      </c>
      <c r="F875" s="1">
        <v>2.8799486436856102E-6</v>
      </c>
      <c r="G875">
        <v>5750.7989369148399</v>
      </c>
      <c r="H875">
        <v>5271.5502702137701</v>
      </c>
      <c r="I875">
        <v>5176.4204864931899</v>
      </c>
      <c r="J875">
        <v>3091.3362659797399</v>
      </c>
      <c r="K875">
        <v>2203.6265917055898</v>
      </c>
      <c r="L875">
        <v>2852.50534252225</v>
      </c>
    </row>
    <row r="876" spans="1:12" x14ac:dyDescent="0.2">
      <c r="A876" t="s">
        <v>1751</v>
      </c>
      <c r="B876" t="s">
        <v>1752</v>
      </c>
      <c r="C876">
        <v>0.99096004319057296</v>
      </c>
      <c r="D876">
        <f t="shared" si="13"/>
        <v>1.9875071399848552</v>
      </c>
      <c r="E876" s="1">
        <v>8.72655600765988E-6</v>
      </c>
      <c r="F876" s="1">
        <v>3.0115839837335701E-5</v>
      </c>
      <c r="G876">
        <v>1642.4502298564601</v>
      </c>
      <c r="H876">
        <v>1684.4588298184899</v>
      </c>
      <c r="I876">
        <v>1594.1942961679099</v>
      </c>
      <c r="J876">
        <v>1045.42176453196</v>
      </c>
      <c r="K876">
        <v>763.87875196348602</v>
      </c>
      <c r="L876">
        <v>667.27553156129295</v>
      </c>
    </row>
    <row r="877" spans="1:12" x14ac:dyDescent="0.2">
      <c r="A877" t="s">
        <v>1753</v>
      </c>
      <c r="B877" t="s">
        <v>1754</v>
      </c>
      <c r="C877">
        <v>0.99060828654024802</v>
      </c>
      <c r="D877">
        <f t="shared" si="13"/>
        <v>1.9870226067939196</v>
      </c>
      <c r="E877" s="1">
        <v>5.4055947364923605E-7</v>
      </c>
      <c r="F877" s="1">
        <v>2.2942349753717601E-6</v>
      </c>
      <c r="G877">
        <v>7092.6816639605304</v>
      </c>
      <c r="H877">
        <v>6305.4188168701603</v>
      </c>
      <c r="I877">
        <v>5814.28664400246</v>
      </c>
      <c r="J877">
        <v>3718.15099272218</v>
      </c>
      <c r="K877">
        <v>2773.4327508511801</v>
      </c>
      <c r="L877">
        <v>3177.3631670981499</v>
      </c>
    </row>
    <row r="878" spans="1:12" x14ac:dyDescent="0.2">
      <c r="A878" t="s">
        <v>1755</v>
      </c>
      <c r="B878" t="s">
        <v>1756</v>
      </c>
      <c r="C878">
        <v>0.98963483974022903</v>
      </c>
      <c r="D878">
        <f t="shared" si="13"/>
        <v>1.9856823315959846</v>
      </c>
      <c r="E878">
        <v>3.8458678971676698E-3</v>
      </c>
      <c r="F878">
        <v>7.9492372757912697E-3</v>
      </c>
      <c r="G878">
        <v>126.273921299197</v>
      </c>
      <c r="H878">
        <v>162.15618840143</v>
      </c>
      <c r="I878">
        <v>166.7685522587</v>
      </c>
      <c r="J878">
        <v>96.433034883451697</v>
      </c>
      <c r="K878">
        <v>83.496348072818193</v>
      </c>
      <c r="L878">
        <v>49.753000160271903</v>
      </c>
    </row>
    <row r="879" spans="1:12" x14ac:dyDescent="0.2">
      <c r="A879" t="s">
        <v>1757</v>
      </c>
      <c r="B879" t="s">
        <v>1758</v>
      </c>
      <c r="C879">
        <v>0.98943938326619096</v>
      </c>
      <c r="D879">
        <f t="shared" si="13"/>
        <v>1.9854133293700207</v>
      </c>
      <c r="E879" s="1">
        <v>5.8147963981717398E-5</v>
      </c>
      <c r="F879">
        <v>1.7173161185462E-4</v>
      </c>
      <c r="G879">
        <v>6158.0767957530898</v>
      </c>
      <c r="H879">
        <v>6853.80156310045</v>
      </c>
      <c r="I879">
        <v>7448.9953342219096</v>
      </c>
      <c r="J879">
        <v>4026.07920638411</v>
      </c>
      <c r="K879">
        <v>2284.8662817223899</v>
      </c>
      <c r="L879">
        <v>3993.8976991402501</v>
      </c>
    </row>
    <row r="880" spans="1:12" x14ac:dyDescent="0.2">
      <c r="A880" t="s">
        <v>1759</v>
      </c>
      <c r="B880" t="s">
        <v>1760</v>
      </c>
      <c r="C880">
        <v>0.98881128540673502</v>
      </c>
      <c r="D880">
        <f t="shared" si="13"/>
        <v>1.9845491394966384</v>
      </c>
      <c r="E880" s="1">
        <v>8.1338754630022302E-5</v>
      </c>
      <c r="F880">
        <v>2.3387718835926301E-4</v>
      </c>
      <c r="G880">
        <v>2004.3761873830299</v>
      </c>
      <c r="H880">
        <v>2049.06456252716</v>
      </c>
      <c r="I880">
        <v>1621.5179572724401</v>
      </c>
      <c r="J880">
        <v>832.83075581162802</v>
      </c>
      <c r="K880">
        <v>737.92718431923197</v>
      </c>
      <c r="L880">
        <v>1287.7247100305699</v>
      </c>
    </row>
    <row r="881" spans="1:12" x14ac:dyDescent="0.2">
      <c r="A881" t="s">
        <v>1761</v>
      </c>
      <c r="B881" t="s">
        <v>1762</v>
      </c>
      <c r="C881">
        <v>0.98849730758620902</v>
      </c>
      <c r="D881">
        <f t="shared" si="13"/>
        <v>1.9841172834239311</v>
      </c>
      <c r="E881" s="1">
        <v>3.5781669907540599E-6</v>
      </c>
      <c r="F881" s="1">
        <v>1.3176573399186301E-5</v>
      </c>
      <c r="G881">
        <v>6279.01519925091</v>
      </c>
      <c r="H881">
        <v>4625.8738109426204</v>
      </c>
      <c r="I881">
        <v>6126.1532586783296</v>
      </c>
      <c r="J881">
        <v>3214.0692194677699</v>
      </c>
      <c r="K881">
        <v>2983.3019500612399</v>
      </c>
      <c r="L881">
        <v>2387.1684586703</v>
      </c>
    </row>
    <row r="882" spans="1:12" x14ac:dyDescent="0.2">
      <c r="A882" t="s">
        <v>1763</v>
      </c>
      <c r="B882" t="s">
        <v>1764</v>
      </c>
      <c r="C882">
        <v>0.98848940255958495</v>
      </c>
      <c r="D882">
        <f t="shared" si="13"/>
        <v>1.9841064117867966</v>
      </c>
      <c r="E882">
        <v>1.9191459251585201E-4</v>
      </c>
      <c r="F882">
        <v>5.1121070367633401E-4</v>
      </c>
      <c r="G882">
        <v>47893.386291071503</v>
      </c>
      <c r="H882">
        <v>31684.336448861301</v>
      </c>
      <c r="I882">
        <v>53332.017695205803</v>
      </c>
      <c r="J882">
        <v>29730.962152533299</v>
      </c>
      <c r="K882">
        <v>19543.787094179501</v>
      </c>
      <c r="L882">
        <v>17713.0436060795</v>
      </c>
    </row>
    <row r="883" spans="1:12" x14ac:dyDescent="0.2">
      <c r="A883" t="s">
        <v>1765</v>
      </c>
      <c r="B883" t="s">
        <v>1766</v>
      </c>
      <c r="C883">
        <v>0.98829746575113797</v>
      </c>
      <c r="D883">
        <f t="shared" si="13"/>
        <v>1.9838424629201328</v>
      </c>
      <c r="E883" s="1">
        <v>4.34452440385354E-6</v>
      </c>
      <c r="F883" s="1">
        <v>1.57740046377479E-5</v>
      </c>
      <c r="G883">
        <v>1897.6658313555399</v>
      </c>
      <c r="H883">
        <v>2601.3783678702198</v>
      </c>
      <c r="I883">
        <v>1763.7894340581099</v>
      </c>
      <c r="J883">
        <v>1085.96747238069</v>
      </c>
      <c r="K883">
        <v>1005.34116395785</v>
      </c>
      <c r="L883">
        <v>1065.2995328434699</v>
      </c>
    </row>
    <row r="884" spans="1:12" x14ac:dyDescent="0.2">
      <c r="A884" t="s">
        <v>1767</v>
      </c>
      <c r="B884" t="s">
        <v>1768</v>
      </c>
      <c r="C884">
        <v>0.98826425932901796</v>
      </c>
      <c r="D884">
        <f t="shared" si="13"/>
        <v>1.9837968014669172</v>
      </c>
      <c r="E884">
        <v>1.5284451976993499E-2</v>
      </c>
      <c r="F884">
        <v>2.7347181233346202E-2</v>
      </c>
      <c r="G884">
        <v>278.336178638371</v>
      </c>
      <c r="H884">
        <v>124.81112683019199</v>
      </c>
      <c r="I884">
        <v>462.617848356053</v>
      </c>
      <c r="J884">
        <v>122.732953488029</v>
      </c>
      <c r="K884">
        <v>186.17428962182399</v>
      </c>
      <c r="L884">
        <v>127.796921980306</v>
      </c>
    </row>
    <row r="885" spans="1:12" x14ac:dyDescent="0.2">
      <c r="A885" t="s">
        <v>1769</v>
      </c>
      <c r="B885" t="s">
        <v>1770</v>
      </c>
      <c r="C885">
        <v>0.98807511195519104</v>
      </c>
      <c r="D885">
        <f t="shared" si="13"/>
        <v>1.9835367289304398</v>
      </c>
      <c r="E885" s="1">
        <v>6.7142497868233197E-9</v>
      </c>
      <c r="F885" s="1">
        <v>3.87913593363489E-8</v>
      </c>
      <c r="G885">
        <v>5568.5020787012099</v>
      </c>
      <c r="H885">
        <v>5586.0349992347201</v>
      </c>
      <c r="I885">
        <v>5775.6566403719098</v>
      </c>
      <c r="J885">
        <v>3050.7905581310201</v>
      </c>
      <c r="K885">
        <v>2731.68457681477</v>
      </c>
      <c r="L885">
        <v>2752.9993422017101</v>
      </c>
    </row>
    <row r="886" spans="1:12" x14ac:dyDescent="0.2">
      <c r="A886" t="s">
        <v>1771</v>
      </c>
      <c r="B886" t="s">
        <v>1772</v>
      </c>
      <c r="C886">
        <v>0.98770084035037498</v>
      </c>
      <c r="D886">
        <f t="shared" si="13"/>
        <v>1.9830222160460351</v>
      </c>
      <c r="E886" s="1">
        <v>1.29334587105828E-7</v>
      </c>
      <c r="F886" s="1">
        <v>6.1684943350627205E-7</v>
      </c>
      <c r="G886">
        <v>2970.10490943182</v>
      </c>
      <c r="H886">
        <v>3492.7460216889899</v>
      </c>
      <c r="I886">
        <v>2827.5278267138801</v>
      </c>
      <c r="J886">
        <v>1610.8700145303901</v>
      </c>
      <c r="K886">
        <v>1453.2877880782401</v>
      </c>
      <c r="L886">
        <v>1620.38692678846</v>
      </c>
    </row>
    <row r="887" spans="1:12" x14ac:dyDescent="0.2">
      <c r="A887" t="s">
        <v>1773</v>
      </c>
      <c r="B887" t="s">
        <v>1774</v>
      </c>
      <c r="C887">
        <v>0.98728228975906096</v>
      </c>
      <c r="D887">
        <f t="shared" si="13"/>
        <v>1.9824469907133611</v>
      </c>
      <c r="E887" s="1">
        <v>9.2948016113559202E-6</v>
      </c>
      <c r="F887" s="1">
        <v>3.1917124514921702E-5</v>
      </c>
      <c r="G887">
        <v>2973.6619212994001</v>
      </c>
      <c r="H887">
        <v>2770.41390971898</v>
      </c>
      <c r="I887">
        <v>2256.5575291502</v>
      </c>
      <c r="J887">
        <v>1346.7749985427499</v>
      </c>
      <c r="K887">
        <v>1077.5542217505599</v>
      </c>
      <c r="L887">
        <v>1610.6314365609601</v>
      </c>
    </row>
    <row r="888" spans="1:12" x14ac:dyDescent="0.2">
      <c r="A888" t="s">
        <v>1775</v>
      </c>
      <c r="B888" t="s">
        <v>1776</v>
      </c>
      <c r="C888">
        <v>0.98721833260259295</v>
      </c>
      <c r="D888">
        <f t="shared" si="13"/>
        <v>1.9823591073711606</v>
      </c>
      <c r="E888" s="1">
        <v>8.9462061848172703E-7</v>
      </c>
      <c r="F888" s="1">
        <v>3.63769393032707E-6</v>
      </c>
      <c r="G888">
        <v>691.83880824489597</v>
      </c>
      <c r="H888">
        <v>684.98705039876904</v>
      </c>
      <c r="I888">
        <v>650.11469524577797</v>
      </c>
      <c r="J888">
        <v>336.41979215022297</v>
      </c>
      <c r="K888">
        <v>364.45027604757098</v>
      </c>
      <c r="L888">
        <v>321.931177507641</v>
      </c>
    </row>
    <row r="889" spans="1:12" x14ac:dyDescent="0.2">
      <c r="A889" t="s">
        <v>1777</v>
      </c>
      <c r="B889" t="s">
        <v>1778</v>
      </c>
      <c r="C889">
        <v>0.986744992344603</v>
      </c>
      <c r="D889">
        <f t="shared" si="13"/>
        <v>1.9817088130046767</v>
      </c>
      <c r="E889" s="1">
        <v>8.9066159553067106E-6</v>
      </c>
      <c r="F889" s="1">
        <v>3.0621725901793201E-5</v>
      </c>
      <c r="G889">
        <v>1083.99936664592</v>
      </c>
      <c r="H889">
        <v>1322.80139144439</v>
      </c>
      <c r="I889">
        <v>1049.6054644982601</v>
      </c>
      <c r="J889">
        <v>634.48553633543804</v>
      </c>
      <c r="K889">
        <v>642.01921693829195</v>
      </c>
      <c r="L889">
        <v>468.26353092020599</v>
      </c>
    </row>
    <row r="890" spans="1:12" x14ac:dyDescent="0.2">
      <c r="A890" t="s">
        <v>1779</v>
      </c>
      <c r="B890" t="s">
        <v>1780</v>
      </c>
      <c r="C890">
        <v>0.98441450546379194</v>
      </c>
      <c r="D890">
        <f t="shared" si="13"/>
        <v>1.978510203390601</v>
      </c>
      <c r="E890" s="1">
        <v>1.7983462761562801E-6</v>
      </c>
      <c r="F890" s="1">
        <v>6.9655047712544903E-6</v>
      </c>
      <c r="G890">
        <v>837.676294815799</v>
      </c>
      <c r="H890">
        <v>830.436237570961</v>
      </c>
      <c r="I890">
        <v>741.50763066438697</v>
      </c>
      <c r="J890">
        <v>441.61946656853399</v>
      </c>
      <c r="K890">
        <v>356.55197285149399</v>
      </c>
      <c r="L890">
        <v>419.48607978268399</v>
      </c>
    </row>
    <row r="891" spans="1:12" x14ac:dyDescent="0.2">
      <c r="A891" t="s">
        <v>1781</v>
      </c>
      <c r="B891" t="s">
        <v>1782</v>
      </c>
      <c r="C891">
        <v>0.98416669357018605</v>
      </c>
      <c r="D891">
        <f t="shared" si="13"/>
        <v>1.9781703836509927</v>
      </c>
      <c r="E891" s="1">
        <v>1.0987289046900699E-6</v>
      </c>
      <c r="F891" s="1">
        <v>4.4098401381642196E-6</v>
      </c>
      <c r="G891">
        <v>2505.02560774534</v>
      </c>
      <c r="H891">
        <v>2060.8577398654502</v>
      </c>
      <c r="I891">
        <v>2445.9387664609299</v>
      </c>
      <c r="J891">
        <v>1224.0420450547199</v>
      </c>
      <c r="K891">
        <v>1003.08450590183</v>
      </c>
      <c r="L891">
        <v>1316.99118071308</v>
      </c>
    </row>
    <row r="892" spans="1:12" x14ac:dyDescent="0.2">
      <c r="A892" t="s">
        <v>1783</v>
      </c>
      <c r="B892" t="s">
        <v>1784</v>
      </c>
      <c r="C892">
        <v>0.98393405471877404</v>
      </c>
      <c r="D892">
        <f t="shared" si="13"/>
        <v>1.9778514235307645</v>
      </c>
      <c r="E892" s="1">
        <v>7.1064201876886703E-7</v>
      </c>
      <c r="F892" s="1">
        <v>2.9416502511413099E-6</v>
      </c>
      <c r="G892">
        <v>910.59503810125102</v>
      </c>
      <c r="H892">
        <v>784.24629299600804</v>
      </c>
      <c r="I892">
        <v>897.91203560757401</v>
      </c>
      <c r="J892">
        <v>450.38610610339401</v>
      </c>
      <c r="K892">
        <v>410.711766196025</v>
      </c>
      <c r="L892">
        <v>449.72809948794799</v>
      </c>
    </row>
    <row r="893" spans="1:12" x14ac:dyDescent="0.2">
      <c r="A893" t="s">
        <v>1785</v>
      </c>
      <c r="B893" t="s">
        <v>1786</v>
      </c>
      <c r="C893">
        <v>0.98355791224866795</v>
      </c>
      <c r="D893">
        <f t="shared" si="13"/>
        <v>1.9773358211860668</v>
      </c>
      <c r="E893" s="1">
        <v>1.7905621277664201E-5</v>
      </c>
      <c r="F893" s="1">
        <v>5.8078609528440201E-5</v>
      </c>
      <c r="G893">
        <v>3271.56166520948</v>
      </c>
      <c r="H893">
        <v>4938.3930104071896</v>
      </c>
      <c r="I893">
        <v>3467.2783746441501</v>
      </c>
      <c r="J893">
        <v>1971.3980654014699</v>
      </c>
      <c r="K893">
        <v>1677.82526465244</v>
      </c>
      <c r="L893">
        <v>2255.4693405989901</v>
      </c>
    </row>
    <row r="894" spans="1:12" x14ac:dyDescent="0.2">
      <c r="A894" t="s">
        <v>1787</v>
      </c>
      <c r="B894" t="s">
        <v>1788</v>
      </c>
      <c r="C894">
        <v>0.983233203524985</v>
      </c>
      <c r="D894">
        <f t="shared" si="13"/>
        <v>1.9768908304404855</v>
      </c>
      <c r="E894" s="1">
        <v>2.28840966306085E-5</v>
      </c>
      <c r="F894" s="1">
        <v>7.2632132784105304E-5</v>
      </c>
      <c r="G894">
        <v>3354.2621911307801</v>
      </c>
      <c r="H894">
        <v>3165.4853505515598</v>
      </c>
      <c r="I894">
        <v>2841.6607548714001</v>
      </c>
      <c r="J894">
        <v>2014.1354331339101</v>
      </c>
      <c r="K894">
        <v>1536.78413615106</v>
      </c>
      <c r="L894">
        <v>1185.2920626417699</v>
      </c>
    </row>
    <row r="895" spans="1:12" x14ac:dyDescent="0.2">
      <c r="A895" t="s">
        <v>1789</v>
      </c>
      <c r="B895" t="s">
        <v>1790</v>
      </c>
      <c r="C895">
        <v>0.98319203136597999</v>
      </c>
      <c r="D895">
        <f t="shared" si="13"/>
        <v>1.9768344140115794</v>
      </c>
      <c r="E895" s="1">
        <v>5.3358205144856302E-5</v>
      </c>
      <c r="F895">
        <v>1.58566888373483E-4</v>
      </c>
      <c r="G895">
        <v>1055.5432717052599</v>
      </c>
      <c r="H895">
        <v>1644.16547391268</v>
      </c>
      <c r="I895">
        <v>1025.1083890252301</v>
      </c>
      <c r="J895">
        <v>629.00638662615097</v>
      </c>
      <c r="K895">
        <v>682.63906194669005</v>
      </c>
      <c r="L895">
        <v>572.64727635450197</v>
      </c>
    </row>
    <row r="896" spans="1:12" x14ac:dyDescent="0.2">
      <c r="A896" t="s">
        <v>1791</v>
      </c>
      <c r="B896" t="s">
        <v>1792</v>
      </c>
      <c r="C896">
        <v>0.98307208960999104</v>
      </c>
      <c r="D896">
        <f t="shared" si="13"/>
        <v>1.9766700721871908</v>
      </c>
      <c r="E896" s="1">
        <v>2.91285087994253E-5</v>
      </c>
      <c r="F896" s="1">
        <v>9.0916698742672997E-5</v>
      </c>
      <c r="G896">
        <v>3941.16914928198</v>
      </c>
      <c r="H896">
        <v>6259.2288722952098</v>
      </c>
      <c r="I896">
        <v>4252.1269849915898</v>
      </c>
      <c r="J896">
        <v>2833.8162296432502</v>
      </c>
      <c r="K896">
        <v>2144.95348224902</v>
      </c>
      <c r="L896">
        <v>2332.5377133962702</v>
      </c>
    </row>
    <row r="897" spans="1:12" x14ac:dyDescent="0.2">
      <c r="A897" t="s">
        <v>1793</v>
      </c>
      <c r="B897" t="s">
        <v>1794</v>
      </c>
      <c r="C897">
        <v>0.981957476908213</v>
      </c>
      <c r="D897">
        <f t="shared" si="13"/>
        <v>1.97514350514966</v>
      </c>
      <c r="E897" s="1">
        <v>1.30369233068992E-5</v>
      </c>
      <c r="F897" s="1">
        <v>4.3328392672367301E-5</v>
      </c>
      <c r="G897">
        <v>3776.6573504062599</v>
      </c>
      <c r="H897">
        <v>3103.57116952556</v>
      </c>
      <c r="I897">
        <v>2991.4697933410798</v>
      </c>
      <c r="J897">
        <v>1887.01915987845</v>
      </c>
      <c r="K897">
        <v>1256.95853720432</v>
      </c>
      <c r="L897">
        <v>1853.5431432258099</v>
      </c>
    </row>
    <row r="898" spans="1:12" x14ac:dyDescent="0.2">
      <c r="A898" t="s">
        <v>1795</v>
      </c>
      <c r="B898" t="s">
        <v>1796</v>
      </c>
      <c r="C898">
        <v>0.98194993028611299</v>
      </c>
      <c r="D898">
        <f t="shared" si="13"/>
        <v>1.9751331733593516</v>
      </c>
      <c r="E898" s="1">
        <v>3.1266370244146E-7</v>
      </c>
      <c r="F898" s="1">
        <v>1.38676073884865E-6</v>
      </c>
      <c r="G898">
        <v>9879.6004622118198</v>
      </c>
      <c r="H898">
        <v>11203.518471371501</v>
      </c>
      <c r="I898">
        <v>8211.2312595173207</v>
      </c>
      <c r="J898">
        <v>5048.48854213707</v>
      </c>
      <c r="K898">
        <v>5089.8922453578798</v>
      </c>
      <c r="L898">
        <v>4693.3663484523104</v>
      </c>
    </row>
    <row r="899" spans="1:12" x14ac:dyDescent="0.2">
      <c r="A899" t="s">
        <v>1797</v>
      </c>
      <c r="B899" t="s">
        <v>1798</v>
      </c>
      <c r="C899">
        <v>0.98188597789514698</v>
      </c>
      <c r="D899">
        <f t="shared" si="13"/>
        <v>1.975045620768046</v>
      </c>
      <c r="E899" s="1">
        <v>1.1620867091216401E-6</v>
      </c>
      <c r="F899" s="1">
        <v>4.6490960864601901E-6</v>
      </c>
      <c r="G899">
        <v>8428.3396202379499</v>
      </c>
      <c r="H899">
        <v>8092.0851836204602</v>
      </c>
      <c r="I899">
        <v>6791.3430772921201</v>
      </c>
      <c r="J899">
        <v>3924.1670217913702</v>
      </c>
      <c r="K899">
        <v>3326.3139745765998</v>
      </c>
      <c r="L899">
        <v>4551.9117401535004</v>
      </c>
    </row>
    <row r="900" spans="1:12" x14ac:dyDescent="0.2">
      <c r="A900" t="s">
        <v>1799</v>
      </c>
      <c r="B900" t="s">
        <v>1800</v>
      </c>
      <c r="C900">
        <v>0.98188217391606802</v>
      </c>
      <c r="D900">
        <f t="shared" ref="D900:D963" si="14">2^(C900)</f>
        <v>1.9750404131378099</v>
      </c>
      <c r="E900">
        <v>1.61634459750039E-4</v>
      </c>
      <c r="F900">
        <v>4.39308726565482E-4</v>
      </c>
      <c r="G900">
        <v>616.25230605875697</v>
      </c>
      <c r="H900">
        <v>477.62368220057601</v>
      </c>
      <c r="I900">
        <v>589.81420177370603</v>
      </c>
      <c r="J900">
        <v>373.67801017337501</v>
      </c>
      <c r="K900">
        <v>247.10405713442199</v>
      </c>
      <c r="L900">
        <v>232.180667414602</v>
      </c>
    </row>
    <row r="901" spans="1:12" x14ac:dyDescent="0.2">
      <c r="A901" t="s">
        <v>1801</v>
      </c>
      <c r="B901" t="s">
        <v>1802</v>
      </c>
      <c r="C901">
        <v>0.98077615830348397</v>
      </c>
      <c r="D901">
        <f t="shared" si="14"/>
        <v>1.973526864979928</v>
      </c>
      <c r="E901" s="1">
        <v>3.7833471002080198E-7</v>
      </c>
      <c r="F901" s="1">
        <v>1.65788621163777E-6</v>
      </c>
      <c r="G901">
        <v>2616.1822286073102</v>
      </c>
      <c r="H901">
        <v>2925.6907446730802</v>
      </c>
      <c r="I901">
        <v>2275.4014333602199</v>
      </c>
      <c r="J901">
        <v>1241.5753241244399</v>
      </c>
      <c r="K901">
        <v>1290.8084080446499</v>
      </c>
      <c r="L901">
        <v>1428.20376930663</v>
      </c>
    </row>
    <row r="902" spans="1:12" x14ac:dyDescent="0.2">
      <c r="A902" t="s">
        <v>1803</v>
      </c>
      <c r="B902" t="s">
        <v>1804</v>
      </c>
      <c r="C902">
        <v>0.98059264886243702</v>
      </c>
      <c r="D902">
        <f t="shared" si="14"/>
        <v>1.9732758501990211</v>
      </c>
      <c r="E902" s="1">
        <v>5.8251748655225604E-6</v>
      </c>
      <c r="F902" s="1">
        <v>2.0713587415798E-5</v>
      </c>
      <c r="G902">
        <v>610.916788257382</v>
      </c>
      <c r="H902">
        <v>716.43552330086402</v>
      </c>
      <c r="I902">
        <v>614.31127724673502</v>
      </c>
      <c r="J902">
        <v>326.55732267350697</v>
      </c>
      <c r="K902">
        <v>289.980560198842</v>
      </c>
      <c r="L902">
        <v>366.80643255416101</v>
      </c>
    </row>
    <row r="903" spans="1:12" x14ac:dyDescent="0.2">
      <c r="A903" t="s">
        <v>1805</v>
      </c>
      <c r="B903" t="s">
        <v>1806</v>
      </c>
      <c r="C903">
        <v>0.980344869556527</v>
      </c>
      <c r="D903">
        <f t="shared" si="14"/>
        <v>1.9729369740524862</v>
      </c>
      <c r="E903" s="1">
        <v>9.8460945547104599E-6</v>
      </c>
      <c r="F903" s="1">
        <v>3.3735514473759501E-5</v>
      </c>
      <c r="G903">
        <v>1699.3624197377801</v>
      </c>
      <c r="H903">
        <v>1843.6667238853499</v>
      </c>
      <c r="I903">
        <v>1494.3216038547901</v>
      </c>
      <c r="J903">
        <v>669.55209447487505</v>
      </c>
      <c r="K903">
        <v>873.32666768055799</v>
      </c>
      <c r="L903">
        <v>1009.6932385466901</v>
      </c>
    </row>
    <row r="904" spans="1:12" x14ac:dyDescent="0.2">
      <c r="A904" t="s">
        <v>1807</v>
      </c>
      <c r="B904" t="s">
        <v>1808</v>
      </c>
      <c r="C904">
        <v>0.98008519738691802</v>
      </c>
      <c r="D904">
        <f t="shared" si="14"/>
        <v>1.9725818950464702</v>
      </c>
      <c r="E904" s="1">
        <v>1.13674851362448E-5</v>
      </c>
      <c r="F904" s="1">
        <v>3.8396976195100202E-5</v>
      </c>
      <c r="G904">
        <v>5182.5662910684496</v>
      </c>
      <c r="H904">
        <v>4990.4795436512904</v>
      </c>
      <c r="I904">
        <v>3980.7747643672601</v>
      </c>
      <c r="J904">
        <v>2998.1907209218598</v>
      </c>
      <c r="K904">
        <v>2126.90021780084</v>
      </c>
      <c r="L904">
        <v>2050.6040458214002</v>
      </c>
    </row>
    <row r="905" spans="1:12" x14ac:dyDescent="0.2">
      <c r="A905" t="s">
        <v>1809</v>
      </c>
      <c r="B905" t="s">
        <v>1810</v>
      </c>
      <c r="C905">
        <v>0.97964152337031196</v>
      </c>
      <c r="D905">
        <f t="shared" si="14"/>
        <v>1.9719753574565584</v>
      </c>
      <c r="E905" s="1">
        <v>8.0508734873348401E-6</v>
      </c>
      <c r="F905" s="1">
        <v>2.7955047559548201E-5</v>
      </c>
      <c r="G905">
        <v>9533.6810580893707</v>
      </c>
      <c r="H905">
        <v>6609.09313333102</v>
      </c>
      <c r="I905">
        <v>7036.3138320224198</v>
      </c>
      <c r="J905">
        <v>4490.7111017316502</v>
      </c>
      <c r="K905">
        <v>3340.9822519407398</v>
      </c>
      <c r="L905">
        <v>3922.6826204794702</v>
      </c>
    </row>
    <row r="906" spans="1:12" x14ac:dyDescent="0.2">
      <c r="A906" t="s">
        <v>1811</v>
      </c>
      <c r="B906" t="s">
        <v>1812</v>
      </c>
      <c r="C906">
        <v>0.97784625331151898</v>
      </c>
      <c r="D906">
        <f t="shared" si="14"/>
        <v>1.9695229843471456</v>
      </c>
      <c r="E906">
        <v>7.18542239854221E-3</v>
      </c>
      <c r="F906">
        <v>1.39155886338809E-2</v>
      </c>
      <c r="G906">
        <v>13533.5409031865</v>
      </c>
      <c r="H906">
        <v>7036.5958118438803</v>
      </c>
      <c r="I906">
        <v>15507.5909696381</v>
      </c>
      <c r="J906">
        <v>7210.56101742173</v>
      </c>
      <c r="K906">
        <v>8269.5234462930403</v>
      </c>
      <c r="L906">
        <v>2838.8476562037499</v>
      </c>
    </row>
    <row r="907" spans="1:12" x14ac:dyDescent="0.2">
      <c r="A907" t="s">
        <v>1813</v>
      </c>
      <c r="B907" t="s">
        <v>1814</v>
      </c>
      <c r="C907">
        <v>0.97706629863141503</v>
      </c>
      <c r="D907">
        <f t="shared" si="14"/>
        <v>1.9684585019276033</v>
      </c>
      <c r="E907" s="1">
        <v>1.83657706359474E-6</v>
      </c>
      <c r="F907" s="1">
        <v>7.10471364065171E-6</v>
      </c>
      <c r="G907">
        <v>1258.2929481574899</v>
      </c>
      <c r="H907">
        <v>1331.64627444811</v>
      </c>
      <c r="I907">
        <v>1041.12570760375</v>
      </c>
      <c r="J907">
        <v>616.95225726571903</v>
      </c>
      <c r="K907">
        <v>669.09911361055697</v>
      </c>
      <c r="L907">
        <v>558.989590035996</v>
      </c>
    </row>
    <row r="908" spans="1:12" x14ac:dyDescent="0.2">
      <c r="A908" t="s">
        <v>1815</v>
      </c>
      <c r="B908" t="s">
        <v>1816</v>
      </c>
      <c r="C908">
        <v>0.97573275084046196</v>
      </c>
      <c r="D908">
        <f t="shared" si="14"/>
        <v>1.9666398080470249</v>
      </c>
      <c r="E908" s="1">
        <v>3.5980677443166902E-6</v>
      </c>
      <c r="F908" s="1">
        <v>1.3241999023419401E-5</v>
      </c>
      <c r="G908">
        <v>8150.0034415995797</v>
      </c>
      <c r="H908">
        <v>9480.7318152036205</v>
      </c>
      <c r="I908">
        <v>7607.2841295860999</v>
      </c>
      <c r="J908">
        <v>5238.0671220783997</v>
      </c>
      <c r="K908">
        <v>3706.5608570163199</v>
      </c>
      <c r="L908">
        <v>3888.53840468321</v>
      </c>
    </row>
    <row r="909" spans="1:12" x14ac:dyDescent="0.2">
      <c r="A909" t="s">
        <v>1817</v>
      </c>
      <c r="B909" t="s">
        <v>1818</v>
      </c>
      <c r="C909">
        <v>0.97487052176761002</v>
      </c>
      <c r="D909">
        <f t="shared" si="14"/>
        <v>1.9654647936787433</v>
      </c>
      <c r="E909" s="1">
        <v>3.1324670385987797E-8</v>
      </c>
      <c r="F909" s="1">
        <v>1.63473153696429E-7</v>
      </c>
      <c r="G909">
        <v>3547.2300849471599</v>
      </c>
      <c r="H909">
        <v>3195.95105867546</v>
      </c>
      <c r="I909">
        <v>3625.5671700083399</v>
      </c>
      <c r="J909">
        <v>1750.0404171462801</v>
      </c>
      <c r="K909">
        <v>1845.9462898260899</v>
      </c>
      <c r="L909">
        <v>1679.89541717624</v>
      </c>
    </row>
    <row r="910" spans="1:12" x14ac:dyDescent="0.2">
      <c r="A910" t="s">
        <v>1819</v>
      </c>
      <c r="B910" t="s">
        <v>1820</v>
      </c>
      <c r="C910">
        <v>0.97345172011734404</v>
      </c>
      <c r="D910">
        <f t="shared" si="14"/>
        <v>1.9635328303373669</v>
      </c>
      <c r="E910" s="1">
        <v>1.18652957525725E-8</v>
      </c>
      <c r="F910" s="1">
        <v>6.6149290336668503E-8</v>
      </c>
      <c r="G910">
        <v>19555.5619950045</v>
      </c>
      <c r="H910">
        <v>21026.252429385499</v>
      </c>
      <c r="I910">
        <v>18519.7890576102</v>
      </c>
      <c r="J910">
        <v>10663.5211642144</v>
      </c>
      <c r="K910">
        <v>9656.2398217186292</v>
      </c>
      <c r="L910">
        <v>9779.8789530730501</v>
      </c>
    </row>
    <row r="911" spans="1:12" x14ac:dyDescent="0.2">
      <c r="A911" t="s">
        <v>1821</v>
      </c>
      <c r="B911" t="s">
        <v>1822</v>
      </c>
      <c r="C911">
        <v>0.97275518531929195</v>
      </c>
      <c r="D911">
        <f t="shared" si="14"/>
        <v>1.9625850632751918</v>
      </c>
      <c r="E911" s="1">
        <v>4.2162759338020102E-6</v>
      </c>
      <c r="F911" s="1">
        <v>1.5335282631442801E-5</v>
      </c>
      <c r="G911">
        <v>8214.91890818297</v>
      </c>
      <c r="H911">
        <v>8695.5027574294199</v>
      </c>
      <c r="I911">
        <v>5943.36738784111</v>
      </c>
      <c r="J911">
        <v>3475.97257557169</v>
      </c>
      <c r="K911">
        <v>3978.48815276699</v>
      </c>
      <c r="L911">
        <v>4189.9830527130898</v>
      </c>
    </row>
    <row r="912" spans="1:12" x14ac:dyDescent="0.2">
      <c r="A912" t="s">
        <v>1823</v>
      </c>
      <c r="B912" t="s">
        <v>1824</v>
      </c>
      <c r="C912">
        <v>0.972221562412945</v>
      </c>
      <c r="D912">
        <f t="shared" si="14"/>
        <v>1.9618592780912105</v>
      </c>
      <c r="E912" s="1">
        <v>7.6914174365706799E-5</v>
      </c>
      <c r="F912">
        <v>2.22391636504758E-4</v>
      </c>
      <c r="G912">
        <v>2596.6186633356001</v>
      </c>
      <c r="H912">
        <v>3465.2286078996499</v>
      </c>
      <c r="I912">
        <v>2836.0075836083902</v>
      </c>
      <c r="J912">
        <v>1743.4654374951299</v>
      </c>
      <c r="K912">
        <v>1052.73098313432</v>
      </c>
      <c r="L912">
        <v>1738.42835854126</v>
      </c>
    </row>
    <row r="913" spans="1:12" x14ac:dyDescent="0.2">
      <c r="A913" t="s">
        <v>1825</v>
      </c>
      <c r="B913" t="s">
        <v>1826</v>
      </c>
      <c r="C913">
        <v>0.97185075043144398</v>
      </c>
      <c r="D913">
        <f t="shared" si="14"/>
        <v>1.9613550915358351</v>
      </c>
      <c r="E913">
        <v>1.33693355789832E-3</v>
      </c>
      <c r="F913">
        <v>3.0320441252774401E-3</v>
      </c>
      <c r="G913">
        <v>277.44692567147501</v>
      </c>
      <c r="H913">
        <v>178.86318963066901</v>
      </c>
      <c r="I913">
        <v>297.73368651835602</v>
      </c>
      <c r="J913">
        <v>101.912184592739</v>
      </c>
      <c r="K913">
        <v>133.142825305305</v>
      </c>
      <c r="L913">
        <v>149.25900048081601</v>
      </c>
    </row>
    <row r="914" spans="1:12" x14ac:dyDescent="0.2">
      <c r="A914" t="s">
        <v>1827</v>
      </c>
      <c r="B914" t="s">
        <v>1828</v>
      </c>
      <c r="C914">
        <v>0.97177198392350295</v>
      </c>
      <c r="D914">
        <f t="shared" si="14"/>
        <v>1.9612480107808681</v>
      </c>
      <c r="E914" s="1">
        <v>2.5918827646624799E-7</v>
      </c>
      <c r="F914" s="1">
        <v>1.16964600398042E-6</v>
      </c>
      <c r="G914">
        <v>2906.96794878222</v>
      </c>
      <c r="H914">
        <v>2596.4645439792598</v>
      </c>
      <c r="I914">
        <v>2273.5170429392201</v>
      </c>
      <c r="J914">
        <v>1335.8166991241801</v>
      </c>
      <c r="K914">
        <v>1270.49848554045</v>
      </c>
      <c r="L914">
        <v>1358.93978869135</v>
      </c>
    </row>
    <row r="915" spans="1:12" x14ac:dyDescent="0.2">
      <c r="A915" t="s">
        <v>1829</v>
      </c>
      <c r="B915" t="s">
        <v>1830</v>
      </c>
      <c r="C915">
        <v>0.97143854528624296</v>
      </c>
      <c r="D915">
        <f t="shared" si="14"/>
        <v>1.9607947754958475</v>
      </c>
      <c r="E915" s="1">
        <v>1.0507954878136E-5</v>
      </c>
      <c r="F915" s="1">
        <v>3.5707480842734901E-5</v>
      </c>
      <c r="G915">
        <v>4227.5086046224096</v>
      </c>
      <c r="H915">
        <v>5224.3775608606202</v>
      </c>
      <c r="I915">
        <v>4251.1847897810903</v>
      </c>
      <c r="J915">
        <v>2897.3743662709799</v>
      </c>
      <c r="K915">
        <v>1913.64603150675</v>
      </c>
      <c r="L915">
        <v>2177.4254187789602</v>
      </c>
    </row>
    <row r="916" spans="1:12" x14ac:dyDescent="0.2">
      <c r="A916" t="s">
        <v>1831</v>
      </c>
      <c r="B916" t="s">
        <v>1832</v>
      </c>
      <c r="C916">
        <v>0.97061862251491005</v>
      </c>
      <c r="D916">
        <f t="shared" si="14"/>
        <v>1.9596807191794017</v>
      </c>
      <c r="E916" s="1">
        <v>1.6014333108564699E-6</v>
      </c>
      <c r="F916" s="1">
        <v>6.2653806392587804E-6</v>
      </c>
      <c r="G916">
        <v>2042.61406495954</v>
      </c>
      <c r="H916">
        <v>2592.5334848665002</v>
      </c>
      <c r="I916">
        <v>2009.7023839988999</v>
      </c>
      <c r="J916">
        <v>1129.8006700549799</v>
      </c>
      <c r="K916">
        <v>1238.90527275614</v>
      </c>
      <c r="L916">
        <v>1022.37537584245</v>
      </c>
    </row>
    <row r="917" spans="1:12" x14ac:dyDescent="0.2">
      <c r="A917" t="s">
        <v>1833</v>
      </c>
      <c r="B917" t="s">
        <v>1834</v>
      </c>
      <c r="C917">
        <v>0.97014815182471303</v>
      </c>
      <c r="D917">
        <f t="shared" si="14"/>
        <v>1.9590417608405726</v>
      </c>
      <c r="E917" s="1">
        <v>1.7136751271604799E-7</v>
      </c>
      <c r="F917" s="1">
        <v>7.9537574871969398E-7</v>
      </c>
      <c r="G917">
        <v>2787.80805121819</v>
      </c>
      <c r="H917">
        <v>2782.2070870572702</v>
      </c>
      <c r="I917">
        <v>2964.1461322365499</v>
      </c>
      <c r="J917">
        <v>1627.3074636582501</v>
      </c>
      <c r="K917">
        <v>1432.9778655740399</v>
      </c>
      <c r="L917">
        <v>1296.5046512353199</v>
      </c>
    </row>
    <row r="918" spans="1:12" x14ac:dyDescent="0.2">
      <c r="A918" t="s">
        <v>1835</v>
      </c>
      <c r="B918" t="s">
        <v>1836</v>
      </c>
      <c r="C918">
        <v>0.97006124167947205</v>
      </c>
      <c r="D918">
        <f t="shared" si="14"/>
        <v>1.9589237487376217</v>
      </c>
      <c r="E918" s="1">
        <v>2.1754317363993001E-5</v>
      </c>
      <c r="F918" s="1">
        <v>6.9401305523689906E-5</v>
      </c>
      <c r="G918">
        <v>2681.0976951907001</v>
      </c>
      <c r="H918">
        <v>2355.6871733225998</v>
      </c>
      <c r="I918">
        <v>2281.0546046232298</v>
      </c>
      <c r="J918">
        <v>1070.6258531946801</v>
      </c>
      <c r="K918">
        <v>1050.4743250782899</v>
      </c>
      <c r="L918">
        <v>1613.5580836292099</v>
      </c>
    </row>
    <row r="919" spans="1:12" x14ac:dyDescent="0.2">
      <c r="A919" t="s">
        <v>1837</v>
      </c>
      <c r="B919" t="s">
        <v>1838</v>
      </c>
      <c r="C919">
        <v>0.96995418635688702</v>
      </c>
      <c r="D919">
        <f t="shared" si="14"/>
        <v>1.9587783920078936</v>
      </c>
      <c r="E919" s="1">
        <v>6.6892665752118498E-6</v>
      </c>
      <c r="F919" s="1">
        <v>2.3570073310158701E-5</v>
      </c>
      <c r="G919">
        <v>2042.61406495954</v>
      </c>
      <c r="H919">
        <v>2185.6688666956402</v>
      </c>
      <c r="I919">
        <v>1463.22916190825</v>
      </c>
      <c r="J919">
        <v>965.42617877637394</v>
      </c>
      <c r="K919">
        <v>948.92471255729902</v>
      </c>
      <c r="L919">
        <v>991.15780711443597</v>
      </c>
    </row>
    <row r="920" spans="1:12" x14ac:dyDescent="0.2">
      <c r="A920" t="s">
        <v>1839</v>
      </c>
      <c r="B920" t="s">
        <v>1840</v>
      </c>
      <c r="C920">
        <v>0.969666833877878</v>
      </c>
      <c r="D920">
        <f t="shared" si="14"/>
        <v>1.9583882861573714</v>
      </c>
      <c r="E920" s="1">
        <v>1.02519132049616E-5</v>
      </c>
      <c r="F920" s="1">
        <v>3.4894745714090299E-5</v>
      </c>
      <c r="G920">
        <v>1202.27001124306</v>
      </c>
      <c r="H920">
        <v>1422.06063404163</v>
      </c>
      <c r="I920">
        <v>1025.1083890252301</v>
      </c>
      <c r="J920">
        <v>547.91497092870304</v>
      </c>
      <c r="K920">
        <v>710.84728764696604</v>
      </c>
      <c r="L920">
        <v>604.840394105266</v>
      </c>
    </row>
    <row r="921" spans="1:12" x14ac:dyDescent="0.2">
      <c r="A921" t="s">
        <v>1841</v>
      </c>
      <c r="B921" t="s">
        <v>1842</v>
      </c>
      <c r="C921">
        <v>0.96878492174963904</v>
      </c>
      <c r="D921">
        <f t="shared" si="14"/>
        <v>1.957191499207809</v>
      </c>
      <c r="E921" s="1">
        <v>2.7672539568077699E-5</v>
      </c>
      <c r="F921" s="1">
        <v>8.6692104425669205E-5</v>
      </c>
      <c r="G921">
        <v>1340.1042211119</v>
      </c>
      <c r="H921">
        <v>902.17806637886599</v>
      </c>
      <c r="I921">
        <v>1208.83645507295</v>
      </c>
      <c r="J921">
        <v>681.60622383530597</v>
      </c>
      <c r="K921">
        <v>526.92965608116401</v>
      </c>
      <c r="L921">
        <v>555.08739394499401</v>
      </c>
    </row>
    <row r="922" spans="1:12" x14ac:dyDescent="0.2">
      <c r="A922" t="s">
        <v>1843</v>
      </c>
      <c r="B922" t="s">
        <v>1844</v>
      </c>
      <c r="C922">
        <v>0.96849689829939101</v>
      </c>
      <c r="D922">
        <f t="shared" si="14"/>
        <v>1.9568007993265546</v>
      </c>
      <c r="E922" s="1">
        <v>5.3118992199038203E-6</v>
      </c>
      <c r="F922" s="1">
        <v>1.90082668163225E-5</v>
      </c>
      <c r="G922">
        <v>2148.4351680201398</v>
      </c>
      <c r="H922">
        <v>2548.30906984793</v>
      </c>
      <c r="I922">
        <v>2264.0950908342102</v>
      </c>
      <c r="J922">
        <v>1353.3499781938999</v>
      </c>
      <c r="K922">
        <v>1267.1134984564201</v>
      </c>
      <c r="L922">
        <v>937.50261086316198</v>
      </c>
    </row>
    <row r="923" spans="1:12" x14ac:dyDescent="0.2">
      <c r="A923" t="s">
        <v>1845</v>
      </c>
      <c r="B923" t="s">
        <v>1846</v>
      </c>
      <c r="C923">
        <v>0.96680960951551398</v>
      </c>
      <c r="D923">
        <f t="shared" si="14"/>
        <v>1.9545135813264221</v>
      </c>
      <c r="E923" s="1">
        <v>2.8347114149961999E-6</v>
      </c>
      <c r="F923" s="1">
        <v>1.0602401645600601E-5</v>
      </c>
      <c r="G923">
        <v>3932.2766196130201</v>
      </c>
      <c r="H923">
        <v>3877.9898147396598</v>
      </c>
      <c r="I923">
        <v>4170.1560016779904</v>
      </c>
      <c r="J923">
        <v>1721.54883865798</v>
      </c>
      <c r="K923">
        <v>1898.9777541426099</v>
      </c>
      <c r="L923">
        <v>2508.1365374913498</v>
      </c>
    </row>
    <row r="924" spans="1:12" x14ac:dyDescent="0.2">
      <c r="A924" t="s">
        <v>1847</v>
      </c>
      <c r="B924" t="s">
        <v>1848</v>
      </c>
      <c r="C924">
        <v>0.96665791202408902</v>
      </c>
      <c r="D924">
        <f t="shared" si="14"/>
        <v>1.9543080775911443</v>
      </c>
      <c r="E924">
        <v>1.02656211796301E-4</v>
      </c>
      <c r="F924">
        <v>2.89537179180021E-4</v>
      </c>
      <c r="G924">
        <v>4042.5439875080901</v>
      </c>
      <c r="H924">
        <v>2862.79379886889</v>
      </c>
      <c r="I924">
        <v>5530.6858856416202</v>
      </c>
      <c r="J924">
        <v>2216.86397237753</v>
      </c>
      <c r="K924">
        <v>2094.1786759885199</v>
      </c>
      <c r="L924">
        <v>2052.5551438668999</v>
      </c>
    </row>
    <row r="925" spans="1:12" x14ac:dyDescent="0.2">
      <c r="A925" t="s">
        <v>1849</v>
      </c>
      <c r="B925" t="s">
        <v>1850</v>
      </c>
      <c r="C925">
        <v>0.96633881692151302</v>
      </c>
      <c r="D925">
        <f t="shared" si="14"/>
        <v>1.9538758717826461</v>
      </c>
      <c r="E925" s="1">
        <v>1.3144323647378899E-7</v>
      </c>
      <c r="F925" s="1">
        <v>6.24506341745682E-7</v>
      </c>
      <c r="G925">
        <v>2422.3250818240299</v>
      </c>
      <c r="H925">
        <v>2684.9133740164102</v>
      </c>
      <c r="I925">
        <v>2328.16436514829</v>
      </c>
      <c r="J925">
        <v>1245.95864389187</v>
      </c>
      <c r="K925">
        <v>1189.25879552365</v>
      </c>
      <c r="L925">
        <v>1369.6708279416</v>
      </c>
    </row>
    <row r="926" spans="1:12" x14ac:dyDescent="0.2">
      <c r="A926" t="s">
        <v>1851</v>
      </c>
      <c r="B926" t="s">
        <v>1852</v>
      </c>
      <c r="C926">
        <v>0.96554237710145896</v>
      </c>
      <c r="D926">
        <f t="shared" si="14"/>
        <v>1.9527975322529065</v>
      </c>
      <c r="E926" s="1">
        <v>2.1317531334020999E-7</v>
      </c>
      <c r="F926" s="1">
        <v>9.7909165009326708E-7</v>
      </c>
      <c r="G926">
        <v>2014.15797001888</v>
      </c>
      <c r="H926">
        <v>1878.06349112202</v>
      </c>
      <c r="I926">
        <v>1860.83554073973</v>
      </c>
      <c r="J926">
        <v>1093.63828197369</v>
      </c>
      <c r="K926">
        <v>922.97314491304496</v>
      </c>
      <c r="L926">
        <v>929.69821868115798</v>
      </c>
    </row>
    <row r="927" spans="1:12" x14ac:dyDescent="0.2">
      <c r="A927" t="s">
        <v>1853</v>
      </c>
      <c r="B927" t="s">
        <v>1854</v>
      </c>
      <c r="C927">
        <v>0.96504383834775198</v>
      </c>
      <c r="D927">
        <f t="shared" si="14"/>
        <v>1.9521228386896419</v>
      </c>
      <c r="E927" s="1">
        <v>3.76471488613524E-7</v>
      </c>
      <c r="F927" s="1">
        <v>1.6508873405278601E-6</v>
      </c>
      <c r="G927">
        <v>1905.6691080575999</v>
      </c>
      <c r="H927">
        <v>1655.95865125097</v>
      </c>
      <c r="I927">
        <v>1906.06091084378</v>
      </c>
      <c r="J927">
        <v>862.41816424177796</v>
      </c>
      <c r="K927">
        <v>912.81818366094501</v>
      </c>
      <c r="L927">
        <v>1025.3020229107001</v>
      </c>
    </row>
    <row r="928" spans="1:12" x14ac:dyDescent="0.2">
      <c r="A928" t="s">
        <v>1855</v>
      </c>
      <c r="B928" t="s">
        <v>1856</v>
      </c>
      <c r="C928">
        <v>0.96382153099766799</v>
      </c>
      <c r="D928">
        <f t="shared" si="14"/>
        <v>1.9504696247283124</v>
      </c>
      <c r="E928" s="1">
        <v>1.7735175116670901E-7</v>
      </c>
      <c r="F928" s="1">
        <v>8.2185781627291105E-7</v>
      </c>
      <c r="G928">
        <v>46286.506179890799</v>
      </c>
      <c r="H928">
        <v>55482.9683175221</v>
      </c>
      <c r="I928">
        <v>45277.190840631702</v>
      </c>
      <c r="J928">
        <v>26783.1796089368</v>
      </c>
      <c r="K928">
        <v>22695.210069414399</v>
      </c>
      <c r="L928">
        <v>25911.557593274101</v>
      </c>
    </row>
    <row r="929" spans="1:12" x14ac:dyDescent="0.2">
      <c r="A929" t="s">
        <v>1857</v>
      </c>
      <c r="B929" t="s">
        <v>1858</v>
      </c>
      <c r="C929">
        <v>0.96277272117495605</v>
      </c>
      <c r="D929">
        <f t="shared" si="14"/>
        <v>1.949052188442232</v>
      </c>
      <c r="E929">
        <v>1.39207903103428E-4</v>
      </c>
      <c r="F929">
        <v>3.8356351632183301E-4</v>
      </c>
      <c r="G929">
        <v>8626.6430318556995</v>
      </c>
      <c r="H929">
        <v>8227.7067230107496</v>
      </c>
      <c r="I929">
        <v>6521.8752470888003</v>
      </c>
      <c r="J929">
        <v>3248.0399476653502</v>
      </c>
      <c r="K929">
        <v>3232.6626652516802</v>
      </c>
      <c r="L929">
        <v>5511.8519785399203</v>
      </c>
    </row>
    <row r="930" spans="1:12" x14ac:dyDescent="0.2">
      <c r="A930" t="s">
        <v>1859</v>
      </c>
      <c r="B930" t="s">
        <v>1860</v>
      </c>
      <c r="C930">
        <v>0.96273695883174104</v>
      </c>
      <c r="D930">
        <f t="shared" si="14"/>
        <v>1.9490038748295668</v>
      </c>
      <c r="E930">
        <v>1.5824321089642499E-4</v>
      </c>
      <c r="F930">
        <v>4.30657510356278E-4</v>
      </c>
      <c r="G930">
        <v>2381.4194453468299</v>
      </c>
      <c r="H930">
        <v>2740.9309663732702</v>
      </c>
      <c r="I930">
        <v>1784.5177286891301</v>
      </c>
      <c r="J930">
        <v>856.939014532491</v>
      </c>
      <c r="K930">
        <v>1442.0044977981299</v>
      </c>
      <c r="L930">
        <v>1244.80055302955</v>
      </c>
    </row>
    <row r="931" spans="1:12" x14ac:dyDescent="0.2">
      <c r="A931" t="s">
        <v>1861</v>
      </c>
      <c r="B931" t="s">
        <v>1862</v>
      </c>
      <c r="C931">
        <v>0.96215760541930395</v>
      </c>
      <c r="D931">
        <f t="shared" si="14"/>
        <v>1.9482213564724453</v>
      </c>
      <c r="E931" s="1">
        <v>1.58146717698617E-5</v>
      </c>
      <c r="F931" s="1">
        <v>5.1893198483337899E-5</v>
      </c>
      <c r="G931">
        <v>14862.974088695601</v>
      </c>
      <c r="H931">
        <v>19203.2237658421</v>
      </c>
      <c r="I931">
        <v>13370.6922322215</v>
      </c>
      <c r="J931">
        <v>8677.8773095687902</v>
      </c>
      <c r="K931">
        <v>6498.04687231568</v>
      </c>
      <c r="L931">
        <v>9172.1119118995302</v>
      </c>
    </row>
    <row r="932" spans="1:12" x14ac:dyDescent="0.2">
      <c r="A932" t="s">
        <v>1863</v>
      </c>
      <c r="B932" t="s">
        <v>1864</v>
      </c>
      <c r="C932">
        <v>0.96048944780271595</v>
      </c>
      <c r="D932">
        <f t="shared" si="14"/>
        <v>1.9459699713854595</v>
      </c>
      <c r="E932" s="1">
        <v>3.8385717568078903E-6</v>
      </c>
      <c r="F932" s="1">
        <v>1.4019033402585599E-5</v>
      </c>
      <c r="G932">
        <v>1422.8047470332001</v>
      </c>
      <c r="H932">
        <v>1404.3708680341999</v>
      </c>
      <c r="I932">
        <v>1110.84815318083</v>
      </c>
      <c r="J932">
        <v>620.23974709129095</v>
      </c>
      <c r="K932">
        <v>755.98044876740801</v>
      </c>
      <c r="L932">
        <v>647.76455110628501</v>
      </c>
    </row>
    <row r="933" spans="1:12" x14ac:dyDescent="0.2">
      <c r="A933" t="s">
        <v>1865</v>
      </c>
      <c r="B933" t="s">
        <v>1866</v>
      </c>
      <c r="C933">
        <v>0.960195472781457</v>
      </c>
      <c r="D933">
        <f t="shared" si="14"/>
        <v>1.9455734854566691</v>
      </c>
      <c r="E933">
        <v>1.92434692095669E-4</v>
      </c>
      <c r="F933">
        <v>5.1187578852707096E-4</v>
      </c>
      <c r="G933">
        <v>912.37354403504298</v>
      </c>
      <c r="H933">
        <v>512.02044943724297</v>
      </c>
      <c r="I933">
        <v>821.59422355698302</v>
      </c>
      <c r="J933">
        <v>369.29469040594603</v>
      </c>
      <c r="K933">
        <v>381.37521146773702</v>
      </c>
      <c r="L933">
        <v>403.87729541867702</v>
      </c>
    </row>
    <row r="934" spans="1:12" x14ac:dyDescent="0.2">
      <c r="A934" t="s">
        <v>1867</v>
      </c>
      <c r="B934" t="s">
        <v>1868</v>
      </c>
      <c r="C934">
        <v>0.95625885756460904</v>
      </c>
      <c r="D934">
        <f t="shared" si="14"/>
        <v>1.9402719254422323</v>
      </c>
      <c r="E934" s="1">
        <v>7.0214506498649998E-6</v>
      </c>
      <c r="F934" s="1">
        <v>2.4600847703225501E-5</v>
      </c>
      <c r="G934">
        <v>1544.63240349792</v>
      </c>
      <c r="H934">
        <v>1123.3001414717301</v>
      </c>
      <c r="I934">
        <v>1211.6630407044499</v>
      </c>
      <c r="J934">
        <v>626.81472674243605</v>
      </c>
      <c r="K934">
        <v>640.89088791028098</v>
      </c>
      <c r="L934">
        <v>731.66176706282101</v>
      </c>
    </row>
    <row r="935" spans="1:12" x14ac:dyDescent="0.2">
      <c r="A935" t="s">
        <v>1869</v>
      </c>
      <c r="B935" t="s">
        <v>1870</v>
      </c>
      <c r="C935">
        <v>0.95613565049774396</v>
      </c>
      <c r="D935">
        <f t="shared" si="14"/>
        <v>1.9401062320707041</v>
      </c>
      <c r="E935" s="1">
        <v>2.62266026013199E-5</v>
      </c>
      <c r="F935" s="1">
        <v>8.2314653081026797E-5</v>
      </c>
      <c r="G935">
        <v>2587.7261336666402</v>
      </c>
      <c r="H935">
        <v>3405.2799564300299</v>
      </c>
      <c r="I935">
        <v>2666.4124457181902</v>
      </c>
      <c r="J935">
        <v>1441.0163735424901</v>
      </c>
      <c r="K935">
        <v>1196.0287696917201</v>
      </c>
      <c r="L935">
        <v>1825.2522215660499</v>
      </c>
    </row>
    <row r="936" spans="1:12" x14ac:dyDescent="0.2">
      <c r="A936" t="s">
        <v>1871</v>
      </c>
      <c r="B936" t="s">
        <v>1872</v>
      </c>
      <c r="C936">
        <v>0.95573877383114403</v>
      </c>
      <c r="D936">
        <f t="shared" si="14"/>
        <v>1.9395725940021518</v>
      </c>
      <c r="E936">
        <v>8.0934528247589602E-4</v>
      </c>
      <c r="F936">
        <v>1.91313808676683E-3</v>
      </c>
      <c r="G936">
        <v>4503.1770243600904</v>
      </c>
      <c r="H936">
        <v>3467.1941374560402</v>
      </c>
      <c r="I936">
        <v>4453.7567600388302</v>
      </c>
      <c r="J936">
        <v>2853.5411685966801</v>
      </c>
      <c r="K936">
        <v>2306.3045332545998</v>
      </c>
      <c r="L936">
        <v>1246.7516510750499</v>
      </c>
    </row>
    <row r="937" spans="1:12" x14ac:dyDescent="0.2">
      <c r="A937" t="s">
        <v>1873</v>
      </c>
      <c r="B937" t="s">
        <v>1874</v>
      </c>
      <c r="C937">
        <v>0.95547588304361297</v>
      </c>
      <c r="D937">
        <f t="shared" si="14"/>
        <v>1.9392191933887393</v>
      </c>
      <c r="E937" s="1">
        <v>1.7436058274891799E-5</v>
      </c>
      <c r="F937" s="1">
        <v>5.6733477501680002E-5</v>
      </c>
      <c r="G937">
        <v>1768.7241511556499</v>
      </c>
      <c r="H937">
        <v>1419.1123397070601</v>
      </c>
      <c r="I937">
        <v>1355.81890791112</v>
      </c>
      <c r="J937">
        <v>681.60622383530597</v>
      </c>
      <c r="K937">
        <v>716.48893278702099</v>
      </c>
      <c r="L937">
        <v>944.33145402241496</v>
      </c>
    </row>
    <row r="938" spans="1:12" x14ac:dyDescent="0.2">
      <c r="A938" t="s">
        <v>1875</v>
      </c>
      <c r="B938" t="s">
        <v>1876</v>
      </c>
      <c r="C938">
        <v>0.95391618445428505</v>
      </c>
      <c r="D938">
        <f t="shared" si="14"/>
        <v>1.9371238350513942</v>
      </c>
      <c r="E938" s="1">
        <v>1.2841374498502601E-5</v>
      </c>
      <c r="F938" s="1">
        <v>4.27471720832663E-5</v>
      </c>
      <c r="G938">
        <v>6043.3631630235404</v>
      </c>
      <c r="H938">
        <v>7835.5835765127504</v>
      </c>
      <c r="I938">
        <v>5374.2814806984297</v>
      </c>
      <c r="J938">
        <v>3749.9300610360401</v>
      </c>
      <c r="K938">
        <v>2801.64097655146</v>
      </c>
      <c r="L938">
        <v>3387.1062069894901</v>
      </c>
    </row>
    <row r="939" spans="1:12" x14ac:dyDescent="0.2">
      <c r="A939" t="s">
        <v>1877</v>
      </c>
      <c r="B939" t="s">
        <v>1878</v>
      </c>
      <c r="C939">
        <v>0.95390335487403199</v>
      </c>
      <c r="D939">
        <f t="shared" si="14"/>
        <v>1.9371066086975952</v>
      </c>
      <c r="E939" s="1">
        <v>1.33906953854592E-8</v>
      </c>
      <c r="F939" s="1">
        <v>7.3988659721081195E-8</v>
      </c>
      <c r="G939">
        <v>104606.383507815</v>
      </c>
      <c r="H939">
        <v>114346.647472019</v>
      </c>
      <c r="I939">
        <v>100904.39606861801</v>
      </c>
      <c r="J939">
        <v>55588.165460600598</v>
      </c>
      <c r="K939">
        <v>56756.078437984201</v>
      </c>
      <c r="L939">
        <v>52777.2021307982</v>
      </c>
    </row>
    <row r="940" spans="1:12" x14ac:dyDescent="0.2">
      <c r="A940" t="s">
        <v>1879</v>
      </c>
      <c r="B940" t="s">
        <v>1880</v>
      </c>
      <c r="C940">
        <v>0.95273993408970503</v>
      </c>
      <c r="D940">
        <f t="shared" si="14"/>
        <v>1.9355451133253934</v>
      </c>
      <c r="E940" s="1">
        <v>7.7852555963878599E-5</v>
      </c>
      <c r="F940">
        <v>2.2479065135219499E-4</v>
      </c>
      <c r="G940">
        <v>8583.0696364778105</v>
      </c>
      <c r="H940">
        <v>6594.3516616581601</v>
      </c>
      <c r="I940">
        <v>8035.9829503641104</v>
      </c>
      <c r="J940">
        <v>5089.0342499857898</v>
      </c>
      <c r="K940">
        <v>2882.88066656825</v>
      </c>
      <c r="L940">
        <v>4021.2130717772702</v>
      </c>
    </row>
    <row r="941" spans="1:12" x14ac:dyDescent="0.2">
      <c r="A941" t="s">
        <v>1881</v>
      </c>
      <c r="B941" t="s">
        <v>1882</v>
      </c>
      <c r="C941">
        <v>0.952689208591324</v>
      </c>
      <c r="D941">
        <f t="shared" si="14"/>
        <v>1.9354770602984488</v>
      </c>
      <c r="E941" s="1">
        <v>1.2068425215434699E-6</v>
      </c>
      <c r="F941" s="1">
        <v>4.8126335772347404E-6</v>
      </c>
      <c r="G941">
        <v>1734.0432854467199</v>
      </c>
      <c r="H941">
        <v>1690.35541848764</v>
      </c>
      <c r="I941">
        <v>1486.7840421707799</v>
      </c>
      <c r="J941">
        <v>829.54326598605599</v>
      </c>
      <c r="K941">
        <v>757.10877779541897</v>
      </c>
      <c r="L941">
        <v>950.18474815891796</v>
      </c>
    </row>
    <row r="942" spans="1:12" x14ac:dyDescent="0.2">
      <c r="A942" t="s">
        <v>1883</v>
      </c>
      <c r="B942" t="s">
        <v>1884</v>
      </c>
      <c r="C942">
        <v>0.95240626847088405</v>
      </c>
      <c r="D942">
        <f t="shared" si="14"/>
        <v>1.9350975134082511</v>
      </c>
      <c r="E942" s="1">
        <v>9.1311556083188493E-6</v>
      </c>
      <c r="F942" s="1">
        <v>3.1372547369666903E-5</v>
      </c>
      <c r="G942">
        <v>1991.03739287959</v>
      </c>
      <c r="H942">
        <v>1914.42578791507</v>
      </c>
      <c r="I942">
        <v>1549.9111212743501</v>
      </c>
      <c r="J942">
        <v>952.276219474085</v>
      </c>
      <c r="K942">
        <v>1084.32419591863</v>
      </c>
      <c r="L942">
        <v>783.36586526859401</v>
      </c>
    </row>
    <row r="943" spans="1:12" x14ac:dyDescent="0.2">
      <c r="A943" t="s">
        <v>1885</v>
      </c>
      <c r="B943" t="s">
        <v>1886</v>
      </c>
      <c r="C943">
        <v>0.95211686410535701</v>
      </c>
      <c r="D943">
        <f t="shared" si="14"/>
        <v>1.9347093721272031</v>
      </c>
      <c r="E943" s="1">
        <v>2.9351344862419601E-6</v>
      </c>
      <c r="F943" s="1">
        <v>1.0951599210542E-5</v>
      </c>
      <c r="G943">
        <v>3862.0256352282599</v>
      </c>
      <c r="H943">
        <v>2949.2770993496501</v>
      </c>
      <c r="I943">
        <v>3569.9776525887701</v>
      </c>
      <c r="J943">
        <v>2049.2019912733499</v>
      </c>
      <c r="K943">
        <v>1592.0722585236001</v>
      </c>
      <c r="L943">
        <v>1724.7706722227599</v>
      </c>
    </row>
    <row r="944" spans="1:12" x14ac:dyDescent="0.2">
      <c r="A944" t="s">
        <v>1887</v>
      </c>
      <c r="B944" t="s">
        <v>1888</v>
      </c>
      <c r="C944">
        <v>0.94979221158384697</v>
      </c>
      <c r="D944">
        <f t="shared" si="14"/>
        <v>1.9315944342182998</v>
      </c>
      <c r="E944" s="1">
        <v>4.6971249183573999E-6</v>
      </c>
      <c r="F944" s="1">
        <v>1.6955008794885199E-5</v>
      </c>
      <c r="G944">
        <v>2914.0819725173801</v>
      </c>
      <c r="H944">
        <v>2444.1360033597398</v>
      </c>
      <c r="I944">
        <v>2934.9380807110101</v>
      </c>
      <c r="J944">
        <v>1401.56649563562</v>
      </c>
      <c r="K944">
        <v>1687.98022590454</v>
      </c>
      <c r="L944">
        <v>1204.8030430967799</v>
      </c>
    </row>
    <row r="945" spans="1:12" x14ac:dyDescent="0.2">
      <c r="A945" t="s">
        <v>1889</v>
      </c>
      <c r="B945" t="s">
        <v>1890</v>
      </c>
      <c r="C945">
        <v>0.94906521016307499</v>
      </c>
      <c r="D945">
        <f t="shared" si="14"/>
        <v>1.9306213123193317</v>
      </c>
      <c r="E945">
        <v>1.52281950977512E-3</v>
      </c>
      <c r="F945">
        <v>3.4124575869103001E-3</v>
      </c>
      <c r="G945">
        <v>465.07930168647903</v>
      </c>
      <c r="H945">
        <v>884.48830037143796</v>
      </c>
      <c r="I945">
        <v>458.84906751404901</v>
      </c>
      <c r="J945">
        <v>369.29469040594603</v>
      </c>
      <c r="K945">
        <v>292.23721825486399</v>
      </c>
      <c r="L945">
        <v>275.10482441562101</v>
      </c>
    </row>
    <row r="946" spans="1:12" x14ac:dyDescent="0.2">
      <c r="A946" t="s">
        <v>1891</v>
      </c>
      <c r="B946" t="s">
        <v>1892</v>
      </c>
      <c r="C946">
        <v>0.948831644402233</v>
      </c>
      <c r="D946">
        <f t="shared" si="14"/>
        <v>1.93030877881545</v>
      </c>
      <c r="E946" s="1">
        <v>8.9707542587970105E-5</v>
      </c>
      <c r="F946">
        <v>2.5615982593573598E-4</v>
      </c>
      <c r="G946">
        <v>4809.0800449722301</v>
      </c>
      <c r="H946">
        <v>5532.9657012124399</v>
      </c>
      <c r="I946">
        <v>4260.6067418861003</v>
      </c>
      <c r="J946">
        <v>2158.78498545909</v>
      </c>
      <c r="K946">
        <v>2027.6072633358699</v>
      </c>
      <c r="L946">
        <v>3377.35071676198</v>
      </c>
    </row>
    <row r="947" spans="1:12" x14ac:dyDescent="0.2">
      <c r="A947" t="s">
        <v>1893</v>
      </c>
      <c r="B947" t="s">
        <v>1894</v>
      </c>
      <c r="C947">
        <v>0.94844074767912301</v>
      </c>
      <c r="D947">
        <f t="shared" si="14"/>
        <v>1.929785834505237</v>
      </c>
      <c r="E947" s="1">
        <v>2.38997506164856E-6</v>
      </c>
      <c r="F947" s="1">
        <v>9.06466702782966E-6</v>
      </c>
      <c r="G947">
        <v>1395.23790505944</v>
      </c>
      <c r="H947">
        <v>1539.0096426463001</v>
      </c>
      <c r="I947">
        <v>1276.6745102290299</v>
      </c>
      <c r="J947">
        <v>666.26460464930199</v>
      </c>
      <c r="K947">
        <v>829.32183558812699</v>
      </c>
      <c r="L947">
        <v>686.78651201630203</v>
      </c>
    </row>
    <row r="948" spans="1:12" x14ac:dyDescent="0.2">
      <c r="A948" t="s">
        <v>1895</v>
      </c>
      <c r="B948" t="s">
        <v>1896</v>
      </c>
      <c r="C948">
        <v>0.94837643665023796</v>
      </c>
      <c r="D948">
        <f t="shared" si="14"/>
        <v>1.9296998123432971</v>
      </c>
      <c r="E948">
        <v>1.43798223821908E-4</v>
      </c>
      <c r="F948">
        <v>3.9480884018360202E-4</v>
      </c>
      <c r="G948">
        <v>1071.54982510938</v>
      </c>
      <c r="H948">
        <v>1003.40283853249</v>
      </c>
      <c r="I948">
        <v>1355.81890791112</v>
      </c>
      <c r="J948">
        <v>741.87687063746296</v>
      </c>
      <c r="K948">
        <v>595.75772678983799</v>
      </c>
      <c r="L948">
        <v>440.948158283194</v>
      </c>
    </row>
    <row r="949" spans="1:12" x14ac:dyDescent="0.2">
      <c r="A949" t="s">
        <v>1897</v>
      </c>
      <c r="B949" t="s">
        <v>1898</v>
      </c>
      <c r="C949">
        <v>0.94808638878921303</v>
      </c>
      <c r="D949">
        <f t="shared" si="14"/>
        <v>1.9293118931866611</v>
      </c>
      <c r="E949" s="1">
        <v>3.83441980074855E-6</v>
      </c>
      <c r="F949" s="1">
        <v>1.4012117116398599E-5</v>
      </c>
      <c r="G949">
        <v>4226.6193516555104</v>
      </c>
      <c r="H949">
        <v>4985.5657197603396</v>
      </c>
      <c r="I949">
        <v>3884.6708528961499</v>
      </c>
      <c r="J949">
        <v>2619.0335610391999</v>
      </c>
      <c r="K949">
        <v>1935.0842830389599</v>
      </c>
      <c r="L949">
        <v>2234.0072620984802</v>
      </c>
    </row>
    <row r="950" spans="1:12" x14ac:dyDescent="0.2">
      <c r="A950" t="s">
        <v>1899</v>
      </c>
      <c r="B950" t="s">
        <v>1900</v>
      </c>
      <c r="C950">
        <v>0.94730972085936305</v>
      </c>
      <c r="D950">
        <f t="shared" si="14"/>
        <v>1.9282735369391653</v>
      </c>
      <c r="E950">
        <v>1.54077147416253E-4</v>
      </c>
      <c r="F950">
        <v>4.2042598932183299E-4</v>
      </c>
      <c r="G950">
        <v>658.93644846975303</v>
      </c>
      <c r="H950">
        <v>877.60894692410398</v>
      </c>
      <c r="I950">
        <v>638.808352719764</v>
      </c>
      <c r="J950">
        <v>465.72772528939697</v>
      </c>
      <c r="K950">
        <v>301.26385047895201</v>
      </c>
      <c r="L950">
        <v>360.95313841765898</v>
      </c>
    </row>
    <row r="951" spans="1:12" x14ac:dyDescent="0.2">
      <c r="A951" t="s">
        <v>1901</v>
      </c>
      <c r="B951" t="s">
        <v>1902</v>
      </c>
      <c r="C951">
        <v>0.94630714523402004</v>
      </c>
      <c r="D951">
        <f t="shared" si="14"/>
        <v>1.9269339825549787</v>
      </c>
      <c r="E951" s="1">
        <v>3.0387861920424999E-5</v>
      </c>
      <c r="F951" s="1">
        <v>9.4704511911721298E-5</v>
      </c>
      <c r="G951">
        <v>3629.0413579015699</v>
      </c>
      <c r="H951">
        <v>4262.2508430121397</v>
      </c>
      <c r="I951">
        <v>3144.1054174422602</v>
      </c>
      <c r="J951">
        <v>2266.1763197611099</v>
      </c>
      <c r="K951">
        <v>1982.4741022154301</v>
      </c>
      <c r="L951">
        <v>1478.93231848965</v>
      </c>
    </row>
    <row r="952" spans="1:12" x14ac:dyDescent="0.2">
      <c r="A952" t="s">
        <v>1903</v>
      </c>
      <c r="B952" t="s">
        <v>1904</v>
      </c>
      <c r="C952">
        <v>0.94522146305991195</v>
      </c>
      <c r="D952">
        <f t="shared" si="14"/>
        <v>1.9254844378867173</v>
      </c>
      <c r="E952" s="1">
        <v>4.6585923305690203E-6</v>
      </c>
      <c r="F952" s="1">
        <v>1.68257074570319E-5</v>
      </c>
      <c r="G952">
        <v>9314.92482823301</v>
      </c>
      <c r="H952">
        <v>11424.640546464399</v>
      </c>
      <c r="I952">
        <v>9378.6111253282197</v>
      </c>
      <c r="J952">
        <v>5800.2278822512499</v>
      </c>
      <c r="K952">
        <v>4212.0522615652799</v>
      </c>
      <c r="L952">
        <v>5628.9178612699698</v>
      </c>
    </row>
    <row r="953" spans="1:12" x14ac:dyDescent="0.2">
      <c r="A953" t="s">
        <v>1905</v>
      </c>
      <c r="B953" t="s">
        <v>1906</v>
      </c>
      <c r="C953">
        <v>0.94464227137842205</v>
      </c>
      <c r="D953">
        <f t="shared" si="14"/>
        <v>1.9247115782692967</v>
      </c>
      <c r="E953" s="1">
        <v>3.2094849006447998E-6</v>
      </c>
      <c r="F953" s="1">
        <v>1.18983617887303E-5</v>
      </c>
      <c r="G953">
        <v>1748.2713329170499</v>
      </c>
      <c r="H953">
        <v>1582.2512928866799</v>
      </c>
      <c r="I953">
        <v>1276.6745102290299</v>
      </c>
      <c r="J953">
        <v>815.29747674190901</v>
      </c>
      <c r="K953">
        <v>801.113609887851</v>
      </c>
      <c r="L953">
        <v>777.51257113209203</v>
      </c>
    </row>
    <row r="954" spans="1:12" x14ac:dyDescent="0.2">
      <c r="A954" t="s">
        <v>1907</v>
      </c>
      <c r="B954" t="s">
        <v>1908</v>
      </c>
      <c r="C954">
        <v>0.94292824676638198</v>
      </c>
      <c r="D954">
        <f t="shared" si="14"/>
        <v>1.9224262414703142</v>
      </c>
      <c r="E954" s="1">
        <v>2.3715082558946299E-6</v>
      </c>
      <c r="F954" s="1">
        <v>9.0056356963440492E-6</v>
      </c>
      <c r="G954">
        <v>2633.0780349783199</v>
      </c>
      <c r="H954">
        <v>2862.79379886889</v>
      </c>
      <c r="I954">
        <v>2165.1645937315898</v>
      </c>
      <c r="J954">
        <v>1317.1875901126</v>
      </c>
      <c r="K954">
        <v>1211.82537608388</v>
      </c>
      <c r="L954">
        <v>1455.5191419436401</v>
      </c>
    </row>
    <row r="955" spans="1:12" x14ac:dyDescent="0.2">
      <c r="A955" t="s">
        <v>1909</v>
      </c>
      <c r="B955" t="s">
        <v>1910</v>
      </c>
      <c r="C955">
        <v>0.94181770096165296</v>
      </c>
      <c r="D955">
        <f t="shared" si="14"/>
        <v>1.9209469815861595</v>
      </c>
      <c r="E955" s="1">
        <v>5.5784607447114798E-5</v>
      </c>
      <c r="F955">
        <v>1.6530252588794101E-4</v>
      </c>
      <c r="G955">
        <v>3226.2097638977898</v>
      </c>
      <c r="H955">
        <v>5331.4989216833901</v>
      </c>
      <c r="I955">
        <v>3614.2608274823201</v>
      </c>
      <c r="J955">
        <v>1984.5480247037599</v>
      </c>
      <c r="K955">
        <v>2348.0527072910099</v>
      </c>
      <c r="L955">
        <v>2003.7776927293801</v>
      </c>
    </row>
    <row r="956" spans="1:12" x14ac:dyDescent="0.2">
      <c r="A956" t="s">
        <v>1911</v>
      </c>
      <c r="B956" t="s">
        <v>1912</v>
      </c>
      <c r="C956">
        <v>0.94180376717070202</v>
      </c>
      <c r="D956">
        <f t="shared" si="14"/>
        <v>1.9209284288472537</v>
      </c>
      <c r="E956">
        <v>1.0250511550345899E-2</v>
      </c>
      <c r="F956">
        <v>1.92100344819983E-2</v>
      </c>
      <c r="G956">
        <v>1904.7798550907</v>
      </c>
      <c r="H956">
        <v>772.45311565772204</v>
      </c>
      <c r="I956">
        <v>1758.1362627951</v>
      </c>
      <c r="J956">
        <v>1005.9718866251</v>
      </c>
      <c r="K956">
        <v>897.02157726879102</v>
      </c>
      <c r="L956">
        <v>406.80394248692897</v>
      </c>
    </row>
    <row r="957" spans="1:12" x14ac:dyDescent="0.2">
      <c r="A957" t="s">
        <v>1913</v>
      </c>
      <c r="B957" t="s">
        <v>1914</v>
      </c>
      <c r="C957">
        <v>0.94106964759109701</v>
      </c>
      <c r="D957">
        <f t="shared" si="14"/>
        <v>1.919951207465338</v>
      </c>
      <c r="E957" s="1">
        <v>2.3936733934886198E-6</v>
      </c>
      <c r="F957" s="1">
        <v>9.0731480797782005E-6</v>
      </c>
      <c r="G957">
        <v>2378.75168644614</v>
      </c>
      <c r="H957">
        <v>2515.87783216765</v>
      </c>
      <c r="I957">
        <v>2539.2160923005399</v>
      </c>
      <c r="J957">
        <v>1529.7785988329399</v>
      </c>
      <c r="K957">
        <v>1108.0191055068599</v>
      </c>
      <c r="L957">
        <v>1234.06951377929</v>
      </c>
    </row>
    <row r="958" spans="1:12" x14ac:dyDescent="0.2">
      <c r="A958" t="s">
        <v>1915</v>
      </c>
      <c r="B958" t="s">
        <v>1916</v>
      </c>
      <c r="C958">
        <v>0.93971381367797302</v>
      </c>
      <c r="D958">
        <f t="shared" si="14"/>
        <v>1.9181476994025239</v>
      </c>
      <c r="E958" s="1">
        <v>6.9426970591414698E-6</v>
      </c>
      <c r="F958" s="1">
        <v>2.4366196409486901E-5</v>
      </c>
      <c r="G958">
        <v>5532.9319600253802</v>
      </c>
      <c r="H958">
        <v>5904.4507873684397</v>
      </c>
      <c r="I958">
        <v>4952.1780263939199</v>
      </c>
      <c r="J958">
        <v>3061.74885754959</v>
      </c>
      <c r="K958">
        <v>2243.1181076859798</v>
      </c>
      <c r="L958">
        <v>3238.8227555314202</v>
      </c>
    </row>
    <row r="959" spans="1:12" x14ac:dyDescent="0.2">
      <c r="A959" t="s">
        <v>1917</v>
      </c>
      <c r="B959" t="s">
        <v>1918</v>
      </c>
      <c r="C959">
        <v>0.93964272317722697</v>
      </c>
      <c r="D959">
        <f t="shared" si="14"/>
        <v>1.9180531827396501</v>
      </c>
      <c r="E959" s="1">
        <v>1.7489112469962499E-6</v>
      </c>
      <c r="F959" s="1">
        <v>6.7952375000699698E-6</v>
      </c>
      <c r="G959">
        <v>995.07406995634801</v>
      </c>
      <c r="H959">
        <v>1047.62725355106</v>
      </c>
      <c r="I959">
        <v>1182.45498917891</v>
      </c>
      <c r="J959">
        <v>530.38169185898403</v>
      </c>
      <c r="K959">
        <v>605.91268804193805</v>
      </c>
      <c r="L959">
        <v>545.33190371749004</v>
      </c>
    </row>
    <row r="960" spans="1:12" x14ac:dyDescent="0.2">
      <c r="A960" t="s">
        <v>1919</v>
      </c>
      <c r="B960" t="s">
        <v>1920</v>
      </c>
      <c r="C960">
        <v>0.93700003693246503</v>
      </c>
      <c r="D960">
        <f t="shared" si="14"/>
        <v>1.9145429654021937</v>
      </c>
      <c r="E960" s="1">
        <v>3.2535463934335101E-6</v>
      </c>
      <c r="F960" s="1">
        <v>1.2052689773883499E-5</v>
      </c>
      <c r="G960">
        <v>3459.1940412244799</v>
      </c>
      <c r="H960">
        <v>3229.3650611339399</v>
      </c>
      <c r="I960">
        <v>2908.5566148169801</v>
      </c>
      <c r="J960">
        <v>1939.6189970876101</v>
      </c>
      <c r="K960">
        <v>1412.66794306984</v>
      </c>
      <c r="L960">
        <v>1660.38443672123</v>
      </c>
    </row>
    <row r="961" spans="1:12" x14ac:dyDescent="0.2">
      <c r="A961" t="s">
        <v>1921</v>
      </c>
      <c r="B961" t="s">
        <v>1922</v>
      </c>
      <c r="C961">
        <v>0.93646125313592998</v>
      </c>
      <c r="D961">
        <f t="shared" si="14"/>
        <v>1.9138281004394102</v>
      </c>
      <c r="E961">
        <v>1.3905407303922601E-4</v>
      </c>
      <c r="F961">
        <v>3.8330987259369199E-4</v>
      </c>
      <c r="G961">
        <v>12342.8311805131</v>
      </c>
      <c r="H961">
        <v>10211.9088101773</v>
      </c>
      <c r="I961">
        <v>9222.2067203850293</v>
      </c>
      <c r="J961">
        <v>4275.9284331275903</v>
      </c>
      <c r="K961">
        <v>4899.2046396240103</v>
      </c>
      <c r="L961">
        <v>7427.8302592217597</v>
      </c>
    </row>
    <row r="962" spans="1:12" x14ac:dyDescent="0.2">
      <c r="A962" t="s">
        <v>1923</v>
      </c>
      <c r="B962" t="s">
        <v>1924</v>
      </c>
      <c r="C962">
        <v>0.93618551673841899</v>
      </c>
      <c r="D962">
        <f t="shared" si="14"/>
        <v>1.9134623532617985</v>
      </c>
      <c r="E962" s="1">
        <v>4.0313384555666599E-5</v>
      </c>
      <c r="F962">
        <v>1.22981588578127E-4</v>
      </c>
      <c r="G962">
        <v>2237.36046470971</v>
      </c>
      <c r="H962">
        <v>2944.3632754587002</v>
      </c>
      <c r="I962">
        <v>2151.9738607845702</v>
      </c>
      <c r="J962">
        <v>1391.7040261589</v>
      </c>
      <c r="K962">
        <v>1004.21283492984</v>
      </c>
      <c r="L962">
        <v>1436.0081614886301</v>
      </c>
    </row>
    <row r="963" spans="1:12" x14ac:dyDescent="0.2">
      <c r="A963" t="s">
        <v>1925</v>
      </c>
      <c r="B963" t="s">
        <v>1926</v>
      </c>
      <c r="C963">
        <v>0.935797169384189</v>
      </c>
      <c r="D963">
        <f t="shared" si="14"/>
        <v>1.9129473531978156</v>
      </c>
      <c r="E963" s="1">
        <v>4.7729634373347103E-6</v>
      </c>
      <c r="F963" s="1">
        <v>1.7188762698004602E-5</v>
      </c>
      <c r="G963">
        <v>1935.0144559651601</v>
      </c>
      <c r="H963">
        <v>2403.8426474539301</v>
      </c>
      <c r="I963">
        <v>1765.67382447911</v>
      </c>
      <c r="J963">
        <v>1158.29224854328</v>
      </c>
      <c r="K963">
        <v>991.80121562171905</v>
      </c>
      <c r="L963">
        <v>1040.9108072747099</v>
      </c>
    </row>
    <row r="964" spans="1:12" x14ac:dyDescent="0.2">
      <c r="A964" t="s">
        <v>1927</v>
      </c>
      <c r="B964" t="s">
        <v>1928</v>
      </c>
      <c r="C964">
        <v>0.93560448565025001</v>
      </c>
      <c r="D964">
        <f t="shared" ref="D964:D1027" si="15">2^(C964)</f>
        <v>1.9126918804782664</v>
      </c>
      <c r="E964" s="1">
        <v>6.2161962150877E-5</v>
      </c>
      <c r="F964">
        <v>1.8263019656543201E-4</v>
      </c>
      <c r="G964">
        <v>1665.57080699575</v>
      </c>
      <c r="H964">
        <v>1254.0078569710599</v>
      </c>
      <c r="I964">
        <v>1226.73816407247</v>
      </c>
      <c r="J964">
        <v>730.91857121888904</v>
      </c>
      <c r="K964">
        <v>578.83279136967201</v>
      </c>
      <c r="L964">
        <v>857.50759099762695</v>
      </c>
    </row>
    <row r="965" spans="1:12" x14ac:dyDescent="0.2">
      <c r="A965" t="s">
        <v>1929</v>
      </c>
      <c r="B965" t="s">
        <v>1930</v>
      </c>
      <c r="C965">
        <v>0.93519086552560804</v>
      </c>
      <c r="D965">
        <f t="shared" si="15"/>
        <v>1.912143591037744</v>
      </c>
      <c r="E965" s="1">
        <v>1.5371894355094299E-6</v>
      </c>
      <c r="F965" s="1">
        <v>6.0292417492642196E-6</v>
      </c>
      <c r="G965">
        <v>2034.61078825748</v>
      </c>
      <c r="H965">
        <v>2177.8067484701201</v>
      </c>
      <c r="I965">
        <v>1935.26896236932</v>
      </c>
      <c r="J965">
        <v>1140.75896947356</v>
      </c>
      <c r="K965">
        <v>912.81818366094501</v>
      </c>
      <c r="L965">
        <v>1160.9033370730101</v>
      </c>
    </row>
    <row r="966" spans="1:12" x14ac:dyDescent="0.2">
      <c r="A966" t="s">
        <v>1931</v>
      </c>
      <c r="B966" t="s">
        <v>1932</v>
      </c>
      <c r="C966">
        <v>0.93517139597059695</v>
      </c>
      <c r="D966">
        <f t="shared" si="15"/>
        <v>1.9121177863232508</v>
      </c>
      <c r="E966" s="1">
        <v>3.2099689982811499E-6</v>
      </c>
      <c r="F966" s="1">
        <v>1.18983617887303E-5</v>
      </c>
      <c r="G966">
        <v>7153.15086570944</v>
      </c>
      <c r="H966">
        <v>5832.7089585605399</v>
      </c>
      <c r="I966">
        <v>5441.1773406440097</v>
      </c>
      <c r="J966">
        <v>3149.4152528981799</v>
      </c>
      <c r="K966">
        <v>2858.0574279520101</v>
      </c>
      <c r="L966">
        <v>3629.0423646315899</v>
      </c>
    </row>
    <row r="967" spans="1:12" x14ac:dyDescent="0.2">
      <c r="A967" t="s">
        <v>1933</v>
      </c>
      <c r="B967" t="s">
        <v>1934</v>
      </c>
      <c r="C967">
        <v>0.93465476449120199</v>
      </c>
      <c r="D967">
        <f t="shared" si="15"/>
        <v>1.9114331763698986</v>
      </c>
      <c r="E967" s="1">
        <v>1.3486066249311399E-6</v>
      </c>
      <c r="F967" s="1">
        <v>5.3300026163679604E-6</v>
      </c>
      <c r="G967">
        <v>3081.2615302937802</v>
      </c>
      <c r="H967">
        <v>2848.0523271960301</v>
      </c>
      <c r="I967">
        <v>2601.4009761936099</v>
      </c>
      <c r="J967">
        <v>1409.23730522862</v>
      </c>
      <c r="K967">
        <v>1351.7381755572501</v>
      </c>
      <c r="L967">
        <v>1701.35749567675</v>
      </c>
    </row>
    <row r="968" spans="1:12" x14ac:dyDescent="0.2">
      <c r="A968" t="s">
        <v>1935</v>
      </c>
      <c r="B968" t="s">
        <v>1936</v>
      </c>
      <c r="C968">
        <v>0.93427783216272497</v>
      </c>
      <c r="D968">
        <f t="shared" si="15"/>
        <v>1.9109338422585322</v>
      </c>
      <c r="E968" s="1">
        <v>2.7834349108417401E-7</v>
      </c>
      <c r="F968" s="1">
        <v>1.2488223876914701E-6</v>
      </c>
      <c r="G968">
        <v>6311.9175590260602</v>
      </c>
      <c r="H968">
        <v>6553.0755409741596</v>
      </c>
      <c r="I968">
        <v>5451.5414879595201</v>
      </c>
      <c r="J968">
        <v>3118.7320145261801</v>
      </c>
      <c r="K968">
        <v>3457.2001418258801</v>
      </c>
      <c r="L968">
        <v>3009.5687351850702</v>
      </c>
    </row>
    <row r="969" spans="1:12" x14ac:dyDescent="0.2">
      <c r="A969" t="s">
        <v>1937</v>
      </c>
      <c r="B969" t="s">
        <v>1938</v>
      </c>
      <c r="C969">
        <v>0.93247365249872105</v>
      </c>
      <c r="D969">
        <f t="shared" si="15"/>
        <v>1.9085455945576659</v>
      </c>
      <c r="E969">
        <v>3.3739886716298702E-4</v>
      </c>
      <c r="F969">
        <v>8.5381728007599298E-4</v>
      </c>
      <c r="G969">
        <v>503.31717926299598</v>
      </c>
      <c r="H969">
        <v>320.38131769009902</v>
      </c>
      <c r="I969">
        <v>366.513936884938</v>
      </c>
      <c r="J969">
        <v>229.028457848198</v>
      </c>
      <c r="K969">
        <v>200.84256698596801</v>
      </c>
      <c r="L969">
        <v>194.134255527335</v>
      </c>
    </row>
    <row r="970" spans="1:12" x14ac:dyDescent="0.2">
      <c r="A970" t="s">
        <v>1939</v>
      </c>
      <c r="B970" t="s">
        <v>1940</v>
      </c>
      <c r="C970">
        <v>0.932466693689328</v>
      </c>
      <c r="D970">
        <f t="shared" si="15"/>
        <v>1.9085363887500606</v>
      </c>
      <c r="E970" s="1">
        <v>8.9031235176938394E-6</v>
      </c>
      <c r="F970" s="1">
        <v>3.0621725901793201E-5</v>
      </c>
      <c r="G970">
        <v>936.38337414122805</v>
      </c>
      <c r="H970">
        <v>741.98740753381696</v>
      </c>
      <c r="I970">
        <v>835.7271517145</v>
      </c>
      <c r="J970">
        <v>481.06934447540101</v>
      </c>
      <c r="K970">
        <v>398.300146887903</v>
      </c>
      <c r="L970">
        <v>438.021511214942</v>
      </c>
    </row>
    <row r="971" spans="1:12" x14ac:dyDescent="0.2">
      <c r="A971" t="s">
        <v>1941</v>
      </c>
      <c r="B971" t="s">
        <v>1942</v>
      </c>
      <c r="C971">
        <v>0.93200516861267801</v>
      </c>
      <c r="D971">
        <f t="shared" si="15"/>
        <v>1.9079259364360854</v>
      </c>
      <c r="E971" s="1">
        <v>5.1534084656742999E-5</v>
      </c>
      <c r="F971">
        <v>1.5388305837107301E-4</v>
      </c>
      <c r="G971">
        <v>3107.0498663337598</v>
      </c>
      <c r="H971">
        <v>4212.1298393244197</v>
      </c>
      <c r="I971">
        <v>2606.1119522461199</v>
      </c>
      <c r="J971">
        <v>1683.1947906929699</v>
      </c>
      <c r="K971">
        <v>1559.35071671128</v>
      </c>
      <c r="L971">
        <v>1958.90243768286</v>
      </c>
    </row>
    <row r="972" spans="1:12" x14ac:dyDescent="0.2">
      <c r="A972" t="s">
        <v>1943</v>
      </c>
      <c r="B972" t="s">
        <v>1944</v>
      </c>
      <c r="C972">
        <v>0.93182466946766296</v>
      </c>
      <c r="D972">
        <f t="shared" si="15"/>
        <v>1.9076872460348828</v>
      </c>
      <c r="E972" s="1">
        <v>3.1004474491392598E-5</v>
      </c>
      <c r="F972" s="1">
        <v>9.6432463267714705E-5</v>
      </c>
      <c r="G972">
        <v>90399.678108688502</v>
      </c>
      <c r="H972">
        <v>146610.815140013</v>
      </c>
      <c r="I972">
        <v>116398.79630530901</v>
      </c>
      <c r="J972">
        <v>69988.466726548795</v>
      </c>
      <c r="K972">
        <v>56814.751547440799</v>
      </c>
      <c r="L972">
        <v>58451.970796137401</v>
      </c>
    </row>
    <row r="973" spans="1:12" x14ac:dyDescent="0.2">
      <c r="A973" t="s">
        <v>1945</v>
      </c>
      <c r="B973" t="s">
        <v>1946</v>
      </c>
      <c r="C973">
        <v>0.93022698770356604</v>
      </c>
      <c r="D973">
        <f t="shared" si="15"/>
        <v>1.9055757879596116</v>
      </c>
      <c r="E973" s="1">
        <v>1.25230040344131E-5</v>
      </c>
      <c r="F973" s="1">
        <v>4.1844501902818E-5</v>
      </c>
      <c r="G973">
        <v>2686.4332129920699</v>
      </c>
      <c r="H973">
        <v>2872.6214466507899</v>
      </c>
      <c r="I973">
        <v>2105.8062954700199</v>
      </c>
      <c r="J973">
        <v>1552.7910276119401</v>
      </c>
      <c r="K973">
        <v>1184.7454794116099</v>
      </c>
      <c r="L973">
        <v>1284.79806296231</v>
      </c>
    </row>
    <row r="974" spans="1:12" x14ac:dyDescent="0.2">
      <c r="A974" t="s">
        <v>1947</v>
      </c>
      <c r="B974" t="s">
        <v>1948</v>
      </c>
      <c r="C974">
        <v>0.92970454621788401</v>
      </c>
      <c r="D974">
        <f t="shared" si="15"/>
        <v>1.9048858489355847</v>
      </c>
      <c r="E974" s="1">
        <v>2.0361219260089099E-5</v>
      </c>
      <c r="F974" s="1">
        <v>6.5461847413913403E-5</v>
      </c>
      <c r="G974">
        <v>1738.4895502812001</v>
      </c>
      <c r="H974">
        <v>1455.4746365001099</v>
      </c>
      <c r="I974">
        <v>1485.84184696028</v>
      </c>
      <c r="J974">
        <v>813.105816858195</v>
      </c>
      <c r="K974">
        <v>663.45746847050202</v>
      </c>
      <c r="L974">
        <v>979.45121884142998</v>
      </c>
    </row>
    <row r="975" spans="1:12" x14ac:dyDescent="0.2">
      <c r="A975" t="s">
        <v>1949</v>
      </c>
      <c r="B975" t="s">
        <v>1950</v>
      </c>
      <c r="C975">
        <v>0.92878518723316295</v>
      </c>
      <c r="D975">
        <f t="shared" si="15"/>
        <v>1.9036723450498898</v>
      </c>
      <c r="E975" s="1">
        <v>3.7691524681711498E-5</v>
      </c>
      <c r="F975">
        <v>1.1549427686420701E-4</v>
      </c>
      <c r="G975">
        <v>1913.67238475966</v>
      </c>
      <c r="H975">
        <v>1883.9600797911601</v>
      </c>
      <c r="I975">
        <v>1953.17067136884</v>
      </c>
      <c r="J975">
        <v>1270.06690261273</v>
      </c>
      <c r="K975">
        <v>976.00460922956495</v>
      </c>
      <c r="L975">
        <v>775.56147308659104</v>
      </c>
    </row>
    <row r="976" spans="1:12" x14ac:dyDescent="0.2">
      <c r="A976" t="s">
        <v>1951</v>
      </c>
      <c r="B976" t="s">
        <v>1952</v>
      </c>
      <c r="C976">
        <v>0.92838104052486004</v>
      </c>
      <c r="D976">
        <f t="shared" si="15"/>
        <v>1.9031391380046236</v>
      </c>
      <c r="E976">
        <v>1.20183798842069E-4</v>
      </c>
      <c r="F976">
        <v>3.3546579928701598E-4</v>
      </c>
      <c r="G976">
        <v>2336.9567970020398</v>
      </c>
      <c r="H976">
        <v>1485.9403446240201</v>
      </c>
      <c r="I976">
        <v>2417.67291014589</v>
      </c>
      <c r="J976">
        <v>1263.49192296159</v>
      </c>
      <c r="K976">
        <v>1034.67771868614</v>
      </c>
      <c r="L976">
        <v>981.40231688693098</v>
      </c>
    </row>
    <row r="977" spans="1:12" x14ac:dyDescent="0.2">
      <c r="A977" t="s">
        <v>1953</v>
      </c>
      <c r="B977" t="s">
        <v>1954</v>
      </c>
      <c r="C977">
        <v>0.92830543164301804</v>
      </c>
      <c r="D977">
        <f t="shared" si="15"/>
        <v>1.9030394007437392</v>
      </c>
      <c r="E977" s="1">
        <v>5.81347035334826E-5</v>
      </c>
      <c r="F977">
        <v>1.7173161185462E-4</v>
      </c>
      <c r="G977">
        <v>3748.2012554655998</v>
      </c>
      <c r="H977">
        <v>4740.8572899909104</v>
      </c>
      <c r="I977">
        <v>3513.4459399586999</v>
      </c>
      <c r="J977">
        <v>2536.84631539989</v>
      </c>
      <c r="K977">
        <v>2156.2367725291301</v>
      </c>
      <c r="L977">
        <v>1614.53363265196</v>
      </c>
    </row>
    <row r="978" spans="1:12" x14ac:dyDescent="0.2">
      <c r="A978" t="s">
        <v>1955</v>
      </c>
      <c r="B978" t="s">
        <v>1956</v>
      </c>
      <c r="C978">
        <v>0.92789174939723995</v>
      </c>
      <c r="D978">
        <f t="shared" si="15"/>
        <v>1.902493796349203</v>
      </c>
      <c r="E978">
        <v>3.8132469652414597E-4</v>
      </c>
      <c r="F978">
        <v>9.5369598626857198E-4</v>
      </c>
      <c r="G978">
        <v>680.278519675251</v>
      </c>
      <c r="H978">
        <v>903.16083115705703</v>
      </c>
      <c r="I978">
        <v>768.83129176891998</v>
      </c>
      <c r="J978">
        <v>358.336390987372</v>
      </c>
      <c r="K978">
        <v>323.83043103917299</v>
      </c>
      <c r="L978">
        <v>553.13629589949301</v>
      </c>
    </row>
    <row r="979" spans="1:12" x14ac:dyDescent="0.2">
      <c r="A979" t="s">
        <v>1957</v>
      </c>
      <c r="B979" t="s">
        <v>1958</v>
      </c>
      <c r="C979">
        <v>0.92688004004494196</v>
      </c>
      <c r="D979">
        <f t="shared" si="15"/>
        <v>1.9011601146050194</v>
      </c>
      <c r="E979" s="1">
        <v>1.0089817534223899E-5</v>
      </c>
      <c r="F979" s="1">
        <v>3.44564214638742E-5</v>
      </c>
      <c r="G979">
        <v>1993.7051517802799</v>
      </c>
      <c r="H979">
        <v>1995.99526450488</v>
      </c>
      <c r="I979">
        <v>1520.7030697488201</v>
      </c>
      <c r="J979">
        <v>1070.6258531946801</v>
      </c>
      <c r="K979">
        <v>846.24677100829297</v>
      </c>
      <c r="L979">
        <v>981.40231688693098</v>
      </c>
    </row>
    <row r="980" spans="1:12" x14ac:dyDescent="0.2">
      <c r="A980" t="s">
        <v>1959</v>
      </c>
      <c r="B980" t="s">
        <v>1960</v>
      </c>
      <c r="C980">
        <v>0.92551636038434104</v>
      </c>
      <c r="D980">
        <f t="shared" si="15"/>
        <v>1.8993639287151627</v>
      </c>
      <c r="E980" s="1">
        <v>4.0966032623466903E-5</v>
      </c>
      <c r="F980">
        <v>1.2460501589637801E-4</v>
      </c>
      <c r="G980">
        <v>943.49739787639396</v>
      </c>
      <c r="H980">
        <v>1170.47285082487</v>
      </c>
      <c r="I980">
        <v>1033.5881459197401</v>
      </c>
      <c r="J980">
        <v>645.44383575401196</v>
      </c>
      <c r="K980">
        <v>436.66333384027899</v>
      </c>
      <c r="L980">
        <v>574.59837440000297</v>
      </c>
    </row>
    <row r="981" spans="1:12" x14ac:dyDescent="0.2">
      <c r="A981" t="s">
        <v>1961</v>
      </c>
      <c r="B981" t="s">
        <v>1962</v>
      </c>
      <c r="C981">
        <v>0.92549242796295605</v>
      </c>
      <c r="D981">
        <f t="shared" si="15"/>
        <v>1.8993324210163154</v>
      </c>
      <c r="E981" s="1">
        <v>2.7662586617752799E-6</v>
      </c>
      <c r="F981" s="1">
        <v>1.03776511465028E-5</v>
      </c>
      <c r="G981">
        <v>2463.2307183012399</v>
      </c>
      <c r="H981">
        <v>2041.2024443016401</v>
      </c>
      <c r="I981">
        <v>2035.14165468243</v>
      </c>
      <c r="J981">
        <v>1279.92937208945</v>
      </c>
      <c r="K981">
        <v>1138.4839892631601</v>
      </c>
      <c r="L981">
        <v>1025.3020229107001</v>
      </c>
    </row>
    <row r="982" spans="1:12" x14ac:dyDescent="0.2">
      <c r="A982" t="s">
        <v>1963</v>
      </c>
      <c r="B982" t="s">
        <v>1964</v>
      </c>
      <c r="C982">
        <v>0.92484127840186303</v>
      </c>
      <c r="D982">
        <f t="shared" si="15"/>
        <v>1.8984753650339583</v>
      </c>
      <c r="E982">
        <v>5.82067485808451E-4</v>
      </c>
      <c r="F982">
        <v>1.41414594731458E-3</v>
      </c>
      <c r="G982">
        <v>4026.5374341039701</v>
      </c>
      <c r="H982">
        <v>6720.1455532665404</v>
      </c>
      <c r="I982">
        <v>4260.6067418861003</v>
      </c>
      <c r="J982">
        <v>2795.4621816782401</v>
      </c>
      <c r="K982">
        <v>1898.9777541426099</v>
      </c>
      <c r="L982">
        <v>3209.5562848489099</v>
      </c>
    </row>
    <row r="983" spans="1:12" x14ac:dyDescent="0.2">
      <c r="A983" t="s">
        <v>1965</v>
      </c>
      <c r="B983" t="s">
        <v>1966</v>
      </c>
      <c r="C983">
        <v>0.92412320468473497</v>
      </c>
      <c r="D983">
        <f t="shared" si="15"/>
        <v>1.8975306705452823</v>
      </c>
      <c r="E983">
        <v>1.85640896795992E-3</v>
      </c>
      <c r="F983">
        <v>4.0818630922010296E-3</v>
      </c>
      <c r="G983">
        <v>6977.07877826408</v>
      </c>
      <c r="H983">
        <v>6753.5595557250199</v>
      </c>
      <c r="I983">
        <v>7236.0592166486604</v>
      </c>
      <c r="J983">
        <v>5758.5863444606603</v>
      </c>
      <c r="K983">
        <v>2925.75716963267</v>
      </c>
      <c r="L983">
        <v>2365.70638016979</v>
      </c>
    </row>
    <row r="984" spans="1:12" x14ac:dyDescent="0.2">
      <c r="A984" t="s">
        <v>1967</v>
      </c>
      <c r="B984" t="s">
        <v>1968</v>
      </c>
      <c r="C984">
        <v>0.92403160584817601</v>
      </c>
      <c r="D984">
        <f t="shared" si="15"/>
        <v>1.897410197348127</v>
      </c>
      <c r="E984" s="1">
        <v>1.87313627453016E-6</v>
      </c>
      <c r="F984" s="1">
        <v>7.2371174243210698E-6</v>
      </c>
      <c r="G984">
        <v>8650.6528619618894</v>
      </c>
      <c r="H984">
        <v>9869.9066673670495</v>
      </c>
      <c r="I984">
        <v>9183.5767167544891</v>
      </c>
      <c r="J984">
        <v>5750.9155348676604</v>
      </c>
      <c r="K984">
        <v>4518.9577571842801</v>
      </c>
      <c r="L984">
        <v>4331.4376610118998</v>
      </c>
    </row>
    <row r="985" spans="1:12" x14ac:dyDescent="0.2">
      <c r="A985" t="s">
        <v>1969</v>
      </c>
      <c r="B985" t="s">
        <v>1970</v>
      </c>
      <c r="C985">
        <v>0.92235717598021005</v>
      </c>
      <c r="D985">
        <f t="shared" si="15"/>
        <v>1.8952092905537186</v>
      </c>
      <c r="E985" s="1">
        <v>8.2437952343785996E-7</v>
      </c>
      <c r="F985" s="1">
        <v>3.37419191486275E-6</v>
      </c>
      <c r="G985">
        <v>3636.15538163673</v>
      </c>
      <c r="H985">
        <v>2996.4498087027901</v>
      </c>
      <c r="I985">
        <v>2987.7010124990702</v>
      </c>
      <c r="J985">
        <v>1691.9614302278301</v>
      </c>
      <c r="K985">
        <v>1590.9439294955901</v>
      </c>
      <c r="L985">
        <v>1793.05910381529</v>
      </c>
    </row>
    <row r="986" spans="1:12" x14ac:dyDescent="0.2">
      <c r="A986" t="s">
        <v>1971</v>
      </c>
      <c r="B986" t="s">
        <v>1972</v>
      </c>
      <c r="C986">
        <v>0.92228002839609302</v>
      </c>
      <c r="D986">
        <f t="shared" si="15"/>
        <v>1.8951079476470034</v>
      </c>
      <c r="E986" s="1">
        <v>4.4528206955746197E-6</v>
      </c>
      <c r="F986" s="1">
        <v>1.6138874074789998E-5</v>
      </c>
      <c r="G986">
        <v>1079.55310181144</v>
      </c>
      <c r="H986">
        <v>1159.6624382647699</v>
      </c>
      <c r="I986">
        <v>964.80789555315403</v>
      </c>
      <c r="J986">
        <v>572.02322964956602</v>
      </c>
      <c r="K986">
        <v>505.49140454895399</v>
      </c>
      <c r="L986">
        <v>612.64478628726897</v>
      </c>
    </row>
    <row r="987" spans="1:12" x14ac:dyDescent="0.2">
      <c r="A987" t="s">
        <v>1973</v>
      </c>
      <c r="B987" t="s">
        <v>1974</v>
      </c>
      <c r="C987">
        <v>0.92143668773902798</v>
      </c>
      <c r="D987">
        <f t="shared" si="15"/>
        <v>1.8940004685887559</v>
      </c>
      <c r="E987" s="1">
        <v>5.2433871657887597E-5</v>
      </c>
      <c r="F987">
        <v>1.56044207979469E-4</v>
      </c>
      <c r="G987">
        <v>1248.5111655216399</v>
      </c>
      <c r="H987">
        <v>1739.49365739716</v>
      </c>
      <c r="I987">
        <v>1102.3683962863199</v>
      </c>
      <c r="J987">
        <v>703.52282267245403</v>
      </c>
      <c r="K987">
        <v>737.92718431923197</v>
      </c>
      <c r="L987">
        <v>718.00408074431596</v>
      </c>
    </row>
    <row r="988" spans="1:12" x14ac:dyDescent="0.2">
      <c r="A988" t="s">
        <v>1975</v>
      </c>
      <c r="B988" t="s">
        <v>1976</v>
      </c>
      <c r="C988">
        <v>0.92105672253183302</v>
      </c>
      <c r="D988">
        <f t="shared" si="15"/>
        <v>1.8935017079358982</v>
      </c>
      <c r="E988">
        <v>3.1322301919890202E-4</v>
      </c>
      <c r="F988">
        <v>7.9817200580253997E-4</v>
      </c>
      <c r="G988">
        <v>2006.1546933168199</v>
      </c>
      <c r="H988">
        <v>1050.5755478856299</v>
      </c>
      <c r="I988">
        <v>1731.75479690107</v>
      </c>
      <c r="J988">
        <v>806.53083720705001</v>
      </c>
      <c r="K988">
        <v>848.50342906431501</v>
      </c>
      <c r="L988">
        <v>874.09192438438401</v>
      </c>
    </row>
    <row r="989" spans="1:12" x14ac:dyDescent="0.2">
      <c r="A989" t="s">
        <v>1977</v>
      </c>
      <c r="B989" t="s">
        <v>1978</v>
      </c>
      <c r="C989">
        <v>0.920792654398504</v>
      </c>
      <c r="D989">
        <f t="shared" si="15"/>
        <v>1.8931551567318401</v>
      </c>
      <c r="E989" s="1">
        <v>4.1815135116383602E-5</v>
      </c>
      <c r="F989">
        <v>1.2706313094865799E-4</v>
      </c>
      <c r="G989">
        <v>1027.0871767645899</v>
      </c>
      <c r="H989">
        <v>882.52277081505702</v>
      </c>
      <c r="I989">
        <v>868.70398408203903</v>
      </c>
      <c r="J989">
        <v>498.602623545119</v>
      </c>
      <c r="K989">
        <v>577.70446234166104</v>
      </c>
      <c r="L989">
        <v>392.170707145672</v>
      </c>
    </row>
    <row r="990" spans="1:12" x14ac:dyDescent="0.2">
      <c r="A990" t="s">
        <v>1979</v>
      </c>
      <c r="B990" t="s">
        <v>1980</v>
      </c>
      <c r="C990">
        <v>0.92070297851935201</v>
      </c>
      <c r="D990">
        <f t="shared" si="15"/>
        <v>1.893037484547486</v>
      </c>
      <c r="E990">
        <v>1.9812998509786999E-4</v>
      </c>
      <c r="F990">
        <v>5.2605757703563696E-4</v>
      </c>
      <c r="G990">
        <v>770.98232229861799</v>
      </c>
      <c r="H990">
        <v>774.41864521410298</v>
      </c>
      <c r="I990">
        <v>651.05689045627901</v>
      </c>
      <c r="J990">
        <v>419.70286773138599</v>
      </c>
      <c r="K990">
        <v>461.48657245652203</v>
      </c>
      <c r="L990">
        <v>279.982569529373</v>
      </c>
    </row>
    <row r="991" spans="1:12" x14ac:dyDescent="0.2">
      <c r="A991" t="s">
        <v>1981</v>
      </c>
      <c r="B991" t="s">
        <v>1982</v>
      </c>
      <c r="C991">
        <v>0.91922332505764703</v>
      </c>
      <c r="D991">
        <f t="shared" si="15"/>
        <v>1.8910969472329342</v>
      </c>
      <c r="E991" s="1">
        <v>6.5303805632009205E-5</v>
      </c>
      <c r="F991">
        <v>1.90956698372581E-4</v>
      </c>
      <c r="G991">
        <v>1417.46922923183</v>
      </c>
      <c r="H991">
        <v>1557.6821734319201</v>
      </c>
      <c r="I991">
        <v>1508.4545320123</v>
      </c>
      <c r="J991">
        <v>768.17678924204097</v>
      </c>
      <c r="K991">
        <v>603.65602998591601</v>
      </c>
      <c r="L991">
        <v>997.98665027368804</v>
      </c>
    </row>
    <row r="992" spans="1:12" x14ac:dyDescent="0.2">
      <c r="A992" t="s">
        <v>1983</v>
      </c>
      <c r="B992" t="s">
        <v>1984</v>
      </c>
      <c r="C992">
        <v>0.91891857027145396</v>
      </c>
      <c r="D992">
        <f t="shared" si="15"/>
        <v>1.8906975142531339</v>
      </c>
      <c r="E992">
        <v>9.6823033905124004E-4</v>
      </c>
      <c r="F992">
        <v>2.26114763033984E-3</v>
      </c>
      <c r="G992">
        <v>884.806702061274</v>
      </c>
      <c r="H992">
        <v>502.19280165533797</v>
      </c>
      <c r="I992">
        <v>994.95814228919005</v>
      </c>
      <c r="J992">
        <v>443.81112645224903</v>
      </c>
      <c r="K992">
        <v>363.32194701956001</v>
      </c>
      <c r="L992">
        <v>452.65474655619897</v>
      </c>
    </row>
    <row r="993" spans="1:12" x14ac:dyDescent="0.2">
      <c r="A993" t="s">
        <v>1985</v>
      </c>
      <c r="B993" t="s">
        <v>1986</v>
      </c>
      <c r="C993">
        <v>0.91870445285281499</v>
      </c>
      <c r="D993">
        <f t="shared" si="15"/>
        <v>1.89041692742106</v>
      </c>
      <c r="E993" s="1">
        <v>2.1390371698239699E-5</v>
      </c>
      <c r="F993" s="1">
        <v>6.8345652104828805E-5</v>
      </c>
      <c r="G993">
        <v>3424.5131755155498</v>
      </c>
      <c r="H993">
        <v>2866.7248579816501</v>
      </c>
      <c r="I993">
        <v>2737.0770865057698</v>
      </c>
      <c r="J993">
        <v>1879.3483502854499</v>
      </c>
      <c r="K993">
        <v>1275.01180165249</v>
      </c>
      <c r="L993">
        <v>1621.3624758112101</v>
      </c>
    </row>
    <row r="994" spans="1:12" x14ac:dyDescent="0.2">
      <c r="A994" t="s">
        <v>1987</v>
      </c>
      <c r="B994" t="s">
        <v>1988</v>
      </c>
      <c r="C994">
        <v>0.91813977400356195</v>
      </c>
      <c r="D994">
        <f t="shared" si="15"/>
        <v>1.8896771525249854</v>
      </c>
      <c r="E994" s="1">
        <v>7.3066266646730705E-5</v>
      </c>
      <c r="F994">
        <v>2.12061883465148E-4</v>
      </c>
      <c r="G994">
        <v>1000.40958775772</v>
      </c>
      <c r="H994">
        <v>1012.2477215361999</v>
      </c>
      <c r="I994">
        <v>816.88324750447703</v>
      </c>
      <c r="J994">
        <v>435.04448691738997</v>
      </c>
      <c r="K994">
        <v>440.04832092431201</v>
      </c>
      <c r="L994">
        <v>621.42472749202295</v>
      </c>
    </row>
    <row r="995" spans="1:12" x14ac:dyDescent="0.2">
      <c r="A995" t="s">
        <v>1989</v>
      </c>
      <c r="B995" t="s">
        <v>1990</v>
      </c>
      <c r="C995">
        <v>0.91705308914531103</v>
      </c>
      <c r="D995">
        <f t="shared" si="15"/>
        <v>1.88825432212128</v>
      </c>
      <c r="E995" s="1">
        <v>7.8193608975318294E-5</v>
      </c>
      <c r="F995">
        <v>2.2567039241481399E-4</v>
      </c>
      <c r="G995">
        <v>1157.80736289827</v>
      </c>
      <c r="H995">
        <v>1546.87176087183</v>
      </c>
      <c r="I995">
        <v>1415.1772061726899</v>
      </c>
      <c r="J995">
        <v>909.538851741646</v>
      </c>
      <c r="K995">
        <v>651.04584916238002</v>
      </c>
      <c r="L995">
        <v>621.42472749202295</v>
      </c>
    </row>
    <row r="996" spans="1:12" x14ac:dyDescent="0.2">
      <c r="A996" t="s">
        <v>1991</v>
      </c>
      <c r="B996" t="s">
        <v>1992</v>
      </c>
      <c r="C996">
        <v>0.91609536616170595</v>
      </c>
      <c r="D996">
        <f t="shared" si="15"/>
        <v>1.8870012337070472</v>
      </c>
      <c r="E996" s="1">
        <v>5.5841817749261204E-6</v>
      </c>
      <c r="F996" s="1">
        <v>1.9902267612531101E-5</v>
      </c>
      <c r="G996">
        <v>867.91089569025496</v>
      </c>
      <c r="H996">
        <v>767.53929176677002</v>
      </c>
      <c r="I996">
        <v>722.663726454364</v>
      </c>
      <c r="J996">
        <v>430.66116714996002</v>
      </c>
      <c r="K996">
        <v>424.25171453215802</v>
      </c>
      <c r="L996">
        <v>395.09735421392401</v>
      </c>
    </row>
    <row r="997" spans="1:12" x14ac:dyDescent="0.2">
      <c r="A997" t="s">
        <v>1993</v>
      </c>
      <c r="B997" t="s">
        <v>1994</v>
      </c>
      <c r="C997">
        <v>0.91437529595103895</v>
      </c>
      <c r="D997">
        <f t="shared" si="15"/>
        <v>1.8847527748298551</v>
      </c>
      <c r="E997">
        <v>6.0046261857534303E-4</v>
      </c>
      <c r="F997">
        <v>1.45598692780774E-3</v>
      </c>
      <c r="G997">
        <v>482.86436102439399</v>
      </c>
      <c r="H997">
        <v>640.76263538019703</v>
      </c>
      <c r="I997">
        <v>502.19004719710102</v>
      </c>
      <c r="J997">
        <v>210.39934883662201</v>
      </c>
      <c r="K997">
        <v>286.59557311480899</v>
      </c>
      <c r="L997">
        <v>364.85533450866001</v>
      </c>
    </row>
    <row r="998" spans="1:12" x14ac:dyDescent="0.2">
      <c r="A998" t="s">
        <v>1995</v>
      </c>
      <c r="B998" t="s">
        <v>1996</v>
      </c>
      <c r="C998">
        <v>0.91424920644751195</v>
      </c>
      <c r="D998">
        <f t="shared" si="15"/>
        <v>1.8845880573045382</v>
      </c>
      <c r="E998">
        <v>2.8612145693968202E-4</v>
      </c>
      <c r="F998">
        <v>7.3697951029918097E-4</v>
      </c>
      <c r="G998">
        <v>2630.41027607764</v>
      </c>
      <c r="H998">
        <v>1971.4261450501201</v>
      </c>
      <c r="I998">
        <v>2760.6319667683001</v>
      </c>
      <c r="J998">
        <v>1470.60378197264</v>
      </c>
      <c r="K998">
        <v>1528.8858329549801</v>
      </c>
      <c r="L998">
        <v>908.23614018064904</v>
      </c>
    </row>
    <row r="999" spans="1:12" x14ac:dyDescent="0.2">
      <c r="A999" t="s">
        <v>1997</v>
      </c>
      <c r="B999" t="s">
        <v>1998</v>
      </c>
      <c r="C999">
        <v>0.91162975258693701</v>
      </c>
      <c r="D999">
        <f t="shared" si="15"/>
        <v>1.8811693773823086</v>
      </c>
      <c r="E999" s="1">
        <v>1.5983645475914601E-6</v>
      </c>
      <c r="F999" s="1">
        <v>6.2573198850504902E-6</v>
      </c>
      <c r="G999">
        <v>6203.4286970647699</v>
      </c>
      <c r="H999">
        <v>6397.7987060200703</v>
      </c>
      <c r="I999">
        <v>5937.7142165780997</v>
      </c>
      <c r="J999">
        <v>3833.2131366171998</v>
      </c>
      <c r="K999">
        <v>2887.3939826802998</v>
      </c>
      <c r="L999">
        <v>3134.43901009713</v>
      </c>
    </row>
    <row r="1000" spans="1:12" x14ac:dyDescent="0.2">
      <c r="A1000" t="s">
        <v>1999</v>
      </c>
      <c r="B1000" t="s">
        <v>2000</v>
      </c>
      <c r="C1000">
        <v>0.91109686096938003</v>
      </c>
      <c r="D1000">
        <f t="shared" si="15"/>
        <v>1.8804746537945638</v>
      </c>
      <c r="E1000">
        <v>2.5804190279981001E-2</v>
      </c>
      <c r="F1000">
        <v>4.3963481792224701E-2</v>
      </c>
      <c r="G1000">
        <v>401.05308806998499</v>
      </c>
      <c r="H1000">
        <v>120.88006771742999</v>
      </c>
      <c r="I1000">
        <v>466.38662919805802</v>
      </c>
      <c r="J1000">
        <v>199.44104941804801</v>
      </c>
      <c r="K1000">
        <v>185.04596059381299</v>
      </c>
      <c r="L1000">
        <v>141.45460829881199</v>
      </c>
    </row>
    <row r="1001" spans="1:12" x14ac:dyDescent="0.2">
      <c r="A1001" t="s">
        <v>2001</v>
      </c>
      <c r="B1001" t="s">
        <v>2002</v>
      </c>
      <c r="C1001">
        <v>0.91032879851361603</v>
      </c>
      <c r="D1001">
        <f t="shared" si="15"/>
        <v>1.879473792528956</v>
      </c>
      <c r="E1001" s="1">
        <v>4.1480693826163002E-5</v>
      </c>
      <c r="F1001">
        <v>1.26108625767438E-4</v>
      </c>
      <c r="G1001">
        <v>398.38532916929699</v>
      </c>
      <c r="H1001">
        <v>391.140381719814</v>
      </c>
      <c r="I1001">
        <v>388.18442672646398</v>
      </c>
      <c r="J1001">
        <v>226.836797964483</v>
      </c>
      <c r="K1001">
        <v>192.94426378989101</v>
      </c>
      <c r="L1001">
        <v>206.81639282309101</v>
      </c>
    </row>
    <row r="1002" spans="1:12" x14ac:dyDescent="0.2">
      <c r="A1002" t="s">
        <v>2003</v>
      </c>
      <c r="B1002" t="s">
        <v>2004</v>
      </c>
      <c r="C1002">
        <v>0.909703688660504</v>
      </c>
      <c r="D1002">
        <f t="shared" si="15"/>
        <v>1.8786596058459437</v>
      </c>
      <c r="E1002">
        <v>1.36486341034364E-2</v>
      </c>
      <c r="F1002">
        <v>2.47920885865992E-2</v>
      </c>
      <c r="G1002">
        <v>270.33290193630899</v>
      </c>
      <c r="H1002">
        <v>151.34577584133501</v>
      </c>
      <c r="I1002">
        <v>305.27124820236497</v>
      </c>
      <c r="J1002">
        <v>157.79951162746599</v>
      </c>
      <c r="K1002">
        <v>155.70940586552601</v>
      </c>
      <c r="L1002">
        <v>74.141725729032601</v>
      </c>
    </row>
    <row r="1003" spans="1:12" x14ac:dyDescent="0.2">
      <c r="A1003" t="s">
        <v>2005</v>
      </c>
      <c r="B1003" t="s">
        <v>2006</v>
      </c>
      <c r="C1003">
        <v>0.90961180209406201</v>
      </c>
      <c r="D1003">
        <f t="shared" si="15"/>
        <v>1.8785399561080285</v>
      </c>
      <c r="E1003" s="1">
        <v>6.7459203420431101E-6</v>
      </c>
      <c r="F1003" s="1">
        <v>2.3729271951461099E-5</v>
      </c>
      <c r="G1003">
        <v>858.12911305440196</v>
      </c>
      <c r="H1003">
        <v>1009.29942720163</v>
      </c>
      <c r="I1003">
        <v>847.03349424051305</v>
      </c>
      <c r="J1003">
        <v>470.11104505682698</v>
      </c>
      <c r="K1003">
        <v>522.41633996912003</v>
      </c>
      <c r="L1003">
        <v>452.65474655619897</v>
      </c>
    </row>
    <row r="1004" spans="1:12" x14ac:dyDescent="0.2">
      <c r="A1004" t="s">
        <v>2007</v>
      </c>
      <c r="B1004" t="s">
        <v>2008</v>
      </c>
      <c r="C1004">
        <v>0.90916682467905297</v>
      </c>
      <c r="D1004">
        <f t="shared" si="15"/>
        <v>1.8779606382815492</v>
      </c>
      <c r="E1004" s="1">
        <v>6.5344161795915999E-8</v>
      </c>
      <c r="F1004" s="1">
        <v>3.23333751151243E-7</v>
      </c>
      <c r="G1004">
        <v>34586.604894443401</v>
      </c>
      <c r="H1004">
        <v>36856.627476477799</v>
      </c>
      <c r="I1004">
        <v>32517.9833000254</v>
      </c>
      <c r="J1004">
        <v>19034.566090063101</v>
      </c>
      <c r="K1004">
        <v>17645.937669064901</v>
      </c>
      <c r="L1004">
        <v>18677.861589579701</v>
      </c>
    </row>
    <row r="1005" spans="1:12" x14ac:dyDescent="0.2">
      <c r="A1005" t="s">
        <v>2009</v>
      </c>
      <c r="B1005" t="s">
        <v>2010</v>
      </c>
      <c r="C1005">
        <v>0.90812034989909196</v>
      </c>
      <c r="D1005">
        <f t="shared" si="15"/>
        <v>1.876598932717559</v>
      </c>
      <c r="E1005" s="1">
        <v>2.21300340503953E-6</v>
      </c>
      <c r="F1005" s="1">
        <v>8.4554717538610303E-6</v>
      </c>
      <c r="G1005">
        <v>9338.9346583391998</v>
      </c>
      <c r="H1005">
        <v>9961.3037917387701</v>
      </c>
      <c r="I1005">
        <v>9834.6336072107606</v>
      </c>
      <c r="J1005">
        <v>5163.5506860320902</v>
      </c>
      <c r="K1005">
        <v>5997.0687838787699</v>
      </c>
      <c r="L1005">
        <v>4365.5818768081699</v>
      </c>
    </row>
    <row r="1006" spans="1:12" x14ac:dyDescent="0.2">
      <c r="A1006" t="s">
        <v>2011</v>
      </c>
      <c r="B1006" t="s">
        <v>2012</v>
      </c>
      <c r="C1006">
        <v>0.90792656486009704</v>
      </c>
      <c r="D1006">
        <f t="shared" si="15"/>
        <v>1.8763468819620848</v>
      </c>
      <c r="E1006" s="1">
        <v>5.8138167082081299E-7</v>
      </c>
      <c r="F1006" s="1">
        <v>2.4523951512189998E-6</v>
      </c>
      <c r="G1006">
        <v>1408.5766995628701</v>
      </c>
      <c r="H1006">
        <v>1357.19815868106</v>
      </c>
      <c r="I1006">
        <v>1504.6857511702999</v>
      </c>
      <c r="J1006">
        <v>770.368449125756</v>
      </c>
      <c r="K1006">
        <v>767.26373904751904</v>
      </c>
      <c r="L1006">
        <v>738.490610222074</v>
      </c>
    </row>
    <row r="1007" spans="1:12" x14ac:dyDescent="0.2">
      <c r="A1007" t="s">
        <v>2013</v>
      </c>
      <c r="B1007" t="s">
        <v>2014</v>
      </c>
      <c r="C1007">
        <v>0.90718341857943496</v>
      </c>
      <c r="D1007">
        <f t="shared" si="15"/>
        <v>1.8753806062807119</v>
      </c>
      <c r="E1007" s="1">
        <v>7.8936467179407102E-7</v>
      </c>
      <c r="F1007" s="1">
        <v>3.24586334558132E-6</v>
      </c>
      <c r="G1007">
        <v>2445.4456589633201</v>
      </c>
      <c r="H1007">
        <v>2375.3424688864102</v>
      </c>
      <c r="I1007">
        <v>2242.4246009926801</v>
      </c>
      <c r="J1007">
        <v>1149.5256090084199</v>
      </c>
      <c r="K1007">
        <v>1387.8447044535999</v>
      </c>
      <c r="L1007">
        <v>1229.1917686655399</v>
      </c>
    </row>
    <row r="1008" spans="1:12" x14ac:dyDescent="0.2">
      <c r="A1008" t="s">
        <v>2015</v>
      </c>
      <c r="B1008" t="s">
        <v>2016</v>
      </c>
      <c r="C1008">
        <v>0.90673329955364901</v>
      </c>
      <c r="D1008">
        <f t="shared" si="15"/>
        <v>1.8747955811747512</v>
      </c>
      <c r="E1008">
        <v>1.9853902939871498E-3</v>
      </c>
      <c r="F1008">
        <v>4.3256133336342199E-3</v>
      </c>
      <c r="G1008">
        <v>367.26147532794602</v>
      </c>
      <c r="H1008">
        <v>287.95008000981198</v>
      </c>
      <c r="I1008">
        <v>411.73930698899301</v>
      </c>
      <c r="J1008">
        <v>158.89534156932399</v>
      </c>
      <c r="K1008">
        <v>260.64400547055402</v>
      </c>
      <c r="L1008">
        <v>150.234549503566</v>
      </c>
    </row>
    <row r="1009" spans="1:12" x14ac:dyDescent="0.2">
      <c r="A1009" t="s">
        <v>2017</v>
      </c>
      <c r="B1009" t="s">
        <v>2018</v>
      </c>
      <c r="C1009">
        <v>0.90490180510392604</v>
      </c>
      <c r="D1009">
        <f t="shared" si="15"/>
        <v>1.8724170472453134</v>
      </c>
      <c r="E1009" s="1">
        <v>3.6209779740549302E-6</v>
      </c>
      <c r="F1009" s="1">
        <v>1.3302645547075701E-5</v>
      </c>
      <c r="G1009">
        <v>32592.899742663099</v>
      </c>
      <c r="H1009">
        <v>28343.9189677918</v>
      </c>
      <c r="I1009">
        <v>32344.6193812932</v>
      </c>
      <c r="J1009">
        <v>15683.518127863201</v>
      </c>
      <c r="K1009">
        <v>14480.974745493901</v>
      </c>
      <c r="L1009">
        <v>19653.410612330099</v>
      </c>
    </row>
    <row r="1010" spans="1:12" x14ac:dyDescent="0.2">
      <c r="A1010" t="s">
        <v>2019</v>
      </c>
      <c r="B1010" t="s">
        <v>2020</v>
      </c>
      <c r="C1010">
        <v>0.90472764850199305</v>
      </c>
      <c r="D1010">
        <f t="shared" si="15"/>
        <v>1.8721910298961817</v>
      </c>
      <c r="E1010" s="1">
        <v>8.0135920599604997E-7</v>
      </c>
      <c r="F1010" s="1">
        <v>3.2886467415380199E-6</v>
      </c>
      <c r="G1010">
        <v>10228.187625234999</v>
      </c>
      <c r="H1010">
        <v>10218.7881636247</v>
      </c>
      <c r="I1010">
        <v>8404.3812776700506</v>
      </c>
      <c r="J1010">
        <v>5143.8257470786602</v>
      </c>
      <c r="K1010">
        <v>4780.7300916828499</v>
      </c>
      <c r="L1010">
        <v>5485.5121549256601</v>
      </c>
    </row>
    <row r="1011" spans="1:12" x14ac:dyDescent="0.2">
      <c r="A1011" t="s">
        <v>2021</v>
      </c>
      <c r="B1011" t="s">
        <v>2022</v>
      </c>
      <c r="C1011">
        <v>0.90358960483050799</v>
      </c>
      <c r="D1011">
        <f t="shared" si="15"/>
        <v>1.870714768484308</v>
      </c>
      <c r="E1011" s="1">
        <v>9.8267863621265196E-6</v>
      </c>
      <c r="F1011" s="1">
        <v>3.3687960981765197E-5</v>
      </c>
      <c r="G1011">
        <v>5642.3100749535497</v>
      </c>
      <c r="H1011">
        <v>4256.3542543430003</v>
      </c>
      <c r="I1011">
        <v>5683.3215097428001</v>
      </c>
      <c r="J1011">
        <v>2440.41328051644</v>
      </c>
      <c r="K1011">
        <v>3046.48837562985</v>
      </c>
      <c r="L1011">
        <v>2842.7498522947499</v>
      </c>
    </row>
    <row r="1012" spans="1:12" x14ac:dyDescent="0.2">
      <c r="A1012" t="s">
        <v>2023</v>
      </c>
      <c r="B1012" t="s">
        <v>2024</v>
      </c>
      <c r="C1012">
        <v>0.90300160435496801</v>
      </c>
      <c r="D1012">
        <f t="shared" si="15"/>
        <v>1.8699524749901135</v>
      </c>
      <c r="E1012" s="1">
        <v>5.22934856124104E-5</v>
      </c>
      <c r="F1012">
        <v>1.5570109319818E-4</v>
      </c>
      <c r="G1012">
        <v>16251.9872229868</v>
      </c>
      <c r="H1012">
        <v>18253.8729901101</v>
      </c>
      <c r="I1012">
        <v>17329.7965067472</v>
      </c>
      <c r="J1012">
        <v>12026.733611885</v>
      </c>
      <c r="K1012">
        <v>7457.1265461250796</v>
      </c>
      <c r="L1012">
        <v>8236.5603990818709</v>
      </c>
    </row>
    <row r="1013" spans="1:12" x14ac:dyDescent="0.2">
      <c r="A1013" t="s">
        <v>2025</v>
      </c>
      <c r="B1013" t="s">
        <v>2026</v>
      </c>
      <c r="C1013">
        <v>0.90277820260039798</v>
      </c>
      <c r="D1013">
        <f t="shared" si="15"/>
        <v>1.8696629347135487</v>
      </c>
      <c r="E1013" s="1">
        <v>4.7012301067386904E-6</v>
      </c>
      <c r="F1013" s="1">
        <v>1.6959960937391601E-5</v>
      </c>
      <c r="G1013">
        <v>4114.5734778266497</v>
      </c>
      <c r="H1013">
        <v>4289.7682568014698</v>
      </c>
      <c r="I1013">
        <v>4454.6989552493296</v>
      </c>
      <c r="J1013">
        <v>2747.24566423652</v>
      </c>
      <c r="K1013">
        <v>2047.91718584007</v>
      </c>
      <c r="L1013">
        <v>2082.7971635721701</v>
      </c>
    </row>
    <row r="1014" spans="1:12" x14ac:dyDescent="0.2">
      <c r="A1014" t="s">
        <v>2027</v>
      </c>
      <c r="B1014" t="s">
        <v>2028</v>
      </c>
      <c r="C1014">
        <v>0.90118656797955399</v>
      </c>
      <c r="D1014">
        <f t="shared" si="15"/>
        <v>1.8676013906880835</v>
      </c>
      <c r="E1014">
        <v>1.07964902739509E-4</v>
      </c>
      <c r="F1014">
        <v>3.0364124935575702E-4</v>
      </c>
      <c r="G1014">
        <v>867.02164272335904</v>
      </c>
      <c r="H1014">
        <v>745.91846664657896</v>
      </c>
      <c r="I1014">
        <v>685.91811324482103</v>
      </c>
      <c r="J1014">
        <v>394.49877906866601</v>
      </c>
      <c r="K1014">
        <v>498.721430380887</v>
      </c>
      <c r="L1014">
        <v>338.51551089439897</v>
      </c>
    </row>
    <row r="1015" spans="1:12" x14ac:dyDescent="0.2">
      <c r="A1015" t="s">
        <v>2029</v>
      </c>
      <c r="B1015" t="s">
        <v>2030</v>
      </c>
      <c r="C1015">
        <v>0.90105292004922299</v>
      </c>
      <c r="D1015">
        <f t="shared" si="15"/>
        <v>1.8674283884300873</v>
      </c>
      <c r="E1015" s="1">
        <v>2.16988449501298E-5</v>
      </c>
      <c r="F1015" s="1">
        <v>6.9259944915409097E-5</v>
      </c>
      <c r="G1015">
        <v>2970.9941623987102</v>
      </c>
      <c r="H1015">
        <v>2151.2720994589699</v>
      </c>
      <c r="I1015">
        <v>2953.78198492103</v>
      </c>
      <c r="J1015">
        <v>1354.44580813575</v>
      </c>
      <c r="K1015">
        <v>1342.7115433331601</v>
      </c>
      <c r="L1015">
        <v>1627.21576994771</v>
      </c>
    </row>
    <row r="1016" spans="1:12" x14ac:dyDescent="0.2">
      <c r="A1016" t="s">
        <v>2031</v>
      </c>
      <c r="B1016" t="s">
        <v>2032</v>
      </c>
      <c r="C1016">
        <v>0.90096898629158295</v>
      </c>
      <c r="D1016">
        <f t="shared" si="15"/>
        <v>1.8673197475060128</v>
      </c>
      <c r="E1016" s="1">
        <v>7.1914196788484398E-7</v>
      </c>
      <c r="F1016" s="1">
        <v>2.9728686946871801E-6</v>
      </c>
      <c r="G1016">
        <v>3667.27923547809</v>
      </c>
      <c r="H1016">
        <v>4352.6652026056599</v>
      </c>
      <c r="I1016">
        <v>3895.9771954221601</v>
      </c>
      <c r="J1016">
        <v>2304.5303677261199</v>
      </c>
      <c r="K1016">
        <v>2030.9922504199001</v>
      </c>
      <c r="L1016">
        <v>2045.7263007076499</v>
      </c>
    </row>
    <row r="1017" spans="1:12" x14ac:dyDescent="0.2">
      <c r="A1017" t="s">
        <v>2033</v>
      </c>
      <c r="B1017" t="s">
        <v>2034</v>
      </c>
      <c r="C1017">
        <v>0.90082006511713497</v>
      </c>
      <c r="D1017">
        <f t="shared" si="15"/>
        <v>1.8671270046948174</v>
      </c>
      <c r="E1017" s="1">
        <v>1.46396729472457E-5</v>
      </c>
      <c r="F1017" s="1">
        <v>4.81905414523392E-5</v>
      </c>
      <c r="G1017">
        <v>9438.5309906315197</v>
      </c>
      <c r="H1017">
        <v>12963.6501891107</v>
      </c>
      <c r="I1017">
        <v>8740.7449678189605</v>
      </c>
      <c r="J1017">
        <v>5476.9580494033098</v>
      </c>
      <c r="K1017">
        <v>5475.78077293766</v>
      </c>
      <c r="L1017">
        <v>5726.4727635450199</v>
      </c>
    </row>
    <row r="1018" spans="1:12" x14ac:dyDescent="0.2">
      <c r="A1018" t="s">
        <v>2035</v>
      </c>
      <c r="B1018" t="s">
        <v>2036</v>
      </c>
      <c r="C1018">
        <v>0.89958975902416904</v>
      </c>
      <c r="D1018">
        <f t="shared" si="15"/>
        <v>1.8655354288847699</v>
      </c>
      <c r="E1018">
        <v>1.228693074538E-3</v>
      </c>
      <c r="F1018">
        <v>2.8101881782190501E-3</v>
      </c>
      <c r="G1018">
        <v>531.77327420365998</v>
      </c>
      <c r="H1018">
        <v>306.62261079543202</v>
      </c>
      <c r="I1018">
        <v>328.82612846489297</v>
      </c>
      <c r="J1018">
        <v>199.44104941804801</v>
      </c>
      <c r="K1018">
        <v>217.76750240613401</v>
      </c>
      <c r="L1018">
        <v>208.76749086859201</v>
      </c>
    </row>
    <row r="1019" spans="1:12" x14ac:dyDescent="0.2">
      <c r="A1019" t="s">
        <v>2037</v>
      </c>
      <c r="B1019" t="s">
        <v>2038</v>
      </c>
      <c r="C1019">
        <v>0.899095497837895</v>
      </c>
      <c r="D1019">
        <f t="shared" si="15"/>
        <v>1.8648964138477691</v>
      </c>
      <c r="E1019" s="1">
        <v>5.6712105265689999E-5</v>
      </c>
      <c r="F1019">
        <v>1.6789055972023199E-4</v>
      </c>
      <c r="G1019">
        <v>4111.01646595907</v>
      </c>
      <c r="H1019">
        <v>3757.1097470222298</v>
      </c>
      <c r="I1019">
        <v>4138.12136452095</v>
      </c>
      <c r="J1019">
        <v>2521.5046962138899</v>
      </c>
      <c r="K1019">
        <v>2346.9243782630001</v>
      </c>
      <c r="L1019">
        <v>1570.63392662819</v>
      </c>
    </row>
    <row r="1020" spans="1:12" x14ac:dyDescent="0.2">
      <c r="A1020" t="s">
        <v>2039</v>
      </c>
      <c r="B1020" t="s">
        <v>2040</v>
      </c>
      <c r="C1020">
        <v>0.89774628409228996</v>
      </c>
      <c r="D1020">
        <f t="shared" si="15"/>
        <v>1.8631531710850477</v>
      </c>
      <c r="E1020" s="1">
        <v>1.40268152110514E-5</v>
      </c>
      <c r="F1020" s="1">
        <v>4.6345254730870197E-5</v>
      </c>
      <c r="G1020">
        <v>4621.4476689572302</v>
      </c>
      <c r="H1020">
        <v>4406.7172654061396</v>
      </c>
      <c r="I1020">
        <v>5486.4027107480597</v>
      </c>
      <c r="J1020">
        <v>3114.3486947587498</v>
      </c>
      <c r="K1020">
        <v>2323.22946867477</v>
      </c>
      <c r="L1020">
        <v>2353.0242428740298</v>
      </c>
    </row>
    <row r="1021" spans="1:12" x14ac:dyDescent="0.2">
      <c r="A1021" t="s">
        <v>2041</v>
      </c>
      <c r="B1021" t="s">
        <v>2042</v>
      </c>
      <c r="C1021">
        <v>0.89521971395155497</v>
      </c>
      <c r="D1021">
        <f t="shared" si="15"/>
        <v>1.8598931144179167</v>
      </c>
      <c r="E1021" s="1">
        <v>1.02889511803735E-5</v>
      </c>
      <c r="F1021" s="1">
        <v>3.5001612979285798E-5</v>
      </c>
      <c r="G1021">
        <v>3225.3205109309001</v>
      </c>
      <c r="H1021">
        <v>3828.8515758301301</v>
      </c>
      <c r="I1021">
        <v>3590.7059472197998</v>
      </c>
      <c r="J1021">
        <v>2179.6057543543802</v>
      </c>
      <c r="K1021">
        <v>1975.70412804736</v>
      </c>
      <c r="L1021">
        <v>1568.68282858269</v>
      </c>
    </row>
    <row r="1022" spans="1:12" x14ac:dyDescent="0.2">
      <c r="A1022" t="s">
        <v>2043</v>
      </c>
      <c r="B1022" t="s">
        <v>2044</v>
      </c>
      <c r="C1022">
        <v>0.89515304603176904</v>
      </c>
      <c r="D1022">
        <f t="shared" si="15"/>
        <v>1.8598071694769966</v>
      </c>
      <c r="E1022" s="1">
        <v>1.38972072594676E-5</v>
      </c>
      <c r="F1022" s="1">
        <v>4.5986117117654797E-5</v>
      </c>
      <c r="G1022">
        <v>2714.0000549658398</v>
      </c>
      <c r="H1022">
        <v>2880.4835648763201</v>
      </c>
      <c r="I1022">
        <v>2805.8573368723601</v>
      </c>
      <c r="J1022">
        <v>1764.2862063904199</v>
      </c>
      <c r="K1022">
        <v>1203.9270728878</v>
      </c>
      <c r="L1022">
        <v>1548.1962991049299</v>
      </c>
    </row>
    <row r="1023" spans="1:12" x14ac:dyDescent="0.2">
      <c r="A1023" t="s">
        <v>2045</v>
      </c>
      <c r="B1023" t="s">
        <v>2046</v>
      </c>
      <c r="C1023">
        <v>0.89496606787840505</v>
      </c>
      <c r="D1023">
        <f t="shared" si="15"/>
        <v>1.8595661478009484</v>
      </c>
      <c r="E1023" s="1">
        <v>6.2653438490187797E-6</v>
      </c>
      <c r="F1023" s="1">
        <v>2.2151828252513702E-5</v>
      </c>
      <c r="G1023">
        <v>13798.5382873214</v>
      </c>
      <c r="H1023">
        <v>14637.298606369101</v>
      </c>
      <c r="I1023">
        <v>13316.987105222899</v>
      </c>
      <c r="J1023">
        <v>8971.5597339865799</v>
      </c>
      <c r="K1023">
        <v>7153.6060375900997</v>
      </c>
      <c r="L1023">
        <v>6328.3865105820296</v>
      </c>
    </row>
    <row r="1024" spans="1:12" x14ac:dyDescent="0.2">
      <c r="A1024" t="s">
        <v>2047</v>
      </c>
      <c r="B1024" t="s">
        <v>2048</v>
      </c>
      <c r="C1024">
        <v>0.89381283303212999</v>
      </c>
      <c r="D1024">
        <f t="shared" si="15"/>
        <v>1.8580802762021398</v>
      </c>
      <c r="E1024">
        <v>2.7992687943917898E-4</v>
      </c>
      <c r="F1024">
        <v>7.2162288613215897E-4</v>
      </c>
      <c r="G1024">
        <v>665.16121923802302</v>
      </c>
      <c r="H1024">
        <v>826.505178458199</v>
      </c>
      <c r="I1024">
        <v>662.36323298229195</v>
      </c>
      <c r="J1024">
        <v>424.086187498816</v>
      </c>
      <c r="K1024">
        <v>449.07495314840099</v>
      </c>
      <c r="L1024">
        <v>286.81141268862598</v>
      </c>
    </row>
    <row r="1025" spans="1:12" x14ac:dyDescent="0.2">
      <c r="A1025" t="s">
        <v>2049</v>
      </c>
      <c r="B1025" t="s">
        <v>2050</v>
      </c>
      <c r="C1025">
        <v>0.89348200518992005</v>
      </c>
      <c r="D1025">
        <f t="shared" si="15"/>
        <v>1.8576542442295494</v>
      </c>
      <c r="E1025" s="1">
        <v>4.8943139121984898E-6</v>
      </c>
      <c r="F1025" s="1">
        <v>1.7584955312791899E-5</v>
      </c>
      <c r="G1025">
        <v>963.060963148101</v>
      </c>
      <c r="H1025">
        <v>987.67860208143895</v>
      </c>
      <c r="I1025">
        <v>990.24716623668496</v>
      </c>
      <c r="J1025">
        <v>553.39412063799</v>
      </c>
      <c r="K1025">
        <v>563.03618497751802</v>
      </c>
      <c r="L1025">
        <v>467.28798189745498</v>
      </c>
    </row>
    <row r="1026" spans="1:12" x14ac:dyDescent="0.2">
      <c r="A1026" t="s">
        <v>2051</v>
      </c>
      <c r="B1026" t="s">
        <v>2052</v>
      </c>
      <c r="C1026">
        <v>0.89329322827137203</v>
      </c>
      <c r="D1026">
        <f t="shared" si="15"/>
        <v>1.8574111857233533</v>
      </c>
      <c r="E1026" s="1">
        <v>9.8957338748448896E-5</v>
      </c>
      <c r="F1026">
        <v>2.8025115788869298E-4</v>
      </c>
      <c r="G1026">
        <v>4156.3683672707502</v>
      </c>
      <c r="H1026">
        <v>4677.9603441867102</v>
      </c>
      <c r="I1026">
        <v>4560.2248188254598</v>
      </c>
      <c r="J1026">
        <v>2957.64501307314</v>
      </c>
      <c r="K1026">
        <v>2516.1737324646601</v>
      </c>
      <c r="L1026">
        <v>1738.42835854126</v>
      </c>
    </row>
    <row r="1027" spans="1:12" x14ac:dyDescent="0.2">
      <c r="A1027" t="s">
        <v>2053</v>
      </c>
      <c r="B1027" t="s">
        <v>2054</v>
      </c>
      <c r="C1027">
        <v>0.89269021792304304</v>
      </c>
      <c r="D1027">
        <f t="shared" si="15"/>
        <v>1.8566349966514901</v>
      </c>
      <c r="E1027">
        <v>1.1330372075017099E-4</v>
      </c>
      <c r="F1027">
        <v>3.1783435228517799E-4</v>
      </c>
      <c r="G1027">
        <v>6996.6423435357901</v>
      </c>
      <c r="H1027">
        <v>4489.2695067741397</v>
      </c>
      <c r="I1027">
        <v>5505.2466149580896</v>
      </c>
      <c r="J1027">
        <v>2792.1746918526701</v>
      </c>
      <c r="K1027">
        <v>2689.9364027783599</v>
      </c>
      <c r="L1027">
        <v>3669.0398745643602</v>
      </c>
    </row>
    <row r="1028" spans="1:12" x14ac:dyDescent="0.2">
      <c r="A1028" t="s">
        <v>2055</v>
      </c>
      <c r="B1028" t="s">
        <v>2056</v>
      </c>
      <c r="C1028">
        <v>0.89262981734390601</v>
      </c>
      <c r="D1028">
        <f t="shared" ref="D1028:D1091" si="16">2^(C1028)</f>
        <v>1.8565572674860005</v>
      </c>
      <c r="E1028" s="1">
        <v>6.9497142430561203E-5</v>
      </c>
      <c r="F1028">
        <v>2.02360285678851E-4</v>
      </c>
      <c r="G1028">
        <v>5306.1724534669602</v>
      </c>
      <c r="H1028">
        <v>3529.10831848204</v>
      </c>
      <c r="I1028">
        <v>4481.0804211433597</v>
      </c>
      <c r="J1028">
        <v>1991.1230043549101</v>
      </c>
      <c r="K1028">
        <v>2728.2995897307401</v>
      </c>
      <c r="L1028">
        <v>2453.5057922173301</v>
      </c>
    </row>
    <row r="1029" spans="1:12" x14ac:dyDescent="0.2">
      <c r="A1029" t="s">
        <v>2057</v>
      </c>
      <c r="B1029" t="s">
        <v>2058</v>
      </c>
      <c r="C1029">
        <v>0.89255326296372794</v>
      </c>
      <c r="D1029">
        <f t="shared" si="16"/>
        <v>1.85645875476084</v>
      </c>
      <c r="E1029">
        <v>2.6652165435837902E-3</v>
      </c>
      <c r="F1029">
        <v>5.6423298031175202E-3</v>
      </c>
      <c r="G1029">
        <v>2147.5459150532402</v>
      </c>
      <c r="H1029">
        <v>1624.5101783488701</v>
      </c>
      <c r="I1029">
        <v>1527.2984362223301</v>
      </c>
      <c r="J1029">
        <v>1023.50516569482</v>
      </c>
      <c r="K1029">
        <v>1282.91010484857</v>
      </c>
      <c r="L1029">
        <v>549.23409980849101</v>
      </c>
    </row>
    <row r="1030" spans="1:12" x14ac:dyDescent="0.2">
      <c r="A1030" t="s">
        <v>2059</v>
      </c>
      <c r="B1030" t="s">
        <v>2060</v>
      </c>
      <c r="C1030">
        <v>0.892281958955365</v>
      </c>
      <c r="D1030">
        <f t="shared" si="16"/>
        <v>1.8561096738170231</v>
      </c>
      <c r="E1030">
        <v>2.17416307701333E-3</v>
      </c>
      <c r="F1030">
        <v>4.6901344904793597E-3</v>
      </c>
      <c r="G1030">
        <v>148.505245471591</v>
      </c>
      <c r="H1030">
        <v>143.48365761581101</v>
      </c>
      <c r="I1030">
        <v>157.346600153688</v>
      </c>
      <c r="J1030">
        <v>78.899755813733194</v>
      </c>
      <c r="K1030">
        <v>90.266322240884605</v>
      </c>
      <c r="L1030">
        <v>73.166176706282101</v>
      </c>
    </row>
    <row r="1031" spans="1:12" x14ac:dyDescent="0.2">
      <c r="A1031" t="s">
        <v>2061</v>
      </c>
      <c r="B1031" t="s">
        <v>2062</v>
      </c>
      <c r="C1031">
        <v>0.891242613535837</v>
      </c>
      <c r="D1031">
        <f t="shared" si="16"/>
        <v>1.8547729780460889</v>
      </c>
      <c r="E1031" s="1">
        <v>7.8121721522536704E-6</v>
      </c>
      <c r="F1031" s="1">
        <v>2.72328810138955E-5</v>
      </c>
      <c r="G1031">
        <v>2978.99743910077</v>
      </c>
      <c r="H1031">
        <v>3284.3998887125999</v>
      </c>
      <c r="I1031">
        <v>2951.8975945000302</v>
      </c>
      <c r="J1031">
        <v>1864.00673109945</v>
      </c>
      <c r="K1031">
        <v>1743.2683482770799</v>
      </c>
      <c r="L1031">
        <v>1361.8664357596001</v>
      </c>
    </row>
    <row r="1032" spans="1:12" x14ac:dyDescent="0.2">
      <c r="A1032" t="s">
        <v>2063</v>
      </c>
      <c r="B1032" t="s">
        <v>2064</v>
      </c>
      <c r="C1032">
        <v>0.89114408905980802</v>
      </c>
      <c r="D1032">
        <f t="shared" si="16"/>
        <v>1.8546463162839544</v>
      </c>
      <c r="E1032" s="1">
        <v>8.8532209163404098E-5</v>
      </c>
      <c r="F1032">
        <v>2.53386696429392E-4</v>
      </c>
      <c r="G1032">
        <v>972.842745783954</v>
      </c>
      <c r="H1032">
        <v>708.57340507534104</v>
      </c>
      <c r="I1032">
        <v>776.36885345292899</v>
      </c>
      <c r="J1032">
        <v>408.74456831281202</v>
      </c>
      <c r="K1032">
        <v>403.94179202795902</v>
      </c>
      <c r="L1032">
        <v>512.16323694397499</v>
      </c>
    </row>
    <row r="1033" spans="1:12" x14ac:dyDescent="0.2">
      <c r="A1033" t="s">
        <v>2065</v>
      </c>
      <c r="B1033" t="s">
        <v>2066</v>
      </c>
      <c r="C1033">
        <v>0.890547468831827</v>
      </c>
      <c r="D1033">
        <f t="shared" si="16"/>
        <v>1.8538794939756533</v>
      </c>
      <c r="E1033">
        <v>2.3274029961108E-4</v>
      </c>
      <c r="F1033">
        <v>6.0755303285096797E-4</v>
      </c>
      <c r="G1033">
        <v>1663.79230106195</v>
      </c>
      <c r="H1033">
        <v>1787.64913152849</v>
      </c>
      <c r="I1033">
        <v>1772.26919095262</v>
      </c>
      <c r="J1033">
        <v>1230.6170247058701</v>
      </c>
      <c r="K1033">
        <v>904.91988046486802</v>
      </c>
      <c r="L1033">
        <v>682.88431592530003</v>
      </c>
    </row>
    <row r="1034" spans="1:12" x14ac:dyDescent="0.2">
      <c r="A1034" t="s">
        <v>2067</v>
      </c>
      <c r="B1034" t="s">
        <v>2068</v>
      </c>
      <c r="C1034">
        <v>0.88858448913701804</v>
      </c>
      <c r="D1034">
        <f t="shared" si="16"/>
        <v>1.8513587580872695</v>
      </c>
      <c r="E1034">
        <v>6.8511517612102101E-4</v>
      </c>
      <c r="F1034">
        <v>1.64327006874021E-3</v>
      </c>
      <c r="G1034">
        <v>836.78704184890398</v>
      </c>
      <c r="H1034">
        <v>467.79603441867101</v>
      </c>
      <c r="I1034">
        <v>727.37470250686999</v>
      </c>
      <c r="J1034">
        <v>360.52805087108601</v>
      </c>
      <c r="K1034">
        <v>403.94179202795902</v>
      </c>
      <c r="L1034">
        <v>333.63776578064699</v>
      </c>
    </row>
    <row r="1035" spans="1:12" x14ac:dyDescent="0.2">
      <c r="A1035" t="s">
        <v>2069</v>
      </c>
      <c r="B1035" t="s">
        <v>2070</v>
      </c>
      <c r="C1035">
        <v>0.88854618772273697</v>
      </c>
      <c r="D1035">
        <f t="shared" si="16"/>
        <v>1.8513096079096492</v>
      </c>
      <c r="E1035" s="1">
        <v>9.2462801838619994E-5</v>
      </c>
      <c r="F1035">
        <v>2.63421343162827E-4</v>
      </c>
      <c r="G1035">
        <v>22935.612522175299</v>
      </c>
      <c r="H1035">
        <v>26832.426738934799</v>
      </c>
      <c r="I1035">
        <v>20584.1387638181</v>
      </c>
      <c r="J1035">
        <v>15927.888204897399</v>
      </c>
      <c r="K1035">
        <v>9837.9007952284101</v>
      </c>
      <c r="L1035">
        <v>12235.335843335901</v>
      </c>
    </row>
    <row r="1036" spans="1:12" x14ac:dyDescent="0.2">
      <c r="A1036" t="s">
        <v>2071</v>
      </c>
      <c r="B1036" t="s">
        <v>2072</v>
      </c>
      <c r="C1036">
        <v>0.88789475090830405</v>
      </c>
      <c r="D1036">
        <f t="shared" si="16"/>
        <v>1.8504738533265983</v>
      </c>
      <c r="E1036" s="1">
        <v>2.0740125908226499E-6</v>
      </c>
      <c r="F1036" s="1">
        <v>7.9587186926744298E-6</v>
      </c>
      <c r="G1036">
        <v>7431.4870443478103</v>
      </c>
      <c r="H1036">
        <v>7839.51463562551</v>
      </c>
      <c r="I1036">
        <v>7697.7348697942098</v>
      </c>
      <c r="J1036">
        <v>4686.8646613241199</v>
      </c>
      <c r="K1036">
        <v>3536.1831737866501</v>
      </c>
      <c r="L1036">
        <v>4189.0075036903399</v>
      </c>
    </row>
    <row r="1037" spans="1:12" x14ac:dyDescent="0.2">
      <c r="A1037" t="s">
        <v>2073</v>
      </c>
      <c r="B1037" t="s">
        <v>2074</v>
      </c>
      <c r="C1037">
        <v>0.88726545163825599</v>
      </c>
      <c r="D1037">
        <f t="shared" si="16"/>
        <v>1.8496668581731157</v>
      </c>
      <c r="E1037" s="1">
        <v>1.2572491544044099E-5</v>
      </c>
      <c r="F1037" s="1">
        <v>4.1964663814305397E-5</v>
      </c>
      <c r="G1037">
        <v>2219.5754053718001</v>
      </c>
      <c r="H1037">
        <v>2598.4300735356501</v>
      </c>
      <c r="I1037">
        <v>1941.86432884282</v>
      </c>
      <c r="J1037">
        <v>1350.0624883683199</v>
      </c>
      <c r="K1037">
        <v>1103.5057893948101</v>
      </c>
      <c r="L1037">
        <v>1200.90084700578</v>
      </c>
    </row>
    <row r="1038" spans="1:12" x14ac:dyDescent="0.2">
      <c r="A1038" t="s">
        <v>2075</v>
      </c>
      <c r="B1038" t="s">
        <v>2076</v>
      </c>
      <c r="C1038">
        <v>0.88690668150426899</v>
      </c>
      <c r="D1038">
        <f t="shared" si="16"/>
        <v>1.8492069392701389</v>
      </c>
      <c r="E1038">
        <v>3.5785141850135202E-3</v>
      </c>
      <c r="F1038">
        <v>7.4387539423815497E-3</v>
      </c>
      <c r="G1038">
        <v>183.18611118052499</v>
      </c>
      <c r="H1038">
        <v>134.638774612097</v>
      </c>
      <c r="I1038">
        <v>196.91879899473599</v>
      </c>
      <c r="J1038">
        <v>77.803925871875805</v>
      </c>
      <c r="K1038">
        <v>106.06292863303899</v>
      </c>
      <c r="L1038">
        <v>94.628255206791593</v>
      </c>
    </row>
    <row r="1039" spans="1:12" x14ac:dyDescent="0.2">
      <c r="A1039" t="s">
        <v>2077</v>
      </c>
      <c r="B1039" t="s">
        <v>2078</v>
      </c>
      <c r="C1039">
        <v>0.88670795582418005</v>
      </c>
      <c r="D1039">
        <f t="shared" si="16"/>
        <v>1.8489522356858301</v>
      </c>
      <c r="E1039">
        <v>4.06943563617014E-4</v>
      </c>
      <c r="F1039">
        <v>1.0140902860416E-3</v>
      </c>
      <c r="G1039">
        <v>1530.40435602759</v>
      </c>
      <c r="H1039">
        <v>1456.4574012783</v>
      </c>
      <c r="I1039">
        <v>1790.17089995214</v>
      </c>
      <c r="J1039">
        <v>1169.2505479618501</v>
      </c>
      <c r="K1039">
        <v>744.697158487298</v>
      </c>
      <c r="L1039">
        <v>670.20217862954496</v>
      </c>
    </row>
    <row r="1040" spans="1:12" x14ac:dyDescent="0.2">
      <c r="A1040" t="s">
        <v>2079</v>
      </c>
      <c r="B1040" t="s">
        <v>2080</v>
      </c>
      <c r="C1040">
        <v>0.88590280133691901</v>
      </c>
      <c r="D1040">
        <f t="shared" si="16"/>
        <v>1.8479206407805657</v>
      </c>
      <c r="E1040" s="1">
        <v>3.2915983519111299E-5</v>
      </c>
      <c r="F1040">
        <v>1.01613770017953E-4</v>
      </c>
      <c r="G1040">
        <v>5313.2864772021203</v>
      </c>
      <c r="H1040">
        <v>4069.6289464868</v>
      </c>
      <c r="I1040">
        <v>4423.6065133027896</v>
      </c>
      <c r="J1040">
        <v>2543.42129505104</v>
      </c>
      <c r="K1040">
        <v>2030.9922504199001</v>
      </c>
      <c r="L1040">
        <v>2896.4050485460202</v>
      </c>
    </row>
    <row r="1041" spans="1:12" x14ac:dyDescent="0.2">
      <c r="A1041" t="s">
        <v>2081</v>
      </c>
      <c r="B1041" t="s">
        <v>2082</v>
      </c>
      <c r="C1041">
        <v>0.88577860112304996</v>
      </c>
      <c r="D1041">
        <f t="shared" si="16"/>
        <v>1.8477615619362233</v>
      </c>
      <c r="E1041" s="1">
        <v>1.14633287806598E-5</v>
      </c>
      <c r="F1041" s="1">
        <v>3.8678605265902202E-5</v>
      </c>
      <c r="G1041">
        <v>1725.15075577776</v>
      </c>
      <c r="H1041">
        <v>1770.94213029926</v>
      </c>
      <c r="I1041">
        <v>1320.95768512258</v>
      </c>
      <c r="J1041">
        <v>874.47229360220899</v>
      </c>
      <c r="K1041">
        <v>878.96831282061396</v>
      </c>
      <c r="L1041">
        <v>853.60539490662495</v>
      </c>
    </row>
    <row r="1042" spans="1:12" x14ac:dyDescent="0.2">
      <c r="A1042" t="s">
        <v>2083</v>
      </c>
      <c r="B1042" t="s">
        <v>2084</v>
      </c>
      <c r="C1042">
        <v>0.88497264492026695</v>
      </c>
      <c r="D1042">
        <f t="shared" si="16"/>
        <v>1.846729605108766</v>
      </c>
      <c r="E1042" s="1">
        <v>8.7736828983849104E-6</v>
      </c>
      <c r="F1042" s="1">
        <v>3.02448346580435E-5</v>
      </c>
      <c r="G1042">
        <v>8358.0886358531807</v>
      </c>
      <c r="H1042">
        <v>7376.6324250977896</v>
      </c>
      <c r="I1042">
        <v>8840.6176601320803</v>
      </c>
      <c r="J1042">
        <v>4968.4929563814803</v>
      </c>
      <c r="K1042">
        <v>4682.5654662458901</v>
      </c>
      <c r="L1042">
        <v>3657.3332862913599</v>
      </c>
    </row>
    <row r="1043" spans="1:12" x14ac:dyDescent="0.2">
      <c r="A1043" t="s">
        <v>2085</v>
      </c>
      <c r="B1043" t="s">
        <v>2086</v>
      </c>
      <c r="C1043">
        <v>0.88406388409423597</v>
      </c>
      <c r="D1043">
        <f t="shared" si="16"/>
        <v>1.845566707184858</v>
      </c>
      <c r="E1043" s="1">
        <v>1.6090770513433599E-6</v>
      </c>
      <c r="F1043" s="1">
        <v>6.2843878399600703E-6</v>
      </c>
      <c r="G1043">
        <v>2151.9921798877199</v>
      </c>
      <c r="H1043">
        <v>2358.63546765717</v>
      </c>
      <c r="I1043">
        <v>1936.2111575798201</v>
      </c>
      <c r="J1043">
        <v>1153.90892877585</v>
      </c>
      <c r="K1043">
        <v>1202.79874385979</v>
      </c>
      <c r="L1043">
        <v>1136.5146115042501</v>
      </c>
    </row>
    <row r="1044" spans="1:12" x14ac:dyDescent="0.2">
      <c r="A1044" t="s">
        <v>2087</v>
      </c>
      <c r="B1044" t="s">
        <v>2088</v>
      </c>
      <c r="C1044">
        <v>0.88390593077403801</v>
      </c>
      <c r="D1044">
        <f t="shared" si="16"/>
        <v>1.8453646565620927</v>
      </c>
      <c r="E1044">
        <v>9.5344033309076196E-4</v>
      </c>
      <c r="F1044">
        <v>2.22744626010097E-3</v>
      </c>
      <c r="G1044">
        <v>1750.9390918177401</v>
      </c>
      <c r="H1044">
        <v>1977.32273371926</v>
      </c>
      <c r="I1044">
        <v>2054.9277541029601</v>
      </c>
      <c r="J1044">
        <v>1301.8459709266001</v>
      </c>
      <c r="K1044">
        <v>1188.1304664956399</v>
      </c>
      <c r="L1044">
        <v>644.837904038033</v>
      </c>
    </row>
    <row r="1045" spans="1:12" x14ac:dyDescent="0.2">
      <c r="A1045" t="s">
        <v>2089</v>
      </c>
      <c r="B1045" t="s">
        <v>2090</v>
      </c>
      <c r="C1045">
        <v>0.88383060035039496</v>
      </c>
      <c r="D1045">
        <f t="shared" si="16"/>
        <v>1.8452683032315447</v>
      </c>
      <c r="E1045" s="1">
        <v>3.6106609252557099E-5</v>
      </c>
      <c r="F1045">
        <v>1.1091163881788001E-4</v>
      </c>
      <c r="G1045">
        <v>471.30407245474902</v>
      </c>
      <c r="H1045">
        <v>541.50339278295803</v>
      </c>
      <c r="I1045">
        <v>492.76809509208903</v>
      </c>
      <c r="J1045">
        <v>256.42420639463302</v>
      </c>
      <c r="K1045">
        <v>267.41397963862102</v>
      </c>
      <c r="L1045">
        <v>291.68915780237802</v>
      </c>
    </row>
    <row r="1046" spans="1:12" x14ac:dyDescent="0.2">
      <c r="A1046" t="s">
        <v>2091</v>
      </c>
      <c r="B1046" t="s">
        <v>2092</v>
      </c>
      <c r="C1046">
        <v>0.88367022364655801</v>
      </c>
      <c r="D1046">
        <f t="shared" si="16"/>
        <v>1.8450631860089417</v>
      </c>
      <c r="E1046">
        <v>1.92458696959494E-4</v>
      </c>
      <c r="F1046">
        <v>5.1187578852707096E-4</v>
      </c>
      <c r="G1046">
        <v>3481.4253653968699</v>
      </c>
      <c r="H1046">
        <v>2129.6512743387798</v>
      </c>
      <c r="I1046">
        <v>3551.1337483787502</v>
      </c>
      <c r="J1046">
        <v>1797.1611046461401</v>
      </c>
      <c r="K1046">
        <v>1610.1255229717799</v>
      </c>
      <c r="L1046">
        <v>1558.9273383551799</v>
      </c>
    </row>
    <row r="1047" spans="1:12" x14ac:dyDescent="0.2">
      <c r="A1047" t="s">
        <v>2093</v>
      </c>
      <c r="B1047" t="s">
        <v>2094</v>
      </c>
      <c r="C1047">
        <v>0.88323757015096604</v>
      </c>
      <c r="D1047">
        <f t="shared" si="16"/>
        <v>1.8445099482641036</v>
      </c>
      <c r="E1047" s="1">
        <v>7.6422449405022298E-6</v>
      </c>
      <c r="F1047" s="1">
        <v>2.6670489232742599E-5</v>
      </c>
      <c r="G1047">
        <v>4631.2294515930798</v>
      </c>
      <c r="H1047">
        <v>4682.8741680776702</v>
      </c>
      <c r="I1047">
        <v>4446.21919835482</v>
      </c>
      <c r="J1047">
        <v>2769.1622630736601</v>
      </c>
      <c r="K1047">
        <v>2676.3964544422302</v>
      </c>
      <c r="L1047">
        <v>2015.4842810023899</v>
      </c>
    </row>
    <row r="1048" spans="1:12" x14ac:dyDescent="0.2">
      <c r="A1048" t="s">
        <v>2095</v>
      </c>
      <c r="B1048" t="s">
        <v>2096</v>
      </c>
      <c r="C1048">
        <v>0.88314237241266702</v>
      </c>
      <c r="D1048">
        <f t="shared" si="16"/>
        <v>1.8443882403652432</v>
      </c>
      <c r="E1048" s="1">
        <v>5.4118931468316398E-5</v>
      </c>
      <c r="F1048">
        <v>1.60750583897034E-4</v>
      </c>
      <c r="G1048">
        <v>1035.9797064335501</v>
      </c>
      <c r="H1048">
        <v>1101.6793163515399</v>
      </c>
      <c r="I1048">
        <v>992.13155665768704</v>
      </c>
      <c r="J1048">
        <v>657.49796511444299</v>
      </c>
      <c r="K1048">
        <v>592.37273970580497</v>
      </c>
      <c r="L1048">
        <v>447.77700144244699</v>
      </c>
    </row>
    <row r="1049" spans="1:12" x14ac:dyDescent="0.2">
      <c r="A1049" t="s">
        <v>2097</v>
      </c>
      <c r="B1049" t="s">
        <v>2098</v>
      </c>
      <c r="C1049">
        <v>0.88248781925828101</v>
      </c>
      <c r="D1049">
        <f t="shared" si="16"/>
        <v>1.8435516281345612</v>
      </c>
      <c r="E1049">
        <v>2.1945386200641399E-4</v>
      </c>
      <c r="F1049">
        <v>5.7601997197538005E-4</v>
      </c>
      <c r="G1049">
        <v>8263.8278213622307</v>
      </c>
      <c r="H1049">
        <v>13144.4789082978</v>
      </c>
      <c r="I1049">
        <v>7904.0756208939601</v>
      </c>
      <c r="J1049">
        <v>5792.55707265824</v>
      </c>
      <c r="K1049">
        <v>5409.20936028501</v>
      </c>
      <c r="L1049">
        <v>4698.2440935660597</v>
      </c>
    </row>
    <row r="1050" spans="1:12" x14ac:dyDescent="0.2">
      <c r="A1050" t="s">
        <v>2099</v>
      </c>
      <c r="B1050" t="s">
        <v>2100</v>
      </c>
      <c r="C1050">
        <v>0.88199320732912301</v>
      </c>
      <c r="D1050">
        <f t="shared" si="16"/>
        <v>1.8429196953200917</v>
      </c>
      <c r="E1050">
        <v>1.01231062695349E-4</v>
      </c>
      <c r="F1050">
        <v>2.8616799272193101E-4</v>
      </c>
      <c r="G1050">
        <v>5172.7845084326</v>
      </c>
      <c r="H1050">
        <v>3730.5750980110902</v>
      </c>
      <c r="I1050">
        <v>6323.07205767306</v>
      </c>
      <c r="J1050">
        <v>2882.0327470849802</v>
      </c>
      <c r="K1050">
        <v>2739.5828800108502</v>
      </c>
      <c r="L1050">
        <v>2640.81120458541</v>
      </c>
    </row>
    <row r="1051" spans="1:12" x14ac:dyDescent="0.2">
      <c r="A1051" t="s">
        <v>2101</v>
      </c>
      <c r="B1051" t="s">
        <v>2102</v>
      </c>
      <c r="C1051">
        <v>0.88105661093079901</v>
      </c>
      <c r="D1051">
        <f t="shared" si="16"/>
        <v>1.8417236616891897</v>
      </c>
      <c r="E1051">
        <v>2.03087346230036E-4</v>
      </c>
      <c r="F1051">
        <v>5.3783908807399604E-4</v>
      </c>
      <c r="G1051">
        <v>15579.711980013601</v>
      </c>
      <c r="H1051">
        <v>12696.338169442901</v>
      </c>
      <c r="I1051">
        <v>12825.161205341299</v>
      </c>
      <c r="J1051">
        <v>6414.9884796332499</v>
      </c>
      <c r="K1051">
        <v>5974.5022033185496</v>
      </c>
      <c r="L1051">
        <v>9926.2113064856094</v>
      </c>
    </row>
    <row r="1052" spans="1:12" x14ac:dyDescent="0.2">
      <c r="A1052" t="s">
        <v>2103</v>
      </c>
      <c r="B1052" t="s">
        <v>2104</v>
      </c>
      <c r="C1052">
        <v>0.88033006257855295</v>
      </c>
      <c r="D1052">
        <f t="shared" si="16"/>
        <v>1.8407963940594272</v>
      </c>
      <c r="E1052">
        <v>3.5109691713250201E-4</v>
      </c>
      <c r="F1052">
        <v>8.8451334584132104E-4</v>
      </c>
      <c r="G1052">
        <v>893.69923173023199</v>
      </c>
      <c r="H1052">
        <v>1140.00714270096</v>
      </c>
      <c r="I1052">
        <v>919.58252544909999</v>
      </c>
      <c r="J1052">
        <v>687.08537354459304</v>
      </c>
      <c r="K1052">
        <v>502.10641746492098</v>
      </c>
      <c r="L1052">
        <v>415.58388369168301</v>
      </c>
    </row>
    <row r="1053" spans="1:12" x14ac:dyDescent="0.2">
      <c r="A1053" t="s">
        <v>2105</v>
      </c>
      <c r="B1053" t="s">
        <v>2106</v>
      </c>
      <c r="C1053">
        <v>0.87907063898607396</v>
      </c>
      <c r="D1053">
        <f t="shared" si="16"/>
        <v>1.8391901427593287</v>
      </c>
      <c r="E1053">
        <v>1.9761906800024899E-4</v>
      </c>
      <c r="F1053">
        <v>5.2492564937566195E-4</v>
      </c>
      <c r="G1053">
        <v>2954.9876089945901</v>
      </c>
      <c r="H1053">
        <v>2900.13886044012</v>
      </c>
      <c r="I1053">
        <v>2249.0199674661899</v>
      </c>
      <c r="J1053">
        <v>1375.26657703104</v>
      </c>
      <c r="K1053">
        <v>1873.0261864983599</v>
      </c>
      <c r="L1053">
        <v>1158.9522390275099</v>
      </c>
    </row>
    <row r="1054" spans="1:12" x14ac:dyDescent="0.2">
      <c r="A1054" t="s">
        <v>2107</v>
      </c>
      <c r="B1054" t="s">
        <v>2108</v>
      </c>
      <c r="C1054">
        <v>0.87778609698076604</v>
      </c>
      <c r="D1054">
        <f t="shared" si="16"/>
        <v>1.8375532995774548</v>
      </c>
      <c r="E1054" s="1">
        <v>2.7531593894350302E-5</v>
      </c>
      <c r="F1054" s="1">
        <v>8.6323163271573202E-5</v>
      </c>
      <c r="G1054">
        <v>617.14155902565301</v>
      </c>
      <c r="H1054">
        <v>785.22905777419896</v>
      </c>
      <c r="I1054">
        <v>699.10884619183605</v>
      </c>
      <c r="J1054">
        <v>387.92379941752102</v>
      </c>
      <c r="K1054">
        <v>362.19361799154899</v>
      </c>
      <c r="L1054">
        <v>393.14625616842301</v>
      </c>
    </row>
    <row r="1055" spans="1:12" x14ac:dyDescent="0.2">
      <c r="A1055" t="s">
        <v>2109</v>
      </c>
      <c r="B1055" t="s">
        <v>2110</v>
      </c>
      <c r="C1055">
        <v>0.87766658226817695</v>
      </c>
      <c r="D1055">
        <f t="shared" si="16"/>
        <v>1.8374010806039967</v>
      </c>
      <c r="E1055">
        <v>1.4339938774088001E-4</v>
      </c>
      <c r="F1055">
        <v>3.9388809248878302E-4</v>
      </c>
      <c r="G1055">
        <v>2127.9823497815401</v>
      </c>
      <c r="H1055">
        <v>2157.1686881281198</v>
      </c>
      <c r="I1055">
        <v>1548.9689260638499</v>
      </c>
      <c r="J1055">
        <v>1112.2673909852699</v>
      </c>
      <c r="K1055">
        <v>842.86178392425995</v>
      </c>
      <c r="L1055">
        <v>1219.4362784380401</v>
      </c>
    </row>
    <row r="1056" spans="1:12" x14ac:dyDescent="0.2">
      <c r="A1056" t="s">
        <v>2111</v>
      </c>
      <c r="B1056" t="s">
        <v>2112</v>
      </c>
      <c r="C1056">
        <v>0.87743824264618198</v>
      </c>
      <c r="D1056">
        <f t="shared" si="16"/>
        <v>1.8371102926992544</v>
      </c>
      <c r="E1056" s="1">
        <v>9.2598644087557695E-7</v>
      </c>
      <c r="F1056" s="1">
        <v>3.7578455628730899E-6</v>
      </c>
      <c r="G1056">
        <v>3223.5420049970999</v>
      </c>
      <c r="H1056">
        <v>3271.6239465961298</v>
      </c>
      <c r="I1056">
        <v>3365.52129191003</v>
      </c>
      <c r="J1056">
        <v>1756.6153967974201</v>
      </c>
      <c r="K1056">
        <v>1640.5904067280801</v>
      </c>
      <c r="L1056">
        <v>1969.6334769331199</v>
      </c>
    </row>
    <row r="1057" spans="1:12" x14ac:dyDescent="0.2">
      <c r="A1057" t="s">
        <v>2113</v>
      </c>
      <c r="B1057" t="s">
        <v>2114</v>
      </c>
      <c r="C1057">
        <v>0.87716331768068001</v>
      </c>
      <c r="D1057">
        <f t="shared" si="16"/>
        <v>1.836760239951527</v>
      </c>
      <c r="E1057" s="1">
        <v>5.9081785065130498E-6</v>
      </c>
      <c r="F1057" s="1">
        <v>2.0984686681690599E-5</v>
      </c>
      <c r="G1057">
        <v>6761.8795602753098</v>
      </c>
      <c r="H1057">
        <v>6070.5380348826302</v>
      </c>
      <c r="I1057">
        <v>6290.0952253055202</v>
      </c>
      <c r="J1057">
        <v>3797.0507485359099</v>
      </c>
      <c r="K1057">
        <v>2869.3407182321198</v>
      </c>
      <c r="L1057">
        <v>3744.15714931615</v>
      </c>
    </row>
    <row r="1058" spans="1:12" x14ac:dyDescent="0.2">
      <c r="A1058" t="s">
        <v>2115</v>
      </c>
      <c r="B1058" t="s">
        <v>2116</v>
      </c>
      <c r="C1058">
        <v>0.87459312181965498</v>
      </c>
      <c r="D1058">
        <f t="shared" si="16"/>
        <v>1.8334909205252938</v>
      </c>
      <c r="E1058" s="1">
        <v>9.6128047294563405E-7</v>
      </c>
      <c r="F1058" s="1">
        <v>3.8883607135773504E-6</v>
      </c>
      <c r="G1058">
        <v>1549.9679212993001</v>
      </c>
      <c r="H1058">
        <v>1523.2854061952501</v>
      </c>
      <c r="I1058">
        <v>1464.1713571187499</v>
      </c>
      <c r="J1058">
        <v>803.24334738147797</v>
      </c>
      <c r="K1058">
        <v>846.24677100829297</v>
      </c>
      <c r="L1058">
        <v>825.31447324686303</v>
      </c>
    </row>
    <row r="1059" spans="1:12" x14ac:dyDescent="0.2">
      <c r="A1059" t="s">
        <v>2117</v>
      </c>
      <c r="B1059" t="s">
        <v>2118</v>
      </c>
      <c r="C1059">
        <v>0.87451806660412401</v>
      </c>
      <c r="D1059">
        <f t="shared" si="16"/>
        <v>1.8333955369045258</v>
      </c>
      <c r="E1059" s="1">
        <v>1.8942581505051501E-5</v>
      </c>
      <c r="F1059" s="1">
        <v>6.1186214595962697E-5</v>
      </c>
      <c r="G1059">
        <v>6537.7878126175801</v>
      </c>
      <c r="H1059">
        <v>8156.9476589810401</v>
      </c>
      <c r="I1059">
        <v>7523.4287558514998</v>
      </c>
      <c r="J1059">
        <v>4786.5851860331504</v>
      </c>
      <c r="K1059">
        <v>3891.6068176101398</v>
      </c>
      <c r="L1059">
        <v>3440.76140324076</v>
      </c>
    </row>
    <row r="1060" spans="1:12" x14ac:dyDescent="0.2">
      <c r="A1060" t="s">
        <v>2119</v>
      </c>
      <c r="B1060" t="s">
        <v>2120</v>
      </c>
      <c r="C1060">
        <v>0.87436305411759896</v>
      </c>
      <c r="D1060">
        <f t="shared" si="16"/>
        <v>1.8331985556123249</v>
      </c>
      <c r="E1060">
        <v>1.9213568390938999E-4</v>
      </c>
      <c r="F1060">
        <v>5.1145513455931602E-4</v>
      </c>
      <c r="G1060">
        <v>8265.6063272960291</v>
      </c>
      <c r="H1060">
        <v>7693.0826836751303</v>
      </c>
      <c r="I1060">
        <v>6304.2281534630401</v>
      </c>
      <c r="J1060">
        <v>3429.9477180136801</v>
      </c>
      <c r="K1060">
        <v>3413.1953097334499</v>
      </c>
      <c r="L1060">
        <v>5300.1578406030803</v>
      </c>
    </row>
    <row r="1061" spans="1:12" x14ac:dyDescent="0.2">
      <c r="A1061" t="s">
        <v>2121</v>
      </c>
      <c r="B1061" t="s">
        <v>2122</v>
      </c>
      <c r="C1061">
        <v>0.87396033173152399</v>
      </c>
      <c r="D1061">
        <f t="shared" si="16"/>
        <v>1.8326868971934622</v>
      </c>
      <c r="E1061" s="1">
        <v>1.9898619569170202E-6</v>
      </c>
      <c r="F1061" s="1">
        <v>7.6452590976285506E-6</v>
      </c>
      <c r="G1061">
        <v>9264.2374091199599</v>
      </c>
      <c r="H1061">
        <v>8334.8280838335104</v>
      </c>
      <c r="I1061">
        <v>8046.3470976796298</v>
      </c>
      <c r="J1061">
        <v>4416.1946656853397</v>
      </c>
      <c r="K1061">
        <v>4312.4735450582602</v>
      </c>
      <c r="L1061">
        <v>5264.0625267613104</v>
      </c>
    </row>
    <row r="1062" spans="1:12" x14ac:dyDescent="0.2">
      <c r="A1062" t="s">
        <v>2123</v>
      </c>
      <c r="B1062" t="s">
        <v>2124</v>
      </c>
      <c r="C1062">
        <v>0.87358944663910099</v>
      </c>
      <c r="D1062">
        <f t="shared" si="16"/>
        <v>1.8322158143468172</v>
      </c>
      <c r="E1062" s="1">
        <v>6.5702595051483797E-5</v>
      </c>
      <c r="F1062">
        <v>1.9185157755033299E-4</v>
      </c>
      <c r="G1062">
        <v>6322.5885946287999</v>
      </c>
      <c r="H1062">
        <v>9277.29950611819</v>
      </c>
      <c r="I1062">
        <v>7688.3129176891998</v>
      </c>
      <c r="J1062">
        <v>4896.1681802188896</v>
      </c>
      <c r="K1062">
        <v>4224.4638808733998</v>
      </c>
      <c r="L1062">
        <v>3590.0204037215799</v>
      </c>
    </row>
    <row r="1063" spans="1:12" x14ac:dyDescent="0.2">
      <c r="A1063" t="s">
        <v>2125</v>
      </c>
      <c r="B1063" t="s">
        <v>2126</v>
      </c>
      <c r="C1063">
        <v>0.87261174359876503</v>
      </c>
      <c r="D1063">
        <f t="shared" si="16"/>
        <v>1.8309745567959779</v>
      </c>
      <c r="E1063" s="1">
        <v>7.9198945795299104E-5</v>
      </c>
      <c r="F1063">
        <v>2.2846557817751299E-4</v>
      </c>
      <c r="G1063">
        <v>3492.0964009996201</v>
      </c>
      <c r="H1063">
        <v>4898.0996545013804</v>
      </c>
      <c r="I1063">
        <v>3740.51498568947</v>
      </c>
      <c r="J1063">
        <v>2597.1169622020502</v>
      </c>
      <c r="K1063">
        <v>1857.2295801062</v>
      </c>
      <c r="L1063">
        <v>2170.5965756197002</v>
      </c>
    </row>
    <row r="1064" spans="1:12" x14ac:dyDescent="0.2">
      <c r="A1064" t="s">
        <v>2127</v>
      </c>
      <c r="B1064" t="s">
        <v>2128</v>
      </c>
      <c r="C1064">
        <v>0.87245130055975095</v>
      </c>
      <c r="D1064">
        <f t="shared" si="16"/>
        <v>1.8307709442655991</v>
      </c>
      <c r="E1064" s="1">
        <v>1.1781005509510501E-5</v>
      </c>
      <c r="F1064" s="1">
        <v>3.9599750371891899E-5</v>
      </c>
      <c r="G1064">
        <v>2611.73596377283</v>
      </c>
      <c r="H1064">
        <v>3307.9862433891799</v>
      </c>
      <c r="I1064">
        <v>2552.4068252475499</v>
      </c>
      <c r="J1064">
        <v>1700.72806976269</v>
      </c>
      <c r="K1064">
        <v>1456.67277516228</v>
      </c>
      <c r="L1064">
        <v>1470.1523772849</v>
      </c>
    </row>
    <row r="1065" spans="1:12" x14ac:dyDescent="0.2">
      <c r="A1065" t="s">
        <v>2129</v>
      </c>
      <c r="B1065" t="s">
        <v>2130</v>
      </c>
      <c r="C1065">
        <v>0.87187014321937994</v>
      </c>
      <c r="D1065">
        <f t="shared" si="16"/>
        <v>1.830033607771048</v>
      </c>
      <c r="E1065" s="1">
        <v>8.5734058145489003E-6</v>
      </c>
      <c r="F1065" s="1">
        <v>2.96037746684897E-5</v>
      </c>
      <c r="G1065">
        <v>827.00525921304995</v>
      </c>
      <c r="H1065">
        <v>794.07394077791298</v>
      </c>
      <c r="I1065">
        <v>881.89471702905496</v>
      </c>
      <c r="J1065">
        <v>449.29027616153599</v>
      </c>
      <c r="K1065">
        <v>488.56646912878801</v>
      </c>
      <c r="L1065">
        <v>430.21711903293902</v>
      </c>
    </row>
    <row r="1066" spans="1:12" x14ac:dyDescent="0.2">
      <c r="A1066" t="s">
        <v>2131</v>
      </c>
      <c r="B1066" t="s">
        <v>2132</v>
      </c>
      <c r="C1066">
        <v>0.87105982850399899</v>
      </c>
      <c r="D1066">
        <f t="shared" si="16"/>
        <v>1.8290060262317711</v>
      </c>
      <c r="E1066" s="1">
        <v>8.3655302850077994E-5</v>
      </c>
      <c r="F1066">
        <v>2.40315349159599E-4</v>
      </c>
      <c r="G1066">
        <v>1115.1232204872699</v>
      </c>
      <c r="H1066">
        <v>924.78165627724798</v>
      </c>
      <c r="I1066">
        <v>1201.2988933889401</v>
      </c>
      <c r="J1066">
        <v>700.23533284688199</v>
      </c>
      <c r="K1066">
        <v>564.16451400552899</v>
      </c>
      <c r="L1066">
        <v>508.261040852973</v>
      </c>
    </row>
    <row r="1067" spans="1:12" x14ac:dyDescent="0.2">
      <c r="A1067" t="s">
        <v>2133</v>
      </c>
      <c r="B1067" t="s">
        <v>2134</v>
      </c>
      <c r="C1067">
        <v>0.87031667627266496</v>
      </c>
      <c r="D1067">
        <f t="shared" si="16"/>
        <v>1.8280641224669321</v>
      </c>
      <c r="E1067">
        <v>1.80148185257607E-3</v>
      </c>
      <c r="F1067">
        <v>3.9709395720193604E-3</v>
      </c>
      <c r="G1067">
        <v>444.62648344787698</v>
      </c>
      <c r="H1067">
        <v>646.65922404933997</v>
      </c>
      <c r="I1067">
        <v>419.27686867300201</v>
      </c>
      <c r="J1067">
        <v>249.849226743488</v>
      </c>
      <c r="K1067">
        <v>355.42364382348302</v>
      </c>
      <c r="L1067">
        <v>221.44962816434699</v>
      </c>
    </row>
    <row r="1068" spans="1:12" x14ac:dyDescent="0.2">
      <c r="A1068" t="s">
        <v>2135</v>
      </c>
      <c r="B1068" t="s">
        <v>2136</v>
      </c>
      <c r="C1068">
        <v>0.86992814599081503</v>
      </c>
      <c r="D1068">
        <f t="shared" si="16"/>
        <v>1.8275718752366827</v>
      </c>
      <c r="E1068">
        <v>2.1198973426443701E-4</v>
      </c>
      <c r="F1068">
        <v>5.5890796839745205E-4</v>
      </c>
      <c r="G1068">
        <v>7233.1836327300598</v>
      </c>
      <c r="H1068">
        <v>11839.3672828608</v>
      </c>
      <c r="I1068">
        <v>8111.3585672042</v>
      </c>
      <c r="J1068">
        <v>5664.3449694609299</v>
      </c>
      <c r="K1068">
        <v>4326.01349339439</v>
      </c>
      <c r="L1068">
        <v>4883.5984078886504</v>
      </c>
    </row>
    <row r="1069" spans="1:12" x14ac:dyDescent="0.2">
      <c r="A1069" t="s">
        <v>2137</v>
      </c>
      <c r="B1069" t="s">
        <v>2138</v>
      </c>
      <c r="C1069">
        <v>0.86974322179287999</v>
      </c>
      <c r="D1069">
        <f t="shared" si="16"/>
        <v>1.8273376326597031</v>
      </c>
      <c r="E1069">
        <v>3.7647159636211E-4</v>
      </c>
      <c r="F1069">
        <v>9.4269824674208602E-4</v>
      </c>
      <c r="G1069">
        <v>541.55505683951401</v>
      </c>
      <c r="H1069">
        <v>682.03875606419797</v>
      </c>
      <c r="I1069">
        <v>632.21298624625604</v>
      </c>
      <c r="J1069">
        <v>381.34881976637701</v>
      </c>
      <c r="K1069">
        <v>380.24688243972599</v>
      </c>
      <c r="L1069">
        <v>254.618294937862</v>
      </c>
    </row>
    <row r="1070" spans="1:12" x14ac:dyDescent="0.2">
      <c r="A1070" t="s">
        <v>2139</v>
      </c>
      <c r="B1070" t="s">
        <v>2140</v>
      </c>
      <c r="C1070">
        <v>0.86966834535528703</v>
      </c>
      <c r="D1070">
        <f t="shared" si="16"/>
        <v>1.8272427955820301</v>
      </c>
      <c r="E1070">
        <v>2.7873411611215601E-4</v>
      </c>
      <c r="F1070">
        <v>7.1914560934549997E-4</v>
      </c>
      <c r="G1070">
        <v>5852.1737751409501</v>
      </c>
      <c r="H1070">
        <v>4822.4267665807201</v>
      </c>
      <c r="I1070">
        <v>6914.7706498677699</v>
      </c>
      <c r="J1070">
        <v>4065.5290842909699</v>
      </c>
      <c r="K1070">
        <v>3074.6966013301299</v>
      </c>
      <c r="L1070">
        <v>2486.6744589908399</v>
      </c>
    </row>
    <row r="1071" spans="1:12" x14ac:dyDescent="0.2">
      <c r="A1071" t="s">
        <v>2141</v>
      </c>
      <c r="B1071" t="s">
        <v>2142</v>
      </c>
      <c r="C1071">
        <v>0.86910193901273503</v>
      </c>
      <c r="D1071">
        <f t="shared" si="16"/>
        <v>1.8265255554574689</v>
      </c>
      <c r="E1071">
        <v>1.1228021993345599E-3</v>
      </c>
      <c r="F1071">
        <v>2.5822785940959698E-3</v>
      </c>
      <c r="G1071">
        <v>1878.10226608383</v>
      </c>
      <c r="H1071">
        <v>1710.0107140514499</v>
      </c>
      <c r="I1071">
        <v>2369.6209544103299</v>
      </c>
      <c r="J1071">
        <v>1516.6286395306499</v>
      </c>
      <c r="K1071">
        <v>925.22980296906701</v>
      </c>
      <c r="L1071">
        <v>820.43672813311002</v>
      </c>
    </row>
    <row r="1072" spans="1:12" x14ac:dyDescent="0.2">
      <c r="A1072" t="s">
        <v>2143</v>
      </c>
      <c r="B1072" t="s">
        <v>2144</v>
      </c>
      <c r="C1072">
        <v>0.86901636734045795</v>
      </c>
      <c r="D1072">
        <f t="shared" si="16"/>
        <v>1.8264172205657816</v>
      </c>
      <c r="E1072" s="1">
        <v>4.7555722464692503E-5</v>
      </c>
      <c r="F1072">
        <v>1.4262119762852401E-4</v>
      </c>
      <c r="G1072">
        <v>1450.37158900697</v>
      </c>
      <c r="H1072">
        <v>1336.56009833906</v>
      </c>
      <c r="I1072">
        <v>1117.44351965434</v>
      </c>
      <c r="J1072">
        <v>831.73492586977102</v>
      </c>
      <c r="K1072">
        <v>640.89088791028098</v>
      </c>
      <c r="L1072">
        <v>665.32443351579195</v>
      </c>
    </row>
    <row r="1073" spans="1:12" x14ac:dyDescent="0.2">
      <c r="A1073" t="s">
        <v>2145</v>
      </c>
      <c r="B1073" t="s">
        <v>2146</v>
      </c>
      <c r="C1073">
        <v>0.86895813803253596</v>
      </c>
      <c r="D1073">
        <f t="shared" si="16"/>
        <v>1.8263435051501857</v>
      </c>
      <c r="E1073" s="1">
        <v>2.5619826882109099E-5</v>
      </c>
      <c r="F1073" s="1">
        <v>8.0655010554788102E-5</v>
      </c>
      <c r="G1073">
        <v>4315.5446483450896</v>
      </c>
      <c r="H1073">
        <v>4791.96105845681</v>
      </c>
      <c r="I1073">
        <v>3531.3476489582199</v>
      </c>
      <c r="J1073">
        <v>2501.77975726046</v>
      </c>
      <c r="K1073">
        <v>2448.4739907839898</v>
      </c>
      <c r="L1073">
        <v>1970.60902595587</v>
      </c>
    </row>
    <row r="1074" spans="1:12" x14ac:dyDescent="0.2">
      <c r="A1074" t="s">
        <v>2147</v>
      </c>
      <c r="B1074" t="s">
        <v>2148</v>
      </c>
      <c r="C1074">
        <v>0.86780294484920995</v>
      </c>
      <c r="D1074">
        <f t="shared" si="16"/>
        <v>1.8248817027158479</v>
      </c>
      <c r="E1074" s="1">
        <v>8.6183842078672704E-7</v>
      </c>
      <c r="F1074" s="1">
        <v>3.5182285532773899E-6</v>
      </c>
      <c r="G1074">
        <v>2786.0295452843902</v>
      </c>
      <c r="H1074">
        <v>2907.0182138874602</v>
      </c>
      <c r="I1074">
        <v>2724.8285487692601</v>
      </c>
      <c r="J1074">
        <v>1652.5115523209699</v>
      </c>
      <c r="K1074">
        <v>1518.73087170288</v>
      </c>
      <c r="L1074">
        <v>1441.86145562513</v>
      </c>
    </row>
    <row r="1075" spans="1:12" x14ac:dyDescent="0.2">
      <c r="A1075" t="s">
        <v>2149</v>
      </c>
      <c r="B1075" t="s">
        <v>2150</v>
      </c>
      <c r="C1075">
        <v>0.86557486014947205</v>
      </c>
      <c r="D1075">
        <f t="shared" si="16"/>
        <v>1.8220655476990144</v>
      </c>
      <c r="E1075" s="1">
        <v>1.4911331926062199E-6</v>
      </c>
      <c r="F1075" s="1">
        <v>5.8634229785308099E-6</v>
      </c>
      <c r="G1075">
        <v>2098.6370018739799</v>
      </c>
      <c r="H1075">
        <v>2328.1697595332598</v>
      </c>
      <c r="I1075">
        <v>2100.15312420701</v>
      </c>
      <c r="J1075">
        <v>1187.87965697343</v>
      </c>
      <c r="K1075">
        <v>1264.8568404004</v>
      </c>
      <c r="L1075">
        <v>1129.685768345</v>
      </c>
    </row>
    <row r="1076" spans="1:12" x14ac:dyDescent="0.2">
      <c r="A1076" t="s">
        <v>2151</v>
      </c>
      <c r="B1076" t="s">
        <v>2152</v>
      </c>
      <c r="C1076">
        <v>0.86503038153131795</v>
      </c>
      <c r="D1076">
        <f t="shared" si="16"/>
        <v>1.8213780229481495</v>
      </c>
      <c r="E1076">
        <v>4.29941859313507E-4</v>
      </c>
      <c r="F1076">
        <v>1.0675427119008899E-3</v>
      </c>
      <c r="G1076">
        <v>1092.8918963148799</v>
      </c>
      <c r="H1076">
        <v>1146.8864961483</v>
      </c>
      <c r="I1076">
        <v>1128.74986218035</v>
      </c>
      <c r="J1076">
        <v>786.80589825361699</v>
      </c>
      <c r="K1076">
        <v>627.35093957414801</v>
      </c>
      <c r="L1076">
        <v>436.07041316944202</v>
      </c>
    </row>
    <row r="1077" spans="1:12" x14ac:dyDescent="0.2">
      <c r="A1077" t="s">
        <v>2153</v>
      </c>
      <c r="B1077" t="s">
        <v>2154</v>
      </c>
      <c r="C1077">
        <v>0.86454480809309298</v>
      </c>
      <c r="D1077">
        <f t="shared" si="16"/>
        <v>1.8207650978701311</v>
      </c>
      <c r="E1077">
        <v>9.7484525459939398E-4</v>
      </c>
      <c r="F1077">
        <v>2.2757392042096502E-3</v>
      </c>
      <c r="G1077">
        <v>414.39188257342101</v>
      </c>
      <c r="H1077">
        <v>536.58956889200601</v>
      </c>
      <c r="I1077">
        <v>365.57174167443702</v>
      </c>
      <c r="J1077">
        <v>221.35764825519601</v>
      </c>
      <c r="K1077">
        <v>205.35588309801199</v>
      </c>
      <c r="L1077">
        <v>295.59135389338002</v>
      </c>
    </row>
    <row r="1078" spans="1:12" x14ac:dyDescent="0.2">
      <c r="A1078" t="s">
        <v>2155</v>
      </c>
      <c r="B1078" t="s">
        <v>2156</v>
      </c>
      <c r="C1078">
        <v>0.86381354188422699</v>
      </c>
      <c r="D1078">
        <f t="shared" si="16"/>
        <v>1.8198424312173349</v>
      </c>
      <c r="E1078">
        <v>5.8631801599246804E-4</v>
      </c>
      <c r="F1078">
        <v>1.42280144279752E-3</v>
      </c>
      <c r="G1078">
        <v>405.49935290446302</v>
      </c>
      <c r="H1078">
        <v>467.79603441867101</v>
      </c>
      <c r="I1078">
        <v>375.93588898995</v>
      </c>
      <c r="J1078">
        <v>185.195260173901</v>
      </c>
      <c r="K1078">
        <v>280.95392797475301</v>
      </c>
      <c r="L1078">
        <v>220.474079141597</v>
      </c>
    </row>
    <row r="1079" spans="1:12" x14ac:dyDescent="0.2">
      <c r="A1079" t="s">
        <v>2157</v>
      </c>
      <c r="B1079" t="s">
        <v>2158</v>
      </c>
      <c r="C1079">
        <v>0.86299297480388104</v>
      </c>
      <c r="D1079">
        <f t="shared" si="16"/>
        <v>1.8188076469053731</v>
      </c>
      <c r="E1079" s="1">
        <v>1.9775857689601802E-5</v>
      </c>
      <c r="F1079" s="1">
        <v>6.3678877511146303E-5</v>
      </c>
      <c r="G1079">
        <v>1787.3984634604601</v>
      </c>
      <c r="H1079">
        <v>2250.5313420562102</v>
      </c>
      <c r="I1079">
        <v>1751.5408963216</v>
      </c>
      <c r="J1079">
        <v>1104.5965813922601</v>
      </c>
      <c r="K1079">
        <v>1130.5856860670799</v>
      </c>
      <c r="L1079">
        <v>948.23365011341696</v>
      </c>
    </row>
    <row r="1080" spans="1:12" x14ac:dyDescent="0.2">
      <c r="A1080" t="s">
        <v>2159</v>
      </c>
      <c r="B1080" t="s">
        <v>2160</v>
      </c>
      <c r="C1080">
        <v>0.86165878472475299</v>
      </c>
      <c r="D1080">
        <f t="shared" si="16"/>
        <v>1.8171264091306849</v>
      </c>
      <c r="E1080">
        <v>1.4165061119927199E-4</v>
      </c>
      <c r="F1080">
        <v>3.8960196918948702E-4</v>
      </c>
      <c r="G1080">
        <v>2748.6809206747698</v>
      </c>
      <c r="H1080">
        <v>2146.35827556802</v>
      </c>
      <c r="I1080">
        <v>2601.4009761936099</v>
      </c>
      <c r="J1080">
        <v>1152.8130988339899</v>
      </c>
      <c r="K1080">
        <v>1735.3700450810099</v>
      </c>
      <c r="L1080">
        <v>1237.9717098702899</v>
      </c>
    </row>
    <row r="1081" spans="1:12" x14ac:dyDescent="0.2">
      <c r="A1081" t="s">
        <v>2161</v>
      </c>
      <c r="B1081" t="s">
        <v>2162</v>
      </c>
      <c r="C1081">
        <v>0.86158050701122801</v>
      </c>
      <c r="D1081">
        <f t="shared" si="16"/>
        <v>1.8170278182035031</v>
      </c>
      <c r="E1081" s="1">
        <v>3.5238910130418699E-6</v>
      </c>
      <c r="F1081" s="1">
        <v>1.2992123431922E-5</v>
      </c>
      <c r="G1081">
        <v>1811.4082935666499</v>
      </c>
      <c r="H1081">
        <v>2101.1510957712599</v>
      </c>
      <c r="I1081">
        <v>2077.5404391549901</v>
      </c>
      <c r="J1081">
        <v>1169.2505479618501</v>
      </c>
      <c r="K1081">
        <v>1018.88111229398</v>
      </c>
      <c r="L1081">
        <v>1108.2236898444901</v>
      </c>
    </row>
    <row r="1082" spans="1:12" x14ac:dyDescent="0.2">
      <c r="A1082" t="s">
        <v>2163</v>
      </c>
      <c r="B1082" t="s">
        <v>2164</v>
      </c>
      <c r="C1082">
        <v>0.86107693191354995</v>
      </c>
      <c r="D1082">
        <f t="shared" si="16"/>
        <v>1.8163936923066137</v>
      </c>
      <c r="E1082">
        <v>4.69856674415444E-4</v>
      </c>
      <c r="F1082">
        <v>1.15876814974079E-3</v>
      </c>
      <c r="G1082">
        <v>701.62059088074898</v>
      </c>
      <c r="H1082">
        <v>505.14109598991001</v>
      </c>
      <c r="I1082">
        <v>547.415417301155</v>
      </c>
      <c r="J1082">
        <v>277.24497528992401</v>
      </c>
      <c r="K1082">
        <v>391.53017271983703</v>
      </c>
      <c r="L1082">
        <v>297.54245193888102</v>
      </c>
    </row>
    <row r="1083" spans="1:12" x14ac:dyDescent="0.2">
      <c r="A1083" t="s">
        <v>2165</v>
      </c>
      <c r="B1083" t="s">
        <v>2166</v>
      </c>
      <c r="C1083">
        <v>0.85974875525609395</v>
      </c>
      <c r="D1083">
        <f t="shared" si="16"/>
        <v>1.8147222499859026</v>
      </c>
      <c r="E1083">
        <v>1.4584965056392601E-4</v>
      </c>
      <c r="F1083">
        <v>3.9973369335210402E-4</v>
      </c>
      <c r="G1083">
        <v>9023.2498550912096</v>
      </c>
      <c r="H1083">
        <v>8353.5006146191299</v>
      </c>
      <c r="I1083">
        <v>6774.3835635031</v>
      </c>
      <c r="J1083">
        <v>3742.2592514430398</v>
      </c>
      <c r="K1083">
        <v>3941.2532948426201</v>
      </c>
      <c r="L1083">
        <v>5624.0401161562204</v>
      </c>
    </row>
    <row r="1084" spans="1:12" x14ac:dyDescent="0.2">
      <c r="A1084" t="s">
        <v>2167</v>
      </c>
      <c r="B1084" t="s">
        <v>2168</v>
      </c>
      <c r="C1084">
        <v>0.85917714287093006</v>
      </c>
      <c r="D1084">
        <f t="shared" si="16"/>
        <v>1.8140033785592617</v>
      </c>
      <c r="E1084" s="1">
        <v>5.8473793089840397E-5</v>
      </c>
      <c r="F1084">
        <v>1.72611744111541E-4</v>
      </c>
      <c r="G1084">
        <v>5924.2032654595096</v>
      </c>
      <c r="H1084">
        <v>4265.1991373467099</v>
      </c>
      <c r="I1084">
        <v>4386.8609000932502</v>
      </c>
      <c r="J1084">
        <v>3056.2697078402998</v>
      </c>
      <c r="K1084">
        <v>2619.98000304167</v>
      </c>
      <c r="L1084">
        <v>2359.8530860332899</v>
      </c>
    </row>
    <row r="1085" spans="1:12" x14ac:dyDescent="0.2">
      <c r="A1085" t="s">
        <v>2169</v>
      </c>
      <c r="B1085" t="s">
        <v>2170</v>
      </c>
      <c r="C1085">
        <v>0.85914044664898304</v>
      </c>
      <c r="D1085">
        <f t="shared" si="16"/>
        <v>1.8139572383687734</v>
      </c>
      <c r="E1085">
        <v>1.90818129795244E-3</v>
      </c>
      <c r="F1085">
        <v>4.1779339992219101E-3</v>
      </c>
      <c r="G1085">
        <v>393.04981136792298</v>
      </c>
      <c r="H1085">
        <v>256.50160710771701</v>
      </c>
      <c r="I1085">
        <v>291.138320044848</v>
      </c>
      <c r="J1085">
        <v>152.320361918179</v>
      </c>
      <c r="K1085">
        <v>208.740870182046</v>
      </c>
      <c r="L1085">
        <v>158.038941685569</v>
      </c>
    </row>
    <row r="1086" spans="1:12" x14ac:dyDescent="0.2">
      <c r="A1086" t="s">
        <v>2171</v>
      </c>
      <c r="B1086" t="s">
        <v>2172</v>
      </c>
      <c r="C1086">
        <v>0.85749096050117601</v>
      </c>
      <c r="D1086">
        <f t="shared" si="16"/>
        <v>1.8118844597031205</v>
      </c>
      <c r="E1086">
        <v>2.6429831861607398E-3</v>
      </c>
      <c r="F1086">
        <v>5.5971708771765799E-3</v>
      </c>
      <c r="G1086">
        <v>7952.5892829487202</v>
      </c>
      <c r="H1086">
        <v>16329.619554413101</v>
      </c>
      <c r="I1086">
        <v>8219.7110164118294</v>
      </c>
      <c r="J1086">
        <v>6102.6769462038901</v>
      </c>
      <c r="K1086">
        <v>5053.7857164615298</v>
      </c>
      <c r="L1086">
        <v>6781.0412571382303</v>
      </c>
    </row>
    <row r="1087" spans="1:12" x14ac:dyDescent="0.2">
      <c r="A1087" t="s">
        <v>2173</v>
      </c>
      <c r="B1087" t="s">
        <v>2174</v>
      </c>
      <c r="C1087">
        <v>0.85715954385117699</v>
      </c>
      <c r="D1087">
        <f t="shared" si="16"/>
        <v>1.8114682804734155</v>
      </c>
      <c r="E1087">
        <v>1.10734094875944E-3</v>
      </c>
      <c r="F1087">
        <v>2.5523962061858598E-3</v>
      </c>
      <c r="G1087">
        <v>447.29424234856401</v>
      </c>
      <c r="H1087">
        <v>328.243435915622</v>
      </c>
      <c r="I1087">
        <v>326.94173804389101</v>
      </c>
      <c r="J1087">
        <v>167.66198110418301</v>
      </c>
      <c r="K1087">
        <v>199.71423795795701</v>
      </c>
      <c r="L1087">
        <v>240.96060861935601</v>
      </c>
    </row>
    <row r="1088" spans="1:12" x14ac:dyDescent="0.2">
      <c r="A1088" t="s">
        <v>2175</v>
      </c>
      <c r="B1088" t="s">
        <v>2176</v>
      </c>
      <c r="C1088">
        <v>0.85686174480424604</v>
      </c>
      <c r="D1088">
        <f t="shared" si="16"/>
        <v>1.8110943983712378</v>
      </c>
      <c r="E1088">
        <v>8.4787395120765904E-4</v>
      </c>
      <c r="F1088">
        <v>1.9981230031308498E-3</v>
      </c>
      <c r="G1088">
        <v>36564.303492819599</v>
      </c>
      <c r="H1088">
        <v>61551.540822848299</v>
      </c>
      <c r="I1088">
        <v>35565.984805996501</v>
      </c>
      <c r="J1088">
        <v>28545.274155443502</v>
      </c>
      <c r="K1088">
        <v>25268.928582307599</v>
      </c>
      <c r="L1088">
        <v>19998.7549663838</v>
      </c>
    </row>
    <row r="1089" spans="1:12" x14ac:dyDescent="0.2">
      <c r="A1089" t="s">
        <v>2177</v>
      </c>
      <c r="B1089" t="s">
        <v>2178</v>
      </c>
      <c r="C1089">
        <v>0.85536970024488101</v>
      </c>
      <c r="D1089">
        <f t="shared" si="16"/>
        <v>1.8092223210334051</v>
      </c>
      <c r="E1089" s="1">
        <v>2.3194442001896399E-5</v>
      </c>
      <c r="F1089" s="1">
        <v>7.3504347610708494E-5</v>
      </c>
      <c r="G1089">
        <v>2152.88143285462</v>
      </c>
      <c r="H1089">
        <v>2046.11626819259</v>
      </c>
      <c r="I1089">
        <v>1728.9282112695701</v>
      </c>
      <c r="J1089">
        <v>956.65953924151495</v>
      </c>
      <c r="K1089">
        <v>1084.32419591863</v>
      </c>
      <c r="L1089">
        <v>1235.0450628020401</v>
      </c>
    </row>
    <row r="1090" spans="1:12" x14ac:dyDescent="0.2">
      <c r="A1090" t="s">
        <v>2179</v>
      </c>
      <c r="B1090" t="s">
        <v>2180</v>
      </c>
      <c r="C1090">
        <v>0.85528416050418199</v>
      </c>
      <c r="D1090">
        <f t="shared" si="16"/>
        <v>1.8091150524728887</v>
      </c>
      <c r="E1090">
        <v>4.4504358230958501E-3</v>
      </c>
      <c r="F1090">
        <v>9.0540833712491001E-3</v>
      </c>
      <c r="G1090">
        <v>39653.568299815401</v>
      </c>
      <c r="H1090">
        <v>35710.723745107702</v>
      </c>
      <c r="I1090">
        <v>33124.757015588097</v>
      </c>
      <c r="J1090">
        <v>29077.847507186201</v>
      </c>
      <c r="K1090">
        <v>10837.6003140462</v>
      </c>
      <c r="L1090">
        <v>20052.4101626351</v>
      </c>
    </row>
    <row r="1091" spans="1:12" x14ac:dyDescent="0.2">
      <c r="A1091" t="s">
        <v>2181</v>
      </c>
      <c r="B1091" t="s">
        <v>2182</v>
      </c>
      <c r="C1091">
        <v>0.85520379942139302</v>
      </c>
      <c r="D1091">
        <f t="shared" si="16"/>
        <v>1.809014283847912</v>
      </c>
      <c r="E1091">
        <v>2.7639611433384099E-4</v>
      </c>
      <c r="F1091">
        <v>7.1400411716964298E-4</v>
      </c>
      <c r="G1091">
        <v>4857.9889581514999</v>
      </c>
      <c r="H1091">
        <v>3829.83434060832</v>
      </c>
      <c r="I1091">
        <v>5670.1307767957796</v>
      </c>
      <c r="J1091">
        <v>2627.80020057406</v>
      </c>
      <c r="K1091">
        <v>3221.3793749715701</v>
      </c>
      <c r="L1091">
        <v>2088.6504577086698</v>
      </c>
    </row>
    <row r="1092" spans="1:12" x14ac:dyDescent="0.2">
      <c r="A1092" t="s">
        <v>2183</v>
      </c>
      <c r="B1092" t="s">
        <v>2184</v>
      </c>
      <c r="C1092">
        <v>0.855050203900247</v>
      </c>
      <c r="D1092">
        <f t="shared" ref="D1092:D1155" si="17">2^(C1092)</f>
        <v>1.808821698656004</v>
      </c>
      <c r="E1092" s="1">
        <v>8.10792147661044E-6</v>
      </c>
      <c r="F1092" s="1">
        <v>2.80745830147142E-5</v>
      </c>
      <c r="G1092">
        <v>4289.7563123051104</v>
      </c>
      <c r="H1092">
        <v>3554.6602027149902</v>
      </c>
      <c r="I1092">
        <v>3761.2432803205002</v>
      </c>
      <c r="J1092">
        <v>2257.4096802262502</v>
      </c>
      <c r="K1092">
        <v>2297.2779010305098</v>
      </c>
      <c r="L1092">
        <v>1862.3230844305699</v>
      </c>
    </row>
    <row r="1093" spans="1:12" x14ac:dyDescent="0.2">
      <c r="A1093" t="s">
        <v>2185</v>
      </c>
      <c r="B1093" t="s">
        <v>2186</v>
      </c>
      <c r="C1093">
        <v>0.85379211195647398</v>
      </c>
      <c r="D1093">
        <f t="shared" si="17"/>
        <v>1.807245016133092</v>
      </c>
      <c r="E1093" s="1">
        <v>1.74763896631983E-6</v>
      </c>
      <c r="F1093" s="1">
        <v>6.7945487381043497E-6</v>
      </c>
      <c r="G1093">
        <v>2502.3578488446501</v>
      </c>
      <c r="H1093">
        <v>2505.0674196075502</v>
      </c>
      <c r="I1093">
        <v>2197.1992308886302</v>
      </c>
      <c r="J1093">
        <v>1361.0207877869</v>
      </c>
      <c r="K1093">
        <v>1284.03843387658</v>
      </c>
      <c r="L1093">
        <v>1341.37990628184</v>
      </c>
    </row>
    <row r="1094" spans="1:12" x14ac:dyDescent="0.2">
      <c r="A1094" t="s">
        <v>2187</v>
      </c>
      <c r="B1094" t="s">
        <v>2188</v>
      </c>
      <c r="C1094">
        <v>0.85310008254137804</v>
      </c>
      <c r="D1094">
        <f t="shared" si="17"/>
        <v>1.8063783279105883</v>
      </c>
      <c r="E1094">
        <v>1.0232122002079399E-4</v>
      </c>
      <c r="F1094">
        <v>2.88763075347139E-4</v>
      </c>
      <c r="G1094">
        <v>1420.1369881325199</v>
      </c>
      <c r="H1094">
        <v>1536.0613483117299</v>
      </c>
      <c r="I1094">
        <v>1202.24108859944</v>
      </c>
      <c r="J1094">
        <v>655.30630523072796</v>
      </c>
      <c r="K1094">
        <v>722.13057792707696</v>
      </c>
      <c r="L1094">
        <v>923.84492454465601</v>
      </c>
    </row>
    <row r="1095" spans="1:12" x14ac:dyDescent="0.2">
      <c r="A1095" t="s">
        <v>2189</v>
      </c>
      <c r="B1095" t="s">
        <v>2190</v>
      </c>
      <c r="C1095">
        <v>0.85239966699157999</v>
      </c>
      <c r="D1095">
        <f t="shared" si="17"/>
        <v>1.8055015602236337</v>
      </c>
      <c r="E1095" s="1">
        <v>8.7599769327393596E-6</v>
      </c>
      <c r="F1095" s="1">
        <v>3.02143729114218E-5</v>
      </c>
      <c r="G1095">
        <v>2788.6973041850802</v>
      </c>
      <c r="H1095">
        <v>3166.4681153297502</v>
      </c>
      <c r="I1095">
        <v>2467.6092563024499</v>
      </c>
      <c r="J1095">
        <v>1553.8868575537999</v>
      </c>
      <c r="K1095">
        <v>1445.3894848821601</v>
      </c>
      <c r="L1095">
        <v>1665.2621818349801</v>
      </c>
    </row>
    <row r="1096" spans="1:12" x14ac:dyDescent="0.2">
      <c r="A1096" t="s">
        <v>2191</v>
      </c>
      <c r="B1096" t="s">
        <v>2192</v>
      </c>
      <c r="C1096">
        <v>0.85231185677568899</v>
      </c>
      <c r="D1096">
        <f t="shared" si="17"/>
        <v>1.8053916709867861</v>
      </c>
      <c r="E1096">
        <v>2.68725395222413E-4</v>
      </c>
      <c r="F1096">
        <v>6.9534657104048205E-4</v>
      </c>
      <c r="G1096">
        <v>6400.8428557156303</v>
      </c>
      <c r="H1096">
        <v>7524.0471418263596</v>
      </c>
      <c r="I1096">
        <v>6555.7942746668396</v>
      </c>
      <c r="J1096">
        <v>4504.95689097579</v>
      </c>
      <c r="K1096">
        <v>4182.7157068369897</v>
      </c>
      <c r="L1096">
        <v>2657.3955379721701</v>
      </c>
    </row>
    <row r="1097" spans="1:12" x14ac:dyDescent="0.2">
      <c r="A1097" t="s">
        <v>2193</v>
      </c>
      <c r="B1097" t="s">
        <v>2194</v>
      </c>
      <c r="C1097">
        <v>0.85099020090571298</v>
      </c>
      <c r="D1097">
        <f t="shared" si="17"/>
        <v>1.8037385053439228</v>
      </c>
      <c r="E1097">
        <v>9.4304293881866397E-3</v>
      </c>
      <c r="F1097">
        <v>1.7813033288796999E-2</v>
      </c>
      <c r="G1097">
        <v>67726.395211747498</v>
      </c>
      <c r="H1097">
        <v>48847.340535179901</v>
      </c>
      <c r="I1097">
        <v>54201.663874498299</v>
      </c>
      <c r="J1097">
        <v>43858.4017629589</v>
      </c>
      <c r="K1097">
        <v>36124.582160801998</v>
      </c>
      <c r="L1097">
        <v>14696.6460277352</v>
      </c>
    </row>
    <row r="1098" spans="1:12" x14ac:dyDescent="0.2">
      <c r="A1098" t="s">
        <v>2195</v>
      </c>
      <c r="B1098" t="s">
        <v>2196</v>
      </c>
      <c r="C1098">
        <v>0.85078333870349099</v>
      </c>
      <c r="D1098">
        <f t="shared" si="17"/>
        <v>1.8034798931218747</v>
      </c>
      <c r="E1098" s="1">
        <v>4.3790560695695499E-5</v>
      </c>
      <c r="F1098">
        <v>1.3222405309819499E-4</v>
      </c>
      <c r="G1098">
        <v>2311.1684609620602</v>
      </c>
      <c r="H1098">
        <v>2316.3765821949801</v>
      </c>
      <c r="I1098">
        <v>1942.8065240533199</v>
      </c>
      <c r="J1098">
        <v>1268.9710726708799</v>
      </c>
      <c r="K1098">
        <v>994.05787367774201</v>
      </c>
      <c r="L1098">
        <v>1379.4263181691099</v>
      </c>
    </row>
    <row r="1099" spans="1:12" x14ac:dyDescent="0.2">
      <c r="A1099" t="s">
        <v>2197</v>
      </c>
      <c r="B1099" t="s">
        <v>2198</v>
      </c>
      <c r="C1099">
        <v>0.85064852016696901</v>
      </c>
      <c r="D1099">
        <f t="shared" si="17"/>
        <v>1.8033113674441834</v>
      </c>
      <c r="E1099">
        <v>3.9568626206115103E-3</v>
      </c>
      <c r="F1099">
        <v>8.1542120760193897E-3</v>
      </c>
      <c r="G1099">
        <v>18996.221878827098</v>
      </c>
      <c r="H1099">
        <v>12947.9259526597</v>
      </c>
      <c r="I1099">
        <v>16067.254924675701</v>
      </c>
      <c r="J1099">
        <v>12585.6068822323</v>
      </c>
      <c r="K1099">
        <v>8834.8162893265799</v>
      </c>
      <c r="L1099">
        <v>5204.5540363735399</v>
      </c>
    </row>
    <row r="1100" spans="1:12" x14ac:dyDescent="0.2">
      <c r="A1100" t="s">
        <v>2199</v>
      </c>
      <c r="B1100" t="s">
        <v>2200</v>
      </c>
      <c r="C1100">
        <v>0.84943376529840497</v>
      </c>
      <c r="D1100">
        <f t="shared" si="17"/>
        <v>1.8017936112858324</v>
      </c>
      <c r="E1100">
        <v>1.2746910467681101E-3</v>
      </c>
      <c r="F1100">
        <v>2.9036189226123799E-3</v>
      </c>
      <c r="G1100">
        <v>1827.41484697077</v>
      </c>
      <c r="H1100">
        <v>1741.45918695354</v>
      </c>
      <c r="I1100">
        <v>1078.81351602379</v>
      </c>
      <c r="J1100">
        <v>672.83958430044697</v>
      </c>
      <c r="K1100">
        <v>864.30003545647003</v>
      </c>
      <c r="L1100">
        <v>1041.88635629746</v>
      </c>
    </row>
    <row r="1101" spans="1:12" x14ac:dyDescent="0.2">
      <c r="A1101" t="s">
        <v>2201</v>
      </c>
      <c r="B1101" t="s">
        <v>2202</v>
      </c>
      <c r="C1101">
        <v>0.84786041805406598</v>
      </c>
      <c r="D1101">
        <f t="shared" si="17"/>
        <v>1.7998297161398973</v>
      </c>
      <c r="E1101">
        <v>4.3752994425272297E-4</v>
      </c>
      <c r="F1101">
        <v>1.0855151155890199E-3</v>
      </c>
      <c r="G1101">
        <v>1149.8040861962099</v>
      </c>
      <c r="H1101">
        <v>965.07501218305799</v>
      </c>
      <c r="I1101">
        <v>773.54226782142496</v>
      </c>
      <c r="J1101">
        <v>472.30270494054201</v>
      </c>
      <c r="K1101">
        <v>652.17417819039099</v>
      </c>
      <c r="L1101">
        <v>480.94566821596101</v>
      </c>
    </row>
    <row r="1102" spans="1:12" x14ac:dyDescent="0.2">
      <c r="A1102" t="s">
        <v>2203</v>
      </c>
      <c r="B1102" t="s">
        <v>2204</v>
      </c>
      <c r="C1102">
        <v>0.84730984693808997</v>
      </c>
      <c r="D1102">
        <f t="shared" si="17"/>
        <v>1.7991429839007127</v>
      </c>
      <c r="E1102">
        <v>1.0447045996655E-4</v>
      </c>
      <c r="F1102">
        <v>2.94252929683359E-4</v>
      </c>
      <c r="G1102">
        <v>774.539334166201</v>
      </c>
      <c r="H1102">
        <v>593.58992602705405</v>
      </c>
      <c r="I1102">
        <v>626.55981498325002</v>
      </c>
      <c r="J1102">
        <v>403.26541860352501</v>
      </c>
      <c r="K1102">
        <v>348.65366965541699</v>
      </c>
      <c r="L1102">
        <v>357.05094232665698</v>
      </c>
    </row>
    <row r="1103" spans="1:12" x14ac:dyDescent="0.2">
      <c r="A1103" t="s">
        <v>2205</v>
      </c>
      <c r="B1103" t="s">
        <v>2206</v>
      </c>
      <c r="C1103">
        <v>0.84706813509372203</v>
      </c>
      <c r="D1103">
        <f t="shared" si="17"/>
        <v>1.7988415773464432</v>
      </c>
      <c r="E1103">
        <v>1.15315171840014E-4</v>
      </c>
      <c r="F1103">
        <v>3.2274724459507701E-4</v>
      </c>
      <c r="G1103">
        <v>2692.6579837603399</v>
      </c>
      <c r="H1103">
        <v>2850.0178567524099</v>
      </c>
      <c r="I1103">
        <v>2551.46463003705</v>
      </c>
      <c r="J1103">
        <v>1135.2798197642701</v>
      </c>
      <c r="K1103">
        <v>1570.6340069913899</v>
      </c>
      <c r="L1103">
        <v>1793.05910381529</v>
      </c>
    </row>
    <row r="1104" spans="1:12" x14ac:dyDescent="0.2">
      <c r="A1104" t="s">
        <v>2207</v>
      </c>
      <c r="B1104" t="s">
        <v>2208</v>
      </c>
      <c r="C1104">
        <v>0.84679164563409903</v>
      </c>
      <c r="D1104">
        <f t="shared" si="17"/>
        <v>1.7984968661874319</v>
      </c>
      <c r="E1104" s="1">
        <v>4.59494014157878E-5</v>
      </c>
      <c r="F1104">
        <v>1.3813408470413199E-4</v>
      </c>
      <c r="G1104">
        <v>2344.9600737041001</v>
      </c>
      <c r="H1104">
        <v>3111.4332877510801</v>
      </c>
      <c r="I1104">
        <v>2331.9331459902901</v>
      </c>
      <c r="J1104">
        <v>1427.8664142401999</v>
      </c>
      <c r="K1104">
        <v>1300.96336929675</v>
      </c>
      <c r="L1104">
        <v>1600.87594633345</v>
      </c>
    </row>
    <row r="1105" spans="1:12" x14ac:dyDescent="0.2">
      <c r="A1105" t="s">
        <v>2209</v>
      </c>
      <c r="B1105" t="s">
        <v>2210</v>
      </c>
      <c r="C1105">
        <v>0.84604334592660901</v>
      </c>
      <c r="D1105">
        <f t="shared" si="17"/>
        <v>1.7975642604209456</v>
      </c>
      <c r="E1105">
        <v>1.0413775101171001E-2</v>
      </c>
      <c r="F1105">
        <v>1.9474826552973602E-2</v>
      </c>
      <c r="G1105">
        <v>1153.36109806379</v>
      </c>
      <c r="H1105">
        <v>939.52312795010505</v>
      </c>
      <c r="I1105">
        <v>1047.72107407725</v>
      </c>
      <c r="J1105">
        <v>453.67359592896599</v>
      </c>
      <c r="K1105">
        <v>950.05304158530998</v>
      </c>
      <c r="L1105">
        <v>344.368805030901</v>
      </c>
    </row>
    <row r="1106" spans="1:12" x14ac:dyDescent="0.2">
      <c r="A1106" t="s">
        <v>2211</v>
      </c>
      <c r="B1106" t="s">
        <v>2212</v>
      </c>
      <c r="C1106">
        <v>0.84458691108995898</v>
      </c>
      <c r="D1106">
        <f t="shared" si="17"/>
        <v>1.7957504923714882</v>
      </c>
      <c r="E1106" s="1">
        <v>5.2831071553585298E-5</v>
      </c>
      <c r="F1106">
        <v>1.5715091034994999E-4</v>
      </c>
      <c r="G1106">
        <v>5218.1364097442802</v>
      </c>
      <c r="H1106">
        <v>4159.0605413021403</v>
      </c>
      <c r="I1106">
        <v>4580.0109182459801</v>
      </c>
      <c r="J1106">
        <v>2079.8852296453601</v>
      </c>
      <c r="K1106">
        <v>2868.21238920411</v>
      </c>
      <c r="L1106">
        <v>2824.21442086249</v>
      </c>
    </row>
    <row r="1107" spans="1:12" x14ac:dyDescent="0.2">
      <c r="A1107" t="s">
        <v>2213</v>
      </c>
      <c r="B1107" t="s">
        <v>2214</v>
      </c>
      <c r="C1107">
        <v>0.844168654614884</v>
      </c>
      <c r="D1107">
        <f t="shared" si="17"/>
        <v>1.7952299558855147</v>
      </c>
      <c r="E1107" s="1">
        <v>7.1019207338498801E-6</v>
      </c>
      <c r="F1107" s="1">
        <v>2.4868746136308401E-5</v>
      </c>
      <c r="G1107">
        <v>10719.9445159283</v>
      </c>
      <c r="H1107">
        <v>8748.5720554517102</v>
      </c>
      <c r="I1107">
        <v>9914.7202001033602</v>
      </c>
      <c r="J1107">
        <v>6103.77277614575</v>
      </c>
      <c r="K1107">
        <v>5327.9696702682104</v>
      </c>
      <c r="L1107">
        <v>4936.27805511717</v>
      </c>
    </row>
    <row r="1108" spans="1:12" x14ac:dyDescent="0.2">
      <c r="A1108" t="s">
        <v>2215</v>
      </c>
      <c r="B1108" t="s">
        <v>2216</v>
      </c>
      <c r="C1108">
        <v>0.84375136661353001</v>
      </c>
      <c r="D1108">
        <f t="shared" si="17"/>
        <v>1.7947107750677753</v>
      </c>
      <c r="E1108" s="1">
        <v>4.1895385657893903E-5</v>
      </c>
      <c r="F1108">
        <v>1.2724467352287399E-4</v>
      </c>
      <c r="G1108">
        <v>4392.9096564650199</v>
      </c>
      <c r="H1108">
        <v>3495.6943160235601</v>
      </c>
      <c r="I1108">
        <v>3406.0356859615699</v>
      </c>
      <c r="J1108">
        <v>2041.5311816803501</v>
      </c>
      <c r="K1108">
        <v>1835.7913285739901</v>
      </c>
      <c r="L1108">
        <v>2415.45938033006</v>
      </c>
    </row>
    <row r="1109" spans="1:12" x14ac:dyDescent="0.2">
      <c r="A1109" t="s">
        <v>2217</v>
      </c>
      <c r="B1109" t="s">
        <v>2218</v>
      </c>
      <c r="C1109">
        <v>0.84285802315994596</v>
      </c>
      <c r="D1109">
        <f t="shared" si="17"/>
        <v>1.7935998009640168</v>
      </c>
      <c r="E1109">
        <v>5.5885552888754295E-4</v>
      </c>
      <c r="F1109">
        <v>1.3625534604114801E-3</v>
      </c>
      <c r="G1109">
        <v>6703.1888644601904</v>
      </c>
      <c r="H1109">
        <v>8760.3652327899908</v>
      </c>
      <c r="I1109">
        <v>5581.5644270086796</v>
      </c>
      <c r="J1109">
        <v>3664.4553255711598</v>
      </c>
      <c r="K1109">
        <v>3157.0646203749402</v>
      </c>
      <c r="L1109">
        <v>4910.9137805256596</v>
      </c>
    </row>
    <row r="1110" spans="1:12" x14ac:dyDescent="0.2">
      <c r="A1110" t="s">
        <v>2219</v>
      </c>
      <c r="B1110" t="s">
        <v>2220</v>
      </c>
      <c r="C1110">
        <v>0.84229513414096902</v>
      </c>
      <c r="D1110">
        <f t="shared" si="17"/>
        <v>1.7929001377125271</v>
      </c>
      <c r="E1110" s="1">
        <v>2.3091081124569901E-5</v>
      </c>
      <c r="F1110" s="1">
        <v>7.3251614712656503E-5</v>
      </c>
      <c r="G1110">
        <v>2166.2202273580501</v>
      </c>
      <c r="H1110">
        <v>2062.82326942183</v>
      </c>
      <c r="I1110">
        <v>1618.6913716409399</v>
      </c>
      <c r="J1110">
        <v>1065.1467034853999</v>
      </c>
      <c r="K1110">
        <v>1061.75761535841</v>
      </c>
      <c r="L1110">
        <v>1134.5635134587501</v>
      </c>
    </row>
    <row r="1111" spans="1:12" x14ac:dyDescent="0.2">
      <c r="A1111" t="s">
        <v>2221</v>
      </c>
      <c r="B1111" t="s">
        <v>2222</v>
      </c>
      <c r="C1111">
        <v>0.84148136051181299</v>
      </c>
      <c r="D1111">
        <f t="shared" si="17"/>
        <v>1.7918891108508079</v>
      </c>
      <c r="E1111" s="1">
        <v>4.2741768613257699E-5</v>
      </c>
      <c r="F1111">
        <v>1.2930895867638401E-4</v>
      </c>
      <c r="G1111">
        <v>8439.0106558407006</v>
      </c>
      <c r="H1111">
        <v>6482.3164769444502</v>
      </c>
      <c r="I1111">
        <v>5802.9803014764402</v>
      </c>
      <c r="J1111">
        <v>3695.1385639431701</v>
      </c>
      <c r="K1111">
        <v>3737.0257407726199</v>
      </c>
      <c r="L1111">
        <v>4133.4012093935698</v>
      </c>
    </row>
    <row r="1112" spans="1:12" x14ac:dyDescent="0.2">
      <c r="A1112" t="s">
        <v>2223</v>
      </c>
      <c r="B1112" t="s">
        <v>2224</v>
      </c>
      <c r="C1112">
        <v>0.84095899417434705</v>
      </c>
      <c r="D1112">
        <f t="shared" si="17"/>
        <v>1.7912404269017383</v>
      </c>
      <c r="E1112" s="1">
        <v>2.5870992031779001E-5</v>
      </c>
      <c r="F1112" s="1">
        <v>8.1321937972233401E-5</v>
      </c>
      <c r="G1112">
        <v>1180.03868707066</v>
      </c>
      <c r="H1112">
        <v>1454.49187172192</v>
      </c>
      <c r="I1112">
        <v>1141.94059512737</v>
      </c>
      <c r="J1112">
        <v>677.22290406787602</v>
      </c>
      <c r="K1112">
        <v>741.31217140326498</v>
      </c>
      <c r="L1112">
        <v>689.71315908455301</v>
      </c>
    </row>
    <row r="1113" spans="1:12" x14ac:dyDescent="0.2">
      <c r="A1113" t="s">
        <v>2225</v>
      </c>
      <c r="B1113" t="s">
        <v>2226</v>
      </c>
      <c r="C1113">
        <v>0.840900135805842</v>
      </c>
      <c r="D1113">
        <f t="shared" si="17"/>
        <v>1.7911673502392849</v>
      </c>
      <c r="E1113" s="1">
        <v>6.2246931963666003E-6</v>
      </c>
      <c r="F1113" s="1">
        <v>2.20206506747176E-5</v>
      </c>
      <c r="G1113">
        <v>1942.12847970032</v>
      </c>
      <c r="H1113">
        <v>1829.9080169906899</v>
      </c>
      <c r="I1113">
        <v>1595.13649137841</v>
      </c>
      <c r="J1113">
        <v>978.57613807866301</v>
      </c>
      <c r="K1113">
        <v>997.44286076177502</v>
      </c>
      <c r="L1113">
        <v>1020.42427779695</v>
      </c>
    </row>
    <row r="1114" spans="1:12" x14ac:dyDescent="0.2">
      <c r="A1114" t="s">
        <v>2227</v>
      </c>
      <c r="B1114" t="s">
        <v>2228</v>
      </c>
      <c r="C1114">
        <v>0.84056002956959397</v>
      </c>
      <c r="D1114">
        <f t="shared" si="17"/>
        <v>1.7907451436271147</v>
      </c>
      <c r="E1114" s="1">
        <v>2.0658065731403201E-5</v>
      </c>
      <c r="F1114" s="1">
        <v>6.6313139091234895E-5</v>
      </c>
      <c r="G1114">
        <v>11576.2951230489</v>
      </c>
      <c r="H1114">
        <v>8227.7067230107496</v>
      </c>
      <c r="I1114">
        <v>9825.2116551057497</v>
      </c>
      <c r="J1114">
        <v>5229.3004825435401</v>
      </c>
      <c r="K1114">
        <v>5447.5725472373897</v>
      </c>
      <c r="L1114">
        <v>5868.9029208665797</v>
      </c>
    </row>
    <row r="1115" spans="1:12" x14ac:dyDescent="0.2">
      <c r="A1115" t="s">
        <v>2229</v>
      </c>
      <c r="B1115" t="s">
        <v>2230</v>
      </c>
      <c r="C1115">
        <v>0.84030816816446696</v>
      </c>
      <c r="D1115">
        <f t="shared" si="17"/>
        <v>1.7904325479580516</v>
      </c>
      <c r="E1115" s="1">
        <v>9.4678756086488201E-7</v>
      </c>
      <c r="F1115" s="1">
        <v>3.8377443692157596E-6</v>
      </c>
      <c r="G1115">
        <v>2580.6121099314801</v>
      </c>
      <c r="H1115">
        <v>2515.87783216765</v>
      </c>
      <c r="I1115">
        <v>2449.7075473029299</v>
      </c>
      <c r="J1115">
        <v>1412.5247950542</v>
      </c>
      <c r="K1115">
        <v>1378.8180722295101</v>
      </c>
      <c r="L1115">
        <v>1423.3260241928799</v>
      </c>
    </row>
    <row r="1116" spans="1:12" x14ac:dyDescent="0.2">
      <c r="A1116" t="s">
        <v>2231</v>
      </c>
      <c r="B1116" t="s">
        <v>2232</v>
      </c>
      <c r="C1116">
        <v>0.84004416954864403</v>
      </c>
      <c r="D1116">
        <f t="shared" si="17"/>
        <v>1.7901049468666541</v>
      </c>
      <c r="E1116">
        <v>6.0945700634655402E-4</v>
      </c>
      <c r="F1116">
        <v>1.4754899431839101E-3</v>
      </c>
      <c r="G1116">
        <v>889.25296689575305</v>
      </c>
      <c r="H1116">
        <v>986.69583730324803</v>
      </c>
      <c r="I1116">
        <v>880.95252181855403</v>
      </c>
      <c r="J1116">
        <v>359.432220929229</v>
      </c>
      <c r="K1116">
        <v>582.21777845370605</v>
      </c>
      <c r="L1116">
        <v>598.01155094601302</v>
      </c>
    </row>
    <row r="1117" spans="1:12" x14ac:dyDescent="0.2">
      <c r="A1117" t="s">
        <v>2233</v>
      </c>
      <c r="B1117" t="s">
        <v>2234</v>
      </c>
      <c r="C1117">
        <v>0.83978185563639896</v>
      </c>
      <c r="D1117">
        <f t="shared" si="17"/>
        <v>1.7897794957268358</v>
      </c>
      <c r="E1117">
        <v>1.5576411980109601E-3</v>
      </c>
      <c r="F1117">
        <v>3.4766775660640399E-3</v>
      </c>
      <c r="G1117">
        <v>471.30407245474902</v>
      </c>
      <c r="H1117">
        <v>278.12243222790801</v>
      </c>
      <c r="I1117">
        <v>420.219063883503</v>
      </c>
      <c r="J1117">
        <v>219.16598837148101</v>
      </c>
      <c r="K1117">
        <v>220.024160462156</v>
      </c>
      <c r="L1117">
        <v>214.62078500509401</v>
      </c>
    </row>
    <row r="1118" spans="1:12" x14ac:dyDescent="0.2">
      <c r="A1118" t="s">
        <v>2235</v>
      </c>
      <c r="B1118" t="s">
        <v>2236</v>
      </c>
      <c r="C1118">
        <v>0.83923912640971599</v>
      </c>
      <c r="D1118">
        <f t="shared" si="17"/>
        <v>1.7891063229998121</v>
      </c>
      <c r="E1118">
        <v>3.9464699811528797E-4</v>
      </c>
      <c r="F1118">
        <v>9.8503001741969505E-4</v>
      </c>
      <c r="G1118">
        <v>1366.78181011877</v>
      </c>
      <c r="H1118">
        <v>1483.9748150676301</v>
      </c>
      <c r="I1118">
        <v>1132.51864302235</v>
      </c>
      <c r="J1118">
        <v>779.135088660615</v>
      </c>
      <c r="K1118">
        <v>889.123274072713</v>
      </c>
      <c r="L1118">
        <v>558.989590035996</v>
      </c>
    </row>
    <row r="1119" spans="1:12" x14ac:dyDescent="0.2">
      <c r="A1119" t="s">
        <v>2237</v>
      </c>
      <c r="B1119" t="s">
        <v>2238</v>
      </c>
      <c r="C1119">
        <v>0.83859626953940003</v>
      </c>
      <c r="D1119">
        <f t="shared" si="17"/>
        <v>1.7883092847837627</v>
      </c>
      <c r="E1119">
        <v>1.41481021552111E-4</v>
      </c>
      <c r="F1119">
        <v>3.8930808812898099E-4</v>
      </c>
      <c r="G1119">
        <v>11860.856072455599</v>
      </c>
      <c r="H1119">
        <v>18667.616961728301</v>
      </c>
      <c r="I1119">
        <v>12545.3292278225</v>
      </c>
      <c r="J1119">
        <v>8237.3536729421194</v>
      </c>
      <c r="K1119">
        <v>8061.9109051389996</v>
      </c>
      <c r="L1119">
        <v>7786.8322995939197</v>
      </c>
    </row>
    <row r="1120" spans="1:12" x14ac:dyDescent="0.2">
      <c r="A1120" t="s">
        <v>2239</v>
      </c>
      <c r="B1120" t="s">
        <v>2240</v>
      </c>
      <c r="C1120">
        <v>0.83771420835331001</v>
      </c>
      <c r="D1120">
        <f t="shared" si="17"/>
        <v>1.7872162498365523</v>
      </c>
      <c r="E1120" s="1">
        <v>4.5626749047369898E-6</v>
      </c>
      <c r="F1120" s="1">
        <v>1.6506289534472201E-5</v>
      </c>
      <c r="G1120">
        <v>4621.4476689572302</v>
      </c>
      <c r="H1120">
        <v>4277.97507946319</v>
      </c>
      <c r="I1120">
        <v>4010.9250111033002</v>
      </c>
      <c r="J1120">
        <v>2552.1879345859002</v>
      </c>
      <c r="K1120">
        <v>2524.0720356607399</v>
      </c>
      <c r="L1120">
        <v>2148.1589480964399</v>
      </c>
    </row>
    <row r="1121" spans="1:12" x14ac:dyDescent="0.2">
      <c r="A1121" t="s">
        <v>2241</v>
      </c>
      <c r="B1121" t="s">
        <v>2242</v>
      </c>
      <c r="C1121">
        <v>0.83726030803996498</v>
      </c>
      <c r="D1121">
        <f t="shared" si="17"/>
        <v>1.7866540448011035</v>
      </c>
      <c r="E1121">
        <v>4.0177363509753599E-3</v>
      </c>
      <c r="F1121">
        <v>8.2604552875421098E-3</v>
      </c>
      <c r="G1121">
        <v>2578.8336039976798</v>
      </c>
      <c r="H1121">
        <v>1804.3561327577299</v>
      </c>
      <c r="I1121">
        <v>2919.8629573429898</v>
      </c>
      <c r="J1121">
        <v>1953.8647863317501</v>
      </c>
      <c r="K1121">
        <v>946.66805450127697</v>
      </c>
      <c r="L1121">
        <v>1187.2431606872699</v>
      </c>
    </row>
    <row r="1122" spans="1:12" x14ac:dyDescent="0.2">
      <c r="A1122" t="s">
        <v>2243</v>
      </c>
      <c r="B1122" t="s">
        <v>2244</v>
      </c>
      <c r="C1122">
        <v>0.83653917182378701</v>
      </c>
      <c r="D1122">
        <f t="shared" si="17"/>
        <v>1.785761202624659</v>
      </c>
      <c r="E1122">
        <v>2.9216452971354801E-4</v>
      </c>
      <c r="F1122">
        <v>7.5098629116510595E-4</v>
      </c>
      <c r="G1122">
        <v>1384.56686945669</v>
      </c>
      <c r="H1122">
        <v>2121.7891561132601</v>
      </c>
      <c r="I1122">
        <v>1468.8823331712599</v>
      </c>
      <c r="J1122">
        <v>1044.3259345901099</v>
      </c>
      <c r="K1122">
        <v>858.65839031641497</v>
      </c>
      <c r="L1122">
        <v>882.871865589138</v>
      </c>
    </row>
    <row r="1123" spans="1:12" x14ac:dyDescent="0.2">
      <c r="A1123" t="s">
        <v>2245</v>
      </c>
      <c r="B1123" t="s">
        <v>2246</v>
      </c>
      <c r="C1123">
        <v>0.83646726341212996</v>
      </c>
      <c r="D1123">
        <f t="shared" si="17"/>
        <v>1.7856721969457836</v>
      </c>
      <c r="E1123">
        <v>5.42146316553869E-3</v>
      </c>
      <c r="F1123">
        <v>1.08098261382286E-2</v>
      </c>
      <c r="G1123">
        <v>2731.7851143037501</v>
      </c>
      <c r="H1123">
        <v>1844.6494886635401</v>
      </c>
      <c r="I1123">
        <v>3122.4349276007401</v>
      </c>
      <c r="J1123">
        <v>2094.1310188895</v>
      </c>
      <c r="K1123">
        <v>1243.41858886819</v>
      </c>
      <c r="L1123">
        <v>974.57347372767799</v>
      </c>
    </row>
    <row r="1124" spans="1:12" x14ac:dyDescent="0.2">
      <c r="A1124" t="s">
        <v>2247</v>
      </c>
      <c r="B1124" t="s">
        <v>2248</v>
      </c>
      <c r="C1124">
        <v>0.83638054166587195</v>
      </c>
      <c r="D1124">
        <f t="shared" si="17"/>
        <v>1.7855648617484063</v>
      </c>
      <c r="E1124" s="1">
        <v>2.4347228021925502E-5</v>
      </c>
      <c r="F1124" s="1">
        <v>7.7000280263021207E-5</v>
      </c>
      <c r="G1124">
        <v>857.23986008750603</v>
      </c>
      <c r="H1124">
        <v>918.88506760810503</v>
      </c>
      <c r="I1124">
        <v>792.38617203144804</v>
      </c>
      <c r="J1124">
        <v>473.39853488239902</v>
      </c>
      <c r="K1124">
        <v>515.64636580105298</v>
      </c>
      <c r="L1124">
        <v>449.72809948794799</v>
      </c>
    </row>
    <row r="1125" spans="1:12" x14ac:dyDescent="0.2">
      <c r="A1125" t="s">
        <v>2249</v>
      </c>
      <c r="B1125" t="s">
        <v>2250</v>
      </c>
      <c r="C1125">
        <v>0.83504245301326996</v>
      </c>
      <c r="D1125">
        <f t="shared" si="17"/>
        <v>1.783909531722347</v>
      </c>
      <c r="E1125">
        <v>6.42477653952322E-4</v>
      </c>
      <c r="F1125">
        <v>1.54878548670325E-3</v>
      </c>
      <c r="G1125">
        <v>966.61797501568401</v>
      </c>
      <c r="H1125">
        <v>1026.0064284308701</v>
      </c>
      <c r="I1125">
        <v>840.43812776700497</v>
      </c>
      <c r="J1125">
        <v>655.30630523072796</v>
      </c>
      <c r="K1125">
        <v>547.23957858536301</v>
      </c>
      <c r="L1125">
        <v>386.31741300917002</v>
      </c>
    </row>
    <row r="1126" spans="1:12" x14ac:dyDescent="0.2">
      <c r="A1126" t="s">
        <v>2251</v>
      </c>
      <c r="B1126" t="s">
        <v>2252</v>
      </c>
      <c r="C1126">
        <v>0.83465689758791894</v>
      </c>
      <c r="D1126">
        <f t="shared" si="17"/>
        <v>1.7834328515637576</v>
      </c>
      <c r="E1126" s="1">
        <v>2.8843393198955601E-5</v>
      </c>
      <c r="F1126" s="1">
        <v>9.0162848765501101E-5</v>
      </c>
      <c r="G1126">
        <v>10880.899302936399</v>
      </c>
      <c r="H1126">
        <v>11621.1935021025</v>
      </c>
      <c r="I1126">
        <v>10416.9102473005</v>
      </c>
      <c r="J1126">
        <v>7466.9852238163603</v>
      </c>
      <c r="K1126">
        <v>5547.9938307303701</v>
      </c>
      <c r="L1126">
        <v>5443.56354694739</v>
      </c>
    </row>
    <row r="1127" spans="1:12" x14ac:dyDescent="0.2">
      <c r="A1127" t="s">
        <v>2253</v>
      </c>
      <c r="B1127" t="s">
        <v>2254</v>
      </c>
      <c r="C1127">
        <v>0.83401559244867296</v>
      </c>
      <c r="D1127">
        <f t="shared" si="17"/>
        <v>1.7826402582194414</v>
      </c>
      <c r="E1127">
        <v>8.9950238901893604E-4</v>
      </c>
      <c r="F1127">
        <v>2.10937729548847E-3</v>
      </c>
      <c r="G1127">
        <v>611.80604122427803</v>
      </c>
      <c r="H1127">
        <v>953.28183484477199</v>
      </c>
      <c r="I1127">
        <v>657.65225692978697</v>
      </c>
      <c r="J1127">
        <v>448.19444621967898</v>
      </c>
      <c r="K1127">
        <v>453.58826926044497</v>
      </c>
      <c r="L1127">
        <v>345.34435405365201</v>
      </c>
    </row>
    <row r="1128" spans="1:12" x14ac:dyDescent="0.2">
      <c r="A1128" t="s">
        <v>2255</v>
      </c>
      <c r="B1128" t="s">
        <v>2256</v>
      </c>
      <c r="C1128">
        <v>0.833872870863275</v>
      </c>
      <c r="D1128">
        <f t="shared" si="17"/>
        <v>1.7824639155742679</v>
      </c>
      <c r="E1128" s="1">
        <v>8.0754618809034697E-6</v>
      </c>
      <c r="F1128" s="1">
        <v>2.8009683823963199E-5</v>
      </c>
      <c r="G1128">
        <v>2144.8781561525602</v>
      </c>
      <c r="H1128">
        <v>2078.5475058728798</v>
      </c>
      <c r="I1128">
        <v>1808.07260895166</v>
      </c>
      <c r="J1128">
        <v>1134.18398982241</v>
      </c>
      <c r="K1128">
        <v>1049.3459960502801</v>
      </c>
      <c r="L1128">
        <v>1199.9252979830301</v>
      </c>
    </row>
    <row r="1129" spans="1:12" x14ac:dyDescent="0.2">
      <c r="A1129" t="s">
        <v>2257</v>
      </c>
      <c r="B1129" t="s">
        <v>2258</v>
      </c>
      <c r="C1129">
        <v>0.83279844394913305</v>
      </c>
      <c r="D1129">
        <f t="shared" si="17"/>
        <v>1.7811369447349383</v>
      </c>
      <c r="E1129" s="1">
        <v>8.0742010745117504E-5</v>
      </c>
      <c r="F1129">
        <v>2.32376705321639E-4</v>
      </c>
      <c r="G1129">
        <v>1439.70055340422</v>
      </c>
      <c r="H1129">
        <v>1662.8380046983</v>
      </c>
      <c r="I1129">
        <v>1835.3962700561999</v>
      </c>
      <c r="J1129">
        <v>932.55128052065197</v>
      </c>
      <c r="K1129">
        <v>778.54702932762996</v>
      </c>
      <c r="L1129">
        <v>1060.4217877297201</v>
      </c>
    </row>
    <row r="1130" spans="1:12" x14ac:dyDescent="0.2">
      <c r="A1130" t="s">
        <v>2259</v>
      </c>
      <c r="B1130" t="s">
        <v>2260</v>
      </c>
      <c r="C1130">
        <v>0.83265854155186503</v>
      </c>
      <c r="D1130">
        <f t="shared" si="17"/>
        <v>1.7809642310015152</v>
      </c>
      <c r="E1130" s="1">
        <v>3.2601786240224702E-5</v>
      </c>
      <c r="F1130">
        <v>1.0074655023402899E-4</v>
      </c>
      <c r="G1130">
        <v>1988.3696339789001</v>
      </c>
      <c r="H1130">
        <v>1852.51160688907</v>
      </c>
      <c r="I1130">
        <v>1752.4830915320999</v>
      </c>
      <c r="J1130">
        <v>1005.9718866251</v>
      </c>
      <c r="K1130">
        <v>910.56152560492296</v>
      </c>
      <c r="L1130">
        <v>1223.33847452904</v>
      </c>
    </row>
    <row r="1131" spans="1:12" x14ac:dyDescent="0.2">
      <c r="A1131" t="s">
        <v>2261</v>
      </c>
      <c r="B1131" t="s">
        <v>2262</v>
      </c>
      <c r="C1131">
        <v>0.83256931269880596</v>
      </c>
      <c r="D1131">
        <f t="shared" si="17"/>
        <v>1.7808540840356124</v>
      </c>
      <c r="E1131">
        <v>6.6375775476343302E-4</v>
      </c>
      <c r="F1131">
        <v>1.5957446215835299E-3</v>
      </c>
      <c r="G1131">
        <v>8905.8684634609708</v>
      </c>
      <c r="H1131">
        <v>8570.6916305992308</v>
      </c>
      <c r="I1131">
        <v>8472.2193328261292</v>
      </c>
      <c r="J1131">
        <v>6168.42674271533</v>
      </c>
      <c r="K1131">
        <v>5159.8486450945602</v>
      </c>
      <c r="L1131">
        <v>3243.70050064517</v>
      </c>
    </row>
    <row r="1132" spans="1:12" x14ac:dyDescent="0.2">
      <c r="A1132" t="s">
        <v>2263</v>
      </c>
      <c r="B1132" t="s">
        <v>2264</v>
      </c>
      <c r="C1132">
        <v>0.832459667204834</v>
      </c>
      <c r="D1132">
        <f t="shared" si="17"/>
        <v>1.7807187434401539</v>
      </c>
      <c r="E1132" s="1">
        <v>1.17306198574505E-5</v>
      </c>
      <c r="F1132" s="1">
        <v>3.9494572010569998E-5</v>
      </c>
      <c r="G1132">
        <v>8077.08469831413</v>
      </c>
      <c r="H1132">
        <v>10032.0628557685</v>
      </c>
      <c r="I1132">
        <v>8201.8093074123099</v>
      </c>
      <c r="J1132">
        <v>5126.29246800894</v>
      </c>
      <c r="K1132">
        <v>5247.8583092794297</v>
      </c>
      <c r="L1132">
        <v>4401.6771906499298</v>
      </c>
    </row>
    <row r="1133" spans="1:12" x14ac:dyDescent="0.2">
      <c r="A1133" t="s">
        <v>2265</v>
      </c>
      <c r="B1133" t="s">
        <v>2266</v>
      </c>
      <c r="C1133">
        <v>0.83209779798260097</v>
      </c>
      <c r="D1133">
        <f t="shared" si="17"/>
        <v>1.7802721442076015</v>
      </c>
      <c r="E1133" s="1">
        <v>3.1596444198309598E-5</v>
      </c>
      <c r="F1133" s="1">
        <v>9.8027968125255597E-5</v>
      </c>
      <c r="G1133">
        <v>1469.04590131178</v>
      </c>
      <c r="H1133">
        <v>1726.7177152806801</v>
      </c>
      <c r="I1133">
        <v>1331.32183243809</v>
      </c>
      <c r="J1133">
        <v>911.73051162536103</v>
      </c>
      <c r="K1133">
        <v>784.18867446768502</v>
      </c>
      <c r="L1133">
        <v>846.77655174737197</v>
      </c>
    </row>
    <row r="1134" spans="1:12" x14ac:dyDescent="0.2">
      <c r="A1134" t="s">
        <v>2267</v>
      </c>
      <c r="B1134" t="s">
        <v>2268</v>
      </c>
      <c r="C1134">
        <v>0.83120895452755095</v>
      </c>
      <c r="D1134">
        <f t="shared" si="17"/>
        <v>1.7791756575307838</v>
      </c>
      <c r="E1134">
        <v>5.15058027191404E-3</v>
      </c>
      <c r="F1134">
        <v>1.031803917592E-2</v>
      </c>
      <c r="G1134">
        <v>1160.4751217989599</v>
      </c>
      <c r="H1134">
        <v>612.26245681267301</v>
      </c>
      <c r="I1134">
        <v>1324.72646596458</v>
      </c>
      <c r="J1134">
        <v>586.26901889371197</v>
      </c>
      <c r="K1134">
        <v>463.74323051254498</v>
      </c>
      <c r="L1134">
        <v>690.688708107303</v>
      </c>
    </row>
    <row r="1135" spans="1:12" x14ac:dyDescent="0.2">
      <c r="A1135" t="s">
        <v>2269</v>
      </c>
      <c r="B1135" t="s">
        <v>2270</v>
      </c>
      <c r="C1135">
        <v>0.83080179412603705</v>
      </c>
      <c r="D1135">
        <f t="shared" si="17"/>
        <v>1.7786736057166865</v>
      </c>
      <c r="E1135">
        <v>1.7775777139341099E-4</v>
      </c>
      <c r="F1135">
        <v>4.7763248293181799E-4</v>
      </c>
      <c r="G1135">
        <v>2569.0518213618302</v>
      </c>
      <c r="H1135">
        <v>1757.18342340459</v>
      </c>
      <c r="I1135">
        <v>2431.8058383034099</v>
      </c>
      <c r="J1135">
        <v>1227.3295348802901</v>
      </c>
      <c r="K1135">
        <v>1126.0723699550399</v>
      </c>
      <c r="L1135">
        <v>1445.76365171614</v>
      </c>
    </row>
    <row r="1136" spans="1:12" x14ac:dyDescent="0.2">
      <c r="A1136" t="s">
        <v>2271</v>
      </c>
      <c r="B1136" t="s">
        <v>2272</v>
      </c>
      <c r="C1136">
        <v>0.82944271134632097</v>
      </c>
      <c r="D1136">
        <f t="shared" si="17"/>
        <v>1.7769988052045709</v>
      </c>
      <c r="E1136">
        <v>1.5543291567837099E-4</v>
      </c>
      <c r="F1136">
        <v>4.2375274243598E-4</v>
      </c>
      <c r="G1136">
        <v>2261.3702948158998</v>
      </c>
      <c r="H1136">
        <v>1655.95865125097</v>
      </c>
      <c r="I1136">
        <v>1663.9167417449901</v>
      </c>
      <c r="J1136">
        <v>1082.67998255512</v>
      </c>
      <c r="K1136">
        <v>1164.43555690741</v>
      </c>
      <c r="L1136">
        <v>894.57845386214296</v>
      </c>
    </row>
    <row r="1137" spans="1:12" x14ac:dyDescent="0.2">
      <c r="A1137" t="s">
        <v>2273</v>
      </c>
      <c r="B1137" t="s">
        <v>2274</v>
      </c>
      <c r="C1137">
        <v>0.82834072212181797</v>
      </c>
      <c r="D1137">
        <f t="shared" si="17"/>
        <v>1.7756419794160732</v>
      </c>
      <c r="E1137" s="1">
        <v>7.5096820927975596E-5</v>
      </c>
      <c r="F1137">
        <v>2.1744086507610299E-4</v>
      </c>
      <c r="G1137">
        <v>6588.4752317306302</v>
      </c>
      <c r="H1137">
        <v>5714.7771851776797</v>
      </c>
      <c r="I1137">
        <v>6694.2969706105096</v>
      </c>
      <c r="J1137">
        <v>3726.9176322570402</v>
      </c>
      <c r="K1137">
        <v>2817.4375829436099</v>
      </c>
      <c r="L1137">
        <v>4153.8877388713299</v>
      </c>
    </row>
    <row r="1138" spans="1:12" x14ac:dyDescent="0.2">
      <c r="A1138" t="s">
        <v>2275</v>
      </c>
      <c r="B1138" t="s">
        <v>2276</v>
      </c>
      <c r="C1138">
        <v>0.828116603822738</v>
      </c>
      <c r="D1138">
        <f t="shared" si="17"/>
        <v>1.7753661602442719</v>
      </c>
      <c r="E1138">
        <v>2.8059839065308402E-3</v>
      </c>
      <c r="F1138">
        <v>5.9181271719999599E-3</v>
      </c>
      <c r="G1138">
        <v>276.55767270457898</v>
      </c>
      <c r="H1138">
        <v>306.62261079543202</v>
      </c>
      <c r="I1138">
        <v>254.39270683530401</v>
      </c>
      <c r="J1138">
        <v>169.85364098789799</v>
      </c>
      <c r="K1138">
        <v>188.430947677847</v>
      </c>
      <c r="L1138">
        <v>114.1392356618</v>
      </c>
    </row>
    <row r="1139" spans="1:12" x14ac:dyDescent="0.2">
      <c r="A1139" t="s">
        <v>2277</v>
      </c>
      <c r="B1139" t="s">
        <v>2278</v>
      </c>
      <c r="C1139">
        <v>0.82807557464324</v>
      </c>
      <c r="D1139">
        <f t="shared" si="17"/>
        <v>1.77531567086223</v>
      </c>
      <c r="E1139">
        <v>1.15702972426901E-4</v>
      </c>
      <c r="F1139">
        <v>3.2354075885935999E-4</v>
      </c>
      <c r="G1139">
        <v>794.99215240480305</v>
      </c>
      <c r="H1139">
        <v>861.88471047305597</v>
      </c>
      <c r="I1139">
        <v>659.53664735078905</v>
      </c>
      <c r="J1139">
        <v>399.97792877795303</v>
      </c>
      <c r="K1139">
        <v>425.38004356016899</v>
      </c>
      <c r="L1139">
        <v>478.99457017046001</v>
      </c>
    </row>
    <row r="1140" spans="1:12" x14ac:dyDescent="0.2">
      <c r="A1140" t="s">
        <v>2279</v>
      </c>
      <c r="B1140" t="s">
        <v>2280</v>
      </c>
      <c r="C1140">
        <v>0.82760561357412299</v>
      </c>
      <c r="D1140">
        <f t="shared" si="17"/>
        <v>1.7747374520775803</v>
      </c>
      <c r="E1140">
        <v>2.49330627635309E-3</v>
      </c>
      <c r="F1140">
        <v>5.3073637889437097E-3</v>
      </c>
      <c r="G1140">
        <v>2136.87487945049</v>
      </c>
      <c r="H1140">
        <v>3798.3858677062299</v>
      </c>
      <c r="I1140">
        <v>2048.3323876294498</v>
      </c>
      <c r="J1140">
        <v>1253.6294534848701</v>
      </c>
      <c r="K1140">
        <v>1451.0311300222199</v>
      </c>
      <c r="L1140">
        <v>1793.05910381529</v>
      </c>
    </row>
    <row r="1141" spans="1:12" x14ac:dyDescent="0.2">
      <c r="A1141" t="s">
        <v>2281</v>
      </c>
      <c r="B1141" t="s">
        <v>2282</v>
      </c>
      <c r="C1141">
        <v>0.826604718009461</v>
      </c>
      <c r="D1141">
        <f t="shared" si="17"/>
        <v>1.7735066231379497</v>
      </c>
      <c r="E1141" s="1">
        <v>1.65317241200882E-5</v>
      </c>
      <c r="F1141" s="1">
        <v>5.39607302289043E-5</v>
      </c>
      <c r="G1141">
        <v>1268.9639837602399</v>
      </c>
      <c r="H1141">
        <v>1388.6466315831599</v>
      </c>
      <c r="I1141">
        <v>1150.42035202188</v>
      </c>
      <c r="J1141">
        <v>716.67278197474297</v>
      </c>
      <c r="K1141">
        <v>676.99741680663396</v>
      </c>
      <c r="L1141">
        <v>753.12384556333097</v>
      </c>
    </row>
    <row r="1142" spans="1:12" x14ac:dyDescent="0.2">
      <c r="A1142" t="s">
        <v>2283</v>
      </c>
      <c r="B1142" t="s">
        <v>2284</v>
      </c>
      <c r="C1142">
        <v>0.82654828430573501</v>
      </c>
      <c r="D1142">
        <f t="shared" si="17"/>
        <v>1.7734372504798348</v>
      </c>
      <c r="E1142">
        <v>1.0727500107973E-3</v>
      </c>
      <c r="F1142">
        <v>2.4818843463822798E-3</v>
      </c>
      <c r="G1142">
        <v>284.56094940664099</v>
      </c>
      <c r="H1142">
        <v>332.174495028384</v>
      </c>
      <c r="I1142">
        <v>332.59490930689799</v>
      </c>
      <c r="J1142">
        <v>143.55372238332001</v>
      </c>
      <c r="K1142">
        <v>188.430947677847</v>
      </c>
      <c r="L1142">
        <v>202.91419673208901</v>
      </c>
    </row>
    <row r="1143" spans="1:12" x14ac:dyDescent="0.2">
      <c r="A1143" t="s">
        <v>2285</v>
      </c>
      <c r="B1143" t="s">
        <v>2286</v>
      </c>
      <c r="C1143">
        <v>0.82633579783883904</v>
      </c>
      <c r="D1143">
        <f t="shared" si="17"/>
        <v>1.7731760700809247</v>
      </c>
      <c r="E1143">
        <v>1.6742738231215301E-4</v>
      </c>
      <c r="F1143">
        <v>4.5267403365878401E-4</v>
      </c>
      <c r="G1143">
        <v>1483.27394878212</v>
      </c>
      <c r="H1143">
        <v>1581.26852810849</v>
      </c>
      <c r="I1143">
        <v>1358.64549354263</v>
      </c>
      <c r="J1143">
        <v>775.84759883504296</v>
      </c>
      <c r="K1143">
        <v>689.40903611475596</v>
      </c>
      <c r="L1143">
        <v>1028.2286699789499</v>
      </c>
    </row>
    <row r="1144" spans="1:12" x14ac:dyDescent="0.2">
      <c r="A1144" t="s">
        <v>2287</v>
      </c>
      <c r="B1144" t="s">
        <v>2288</v>
      </c>
      <c r="C1144">
        <v>0.82623386105749097</v>
      </c>
      <c r="D1144">
        <f t="shared" si="17"/>
        <v>1.7730507868639833</v>
      </c>
      <c r="E1144">
        <v>1.14762820974891E-3</v>
      </c>
      <c r="F1144">
        <v>2.6344924311846101E-3</v>
      </c>
      <c r="G1144">
        <v>1445.0360712055999</v>
      </c>
      <c r="H1144">
        <v>891.36765381877103</v>
      </c>
      <c r="I1144">
        <v>1644.13064232447</v>
      </c>
      <c r="J1144">
        <v>813.105816858195</v>
      </c>
      <c r="K1144">
        <v>728.90055209514298</v>
      </c>
      <c r="L1144">
        <v>703.37084540305898</v>
      </c>
    </row>
    <row r="1145" spans="1:12" x14ac:dyDescent="0.2">
      <c r="A1145" t="s">
        <v>2289</v>
      </c>
      <c r="B1145" t="s">
        <v>2290</v>
      </c>
      <c r="C1145">
        <v>0.825815589481532</v>
      </c>
      <c r="D1145">
        <f t="shared" si="17"/>
        <v>1.7725368118172196</v>
      </c>
      <c r="E1145">
        <v>1.9211501553199201E-3</v>
      </c>
      <c r="F1145">
        <v>4.2033627340479999E-3</v>
      </c>
      <c r="G1145">
        <v>7422.5945146788499</v>
      </c>
      <c r="H1145">
        <v>9506.2836994365698</v>
      </c>
      <c r="I1145">
        <v>5589.1019886926897</v>
      </c>
      <c r="J1145">
        <v>3596.5138691759998</v>
      </c>
      <c r="K1145">
        <v>3440.2752064057099</v>
      </c>
      <c r="L1145">
        <v>5665.9887241344904</v>
      </c>
    </row>
    <row r="1146" spans="1:12" x14ac:dyDescent="0.2">
      <c r="A1146" t="s">
        <v>2291</v>
      </c>
      <c r="B1146" t="s">
        <v>2292</v>
      </c>
      <c r="C1146">
        <v>0.82553729455436897</v>
      </c>
      <c r="D1146">
        <f t="shared" si="17"/>
        <v>1.7721949236048449</v>
      </c>
      <c r="E1146">
        <v>1.5345343843542E-4</v>
      </c>
      <c r="F1146">
        <v>4.1913107902276798E-4</v>
      </c>
      <c r="G1146">
        <v>513.98821486574502</v>
      </c>
      <c r="H1146">
        <v>508.08939032448097</v>
      </c>
      <c r="I1146">
        <v>432.46760162001698</v>
      </c>
      <c r="J1146">
        <v>269.57416569692202</v>
      </c>
      <c r="K1146">
        <v>257.25901838652101</v>
      </c>
      <c r="L1146">
        <v>293.64025584787902</v>
      </c>
    </row>
    <row r="1147" spans="1:12" x14ac:dyDescent="0.2">
      <c r="A1147" t="s">
        <v>2293</v>
      </c>
      <c r="B1147" t="s">
        <v>2294</v>
      </c>
      <c r="C1147">
        <v>0.82464933069205504</v>
      </c>
      <c r="D1147">
        <f t="shared" si="17"/>
        <v>1.7711044915850669</v>
      </c>
      <c r="E1147">
        <v>1.90561743386226E-3</v>
      </c>
      <c r="F1147">
        <v>4.1737932146541897E-3</v>
      </c>
      <c r="G1147">
        <v>4942.4679900066003</v>
      </c>
      <c r="H1147">
        <v>3052.46740105965</v>
      </c>
      <c r="I1147">
        <v>5994.2459292081703</v>
      </c>
      <c r="J1147">
        <v>3077.0904767355901</v>
      </c>
      <c r="K1147">
        <v>2164.1350757252098</v>
      </c>
      <c r="L1147">
        <v>2657.3955379721701</v>
      </c>
    </row>
    <row r="1148" spans="1:12" x14ac:dyDescent="0.2">
      <c r="A1148" t="s">
        <v>2295</v>
      </c>
      <c r="B1148" t="s">
        <v>2296</v>
      </c>
      <c r="C1148">
        <v>0.82456305313692302</v>
      </c>
      <c r="D1148">
        <f t="shared" si="17"/>
        <v>1.7709985773121064</v>
      </c>
      <c r="E1148" s="1">
        <v>1.1118812513021201E-5</v>
      </c>
      <c r="F1148" s="1">
        <v>3.7618446915646998E-5</v>
      </c>
      <c r="G1148">
        <v>1617.5511467833701</v>
      </c>
      <c r="H1148">
        <v>1946.85702559535</v>
      </c>
      <c r="I1148">
        <v>1758.1362627951</v>
      </c>
      <c r="J1148">
        <v>954.46787935780003</v>
      </c>
      <c r="K1148">
        <v>1068.5275895264699</v>
      </c>
      <c r="L1148">
        <v>982.37786590968199</v>
      </c>
    </row>
    <row r="1149" spans="1:12" x14ac:dyDescent="0.2">
      <c r="A1149" t="s">
        <v>2297</v>
      </c>
      <c r="B1149" t="s">
        <v>2298</v>
      </c>
      <c r="C1149">
        <v>0.82422188166506805</v>
      </c>
      <c r="D1149">
        <f t="shared" si="17"/>
        <v>1.7705798174655136</v>
      </c>
      <c r="E1149">
        <v>1.9863092055546101E-2</v>
      </c>
      <c r="F1149">
        <v>3.46209230911977E-2</v>
      </c>
      <c r="G1149">
        <v>37880.397883825302</v>
      </c>
      <c r="H1149">
        <v>38538.138011961702</v>
      </c>
      <c r="I1149">
        <v>33983.096852354698</v>
      </c>
      <c r="J1149">
        <v>24938.897816790799</v>
      </c>
      <c r="K1149">
        <v>29346.709689539599</v>
      </c>
      <c r="L1149">
        <v>8068.7659671687998</v>
      </c>
    </row>
    <row r="1150" spans="1:12" x14ac:dyDescent="0.2">
      <c r="A1150" t="s">
        <v>2299</v>
      </c>
      <c r="B1150" t="s">
        <v>2300</v>
      </c>
      <c r="C1150">
        <v>0.82335344142900602</v>
      </c>
      <c r="D1150">
        <f t="shared" si="17"/>
        <v>1.7695143254477324</v>
      </c>
      <c r="E1150">
        <v>7.0721912532224903E-4</v>
      </c>
      <c r="F1150">
        <v>1.69040626834536E-3</v>
      </c>
      <c r="G1150">
        <v>570.01115178017801</v>
      </c>
      <c r="H1150">
        <v>378.36443960333702</v>
      </c>
      <c r="I1150">
        <v>537.05126998564197</v>
      </c>
      <c r="J1150">
        <v>262.99918604577698</v>
      </c>
      <c r="K1150">
        <v>288.85223117083098</v>
      </c>
      <c r="L1150">
        <v>287.78696171137602</v>
      </c>
    </row>
    <row r="1151" spans="1:12" x14ac:dyDescent="0.2">
      <c r="A1151" t="s">
        <v>2301</v>
      </c>
      <c r="B1151" t="s">
        <v>2302</v>
      </c>
      <c r="C1151">
        <v>0.82293271633545995</v>
      </c>
      <c r="D1151">
        <f t="shared" si="17"/>
        <v>1.7689983671090519</v>
      </c>
      <c r="E1151">
        <v>3.0241146545158601E-4</v>
      </c>
      <c r="F1151">
        <v>7.7348027334175299E-4</v>
      </c>
      <c r="G1151">
        <v>5941.0990718305302</v>
      </c>
      <c r="H1151">
        <v>4965.9104241965297</v>
      </c>
      <c r="I1151">
        <v>5270.6400075433003</v>
      </c>
      <c r="J1151">
        <v>3584.4597398155702</v>
      </c>
      <c r="K1151">
        <v>3351.1372131928401</v>
      </c>
      <c r="L1151">
        <v>2210.59408555247</v>
      </c>
    </row>
    <row r="1152" spans="1:12" x14ac:dyDescent="0.2">
      <c r="A1152" t="s">
        <v>2303</v>
      </c>
      <c r="B1152" t="s">
        <v>2304</v>
      </c>
      <c r="C1152">
        <v>0.82236201686311705</v>
      </c>
      <c r="D1152">
        <f t="shared" si="17"/>
        <v>1.7682987273716853</v>
      </c>
      <c r="E1152">
        <v>4.5592898176503399E-4</v>
      </c>
      <c r="F1152">
        <v>1.12793728726939E-3</v>
      </c>
      <c r="G1152">
        <v>15898.064542162299</v>
      </c>
      <c r="H1152">
        <v>14626.488193809</v>
      </c>
      <c r="I1152">
        <v>13576.0907881107</v>
      </c>
      <c r="J1152">
        <v>7772.7217775945801</v>
      </c>
      <c r="K1152">
        <v>6224.9912475370002</v>
      </c>
      <c r="L1152">
        <v>10940.7822901461</v>
      </c>
    </row>
    <row r="1153" spans="1:12" x14ac:dyDescent="0.2">
      <c r="A1153" t="s">
        <v>2305</v>
      </c>
      <c r="B1153" t="s">
        <v>2306</v>
      </c>
      <c r="C1153">
        <v>0.82228423503618797</v>
      </c>
      <c r="D1153">
        <f t="shared" si="17"/>
        <v>1.7682033934348407</v>
      </c>
      <c r="E1153" s="1">
        <v>1.00688342437139E-5</v>
      </c>
      <c r="F1153" s="1">
        <v>3.4403698503438801E-5</v>
      </c>
      <c r="G1153">
        <v>2742.4561499064998</v>
      </c>
      <c r="H1153">
        <v>2794.0002643955499</v>
      </c>
      <c r="I1153">
        <v>2906.6722243959798</v>
      </c>
      <c r="J1153">
        <v>1505.6703401120701</v>
      </c>
      <c r="K1153">
        <v>1814.3530770417799</v>
      </c>
      <c r="L1153">
        <v>1455.5191419436401</v>
      </c>
    </row>
    <row r="1154" spans="1:12" x14ac:dyDescent="0.2">
      <c r="A1154" t="s">
        <v>2307</v>
      </c>
      <c r="B1154" t="s">
        <v>2308</v>
      </c>
      <c r="C1154">
        <v>0.82174592488016596</v>
      </c>
      <c r="D1154">
        <f t="shared" si="17"/>
        <v>1.767543750017341</v>
      </c>
      <c r="E1154">
        <v>8.3367899158851195E-4</v>
      </c>
      <c r="F1154">
        <v>1.9676600010676E-3</v>
      </c>
      <c r="G1154">
        <v>610.916788257382</v>
      </c>
      <c r="H1154">
        <v>742.970172312008</v>
      </c>
      <c r="I1154">
        <v>550.24200293265801</v>
      </c>
      <c r="J1154">
        <v>276.14914534806599</v>
      </c>
      <c r="K1154">
        <v>387.01685660779299</v>
      </c>
      <c r="L1154">
        <v>413.63278564618201</v>
      </c>
    </row>
    <row r="1155" spans="1:12" x14ac:dyDescent="0.2">
      <c r="A1155" t="s">
        <v>2309</v>
      </c>
      <c r="B1155" t="s">
        <v>2310</v>
      </c>
      <c r="C1155">
        <v>0.82086770788006502</v>
      </c>
      <c r="D1155">
        <f t="shared" si="17"/>
        <v>1.7664681141019793</v>
      </c>
      <c r="E1155" s="1">
        <v>9.7254504340205904E-6</v>
      </c>
      <c r="F1155" s="1">
        <v>3.33589938878373E-5</v>
      </c>
      <c r="G1155">
        <v>1168.4783985010199</v>
      </c>
      <c r="H1155">
        <v>1204.86961806154</v>
      </c>
      <c r="I1155">
        <v>1151.3625472323799</v>
      </c>
      <c r="J1155">
        <v>626.81472674243605</v>
      </c>
      <c r="K1155">
        <v>658.94415235845702</v>
      </c>
      <c r="L1155">
        <v>709.22413953956197</v>
      </c>
    </row>
    <row r="1156" spans="1:12" x14ac:dyDescent="0.2">
      <c r="A1156" t="s">
        <v>2311</v>
      </c>
      <c r="B1156" t="s">
        <v>2312</v>
      </c>
      <c r="C1156">
        <v>0.820831274883285</v>
      </c>
      <c r="D1156">
        <f t="shared" ref="D1156:D1219" si="18">2^(C1156)</f>
        <v>1.7664235052881487</v>
      </c>
      <c r="E1156" s="1">
        <v>8.4680268901213507E-5</v>
      </c>
      <c r="F1156">
        <v>2.43147185808436E-4</v>
      </c>
      <c r="G1156">
        <v>6654.2799512809197</v>
      </c>
      <c r="H1156">
        <v>7037.5785766220697</v>
      </c>
      <c r="I1156">
        <v>6830.9152761331698</v>
      </c>
      <c r="J1156">
        <v>4215.6577863254397</v>
      </c>
      <c r="K1156">
        <v>4432.0764220274305</v>
      </c>
      <c r="L1156">
        <v>2971.5223232978101</v>
      </c>
    </row>
    <row r="1157" spans="1:12" x14ac:dyDescent="0.2">
      <c r="A1157" t="s">
        <v>2313</v>
      </c>
      <c r="B1157" t="s">
        <v>2314</v>
      </c>
      <c r="C1157">
        <v>0.81994171911778702</v>
      </c>
      <c r="D1157">
        <f t="shared" si="18"/>
        <v>1.7653346765113156</v>
      </c>
      <c r="E1157" s="1">
        <v>1.6198851910654501E-5</v>
      </c>
      <c r="F1157" s="1">
        <v>5.2957785092524298E-5</v>
      </c>
      <c r="G1157">
        <v>3248.4410880701898</v>
      </c>
      <c r="H1157">
        <v>3306.0207138328001</v>
      </c>
      <c r="I1157">
        <v>2587.2680480361</v>
      </c>
      <c r="J1157">
        <v>1778.53199563457</v>
      </c>
      <c r="K1157">
        <v>1657.5153421482401</v>
      </c>
      <c r="L1157">
        <v>1742.3305546322699</v>
      </c>
    </row>
    <row r="1158" spans="1:12" x14ac:dyDescent="0.2">
      <c r="A1158" t="s">
        <v>2315</v>
      </c>
      <c r="B1158" t="s">
        <v>2316</v>
      </c>
      <c r="C1158">
        <v>0.81937150212292897</v>
      </c>
      <c r="D1158">
        <f t="shared" si="18"/>
        <v>1.7646370759091972</v>
      </c>
      <c r="E1158">
        <v>1.9196147293567401E-4</v>
      </c>
      <c r="F1158">
        <v>5.1121070367633401E-4</v>
      </c>
      <c r="G1158">
        <v>3603.2530218615898</v>
      </c>
      <c r="H1158">
        <v>3691.2645068834699</v>
      </c>
      <c r="I1158">
        <v>2444.05437603992</v>
      </c>
      <c r="J1158">
        <v>1986.73968458748</v>
      </c>
      <c r="K1158">
        <v>1835.7913285739901</v>
      </c>
      <c r="L1158">
        <v>1696.4797505629999</v>
      </c>
    </row>
    <row r="1159" spans="1:12" x14ac:dyDescent="0.2">
      <c r="A1159" t="s">
        <v>2317</v>
      </c>
      <c r="B1159" t="s">
        <v>2318</v>
      </c>
      <c r="C1159">
        <v>0.81932178079436202</v>
      </c>
      <c r="D1159">
        <f t="shared" si="18"/>
        <v>1.7645762601543513</v>
      </c>
      <c r="E1159">
        <v>1.34551034853641E-4</v>
      </c>
      <c r="F1159">
        <v>3.7274225979021101E-4</v>
      </c>
      <c r="G1159">
        <v>793.213646471012</v>
      </c>
      <c r="H1159">
        <v>796.03947033429404</v>
      </c>
      <c r="I1159">
        <v>642.57713356176896</v>
      </c>
      <c r="J1159">
        <v>472.30270494054201</v>
      </c>
      <c r="K1159">
        <v>384.760198551771</v>
      </c>
      <c r="L1159">
        <v>407.77949150967902</v>
      </c>
    </row>
    <row r="1160" spans="1:12" x14ac:dyDescent="0.2">
      <c r="A1160" t="s">
        <v>2319</v>
      </c>
      <c r="B1160" t="s">
        <v>2320</v>
      </c>
      <c r="C1160">
        <v>0.81907500508615705</v>
      </c>
      <c r="D1160">
        <f t="shared" si="18"/>
        <v>1.764274451869577</v>
      </c>
      <c r="E1160">
        <v>3.1306025352762098E-4</v>
      </c>
      <c r="F1160">
        <v>7.9808499307267499E-4</v>
      </c>
      <c r="G1160">
        <v>661.60420737044001</v>
      </c>
      <c r="H1160">
        <v>605.38310336534005</v>
      </c>
      <c r="I1160">
        <v>844.20690860901004</v>
      </c>
      <c r="J1160">
        <v>444.906956394107</v>
      </c>
      <c r="K1160">
        <v>388.14518563580401</v>
      </c>
      <c r="L1160">
        <v>363.87978548591002</v>
      </c>
    </row>
    <row r="1161" spans="1:12" x14ac:dyDescent="0.2">
      <c r="A1161" t="s">
        <v>2321</v>
      </c>
      <c r="B1161" t="s">
        <v>2322</v>
      </c>
      <c r="C1161">
        <v>0.81866460111660699</v>
      </c>
      <c r="D1161">
        <f t="shared" si="18"/>
        <v>1.7637726394697821</v>
      </c>
      <c r="E1161" s="1">
        <v>3.4901728248145703E-5</v>
      </c>
      <c r="F1161">
        <v>1.07263607617506E-4</v>
      </c>
      <c r="G1161">
        <v>27054.6322648364</v>
      </c>
      <c r="H1161">
        <v>25591.194824080299</v>
      </c>
      <c r="I1161">
        <v>20535.1446128721</v>
      </c>
      <c r="J1161">
        <v>14630.4255537382</v>
      </c>
      <c r="K1161">
        <v>12014.4474902617</v>
      </c>
      <c r="L1161">
        <v>14845.905028216001</v>
      </c>
    </row>
    <row r="1162" spans="1:12" x14ac:dyDescent="0.2">
      <c r="A1162" t="s">
        <v>2323</v>
      </c>
      <c r="B1162" t="s">
        <v>2324</v>
      </c>
      <c r="C1162">
        <v>0.81786151627083503</v>
      </c>
      <c r="D1162">
        <f t="shared" si="18"/>
        <v>1.7627910980691861</v>
      </c>
      <c r="E1162">
        <v>3.23693494761431E-4</v>
      </c>
      <c r="F1162">
        <v>8.2181593084888803E-4</v>
      </c>
      <c r="G1162">
        <v>690.06030231110401</v>
      </c>
      <c r="H1162">
        <v>504.15833121171897</v>
      </c>
      <c r="I1162">
        <v>721.72153124386296</v>
      </c>
      <c r="J1162">
        <v>353.95307121994199</v>
      </c>
      <c r="K1162">
        <v>371.22025021563798</v>
      </c>
      <c r="L1162">
        <v>361.92868744040902</v>
      </c>
    </row>
    <row r="1163" spans="1:12" x14ac:dyDescent="0.2">
      <c r="A1163" t="s">
        <v>2325</v>
      </c>
      <c r="B1163" t="s">
        <v>2326</v>
      </c>
      <c r="C1163">
        <v>0.81765888974906098</v>
      </c>
      <c r="D1163">
        <f t="shared" si="18"/>
        <v>1.7625435314412266</v>
      </c>
      <c r="E1163">
        <v>4.2466790711648798E-4</v>
      </c>
      <c r="F1163">
        <v>1.0557148892859801E-3</v>
      </c>
      <c r="G1163">
        <v>6776.9968607125302</v>
      </c>
      <c r="H1163">
        <v>10334.754407451201</v>
      </c>
      <c r="I1163">
        <v>8468.4505519841296</v>
      </c>
      <c r="J1163">
        <v>5823.2403110302503</v>
      </c>
      <c r="K1163">
        <v>4741.2385757024604</v>
      </c>
      <c r="L1163">
        <v>3949.02244409373</v>
      </c>
    </row>
    <row r="1164" spans="1:12" x14ac:dyDescent="0.2">
      <c r="A1164" t="s">
        <v>2327</v>
      </c>
      <c r="B1164" t="s">
        <v>2328</v>
      </c>
      <c r="C1164">
        <v>0.81760297770627799</v>
      </c>
      <c r="D1164">
        <f t="shared" si="18"/>
        <v>1.7624752249059212</v>
      </c>
      <c r="E1164" s="1">
        <v>1.01910878381911E-5</v>
      </c>
      <c r="F1164" s="1">
        <v>3.47831133311198E-5</v>
      </c>
      <c r="G1164">
        <v>8010.3907257969404</v>
      </c>
      <c r="H1164">
        <v>8652.2611071890406</v>
      </c>
      <c r="I1164">
        <v>7942.7056245245003</v>
      </c>
      <c r="J1164">
        <v>5359.7042456245699</v>
      </c>
      <c r="K1164">
        <v>4357.6067061786998</v>
      </c>
      <c r="L1164">
        <v>4243.6382489643602</v>
      </c>
    </row>
    <row r="1165" spans="1:12" x14ac:dyDescent="0.2">
      <c r="A1165" t="s">
        <v>2329</v>
      </c>
      <c r="B1165" t="s">
        <v>2330</v>
      </c>
      <c r="C1165">
        <v>0.81709385820104996</v>
      </c>
      <c r="D1165">
        <f t="shared" si="18"/>
        <v>1.7618533663844793</v>
      </c>
      <c r="E1165" s="1">
        <v>1.41484470118381E-5</v>
      </c>
      <c r="F1165" s="1">
        <v>4.6722253171077897E-5</v>
      </c>
      <c r="G1165">
        <v>25937.730538415301</v>
      </c>
      <c r="H1165">
        <v>27774.898161219498</v>
      </c>
      <c r="I1165">
        <v>27595.955520367501</v>
      </c>
      <c r="J1165">
        <v>13791.019818275399</v>
      </c>
      <c r="K1165">
        <v>18083.729331933198</v>
      </c>
      <c r="L1165">
        <v>14275.208849907</v>
      </c>
    </row>
    <row r="1166" spans="1:12" x14ac:dyDescent="0.2">
      <c r="A1166" t="s">
        <v>2331</v>
      </c>
      <c r="B1166" t="s">
        <v>2332</v>
      </c>
      <c r="C1166">
        <v>0.81662976593999503</v>
      </c>
      <c r="D1166">
        <f t="shared" si="18"/>
        <v>1.7612866970685046</v>
      </c>
      <c r="E1166">
        <v>1.7952820062637999E-4</v>
      </c>
      <c r="F1166">
        <v>4.8182200903403401E-4</v>
      </c>
      <c r="G1166">
        <v>1353.4430156153401</v>
      </c>
      <c r="H1166">
        <v>1847.59778299811</v>
      </c>
      <c r="I1166">
        <v>1324.72646596458</v>
      </c>
      <c r="J1166">
        <v>932.55128052065197</v>
      </c>
      <c r="K1166">
        <v>873.32666768055799</v>
      </c>
      <c r="L1166">
        <v>763.85488481358595</v>
      </c>
    </row>
    <row r="1167" spans="1:12" x14ac:dyDescent="0.2">
      <c r="A1167" t="s">
        <v>2333</v>
      </c>
      <c r="B1167" t="s">
        <v>2334</v>
      </c>
      <c r="C1167">
        <v>0.81633875283504098</v>
      </c>
      <c r="D1167">
        <f t="shared" si="18"/>
        <v>1.7609314551052819</v>
      </c>
      <c r="E1167" s="1">
        <v>2.4904872657001701E-5</v>
      </c>
      <c r="F1167" s="1">
        <v>7.8529912778093201E-5</v>
      </c>
      <c r="G1167">
        <v>3275.1186770770601</v>
      </c>
      <c r="H1167">
        <v>3311.91730250194</v>
      </c>
      <c r="I1167">
        <v>3025.38882091912</v>
      </c>
      <c r="J1167">
        <v>1946.1939767387501</v>
      </c>
      <c r="K1167">
        <v>1991.5007344395201</v>
      </c>
      <c r="L1167">
        <v>1521.8564754906699</v>
      </c>
    </row>
    <row r="1168" spans="1:12" x14ac:dyDescent="0.2">
      <c r="A1168" t="s">
        <v>2335</v>
      </c>
      <c r="B1168" t="s">
        <v>2336</v>
      </c>
      <c r="C1168">
        <v>0.81516649634331095</v>
      </c>
      <c r="D1168">
        <f t="shared" si="18"/>
        <v>1.759501197952098</v>
      </c>
      <c r="E1168" s="1">
        <v>2.7677205296897801E-5</v>
      </c>
      <c r="F1168" s="1">
        <v>8.6692104425669205E-5</v>
      </c>
      <c r="G1168">
        <v>2329.8427732668702</v>
      </c>
      <c r="H1168">
        <v>2290.8246979620199</v>
      </c>
      <c r="I1168">
        <v>1827.85870837219</v>
      </c>
      <c r="J1168">
        <v>1243.7669840081601</v>
      </c>
      <c r="K1168">
        <v>1142.9973053752001</v>
      </c>
      <c r="L1168">
        <v>1277.96921980306</v>
      </c>
    </row>
    <row r="1169" spans="1:12" x14ac:dyDescent="0.2">
      <c r="A1169" t="s">
        <v>2337</v>
      </c>
      <c r="B1169" t="s">
        <v>2338</v>
      </c>
      <c r="C1169">
        <v>0.81310151135150599</v>
      </c>
      <c r="D1169">
        <f t="shared" si="18"/>
        <v>1.7569845576145355</v>
      </c>
      <c r="E1169" s="1">
        <v>6.3709680694937302E-5</v>
      </c>
      <c r="F1169">
        <v>1.8682352018529601E-4</v>
      </c>
      <c r="G1169">
        <v>6182.0866258592796</v>
      </c>
      <c r="H1169">
        <v>4787.04723456586</v>
      </c>
      <c r="I1169">
        <v>4517.8260343529</v>
      </c>
      <c r="J1169">
        <v>3263.3815668513498</v>
      </c>
      <c r="K1169">
        <v>2735.0695638988</v>
      </c>
      <c r="L1169">
        <v>2816.4100286804901</v>
      </c>
    </row>
    <row r="1170" spans="1:12" x14ac:dyDescent="0.2">
      <c r="A1170" t="s">
        <v>2339</v>
      </c>
      <c r="B1170" t="s">
        <v>2340</v>
      </c>
      <c r="C1170">
        <v>0.81259024275469505</v>
      </c>
      <c r="D1170">
        <f t="shared" si="18"/>
        <v>1.7563620200355059</v>
      </c>
      <c r="E1170">
        <v>1.8865732194027699E-3</v>
      </c>
      <c r="F1170">
        <v>4.1379239400474296E-3</v>
      </c>
      <c r="G1170">
        <v>782.54261086826295</v>
      </c>
      <c r="H1170">
        <v>505.14109598991001</v>
      </c>
      <c r="I1170">
        <v>941.25301529062597</v>
      </c>
      <c r="J1170">
        <v>402.169588661668</v>
      </c>
      <c r="K1170">
        <v>415.22508230806898</v>
      </c>
      <c r="L1170">
        <v>451.67919753344802</v>
      </c>
    </row>
    <row r="1171" spans="1:12" x14ac:dyDescent="0.2">
      <c r="A1171" t="s">
        <v>2341</v>
      </c>
      <c r="B1171" t="s">
        <v>2342</v>
      </c>
      <c r="C1171">
        <v>0.81215105484509797</v>
      </c>
      <c r="D1171">
        <f t="shared" si="18"/>
        <v>1.7558274264154179</v>
      </c>
      <c r="E1171">
        <v>9.8939531537041198E-4</v>
      </c>
      <c r="F1171">
        <v>2.3036389988267902E-3</v>
      </c>
      <c r="G1171">
        <v>1012.85912929426</v>
      </c>
      <c r="H1171">
        <v>616.19351592543501</v>
      </c>
      <c r="I1171">
        <v>920.52472065960103</v>
      </c>
      <c r="J1171">
        <v>446.002786335964</v>
      </c>
      <c r="K1171">
        <v>546.11124955735204</v>
      </c>
      <c r="L1171">
        <v>460.459138738202</v>
      </c>
    </row>
    <row r="1172" spans="1:12" x14ac:dyDescent="0.2">
      <c r="A1172" t="s">
        <v>2343</v>
      </c>
      <c r="B1172" t="s">
        <v>2344</v>
      </c>
      <c r="C1172">
        <v>0.81024528172147903</v>
      </c>
      <c r="D1172">
        <f t="shared" si="18"/>
        <v>1.7535095425539329</v>
      </c>
      <c r="E1172">
        <v>6.8549360398804E-3</v>
      </c>
      <c r="F1172">
        <v>1.33463690390517E-2</v>
      </c>
      <c r="G1172">
        <v>2258.7025359152099</v>
      </c>
      <c r="H1172">
        <v>1179.31773382858</v>
      </c>
      <c r="I1172">
        <v>2576.9039007205802</v>
      </c>
      <c r="J1172">
        <v>1323.76256976375</v>
      </c>
      <c r="K1172">
        <v>1268.2418274844299</v>
      </c>
      <c r="L1172">
        <v>838.972159565369</v>
      </c>
    </row>
    <row r="1173" spans="1:12" x14ac:dyDescent="0.2">
      <c r="A1173" t="s">
        <v>2345</v>
      </c>
      <c r="B1173" t="s">
        <v>2346</v>
      </c>
      <c r="C1173">
        <v>0.80893229152819501</v>
      </c>
      <c r="D1173">
        <f t="shared" si="18"/>
        <v>1.7519144074694022</v>
      </c>
      <c r="E1173">
        <v>1.5355013269295801E-4</v>
      </c>
      <c r="F1173">
        <v>4.1917227160572098E-4</v>
      </c>
      <c r="G1173">
        <v>880.36043722679597</v>
      </c>
      <c r="H1173">
        <v>911.02294938258103</v>
      </c>
      <c r="I1173">
        <v>739.623240243385</v>
      </c>
      <c r="J1173">
        <v>540.24416133570105</v>
      </c>
      <c r="K1173">
        <v>417.48174036409102</v>
      </c>
      <c r="L1173">
        <v>486.798962352464</v>
      </c>
    </row>
    <row r="1174" spans="1:12" x14ac:dyDescent="0.2">
      <c r="A1174" t="s">
        <v>2347</v>
      </c>
      <c r="B1174" t="s">
        <v>2348</v>
      </c>
      <c r="C1174">
        <v>0.806674456077482</v>
      </c>
      <c r="D1174">
        <f t="shared" si="18"/>
        <v>1.749174784244919</v>
      </c>
      <c r="E1174" s="1">
        <v>3.1750424973433098E-5</v>
      </c>
      <c r="F1174" s="1">
        <v>9.8358156245707706E-5</v>
      </c>
      <c r="G1174">
        <v>7738.2793179268401</v>
      </c>
      <c r="H1174">
        <v>6458.7301222678798</v>
      </c>
      <c r="I1174">
        <v>6540.7191512988202</v>
      </c>
      <c r="J1174">
        <v>3454.0559767345399</v>
      </c>
      <c r="K1174">
        <v>3910.7884110863201</v>
      </c>
      <c r="L1174">
        <v>4490.4521517202202</v>
      </c>
    </row>
    <row r="1175" spans="1:12" x14ac:dyDescent="0.2">
      <c r="A1175" t="s">
        <v>2349</v>
      </c>
      <c r="B1175" t="s">
        <v>2350</v>
      </c>
      <c r="C1175">
        <v>0.80640577715107398</v>
      </c>
      <c r="D1175">
        <f t="shared" si="18"/>
        <v>1.7488490586891656</v>
      </c>
      <c r="E1175">
        <v>2.47901353066936E-3</v>
      </c>
      <c r="F1175">
        <v>5.2805626357031801E-3</v>
      </c>
      <c r="G1175">
        <v>771.87157526551402</v>
      </c>
      <c r="H1175">
        <v>627.98669326372101</v>
      </c>
      <c r="I1175">
        <v>872.47276492404399</v>
      </c>
      <c r="J1175">
        <v>511.75258284740801</v>
      </c>
      <c r="K1175">
        <v>294.49387631088598</v>
      </c>
      <c r="L1175">
        <v>492.65225648896597</v>
      </c>
    </row>
    <row r="1176" spans="1:12" x14ac:dyDescent="0.2">
      <c r="A1176" t="s">
        <v>2351</v>
      </c>
      <c r="B1176" t="s">
        <v>2352</v>
      </c>
      <c r="C1176">
        <v>0.80588305025162199</v>
      </c>
      <c r="D1176">
        <f t="shared" si="18"/>
        <v>1.7482155188030608</v>
      </c>
      <c r="E1176" s="1">
        <v>1.02274739283913E-5</v>
      </c>
      <c r="F1176" s="1">
        <v>3.4843672676478198E-5</v>
      </c>
      <c r="G1176">
        <v>1474.3814191131601</v>
      </c>
      <c r="H1176">
        <v>1522.3026414170599</v>
      </c>
      <c r="I1176">
        <v>1381.25817859465</v>
      </c>
      <c r="J1176">
        <v>826.25577616048395</v>
      </c>
      <c r="K1176">
        <v>881.22497087663601</v>
      </c>
      <c r="L1176">
        <v>797.02355158709997</v>
      </c>
    </row>
    <row r="1177" spans="1:12" x14ac:dyDescent="0.2">
      <c r="A1177" t="s">
        <v>2353</v>
      </c>
      <c r="B1177" t="s">
        <v>2354</v>
      </c>
      <c r="C1177">
        <v>0.80574262897943505</v>
      </c>
      <c r="D1177">
        <f t="shared" si="18"/>
        <v>1.7480453687063946</v>
      </c>
      <c r="E1177">
        <v>2.054632607091E-4</v>
      </c>
      <c r="F1177">
        <v>5.4320389122282299E-4</v>
      </c>
      <c r="G1177">
        <v>2524.5891730170401</v>
      </c>
      <c r="H1177">
        <v>2394.0149996720202</v>
      </c>
      <c r="I1177">
        <v>2276.3436285707198</v>
      </c>
      <c r="J1177">
        <v>1062.95504360168</v>
      </c>
      <c r="K1177">
        <v>1396.8713366776899</v>
      </c>
      <c r="L1177">
        <v>1655.50669160748</v>
      </c>
    </row>
    <row r="1178" spans="1:12" x14ac:dyDescent="0.2">
      <c r="A1178" t="s">
        <v>2355</v>
      </c>
      <c r="B1178" t="s">
        <v>2356</v>
      </c>
      <c r="C1178">
        <v>0.80506227464048996</v>
      </c>
      <c r="D1178">
        <f t="shared" si="18"/>
        <v>1.7472212098678896</v>
      </c>
      <c r="E1178" s="1">
        <v>9.9809259784923695E-5</v>
      </c>
      <c r="F1178">
        <v>2.8253488000248698E-4</v>
      </c>
      <c r="G1178">
        <v>1485.9417076827999</v>
      </c>
      <c r="H1178">
        <v>1528.19923008621</v>
      </c>
      <c r="I1178">
        <v>1589.4833201153999</v>
      </c>
      <c r="J1178">
        <v>1037.7509549389599</v>
      </c>
      <c r="K1178">
        <v>869.94168059652498</v>
      </c>
      <c r="L1178">
        <v>727.75957097182004</v>
      </c>
    </row>
    <row r="1179" spans="1:12" x14ac:dyDescent="0.2">
      <c r="A1179" t="s">
        <v>2357</v>
      </c>
      <c r="B1179" t="s">
        <v>2358</v>
      </c>
      <c r="C1179">
        <v>0.80460564273778901</v>
      </c>
      <c r="D1179">
        <f t="shared" si="18"/>
        <v>1.7466682789481291</v>
      </c>
      <c r="E1179">
        <v>6.9218177824563101E-3</v>
      </c>
      <c r="F1179">
        <v>1.3455475983753599E-2</v>
      </c>
      <c r="G1179">
        <v>1423.6940000001</v>
      </c>
      <c r="H1179">
        <v>666.31451961314997</v>
      </c>
      <c r="I1179">
        <v>1499.03257990729</v>
      </c>
      <c r="J1179">
        <v>734.20606104446199</v>
      </c>
      <c r="K1179">
        <v>736.79885529121998</v>
      </c>
      <c r="L1179">
        <v>584.35386462750705</v>
      </c>
    </row>
    <row r="1180" spans="1:12" x14ac:dyDescent="0.2">
      <c r="A1180" t="s">
        <v>2359</v>
      </c>
      <c r="B1180" t="s">
        <v>2360</v>
      </c>
      <c r="C1180">
        <v>0.804476229451904</v>
      </c>
      <c r="D1180">
        <f t="shared" si="18"/>
        <v>1.746511605543867</v>
      </c>
      <c r="E1180" s="1">
        <v>1.25224958106353E-5</v>
      </c>
      <c r="F1180" s="1">
        <v>4.1844501902818E-5</v>
      </c>
      <c r="G1180">
        <v>21599.954565897799</v>
      </c>
      <c r="H1180">
        <v>19683.795742377199</v>
      </c>
      <c r="I1180">
        <v>23301.4297509034</v>
      </c>
      <c r="J1180">
        <v>13925.8069011239</v>
      </c>
      <c r="K1180">
        <v>11620.6606594859</v>
      </c>
      <c r="L1180">
        <v>11433.434546635001</v>
      </c>
    </row>
    <row r="1181" spans="1:12" x14ac:dyDescent="0.2">
      <c r="A1181" t="s">
        <v>2361</v>
      </c>
      <c r="B1181" t="s">
        <v>2362</v>
      </c>
      <c r="C1181">
        <v>0.80428194120432694</v>
      </c>
      <c r="D1181">
        <f t="shared" si="18"/>
        <v>1.7462764180496275</v>
      </c>
      <c r="E1181">
        <v>3.2856763800731999E-3</v>
      </c>
      <c r="F1181">
        <v>6.8691448579360596E-3</v>
      </c>
      <c r="G1181">
        <v>3605.9207807622802</v>
      </c>
      <c r="H1181">
        <v>2588.6024257537401</v>
      </c>
      <c r="I1181">
        <v>3816.83279774007</v>
      </c>
      <c r="J1181">
        <v>2660.6750988297799</v>
      </c>
      <c r="K1181">
        <v>1715.06012257681</v>
      </c>
      <c r="L1181">
        <v>1357.9642396685999</v>
      </c>
    </row>
    <row r="1182" spans="1:12" x14ac:dyDescent="0.2">
      <c r="A1182" t="s">
        <v>2363</v>
      </c>
      <c r="B1182" t="s">
        <v>2364</v>
      </c>
      <c r="C1182">
        <v>0.80393304581685998</v>
      </c>
      <c r="D1182">
        <f t="shared" si="18"/>
        <v>1.7458541568615216</v>
      </c>
      <c r="E1182" s="1">
        <v>8.3466877725337402E-6</v>
      </c>
      <c r="F1182" s="1">
        <v>2.8836969726376299E-5</v>
      </c>
      <c r="G1182">
        <v>2810.0393753905801</v>
      </c>
      <c r="H1182">
        <v>2642.6544885542198</v>
      </c>
      <c r="I1182">
        <v>2510.0080407750002</v>
      </c>
      <c r="J1182">
        <v>1611.96584447224</v>
      </c>
      <c r="K1182">
        <v>1559.35071671128</v>
      </c>
      <c r="L1182">
        <v>1390.1573574193601</v>
      </c>
    </row>
    <row r="1183" spans="1:12" x14ac:dyDescent="0.2">
      <c r="A1183" t="s">
        <v>2365</v>
      </c>
      <c r="B1183" t="s">
        <v>2366</v>
      </c>
      <c r="C1183">
        <v>0.80252843118210104</v>
      </c>
      <c r="D1183">
        <f t="shared" si="18"/>
        <v>1.7441552122789259</v>
      </c>
      <c r="E1183">
        <v>1.11354590972051E-4</v>
      </c>
      <c r="F1183">
        <v>3.1279096287079001E-4</v>
      </c>
      <c r="G1183">
        <v>17662.3424284834</v>
      </c>
      <c r="H1183">
        <v>13066.840490820699</v>
      </c>
      <c r="I1183">
        <v>12561.346546401001</v>
      </c>
      <c r="J1183">
        <v>9263.0504985206499</v>
      </c>
      <c r="K1183">
        <v>7793.36859647237</v>
      </c>
      <c r="L1183">
        <v>7764.3946720706599</v>
      </c>
    </row>
    <row r="1184" spans="1:12" x14ac:dyDescent="0.2">
      <c r="A1184" t="s">
        <v>2367</v>
      </c>
      <c r="B1184" t="s">
        <v>2368</v>
      </c>
      <c r="C1184">
        <v>0.80245885663067895</v>
      </c>
      <c r="D1184">
        <f t="shared" si="18"/>
        <v>1.7440711017170507</v>
      </c>
      <c r="E1184" s="1">
        <v>2.1776181469554301E-5</v>
      </c>
      <c r="F1184" s="1">
        <v>6.9435357666281698E-5</v>
      </c>
      <c r="G1184">
        <v>16595.2388682085</v>
      </c>
      <c r="H1184">
        <v>16919.278421327399</v>
      </c>
      <c r="I1184">
        <v>17332.623092378701</v>
      </c>
      <c r="J1184">
        <v>11483.2019607237</v>
      </c>
      <c r="K1184">
        <v>8936.3659018475701</v>
      </c>
      <c r="L1184">
        <v>8735.0659497073393</v>
      </c>
    </row>
    <row r="1185" spans="1:12" x14ac:dyDescent="0.2">
      <c r="A1185" t="s">
        <v>2369</v>
      </c>
      <c r="B1185" t="s">
        <v>2370</v>
      </c>
      <c r="C1185">
        <v>0.80226383688117398</v>
      </c>
      <c r="D1185">
        <f t="shared" si="18"/>
        <v>1.7438353586723019</v>
      </c>
      <c r="E1185">
        <v>1.12286873150207E-2</v>
      </c>
      <c r="F1185">
        <v>2.0866727999312201E-2</v>
      </c>
      <c r="G1185">
        <v>521.99149156780697</v>
      </c>
      <c r="H1185">
        <v>652.55581271848303</v>
      </c>
      <c r="I1185">
        <v>386.30003630546202</v>
      </c>
      <c r="J1185">
        <v>192.866069766903</v>
      </c>
      <c r="K1185">
        <v>280.95392797475301</v>
      </c>
      <c r="L1185">
        <v>420.461628805435</v>
      </c>
    </row>
    <row r="1186" spans="1:12" x14ac:dyDescent="0.2">
      <c r="A1186" t="s">
        <v>2371</v>
      </c>
      <c r="B1186" t="s">
        <v>2372</v>
      </c>
      <c r="C1186">
        <v>0.80172070988330402</v>
      </c>
      <c r="D1186">
        <f t="shared" si="18"/>
        <v>1.7431789858573863</v>
      </c>
      <c r="E1186" s="1">
        <v>7.7567652922736695E-5</v>
      </c>
      <c r="F1186">
        <v>2.24072293475596E-4</v>
      </c>
      <c r="G1186">
        <v>1709.1442023736399</v>
      </c>
      <c r="H1186">
        <v>1665.7862990328699</v>
      </c>
      <c r="I1186">
        <v>2157.6270320475801</v>
      </c>
      <c r="J1186">
        <v>1076.10500290397</v>
      </c>
      <c r="K1186">
        <v>1144.1256344032099</v>
      </c>
      <c r="L1186">
        <v>954.08694424991904</v>
      </c>
    </row>
    <row r="1187" spans="1:12" x14ac:dyDescent="0.2">
      <c r="A1187" t="s">
        <v>2373</v>
      </c>
      <c r="B1187" t="s">
        <v>2374</v>
      </c>
      <c r="C1187">
        <v>0.80129012090108898</v>
      </c>
      <c r="D1187">
        <f t="shared" si="18"/>
        <v>1.7426587916073604</v>
      </c>
      <c r="E1187">
        <v>1.7652053215129601E-3</v>
      </c>
      <c r="F1187">
        <v>3.8965133475588501E-3</v>
      </c>
      <c r="G1187">
        <v>571.78965771396895</v>
      </c>
      <c r="H1187">
        <v>357.726379261337</v>
      </c>
      <c r="I1187">
        <v>499.36346156559699</v>
      </c>
      <c r="J1187">
        <v>299.16157412707202</v>
      </c>
      <c r="K1187">
        <v>284.33891505878597</v>
      </c>
      <c r="L1187">
        <v>237.05841252835401</v>
      </c>
    </row>
    <row r="1188" spans="1:12" x14ac:dyDescent="0.2">
      <c r="A1188" t="s">
        <v>2375</v>
      </c>
      <c r="B1188" t="s">
        <v>2376</v>
      </c>
      <c r="C1188">
        <v>0.797261853320265</v>
      </c>
      <c r="D1188">
        <f t="shared" si="18"/>
        <v>1.7377997573579016</v>
      </c>
      <c r="E1188">
        <v>1.4657110979717701E-4</v>
      </c>
      <c r="F1188">
        <v>4.0135645908715101E-4</v>
      </c>
      <c r="G1188">
        <v>3277.78643597775</v>
      </c>
      <c r="H1188">
        <v>3854.4034600630898</v>
      </c>
      <c r="I1188">
        <v>3276.9549421229199</v>
      </c>
      <c r="J1188">
        <v>2249.7388706332499</v>
      </c>
      <c r="K1188">
        <v>2158.4934305851498</v>
      </c>
      <c r="L1188">
        <v>1582.3405149012001</v>
      </c>
    </row>
    <row r="1189" spans="1:12" x14ac:dyDescent="0.2">
      <c r="A1189" t="s">
        <v>2377</v>
      </c>
      <c r="B1189" t="s">
        <v>2378</v>
      </c>
      <c r="C1189">
        <v>0.79710721986842903</v>
      </c>
      <c r="D1189">
        <f t="shared" si="18"/>
        <v>1.7376135034603934</v>
      </c>
      <c r="E1189" s="1">
        <v>8.5005858940601997E-5</v>
      </c>
      <c r="F1189">
        <v>2.43856382212869E-4</v>
      </c>
      <c r="G1189">
        <v>5469.7949993757802</v>
      </c>
      <c r="H1189">
        <v>4075.5255351559499</v>
      </c>
      <c r="I1189">
        <v>5042.6287666020298</v>
      </c>
      <c r="J1189">
        <v>3092.4320959216002</v>
      </c>
      <c r="K1189">
        <v>2441.70401661593</v>
      </c>
      <c r="L1189">
        <v>2861.2852837270102</v>
      </c>
    </row>
    <row r="1190" spans="1:12" x14ac:dyDescent="0.2">
      <c r="A1190" t="s">
        <v>2379</v>
      </c>
      <c r="B1190" t="s">
        <v>2380</v>
      </c>
      <c r="C1190">
        <v>0.79645189235952596</v>
      </c>
      <c r="D1190">
        <f t="shared" si="18"/>
        <v>1.7368243918924189</v>
      </c>
      <c r="E1190">
        <v>1.4424710259403699E-3</v>
      </c>
      <c r="F1190">
        <v>3.24529830165337E-3</v>
      </c>
      <c r="G1190">
        <v>1954.57802123687</v>
      </c>
      <c r="H1190">
        <v>2107.0476844404002</v>
      </c>
      <c r="I1190">
        <v>2287.64997109674</v>
      </c>
      <c r="J1190">
        <v>1598.81588516995</v>
      </c>
      <c r="K1190">
        <v>1211.82537608388</v>
      </c>
      <c r="L1190">
        <v>845.80100272462198</v>
      </c>
    </row>
    <row r="1191" spans="1:12" x14ac:dyDescent="0.2">
      <c r="A1191" t="s">
        <v>2381</v>
      </c>
      <c r="B1191" t="s">
        <v>2382</v>
      </c>
      <c r="C1191">
        <v>0.79537662680197596</v>
      </c>
      <c r="D1191">
        <f t="shared" si="18"/>
        <v>1.7355303889254896</v>
      </c>
      <c r="E1191" s="1">
        <v>4.04759069338771E-5</v>
      </c>
      <c r="F1191">
        <v>1.2329553388547201E-4</v>
      </c>
      <c r="G1191">
        <v>1400.5734228608101</v>
      </c>
      <c r="H1191">
        <v>1211.74897150887</v>
      </c>
      <c r="I1191">
        <v>1128.74986218035</v>
      </c>
      <c r="J1191">
        <v>745.16436046303602</v>
      </c>
      <c r="K1191">
        <v>698.43566833884404</v>
      </c>
      <c r="L1191">
        <v>712.15078660781296</v>
      </c>
    </row>
    <row r="1192" spans="1:12" x14ac:dyDescent="0.2">
      <c r="A1192" t="s">
        <v>2383</v>
      </c>
      <c r="B1192" t="s">
        <v>2384</v>
      </c>
      <c r="C1192">
        <v>0.79413864478440499</v>
      </c>
      <c r="D1192">
        <f t="shared" si="18"/>
        <v>1.734041762588344</v>
      </c>
      <c r="E1192" s="1">
        <v>6.01473015493392E-6</v>
      </c>
      <c r="F1192" s="1">
        <v>2.13387081825986E-5</v>
      </c>
      <c r="G1192">
        <v>2438.3316352281499</v>
      </c>
      <c r="H1192">
        <v>2612.1887804303101</v>
      </c>
      <c r="I1192">
        <v>2523.1987737220202</v>
      </c>
      <c r="J1192">
        <v>1387.3207063914799</v>
      </c>
      <c r="K1192">
        <v>1430.72120751802</v>
      </c>
      <c r="L1192">
        <v>1549.1718481276801</v>
      </c>
    </row>
    <row r="1193" spans="1:12" x14ac:dyDescent="0.2">
      <c r="A1193" t="s">
        <v>2385</v>
      </c>
      <c r="B1193" t="s">
        <v>2386</v>
      </c>
      <c r="C1193">
        <v>0.79396943252334495</v>
      </c>
      <c r="D1193">
        <f t="shared" si="18"/>
        <v>1.7338383904880443</v>
      </c>
      <c r="E1193" s="1">
        <v>1.2744458230095101E-5</v>
      </c>
      <c r="F1193" s="1">
        <v>4.2447323305282003E-5</v>
      </c>
      <c r="G1193">
        <v>5540.0459837605404</v>
      </c>
      <c r="H1193">
        <v>4866.6511815992899</v>
      </c>
      <c r="I1193">
        <v>5450.5992927490197</v>
      </c>
      <c r="J1193">
        <v>3033.2572790612999</v>
      </c>
      <c r="K1193">
        <v>2761.0211315430602</v>
      </c>
      <c r="L1193">
        <v>3351.0108931477198</v>
      </c>
    </row>
    <row r="1194" spans="1:12" x14ac:dyDescent="0.2">
      <c r="A1194" t="s">
        <v>2387</v>
      </c>
      <c r="B1194" t="s">
        <v>2388</v>
      </c>
      <c r="C1194">
        <v>0.79333271712751596</v>
      </c>
      <c r="D1194">
        <f t="shared" si="18"/>
        <v>1.7330733514521846</v>
      </c>
      <c r="E1194">
        <v>3.7985250484878601E-3</v>
      </c>
      <c r="F1194">
        <v>7.8592357205292396E-3</v>
      </c>
      <c r="G1194">
        <v>1467.2673953779899</v>
      </c>
      <c r="H1194">
        <v>750.832290537532</v>
      </c>
      <c r="I1194">
        <v>1430.25232954071</v>
      </c>
      <c r="J1194">
        <v>763.79346947461102</v>
      </c>
      <c r="K1194">
        <v>724.387235983099</v>
      </c>
      <c r="L1194">
        <v>617.52253140102096</v>
      </c>
    </row>
    <row r="1195" spans="1:12" x14ac:dyDescent="0.2">
      <c r="A1195" t="s">
        <v>2389</v>
      </c>
      <c r="B1195" t="s">
        <v>2390</v>
      </c>
      <c r="C1195">
        <v>0.79297902346143401</v>
      </c>
      <c r="D1195">
        <f t="shared" si="18"/>
        <v>1.73264852020458</v>
      </c>
      <c r="E1195">
        <v>1.30294644878166E-3</v>
      </c>
      <c r="F1195">
        <v>2.9582080917271102E-3</v>
      </c>
      <c r="G1195">
        <v>1221.8335765147599</v>
      </c>
      <c r="H1195">
        <v>1149.8347904828699</v>
      </c>
      <c r="I1195">
        <v>1540.4891691693399</v>
      </c>
      <c r="J1195">
        <v>808.72249709076505</v>
      </c>
      <c r="K1195">
        <v>903.79155143685705</v>
      </c>
      <c r="L1195">
        <v>546.30745274024002</v>
      </c>
    </row>
    <row r="1196" spans="1:12" x14ac:dyDescent="0.2">
      <c r="A1196" t="s">
        <v>2391</v>
      </c>
      <c r="B1196" t="s">
        <v>2392</v>
      </c>
      <c r="C1196">
        <v>0.79232536567106904</v>
      </c>
      <c r="D1196">
        <f t="shared" si="18"/>
        <v>1.7318636678003714</v>
      </c>
      <c r="E1196">
        <v>2.9289980063422201E-4</v>
      </c>
      <c r="F1196">
        <v>7.5225300618184901E-4</v>
      </c>
      <c r="G1196">
        <v>15025.7073816375</v>
      </c>
      <c r="H1196">
        <v>13023.5988405803</v>
      </c>
      <c r="I1196">
        <v>11812.301354052601</v>
      </c>
      <c r="J1196">
        <v>8185.8496656748202</v>
      </c>
      <c r="K1196">
        <v>5877.4659069095997</v>
      </c>
      <c r="L1196">
        <v>8952.6133817806804</v>
      </c>
    </row>
    <row r="1197" spans="1:12" x14ac:dyDescent="0.2">
      <c r="A1197" t="s">
        <v>2393</v>
      </c>
      <c r="B1197" t="s">
        <v>2394</v>
      </c>
      <c r="C1197">
        <v>0.79133772352674503</v>
      </c>
      <c r="D1197">
        <f t="shared" si="18"/>
        <v>1.7306784719297206</v>
      </c>
      <c r="E1197" s="1">
        <v>3.2602590309416702E-5</v>
      </c>
      <c r="F1197">
        <v>1.0074655023402899E-4</v>
      </c>
      <c r="G1197">
        <v>1624.66517051854</v>
      </c>
      <c r="H1197">
        <v>1514.44052319154</v>
      </c>
      <c r="I1197">
        <v>1424.5991582777001</v>
      </c>
      <c r="J1197">
        <v>831.73492586977102</v>
      </c>
      <c r="K1197">
        <v>828.19350656011602</v>
      </c>
      <c r="L1197">
        <v>976.52457177317899</v>
      </c>
    </row>
    <row r="1198" spans="1:12" x14ac:dyDescent="0.2">
      <c r="A1198" t="s">
        <v>2395</v>
      </c>
      <c r="B1198" t="s">
        <v>2396</v>
      </c>
      <c r="C1198">
        <v>0.79090929000907795</v>
      </c>
      <c r="D1198">
        <f t="shared" si="18"/>
        <v>1.7301645930033078</v>
      </c>
      <c r="E1198">
        <v>7.2260428683388505E-4</v>
      </c>
      <c r="F1198">
        <v>1.72452292300164E-3</v>
      </c>
      <c r="G1198">
        <v>600.24575265463295</v>
      </c>
      <c r="H1198">
        <v>448.14073885486198</v>
      </c>
      <c r="I1198">
        <v>516.32297535461805</v>
      </c>
      <c r="J1198">
        <v>256.42420639463302</v>
      </c>
      <c r="K1198">
        <v>333.985392291273</v>
      </c>
      <c r="L1198">
        <v>314.12678532563802</v>
      </c>
    </row>
    <row r="1199" spans="1:12" x14ac:dyDescent="0.2">
      <c r="A1199" t="s">
        <v>2397</v>
      </c>
      <c r="B1199" t="s">
        <v>2398</v>
      </c>
      <c r="C1199">
        <v>0.79031025037980995</v>
      </c>
      <c r="D1199">
        <f t="shared" si="18"/>
        <v>1.7294463386385985</v>
      </c>
      <c r="E1199">
        <v>1.8561131439284999E-4</v>
      </c>
      <c r="F1199">
        <v>4.9643026112398004E-4</v>
      </c>
      <c r="G1199">
        <v>1774.9489219239199</v>
      </c>
      <c r="H1199">
        <v>1576.3547042175401</v>
      </c>
      <c r="I1199">
        <v>1600.7896626414099</v>
      </c>
      <c r="J1199">
        <v>842.69322528834505</v>
      </c>
      <c r="K1199">
        <v>1167.82054399144</v>
      </c>
      <c r="L1199">
        <v>853.60539490662495</v>
      </c>
    </row>
    <row r="1200" spans="1:12" x14ac:dyDescent="0.2">
      <c r="A1200" t="s">
        <v>2399</v>
      </c>
      <c r="B1200" t="s">
        <v>2400</v>
      </c>
      <c r="C1200">
        <v>0.78835717343705203</v>
      </c>
      <c r="D1200">
        <f t="shared" si="18"/>
        <v>1.7271066505124983</v>
      </c>
      <c r="E1200">
        <v>4.6364170258915904E-3</v>
      </c>
      <c r="F1200">
        <v>9.3832249333520405E-3</v>
      </c>
      <c r="G1200">
        <v>2626.8532642100499</v>
      </c>
      <c r="H1200">
        <v>2890.31121265822</v>
      </c>
      <c r="I1200">
        <v>1993.6850654203799</v>
      </c>
      <c r="J1200">
        <v>1887.01915987845</v>
      </c>
      <c r="K1200">
        <v>908.30486754890103</v>
      </c>
      <c r="L1200">
        <v>1553.07404421868</v>
      </c>
    </row>
    <row r="1201" spans="1:12" x14ac:dyDescent="0.2">
      <c r="A1201" t="s">
        <v>2401</v>
      </c>
      <c r="B1201" t="s">
        <v>2402</v>
      </c>
      <c r="C1201">
        <v>0.78828537625709505</v>
      </c>
      <c r="D1201">
        <f t="shared" si="18"/>
        <v>1.7270207014394086</v>
      </c>
      <c r="E1201">
        <v>7.02415259445365E-3</v>
      </c>
      <c r="F1201">
        <v>1.3633051876316801E-2</v>
      </c>
      <c r="G1201">
        <v>3229.7667757653799</v>
      </c>
      <c r="H1201">
        <v>1767.9938359646801</v>
      </c>
      <c r="I1201">
        <v>3668.90814969139</v>
      </c>
      <c r="J1201">
        <v>1990.02717441305</v>
      </c>
      <c r="K1201">
        <v>1210.6970470558599</v>
      </c>
      <c r="L1201">
        <v>1817.44782938405</v>
      </c>
    </row>
    <row r="1202" spans="1:12" x14ac:dyDescent="0.2">
      <c r="A1202" t="s">
        <v>2403</v>
      </c>
      <c r="B1202" t="s">
        <v>2404</v>
      </c>
      <c r="C1202">
        <v>0.78702238185365503</v>
      </c>
      <c r="D1202">
        <f t="shared" si="18"/>
        <v>1.7255094582912136</v>
      </c>
      <c r="E1202">
        <v>1.2885967560845299E-4</v>
      </c>
      <c r="F1202">
        <v>3.5791149827683498E-4</v>
      </c>
      <c r="G1202">
        <v>3379.1612742038601</v>
      </c>
      <c r="H1202">
        <v>2392.0494701156399</v>
      </c>
      <c r="I1202">
        <v>2562.7709725630698</v>
      </c>
      <c r="J1202">
        <v>1556.0785174375201</v>
      </c>
      <c r="K1202">
        <v>1577.40398115946</v>
      </c>
      <c r="L1202">
        <v>1696.4797505629999</v>
      </c>
    </row>
    <row r="1203" spans="1:12" x14ac:dyDescent="0.2">
      <c r="A1203" t="s">
        <v>2405</v>
      </c>
      <c r="B1203" t="s">
        <v>2406</v>
      </c>
      <c r="C1203">
        <v>0.78645764745116997</v>
      </c>
      <c r="D1203">
        <f t="shared" si="18"/>
        <v>1.7248341500466031</v>
      </c>
      <c r="E1203" s="1">
        <v>1.5858074255142501E-5</v>
      </c>
      <c r="F1203" s="1">
        <v>5.2008113505898197E-5</v>
      </c>
      <c r="G1203">
        <v>2730.89586133686</v>
      </c>
      <c r="H1203">
        <v>3125.1919946457501</v>
      </c>
      <c r="I1203">
        <v>2757.8053811368</v>
      </c>
      <c r="J1203">
        <v>1803.7360842972901</v>
      </c>
      <c r="K1203">
        <v>1557.0940586552599</v>
      </c>
      <c r="L1203">
        <v>1633.0690640842199</v>
      </c>
    </row>
    <row r="1204" spans="1:12" x14ac:dyDescent="0.2">
      <c r="A1204" t="s">
        <v>2407</v>
      </c>
      <c r="B1204" t="s">
        <v>2408</v>
      </c>
      <c r="C1204">
        <v>0.78644434527371399</v>
      </c>
      <c r="D1204">
        <f t="shared" si="18"/>
        <v>1.7248182465163906</v>
      </c>
      <c r="E1204">
        <v>1.7372875154242901E-4</v>
      </c>
      <c r="F1204">
        <v>4.6807941959217198E-4</v>
      </c>
      <c r="G1204">
        <v>2545.93124422254</v>
      </c>
      <c r="H1204">
        <v>2379.2735279991698</v>
      </c>
      <c r="I1204">
        <v>3111.1285850747199</v>
      </c>
      <c r="J1204">
        <v>1817.9818735414401</v>
      </c>
      <c r="K1204">
        <v>1373.17642708946</v>
      </c>
      <c r="L1204">
        <v>1468.2012792394</v>
      </c>
    </row>
    <row r="1205" spans="1:12" x14ac:dyDescent="0.2">
      <c r="A1205" t="s">
        <v>2409</v>
      </c>
      <c r="B1205" t="s">
        <v>2410</v>
      </c>
      <c r="C1205">
        <v>0.78525495659509204</v>
      </c>
      <c r="D1205">
        <f t="shared" si="18"/>
        <v>1.7233968554201555</v>
      </c>
      <c r="E1205">
        <v>2.55895149074758E-3</v>
      </c>
      <c r="F1205">
        <v>5.4340499658072404E-3</v>
      </c>
      <c r="G1205">
        <v>5729.4568657093396</v>
      </c>
      <c r="H1205">
        <v>5564.4141741145304</v>
      </c>
      <c r="I1205">
        <v>4599.7970176665003</v>
      </c>
      <c r="J1205">
        <v>3721.43848254775</v>
      </c>
      <c r="K1205">
        <v>3557.62142531886</v>
      </c>
      <c r="L1205">
        <v>1944.2692023416</v>
      </c>
    </row>
    <row r="1206" spans="1:12" x14ac:dyDescent="0.2">
      <c r="A1206" t="s">
        <v>2411</v>
      </c>
      <c r="B1206" t="s">
        <v>2412</v>
      </c>
      <c r="C1206">
        <v>0.78512618043450999</v>
      </c>
      <c r="D1206">
        <f t="shared" si="18"/>
        <v>1.7232430304472623</v>
      </c>
      <c r="E1206">
        <v>2.14104313092674E-4</v>
      </c>
      <c r="F1206">
        <v>5.6388678384551995E-4</v>
      </c>
      <c r="G1206">
        <v>9952.5192054972704</v>
      </c>
      <c r="H1206">
        <v>7952.5325851174102</v>
      </c>
      <c r="I1206">
        <v>7871.0987885264203</v>
      </c>
      <c r="J1206">
        <v>5074.7884607416399</v>
      </c>
      <c r="K1206">
        <v>4050.7012105597</v>
      </c>
      <c r="L1206">
        <v>5831.83205800206</v>
      </c>
    </row>
    <row r="1207" spans="1:12" x14ac:dyDescent="0.2">
      <c r="A1207" t="s">
        <v>2413</v>
      </c>
      <c r="B1207" t="s">
        <v>2414</v>
      </c>
      <c r="C1207">
        <v>0.78500508153183302</v>
      </c>
      <c r="D1207">
        <f t="shared" si="18"/>
        <v>1.7230983885957196</v>
      </c>
      <c r="E1207">
        <v>1.6186351404733E-4</v>
      </c>
      <c r="F1207">
        <v>4.3973866228707599E-4</v>
      </c>
      <c r="G1207">
        <v>13717.6162673339</v>
      </c>
      <c r="H1207">
        <v>13646.6717099531</v>
      </c>
      <c r="I1207">
        <v>16604.3061946614</v>
      </c>
      <c r="J1207">
        <v>9892.0568851467997</v>
      </c>
      <c r="K1207">
        <v>6854.5988451671701</v>
      </c>
      <c r="L1207">
        <v>8770.1857145263493</v>
      </c>
    </row>
    <row r="1208" spans="1:12" x14ac:dyDescent="0.2">
      <c r="A1208" t="s">
        <v>2415</v>
      </c>
      <c r="B1208" t="s">
        <v>2416</v>
      </c>
      <c r="C1208">
        <v>0.78459718669394896</v>
      </c>
      <c r="D1208">
        <f t="shared" si="18"/>
        <v>1.7226112838580432</v>
      </c>
      <c r="E1208">
        <v>7.7332042658796599E-4</v>
      </c>
      <c r="F1208">
        <v>1.8342711188755101E-3</v>
      </c>
      <c r="G1208">
        <v>1548.1894153655101</v>
      </c>
      <c r="H1208">
        <v>1675.6139468147801</v>
      </c>
      <c r="I1208">
        <v>1263.4837772820099</v>
      </c>
      <c r="J1208">
        <v>726.53525145146</v>
      </c>
      <c r="K1208">
        <v>781.93201641166297</v>
      </c>
      <c r="L1208">
        <v>1095.5415525487299</v>
      </c>
    </row>
    <row r="1209" spans="1:12" x14ac:dyDescent="0.2">
      <c r="A1209" t="s">
        <v>2417</v>
      </c>
      <c r="B1209" t="s">
        <v>2418</v>
      </c>
      <c r="C1209">
        <v>0.784239400304656</v>
      </c>
      <c r="D1209">
        <f t="shared" si="18"/>
        <v>1.7221841315936011</v>
      </c>
      <c r="E1209">
        <v>2.41615801083132E-4</v>
      </c>
      <c r="F1209">
        <v>6.2992690996673797E-4</v>
      </c>
      <c r="G1209">
        <v>1659.34603622748</v>
      </c>
      <c r="H1209">
        <v>1798.4595440885901</v>
      </c>
      <c r="I1209">
        <v>1758.1362627951</v>
      </c>
      <c r="J1209">
        <v>1148.4297790665601</v>
      </c>
      <c r="K1209">
        <v>1096.73581522675</v>
      </c>
      <c r="L1209">
        <v>784.34141429134502</v>
      </c>
    </row>
    <row r="1210" spans="1:12" x14ac:dyDescent="0.2">
      <c r="A1210" t="s">
        <v>2419</v>
      </c>
      <c r="B1210" t="s">
        <v>2420</v>
      </c>
      <c r="C1210">
        <v>0.78415031315281902</v>
      </c>
      <c r="D1210">
        <f t="shared" si="18"/>
        <v>1.7220777891317833</v>
      </c>
      <c r="E1210">
        <v>1.3774568876402001E-4</v>
      </c>
      <c r="F1210">
        <v>3.8033622246193602E-4</v>
      </c>
      <c r="G1210">
        <v>2004.3761873830299</v>
      </c>
      <c r="H1210">
        <v>1986.16761672297</v>
      </c>
      <c r="I1210">
        <v>1685.5872315865199</v>
      </c>
      <c r="J1210">
        <v>1133.0881598805599</v>
      </c>
      <c r="K1210">
        <v>1246.8035759522199</v>
      </c>
      <c r="L1210">
        <v>917.01608138540303</v>
      </c>
    </row>
    <row r="1211" spans="1:12" x14ac:dyDescent="0.2">
      <c r="A1211" t="s">
        <v>2421</v>
      </c>
      <c r="B1211" t="s">
        <v>2422</v>
      </c>
      <c r="C1211">
        <v>0.78371174824193202</v>
      </c>
      <c r="D1211">
        <f t="shared" si="18"/>
        <v>1.7215543742109547</v>
      </c>
      <c r="E1211">
        <v>1.9435798485326701E-4</v>
      </c>
      <c r="F1211">
        <v>5.1648449508116595E-4</v>
      </c>
      <c r="G1211">
        <v>1268.9639837602399</v>
      </c>
      <c r="H1211">
        <v>1169.4900860466801</v>
      </c>
      <c r="I1211">
        <v>1301.1715857020599</v>
      </c>
      <c r="J1211">
        <v>872.28063371849498</v>
      </c>
      <c r="K1211">
        <v>670.22744263856805</v>
      </c>
      <c r="L1211">
        <v>630.20466869677705</v>
      </c>
    </row>
    <row r="1212" spans="1:12" x14ac:dyDescent="0.2">
      <c r="A1212" t="s">
        <v>2423</v>
      </c>
      <c r="B1212" t="s">
        <v>2424</v>
      </c>
      <c r="C1212">
        <v>0.78337526487305398</v>
      </c>
      <c r="D1212">
        <f t="shared" si="18"/>
        <v>1.7211528986034512</v>
      </c>
      <c r="E1212">
        <v>2.25168975825057E-4</v>
      </c>
      <c r="F1212">
        <v>5.8877939106383496E-4</v>
      </c>
      <c r="G1212">
        <v>10992.0559237984</v>
      </c>
      <c r="H1212">
        <v>9793.2510146681998</v>
      </c>
      <c r="I1212">
        <v>9854.41970663129</v>
      </c>
      <c r="J1212">
        <v>5621.6076017284904</v>
      </c>
      <c r="K1212">
        <v>4802.1683432150603</v>
      </c>
      <c r="L1212">
        <v>7377.1017100387398</v>
      </c>
    </row>
    <row r="1213" spans="1:12" x14ac:dyDescent="0.2">
      <c r="A1213" t="s">
        <v>2425</v>
      </c>
      <c r="B1213" t="s">
        <v>2426</v>
      </c>
      <c r="C1213">
        <v>0.78065022558086195</v>
      </c>
      <c r="D1213">
        <f t="shared" si="18"/>
        <v>1.7179049616710211</v>
      </c>
      <c r="E1213">
        <v>2.1708270332549599E-4</v>
      </c>
      <c r="F1213">
        <v>5.7076193819266996E-4</v>
      </c>
      <c r="G1213">
        <v>1680.6881074329699</v>
      </c>
      <c r="H1213">
        <v>1740.4764221753501</v>
      </c>
      <c r="I1213">
        <v>1645.0728375349699</v>
      </c>
      <c r="J1213">
        <v>961.04285900894399</v>
      </c>
      <c r="K1213">
        <v>1187.0021374676301</v>
      </c>
      <c r="L1213">
        <v>801.90129670085196</v>
      </c>
    </row>
    <row r="1214" spans="1:12" x14ac:dyDescent="0.2">
      <c r="A1214" t="s">
        <v>2427</v>
      </c>
      <c r="B1214" t="s">
        <v>2428</v>
      </c>
      <c r="C1214">
        <v>0.78004171629528896</v>
      </c>
      <c r="D1214">
        <f t="shared" si="18"/>
        <v>1.7171805253468657</v>
      </c>
      <c r="E1214">
        <v>4.4742346968694698E-3</v>
      </c>
      <c r="F1214">
        <v>9.0995169760980203E-3</v>
      </c>
      <c r="G1214">
        <v>2031.0537763898999</v>
      </c>
      <c r="H1214">
        <v>1081.0412560095299</v>
      </c>
      <c r="I1214">
        <v>2119.9392236275398</v>
      </c>
      <c r="J1214">
        <v>1033.3676351715301</v>
      </c>
      <c r="K1214">
        <v>1157.6655827393399</v>
      </c>
      <c r="L1214">
        <v>856.53204197487605</v>
      </c>
    </row>
    <row r="1215" spans="1:12" x14ac:dyDescent="0.2">
      <c r="A1215" t="s">
        <v>2429</v>
      </c>
      <c r="B1215" t="s">
        <v>2430</v>
      </c>
      <c r="C1215">
        <v>0.77958755269262703</v>
      </c>
      <c r="D1215">
        <f t="shared" si="18"/>
        <v>1.7166400381818903</v>
      </c>
      <c r="E1215">
        <v>4.4500586237083002E-4</v>
      </c>
      <c r="F1215">
        <v>1.1031807335241701E-3</v>
      </c>
      <c r="G1215">
        <v>1331.21169144294</v>
      </c>
      <c r="H1215">
        <v>1213.71450106525</v>
      </c>
      <c r="I1215">
        <v>1085.4088824973001</v>
      </c>
      <c r="J1215">
        <v>562.160760172849</v>
      </c>
      <c r="K1215">
        <v>833.83515170017097</v>
      </c>
      <c r="L1215">
        <v>718.97962976706594</v>
      </c>
    </row>
    <row r="1216" spans="1:12" x14ac:dyDescent="0.2">
      <c r="A1216" t="s">
        <v>2431</v>
      </c>
      <c r="B1216" t="s">
        <v>2432</v>
      </c>
      <c r="C1216">
        <v>0.77928569179331197</v>
      </c>
      <c r="D1216">
        <f t="shared" si="18"/>
        <v>1.7162808962401108</v>
      </c>
      <c r="E1216">
        <v>7.6054881651613595E-4</v>
      </c>
      <c r="F1216">
        <v>1.80604875869982E-3</v>
      </c>
      <c r="G1216">
        <v>80442.712638356694</v>
      </c>
      <c r="H1216">
        <v>87739.273867290205</v>
      </c>
      <c r="I1216">
        <v>78474.496887428395</v>
      </c>
      <c r="J1216">
        <v>59373.162079776099</v>
      </c>
      <c r="K1216">
        <v>50529.958861419203</v>
      </c>
      <c r="L1216">
        <v>33813.504677552599</v>
      </c>
    </row>
    <row r="1217" spans="1:12" x14ac:dyDescent="0.2">
      <c r="A1217" t="s">
        <v>2433</v>
      </c>
      <c r="B1217" t="s">
        <v>2434</v>
      </c>
      <c r="C1217">
        <v>0.77847480968008498</v>
      </c>
      <c r="D1217">
        <f t="shared" si="18"/>
        <v>1.7153165133292754</v>
      </c>
      <c r="E1217">
        <v>3.7825463229985398E-4</v>
      </c>
      <c r="F1217">
        <v>9.46780957410486E-4</v>
      </c>
      <c r="G1217">
        <v>1400.5734228608101</v>
      </c>
      <c r="H1217">
        <v>2012.7022657341199</v>
      </c>
      <c r="I1217">
        <v>1650.7260087979701</v>
      </c>
      <c r="J1217">
        <v>928.16796075322202</v>
      </c>
      <c r="K1217">
        <v>892.50826115674602</v>
      </c>
      <c r="L1217">
        <v>1130.6613173677499</v>
      </c>
    </row>
    <row r="1218" spans="1:12" x14ac:dyDescent="0.2">
      <c r="A1218" t="s">
        <v>2435</v>
      </c>
      <c r="B1218" t="s">
        <v>2436</v>
      </c>
      <c r="C1218">
        <v>0.77823182772366095</v>
      </c>
      <c r="D1218">
        <f t="shared" si="18"/>
        <v>1.7150276401758948</v>
      </c>
      <c r="E1218">
        <v>4.2100652241431702E-4</v>
      </c>
      <c r="F1218">
        <v>1.0470322531386099E-3</v>
      </c>
      <c r="G1218">
        <v>18241.246109932599</v>
      </c>
      <c r="H1218">
        <v>22079.7762716057</v>
      </c>
      <c r="I1218">
        <v>19492.134514847301</v>
      </c>
      <c r="J1218">
        <v>12692.998216534301</v>
      </c>
      <c r="K1218">
        <v>8645.2570126207193</v>
      </c>
      <c r="L1218">
        <v>13536.7182396849</v>
      </c>
    </row>
    <row r="1219" spans="1:12" x14ac:dyDescent="0.2">
      <c r="A1219" t="s">
        <v>2437</v>
      </c>
      <c r="B1219" t="s">
        <v>2438</v>
      </c>
      <c r="C1219">
        <v>0.77739311109442499</v>
      </c>
      <c r="D1219">
        <f t="shared" si="18"/>
        <v>1.7140308916425089</v>
      </c>
      <c r="E1219" s="1">
        <v>3.2534380956083198E-5</v>
      </c>
      <c r="F1219">
        <v>1.0068620141271601E-4</v>
      </c>
      <c r="G1219">
        <v>4015.8663985012199</v>
      </c>
      <c r="H1219">
        <v>3359.0900118550799</v>
      </c>
      <c r="I1219">
        <v>3151.6429791262699</v>
      </c>
      <c r="J1219">
        <v>2065.6394404012099</v>
      </c>
      <c r="K1219">
        <v>1966.67749582327</v>
      </c>
      <c r="L1219">
        <v>2109.1369871864299</v>
      </c>
    </row>
    <row r="1220" spans="1:12" x14ac:dyDescent="0.2">
      <c r="A1220" t="s">
        <v>2439</v>
      </c>
      <c r="B1220" t="s">
        <v>2440</v>
      </c>
      <c r="C1220">
        <v>0.77720839517233098</v>
      </c>
      <c r="D1220">
        <f t="shared" ref="D1220:D1283" si="19">2^(C1220)</f>
        <v>1.7138114491962639</v>
      </c>
      <c r="E1220">
        <v>4.5233139526462403E-4</v>
      </c>
      <c r="F1220">
        <v>1.1199976375178E-3</v>
      </c>
      <c r="G1220">
        <v>2482.79428357294</v>
      </c>
      <c r="H1220">
        <v>2083.4613297638298</v>
      </c>
      <c r="I1220">
        <v>2207.56337820414</v>
      </c>
      <c r="J1220">
        <v>1665.6615116232599</v>
      </c>
      <c r="K1220">
        <v>1172.33386010349</v>
      </c>
      <c r="L1220">
        <v>1115.0525330037401</v>
      </c>
    </row>
    <row r="1221" spans="1:12" x14ac:dyDescent="0.2">
      <c r="A1221" t="s">
        <v>2441</v>
      </c>
      <c r="B1221" t="s">
        <v>2442</v>
      </c>
      <c r="C1221">
        <v>0.77704877363810498</v>
      </c>
      <c r="D1221">
        <f t="shared" si="19"/>
        <v>1.7136218415022417</v>
      </c>
      <c r="E1221">
        <v>1.60220637387762E-3</v>
      </c>
      <c r="F1221">
        <v>3.5671656081487698E-3</v>
      </c>
      <c r="G1221">
        <v>3402.2818513431498</v>
      </c>
      <c r="H1221">
        <v>5016.0314278842397</v>
      </c>
      <c r="I1221">
        <v>3851.6940205286101</v>
      </c>
      <c r="J1221">
        <v>3050.7905581310201</v>
      </c>
      <c r="K1221">
        <v>1845.9462898260899</v>
      </c>
      <c r="L1221">
        <v>2263.27373278099</v>
      </c>
    </row>
    <row r="1222" spans="1:12" x14ac:dyDescent="0.2">
      <c r="A1222" t="s">
        <v>2443</v>
      </c>
      <c r="B1222" t="s">
        <v>2444</v>
      </c>
      <c r="C1222">
        <v>0.77685186148850205</v>
      </c>
      <c r="D1222">
        <f t="shared" si="19"/>
        <v>1.7133879667581409</v>
      </c>
      <c r="E1222">
        <v>2.3620720139417798E-3</v>
      </c>
      <c r="F1222">
        <v>5.0540196022444001E-3</v>
      </c>
      <c r="G1222">
        <v>427.73067707685698</v>
      </c>
      <c r="H1222">
        <v>451.089033189433</v>
      </c>
      <c r="I1222">
        <v>349.55442309591803</v>
      </c>
      <c r="J1222">
        <v>298.06574418521399</v>
      </c>
      <c r="K1222">
        <v>197.45757990193499</v>
      </c>
      <c r="L1222">
        <v>221.44962816434699</v>
      </c>
    </row>
    <row r="1223" spans="1:12" x14ac:dyDescent="0.2">
      <c r="A1223" t="s">
        <v>2445</v>
      </c>
      <c r="B1223" t="s">
        <v>2446</v>
      </c>
      <c r="C1223">
        <v>0.77620904998373996</v>
      </c>
      <c r="D1223">
        <f t="shared" si="19"/>
        <v>1.71262471455717</v>
      </c>
      <c r="E1223">
        <v>2.08446925728732E-4</v>
      </c>
      <c r="F1223">
        <v>5.5015447645545795E-4</v>
      </c>
      <c r="G1223">
        <v>522.88074453470301</v>
      </c>
      <c r="H1223">
        <v>568.03804179410099</v>
      </c>
      <c r="I1223">
        <v>604.88932514172404</v>
      </c>
      <c r="J1223">
        <v>315.599023254933</v>
      </c>
      <c r="K1223">
        <v>357.68030187950501</v>
      </c>
      <c r="L1223">
        <v>317.05343239388901</v>
      </c>
    </row>
    <row r="1224" spans="1:12" x14ac:dyDescent="0.2">
      <c r="A1224" t="s">
        <v>2447</v>
      </c>
      <c r="B1224" t="s">
        <v>2448</v>
      </c>
      <c r="C1224">
        <v>0.77509287033837104</v>
      </c>
      <c r="D1224">
        <f t="shared" si="19"/>
        <v>1.7113002090282712</v>
      </c>
      <c r="E1224" s="1">
        <v>6.3987790701477203E-5</v>
      </c>
      <c r="F1224">
        <v>1.8755042102157099E-4</v>
      </c>
      <c r="G1224">
        <v>3591.6927332919499</v>
      </c>
      <c r="H1224">
        <v>3206.7614712355598</v>
      </c>
      <c r="I1224">
        <v>2667.3546409286901</v>
      </c>
      <c r="J1224">
        <v>1915.51073836674</v>
      </c>
      <c r="K1224">
        <v>1769.2199159213401</v>
      </c>
      <c r="L1224">
        <v>1846.7143000665601</v>
      </c>
    </row>
    <row r="1225" spans="1:12" x14ac:dyDescent="0.2">
      <c r="A1225" t="s">
        <v>2449</v>
      </c>
      <c r="B1225" t="s">
        <v>2450</v>
      </c>
      <c r="C1225">
        <v>0.77490091896701996</v>
      </c>
      <c r="D1225">
        <f t="shared" si="19"/>
        <v>1.7110725347374984</v>
      </c>
      <c r="E1225">
        <v>6.4548863376367701E-3</v>
      </c>
      <c r="F1225">
        <v>1.26308955298127E-2</v>
      </c>
      <c r="G1225">
        <v>8725.3501111811293</v>
      </c>
      <c r="H1225">
        <v>4982.6174254257703</v>
      </c>
      <c r="I1225">
        <v>7339.7006898037798</v>
      </c>
      <c r="J1225">
        <v>4898.3598401026002</v>
      </c>
      <c r="K1225">
        <v>2627.8783062377502</v>
      </c>
      <c r="L1225">
        <v>4774.3369173405999</v>
      </c>
    </row>
    <row r="1226" spans="1:12" x14ac:dyDescent="0.2">
      <c r="A1226" t="s">
        <v>2451</v>
      </c>
      <c r="B1226" t="s">
        <v>2452</v>
      </c>
      <c r="C1226">
        <v>0.77444353161573698</v>
      </c>
      <c r="D1226">
        <f t="shared" si="19"/>
        <v>1.7105301478398303</v>
      </c>
      <c r="E1226">
        <v>9.7836030430439903E-3</v>
      </c>
      <c r="F1226">
        <v>1.8429646898023101E-2</v>
      </c>
      <c r="G1226">
        <v>286.33945534043198</v>
      </c>
      <c r="H1226">
        <v>198.51848519447799</v>
      </c>
      <c r="I1226">
        <v>307.155638623367</v>
      </c>
      <c r="J1226">
        <v>112.870484011313</v>
      </c>
      <c r="K1226">
        <v>163.607709061603</v>
      </c>
      <c r="L1226">
        <v>186.329863345332</v>
      </c>
    </row>
    <row r="1227" spans="1:12" x14ac:dyDescent="0.2">
      <c r="A1227" t="s">
        <v>2453</v>
      </c>
      <c r="B1227" t="s">
        <v>2454</v>
      </c>
      <c r="C1227">
        <v>0.77386147441816799</v>
      </c>
      <c r="D1227">
        <f t="shared" si="19"/>
        <v>1.7098401714140286</v>
      </c>
      <c r="E1227">
        <v>2.20675764539285E-4</v>
      </c>
      <c r="F1227">
        <v>5.7849307941118002E-4</v>
      </c>
      <c r="G1227">
        <v>1098.22741411625</v>
      </c>
      <c r="H1227">
        <v>1321.8186266662001</v>
      </c>
      <c r="I1227">
        <v>1106.13717712832</v>
      </c>
      <c r="J1227">
        <v>802.14751743962097</v>
      </c>
      <c r="K1227">
        <v>625.09428151812597</v>
      </c>
      <c r="L1227">
        <v>635.08241381052903</v>
      </c>
    </row>
    <row r="1228" spans="1:12" x14ac:dyDescent="0.2">
      <c r="A1228" t="s">
        <v>2455</v>
      </c>
      <c r="B1228" t="s">
        <v>2456</v>
      </c>
      <c r="C1228">
        <v>0.773577825950858</v>
      </c>
      <c r="D1228">
        <f t="shared" si="19"/>
        <v>1.7095040325516746</v>
      </c>
      <c r="E1228">
        <v>2.0390851591260001E-4</v>
      </c>
      <c r="F1228">
        <v>5.3955323720157101E-4</v>
      </c>
      <c r="G1228">
        <v>1738.4895502812001</v>
      </c>
      <c r="H1228">
        <v>1586.18235199944</v>
      </c>
      <c r="I1228">
        <v>1624.34454290394</v>
      </c>
      <c r="J1228">
        <v>1007.06771656696</v>
      </c>
      <c r="K1228">
        <v>1111.4040925908901</v>
      </c>
      <c r="L1228">
        <v>777.51257113209203</v>
      </c>
    </row>
    <row r="1229" spans="1:12" x14ac:dyDescent="0.2">
      <c r="A1229" t="s">
        <v>2457</v>
      </c>
      <c r="B1229" t="s">
        <v>2458</v>
      </c>
      <c r="C1229">
        <v>0.77146747507552504</v>
      </c>
      <c r="D1229">
        <f t="shared" si="19"/>
        <v>1.7070052258690034</v>
      </c>
      <c r="E1229" s="1">
        <v>4.4218566099277497E-5</v>
      </c>
      <c r="F1229">
        <v>1.33451460430942E-4</v>
      </c>
      <c r="G1229">
        <v>1413.91221736425</v>
      </c>
      <c r="H1229">
        <v>1375.87068946668</v>
      </c>
      <c r="I1229">
        <v>1179.62840354741</v>
      </c>
      <c r="J1229">
        <v>775.84759883504296</v>
      </c>
      <c r="K1229">
        <v>766.13541001950796</v>
      </c>
      <c r="L1229">
        <v>783.36586526859401</v>
      </c>
    </row>
    <row r="1230" spans="1:12" x14ac:dyDescent="0.2">
      <c r="A1230" t="s">
        <v>2459</v>
      </c>
      <c r="B1230" t="s">
        <v>2460</v>
      </c>
      <c r="C1230">
        <v>0.77144701178071695</v>
      </c>
      <c r="D1230">
        <f t="shared" si="19"/>
        <v>1.7069810137503951</v>
      </c>
      <c r="E1230" s="1">
        <v>5.18951827532259E-5</v>
      </c>
      <c r="F1230">
        <v>1.5473791878124299E-4</v>
      </c>
      <c r="G1230">
        <v>1653.12126545921</v>
      </c>
      <c r="H1230">
        <v>1857.42543078002</v>
      </c>
      <c r="I1230">
        <v>1543.3157548008501</v>
      </c>
      <c r="J1230">
        <v>962.13868895080202</v>
      </c>
      <c r="K1230">
        <v>1073.0409056385199</v>
      </c>
      <c r="L1230">
        <v>925.79602259015701</v>
      </c>
    </row>
    <row r="1231" spans="1:12" x14ac:dyDescent="0.2">
      <c r="A1231" t="s">
        <v>2461</v>
      </c>
      <c r="B1231" t="s">
        <v>2462</v>
      </c>
      <c r="C1231">
        <v>0.77138675808729695</v>
      </c>
      <c r="D1231">
        <f t="shared" si="19"/>
        <v>1.7069097237272073</v>
      </c>
      <c r="E1231">
        <v>2.6857736854773198E-4</v>
      </c>
      <c r="F1231">
        <v>6.9534657104048205E-4</v>
      </c>
      <c r="G1231">
        <v>940.82963897570698</v>
      </c>
      <c r="H1231">
        <v>771.47035087953202</v>
      </c>
      <c r="I1231">
        <v>698.16665098133501</v>
      </c>
      <c r="J1231">
        <v>474.49436482425602</v>
      </c>
      <c r="K1231">
        <v>455.84492731646702</v>
      </c>
      <c r="L1231">
        <v>481.92121723871202</v>
      </c>
    </row>
    <row r="1232" spans="1:12" x14ac:dyDescent="0.2">
      <c r="A1232" t="s">
        <v>2463</v>
      </c>
      <c r="B1232" t="s">
        <v>2464</v>
      </c>
      <c r="C1232">
        <v>0.77055358465956902</v>
      </c>
      <c r="D1232">
        <f t="shared" si="19"/>
        <v>1.7059242477885324</v>
      </c>
      <c r="E1232">
        <v>7.92048512165883E-4</v>
      </c>
      <c r="F1232">
        <v>1.87439398092651E-3</v>
      </c>
      <c r="G1232">
        <v>656.26868956906605</v>
      </c>
      <c r="H1232">
        <v>723.314876748198</v>
      </c>
      <c r="I1232">
        <v>537.05126998564197</v>
      </c>
      <c r="J1232">
        <v>315.599023254933</v>
      </c>
      <c r="K1232">
        <v>402.81346299994698</v>
      </c>
      <c r="L1232">
        <v>404.85284444142798</v>
      </c>
    </row>
    <row r="1233" spans="1:12" x14ac:dyDescent="0.2">
      <c r="A1233" t="s">
        <v>2465</v>
      </c>
      <c r="B1233" t="s">
        <v>2466</v>
      </c>
      <c r="C1233">
        <v>0.77025767360775699</v>
      </c>
      <c r="D1233">
        <f t="shared" si="19"/>
        <v>1.7055743816991797</v>
      </c>
      <c r="E1233">
        <v>1.61999232677807E-4</v>
      </c>
      <c r="F1233">
        <v>4.3973925068123198E-4</v>
      </c>
      <c r="G1233">
        <v>2553.0452679577102</v>
      </c>
      <c r="H1233">
        <v>3681.43685910156</v>
      </c>
      <c r="I1233">
        <v>2911.3832004484798</v>
      </c>
      <c r="J1233">
        <v>1840.9943023204401</v>
      </c>
      <c r="K1233">
        <v>1774.8615610613899</v>
      </c>
      <c r="L1233">
        <v>1746.2327507232701</v>
      </c>
    </row>
    <row r="1234" spans="1:12" x14ac:dyDescent="0.2">
      <c r="A1234" t="s">
        <v>2467</v>
      </c>
      <c r="B1234" t="s">
        <v>2468</v>
      </c>
      <c r="C1234">
        <v>0.76998727110836096</v>
      </c>
      <c r="D1234">
        <f t="shared" si="19"/>
        <v>1.7052547380149141</v>
      </c>
      <c r="E1234">
        <v>1.34619726702637E-4</v>
      </c>
      <c r="F1234">
        <v>3.7274225979021101E-4</v>
      </c>
      <c r="G1234">
        <v>4012.3093866336399</v>
      </c>
      <c r="H1234">
        <v>3340.4174810694599</v>
      </c>
      <c r="I1234">
        <v>2952.8397897105301</v>
      </c>
      <c r="J1234">
        <v>2225.6306119123901</v>
      </c>
      <c r="K1234">
        <v>1834.66299954598</v>
      </c>
      <c r="L1234">
        <v>1983.29116325162</v>
      </c>
    </row>
    <row r="1235" spans="1:12" x14ac:dyDescent="0.2">
      <c r="A1235" t="s">
        <v>2469</v>
      </c>
      <c r="B1235" t="s">
        <v>2470</v>
      </c>
      <c r="C1235">
        <v>0.76906436446446402</v>
      </c>
      <c r="D1235">
        <f t="shared" si="19"/>
        <v>1.7041642181164061</v>
      </c>
      <c r="E1235">
        <v>7.885131337311E-4</v>
      </c>
      <c r="F1235">
        <v>1.86816494646868E-3</v>
      </c>
      <c r="G1235">
        <v>1130.2405209245001</v>
      </c>
      <c r="H1235">
        <v>802.918823781627</v>
      </c>
      <c r="I1235">
        <v>890.37447392356501</v>
      </c>
      <c r="J1235">
        <v>494.21930377769002</v>
      </c>
      <c r="K1235">
        <v>514.51803677304201</v>
      </c>
      <c r="L1235">
        <v>647.76455110628501</v>
      </c>
    </row>
    <row r="1236" spans="1:12" x14ac:dyDescent="0.2">
      <c r="A1236" t="s">
        <v>2471</v>
      </c>
      <c r="B1236" t="s">
        <v>2472</v>
      </c>
      <c r="C1236">
        <v>0.76899678819812101</v>
      </c>
      <c r="D1236">
        <f t="shared" si="19"/>
        <v>1.704084396425207</v>
      </c>
      <c r="E1236">
        <v>3.4299398403889002E-4</v>
      </c>
      <c r="F1236">
        <v>8.6691554825308096E-4</v>
      </c>
      <c r="G1236">
        <v>2978.99743910077</v>
      </c>
      <c r="H1236">
        <v>4318.2684353690001</v>
      </c>
      <c r="I1236">
        <v>3857.3471917916099</v>
      </c>
      <c r="J1236">
        <v>2076.5977398197801</v>
      </c>
      <c r="K1236">
        <v>1968.9341538793001</v>
      </c>
      <c r="L1236">
        <v>2499.3565962866001</v>
      </c>
    </row>
    <row r="1237" spans="1:12" x14ac:dyDescent="0.2">
      <c r="A1237" t="s">
        <v>2473</v>
      </c>
      <c r="B1237" t="s">
        <v>2474</v>
      </c>
      <c r="C1237">
        <v>0.76869185542321505</v>
      </c>
      <c r="D1237">
        <f t="shared" si="19"/>
        <v>1.7037242535971389</v>
      </c>
      <c r="E1237">
        <v>4.5795563544684002E-4</v>
      </c>
      <c r="F1237">
        <v>1.13201244966886E-3</v>
      </c>
      <c r="G1237">
        <v>1112.45546158659</v>
      </c>
      <c r="H1237">
        <v>1237.30085574182</v>
      </c>
      <c r="I1237">
        <v>1026.9927794462301</v>
      </c>
      <c r="J1237">
        <v>803.24334738147797</v>
      </c>
      <c r="K1237">
        <v>617.19597832204795</v>
      </c>
      <c r="L1237">
        <v>561.91623710424699</v>
      </c>
    </row>
    <row r="1238" spans="1:12" x14ac:dyDescent="0.2">
      <c r="A1238" t="s">
        <v>2475</v>
      </c>
      <c r="B1238" t="s">
        <v>2476</v>
      </c>
      <c r="C1238">
        <v>0.76804323009961395</v>
      </c>
      <c r="D1238">
        <f t="shared" si="19"/>
        <v>1.7029584435794236</v>
      </c>
      <c r="E1238">
        <v>7.9168798154228702E-4</v>
      </c>
      <c r="F1238">
        <v>1.8742555991872901E-3</v>
      </c>
      <c r="G1238">
        <v>430.39843597754498</v>
      </c>
      <c r="H1238">
        <v>358.70914403952702</v>
      </c>
      <c r="I1238">
        <v>359.91857041143101</v>
      </c>
      <c r="J1238">
        <v>243.27424709234401</v>
      </c>
      <c r="K1238">
        <v>212.12585726607901</v>
      </c>
      <c r="L1238">
        <v>219.49853011884599</v>
      </c>
    </row>
    <row r="1239" spans="1:12" x14ac:dyDescent="0.2">
      <c r="A1239" t="s">
        <v>2477</v>
      </c>
      <c r="B1239" t="s">
        <v>2478</v>
      </c>
      <c r="C1239">
        <v>0.76757778382687003</v>
      </c>
      <c r="D1239">
        <f t="shared" si="19"/>
        <v>1.7024091190234134</v>
      </c>
      <c r="E1239" s="1">
        <v>6.9086800556152994E-5</v>
      </c>
      <c r="F1239">
        <v>2.0125990490653899E-4</v>
      </c>
      <c r="G1239">
        <v>9920.5060986890203</v>
      </c>
      <c r="H1239">
        <v>11297.863890077801</v>
      </c>
      <c r="I1239">
        <v>8796.3344852385198</v>
      </c>
      <c r="J1239">
        <v>6605.6628895164404</v>
      </c>
      <c r="K1239">
        <v>5652.9284303353998</v>
      </c>
      <c r="L1239">
        <v>5372.3484682866101</v>
      </c>
    </row>
    <row r="1240" spans="1:12" x14ac:dyDescent="0.2">
      <c r="A1240" t="s">
        <v>2479</v>
      </c>
      <c r="B1240" t="s">
        <v>2480</v>
      </c>
      <c r="C1240">
        <v>0.76743136382454402</v>
      </c>
      <c r="D1240">
        <f t="shared" si="19"/>
        <v>1.7022363492478105</v>
      </c>
      <c r="E1240">
        <v>5.8471946889633196E-4</v>
      </c>
      <c r="F1240">
        <v>1.4194774274263501E-3</v>
      </c>
      <c r="G1240">
        <v>6516.4457414120798</v>
      </c>
      <c r="H1240">
        <v>4758.5470559983296</v>
      </c>
      <c r="I1240">
        <v>7162.5679902295697</v>
      </c>
      <c r="J1240">
        <v>3882.5254840007901</v>
      </c>
      <c r="K1240">
        <v>3940.1249658146098</v>
      </c>
      <c r="L1240">
        <v>3009.5687351850702</v>
      </c>
    </row>
    <row r="1241" spans="1:12" x14ac:dyDescent="0.2">
      <c r="A1241" t="s">
        <v>2481</v>
      </c>
      <c r="B1241" t="s">
        <v>2482</v>
      </c>
      <c r="C1241">
        <v>0.76592967015671698</v>
      </c>
      <c r="D1241">
        <f t="shared" si="19"/>
        <v>1.7004654222335915</v>
      </c>
      <c r="E1241">
        <v>1.5651190056387401E-4</v>
      </c>
      <c r="F1241">
        <v>4.2650695783875102E-4</v>
      </c>
      <c r="G1241">
        <v>1994.5944047471701</v>
      </c>
      <c r="H1241">
        <v>1624.5101783488701</v>
      </c>
      <c r="I1241">
        <v>1989.9162845783801</v>
      </c>
      <c r="J1241">
        <v>1091.4466220899801</v>
      </c>
      <c r="K1241">
        <v>964.72131894945403</v>
      </c>
      <c r="L1241">
        <v>1241.8739059612999</v>
      </c>
    </row>
    <row r="1242" spans="1:12" x14ac:dyDescent="0.2">
      <c r="A1242" t="s">
        <v>2483</v>
      </c>
      <c r="B1242" t="s">
        <v>2484</v>
      </c>
      <c r="C1242">
        <v>0.76458187103187203</v>
      </c>
      <c r="D1242">
        <f t="shared" si="19"/>
        <v>1.6988775498767255</v>
      </c>
      <c r="E1242">
        <v>1.8685238487242899E-2</v>
      </c>
      <c r="F1242">
        <v>3.2780520204519999E-2</v>
      </c>
      <c r="G1242">
        <v>1131.1297738914</v>
      </c>
      <c r="H1242">
        <v>2780.2415575008899</v>
      </c>
      <c r="I1242">
        <v>1153.24693765338</v>
      </c>
      <c r="J1242">
        <v>1106.78824127598</v>
      </c>
      <c r="K1242">
        <v>944.41139644525504</v>
      </c>
      <c r="L1242">
        <v>929.69821868115798</v>
      </c>
    </row>
    <row r="1243" spans="1:12" x14ac:dyDescent="0.2">
      <c r="A1243" t="s">
        <v>2485</v>
      </c>
      <c r="B1243" t="s">
        <v>2486</v>
      </c>
      <c r="C1243">
        <v>0.76452327328196701</v>
      </c>
      <c r="D1243">
        <f t="shared" si="19"/>
        <v>1.6988085481977284</v>
      </c>
      <c r="E1243">
        <v>2.2832545618465801E-4</v>
      </c>
      <c r="F1243">
        <v>5.9653029710560104E-4</v>
      </c>
      <c r="G1243">
        <v>1836.3073766397299</v>
      </c>
      <c r="H1243">
        <v>2342.9112312061202</v>
      </c>
      <c r="I1243">
        <v>1955.9972570003399</v>
      </c>
      <c r="J1243">
        <v>1148.4297790665601</v>
      </c>
      <c r="K1243">
        <v>1399.12799473371</v>
      </c>
      <c r="L1243">
        <v>1064.3239838207201</v>
      </c>
    </row>
    <row r="1244" spans="1:12" x14ac:dyDescent="0.2">
      <c r="A1244" t="s">
        <v>2487</v>
      </c>
      <c r="B1244" t="s">
        <v>2488</v>
      </c>
      <c r="C1244">
        <v>0.76441300741637197</v>
      </c>
      <c r="D1244">
        <f t="shared" si="19"/>
        <v>1.6986787124171789</v>
      </c>
      <c r="E1244">
        <v>1.7700663710955699E-3</v>
      </c>
      <c r="F1244">
        <v>3.9058541367880499E-3</v>
      </c>
      <c r="G1244">
        <v>2457.89520049986</v>
      </c>
      <c r="H1244">
        <v>1398.4742793650601</v>
      </c>
      <c r="I1244">
        <v>2297.07192320175</v>
      </c>
      <c r="J1244">
        <v>1254.7252834267299</v>
      </c>
      <c r="K1244">
        <v>1111.4040925908901</v>
      </c>
      <c r="L1244">
        <v>1256.5071413025501</v>
      </c>
    </row>
    <row r="1245" spans="1:12" x14ac:dyDescent="0.2">
      <c r="A1245" t="s">
        <v>2489</v>
      </c>
      <c r="B1245" t="s">
        <v>2490</v>
      </c>
      <c r="C1245">
        <v>0.76368051046232099</v>
      </c>
      <c r="D1245">
        <f t="shared" si="19"/>
        <v>1.6978164642471236</v>
      </c>
      <c r="E1245">
        <v>1.8725659202930799E-4</v>
      </c>
      <c r="F1245">
        <v>4.99753614426605E-4</v>
      </c>
      <c r="G1245">
        <v>1456.59635977524</v>
      </c>
      <c r="H1245">
        <v>1795.5112497540199</v>
      </c>
      <c r="I1245">
        <v>1575.35039195788</v>
      </c>
      <c r="J1245">
        <v>1057.4758938924001</v>
      </c>
      <c r="K1245">
        <v>807.88358405591703</v>
      </c>
      <c r="L1245">
        <v>977.50012079592898</v>
      </c>
    </row>
    <row r="1246" spans="1:12" x14ac:dyDescent="0.2">
      <c r="A1246" t="s">
        <v>2491</v>
      </c>
      <c r="B1246" t="s">
        <v>2492</v>
      </c>
      <c r="C1246">
        <v>0.76284842827931099</v>
      </c>
      <c r="D1246">
        <f t="shared" si="19"/>
        <v>1.6968375217329881</v>
      </c>
      <c r="E1246" s="1">
        <v>3.9115485706906397E-6</v>
      </c>
      <c r="F1246" s="1">
        <v>1.42687588954353E-5</v>
      </c>
      <c r="G1246">
        <v>30439.129056841601</v>
      </c>
      <c r="H1246">
        <v>29661.806535345298</v>
      </c>
      <c r="I1246">
        <v>30814.494359439399</v>
      </c>
      <c r="J1246">
        <v>17561.770648206799</v>
      </c>
      <c r="K1246">
        <v>18917.5644836334</v>
      </c>
      <c r="L1246">
        <v>17100.398819792299</v>
      </c>
    </row>
    <row r="1247" spans="1:12" x14ac:dyDescent="0.2">
      <c r="A1247" t="s">
        <v>2493</v>
      </c>
      <c r="B1247" t="s">
        <v>2494</v>
      </c>
      <c r="C1247">
        <v>0.76211159396181105</v>
      </c>
      <c r="D1247">
        <f t="shared" si="19"/>
        <v>1.6959711093218841</v>
      </c>
      <c r="E1247">
        <v>1.5683040146192799E-3</v>
      </c>
      <c r="F1247">
        <v>3.49921841449572E-3</v>
      </c>
      <c r="G1247">
        <v>3261.7798825736199</v>
      </c>
      <c r="H1247">
        <v>3492.7460216889899</v>
      </c>
      <c r="I1247">
        <v>2418.6151053563899</v>
      </c>
      <c r="J1247">
        <v>1874.9650305180201</v>
      </c>
      <c r="K1247">
        <v>1358.50814972531</v>
      </c>
      <c r="L1247">
        <v>2174.4987717107101</v>
      </c>
    </row>
    <row r="1248" spans="1:12" x14ac:dyDescent="0.2">
      <c r="A1248" t="s">
        <v>2495</v>
      </c>
      <c r="B1248" t="s">
        <v>2496</v>
      </c>
      <c r="C1248">
        <v>0.76167426615815303</v>
      </c>
      <c r="D1248">
        <f t="shared" si="19"/>
        <v>1.6954570832147329</v>
      </c>
      <c r="E1248">
        <v>6.7181030072253195E-4</v>
      </c>
      <c r="F1248">
        <v>1.61447827884714E-3</v>
      </c>
      <c r="G1248">
        <v>5907.3074590884898</v>
      </c>
      <c r="H1248">
        <v>8475.3634471147507</v>
      </c>
      <c r="I1248">
        <v>6975.0711433398401</v>
      </c>
      <c r="J1248">
        <v>5113.14250870665</v>
      </c>
      <c r="K1248">
        <v>3575.67468976704</v>
      </c>
      <c r="L1248">
        <v>3908.0493851382198</v>
      </c>
    </row>
    <row r="1249" spans="1:12" x14ac:dyDescent="0.2">
      <c r="A1249" t="s">
        <v>2497</v>
      </c>
      <c r="B1249" t="s">
        <v>2498</v>
      </c>
      <c r="C1249">
        <v>0.76157276489645198</v>
      </c>
      <c r="D1249">
        <f t="shared" si="19"/>
        <v>1.6953378029963835</v>
      </c>
      <c r="E1249">
        <v>6.4559491198304495E-4</v>
      </c>
      <c r="F1249">
        <v>1.5550917813877299E-3</v>
      </c>
      <c r="G1249">
        <v>906.14877326677197</v>
      </c>
      <c r="H1249">
        <v>1249.09403308011</v>
      </c>
      <c r="I1249">
        <v>923.35130629110495</v>
      </c>
      <c r="J1249">
        <v>676.12707412601901</v>
      </c>
      <c r="K1249">
        <v>601.39937192989396</v>
      </c>
      <c r="L1249">
        <v>538.50306055823705</v>
      </c>
    </row>
    <row r="1250" spans="1:12" x14ac:dyDescent="0.2">
      <c r="A1250" t="s">
        <v>2499</v>
      </c>
      <c r="B1250" t="s">
        <v>2500</v>
      </c>
      <c r="C1250">
        <v>0.760334832932542</v>
      </c>
      <c r="D1250">
        <f t="shared" si="19"/>
        <v>1.6938837100427724</v>
      </c>
      <c r="E1250">
        <v>4.04175491382787E-4</v>
      </c>
      <c r="F1250">
        <v>1.00800197911181E-3</v>
      </c>
      <c r="G1250">
        <v>867.02164272335904</v>
      </c>
      <c r="H1250">
        <v>684.004285620578</v>
      </c>
      <c r="I1250">
        <v>907.33398771258499</v>
      </c>
      <c r="J1250">
        <v>529.28586191712702</v>
      </c>
      <c r="K1250">
        <v>449.07495314840099</v>
      </c>
      <c r="L1250">
        <v>473.14127603395798</v>
      </c>
    </row>
    <row r="1251" spans="1:12" x14ac:dyDescent="0.2">
      <c r="A1251" t="s">
        <v>2501</v>
      </c>
      <c r="B1251" t="s">
        <v>2502</v>
      </c>
      <c r="C1251">
        <v>0.76006684055377005</v>
      </c>
      <c r="D1251">
        <f t="shared" si="19"/>
        <v>1.6935690865414106</v>
      </c>
      <c r="E1251">
        <v>4.7243484743866096E-3</v>
      </c>
      <c r="F1251">
        <v>9.5487238708693491E-3</v>
      </c>
      <c r="G1251">
        <v>9674.1830268589001</v>
      </c>
      <c r="H1251">
        <v>19384.052485029199</v>
      </c>
      <c r="I1251">
        <v>12830.814376604299</v>
      </c>
      <c r="J1251">
        <v>9961.09417148381</v>
      </c>
      <c r="K1251">
        <v>7833.9884414807702</v>
      </c>
      <c r="L1251">
        <v>6939.0801988237999</v>
      </c>
    </row>
    <row r="1252" spans="1:12" x14ac:dyDescent="0.2">
      <c r="A1252" t="s">
        <v>2503</v>
      </c>
      <c r="B1252" t="s">
        <v>2504</v>
      </c>
      <c r="C1252">
        <v>0.75988123580198297</v>
      </c>
      <c r="D1252">
        <f t="shared" si="19"/>
        <v>1.6933512205045047</v>
      </c>
      <c r="E1252">
        <v>1.81740444898139E-4</v>
      </c>
      <c r="F1252">
        <v>4.8754840492561602E-4</v>
      </c>
      <c r="G1252">
        <v>3155.9587795130301</v>
      </c>
      <c r="H1252">
        <v>3621.48820763194</v>
      </c>
      <c r="I1252">
        <v>3711.3069341639398</v>
      </c>
      <c r="J1252">
        <v>2474.3840087140202</v>
      </c>
      <c r="K1252">
        <v>1874.15451552637</v>
      </c>
      <c r="L1252">
        <v>1845.73875104381</v>
      </c>
    </row>
    <row r="1253" spans="1:12" x14ac:dyDescent="0.2">
      <c r="A1253" t="s">
        <v>2505</v>
      </c>
      <c r="B1253" t="s">
        <v>2506</v>
      </c>
      <c r="C1253">
        <v>0.75968436267443695</v>
      </c>
      <c r="D1253">
        <f t="shared" si="19"/>
        <v>1.693120158086004</v>
      </c>
      <c r="E1253">
        <v>1.1216997283393199E-3</v>
      </c>
      <c r="F1253">
        <v>2.58069959745845E-3</v>
      </c>
      <c r="G1253">
        <v>505.095685196788</v>
      </c>
      <c r="H1253">
        <v>484.50303564791</v>
      </c>
      <c r="I1253">
        <v>586.04542093170096</v>
      </c>
      <c r="J1253">
        <v>305.73655377821598</v>
      </c>
      <c r="K1253">
        <v>258.38734741453197</v>
      </c>
      <c r="L1253">
        <v>365.83088353141102</v>
      </c>
    </row>
    <row r="1254" spans="1:12" x14ac:dyDescent="0.2">
      <c r="A1254" t="s">
        <v>2507</v>
      </c>
      <c r="B1254" t="s">
        <v>2508</v>
      </c>
      <c r="C1254">
        <v>0.75948505838694302</v>
      </c>
      <c r="D1254">
        <f t="shared" si="19"/>
        <v>1.6928862744240789</v>
      </c>
      <c r="E1254">
        <v>1.4440129601122199E-4</v>
      </c>
      <c r="F1254">
        <v>3.9593903745012502E-4</v>
      </c>
      <c r="G1254">
        <v>5707.22554153694</v>
      </c>
      <c r="H1254">
        <v>6585.5067786544496</v>
      </c>
      <c r="I1254">
        <v>5850.0900620015</v>
      </c>
      <c r="J1254">
        <v>4283.5992427206002</v>
      </c>
      <c r="K1254">
        <v>3176.2462138511301</v>
      </c>
      <c r="L1254">
        <v>3257.3581869636801</v>
      </c>
    </row>
    <row r="1255" spans="1:12" x14ac:dyDescent="0.2">
      <c r="A1255" t="s">
        <v>2509</v>
      </c>
      <c r="B1255" t="s">
        <v>2510</v>
      </c>
      <c r="C1255">
        <v>0.75922243827602398</v>
      </c>
      <c r="D1255">
        <f t="shared" si="19"/>
        <v>1.6925781389511969</v>
      </c>
      <c r="E1255">
        <v>8.7222370979604896E-4</v>
      </c>
      <c r="F1255">
        <v>2.0516103560593202E-3</v>
      </c>
      <c r="G1255">
        <v>6776.1076077456401</v>
      </c>
      <c r="H1255">
        <v>4563.9596299166196</v>
      </c>
      <c r="I1255">
        <v>5967.8644633141403</v>
      </c>
      <c r="J1255">
        <v>3740.0675915593201</v>
      </c>
      <c r="K1255">
        <v>3777.6455857810201</v>
      </c>
      <c r="L1255">
        <v>2709.0996361779398</v>
      </c>
    </row>
    <row r="1256" spans="1:12" x14ac:dyDescent="0.2">
      <c r="A1256" t="s">
        <v>2511</v>
      </c>
      <c r="B1256" t="s">
        <v>2512</v>
      </c>
      <c r="C1256">
        <v>0.75916784395954695</v>
      </c>
      <c r="D1256">
        <f t="shared" si="19"/>
        <v>1.6925140897962541</v>
      </c>
      <c r="E1256">
        <v>2.8939686466919999E-4</v>
      </c>
      <c r="F1256">
        <v>7.4448903203664502E-4</v>
      </c>
      <c r="G1256">
        <v>929.26935040606202</v>
      </c>
      <c r="H1256">
        <v>1189.1453816104899</v>
      </c>
      <c r="I1256">
        <v>914.87154939659399</v>
      </c>
      <c r="J1256">
        <v>639.964686044725</v>
      </c>
      <c r="K1256">
        <v>599.142713873871</v>
      </c>
      <c r="L1256">
        <v>553.13629589949301</v>
      </c>
    </row>
    <row r="1257" spans="1:12" x14ac:dyDescent="0.2">
      <c r="A1257" t="s">
        <v>2513</v>
      </c>
      <c r="B1257" t="s">
        <v>2514</v>
      </c>
      <c r="C1257">
        <v>0.75841295223822103</v>
      </c>
      <c r="D1257">
        <f t="shared" si="19"/>
        <v>1.6916287116484461</v>
      </c>
      <c r="E1257">
        <v>4.07709233778802E-4</v>
      </c>
      <c r="F1257">
        <v>1.0155904438368E-3</v>
      </c>
      <c r="G1257">
        <v>7620.8979262966004</v>
      </c>
      <c r="H1257">
        <v>7178.11393990331</v>
      </c>
      <c r="I1257">
        <v>8871.7101020786104</v>
      </c>
      <c r="J1257">
        <v>5680.7824185887903</v>
      </c>
      <c r="K1257">
        <v>4547.1659828845604</v>
      </c>
      <c r="L1257">
        <v>3765.61922781665</v>
      </c>
    </row>
    <row r="1258" spans="1:12" x14ac:dyDescent="0.2">
      <c r="A1258" t="s">
        <v>2515</v>
      </c>
      <c r="B1258" t="s">
        <v>2516</v>
      </c>
      <c r="C1258">
        <v>0.75568223497272502</v>
      </c>
      <c r="D1258">
        <f t="shared" si="19"/>
        <v>1.6884298438217178</v>
      </c>
      <c r="E1258" s="1">
        <v>4.0634670856522803E-5</v>
      </c>
      <c r="F1258">
        <v>1.23718416420375E-4</v>
      </c>
      <c r="G1258">
        <v>2963.88013866355</v>
      </c>
      <c r="H1258">
        <v>3133.0541128712698</v>
      </c>
      <c r="I1258">
        <v>2544.8692635635398</v>
      </c>
      <c r="J1258">
        <v>1643.74491278611</v>
      </c>
      <c r="K1258">
        <v>1687.98022590454</v>
      </c>
      <c r="L1258">
        <v>1786.2302606560299</v>
      </c>
    </row>
    <row r="1259" spans="1:12" x14ac:dyDescent="0.2">
      <c r="A1259" t="s">
        <v>2517</v>
      </c>
      <c r="B1259" t="s">
        <v>2518</v>
      </c>
      <c r="C1259">
        <v>0.75545236213959299</v>
      </c>
      <c r="D1259">
        <f t="shared" si="19"/>
        <v>1.6881608380919073</v>
      </c>
      <c r="E1259">
        <v>2.0554802259768901E-3</v>
      </c>
      <c r="F1259">
        <v>4.4564132781923903E-3</v>
      </c>
      <c r="G1259">
        <v>908.81653216745997</v>
      </c>
      <c r="H1259">
        <v>1167.5245564903</v>
      </c>
      <c r="I1259">
        <v>744.33421629588997</v>
      </c>
      <c r="J1259">
        <v>471.20687499868399</v>
      </c>
      <c r="K1259">
        <v>540.46960441729595</v>
      </c>
      <c r="L1259">
        <v>658.49559035653897</v>
      </c>
    </row>
    <row r="1260" spans="1:12" x14ac:dyDescent="0.2">
      <c r="A1260" t="s">
        <v>2519</v>
      </c>
      <c r="B1260" t="s">
        <v>2520</v>
      </c>
      <c r="C1260">
        <v>0.75383979893614195</v>
      </c>
      <c r="D1260">
        <f t="shared" si="19"/>
        <v>1.6862749612150831</v>
      </c>
      <c r="E1260">
        <v>3.4929395717011899E-3</v>
      </c>
      <c r="F1260">
        <v>7.2730503498006404E-3</v>
      </c>
      <c r="G1260">
        <v>8369.6489244228305</v>
      </c>
      <c r="H1260">
        <v>13535.619290017599</v>
      </c>
      <c r="I1260">
        <v>8960.2764518657204</v>
      </c>
      <c r="J1260">
        <v>7861.4840028850203</v>
      </c>
      <c r="K1260">
        <v>5564.9187661505302</v>
      </c>
      <c r="L1260">
        <v>4877.7451137521402</v>
      </c>
    </row>
    <row r="1261" spans="1:12" x14ac:dyDescent="0.2">
      <c r="A1261" t="s">
        <v>2521</v>
      </c>
      <c r="B1261" t="s">
        <v>2522</v>
      </c>
      <c r="C1261">
        <v>0.75360840061289303</v>
      </c>
      <c r="D1261">
        <f t="shared" si="19"/>
        <v>1.6860045160437978</v>
      </c>
      <c r="E1261">
        <v>2.9792180721508902E-4</v>
      </c>
      <c r="F1261">
        <v>7.6325549701471097E-4</v>
      </c>
      <c r="G1261">
        <v>1523.2903322924301</v>
      </c>
      <c r="H1261">
        <v>1875.11519678745</v>
      </c>
      <c r="I1261">
        <v>1304.94036654406</v>
      </c>
      <c r="J1261">
        <v>947.89289970665504</v>
      </c>
      <c r="K1261">
        <v>935.38476422116696</v>
      </c>
      <c r="L1261">
        <v>906.28504213514805</v>
      </c>
    </row>
    <row r="1262" spans="1:12" x14ac:dyDescent="0.2">
      <c r="A1262" t="s">
        <v>2523</v>
      </c>
      <c r="B1262" t="s">
        <v>2524</v>
      </c>
      <c r="C1262">
        <v>0.75350967221017795</v>
      </c>
      <c r="D1262">
        <f t="shared" si="19"/>
        <v>1.6858891411151637</v>
      </c>
      <c r="E1262">
        <v>1.1834794444985999E-3</v>
      </c>
      <c r="F1262">
        <v>2.7097748904479002E-3</v>
      </c>
      <c r="G1262">
        <v>1841.6428944411</v>
      </c>
      <c r="H1262">
        <v>1820.08036920878</v>
      </c>
      <c r="I1262">
        <v>1563.1018542213701</v>
      </c>
      <c r="J1262">
        <v>1148.4297790665601</v>
      </c>
      <c r="K1262">
        <v>1200.5420858037701</v>
      </c>
      <c r="L1262">
        <v>751.17274751782998</v>
      </c>
    </row>
    <row r="1263" spans="1:12" x14ac:dyDescent="0.2">
      <c r="A1263" t="s">
        <v>2525</v>
      </c>
      <c r="B1263" t="s">
        <v>2526</v>
      </c>
      <c r="C1263">
        <v>0.75339853895651998</v>
      </c>
      <c r="D1263">
        <f t="shared" si="19"/>
        <v>1.6857592792079914</v>
      </c>
      <c r="E1263">
        <v>8.4712775273857995E-4</v>
      </c>
      <c r="F1263">
        <v>1.9971229885041401E-3</v>
      </c>
      <c r="G1263">
        <v>1232.5046121175101</v>
      </c>
      <c r="H1263">
        <v>1693.3037128222099</v>
      </c>
      <c r="I1263">
        <v>1339.8015893326001</v>
      </c>
      <c r="J1263">
        <v>747.35602034675003</v>
      </c>
      <c r="K1263">
        <v>1015.49612520995</v>
      </c>
      <c r="L1263">
        <v>767.75708090458704</v>
      </c>
    </row>
    <row r="1264" spans="1:12" x14ac:dyDescent="0.2">
      <c r="A1264" t="s">
        <v>2527</v>
      </c>
      <c r="B1264" t="s">
        <v>2528</v>
      </c>
      <c r="C1264">
        <v>0.752511273071232</v>
      </c>
      <c r="D1264">
        <f t="shared" si="19"/>
        <v>1.6847228461338584</v>
      </c>
      <c r="E1264">
        <v>1.4063715433142301E-4</v>
      </c>
      <c r="F1264">
        <v>3.8715773852106403E-4</v>
      </c>
      <c r="G1264">
        <v>2981.6651980014599</v>
      </c>
      <c r="H1264">
        <v>3533.0393775948</v>
      </c>
      <c r="I1264">
        <v>3339.1398260159899</v>
      </c>
      <c r="J1264">
        <v>2282.6137688889798</v>
      </c>
      <c r="K1264">
        <v>1822.2513802378601</v>
      </c>
      <c r="L1264">
        <v>1744.2816526777699</v>
      </c>
    </row>
    <row r="1265" spans="1:12" x14ac:dyDescent="0.2">
      <c r="A1265" t="s">
        <v>2529</v>
      </c>
      <c r="B1265" t="s">
        <v>2530</v>
      </c>
      <c r="C1265">
        <v>0.75225497486610304</v>
      </c>
      <c r="D1265">
        <f t="shared" si="19"/>
        <v>1.6844235776971825</v>
      </c>
      <c r="E1265">
        <v>2.60886434355607E-2</v>
      </c>
      <c r="F1265">
        <v>4.4375008913830699E-2</v>
      </c>
      <c r="G1265">
        <v>528.21626233607697</v>
      </c>
      <c r="H1265">
        <v>273.20860833695502</v>
      </c>
      <c r="I1265">
        <v>668.01640424529899</v>
      </c>
      <c r="J1265">
        <v>279.43663517363802</v>
      </c>
      <c r="K1265">
        <v>377.990224383704</v>
      </c>
      <c r="L1265">
        <v>215.59633402784499</v>
      </c>
    </row>
    <row r="1266" spans="1:12" x14ac:dyDescent="0.2">
      <c r="A1266" t="s">
        <v>2531</v>
      </c>
      <c r="B1266" t="s">
        <v>2532</v>
      </c>
      <c r="C1266">
        <v>0.75215613542072701</v>
      </c>
      <c r="D1266">
        <f t="shared" si="19"/>
        <v>1.6843081813143317</v>
      </c>
      <c r="E1266">
        <v>1.6108493770882199E-3</v>
      </c>
      <c r="F1266">
        <v>3.5838366385200402E-3</v>
      </c>
      <c r="G1266">
        <v>1204.93777014375</v>
      </c>
      <c r="H1266">
        <v>896.28147770972396</v>
      </c>
      <c r="I1266">
        <v>1404.8130588571801</v>
      </c>
      <c r="J1266">
        <v>813.105816858195</v>
      </c>
      <c r="K1266">
        <v>661.20081041447997</v>
      </c>
      <c r="L1266">
        <v>607.76704117351699</v>
      </c>
    </row>
    <row r="1267" spans="1:12" x14ac:dyDescent="0.2">
      <c r="A1267" t="s">
        <v>2533</v>
      </c>
      <c r="B1267" t="s">
        <v>2534</v>
      </c>
      <c r="C1267">
        <v>0.75171467025326699</v>
      </c>
      <c r="D1267">
        <f t="shared" si="19"/>
        <v>1.6837928612927566</v>
      </c>
      <c r="E1267">
        <v>9.4298218825896903E-3</v>
      </c>
      <c r="F1267">
        <v>1.7813033288796999E-2</v>
      </c>
      <c r="G1267">
        <v>11782.601811368701</v>
      </c>
      <c r="H1267">
        <v>16052.4798869634</v>
      </c>
      <c r="I1267">
        <v>12102.497478887</v>
      </c>
      <c r="J1267">
        <v>7745.3260290481403</v>
      </c>
      <c r="K1267">
        <v>4752.5218659825696</v>
      </c>
      <c r="L1267">
        <v>11219.789310652701</v>
      </c>
    </row>
    <row r="1268" spans="1:12" x14ac:dyDescent="0.2">
      <c r="A1268" t="s">
        <v>2535</v>
      </c>
      <c r="B1268" t="s">
        <v>2536</v>
      </c>
      <c r="C1268">
        <v>0.75147319227783105</v>
      </c>
      <c r="D1268">
        <f t="shared" si="19"/>
        <v>1.6835110520029495</v>
      </c>
      <c r="E1268">
        <v>1.9650681940848202E-3</v>
      </c>
      <c r="F1268">
        <v>4.2873587005261204E-3</v>
      </c>
      <c r="G1268">
        <v>1734.93253841361</v>
      </c>
      <c r="H1268">
        <v>1865.2875490055401</v>
      </c>
      <c r="I1268">
        <v>1760.0206532161101</v>
      </c>
      <c r="J1268">
        <v>1220.7545552291499</v>
      </c>
      <c r="K1268">
        <v>1242.2902598401699</v>
      </c>
      <c r="L1268">
        <v>721.90627683531704</v>
      </c>
    </row>
    <row r="1269" spans="1:12" x14ac:dyDescent="0.2">
      <c r="A1269" t="s">
        <v>2537</v>
      </c>
      <c r="B1269" t="s">
        <v>2538</v>
      </c>
      <c r="C1269">
        <v>0.751460994380303</v>
      </c>
      <c r="D1269">
        <f t="shared" si="19"/>
        <v>1.6834968180810843</v>
      </c>
      <c r="E1269">
        <v>4.6822742550944804E-3</v>
      </c>
      <c r="F1269">
        <v>9.4698538959782502E-3</v>
      </c>
      <c r="G1269">
        <v>512.20970893195397</v>
      </c>
      <c r="H1269">
        <v>432.41650240381398</v>
      </c>
      <c r="I1269">
        <v>709.47299350734897</v>
      </c>
      <c r="J1269">
        <v>336.41979215022297</v>
      </c>
      <c r="K1269">
        <v>381.37521146773702</v>
      </c>
      <c r="L1269">
        <v>265.34933418811698</v>
      </c>
    </row>
    <row r="1270" spans="1:12" x14ac:dyDescent="0.2">
      <c r="A1270" t="s">
        <v>2539</v>
      </c>
      <c r="B1270" t="s">
        <v>2540</v>
      </c>
      <c r="C1270">
        <v>0.75142734965964497</v>
      </c>
      <c r="D1270">
        <f t="shared" si="19"/>
        <v>1.6834575581417899</v>
      </c>
      <c r="E1270">
        <v>5.9384978005743803E-3</v>
      </c>
      <c r="F1270">
        <v>1.1727682639262899E-2</v>
      </c>
      <c r="G1270">
        <v>5015.3867332920499</v>
      </c>
      <c r="H1270">
        <v>7642.9616799874102</v>
      </c>
      <c r="I1270">
        <v>4808.0221591872496</v>
      </c>
      <c r="J1270">
        <v>3786.09244911734</v>
      </c>
      <c r="K1270">
        <v>2329.9994428428299</v>
      </c>
      <c r="L1270">
        <v>4258.2714843056201</v>
      </c>
    </row>
    <row r="1271" spans="1:12" x14ac:dyDescent="0.2">
      <c r="A1271" t="s">
        <v>2541</v>
      </c>
      <c r="B1271" t="s">
        <v>2542</v>
      </c>
      <c r="C1271">
        <v>0.75005549739511301</v>
      </c>
      <c r="D1271">
        <f t="shared" si="19"/>
        <v>1.6818575267278997</v>
      </c>
      <c r="E1271">
        <v>9.8763582429080201E-4</v>
      </c>
      <c r="F1271">
        <v>2.30040551416082E-3</v>
      </c>
      <c r="G1271">
        <v>1308.0911143036501</v>
      </c>
      <c r="H1271">
        <v>945.41971661924799</v>
      </c>
      <c r="I1271">
        <v>1472.65111401326</v>
      </c>
      <c r="J1271">
        <v>783.51840842804495</v>
      </c>
      <c r="K1271">
        <v>759.36543585144204</v>
      </c>
      <c r="L1271">
        <v>673.12882569779595</v>
      </c>
    </row>
    <row r="1272" spans="1:12" x14ac:dyDescent="0.2">
      <c r="A1272" t="s">
        <v>2543</v>
      </c>
      <c r="B1272" t="s">
        <v>2544</v>
      </c>
      <c r="C1272">
        <v>0.74949453788252096</v>
      </c>
      <c r="D1272">
        <f t="shared" si="19"/>
        <v>1.6812037013836301</v>
      </c>
      <c r="E1272">
        <v>6.2213727201805796E-4</v>
      </c>
      <c r="F1272">
        <v>1.50325614208413E-3</v>
      </c>
      <c r="G1272">
        <v>677.61076077456403</v>
      </c>
      <c r="H1272">
        <v>790.14288166515098</v>
      </c>
      <c r="I1272">
        <v>629.38640061475303</v>
      </c>
      <c r="J1272">
        <v>416.41537790581401</v>
      </c>
      <c r="K1272">
        <v>361.06528896353802</v>
      </c>
      <c r="L1272">
        <v>469.23907994295598</v>
      </c>
    </row>
    <row r="1273" spans="1:12" x14ac:dyDescent="0.2">
      <c r="A1273" t="s">
        <v>2545</v>
      </c>
      <c r="B1273" t="s">
        <v>2546</v>
      </c>
      <c r="C1273">
        <v>0.748741618185369</v>
      </c>
      <c r="D1273">
        <f t="shared" si="19"/>
        <v>1.6803265367023743</v>
      </c>
      <c r="E1273">
        <v>3.1183300581470703E-4</v>
      </c>
      <c r="F1273">
        <v>7.9528310771896996E-4</v>
      </c>
      <c r="G1273">
        <v>13939.040256090901</v>
      </c>
      <c r="H1273">
        <v>12797.5629415965</v>
      </c>
      <c r="I1273">
        <v>10981.285178390601</v>
      </c>
      <c r="J1273">
        <v>7561.2265988160998</v>
      </c>
      <c r="K1273">
        <v>6130.2116091840699</v>
      </c>
      <c r="L1273">
        <v>8754.5769301623495</v>
      </c>
    </row>
    <row r="1274" spans="1:12" x14ac:dyDescent="0.2">
      <c r="A1274" t="s">
        <v>2547</v>
      </c>
      <c r="B1274" t="s">
        <v>2548</v>
      </c>
      <c r="C1274">
        <v>0.74745825319839898</v>
      </c>
      <c r="D1274">
        <f t="shared" si="19"/>
        <v>1.6788324486861799</v>
      </c>
      <c r="E1274">
        <v>1.2247898791402901E-4</v>
      </c>
      <c r="F1274">
        <v>3.4110508079288499E-4</v>
      </c>
      <c r="G1274">
        <v>4260.4109643975498</v>
      </c>
      <c r="H1274">
        <v>4682.8741680776702</v>
      </c>
      <c r="I1274">
        <v>5569.3158892721603</v>
      </c>
      <c r="J1274">
        <v>3160.3735523167602</v>
      </c>
      <c r="K1274">
        <v>2632.3916223497999</v>
      </c>
      <c r="L1274">
        <v>2851.5297934995001</v>
      </c>
    </row>
    <row r="1275" spans="1:12" x14ac:dyDescent="0.2">
      <c r="A1275" t="s">
        <v>2549</v>
      </c>
      <c r="B1275" t="s">
        <v>2550</v>
      </c>
      <c r="C1275">
        <v>0.74558856474413404</v>
      </c>
      <c r="D1275">
        <f t="shared" si="19"/>
        <v>1.676658142626658</v>
      </c>
      <c r="E1275">
        <v>4.9885129564810401E-4</v>
      </c>
      <c r="F1275">
        <v>1.2254047068473799E-3</v>
      </c>
      <c r="G1275">
        <v>1935.90370893205</v>
      </c>
      <c r="H1275">
        <v>1511.4922288569701</v>
      </c>
      <c r="I1275">
        <v>2191.5460596256198</v>
      </c>
      <c r="J1275">
        <v>1227.3295348802901</v>
      </c>
      <c r="K1275">
        <v>1012.11113812592</v>
      </c>
      <c r="L1275">
        <v>1123.8324742084901</v>
      </c>
    </row>
    <row r="1276" spans="1:12" x14ac:dyDescent="0.2">
      <c r="A1276" t="s">
        <v>2551</v>
      </c>
      <c r="B1276" t="s">
        <v>2552</v>
      </c>
      <c r="C1276">
        <v>0.74514958855468205</v>
      </c>
      <c r="D1276">
        <f t="shared" si="19"/>
        <v>1.6761480548965797</v>
      </c>
      <c r="E1276">
        <v>2.3650100187748899E-3</v>
      </c>
      <c r="F1276">
        <v>5.0585615879000997E-3</v>
      </c>
      <c r="G1276">
        <v>10145.487099313599</v>
      </c>
      <c r="H1276">
        <v>16703.070170125498</v>
      </c>
      <c r="I1276">
        <v>11487.244006429701</v>
      </c>
      <c r="J1276">
        <v>9309.0753560786598</v>
      </c>
      <c r="K1276">
        <v>6419.0638403549101</v>
      </c>
      <c r="L1276">
        <v>7142.96994457864</v>
      </c>
    </row>
    <row r="1277" spans="1:12" x14ac:dyDescent="0.2">
      <c r="A1277" t="s">
        <v>2553</v>
      </c>
      <c r="B1277" t="s">
        <v>2554</v>
      </c>
      <c r="C1277">
        <v>0.74378776143022396</v>
      </c>
      <c r="D1277">
        <f t="shared" si="19"/>
        <v>1.6745666071044678</v>
      </c>
      <c r="E1277">
        <v>1.6634907751825599E-4</v>
      </c>
      <c r="F1277">
        <v>4.5034730628306302E-4</v>
      </c>
      <c r="G1277">
        <v>37095.187514056299</v>
      </c>
      <c r="H1277">
        <v>30723.192495791001</v>
      </c>
      <c r="I1277">
        <v>37889.438195092298</v>
      </c>
      <c r="J1277">
        <v>24614.532154001001</v>
      </c>
      <c r="K1277">
        <v>18735.9035101236</v>
      </c>
      <c r="L1277">
        <v>19775.3542401739</v>
      </c>
    </row>
    <row r="1278" spans="1:12" x14ac:dyDescent="0.2">
      <c r="A1278" t="s">
        <v>2555</v>
      </c>
      <c r="B1278" t="s">
        <v>2556</v>
      </c>
      <c r="C1278">
        <v>0.74370235611625901</v>
      </c>
      <c r="D1278">
        <f t="shared" si="19"/>
        <v>1.674467478286751</v>
      </c>
      <c r="E1278">
        <v>1.44304191737151E-4</v>
      </c>
      <c r="F1278">
        <v>3.9584770545049599E-4</v>
      </c>
      <c r="G1278">
        <v>2269.37357151796</v>
      </c>
      <c r="H1278">
        <v>2324.2387004205002</v>
      </c>
      <c r="I1278">
        <v>1829.74309879319</v>
      </c>
      <c r="J1278">
        <v>1307.32512063588</v>
      </c>
      <c r="K1278">
        <v>1358.50814972531</v>
      </c>
      <c r="L1278">
        <v>1170.65882730051</v>
      </c>
    </row>
    <row r="1279" spans="1:12" x14ac:dyDescent="0.2">
      <c r="A1279" t="s">
        <v>2557</v>
      </c>
      <c r="B1279" t="s">
        <v>2558</v>
      </c>
      <c r="C1279">
        <v>0.74345333418060999</v>
      </c>
      <c r="D1279">
        <f t="shared" si="19"/>
        <v>1.674178475319573</v>
      </c>
      <c r="E1279">
        <v>1.03397640973569E-2</v>
      </c>
      <c r="F1279">
        <v>1.9359615328512901E-2</v>
      </c>
      <c r="G1279">
        <v>1597.0983285447701</v>
      </c>
      <c r="H1279">
        <v>872.69512303315196</v>
      </c>
      <c r="I1279">
        <v>1248.4086539139901</v>
      </c>
      <c r="J1279">
        <v>784.61423836990195</v>
      </c>
      <c r="K1279">
        <v>931.99977713713304</v>
      </c>
      <c r="L1279">
        <v>505.33439378472201</v>
      </c>
    </row>
    <row r="1280" spans="1:12" x14ac:dyDescent="0.2">
      <c r="A1280" t="s">
        <v>2559</v>
      </c>
      <c r="B1280" t="s">
        <v>2560</v>
      </c>
      <c r="C1280">
        <v>0.74273563950356103</v>
      </c>
      <c r="D1280">
        <f t="shared" si="19"/>
        <v>1.6733458321555195</v>
      </c>
      <c r="E1280">
        <v>3.5227292540630301E-4</v>
      </c>
      <c r="F1280">
        <v>8.8675598464345101E-4</v>
      </c>
      <c r="G1280">
        <v>650.04391880079504</v>
      </c>
      <c r="H1280">
        <v>761.64270309762696</v>
      </c>
      <c r="I1280">
        <v>700.05104140233698</v>
      </c>
      <c r="J1280">
        <v>456.96108575453798</v>
      </c>
      <c r="K1280">
        <v>373.47690827166002</v>
      </c>
      <c r="L1280">
        <v>431.19266805568901</v>
      </c>
    </row>
    <row r="1281" spans="1:12" x14ac:dyDescent="0.2">
      <c r="A1281" t="s">
        <v>2561</v>
      </c>
      <c r="B1281" t="s">
        <v>2562</v>
      </c>
      <c r="C1281">
        <v>0.74230940088597097</v>
      </c>
      <c r="D1281">
        <f t="shared" si="19"/>
        <v>1.6728515216867486</v>
      </c>
      <c r="E1281">
        <v>2.0259944580615801E-3</v>
      </c>
      <c r="F1281">
        <v>4.4017141499552203E-3</v>
      </c>
      <c r="G1281">
        <v>6684.5145521553804</v>
      </c>
      <c r="H1281">
        <v>7242.97641526388</v>
      </c>
      <c r="I1281">
        <v>4640.3114117180503</v>
      </c>
      <c r="J1281">
        <v>4554.2692383593803</v>
      </c>
      <c r="K1281">
        <v>3492.1783416942199</v>
      </c>
      <c r="L1281">
        <v>3053.46844120884</v>
      </c>
    </row>
    <row r="1282" spans="1:12" x14ac:dyDescent="0.2">
      <c r="A1282" t="s">
        <v>2563</v>
      </c>
      <c r="B1282" t="s">
        <v>2564</v>
      </c>
      <c r="C1282">
        <v>0.74218759777339005</v>
      </c>
      <c r="D1282">
        <f t="shared" si="19"/>
        <v>1.6727102930034268</v>
      </c>
      <c r="E1282">
        <v>1.4946166741792301E-3</v>
      </c>
      <c r="F1282">
        <v>3.3528909845560902E-3</v>
      </c>
      <c r="G1282">
        <v>3547.2300849471599</v>
      </c>
      <c r="H1282">
        <v>4374.2860277258496</v>
      </c>
      <c r="I1282">
        <v>3629.3359508503399</v>
      </c>
      <c r="J1282">
        <v>2717.6582558063701</v>
      </c>
      <c r="K1282">
        <v>2533.0986678848199</v>
      </c>
      <c r="L1282">
        <v>1655.50669160748</v>
      </c>
    </row>
    <row r="1283" spans="1:12" x14ac:dyDescent="0.2">
      <c r="A1283" t="s">
        <v>2565</v>
      </c>
      <c r="B1283" t="s">
        <v>2566</v>
      </c>
      <c r="C1283">
        <v>0.74213083516679101</v>
      </c>
      <c r="D1283">
        <f t="shared" si="19"/>
        <v>1.6726444817780435</v>
      </c>
      <c r="E1283">
        <v>2.5982774413511298E-2</v>
      </c>
      <c r="F1283">
        <v>4.4230573749395201E-2</v>
      </c>
      <c r="G1283">
        <v>3025.2385933793498</v>
      </c>
      <c r="H1283">
        <v>3321.7449502838399</v>
      </c>
      <c r="I1283">
        <v>3762.1854755310001</v>
      </c>
      <c r="J1283">
        <v>3231.6024985374902</v>
      </c>
      <c r="K1283">
        <v>1789.52983842554</v>
      </c>
      <c r="L1283">
        <v>1023.3509248652</v>
      </c>
    </row>
    <row r="1284" spans="1:12" x14ac:dyDescent="0.2">
      <c r="A1284" t="s">
        <v>2567</v>
      </c>
      <c r="B1284" t="s">
        <v>2568</v>
      </c>
      <c r="C1284">
        <v>0.74044081684706697</v>
      </c>
      <c r="D1284">
        <f t="shared" ref="D1284:D1347" si="20">2^(C1284)</f>
        <v>1.6706862406517047</v>
      </c>
      <c r="E1284">
        <v>8.4198790651495506E-3</v>
      </c>
      <c r="F1284">
        <v>1.6065605657826901E-2</v>
      </c>
      <c r="G1284">
        <v>397.49607620240198</v>
      </c>
      <c r="H1284">
        <v>220.13931031466899</v>
      </c>
      <c r="I1284">
        <v>352.381008727422</v>
      </c>
      <c r="J1284">
        <v>195.057729650618</v>
      </c>
      <c r="K1284">
        <v>190.68760573386899</v>
      </c>
      <c r="L1284">
        <v>195.10980455008601</v>
      </c>
    </row>
    <row r="1285" spans="1:12" x14ac:dyDescent="0.2">
      <c r="A1285" t="s">
        <v>2569</v>
      </c>
      <c r="B1285" t="s">
        <v>2570</v>
      </c>
      <c r="C1285">
        <v>0.73986993635352305</v>
      </c>
      <c r="D1285">
        <f t="shared" si="20"/>
        <v>1.6700252738641104</v>
      </c>
      <c r="E1285">
        <v>2.0348374156343701E-3</v>
      </c>
      <c r="F1285">
        <v>4.4193791263602697E-3</v>
      </c>
      <c r="G1285">
        <v>5359.5276314806997</v>
      </c>
      <c r="H1285">
        <v>3228.38229635575</v>
      </c>
      <c r="I1285">
        <v>4578.1265278249803</v>
      </c>
      <c r="J1285">
        <v>3148.3194229563301</v>
      </c>
      <c r="K1285">
        <v>2375.13260396328</v>
      </c>
      <c r="L1285">
        <v>2360.8286350560402</v>
      </c>
    </row>
    <row r="1286" spans="1:12" x14ac:dyDescent="0.2">
      <c r="A1286" t="s">
        <v>2571</v>
      </c>
      <c r="B1286" t="s">
        <v>2572</v>
      </c>
      <c r="C1286">
        <v>0.73860191917672302</v>
      </c>
      <c r="D1286">
        <f t="shared" si="20"/>
        <v>1.6685580958859121</v>
      </c>
      <c r="E1286">
        <v>4.48896901528023E-3</v>
      </c>
      <c r="F1286">
        <v>9.1264917233990304E-3</v>
      </c>
      <c r="G1286">
        <v>1232.5046121175101</v>
      </c>
      <c r="H1286">
        <v>719.383817635436</v>
      </c>
      <c r="I1286">
        <v>862.10861760853095</v>
      </c>
      <c r="J1286">
        <v>554.489950579847</v>
      </c>
      <c r="K1286">
        <v>664.58579749851299</v>
      </c>
      <c r="L1286">
        <v>468.26353092020599</v>
      </c>
    </row>
    <row r="1287" spans="1:12" x14ac:dyDescent="0.2">
      <c r="A1287" t="s">
        <v>2573</v>
      </c>
      <c r="B1287" s="2" t="s">
        <v>2574</v>
      </c>
      <c r="C1287">
        <v>0.73859742896715097</v>
      </c>
      <c r="D1287">
        <f t="shared" si="20"/>
        <v>1.6685529027136461</v>
      </c>
      <c r="E1287">
        <v>1.34862595262489E-3</v>
      </c>
      <c r="F1287">
        <v>3.05521140417578E-3</v>
      </c>
      <c r="G1287">
        <v>10218.405842599101</v>
      </c>
      <c r="H1287">
        <v>15527.683495409699</v>
      </c>
      <c r="I1287">
        <v>12839.294133498899</v>
      </c>
      <c r="J1287">
        <v>9260.8588386369302</v>
      </c>
      <c r="K1287">
        <v>6306.2309375537998</v>
      </c>
      <c r="L1287">
        <v>7557.5782792475702</v>
      </c>
    </row>
    <row r="1288" spans="1:12" x14ac:dyDescent="0.2">
      <c r="A1288" t="s">
        <v>2575</v>
      </c>
      <c r="B1288" t="s">
        <v>2576</v>
      </c>
      <c r="C1288">
        <v>0.73719452827956999</v>
      </c>
      <c r="D1288">
        <f t="shared" si="20"/>
        <v>1.6669311627105805</v>
      </c>
      <c r="E1288">
        <v>4.7980143016782698E-3</v>
      </c>
      <c r="F1288">
        <v>9.6881479797961793E-3</v>
      </c>
      <c r="G1288">
        <v>1323.20841474088</v>
      </c>
      <c r="H1288">
        <v>1572.42364510478</v>
      </c>
      <c r="I1288">
        <v>1413.2928157516899</v>
      </c>
      <c r="J1288">
        <v>1205.41293604315</v>
      </c>
      <c r="K1288">
        <v>635.24924277022501</v>
      </c>
      <c r="L1288">
        <v>744.34390435857699</v>
      </c>
    </row>
    <row r="1289" spans="1:12" x14ac:dyDescent="0.2">
      <c r="A1289" t="s">
        <v>2577</v>
      </c>
      <c r="B1289" t="s">
        <v>2578</v>
      </c>
      <c r="C1289">
        <v>0.73673273201326495</v>
      </c>
      <c r="D1289">
        <f t="shared" si="20"/>
        <v>1.6663976754679315</v>
      </c>
      <c r="E1289">
        <v>1.1896707072103E-3</v>
      </c>
      <c r="F1289">
        <v>2.7229460487790198E-3</v>
      </c>
      <c r="G1289">
        <v>1742.0465621487799</v>
      </c>
      <c r="H1289">
        <v>1164.5762621557301</v>
      </c>
      <c r="I1289">
        <v>1671.454303429</v>
      </c>
      <c r="J1289">
        <v>984.05528778794996</v>
      </c>
      <c r="K1289">
        <v>795.47196474779503</v>
      </c>
      <c r="L1289">
        <v>967.74463056842501</v>
      </c>
    </row>
    <row r="1290" spans="1:12" x14ac:dyDescent="0.2">
      <c r="A1290" t="s">
        <v>2579</v>
      </c>
      <c r="B1290" t="s">
        <v>2580</v>
      </c>
      <c r="C1290">
        <v>0.73647015314894804</v>
      </c>
      <c r="D1290">
        <f t="shared" si="20"/>
        <v>1.6660944090257259</v>
      </c>
      <c r="E1290">
        <v>6.5101103496434604E-4</v>
      </c>
      <c r="F1290">
        <v>1.5663138704745099E-3</v>
      </c>
      <c r="G1290">
        <v>1738.4895502812001</v>
      </c>
      <c r="H1290">
        <v>1447.61251827459</v>
      </c>
      <c r="I1290">
        <v>1629.9977141669499</v>
      </c>
      <c r="J1290">
        <v>1174.72969767114</v>
      </c>
      <c r="K1290">
        <v>904.91988046486802</v>
      </c>
      <c r="L1290">
        <v>811.65678692835695</v>
      </c>
    </row>
    <row r="1291" spans="1:12" x14ac:dyDescent="0.2">
      <c r="A1291" t="s">
        <v>2581</v>
      </c>
      <c r="B1291" t="s">
        <v>2582</v>
      </c>
      <c r="C1291">
        <v>0.735823057050907</v>
      </c>
      <c r="D1291">
        <f t="shared" si="20"/>
        <v>1.6653472785443568</v>
      </c>
      <c r="E1291">
        <v>7.3051368723320103E-4</v>
      </c>
      <c r="F1291">
        <v>1.74072097898695E-3</v>
      </c>
      <c r="G1291">
        <v>5946.4345896319001</v>
      </c>
      <c r="H1291">
        <v>9023.7461933450395</v>
      </c>
      <c r="I1291">
        <v>6360.7598660931098</v>
      </c>
      <c r="J1291">
        <v>4623.3065246963897</v>
      </c>
      <c r="K1291">
        <v>3913.0450691423498</v>
      </c>
      <c r="L1291">
        <v>4271.9291706241302</v>
      </c>
    </row>
    <row r="1292" spans="1:12" x14ac:dyDescent="0.2">
      <c r="A1292" t="s">
        <v>2583</v>
      </c>
      <c r="B1292" t="s">
        <v>2584</v>
      </c>
      <c r="C1292">
        <v>0.73514513554005401</v>
      </c>
      <c r="D1292">
        <f t="shared" si="20"/>
        <v>1.6645649167142751</v>
      </c>
      <c r="E1292">
        <v>1.4002756579328799E-3</v>
      </c>
      <c r="F1292">
        <v>3.1629816008276299E-3</v>
      </c>
      <c r="G1292">
        <v>3262.6691355405201</v>
      </c>
      <c r="H1292">
        <v>2353.72164376621</v>
      </c>
      <c r="I1292">
        <v>3759.3588898994999</v>
      </c>
      <c r="J1292">
        <v>1790.5861249950001</v>
      </c>
      <c r="K1292">
        <v>1677.82526465244</v>
      </c>
      <c r="L1292">
        <v>2163.7677324604501</v>
      </c>
    </row>
    <row r="1293" spans="1:12" x14ac:dyDescent="0.2">
      <c r="A1293" t="s">
        <v>2585</v>
      </c>
      <c r="B1293" t="s">
        <v>2586</v>
      </c>
      <c r="C1293">
        <v>0.73442315386156398</v>
      </c>
      <c r="D1293">
        <f t="shared" si="20"/>
        <v>1.663732110973523</v>
      </c>
      <c r="E1293">
        <v>2.1420344873554199E-4</v>
      </c>
      <c r="F1293">
        <v>5.6390852753671397E-4</v>
      </c>
      <c r="G1293">
        <v>5096.3087532795598</v>
      </c>
      <c r="H1293">
        <v>5585.0522344565297</v>
      </c>
      <c r="I1293">
        <v>4577.1843326144799</v>
      </c>
      <c r="J1293">
        <v>3575.69310028071</v>
      </c>
      <c r="K1293">
        <v>2693.3213898623899</v>
      </c>
      <c r="L1293">
        <v>2902.2583426825299</v>
      </c>
    </row>
    <row r="1294" spans="1:12" x14ac:dyDescent="0.2">
      <c r="A1294" t="s">
        <v>2587</v>
      </c>
      <c r="B1294" t="s">
        <v>2588</v>
      </c>
      <c r="C1294">
        <v>0.734126635310835</v>
      </c>
      <c r="D1294">
        <f t="shared" si="20"/>
        <v>1.6633901975914154</v>
      </c>
      <c r="E1294">
        <v>3.7022961822852198E-3</v>
      </c>
      <c r="F1294">
        <v>7.6780574234892396E-3</v>
      </c>
      <c r="G1294">
        <v>7477.7281986263897</v>
      </c>
      <c r="H1294">
        <v>11394.174838340499</v>
      </c>
      <c r="I1294">
        <v>7200.2557986496104</v>
      </c>
      <c r="J1294">
        <v>4667.1397223706899</v>
      </c>
      <c r="K1294">
        <v>4349.7084029826301</v>
      </c>
      <c r="L1294">
        <v>6656.1709822261701</v>
      </c>
    </row>
    <row r="1295" spans="1:12" x14ac:dyDescent="0.2">
      <c r="A1295" t="s">
        <v>2589</v>
      </c>
      <c r="B1295" t="s">
        <v>2590</v>
      </c>
      <c r="C1295">
        <v>0.73151802820984801</v>
      </c>
      <c r="D1295">
        <f t="shared" si="20"/>
        <v>1.6603852583463046</v>
      </c>
      <c r="E1295">
        <v>5.54392605228718E-3</v>
      </c>
      <c r="F1295">
        <v>1.1025660626423701E-2</v>
      </c>
      <c r="G1295">
        <v>2970.9941623987102</v>
      </c>
      <c r="H1295">
        <v>1940.9604369262099</v>
      </c>
      <c r="I1295">
        <v>3561.49789569426</v>
      </c>
      <c r="J1295">
        <v>1974.6855552270399</v>
      </c>
      <c r="K1295">
        <v>1814.3530770417799</v>
      </c>
      <c r="L1295">
        <v>1315.04008266758</v>
      </c>
    </row>
    <row r="1296" spans="1:12" x14ac:dyDescent="0.2">
      <c r="A1296" t="s">
        <v>2591</v>
      </c>
      <c r="B1296" t="s">
        <v>2592</v>
      </c>
      <c r="C1296">
        <v>0.73139281846748605</v>
      </c>
      <c r="D1296">
        <f t="shared" si="20"/>
        <v>1.6602411617886466</v>
      </c>
      <c r="E1296" s="1">
        <v>8.9063779408881698E-5</v>
      </c>
      <c r="F1296">
        <v>2.54703610220923E-4</v>
      </c>
      <c r="G1296">
        <v>2063.9561361650399</v>
      </c>
      <c r="H1296">
        <v>2282.9625797365002</v>
      </c>
      <c r="I1296">
        <v>2238.65582015068</v>
      </c>
      <c r="J1296">
        <v>1469.50795203078</v>
      </c>
      <c r="K1296">
        <v>1192.6437826076899</v>
      </c>
      <c r="L1296">
        <v>1304.30904341732</v>
      </c>
    </row>
    <row r="1297" spans="1:12" x14ac:dyDescent="0.2">
      <c r="A1297" t="s">
        <v>2593</v>
      </c>
      <c r="B1297" t="s">
        <v>2594</v>
      </c>
      <c r="C1297">
        <v>0.73130606186073999</v>
      </c>
      <c r="D1297">
        <f t="shared" si="20"/>
        <v>1.6601413260265865</v>
      </c>
      <c r="E1297">
        <v>1.59890312966033E-3</v>
      </c>
      <c r="F1297">
        <v>3.56108898763186E-3</v>
      </c>
      <c r="G1297">
        <v>7394.1384197381904</v>
      </c>
      <c r="H1297">
        <v>6369.2985274525399</v>
      </c>
      <c r="I1297">
        <v>7286.9377580157197</v>
      </c>
      <c r="J1297">
        <v>5611.74513225177</v>
      </c>
      <c r="K1297">
        <v>3557.62142531886</v>
      </c>
      <c r="L1297">
        <v>3511.0009328787901</v>
      </c>
    </row>
    <row r="1298" spans="1:12" x14ac:dyDescent="0.2">
      <c r="A1298" t="s">
        <v>2595</v>
      </c>
      <c r="B1298" t="s">
        <v>2596</v>
      </c>
      <c r="C1298">
        <v>0.73122992106715701</v>
      </c>
      <c r="D1298">
        <f t="shared" si="20"/>
        <v>1.6600537114310625</v>
      </c>
      <c r="E1298">
        <v>1.2787144657971301E-3</v>
      </c>
      <c r="F1298">
        <v>2.9106468306204E-3</v>
      </c>
      <c r="G1298">
        <v>1790.9554753280499</v>
      </c>
      <c r="H1298">
        <v>2453.9636511416402</v>
      </c>
      <c r="I1298">
        <v>1532.95160748533</v>
      </c>
      <c r="J1298">
        <v>1226.23370493844</v>
      </c>
      <c r="K1298">
        <v>1180.2321632995699</v>
      </c>
      <c r="L1298">
        <v>1074.0794740482199</v>
      </c>
    </row>
    <row r="1299" spans="1:12" x14ac:dyDescent="0.2">
      <c r="A1299" t="s">
        <v>2597</v>
      </c>
      <c r="B1299" t="s">
        <v>2598</v>
      </c>
      <c r="C1299">
        <v>0.73037515033301303</v>
      </c>
      <c r="D1299">
        <f t="shared" si="20"/>
        <v>1.6590704509243133</v>
      </c>
      <c r="E1299">
        <v>3.3323199785169799E-4</v>
      </c>
      <c r="F1299">
        <v>8.4396103945705498E-4</v>
      </c>
      <c r="G1299">
        <v>2473.9017539039901</v>
      </c>
      <c r="H1299">
        <v>2923.7252151166999</v>
      </c>
      <c r="I1299">
        <v>2594.8056097201002</v>
      </c>
      <c r="J1299">
        <v>1559.3660072630901</v>
      </c>
      <c r="K1299">
        <v>1366.4064529213899</v>
      </c>
      <c r="L1299">
        <v>1890.6140060903299</v>
      </c>
    </row>
    <row r="1300" spans="1:12" x14ac:dyDescent="0.2">
      <c r="A1300" t="s">
        <v>2599</v>
      </c>
      <c r="B1300" t="s">
        <v>2600</v>
      </c>
      <c r="C1300">
        <v>0.73036552526140797</v>
      </c>
      <c r="D1300">
        <f t="shared" si="20"/>
        <v>1.6590593823213395</v>
      </c>
      <c r="E1300">
        <v>3.4152220824527798E-4</v>
      </c>
      <c r="F1300">
        <v>8.6354739289403002E-4</v>
      </c>
      <c r="G1300">
        <v>1291.1953079326299</v>
      </c>
      <c r="H1300">
        <v>1081.0412560095299</v>
      </c>
      <c r="I1300">
        <v>1331.32183243809</v>
      </c>
      <c r="J1300">
        <v>752.83517005603699</v>
      </c>
      <c r="K1300">
        <v>823.68019044807204</v>
      </c>
      <c r="L1300">
        <v>656.54449231103797</v>
      </c>
    </row>
    <row r="1301" spans="1:12" x14ac:dyDescent="0.2">
      <c r="A1301" t="s">
        <v>2601</v>
      </c>
      <c r="B1301" t="s">
        <v>2602</v>
      </c>
      <c r="C1301">
        <v>0.73029107409791305</v>
      </c>
      <c r="D1301">
        <f t="shared" si="20"/>
        <v>1.658973767752258</v>
      </c>
      <c r="E1301">
        <v>4.49815915965552E-4</v>
      </c>
      <c r="F1301">
        <v>1.1142146740783399E-3</v>
      </c>
      <c r="G1301">
        <v>2287.1586308558799</v>
      </c>
      <c r="H1301">
        <v>2385.1701166683101</v>
      </c>
      <c r="I1301">
        <v>1740.23455379558</v>
      </c>
      <c r="J1301">
        <v>1336.9125290660299</v>
      </c>
      <c r="K1301">
        <v>1148.6389505152599</v>
      </c>
      <c r="L1301">
        <v>1379.4263181691099</v>
      </c>
    </row>
    <row r="1302" spans="1:12" x14ac:dyDescent="0.2">
      <c r="A1302" t="s">
        <v>2603</v>
      </c>
      <c r="B1302" t="s">
        <v>2604</v>
      </c>
      <c r="C1302">
        <v>0.73004655203077395</v>
      </c>
      <c r="D1302">
        <f t="shared" si="20"/>
        <v>1.6586926124781227</v>
      </c>
      <c r="E1302">
        <v>8.88506509104757E-4</v>
      </c>
      <c r="F1302">
        <v>2.0867459837225701E-3</v>
      </c>
      <c r="G1302">
        <v>909.70578513435498</v>
      </c>
      <c r="H1302">
        <v>1219.6110897343899</v>
      </c>
      <c r="I1302">
        <v>892.25886434456697</v>
      </c>
      <c r="J1302">
        <v>557.77744040541904</v>
      </c>
      <c r="K1302">
        <v>590.11608164978304</v>
      </c>
      <c r="L1302">
        <v>673.12882569779595</v>
      </c>
    </row>
    <row r="1303" spans="1:12" x14ac:dyDescent="0.2">
      <c r="A1303" t="s">
        <v>2605</v>
      </c>
      <c r="B1303" t="s">
        <v>2606</v>
      </c>
      <c r="C1303">
        <v>0.72969080778337203</v>
      </c>
      <c r="D1303">
        <f t="shared" si="20"/>
        <v>1.6582836572979498</v>
      </c>
      <c r="E1303">
        <v>5.5369619838501903E-4</v>
      </c>
      <c r="F1303">
        <v>1.3510361427365499E-3</v>
      </c>
      <c r="G1303">
        <v>1330.3224384760499</v>
      </c>
      <c r="H1303">
        <v>1388.6466315831599</v>
      </c>
      <c r="I1303">
        <v>1201.2988933889401</v>
      </c>
      <c r="J1303">
        <v>947.89289970665504</v>
      </c>
      <c r="K1303">
        <v>682.63906194669005</v>
      </c>
      <c r="L1303">
        <v>733.61286510832201</v>
      </c>
    </row>
    <row r="1304" spans="1:12" x14ac:dyDescent="0.2">
      <c r="A1304" t="s">
        <v>2607</v>
      </c>
      <c r="B1304" t="s">
        <v>2608</v>
      </c>
      <c r="C1304">
        <v>0.72899153597541499</v>
      </c>
      <c r="D1304">
        <f t="shared" si="20"/>
        <v>1.6574800848188047</v>
      </c>
      <c r="E1304">
        <v>3.3998048142048402E-4</v>
      </c>
      <c r="F1304">
        <v>8.5999954635715599E-4</v>
      </c>
      <c r="G1304">
        <v>11879.530384760399</v>
      </c>
      <c r="H1304">
        <v>8931.3663041951404</v>
      </c>
      <c r="I1304">
        <v>10301.9624316193</v>
      </c>
      <c r="J1304">
        <v>7187.5485886427196</v>
      </c>
      <c r="K1304">
        <v>6158.4198348843502</v>
      </c>
      <c r="L1304">
        <v>5426.0036645378796</v>
      </c>
    </row>
    <row r="1305" spans="1:12" x14ac:dyDescent="0.2">
      <c r="A1305" t="s">
        <v>2609</v>
      </c>
      <c r="B1305" t="s">
        <v>2610</v>
      </c>
      <c r="C1305">
        <v>0.72810093016648103</v>
      </c>
      <c r="D1305">
        <f t="shared" si="20"/>
        <v>1.6564572034675789</v>
      </c>
      <c r="E1305">
        <v>6.44591010132939E-4</v>
      </c>
      <c r="F1305">
        <v>1.5532765894659801E-3</v>
      </c>
      <c r="G1305">
        <v>796.77065833859501</v>
      </c>
      <c r="H1305">
        <v>823.55688412362701</v>
      </c>
      <c r="I1305">
        <v>631.270791035755</v>
      </c>
      <c r="J1305">
        <v>442.71529651039202</v>
      </c>
      <c r="K1305">
        <v>488.56646912878801</v>
      </c>
      <c r="L1305">
        <v>428.26602098743803</v>
      </c>
    </row>
    <row r="1306" spans="1:12" x14ac:dyDescent="0.2">
      <c r="A1306" t="s">
        <v>2611</v>
      </c>
      <c r="B1306" t="s">
        <v>2612</v>
      </c>
      <c r="C1306">
        <v>0.72801046119291302</v>
      </c>
      <c r="D1306">
        <f t="shared" si="20"/>
        <v>1.6563533330860101</v>
      </c>
      <c r="E1306">
        <v>4.5827804569994898E-4</v>
      </c>
      <c r="F1306">
        <v>1.13201244966886E-3</v>
      </c>
      <c r="G1306">
        <v>1558.86045096826</v>
      </c>
      <c r="H1306">
        <v>1263.8355047529701</v>
      </c>
      <c r="I1306">
        <v>1109.9059579703301</v>
      </c>
      <c r="J1306">
        <v>769.272619183899</v>
      </c>
      <c r="K1306">
        <v>810.14024211193896</v>
      </c>
      <c r="L1306">
        <v>795.07245354159897</v>
      </c>
    </row>
    <row r="1307" spans="1:12" x14ac:dyDescent="0.2">
      <c r="A1307" t="s">
        <v>2613</v>
      </c>
      <c r="B1307" t="s">
        <v>2614</v>
      </c>
      <c r="C1307">
        <v>0.72743343891407797</v>
      </c>
      <c r="D1307">
        <f t="shared" si="20"/>
        <v>1.6556909882098463</v>
      </c>
      <c r="E1307">
        <v>1.74418885559475E-3</v>
      </c>
      <c r="F1307">
        <v>3.8569821272150598E-3</v>
      </c>
      <c r="G1307">
        <v>457.07602498441702</v>
      </c>
      <c r="H1307">
        <v>456.00285708038598</v>
      </c>
      <c r="I1307">
        <v>583.21883530019795</v>
      </c>
      <c r="J1307">
        <v>328.74898255722201</v>
      </c>
      <c r="K1307">
        <v>315.932127843096</v>
      </c>
      <c r="L1307">
        <v>259.49604005161399</v>
      </c>
    </row>
    <row r="1308" spans="1:12" x14ac:dyDescent="0.2">
      <c r="A1308" t="s">
        <v>2615</v>
      </c>
      <c r="B1308" t="s">
        <v>2616</v>
      </c>
      <c r="C1308">
        <v>0.72657233531420495</v>
      </c>
      <c r="D1308">
        <f t="shared" si="20"/>
        <v>1.6547030482584424</v>
      </c>
      <c r="E1308" s="1">
        <v>9.7197019878666799E-5</v>
      </c>
      <c r="F1308">
        <v>2.7589547499868601E-4</v>
      </c>
      <c r="G1308">
        <v>1247.62191255474</v>
      </c>
      <c r="H1308">
        <v>1383.7328076921999</v>
      </c>
      <c r="I1308">
        <v>1344.5125653851101</v>
      </c>
      <c r="J1308">
        <v>797.76419767219102</v>
      </c>
      <c r="K1308">
        <v>746.95381654332004</v>
      </c>
      <c r="L1308">
        <v>857.50759099762695</v>
      </c>
    </row>
    <row r="1309" spans="1:12" x14ac:dyDescent="0.2">
      <c r="A1309" t="s">
        <v>2617</v>
      </c>
      <c r="B1309" t="s">
        <v>2618</v>
      </c>
      <c r="C1309">
        <v>0.72581431409266195</v>
      </c>
      <c r="D1309">
        <f t="shared" si="20"/>
        <v>1.6538338620959028</v>
      </c>
      <c r="E1309">
        <v>5.1439265174633396E-3</v>
      </c>
      <c r="F1309">
        <v>1.0312783211909499E-2</v>
      </c>
      <c r="G1309">
        <v>31134.524876954099</v>
      </c>
      <c r="H1309">
        <v>43709.446274800102</v>
      </c>
      <c r="I1309">
        <v>34551.240564286803</v>
      </c>
      <c r="J1309">
        <v>26831.3961263786</v>
      </c>
      <c r="K1309">
        <v>24901.093319176001</v>
      </c>
      <c r="L1309">
        <v>14414.7123601603</v>
      </c>
    </row>
    <row r="1310" spans="1:12" x14ac:dyDescent="0.2">
      <c r="A1310" t="s">
        <v>2619</v>
      </c>
      <c r="B1310" t="s">
        <v>2620</v>
      </c>
      <c r="C1310">
        <v>0.72577743537210804</v>
      </c>
      <c r="D1310">
        <f t="shared" si="20"/>
        <v>1.6537915867046526</v>
      </c>
      <c r="E1310">
        <v>3.4618570151024702E-4</v>
      </c>
      <c r="F1310">
        <v>8.7427036136389304E-4</v>
      </c>
      <c r="G1310">
        <v>1101.78442598384</v>
      </c>
      <c r="H1310">
        <v>1137.0588483663901</v>
      </c>
      <c r="I1310">
        <v>1084.4666872867999</v>
      </c>
      <c r="J1310">
        <v>704.61865261431205</v>
      </c>
      <c r="K1310">
        <v>744.697158487298</v>
      </c>
      <c r="L1310">
        <v>560.94068808149598</v>
      </c>
    </row>
    <row r="1311" spans="1:12" x14ac:dyDescent="0.2">
      <c r="A1311" t="s">
        <v>2621</v>
      </c>
      <c r="B1311" t="s">
        <v>2622</v>
      </c>
      <c r="C1311">
        <v>0.72573563918184203</v>
      </c>
      <c r="D1311">
        <f t="shared" si="20"/>
        <v>1.6537436755490704</v>
      </c>
      <c r="E1311">
        <v>1.80364408270965E-3</v>
      </c>
      <c r="F1311">
        <v>3.9742938683286098E-3</v>
      </c>
      <c r="G1311">
        <v>282.78244347284902</v>
      </c>
      <c r="H1311">
        <v>327.26067113743198</v>
      </c>
      <c r="I1311">
        <v>324.115152412388</v>
      </c>
      <c r="J1311">
        <v>195.057729650618</v>
      </c>
      <c r="K1311">
        <v>179.40431545375799</v>
      </c>
      <c r="L1311">
        <v>190.232059436334</v>
      </c>
    </row>
    <row r="1312" spans="1:12" x14ac:dyDescent="0.2">
      <c r="A1312" t="s">
        <v>2623</v>
      </c>
      <c r="B1312" t="s">
        <v>2624</v>
      </c>
      <c r="C1312">
        <v>0.72379910954583504</v>
      </c>
      <c r="D1312">
        <f t="shared" si="20"/>
        <v>1.6515253444847067</v>
      </c>
      <c r="E1312">
        <v>1.09543027540452E-3</v>
      </c>
      <c r="F1312">
        <v>2.5286997242876001E-3</v>
      </c>
      <c r="G1312">
        <v>1447.7038301062901</v>
      </c>
      <c r="H1312">
        <v>1451.5435773873501</v>
      </c>
      <c r="I1312">
        <v>1651.66820400848</v>
      </c>
      <c r="J1312">
        <v>1024.6009956366699</v>
      </c>
      <c r="K1312">
        <v>1032.4210606301201</v>
      </c>
      <c r="L1312">
        <v>699.46864931205698</v>
      </c>
    </row>
    <row r="1313" spans="1:12" x14ac:dyDescent="0.2">
      <c r="A1313" t="s">
        <v>2625</v>
      </c>
      <c r="B1313" t="s">
        <v>2626</v>
      </c>
      <c r="C1313">
        <v>0.72378713568771202</v>
      </c>
      <c r="D1313">
        <f t="shared" si="20"/>
        <v>1.6515116374658718</v>
      </c>
      <c r="E1313">
        <v>1.9172629812761201E-4</v>
      </c>
      <c r="F1313">
        <v>5.1121070367633401E-4</v>
      </c>
      <c r="G1313">
        <v>5907.3074590884898</v>
      </c>
      <c r="H1313">
        <v>7178.11393990331</v>
      </c>
      <c r="I1313">
        <v>6242.0432695699701</v>
      </c>
      <c r="J1313">
        <v>4509.3402107432203</v>
      </c>
      <c r="K1313">
        <v>3616.2945347754398</v>
      </c>
      <c r="L1313">
        <v>3577.3382664258202</v>
      </c>
    </row>
    <row r="1314" spans="1:12" x14ac:dyDescent="0.2">
      <c r="A1314" t="s">
        <v>2627</v>
      </c>
      <c r="B1314" t="s">
        <v>2628</v>
      </c>
      <c r="C1314">
        <v>0.72199740879186902</v>
      </c>
      <c r="D1314">
        <f t="shared" si="20"/>
        <v>1.6494641346337571</v>
      </c>
      <c r="E1314">
        <v>1.05485442839982E-3</v>
      </c>
      <c r="F1314">
        <v>2.4450398685920399E-3</v>
      </c>
      <c r="G1314">
        <v>1736.7110443474101</v>
      </c>
      <c r="H1314">
        <v>1589.13064633402</v>
      </c>
      <c r="I1314">
        <v>1407.63964448868</v>
      </c>
      <c r="J1314">
        <v>1169.2505479618501</v>
      </c>
      <c r="K1314">
        <v>786.44533252370695</v>
      </c>
      <c r="L1314">
        <v>914.08943431715204</v>
      </c>
    </row>
    <row r="1315" spans="1:12" x14ac:dyDescent="0.2">
      <c r="A1315" t="s">
        <v>2629</v>
      </c>
      <c r="B1315" t="s">
        <v>2630</v>
      </c>
      <c r="C1315">
        <v>0.72184774366210602</v>
      </c>
      <c r="D1315">
        <f t="shared" si="20"/>
        <v>1.6492930281613596</v>
      </c>
      <c r="E1315">
        <v>1.6725360387409401E-4</v>
      </c>
      <c r="F1315">
        <v>4.5240131300730303E-4</v>
      </c>
      <c r="G1315">
        <v>3531.2235315430398</v>
      </c>
      <c r="H1315">
        <v>2746.82755504241</v>
      </c>
      <c r="I1315">
        <v>3227.01859596636</v>
      </c>
      <c r="J1315">
        <v>1756.6153967974201</v>
      </c>
      <c r="K1315">
        <v>2025.35060527985</v>
      </c>
      <c r="L1315">
        <v>1981.34006520612</v>
      </c>
    </row>
    <row r="1316" spans="1:12" x14ac:dyDescent="0.2">
      <c r="A1316" t="s">
        <v>2631</v>
      </c>
      <c r="B1316" t="s">
        <v>2632</v>
      </c>
      <c r="C1316">
        <v>0.72105614838771404</v>
      </c>
      <c r="D1316">
        <f t="shared" si="20"/>
        <v>1.6483883224425098</v>
      </c>
      <c r="E1316">
        <v>1.7264707339573299E-4</v>
      </c>
      <c r="F1316">
        <v>4.6544018325933399E-4</v>
      </c>
      <c r="G1316">
        <v>3577.4646858216101</v>
      </c>
      <c r="H1316">
        <v>2729.13778903498</v>
      </c>
      <c r="I1316">
        <v>2866.1578303444298</v>
      </c>
      <c r="J1316">
        <v>1890.3066497040199</v>
      </c>
      <c r="K1316">
        <v>1821.12305120985</v>
      </c>
      <c r="L1316">
        <v>1853.5431432258099</v>
      </c>
    </row>
    <row r="1317" spans="1:12" x14ac:dyDescent="0.2">
      <c r="A1317" t="s">
        <v>2633</v>
      </c>
      <c r="B1317" t="s">
        <v>2634</v>
      </c>
      <c r="C1317">
        <v>0.72102543917792705</v>
      </c>
      <c r="D1317">
        <f t="shared" si="20"/>
        <v>1.648353235218518</v>
      </c>
      <c r="E1317">
        <v>8.7593559562234202E-4</v>
      </c>
      <c r="F1317">
        <v>2.05878044349873E-3</v>
      </c>
      <c r="G1317">
        <v>853.68284821992302</v>
      </c>
      <c r="H1317">
        <v>645.67645927114904</v>
      </c>
      <c r="I1317">
        <v>707.58860308634598</v>
      </c>
      <c r="J1317">
        <v>440.52363662667699</v>
      </c>
      <c r="K1317">
        <v>408.45510814000301</v>
      </c>
      <c r="L1317">
        <v>489.72560942071499</v>
      </c>
    </row>
    <row r="1318" spans="1:12" x14ac:dyDescent="0.2">
      <c r="A1318" t="s">
        <v>2635</v>
      </c>
      <c r="B1318" t="s">
        <v>2636</v>
      </c>
      <c r="C1318">
        <v>0.72003275498586095</v>
      </c>
      <c r="D1318">
        <f t="shared" si="20"/>
        <v>1.6472194326235898</v>
      </c>
      <c r="E1318" s="1">
        <v>9.6255059599736095E-5</v>
      </c>
      <c r="F1318">
        <v>2.7372256866011098E-4</v>
      </c>
      <c r="G1318">
        <v>1153.36109806379</v>
      </c>
      <c r="H1318">
        <v>1227.47320795992</v>
      </c>
      <c r="I1318">
        <v>1315.3045138595701</v>
      </c>
      <c r="J1318">
        <v>758.31431976532394</v>
      </c>
      <c r="K1318">
        <v>732.285539179176</v>
      </c>
      <c r="L1318">
        <v>753.12384556333097</v>
      </c>
    </row>
    <row r="1319" spans="1:12" x14ac:dyDescent="0.2">
      <c r="A1319" t="s">
        <v>2637</v>
      </c>
      <c r="B1319" t="s">
        <v>2638</v>
      </c>
      <c r="C1319">
        <v>0.71905473055277702</v>
      </c>
      <c r="D1319">
        <f t="shared" si="20"/>
        <v>1.6461031364820042</v>
      </c>
      <c r="E1319">
        <v>4.9694723933275996E-3</v>
      </c>
      <c r="F1319">
        <v>1.0011550714479799E-2</v>
      </c>
      <c r="G1319">
        <v>5157.6672079953696</v>
      </c>
      <c r="H1319">
        <v>2945.3460402368901</v>
      </c>
      <c r="I1319">
        <v>3874.30670558063</v>
      </c>
      <c r="J1319">
        <v>2708.89161627151</v>
      </c>
      <c r="K1319">
        <v>1856.10125107819</v>
      </c>
      <c r="L1319">
        <v>2711.05073422344</v>
      </c>
    </row>
    <row r="1320" spans="1:12" x14ac:dyDescent="0.2">
      <c r="A1320" t="s">
        <v>2639</v>
      </c>
      <c r="B1320" t="s">
        <v>2640</v>
      </c>
      <c r="C1320">
        <v>0.718916626318989</v>
      </c>
      <c r="D1320">
        <f t="shared" si="20"/>
        <v>1.6459455682327468</v>
      </c>
      <c r="E1320">
        <v>4.9959329504439603E-3</v>
      </c>
      <c r="F1320">
        <v>1.00567094573872E-2</v>
      </c>
      <c r="G1320">
        <v>358.36894565898803</v>
      </c>
      <c r="H1320">
        <v>361.657438374099</v>
      </c>
      <c r="I1320">
        <v>428.69882077801299</v>
      </c>
      <c r="J1320">
        <v>241.08258720862901</v>
      </c>
      <c r="K1320">
        <v>177.147657397736</v>
      </c>
      <c r="L1320">
        <v>279.00702050662301</v>
      </c>
    </row>
    <row r="1321" spans="1:12" x14ac:dyDescent="0.2">
      <c r="A1321" t="s">
        <v>2641</v>
      </c>
      <c r="B1321" t="s">
        <v>2642</v>
      </c>
      <c r="C1321">
        <v>0.71817993769267097</v>
      </c>
      <c r="D1321">
        <f t="shared" si="20"/>
        <v>1.6451053075998814</v>
      </c>
      <c r="E1321">
        <v>4.8989727768687305E-4</v>
      </c>
      <c r="F1321">
        <v>1.20661527757953E-3</v>
      </c>
      <c r="G1321">
        <v>3631.7091168022598</v>
      </c>
      <c r="H1321">
        <v>3802.3169268189899</v>
      </c>
      <c r="I1321">
        <v>3266.59079480741</v>
      </c>
      <c r="J1321">
        <v>2315.4886671446998</v>
      </c>
      <c r="K1321">
        <v>2456.37229398007</v>
      </c>
      <c r="L1321">
        <v>1733.5506134275099</v>
      </c>
    </row>
    <row r="1322" spans="1:12" x14ac:dyDescent="0.2">
      <c r="A1322" t="s">
        <v>2643</v>
      </c>
      <c r="B1322" t="s">
        <v>2644</v>
      </c>
      <c r="C1322">
        <v>0.71773600878288801</v>
      </c>
      <c r="D1322">
        <f t="shared" si="20"/>
        <v>1.6445991732919378</v>
      </c>
      <c r="E1322">
        <v>5.48390828332405E-4</v>
      </c>
      <c r="F1322">
        <v>1.33914407312183E-3</v>
      </c>
      <c r="G1322">
        <v>1954.57802123687</v>
      </c>
      <c r="H1322">
        <v>2294.7557570747899</v>
      </c>
      <c r="I1322">
        <v>1721.3906495855599</v>
      </c>
      <c r="J1322">
        <v>1221.85038517101</v>
      </c>
      <c r="K1322">
        <v>1053.8593121623301</v>
      </c>
      <c r="L1322">
        <v>1354.06204357759</v>
      </c>
    </row>
    <row r="1323" spans="1:12" x14ac:dyDescent="0.2">
      <c r="A1323" t="s">
        <v>2645</v>
      </c>
      <c r="B1323" t="s">
        <v>2646</v>
      </c>
      <c r="C1323">
        <v>0.71701369149930705</v>
      </c>
      <c r="D1323">
        <f t="shared" si="20"/>
        <v>1.6437759743181146</v>
      </c>
      <c r="E1323">
        <v>3.4492828773960101E-3</v>
      </c>
      <c r="F1323">
        <v>7.1845586620484098E-3</v>
      </c>
      <c r="G1323">
        <v>789.65663460342898</v>
      </c>
      <c r="H1323">
        <v>1265.8010343093499</v>
      </c>
      <c r="I1323">
        <v>840.43812776700497</v>
      </c>
      <c r="J1323">
        <v>570.92739970770799</v>
      </c>
      <c r="K1323">
        <v>532.57130122121896</v>
      </c>
      <c r="L1323">
        <v>657.52004133378898</v>
      </c>
    </row>
    <row r="1324" spans="1:12" x14ac:dyDescent="0.2">
      <c r="A1324" t="s">
        <v>2647</v>
      </c>
      <c r="B1324" t="s">
        <v>2648</v>
      </c>
      <c r="C1324">
        <v>0.716370223160953</v>
      </c>
      <c r="D1324">
        <f t="shared" si="20"/>
        <v>1.6430429836865625</v>
      </c>
      <c r="E1324">
        <v>4.5309257875133097E-3</v>
      </c>
      <c r="F1324">
        <v>9.1967270237226298E-3</v>
      </c>
      <c r="G1324">
        <v>9212.6607370399997</v>
      </c>
      <c r="H1324">
        <v>10302.3231697709</v>
      </c>
      <c r="I1324">
        <v>7921.0351346829802</v>
      </c>
      <c r="J1324">
        <v>7724.5052601528496</v>
      </c>
      <c r="K1324">
        <v>4467.0546218957797</v>
      </c>
      <c r="L1324">
        <v>4507.0364851069799</v>
      </c>
    </row>
    <row r="1325" spans="1:12" x14ac:dyDescent="0.2">
      <c r="A1325" t="s">
        <v>2649</v>
      </c>
      <c r="B1325" t="s">
        <v>2650</v>
      </c>
      <c r="C1325">
        <v>0.71600552809530005</v>
      </c>
      <c r="D1325">
        <f t="shared" si="20"/>
        <v>1.6426276956860546</v>
      </c>
      <c r="E1325">
        <v>2.0487991876579799E-4</v>
      </c>
      <c r="F1325">
        <v>5.4189253876461201E-4</v>
      </c>
      <c r="G1325">
        <v>5718.7858301065899</v>
      </c>
      <c r="H1325">
        <v>5004.23825054596</v>
      </c>
      <c r="I1325">
        <v>4617.6987266660199</v>
      </c>
      <c r="J1325">
        <v>2827.2412499921102</v>
      </c>
      <c r="K1325">
        <v>2979.9169629772</v>
      </c>
      <c r="L1325">
        <v>3531.4874623565502</v>
      </c>
    </row>
    <row r="1326" spans="1:12" x14ac:dyDescent="0.2">
      <c r="A1326" t="s">
        <v>2651</v>
      </c>
      <c r="B1326" t="s">
        <v>2652</v>
      </c>
      <c r="C1326">
        <v>0.71494037937837895</v>
      </c>
      <c r="D1326">
        <f t="shared" si="20"/>
        <v>1.6414153833075309</v>
      </c>
      <c r="E1326">
        <v>4.06378058060143E-4</v>
      </c>
      <c r="F1326">
        <v>1.0130879269839999E-3</v>
      </c>
      <c r="G1326">
        <v>987.96004622118198</v>
      </c>
      <c r="H1326">
        <v>1104.6276106861101</v>
      </c>
      <c r="I1326">
        <v>1129.6920573908501</v>
      </c>
      <c r="J1326">
        <v>598.32314825414301</v>
      </c>
      <c r="K1326">
        <v>751.46713265536403</v>
      </c>
      <c r="L1326">
        <v>613.62033531001998</v>
      </c>
    </row>
    <row r="1327" spans="1:12" x14ac:dyDescent="0.2">
      <c r="A1327" t="s">
        <v>2653</v>
      </c>
      <c r="B1327" t="s">
        <v>2654</v>
      </c>
      <c r="C1327">
        <v>0.71457934915013199</v>
      </c>
      <c r="D1327">
        <f t="shared" si="20"/>
        <v>1.6410046752842882</v>
      </c>
      <c r="E1327">
        <v>4.5608294178225701E-4</v>
      </c>
      <c r="F1327">
        <v>1.12793728726939E-3</v>
      </c>
      <c r="G1327">
        <v>947.05440974397698</v>
      </c>
      <c r="H1327">
        <v>1013.23048631439</v>
      </c>
      <c r="I1327">
        <v>821.59422355698302</v>
      </c>
      <c r="J1327">
        <v>565.44824999842103</v>
      </c>
      <c r="K1327">
        <v>616.06764929403698</v>
      </c>
      <c r="L1327">
        <v>514.11433498947599</v>
      </c>
    </row>
    <row r="1328" spans="1:12" x14ac:dyDescent="0.2">
      <c r="A1328" t="s">
        <v>2655</v>
      </c>
      <c r="B1328" t="s">
        <v>2656</v>
      </c>
      <c r="C1328">
        <v>0.71452620478376805</v>
      </c>
      <c r="D1328">
        <f t="shared" si="20"/>
        <v>1.6409442269255277</v>
      </c>
      <c r="E1328">
        <v>1.2561106536925799E-4</v>
      </c>
      <c r="F1328">
        <v>3.4920101282089701E-4</v>
      </c>
      <c r="G1328">
        <v>1257.40369519059</v>
      </c>
      <c r="H1328">
        <v>1364.0775121284</v>
      </c>
      <c r="I1328">
        <v>1457.5759906452399</v>
      </c>
      <c r="J1328">
        <v>796.66836773033401</v>
      </c>
      <c r="K1328">
        <v>814.65355822398305</v>
      </c>
      <c r="L1328">
        <v>874.09192438438401</v>
      </c>
    </row>
    <row r="1329" spans="1:12" x14ac:dyDescent="0.2">
      <c r="A1329" t="s">
        <v>2657</v>
      </c>
      <c r="B1329" t="s">
        <v>2658</v>
      </c>
      <c r="C1329">
        <v>0.71439276012304198</v>
      </c>
      <c r="D1329">
        <f t="shared" si="20"/>
        <v>1.6407924518708661</v>
      </c>
      <c r="E1329">
        <v>8.1222278236944801E-4</v>
      </c>
      <c r="F1329">
        <v>1.9192088212499701E-3</v>
      </c>
      <c r="G1329">
        <v>11146.7859400383</v>
      </c>
      <c r="H1329">
        <v>14196.0372209616</v>
      </c>
      <c r="I1329">
        <v>11457.0937596937</v>
      </c>
      <c r="J1329">
        <v>8961.6972645098595</v>
      </c>
      <c r="K1329">
        <v>6135.8532543241299</v>
      </c>
      <c r="L1329">
        <v>7330.2753569467204</v>
      </c>
    </row>
    <row r="1330" spans="1:12" x14ac:dyDescent="0.2">
      <c r="A1330" t="s">
        <v>2659</v>
      </c>
      <c r="B1330" t="s">
        <v>2660</v>
      </c>
      <c r="C1330">
        <v>0.71411594644515497</v>
      </c>
      <c r="D1330">
        <f t="shared" si="20"/>
        <v>1.6404776589246852</v>
      </c>
      <c r="E1330">
        <v>1.67957269776919E-4</v>
      </c>
      <c r="F1330">
        <v>4.5382639918077898E-4</v>
      </c>
      <c r="G1330">
        <v>2144.8781561525602</v>
      </c>
      <c r="H1330">
        <v>2168.9618654664</v>
      </c>
      <c r="I1330">
        <v>1740.23455379558</v>
      </c>
      <c r="J1330">
        <v>1273.35439243831</v>
      </c>
      <c r="K1330">
        <v>1208.44038899984</v>
      </c>
      <c r="L1330">
        <v>1208.7052391877801</v>
      </c>
    </row>
    <row r="1331" spans="1:12" x14ac:dyDescent="0.2">
      <c r="A1331" t="s">
        <v>2661</v>
      </c>
      <c r="B1331" t="s">
        <v>2662</v>
      </c>
      <c r="C1331">
        <v>0.71381825607372196</v>
      </c>
      <c r="D1331">
        <f t="shared" si="20"/>
        <v>1.6401391923680513</v>
      </c>
      <c r="E1331">
        <v>3.9256916163018596E-3</v>
      </c>
      <c r="F1331">
        <v>8.0980440422716207E-3</v>
      </c>
      <c r="G1331">
        <v>316.574056214888</v>
      </c>
      <c r="H1331">
        <v>407.84738294905202</v>
      </c>
      <c r="I1331">
        <v>336.36369014890198</v>
      </c>
      <c r="J1331">
        <v>203.824369185477</v>
      </c>
      <c r="K1331">
        <v>189.559276705858</v>
      </c>
      <c r="L1331">
        <v>252.66719689236101</v>
      </c>
    </row>
    <row r="1332" spans="1:12" x14ac:dyDescent="0.2">
      <c r="A1332" t="s">
        <v>2663</v>
      </c>
      <c r="B1332" t="s">
        <v>2664</v>
      </c>
      <c r="C1332">
        <v>0.71332757041914796</v>
      </c>
      <c r="D1332">
        <f t="shared" si="20"/>
        <v>1.6395814473811308</v>
      </c>
      <c r="E1332">
        <v>7.5668729824074502E-3</v>
      </c>
      <c r="F1332">
        <v>1.4567932626695101E-2</v>
      </c>
      <c r="G1332">
        <v>631.36960649598495</v>
      </c>
      <c r="H1332">
        <v>950.33354051020001</v>
      </c>
      <c r="I1332">
        <v>551.18419814315905</v>
      </c>
      <c r="J1332">
        <v>373.67801017337501</v>
      </c>
      <c r="K1332">
        <v>408.45510814000301</v>
      </c>
      <c r="L1332">
        <v>518.01653108047799</v>
      </c>
    </row>
    <row r="1333" spans="1:12" x14ac:dyDescent="0.2">
      <c r="A1333" t="s">
        <v>2665</v>
      </c>
      <c r="B1333" t="s">
        <v>2666</v>
      </c>
      <c r="C1333">
        <v>0.713102157279071</v>
      </c>
      <c r="D1333">
        <f t="shared" si="20"/>
        <v>1.6393252918383254</v>
      </c>
      <c r="E1333">
        <v>1.15508190369541E-3</v>
      </c>
      <c r="F1333">
        <v>2.6486634192276399E-3</v>
      </c>
      <c r="G1333">
        <v>2766.4659800126901</v>
      </c>
      <c r="H1333">
        <v>2218.1001043759302</v>
      </c>
      <c r="I1333">
        <v>2677.7187882441999</v>
      </c>
      <c r="J1333">
        <v>1814.6943837158601</v>
      </c>
      <c r="K1333">
        <v>1642.8470647841</v>
      </c>
      <c r="L1333">
        <v>1217.4851803925301</v>
      </c>
    </row>
    <row r="1334" spans="1:12" x14ac:dyDescent="0.2">
      <c r="A1334" t="s">
        <v>2667</v>
      </c>
      <c r="B1334" t="s">
        <v>2668</v>
      </c>
      <c r="C1334">
        <v>0.71181258816454995</v>
      </c>
      <c r="D1334">
        <f t="shared" si="20"/>
        <v>1.6378606172779455</v>
      </c>
      <c r="E1334">
        <v>2.1978795637704199E-3</v>
      </c>
      <c r="F1334">
        <v>4.7337183940282697E-3</v>
      </c>
      <c r="G1334">
        <v>2023.93975265473</v>
      </c>
      <c r="H1334">
        <v>1729.66600961526</v>
      </c>
      <c r="I1334">
        <v>1551.7955116953599</v>
      </c>
      <c r="J1334">
        <v>935.83877034622401</v>
      </c>
      <c r="K1334">
        <v>924.10147394105604</v>
      </c>
      <c r="L1334">
        <v>1378.45076914636</v>
      </c>
    </row>
    <row r="1335" spans="1:12" x14ac:dyDescent="0.2">
      <c r="A1335" t="s">
        <v>2669</v>
      </c>
      <c r="B1335" t="s">
        <v>2670</v>
      </c>
      <c r="C1335">
        <v>0.71130540301870204</v>
      </c>
      <c r="D1335">
        <f t="shared" si="20"/>
        <v>1.6372849221019463</v>
      </c>
      <c r="E1335">
        <v>1.24024792067049E-4</v>
      </c>
      <c r="F1335">
        <v>3.4510037433902997E-4</v>
      </c>
      <c r="G1335">
        <v>33814.733319177903</v>
      </c>
      <c r="H1335">
        <v>31300.075420588801</v>
      </c>
      <c r="I1335">
        <v>35038.3554881159</v>
      </c>
      <c r="J1335">
        <v>23562.535409817901</v>
      </c>
      <c r="K1335">
        <v>18535.0609431376</v>
      </c>
      <c r="L1335">
        <v>19072.958943793601</v>
      </c>
    </row>
    <row r="1336" spans="1:12" x14ac:dyDescent="0.2">
      <c r="A1336" t="s">
        <v>2671</v>
      </c>
      <c r="B1336" t="s">
        <v>2672</v>
      </c>
      <c r="C1336">
        <v>0.71108174776423505</v>
      </c>
      <c r="D1336">
        <f t="shared" si="20"/>
        <v>1.6370311200282628</v>
      </c>
      <c r="E1336">
        <v>2.1360968143955702E-3</v>
      </c>
      <c r="F1336">
        <v>4.6150698932188499E-3</v>
      </c>
      <c r="G1336">
        <v>1341.88272704569</v>
      </c>
      <c r="H1336">
        <v>1043.6961944382999</v>
      </c>
      <c r="I1336">
        <v>1572.5238063263801</v>
      </c>
      <c r="J1336">
        <v>951.18038953222799</v>
      </c>
      <c r="K1336">
        <v>733.41386820718697</v>
      </c>
      <c r="L1336">
        <v>733.61286510832201</v>
      </c>
    </row>
    <row r="1337" spans="1:12" x14ac:dyDescent="0.2">
      <c r="A1337" t="s">
        <v>2673</v>
      </c>
      <c r="B1337" t="s">
        <v>2674</v>
      </c>
      <c r="C1337">
        <v>0.71090494717278896</v>
      </c>
      <c r="D1337">
        <f t="shared" si="20"/>
        <v>1.6368305160695447</v>
      </c>
      <c r="E1337">
        <v>1.37583378083322E-3</v>
      </c>
      <c r="F1337">
        <v>3.1111693185386898E-3</v>
      </c>
      <c r="G1337">
        <v>821.669741411676</v>
      </c>
      <c r="H1337">
        <v>723.314876748198</v>
      </c>
      <c r="I1337">
        <v>889.43227871306397</v>
      </c>
      <c r="J1337">
        <v>495.31513371954702</v>
      </c>
      <c r="K1337">
        <v>581.08944942569497</v>
      </c>
      <c r="L1337">
        <v>411.68168760068102</v>
      </c>
    </row>
    <row r="1338" spans="1:12" x14ac:dyDescent="0.2">
      <c r="A1338" t="s">
        <v>2675</v>
      </c>
      <c r="B1338" t="s">
        <v>2676</v>
      </c>
      <c r="C1338">
        <v>0.71038105448466704</v>
      </c>
      <c r="D1338">
        <f t="shared" si="20"/>
        <v>1.6362362339549499</v>
      </c>
      <c r="E1338">
        <v>4.1159486995009801E-3</v>
      </c>
      <c r="F1338">
        <v>8.4344325232508597E-3</v>
      </c>
      <c r="G1338">
        <v>2355.6311093068498</v>
      </c>
      <c r="H1338">
        <v>2458.8774750326002</v>
      </c>
      <c r="I1338">
        <v>2056.8121445239599</v>
      </c>
      <c r="J1338">
        <v>1626.21163371639</v>
      </c>
      <c r="K1338">
        <v>1633.82043256001</v>
      </c>
      <c r="L1338">
        <v>940.42925793141296</v>
      </c>
    </row>
    <row r="1339" spans="1:12" x14ac:dyDescent="0.2">
      <c r="A1339" t="s">
        <v>2677</v>
      </c>
      <c r="B1339" t="s">
        <v>2678</v>
      </c>
      <c r="C1339">
        <v>0.71003006997801599</v>
      </c>
      <c r="D1339">
        <f t="shared" si="20"/>
        <v>1.6358382124060198</v>
      </c>
      <c r="E1339">
        <v>4.94753247688967E-4</v>
      </c>
      <c r="F1339">
        <v>1.2163010704873401E-3</v>
      </c>
      <c r="G1339">
        <v>3367.6009856342198</v>
      </c>
      <c r="H1339">
        <v>4601.3046914878596</v>
      </c>
      <c r="I1339">
        <v>3449.3766656446301</v>
      </c>
      <c r="J1339">
        <v>2450.2757499931599</v>
      </c>
      <c r="K1339">
        <v>2402.21250063554</v>
      </c>
      <c r="L1339">
        <v>2127.6724186186798</v>
      </c>
    </row>
    <row r="1340" spans="1:12" x14ac:dyDescent="0.2">
      <c r="A1340" t="s">
        <v>2679</v>
      </c>
      <c r="B1340" t="s">
        <v>2680</v>
      </c>
      <c r="C1340">
        <v>0.70989915410368198</v>
      </c>
      <c r="D1340">
        <f t="shared" si="20"/>
        <v>1.635689776688606</v>
      </c>
      <c r="E1340">
        <v>2.7632932628530501E-3</v>
      </c>
      <c r="F1340">
        <v>5.8340369840092603E-3</v>
      </c>
      <c r="G1340">
        <v>1879.8807720176201</v>
      </c>
      <c r="H1340">
        <v>1826.95972265611</v>
      </c>
      <c r="I1340">
        <v>2179.2975218891102</v>
      </c>
      <c r="J1340">
        <v>1399.37483575191</v>
      </c>
      <c r="K1340">
        <v>1349.48151750122</v>
      </c>
      <c r="L1340">
        <v>850.67874783837397</v>
      </c>
    </row>
    <row r="1341" spans="1:12" x14ac:dyDescent="0.2">
      <c r="A1341" t="s">
        <v>2681</v>
      </c>
      <c r="B1341" t="s">
        <v>2682</v>
      </c>
      <c r="C1341">
        <v>0.70958090258067197</v>
      </c>
      <c r="D1341">
        <f t="shared" si="20"/>
        <v>1.635328991258918</v>
      </c>
      <c r="E1341">
        <v>2.5753873559153499E-3</v>
      </c>
      <c r="F1341">
        <v>5.4652115401692099E-3</v>
      </c>
      <c r="G1341">
        <v>1666.4600599626399</v>
      </c>
      <c r="H1341">
        <v>1137.0588483663901</v>
      </c>
      <c r="I1341">
        <v>1261.5993868610101</v>
      </c>
      <c r="J1341">
        <v>812.00998691633697</v>
      </c>
      <c r="K1341">
        <v>985.03124145365302</v>
      </c>
      <c r="L1341">
        <v>689.71315908455301</v>
      </c>
    </row>
    <row r="1342" spans="1:12" x14ac:dyDescent="0.2">
      <c r="A1342" t="s">
        <v>2683</v>
      </c>
      <c r="B1342" t="s">
        <v>2684</v>
      </c>
      <c r="C1342">
        <v>0.70889198610498805</v>
      </c>
      <c r="D1342">
        <f t="shared" si="20"/>
        <v>1.6345482745394375</v>
      </c>
      <c r="E1342">
        <v>2.5258032737275003E-4</v>
      </c>
      <c r="F1342">
        <v>6.5685705421119603E-4</v>
      </c>
      <c r="G1342">
        <v>8294.9516752035906</v>
      </c>
      <c r="H1342">
        <v>6494.1096542827299</v>
      </c>
      <c r="I1342">
        <v>6291.0374205160297</v>
      </c>
      <c r="J1342">
        <v>4500.5735712083597</v>
      </c>
      <c r="K1342">
        <v>3995.4130881871502</v>
      </c>
      <c r="L1342">
        <v>4400.7016416271799</v>
      </c>
    </row>
    <row r="1343" spans="1:12" x14ac:dyDescent="0.2">
      <c r="A1343" t="s">
        <v>2685</v>
      </c>
      <c r="B1343" t="s">
        <v>2686</v>
      </c>
      <c r="C1343">
        <v>0.70888796277175903</v>
      </c>
      <c r="D1343">
        <f t="shared" si="20"/>
        <v>1.6345437161795409</v>
      </c>
      <c r="E1343">
        <v>3.2950804078336898E-4</v>
      </c>
      <c r="F1343">
        <v>8.3521135337451204E-4</v>
      </c>
      <c r="G1343">
        <v>7925.0224409749499</v>
      </c>
      <c r="H1343">
        <v>9331.3515689186697</v>
      </c>
      <c r="I1343">
        <v>7817.3936615278499</v>
      </c>
      <c r="J1343">
        <v>5988.7106322507198</v>
      </c>
      <c r="K1343">
        <v>4855.1998075315796</v>
      </c>
      <c r="L1343">
        <v>4496.3054458567303</v>
      </c>
    </row>
    <row r="1344" spans="1:12" x14ac:dyDescent="0.2">
      <c r="A1344" t="s">
        <v>2687</v>
      </c>
      <c r="B1344" t="s">
        <v>2688</v>
      </c>
      <c r="C1344">
        <v>0.70881627585460205</v>
      </c>
      <c r="D1344">
        <f t="shared" si="20"/>
        <v>1.6344624983992755</v>
      </c>
      <c r="E1344">
        <v>1.70750306884296E-4</v>
      </c>
      <c r="F1344">
        <v>4.6085500400915898E-4</v>
      </c>
      <c r="G1344">
        <v>1244.9541536540501</v>
      </c>
      <c r="H1344">
        <v>1371.9396303539199</v>
      </c>
      <c r="I1344">
        <v>1447.2118433297301</v>
      </c>
      <c r="J1344">
        <v>814.201646800052</v>
      </c>
      <c r="K1344">
        <v>783.06034543967405</v>
      </c>
      <c r="L1344">
        <v>888.72515972563997</v>
      </c>
    </row>
    <row r="1345" spans="1:12" x14ac:dyDescent="0.2">
      <c r="A1345" t="s">
        <v>2689</v>
      </c>
      <c r="B1345" t="s">
        <v>2690</v>
      </c>
      <c r="C1345">
        <v>0.70809091949453695</v>
      </c>
      <c r="D1345">
        <f t="shared" si="20"/>
        <v>1.6336409319935337</v>
      </c>
      <c r="E1345">
        <v>3.4670237299936501E-4</v>
      </c>
      <c r="F1345">
        <v>8.7521896845445897E-4</v>
      </c>
      <c r="G1345">
        <v>2605.51119300456</v>
      </c>
      <c r="H1345">
        <v>2338.9801720933601</v>
      </c>
      <c r="I1345">
        <v>2040.7948259454399</v>
      </c>
      <c r="J1345">
        <v>1604.2950348792399</v>
      </c>
      <c r="K1345">
        <v>1324.6582788849801</v>
      </c>
      <c r="L1345">
        <v>1347.2332004183399</v>
      </c>
    </row>
    <row r="1346" spans="1:12" x14ac:dyDescent="0.2">
      <c r="A1346" t="s">
        <v>2691</v>
      </c>
      <c r="B1346" t="s">
        <v>2692</v>
      </c>
      <c r="C1346">
        <v>0.70783745980250901</v>
      </c>
      <c r="D1346">
        <f t="shared" si="20"/>
        <v>1.6333539512071047</v>
      </c>
      <c r="E1346">
        <v>3.56995985794802E-4</v>
      </c>
      <c r="F1346">
        <v>8.9755271144925002E-4</v>
      </c>
      <c r="G1346">
        <v>4540.5256489697103</v>
      </c>
      <c r="H1346">
        <v>4071.5944760431798</v>
      </c>
      <c r="I1346">
        <v>5238.6053703862699</v>
      </c>
      <c r="J1346">
        <v>2941.2075639452801</v>
      </c>
      <c r="K1346">
        <v>2442.8323456439398</v>
      </c>
      <c r="L1346">
        <v>3095.41704918711</v>
      </c>
    </row>
    <row r="1347" spans="1:12" x14ac:dyDescent="0.2">
      <c r="A1347" t="s">
        <v>2693</v>
      </c>
      <c r="B1347" t="s">
        <v>2694</v>
      </c>
      <c r="C1347">
        <v>0.70724101860015298</v>
      </c>
      <c r="D1347">
        <f t="shared" si="20"/>
        <v>1.6326788270698982</v>
      </c>
      <c r="E1347">
        <v>1.7469731904078E-3</v>
      </c>
      <c r="F1347">
        <v>3.8617629663271901E-3</v>
      </c>
      <c r="G1347">
        <v>16012.778174891801</v>
      </c>
      <c r="H1347">
        <v>21509.772700255198</v>
      </c>
      <c r="I1347">
        <v>17968.604859466999</v>
      </c>
      <c r="J1347">
        <v>13555.4163807761</v>
      </c>
      <c r="K1347">
        <v>11787.653355631501</v>
      </c>
      <c r="L1347">
        <v>8645.3154396143</v>
      </c>
    </row>
    <row r="1348" spans="1:12" x14ac:dyDescent="0.2">
      <c r="A1348" t="s">
        <v>2695</v>
      </c>
      <c r="B1348" t="s">
        <v>2696</v>
      </c>
      <c r="C1348">
        <v>0.706995554516753</v>
      </c>
      <c r="D1348">
        <f t="shared" ref="D1348:D1411" si="21">2^(C1348)</f>
        <v>1.6324010622555707</v>
      </c>
      <c r="E1348">
        <v>3.00042266539282E-4</v>
      </c>
      <c r="F1348">
        <v>7.6805373922287203E-4</v>
      </c>
      <c r="G1348">
        <v>18920.635376640901</v>
      </c>
      <c r="H1348">
        <v>21671.928888656599</v>
      </c>
      <c r="I1348">
        <v>19472.348415426801</v>
      </c>
      <c r="J1348">
        <v>13982.7900581005</v>
      </c>
      <c r="K1348">
        <v>12666.6216684521</v>
      </c>
      <c r="L1348">
        <v>10146.685385627199</v>
      </c>
    </row>
    <row r="1349" spans="1:12" x14ac:dyDescent="0.2">
      <c r="A1349" t="s">
        <v>2697</v>
      </c>
      <c r="B1349" t="s">
        <v>2698</v>
      </c>
      <c r="C1349">
        <v>0.70654322747157905</v>
      </c>
      <c r="D1349">
        <f t="shared" si="21"/>
        <v>1.6318893370548295</v>
      </c>
      <c r="E1349">
        <v>5.1963345848170597E-3</v>
      </c>
      <c r="F1349">
        <v>1.04010503544484E-2</v>
      </c>
      <c r="G1349">
        <v>1391.6808931918499</v>
      </c>
      <c r="H1349">
        <v>844.19494446562805</v>
      </c>
      <c r="I1349">
        <v>1469.82452838176</v>
      </c>
      <c r="J1349">
        <v>658.59379505630102</v>
      </c>
      <c r="K1349">
        <v>797.72862280381798</v>
      </c>
      <c r="L1349">
        <v>814.58343399660805</v>
      </c>
    </row>
    <row r="1350" spans="1:12" x14ac:dyDescent="0.2">
      <c r="A1350" t="s">
        <v>2699</v>
      </c>
      <c r="B1350" t="s">
        <v>2700</v>
      </c>
      <c r="C1350">
        <v>0.70642478061180802</v>
      </c>
      <c r="D1350">
        <f t="shared" si="21"/>
        <v>1.6317553626337242</v>
      </c>
      <c r="E1350">
        <v>1.52943411675128E-3</v>
      </c>
      <c r="F1350">
        <v>3.4235709575908E-3</v>
      </c>
      <c r="G1350">
        <v>4856.2104522177096</v>
      </c>
      <c r="H1350">
        <v>3518.2979059219401</v>
      </c>
      <c r="I1350">
        <v>4661.03970634908</v>
      </c>
      <c r="J1350">
        <v>2797.6538415619598</v>
      </c>
      <c r="K1350">
        <v>3063.4133110500202</v>
      </c>
      <c r="L1350">
        <v>2128.6479676414401</v>
      </c>
    </row>
    <row r="1351" spans="1:12" x14ac:dyDescent="0.2">
      <c r="A1351" t="s">
        <v>2701</v>
      </c>
      <c r="B1351" t="s">
        <v>2702</v>
      </c>
      <c r="C1351">
        <v>0.70578269793445003</v>
      </c>
      <c r="D1351">
        <f t="shared" si="21"/>
        <v>1.6310292987681534</v>
      </c>
      <c r="E1351">
        <v>2.8595113411912901E-2</v>
      </c>
      <c r="F1351">
        <v>4.8254739929540297E-2</v>
      </c>
      <c r="G1351">
        <v>2873.1763360401801</v>
      </c>
      <c r="H1351">
        <v>1002.4200737543</v>
      </c>
      <c r="I1351">
        <v>2374.3319304628399</v>
      </c>
      <c r="J1351">
        <v>1428.96224418206</v>
      </c>
      <c r="K1351">
        <v>1221.98033733598</v>
      </c>
      <c r="L1351">
        <v>1181.38986655077</v>
      </c>
    </row>
    <row r="1352" spans="1:12" x14ac:dyDescent="0.2">
      <c r="A1352" t="s">
        <v>2703</v>
      </c>
      <c r="B1352" t="s">
        <v>2704</v>
      </c>
      <c r="C1352">
        <v>0.705746875068341</v>
      </c>
      <c r="D1352">
        <f t="shared" si="21"/>
        <v>1.6309887999675483</v>
      </c>
      <c r="E1352">
        <v>1.48025138455079E-3</v>
      </c>
      <c r="F1352">
        <v>3.32306795989061E-3</v>
      </c>
      <c r="G1352">
        <v>3886.0354653344398</v>
      </c>
      <c r="H1352">
        <v>3251.9686510323199</v>
      </c>
      <c r="I1352">
        <v>3844.1564588445999</v>
      </c>
      <c r="J1352">
        <v>1751.1362470881299</v>
      </c>
      <c r="K1352">
        <v>2208.1399078176401</v>
      </c>
      <c r="L1352">
        <v>2773.4858716794702</v>
      </c>
    </row>
    <row r="1353" spans="1:12" x14ac:dyDescent="0.2">
      <c r="A1353" t="s">
        <v>2705</v>
      </c>
      <c r="B1353" t="s">
        <v>2706</v>
      </c>
      <c r="C1353">
        <v>0.705729990157558</v>
      </c>
      <c r="D1353">
        <f t="shared" si="21"/>
        <v>1.6309697114294717</v>
      </c>
      <c r="E1353">
        <v>1.2875660597676899E-3</v>
      </c>
      <c r="F1353">
        <v>2.9297203523500201E-3</v>
      </c>
      <c r="G1353">
        <v>3469.86507682723</v>
      </c>
      <c r="H1353">
        <v>4395.9068528460402</v>
      </c>
      <c r="I1353">
        <v>3747.1103521629798</v>
      </c>
      <c r="J1353">
        <v>2669.4417383646401</v>
      </c>
      <c r="K1353">
        <v>1826.7646963499001</v>
      </c>
      <c r="L1353">
        <v>2623.2513221759</v>
      </c>
    </row>
    <row r="1354" spans="1:12" x14ac:dyDescent="0.2">
      <c r="A1354" t="s">
        <v>2707</v>
      </c>
      <c r="B1354" t="s">
        <v>2708</v>
      </c>
      <c r="C1354">
        <v>0.70552226074928304</v>
      </c>
      <c r="D1354">
        <f t="shared" si="21"/>
        <v>1.6307348898121479</v>
      </c>
      <c r="E1354">
        <v>5.1355525202794404E-4</v>
      </c>
      <c r="F1354">
        <v>1.25952977819502E-3</v>
      </c>
      <c r="G1354">
        <v>633.14811242977601</v>
      </c>
      <c r="H1354">
        <v>619.14181026000597</v>
      </c>
      <c r="I1354">
        <v>652.94128087728097</v>
      </c>
      <c r="J1354">
        <v>421.89452761510103</v>
      </c>
      <c r="K1354">
        <v>353.16698576746097</v>
      </c>
      <c r="L1354">
        <v>393.14625616842301</v>
      </c>
    </row>
    <row r="1355" spans="1:12" x14ac:dyDescent="0.2">
      <c r="A1355" t="s">
        <v>2709</v>
      </c>
      <c r="B1355" t="s">
        <v>2710</v>
      </c>
      <c r="C1355">
        <v>0.70483348523955602</v>
      </c>
      <c r="D1355">
        <f t="shared" si="21"/>
        <v>1.6299565256099402</v>
      </c>
      <c r="E1355">
        <v>2.2229756713407398E-3</v>
      </c>
      <c r="F1355">
        <v>4.7811313832476004E-3</v>
      </c>
      <c r="G1355">
        <v>970.17498688326702</v>
      </c>
      <c r="H1355">
        <v>1337.5428631172499</v>
      </c>
      <c r="I1355">
        <v>857.39764155602597</v>
      </c>
      <c r="J1355">
        <v>602.70646802157296</v>
      </c>
      <c r="K1355">
        <v>680.382403890668</v>
      </c>
      <c r="L1355">
        <v>658.49559035653897</v>
      </c>
    </row>
    <row r="1356" spans="1:12" x14ac:dyDescent="0.2">
      <c r="A1356" t="s">
        <v>2711</v>
      </c>
      <c r="B1356" t="s">
        <v>2712</v>
      </c>
      <c r="C1356">
        <v>0.704606357858793</v>
      </c>
      <c r="D1356">
        <f t="shared" si="21"/>
        <v>1.6296999373455787</v>
      </c>
      <c r="E1356">
        <v>1.14308140369021E-4</v>
      </c>
      <c r="F1356">
        <v>3.2021761218500102E-4</v>
      </c>
      <c r="G1356">
        <v>1772.28116302324</v>
      </c>
      <c r="H1356">
        <v>1864.30478422735</v>
      </c>
      <c r="I1356">
        <v>1627.17112853545</v>
      </c>
      <c r="J1356">
        <v>1031.1759752878199</v>
      </c>
      <c r="K1356">
        <v>1054.9876411903399</v>
      </c>
      <c r="L1356">
        <v>1143.3434546635001</v>
      </c>
    </row>
    <row r="1357" spans="1:12" x14ac:dyDescent="0.2">
      <c r="A1357" t="s">
        <v>2713</v>
      </c>
      <c r="B1357" t="s">
        <v>2714</v>
      </c>
      <c r="C1357">
        <v>0.70406089567173202</v>
      </c>
      <c r="D1357">
        <f t="shared" si="21"/>
        <v>1.6290838877713953</v>
      </c>
      <c r="E1357">
        <v>5.8440124736481897E-4</v>
      </c>
      <c r="F1357">
        <v>1.4192601721717E-3</v>
      </c>
      <c r="G1357">
        <v>1280.52427232988</v>
      </c>
      <c r="H1357">
        <v>1006.35113286706</v>
      </c>
      <c r="I1357">
        <v>1227.6803592829699</v>
      </c>
      <c r="J1357">
        <v>641.060515986582</v>
      </c>
      <c r="K1357">
        <v>759.36543585144204</v>
      </c>
      <c r="L1357">
        <v>757.02604165433297</v>
      </c>
    </row>
    <row r="1358" spans="1:12" x14ac:dyDescent="0.2">
      <c r="A1358" t="s">
        <v>2715</v>
      </c>
      <c r="B1358" t="s">
        <v>2716</v>
      </c>
      <c r="C1358">
        <v>0.70372989521681695</v>
      </c>
      <c r="D1358">
        <f t="shared" si="21"/>
        <v>1.6287101666180226</v>
      </c>
      <c r="E1358">
        <v>4.5978936206593603E-3</v>
      </c>
      <c r="F1358">
        <v>9.3174166937267603E-3</v>
      </c>
      <c r="G1358">
        <v>1082.2208607121299</v>
      </c>
      <c r="H1358">
        <v>1321.8186266662001</v>
      </c>
      <c r="I1358">
        <v>808.40349060996698</v>
      </c>
      <c r="J1358">
        <v>681.60622383530597</v>
      </c>
      <c r="K1358">
        <v>753.72379071138596</v>
      </c>
      <c r="L1358">
        <v>537.52751153548604</v>
      </c>
    </row>
    <row r="1359" spans="1:12" x14ac:dyDescent="0.2">
      <c r="A1359" t="s">
        <v>2717</v>
      </c>
      <c r="B1359" t="s">
        <v>2718</v>
      </c>
      <c r="C1359">
        <v>0.70366016250271601</v>
      </c>
      <c r="D1359">
        <f t="shared" si="21"/>
        <v>1.6286314447589902</v>
      </c>
      <c r="E1359">
        <v>6.0832507527466698E-4</v>
      </c>
      <c r="F1359">
        <v>1.4734494509132401E-3</v>
      </c>
      <c r="G1359">
        <v>537.10879200503496</v>
      </c>
      <c r="H1359">
        <v>522.83086199733896</v>
      </c>
      <c r="I1359">
        <v>498.42126635509601</v>
      </c>
      <c r="J1359">
        <v>335.32396220836603</v>
      </c>
      <c r="K1359">
        <v>311.41881173105202</v>
      </c>
      <c r="L1359">
        <v>310.22458923463603</v>
      </c>
    </row>
    <row r="1360" spans="1:12" x14ac:dyDescent="0.2">
      <c r="A1360" t="s">
        <v>2719</v>
      </c>
      <c r="B1360" t="s">
        <v>2720</v>
      </c>
      <c r="C1360">
        <v>0.70224431612458904</v>
      </c>
      <c r="D1360">
        <f t="shared" si="21"/>
        <v>1.6270339062996886</v>
      </c>
      <c r="E1360">
        <v>2.9825608554322902E-4</v>
      </c>
      <c r="F1360">
        <v>7.6379653767880097E-4</v>
      </c>
      <c r="G1360">
        <v>1922.5649144286201</v>
      </c>
      <c r="H1360">
        <v>1736.54536306259</v>
      </c>
      <c r="I1360">
        <v>1636.5930806404599</v>
      </c>
      <c r="J1360">
        <v>1002.68439679953</v>
      </c>
      <c r="K1360">
        <v>1023.39442840603</v>
      </c>
      <c r="L1360">
        <v>1228.2162196427901</v>
      </c>
    </row>
    <row r="1361" spans="1:12" x14ac:dyDescent="0.2">
      <c r="A1361" t="s">
        <v>2721</v>
      </c>
      <c r="B1361" t="s">
        <v>2722</v>
      </c>
      <c r="C1361">
        <v>0.70171086146471495</v>
      </c>
      <c r="D1361">
        <f t="shared" si="21"/>
        <v>1.6264324012367564</v>
      </c>
      <c r="E1361">
        <v>8.7004068302354992E-3</v>
      </c>
      <c r="F1361">
        <v>1.6570296004177799E-2</v>
      </c>
      <c r="G1361">
        <v>855.46135415371498</v>
      </c>
      <c r="H1361">
        <v>1568.4925859920199</v>
      </c>
      <c r="I1361">
        <v>989.30497102618301</v>
      </c>
      <c r="J1361">
        <v>694.75618313759503</v>
      </c>
      <c r="K1361">
        <v>592.37273970580497</v>
      </c>
      <c r="L1361">
        <v>810.68123790560605</v>
      </c>
    </row>
    <row r="1362" spans="1:12" x14ac:dyDescent="0.2">
      <c r="A1362" t="s">
        <v>2723</v>
      </c>
      <c r="B1362" t="s">
        <v>2724</v>
      </c>
      <c r="C1362">
        <v>0.70158770957453498</v>
      </c>
      <c r="D1362">
        <f t="shared" si="21"/>
        <v>1.6262935710127231</v>
      </c>
      <c r="E1362">
        <v>1.1154028048310999E-3</v>
      </c>
      <c r="F1362">
        <v>2.5690699346610801E-3</v>
      </c>
      <c r="G1362">
        <v>7828.0938675833104</v>
      </c>
      <c r="H1362">
        <v>6637.5933118985404</v>
      </c>
      <c r="I1362">
        <v>6849.7591803431897</v>
      </c>
      <c r="J1362">
        <v>5289.5711293456998</v>
      </c>
      <c r="K1362">
        <v>4402.7398672991503</v>
      </c>
      <c r="L1362">
        <v>3415.3971286492501</v>
      </c>
    </row>
    <row r="1363" spans="1:12" x14ac:dyDescent="0.2">
      <c r="A1363" t="s">
        <v>2725</v>
      </c>
      <c r="B1363" t="s">
        <v>2726</v>
      </c>
      <c r="C1363">
        <v>0.700828713921686</v>
      </c>
      <c r="D1363">
        <f t="shared" si="21"/>
        <v>1.6254382099838387</v>
      </c>
      <c r="E1363">
        <v>1.00337789200448E-3</v>
      </c>
      <c r="F1363">
        <v>2.3326938253607301E-3</v>
      </c>
      <c r="G1363">
        <v>2026.6075115554199</v>
      </c>
      <c r="H1363">
        <v>2351.7561142098298</v>
      </c>
      <c r="I1363">
        <v>2491.1641365649798</v>
      </c>
      <c r="J1363">
        <v>1605.3908648211</v>
      </c>
      <c r="K1363">
        <v>1123.81571189901</v>
      </c>
      <c r="L1363">
        <v>1496.49220089916</v>
      </c>
    </row>
    <row r="1364" spans="1:12" x14ac:dyDescent="0.2">
      <c r="A1364" t="s">
        <v>2727</v>
      </c>
      <c r="B1364" t="s">
        <v>2728</v>
      </c>
      <c r="C1364">
        <v>0.70064203117614698</v>
      </c>
      <c r="D1364">
        <f t="shared" si="21"/>
        <v>1.6252278941322205</v>
      </c>
      <c r="E1364">
        <v>1.82388884134886E-3</v>
      </c>
      <c r="F1364">
        <v>4.0146258462467697E-3</v>
      </c>
      <c r="G1364">
        <v>2327.1750143661902</v>
      </c>
      <c r="H1364">
        <v>3594.9535586207999</v>
      </c>
      <c r="I1364">
        <v>2628.7246372981399</v>
      </c>
      <c r="J1364">
        <v>1950.5772965061799</v>
      </c>
      <c r="K1364">
        <v>1558.22238768327</v>
      </c>
      <c r="L1364">
        <v>1752.08604485977</v>
      </c>
    </row>
    <row r="1365" spans="1:12" x14ac:dyDescent="0.2">
      <c r="A1365" t="s">
        <v>2729</v>
      </c>
      <c r="B1365" t="s">
        <v>2730</v>
      </c>
      <c r="C1365">
        <v>0.69985433931166197</v>
      </c>
      <c r="D1365">
        <f t="shared" si="21"/>
        <v>1.6243407840102868</v>
      </c>
      <c r="E1365">
        <v>5.7539768597721103E-3</v>
      </c>
      <c r="F1365">
        <v>1.13959228901647E-2</v>
      </c>
      <c r="G1365">
        <v>280.11468457216199</v>
      </c>
      <c r="H1365">
        <v>232.91525243114501</v>
      </c>
      <c r="I1365">
        <v>312.80880988637398</v>
      </c>
      <c r="J1365">
        <v>184.099430232044</v>
      </c>
      <c r="K1365">
        <v>171.50601225768099</v>
      </c>
      <c r="L1365">
        <v>153.16119657181699</v>
      </c>
    </row>
    <row r="1366" spans="1:12" x14ac:dyDescent="0.2">
      <c r="A1366" t="s">
        <v>2731</v>
      </c>
      <c r="B1366" t="s">
        <v>2732</v>
      </c>
      <c r="C1366">
        <v>0.69941185205775003</v>
      </c>
      <c r="D1366">
        <f t="shared" si="21"/>
        <v>1.6238426608031311</v>
      </c>
      <c r="E1366">
        <v>1.6122210305592999E-3</v>
      </c>
      <c r="F1366">
        <v>3.5856026862439E-3</v>
      </c>
      <c r="G1366">
        <v>18172.773631481599</v>
      </c>
      <c r="H1366">
        <v>12956.770835663399</v>
      </c>
      <c r="I1366">
        <v>21402.906401743599</v>
      </c>
      <c r="J1366">
        <v>10448.7384956104</v>
      </c>
      <c r="K1366">
        <v>10373.8570835337</v>
      </c>
      <c r="L1366">
        <v>11528.062801841799</v>
      </c>
    </row>
    <row r="1367" spans="1:12" x14ac:dyDescent="0.2">
      <c r="A1367" t="s">
        <v>2733</v>
      </c>
      <c r="B1367" t="s">
        <v>2734</v>
      </c>
      <c r="C1367">
        <v>0.69673434735176099</v>
      </c>
      <c r="D1367">
        <f t="shared" si="21"/>
        <v>1.6208317581915574</v>
      </c>
      <c r="E1367">
        <v>2.6412816176332802E-4</v>
      </c>
      <c r="F1367">
        <v>6.8530658926712696E-4</v>
      </c>
      <c r="G1367">
        <v>1886.1055427858901</v>
      </c>
      <c r="H1367">
        <v>1995.0124997266901</v>
      </c>
      <c r="I1367">
        <v>1777.9223622156301</v>
      </c>
      <c r="J1367">
        <v>1310.61261046146</v>
      </c>
      <c r="K1367">
        <v>1040.3193638261901</v>
      </c>
      <c r="L1367">
        <v>1140.41680759525</v>
      </c>
    </row>
    <row r="1368" spans="1:12" x14ac:dyDescent="0.2">
      <c r="A1368" t="s">
        <v>2735</v>
      </c>
      <c r="B1368" t="s">
        <v>2736</v>
      </c>
      <c r="C1368">
        <v>0.69670668189974305</v>
      </c>
      <c r="D1368">
        <f t="shared" si="21"/>
        <v>1.6208006770468759</v>
      </c>
      <c r="E1368">
        <v>2.2030343268053399E-4</v>
      </c>
      <c r="F1368">
        <v>5.7800541217028004E-4</v>
      </c>
      <c r="G1368">
        <v>1936.7929618989499</v>
      </c>
      <c r="H1368">
        <v>1667.75182858926</v>
      </c>
      <c r="I1368">
        <v>1624.34454290394</v>
      </c>
      <c r="J1368">
        <v>1010.35520639253</v>
      </c>
      <c r="K1368">
        <v>1067.3992604984601</v>
      </c>
      <c r="L1368">
        <v>1148.2211997772499</v>
      </c>
    </row>
    <row r="1369" spans="1:12" x14ac:dyDescent="0.2">
      <c r="A1369" t="s">
        <v>2737</v>
      </c>
      <c r="B1369" t="s">
        <v>2738</v>
      </c>
      <c r="C1369">
        <v>0.69583916626527798</v>
      </c>
      <c r="D1369">
        <f t="shared" si="21"/>
        <v>1.6198263566074282</v>
      </c>
      <c r="E1369">
        <v>1.3400546361474301E-4</v>
      </c>
      <c r="F1369">
        <v>3.7153883008466499E-4</v>
      </c>
      <c r="G1369">
        <v>7170.0466720804598</v>
      </c>
      <c r="H1369">
        <v>5921.1577885976803</v>
      </c>
      <c r="I1369">
        <v>5737.0266367413597</v>
      </c>
      <c r="J1369">
        <v>3934.0294912680802</v>
      </c>
      <c r="K1369">
        <v>3888.2218305260999</v>
      </c>
      <c r="L1369">
        <v>3801.7145416584199</v>
      </c>
    </row>
    <row r="1370" spans="1:12" x14ac:dyDescent="0.2">
      <c r="A1370" t="s">
        <v>2739</v>
      </c>
      <c r="B1370" t="s">
        <v>2740</v>
      </c>
      <c r="C1370">
        <v>0.69524780723343904</v>
      </c>
      <c r="D1370">
        <f t="shared" si="21"/>
        <v>1.6191625277143964</v>
      </c>
      <c r="E1370">
        <v>1.4343916717583401E-3</v>
      </c>
      <c r="F1370">
        <v>3.22946310713372E-3</v>
      </c>
      <c r="G1370">
        <v>1861.2064597128101</v>
      </c>
      <c r="H1370">
        <v>2262.3245193944999</v>
      </c>
      <c r="I1370">
        <v>1641.3040566929601</v>
      </c>
      <c r="J1370">
        <v>1404.85398546119</v>
      </c>
      <c r="K1370">
        <v>1085.4525249466401</v>
      </c>
      <c r="L1370">
        <v>1070.17727795722</v>
      </c>
    </row>
    <row r="1371" spans="1:12" x14ac:dyDescent="0.2">
      <c r="A1371" t="s">
        <v>2741</v>
      </c>
      <c r="B1371" t="s">
        <v>2742</v>
      </c>
      <c r="C1371">
        <v>0.69324687482534697</v>
      </c>
      <c r="D1371">
        <f t="shared" si="21"/>
        <v>1.6169184019685119</v>
      </c>
      <c r="E1371">
        <v>5.31505123855681E-3</v>
      </c>
      <c r="F1371">
        <v>1.06249655074887E-2</v>
      </c>
      <c r="G1371">
        <v>4980.7058675831104</v>
      </c>
      <c r="H1371">
        <v>4161.0260708585201</v>
      </c>
      <c r="I1371">
        <v>4762.7967890831997</v>
      </c>
      <c r="J1371">
        <v>3524.18909301342</v>
      </c>
      <c r="K1371">
        <v>3173.9895557950999</v>
      </c>
      <c r="L1371">
        <v>1902.32059436334</v>
      </c>
    </row>
    <row r="1372" spans="1:12" x14ac:dyDescent="0.2">
      <c r="A1372" t="s">
        <v>2743</v>
      </c>
      <c r="B1372" t="s">
        <v>2744</v>
      </c>
      <c r="C1372">
        <v>0.69295832251298495</v>
      </c>
      <c r="D1372">
        <f t="shared" si="21"/>
        <v>1.6165950357164824</v>
      </c>
      <c r="E1372">
        <v>1.52577781049425E-2</v>
      </c>
      <c r="F1372">
        <v>2.7323091815632999E-2</v>
      </c>
      <c r="G1372">
        <v>252.547842598394</v>
      </c>
      <c r="H1372">
        <v>228.98419331838301</v>
      </c>
      <c r="I1372">
        <v>223.300264888767</v>
      </c>
      <c r="J1372">
        <v>176.42862063904201</v>
      </c>
      <c r="K1372">
        <v>156.837734893537</v>
      </c>
      <c r="L1372">
        <v>103.40819641154501</v>
      </c>
    </row>
    <row r="1373" spans="1:12" x14ac:dyDescent="0.2">
      <c r="A1373" t="s">
        <v>2745</v>
      </c>
      <c r="B1373" t="s">
        <v>2746</v>
      </c>
      <c r="C1373">
        <v>0.69289969087297199</v>
      </c>
      <c r="D1373">
        <f t="shared" si="21"/>
        <v>1.6165293380537744</v>
      </c>
      <c r="E1373">
        <v>1.30517060536447E-3</v>
      </c>
      <c r="F1373">
        <v>2.96217395987073E-3</v>
      </c>
      <c r="G1373">
        <v>2821.5996639602199</v>
      </c>
      <c r="H1373">
        <v>2371.4114097736401</v>
      </c>
      <c r="I1373">
        <v>2418.6151053563899</v>
      </c>
      <c r="J1373">
        <v>1336.9125290660299</v>
      </c>
      <c r="K1373">
        <v>1429.59287849001</v>
      </c>
      <c r="L1373">
        <v>1941.3425552733499</v>
      </c>
    </row>
    <row r="1374" spans="1:12" x14ac:dyDescent="0.2">
      <c r="A1374" t="s">
        <v>2747</v>
      </c>
      <c r="B1374" t="s">
        <v>2748</v>
      </c>
      <c r="C1374">
        <v>0.69265163602515201</v>
      </c>
      <c r="D1374">
        <f t="shared" si="21"/>
        <v>1.6162514182876955</v>
      </c>
      <c r="E1374">
        <v>2.6115656410138498E-4</v>
      </c>
      <c r="F1374">
        <v>6.7830744254880398E-4</v>
      </c>
      <c r="G1374">
        <v>1425.47250593389</v>
      </c>
      <c r="H1374">
        <v>1671.68288770202</v>
      </c>
      <c r="I1374">
        <v>1363.35646959513</v>
      </c>
      <c r="J1374">
        <v>895.29306249750005</v>
      </c>
      <c r="K1374">
        <v>944.41139644525504</v>
      </c>
      <c r="L1374">
        <v>919.94272845365401</v>
      </c>
    </row>
    <row r="1375" spans="1:12" x14ac:dyDescent="0.2">
      <c r="A1375" t="s">
        <v>2749</v>
      </c>
      <c r="B1375" t="s">
        <v>2750</v>
      </c>
      <c r="C1375">
        <v>0.69172260712795997</v>
      </c>
      <c r="D1375">
        <f t="shared" si="21"/>
        <v>1.6152109621473525</v>
      </c>
      <c r="E1375">
        <v>1.83135706574491E-3</v>
      </c>
      <c r="F1375">
        <v>4.0282065200096398E-3</v>
      </c>
      <c r="G1375">
        <v>5321.2897539041896</v>
      </c>
      <c r="H1375">
        <v>6426.2988845875898</v>
      </c>
      <c r="I1375">
        <v>6894.0423552367502</v>
      </c>
      <c r="J1375">
        <v>4784.3935261494298</v>
      </c>
      <c r="K1375">
        <v>3127.7280656466501</v>
      </c>
      <c r="L1375">
        <v>3629.0423646315899</v>
      </c>
    </row>
    <row r="1376" spans="1:12" x14ac:dyDescent="0.2">
      <c r="A1376" t="s">
        <v>2751</v>
      </c>
      <c r="B1376" t="s">
        <v>2752</v>
      </c>
      <c r="C1376">
        <v>0.69162759961727605</v>
      </c>
      <c r="D1376">
        <f t="shared" si="21"/>
        <v>1.6151045972430547</v>
      </c>
      <c r="E1376">
        <v>1.76767578050198E-4</v>
      </c>
      <c r="F1376">
        <v>4.75441188470516E-4</v>
      </c>
      <c r="G1376">
        <v>1759.8316214867</v>
      </c>
      <c r="H1376">
        <v>2034.3230908543101</v>
      </c>
      <c r="I1376">
        <v>1798.65065684665</v>
      </c>
      <c r="J1376">
        <v>1208.70042586872</v>
      </c>
      <c r="K1376">
        <v>1180.2321632995699</v>
      </c>
      <c r="L1376">
        <v>1074.0794740482199</v>
      </c>
    </row>
    <row r="1377" spans="1:12" x14ac:dyDescent="0.2">
      <c r="A1377" t="s">
        <v>2753</v>
      </c>
      <c r="B1377" t="s">
        <v>2754</v>
      </c>
      <c r="C1377">
        <v>0.69151476010594004</v>
      </c>
      <c r="D1377">
        <f t="shared" si="21"/>
        <v>1.6149782777636517</v>
      </c>
      <c r="E1377">
        <v>2.3525019248397802E-3</v>
      </c>
      <c r="F1377">
        <v>5.0387554172008501E-3</v>
      </c>
      <c r="G1377">
        <v>536.21953903813903</v>
      </c>
      <c r="H1377">
        <v>422.58885462190898</v>
      </c>
      <c r="I1377">
        <v>553.06858856416204</v>
      </c>
      <c r="J1377">
        <v>286.01161482478301</v>
      </c>
      <c r="K1377">
        <v>344.14035354337199</v>
      </c>
      <c r="L1377">
        <v>306.322393143635</v>
      </c>
    </row>
    <row r="1378" spans="1:12" x14ac:dyDescent="0.2">
      <c r="A1378" t="s">
        <v>2755</v>
      </c>
      <c r="B1378" t="s">
        <v>2756</v>
      </c>
      <c r="C1378">
        <v>0.69109717606070298</v>
      </c>
      <c r="D1378">
        <f t="shared" si="21"/>
        <v>1.6145108944619315</v>
      </c>
      <c r="E1378">
        <v>1.4642743262359001E-2</v>
      </c>
      <c r="F1378">
        <v>2.63586370591638E-2</v>
      </c>
      <c r="G1378">
        <v>102229.41032730301</v>
      </c>
      <c r="H1378">
        <v>182184.93458095199</v>
      </c>
      <c r="I1378">
        <v>115174.884726868</v>
      </c>
      <c r="J1378">
        <v>87311.346447430595</v>
      </c>
      <c r="K1378">
        <v>55917.729970171997</v>
      </c>
      <c r="L1378">
        <v>104268.630649611</v>
      </c>
    </row>
    <row r="1379" spans="1:12" x14ac:dyDescent="0.2">
      <c r="A1379" t="s">
        <v>2757</v>
      </c>
      <c r="B1379" t="s">
        <v>2758</v>
      </c>
      <c r="C1379">
        <v>0.69081293663893195</v>
      </c>
      <c r="D1379">
        <f t="shared" si="21"/>
        <v>1.614192835255992</v>
      </c>
      <c r="E1379">
        <v>7.2325162802092395E-4</v>
      </c>
      <c r="F1379">
        <v>1.72540421063815E-3</v>
      </c>
      <c r="G1379">
        <v>10626.572954404201</v>
      </c>
      <c r="H1379">
        <v>11140.6215255674</v>
      </c>
      <c r="I1379">
        <v>11619.1513358999</v>
      </c>
      <c r="J1379">
        <v>7952.4378880591903</v>
      </c>
      <c r="K1379">
        <v>5411.4660183410297</v>
      </c>
      <c r="L1379">
        <v>7318.5687686737201</v>
      </c>
    </row>
    <row r="1380" spans="1:12" x14ac:dyDescent="0.2">
      <c r="A1380" t="s">
        <v>2759</v>
      </c>
      <c r="B1380" t="s">
        <v>2760</v>
      </c>
      <c r="C1380">
        <v>0.69074205741786798</v>
      </c>
      <c r="D1380">
        <f t="shared" si="21"/>
        <v>1.6141135323422922</v>
      </c>
      <c r="E1380">
        <v>7.1148478463547299E-4</v>
      </c>
      <c r="F1380">
        <v>1.6999472809638501E-3</v>
      </c>
      <c r="G1380">
        <v>1925.23267332931</v>
      </c>
      <c r="H1380">
        <v>1487.9058741803999</v>
      </c>
      <c r="I1380">
        <v>1933.3845719483099</v>
      </c>
      <c r="J1380">
        <v>1106.78824127598</v>
      </c>
      <c r="K1380">
        <v>998.57118978978599</v>
      </c>
      <c r="L1380">
        <v>1206.7541411422801</v>
      </c>
    </row>
    <row r="1381" spans="1:12" x14ac:dyDescent="0.2">
      <c r="A1381" t="s">
        <v>2761</v>
      </c>
      <c r="B1381" t="s">
        <v>2762</v>
      </c>
      <c r="C1381">
        <v>0.689833405682032</v>
      </c>
      <c r="D1381">
        <f t="shared" si="21"/>
        <v>1.6130972362829128</v>
      </c>
      <c r="E1381">
        <v>2.0434787623174601E-3</v>
      </c>
      <c r="F1381">
        <v>4.4334915105523898E-3</v>
      </c>
      <c r="G1381">
        <v>4657.9070405999501</v>
      </c>
      <c r="H1381">
        <v>5630.2594142532998</v>
      </c>
      <c r="I1381">
        <v>4372.7279719357302</v>
      </c>
      <c r="J1381">
        <v>3587.7472296411402</v>
      </c>
      <c r="K1381">
        <v>3180.7595299631698</v>
      </c>
      <c r="L1381">
        <v>2320.8311251232699</v>
      </c>
    </row>
    <row r="1382" spans="1:12" x14ac:dyDescent="0.2">
      <c r="A1382" t="s">
        <v>2763</v>
      </c>
      <c r="B1382" t="s">
        <v>2764</v>
      </c>
      <c r="C1382">
        <v>0.68916234169053603</v>
      </c>
      <c r="D1382">
        <f t="shared" si="21"/>
        <v>1.6123470848510038</v>
      </c>
      <c r="E1382">
        <v>8.5394064712147302E-4</v>
      </c>
      <c r="F1382">
        <v>2.0116559283936001E-3</v>
      </c>
      <c r="G1382">
        <v>1012.85912929426</v>
      </c>
      <c r="H1382">
        <v>1311.9909788842999</v>
      </c>
      <c r="I1382">
        <v>993.07375186818797</v>
      </c>
      <c r="J1382">
        <v>702.42699273059702</v>
      </c>
      <c r="K1382">
        <v>655.559165274424</v>
      </c>
      <c r="L1382">
        <v>699.46864931205698</v>
      </c>
    </row>
    <row r="1383" spans="1:12" x14ac:dyDescent="0.2">
      <c r="A1383" t="s">
        <v>2765</v>
      </c>
      <c r="B1383" t="s">
        <v>2766</v>
      </c>
      <c r="C1383">
        <v>0.68839027397297303</v>
      </c>
      <c r="D1383">
        <f t="shared" si="21"/>
        <v>1.6114844575698328</v>
      </c>
      <c r="E1383">
        <v>4.8515815798942201E-3</v>
      </c>
      <c r="F1383">
        <v>9.7899394156889894E-3</v>
      </c>
      <c r="G1383">
        <v>1453.9286008745601</v>
      </c>
      <c r="H1383">
        <v>2211.22075092859</v>
      </c>
      <c r="I1383">
        <v>1466.05574753975</v>
      </c>
      <c r="J1383">
        <v>1225.13787499658</v>
      </c>
      <c r="K1383">
        <v>1097.86414425476</v>
      </c>
      <c r="L1383">
        <v>861.40978708862804</v>
      </c>
    </row>
    <row r="1384" spans="1:12" x14ac:dyDescent="0.2">
      <c r="A1384" t="s">
        <v>2767</v>
      </c>
      <c r="B1384" t="s">
        <v>2768</v>
      </c>
      <c r="C1384">
        <v>0.68833489543894999</v>
      </c>
      <c r="D1384">
        <f t="shared" si="21"/>
        <v>1.6114226011611239</v>
      </c>
      <c r="E1384">
        <v>1.15977748066463E-4</v>
      </c>
      <c r="F1384">
        <v>3.2416303006864899E-4</v>
      </c>
      <c r="G1384">
        <v>3508.9922073706398</v>
      </c>
      <c r="H1384">
        <v>3195.95105867546</v>
      </c>
      <c r="I1384">
        <v>3151.6429791262699</v>
      </c>
      <c r="J1384">
        <v>2066.7352703430702</v>
      </c>
      <c r="K1384">
        <v>1874.15451552637</v>
      </c>
      <c r="L1384">
        <v>2175.47432073346</v>
      </c>
    </row>
    <row r="1385" spans="1:12" x14ac:dyDescent="0.2">
      <c r="A1385" t="s">
        <v>2769</v>
      </c>
      <c r="B1385" t="s">
        <v>2770</v>
      </c>
      <c r="C1385">
        <v>0.68772640148238395</v>
      </c>
      <c r="D1385">
        <f t="shared" si="21"/>
        <v>1.6107430853027365</v>
      </c>
      <c r="E1385">
        <v>2.7879284254473799E-3</v>
      </c>
      <c r="F1385">
        <v>5.8820455218976499E-3</v>
      </c>
      <c r="G1385">
        <v>267933.69743162399</v>
      </c>
      <c r="H1385">
        <v>347845.66218141001</v>
      </c>
      <c r="I1385">
        <v>329789.99416523601</v>
      </c>
      <c r="J1385">
        <v>254071.459509465</v>
      </c>
      <c r="K1385">
        <v>171895.285772345</v>
      </c>
      <c r="L1385">
        <v>161072.899146323</v>
      </c>
    </row>
    <row r="1386" spans="1:12" x14ac:dyDescent="0.2">
      <c r="A1386" t="s">
        <v>2771</v>
      </c>
      <c r="B1386" t="s">
        <v>2772</v>
      </c>
      <c r="C1386">
        <v>0.68736150613021596</v>
      </c>
      <c r="D1386">
        <f t="shared" si="21"/>
        <v>1.61033573771648</v>
      </c>
      <c r="E1386">
        <v>3.5075141517773199E-4</v>
      </c>
      <c r="F1386">
        <v>8.8400184044590898E-4</v>
      </c>
      <c r="G1386">
        <v>2510.3611255467099</v>
      </c>
      <c r="H1386">
        <v>3074.0882261798401</v>
      </c>
      <c r="I1386">
        <v>2671.1234217707001</v>
      </c>
      <c r="J1386">
        <v>1730.3154781928399</v>
      </c>
      <c r="K1386">
        <v>1871.8978574703401</v>
      </c>
      <c r="L1386">
        <v>1524.78312255892</v>
      </c>
    </row>
    <row r="1387" spans="1:12" x14ac:dyDescent="0.2">
      <c r="A1387" t="s">
        <v>2773</v>
      </c>
      <c r="B1387" t="s">
        <v>2774</v>
      </c>
      <c r="C1387">
        <v>0.68669936249628905</v>
      </c>
      <c r="D1387">
        <f t="shared" si="21"/>
        <v>1.6095968227868662</v>
      </c>
      <c r="E1387">
        <v>2.1203374014626999E-4</v>
      </c>
      <c r="F1387">
        <v>5.5890796839745205E-4</v>
      </c>
      <c r="G1387">
        <v>3534.7805434106199</v>
      </c>
      <c r="H1387">
        <v>3524.19449459108</v>
      </c>
      <c r="I1387">
        <v>2907.6144196064802</v>
      </c>
      <c r="J1387">
        <v>2188.3723938892399</v>
      </c>
      <c r="K1387">
        <v>1952.0092184591299</v>
      </c>
      <c r="L1387">
        <v>2051.5795948441501</v>
      </c>
    </row>
    <row r="1388" spans="1:12" x14ac:dyDescent="0.2">
      <c r="A1388" t="s">
        <v>2775</v>
      </c>
      <c r="B1388" t="s">
        <v>2776</v>
      </c>
      <c r="C1388">
        <v>0.686077163016515</v>
      </c>
      <c r="D1388">
        <f t="shared" si="21"/>
        <v>1.6089027922750987</v>
      </c>
      <c r="E1388">
        <v>5.0134855455969904E-4</v>
      </c>
      <c r="F1388">
        <v>1.2310517534795901E-3</v>
      </c>
      <c r="G1388">
        <v>859.90761898819301</v>
      </c>
      <c r="H1388">
        <v>928.71271539000998</v>
      </c>
      <c r="I1388">
        <v>1008.14887523621</v>
      </c>
      <c r="J1388">
        <v>629.00638662615097</v>
      </c>
      <c r="K1388">
        <v>540.46960441729595</v>
      </c>
      <c r="L1388">
        <v>568.74508026349997</v>
      </c>
    </row>
    <row r="1389" spans="1:12" x14ac:dyDescent="0.2">
      <c r="A1389" t="s">
        <v>2777</v>
      </c>
      <c r="B1389" t="s">
        <v>2778</v>
      </c>
      <c r="C1389">
        <v>0.68528220435097698</v>
      </c>
      <c r="D1389">
        <f t="shared" si="21"/>
        <v>1.6080164934644183</v>
      </c>
      <c r="E1389">
        <v>2.0597204391572599E-4</v>
      </c>
      <c r="F1389">
        <v>5.4431709220488804E-4</v>
      </c>
      <c r="G1389">
        <v>3195.97516302334</v>
      </c>
      <c r="H1389">
        <v>2907.0182138874602</v>
      </c>
      <c r="I1389">
        <v>3466.3361794336502</v>
      </c>
      <c r="J1389">
        <v>1834.4193226693001</v>
      </c>
      <c r="K1389">
        <v>2161.8784176691902</v>
      </c>
      <c r="L1389">
        <v>1955.00024159186</v>
      </c>
    </row>
    <row r="1390" spans="1:12" x14ac:dyDescent="0.2">
      <c r="A1390" t="s">
        <v>2779</v>
      </c>
      <c r="B1390" t="s">
        <v>2780</v>
      </c>
      <c r="C1390">
        <v>0.68514360667473495</v>
      </c>
      <c r="D1390">
        <f t="shared" si="21"/>
        <v>1.6078620210096695</v>
      </c>
      <c r="E1390">
        <v>2.3877675669558801E-3</v>
      </c>
      <c r="F1390">
        <v>5.1019620361436799E-3</v>
      </c>
      <c r="G1390">
        <v>3531.2235315430398</v>
      </c>
      <c r="H1390">
        <v>5179.1703810638601</v>
      </c>
      <c r="I1390">
        <v>3804.5842600035498</v>
      </c>
      <c r="J1390">
        <v>2599.3086220857699</v>
      </c>
      <c r="K1390">
        <v>2177.6750240613401</v>
      </c>
      <c r="L1390">
        <v>3005.6665390940698</v>
      </c>
    </row>
    <row r="1391" spans="1:12" x14ac:dyDescent="0.2">
      <c r="A1391" t="s">
        <v>2781</v>
      </c>
      <c r="B1391" t="s">
        <v>2782</v>
      </c>
      <c r="C1391">
        <v>0.68441156356591804</v>
      </c>
      <c r="D1391">
        <f t="shared" si="21"/>
        <v>1.6070463768780427</v>
      </c>
      <c r="E1391">
        <v>2.5114257871651898E-4</v>
      </c>
      <c r="F1391">
        <v>6.5339190814926805E-4</v>
      </c>
      <c r="G1391">
        <v>6439.9699862590396</v>
      </c>
      <c r="H1391">
        <v>5462.2066371827204</v>
      </c>
      <c r="I1391">
        <v>5734.2000511098604</v>
      </c>
      <c r="J1391">
        <v>3820.0631773149098</v>
      </c>
      <c r="K1391">
        <v>3201.06945246737</v>
      </c>
      <c r="L1391">
        <v>3952.9246401847399</v>
      </c>
    </row>
    <row r="1392" spans="1:12" x14ac:dyDescent="0.2">
      <c r="A1392" t="s">
        <v>2783</v>
      </c>
      <c r="B1392" t="s">
        <v>2784</v>
      </c>
      <c r="C1392">
        <v>0.68412065035984704</v>
      </c>
      <c r="D1392">
        <f t="shared" si="21"/>
        <v>1.6067223556067858</v>
      </c>
      <c r="E1392">
        <v>1.9908636029845801E-3</v>
      </c>
      <c r="F1392">
        <v>4.3360156744539496E-3</v>
      </c>
      <c r="G1392">
        <v>4825.0865983763597</v>
      </c>
      <c r="H1392">
        <v>3934.9901718747101</v>
      </c>
      <c r="I1392">
        <v>6106.3671592578003</v>
      </c>
      <c r="J1392">
        <v>3286.3939956303602</v>
      </c>
      <c r="K1392">
        <v>3295.8490908202998</v>
      </c>
      <c r="L1392">
        <v>2671.0532242906702</v>
      </c>
    </row>
    <row r="1393" spans="1:12" x14ac:dyDescent="0.2">
      <c r="A1393" t="s">
        <v>2785</v>
      </c>
      <c r="B1393" t="s">
        <v>2786</v>
      </c>
      <c r="C1393">
        <v>0.684086533852165</v>
      </c>
      <c r="D1393">
        <f t="shared" si="21"/>
        <v>1.6066843606695991</v>
      </c>
      <c r="E1393">
        <v>1.7582657867899901E-3</v>
      </c>
      <c r="F1393">
        <v>3.8839584218696701E-3</v>
      </c>
      <c r="G1393">
        <v>2031.9430293568</v>
      </c>
      <c r="H1393">
        <v>2188.6171610302099</v>
      </c>
      <c r="I1393">
        <v>1987.0896989468799</v>
      </c>
      <c r="J1393">
        <v>1631.6907834256799</v>
      </c>
      <c r="K1393">
        <v>1132.8423441231</v>
      </c>
      <c r="L1393">
        <v>1099.4437486397301</v>
      </c>
    </row>
    <row r="1394" spans="1:12" x14ac:dyDescent="0.2">
      <c r="A1394" t="s">
        <v>2787</v>
      </c>
      <c r="B1394" t="s">
        <v>2788</v>
      </c>
      <c r="C1394">
        <v>0.68279108840430702</v>
      </c>
      <c r="D1394">
        <f t="shared" si="21"/>
        <v>1.6052423111066951</v>
      </c>
      <c r="E1394">
        <v>2.50798779907727E-2</v>
      </c>
      <c r="F1394">
        <v>4.2847093318486899E-2</v>
      </c>
      <c r="G1394">
        <v>10109.0277276709</v>
      </c>
      <c r="H1394">
        <v>6271.0220496334896</v>
      </c>
      <c r="I1394">
        <v>8818.9471702905503</v>
      </c>
      <c r="J1394">
        <v>7461.5060741070702</v>
      </c>
      <c r="K1394">
        <v>5179.03023857075</v>
      </c>
      <c r="L1394">
        <v>3058.3461863225898</v>
      </c>
    </row>
    <row r="1395" spans="1:12" x14ac:dyDescent="0.2">
      <c r="A1395" t="s">
        <v>2789</v>
      </c>
      <c r="B1395" t="s">
        <v>2790</v>
      </c>
      <c r="C1395">
        <v>0.68174572430803704</v>
      </c>
      <c r="D1395">
        <f t="shared" si="21"/>
        <v>1.6040795879930709</v>
      </c>
      <c r="E1395">
        <v>6.3219230790131898E-4</v>
      </c>
      <c r="F1395">
        <v>1.52517623270905E-3</v>
      </c>
      <c r="G1395">
        <v>1978.58785134305</v>
      </c>
      <c r="H1395">
        <v>2404.82541223212</v>
      </c>
      <c r="I1395">
        <v>2027.6040929984299</v>
      </c>
      <c r="J1395">
        <v>1386.2248764496201</v>
      </c>
      <c r="K1395">
        <v>1146.38229245923</v>
      </c>
      <c r="L1395">
        <v>1463.32353412564</v>
      </c>
    </row>
    <row r="1396" spans="1:12" x14ac:dyDescent="0.2">
      <c r="A1396" t="s">
        <v>2791</v>
      </c>
      <c r="B1396" t="s">
        <v>2792</v>
      </c>
      <c r="C1396">
        <v>0.68169740412169799</v>
      </c>
      <c r="D1396">
        <f t="shared" si="21"/>
        <v>1.6040258634536495</v>
      </c>
      <c r="E1396">
        <v>9.4175564561429701E-4</v>
      </c>
      <c r="F1396">
        <v>2.2026361783025702E-3</v>
      </c>
      <c r="G1396">
        <v>1172.0354103686</v>
      </c>
      <c r="H1396">
        <v>1313.95650844068</v>
      </c>
      <c r="I1396">
        <v>1123.0966909173401</v>
      </c>
      <c r="J1396">
        <v>733.11023110260396</v>
      </c>
      <c r="K1396">
        <v>648.78919110635798</v>
      </c>
      <c r="L1396">
        <v>867.26308122513103</v>
      </c>
    </row>
    <row r="1397" spans="1:12" x14ac:dyDescent="0.2">
      <c r="A1397" t="s">
        <v>2793</v>
      </c>
      <c r="B1397" t="s">
        <v>2794</v>
      </c>
      <c r="C1397">
        <v>0.68096764109539798</v>
      </c>
      <c r="D1397">
        <f t="shared" si="21"/>
        <v>1.6032146991178842</v>
      </c>
      <c r="E1397">
        <v>2.9741931167841401E-3</v>
      </c>
      <c r="F1397">
        <v>6.2474164826152997E-3</v>
      </c>
      <c r="G1397">
        <v>2672.2051655217401</v>
      </c>
      <c r="H1397">
        <v>4185.59519031328</v>
      </c>
      <c r="I1397">
        <v>2903.8456387644701</v>
      </c>
      <c r="J1397">
        <v>2307.8178575516999</v>
      </c>
      <c r="K1397">
        <v>1884.3094767784701</v>
      </c>
      <c r="L1397">
        <v>1896.46730022683</v>
      </c>
    </row>
    <row r="1398" spans="1:12" x14ac:dyDescent="0.2">
      <c r="A1398" t="s">
        <v>2795</v>
      </c>
      <c r="B1398" t="s">
        <v>2796</v>
      </c>
      <c r="C1398">
        <v>0.68022094396773003</v>
      </c>
      <c r="D1398">
        <f t="shared" si="21"/>
        <v>1.6023851363661121</v>
      </c>
      <c r="E1398">
        <v>7.2510248089020205E-4</v>
      </c>
      <c r="F1398">
        <v>1.7291548400936599E-3</v>
      </c>
      <c r="G1398">
        <v>778.09634603378402</v>
      </c>
      <c r="H1398">
        <v>767.53929176677002</v>
      </c>
      <c r="I1398">
        <v>694.39787013933096</v>
      </c>
      <c r="J1398">
        <v>483.26100435911599</v>
      </c>
      <c r="K1398">
        <v>419.73839842011301</v>
      </c>
      <c r="L1398">
        <v>494.60335453446697</v>
      </c>
    </row>
    <row r="1399" spans="1:12" x14ac:dyDescent="0.2">
      <c r="A1399" t="s">
        <v>2797</v>
      </c>
      <c r="B1399" t="s">
        <v>2798</v>
      </c>
      <c r="C1399">
        <v>0.67966301660857698</v>
      </c>
      <c r="D1399">
        <f t="shared" si="21"/>
        <v>1.6017655725392461</v>
      </c>
      <c r="E1399">
        <v>6.3327860646722996E-3</v>
      </c>
      <c r="F1399">
        <v>1.24311728982258E-2</v>
      </c>
      <c r="G1399">
        <v>18183.444667084401</v>
      </c>
      <c r="H1399">
        <v>26989.6691034453</v>
      </c>
      <c r="I1399">
        <v>20800.843662233401</v>
      </c>
      <c r="J1399">
        <v>18228.035252856102</v>
      </c>
      <c r="K1399">
        <v>11576.655827393401</v>
      </c>
      <c r="L1399">
        <v>11383.6815464748</v>
      </c>
    </row>
    <row r="1400" spans="1:12" x14ac:dyDescent="0.2">
      <c r="A1400" t="s">
        <v>2799</v>
      </c>
      <c r="B1400" t="s">
        <v>2800</v>
      </c>
      <c r="C1400">
        <v>0.67851773896203804</v>
      </c>
      <c r="D1400">
        <f t="shared" si="21"/>
        <v>1.6004945219678854</v>
      </c>
      <c r="E1400">
        <v>1.1704549173452801E-2</v>
      </c>
      <c r="F1400">
        <v>2.1640860435421499E-2</v>
      </c>
      <c r="G1400">
        <v>1507.2837788883</v>
      </c>
      <c r="H1400">
        <v>1161.6279678211499</v>
      </c>
      <c r="I1400">
        <v>1879.6794449497499</v>
      </c>
      <c r="J1400">
        <v>1256.91694331044</v>
      </c>
      <c r="K1400">
        <v>867.68502254050304</v>
      </c>
      <c r="L1400">
        <v>718.00408074431596</v>
      </c>
    </row>
    <row r="1401" spans="1:12" x14ac:dyDescent="0.2">
      <c r="A1401" t="s">
        <v>2801</v>
      </c>
      <c r="B1401" t="s">
        <v>2802</v>
      </c>
      <c r="C1401">
        <v>0.67837760290035298</v>
      </c>
      <c r="D1401">
        <f t="shared" si="21"/>
        <v>1.6003390656170948</v>
      </c>
      <c r="E1401">
        <v>4.6542018439949098E-4</v>
      </c>
      <c r="F1401">
        <v>1.14828319848861E-3</v>
      </c>
      <c r="G1401">
        <v>10985.8311530301</v>
      </c>
      <c r="H1401">
        <v>9795.2165442245805</v>
      </c>
      <c r="I1401">
        <v>10972.805421496099</v>
      </c>
      <c r="J1401">
        <v>7796.8300363154403</v>
      </c>
      <c r="K1401">
        <v>6265.6110925454004</v>
      </c>
      <c r="L1401">
        <v>5780.1279597962903</v>
      </c>
    </row>
    <row r="1402" spans="1:12" x14ac:dyDescent="0.2">
      <c r="A1402" t="s">
        <v>2803</v>
      </c>
      <c r="B1402" t="s">
        <v>2804</v>
      </c>
      <c r="C1402">
        <v>0.67748101388273096</v>
      </c>
      <c r="D1402">
        <f t="shared" si="21"/>
        <v>1.5993448148387122</v>
      </c>
      <c r="E1402">
        <v>2.0818271767743999E-3</v>
      </c>
      <c r="F1402">
        <v>4.5040926192068198E-3</v>
      </c>
      <c r="G1402">
        <v>1965.2490568396099</v>
      </c>
      <c r="H1402">
        <v>1840.71842955078</v>
      </c>
      <c r="I1402">
        <v>2310.26265614876</v>
      </c>
      <c r="J1402">
        <v>1525.3952790655101</v>
      </c>
      <c r="K1402">
        <v>1017.75278326597</v>
      </c>
      <c r="L1402">
        <v>1280.8958668713101</v>
      </c>
    </row>
    <row r="1403" spans="1:12" x14ac:dyDescent="0.2">
      <c r="A1403" t="s">
        <v>2805</v>
      </c>
      <c r="B1403" t="s">
        <v>2806</v>
      </c>
      <c r="C1403">
        <v>0.67743740506334904</v>
      </c>
      <c r="D1403">
        <f t="shared" si="21"/>
        <v>1.5992964716455333</v>
      </c>
      <c r="E1403">
        <v>3.3219657642242503E-4</v>
      </c>
      <c r="F1403">
        <v>8.4168221996780196E-4</v>
      </c>
      <c r="G1403">
        <v>29171.943579015198</v>
      </c>
      <c r="H1403">
        <v>28149.3315417101</v>
      </c>
      <c r="I1403">
        <v>29872.2991489382</v>
      </c>
      <c r="J1403">
        <v>20439.4200755243</v>
      </c>
      <c r="K1403">
        <v>15161.357149384599</v>
      </c>
      <c r="L1403">
        <v>18918.822198199101</v>
      </c>
    </row>
    <row r="1404" spans="1:12" x14ac:dyDescent="0.2">
      <c r="A1404" t="s">
        <v>2807</v>
      </c>
      <c r="B1404" t="s">
        <v>2808</v>
      </c>
      <c r="C1404">
        <v>0.67693649273869805</v>
      </c>
      <c r="D1404">
        <f t="shared" si="21"/>
        <v>1.5987412827579359</v>
      </c>
      <c r="E1404">
        <v>5.5004993946318704E-3</v>
      </c>
      <c r="F1404">
        <v>1.0949823145232801E-2</v>
      </c>
      <c r="G1404">
        <v>10542.0939225492</v>
      </c>
      <c r="H1404">
        <v>12401.508735985701</v>
      </c>
      <c r="I1404">
        <v>9908.1248336298504</v>
      </c>
      <c r="J1404">
        <v>9332.0877848576602</v>
      </c>
      <c r="K1404">
        <v>5647.2867851953397</v>
      </c>
      <c r="L1404">
        <v>5569.4093708822002</v>
      </c>
    </row>
    <row r="1405" spans="1:12" x14ac:dyDescent="0.2">
      <c r="A1405" t="s">
        <v>2809</v>
      </c>
      <c r="B1405" t="s">
        <v>2810</v>
      </c>
      <c r="C1405">
        <v>0.676842963088919</v>
      </c>
      <c r="D1405">
        <f t="shared" si="21"/>
        <v>1.5986376400190765</v>
      </c>
      <c r="E1405">
        <v>3.9926826658955401E-3</v>
      </c>
      <c r="F1405">
        <v>8.2198393967756606E-3</v>
      </c>
      <c r="G1405">
        <v>32286.996722051001</v>
      </c>
      <c r="H1405">
        <v>24324.4110249927</v>
      </c>
      <c r="I1405">
        <v>26011.183176304599</v>
      </c>
      <c r="J1405">
        <v>14882.466440365401</v>
      </c>
      <c r="K1405">
        <v>14230.4857012755</v>
      </c>
      <c r="L1405">
        <v>22569.326641331201</v>
      </c>
    </row>
    <row r="1406" spans="1:12" x14ac:dyDescent="0.2">
      <c r="A1406" t="s">
        <v>2811</v>
      </c>
      <c r="B1406" t="s">
        <v>2812</v>
      </c>
      <c r="C1406">
        <v>0.67663296830665398</v>
      </c>
      <c r="D1406">
        <f t="shared" si="21"/>
        <v>1.5984049635887765</v>
      </c>
      <c r="E1406">
        <v>4.29887434092854E-3</v>
      </c>
      <c r="F1406">
        <v>8.7745116070597293E-3</v>
      </c>
      <c r="G1406">
        <v>2861.6160474705298</v>
      </c>
      <c r="H1406">
        <v>2664.27531367441</v>
      </c>
      <c r="I1406">
        <v>2515.66121203801</v>
      </c>
      <c r="J1406">
        <v>1684.29062063483</v>
      </c>
      <c r="K1406">
        <v>1207.31205997183</v>
      </c>
      <c r="L1406">
        <v>2138.4034578689402</v>
      </c>
    </row>
    <row r="1407" spans="1:12" x14ac:dyDescent="0.2">
      <c r="A1407" t="s">
        <v>2813</v>
      </c>
      <c r="B1407" t="s">
        <v>2814</v>
      </c>
      <c r="C1407">
        <v>0.67580089022951395</v>
      </c>
      <c r="D1407">
        <f t="shared" si="21"/>
        <v>1.5974833452114832</v>
      </c>
      <c r="E1407">
        <v>6.8123495160089202E-4</v>
      </c>
      <c r="F1407">
        <v>1.63459507915063E-3</v>
      </c>
      <c r="G1407">
        <v>1138.2437976265601</v>
      </c>
      <c r="H1407">
        <v>1197.9902646142</v>
      </c>
      <c r="I1407">
        <v>940.31082008012504</v>
      </c>
      <c r="J1407">
        <v>664.07294476558798</v>
      </c>
      <c r="K1407">
        <v>711.975616674977</v>
      </c>
      <c r="L1407">
        <v>675.07992374329694</v>
      </c>
    </row>
    <row r="1408" spans="1:12" x14ac:dyDescent="0.2">
      <c r="A1408" t="s">
        <v>2815</v>
      </c>
      <c r="B1408" t="s">
        <v>2816</v>
      </c>
      <c r="C1408">
        <v>0.67537605686355895</v>
      </c>
      <c r="D1408">
        <f t="shared" si="21"/>
        <v>1.5970130002713843</v>
      </c>
      <c r="E1408">
        <v>6.0901480160162596E-3</v>
      </c>
      <c r="F1408">
        <v>1.19928176576899E-2</v>
      </c>
      <c r="G1408">
        <v>1374.78508682083</v>
      </c>
      <c r="H1408">
        <v>1138.04161314458</v>
      </c>
      <c r="I1408">
        <v>1500.9169703283001</v>
      </c>
      <c r="J1408">
        <v>958.85119912522998</v>
      </c>
      <c r="K1408">
        <v>961.33633186542102</v>
      </c>
      <c r="L1408">
        <v>594.10935485501102</v>
      </c>
    </row>
    <row r="1409" spans="1:12" x14ac:dyDescent="0.2">
      <c r="A1409" t="s">
        <v>2817</v>
      </c>
      <c r="B1409" t="s">
        <v>2818</v>
      </c>
      <c r="C1409">
        <v>0.67291574253403696</v>
      </c>
      <c r="D1409">
        <f t="shared" si="21"/>
        <v>1.5942918392148</v>
      </c>
      <c r="E1409">
        <v>1.34724780242298E-3</v>
      </c>
      <c r="F1409">
        <v>3.0532040226569001E-3</v>
      </c>
      <c r="G1409">
        <v>2813.5963872581601</v>
      </c>
      <c r="H1409">
        <v>3483.9011386852699</v>
      </c>
      <c r="I1409">
        <v>3149.7585887052701</v>
      </c>
      <c r="J1409">
        <v>2393.2925930165702</v>
      </c>
      <c r="K1409">
        <v>1816.6097350978</v>
      </c>
      <c r="L1409">
        <v>1715.9907310179999</v>
      </c>
    </row>
    <row r="1410" spans="1:12" x14ac:dyDescent="0.2">
      <c r="A1410" t="s">
        <v>2819</v>
      </c>
      <c r="B1410" t="s">
        <v>2820</v>
      </c>
      <c r="C1410">
        <v>0.671025516605812</v>
      </c>
      <c r="D1410">
        <f t="shared" si="21"/>
        <v>1.5922043582502539</v>
      </c>
      <c r="E1410">
        <v>2.4125208619311298E-3</v>
      </c>
      <c r="F1410">
        <v>5.1476019289049503E-3</v>
      </c>
      <c r="G1410">
        <v>1114.23396752038</v>
      </c>
      <c r="H1410">
        <v>1653.0103569164</v>
      </c>
      <c r="I1410">
        <v>1195.64572212593</v>
      </c>
      <c r="J1410">
        <v>803.24334738147797</v>
      </c>
      <c r="K1410">
        <v>884.60995796066902</v>
      </c>
      <c r="L1410">
        <v>800.92574767810197</v>
      </c>
    </row>
    <row r="1411" spans="1:12" x14ac:dyDescent="0.2">
      <c r="A1411" t="s">
        <v>2821</v>
      </c>
      <c r="B1411" t="s">
        <v>2822</v>
      </c>
      <c r="C1411">
        <v>0.67095812481561801</v>
      </c>
      <c r="D1411">
        <f t="shared" si="21"/>
        <v>1.5921299842537415</v>
      </c>
      <c r="E1411">
        <v>1.13454813925567E-2</v>
      </c>
      <c r="F1411">
        <v>2.1052246423688501E-2</v>
      </c>
      <c r="G1411">
        <v>197.41415865085699</v>
      </c>
      <c r="H1411">
        <v>168.052777070573</v>
      </c>
      <c r="I1411">
        <v>183.72806604772001</v>
      </c>
      <c r="J1411">
        <v>113.96631395317</v>
      </c>
      <c r="K1411">
        <v>113.961231829117</v>
      </c>
      <c r="L1411">
        <v>117.065882730051</v>
      </c>
    </row>
    <row r="1412" spans="1:12" x14ac:dyDescent="0.2">
      <c r="A1412" t="s">
        <v>2823</v>
      </c>
      <c r="B1412" t="s">
        <v>2824</v>
      </c>
      <c r="C1412">
        <v>0.66950430659242799</v>
      </c>
      <c r="D1412">
        <f t="shared" ref="D1412:D1475" si="22">2^(C1412)</f>
        <v>1.5905263870595752</v>
      </c>
      <c r="E1412">
        <v>4.4031715763329796E-3</v>
      </c>
      <c r="F1412">
        <v>8.9726369888821506E-3</v>
      </c>
      <c r="G1412">
        <v>6257.6731280454096</v>
      </c>
      <c r="H1412">
        <v>3551.71190838042</v>
      </c>
      <c r="I1412">
        <v>4818.3863065027599</v>
      </c>
      <c r="J1412">
        <v>2823.9537601665302</v>
      </c>
      <c r="K1412">
        <v>3089.3648786942699</v>
      </c>
      <c r="L1412">
        <v>3283.6980105779398</v>
      </c>
    </row>
    <row r="1413" spans="1:12" x14ac:dyDescent="0.2">
      <c r="A1413" t="s">
        <v>2825</v>
      </c>
      <c r="B1413" t="s">
        <v>2826</v>
      </c>
      <c r="C1413">
        <v>0.66916425738258201</v>
      </c>
      <c r="D1413">
        <f t="shared" si="22"/>
        <v>1.5901515375663067</v>
      </c>
      <c r="E1413">
        <v>2.5450395478448899E-3</v>
      </c>
      <c r="F1413">
        <v>5.4082090391704002E-3</v>
      </c>
      <c r="G1413">
        <v>691.83880824489597</v>
      </c>
      <c r="H1413">
        <v>677.12493217324504</v>
      </c>
      <c r="I1413">
        <v>832.90056608299597</v>
      </c>
      <c r="J1413">
        <v>499.69845348697697</v>
      </c>
      <c r="K1413">
        <v>503.234746492932</v>
      </c>
      <c r="L1413">
        <v>382.41521691816803</v>
      </c>
    </row>
    <row r="1414" spans="1:12" x14ac:dyDescent="0.2">
      <c r="A1414" t="s">
        <v>2827</v>
      </c>
      <c r="B1414" t="s">
        <v>2828</v>
      </c>
      <c r="C1414">
        <v>0.66819167504652399</v>
      </c>
      <c r="D1414">
        <f t="shared" si="22"/>
        <v>1.5890799097644586</v>
      </c>
      <c r="E1414">
        <v>4.9114800197216004E-3</v>
      </c>
      <c r="F1414">
        <v>9.9075856704722003E-3</v>
      </c>
      <c r="G1414">
        <v>2303.1651842599999</v>
      </c>
      <c r="H1414">
        <v>1791.5801906412601</v>
      </c>
      <c r="I1414">
        <v>2739.90367213728</v>
      </c>
      <c r="J1414">
        <v>1722.6446685998401</v>
      </c>
      <c r="K1414">
        <v>1417.18125918189</v>
      </c>
      <c r="L1414">
        <v>1161.87888609576</v>
      </c>
    </row>
    <row r="1415" spans="1:12" x14ac:dyDescent="0.2">
      <c r="A1415" t="s">
        <v>2829</v>
      </c>
      <c r="B1415" t="s">
        <v>2830</v>
      </c>
      <c r="C1415">
        <v>0.66802252952973995</v>
      </c>
      <c r="D1415">
        <f t="shared" si="22"/>
        <v>1.5888936126060442</v>
      </c>
      <c r="E1415">
        <v>5.0372927904035903E-3</v>
      </c>
      <c r="F1415">
        <v>1.0115340376845999E-2</v>
      </c>
      <c r="G1415">
        <v>5068.7419113057904</v>
      </c>
      <c r="H1415">
        <v>3301.1068899418401</v>
      </c>
      <c r="I1415">
        <v>5440.2351454335103</v>
      </c>
      <c r="J1415">
        <v>2896.27853632912</v>
      </c>
      <c r="K1415">
        <v>3317.2873423525102</v>
      </c>
      <c r="L1415">
        <v>2478.87006680884</v>
      </c>
    </row>
    <row r="1416" spans="1:12" x14ac:dyDescent="0.2">
      <c r="A1416" t="s">
        <v>2831</v>
      </c>
      <c r="B1416" t="s">
        <v>2832</v>
      </c>
      <c r="C1416">
        <v>0.66751462960215102</v>
      </c>
      <c r="D1416">
        <f t="shared" si="22"/>
        <v>1.5883343420098059</v>
      </c>
      <c r="E1416">
        <v>2.9404489218527102E-2</v>
      </c>
      <c r="F1416">
        <v>4.9526290879739601E-2</v>
      </c>
      <c r="G1416">
        <v>13337.905250469399</v>
      </c>
      <c r="H1416">
        <v>16620.517928757501</v>
      </c>
      <c r="I1416">
        <v>8557.0169017712396</v>
      </c>
      <c r="J1416">
        <v>8006.1335552102</v>
      </c>
      <c r="K1416">
        <v>5107.9455098060598</v>
      </c>
      <c r="L1416">
        <v>11133.940996650599</v>
      </c>
    </row>
    <row r="1417" spans="1:12" x14ac:dyDescent="0.2">
      <c r="A1417" t="s">
        <v>2833</v>
      </c>
      <c r="B1417" t="s">
        <v>2834</v>
      </c>
      <c r="C1417">
        <v>0.666411269864984</v>
      </c>
      <c r="D1417">
        <f t="shared" si="22"/>
        <v>1.5871200630846993</v>
      </c>
      <c r="E1417">
        <v>1.2427511195887401E-2</v>
      </c>
      <c r="F1417">
        <v>2.2798878507577999E-2</v>
      </c>
      <c r="G1417">
        <v>184.96461711431701</v>
      </c>
      <c r="H1417">
        <v>226.03589898381199</v>
      </c>
      <c r="I1417">
        <v>209.16733673125</v>
      </c>
      <c r="J1417">
        <v>112.870484011313</v>
      </c>
      <c r="K1417">
        <v>133.142825305305</v>
      </c>
      <c r="L1417">
        <v>144.38125536706301</v>
      </c>
    </row>
    <row r="1418" spans="1:12" x14ac:dyDescent="0.2">
      <c r="A1418" t="s">
        <v>2835</v>
      </c>
      <c r="B1418" t="s">
        <v>2836</v>
      </c>
      <c r="C1418">
        <v>0.66533518292396798</v>
      </c>
      <c r="D1418">
        <f t="shared" si="22"/>
        <v>1.585936692835592</v>
      </c>
      <c r="E1418">
        <v>1.0984960916397101E-2</v>
      </c>
      <c r="F1418">
        <v>2.0456687420841401E-2</v>
      </c>
      <c r="G1418">
        <v>1581.09177514065</v>
      </c>
      <c r="H1418">
        <v>2735.0343777041198</v>
      </c>
      <c r="I1418">
        <v>1879.6794449497499</v>
      </c>
      <c r="J1418">
        <v>1507.86199999579</v>
      </c>
      <c r="K1418">
        <v>1407.02629792979</v>
      </c>
      <c r="L1418">
        <v>992.13335613718596</v>
      </c>
    </row>
    <row r="1419" spans="1:12" x14ac:dyDescent="0.2">
      <c r="A1419" t="s">
        <v>2837</v>
      </c>
      <c r="B1419" t="s">
        <v>2838</v>
      </c>
      <c r="C1419">
        <v>0.66531624199018502</v>
      </c>
      <c r="D1419">
        <f t="shared" si="22"/>
        <v>1.5859158714396331</v>
      </c>
      <c r="E1419">
        <v>1.44270285683217E-2</v>
      </c>
      <c r="F1419">
        <v>2.6038892379194201E-2</v>
      </c>
      <c r="G1419">
        <v>896.36699063091896</v>
      </c>
      <c r="H1419">
        <v>478.606446978767</v>
      </c>
      <c r="I1419">
        <v>909.21837813358798</v>
      </c>
      <c r="J1419">
        <v>499.69845348697697</v>
      </c>
      <c r="K1419">
        <v>456.97325634447799</v>
      </c>
      <c r="L1419">
        <v>483.87231528421302</v>
      </c>
    </row>
    <row r="1420" spans="1:12" x14ac:dyDescent="0.2">
      <c r="A1420" t="s">
        <v>2839</v>
      </c>
      <c r="B1420" t="s">
        <v>2840</v>
      </c>
      <c r="C1420">
        <v>0.66442140703058605</v>
      </c>
      <c r="D1420">
        <f t="shared" si="22"/>
        <v>1.5849325084244055</v>
      </c>
      <c r="E1420">
        <v>2.6409803324828601E-3</v>
      </c>
      <c r="F1420">
        <v>5.5948388402376802E-3</v>
      </c>
      <c r="G1420">
        <v>660.71495440354499</v>
      </c>
      <c r="H1420">
        <v>648.62475360572103</v>
      </c>
      <c r="I1420">
        <v>746.21860671689296</v>
      </c>
      <c r="J1420">
        <v>398.88209883609602</v>
      </c>
      <c r="K1420">
        <v>380.24688243972599</v>
      </c>
      <c r="L1420">
        <v>517.04098205772698</v>
      </c>
    </row>
    <row r="1421" spans="1:12" x14ac:dyDescent="0.2">
      <c r="A1421" t="s">
        <v>2841</v>
      </c>
      <c r="B1421" t="s">
        <v>2842</v>
      </c>
      <c r="C1421">
        <v>0.66429652695109098</v>
      </c>
      <c r="D1421">
        <f t="shared" si="22"/>
        <v>1.5847953221681295</v>
      </c>
      <c r="E1421">
        <v>5.5876118751882801E-4</v>
      </c>
      <c r="F1421">
        <v>1.3625534604114801E-3</v>
      </c>
      <c r="G1421">
        <v>2539.7064734542701</v>
      </c>
      <c r="H1421">
        <v>2161.0997472408799</v>
      </c>
      <c r="I1421">
        <v>2024.77750736692</v>
      </c>
      <c r="J1421">
        <v>1521.01195929808</v>
      </c>
      <c r="K1421">
        <v>1423.9512333499499</v>
      </c>
      <c r="L1421">
        <v>1299.43129830357</v>
      </c>
    </row>
    <row r="1422" spans="1:12" x14ac:dyDescent="0.2">
      <c r="A1422" t="s">
        <v>2843</v>
      </c>
      <c r="B1422" t="s">
        <v>2844</v>
      </c>
      <c r="C1422">
        <v>0.66359712175194796</v>
      </c>
      <c r="D1422">
        <f t="shared" si="22"/>
        <v>1.5840272142690499</v>
      </c>
      <c r="E1422">
        <v>7.2798124852204004E-3</v>
      </c>
      <c r="F1422">
        <v>1.4072036283736E-2</v>
      </c>
      <c r="G1422">
        <v>2312.94696689585</v>
      </c>
      <c r="H1422">
        <v>3893.7140511907101</v>
      </c>
      <c r="I1422">
        <v>2906.6722243959798</v>
      </c>
      <c r="J1422">
        <v>1956.05644621547</v>
      </c>
      <c r="K1422">
        <v>1544.68243934714</v>
      </c>
      <c r="L1422">
        <v>2251.5671445079902</v>
      </c>
    </row>
    <row r="1423" spans="1:12" x14ac:dyDescent="0.2">
      <c r="A1423" t="s">
        <v>2845</v>
      </c>
      <c r="B1423" t="s">
        <v>2846</v>
      </c>
      <c r="C1423">
        <v>0.663131098342299</v>
      </c>
      <c r="D1423">
        <f t="shared" si="22"/>
        <v>1.583515619976025</v>
      </c>
      <c r="E1423">
        <v>1.5745894159635101E-3</v>
      </c>
      <c r="F1423">
        <v>3.5107176881256199E-3</v>
      </c>
      <c r="G1423">
        <v>2111.97579637741</v>
      </c>
      <c r="H1423">
        <v>1628.44123746164</v>
      </c>
      <c r="I1423">
        <v>1465.1135523292501</v>
      </c>
      <c r="J1423">
        <v>1110.07573110155</v>
      </c>
      <c r="K1423">
        <v>1051.60265410631</v>
      </c>
      <c r="L1423">
        <v>1125.7835722539901</v>
      </c>
    </row>
    <row r="1424" spans="1:12" x14ac:dyDescent="0.2">
      <c r="A1424" t="s">
        <v>2847</v>
      </c>
      <c r="B1424" t="s">
        <v>2848</v>
      </c>
      <c r="C1424">
        <v>0.66305633628579497</v>
      </c>
      <c r="D1424">
        <f t="shared" si="22"/>
        <v>1.5834335625671592</v>
      </c>
      <c r="E1424">
        <v>4.7277587736826998E-3</v>
      </c>
      <c r="F1424">
        <v>9.5525051093133095E-3</v>
      </c>
      <c r="G1424">
        <v>1133.7975327920899</v>
      </c>
      <c r="H1424">
        <v>863.85024002943703</v>
      </c>
      <c r="I1424">
        <v>1275.73231501853</v>
      </c>
      <c r="J1424">
        <v>661.88128488187294</v>
      </c>
      <c r="K1424">
        <v>816.91021628000601</v>
      </c>
      <c r="L1424">
        <v>589.23160974125904</v>
      </c>
    </row>
    <row r="1425" spans="1:12" x14ac:dyDescent="0.2">
      <c r="A1425" t="s">
        <v>2849</v>
      </c>
      <c r="B1425" t="s">
        <v>2850</v>
      </c>
      <c r="C1425">
        <v>0.662867775972797</v>
      </c>
      <c r="D1425">
        <f t="shared" si="22"/>
        <v>1.5832266212463517</v>
      </c>
      <c r="E1425">
        <v>1.6388204450407599E-3</v>
      </c>
      <c r="F1425">
        <v>3.6408452780085699E-3</v>
      </c>
      <c r="G1425">
        <v>3953.61869081852</v>
      </c>
      <c r="H1425">
        <v>3396.4350734263198</v>
      </c>
      <c r="I1425">
        <v>2917.0363717114901</v>
      </c>
      <c r="J1425">
        <v>2020.71041278506</v>
      </c>
      <c r="K1425">
        <v>1927.18597984289</v>
      </c>
      <c r="L1425">
        <v>2536.4274591511098</v>
      </c>
    </row>
    <row r="1426" spans="1:12" x14ac:dyDescent="0.2">
      <c r="A1426" t="s">
        <v>2851</v>
      </c>
      <c r="B1426" t="s">
        <v>2852</v>
      </c>
      <c r="C1426">
        <v>0.66237180719993805</v>
      </c>
      <c r="D1426">
        <f t="shared" si="22"/>
        <v>1.5826824341627244</v>
      </c>
      <c r="E1426">
        <v>1.6858007077176201E-3</v>
      </c>
      <c r="F1426">
        <v>3.7411993531430098E-3</v>
      </c>
      <c r="G1426">
        <v>3595.24974515953</v>
      </c>
      <c r="H1426">
        <v>4432.2691496390898</v>
      </c>
      <c r="I1426">
        <v>4516.8838391423997</v>
      </c>
      <c r="J1426">
        <v>3197.63177033991</v>
      </c>
      <c r="K1426">
        <v>2355.9510104870901</v>
      </c>
      <c r="L1426">
        <v>2372.53522332904</v>
      </c>
    </row>
    <row r="1427" spans="1:12" x14ac:dyDescent="0.2">
      <c r="A1427" t="s">
        <v>2853</v>
      </c>
      <c r="B1427" t="s">
        <v>2854</v>
      </c>
      <c r="C1427">
        <v>0.66137262388831697</v>
      </c>
      <c r="D1427">
        <f t="shared" si="22"/>
        <v>1.5815866777228373</v>
      </c>
      <c r="E1427">
        <v>1.6184281513456501E-3</v>
      </c>
      <c r="F1427">
        <v>3.5981177639196598E-3</v>
      </c>
      <c r="G1427">
        <v>5274.1593466587101</v>
      </c>
      <c r="H1427">
        <v>5929.0199068231996</v>
      </c>
      <c r="I1427">
        <v>6314.5923007785505</v>
      </c>
      <c r="J1427">
        <v>4501.6694011502204</v>
      </c>
      <c r="K1427">
        <v>3513.6165932264298</v>
      </c>
      <c r="L1427">
        <v>3061.2728333908399</v>
      </c>
    </row>
    <row r="1428" spans="1:12" x14ac:dyDescent="0.2">
      <c r="A1428" t="s">
        <v>2855</v>
      </c>
      <c r="B1428" t="s">
        <v>2856</v>
      </c>
      <c r="C1428">
        <v>0.66037939548397795</v>
      </c>
      <c r="D1428">
        <f t="shared" si="22"/>
        <v>1.5804982036143067</v>
      </c>
      <c r="E1428">
        <v>5.7650804270520698E-4</v>
      </c>
      <c r="F1428">
        <v>1.4011877810363501E-3</v>
      </c>
      <c r="G1428">
        <v>2396.5367457840498</v>
      </c>
      <c r="H1428">
        <v>2469.68788759269</v>
      </c>
      <c r="I1428">
        <v>2901.9612483434698</v>
      </c>
      <c r="J1428">
        <v>1770.8611860415699</v>
      </c>
      <c r="K1428">
        <v>1460.0577622463099</v>
      </c>
      <c r="L1428">
        <v>1683.79761326724</v>
      </c>
    </row>
    <row r="1429" spans="1:12" x14ac:dyDescent="0.2">
      <c r="A1429" t="s">
        <v>2857</v>
      </c>
      <c r="B1429" t="s">
        <v>2858</v>
      </c>
      <c r="C1429">
        <v>0.66021405170939396</v>
      </c>
      <c r="D1429">
        <f t="shared" si="22"/>
        <v>1.5803170769333852</v>
      </c>
      <c r="E1429">
        <v>2.08951038169431E-3</v>
      </c>
      <c r="F1429">
        <v>4.5191397415173104E-3</v>
      </c>
      <c r="G1429">
        <v>541.55505683951401</v>
      </c>
      <c r="H1429">
        <v>514.96874377181496</v>
      </c>
      <c r="I1429">
        <v>553.06858856416204</v>
      </c>
      <c r="J1429">
        <v>356.14473110365702</v>
      </c>
      <c r="K1429">
        <v>292.23721825486399</v>
      </c>
      <c r="L1429">
        <v>369.73307962241199</v>
      </c>
    </row>
    <row r="1430" spans="1:12" x14ac:dyDescent="0.2">
      <c r="A1430" t="s">
        <v>2859</v>
      </c>
      <c r="B1430" t="s">
        <v>2860</v>
      </c>
      <c r="C1430">
        <v>0.65986144625435195</v>
      </c>
      <c r="D1430">
        <f t="shared" si="22"/>
        <v>1.5799308828200191</v>
      </c>
      <c r="E1430">
        <v>1.2512710025649699E-3</v>
      </c>
      <c r="F1430">
        <v>2.8544619746013302E-3</v>
      </c>
      <c r="G1430">
        <v>88448.6570993192</v>
      </c>
      <c r="H1430">
        <v>78769.579736745698</v>
      </c>
      <c r="I1430">
        <v>113925.533877744</v>
      </c>
      <c r="J1430">
        <v>64781.082842842399</v>
      </c>
      <c r="K1430">
        <v>58312.044167611399</v>
      </c>
      <c r="L1430">
        <v>54854.146000233799</v>
      </c>
    </row>
    <row r="1431" spans="1:12" x14ac:dyDescent="0.2">
      <c r="A1431" t="s">
        <v>2861</v>
      </c>
      <c r="B1431" t="s">
        <v>2862</v>
      </c>
      <c r="C1431">
        <v>0.65937579551633396</v>
      </c>
      <c r="D1431">
        <f t="shared" si="22"/>
        <v>1.5793991242391701</v>
      </c>
      <c r="E1431">
        <v>1.0809366650855099E-3</v>
      </c>
      <c r="F1431">
        <v>2.4989612544171402E-3</v>
      </c>
      <c r="G1431">
        <v>3741.9764846973299</v>
      </c>
      <c r="H1431">
        <v>2813.6555599593598</v>
      </c>
      <c r="I1431">
        <v>3895.9771954221601</v>
      </c>
      <c r="J1431">
        <v>2203.71401307524</v>
      </c>
      <c r="K1431">
        <v>2077.2537405683602</v>
      </c>
      <c r="L1431">
        <v>2336.4399094872801</v>
      </c>
    </row>
    <row r="1432" spans="1:12" x14ac:dyDescent="0.2">
      <c r="A1432" t="s">
        <v>2863</v>
      </c>
      <c r="B1432" t="s">
        <v>2864</v>
      </c>
      <c r="C1432">
        <v>0.65928423069075803</v>
      </c>
      <c r="D1432">
        <f t="shared" si="22"/>
        <v>1.579298886273389</v>
      </c>
      <c r="E1432">
        <v>1.5287699800892601E-3</v>
      </c>
      <c r="F1432">
        <v>3.4233192805679801E-3</v>
      </c>
      <c r="G1432">
        <v>1387.23462835737</v>
      </c>
      <c r="H1432">
        <v>1923.2706709187801</v>
      </c>
      <c r="I1432">
        <v>1582.8879536418899</v>
      </c>
      <c r="J1432">
        <v>972.00115842751802</v>
      </c>
      <c r="K1432">
        <v>1136.22733120713</v>
      </c>
      <c r="L1432">
        <v>990.18225809168496</v>
      </c>
    </row>
    <row r="1433" spans="1:12" x14ac:dyDescent="0.2">
      <c r="A1433" t="s">
        <v>2865</v>
      </c>
      <c r="B1433" t="s">
        <v>2866</v>
      </c>
      <c r="C1433">
        <v>0.65917110641424703</v>
      </c>
      <c r="D1433">
        <f t="shared" si="22"/>
        <v>1.5791750555020783</v>
      </c>
      <c r="E1433">
        <v>7.2477482262644499E-3</v>
      </c>
      <c r="F1433">
        <v>1.40187898204398E-2</v>
      </c>
      <c r="G1433">
        <v>1760.7208744535901</v>
      </c>
      <c r="H1433">
        <v>1399.45704414325</v>
      </c>
      <c r="I1433">
        <v>1843.87602695071</v>
      </c>
      <c r="J1433">
        <v>1244.8628139500099</v>
      </c>
      <c r="K1433">
        <v>1175.7188471875199</v>
      </c>
      <c r="L1433">
        <v>749.22164947232898</v>
      </c>
    </row>
    <row r="1434" spans="1:12" x14ac:dyDescent="0.2">
      <c r="A1434" t="s">
        <v>2867</v>
      </c>
      <c r="B1434" t="s">
        <v>2868</v>
      </c>
      <c r="C1434">
        <v>0.65843684127160795</v>
      </c>
      <c r="D1434">
        <f t="shared" si="22"/>
        <v>1.5783715328308572</v>
      </c>
      <c r="E1434">
        <v>1.4427350846038601E-2</v>
      </c>
      <c r="F1434">
        <v>2.6038892379194201E-2</v>
      </c>
      <c r="G1434">
        <v>1643.33948282335</v>
      </c>
      <c r="H1434">
        <v>997.50624986334401</v>
      </c>
      <c r="I1434">
        <v>1727.04382084857</v>
      </c>
      <c r="J1434">
        <v>1158.29224854328</v>
      </c>
      <c r="K1434">
        <v>872.19833865254702</v>
      </c>
      <c r="L1434">
        <v>737.51506119932401</v>
      </c>
    </row>
    <row r="1435" spans="1:12" x14ac:dyDescent="0.2">
      <c r="A1435" t="s">
        <v>2869</v>
      </c>
      <c r="B1435" t="s">
        <v>2870</v>
      </c>
      <c r="C1435">
        <v>0.658278466911148</v>
      </c>
      <c r="D1435">
        <f t="shared" si="22"/>
        <v>1.5781982738573006</v>
      </c>
      <c r="E1435">
        <v>5.39169817861031E-3</v>
      </c>
      <c r="F1435">
        <v>1.0760851462938901E-2</v>
      </c>
      <c r="G1435">
        <v>538.88729793882601</v>
      </c>
      <c r="H1435">
        <v>593.58992602705405</v>
      </c>
      <c r="I1435">
        <v>667.07420903479795</v>
      </c>
      <c r="J1435">
        <v>335.32396220836603</v>
      </c>
      <c r="K1435">
        <v>332.85706326326198</v>
      </c>
      <c r="L1435">
        <v>471.19017798845698</v>
      </c>
    </row>
    <row r="1436" spans="1:12" x14ac:dyDescent="0.2">
      <c r="A1436" t="s">
        <v>2871</v>
      </c>
      <c r="B1436" t="s">
        <v>2872</v>
      </c>
      <c r="C1436">
        <v>0.65718522287224101</v>
      </c>
      <c r="D1436">
        <f t="shared" si="22"/>
        <v>1.5770028013200819</v>
      </c>
      <c r="E1436">
        <v>1.60979071045775E-3</v>
      </c>
      <c r="F1436">
        <v>3.5827659104699901E-3</v>
      </c>
      <c r="G1436">
        <v>1761.61012742049</v>
      </c>
      <c r="H1436">
        <v>1952.7536142644999</v>
      </c>
      <c r="I1436">
        <v>1668.6277177975001</v>
      </c>
      <c r="J1436">
        <v>1054.1884040668201</v>
      </c>
      <c r="K1436">
        <v>989.544557565697</v>
      </c>
      <c r="L1436">
        <v>1368.6952789188499</v>
      </c>
    </row>
    <row r="1437" spans="1:12" x14ac:dyDescent="0.2">
      <c r="A1437" t="s">
        <v>2873</v>
      </c>
      <c r="B1437" t="s">
        <v>2874</v>
      </c>
      <c r="C1437">
        <v>0.656902164653414</v>
      </c>
      <c r="D1437">
        <f t="shared" si="22"/>
        <v>1.5766934221347488</v>
      </c>
      <c r="E1437">
        <v>2.0698789841090098E-3</v>
      </c>
      <c r="F1437">
        <v>4.4844968911998597E-3</v>
      </c>
      <c r="G1437">
        <v>1631.7791942537101</v>
      </c>
      <c r="H1437">
        <v>1686.4243593748699</v>
      </c>
      <c r="I1437">
        <v>1721.3906495855599</v>
      </c>
      <c r="J1437">
        <v>1272.2585624964499</v>
      </c>
      <c r="K1437">
        <v>1080.9392088345901</v>
      </c>
      <c r="L1437">
        <v>843.84990467912098</v>
      </c>
    </row>
    <row r="1438" spans="1:12" x14ac:dyDescent="0.2">
      <c r="A1438" t="s">
        <v>2875</v>
      </c>
      <c r="B1438" t="s">
        <v>2876</v>
      </c>
      <c r="C1438">
        <v>0.65682191301376602</v>
      </c>
      <c r="D1438">
        <f t="shared" si="22"/>
        <v>1.5766057191139617</v>
      </c>
      <c r="E1438">
        <v>2.2127285150097499E-3</v>
      </c>
      <c r="F1438">
        <v>4.7607421760178497E-3</v>
      </c>
      <c r="G1438">
        <v>1176.4816752030799</v>
      </c>
      <c r="H1438">
        <v>1225.50767840354</v>
      </c>
      <c r="I1438">
        <v>1168.3220610214</v>
      </c>
      <c r="J1438">
        <v>928.16796075322202</v>
      </c>
      <c r="K1438">
        <v>693.92235222679994</v>
      </c>
      <c r="L1438">
        <v>642.886805992532</v>
      </c>
    </row>
    <row r="1439" spans="1:12" x14ac:dyDescent="0.2">
      <c r="A1439" t="s">
        <v>2877</v>
      </c>
      <c r="B1439" t="s">
        <v>2878</v>
      </c>
      <c r="C1439">
        <v>0.65640016784052901</v>
      </c>
      <c r="D1439">
        <f t="shared" si="22"/>
        <v>1.5761448949942534</v>
      </c>
      <c r="E1439">
        <v>4.0562443575217202E-3</v>
      </c>
      <c r="F1439">
        <v>8.33410471470937E-3</v>
      </c>
      <c r="G1439">
        <v>741.63697439105795</v>
      </c>
      <c r="H1439">
        <v>1111.5069641334401</v>
      </c>
      <c r="I1439">
        <v>888.49008350256304</v>
      </c>
      <c r="J1439">
        <v>578.59820930070998</v>
      </c>
      <c r="K1439">
        <v>520.15968191309696</v>
      </c>
      <c r="L1439">
        <v>639.96015892428102</v>
      </c>
    </row>
    <row r="1440" spans="1:12" x14ac:dyDescent="0.2">
      <c r="A1440" t="s">
        <v>2879</v>
      </c>
      <c r="B1440" t="s">
        <v>2880</v>
      </c>
      <c r="C1440">
        <v>0.65608515655536903</v>
      </c>
      <c r="D1440">
        <f t="shared" si="22"/>
        <v>1.5758007826120202</v>
      </c>
      <c r="E1440">
        <v>9.6673599179288097E-3</v>
      </c>
      <c r="F1440">
        <v>1.8238360684326001E-2</v>
      </c>
      <c r="G1440">
        <v>773.65008119930496</v>
      </c>
      <c r="H1440">
        <v>677.12493217324504</v>
      </c>
      <c r="I1440">
        <v>738.68104503288396</v>
      </c>
      <c r="J1440">
        <v>499.69845348697697</v>
      </c>
      <c r="K1440">
        <v>569.80615914558405</v>
      </c>
      <c r="L1440">
        <v>320.95562848489101</v>
      </c>
    </row>
    <row r="1441" spans="1:12" x14ac:dyDescent="0.2">
      <c r="A1441" t="s">
        <v>2881</v>
      </c>
      <c r="B1441" t="s">
        <v>2882</v>
      </c>
      <c r="C1441">
        <v>0.65540829603287498</v>
      </c>
      <c r="D1441">
        <f t="shared" si="22"/>
        <v>1.5750616470737051</v>
      </c>
      <c r="E1441">
        <v>9.1077457291336404E-4</v>
      </c>
      <c r="F1441">
        <v>2.1341979701387502E-3</v>
      </c>
      <c r="G1441">
        <v>1093.78114928178</v>
      </c>
      <c r="H1441">
        <v>1368.0085712411601</v>
      </c>
      <c r="I1441">
        <v>1093.8886393918101</v>
      </c>
      <c r="J1441">
        <v>738.58938081189103</v>
      </c>
      <c r="K1441">
        <v>761.62209390746398</v>
      </c>
      <c r="L1441">
        <v>757.02604165433297</v>
      </c>
    </row>
    <row r="1442" spans="1:12" x14ac:dyDescent="0.2">
      <c r="A1442" t="s">
        <v>2883</v>
      </c>
      <c r="B1442" t="s">
        <v>2884</v>
      </c>
      <c r="C1442">
        <v>0.65515842529145696</v>
      </c>
      <c r="D1442">
        <f t="shared" si="22"/>
        <v>1.5747888744291441</v>
      </c>
      <c r="E1442">
        <v>2.7787105128680898E-3</v>
      </c>
      <c r="F1442">
        <v>5.8645914055600401E-3</v>
      </c>
      <c r="G1442">
        <v>391.27130543413102</v>
      </c>
      <c r="H1442">
        <v>469.76156397505201</v>
      </c>
      <c r="I1442">
        <v>416.45028304149798</v>
      </c>
      <c r="J1442">
        <v>257.52003633649002</v>
      </c>
      <c r="K1442">
        <v>284.33891505878597</v>
      </c>
      <c r="L1442">
        <v>269.25153027911801</v>
      </c>
    </row>
    <row r="1443" spans="1:12" x14ac:dyDescent="0.2">
      <c r="A1443" t="s">
        <v>2885</v>
      </c>
      <c r="B1443" t="s">
        <v>2886</v>
      </c>
      <c r="C1443">
        <v>0.65502760408587102</v>
      </c>
      <c r="D1443">
        <f t="shared" si="22"/>
        <v>1.5746460816469177</v>
      </c>
      <c r="E1443">
        <v>2.1157435757595201E-2</v>
      </c>
      <c r="F1443">
        <v>3.6670918680412799E-2</v>
      </c>
      <c r="G1443">
        <v>1725.15075577776</v>
      </c>
      <c r="H1443">
        <v>957.21289395753399</v>
      </c>
      <c r="I1443">
        <v>2006.8757983674</v>
      </c>
      <c r="J1443">
        <v>1191.167146799</v>
      </c>
      <c r="K1443">
        <v>827.06517753210505</v>
      </c>
      <c r="L1443">
        <v>959.94023838642204</v>
      </c>
    </row>
    <row r="1444" spans="1:12" x14ac:dyDescent="0.2">
      <c r="A1444" t="s">
        <v>2887</v>
      </c>
      <c r="B1444" t="s">
        <v>2888</v>
      </c>
      <c r="C1444">
        <v>0.65486625560649003</v>
      </c>
      <c r="D1444">
        <f t="shared" si="22"/>
        <v>1.5744699858422071</v>
      </c>
      <c r="E1444">
        <v>3.9096466192821604E-3</v>
      </c>
      <c r="F1444">
        <v>8.0676279589776603E-3</v>
      </c>
      <c r="G1444">
        <v>3731.3054490945801</v>
      </c>
      <c r="H1444">
        <v>3940.88676054385</v>
      </c>
      <c r="I1444">
        <v>3285.4346990174299</v>
      </c>
      <c r="J1444">
        <v>1895.7857994133101</v>
      </c>
      <c r="K1444">
        <v>2064.8421212602302</v>
      </c>
      <c r="L1444">
        <v>2997.8621469120699</v>
      </c>
    </row>
    <row r="1445" spans="1:12" x14ac:dyDescent="0.2">
      <c r="A1445" t="s">
        <v>2889</v>
      </c>
      <c r="B1445" t="s">
        <v>2890</v>
      </c>
      <c r="C1445">
        <v>0.65460775569531804</v>
      </c>
      <c r="D1445">
        <f t="shared" si="22"/>
        <v>1.574187899968704</v>
      </c>
      <c r="E1445">
        <v>4.6349437810961898E-4</v>
      </c>
      <c r="F1445">
        <v>1.14398672083142E-3</v>
      </c>
      <c r="G1445">
        <v>1589.0950518427101</v>
      </c>
      <c r="H1445">
        <v>1555.7166438755401</v>
      </c>
      <c r="I1445">
        <v>1385.02695943666</v>
      </c>
      <c r="J1445">
        <v>982.95945784609296</v>
      </c>
      <c r="K1445">
        <v>884.60995796066902</v>
      </c>
      <c r="L1445">
        <v>1009.6932385466901</v>
      </c>
    </row>
    <row r="1446" spans="1:12" x14ac:dyDescent="0.2">
      <c r="A1446" t="s">
        <v>2891</v>
      </c>
      <c r="B1446" t="s">
        <v>2892</v>
      </c>
      <c r="C1446">
        <v>0.65448424217896695</v>
      </c>
      <c r="D1446">
        <f t="shared" si="22"/>
        <v>1.574053134717124</v>
      </c>
      <c r="E1446">
        <v>3.8747810036820899E-4</v>
      </c>
      <c r="F1446">
        <v>9.6869525092052101E-4</v>
      </c>
      <c r="G1446">
        <v>1815.8545584011299</v>
      </c>
      <c r="H1446">
        <v>1515.4232879697299</v>
      </c>
      <c r="I1446">
        <v>1646.0150327454701</v>
      </c>
      <c r="J1446">
        <v>1080.4883226714001</v>
      </c>
      <c r="K1446">
        <v>1052.73098313432</v>
      </c>
      <c r="L1446">
        <v>1029.2042190017</v>
      </c>
    </row>
    <row r="1447" spans="1:12" x14ac:dyDescent="0.2">
      <c r="A1447" t="s">
        <v>2893</v>
      </c>
      <c r="B1447" t="s">
        <v>2894</v>
      </c>
      <c r="C1447">
        <v>0.65396189765075097</v>
      </c>
      <c r="D1447">
        <f t="shared" si="22"/>
        <v>1.5734833336202052</v>
      </c>
      <c r="E1447">
        <v>2.9289410856918201E-2</v>
      </c>
      <c r="F1447">
        <v>4.9372668939738497E-2</v>
      </c>
      <c r="G1447">
        <v>882.13894316058702</v>
      </c>
      <c r="H1447">
        <v>1378.8189838012499</v>
      </c>
      <c r="I1447">
        <v>787.67519597894204</v>
      </c>
      <c r="J1447">
        <v>451.48193604525102</v>
      </c>
      <c r="K1447">
        <v>600.27104290188299</v>
      </c>
      <c r="L1447">
        <v>884.822963634639</v>
      </c>
    </row>
    <row r="1448" spans="1:12" x14ac:dyDescent="0.2">
      <c r="A1448" t="s">
        <v>2895</v>
      </c>
      <c r="B1448" t="s">
        <v>2896</v>
      </c>
      <c r="C1448">
        <v>0.65360013821080598</v>
      </c>
      <c r="D1448">
        <f t="shared" si="22"/>
        <v>1.5730888281478905</v>
      </c>
      <c r="E1448">
        <v>3.5414491464722401E-3</v>
      </c>
      <c r="F1448">
        <v>7.3641729067896204E-3</v>
      </c>
      <c r="G1448">
        <v>2805.5931105560999</v>
      </c>
      <c r="H1448">
        <v>2102.1338605494502</v>
      </c>
      <c r="I1448">
        <v>2930.2271046585101</v>
      </c>
      <c r="J1448">
        <v>1739.0821177277001</v>
      </c>
      <c r="K1448">
        <v>1900.10608317062</v>
      </c>
      <c r="L1448">
        <v>1344.3065533500901</v>
      </c>
    </row>
    <row r="1449" spans="1:12" x14ac:dyDescent="0.2">
      <c r="A1449" t="s">
        <v>2897</v>
      </c>
      <c r="B1449" t="s">
        <v>2898</v>
      </c>
      <c r="C1449">
        <v>0.65306347872010095</v>
      </c>
      <c r="D1449">
        <f t="shared" si="22"/>
        <v>1.5725037730752565</v>
      </c>
      <c r="E1449">
        <v>7.2845541470777904E-3</v>
      </c>
      <c r="F1449">
        <v>1.4076816718348701E-2</v>
      </c>
      <c r="G1449">
        <v>7261.6397276707203</v>
      </c>
      <c r="H1449">
        <v>7212.5107071399798</v>
      </c>
      <c r="I1449">
        <v>5761.5237122143899</v>
      </c>
      <c r="J1449">
        <v>4212.3702964998702</v>
      </c>
      <c r="K1449">
        <v>5562.6621080945097</v>
      </c>
      <c r="L1449">
        <v>3094.4415001643601</v>
      </c>
    </row>
    <row r="1450" spans="1:12" x14ac:dyDescent="0.2">
      <c r="A1450" t="s">
        <v>2899</v>
      </c>
      <c r="B1450" t="s">
        <v>2900</v>
      </c>
      <c r="C1450">
        <v>0.65204910188681198</v>
      </c>
      <c r="D1450">
        <f t="shared" si="22"/>
        <v>1.5713985147132712</v>
      </c>
      <c r="E1450">
        <v>1.5379605760746399E-3</v>
      </c>
      <c r="F1450">
        <v>3.4389352701056299E-3</v>
      </c>
      <c r="G1450">
        <v>982.62452841980701</v>
      </c>
      <c r="H1450">
        <v>1056.47213655477</v>
      </c>
      <c r="I1450">
        <v>1143.82498554837</v>
      </c>
      <c r="J1450">
        <v>736.397720928176</v>
      </c>
      <c r="K1450">
        <v>568.67783011757297</v>
      </c>
      <c r="L1450">
        <v>719.95517878981605</v>
      </c>
    </row>
    <row r="1451" spans="1:12" x14ac:dyDescent="0.2">
      <c r="A1451" t="s">
        <v>2901</v>
      </c>
      <c r="B1451" t="s">
        <v>2902</v>
      </c>
      <c r="C1451">
        <v>0.65145896769908895</v>
      </c>
      <c r="D1451">
        <f t="shared" si="22"/>
        <v>1.570755865835769</v>
      </c>
      <c r="E1451">
        <v>1.2556420406492299E-4</v>
      </c>
      <c r="F1451">
        <v>3.4920101282089701E-4</v>
      </c>
      <c r="G1451">
        <v>4232.8441224237804</v>
      </c>
      <c r="H1451">
        <v>4400.8206767370002</v>
      </c>
      <c r="I1451">
        <v>4300.1789407271399</v>
      </c>
      <c r="J1451">
        <v>2908.3326656895501</v>
      </c>
      <c r="K1451">
        <v>2624.4933191537202</v>
      </c>
      <c r="L1451">
        <v>2701.2952439959399</v>
      </c>
    </row>
    <row r="1452" spans="1:12" x14ac:dyDescent="0.2">
      <c r="A1452" t="s">
        <v>2903</v>
      </c>
      <c r="B1452" t="s">
        <v>2904</v>
      </c>
      <c r="C1452">
        <v>0.65122572990204997</v>
      </c>
      <c r="D1452">
        <f t="shared" si="22"/>
        <v>1.5705019452117219</v>
      </c>
      <c r="E1452">
        <v>1.24061670216825E-2</v>
      </c>
      <c r="F1452">
        <v>2.2779037126087101E-2</v>
      </c>
      <c r="G1452">
        <v>1255.6251892568</v>
      </c>
      <c r="H1452">
        <v>1064.3342547802999</v>
      </c>
      <c r="I1452">
        <v>1210.72084549395</v>
      </c>
      <c r="J1452">
        <v>806.53083720705001</v>
      </c>
      <c r="K1452">
        <v>950.05304158530998</v>
      </c>
      <c r="L1452">
        <v>492.65225648896597</v>
      </c>
    </row>
    <row r="1453" spans="1:12" x14ac:dyDescent="0.2">
      <c r="A1453" t="s">
        <v>2905</v>
      </c>
      <c r="B1453" t="s">
        <v>2906</v>
      </c>
      <c r="C1453">
        <v>0.65121157589878498</v>
      </c>
      <c r="D1453">
        <f t="shared" si="22"/>
        <v>1.5704865373951087</v>
      </c>
      <c r="E1453">
        <v>1.59366102661313E-3</v>
      </c>
      <c r="F1453">
        <v>3.5506882118974798E-3</v>
      </c>
      <c r="G1453">
        <v>1539.2968856965499</v>
      </c>
      <c r="H1453">
        <v>1215.6800306216301</v>
      </c>
      <c r="I1453">
        <v>1491.4950182232801</v>
      </c>
      <c r="J1453">
        <v>829.54326598605599</v>
      </c>
      <c r="K1453">
        <v>1030.1644025741</v>
      </c>
      <c r="L1453">
        <v>844.82545370187097</v>
      </c>
    </row>
    <row r="1454" spans="1:12" x14ac:dyDescent="0.2">
      <c r="A1454" t="s">
        <v>2907</v>
      </c>
      <c r="B1454" t="s">
        <v>2908</v>
      </c>
      <c r="C1454">
        <v>0.651046562028741</v>
      </c>
      <c r="D1454">
        <f t="shared" si="22"/>
        <v>1.5703069171470005</v>
      </c>
      <c r="E1454">
        <v>5.39506509284449E-3</v>
      </c>
      <c r="F1454">
        <v>1.0764108971414801E-2</v>
      </c>
      <c r="G1454">
        <v>2534.3709556529002</v>
      </c>
      <c r="H1454">
        <v>3880.9381090742299</v>
      </c>
      <c r="I1454">
        <v>2557.1178013000599</v>
      </c>
      <c r="J1454">
        <v>1681.00313080926</v>
      </c>
      <c r="K1454">
        <v>1844.8179607980801</v>
      </c>
      <c r="L1454">
        <v>2187.1809090064598</v>
      </c>
    </row>
    <row r="1455" spans="1:12" x14ac:dyDescent="0.2">
      <c r="A1455" t="s">
        <v>2909</v>
      </c>
      <c r="B1455" t="s">
        <v>2910</v>
      </c>
      <c r="C1455">
        <v>0.65097906592235399</v>
      </c>
      <c r="D1455">
        <f t="shared" si="22"/>
        <v>1.5702334524712187</v>
      </c>
      <c r="E1455">
        <v>1.0194998092206101E-2</v>
      </c>
      <c r="F1455">
        <v>1.9123326227974299E-2</v>
      </c>
      <c r="G1455">
        <v>27446.7928232374</v>
      </c>
      <c r="H1455">
        <v>22307.777700145802</v>
      </c>
      <c r="I1455">
        <v>20942.1729438086</v>
      </c>
      <c r="J1455">
        <v>13628.8369868805</v>
      </c>
      <c r="K1455">
        <v>10908.685042810899</v>
      </c>
      <c r="L1455">
        <v>20484.578379713501</v>
      </c>
    </row>
    <row r="1456" spans="1:12" x14ac:dyDescent="0.2">
      <c r="A1456" t="s">
        <v>2911</v>
      </c>
      <c r="B1456" t="s">
        <v>2912</v>
      </c>
      <c r="C1456">
        <v>0.65078834978881095</v>
      </c>
      <c r="D1456">
        <f t="shared" si="22"/>
        <v>1.5700258901998065</v>
      </c>
      <c r="E1456">
        <v>2.38124497580052E-2</v>
      </c>
      <c r="F1456">
        <v>4.08730984089688E-2</v>
      </c>
      <c r="G1456">
        <v>148.505245471591</v>
      </c>
      <c r="H1456">
        <v>151.34577584133501</v>
      </c>
      <c r="I1456">
        <v>149.809038469679</v>
      </c>
      <c r="J1456">
        <v>105.19967441831101</v>
      </c>
      <c r="K1456">
        <v>101.549612520995</v>
      </c>
      <c r="L1456">
        <v>79.995019865535099</v>
      </c>
    </row>
    <row r="1457" spans="1:12" x14ac:dyDescent="0.2">
      <c r="A1457" t="s">
        <v>2913</v>
      </c>
      <c r="B1457" t="s">
        <v>2914</v>
      </c>
      <c r="C1457">
        <v>0.64948490360110001</v>
      </c>
      <c r="D1457">
        <f t="shared" si="22"/>
        <v>1.568608043724439</v>
      </c>
      <c r="E1457">
        <v>1.5528711298387701E-3</v>
      </c>
      <c r="F1457">
        <v>3.46852604775003E-3</v>
      </c>
      <c r="G1457">
        <v>1102.6736789507299</v>
      </c>
      <c r="H1457">
        <v>893.33318337515198</v>
      </c>
      <c r="I1457">
        <v>908.27618292308705</v>
      </c>
      <c r="J1457">
        <v>590.65233866114102</v>
      </c>
      <c r="K1457">
        <v>577.70446234166104</v>
      </c>
      <c r="L1457">
        <v>682.88431592530003</v>
      </c>
    </row>
    <row r="1458" spans="1:12" x14ac:dyDescent="0.2">
      <c r="A1458" t="s">
        <v>2915</v>
      </c>
      <c r="B1458" t="s">
        <v>2916</v>
      </c>
      <c r="C1458">
        <v>0.64861786037824898</v>
      </c>
      <c r="D1458">
        <f t="shared" si="22"/>
        <v>1.5676656114505321</v>
      </c>
      <c r="E1458">
        <v>1.33668508297151E-2</v>
      </c>
      <c r="F1458">
        <v>2.4351529476917801E-2</v>
      </c>
      <c r="G1458">
        <v>322.79882698315799</v>
      </c>
      <c r="H1458">
        <v>353.795320148575</v>
      </c>
      <c r="I1458">
        <v>316.57759072837899</v>
      </c>
      <c r="J1458">
        <v>206.016029069192</v>
      </c>
      <c r="K1458">
        <v>161.35105100558101</v>
      </c>
      <c r="L1458">
        <v>265.34933418811698</v>
      </c>
    </row>
    <row r="1459" spans="1:12" x14ac:dyDescent="0.2">
      <c r="A1459" t="s">
        <v>2917</v>
      </c>
      <c r="B1459" t="s">
        <v>2918</v>
      </c>
      <c r="C1459">
        <v>0.64746244313420998</v>
      </c>
      <c r="D1459">
        <f t="shared" si="22"/>
        <v>1.5664106111159142</v>
      </c>
      <c r="E1459">
        <v>5.0542152538533402E-3</v>
      </c>
      <c r="F1459">
        <v>1.01427573254075E-2</v>
      </c>
      <c r="G1459">
        <v>1068.8820662087001</v>
      </c>
      <c r="H1459">
        <v>1029.9374875436299</v>
      </c>
      <c r="I1459">
        <v>851.74447029301905</v>
      </c>
      <c r="J1459">
        <v>483.26100435911599</v>
      </c>
      <c r="K1459">
        <v>678.12574583464504</v>
      </c>
      <c r="L1459">
        <v>721.90627683531704</v>
      </c>
    </row>
    <row r="1460" spans="1:12" x14ac:dyDescent="0.2">
      <c r="A1460" t="s">
        <v>2919</v>
      </c>
      <c r="B1460" t="s">
        <v>2920</v>
      </c>
      <c r="C1460">
        <v>0.64662920103779098</v>
      </c>
      <c r="D1460">
        <f t="shared" si="22"/>
        <v>1.5655061771350844</v>
      </c>
      <c r="E1460">
        <v>4.2309570928769202E-3</v>
      </c>
      <c r="F1460">
        <v>8.6444151337837592E-3</v>
      </c>
      <c r="G1460">
        <v>1940.34997376653</v>
      </c>
      <c r="H1460">
        <v>1462.3539899474399</v>
      </c>
      <c r="I1460">
        <v>1750.5987011110899</v>
      </c>
      <c r="J1460">
        <v>1175.8255276130001</v>
      </c>
      <c r="K1460">
        <v>1261.47185331636</v>
      </c>
      <c r="L1460">
        <v>855.55649295212595</v>
      </c>
    </row>
    <row r="1461" spans="1:12" x14ac:dyDescent="0.2">
      <c r="A1461" t="s">
        <v>2921</v>
      </c>
      <c r="B1461" t="s">
        <v>2922</v>
      </c>
      <c r="C1461">
        <v>0.64639301846430997</v>
      </c>
      <c r="D1461">
        <f t="shared" si="22"/>
        <v>1.5652499102155195</v>
      </c>
      <c r="E1461">
        <v>3.9324583782139504E-3</v>
      </c>
      <c r="F1461">
        <v>8.1093068251304693E-3</v>
      </c>
      <c r="G1461">
        <v>1234.2831180513101</v>
      </c>
      <c r="H1461">
        <v>1626.4757079052499</v>
      </c>
      <c r="I1461">
        <v>1243.6976778614901</v>
      </c>
      <c r="J1461">
        <v>999.39690697395395</v>
      </c>
      <c r="K1461">
        <v>713.10394570298797</v>
      </c>
      <c r="L1461">
        <v>909.21168920339903</v>
      </c>
    </row>
    <row r="1462" spans="1:12" x14ac:dyDescent="0.2">
      <c r="A1462" t="s">
        <v>2923</v>
      </c>
      <c r="B1462" t="s">
        <v>2924</v>
      </c>
      <c r="C1462">
        <v>0.64579222250325596</v>
      </c>
      <c r="D1462">
        <f t="shared" si="22"/>
        <v>1.5645982132072138</v>
      </c>
      <c r="E1462">
        <v>7.4336831234396196E-3</v>
      </c>
      <c r="F1462">
        <v>1.43337488442955E-2</v>
      </c>
      <c r="G1462">
        <v>5368.4201611496601</v>
      </c>
      <c r="H1462">
        <v>6215.0044572766401</v>
      </c>
      <c r="I1462">
        <v>5912.27494589457</v>
      </c>
      <c r="J1462">
        <v>4223.3285959184404</v>
      </c>
      <c r="K1462">
        <v>2517.30206149267</v>
      </c>
      <c r="L1462">
        <v>4440.6991515599502</v>
      </c>
    </row>
    <row r="1463" spans="1:12" x14ac:dyDescent="0.2">
      <c r="A1463" t="s">
        <v>2925</v>
      </c>
      <c r="B1463" t="s">
        <v>2926</v>
      </c>
      <c r="C1463">
        <v>0.64551395640224896</v>
      </c>
      <c r="D1463">
        <f t="shared" si="22"/>
        <v>1.56429646360151</v>
      </c>
      <c r="E1463">
        <v>5.3431928345741998E-3</v>
      </c>
      <c r="F1463">
        <v>1.06709081231197E-2</v>
      </c>
      <c r="G1463">
        <v>406.388605871359</v>
      </c>
      <c r="H1463">
        <v>530.69298022286296</v>
      </c>
      <c r="I1463">
        <v>393.83759798947102</v>
      </c>
      <c r="J1463">
        <v>294.77825435964201</v>
      </c>
      <c r="K1463">
        <v>287.72390214282001</v>
      </c>
      <c r="L1463">
        <v>268.27598125636803</v>
      </c>
    </row>
    <row r="1464" spans="1:12" x14ac:dyDescent="0.2">
      <c r="A1464" t="s">
        <v>2927</v>
      </c>
      <c r="B1464" t="s">
        <v>2928</v>
      </c>
      <c r="C1464">
        <v>0.64485104673568605</v>
      </c>
      <c r="D1464">
        <f t="shared" si="22"/>
        <v>1.5635778439282577</v>
      </c>
      <c r="E1464">
        <v>2.5486524505134202E-3</v>
      </c>
      <c r="F1464">
        <v>5.4140323366777803E-3</v>
      </c>
      <c r="G1464">
        <v>1972.36308057478</v>
      </c>
      <c r="H1464">
        <v>2450.0325920288801</v>
      </c>
      <c r="I1464">
        <v>2387.5226634098599</v>
      </c>
      <c r="J1464">
        <v>1753.3279069718501</v>
      </c>
      <c r="K1464">
        <v>1240.0336017841501</v>
      </c>
      <c r="L1464">
        <v>1361.8664357596001</v>
      </c>
    </row>
    <row r="1465" spans="1:12" x14ac:dyDescent="0.2">
      <c r="A1465" t="s">
        <v>2929</v>
      </c>
      <c r="B1465" t="s">
        <v>2930</v>
      </c>
      <c r="C1465">
        <v>0.64466453145739699</v>
      </c>
      <c r="D1465">
        <f t="shared" si="22"/>
        <v>1.563375713680474</v>
      </c>
      <c r="E1465">
        <v>1.68428441649109E-3</v>
      </c>
      <c r="F1465">
        <v>3.7391716652333501E-3</v>
      </c>
      <c r="G1465">
        <v>742.52622735795399</v>
      </c>
      <c r="H1465">
        <v>758.69440876305498</v>
      </c>
      <c r="I1465">
        <v>663.30542819279299</v>
      </c>
      <c r="J1465">
        <v>470.11104505682698</v>
      </c>
      <c r="K1465">
        <v>503.234746492932</v>
      </c>
      <c r="L1465">
        <v>411.68168760068102</v>
      </c>
    </row>
    <row r="1466" spans="1:12" x14ac:dyDescent="0.2">
      <c r="A1466" t="s">
        <v>2931</v>
      </c>
      <c r="B1466" t="s">
        <v>2932</v>
      </c>
      <c r="C1466">
        <v>0.64358665656470904</v>
      </c>
      <c r="D1466">
        <f t="shared" si="22"/>
        <v>1.5622081113536488</v>
      </c>
      <c r="E1466">
        <v>3.3372454172367799E-4</v>
      </c>
      <c r="F1466">
        <v>8.4486363990021295E-4</v>
      </c>
      <c r="G1466">
        <v>3210.2032104936702</v>
      </c>
      <c r="H1466">
        <v>3432.7973702193699</v>
      </c>
      <c r="I1466">
        <v>3486.12227885417</v>
      </c>
      <c r="J1466">
        <v>2348.3635654004202</v>
      </c>
      <c r="K1466">
        <v>1958.7791926272</v>
      </c>
      <c r="L1466">
        <v>2176.4498697562099</v>
      </c>
    </row>
    <row r="1467" spans="1:12" x14ac:dyDescent="0.2">
      <c r="A1467" t="s">
        <v>2933</v>
      </c>
      <c r="B1467" t="s">
        <v>2934</v>
      </c>
      <c r="C1467">
        <v>0.64343397133439295</v>
      </c>
      <c r="D1467">
        <f t="shared" si="22"/>
        <v>1.5620427864048814</v>
      </c>
      <c r="E1467">
        <v>2.1921487870328299E-2</v>
      </c>
      <c r="F1467">
        <v>3.7815633092962701E-2</v>
      </c>
      <c r="G1467">
        <v>1863.8742186135</v>
      </c>
      <c r="H1467">
        <v>1829.9080169906899</v>
      </c>
      <c r="I1467">
        <v>1237.1023113879801</v>
      </c>
      <c r="J1467">
        <v>933.64711046250898</v>
      </c>
      <c r="K1467">
        <v>754.85211973939704</v>
      </c>
      <c r="L1467">
        <v>1467.2257302166399</v>
      </c>
    </row>
    <row r="1468" spans="1:12" x14ac:dyDescent="0.2">
      <c r="A1468" t="s">
        <v>2935</v>
      </c>
      <c r="B1468" t="s">
        <v>2936</v>
      </c>
      <c r="C1468">
        <v>0.64258077257487201</v>
      </c>
      <c r="D1468">
        <f t="shared" si="22"/>
        <v>1.5611192794102806</v>
      </c>
      <c r="E1468">
        <v>1.5536263757454699E-3</v>
      </c>
      <c r="F1468">
        <v>3.4689642538685401E-3</v>
      </c>
      <c r="G1468">
        <v>1388.1238813242701</v>
      </c>
      <c r="H1468">
        <v>1697.23477193497</v>
      </c>
      <c r="I1468">
        <v>1418.9459870147</v>
      </c>
      <c r="J1468">
        <v>907.34719185793199</v>
      </c>
      <c r="K1468">
        <v>1101.24913133879</v>
      </c>
      <c r="L1468">
        <v>877.018571452635</v>
      </c>
    </row>
    <row r="1469" spans="1:12" x14ac:dyDescent="0.2">
      <c r="A1469" t="s">
        <v>2937</v>
      </c>
      <c r="B1469" t="s">
        <v>2938</v>
      </c>
      <c r="C1469">
        <v>0.64256494870672498</v>
      </c>
      <c r="D1469">
        <f t="shared" si="22"/>
        <v>1.5611021567270627</v>
      </c>
      <c r="E1469">
        <v>1.0354539764754299E-2</v>
      </c>
      <c r="F1469">
        <v>1.93757295658325E-2</v>
      </c>
      <c r="G1469">
        <v>2749.57017364167</v>
      </c>
      <c r="H1469">
        <v>4906.9445375051</v>
      </c>
      <c r="I1469">
        <v>2894.4236866594601</v>
      </c>
      <c r="J1469">
        <v>2230.01393167982</v>
      </c>
      <c r="K1469">
        <v>2129.1568758568701</v>
      </c>
      <c r="L1469">
        <v>2398.8750469432998</v>
      </c>
    </row>
    <row r="1470" spans="1:12" x14ac:dyDescent="0.2">
      <c r="A1470" t="s">
        <v>2939</v>
      </c>
      <c r="B1470" t="s">
        <v>2940</v>
      </c>
      <c r="C1470">
        <v>0.64243892527813795</v>
      </c>
      <c r="D1470">
        <f t="shared" si="22"/>
        <v>1.5609657960630654</v>
      </c>
      <c r="E1470">
        <v>6.2638975291800401E-3</v>
      </c>
      <c r="F1470">
        <v>1.23037303477563E-2</v>
      </c>
      <c r="G1470">
        <v>349.476415990031</v>
      </c>
      <c r="H1470">
        <v>336.105554141146</v>
      </c>
      <c r="I1470">
        <v>385.35784109496097</v>
      </c>
      <c r="J1470">
        <v>218.070158429624</v>
      </c>
      <c r="K1470">
        <v>203.09922504199</v>
      </c>
      <c r="L1470">
        <v>264.37378516536597</v>
      </c>
    </row>
    <row r="1471" spans="1:12" x14ac:dyDescent="0.2">
      <c r="A1471" t="s">
        <v>2941</v>
      </c>
      <c r="B1471" t="s">
        <v>2942</v>
      </c>
      <c r="C1471">
        <v>0.64226783743169902</v>
      </c>
      <c r="D1471">
        <f t="shared" si="22"/>
        <v>1.5607806935749173</v>
      </c>
      <c r="E1471">
        <v>1.30586795608846E-3</v>
      </c>
      <c r="F1471">
        <v>2.9626730045809501E-3</v>
      </c>
      <c r="G1471">
        <v>1662.9030480950601</v>
      </c>
      <c r="H1471">
        <v>1713.94177316421</v>
      </c>
      <c r="I1471">
        <v>1946.57530489533</v>
      </c>
      <c r="J1471">
        <v>1267.8752427290201</v>
      </c>
      <c r="K1471">
        <v>966.97797700547596</v>
      </c>
      <c r="L1471">
        <v>1175.53657241427</v>
      </c>
    </row>
    <row r="1472" spans="1:12" x14ac:dyDescent="0.2">
      <c r="A1472" t="s">
        <v>2943</v>
      </c>
      <c r="B1472" t="s">
        <v>2944</v>
      </c>
      <c r="C1472">
        <v>0.642049703377503</v>
      </c>
      <c r="D1472">
        <f t="shared" si="22"/>
        <v>1.5605447229272849</v>
      </c>
      <c r="E1472">
        <v>2.9199239609789302E-3</v>
      </c>
      <c r="F1472">
        <v>6.1438210165731698E-3</v>
      </c>
      <c r="G1472">
        <v>1141.8008094941499</v>
      </c>
      <c r="H1472">
        <v>919.86783238629505</v>
      </c>
      <c r="I1472">
        <v>994.95814228919005</v>
      </c>
      <c r="J1472">
        <v>748.45185028860806</v>
      </c>
      <c r="K1472">
        <v>665.71412652652396</v>
      </c>
      <c r="L1472">
        <v>545.33190371749004</v>
      </c>
    </row>
    <row r="1473" spans="1:12" x14ac:dyDescent="0.2">
      <c r="A1473" t="s">
        <v>2945</v>
      </c>
      <c r="B1473" t="s">
        <v>2946</v>
      </c>
      <c r="C1473">
        <v>0.64191685877798699</v>
      </c>
      <c r="D1473">
        <f t="shared" si="22"/>
        <v>1.5604010332433786</v>
      </c>
      <c r="E1473">
        <v>2.1939064447847401E-3</v>
      </c>
      <c r="F1473">
        <v>4.73008668863423E-3</v>
      </c>
      <c r="G1473">
        <v>1550.85717426619</v>
      </c>
      <c r="H1473">
        <v>1694.2864776004001</v>
      </c>
      <c r="I1473">
        <v>1285.15426712354</v>
      </c>
      <c r="J1473">
        <v>839.40573546277199</v>
      </c>
      <c r="K1473">
        <v>980.51792534160904</v>
      </c>
      <c r="L1473">
        <v>1082.8594152529799</v>
      </c>
    </row>
    <row r="1474" spans="1:12" x14ac:dyDescent="0.2">
      <c r="A1474" t="s">
        <v>2947</v>
      </c>
      <c r="B1474" t="s">
        <v>2948</v>
      </c>
      <c r="C1474">
        <v>0.64191473470006299</v>
      </c>
      <c r="D1474">
        <f t="shared" si="22"/>
        <v>1.5603987358687752</v>
      </c>
      <c r="E1474">
        <v>5.7897212982438804E-3</v>
      </c>
      <c r="F1474">
        <v>1.1459400528103099E-2</v>
      </c>
      <c r="G1474">
        <v>591.35322298567598</v>
      </c>
      <c r="H1474">
        <v>726.26317108276896</v>
      </c>
      <c r="I1474">
        <v>520.09175619662199</v>
      </c>
      <c r="J1474">
        <v>437.23614680110501</v>
      </c>
      <c r="K1474">
        <v>336.24205034729499</v>
      </c>
      <c r="L1474">
        <v>403.87729541867702</v>
      </c>
    </row>
    <row r="1475" spans="1:12" x14ac:dyDescent="0.2">
      <c r="A1475" t="s">
        <v>2949</v>
      </c>
      <c r="B1475" t="s">
        <v>2950</v>
      </c>
      <c r="C1475">
        <v>0.64100787164082795</v>
      </c>
      <c r="D1475">
        <f t="shared" si="22"/>
        <v>1.559418193705788</v>
      </c>
      <c r="E1475">
        <v>6.2142706721239199E-3</v>
      </c>
      <c r="F1475">
        <v>1.22139846438166E-2</v>
      </c>
      <c r="G1475">
        <v>1011.08062336047</v>
      </c>
      <c r="H1475">
        <v>1130.1794949190601</v>
      </c>
      <c r="I1475">
        <v>720.77933603336203</v>
      </c>
      <c r="J1475">
        <v>644.34800581215404</v>
      </c>
      <c r="K1475">
        <v>543.85459150132999</v>
      </c>
      <c r="L1475">
        <v>646.789002083534</v>
      </c>
    </row>
    <row r="1476" spans="1:12" x14ac:dyDescent="0.2">
      <c r="A1476" t="s">
        <v>2951</v>
      </c>
      <c r="B1476" t="s">
        <v>2952</v>
      </c>
      <c r="C1476">
        <v>0.64055314682315601</v>
      </c>
      <c r="D1476">
        <f t="shared" ref="D1476:D1539" si="23">2^(C1476)</f>
        <v>1.5589267562270179</v>
      </c>
      <c r="E1476">
        <v>7.62908671927954E-4</v>
      </c>
      <c r="F1476">
        <v>1.81026703989023E-3</v>
      </c>
      <c r="G1476">
        <v>4599.2163447848397</v>
      </c>
      <c r="H1476">
        <v>5466.1376962954801</v>
      </c>
      <c r="I1476">
        <v>4411.3579755662804</v>
      </c>
      <c r="J1476">
        <v>3233.7941584211999</v>
      </c>
      <c r="K1476">
        <v>2756.5078154310099</v>
      </c>
      <c r="L1476">
        <v>3295.4045988509502</v>
      </c>
    </row>
    <row r="1477" spans="1:12" x14ac:dyDescent="0.2">
      <c r="A1477" t="s">
        <v>2953</v>
      </c>
      <c r="B1477" t="s">
        <v>2954</v>
      </c>
      <c r="C1477">
        <v>0.63923135714311197</v>
      </c>
      <c r="D1477">
        <f t="shared" si="23"/>
        <v>1.5574991297467822</v>
      </c>
      <c r="E1477">
        <v>9.6892051995445694E-3</v>
      </c>
      <c r="F1477">
        <v>1.8262915632798901E-2</v>
      </c>
      <c r="G1477">
        <v>1204.0485171768501</v>
      </c>
      <c r="H1477">
        <v>1482.9920502894399</v>
      </c>
      <c r="I1477">
        <v>1200.35669817844</v>
      </c>
      <c r="J1477">
        <v>648.731325579584</v>
      </c>
      <c r="K1477">
        <v>744.697158487298</v>
      </c>
      <c r="L1477">
        <v>1101.39484668523</v>
      </c>
    </row>
    <row r="1478" spans="1:12" x14ac:dyDescent="0.2">
      <c r="A1478" t="s">
        <v>2955</v>
      </c>
      <c r="B1478" t="s">
        <v>2956</v>
      </c>
      <c r="C1478">
        <v>0.63887056083263505</v>
      </c>
      <c r="D1478">
        <f t="shared" si="23"/>
        <v>1.5571096713628849</v>
      </c>
      <c r="E1478">
        <v>4.0807405758004796E-3</v>
      </c>
      <c r="F1478">
        <v>8.3761148768911695E-3</v>
      </c>
      <c r="G1478">
        <v>1589.0950518427101</v>
      </c>
      <c r="H1478">
        <v>1172.43838038125</v>
      </c>
      <c r="I1478">
        <v>1687.47162200752</v>
      </c>
      <c r="J1478">
        <v>959.94702906708699</v>
      </c>
      <c r="K1478">
        <v>1070.78424758249</v>
      </c>
      <c r="L1478">
        <v>827.26557129236301</v>
      </c>
    </row>
    <row r="1479" spans="1:12" x14ac:dyDescent="0.2">
      <c r="A1479" t="s">
        <v>2957</v>
      </c>
      <c r="B1479" t="s">
        <v>2958</v>
      </c>
      <c r="C1479">
        <v>0.63814880159453202</v>
      </c>
      <c r="D1479">
        <f t="shared" si="23"/>
        <v>1.5563308669862566</v>
      </c>
      <c r="E1479">
        <v>3.3581074351882001E-3</v>
      </c>
      <c r="F1479">
        <v>7.0134825430302203E-3</v>
      </c>
      <c r="G1479">
        <v>2331.62127920066</v>
      </c>
      <c r="H1479">
        <v>3126.17475942394</v>
      </c>
      <c r="I1479">
        <v>2182.1241075206099</v>
      </c>
      <c r="J1479">
        <v>1872.7733706343099</v>
      </c>
      <c r="K1479">
        <v>1514.21755559084</v>
      </c>
      <c r="L1479">
        <v>1521.8564754906699</v>
      </c>
    </row>
    <row r="1480" spans="1:12" x14ac:dyDescent="0.2">
      <c r="A1480" t="s">
        <v>2959</v>
      </c>
      <c r="B1480" t="s">
        <v>2960</v>
      </c>
      <c r="C1480">
        <v>0.637771487157477</v>
      </c>
      <c r="D1480">
        <f t="shared" si="23"/>
        <v>1.5559238860893405</v>
      </c>
      <c r="E1480">
        <v>8.6215063793634405E-4</v>
      </c>
      <c r="F1480">
        <v>2.0286858962438401E-3</v>
      </c>
      <c r="G1480">
        <v>16451.179887571401</v>
      </c>
      <c r="H1480">
        <v>19149.1717030416</v>
      </c>
      <c r="I1480">
        <v>16837.028411655101</v>
      </c>
      <c r="J1480">
        <v>12604.235991243901</v>
      </c>
      <c r="K1480">
        <v>9537.7652737774697</v>
      </c>
      <c r="L1480">
        <v>11559.280370569801</v>
      </c>
    </row>
    <row r="1481" spans="1:12" x14ac:dyDescent="0.2">
      <c r="A1481" t="s">
        <v>2961</v>
      </c>
      <c r="B1481" t="s">
        <v>2962</v>
      </c>
      <c r="C1481">
        <v>0.63691884492173201</v>
      </c>
      <c r="D1481">
        <f t="shared" si="23"/>
        <v>1.5550045965429398</v>
      </c>
      <c r="E1481">
        <v>6.4610439680262404E-3</v>
      </c>
      <c r="F1481">
        <v>1.26389589601522E-2</v>
      </c>
      <c r="G1481">
        <v>426.84142410996202</v>
      </c>
      <c r="H1481">
        <v>380.32996915971802</v>
      </c>
      <c r="I1481">
        <v>430.58321119901501</v>
      </c>
      <c r="J1481">
        <v>294.77825435964201</v>
      </c>
      <c r="K1481">
        <v>284.33891505878597</v>
      </c>
      <c r="L1481">
        <v>217.54743207334599</v>
      </c>
    </row>
    <row r="1482" spans="1:12" x14ac:dyDescent="0.2">
      <c r="A1482" t="s">
        <v>2963</v>
      </c>
      <c r="B1482" t="s">
        <v>2964</v>
      </c>
      <c r="C1482">
        <v>0.63672656447697096</v>
      </c>
      <c r="D1482">
        <f t="shared" si="23"/>
        <v>1.5547973614427391</v>
      </c>
      <c r="E1482">
        <v>7.6196477848427299E-4</v>
      </c>
      <c r="F1482">
        <v>1.8087189940684499E-3</v>
      </c>
      <c r="G1482">
        <v>1461.9318775766201</v>
      </c>
      <c r="H1482">
        <v>1658.9069455855399</v>
      </c>
      <c r="I1482">
        <v>1411.4084253306901</v>
      </c>
      <c r="J1482">
        <v>1051.99674418311</v>
      </c>
      <c r="K1482">
        <v>942.15473838923299</v>
      </c>
      <c r="L1482">
        <v>920.91827747640502</v>
      </c>
    </row>
    <row r="1483" spans="1:12" x14ac:dyDescent="0.2">
      <c r="A1483" t="s">
        <v>2965</v>
      </c>
      <c r="B1483" t="s">
        <v>2966</v>
      </c>
      <c r="C1483">
        <v>0.63608151608775299</v>
      </c>
      <c r="D1483">
        <f t="shared" si="23"/>
        <v>1.5541023459826904</v>
      </c>
      <c r="E1483">
        <v>5.0056547747819001E-3</v>
      </c>
      <c r="F1483">
        <v>1.00651609775721E-2</v>
      </c>
      <c r="G1483">
        <v>851.90434228613196</v>
      </c>
      <c r="H1483">
        <v>995.54072030696295</v>
      </c>
      <c r="I1483">
        <v>797.09714808395404</v>
      </c>
      <c r="J1483">
        <v>498.602623545119</v>
      </c>
      <c r="K1483">
        <v>696.17901028282199</v>
      </c>
      <c r="L1483">
        <v>507.28549183022301</v>
      </c>
    </row>
    <row r="1484" spans="1:12" x14ac:dyDescent="0.2">
      <c r="A1484" t="s">
        <v>2967</v>
      </c>
      <c r="B1484" t="s">
        <v>2968</v>
      </c>
      <c r="C1484">
        <v>0.63596564893945295</v>
      </c>
      <c r="D1484">
        <f t="shared" si="23"/>
        <v>1.5539775363929089</v>
      </c>
      <c r="E1484">
        <v>3.0228652397692801E-4</v>
      </c>
      <c r="F1484">
        <v>7.7347953867086202E-4</v>
      </c>
      <c r="G1484">
        <v>6365.2727370397997</v>
      </c>
      <c r="H1484">
        <v>6718.1800237101597</v>
      </c>
      <c r="I1484">
        <v>5959.3847064196298</v>
      </c>
      <c r="J1484">
        <v>4069.9124040584002</v>
      </c>
      <c r="K1484">
        <v>3774.2605986969902</v>
      </c>
      <c r="L1484">
        <v>4409.4815828319397</v>
      </c>
    </row>
    <row r="1485" spans="1:12" x14ac:dyDescent="0.2">
      <c r="A1485" t="s">
        <v>2969</v>
      </c>
      <c r="B1485" t="s">
        <v>2970</v>
      </c>
      <c r="C1485">
        <v>0.63585755046678805</v>
      </c>
      <c r="D1485">
        <f t="shared" si="23"/>
        <v>1.5538611040906392</v>
      </c>
      <c r="E1485">
        <v>1.06836815479466E-3</v>
      </c>
      <c r="F1485">
        <v>2.4726685566955702E-3</v>
      </c>
      <c r="G1485">
        <v>2501.46859587775</v>
      </c>
      <c r="H1485">
        <v>3335.5036571785099</v>
      </c>
      <c r="I1485">
        <v>2721.0597679272601</v>
      </c>
      <c r="J1485">
        <v>1748.94458720442</v>
      </c>
      <c r="K1485">
        <v>1876.4111735823899</v>
      </c>
      <c r="L1485">
        <v>1881.8340648855799</v>
      </c>
    </row>
    <row r="1486" spans="1:12" x14ac:dyDescent="0.2">
      <c r="A1486" t="s">
        <v>2971</v>
      </c>
      <c r="B1486" t="s">
        <v>2972</v>
      </c>
      <c r="C1486">
        <v>0.635232327878824</v>
      </c>
      <c r="D1486">
        <f t="shared" si="23"/>
        <v>1.5531878512189965</v>
      </c>
      <c r="E1486">
        <v>1.11628657754804E-3</v>
      </c>
      <c r="F1486">
        <v>2.5701514707553099E-3</v>
      </c>
      <c r="G1486">
        <v>1152.4718450969001</v>
      </c>
      <c r="H1486">
        <v>993.57519075058201</v>
      </c>
      <c r="I1486">
        <v>1246.52426349299</v>
      </c>
      <c r="J1486">
        <v>707.90614243988398</v>
      </c>
      <c r="K1486">
        <v>745.82548751530896</v>
      </c>
      <c r="L1486">
        <v>730.68621804007103</v>
      </c>
    </row>
    <row r="1487" spans="1:12" x14ac:dyDescent="0.2">
      <c r="A1487" t="s">
        <v>2973</v>
      </c>
      <c r="B1487" t="s">
        <v>2974</v>
      </c>
      <c r="C1487">
        <v>0.63520419464921596</v>
      </c>
      <c r="D1487">
        <f t="shared" si="23"/>
        <v>1.5531575636231019</v>
      </c>
      <c r="E1487">
        <v>2.4002680482001701E-2</v>
      </c>
      <c r="F1487">
        <v>4.1131353877608599E-2</v>
      </c>
      <c r="G1487">
        <v>968.39648094947495</v>
      </c>
      <c r="H1487">
        <v>929.69548016819999</v>
      </c>
      <c r="I1487">
        <v>1322.84207554358</v>
      </c>
      <c r="J1487">
        <v>980.76779796237804</v>
      </c>
      <c r="K1487">
        <v>575.44780428563899</v>
      </c>
      <c r="L1487">
        <v>518.01653108047799</v>
      </c>
    </row>
    <row r="1488" spans="1:12" x14ac:dyDescent="0.2">
      <c r="A1488" t="s">
        <v>2975</v>
      </c>
      <c r="B1488" t="s">
        <v>2976</v>
      </c>
      <c r="C1488">
        <v>0.63515470860411705</v>
      </c>
      <c r="D1488">
        <f t="shared" si="23"/>
        <v>1.5531042895042544</v>
      </c>
      <c r="E1488">
        <v>1.65955316275399E-3</v>
      </c>
      <c r="F1488">
        <v>3.68558603252989E-3</v>
      </c>
      <c r="G1488">
        <v>1292.97381386642</v>
      </c>
      <c r="H1488">
        <v>1590.1134111122101</v>
      </c>
      <c r="I1488">
        <v>1342.62817496411</v>
      </c>
      <c r="J1488">
        <v>790.09338807918903</v>
      </c>
      <c r="K1488">
        <v>978.261267285587</v>
      </c>
      <c r="L1488">
        <v>952.13584620441804</v>
      </c>
    </row>
    <row r="1489" spans="1:12" x14ac:dyDescent="0.2">
      <c r="A1489" t="s">
        <v>2977</v>
      </c>
      <c r="B1489" t="s">
        <v>2978</v>
      </c>
      <c r="C1489">
        <v>0.63482390741360695</v>
      </c>
      <c r="D1489">
        <f t="shared" si="23"/>
        <v>1.5527482129698011</v>
      </c>
      <c r="E1489">
        <v>1.40555388054272E-3</v>
      </c>
      <c r="F1489">
        <v>3.1725943356739001E-3</v>
      </c>
      <c r="G1489">
        <v>2027.4967645223201</v>
      </c>
      <c r="H1489">
        <v>1555.7166438755401</v>
      </c>
      <c r="I1489">
        <v>1769.44260532112</v>
      </c>
      <c r="J1489">
        <v>1259.10860319416</v>
      </c>
      <c r="K1489">
        <v>1120.4307248149801</v>
      </c>
      <c r="L1489">
        <v>1068.22617991172</v>
      </c>
    </row>
    <row r="1490" spans="1:12" x14ac:dyDescent="0.2">
      <c r="A1490" t="s">
        <v>2979</v>
      </c>
      <c r="B1490" t="s">
        <v>2980</v>
      </c>
      <c r="C1490">
        <v>0.63459476180969798</v>
      </c>
      <c r="D1490">
        <f t="shared" si="23"/>
        <v>1.5525016070261928</v>
      </c>
      <c r="E1490">
        <v>4.0095986333906703E-3</v>
      </c>
      <c r="F1490">
        <v>8.2464565860752796E-3</v>
      </c>
      <c r="G1490">
        <v>1580.2025221737499</v>
      </c>
      <c r="H1490">
        <v>1894.7704923512599</v>
      </c>
      <c r="I1490">
        <v>1695.95137890203</v>
      </c>
      <c r="J1490">
        <v>1387.3207063914799</v>
      </c>
      <c r="K1490">
        <v>1004.21283492984</v>
      </c>
      <c r="L1490">
        <v>939.45370890866297</v>
      </c>
    </row>
    <row r="1491" spans="1:12" x14ac:dyDescent="0.2">
      <c r="A1491" t="s">
        <v>2981</v>
      </c>
      <c r="B1491" t="s">
        <v>2982</v>
      </c>
      <c r="C1491">
        <v>0.63398950590592595</v>
      </c>
      <c r="D1491">
        <f t="shared" si="23"/>
        <v>1.5518504204236228</v>
      </c>
      <c r="E1491">
        <v>7.8126385388865296E-4</v>
      </c>
      <c r="F1491">
        <v>1.8516967965542699E-3</v>
      </c>
      <c r="G1491">
        <v>10787.527741412399</v>
      </c>
      <c r="H1491">
        <v>11021.7069874063</v>
      </c>
      <c r="I1491">
        <v>10594.042946874701</v>
      </c>
      <c r="J1491">
        <v>7804.5008459084402</v>
      </c>
      <c r="K1491">
        <v>7258.5406371951303</v>
      </c>
      <c r="L1491">
        <v>5818.1743716835599</v>
      </c>
    </row>
    <row r="1492" spans="1:12" x14ac:dyDescent="0.2">
      <c r="A1492" t="s">
        <v>2983</v>
      </c>
      <c r="B1492" t="s">
        <v>2984</v>
      </c>
      <c r="C1492">
        <v>0.633105151695743</v>
      </c>
      <c r="D1492">
        <f t="shared" si="23"/>
        <v>1.5508994468136263</v>
      </c>
      <c r="E1492">
        <v>1.28439801211894E-2</v>
      </c>
      <c r="F1492">
        <v>2.3516346017108399E-2</v>
      </c>
      <c r="G1492">
        <v>1160.4751217989599</v>
      </c>
      <c r="H1492">
        <v>1125.2656710281101</v>
      </c>
      <c r="I1492">
        <v>1423.6569630672</v>
      </c>
      <c r="J1492">
        <v>885.43059302078302</v>
      </c>
      <c r="K1492">
        <v>542.72626247331903</v>
      </c>
      <c r="L1492">
        <v>962.86688545467302</v>
      </c>
    </row>
    <row r="1493" spans="1:12" x14ac:dyDescent="0.2">
      <c r="A1493" t="s">
        <v>2985</v>
      </c>
      <c r="B1493" t="s">
        <v>2986</v>
      </c>
      <c r="C1493">
        <v>0.63309730445173096</v>
      </c>
      <c r="D1493">
        <f t="shared" si="23"/>
        <v>1.5508910110368659</v>
      </c>
      <c r="E1493">
        <v>9.4376027518550693E-3</v>
      </c>
      <c r="F1493">
        <v>1.7821157965691E-2</v>
      </c>
      <c r="G1493">
        <v>2669.5374066210502</v>
      </c>
      <c r="H1493">
        <v>2280.01428540193</v>
      </c>
      <c r="I1493">
        <v>2143.4941038900602</v>
      </c>
      <c r="J1493">
        <v>1299.65431104288</v>
      </c>
      <c r="K1493">
        <v>1224.2369953919999</v>
      </c>
      <c r="L1493">
        <v>2048.6529477759</v>
      </c>
    </row>
    <row r="1494" spans="1:12" x14ac:dyDescent="0.2">
      <c r="A1494" t="s">
        <v>2987</v>
      </c>
      <c r="B1494" t="s">
        <v>2988</v>
      </c>
      <c r="C1494">
        <v>0.63258118416282305</v>
      </c>
      <c r="D1494">
        <f t="shared" si="23"/>
        <v>1.5503362831613914</v>
      </c>
      <c r="E1494">
        <v>7.6452897574580403E-3</v>
      </c>
      <c r="F1494">
        <v>1.47097745565976E-2</v>
      </c>
      <c r="G1494">
        <v>30914.879394130901</v>
      </c>
      <c r="H1494">
        <v>31922.165525183402</v>
      </c>
      <c r="I1494">
        <v>29071.433220012299</v>
      </c>
      <c r="J1494">
        <v>23494.593953422798</v>
      </c>
      <c r="K1494">
        <v>22409.742825327601</v>
      </c>
      <c r="L1494">
        <v>13379.654847022101</v>
      </c>
    </row>
    <row r="1495" spans="1:12" x14ac:dyDescent="0.2">
      <c r="A1495" t="s">
        <v>2989</v>
      </c>
      <c r="B1495" t="s">
        <v>2990</v>
      </c>
      <c r="C1495">
        <v>0.63201007277454602</v>
      </c>
      <c r="D1495">
        <f t="shared" si="23"/>
        <v>1.5497226819130387</v>
      </c>
      <c r="E1495">
        <v>2.3773735402998299E-3</v>
      </c>
      <c r="F1495">
        <v>5.0815028651603304E-3</v>
      </c>
      <c r="G1495">
        <v>622.47707682702696</v>
      </c>
      <c r="H1495">
        <v>750.832290537532</v>
      </c>
      <c r="I1495">
        <v>703.81982224434205</v>
      </c>
      <c r="J1495">
        <v>454.769425870823</v>
      </c>
      <c r="K1495">
        <v>482.92482398873301</v>
      </c>
      <c r="L1495">
        <v>402.90174639592698</v>
      </c>
    </row>
    <row r="1496" spans="1:12" x14ac:dyDescent="0.2">
      <c r="A1496" t="s">
        <v>2991</v>
      </c>
      <c r="B1496" t="s">
        <v>2992</v>
      </c>
      <c r="C1496">
        <v>0.63105573165223205</v>
      </c>
      <c r="D1496">
        <f t="shared" si="23"/>
        <v>1.5486978811180361</v>
      </c>
      <c r="E1496">
        <v>8.3958665147775592E-3</v>
      </c>
      <c r="F1496">
        <v>1.60247160025207E-2</v>
      </c>
      <c r="G1496">
        <v>2510.3611255467099</v>
      </c>
      <c r="H1496">
        <v>1579.30299855211</v>
      </c>
      <c r="I1496">
        <v>2773.8226997153201</v>
      </c>
      <c r="J1496">
        <v>1466.22046220521</v>
      </c>
      <c r="K1496">
        <v>1536.78413615106</v>
      </c>
      <c r="L1496">
        <v>1429.1793183293801</v>
      </c>
    </row>
    <row r="1497" spans="1:12" x14ac:dyDescent="0.2">
      <c r="A1497" t="s">
        <v>2993</v>
      </c>
      <c r="B1497" t="s">
        <v>2994</v>
      </c>
      <c r="C1497">
        <v>0.630228820231447</v>
      </c>
      <c r="D1497">
        <f t="shared" si="23"/>
        <v>1.5478104662540741</v>
      </c>
      <c r="E1497">
        <v>7.5651571183172599E-3</v>
      </c>
      <c r="F1497">
        <v>1.4567932626695101E-2</v>
      </c>
      <c r="G1497">
        <v>3518.7739900064898</v>
      </c>
      <c r="H1497">
        <v>3284.3998887125999</v>
      </c>
      <c r="I1497">
        <v>2684.3141547177102</v>
      </c>
      <c r="J1497">
        <v>2536.84631539989</v>
      </c>
      <c r="K1497">
        <v>2072.7404244563099</v>
      </c>
      <c r="L1497">
        <v>1520.8809264679201</v>
      </c>
    </row>
    <row r="1498" spans="1:12" x14ac:dyDescent="0.2">
      <c r="A1498" t="s">
        <v>2995</v>
      </c>
      <c r="B1498" t="s">
        <v>2996</v>
      </c>
      <c r="C1498">
        <v>0.62939351236925301</v>
      </c>
      <c r="D1498">
        <f t="shared" si="23"/>
        <v>1.5469145568630882</v>
      </c>
      <c r="E1498">
        <v>9.94383231393897E-3</v>
      </c>
      <c r="F1498">
        <v>1.8720109074026499E-2</v>
      </c>
      <c r="G1498">
        <v>1243.17564772026</v>
      </c>
      <c r="H1498">
        <v>1790.5974258630699</v>
      </c>
      <c r="I1498">
        <v>1385.9691546471599</v>
      </c>
      <c r="J1498">
        <v>1204.3171061012899</v>
      </c>
      <c r="K1498">
        <v>882.35329990464697</v>
      </c>
      <c r="L1498">
        <v>770.68372797283905</v>
      </c>
    </row>
    <row r="1499" spans="1:12" x14ac:dyDescent="0.2">
      <c r="A1499" t="s">
        <v>2997</v>
      </c>
      <c r="B1499" t="s">
        <v>2998</v>
      </c>
      <c r="C1499">
        <v>0.62868563160556001</v>
      </c>
      <c r="D1499">
        <f t="shared" si="23"/>
        <v>1.5461557253541593</v>
      </c>
      <c r="E1499">
        <v>3.5505732690872002E-4</v>
      </c>
      <c r="F1499">
        <v>8.9304041891714999E-4</v>
      </c>
      <c r="G1499">
        <v>12820.360023736101</v>
      </c>
      <c r="H1499">
        <v>14258.934166765801</v>
      </c>
      <c r="I1499">
        <v>13704.229336738899</v>
      </c>
      <c r="J1499">
        <v>7914.0838400941802</v>
      </c>
      <c r="K1499">
        <v>9009.7072886682909</v>
      </c>
      <c r="L1499">
        <v>9453.0700304516504</v>
      </c>
    </row>
    <row r="1500" spans="1:12" x14ac:dyDescent="0.2">
      <c r="A1500" t="s">
        <v>2999</v>
      </c>
      <c r="B1500" t="s">
        <v>3000</v>
      </c>
      <c r="C1500">
        <v>0.62850823686999602</v>
      </c>
      <c r="D1500">
        <f t="shared" si="23"/>
        <v>1.5459656207124022</v>
      </c>
      <c r="E1500">
        <v>1.1519385306777701E-3</v>
      </c>
      <c r="F1500">
        <v>2.6434092392217398E-3</v>
      </c>
      <c r="G1500">
        <v>29891.349229233801</v>
      </c>
      <c r="H1500">
        <v>30306.500229838199</v>
      </c>
      <c r="I1500">
        <v>25679.5304622082</v>
      </c>
      <c r="J1500">
        <v>19129.9032950047</v>
      </c>
      <c r="K1500">
        <v>15630.7420250372</v>
      </c>
      <c r="L1500">
        <v>20787.9741257889</v>
      </c>
    </row>
    <row r="1501" spans="1:12" x14ac:dyDescent="0.2">
      <c r="A1501" t="s">
        <v>3001</v>
      </c>
      <c r="B1501" t="s">
        <v>3002</v>
      </c>
      <c r="C1501">
        <v>0.62809767018576201</v>
      </c>
      <c r="D1501">
        <f t="shared" si="23"/>
        <v>1.5455257275583891</v>
      </c>
      <c r="E1501">
        <v>6.4544037912010197E-3</v>
      </c>
      <c r="F1501">
        <v>1.26308955298127E-2</v>
      </c>
      <c r="G1501">
        <v>555.78310430984595</v>
      </c>
      <c r="H1501">
        <v>423.57161940010002</v>
      </c>
      <c r="I1501">
        <v>488.99931425008498</v>
      </c>
      <c r="J1501">
        <v>279.43663517363802</v>
      </c>
      <c r="K1501">
        <v>311.41881173105202</v>
      </c>
      <c r="L1501">
        <v>359.00204037215798</v>
      </c>
    </row>
    <row r="1502" spans="1:12" x14ac:dyDescent="0.2">
      <c r="A1502" t="s">
        <v>3003</v>
      </c>
      <c r="B1502" t="s">
        <v>3004</v>
      </c>
      <c r="C1502">
        <v>0.62791196351870204</v>
      </c>
      <c r="D1502">
        <f t="shared" si="23"/>
        <v>1.5453267971179041</v>
      </c>
      <c r="E1502">
        <v>3.3117755434879099E-3</v>
      </c>
      <c r="F1502">
        <v>6.9213766410719003E-3</v>
      </c>
      <c r="G1502">
        <v>698.06357901316596</v>
      </c>
      <c r="H1502">
        <v>904.14359593524705</v>
      </c>
      <c r="I1502">
        <v>704.76201745484298</v>
      </c>
      <c r="J1502">
        <v>527.09420203341199</v>
      </c>
      <c r="K1502">
        <v>458.10158537248901</v>
      </c>
      <c r="L1502">
        <v>507.28549183022301</v>
      </c>
    </row>
    <row r="1503" spans="1:12" x14ac:dyDescent="0.2">
      <c r="A1503" t="s">
        <v>3005</v>
      </c>
      <c r="B1503" t="s">
        <v>3006</v>
      </c>
      <c r="C1503">
        <v>0.62747326224345601</v>
      </c>
      <c r="D1503">
        <f t="shared" si="23"/>
        <v>1.5448569585499852</v>
      </c>
      <c r="E1503">
        <v>3.6612725842327899E-3</v>
      </c>
      <c r="F1503">
        <v>7.5980589916938004E-3</v>
      </c>
      <c r="G1503">
        <v>9096.1685983766602</v>
      </c>
      <c r="H1503">
        <v>7761.8762181484599</v>
      </c>
      <c r="I1503">
        <v>9093.1259765463801</v>
      </c>
      <c r="J1503">
        <v>6911.3994432946502</v>
      </c>
      <c r="K1503">
        <v>5437.4175859852803</v>
      </c>
      <c r="L1503">
        <v>4450.4546417874599</v>
      </c>
    </row>
    <row r="1504" spans="1:12" x14ac:dyDescent="0.2">
      <c r="A1504" t="s">
        <v>3007</v>
      </c>
      <c r="B1504" t="s">
        <v>3008</v>
      </c>
      <c r="C1504">
        <v>0.62702605006770096</v>
      </c>
      <c r="D1504">
        <f t="shared" si="23"/>
        <v>1.5443781520437558</v>
      </c>
      <c r="E1504">
        <v>3.53756699775035E-3</v>
      </c>
      <c r="F1504">
        <v>7.3585662826151296E-3</v>
      </c>
      <c r="G1504">
        <v>1953.6887682699701</v>
      </c>
      <c r="H1504">
        <v>2987.60492569908</v>
      </c>
      <c r="I1504">
        <v>2369.6209544103299</v>
      </c>
      <c r="J1504">
        <v>1665.6615116232599</v>
      </c>
      <c r="K1504">
        <v>1577.40398115946</v>
      </c>
      <c r="L1504">
        <v>1490.6389067626501</v>
      </c>
    </row>
    <row r="1505" spans="1:12" x14ac:dyDescent="0.2">
      <c r="A1505" t="s">
        <v>3009</v>
      </c>
      <c r="B1505" t="s">
        <v>3010</v>
      </c>
      <c r="C1505">
        <v>0.62690097936229106</v>
      </c>
      <c r="D1505">
        <f t="shared" si="23"/>
        <v>1.5442442719879825</v>
      </c>
      <c r="E1505">
        <v>1.15366362639191E-3</v>
      </c>
      <c r="F1505">
        <v>2.6463892058269101E-3</v>
      </c>
      <c r="G1505">
        <v>1582.8702810744401</v>
      </c>
      <c r="H1505">
        <v>1532.1302891989701</v>
      </c>
      <c r="I1505">
        <v>1303.05597612306</v>
      </c>
      <c r="J1505">
        <v>1004.87605668324</v>
      </c>
      <c r="K1505">
        <v>980.51792534160904</v>
      </c>
      <c r="L1505">
        <v>876.04302242988501</v>
      </c>
    </row>
    <row r="1506" spans="1:12" x14ac:dyDescent="0.2">
      <c r="A1506" t="s">
        <v>3011</v>
      </c>
      <c r="B1506" t="s">
        <v>3012</v>
      </c>
      <c r="C1506">
        <v>0.62672250706461796</v>
      </c>
      <c r="D1506">
        <f t="shared" si="23"/>
        <v>1.5440532490974332</v>
      </c>
      <c r="E1506">
        <v>7.8993907340330299E-4</v>
      </c>
      <c r="F1506">
        <v>1.8708289887280499E-3</v>
      </c>
      <c r="G1506">
        <v>2033.7215352905901</v>
      </c>
      <c r="H1506">
        <v>2015.6505600686901</v>
      </c>
      <c r="I1506">
        <v>1685.5872315865199</v>
      </c>
      <c r="J1506">
        <v>1180.2088473804299</v>
      </c>
      <c r="K1506">
        <v>1271.6268145684601</v>
      </c>
      <c r="L1506">
        <v>1262.36043543905</v>
      </c>
    </row>
    <row r="1507" spans="1:12" x14ac:dyDescent="0.2">
      <c r="A1507" t="s">
        <v>3013</v>
      </c>
      <c r="B1507" t="s">
        <v>3014</v>
      </c>
      <c r="C1507">
        <v>0.62622769113719701</v>
      </c>
      <c r="D1507">
        <f t="shared" si="23"/>
        <v>1.5435237601122289</v>
      </c>
      <c r="E1507">
        <v>1.8945530647418399E-3</v>
      </c>
      <c r="F1507">
        <v>4.1539582214569397E-3</v>
      </c>
      <c r="G1507">
        <v>1896.77657838864</v>
      </c>
      <c r="H1507">
        <v>1592.0789406685899</v>
      </c>
      <c r="I1507">
        <v>1428.3679391197099</v>
      </c>
      <c r="J1507">
        <v>1012.5468662762401</v>
      </c>
      <c r="K1507">
        <v>1161.0505698233801</v>
      </c>
      <c r="L1507">
        <v>1012.61988561494</v>
      </c>
    </row>
    <row r="1508" spans="1:12" x14ac:dyDescent="0.2">
      <c r="A1508" t="s">
        <v>3015</v>
      </c>
      <c r="B1508" t="s">
        <v>3016</v>
      </c>
      <c r="C1508">
        <v>0.62537628180666005</v>
      </c>
      <c r="D1508">
        <f t="shared" si="23"/>
        <v>1.5426131152495706</v>
      </c>
      <c r="E1508">
        <v>1.32519818747385E-2</v>
      </c>
      <c r="F1508">
        <v>2.4184866921397801E-2</v>
      </c>
      <c r="G1508">
        <v>35418.056418491004</v>
      </c>
      <c r="H1508">
        <v>40660.909932853203</v>
      </c>
      <c r="I1508">
        <v>28296.006561769798</v>
      </c>
      <c r="J1508">
        <v>28945.252084221502</v>
      </c>
      <c r="K1508">
        <v>22903.9509395965</v>
      </c>
      <c r="L1508">
        <v>15812.6741097617</v>
      </c>
    </row>
    <row r="1509" spans="1:12" x14ac:dyDescent="0.2">
      <c r="A1509" t="s">
        <v>3017</v>
      </c>
      <c r="B1509" t="s">
        <v>3018</v>
      </c>
      <c r="C1509">
        <v>0.62522397451921996</v>
      </c>
      <c r="D1509">
        <f t="shared" si="23"/>
        <v>1.5424502680705963</v>
      </c>
      <c r="E1509">
        <v>9.2780877671613696E-4</v>
      </c>
      <c r="F1509">
        <v>2.1716535117026099E-3</v>
      </c>
      <c r="G1509">
        <v>5510.7006358529798</v>
      </c>
      <c r="H1509">
        <v>6302.4705225355901</v>
      </c>
      <c r="I1509">
        <v>5174.53609607219</v>
      </c>
      <c r="J1509">
        <v>3970.1918793493801</v>
      </c>
      <c r="K1509">
        <v>3237.17598136372</v>
      </c>
      <c r="L1509">
        <v>3805.6167377494198</v>
      </c>
    </row>
    <row r="1510" spans="1:12" x14ac:dyDescent="0.2">
      <c r="A1510" t="s">
        <v>3019</v>
      </c>
      <c r="B1510" t="s">
        <v>3020</v>
      </c>
      <c r="C1510">
        <v>0.62487686676830601</v>
      </c>
      <c r="D1510">
        <f t="shared" si="23"/>
        <v>1.5420792041755147</v>
      </c>
      <c r="E1510">
        <v>1.9072466653720699E-2</v>
      </c>
      <c r="F1510">
        <v>3.3385810076133698E-2</v>
      </c>
      <c r="G1510">
        <v>1499.28050218624</v>
      </c>
      <c r="H1510">
        <v>1842.68395910716</v>
      </c>
      <c r="I1510">
        <v>1397.2754971731699</v>
      </c>
      <c r="J1510">
        <v>1261.3002630778701</v>
      </c>
      <c r="K1510">
        <v>1154.28059565531</v>
      </c>
      <c r="L1510">
        <v>658.49559035653897</v>
      </c>
    </row>
    <row r="1511" spans="1:12" x14ac:dyDescent="0.2">
      <c r="A1511" t="s">
        <v>3021</v>
      </c>
      <c r="B1511" t="s">
        <v>3022</v>
      </c>
      <c r="C1511">
        <v>0.62481944409562695</v>
      </c>
      <c r="D1511">
        <f t="shared" si="23"/>
        <v>1.542017826999712</v>
      </c>
      <c r="E1511">
        <v>1.1649294305167901E-2</v>
      </c>
      <c r="F1511">
        <v>2.15466532896679E-2</v>
      </c>
      <c r="G1511">
        <v>8253.15678575948</v>
      </c>
      <c r="H1511">
        <v>13093.3751398318</v>
      </c>
      <c r="I1511">
        <v>7421.6716731173801</v>
      </c>
      <c r="J1511">
        <v>5556.9536351589004</v>
      </c>
      <c r="K1511">
        <v>5985.7854935986597</v>
      </c>
      <c r="L1511">
        <v>7112.7279248733703</v>
      </c>
    </row>
    <row r="1512" spans="1:12" x14ac:dyDescent="0.2">
      <c r="A1512" t="s">
        <v>3023</v>
      </c>
      <c r="B1512" t="s">
        <v>3024</v>
      </c>
      <c r="C1512">
        <v>0.62390073822381997</v>
      </c>
      <c r="D1512">
        <f t="shared" si="23"/>
        <v>1.5410361851252876</v>
      </c>
      <c r="E1512">
        <v>2.5736534558824099E-3</v>
      </c>
      <c r="F1512">
        <v>5.4634005110333001E-3</v>
      </c>
      <c r="G1512">
        <v>3902.0420187385598</v>
      </c>
      <c r="H1512">
        <v>5287.2745066648204</v>
      </c>
      <c r="I1512">
        <v>4603.5657985085099</v>
      </c>
      <c r="J1512">
        <v>3413.5102688858201</v>
      </c>
      <c r="K1512">
        <v>2588.3867902573702</v>
      </c>
      <c r="L1512">
        <v>2948.1091467517999</v>
      </c>
    </row>
    <row r="1513" spans="1:12" x14ac:dyDescent="0.2">
      <c r="A1513" t="s">
        <v>3025</v>
      </c>
      <c r="B1513" t="s">
        <v>3026</v>
      </c>
      <c r="C1513">
        <v>0.62382030645889497</v>
      </c>
      <c r="D1513">
        <f t="shared" si="23"/>
        <v>1.5409502731330709</v>
      </c>
      <c r="E1513">
        <v>1.11256907877399E-2</v>
      </c>
      <c r="F1513">
        <v>2.0700123339707902E-2</v>
      </c>
      <c r="G1513">
        <v>3530.3342785761402</v>
      </c>
      <c r="H1513">
        <v>6496.0751838391097</v>
      </c>
      <c r="I1513">
        <v>4269.0864987806099</v>
      </c>
      <c r="J1513">
        <v>3289.6814854559302</v>
      </c>
      <c r="K1513">
        <v>3099.5198399463702</v>
      </c>
      <c r="L1513">
        <v>2887.62510734127</v>
      </c>
    </row>
    <row r="1514" spans="1:12" x14ac:dyDescent="0.2">
      <c r="A1514" t="s">
        <v>3027</v>
      </c>
      <c r="B1514" t="s">
        <v>3028</v>
      </c>
      <c r="C1514">
        <v>0.62350853208795298</v>
      </c>
      <c r="D1514">
        <f t="shared" si="23"/>
        <v>1.5406173012432924</v>
      </c>
      <c r="E1514">
        <v>2.44475039254222E-3</v>
      </c>
      <c r="F1514">
        <v>5.2129471428606503E-3</v>
      </c>
      <c r="G1514">
        <v>1987.48038101201</v>
      </c>
      <c r="H1514">
        <v>1651.04482736002</v>
      </c>
      <c r="I1514">
        <v>1792.9974855836399</v>
      </c>
      <c r="J1514">
        <v>1146.2381191828499</v>
      </c>
      <c r="K1514">
        <v>1375.4330851454799</v>
      </c>
      <c r="L1514">
        <v>1004.81549343294</v>
      </c>
    </row>
    <row r="1515" spans="1:12" x14ac:dyDescent="0.2">
      <c r="A1515" t="s">
        <v>3029</v>
      </c>
      <c r="B1515" t="s">
        <v>3030</v>
      </c>
      <c r="C1515">
        <v>0.62330372128640599</v>
      </c>
      <c r="D1515">
        <f t="shared" si="23"/>
        <v>1.5403986045269749</v>
      </c>
      <c r="E1515">
        <v>3.3382786015063101E-3</v>
      </c>
      <c r="F1515">
        <v>6.9744170782312003E-3</v>
      </c>
      <c r="G1515">
        <v>2572.6088332294098</v>
      </c>
      <c r="H1515">
        <v>2451.01535680707</v>
      </c>
      <c r="I1515">
        <v>2116.1704427855302</v>
      </c>
      <c r="J1515">
        <v>1881.54001016916</v>
      </c>
      <c r="K1515">
        <v>1323.52994985697</v>
      </c>
      <c r="L1515">
        <v>1430.1548673521299</v>
      </c>
    </row>
    <row r="1516" spans="1:12" x14ac:dyDescent="0.2">
      <c r="A1516" t="s">
        <v>3031</v>
      </c>
      <c r="B1516" t="s">
        <v>3032</v>
      </c>
      <c r="C1516">
        <v>0.62274189095850296</v>
      </c>
      <c r="D1516">
        <f t="shared" si="23"/>
        <v>1.5397988421826911</v>
      </c>
      <c r="E1516">
        <v>2.1683958505261699E-3</v>
      </c>
      <c r="F1516">
        <v>4.6799639139182298E-3</v>
      </c>
      <c r="G1516">
        <v>688.28179637731296</v>
      </c>
      <c r="H1516">
        <v>796.03947033429404</v>
      </c>
      <c r="I1516">
        <v>692.51347971832797</v>
      </c>
      <c r="J1516">
        <v>510.656752905551</v>
      </c>
      <c r="K1516">
        <v>467.128217596578</v>
      </c>
      <c r="L1516">
        <v>436.07041316944202</v>
      </c>
    </row>
    <row r="1517" spans="1:12" x14ac:dyDescent="0.2">
      <c r="A1517" t="s">
        <v>3033</v>
      </c>
      <c r="B1517" t="s">
        <v>3034</v>
      </c>
      <c r="C1517">
        <v>0.62230650989195302</v>
      </c>
      <c r="D1517">
        <f t="shared" si="23"/>
        <v>1.5393342269343151</v>
      </c>
      <c r="E1517">
        <v>2.0111967921341199E-2</v>
      </c>
      <c r="F1517">
        <v>3.5044864069621498E-2</v>
      </c>
      <c r="G1517">
        <v>294.34273204249399</v>
      </c>
      <c r="H1517">
        <v>258.46713666409801</v>
      </c>
      <c r="I1517">
        <v>393.83759798947102</v>
      </c>
      <c r="J1517">
        <v>239.986757266772</v>
      </c>
      <c r="K1517">
        <v>183.917631565802</v>
      </c>
      <c r="L1517">
        <v>191.20760845908401</v>
      </c>
    </row>
    <row r="1518" spans="1:12" x14ac:dyDescent="0.2">
      <c r="A1518" t="s">
        <v>3035</v>
      </c>
      <c r="B1518" t="s">
        <v>3036</v>
      </c>
      <c r="C1518">
        <v>0.62201220806737201</v>
      </c>
      <c r="D1518">
        <f t="shared" si="23"/>
        <v>1.53902024327579</v>
      </c>
      <c r="E1518">
        <v>1.23760146372632E-3</v>
      </c>
      <c r="F1518">
        <v>2.82847774674836E-3</v>
      </c>
      <c r="G1518">
        <v>770.98232229861799</v>
      </c>
      <c r="H1518">
        <v>727.24593586096</v>
      </c>
      <c r="I1518">
        <v>761.29373008491098</v>
      </c>
      <c r="J1518">
        <v>501.89011337069201</v>
      </c>
      <c r="K1518">
        <v>463.74323051254498</v>
      </c>
      <c r="L1518">
        <v>502.40774671647102</v>
      </c>
    </row>
    <row r="1519" spans="1:12" x14ac:dyDescent="0.2">
      <c r="A1519" t="s">
        <v>3037</v>
      </c>
      <c r="B1519" t="s">
        <v>3038</v>
      </c>
      <c r="C1519">
        <v>0.61967674653135796</v>
      </c>
      <c r="D1519">
        <f t="shared" si="23"/>
        <v>1.5365308641827233</v>
      </c>
      <c r="E1519">
        <v>8.4496679907439601E-4</v>
      </c>
      <c r="F1519">
        <v>1.9927856283757598E-3</v>
      </c>
      <c r="G1519">
        <v>4788.6272267336299</v>
      </c>
      <c r="H1519">
        <v>4044.0770622538498</v>
      </c>
      <c r="I1519">
        <v>4904.1260706583698</v>
      </c>
      <c r="J1519">
        <v>2792.1746918526701</v>
      </c>
      <c r="K1519">
        <v>2887.3939826802998</v>
      </c>
      <c r="L1519">
        <v>3260.2848340319301</v>
      </c>
    </row>
    <row r="1520" spans="1:12" x14ac:dyDescent="0.2">
      <c r="A1520" t="s">
        <v>3039</v>
      </c>
      <c r="B1520" t="s">
        <v>3040</v>
      </c>
      <c r="C1520">
        <v>0.61941954568277802</v>
      </c>
      <c r="D1520">
        <f t="shared" si="23"/>
        <v>1.5362569588835762</v>
      </c>
      <c r="E1520">
        <v>3.8851766457371401E-3</v>
      </c>
      <c r="F1520">
        <v>8.0231410664577205E-3</v>
      </c>
      <c r="G1520">
        <v>45919.244704562901</v>
      </c>
      <c r="H1520">
        <v>68652.999110052799</v>
      </c>
      <c r="I1520">
        <v>53994.380928188097</v>
      </c>
      <c r="J1520">
        <v>41637.154470813999</v>
      </c>
      <c r="K1520">
        <v>32562.447419371099</v>
      </c>
      <c r="L1520">
        <v>35525.593212479602</v>
      </c>
    </row>
    <row r="1521" spans="1:12" x14ac:dyDescent="0.2">
      <c r="A1521" t="s">
        <v>3041</v>
      </c>
      <c r="B1521" t="s">
        <v>3042</v>
      </c>
      <c r="C1521">
        <v>0.618799890821221</v>
      </c>
      <c r="D1521">
        <f t="shared" si="23"/>
        <v>1.5355972597381049</v>
      </c>
      <c r="E1521">
        <v>9.0922688844935207E-3</v>
      </c>
      <c r="F1521">
        <v>1.7253066797639799E-2</v>
      </c>
      <c r="G1521">
        <v>632.25885946287997</v>
      </c>
      <c r="H1521">
        <v>562.14145312495805</v>
      </c>
      <c r="I1521">
        <v>622.79103414124495</v>
      </c>
      <c r="J1521">
        <v>362.71971075480099</v>
      </c>
      <c r="K1521">
        <v>497.59310135287598</v>
      </c>
      <c r="L1521">
        <v>323.88227555314199</v>
      </c>
    </row>
    <row r="1522" spans="1:12" x14ac:dyDescent="0.2">
      <c r="A1522" t="s">
        <v>3043</v>
      </c>
      <c r="B1522" t="s">
        <v>3044</v>
      </c>
      <c r="C1522">
        <v>0.61866890635398897</v>
      </c>
      <c r="D1522">
        <f t="shared" si="23"/>
        <v>1.5354578468666034</v>
      </c>
      <c r="E1522">
        <v>8.3299132391001108E-3</v>
      </c>
      <c r="F1522">
        <v>1.5903726661112699E-2</v>
      </c>
      <c r="G1522">
        <v>4262.1894703313401</v>
      </c>
      <c r="H1522">
        <v>3980.1973516714702</v>
      </c>
      <c r="I1522">
        <v>3130.9146844952502</v>
      </c>
      <c r="J1522">
        <v>2577.3920232486198</v>
      </c>
      <c r="K1522">
        <v>1851.58793496614</v>
      </c>
      <c r="L1522">
        <v>2977.3756174343098</v>
      </c>
    </row>
    <row r="1523" spans="1:12" x14ac:dyDescent="0.2">
      <c r="A1523" t="s">
        <v>3045</v>
      </c>
      <c r="B1523" t="s">
        <v>3046</v>
      </c>
      <c r="C1523">
        <v>0.61845186988743095</v>
      </c>
      <c r="D1523">
        <f t="shared" si="23"/>
        <v>1.5352268727032135</v>
      </c>
      <c r="E1523">
        <v>2.3107931394040098E-3</v>
      </c>
      <c r="F1523">
        <v>4.9562638886975E-3</v>
      </c>
      <c r="G1523">
        <v>2158.2169506559899</v>
      </c>
      <c r="H1523">
        <v>2606.2921917611702</v>
      </c>
      <c r="I1523">
        <v>2483.6265748809701</v>
      </c>
      <c r="J1523">
        <v>1654.7032122046801</v>
      </c>
      <c r="K1523">
        <v>1757.93662564123</v>
      </c>
      <c r="L1523">
        <v>1309.1867885310801</v>
      </c>
    </row>
    <row r="1524" spans="1:12" x14ac:dyDescent="0.2">
      <c r="A1524" t="s">
        <v>3047</v>
      </c>
      <c r="B1524" t="s">
        <v>3048</v>
      </c>
      <c r="C1524">
        <v>0.618083040204643</v>
      </c>
      <c r="D1524">
        <f t="shared" si="23"/>
        <v>1.5348344371223102</v>
      </c>
      <c r="E1524">
        <v>1.50990526632729E-2</v>
      </c>
      <c r="F1524">
        <v>2.70857536211647E-2</v>
      </c>
      <c r="G1524">
        <v>2328.95352029998</v>
      </c>
      <c r="H1524">
        <v>2906.0354491092698</v>
      </c>
      <c r="I1524">
        <v>1980.4943324733699</v>
      </c>
      <c r="J1524">
        <v>1653.60738226282</v>
      </c>
      <c r="K1524">
        <v>1109.1474345348699</v>
      </c>
      <c r="L1524">
        <v>1937.44035918235</v>
      </c>
    </row>
    <row r="1525" spans="1:12" x14ac:dyDescent="0.2">
      <c r="A1525" t="s">
        <v>3049</v>
      </c>
      <c r="B1525" t="s">
        <v>3050</v>
      </c>
      <c r="C1525">
        <v>0.61759312067007699</v>
      </c>
      <c r="D1525">
        <f t="shared" si="23"/>
        <v>1.5343133167947125</v>
      </c>
      <c r="E1525">
        <v>1.0999718766498801E-2</v>
      </c>
      <c r="F1525">
        <v>2.0478024286266099E-2</v>
      </c>
      <c r="G1525">
        <v>1048.42924797009</v>
      </c>
      <c r="H1525">
        <v>994.55795552877203</v>
      </c>
      <c r="I1525">
        <v>1216.3740167569599</v>
      </c>
      <c r="J1525">
        <v>816.39330668376704</v>
      </c>
      <c r="K1525">
        <v>804.49859697188401</v>
      </c>
      <c r="L1525">
        <v>504.35884476197202</v>
      </c>
    </row>
    <row r="1526" spans="1:12" x14ac:dyDescent="0.2">
      <c r="A1526" t="s">
        <v>3051</v>
      </c>
      <c r="B1526" t="s">
        <v>3052</v>
      </c>
      <c r="C1526">
        <v>0.61753786869862903</v>
      </c>
      <c r="D1526">
        <f t="shared" si="23"/>
        <v>1.5342545571747883</v>
      </c>
      <c r="E1526">
        <v>1.2538449822526499E-3</v>
      </c>
      <c r="F1526">
        <v>2.8592826589039799E-3</v>
      </c>
      <c r="G1526">
        <v>2998.5610043724801</v>
      </c>
      <c r="H1526">
        <v>3226.4167667993702</v>
      </c>
      <c r="I1526">
        <v>3631.2203412713402</v>
      </c>
      <c r="J1526">
        <v>2315.4886671446998</v>
      </c>
      <c r="K1526">
        <v>1874.15451552637</v>
      </c>
      <c r="L1526">
        <v>2234.0072620984802</v>
      </c>
    </row>
    <row r="1527" spans="1:12" x14ac:dyDescent="0.2">
      <c r="A1527" t="s">
        <v>3053</v>
      </c>
      <c r="B1527" t="s">
        <v>3054</v>
      </c>
      <c r="C1527">
        <v>0.61735331810731597</v>
      </c>
      <c r="D1527">
        <f t="shared" si="23"/>
        <v>1.5340583067765563</v>
      </c>
      <c r="E1527">
        <v>1.35551394433209E-2</v>
      </c>
      <c r="F1527">
        <v>2.46511255116665E-2</v>
      </c>
      <c r="G1527">
        <v>1881.6592779514101</v>
      </c>
      <c r="H1527">
        <v>2340.9457016497399</v>
      </c>
      <c r="I1527">
        <v>1506.5701415912999</v>
      </c>
      <c r="J1527">
        <v>923.78464098579298</v>
      </c>
      <c r="K1527">
        <v>1367.5347819494</v>
      </c>
      <c r="L1527">
        <v>1442.8370046478799</v>
      </c>
    </row>
    <row r="1528" spans="1:12" x14ac:dyDescent="0.2">
      <c r="A1528" t="s">
        <v>3055</v>
      </c>
      <c r="B1528" t="s">
        <v>3056</v>
      </c>
      <c r="C1528">
        <v>0.61652162380568598</v>
      </c>
      <c r="D1528">
        <f t="shared" si="23"/>
        <v>1.5331741976430422</v>
      </c>
      <c r="E1528">
        <v>3.70927778882485E-3</v>
      </c>
      <c r="F1528">
        <v>7.6873976885966002E-3</v>
      </c>
      <c r="G1528">
        <v>7624.45493816419</v>
      </c>
      <c r="H1528">
        <v>6512.7821850683504</v>
      </c>
      <c r="I1528">
        <v>5720.0671229523396</v>
      </c>
      <c r="J1528">
        <v>3730.2051220826102</v>
      </c>
      <c r="K1528">
        <v>4034.9046041675401</v>
      </c>
      <c r="L1528">
        <v>5186.0186049412796</v>
      </c>
    </row>
    <row r="1529" spans="1:12" x14ac:dyDescent="0.2">
      <c r="A1529" t="s">
        <v>3057</v>
      </c>
      <c r="B1529" t="s">
        <v>3058</v>
      </c>
      <c r="C1529">
        <v>0.61633984940729103</v>
      </c>
      <c r="D1529">
        <f t="shared" si="23"/>
        <v>1.5329810353646911</v>
      </c>
      <c r="E1529">
        <v>1.44418658954874E-3</v>
      </c>
      <c r="F1529">
        <v>3.2479803509060899E-3</v>
      </c>
      <c r="G1529">
        <v>1750.0498388508399</v>
      </c>
      <c r="H1529">
        <v>2017.6160896250699</v>
      </c>
      <c r="I1529">
        <v>1890.04359226526</v>
      </c>
      <c r="J1529">
        <v>1397.1831758681899</v>
      </c>
      <c r="K1529">
        <v>1190.38712455167</v>
      </c>
      <c r="L1529">
        <v>1103.34594473073</v>
      </c>
    </row>
    <row r="1530" spans="1:12" x14ac:dyDescent="0.2">
      <c r="A1530" t="s">
        <v>3059</v>
      </c>
      <c r="B1530" t="s">
        <v>3060</v>
      </c>
      <c r="C1530">
        <v>0.61388817234362802</v>
      </c>
      <c r="D1530">
        <f t="shared" si="23"/>
        <v>1.5303781409864095</v>
      </c>
      <c r="E1530">
        <v>3.6341659647820298E-3</v>
      </c>
      <c r="F1530">
        <v>7.5468540199037804E-3</v>
      </c>
      <c r="G1530">
        <v>3966.9574853219501</v>
      </c>
      <c r="H1530">
        <v>5365.8956889200599</v>
      </c>
      <c r="I1530">
        <v>3876.1910960016398</v>
      </c>
      <c r="J1530">
        <v>2892.99104650355</v>
      </c>
      <c r="K1530">
        <v>2537.6119839968701</v>
      </c>
      <c r="L1530">
        <v>3199.8007946214102</v>
      </c>
    </row>
    <row r="1531" spans="1:12" x14ac:dyDescent="0.2">
      <c r="A1531" t="s">
        <v>3061</v>
      </c>
      <c r="B1531" t="s">
        <v>3062</v>
      </c>
      <c r="C1531">
        <v>0.61362447783309404</v>
      </c>
      <c r="D1531">
        <f t="shared" si="23"/>
        <v>1.5300984453992175</v>
      </c>
      <c r="E1531">
        <v>4.5233363120053896E-3</v>
      </c>
      <c r="F1531">
        <v>9.1873328366590696E-3</v>
      </c>
      <c r="G1531">
        <v>2442.7779000626301</v>
      </c>
      <c r="H1531">
        <v>2237.7553999397401</v>
      </c>
      <c r="I1531">
        <v>1944.6909144743299</v>
      </c>
      <c r="J1531">
        <v>1400.4706656937601</v>
      </c>
      <c r="K1531">
        <v>1189.25879552365</v>
      </c>
      <c r="L1531">
        <v>1739.4039075640101</v>
      </c>
    </row>
    <row r="1532" spans="1:12" x14ac:dyDescent="0.2">
      <c r="A1532" t="s">
        <v>3063</v>
      </c>
      <c r="B1532" t="s">
        <v>3064</v>
      </c>
      <c r="C1532">
        <v>0.61342084302231104</v>
      </c>
      <c r="D1532">
        <f t="shared" si="23"/>
        <v>1.5298824889358389</v>
      </c>
      <c r="E1532">
        <v>8.5218324848680693E-3</v>
      </c>
      <c r="F1532">
        <v>1.6250144612356E-2</v>
      </c>
      <c r="G1532">
        <v>1262.7392129919699</v>
      </c>
      <c r="H1532">
        <v>984.73030774686697</v>
      </c>
      <c r="I1532">
        <v>923.35130629110495</v>
      </c>
      <c r="J1532">
        <v>648.731325579584</v>
      </c>
      <c r="K1532">
        <v>583.34610748171701</v>
      </c>
      <c r="L1532">
        <v>839.94770858811899</v>
      </c>
    </row>
    <row r="1533" spans="1:12" x14ac:dyDescent="0.2">
      <c r="A1533" t="s">
        <v>3065</v>
      </c>
      <c r="B1533" t="s">
        <v>3066</v>
      </c>
      <c r="C1533">
        <v>0.61191373998262999</v>
      </c>
      <c r="D1533">
        <f t="shared" si="23"/>
        <v>1.5282851405079243</v>
      </c>
      <c r="E1533">
        <v>2.2452777003388702E-3</v>
      </c>
      <c r="F1533">
        <v>4.8257527296857302E-3</v>
      </c>
      <c r="G1533">
        <v>2102.19401374156</v>
      </c>
      <c r="H1533">
        <v>1959.6329677118299</v>
      </c>
      <c r="I1533">
        <v>1586.6567344839</v>
      </c>
      <c r="J1533">
        <v>1334.72086918232</v>
      </c>
      <c r="K1533">
        <v>1141.86897634719</v>
      </c>
      <c r="L1533">
        <v>1219.4362784380401</v>
      </c>
    </row>
    <row r="1534" spans="1:12" x14ac:dyDescent="0.2">
      <c r="A1534" t="s">
        <v>3067</v>
      </c>
      <c r="B1534" t="s">
        <v>3068</v>
      </c>
      <c r="C1534">
        <v>0.61148343853474896</v>
      </c>
      <c r="D1534">
        <f t="shared" si="23"/>
        <v>1.5278293787372446</v>
      </c>
      <c r="E1534">
        <v>1.9691229165569898E-3</v>
      </c>
      <c r="F1534">
        <v>4.2931861199002504E-3</v>
      </c>
      <c r="G1534">
        <v>4943.3572429734904</v>
      </c>
      <c r="H1534">
        <v>6379.1261752344499</v>
      </c>
      <c r="I1534">
        <v>6254.2918073064802</v>
      </c>
      <c r="J1534">
        <v>4163.0579491162798</v>
      </c>
      <c r="K1534">
        <v>3967.2048624868798</v>
      </c>
      <c r="L1534">
        <v>3374.42406969373</v>
      </c>
    </row>
    <row r="1535" spans="1:12" x14ac:dyDescent="0.2">
      <c r="A1535" t="s">
        <v>3069</v>
      </c>
      <c r="B1535" t="s">
        <v>3070</v>
      </c>
      <c r="C1535">
        <v>0.61121102209338896</v>
      </c>
      <c r="D1535">
        <f t="shared" si="23"/>
        <v>1.5275409140665626</v>
      </c>
      <c r="E1535">
        <v>1.11306110900379E-3</v>
      </c>
      <c r="F1535">
        <v>2.5646283629292802E-3</v>
      </c>
      <c r="G1535">
        <v>1365.8925571518801</v>
      </c>
      <c r="H1535">
        <v>1208.8006771743001</v>
      </c>
      <c r="I1535">
        <v>1191.8769412839299</v>
      </c>
      <c r="J1535">
        <v>799.95585755590605</v>
      </c>
      <c r="K1535">
        <v>795.47196474779503</v>
      </c>
      <c r="L1535">
        <v>870.18972829338202</v>
      </c>
    </row>
    <row r="1536" spans="1:12" x14ac:dyDescent="0.2">
      <c r="A1536" t="s">
        <v>3071</v>
      </c>
      <c r="B1536" t="s">
        <v>3072</v>
      </c>
      <c r="C1536">
        <v>0.61008646602731198</v>
      </c>
      <c r="D1536">
        <f t="shared" si="23"/>
        <v>1.526350686037486</v>
      </c>
      <c r="E1536">
        <v>2.52210015171037E-2</v>
      </c>
      <c r="F1536">
        <v>4.3076332070913402E-2</v>
      </c>
      <c r="G1536">
        <v>3541.0053141788899</v>
      </c>
      <c r="H1536">
        <v>2533.5675981750701</v>
      </c>
      <c r="I1536">
        <v>2906.6722243959798</v>
      </c>
      <c r="J1536">
        <v>2746.1498342946602</v>
      </c>
      <c r="K1536">
        <v>1346.09653041719</v>
      </c>
      <c r="L1536">
        <v>1792.0835547925401</v>
      </c>
    </row>
    <row r="1537" spans="1:12" x14ac:dyDescent="0.2">
      <c r="A1537" t="s">
        <v>3073</v>
      </c>
      <c r="B1537" t="s">
        <v>3074</v>
      </c>
      <c r="C1537">
        <v>0.60918268687655897</v>
      </c>
      <c r="D1537">
        <f t="shared" si="23"/>
        <v>1.5253948000825925</v>
      </c>
      <c r="E1537">
        <v>1.06136805197864E-3</v>
      </c>
      <c r="F1537">
        <v>2.4583011431606699E-3</v>
      </c>
      <c r="G1537">
        <v>1607.76936414752</v>
      </c>
      <c r="H1537">
        <v>1868.23584334011</v>
      </c>
      <c r="I1537">
        <v>1805.24602332016</v>
      </c>
      <c r="J1537">
        <v>1218.56289534543</v>
      </c>
      <c r="K1537">
        <v>1182.4888213555901</v>
      </c>
      <c r="L1537">
        <v>1061.39733675247</v>
      </c>
    </row>
    <row r="1538" spans="1:12" x14ac:dyDescent="0.2">
      <c r="A1538" t="s">
        <v>3075</v>
      </c>
      <c r="B1538" t="s">
        <v>3076</v>
      </c>
      <c r="C1538">
        <v>0.60882816901235604</v>
      </c>
      <c r="D1538">
        <f t="shared" si="23"/>
        <v>1.5250200062051733</v>
      </c>
      <c r="E1538">
        <v>9.9713213209664808E-3</v>
      </c>
      <c r="F1538">
        <v>1.87604756811998E-2</v>
      </c>
      <c r="G1538">
        <v>7251.8579450348698</v>
      </c>
      <c r="H1538">
        <v>10083.1666242344</v>
      </c>
      <c r="I1538">
        <v>5848.2056715805002</v>
      </c>
      <c r="J1538">
        <v>5657.7699898097799</v>
      </c>
      <c r="K1538">
        <v>4503.1611507921298</v>
      </c>
      <c r="L1538">
        <v>5040.6618005514601</v>
      </c>
    </row>
    <row r="1539" spans="1:12" x14ac:dyDescent="0.2">
      <c r="A1539" t="s">
        <v>3077</v>
      </c>
      <c r="B1539" t="s">
        <v>3078</v>
      </c>
      <c r="C1539">
        <v>0.60804568934979097</v>
      </c>
      <c r="D1539">
        <f t="shared" si="23"/>
        <v>1.5241930999234365</v>
      </c>
      <c r="E1539">
        <v>5.5859183204136501E-3</v>
      </c>
      <c r="F1539">
        <v>1.10985024585868E-2</v>
      </c>
      <c r="G1539">
        <v>10819.5408482206</v>
      </c>
      <c r="H1539">
        <v>9298.9203312383797</v>
      </c>
      <c r="I1539">
        <v>13134.2012343857</v>
      </c>
      <c r="J1539">
        <v>8760.0645552081005</v>
      </c>
      <c r="K1539">
        <v>6180.9864154445704</v>
      </c>
      <c r="L1539">
        <v>6875.6695123450199</v>
      </c>
    </row>
    <row r="1540" spans="1:12" x14ac:dyDescent="0.2">
      <c r="A1540" t="s">
        <v>3079</v>
      </c>
      <c r="B1540" t="s">
        <v>3080</v>
      </c>
      <c r="C1540">
        <v>0.60785946140123204</v>
      </c>
      <c r="D1540">
        <f t="shared" ref="D1540:D1603" si="24">2^(C1540)</f>
        <v>1.5239963646280603</v>
      </c>
      <c r="E1540">
        <v>9.2579256549578295E-3</v>
      </c>
      <c r="F1540">
        <v>1.7540588912675799E-2</v>
      </c>
      <c r="G1540">
        <v>372.59699312932099</v>
      </c>
      <c r="H1540">
        <v>321.36408246828898</v>
      </c>
      <c r="I1540">
        <v>376.87808420045099</v>
      </c>
      <c r="J1540">
        <v>257.52003633649002</v>
      </c>
      <c r="K1540">
        <v>203.09922504199</v>
      </c>
      <c r="L1540">
        <v>241.936157642106</v>
      </c>
    </row>
    <row r="1541" spans="1:12" x14ac:dyDescent="0.2">
      <c r="A1541" t="s">
        <v>3081</v>
      </c>
      <c r="B1541" t="s">
        <v>3082</v>
      </c>
      <c r="C1541">
        <v>0.60748361710128596</v>
      </c>
      <c r="D1541">
        <f t="shared" si="24"/>
        <v>1.5235993917908883</v>
      </c>
      <c r="E1541">
        <v>6.4691508586460196E-4</v>
      </c>
      <c r="F1541">
        <v>1.5576670965424401E-3</v>
      </c>
      <c r="G1541">
        <v>1870.9882423486599</v>
      </c>
      <c r="H1541">
        <v>1943.9087312607801</v>
      </c>
      <c r="I1541">
        <v>1865.54651679223</v>
      </c>
      <c r="J1541">
        <v>1267.8752427290201</v>
      </c>
      <c r="K1541">
        <v>1307.7333434648201</v>
      </c>
      <c r="L1541">
        <v>1153.09894489101</v>
      </c>
    </row>
    <row r="1542" spans="1:12" x14ac:dyDescent="0.2">
      <c r="A1542" t="s">
        <v>3083</v>
      </c>
      <c r="B1542" t="s">
        <v>3084</v>
      </c>
      <c r="C1542">
        <v>0.60647062498048698</v>
      </c>
      <c r="D1542">
        <f t="shared" si="24"/>
        <v>1.5225299679604418</v>
      </c>
      <c r="E1542">
        <v>3.0021736898489001E-3</v>
      </c>
      <c r="F1542">
        <v>6.3040567666708801E-3</v>
      </c>
      <c r="G1542">
        <v>731.85519175520506</v>
      </c>
      <c r="H1542">
        <v>721.34934719181695</v>
      </c>
      <c r="I1542">
        <v>784.84861034743903</v>
      </c>
      <c r="J1542">
        <v>519.42339244041</v>
      </c>
      <c r="K1542">
        <v>525.80132705315305</v>
      </c>
      <c r="L1542">
        <v>425.33937391918698</v>
      </c>
    </row>
    <row r="1543" spans="1:12" x14ac:dyDescent="0.2">
      <c r="A1543" t="s">
        <v>3085</v>
      </c>
      <c r="B1543" t="s">
        <v>3086</v>
      </c>
      <c r="C1543">
        <v>0.60628090873093099</v>
      </c>
      <c r="D1543">
        <f t="shared" si="24"/>
        <v>1.5223297664791733</v>
      </c>
      <c r="E1543">
        <v>1.7563876601897701E-2</v>
      </c>
      <c r="F1543">
        <v>3.09789239098281E-2</v>
      </c>
      <c r="G1543">
        <v>798.54916427238595</v>
      </c>
      <c r="H1543">
        <v>849.10876835657996</v>
      </c>
      <c r="I1543">
        <v>607.71591077322705</v>
      </c>
      <c r="J1543">
        <v>453.67359592896599</v>
      </c>
      <c r="K1543">
        <v>636.37757179823598</v>
      </c>
      <c r="L1543">
        <v>392.170707145672</v>
      </c>
    </row>
    <row r="1544" spans="1:12" x14ac:dyDescent="0.2">
      <c r="A1544" t="s">
        <v>3087</v>
      </c>
      <c r="B1544" t="s">
        <v>3088</v>
      </c>
      <c r="C1544">
        <v>0.60626802124520596</v>
      </c>
      <c r="D1544">
        <f t="shared" si="24"/>
        <v>1.522316167683204</v>
      </c>
      <c r="E1544">
        <v>1.23603614436852E-2</v>
      </c>
      <c r="F1544">
        <v>2.2704571568403401E-2</v>
      </c>
      <c r="G1544">
        <v>1580.2025221737499</v>
      </c>
      <c r="H1544">
        <v>1271.69762297849</v>
      </c>
      <c r="I1544">
        <v>1223.9115784409601</v>
      </c>
      <c r="J1544">
        <v>762.69763953275401</v>
      </c>
      <c r="K1544">
        <v>748.08214557133101</v>
      </c>
      <c r="L1544">
        <v>1165.7810821867599</v>
      </c>
    </row>
    <row r="1545" spans="1:12" x14ac:dyDescent="0.2">
      <c r="A1545" t="s">
        <v>3089</v>
      </c>
      <c r="B1545" t="s">
        <v>3090</v>
      </c>
      <c r="C1545">
        <v>0.60602509732555099</v>
      </c>
      <c r="D1545">
        <f t="shared" si="24"/>
        <v>1.522059858576118</v>
      </c>
      <c r="E1545">
        <v>1.5497410257262E-2</v>
      </c>
      <c r="F1545">
        <v>2.7672354142823201E-2</v>
      </c>
      <c r="G1545">
        <v>1295.6415727671099</v>
      </c>
      <c r="H1545">
        <v>905.12636071343798</v>
      </c>
      <c r="I1545">
        <v>1244.63987307199</v>
      </c>
      <c r="J1545">
        <v>562.160760172849</v>
      </c>
      <c r="K1545">
        <v>910.56152560492296</v>
      </c>
      <c r="L1545">
        <v>791.170257450598</v>
      </c>
    </row>
    <row r="1546" spans="1:12" x14ac:dyDescent="0.2">
      <c r="A1546" t="s">
        <v>3091</v>
      </c>
      <c r="B1546" t="s">
        <v>3092</v>
      </c>
      <c r="C1546">
        <v>0.60592726433730504</v>
      </c>
      <c r="D1546">
        <f t="shared" si="24"/>
        <v>1.5219566471480372</v>
      </c>
      <c r="E1546">
        <v>8.1349932044018896E-3</v>
      </c>
      <c r="F1546">
        <v>1.5550718679394299E-2</v>
      </c>
      <c r="G1546">
        <v>7900.1233579018699</v>
      </c>
      <c r="H1546">
        <v>10842.8437977756</v>
      </c>
      <c r="I1546">
        <v>8496.7164082991603</v>
      </c>
      <c r="J1546">
        <v>6930.0285523062303</v>
      </c>
      <c r="K1546">
        <v>4531.3693764924101</v>
      </c>
      <c r="L1546">
        <v>6435.6969030845803</v>
      </c>
    </row>
    <row r="1547" spans="1:12" x14ac:dyDescent="0.2">
      <c r="A1547" t="s">
        <v>3093</v>
      </c>
      <c r="B1547" t="s">
        <v>3094</v>
      </c>
      <c r="C1547">
        <v>0.60541307795585997</v>
      </c>
      <c r="D1547">
        <f t="shared" si="24"/>
        <v>1.5214143080403508</v>
      </c>
      <c r="E1547">
        <v>4.4340694722734596E-3</v>
      </c>
      <c r="F1547">
        <v>9.0296688793754E-3</v>
      </c>
      <c r="G1547">
        <v>625.14483572771405</v>
      </c>
      <c r="H1547">
        <v>523.81362677552897</v>
      </c>
      <c r="I1547">
        <v>570.02810235318202</v>
      </c>
      <c r="J1547">
        <v>395.59460901052302</v>
      </c>
      <c r="K1547">
        <v>335.11372131928402</v>
      </c>
      <c r="L1547">
        <v>398.99955030492498</v>
      </c>
    </row>
    <row r="1548" spans="1:12" x14ac:dyDescent="0.2">
      <c r="A1548" t="s">
        <v>3095</v>
      </c>
      <c r="B1548" t="s">
        <v>3096</v>
      </c>
      <c r="C1548">
        <v>0.60478266111697099</v>
      </c>
      <c r="D1548">
        <f t="shared" si="24"/>
        <v>1.5207496383445418</v>
      </c>
      <c r="E1548">
        <v>1.3047585168310401E-2</v>
      </c>
      <c r="F1548">
        <v>2.38469119202845E-2</v>
      </c>
      <c r="G1548">
        <v>1732.2647795129301</v>
      </c>
      <c r="H1548">
        <v>1169.4900860466801</v>
      </c>
      <c r="I1548">
        <v>1741.1767490060799</v>
      </c>
      <c r="J1548">
        <v>1217.4670654035799</v>
      </c>
      <c r="K1548">
        <v>1018.88111229398</v>
      </c>
      <c r="L1548">
        <v>817.51008106485904</v>
      </c>
    </row>
    <row r="1549" spans="1:12" x14ac:dyDescent="0.2">
      <c r="A1549" t="s">
        <v>3097</v>
      </c>
      <c r="B1549" t="s">
        <v>3098</v>
      </c>
      <c r="C1549">
        <v>0.60341981952624102</v>
      </c>
      <c r="D1549">
        <f t="shared" si="24"/>
        <v>1.5193137408103974</v>
      </c>
      <c r="E1549">
        <v>2.6942496800683399E-3</v>
      </c>
      <c r="F1549">
        <v>5.69796157628631E-3</v>
      </c>
      <c r="G1549">
        <v>1541.9646445972401</v>
      </c>
      <c r="H1549">
        <v>1816.1493100960199</v>
      </c>
      <c r="I1549">
        <v>1515.9920936963099</v>
      </c>
      <c r="J1549">
        <v>1076.10500290397</v>
      </c>
      <c r="K1549">
        <v>1202.79874385979</v>
      </c>
      <c r="L1549">
        <v>929.69821868115798</v>
      </c>
    </row>
    <row r="1550" spans="1:12" x14ac:dyDescent="0.2">
      <c r="A1550" t="s">
        <v>3099</v>
      </c>
      <c r="B1550" t="s">
        <v>3100</v>
      </c>
      <c r="C1550">
        <v>0.60331339091512504</v>
      </c>
      <c r="D1550">
        <f t="shared" si="24"/>
        <v>1.5192016641188275</v>
      </c>
      <c r="E1550">
        <v>2.6223050555971301E-2</v>
      </c>
      <c r="F1550">
        <v>4.4566975814791E-2</v>
      </c>
      <c r="G1550">
        <v>280.11468457216199</v>
      </c>
      <c r="H1550">
        <v>188.69083741257299</v>
      </c>
      <c r="I1550">
        <v>269.46783020332202</v>
      </c>
      <c r="J1550">
        <v>175.332790697185</v>
      </c>
      <c r="K1550">
        <v>164.736038089614</v>
      </c>
      <c r="L1550">
        <v>146.332353412564</v>
      </c>
    </row>
    <row r="1551" spans="1:12" x14ac:dyDescent="0.2">
      <c r="A1551" t="s">
        <v>3101</v>
      </c>
      <c r="B1551" t="s">
        <v>3102</v>
      </c>
      <c r="C1551">
        <v>0.60311850886376095</v>
      </c>
      <c r="D1551">
        <f t="shared" si="24"/>
        <v>1.5189964612639468</v>
      </c>
      <c r="E1551">
        <v>7.2100645109805699E-3</v>
      </c>
      <c r="F1551">
        <v>1.3958954848871901E-2</v>
      </c>
      <c r="G1551">
        <v>3957.1757026861001</v>
      </c>
      <c r="H1551">
        <v>4254.3887247866196</v>
      </c>
      <c r="I1551">
        <v>4299.2367455166404</v>
      </c>
      <c r="J1551">
        <v>3555.9681613272801</v>
      </c>
      <c r="K1551">
        <v>2493.6071519044399</v>
      </c>
      <c r="L1551">
        <v>2187.1809090064598</v>
      </c>
    </row>
    <row r="1552" spans="1:12" x14ac:dyDescent="0.2">
      <c r="A1552" t="s">
        <v>3103</v>
      </c>
      <c r="B1552" t="s">
        <v>3104</v>
      </c>
      <c r="C1552">
        <v>0.60307283410955803</v>
      </c>
      <c r="D1552">
        <f t="shared" si="24"/>
        <v>1.5189483716193652</v>
      </c>
      <c r="E1552">
        <v>2.0992215643796601E-2</v>
      </c>
      <c r="F1552">
        <v>3.6413876899977098E-2</v>
      </c>
      <c r="G1552">
        <v>256.99410743287302</v>
      </c>
      <c r="H1552">
        <v>330.208965472003</v>
      </c>
      <c r="I1552">
        <v>235.54880262528201</v>
      </c>
      <c r="J1552">
        <v>193.961899708761</v>
      </c>
      <c r="K1552">
        <v>191.81593476187999</v>
      </c>
      <c r="L1552">
        <v>156.087843640069</v>
      </c>
    </row>
    <row r="1553" spans="1:12" x14ac:dyDescent="0.2">
      <c r="A1553" t="s">
        <v>3105</v>
      </c>
      <c r="B1553" t="s">
        <v>3106</v>
      </c>
      <c r="C1553">
        <v>0.60286363499599205</v>
      </c>
      <c r="D1553">
        <f t="shared" si="24"/>
        <v>1.5187281313008685</v>
      </c>
      <c r="E1553">
        <v>5.0596795651559204E-3</v>
      </c>
      <c r="F1553">
        <v>1.01504402527619E-2</v>
      </c>
      <c r="G1553">
        <v>840.344053716487</v>
      </c>
      <c r="H1553">
        <v>637.81434104562595</v>
      </c>
      <c r="I1553">
        <v>844.20690860901004</v>
      </c>
      <c r="J1553">
        <v>528.19003197526899</v>
      </c>
      <c r="K1553">
        <v>530.31464316519703</v>
      </c>
      <c r="L1553">
        <v>471.19017798845698</v>
      </c>
    </row>
    <row r="1554" spans="1:12" x14ac:dyDescent="0.2">
      <c r="A1554" t="s">
        <v>3107</v>
      </c>
      <c r="B1554" t="s">
        <v>3108</v>
      </c>
      <c r="C1554">
        <v>0.60068954430025401</v>
      </c>
      <c r="D1554">
        <f t="shared" si="24"/>
        <v>1.5164411850181136</v>
      </c>
      <c r="E1554">
        <v>4.1035493796783597E-3</v>
      </c>
      <c r="F1554">
        <v>8.4118017512072093E-3</v>
      </c>
      <c r="G1554">
        <v>1085.77787257971</v>
      </c>
      <c r="H1554">
        <v>977.85095429953401</v>
      </c>
      <c r="I1554">
        <v>822.53641876748395</v>
      </c>
      <c r="J1554">
        <v>588.46067877742701</v>
      </c>
      <c r="K1554">
        <v>699.56399736685603</v>
      </c>
      <c r="L1554">
        <v>615.57143335551996</v>
      </c>
    </row>
    <row r="1555" spans="1:12" x14ac:dyDescent="0.2">
      <c r="A1555" t="s">
        <v>3109</v>
      </c>
      <c r="B1555" t="s">
        <v>3110</v>
      </c>
      <c r="C1555">
        <v>0.59700105518854996</v>
      </c>
      <c r="D1555">
        <f t="shared" si="24"/>
        <v>1.5125691035780642</v>
      </c>
      <c r="E1555">
        <v>2.8992530981058798E-3</v>
      </c>
      <c r="F1555">
        <v>6.1041594298897597E-3</v>
      </c>
      <c r="G1555">
        <v>1983.9233691444299</v>
      </c>
      <c r="H1555">
        <v>1934.0810834788799</v>
      </c>
      <c r="I1555">
        <v>1724.2172352170601</v>
      </c>
      <c r="J1555">
        <v>1131.9923299387001</v>
      </c>
      <c r="K1555">
        <v>1135.0990021791199</v>
      </c>
      <c r="L1555">
        <v>1462.3479851028901</v>
      </c>
    </row>
    <row r="1556" spans="1:12" x14ac:dyDescent="0.2">
      <c r="A1556" t="s">
        <v>3111</v>
      </c>
      <c r="B1556" t="s">
        <v>3112</v>
      </c>
      <c r="C1556">
        <v>0.596993065037556</v>
      </c>
      <c r="D1556">
        <f t="shared" si="24"/>
        <v>1.5125607264632086</v>
      </c>
      <c r="E1556">
        <v>2.0144936020199998E-3</v>
      </c>
      <c r="F1556">
        <v>4.3782601753184301E-3</v>
      </c>
      <c r="G1556">
        <v>8468.3560037482603</v>
      </c>
      <c r="H1556">
        <v>11019.741457849899</v>
      </c>
      <c r="I1556">
        <v>9395.5706391172407</v>
      </c>
      <c r="J1556">
        <v>7103.1696831196996</v>
      </c>
      <c r="K1556">
        <v>5865.0542876014797</v>
      </c>
      <c r="L1556">
        <v>6127.42341189544</v>
      </c>
    </row>
    <row r="1557" spans="1:12" x14ac:dyDescent="0.2">
      <c r="A1557" t="s">
        <v>3113</v>
      </c>
      <c r="B1557" t="s">
        <v>3114</v>
      </c>
      <c r="C1557">
        <v>0.59693830460308095</v>
      </c>
      <c r="D1557">
        <f t="shared" si="24"/>
        <v>1.5125033152236456</v>
      </c>
      <c r="E1557">
        <v>4.9162051315252402E-3</v>
      </c>
      <c r="F1557">
        <v>9.9138943260039403E-3</v>
      </c>
      <c r="G1557">
        <v>4415.1409806374104</v>
      </c>
      <c r="H1557">
        <v>5488.7412861938701</v>
      </c>
      <c r="I1557">
        <v>4542.3231098259303</v>
      </c>
      <c r="J1557">
        <v>3879.2379941752101</v>
      </c>
      <c r="K1557">
        <v>2949.4520792209</v>
      </c>
      <c r="L1557">
        <v>2722.7573224964499</v>
      </c>
    </row>
    <row r="1558" spans="1:12" x14ac:dyDescent="0.2">
      <c r="A1558" t="s">
        <v>3115</v>
      </c>
      <c r="B1558" t="s">
        <v>3116</v>
      </c>
      <c r="C1558">
        <v>0.59692001575871401</v>
      </c>
      <c r="D1558">
        <f t="shared" si="24"/>
        <v>1.512484141551026</v>
      </c>
      <c r="E1558">
        <v>5.6236944888372097E-3</v>
      </c>
      <c r="F1558">
        <v>1.11664077770352E-2</v>
      </c>
      <c r="G1558">
        <v>14999.029792630699</v>
      </c>
      <c r="H1558">
        <v>15765.512571731801</v>
      </c>
      <c r="I1558">
        <v>13535.576394059201</v>
      </c>
      <c r="J1558">
        <v>8843.3476307892597</v>
      </c>
      <c r="K1558">
        <v>8087.8624727832603</v>
      </c>
      <c r="L1558">
        <v>12357.2794711797</v>
      </c>
    </row>
    <row r="1559" spans="1:12" x14ac:dyDescent="0.2">
      <c r="A1559" t="s">
        <v>3117</v>
      </c>
      <c r="B1559" t="s">
        <v>3118</v>
      </c>
      <c r="C1559">
        <v>0.59638721836195097</v>
      </c>
      <c r="D1559">
        <f t="shared" si="24"/>
        <v>1.5119256736793294</v>
      </c>
      <c r="E1559">
        <v>2.0386568097140699E-3</v>
      </c>
      <c r="F1559">
        <v>4.4254279978363197E-3</v>
      </c>
      <c r="G1559">
        <v>915.930555902626</v>
      </c>
      <c r="H1559">
        <v>865.81576958581797</v>
      </c>
      <c r="I1559">
        <v>1026.9927794462301</v>
      </c>
      <c r="J1559">
        <v>597.227318312286</v>
      </c>
      <c r="K1559">
        <v>619.45263637807</v>
      </c>
      <c r="L1559">
        <v>640.93570794703203</v>
      </c>
    </row>
    <row r="1560" spans="1:12" x14ac:dyDescent="0.2">
      <c r="A1560" t="s">
        <v>3119</v>
      </c>
      <c r="B1560" t="s">
        <v>3120</v>
      </c>
      <c r="C1560">
        <v>0.59624572902682305</v>
      </c>
      <c r="D1560">
        <f t="shared" si="24"/>
        <v>1.5117774019637802</v>
      </c>
      <c r="E1560">
        <v>1.0044943180471499E-2</v>
      </c>
      <c r="F1560">
        <v>1.88875371014624E-2</v>
      </c>
      <c r="G1560">
        <v>1778.50593379151</v>
      </c>
      <c r="H1560">
        <v>1114.45525846801</v>
      </c>
      <c r="I1560">
        <v>1460.4025762767501</v>
      </c>
      <c r="J1560">
        <v>840.50156540463001</v>
      </c>
      <c r="K1560">
        <v>989.544557565697</v>
      </c>
      <c r="L1560">
        <v>1049.6907484794599</v>
      </c>
    </row>
    <row r="1561" spans="1:12" x14ac:dyDescent="0.2">
      <c r="A1561" t="s">
        <v>3121</v>
      </c>
      <c r="B1561" t="s">
        <v>3122</v>
      </c>
      <c r="C1561">
        <v>0.59568757033669495</v>
      </c>
      <c r="D1561">
        <f t="shared" si="24"/>
        <v>1.5111926293943418</v>
      </c>
      <c r="E1561">
        <v>3.71122809299388E-3</v>
      </c>
      <c r="F1561">
        <v>7.6888715582728098E-3</v>
      </c>
      <c r="G1561">
        <v>2256.0347770145299</v>
      </c>
      <c r="H1561">
        <v>1794.52848497583</v>
      </c>
      <c r="I1561">
        <v>1583.83014885239</v>
      </c>
      <c r="J1561">
        <v>1228.42536482215</v>
      </c>
      <c r="K1561">
        <v>1231.00696956006</v>
      </c>
      <c r="L1561">
        <v>1269.18927859831</v>
      </c>
    </row>
    <row r="1562" spans="1:12" x14ac:dyDescent="0.2">
      <c r="A1562" t="s">
        <v>3123</v>
      </c>
      <c r="B1562" t="s">
        <v>3124</v>
      </c>
      <c r="C1562">
        <v>0.59541410040466503</v>
      </c>
      <c r="D1562">
        <f t="shared" si="24"/>
        <v>1.510906202555591</v>
      </c>
      <c r="E1562">
        <v>1.18448677820603E-2</v>
      </c>
      <c r="F1562">
        <v>2.1852921925143699E-2</v>
      </c>
      <c r="G1562">
        <v>681.16777264214704</v>
      </c>
      <c r="H1562">
        <v>630.93498759829197</v>
      </c>
      <c r="I1562">
        <v>559.66395503767001</v>
      </c>
      <c r="J1562">
        <v>507.36926307997902</v>
      </c>
      <c r="K1562">
        <v>399.42847591591402</v>
      </c>
      <c r="L1562">
        <v>332.66221675789598</v>
      </c>
    </row>
    <row r="1563" spans="1:12" x14ac:dyDescent="0.2">
      <c r="A1563" t="s">
        <v>3125</v>
      </c>
      <c r="B1563" t="s">
        <v>3126</v>
      </c>
      <c r="C1563">
        <v>0.59443927274133701</v>
      </c>
      <c r="D1563">
        <f t="shared" si="24"/>
        <v>1.5098856295143188</v>
      </c>
      <c r="E1563">
        <v>2.88804829699672E-3</v>
      </c>
      <c r="F1563">
        <v>6.0829394714408203E-3</v>
      </c>
      <c r="G1563">
        <v>3203.9784397254002</v>
      </c>
      <c r="H1563">
        <v>4221.9574871063296</v>
      </c>
      <c r="I1563">
        <v>3575.63082385178</v>
      </c>
      <c r="J1563">
        <v>2720.9457456319401</v>
      </c>
      <c r="K1563">
        <v>2186.7016562854301</v>
      </c>
      <c r="L1563">
        <v>2378.3885174655502</v>
      </c>
    </row>
    <row r="1564" spans="1:12" x14ac:dyDescent="0.2">
      <c r="A1564" t="s">
        <v>3127</v>
      </c>
      <c r="B1564" t="s">
        <v>3128</v>
      </c>
      <c r="C1564">
        <v>0.59311157162462103</v>
      </c>
      <c r="D1564">
        <f t="shared" si="24"/>
        <v>1.5084967326107994</v>
      </c>
      <c r="E1564">
        <v>7.2243836568957696E-3</v>
      </c>
      <c r="F1564">
        <v>1.39779546588831E-2</v>
      </c>
      <c r="G1564">
        <v>1064.4358013742201</v>
      </c>
      <c r="H1564">
        <v>904.14359593524705</v>
      </c>
      <c r="I1564">
        <v>1003.4378991837</v>
      </c>
      <c r="J1564">
        <v>592.84399854485605</v>
      </c>
      <c r="K1564">
        <v>569.80615914558405</v>
      </c>
      <c r="L1564">
        <v>806.77904181460497</v>
      </c>
    </row>
    <row r="1565" spans="1:12" x14ac:dyDescent="0.2">
      <c r="A1565" t="s">
        <v>3129</v>
      </c>
      <c r="B1565" t="s">
        <v>3130</v>
      </c>
      <c r="C1565">
        <v>0.59150130961654701</v>
      </c>
      <c r="D1565">
        <f t="shared" si="24"/>
        <v>1.5068139654223438</v>
      </c>
      <c r="E1565">
        <v>2.8533970671878399E-2</v>
      </c>
      <c r="F1565">
        <v>4.8177765447348399E-2</v>
      </c>
      <c r="G1565">
        <v>1977.6985983761499</v>
      </c>
      <c r="H1565">
        <v>3898.62787508166</v>
      </c>
      <c r="I1565">
        <v>2491.1641365649798</v>
      </c>
      <c r="J1565">
        <v>2199.3306933078102</v>
      </c>
      <c r="K1565">
        <v>1785.01652231349</v>
      </c>
      <c r="L1565">
        <v>1568.68282858269</v>
      </c>
    </row>
    <row r="1566" spans="1:12" x14ac:dyDescent="0.2">
      <c r="A1566" t="s">
        <v>3131</v>
      </c>
      <c r="B1566" t="s">
        <v>3132</v>
      </c>
      <c r="C1566">
        <v>0.59079358180402397</v>
      </c>
      <c r="D1566">
        <f t="shared" si="24"/>
        <v>1.5060749647365714</v>
      </c>
      <c r="E1566">
        <v>2.00530347854003E-3</v>
      </c>
      <c r="F1566">
        <v>4.3635774926721197E-3</v>
      </c>
      <c r="G1566">
        <v>6018.4640799504596</v>
      </c>
      <c r="H1566">
        <v>6250.3839892914903</v>
      </c>
      <c r="I1566">
        <v>5465.67441611704</v>
      </c>
      <c r="J1566">
        <v>4272.6409433020199</v>
      </c>
      <c r="K1566">
        <v>3308.2607101284202</v>
      </c>
      <c r="L1566">
        <v>4193.8852488040902</v>
      </c>
    </row>
    <row r="1567" spans="1:12" x14ac:dyDescent="0.2">
      <c r="A1567" t="s">
        <v>3133</v>
      </c>
      <c r="B1567" t="s">
        <v>3134</v>
      </c>
      <c r="C1567">
        <v>0.59031361291768802</v>
      </c>
      <c r="D1567">
        <f t="shared" si="24"/>
        <v>1.5055739933801304</v>
      </c>
      <c r="E1567">
        <v>5.2733742884468202E-3</v>
      </c>
      <c r="F1567">
        <v>1.05518501966503E-2</v>
      </c>
      <c r="G1567">
        <v>1026.1979237977</v>
      </c>
      <c r="H1567">
        <v>956.23012917934295</v>
      </c>
      <c r="I1567">
        <v>784.84861034743903</v>
      </c>
      <c r="J1567">
        <v>609.28144767271704</v>
      </c>
      <c r="K1567">
        <v>678.12574583464504</v>
      </c>
      <c r="L1567">
        <v>551.18519785399201</v>
      </c>
    </row>
    <row r="1568" spans="1:12" x14ac:dyDescent="0.2">
      <c r="A1568" t="s">
        <v>3135</v>
      </c>
      <c r="B1568" t="s">
        <v>3136</v>
      </c>
      <c r="C1568">
        <v>0.59009313002104702</v>
      </c>
      <c r="D1568">
        <f t="shared" si="24"/>
        <v>1.5053439184569335</v>
      </c>
      <c r="E1568">
        <v>5.0128406946389004E-3</v>
      </c>
      <c r="F1568">
        <v>1.0076020897387201E-2</v>
      </c>
      <c r="G1568">
        <v>942.60814490949804</v>
      </c>
      <c r="H1568">
        <v>974.90265996496203</v>
      </c>
      <c r="I1568">
        <v>1088.2354681288</v>
      </c>
      <c r="J1568">
        <v>738.58938081189103</v>
      </c>
      <c r="K1568">
        <v>708.59062959094399</v>
      </c>
      <c r="L1568">
        <v>550.20964883124202</v>
      </c>
    </row>
    <row r="1569" spans="1:12" x14ac:dyDescent="0.2">
      <c r="A1569" t="s">
        <v>3137</v>
      </c>
      <c r="B1569" t="s">
        <v>3138</v>
      </c>
      <c r="C1569">
        <v>0.58884150391624002</v>
      </c>
      <c r="D1569">
        <f t="shared" si="24"/>
        <v>1.5040385069666311</v>
      </c>
      <c r="E1569">
        <v>1.4235476791130901E-2</v>
      </c>
      <c r="F1569">
        <v>2.5737361811497699E-2</v>
      </c>
      <c r="G1569">
        <v>2015.93647595267</v>
      </c>
      <c r="H1569">
        <v>2938.4666867895498</v>
      </c>
      <c r="I1569">
        <v>2252.78874830819</v>
      </c>
      <c r="J1569">
        <v>1833.32349272744</v>
      </c>
      <c r="K1569">
        <v>1202.79874385979</v>
      </c>
      <c r="L1569">
        <v>1755.0126919280201</v>
      </c>
    </row>
    <row r="1570" spans="1:12" x14ac:dyDescent="0.2">
      <c r="A1570" t="s">
        <v>3139</v>
      </c>
      <c r="B1570" t="s">
        <v>3140</v>
      </c>
      <c r="C1570">
        <v>0.58809406965408595</v>
      </c>
      <c r="D1570">
        <f t="shared" si="24"/>
        <v>1.5032594935756751</v>
      </c>
      <c r="E1570">
        <v>1.7980088494488899E-2</v>
      </c>
      <c r="F1570">
        <v>3.1676156804698999E-2</v>
      </c>
      <c r="G1570">
        <v>2503.2471018115398</v>
      </c>
      <c r="H1570">
        <v>1678.56224114935</v>
      </c>
      <c r="I1570">
        <v>2879.3485632914399</v>
      </c>
      <c r="J1570">
        <v>1652.5115523209699</v>
      </c>
      <c r="K1570">
        <v>1771.47657397736</v>
      </c>
      <c r="L1570">
        <v>1274.0670237120601</v>
      </c>
    </row>
    <row r="1571" spans="1:12" x14ac:dyDescent="0.2">
      <c r="A1571" t="s">
        <v>3141</v>
      </c>
      <c r="B1571" t="s">
        <v>3142</v>
      </c>
      <c r="C1571">
        <v>0.587047981817722</v>
      </c>
      <c r="D1571">
        <f t="shared" si="24"/>
        <v>1.5021698859697221</v>
      </c>
      <c r="E1571">
        <v>1.54722269763032E-2</v>
      </c>
      <c r="F1571">
        <v>2.7635339202061501E-2</v>
      </c>
      <c r="G1571">
        <v>1858.5387008121199</v>
      </c>
      <c r="H1571">
        <v>1865.2875490055401</v>
      </c>
      <c r="I1571">
        <v>1966.36140431585</v>
      </c>
      <c r="J1571">
        <v>1485.9454011586399</v>
      </c>
      <c r="K1571">
        <v>1446.5178139101799</v>
      </c>
      <c r="L1571">
        <v>856.53204197487605</v>
      </c>
    </row>
    <row r="1572" spans="1:12" x14ac:dyDescent="0.2">
      <c r="A1572" t="s">
        <v>3143</v>
      </c>
      <c r="B1572" t="s">
        <v>3144</v>
      </c>
      <c r="C1572">
        <v>0.58695656506651195</v>
      </c>
      <c r="D1572">
        <f t="shared" si="24"/>
        <v>1.5020747035949504</v>
      </c>
      <c r="E1572">
        <v>2.1221725362541499E-3</v>
      </c>
      <c r="F1572">
        <v>4.5865832767178804E-3</v>
      </c>
      <c r="G1572">
        <v>16294.6713653978</v>
      </c>
      <c r="H1572">
        <v>21275.8746830458</v>
      </c>
      <c r="I1572">
        <v>16465.803498717702</v>
      </c>
      <c r="J1572">
        <v>11431.6979534565</v>
      </c>
      <c r="K1572">
        <v>12707.2415134605</v>
      </c>
      <c r="L1572">
        <v>11835.3607440082</v>
      </c>
    </row>
    <row r="1573" spans="1:12" x14ac:dyDescent="0.2">
      <c r="A1573" t="s">
        <v>3145</v>
      </c>
      <c r="B1573" t="s">
        <v>3146</v>
      </c>
      <c r="C1573">
        <v>0.58582951888982504</v>
      </c>
      <c r="D1573">
        <f t="shared" si="24"/>
        <v>1.5009017277277181</v>
      </c>
      <c r="E1573">
        <v>1.7412474913314699E-2</v>
      </c>
      <c r="F1573">
        <v>3.07380958284829E-2</v>
      </c>
      <c r="G1573">
        <v>961.28245721430903</v>
      </c>
      <c r="H1573">
        <v>1005.3683680888701</v>
      </c>
      <c r="I1573">
        <v>733.97006898037796</v>
      </c>
      <c r="J1573">
        <v>482.16517441725802</v>
      </c>
      <c r="K1573">
        <v>557.39453983746205</v>
      </c>
      <c r="L1573">
        <v>758.97713969983397</v>
      </c>
    </row>
    <row r="1574" spans="1:12" x14ac:dyDescent="0.2">
      <c r="A1574" t="s">
        <v>3147</v>
      </c>
      <c r="B1574" t="s">
        <v>3148</v>
      </c>
      <c r="C1574">
        <v>0.58565018795546397</v>
      </c>
      <c r="D1574">
        <f t="shared" si="24"/>
        <v>1.5007151731380517</v>
      </c>
      <c r="E1574">
        <v>4.1353674833250597E-3</v>
      </c>
      <c r="F1574">
        <v>8.4686320904396092E-3</v>
      </c>
      <c r="G1574">
        <v>27693.115895067502</v>
      </c>
      <c r="H1574">
        <v>19638.588562580499</v>
      </c>
      <c r="I1574">
        <v>23484.215621740601</v>
      </c>
      <c r="J1574">
        <v>16321.2911540242</v>
      </c>
      <c r="K1574">
        <v>17114.494696871701</v>
      </c>
      <c r="L1574">
        <v>13753.2901227355</v>
      </c>
    </row>
    <row r="1575" spans="1:12" x14ac:dyDescent="0.2">
      <c r="A1575" t="s">
        <v>3149</v>
      </c>
      <c r="B1575" t="s">
        <v>3150</v>
      </c>
      <c r="C1575">
        <v>0.58463197916842102</v>
      </c>
      <c r="D1575">
        <f t="shared" si="24"/>
        <v>1.4996563892385408</v>
      </c>
      <c r="E1575">
        <v>1.4197200158860701E-2</v>
      </c>
      <c r="F1575">
        <v>2.5690763192105701E-2</v>
      </c>
      <c r="G1575">
        <v>460.63303685199998</v>
      </c>
      <c r="H1575">
        <v>343.96767236667</v>
      </c>
      <c r="I1575">
        <v>423.04564951500601</v>
      </c>
      <c r="J1575">
        <v>288.20327470849799</v>
      </c>
      <c r="K1575">
        <v>234.69243782629999</v>
      </c>
      <c r="L1575">
        <v>295.59135389338002</v>
      </c>
    </row>
    <row r="1576" spans="1:12" x14ac:dyDescent="0.2">
      <c r="A1576" t="s">
        <v>3151</v>
      </c>
      <c r="B1576" t="s">
        <v>3152</v>
      </c>
      <c r="C1576">
        <v>0.58448551553107198</v>
      </c>
      <c r="D1576">
        <f t="shared" si="24"/>
        <v>1.4995041505641065</v>
      </c>
      <c r="E1576">
        <v>8.67266754977861E-3</v>
      </c>
      <c r="F1576">
        <v>1.6522536735147801E-2</v>
      </c>
      <c r="G1576">
        <v>1913.67238475966</v>
      </c>
      <c r="H1576">
        <v>1333.6118040044901</v>
      </c>
      <c r="I1576">
        <v>1422.7147678567001</v>
      </c>
      <c r="J1576">
        <v>1037.7509549389599</v>
      </c>
      <c r="K1576">
        <v>1171.2055310754799</v>
      </c>
      <c r="L1576">
        <v>906.28504213514805</v>
      </c>
    </row>
    <row r="1577" spans="1:12" x14ac:dyDescent="0.2">
      <c r="A1577" t="s">
        <v>3153</v>
      </c>
      <c r="B1577" t="s">
        <v>3154</v>
      </c>
      <c r="C1577">
        <v>0.58334836324848405</v>
      </c>
      <c r="D1577">
        <f t="shared" si="24"/>
        <v>1.4983226862361791</v>
      </c>
      <c r="E1577">
        <v>4.4374348088893397E-3</v>
      </c>
      <c r="F1577">
        <v>9.0335574111411795E-3</v>
      </c>
      <c r="G1577">
        <v>673.16449594008498</v>
      </c>
      <c r="H1577">
        <v>771.47035087953202</v>
      </c>
      <c r="I1577">
        <v>638.808352719764</v>
      </c>
      <c r="J1577">
        <v>443.81112645224903</v>
      </c>
      <c r="K1577">
        <v>500.97808843690899</v>
      </c>
      <c r="L1577">
        <v>445.82590339694599</v>
      </c>
    </row>
    <row r="1578" spans="1:12" x14ac:dyDescent="0.2">
      <c r="A1578" t="s">
        <v>3155</v>
      </c>
      <c r="B1578" t="s">
        <v>3156</v>
      </c>
      <c r="C1578">
        <v>0.58314511049269302</v>
      </c>
      <c r="D1578">
        <f t="shared" si="24"/>
        <v>1.4981116112999477</v>
      </c>
      <c r="E1578">
        <v>4.1803337335368802E-3</v>
      </c>
      <c r="F1578">
        <v>8.5494300647977403E-3</v>
      </c>
      <c r="G1578">
        <v>6377.7222785763397</v>
      </c>
      <c r="H1578">
        <v>6464.6267109370201</v>
      </c>
      <c r="I1578">
        <v>5824.6507913179703</v>
      </c>
      <c r="J1578">
        <v>4737.2728386495601</v>
      </c>
      <c r="K1578">
        <v>3293.5924327642801</v>
      </c>
      <c r="L1578">
        <v>4428.9925632869499</v>
      </c>
    </row>
    <row r="1579" spans="1:12" x14ac:dyDescent="0.2">
      <c r="A1579" t="s">
        <v>3157</v>
      </c>
      <c r="B1579" t="s">
        <v>3158</v>
      </c>
      <c r="C1579">
        <v>0.58221839948166898</v>
      </c>
      <c r="D1579">
        <f t="shared" si="24"/>
        <v>1.4971496126158932</v>
      </c>
      <c r="E1579">
        <v>2.3252783865182602E-3</v>
      </c>
      <c r="F1579">
        <v>4.9838868353526099E-3</v>
      </c>
      <c r="G1579">
        <v>1822.96858213629</v>
      </c>
      <c r="H1579">
        <v>1851.5288421108801</v>
      </c>
      <c r="I1579">
        <v>2104.86410025952</v>
      </c>
      <c r="J1579">
        <v>1427.8664142401999</v>
      </c>
      <c r="K1579">
        <v>1154.28059565531</v>
      </c>
      <c r="L1579">
        <v>1277.96921980306</v>
      </c>
    </row>
    <row r="1580" spans="1:12" x14ac:dyDescent="0.2">
      <c r="A1580" t="s">
        <v>3159</v>
      </c>
      <c r="B1580" t="s">
        <v>3160</v>
      </c>
      <c r="C1580">
        <v>0.581033574067507</v>
      </c>
      <c r="D1580">
        <f t="shared" si="24"/>
        <v>1.495920570677123</v>
      </c>
      <c r="E1580">
        <v>3.3765377146934799E-3</v>
      </c>
      <c r="F1580">
        <v>7.0472305817938299E-3</v>
      </c>
      <c r="G1580">
        <v>2016.8257289195701</v>
      </c>
      <c r="H1580">
        <v>2586.6368961973599</v>
      </c>
      <c r="I1580">
        <v>1984.26311331537</v>
      </c>
      <c r="J1580">
        <v>1431.1539040657699</v>
      </c>
      <c r="K1580">
        <v>1401.3846527897299</v>
      </c>
      <c r="L1580">
        <v>1570.63392662819</v>
      </c>
    </row>
    <row r="1581" spans="1:12" x14ac:dyDescent="0.2">
      <c r="A1581" t="s">
        <v>3161</v>
      </c>
      <c r="B1581" t="s">
        <v>3162</v>
      </c>
      <c r="C1581">
        <v>0.58093958465345497</v>
      </c>
      <c r="D1581">
        <f t="shared" si="24"/>
        <v>1.4958231168743032</v>
      </c>
      <c r="E1581">
        <v>2.92915898176408E-3</v>
      </c>
      <c r="F1581">
        <v>6.1590753920183301E-3</v>
      </c>
      <c r="G1581">
        <v>2457.0059475329699</v>
      </c>
      <c r="H1581">
        <v>2008.7712066213501</v>
      </c>
      <c r="I1581">
        <v>2294.2453375702398</v>
      </c>
      <c r="J1581">
        <v>1545.12021801894</v>
      </c>
      <c r="K1581">
        <v>1654.1303550642101</v>
      </c>
      <c r="L1581">
        <v>1320.8933768040799</v>
      </c>
    </row>
    <row r="1582" spans="1:12" x14ac:dyDescent="0.2">
      <c r="A1582" t="s">
        <v>3163</v>
      </c>
      <c r="B1582" t="s">
        <v>3164</v>
      </c>
      <c r="C1582">
        <v>0.58089330537977901</v>
      </c>
      <c r="D1582">
        <f t="shared" si="24"/>
        <v>1.4957751341093217</v>
      </c>
      <c r="E1582">
        <v>4.4963356234732996E-3</v>
      </c>
      <c r="F1582">
        <v>9.1384744656573397E-3</v>
      </c>
      <c r="G1582">
        <v>1193.3774815741001</v>
      </c>
      <c r="H1582">
        <v>1596.9927645595401</v>
      </c>
      <c r="I1582">
        <v>1371.83622648964</v>
      </c>
      <c r="J1582">
        <v>861.32233429992004</v>
      </c>
      <c r="K1582">
        <v>906.04820949287898</v>
      </c>
      <c r="L1582">
        <v>1014.57098366045</v>
      </c>
    </row>
    <row r="1583" spans="1:12" x14ac:dyDescent="0.2">
      <c r="A1583" t="s">
        <v>3165</v>
      </c>
      <c r="B1583" t="s">
        <v>3166</v>
      </c>
      <c r="C1583">
        <v>0.58066652979224997</v>
      </c>
      <c r="D1583">
        <f t="shared" si="24"/>
        <v>1.4955400334005879</v>
      </c>
      <c r="E1583">
        <v>1.96984808113E-3</v>
      </c>
      <c r="F1583">
        <v>4.2932586383602599E-3</v>
      </c>
      <c r="G1583">
        <v>2881.1796127422399</v>
      </c>
      <c r="H1583">
        <v>2778.2760279445001</v>
      </c>
      <c r="I1583">
        <v>3395.6715386460601</v>
      </c>
      <c r="J1583">
        <v>1876.0608604598799</v>
      </c>
      <c r="K1583">
        <v>1996.0140505515601</v>
      </c>
      <c r="L1583">
        <v>2182.30316389271</v>
      </c>
    </row>
    <row r="1584" spans="1:12" x14ac:dyDescent="0.2">
      <c r="A1584" t="s">
        <v>3167</v>
      </c>
      <c r="B1584" t="s">
        <v>3168</v>
      </c>
      <c r="C1584">
        <v>0.578799739060882</v>
      </c>
      <c r="D1584">
        <f t="shared" si="24"/>
        <v>1.4936061148012185</v>
      </c>
      <c r="E1584">
        <v>1.13395901316997E-2</v>
      </c>
      <c r="F1584">
        <v>2.1047608964162901E-2</v>
      </c>
      <c r="G1584">
        <v>3136.39521424132</v>
      </c>
      <c r="H1584">
        <v>5116.2734352596699</v>
      </c>
      <c r="I1584">
        <v>3495.5442309591799</v>
      </c>
      <c r="J1584">
        <v>2535.7504854580402</v>
      </c>
      <c r="K1584">
        <v>2826.4642151676999</v>
      </c>
      <c r="L1584">
        <v>2503.2587923776</v>
      </c>
    </row>
    <row r="1585" spans="1:12" x14ac:dyDescent="0.2">
      <c r="A1585" t="s">
        <v>3169</v>
      </c>
      <c r="B1585" t="s">
        <v>3170</v>
      </c>
      <c r="C1585">
        <v>0.57795964047427395</v>
      </c>
      <c r="D1585">
        <f t="shared" si="24"/>
        <v>1.4927366232692652</v>
      </c>
      <c r="E1585">
        <v>1.29366435639607E-2</v>
      </c>
      <c r="F1585">
        <v>2.3658082320771E-2</v>
      </c>
      <c r="G1585">
        <v>1134.68678575898</v>
      </c>
      <c r="H1585">
        <v>1326.7324505571601</v>
      </c>
      <c r="I1585">
        <v>885.66349787105901</v>
      </c>
      <c r="J1585">
        <v>706.81031249802595</v>
      </c>
      <c r="K1585">
        <v>656.68749430243497</v>
      </c>
      <c r="L1585">
        <v>877.99412047538601</v>
      </c>
    </row>
    <row r="1586" spans="1:12" x14ac:dyDescent="0.2">
      <c r="A1586" t="s">
        <v>3171</v>
      </c>
      <c r="B1586" t="s">
        <v>3172</v>
      </c>
      <c r="C1586">
        <v>0.57794509953591799</v>
      </c>
      <c r="D1586">
        <f t="shared" si="24"/>
        <v>1.4927215780370995</v>
      </c>
      <c r="E1586">
        <v>1.41999731344325E-3</v>
      </c>
      <c r="F1586">
        <v>3.2005388049093199E-3</v>
      </c>
      <c r="G1586">
        <v>2828.71368769539</v>
      </c>
      <c r="H1586">
        <v>3028.88104638308</v>
      </c>
      <c r="I1586">
        <v>3064.9610197601701</v>
      </c>
      <c r="J1586">
        <v>2217.9598023193898</v>
      </c>
      <c r="K1586">
        <v>1878.66783163841</v>
      </c>
      <c r="L1586">
        <v>1880.85851586283</v>
      </c>
    </row>
    <row r="1587" spans="1:12" x14ac:dyDescent="0.2">
      <c r="A1587" t="s">
        <v>3173</v>
      </c>
      <c r="B1587" t="s">
        <v>3174</v>
      </c>
      <c r="C1587">
        <v>0.57454742482059196</v>
      </c>
      <c r="D1587">
        <f t="shared" si="24"/>
        <v>1.4892102227913699</v>
      </c>
      <c r="E1587">
        <v>1.2560701437355401E-2</v>
      </c>
      <c r="F1587">
        <v>2.30248603895984E-2</v>
      </c>
      <c r="G1587">
        <v>4159.9253791383298</v>
      </c>
      <c r="H1587">
        <v>6311.3154055392997</v>
      </c>
      <c r="I1587">
        <v>5191.4956098612101</v>
      </c>
      <c r="J1587">
        <v>4247.4368546392998</v>
      </c>
      <c r="K1587">
        <v>2982.1736210332201</v>
      </c>
      <c r="L1587">
        <v>3287.6002066689398</v>
      </c>
    </row>
    <row r="1588" spans="1:12" x14ac:dyDescent="0.2">
      <c r="A1588" t="s">
        <v>3175</v>
      </c>
      <c r="B1588" t="s">
        <v>3176</v>
      </c>
      <c r="C1588">
        <v>0.57433681863645003</v>
      </c>
      <c r="D1588">
        <f t="shared" si="24"/>
        <v>1.4889928421377274</v>
      </c>
      <c r="E1588">
        <v>2.0724447496796299E-2</v>
      </c>
      <c r="F1588">
        <v>3.6031156267195497E-2</v>
      </c>
      <c r="G1588">
        <v>260.55111930045598</v>
      </c>
      <c r="H1588">
        <v>223.08760464924001</v>
      </c>
      <c r="I1588">
        <v>258.16148767730903</v>
      </c>
      <c r="J1588">
        <v>178.62028052275701</v>
      </c>
      <c r="K1588">
        <v>147.81110266944901</v>
      </c>
      <c r="L1588">
        <v>171.696628004075</v>
      </c>
    </row>
    <row r="1589" spans="1:12" x14ac:dyDescent="0.2">
      <c r="A1589" t="s">
        <v>3177</v>
      </c>
      <c r="B1589" t="s">
        <v>3178</v>
      </c>
      <c r="C1589">
        <v>0.57413340220341602</v>
      </c>
      <c r="D1589">
        <f t="shared" si="24"/>
        <v>1.4887829126293286</v>
      </c>
      <c r="E1589">
        <v>2.5060098777612599E-2</v>
      </c>
      <c r="F1589">
        <v>4.28250930639179E-2</v>
      </c>
      <c r="G1589">
        <v>3273.3401711432698</v>
      </c>
      <c r="H1589">
        <v>3846.5413418375601</v>
      </c>
      <c r="I1589">
        <v>3055.5390676551601</v>
      </c>
      <c r="J1589">
        <v>3168.04436190976</v>
      </c>
      <c r="K1589">
        <v>1959.9075216552101</v>
      </c>
      <c r="L1589">
        <v>1707.2107898132499</v>
      </c>
    </row>
    <row r="1590" spans="1:12" x14ac:dyDescent="0.2">
      <c r="A1590" t="s">
        <v>3179</v>
      </c>
      <c r="B1590" t="s">
        <v>3180</v>
      </c>
      <c r="C1590">
        <v>0.57249681784909101</v>
      </c>
      <c r="D1590">
        <f t="shared" si="24"/>
        <v>1.4870950040351749</v>
      </c>
      <c r="E1590">
        <v>5.1483334495990296E-3</v>
      </c>
      <c r="F1590">
        <v>1.031803917592E-2</v>
      </c>
      <c r="G1590">
        <v>1790.9554753280499</v>
      </c>
      <c r="H1590">
        <v>1542.9407017590599</v>
      </c>
      <c r="I1590">
        <v>1557.44868295836</v>
      </c>
      <c r="J1590">
        <v>1035.55929505525</v>
      </c>
      <c r="K1590">
        <v>961.33633186542102</v>
      </c>
      <c r="L1590">
        <v>1291.6269061215701</v>
      </c>
    </row>
    <row r="1591" spans="1:12" x14ac:dyDescent="0.2">
      <c r="A1591" t="s">
        <v>3181</v>
      </c>
      <c r="B1591" t="s">
        <v>3182</v>
      </c>
      <c r="C1591">
        <v>0.57145318825690194</v>
      </c>
      <c r="D1591">
        <f t="shared" si="24"/>
        <v>1.4860196450003629</v>
      </c>
      <c r="E1591">
        <v>2.3635644506494299E-2</v>
      </c>
      <c r="F1591">
        <v>4.0580845092085503E-2</v>
      </c>
      <c r="G1591">
        <v>15025.7073816375</v>
      </c>
      <c r="H1591">
        <v>12845.718415727801</v>
      </c>
      <c r="I1591">
        <v>12046.907961467399</v>
      </c>
      <c r="J1591">
        <v>7812.17165550144</v>
      </c>
      <c r="K1591">
        <v>6641.3446588730803</v>
      </c>
      <c r="L1591">
        <v>12408.0080203627</v>
      </c>
    </row>
    <row r="1592" spans="1:12" x14ac:dyDescent="0.2">
      <c r="A1592" t="s">
        <v>3183</v>
      </c>
      <c r="B1592" t="s">
        <v>3184</v>
      </c>
      <c r="C1592">
        <v>0.57010173455976498</v>
      </c>
      <c r="D1592">
        <f t="shared" si="24"/>
        <v>1.4846282585033141</v>
      </c>
      <c r="E1592">
        <v>3.7903858266816501E-3</v>
      </c>
      <c r="F1592">
        <v>7.8450113590926105E-3</v>
      </c>
      <c r="G1592">
        <v>2988.77922173663</v>
      </c>
      <c r="H1592">
        <v>2424.4807077959299</v>
      </c>
      <c r="I1592">
        <v>2273.5170429392201</v>
      </c>
      <c r="J1592">
        <v>1864.00673109945</v>
      </c>
      <c r="K1592">
        <v>1701.52017424067</v>
      </c>
      <c r="L1592">
        <v>1612.5825346064601</v>
      </c>
    </row>
    <row r="1593" spans="1:12" x14ac:dyDescent="0.2">
      <c r="A1593" t="s">
        <v>3185</v>
      </c>
      <c r="B1593" t="s">
        <v>3186</v>
      </c>
      <c r="C1593">
        <v>0.56966726832894599</v>
      </c>
      <c r="D1593">
        <f t="shared" si="24"/>
        <v>1.4841812314384082</v>
      </c>
      <c r="E1593">
        <v>1.36247644937506E-2</v>
      </c>
      <c r="F1593">
        <v>2.4755977652627301E-2</v>
      </c>
      <c r="G1593">
        <v>38951.058455967803</v>
      </c>
      <c r="H1593">
        <v>53007.3838412603</v>
      </c>
      <c r="I1593">
        <v>43976.019254929597</v>
      </c>
      <c r="J1593">
        <v>39056.474957739803</v>
      </c>
      <c r="K1593">
        <v>27913.7318239655</v>
      </c>
      <c r="L1593">
        <v>24618.955138129801</v>
      </c>
    </row>
    <row r="1594" spans="1:12" x14ac:dyDescent="0.2">
      <c r="A1594" t="s">
        <v>3187</v>
      </c>
      <c r="B1594" t="s">
        <v>3188</v>
      </c>
      <c r="C1594">
        <v>0.56948452033342301</v>
      </c>
      <c r="D1594">
        <f t="shared" si="24"/>
        <v>1.4839932402417368</v>
      </c>
      <c r="E1594">
        <v>1.3244928717572E-2</v>
      </c>
      <c r="F1594">
        <v>2.4179106411454699E-2</v>
      </c>
      <c r="G1594">
        <v>2908.7464547160098</v>
      </c>
      <c r="H1594">
        <v>3851.4551657285201</v>
      </c>
      <c r="I1594">
        <v>2845.4295357134001</v>
      </c>
      <c r="J1594">
        <v>2119.3351075522201</v>
      </c>
      <c r="K1594">
        <v>2631.2632933217901</v>
      </c>
      <c r="L1594">
        <v>1722.8195741772599</v>
      </c>
    </row>
    <row r="1595" spans="1:12" x14ac:dyDescent="0.2">
      <c r="A1595" t="s">
        <v>3189</v>
      </c>
      <c r="B1595" t="s">
        <v>3190</v>
      </c>
      <c r="C1595">
        <v>0.568963139073278</v>
      </c>
      <c r="D1595">
        <f t="shared" si="24"/>
        <v>1.4834570309594119</v>
      </c>
      <c r="E1595">
        <v>5.4701767214168301E-3</v>
      </c>
      <c r="F1595">
        <v>1.0896451542982801E-2</v>
      </c>
      <c r="G1595">
        <v>3852.2438525923999</v>
      </c>
      <c r="H1595">
        <v>3220.5201781302198</v>
      </c>
      <c r="I1595">
        <v>4286.9882077801303</v>
      </c>
      <c r="J1595">
        <v>2599.3086220857699</v>
      </c>
      <c r="K1595">
        <v>2194.5999594815098</v>
      </c>
      <c r="L1595">
        <v>2863.23638177251</v>
      </c>
    </row>
    <row r="1596" spans="1:12" x14ac:dyDescent="0.2">
      <c r="A1596" t="s">
        <v>3191</v>
      </c>
      <c r="B1596" t="s">
        <v>3192</v>
      </c>
      <c r="C1596">
        <v>0.56837043699982204</v>
      </c>
      <c r="D1596">
        <f t="shared" si="24"/>
        <v>1.4828477078195179</v>
      </c>
      <c r="E1596">
        <v>1.15555165553994E-2</v>
      </c>
      <c r="F1596">
        <v>2.13971889663544E-2</v>
      </c>
      <c r="G1596">
        <v>957.72544534672602</v>
      </c>
      <c r="H1596">
        <v>871.71235825496103</v>
      </c>
      <c r="I1596">
        <v>713.24177434935302</v>
      </c>
      <c r="J1596">
        <v>518.32756249855299</v>
      </c>
      <c r="K1596">
        <v>676.99741680663396</v>
      </c>
      <c r="L1596">
        <v>519.96762912597796</v>
      </c>
    </row>
    <row r="1597" spans="1:12" x14ac:dyDescent="0.2">
      <c r="A1597" t="s">
        <v>3193</v>
      </c>
      <c r="B1597" t="s">
        <v>3194</v>
      </c>
      <c r="C1597">
        <v>0.56779165664222098</v>
      </c>
      <c r="D1597">
        <f t="shared" si="24"/>
        <v>1.4822529383288616</v>
      </c>
      <c r="E1597">
        <v>2.3619089699847798E-3</v>
      </c>
      <c r="F1597">
        <v>5.0540196022444001E-3</v>
      </c>
      <c r="G1597">
        <v>3646.8264172394802</v>
      </c>
      <c r="H1597">
        <v>3411.1765450991802</v>
      </c>
      <c r="I1597">
        <v>2839.7763644503998</v>
      </c>
      <c r="J1597">
        <v>2169.7432848776598</v>
      </c>
      <c r="K1597">
        <v>2231.8348174058701</v>
      </c>
      <c r="L1597">
        <v>2275.9558700767502</v>
      </c>
    </row>
    <row r="1598" spans="1:12" x14ac:dyDescent="0.2">
      <c r="A1598" t="s">
        <v>3195</v>
      </c>
      <c r="B1598" t="s">
        <v>3196</v>
      </c>
      <c r="C1598">
        <v>0.56710949412738099</v>
      </c>
      <c r="D1598">
        <f t="shared" si="24"/>
        <v>1.4815522369689393</v>
      </c>
      <c r="E1598">
        <v>2.82183755082367E-2</v>
      </c>
      <c r="F1598">
        <v>4.7683828983825997E-2</v>
      </c>
      <c r="G1598">
        <v>482.86436102439399</v>
      </c>
      <c r="H1598">
        <v>768.52205654496004</v>
      </c>
      <c r="I1598">
        <v>492.76809509208903</v>
      </c>
      <c r="J1598">
        <v>437.23614680110501</v>
      </c>
      <c r="K1598">
        <v>400.55680494392499</v>
      </c>
      <c r="L1598">
        <v>339.49105991714902</v>
      </c>
    </row>
    <row r="1599" spans="1:12" x14ac:dyDescent="0.2">
      <c r="A1599" t="s">
        <v>3197</v>
      </c>
      <c r="B1599" t="s">
        <v>3198</v>
      </c>
      <c r="C1599">
        <v>0.56670803916716905</v>
      </c>
      <c r="D1599">
        <f t="shared" si="24"/>
        <v>1.4811400266738193</v>
      </c>
      <c r="E1599">
        <v>4.7414450746184099E-3</v>
      </c>
      <c r="F1599">
        <v>9.5770399375023595E-3</v>
      </c>
      <c r="G1599">
        <v>1078.6638488445501</v>
      </c>
      <c r="H1599">
        <v>848.12600357839005</v>
      </c>
      <c r="I1599">
        <v>1018.51302255172</v>
      </c>
      <c r="J1599">
        <v>625.71889680057802</v>
      </c>
      <c r="K1599">
        <v>678.12574583464504</v>
      </c>
      <c r="L1599">
        <v>684.83541397080103</v>
      </c>
    </row>
    <row r="1600" spans="1:12" x14ac:dyDescent="0.2">
      <c r="A1600" t="s">
        <v>3199</v>
      </c>
      <c r="B1600" t="s">
        <v>3200</v>
      </c>
      <c r="C1600">
        <v>0.56669319288486697</v>
      </c>
      <c r="D1600">
        <f t="shared" si="24"/>
        <v>1.4811247848457134</v>
      </c>
      <c r="E1600">
        <v>1.3735158169432901E-2</v>
      </c>
      <c r="F1600">
        <v>2.4912790541166598E-2</v>
      </c>
      <c r="G1600">
        <v>737.19070955657901</v>
      </c>
      <c r="H1600">
        <v>948.36801095381895</v>
      </c>
      <c r="I1600">
        <v>806.51910018896501</v>
      </c>
      <c r="J1600">
        <v>681.60622383530597</v>
      </c>
      <c r="K1600">
        <v>467.128217596578</v>
      </c>
      <c r="L1600">
        <v>533.62531544448404</v>
      </c>
    </row>
    <row r="1601" spans="1:12" x14ac:dyDescent="0.2">
      <c r="A1601" t="s">
        <v>3201</v>
      </c>
      <c r="B1601" t="s">
        <v>3202</v>
      </c>
      <c r="C1601">
        <v>0.56638544739757601</v>
      </c>
      <c r="D1601">
        <f t="shared" si="24"/>
        <v>1.4808088754926161</v>
      </c>
      <c r="E1601">
        <v>3.8772092841981099E-3</v>
      </c>
      <c r="F1601">
        <v>8.0113498529634699E-3</v>
      </c>
      <c r="G1601">
        <v>1034.20120049976</v>
      </c>
      <c r="H1601">
        <v>892.35041859696196</v>
      </c>
      <c r="I1601">
        <v>1059.9696118137699</v>
      </c>
      <c r="J1601">
        <v>620.23974709129095</v>
      </c>
      <c r="K1601">
        <v>688.280707086745</v>
      </c>
      <c r="L1601">
        <v>708.24859051681096</v>
      </c>
    </row>
    <row r="1602" spans="1:12" x14ac:dyDescent="0.2">
      <c r="A1602" t="s">
        <v>3203</v>
      </c>
      <c r="B1602" t="s">
        <v>3204</v>
      </c>
      <c r="C1602">
        <v>0.56604546605832196</v>
      </c>
      <c r="D1602">
        <f t="shared" si="24"/>
        <v>1.480459953471964</v>
      </c>
      <c r="E1602">
        <v>1.4166895160379301E-2</v>
      </c>
      <c r="F1602">
        <v>2.5658372583232301E-2</v>
      </c>
      <c r="G1602">
        <v>5230.5859512808202</v>
      </c>
      <c r="H1602">
        <v>7517.1677883790298</v>
      </c>
      <c r="I1602">
        <v>5883.0668943690398</v>
      </c>
      <c r="J1602">
        <v>4289.0783924298803</v>
      </c>
      <c r="K1602">
        <v>5006.3958972850596</v>
      </c>
      <c r="L1602">
        <v>3289.55130471445</v>
      </c>
    </row>
    <row r="1603" spans="1:12" x14ac:dyDescent="0.2">
      <c r="A1603" t="s">
        <v>3205</v>
      </c>
      <c r="B1603" t="s">
        <v>3206</v>
      </c>
      <c r="C1603">
        <v>0.56560616300607602</v>
      </c>
      <c r="D1603">
        <f t="shared" si="24"/>
        <v>1.4800092195687871</v>
      </c>
      <c r="E1603">
        <v>6.4030984359027604E-3</v>
      </c>
      <c r="F1603">
        <v>1.25572774319774E-2</v>
      </c>
      <c r="G1603">
        <v>814.55571767650997</v>
      </c>
      <c r="H1603">
        <v>786.21182255238898</v>
      </c>
      <c r="I1603">
        <v>804.63470976796305</v>
      </c>
      <c r="J1603">
        <v>635.58136627729505</v>
      </c>
      <c r="K1603">
        <v>503.234746492932</v>
      </c>
      <c r="L1603">
        <v>486.798962352464</v>
      </c>
    </row>
    <row r="1604" spans="1:12" x14ac:dyDescent="0.2">
      <c r="A1604" t="s">
        <v>3207</v>
      </c>
      <c r="B1604" t="s">
        <v>3208</v>
      </c>
      <c r="C1604">
        <v>0.56536284430372497</v>
      </c>
      <c r="D1604">
        <f t="shared" ref="D1604:D1667" si="25">2^(C1604)</f>
        <v>1.4797596286665888</v>
      </c>
      <c r="E1604">
        <v>6.4349027855368701E-3</v>
      </c>
      <c r="F1604">
        <v>1.260371584099E-2</v>
      </c>
      <c r="G1604">
        <v>6297.6895115557199</v>
      </c>
      <c r="H1604">
        <v>7789.3936319377899</v>
      </c>
      <c r="I1604">
        <v>7115.4582297045099</v>
      </c>
      <c r="J1604">
        <v>5771.7363037629502</v>
      </c>
      <c r="K1604">
        <v>4063.11282986782</v>
      </c>
      <c r="L1604">
        <v>4493.3787987884698</v>
      </c>
    </row>
    <row r="1605" spans="1:12" x14ac:dyDescent="0.2">
      <c r="A1605" t="s">
        <v>3209</v>
      </c>
      <c r="B1605" t="s">
        <v>3210</v>
      </c>
      <c r="C1605">
        <v>0.56519625455542</v>
      </c>
      <c r="D1605">
        <f t="shared" si="25"/>
        <v>1.4795887688902065</v>
      </c>
      <c r="E1605">
        <v>6.8717683303313E-3</v>
      </c>
      <c r="F1605">
        <v>1.33749443192301E-2</v>
      </c>
      <c r="G1605">
        <v>7786.2989781392098</v>
      </c>
      <c r="H1605">
        <v>8264.0690198037992</v>
      </c>
      <c r="I1605">
        <v>8094.3990534151799</v>
      </c>
      <c r="J1605">
        <v>6318.5554447497998</v>
      </c>
      <c r="K1605">
        <v>5825.5627716210902</v>
      </c>
      <c r="L1605">
        <v>4175.3498173718299</v>
      </c>
    </row>
    <row r="1606" spans="1:12" x14ac:dyDescent="0.2">
      <c r="A1606" t="s">
        <v>3211</v>
      </c>
      <c r="B1606" t="s">
        <v>3212</v>
      </c>
      <c r="C1606">
        <v>0.56495474755236996</v>
      </c>
      <c r="D1606">
        <f t="shared" si="25"/>
        <v>1.4793411066107416</v>
      </c>
      <c r="E1606">
        <v>7.6741819408211601E-3</v>
      </c>
      <c r="F1606">
        <v>1.4760787025045E-2</v>
      </c>
      <c r="G1606">
        <v>1524.17958525932</v>
      </c>
      <c r="H1606">
        <v>2275.10046151098</v>
      </c>
      <c r="I1606">
        <v>1776.9801670051299</v>
      </c>
      <c r="J1606">
        <v>1260.20443313602</v>
      </c>
      <c r="K1606">
        <v>1236.6486147001201</v>
      </c>
      <c r="L1606">
        <v>1272.1159256665601</v>
      </c>
    </row>
    <row r="1607" spans="1:12" x14ac:dyDescent="0.2">
      <c r="A1607" t="s">
        <v>3213</v>
      </c>
      <c r="B1607" t="s">
        <v>3214</v>
      </c>
      <c r="C1607">
        <v>0.56423178635467997</v>
      </c>
      <c r="D1607">
        <f t="shared" si="25"/>
        <v>1.4785999671058601</v>
      </c>
      <c r="E1607">
        <v>1.7561401198124899E-2</v>
      </c>
      <c r="F1607">
        <v>3.09789239098281E-2</v>
      </c>
      <c r="G1607">
        <v>1431.69727670216</v>
      </c>
      <c r="H1607">
        <v>839.28112057467501</v>
      </c>
      <c r="I1607">
        <v>1228.62255449347</v>
      </c>
      <c r="J1607">
        <v>802.14751743962097</v>
      </c>
      <c r="K1607">
        <v>772.90538418757399</v>
      </c>
      <c r="L1607">
        <v>792.14580647334799</v>
      </c>
    </row>
    <row r="1608" spans="1:12" x14ac:dyDescent="0.2">
      <c r="A1608" t="s">
        <v>3215</v>
      </c>
      <c r="B1608" t="s">
        <v>3216</v>
      </c>
      <c r="C1608">
        <v>0.56373088566410101</v>
      </c>
      <c r="D1608">
        <f t="shared" si="25"/>
        <v>1.4780866894098736</v>
      </c>
      <c r="E1608">
        <v>3.8334081893728299E-3</v>
      </c>
      <c r="F1608">
        <v>7.9261238970537804E-3</v>
      </c>
      <c r="G1608">
        <v>2616.1822286073102</v>
      </c>
      <c r="H1608">
        <v>2695.7237865765001</v>
      </c>
      <c r="I1608">
        <v>2272.5748477287202</v>
      </c>
      <c r="J1608">
        <v>1828.9401729600099</v>
      </c>
      <c r="K1608">
        <v>1466.8277364143701</v>
      </c>
      <c r="L1608">
        <v>1835.00771179356</v>
      </c>
    </row>
    <row r="1609" spans="1:12" x14ac:dyDescent="0.2">
      <c r="A1609" t="s">
        <v>3217</v>
      </c>
      <c r="B1609" t="s">
        <v>3218</v>
      </c>
      <c r="C1609">
        <v>0.56372137540082801</v>
      </c>
      <c r="D1609">
        <f t="shared" si="25"/>
        <v>1.4780769458765375</v>
      </c>
      <c r="E1609">
        <v>4.6202483036073801E-3</v>
      </c>
      <c r="F1609">
        <v>9.3596606999294101E-3</v>
      </c>
      <c r="G1609">
        <v>4108.3487070583797</v>
      </c>
      <c r="H1609">
        <v>4557.0802764692799</v>
      </c>
      <c r="I1609">
        <v>4257.7801562545901</v>
      </c>
      <c r="J1609">
        <v>3235.98581830492</v>
      </c>
      <c r="K1609">
        <v>2360.4643265991299</v>
      </c>
      <c r="L1609">
        <v>3146.1455983701298</v>
      </c>
    </row>
    <row r="1610" spans="1:12" x14ac:dyDescent="0.2">
      <c r="A1610" t="s">
        <v>3219</v>
      </c>
      <c r="B1610" t="s">
        <v>3220</v>
      </c>
      <c r="C1610">
        <v>0.56318947843025702</v>
      </c>
      <c r="D1610">
        <f t="shared" si="25"/>
        <v>1.4775321046461314</v>
      </c>
      <c r="E1610">
        <v>1.6805424742711801E-2</v>
      </c>
      <c r="F1610">
        <v>2.9751115700007699E-2</v>
      </c>
      <c r="G1610">
        <v>1232.5046121175101</v>
      </c>
      <c r="H1610">
        <v>987.67860208143895</v>
      </c>
      <c r="I1610">
        <v>863.99300802953405</v>
      </c>
      <c r="J1610">
        <v>552.29829069613197</v>
      </c>
      <c r="K1610">
        <v>752.59546168337499</v>
      </c>
      <c r="L1610">
        <v>782.39031624584402</v>
      </c>
    </row>
    <row r="1611" spans="1:12" x14ac:dyDescent="0.2">
      <c r="A1611" t="s">
        <v>3221</v>
      </c>
      <c r="B1611" t="s">
        <v>3222</v>
      </c>
      <c r="C1611">
        <v>0.56294269453443602</v>
      </c>
      <c r="D1611">
        <f t="shared" si="25"/>
        <v>1.4772793832227022</v>
      </c>
      <c r="E1611">
        <v>6.0873626619378099E-3</v>
      </c>
      <c r="F1611">
        <v>1.19926331031288E-2</v>
      </c>
      <c r="G1611">
        <v>954.168433479143</v>
      </c>
      <c r="H1611">
        <v>1211.74897150887</v>
      </c>
      <c r="I1611">
        <v>1253.1196299665</v>
      </c>
      <c r="J1611">
        <v>831.73492586977102</v>
      </c>
      <c r="K1611">
        <v>732.285539179176</v>
      </c>
      <c r="L1611">
        <v>750.19719849507999</v>
      </c>
    </row>
    <row r="1612" spans="1:12" x14ac:dyDescent="0.2">
      <c r="A1612" t="s">
        <v>3223</v>
      </c>
      <c r="B1612" t="s">
        <v>3224</v>
      </c>
      <c r="C1612">
        <v>0.56278612684824703</v>
      </c>
      <c r="D1612">
        <f t="shared" si="25"/>
        <v>1.4771190709888302</v>
      </c>
      <c r="E1612">
        <v>2.2833942361310702E-3</v>
      </c>
      <c r="F1612">
        <v>4.9008859339997402E-3</v>
      </c>
      <c r="G1612">
        <v>2031.9430293568</v>
      </c>
      <c r="H1612">
        <v>2365.5148211044998</v>
      </c>
      <c r="I1612">
        <v>1938.0955480008199</v>
      </c>
      <c r="J1612">
        <v>1419.09977470534</v>
      </c>
      <c r="K1612">
        <v>1469.0843944704</v>
      </c>
      <c r="L1612">
        <v>1400.8883966696201</v>
      </c>
    </row>
    <row r="1613" spans="1:12" x14ac:dyDescent="0.2">
      <c r="A1613" t="s">
        <v>3225</v>
      </c>
      <c r="B1613" t="s">
        <v>3226</v>
      </c>
      <c r="C1613">
        <v>0.56249575210457203</v>
      </c>
      <c r="D1613">
        <f t="shared" si="25"/>
        <v>1.4768217975542761</v>
      </c>
      <c r="E1613">
        <v>2.2632709716697702E-3</v>
      </c>
      <c r="F1613">
        <v>4.8627411285356503E-3</v>
      </c>
      <c r="G1613">
        <v>2150.2136739539301</v>
      </c>
      <c r="H1613">
        <v>2103.1166253276401</v>
      </c>
      <c r="I1613">
        <v>2276.3436285707198</v>
      </c>
      <c r="J1613">
        <v>1592.24090551881</v>
      </c>
      <c r="K1613">
        <v>1309.99000152084</v>
      </c>
      <c r="L1613">
        <v>1518.9298284224201</v>
      </c>
    </row>
    <row r="1614" spans="1:12" x14ac:dyDescent="0.2">
      <c r="A1614" t="s">
        <v>3227</v>
      </c>
      <c r="B1614" t="s">
        <v>3228</v>
      </c>
      <c r="C1614">
        <v>0.56184818552144</v>
      </c>
      <c r="D1614">
        <f t="shared" si="25"/>
        <v>1.4761590616195406</v>
      </c>
      <c r="E1614">
        <v>2.0151532321855299E-2</v>
      </c>
      <c r="F1614">
        <v>3.5103946675213903E-2</v>
      </c>
      <c r="G1614">
        <v>1807.8512816990699</v>
      </c>
      <c r="H1614">
        <v>2179.7722780264999</v>
      </c>
      <c r="I1614">
        <v>1853.2979790557199</v>
      </c>
      <c r="J1614">
        <v>1760.9987165648499</v>
      </c>
      <c r="K1614">
        <v>1051.60265410631</v>
      </c>
      <c r="L1614">
        <v>1144.31900368625</v>
      </c>
    </row>
    <row r="1615" spans="1:12" x14ac:dyDescent="0.2">
      <c r="A1615" t="s">
        <v>3229</v>
      </c>
      <c r="B1615" t="s">
        <v>3230</v>
      </c>
      <c r="C1615">
        <v>0.55992623988859103</v>
      </c>
      <c r="D1615">
        <f t="shared" si="25"/>
        <v>1.4741938448257721</v>
      </c>
      <c r="E1615">
        <v>1.0103033368024801E-2</v>
      </c>
      <c r="F1615">
        <v>1.8979510157006999E-2</v>
      </c>
      <c r="G1615">
        <v>1662.0137951281599</v>
      </c>
      <c r="H1615">
        <v>1296.2667424332501</v>
      </c>
      <c r="I1615">
        <v>1256.8884108085001</v>
      </c>
      <c r="J1615">
        <v>868.99314389292203</v>
      </c>
      <c r="K1615">
        <v>869.94168059652498</v>
      </c>
      <c r="L1615">
        <v>1119.9302781174899</v>
      </c>
    </row>
    <row r="1616" spans="1:12" x14ac:dyDescent="0.2">
      <c r="A1616" t="s">
        <v>3231</v>
      </c>
      <c r="B1616" t="s">
        <v>3232</v>
      </c>
      <c r="C1616">
        <v>0.55828296763741903</v>
      </c>
      <c r="D1616">
        <f t="shared" si="25"/>
        <v>1.4725156504447419</v>
      </c>
      <c r="E1616">
        <v>1.47888480986354E-2</v>
      </c>
      <c r="F1616">
        <v>2.65984934643573E-2</v>
      </c>
      <c r="G1616">
        <v>466.85780762027002</v>
      </c>
      <c r="H1616">
        <v>417.67503073095702</v>
      </c>
      <c r="I1616">
        <v>406.08613572598603</v>
      </c>
      <c r="J1616">
        <v>277.24497528992401</v>
      </c>
      <c r="K1616">
        <v>257.25901838652101</v>
      </c>
      <c r="L1616">
        <v>341.44215796265001</v>
      </c>
    </row>
    <row r="1617" spans="1:12" x14ac:dyDescent="0.2">
      <c r="A1617" t="s">
        <v>3233</v>
      </c>
      <c r="B1617" t="s">
        <v>3234</v>
      </c>
      <c r="C1617">
        <v>0.55783819815370195</v>
      </c>
      <c r="D1617">
        <f t="shared" si="25"/>
        <v>1.4720617575131065</v>
      </c>
      <c r="E1617">
        <v>2.08117718555935E-3</v>
      </c>
      <c r="F1617">
        <v>4.5040926192068198E-3</v>
      </c>
      <c r="G1617">
        <v>2352.0740974392702</v>
      </c>
      <c r="H1617">
        <v>2257.41069550355</v>
      </c>
      <c r="I1617">
        <v>2314.0314369907701</v>
      </c>
      <c r="J1617">
        <v>1675.5239810999699</v>
      </c>
      <c r="K1617">
        <v>1400.2563237617201</v>
      </c>
      <c r="L1617">
        <v>1627.21576994771</v>
      </c>
    </row>
    <row r="1618" spans="1:12" x14ac:dyDescent="0.2">
      <c r="A1618" t="s">
        <v>3235</v>
      </c>
      <c r="B1618" t="s">
        <v>3236</v>
      </c>
      <c r="C1618">
        <v>0.55757045463940602</v>
      </c>
      <c r="D1618">
        <f t="shared" si="25"/>
        <v>1.4717885893060991</v>
      </c>
      <c r="E1618">
        <v>1.7574761171922599E-2</v>
      </c>
      <c r="F1618">
        <v>3.0989313177544699E-2</v>
      </c>
      <c r="G1618">
        <v>502.42792629610102</v>
      </c>
      <c r="H1618">
        <v>401.95079427990902</v>
      </c>
      <c r="I1618">
        <v>514.43858493361495</v>
      </c>
      <c r="J1618">
        <v>289.29910465035499</v>
      </c>
      <c r="K1618">
        <v>296.75053436690803</v>
      </c>
      <c r="L1618">
        <v>377.53747180441599</v>
      </c>
    </row>
    <row r="1619" spans="1:12" x14ac:dyDescent="0.2">
      <c r="A1619" t="s">
        <v>3237</v>
      </c>
      <c r="B1619" t="s">
        <v>3238</v>
      </c>
      <c r="C1619">
        <v>0.55720745535550398</v>
      </c>
      <c r="D1619">
        <f t="shared" si="25"/>
        <v>1.4714183163228274</v>
      </c>
      <c r="E1619">
        <v>1.67242302137098E-2</v>
      </c>
      <c r="F1619">
        <v>2.9641202078283201E-2</v>
      </c>
      <c r="G1619">
        <v>1264.5177189257599</v>
      </c>
      <c r="H1619">
        <v>1170.47285082487</v>
      </c>
      <c r="I1619">
        <v>1312.4779282280699</v>
      </c>
      <c r="J1619">
        <v>1082.67998255512</v>
      </c>
      <c r="K1619">
        <v>811.26857113995004</v>
      </c>
      <c r="L1619">
        <v>653.61784524278698</v>
      </c>
    </row>
    <row r="1620" spans="1:12" x14ac:dyDescent="0.2">
      <c r="A1620" t="s">
        <v>3239</v>
      </c>
      <c r="B1620" t="s">
        <v>3240</v>
      </c>
      <c r="C1620">
        <v>0.55563881932116299</v>
      </c>
      <c r="D1620">
        <f t="shared" si="25"/>
        <v>1.4698193190451279</v>
      </c>
      <c r="E1620">
        <v>2.0984046694472899E-2</v>
      </c>
      <c r="F1620">
        <v>3.64110765489946E-2</v>
      </c>
      <c r="G1620">
        <v>6087.8258113683296</v>
      </c>
      <c r="H1620">
        <v>5405.2062800476697</v>
      </c>
      <c r="I1620">
        <v>4623.3518979290302</v>
      </c>
      <c r="J1620">
        <v>3140.6486133633198</v>
      </c>
      <c r="K1620">
        <v>2956.2220533889699</v>
      </c>
      <c r="L1620">
        <v>4867.0140745018898</v>
      </c>
    </row>
    <row r="1621" spans="1:12" x14ac:dyDescent="0.2">
      <c r="A1621" t="s">
        <v>3241</v>
      </c>
      <c r="B1621" t="s">
        <v>3242</v>
      </c>
      <c r="C1621">
        <v>0.55468592155158003</v>
      </c>
      <c r="D1621">
        <f t="shared" si="25"/>
        <v>1.4688488262729027</v>
      </c>
      <c r="E1621">
        <v>1.23985828518178E-3</v>
      </c>
      <c r="F1621">
        <v>2.8315221672749599E-3</v>
      </c>
      <c r="G1621">
        <v>8880.0801274209898</v>
      </c>
      <c r="H1621">
        <v>7853.2733425201804</v>
      </c>
      <c r="I1621">
        <v>8134.9134474667298</v>
      </c>
      <c r="J1621">
        <v>5342.1709665548497</v>
      </c>
      <c r="K1621">
        <v>5929.36904219811</v>
      </c>
      <c r="L1621">
        <v>5659.1598809752404</v>
      </c>
    </row>
    <row r="1622" spans="1:12" x14ac:dyDescent="0.2">
      <c r="A1622" t="s">
        <v>3243</v>
      </c>
      <c r="B1622" t="s">
        <v>3244</v>
      </c>
      <c r="C1622">
        <v>0.55400853946736595</v>
      </c>
      <c r="D1622">
        <f t="shared" si="25"/>
        <v>1.4681593262015979</v>
      </c>
      <c r="E1622">
        <v>7.2956212284464401E-3</v>
      </c>
      <c r="F1622">
        <v>1.40938137367715E-2</v>
      </c>
      <c r="G1622">
        <v>1188.9312167396199</v>
      </c>
      <c r="H1622">
        <v>1586.18235199944</v>
      </c>
      <c r="I1622">
        <v>1318.13109949108</v>
      </c>
      <c r="J1622">
        <v>896.38889243935796</v>
      </c>
      <c r="K1622">
        <v>1031.2927316021101</v>
      </c>
      <c r="L1622">
        <v>860.43423806587805</v>
      </c>
    </row>
    <row r="1623" spans="1:12" x14ac:dyDescent="0.2">
      <c r="A1623" t="s">
        <v>3245</v>
      </c>
      <c r="B1623" t="s">
        <v>3246</v>
      </c>
      <c r="C1623">
        <v>0.55278264386808995</v>
      </c>
      <c r="D1623">
        <f t="shared" si="25"/>
        <v>1.4669123228157066</v>
      </c>
      <c r="E1623">
        <v>2.5062221140159601E-3</v>
      </c>
      <c r="F1623">
        <v>5.3311992517891798E-3</v>
      </c>
      <c r="G1623">
        <v>2468.5662361026102</v>
      </c>
      <c r="H1623">
        <v>3033.79487027403</v>
      </c>
      <c r="I1623">
        <v>2615.5339043511299</v>
      </c>
      <c r="J1623">
        <v>1870.58171075059</v>
      </c>
      <c r="K1623">
        <v>1792.9148255095699</v>
      </c>
      <c r="L1623">
        <v>1870.12747661257</v>
      </c>
    </row>
    <row r="1624" spans="1:12" x14ac:dyDescent="0.2">
      <c r="A1624" t="s">
        <v>3247</v>
      </c>
      <c r="B1624" t="s">
        <v>3248</v>
      </c>
      <c r="C1624">
        <v>0.552513285486537</v>
      </c>
      <c r="D1624">
        <f t="shared" si="25"/>
        <v>1.4666384685122451</v>
      </c>
      <c r="E1624">
        <v>2.7501124143500702E-3</v>
      </c>
      <c r="F1624">
        <v>5.8081850003547202E-3</v>
      </c>
      <c r="G1624">
        <v>2361.8558800751198</v>
      </c>
      <c r="H1624">
        <v>2425.4634725741198</v>
      </c>
      <c r="I1624">
        <v>2042.67921636644</v>
      </c>
      <c r="J1624">
        <v>1482.6579113330699</v>
      </c>
      <c r="K1624">
        <v>1508.5759104507799</v>
      </c>
      <c r="L1624">
        <v>1665.2621818349801</v>
      </c>
    </row>
    <row r="1625" spans="1:12" x14ac:dyDescent="0.2">
      <c r="A1625" t="s">
        <v>3249</v>
      </c>
      <c r="B1625" t="s">
        <v>3250</v>
      </c>
      <c r="C1625">
        <v>0.55193184891715497</v>
      </c>
      <c r="D1625">
        <f t="shared" si="25"/>
        <v>1.4660475013300023</v>
      </c>
      <c r="E1625">
        <v>9.4987169418084497E-3</v>
      </c>
      <c r="F1625">
        <v>1.7931103931828899E-2</v>
      </c>
      <c r="G1625">
        <v>891.92072579644002</v>
      </c>
      <c r="H1625">
        <v>1049.59278310744</v>
      </c>
      <c r="I1625">
        <v>885.66349787105901</v>
      </c>
      <c r="J1625">
        <v>604.89812790528799</v>
      </c>
      <c r="K1625">
        <v>567.549501089562</v>
      </c>
      <c r="L1625">
        <v>755.07494360883197</v>
      </c>
    </row>
    <row r="1626" spans="1:12" x14ac:dyDescent="0.2">
      <c r="A1626" t="s">
        <v>3251</v>
      </c>
      <c r="B1626" t="s">
        <v>3252</v>
      </c>
      <c r="C1626">
        <v>0.551269265024392</v>
      </c>
      <c r="D1626">
        <f t="shared" si="25"/>
        <v>1.4653743469867773</v>
      </c>
      <c r="E1626">
        <v>2.40616027876791E-2</v>
      </c>
      <c r="F1626">
        <v>4.1220940170499397E-2</v>
      </c>
      <c r="G1626">
        <v>1678.02034853229</v>
      </c>
      <c r="H1626">
        <v>2208.2724565940198</v>
      </c>
      <c r="I1626">
        <v>1812.7835850041699</v>
      </c>
      <c r="J1626">
        <v>1634.9782732512499</v>
      </c>
      <c r="K1626">
        <v>945.539725473266</v>
      </c>
      <c r="L1626">
        <v>1308.21123950832</v>
      </c>
    </row>
    <row r="1627" spans="1:12" x14ac:dyDescent="0.2">
      <c r="A1627" t="s">
        <v>3253</v>
      </c>
      <c r="B1627" t="s">
        <v>3254</v>
      </c>
      <c r="C1627">
        <v>0.55118066981644498</v>
      </c>
      <c r="D1627">
        <f t="shared" si="25"/>
        <v>1.4652843618165619</v>
      </c>
      <c r="E1627">
        <v>2.9321241274826101E-2</v>
      </c>
      <c r="F1627">
        <v>4.9399484689192502E-2</v>
      </c>
      <c r="G1627">
        <v>1739.37880324809</v>
      </c>
      <c r="H1627">
        <v>1647.1137682472499</v>
      </c>
      <c r="I1627">
        <v>2007.8179935779001</v>
      </c>
      <c r="J1627">
        <v>1693.0572601696899</v>
      </c>
      <c r="K1627">
        <v>1013.23946715393</v>
      </c>
      <c r="L1627">
        <v>975.549022750429</v>
      </c>
    </row>
    <row r="1628" spans="1:12" x14ac:dyDescent="0.2">
      <c r="A1628" t="s">
        <v>3255</v>
      </c>
      <c r="B1628" t="s">
        <v>3256</v>
      </c>
      <c r="C1628">
        <v>0.550981214182658</v>
      </c>
      <c r="D1628">
        <f t="shared" si="25"/>
        <v>1.4650817971643064</v>
      </c>
      <c r="E1628">
        <v>1.04302577665033E-2</v>
      </c>
      <c r="F1628">
        <v>1.9493900434082199E-2</v>
      </c>
      <c r="G1628">
        <v>6463.0905633983302</v>
      </c>
      <c r="H1628">
        <v>6330.9707011031096</v>
      </c>
      <c r="I1628">
        <v>5444.9461214860103</v>
      </c>
      <c r="J1628">
        <v>3669.93447528045</v>
      </c>
      <c r="K1628">
        <v>3567.7763865709599</v>
      </c>
      <c r="L1628">
        <v>5210.4073305100401</v>
      </c>
    </row>
    <row r="1629" spans="1:12" x14ac:dyDescent="0.2">
      <c r="A1629" t="s">
        <v>3257</v>
      </c>
      <c r="B1629" t="s">
        <v>3258</v>
      </c>
      <c r="C1629">
        <v>0.54918646549433003</v>
      </c>
      <c r="D1629">
        <f t="shared" si="25"/>
        <v>1.4632603320006587</v>
      </c>
      <c r="E1629">
        <v>3.5002039576427198E-3</v>
      </c>
      <c r="F1629">
        <v>7.2857314851301801E-3</v>
      </c>
      <c r="G1629">
        <v>2022.16124672094</v>
      </c>
      <c r="H1629">
        <v>1976.3399689410701</v>
      </c>
      <c r="I1629">
        <v>1805.24602332016</v>
      </c>
      <c r="J1629">
        <v>1418.0039447634799</v>
      </c>
      <c r="K1629">
        <v>1382.2030593135501</v>
      </c>
      <c r="L1629">
        <v>1166.75663120951</v>
      </c>
    </row>
    <row r="1630" spans="1:12" x14ac:dyDescent="0.2">
      <c r="A1630" t="s">
        <v>3259</v>
      </c>
      <c r="B1630" t="s">
        <v>3260</v>
      </c>
      <c r="C1630">
        <v>0.54901792478881195</v>
      </c>
      <c r="D1630">
        <f t="shared" si="25"/>
        <v>1.463089398770254</v>
      </c>
      <c r="E1630">
        <v>1.8710479484094599E-3</v>
      </c>
      <c r="F1630">
        <v>4.1096823079223698E-3</v>
      </c>
      <c r="G1630">
        <v>8639.9818263591405</v>
      </c>
      <c r="H1630">
        <v>7496.5297280370296</v>
      </c>
      <c r="I1630">
        <v>8990.4266986017592</v>
      </c>
      <c r="J1630">
        <v>5749.8197049258097</v>
      </c>
      <c r="K1630">
        <v>5957.5772678983803</v>
      </c>
      <c r="L1630">
        <v>5466.9767234933997</v>
      </c>
    </row>
    <row r="1631" spans="1:12" x14ac:dyDescent="0.2">
      <c r="A1631" t="s">
        <v>3261</v>
      </c>
      <c r="B1631" t="s">
        <v>3262</v>
      </c>
      <c r="C1631">
        <v>0.54827423622353499</v>
      </c>
      <c r="D1631">
        <f t="shared" si="25"/>
        <v>1.4623353915631481</v>
      </c>
      <c r="E1631">
        <v>3.5824759927160798E-3</v>
      </c>
      <c r="F1631">
        <v>7.4444954905570201E-3</v>
      </c>
      <c r="G1631">
        <v>4944.2464959403897</v>
      </c>
      <c r="H1631">
        <v>5669.5700053809196</v>
      </c>
      <c r="I1631">
        <v>4988.9236396034703</v>
      </c>
      <c r="J1631">
        <v>3632.6762572573002</v>
      </c>
      <c r="K1631">
        <v>3095.00652383433</v>
      </c>
      <c r="L1631">
        <v>3941.2180519117301</v>
      </c>
    </row>
    <row r="1632" spans="1:12" x14ac:dyDescent="0.2">
      <c r="A1632" t="s">
        <v>3263</v>
      </c>
      <c r="B1632" t="s">
        <v>3264</v>
      </c>
      <c r="C1632">
        <v>0.54525452086273396</v>
      </c>
      <c r="D1632">
        <f t="shared" si="25"/>
        <v>1.4592777679264866</v>
      </c>
      <c r="E1632">
        <v>8.2990501670648798E-3</v>
      </c>
      <c r="F1632">
        <v>1.58496787585834E-2</v>
      </c>
      <c r="G1632">
        <v>1057.32177763905</v>
      </c>
      <c r="H1632">
        <v>1291.3529185422999</v>
      </c>
      <c r="I1632">
        <v>1218.25840717796</v>
      </c>
      <c r="J1632">
        <v>889.81391278821297</v>
      </c>
      <c r="K1632">
        <v>690.53736514276704</v>
      </c>
      <c r="L1632">
        <v>863.36088513412903</v>
      </c>
    </row>
    <row r="1633" spans="1:12" x14ac:dyDescent="0.2">
      <c r="A1633" t="s">
        <v>3265</v>
      </c>
      <c r="B1633" t="s">
        <v>3266</v>
      </c>
      <c r="C1633">
        <v>0.54343435384404004</v>
      </c>
      <c r="D1633">
        <f t="shared" si="25"/>
        <v>1.4574378403262718</v>
      </c>
      <c r="E1633">
        <v>1.9774899945799E-2</v>
      </c>
      <c r="F1633">
        <v>3.4486580709298102E-2</v>
      </c>
      <c r="G1633">
        <v>876.80342535921204</v>
      </c>
      <c r="H1633">
        <v>805.86711811619898</v>
      </c>
      <c r="I1633">
        <v>752.81397319040104</v>
      </c>
      <c r="J1633">
        <v>700.23533284688199</v>
      </c>
      <c r="K1633">
        <v>524.67299802514196</v>
      </c>
      <c r="L1633">
        <v>446.80145241969598</v>
      </c>
    </row>
    <row r="1634" spans="1:12" x14ac:dyDescent="0.2">
      <c r="A1634" t="s">
        <v>3267</v>
      </c>
      <c r="B1634" t="s">
        <v>3268</v>
      </c>
      <c r="C1634">
        <v>0.54320969414034503</v>
      </c>
      <c r="D1634">
        <f t="shared" si="25"/>
        <v>1.4572109025109126</v>
      </c>
      <c r="E1634">
        <v>7.1736943925287504E-3</v>
      </c>
      <c r="F1634">
        <v>1.3897213145688699E-2</v>
      </c>
      <c r="G1634">
        <v>1565.08522173653</v>
      </c>
      <c r="H1634">
        <v>1762.09724729554</v>
      </c>
      <c r="I1634">
        <v>1342.62817496411</v>
      </c>
      <c r="J1634">
        <v>970.90532848566102</v>
      </c>
      <c r="K1634">
        <v>1172.33386010349</v>
      </c>
      <c r="L1634">
        <v>1061.39733675247</v>
      </c>
    </row>
    <row r="1635" spans="1:12" x14ac:dyDescent="0.2">
      <c r="A1635" t="s">
        <v>3269</v>
      </c>
      <c r="B1635" t="s">
        <v>3270</v>
      </c>
      <c r="C1635">
        <v>0.54302139483020195</v>
      </c>
      <c r="D1635">
        <f t="shared" si="25"/>
        <v>1.4570207210144857</v>
      </c>
      <c r="E1635">
        <v>2.1437652531077298E-3</v>
      </c>
      <c r="F1635">
        <v>4.6284145426351703E-3</v>
      </c>
      <c r="G1635">
        <v>5512.47914178677</v>
      </c>
      <c r="H1635">
        <v>5339.3610399089102</v>
      </c>
      <c r="I1635">
        <v>5654.1134582172599</v>
      </c>
      <c r="J1635">
        <v>3798.1465784777702</v>
      </c>
      <c r="K1635">
        <v>4127.4275844644499</v>
      </c>
      <c r="L1635">
        <v>3403.6905403762498</v>
      </c>
    </row>
    <row r="1636" spans="1:12" x14ac:dyDescent="0.2">
      <c r="A1636" t="s">
        <v>3271</v>
      </c>
      <c r="B1636" t="s">
        <v>3272</v>
      </c>
      <c r="C1636">
        <v>0.54253731504589697</v>
      </c>
      <c r="D1636">
        <f t="shared" si="25"/>
        <v>1.4565319164233954</v>
      </c>
      <c r="E1636">
        <v>1.4516974388752899E-3</v>
      </c>
      <c r="F1636">
        <v>3.2636893508047799E-3</v>
      </c>
      <c r="G1636">
        <v>20295.4204634618</v>
      </c>
      <c r="H1636">
        <v>23100.8688761456</v>
      </c>
      <c r="I1636">
        <v>20364.6072797714</v>
      </c>
      <c r="J1636">
        <v>15112.590728155499</v>
      </c>
      <c r="K1636">
        <v>14637.8124803874</v>
      </c>
      <c r="L1636">
        <v>14025.468300082901</v>
      </c>
    </row>
    <row r="1637" spans="1:12" x14ac:dyDescent="0.2">
      <c r="A1637" t="s">
        <v>3273</v>
      </c>
      <c r="B1637" t="s">
        <v>3274</v>
      </c>
      <c r="C1637">
        <v>0.54073495510911496</v>
      </c>
      <c r="D1637">
        <f t="shared" si="25"/>
        <v>1.4547134062377562</v>
      </c>
      <c r="E1637">
        <v>6.0246750916862603E-3</v>
      </c>
      <c r="F1637">
        <v>1.1886588255513199E-2</v>
      </c>
      <c r="G1637">
        <v>1742.0465621487799</v>
      </c>
      <c r="H1637">
        <v>1874.1324320092599</v>
      </c>
      <c r="I1637">
        <v>1565.92843985287</v>
      </c>
      <c r="J1637">
        <v>1245.95864389187</v>
      </c>
      <c r="K1637">
        <v>1289.6800790166401</v>
      </c>
      <c r="L1637">
        <v>1027.2531209562001</v>
      </c>
    </row>
    <row r="1638" spans="1:12" x14ac:dyDescent="0.2">
      <c r="A1638" t="s">
        <v>3275</v>
      </c>
      <c r="B1638" t="s">
        <v>3276</v>
      </c>
      <c r="C1638">
        <v>0.53954504277016302</v>
      </c>
      <c r="D1638">
        <f t="shared" si="25"/>
        <v>1.4535140760011707</v>
      </c>
      <c r="E1638">
        <v>1.36897531542665E-2</v>
      </c>
      <c r="F1638">
        <v>2.4844960024049099E-2</v>
      </c>
      <c r="G1638">
        <v>481.08585509060202</v>
      </c>
      <c r="H1638">
        <v>397.03697038895598</v>
      </c>
      <c r="I1638">
        <v>440.00516330402598</v>
      </c>
      <c r="J1638">
        <v>303.544893894501</v>
      </c>
      <c r="K1638">
        <v>323.83043103917299</v>
      </c>
      <c r="L1638">
        <v>279.982569529373</v>
      </c>
    </row>
    <row r="1639" spans="1:12" x14ac:dyDescent="0.2">
      <c r="A1639" t="s">
        <v>3277</v>
      </c>
      <c r="B1639" t="s">
        <v>3278</v>
      </c>
      <c r="C1639">
        <v>0.53905896019636201</v>
      </c>
      <c r="D1639">
        <f t="shared" si="25"/>
        <v>1.4530244306967992</v>
      </c>
      <c r="E1639">
        <v>2.0503342242080701E-3</v>
      </c>
      <c r="F1639">
        <v>4.4468101577109804E-3</v>
      </c>
      <c r="G1639">
        <v>2610.8467108059299</v>
      </c>
      <c r="H1639">
        <v>2638.7234294414602</v>
      </c>
      <c r="I1639">
        <v>2418.6151053563899</v>
      </c>
      <c r="J1639">
        <v>1739.0821177277001</v>
      </c>
      <c r="K1639">
        <v>1853.8445930221701</v>
      </c>
      <c r="L1639">
        <v>1684.7731622899901</v>
      </c>
    </row>
    <row r="1640" spans="1:12" x14ac:dyDescent="0.2">
      <c r="A1640" t="s">
        <v>3279</v>
      </c>
      <c r="B1640" t="s">
        <v>3280</v>
      </c>
      <c r="C1640">
        <v>0.53883188696292805</v>
      </c>
      <c r="D1640">
        <f t="shared" si="25"/>
        <v>1.4527957496644019</v>
      </c>
      <c r="E1640">
        <v>2.67547164662735E-2</v>
      </c>
      <c r="F1640">
        <v>4.5358747451701299E-2</v>
      </c>
      <c r="G1640">
        <v>5254.59578138701</v>
      </c>
      <c r="H1640">
        <v>5475.96534407739</v>
      </c>
      <c r="I1640">
        <v>5912.27494589457</v>
      </c>
      <c r="J1640">
        <v>4225.5202558021501</v>
      </c>
      <c r="K1640">
        <v>4672.4105049937898</v>
      </c>
      <c r="L1640">
        <v>2558.8650866743701</v>
      </c>
    </row>
    <row r="1641" spans="1:12" x14ac:dyDescent="0.2">
      <c r="A1641" t="s">
        <v>3281</v>
      </c>
      <c r="B1641" t="s">
        <v>3282</v>
      </c>
      <c r="C1641">
        <v>0.53821243318898404</v>
      </c>
      <c r="D1641">
        <f t="shared" si="25"/>
        <v>1.4521720928226693</v>
      </c>
      <c r="E1641">
        <v>5.0666538750688897E-3</v>
      </c>
      <c r="F1641">
        <v>1.01611465076931E-2</v>
      </c>
      <c r="G1641">
        <v>1949.2425034354901</v>
      </c>
      <c r="H1641">
        <v>1867.2530785619199</v>
      </c>
      <c r="I1641">
        <v>2082.25141520749</v>
      </c>
      <c r="J1641">
        <v>1162.6755683107101</v>
      </c>
      <c r="K1641">
        <v>1431.8495365460301</v>
      </c>
      <c r="L1641">
        <v>1467.2257302166399</v>
      </c>
    </row>
    <row r="1642" spans="1:12" x14ac:dyDescent="0.2">
      <c r="A1642" t="s">
        <v>3283</v>
      </c>
      <c r="B1642" t="s">
        <v>3284</v>
      </c>
      <c r="C1642">
        <v>0.536890075151781</v>
      </c>
      <c r="D1642">
        <f t="shared" si="25"/>
        <v>1.450841658050241</v>
      </c>
      <c r="E1642">
        <v>1.19895277535153E-2</v>
      </c>
      <c r="F1642">
        <v>2.2088782574395099E-2</v>
      </c>
      <c r="G1642">
        <v>53731.332018742098</v>
      </c>
      <c r="H1642">
        <v>51961.722117265599</v>
      </c>
      <c r="I1642">
        <v>53925.600677821501</v>
      </c>
      <c r="J1642">
        <v>37399.580085651403</v>
      </c>
      <c r="K1642">
        <v>27900.1918756294</v>
      </c>
      <c r="L1642">
        <v>44717.2161048341</v>
      </c>
    </row>
    <row r="1643" spans="1:12" x14ac:dyDescent="0.2">
      <c r="A1643" t="s">
        <v>3285</v>
      </c>
      <c r="B1643" t="s">
        <v>3286</v>
      </c>
      <c r="C1643">
        <v>0.53607012750576999</v>
      </c>
      <c r="D1643">
        <f t="shared" si="25"/>
        <v>1.4500173145976769</v>
      </c>
      <c r="E1643">
        <v>1.3260481601807801E-2</v>
      </c>
      <c r="F1643">
        <v>2.4193263257635302E-2</v>
      </c>
      <c r="G1643">
        <v>919.48756777020901</v>
      </c>
      <c r="H1643">
        <v>952.29907006658095</v>
      </c>
      <c r="I1643">
        <v>891.31666913406605</v>
      </c>
      <c r="J1643">
        <v>509.56092296369297</v>
      </c>
      <c r="K1643">
        <v>651.04584916238002</v>
      </c>
      <c r="L1643">
        <v>744.34390435857699</v>
      </c>
    </row>
    <row r="1644" spans="1:12" x14ac:dyDescent="0.2">
      <c r="A1644" t="s">
        <v>3287</v>
      </c>
      <c r="B1644" t="s">
        <v>3288</v>
      </c>
      <c r="C1644">
        <v>0.53585175923318495</v>
      </c>
      <c r="D1644">
        <f t="shared" si="25"/>
        <v>1.4497978546251384</v>
      </c>
      <c r="E1644">
        <v>1.3209679258872399E-2</v>
      </c>
      <c r="F1644">
        <v>2.41218539733088E-2</v>
      </c>
      <c r="G1644">
        <v>3224.431257964</v>
      </c>
      <c r="H1644">
        <v>3689.2989773270901</v>
      </c>
      <c r="I1644">
        <v>3068.7298006021701</v>
      </c>
      <c r="J1644">
        <v>2350.5552252841298</v>
      </c>
      <c r="K1644">
        <v>1797.4281416216099</v>
      </c>
      <c r="L1644">
        <v>2736.4150088149499</v>
      </c>
    </row>
    <row r="1645" spans="1:12" x14ac:dyDescent="0.2">
      <c r="A1645" t="s">
        <v>3289</v>
      </c>
      <c r="B1645" t="s">
        <v>3290</v>
      </c>
      <c r="C1645">
        <v>0.53358544857134005</v>
      </c>
      <c r="D1645">
        <f t="shared" si="25"/>
        <v>1.4475221741328761</v>
      </c>
      <c r="E1645">
        <v>1.35026170871106E-2</v>
      </c>
      <c r="F1645">
        <v>2.4562808274852299E-2</v>
      </c>
      <c r="G1645">
        <v>1003.96659962531</v>
      </c>
      <c r="H1645">
        <v>1185.2143224977301</v>
      </c>
      <c r="I1645">
        <v>909.21837813358798</v>
      </c>
      <c r="J1645">
        <v>600.51480813785804</v>
      </c>
      <c r="K1645">
        <v>787.57366155171803</v>
      </c>
      <c r="L1645">
        <v>752.14829654057996</v>
      </c>
    </row>
    <row r="1646" spans="1:12" x14ac:dyDescent="0.2">
      <c r="A1646" t="s">
        <v>3291</v>
      </c>
      <c r="B1646" t="s">
        <v>3292</v>
      </c>
      <c r="C1646">
        <v>0.533299470586442</v>
      </c>
      <c r="D1646">
        <f t="shared" si="25"/>
        <v>1.4472352677272191</v>
      </c>
      <c r="E1646">
        <v>1.01065169784108E-2</v>
      </c>
      <c r="F1646">
        <v>1.89803080662952E-2</v>
      </c>
      <c r="G1646">
        <v>3984.74254465987</v>
      </c>
      <c r="H1646">
        <v>4280.9233737977602</v>
      </c>
      <c r="I1646">
        <v>3955.33549368373</v>
      </c>
      <c r="J1646">
        <v>3080.3779665611701</v>
      </c>
      <c r="K1646">
        <v>3172.8612267670901</v>
      </c>
      <c r="L1646">
        <v>2192.0586541202101</v>
      </c>
    </row>
    <row r="1647" spans="1:12" x14ac:dyDescent="0.2">
      <c r="A1647" t="s">
        <v>3293</v>
      </c>
      <c r="B1647" t="s">
        <v>3294</v>
      </c>
      <c r="C1647">
        <v>0.53298054886464596</v>
      </c>
      <c r="D1647">
        <f t="shared" si="25"/>
        <v>1.4469153777029731</v>
      </c>
      <c r="E1647">
        <v>9.6787250648977599E-3</v>
      </c>
      <c r="F1647">
        <v>1.8254251984100502E-2</v>
      </c>
      <c r="G1647">
        <v>794.10289943790701</v>
      </c>
      <c r="H1647">
        <v>640.76263538019703</v>
      </c>
      <c r="I1647">
        <v>765.06251092691502</v>
      </c>
      <c r="J1647">
        <v>501.89011337069201</v>
      </c>
      <c r="K1647">
        <v>475.02652079265499</v>
      </c>
      <c r="L1647">
        <v>543.38080567198904</v>
      </c>
    </row>
    <row r="1648" spans="1:12" x14ac:dyDescent="0.2">
      <c r="A1648" t="s">
        <v>3295</v>
      </c>
      <c r="B1648" t="s">
        <v>3296</v>
      </c>
      <c r="C1648">
        <v>0.53210652393570501</v>
      </c>
      <c r="D1648">
        <f t="shared" si="25"/>
        <v>1.4460390614514051</v>
      </c>
      <c r="E1648">
        <v>8.2243155988928705E-3</v>
      </c>
      <c r="F1648">
        <v>1.57117851881559E-2</v>
      </c>
      <c r="G1648">
        <v>1376.56359275463</v>
      </c>
      <c r="H1648">
        <v>1308.0599197715401</v>
      </c>
      <c r="I1648">
        <v>1138.1718142853599</v>
      </c>
      <c r="J1648">
        <v>806.53083720705001</v>
      </c>
      <c r="K1648">
        <v>832.70682267216</v>
      </c>
      <c r="L1648">
        <v>1003.83994441019</v>
      </c>
    </row>
    <row r="1649" spans="1:12" x14ac:dyDescent="0.2">
      <c r="A1649" t="s">
        <v>3297</v>
      </c>
      <c r="B1649" t="s">
        <v>3298</v>
      </c>
      <c r="C1649">
        <v>0.532089045322236</v>
      </c>
      <c r="D1649">
        <f t="shared" si="25"/>
        <v>1.4460215424304093</v>
      </c>
      <c r="E1649">
        <v>1.17132166959634E-2</v>
      </c>
      <c r="F1649">
        <v>2.16504347925091E-2</v>
      </c>
      <c r="G1649">
        <v>8114.43332292375</v>
      </c>
      <c r="H1649">
        <v>6106.9003316756798</v>
      </c>
      <c r="I1649">
        <v>7241.7123879116598</v>
      </c>
      <c r="J1649">
        <v>5528.4620566706099</v>
      </c>
      <c r="K1649">
        <v>5302.0181026239597</v>
      </c>
      <c r="L1649">
        <v>4013.4086795952599</v>
      </c>
    </row>
    <row r="1650" spans="1:12" x14ac:dyDescent="0.2">
      <c r="A1650" t="s">
        <v>3299</v>
      </c>
      <c r="B1650" t="s">
        <v>3300</v>
      </c>
      <c r="C1650">
        <v>0.53195181979405204</v>
      </c>
      <c r="D1650">
        <f t="shared" si="25"/>
        <v>1.4458840070348695</v>
      </c>
      <c r="E1650">
        <v>7.4171100268949101E-3</v>
      </c>
      <c r="F1650">
        <v>1.4310686479130299E-2</v>
      </c>
      <c r="G1650">
        <v>28935.4022898209</v>
      </c>
      <c r="H1650">
        <v>22509.244479674901</v>
      </c>
      <c r="I1650">
        <v>31752.920789098502</v>
      </c>
      <c r="J1650">
        <v>17834.6323037293</v>
      </c>
      <c r="K1650">
        <v>19240.266585644498</v>
      </c>
      <c r="L1650">
        <v>20466.0429482812</v>
      </c>
    </row>
    <row r="1651" spans="1:12" x14ac:dyDescent="0.2">
      <c r="A1651" t="s">
        <v>3301</v>
      </c>
      <c r="B1651" t="s">
        <v>3302</v>
      </c>
      <c r="C1651">
        <v>0.53186250669539004</v>
      </c>
      <c r="D1651">
        <f t="shared" si="25"/>
        <v>1.4457944992871017</v>
      </c>
      <c r="E1651">
        <v>2.5830714876928498E-3</v>
      </c>
      <c r="F1651">
        <v>5.4796439593621004E-3</v>
      </c>
      <c r="G1651">
        <v>4616.1121511558504</v>
      </c>
      <c r="H1651">
        <v>4406.7172654061396</v>
      </c>
      <c r="I1651">
        <v>3964.7574457887399</v>
      </c>
      <c r="J1651">
        <v>3003.6698706311499</v>
      </c>
      <c r="K1651">
        <v>2830.9775312797401</v>
      </c>
      <c r="L1651">
        <v>3148.09669641563</v>
      </c>
    </row>
    <row r="1652" spans="1:12" x14ac:dyDescent="0.2">
      <c r="A1652" t="s">
        <v>3303</v>
      </c>
      <c r="B1652" t="s">
        <v>3304</v>
      </c>
      <c r="C1652">
        <v>0.53185535092849601</v>
      </c>
      <c r="D1652">
        <f t="shared" si="25"/>
        <v>1.4457873281646794</v>
      </c>
      <c r="E1652">
        <v>9.1438739878422302E-3</v>
      </c>
      <c r="F1652">
        <v>1.7340384503227699E-2</v>
      </c>
      <c r="G1652">
        <v>5161.2242198629501</v>
      </c>
      <c r="H1652">
        <v>5494.6378748630104</v>
      </c>
      <c r="I1652">
        <v>4045.7862338918399</v>
      </c>
      <c r="J1652">
        <v>3322.5563837116501</v>
      </c>
      <c r="K1652">
        <v>3032.9484272937202</v>
      </c>
      <c r="L1652">
        <v>3812.4455809086699</v>
      </c>
    </row>
    <row r="1653" spans="1:12" x14ac:dyDescent="0.2">
      <c r="A1653" t="s">
        <v>3305</v>
      </c>
      <c r="B1653" t="s">
        <v>3306</v>
      </c>
      <c r="C1653">
        <v>0.53174902895337295</v>
      </c>
      <c r="D1653">
        <f t="shared" si="25"/>
        <v>1.4456807822240443</v>
      </c>
      <c r="E1653">
        <v>1.02476273463393E-2</v>
      </c>
      <c r="F1653">
        <v>1.92100344819983E-2</v>
      </c>
      <c r="G1653">
        <v>10897.795109307501</v>
      </c>
      <c r="H1653">
        <v>13868.776549824101</v>
      </c>
      <c r="I1653">
        <v>13006.062685757601</v>
      </c>
      <c r="J1653">
        <v>10468.463434563801</v>
      </c>
      <c r="K1653">
        <v>8099.1457630633704</v>
      </c>
      <c r="L1653">
        <v>7560.5049263158198</v>
      </c>
    </row>
    <row r="1654" spans="1:12" x14ac:dyDescent="0.2">
      <c r="A1654" t="s">
        <v>3307</v>
      </c>
      <c r="B1654" t="s">
        <v>3308</v>
      </c>
      <c r="C1654">
        <v>0.53162254107570495</v>
      </c>
      <c r="D1654">
        <f t="shared" si="25"/>
        <v>1.4455540381285608</v>
      </c>
      <c r="E1654">
        <v>1.09451094181273E-2</v>
      </c>
      <c r="F1654">
        <v>2.0388593197082E-2</v>
      </c>
      <c r="G1654">
        <v>8993.9045071836499</v>
      </c>
      <c r="H1654">
        <v>11361.7436006602</v>
      </c>
      <c r="I1654">
        <v>10060.760457730999</v>
      </c>
      <c r="J1654">
        <v>8504.73617875532</v>
      </c>
      <c r="K1654">
        <v>6535.2817302400399</v>
      </c>
      <c r="L1654">
        <v>6001.5775879606399</v>
      </c>
    </row>
    <row r="1655" spans="1:12" x14ac:dyDescent="0.2">
      <c r="A1655" t="s">
        <v>3309</v>
      </c>
      <c r="B1655" t="s">
        <v>3310</v>
      </c>
      <c r="C1655">
        <v>0.53077716928959995</v>
      </c>
      <c r="D1655">
        <f t="shared" si="25"/>
        <v>1.4447072391865969</v>
      </c>
      <c r="E1655">
        <v>1.40308265682151E-2</v>
      </c>
      <c r="F1655">
        <v>2.54267753667567E-2</v>
      </c>
      <c r="G1655">
        <v>1156.0288569644799</v>
      </c>
      <c r="H1655">
        <v>1214.6972658434399</v>
      </c>
      <c r="I1655">
        <v>1182.45498917891</v>
      </c>
      <c r="J1655">
        <v>864.60982412549299</v>
      </c>
      <c r="K1655">
        <v>640.89088791028098</v>
      </c>
      <c r="L1655">
        <v>953.11139522716906</v>
      </c>
    </row>
    <row r="1656" spans="1:12" x14ac:dyDescent="0.2">
      <c r="A1656" t="s">
        <v>3311</v>
      </c>
      <c r="B1656" t="s">
        <v>3312</v>
      </c>
      <c r="C1656">
        <v>0.53027984206479795</v>
      </c>
      <c r="D1656">
        <f t="shared" si="25"/>
        <v>1.4442093041441133</v>
      </c>
      <c r="E1656">
        <v>1.19456230726343E-2</v>
      </c>
      <c r="F1656">
        <v>2.2014431590643299E-2</v>
      </c>
      <c r="G1656">
        <v>1860.31720674592</v>
      </c>
      <c r="H1656">
        <v>1436.8021057144899</v>
      </c>
      <c r="I1656">
        <v>1782.63333826813</v>
      </c>
      <c r="J1656">
        <v>1322.6667398218899</v>
      </c>
      <c r="K1656">
        <v>991.80121562171905</v>
      </c>
      <c r="L1656">
        <v>1202.8519450512799</v>
      </c>
    </row>
    <row r="1657" spans="1:12" x14ac:dyDescent="0.2">
      <c r="A1657" t="s">
        <v>3313</v>
      </c>
      <c r="B1657" t="s">
        <v>3314</v>
      </c>
      <c r="C1657">
        <v>0.52981184533838999</v>
      </c>
      <c r="D1657">
        <f t="shared" si="25"/>
        <v>1.4437408921832511</v>
      </c>
      <c r="E1657">
        <v>9.3784791164612195E-3</v>
      </c>
      <c r="F1657">
        <v>1.7725696898459299E-2</v>
      </c>
      <c r="G1657">
        <v>1014.63763522805</v>
      </c>
      <c r="H1657">
        <v>784.24629299600804</v>
      </c>
      <c r="I1657">
        <v>908.27618292308705</v>
      </c>
      <c r="J1657">
        <v>627.91055668429306</v>
      </c>
      <c r="K1657">
        <v>586.73109456575003</v>
      </c>
      <c r="L1657">
        <v>660.44668840203997</v>
      </c>
    </row>
    <row r="1658" spans="1:12" x14ac:dyDescent="0.2">
      <c r="A1658" t="s">
        <v>3315</v>
      </c>
      <c r="B1658" t="s">
        <v>3316</v>
      </c>
      <c r="C1658">
        <v>0.52941989714624405</v>
      </c>
      <c r="D1658">
        <f t="shared" si="25"/>
        <v>1.4433487131321228</v>
      </c>
      <c r="E1658">
        <v>5.3202528765590304E-3</v>
      </c>
      <c r="F1658">
        <v>1.06294229291301E-2</v>
      </c>
      <c r="G1658">
        <v>18124.753971269201</v>
      </c>
      <c r="H1658">
        <v>19561.932909881602</v>
      </c>
      <c r="I1658">
        <v>14633.233814293</v>
      </c>
      <c r="J1658">
        <v>12857.3727078129</v>
      </c>
      <c r="K1658">
        <v>11765.086775071301</v>
      </c>
      <c r="L1658">
        <v>11626.593253139599</v>
      </c>
    </row>
    <row r="1659" spans="1:12" x14ac:dyDescent="0.2">
      <c r="A1659" t="s">
        <v>3317</v>
      </c>
      <c r="B1659" t="s">
        <v>3318</v>
      </c>
      <c r="C1659">
        <v>0.52893092727260205</v>
      </c>
      <c r="D1659">
        <f t="shared" si="25"/>
        <v>1.4428596046015882</v>
      </c>
      <c r="E1659">
        <v>1.31892410689227E-2</v>
      </c>
      <c r="F1659">
        <v>2.4091622264546801E-2</v>
      </c>
      <c r="G1659">
        <v>757.64352779518197</v>
      </c>
      <c r="H1659">
        <v>707.59064029715</v>
      </c>
      <c r="I1659">
        <v>694.39787013933096</v>
      </c>
      <c r="J1659">
        <v>467.919385173112</v>
      </c>
      <c r="K1659">
        <v>438.91999189630098</v>
      </c>
      <c r="L1659">
        <v>589.23160974125904</v>
      </c>
    </row>
    <row r="1660" spans="1:12" x14ac:dyDescent="0.2">
      <c r="A1660" t="s">
        <v>3319</v>
      </c>
      <c r="B1660" t="s">
        <v>3320</v>
      </c>
      <c r="C1660">
        <v>0.52880316656500703</v>
      </c>
      <c r="D1660">
        <f t="shared" si="25"/>
        <v>1.4427318349782579</v>
      </c>
      <c r="E1660">
        <v>2.1726358935049601E-2</v>
      </c>
      <c r="F1660">
        <v>3.7520750679650099E-2</v>
      </c>
      <c r="G1660">
        <v>55729.4834353568</v>
      </c>
      <c r="H1660">
        <v>59115.266937714099</v>
      </c>
      <c r="I1660">
        <v>55258.806900680604</v>
      </c>
      <c r="J1660">
        <v>47983.105664110197</v>
      </c>
      <c r="K1660">
        <v>42386.808266263397</v>
      </c>
      <c r="L1660">
        <v>27534.871167130801</v>
      </c>
    </row>
    <row r="1661" spans="1:12" x14ac:dyDescent="0.2">
      <c r="A1661" t="s">
        <v>3321</v>
      </c>
      <c r="B1661" t="s">
        <v>3322</v>
      </c>
      <c r="C1661">
        <v>0.52874603320567604</v>
      </c>
      <c r="D1661">
        <f t="shared" si="25"/>
        <v>1.4426747012931203</v>
      </c>
      <c r="E1661">
        <v>1.9737412913482501E-2</v>
      </c>
      <c r="F1661">
        <v>3.44308819589988E-2</v>
      </c>
      <c r="G1661">
        <v>9405.6286308563795</v>
      </c>
      <c r="H1661">
        <v>9263.5407992235196</v>
      </c>
      <c r="I1661">
        <v>9169.4437885969692</v>
      </c>
      <c r="J1661">
        <v>7880.1131118965995</v>
      </c>
      <c r="K1661">
        <v>4604.71076331312</v>
      </c>
      <c r="L1661">
        <v>6811.2832768434901</v>
      </c>
    </row>
    <row r="1662" spans="1:12" x14ac:dyDescent="0.2">
      <c r="A1662" t="s">
        <v>3323</v>
      </c>
      <c r="B1662" t="s">
        <v>3324</v>
      </c>
      <c r="C1662">
        <v>0.52802188103172598</v>
      </c>
      <c r="D1662">
        <f t="shared" si="25"/>
        <v>1.4419507410374761</v>
      </c>
      <c r="E1662">
        <v>1.7374181912864099E-2</v>
      </c>
      <c r="F1662">
        <v>3.0679225603107999E-2</v>
      </c>
      <c r="G1662">
        <v>3251.1088469708702</v>
      </c>
      <c r="H1662">
        <v>4197.3883676515698</v>
      </c>
      <c r="I1662">
        <v>3216.6544486508501</v>
      </c>
      <c r="J1662">
        <v>3025.5864694683</v>
      </c>
      <c r="K1662">
        <v>2295.0212429744902</v>
      </c>
      <c r="L1662">
        <v>2075.9683204129101</v>
      </c>
    </row>
    <row r="1663" spans="1:12" x14ac:dyDescent="0.2">
      <c r="A1663" t="s">
        <v>3325</v>
      </c>
      <c r="B1663" t="s">
        <v>3326</v>
      </c>
      <c r="C1663">
        <v>0.52791677675099702</v>
      </c>
      <c r="D1663">
        <f t="shared" si="25"/>
        <v>1.4418456948075267</v>
      </c>
      <c r="E1663">
        <v>6.6864816022339504E-3</v>
      </c>
      <c r="F1663">
        <v>1.30470497930383E-2</v>
      </c>
      <c r="G1663">
        <v>3356.0406970645699</v>
      </c>
      <c r="H1663">
        <v>3658.83326920318</v>
      </c>
      <c r="I1663">
        <v>3315.58494575347</v>
      </c>
      <c r="J1663">
        <v>2540.13380522547</v>
      </c>
      <c r="K1663">
        <v>2639.1615965178598</v>
      </c>
      <c r="L1663">
        <v>1986.2178103198701</v>
      </c>
    </row>
    <row r="1664" spans="1:12" x14ac:dyDescent="0.2">
      <c r="A1664" t="s">
        <v>3327</v>
      </c>
      <c r="B1664" t="s">
        <v>3328</v>
      </c>
      <c r="C1664">
        <v>0.52732776204038201</v>
      </c>
      <c r="D1664">
        <f t="shared" si="25"/>
        <v>1.4412571470152593</v>
      </c>
      <c r="E1664">
        <v>2.38546226385161E-2</v>
      </c>
      <c r="F1664">
        <v>4.0934163017696999E-2</v>
      </c>
      <c r="G1664">
        <v>1772.28116302324</v>
      </c>
      <c r="H1664">
        <v>2511.9467730548799</v>
      </c>
      <c r="I1664">
        <v>1915.4828629487899</v>
      </c>
      <c r="J1664">
        <v>1755.51956685556</v>
      </c>
      <c r="K1664">
        <v>1369.7914400054201</v>
      </c>
      <c r="L1664">
        <v>1176.5121214370199</v>
      </c>
    </row>
    <row r="1665" spans="1:12" x14ac:dyDescent="0.2">
      <c r="A1665" t="s">
        <v>3329</v>
      </c>
      <c r="B1665" t="s">
        <v>3330</v>
      </c>
      <c r="C1665">
        <v>0.52732128778060305</v>
      </c>
      <c r="D1665">
        <f t="shared" si="25"/>
        <v>1.4412506792227069</v>
      </c>
      <c r="E1665">
        <v>2.6119177329198301E-2</v>
      </c>
      <c r="F1665">
        <v>4.4414769889743903E-2</v>
      </c>
      <c r="G1665">
        <v>2763.7982211120002</v>
      </c>
      <c r="H1665">
        <v>3082.9331091835602</v>
      </c>
      <c r="I1665">
        <v>2465.7248658814501</v>
      </c>
      <c r="J1665">
        <v>2409.7300421444302</v>
      </c>
      <c r="K1665">
        <v>1957.65086359918</v>
      </c>
      <c r="L1665">
        <v>1400.8883966696201</v>
      </c>
    </row>
    <row r="1666" spans="1:12" x14ac:dyDescent="0.2">
      <c r="A1666" t="s">
        <v>3331</v>
      </c>
      <c r="B1666" t="s">
        <v>3332</v>
      </c>
      <c r="C1666">
        <v>0.52695384811769397</v>
      </c>
      <c r="D1666">
        <f t="shared" si="25"/>
        <v>1.4408836541646803</v>
      </c>
      <c r="E1666">
        <v>1.03290860218726E-2</v>
      </c>
      <c r="F1666">
        <v>1.9345601800700201E-2</v>
      </c>
      <c r="G1666">
        <v>2783.3617863837098</v>
      </c>
      <c r="H1666">
        <v>2122.77192089145</v>
      </c>
      <c r="I1666">
        <v>2275.4014333602199</v>
      </c>
      <c r="J1666">
        <v>1778.53199563457</v>
      </c>
      <c r="K1666">
        <v>1425.07956237797</v>
      </c>
      <c r="L1666">
        <v>1780.37696651953</v>
      </c>
    </row>
    <row r="1667" spans="1:12" x14ac:dyDescent="0.2">
      <c r="A1667" t="s">
        <v>3333</v>
      </c>
      <c r="B1667" t="s">
        <v>3334</v>
      </c>
      <c r="C1667">
        <v>0.52660966538847498</v>
      </c>
      <c r="D1667">
        <f t="shared" si="25"/>
        <v>1.440539944577609</v>
      </c>
      <c r="E1667">
        <v>4.99144141559822E-3</v>
      </c>
      <c r="F1667">
        <v>1.00525459213849E-2</v>
      </c>
      <c r="G1667">
        <v>8123.3258525927004</v>
      </c>
      <c r="H1667">
        <v>9325.4549802495203</v>
      </c>
      <c r="I1667">
        <v>8167.8902798342697</v>
      </c>
      <c r="J1667">
        <v>6067.6103880644496</v>
      </c>
      <c r="K1667">
        <v>5142.9237096744</v>
      </c>
      <c r="L1667">
        <v>6571.2982172468901</v>
      </c>
    </row>
    <row r="1668" spans="1:12" x14ac:dyDescent="0.2">
      <c r="A1668" t="s">
        <v>3335</v>
      </c>
      <c r="B1668" t="s">
        <v>3336</v>
      </c>
      <c r="C1668">
        <v>0.52451731013633396</v>
      </c>
      <c r="D1668">
        <f t="shared" ref="D1668:D1731" si="26">2^(C1668)</f>
        <v>1.4384522291668693</v>
      </c>
      <c r="E1668">
        <v>6.5832979083939097E-3</v>
      </c>
      <c r="F1668">
        <v>1.28537959476351E-2</v>
      </c>
      <c r="G1668">
        <v>1942.12847970032</v>
      </c>
      <c r="H1668">
        <v>2265.2728137290701</v>
      </c>
      <c r="I1668">
        <v>2132.1877613640499</v>
      </c>
      <c r="J1668">
        <v>1639.36159301868</v>
      </c>
      <c r="K1668">
        <v>1481.4960137785199</v>
      </c>
      <c r="L1668">
        <v>1286.74916100782</v>
      </c>
    </row>
    <row r="1669" spans="1:12" x14ac:dyDescent="0.2">
      <c r="A1669" t="s">
        <v>3337</v>
      </c>
      <c r="B1669" t="s">
        <v>3338</v>
      </c>
      <c r="C1669">
        <v>0.52054226004429105</v>
      </c>
      <c r="D1669">
        <f t="shared" si="26"/>
        <v>1.4344943243728445</v>
      </c>
      <c r="E1669">
        <v>6.7917959491783702E-3</v>
      </c>
      <c r="F1669">
        <v>1.3235896314275099E-2</v>
      </c>
      <c r="G1669">
        <v>974.62125171774505</v>
      </c>
      <c r="H1669">
        <v>1098.73102201696</v>
      </c>
      <c r="I1669">
        <v>1161.72669454789</v>
      </c>
      <c r="J1669">
        <v>705.71448255616895</v>
      </c>
      <c r="K1669">
        <v>786.44533252370695</v>
      </c>
      <c r="L1669">
        <v>762.87933579083494</v>
      </c>
    </row>
    <row r="1670" spans="1:12" x14ac:dyDescent="0.2">
      <c r="A1670" t="s">
        <v>3339</v>
      </c>
      <c r="B1670" t="s">
        <v>3340</v>
      </c>
      <c r="C1670">
        <v>0.519868889926555</v>
      </c>
      <c r="D1670">
        <f t="shared" si="26"/>
        <v>1.433824938123607</v>
      </c>
      <c r="E1670">
        <v>1.6268308950843299E-2</v>
      </c>
      <c r="F1670">
        <v>2.8899186097905101E-2</v>
      </c>
      <c r="G1670">
        <v>1563.30671580273</v>
      </c>
      <c r="H1670">
        <v>1255.97338652744</v>
      </c>
      <c r="I1670">
        <v>1910.77188689629</v>
      </c>
      <c r="J1670">
        <v>1068.4341933109699</v>
      </c>
      <c r="K1670">
        <v>1157.6655827393399</v>
      </c>
      <c r="L1670">
        <v>1073.1039250254701</v>
      </c>
    </row>
    <row r="1671" spans="1:12" x14ac:dyDescent="0.2">
      <c r="A1671" t="s">
        <v>3341</v>
      </c>
      <c r="B1671" t="s">
        <v>3342</v>
      </c>
      <c r="C1671">
        <v>0.51953221898647295</v>
      </c>
      <c r="D1671">
        <f t="shared" si="26"/>
        <v>1.4334903761716231</v>
      </c>
      <c r="E1671">
        <v>1.44684704605432E-2</v>
      </c>
      <c r="F1671">
        <v>2.6090339787175301E-2</v>
      </c>
      <c r="G1671">
        <v>19866.800533418002</v>
      </c>
      <c r="H1671">
        <v>20230.212959051201</v>
      </c>
      <c r="I1671">
        <v>18459.488564138101</v>
      </c>
      <c r="J1671">
        <v>12622.8651002555</v>
      </c>
      <c r="K1671">
        <v>11090.3460163207</v>
      </c>
      <c r="L1671">
        <v>17134.5430355885</v>
      </c>
    </row>
    <row r="1672" spans="1:12" x14ac:dyDescent="0.2">
      <c r="A1672" t="s">
        <v>3343</v>
      </c>
      <c r="B1672" t="s">
        <v>3344</v>
      </c>
      <c r="C1672">
        <v>0.51869090999813405</v>
      </c>
      <c r="D1672">
        <f t="shared" si="26"/>
        <v>1.4326546785848933</v>
      </c>
      <c r="E1672">
        <v>8.79872518351172E-3</v>
      </c>
      <c r="F1672">
        <v>1.67318693728747E-2</v>
      </c>
      <c r="G1672">
        <v>1252.06817738922</v>
      </c>
      <c r="H1672">
        <v>1106.5931402424901</v>
      </c>
      <c r="I1672">
        <v>1043.95229323525</v>
      </c>
      <c r="J1672">
        <v>782.42257848618704</v>
      </c>
      <c r="K1672">
        <v>873.32666768055799</v>
      </c>
      <c r="L1672">
        <v>719.95517878981605</v>
      </c>
    </row>
    <row r="1673" spans="1:12" x14ac:dyDescent="0.2">
      <c r="A1673" t="s">
        <v>3345</v>
      </c>
      <c r="B1673" t="s">
        <v>3346</v>
      </c>
      <c r="C1673">
        <v>0.51761752334063305</v>
      </c>
      <c r="D1673">
        <f t="shared" si="26"/>
        <v>1.4315891585374692</v>
      </c>
      <c r="E1673">
        <v>1.0418176633609701E-2</v>
      </c>
      <c r="F1673">
        <v>1.9477187710620101E-2</v>
      </c>
      <c r="G1673">
        <v>9042.8134203629106</v>
      </c>
      <c r="H1673">
        <v>8014.4467661434201</v>
      </c>
      <c r="I1673">
        <v>7804.2029285808403</v>
      </c>
      <c r="J1673">
        <v>6983.72421945724</v>
      </c>
      <c r="K1673">
        <v>4979.3160006128001</v>
      </c>
      <c r="L1673">
        <v>5403.5660370146197</v>
      </c>
    </row>
    <row r="1674" spans="1:12" x14ac:dyDescent="0.2">
      <c r="A1674" t="s">
        <v>3347</v>
      </c>
      <c r="B1674" t="s">
        <v>3348</v>
      </c>
      <c r="C1674">
        <v>0.51733929870240403</v>
      </c>
      <c r="D1674">
        <f t="shared" si="26"/>
        <v>1.4313131022952414</v>
      </c>
      <c r="E1674">
        <v>1.8972602900217E-2</v>
      </c>
      <c r="F1674">
        <v>3.3246258400408402E-2</v>
      </c>
      <c r="G1674">
        <v>4895.3375827611198</v>
      </c>
      <c r="H1674">
        <v>5194.8946175149104</v>
      </c>
      <c r="I1674">
        <v>5397.8363609609596</v>
      </c>
      <c r="J1674">
        <v>4417.2904956271996</v>
      </c>
      <c r="K1674">
        <v>2706.8613381985301</v>
      </c>
      <c r="L1674">
        <v>3696.3552472013698</v>
      </c>
    </row>
    <row r="1675" spans="1:12" x14ac:dyDescent="0.2">
      <c r="A1675" t="s">
        <v>3349</v>
      </c>
      <c r="B1675" t="s">
        <v>3350</v>
      </c>
      <c r="C1675">
        <v>0.51532548496700803</v>
      </c>
      <c r="D1675">
        <f t="shared" si="26"/>
        <v>1.4293165700318875</v>
      </c>
      <c r="E1675">
        <v>9.5480411188717494E-3</v>
      </c>
      <c r="F1675">
        <v>1.8018733315875699E-2</v>
      </c>
      <c r="G1675">
        <v>11032.9615602756</v>
      </c>
      <c r="H1675">
        <v>8686.6578744257095</v>
      </c>
      <c r="I1675">
        <v>9125.1606137034196</v>
      </c>
      <c r="J1675">
        <v>6187.0558517269101</v>
      </c>
      <c r="K1675">
        <v>7797.8819125844202</v>
      </c>
      <c r="L1675">
        <v>6196.6873925107202</v>
      </c>
    </row>
    <row r="1676" spans="1:12" x14ac:dyDescent="0.2">
      <c r="A1676" t="s">
        <v>3351</v>
      </c>
      <c r="B1676" t="s">
        <v>3352</v>
      </c>
      <c r="C1676">
        <v>0.51521421139837997</v>
      </c>
      <c r="D1676">
        <f t="shared" si="26"/>
        <v>1.4292063325821125</v>
      </c>
      <c r="E1676">
        <v>6.9784703015809899E-3</v>
      </c>
      <c r="F1676">
        <v>1.3559364934835E-2</v>
      </c>
      <c r="G1676">
        <v>3381.82903310455</v>
      </c>
      <c r="H1676">
        <v>3680.4540943233701</v>
      </c>
      <c r="I1676">
        <v>3146.9320030737599</v>
      </c>
      <c r="J1676">
        <v>2422.8800014467201</v>
      </c>
      <c r="K1676">
        <v>2067.0987793162599</v>
      </c>
      <c r="L1676">
        <v>2652.5177928584199</v>
      </c>
    </row>
    <row r="1677" spans="1:12" x14ac:dyDescent="0.2">
      <c r="A1677" t="s">
        <v>3353</v>
      </c>
      <c r="B1677" t="s">
        <v>3354</v>
      </c>
      <c r="C1677">
        <v>0.51508271324843802</v>
      </c>
      <c r="D1677">
        <f t="shared" si="26"/>
        <v>1.4290760698318374</v>
      </c>
      <c r="E1677">
        <v>2.0267890880522901E-2</v>
      </c>
      <c r="F1677">
        <v>3.5286830222683703E-2</v>
      </c>
      <c r="G1677">
        <v>551.33683947536701</v>
      </c>
      <c r="H1677">
        <v>718.40105285724496</v>
      </c>
      <c r="I1677">
        <v>619.96444850974206</v>
      </c>
      <c r="J1677">
        <v>430.66116714996002</v>
      </c>
      <c r="K1677">
        <v>390.401843691826</v>
      </c>
      <c r="L1677">
        <v>500.45664867097003</v>
      </c>
    </row>
    <row r="1678" spans="1:12" x14ac:dyDescent="0.2">
      <c r="A1678" t="s">
        <v>3355</v>
      </c>
      <c r="B1678" t="s">
        <v>3356</v>
      </c>
      <c r="C1678">
        <v>0.51504622849208903</v>
      </c>
      <c r="D1678">
        <f t="shared" si="26"/>
        <v>1.4290399299467931</v>
      </c>
      <c r="E1678">
        <v>2.0798780129974801E-2</v>
      </c>
      <c r="F1678">
        <v>3.6130019794651101E-2</v>
      </c>
      <c r="G1678">
        <v>6060.2589693945602</v>
      </c>
      <c r="H1678">
        <v>7570.2370864013201</v>
      </c>
      <c r="I1678">
        <v>5447.7727071175204</v>
      </c>
      <c r="J1678">
        <v>4339.4865697553296</v>
      </c>
      <c r="K1678">
        <v>3643.3744314476999</v>
      </c>
      <c r="L1678">
        <v>5366.49517415011</v>
      </c>
    </row>
    <row r="1679" spans="1:12" x14ac:dyDescent="0.2">
      <c r="A1679" t="s">
        <v>3357</v>
      </c>
      <c r="B1679" t="s">
        <v>3358</v>
      </c>
      <c r="C1679">
        <v>0.51416779759631204</v>
      </c>
      <c r="D1679">
        <f t="shared" si="26"/>
        <v>1.4281700782462452</v>
      </c>
      <c r="E1679">
        <v>1.0380810171064601E-2</v>
      </c>
      <c r="F1679">
        <v>1.9419031387234099E-2</v>
      </c>
      <c r="G1679">
        <v>2178.6697688946001</v>
      </c>
      <c r="H1679">
        <v>1889.8566684603099</v>
      </c>
      <c r="I1679">
        <v>2192.4882548361202</v>
      </c>
      <c r="J1679">
        <v>1633.8824433093901</v>
      </c>
      <c r="K1679">
        <v>1223.1086663639901</v>
      </c>
      <c r="L1679">
        <v>1526.73422060442</v>
      </c>
    </row>
    <row r="1680" spans="1:12" x14ac:dyDescent="0.2">
      <c r="A1680" t="s">
        <v>3359</v>
      </c>
      <c r="B1680" t="s">
        <v>3360</v>
      </c>
      <c r="C1680">
        <v>0.51368120404585005</v>
      </c>
      <c r="D1680">
        <f t="shared" si="26"/>
        <v>1.4276884649130133</v>
      </c>
      <c r="E1680">
        <v>1.5293137590294799E-2</v>
      </c>
      <c r="F1680">
        <v>2.7354833885206001E-2</v>
      </c>
      <c r="G1680">
        <v>744.30473329174504</v>
      </c>
      <c r="H1680">
        <v>797.02223511248405</v>
      </c>
      <c r="I1680">
        <v>641.63493835126803</v>
      </c>
      <c r="J1680">
        <v>504.08177325440602</v>
      </c>
      <c r="K1680">
        <v>569.80615914558405</v>
      </c>
      <c r="L1680">
        <v>455.58139362445002</v>
      </c>
    </row>
    <row r="1681" spans="1:12" x14ac:dyDescent="0.2">
      <c r="A1681" t="s">
        <v>3361</v>
      </c>
      <c r="B1681" t="s">
        <v>3362</v>
      </c>
      <c r="C1681">
        <v>0.51321136228137199</v>
      </c>
      <c r="D1681">
        <f t="shared" si="26"/>
        <v>1.4272235860350886</v>
      </c>
      <c r="E1681">
        <v>8.5982562577799591E-3</v>
      </c>
      <c r="F1681">
        <v>1.6385804692728701E-2</v>
      </c>
      <c r="G1681">
        <v>1905.6691080575999</v>
      </c>
      <c r="H1681">
        <v>2461.8257693671699</v>
      </c>
      <c r="I1681">
        <v>2176.4709362576</v>
      </c>
      <c r="J1681">
        <v>1677.71564098369</v>
      </c>
      <c r="K1681">
        <v>1448.7744719662001</v>
      </c>
      <c r="L1681">
        <v>1458.4457890118899</v>
      </c>
    </row>
    <row r="1682" spans="1:12" x14ac:dyDescent="0.2">
      <c r="A1682" t="s">
        <v>3363</v>
      </c>
      <c r="B1682" t="s">
        <v>3364</v>
      </c>
      <c r="C1682">
        <v>0.51299776752493498</v>
      </c>
      <c r="D1682">
        <f t="shared" si="26"/>
        <v>1.4270122975091122</v>
      </c>
      <c r="E1682">
        <v>1.96398676863732E-2</v>
      </c>
      <c r="F1682">
        <v>3.42896395593544E-2</v>
      </c>
      <c r="G1682">
        <v>2550.3775090570198</v>
      </c>
      <c r="H1682">
        <v>1993.04697017031</v>
      </c>
      <c r="I1682">
        <v>2387.5226634098599</v>
      </c>
      <c r="J1682">
        <v>1293.07933139174</v>
      </c>
      <c r="K1682">
        <v>1633.82043256001</v>
      </c>
      <c r="L1682">
        <v>1929.6359670003501</v>
      </c>
    </row>
    <row r="1683" spans="1:12" x14ac:dyDescent="0.2">
      <c r="A1683" t="s">
        <v>3365</v>
      </c>
      <c r="B1683" t="s">
        <v>3366</v>
      </c>
      <c r="C1683">
        <v>0.51237513047420202</v>
      </c>
      <c r="D1683">
        <f t="shared" si="26"/>
        <v>1.4263965616818266</v>
      </c>
      <c r="E1683">
        <v>1.2102613786502301E-2</v>
      </c>
      <c r="F1683">
        <v>2.2283892743396601E-2</v>
      </c>
      <c r="G1683">
        <v>835.89778888200794</v>
      </c>
      <c r="H1683">
        <v>764.59099743219804</v>
      </c>
      <c r="I1683">
        <v>976.11423807916799</v>
      </c>
      <c r="J1683">
        <v>646.53966569586896</v>
      </c>
      <c r="K1683">
        <v>584.47443650972798</v>
      </c>
      <c r="L1683">
        <v>575.57392342275296</v>
      </c>
    </row>
    <row r="1684" spans="1:12" x14ac:dyDescent="0.2">
      <c r="A1684" t="s">
        <v>3367</v>
      </c>
      <c r="B1684" t="s">
        <v>3368</v>
      </c>
      <c r="C1684">
        <v>0.51203934276408103</v>
      </c>
      <c r="D1684">
        <f t="shared" si="26"/>
        <v>1.4260646060805868</v>
      </c>
      <c r="E1684">
        <v>2.0220199831256599E-2</v>
      </c>
      <c r="F1684">
        <v>3.5213679470375403E-2</v>
      </c>
      <c r="G1684">
        <v>1535.7398738289701</v>
      </c>
      <c r="H1684">
        <v>1139.0243779227701</v>
      </c>
      <c r="I1684">
        <v>1773.2113861631201</v>
      </c>
      <c r="J1684">
        <v>1077.2008328458301</v>
      </c>
      <c r="K1684">
        <v>1040.3193638261901</v>
      </c>
      <c r="L1684">
        <v>1001.88884636469</v>
      </c>
    </row>
    <row r="1685" spans="1:12" x14ac:dyDescent="0.2">
      <c r="A1685" t="s">
        <v>3369</v>
      </c>
      <c r="B1685" t="s">
        <v>3370</v>
      </c>
      <c r="C1685">
        <v>0.51156943014641398</v>
      </c>
      <c r="D1685">
        <f t="shared" si="26"/>
        <v>1.4256001859442091</v>
      </c>
      <c r="E1685">
        <v>7.9095810183648294E-3</v>
      </c>
      <c r="F1685">
        <v>1.51618629036002E-2</v>
      </c>
      <c r="G1685">
        <v>2625.0747582762601</v>
      </c>
      <c r="H1685">
        <v>2600.3956030920299</v>
      </c>
      <c r="I1685">
        <v>2519.4299928800101</v>
      </c>
      <c r="J1685">
        <v>1846.47345202973</v>
      </c>
      <c r="K1685">
        <v>2053.5588309801201</v>
      </c>
      <c r="L1685">
        <v>1533.56306376367</v>
      </c>
    </row>
    <row r="1686" spans="1:12" x14ac:dyDescent="0.2">
      <c r="A1686" t="s">
        <v>3371</v>
      </c>
      <c r="B1686" t="s">
        <v>3372</v>
      </c>
      <c r="C1686">
        <v>0.51069628985385596</v>
      </c>
      <c r="D1686">
        <f t="shared" si="26"/>
        <v>1.4247376527449327</v>
      </c>
      <c r="E1686">
        <v>2.9619560538458102E-3</v>
      </c>
      <c r="F1686">
        <v>6.2259272744286101E-3</v>
      </c>
      <c r="G1686">
        <v>2622.4069993755802</v>
      </c>
      <c r="H1686">
        <v>2624.9647225467902</v>
      </c>
      <c r="I1686">
        <v>2481.7421844599698</v>
      </c>
      <c r="J1686">
        <v>1882.6358401110199</v>
      </c>
      <c r="K1686">
        <v>1773.7332320333801</v>
      </c>
      <c r="L1686">
        <v>1768.6703782465299</v>
      </c>
    </row>
    <row r="1687" spans="1:12" x14ac:dyDescent="0.2">
      <c r="A1687" t="s">
        <v>3373</v>
      </c>
      <c r="B1687" t="s">
        <v>3374</v>
      </c>
      <c r="C1687">
        <v>0.51058103922616205</v>
      </c>
      <c r="D1687">
        <f t="shared" si="26"/>
        <v>1.4246238412008356</v>
      </c>
      <c r="E1687">
        <v>3.0292668276020699E-3</v>
      </c>
      <c r="F1687">
        <v>6.3587958948818704E-3</v>
      </c>
      <c r="G1687">
        <v>5550.7170193632901</v>
      </c>
      <c r="H1687">
        <v>5361.9646298072903</v>
      </c>
      <c r="I1687">
        <v>5265.9290314908003</v>
      </c>
      <c r="J1687">
        <v>3861.7047151054999</v>
      </c>
      <c r="K1687">
        <v>3480.8950514141102</v>
      </c>
      <c r="L1687">
        <v>4013.4086795952599</v>
      </c>
    </row>
    <row r="1688" spans="1:12" x14ac:dyDescent="0.2">
      <c r="A1688" t="s">
        <v>3375</v>
      </c>
      <c r="B1688" t="s">
        <v>3376</v>
      </c>
      <c r="C1688">
        <v>0.50971879046209401</v>
      </c>
      <c r="D1688">
        <f t="shared" si="26"/>
        <v>1.4237726473555958</v>
      </c>
      <c r="E1688">
        <v>1.0433838828336499E-2</v>
      </c>
      <c r="F1688">
        <v>1.9494721448307099E-2</v>
      </c>
      <c r="G1688">
        <v>3385.3860449721301</v>
      </c>
      <c r="H1688">
        <v>3695.19556599623</v>
      </c>
      <c r="I1688">
        <v>3054.5968724446502</v>
      </c>
      <c r="J1688">
        <v>2782.3122223759501</v>
      </c>
      <c r="K1688">
        <v>2220.55152712576</v>
      </c>
      <c r="L1688">
        <v>2115.9658303456799</v>
      </c>
    </row>
    <row r="1689" spans="1:12" x14ac:dyDescent="0.2">
      <c r="A1689" t="s">
        <v>3377</v>
      </c>
      <c r="B1689" t="s">
        <v>3378</v>
      </c>
      <c r="C1689">
        <v>0.509338624015369</v>
      </c>
      <c r="D1689">
        <f t="shared" si="26"/>
        <v>1.4233975166011703</v>
      </c>
      <c r="E1689">
        <v>1.6030155842178099E-2</v>
      </c>
      <c r="F1689">
        <v>2.8525126756729399E-2</v>
      </c>
      <c r="G1689">
        <v>1163.14288069965</v>
      </c>
      <c r="H1689">
        <v>1217.6455601780101</v>
      </c>
      <c r="I1689">
        <v>966.69228597415599</v>
      </c>
      <c r="J1689">
        <v>895.29306249750005</v>
      </c>
      <c r="K1689">
        <v>675.869087778623</v>
      </c>
      <c r="L1689">
        <v>780.43921820034302</v>
      </c>
    </row>
    <row r="1690" spans="1:12" x14ac:dyDescent="0.2">
      <c r="A1690" t="s">
        <v>3379</v>
      </c>
      <c r="B1690" t="s">
        <v>3380</v>
      </c>
      <c r="C1690">
        <v>0.50845817619398403</v>
      </c>
      <c r="D1690">
        <f t="shared" si="26"/>
        <v>1.4225291106837623</v>
      </c>
      <c r="E1690">
        <v>7.9014416285481791E-3</v>
      </c>
      <c r="F1690">
        <v>1.5155624514726899E-2</v>
      </c>
      <c r="G1690">
        <v>1925.23267332931</v>
      </c>
      <c r="H1690">
        <v>2081.49580020745</v>
      </c>
      <c r="I1690">
        <v>1779.8067526366301</v>
      </c>
      <c r="J1690">
        <v>1433.34556394949</v>
      </c>
      <c r="K1690">
        <v>1188.1304664956399</v>
      </c>
      <c r="L1690">
        <v>1445.76365171614</v>
      </c>
    </row>
    <row r="1691" spans="1:12" x14ac:dyDescent="0.2">
      <c r="A1691" t="s">
        <v>3381</v>
      </c>
      <c r="B1691" t="s">
        <v>3382</v>
      </c>
      <c r="C1691">
        <v>0.50814398705035002</v>
      </c>
      <c r="D1691">
        <f t="shared" si="26"/>
        <v>1.4222193469939639</v>
      </c>
      <c r="E1691">
        <v>1.0837913084501801E-2</v>
      </c>
      <c r="F1691">
        <v>2.0201036554320598E-2</v>
      </c>
      <c r="G1691">
        <v>1930.5681911306799</v>
      </c>
      <c r="H1691">
        <v>2508.0157139421199</v>
      </c>
      <c r="I1691">
        <v>1910.77188689629</v>
      </c>
      <c r="J1691">
        <v>1512.2453197632201</v>
      </c>
      <c r="K1691">
        <v>1394.61467862167</v>
      </c>
      <c r="L1691">
        <v>1556.97624030968</v>
      </c>
    </row>
    <row r="1692" spans="1:12" x14ac:dyDescent="0.2">
      <c r="A1692" t="s">
        <v>3383</v>
      </c>
      <c r="B1692" t="s">
        <v>3384</v>
      </c>
      <c r="C1692">
        <v>0.50788985520005503</v>
      </c>
      <c r="D1692">
        <f t="shared" si="26"/>
        <v>1.4219688440168226</v>
      </c>
      <c r="E1692">
        <v>1.3699514638494699E-2</v>
      </c>
      <c r="F1692">
        <v>2.4855405944988099E-2</v>
      </c>
      <c r="G1692">
        <v>1274.29950156161</v>
      </c>
      <c r="H1692">
        <v>1413.21575103792</v>
      </c>
      <c r="I1692">
        <v>1158.9001089163901</v>
      </c>
      <c r="J1692">
        <v>881.04727325335398</v>
      </c>
      <c r="K1692">
        <v>1039.19103479818</v>
      </c>
      <c r="L1692">
        <v>785.31696331409501</v>
      </c>
    </row>
    <row r="1693" spans="1:12" x14ac:dyDescent="0.2">
      <c r="A1693" t="s">
        <v>3385</v>
      </c>
      <c r="B1693" t="s">
        <v>3386</v>
      </c>
      <c r="C1693">
        <v>0.50704013176777196</v>
      </c>
      <c r="D1693">
        <f t="shared" si="26"/>
        <v>1.4211315745635795</v>
      </c>
      <c r="E1693">
        <v>1.27667351751659E-2</v>
      </c>
      <c r="F1693">
        <v>2.3388719150252299E-2</v>
      </c>
      <c r="G1693">
        <v>971.06423985016204</v>
      </c>
      <c r="H1693">
        <v>1167.5245564903</v>
      </c>
      <c r="I1693">
        <v>1021.33960818322</v>
      </c>
      <c r="J1693">
        <v>795.57253778847598</v>
      </c>
      <c r="K1693">
        <v>786.44533252370695</v>
      </c>
      <c r="L1693">
        <v>641.91125696978202</v>
      </c>
    </row>
    <row r="1694" spans="1:12" x14ac:dyDescent="0.2">
      <c r="A1694" t="s">
        <v>3387</v>
      </c>
      <c r="B1694" t="s">
        <v>3388</v>
      </c>
      <c r="C1694">
        <v>0.50576995334285701</v>
      </c>
      <c r="D1694">
        <f t="shared" si="26"/>
        <v>1.4198809316851546</v>
      </c>
      <c r="E1694">
        <v>1.3863212722736201E-2</v>
      </c>
      <c r="F1694">
        <v>2.5130363699847499E-2</v>
      </c>
      <c r="G1694">
        <v>1757.1638625860101</v>
      </c>
      <c r="H1694">
        <v>2202.3758679248799</v>
      </c>
      <c r="I1694">
        <v>1968.24579473685</v>
      </c>
      <c r="J1694">
        <v>1497.99953051907</v>
      </c>
      <c r="K1694">
        <v>1161.0505698233801</v>
      </c>
      <c r="L1694">
        <v>1515.0276323314199</v>
      </c>
    </row>
    <row r="1695" spans="1:12" x14ac:dyDescent="0.2">
      <c r="A1695" t="s">
        <v>3389</v>
      </c>
      <c r="B1695" t="s">
        <v>3390</v>
      </c>
      <c r="C1695">
        <v>0.50483281331448204</v>
      </c>
      <c r="D1695">
        <f t="shared" si="26"/>
        <v>1.4189589106476348</v>
      </c>
      <c r="E1695">
        <v>2.17589235757846E-2</v>
      </c>
      <c r="F1695">
        <v>3.7566533329922998E-2</v>
      </c>
      <c r="G1695">
        <v>2358.2988682075402</v>
      </c>
      <c r="H1695">
        <v>1637.28612046535</v>
      </c>
      <c r="I1695">
        <v>2298.9563136227498</v>
      </c>
      <c r="J1695">
        <v>1467.31629214707</v>
      </c>
      <c r="K1695">
        <v>1303.2200273527701</v>
      </c>
      <c r="L1695">
        <v>1665.2621818349801</v>
      </c>
    </row>
    <row r="1696" spans="1:12" x14ac:dyDescent="0.2">
      <c r="A1696" t="s">
        <v>3391</v>
      </c>
      <c r="B1696" t="s">
        <v>3392</v>
      </c>
      <c r="C1696">
        <v>0.504136183328039</v>
      </c>
      <c r="D1696">
        <f t="shared" si="26"/>
        <v>1.4182739074538939</v>
      </c>
      <c r="E1696">
        <v>5.6795319384725703E-3</v>
      </c>
      <c r="F1696">
        <v>1.12700657749352E-2</v>
      </c>
      <c r="G1696">
        <v>1262.7392129919699</v>
      </c>
      <c r="H1696">
        <v>1212.7317362870599</v>
      </c>
      <c r="I1696">
        <v>1349.22354143761</v>
      </c>
      <c r="J1696">
        <v>927.07213081136501</v>
      </c>
      <c r="K1696">
        <v>864.30003545647003</v>
      </c>
      <c r="L1696">
        <v>905.30949311239794</v>
      </c>
    </row>
    <row r="1697" spans="1:12" x14ac:dyDescent="0.2">
      <c r="A1697" t="s">
        <v>3393</v>
      </c>
      <c r="B1697" t="s">
        <v>3394</v>
      </c>
      <c r="C1697">
        <v>0.50291084635059602</v>
      </c>
      <c r="D1697">
        <f t="shared" si="26"/>
        <v>1.4170698237043042</v>
      </c>
      <c r="E1697">
        <v>1.18308095897605E-2</v>
      </c>
      <c r="F1697">
        <v>2.1835268740173601E-2</v>
      </c>
      <c r="G1697">
        <v>2324.5072554654998</v>
      </c>
      <c r="H1697">
        <v>1767.01107118649</v>
      </c>
      <c r="I1697">
        <v>1800.53504726765</v>
      </c>
      <c r="J1697">
        <v>1296.36682121731</v>
      </c>
      <c r="K1697">
        <v>1422.8229043219401</v>
      </c>
      <c r="L1697">
        <v>1438.9348085568799</v>
      </c>
    </row>
    <row r="1698" spans="1:12" x14ac:dyDescent="0.2">
      <c r="A1698" t="s">
        <v>3395</v>
      </c>
      <c r="B1698" t="s">
        <v>3396</v>
      </c>
      <c r="C1698">
        <v>0.50275333994996296</v>
      </c>
      <c r="D1698">
        <f t="shared" si="26"/>
        <v>1.4169151233846353</v>
      </c>
      <c r="E1698">
        <v>1.9479123100740899E-2</v>
      </c>
      <c r="F1698">
        <v>3.4028141565342597E-2</v>
      </c>
      <c r="G1698">
        <v>1773.1704159901301</v>
      </c>
      <c r="H1698">
        <v>2357.6527028789801</v>
      </c>
      <c r="I1698">
        <v>2034.1994594719299</v>
      </c>
      <c r="J1698">
        <v>1681.00313080926</v>
      </c>
      <c r="K1698">
        <v>1464.57107835835</v>
      </c>
      <c r="L1698">
        <v>1205.77859211953</v>
      </c>
    </row>
    <row r="1699" spans="1:12" x14ac:dyDescent="0.2">
      <c r="A1699" t="s">
        <v>3397</v>
      </c>
      <c r="B1699" t="s">
        <v>3398</v>
      </c>
      <c r="C1699">
        <v>0.50252654574561795</v>
      </c>
      <c r="D1699">
        <f t="shared" si="26"/>
        <v>1.4166923993355451</v>
      </c>
      <c r="E1699">
        <v>1.96856670771825E-2</v>
      </c>
      <c r="F1699">
        <v>3.4359933674801002E-2</v>
      </c>
      <c r="G1699">
        <v>11385.1057351663</v>
      </c>
      <c r="H1699">
        <v>8664.0542845273303</v>
      </c>
      <c r="I1699">
        <v>9513.3450404298801</v>
      </c>
      <c r="J1699">
        <v>7586.4306874788199</v>
      </c>
      <c r="K1699">
        <v>5478.0374309936797</v>
      </c>
      <c r="L1699">
        <v>7802.4410839579295</v>
      </c>
    </row>
    <row r="1700" spans="1:12" x14ac:dyDescent="0.2">
      <c r="A1700" t="s">
        <v>3399</v>
      </c>
      <c r="B1700" t="s">
        <v>3400</v>
      </c>
      <c r="C1700">
        <v>0.50248050928058896</v>
      </c>
      <c r="D1700">
        <f t="shared" si="26"/>
        <v>1.4166471933372693</v>
      </c>
      <c r="E1700">
        <v>2.7216691031858298E-2</v>
      </c>
      <c r="F1700">
        <v>4.60915851126312E-2</v>
      </c>
      <c r="G1700">
        <v>907.92727920056404</v>
      </c>
      <c r="H1700">
        <v>825.52241368000796</v>
      </c>
      <c r="I1700">
        <v>980.82521413167296</v>
      </c>
      <c r="J1700">
        <v>795.57253778847598</v>
      </c>
      <c r="K1700">
        <v>591.24441067779401</v>
      </c>
      <c r="L1700">
        <v>529.72311935348296</v>
      </c>
    </row>
    <row r="1701" spans="1:12" x14ac:dyDescent="0.2">
      <c r="A1701" t="s">
        <v>3401</v>
      </c>
      <c r="B1701" t="s">
        <v>3402</v>
      </c>
      <c r="C1701">
        <v>0.50137281473114803</v>
      </c>
      <c r="D1701">
        <f t="shared" si="26"/>
        <v>1.4155599156609442</v>
      </c>
      <c r="E1701">
        <v>5.7295712938957698E-3</v>
      </c>
      <c r="F1701">
        <v>1.13584632200074E-2</v>
      </c>
      <c r="G1701">
        <v>2023.0504996878401</v>
      </c>
      <c r="H1701">
        <v>2111.9615083313602</v>
      </c>
      <c r="I1701">
        <v>2185.8928883626099</v>
      </c>
      <c r="J1701">
        <v>1499.0953604609299</v>
      </c>
      <c r="K1701">
        <v>1353.99483361327</v>
      </c>
      <c r="L1701">
        <v>1611.60698558371</v>
      </c>
    </row>
    <row r="1702" spans="1:12" x14ac:dyDescent="0.2">
      <c r="A1702" t="s">
        <v>3403</v>
      </c>
      <c r="B1702" t="s">
        <v>3404</v>
      </c>
      <c r="C1702">
        <v>0.50097322159418201</v>
      </c>
      <c r="D1702">
        <f t="shared" si="26"/>
        <v>1.4151678926188191</v>
      </c>
      <c r="E1702">
        <v>1.49609974306746E-2</v>
      </c>
      <c r="F1702">
        <v>2.68691719413418E-2</v>
      </c>
      <c r="G1702">
        <v>3108.8283722675501</v>
      </c>
      <c r="H1702">
        <v>3135.0196424276501</v>
      </c>
      <c r="I1702">
        <v>2876.5219776599401</v>
      </c>
      <c r="J1702">
        <v>2176.3182645288098</v>
      </c>
      <c r="K1702">
        <v>2538.7403130248799</v>
      </c>
      <c r="L1702">
        <v>1730.6239663592601</v>
      </c>
    </row>
    <row r="1703" spans="1:12" x14ac:dyDescent="0.2">
      <c r="A1703" t="s">
        <v>3405</v>
      </c>
      <c r="B1703" t="s">
        <v>3406</v>
      </c>
      <c r="C1703">
        <v>0.49981446793827</v>
      </c>
      <c r="D1703">
        <f t="shared" si="26"/>
        <v>1.4140317047524986</v>
      </c>
      <c r="E1703">
        <v>2.66901614685582E-2</v>
      </c>
      <c r="F1703">
        <v>4.52616703778091E-2</v>
      </c>
      <c r="G1703">
        <v>35431.395212994401</v>
      </c>
      <c r="H1703">
        <v>55433.830078612598</v>
      </c>
      <c r="I1703">
        <v>37475.814497682302</v>
      </c>
      <c r="J1703">
        <v>31976.317703399101</v>
      </c>
      <c r="K1703">
        <v>26512.347171175799</v>
      </c>
      <c r="L1703">
        <v>32273.112770629701</v>
      </c>
    </row>
    <row r="1704" spans="1:12" x14ac:dyDescent="0.2">
      <c r="A1704" t="s">
        <v>3407</v>
      </c>
      <c r="B1704" t="s">
        <v>3408</v>
      </c>
      <c r="C1704">
        <v>0.499576555334659</v>
      </c>
      <c r="D1704">
        <f t="shared" si="26"/>
        <v>1.4137985382013292</v>
      </c>
      <c r="E1704">
        <v>1.34273798382144E-2</v>
      </c>
      <c r="F1704">
        <v>2.4436837050482101E-2</v>
      </c>
      <c r="G1704">
        <v>1511.73004372278</v>
      </c>
      <c r="H1704">
        <v>1371.9396303539199</v>
      </c>
      <c r="I1704">
        <v>1189.9925508629201</v>
      </c>
      <c r="J1704">
        <v>928.16796075322202</v>
      </c>
      <c r="K1704">
        <v>876.71165476459203</v>
      </c>
      <c r="L1704">
        <v>1076.0305720937199</v>
      </c>
    </row>
    <row r="1705" spans="1:12" x14ac:dyDescent="0.2">
      <c r="A1705" t="s">
        <v>3409</v>
      </c>
      <c r="B1705" t="s">
        <v>3410</v>
      </c>
      <c r="C1705">
        <v>0.49931167214859101</v>
      </c>
      <c r="D1705">
        <f t="shared" si="26"/>
        <v>1.4135389843289834</v>
      </c>
      <c r="E1705">
        <v>2.2681198991144701E-2</v>
      </c>
      <c r="F1705">
        <v>3.9039345281568098E-2</v>
      </c>
      <c r="G1705">
        <v>2167.9987332918499</v>
      </c>
      <c r="H1705">
        <v>2167.9791006882101</v>
      </c>
      <c r="I1705">
        <v>2759.6897715578002</v>
      </c>
      <c r="J1705">
        <v>1933.0440174364601</v>
      </c>
      <c r="K1705">
        <v>1338.1982272211101</v>
      </c>
      <c r="L1705">
        <v>1748.1838487687701</v>
      </c>
    </row>
    <row r="1706" spans="1:12" x14ac:dyDescent="0.2">
      <c r="A1706" t="s">
        <v>3411</v>
      </c>
      <c r="B1706" t="s">
        <v>3412</v>
      </c>
      <c r="C1706">
        <v>0.49785147057151002</v>
      </c>
      <c r="D1706">
        <f t="shared" si="26"/>
        <v>1.4121090163878203</v>
      </c>
      <c r="E1706">
        <v>2.1383044288043999E-2</v>
      </c>
      <c r="F1706">
        <v>3.7010262149878098E-2</v>
      </c>
      <c r="G1706">
        <v>2126.2038438477498</v>
      </c>
      <c r="H1706">
        <v>2568.9471301899298</v>
      </c>
      <c r="I1706">
        <v>1722.33284479606</v>
      </c>
      <c r="J1706">
        <v>1375.26657703104</v>
      </c>
      <c r="K1706">
        <v>1492.77930405863</v>
      </c>
      <c r="L1706">
        <v>1675.9932210852401</v>
      </c>
    </row>
    <row r="1707" spans="1:12" x14ac:dyDescent="0.2">
      <c r="A1707" t="s">
        <v>3413</v>
      </c>
      <c r="B1707" t="s">
        <v>3414</v>
      </c>
      <c r="C1707">
        <v>0.49525118397884499</v>
      </c>
      <c r="D1707">
        <f t="shared" si="26"/>
        <v>1.4095661497704175</v>
      </c>
      <c r="E1707">
        <v>8.1518073606433507E-3</v>
      </c>
      <c r="F1707">
        <v>1.55780611865698E-2</v>
      </c>
      <c r="G1707">
        <v>1184.48495190514</v>
      </c>
      <c r="H1707">
        <v>1073.17913778401</v>
      </c>
      <c r="I1707">
        <v>1090.1198585498</v>
      </c>
      <c r="J1707">
        <v>838.30990552091498</v>
      </c>
      <c r="K1707">
        <v>797.72862280381798</v>
      </c>
      <c r="L1707">
        <v>739.46615924482501</v>
      </c>
    </row>
    <row r="1708" spans="1:12" x14ac:dyDescent="0.2">
      <c r="A1708" t="s">
        <v>3415</v>
      </c>
      <c r="B1708" t="s">
        <v>3416</v>
      </c>
      <c r="C1708">
        <v>0.49372137575404801</v>
      </c>
      <c r="D1708">
        <f t="shared" si="26"/>
        <v>1.4080722630194651</v>
      </c>
      <c r="E1708">
        <v>2.9706816878686801E-2</v>
      </c>
      <c r="F1708">
        <v>4.9994792170396499E-2</v>
      </c>
      <c r="G1708">
        <v>3360.4869618990501</v>
      </c>
      <c r="H1708">
        <v>4821.4440018025298</v>
      </c>
      <c r="I1708">
        <v>3219.4810342823498</v>
      </c>
      <c r="J1708">
        <v>3115.4445247006001</v>
      </c>
      <c r="K1708">
        <v>2364.9776427111801</v>
      </c>
      <c r="L1708">
        <v>2616.42247901665</v>
      </c>
    </row>
    <row r="1709" spans="1:12" x14ac:dyDescent="0.2">
      <c r="A1709" t="s">
        <v>3417</v>
      </c>
      <c r="B1709" t="s">
        <v>3418</v>
      </c>
      <c r="C1709">
        <v>0.49361697446707298</v>
      </c>
      <c r="D1709">
        <f t="shared" si="26"/>
        <v>1.4079703709124369</v>
      </c>
      <c r="E1709">
        <v>1.3429430192126401E-2</v>
      </c>
      <c r="F1709">
        <v>2.4436837050482101E-2</v>
      </c>
      <c r="G1709">
        <v>7082.8998813246699</v>
      </c>
      <c r="H1709">
        <v>6638.5760766767298</v>
      </c>
      <c r="I1709">
        <v>7973.7980664710403</v>
      </c>
      <c r="J1709">
        <v>5136.1549374856604</v>
      </c>
      <c r="K1709">
        <v>4311.3452160302504</v>
      </c>
      <c r="L1709">
        <v>5960.6045290051197</v>
      </c>
    </row>
    <row r="1710" spans="1:12" x14ac:dyDescent="0.2">
      <c r="A1710" t="s">
        <v>3419</v>
      </c>
      <c r="B1710" t="s">
        <v>3420</v>
      </c>
      <c r="C1710">
        <v>0.49355820309179199</v>
      </c>
      <c r="D1710">
        <f t="shared" si="26"/>
        <v>1.4079130152916977</v>
      </c>
      <c r="E1710">
        <v>1.17203618285316E-2</v>
      </c>
      <c r="F1710">
        <v>2.1657190335330201E-2</v>
      </c>
      <c r="G1710">
        <v>1357.0000274829199</v>
      </c>
      <c r="H1710">
        <v>1554.7338790973499</v>
      </c>
      <c r="I1710">
        <v>1368.0674456476399</v>
      </c>
      <c r="J1710">
        <v>1102.4049215085499</v>
      </c>
      <c r="K1710">
        <v>1054.9876411903399</v>
      </c>
      <c r="L1710">
        <v>882.871865589138</v>
      </c>
    </row>
    <row r="1711" spans="1:12" x14ac:dyDescent="0.2">
      <c r="A1711" t="s">
        <v>3421</v>
      </c>
      <c r="B1711" t="s">
        <v>3422</v>
      </c>
      <c r="C1711">
        <v>0.49276734766245101</v>
      </c>
      <c r="D1711">
        <f t="shared" si="26"/>
        <v>1.4071414381463052</v>
      </c>
      <c r="E1711">
        <v>6.06120739180235E-3</v>
      </c>
      <c r="F1711">
        <v>1.1950998368647501E-2</v>
      </c>
      <c r="G1711">
        <v>6659.6154690822996</v>
      </c>
      <c r="H1711">
        <v>6794.8356764090204</v>
      </c>
      <c r="I1711">
        <v>6164.7832623088798</v>
      </c>
      <c r="J1711">
        <v>4989.3137252767701</v>
      </c>
      <c r="K1711">
        <v>4116.1442941843397</v>
      </c>
      <c r="L1711">
        <v>4836.7720547966301</v>
      </c>
    </row>
    <row r="1712" spans="1:12" x14ac:dyDescent="0.2">
      <c r="A1712" t="s">
        <v>3423</v>
      </c>
      <c r="B1712" t="s">
        <v>3424</v>
      </c>
      <c r="C1712">
        <v>0.49212582490335699</v>
      </c>
      <c r="D1712">
        <f t="shared" si="26"/>
        <v>1.4065158640940012</v>
      </c>
      <c r="E1712">
        <v>1.2323503683108399E-2</v>
      </c>
      <c r="F1712">
        <v>2.26435713217908E-2</v>
      </c>
      <c r="G1712">
        <v>1517.0655615241501</v>
      </c>
      <c r="H1712">
        <v>1406.33639759059</v>
      </c>
      <c r="I1712">
        <v>1232.3913353354701</v>
      </c>
      <c r="J1712">
        <v>1080.4883226714001</v>
      </c>
      <c r="K1712">
        <v>894.76491921276795</v>
      </c>
      <c r="L1712">
        <v>979.45121884142998</v>
      </c>
    </row>
    <row r="1713" spans="1:12" x14ac:dyDescent="0.2">
      <c r="A1713" t="s">
        <v>3425</v>
      </c>
      <c r="B1713" t="s">
        <v>3426</v>
      </c>
      <c r="C1713">
        <v>0.49203441013066801</v>
      </c>
      <c r="D1713">
        <f t="shared" si="26"/>
        <v>1.4064267445982703</v>
      </c>
      <c r="E1713">
        <v>2.8710503327938699E-2</v>
      </c>
      <c r="F1713">
        <v>4.8436289600288E-2</v>
      </c>
      <c r="G1713">
        <v>745.19398625864096</v>
      </c>
      <c r="H1713">
        <v>748.86676098115004</v>
      </c>
      <c r="I1713">
        <v>822.53641876748395</v>
      </c>
      <c r="J1713">
        <v>542.43582121941597</v>
      </c>
      <c r="K1713">
        <v>664.58579749851299</v>
      </c>
      <c r="L1713">
        <v>440.948158283194</v>
      </c>
    </row>
    <row r="1714" spans="1:12" x14ac:dyDescent="0.2">
      <c r="A1714" t="s">
        <v>3427</v>
      </c>
      <c r="B1714" t="s">
        <v>3428</v>
      </c>
      <c r="C1714">
        <v>0.491888083674206</v>
      </c>
      <c r="D1714">
        <f t="shared" si="26"/>
        <v>1.4062841039155558</v>
      </c>
      <c r="E1714">
        <v>1.8625318586125698E-2</v>
      </c>
      <c r="F1714">
        <v>3.2693098112280099E-2</v>
      </c>
      <c r="G1714">
        <v>762.08979262966</v>
      </c>
      <c r="H1714">
        <v>692.84916862429304</v>
      </c>
      <c r="I1714">
        <v>618.08005808873895</v>
      </c>
      <c r="J1714">
        <v>440.52363662667699</v>
      </c>
      <c r="K1714">
        <v>530.31464316519703</v>
      </c>
      <c r="L1714">
        <v>503.38329573922101</v>
      </c>
    </row>
    <row r="1715" spans="1:12" x14ac:dyDescent="0.2">
      <c r="A1715" t="s">
        <v>3429</v>
      </c>
      <c r="B1715" t="s">
        <v>3430</v>
      </c>
      <c r="C1715">
        <v>0.49182084048981101</v>
      </c>
      <c r="D1715">
        <f t="shared" si="26"/>
        <v>1.4062185593514578</v>
      </c>
      <c r="E1715">
        <v>1.33166444018285E-2</v>
      </c>
      <c r="F1715">
        <v>2.42743180121462E-2</v>
      </c>
      <c r="G1715">
        <v>1762.4993803873799</v>
      </c>
      <c r="H1715">
        <v>1946.85702559535</v>
      </c>
      <c r="I1715">
        <v>1427.42574390921</v>
      </c>
      <c r="J1715">
        <v>1217.4670654035799</v>
      </c>
      <c r="K1715">
        <v>1212.95370511189</v>
      </c>
      <c r="L1715">
        <v>1222.3629255062899</v>
      </c>
    </row>
    <row r="1716" spans="1:12" x14ac:dyDescent="0.2">
      <c r="A1716" t="s">
        <v>3431</v>
      </c>
      <c r="B1716" t="s">
        <v>3432</v>
      </c>
      <c r="C1716">
        <v>0.48906245741258803</v>
      </c>
      <c r="D1716">
        <f t="shared" si="26"/>
        <v>1.4035324867040999</v>
      </c>
      <c r="E1716">
        <v>1.3003664261788299E-2</v>
      </c>
      <c r="F1716">
        <v>2.37736407614603E-2</v>
      </c>
      <c r="G1716">
        <v>7828.9831205502096</v>
      </c>
      <c r="H1716">
        <v>7298.9940076207404</v>
      </c>
      <c r="I1716">
        <v>7237.9436070696602</v>
      </c>
      <c r="J1716">
        <v>5528.4620566706099</v>
      </c>
      <c r="K1716">
        <v>4330.5268095064403</v>
      </c>
      <c r="L1716">
        <v>6075.7193136896703</v>
      </c>
    </row>
    <row r="1717" spans="1:12" x14ac:dyDescent="0.2">
      <c r="A1717" t="s">
        <v>3433</v>
      </c>
      <c r="B1717" t="s">
        <v>3434</v>
      </c>
      <c r="C1717">
        <v>0.48783026763044302</v>
      </c>
      <c r="D1717">
        <f t="shared" si="26"/>
        <v>1.4023342569939092</v>
      </c>
      <c r="E1717">
        <v>1.57909197352449E-2</v>
      </c>
      <c r="F1717">
        <v>2.81236099188274E-2</v>
      </c>
      <c r="G1717">
        <v>1100.8951730169399</v>
      </c>
      <c r="H1717">
        <v>950.33354051020001</v>
      </c>
      <c r="I1717">
        <v>992.13155665768704</v>
      </c>
      <c r="J1717">
        <v>646.53966569586896</v>
      </c>
      <c r="K1717">
        <v>823.68019044807204</v>
      </c>
      <c r="L1717">
        <v>700.44419833480799</v>
      </c>
    </row>
    <row r="1718" spans="1:12" x14ac:dyDescent="0.2">
      <c r="A1718" t="s">
        <v>3435</v>
      </c>
      <c r="B1718" t="s">
        <v>3436</v>
      </c>
      <c r="C1718">
        <v>0.48749292959629198</v>
      </c>
      <c r="D1718">
        <f t="shared" si="26"/>
        <v>1.4020063946489947</v>
      </c>
      <c r="E1718">
        <v>1.8059371392424899E-2</v>
      </c>
      <c r="F1718">
        <v>3.1798637766741397E-2</v>
      </c>
      <c r="G1718">
        <v>1487.7202136165899</v>
      </c>
      <c r="H1718">
        <v>1759.1489529609701</v>
      </c>
      <c r="I1718">
        <v>1252.1774347559999</v>
      </c>
      <c r="J1718">
        <v>1041.0384447645299</v>
      </c>
      <c r="K1718">
        <v>1029.0360735460799</v>
      </c>
      <c r="L1718">
        <v>1138.46570954975</v>
      </c>
    </row>
    <row r="1719" spans="1:12" x14ac:dyDescent="0.2">
      <c r="A1719" t="s">
        <v>3437</v>
      </c>
      <c r="B1719" t="s">
        <v>3438</v>
      </c>
      <c r="C1719">
        <v>0.48731591659788498</v>
      </c>
      <c r="D1719">
        <f t="shared" si="26"/>
        <v>1.4018343845398964</v>
      </c>
      <c r="E1719">
        <v>1.49979102835721E-2</v>
      </c>
      <c r="F1719">
        <v>2.69198823574095E-2</v>
      </c>
      <c r="G1719">
        <v>1840.7536414742101</v>
      </c>
      <c r="H1719">
        <v>1852.51160688907</v>
      </c>
      <c r="I1719">
        <v>1391.62232591016</v>
      </c>
      <c r="J1719">
        <v>1244.8628139500099</v>
      </c>
      <c r="K1719">
        <v>1190.38712455167</v>
      </c>
      <c r="L1719">
        <v>1192.1209058010199</v>
      </c>
    </row>
    <row r="1720" spans="1:12" x14ac:dyDescent="0.2">
      <c r="A1720" t="s">
        <v>3439</v>
      </c>
      <c r="B1720" t="s">
        <v>3440</v>
      </c>
      <c r="C1720">
        <v>0.48619158132591</v>
      </c>
      <c r="D1720">
        <f t="shared" si="26"/>
        <v>1.4007423187910097</v>
      </c>
      <c r="E1720">
        <v>1.9513212857147199E-2</v>
      </c>
      <c r="F1720">
        <v>3.40780990088934E-2</v>
      </c>
      <c r="G1720">
        <v>4360.8965496567698</v>
      </c>
      <c r="H1720">
        <v>6013.5376777475904</v>
      </c>
      <c r="I1720">
        <v>4917.3168036053803</v>
      </c>
      <c r="J1720">
        <v>4087.44568312812</v>
      </c>
      <c r="K1720">
        <v>3134.49803981472</v>
      </c>
      <c r="L1720">
        <v>3694.4041491558701</v>
      </c>
    </row>
    <row r="1721" spans="1:12" x14ac:dyDescent="0.2">
      <c r="A1721" t="s">
        <v>3441</v>
      </c>
      <c r="B1721" t="s">
        <v>3442</v>
      </c>
      <c r="C1721">
        <v>0.48560625431104099</v>
      </c>
      <c r="D1721">
        <f t="shared" si="26"/>
        <v>1.4001741280113404</v>
      </c>
      <c r="E1721">
        <v>2.4002488528635599E-2</v>
      </c>
      <c r="F1721">
        <v>4.1131353877608599E-2</v>
      </c>
      <c r="G1721">
        <v>1546.41090943171</v>
      </c>
      <c r="H1721">
        <v>1210.7662067306801</v>
      </c>
      <c r="I1721">
        <v>1093.8886393918101</v>
      </c>
      <c r="J1721">
        <v>844.88488517205894</v>
      </c>
      <c r="K1721">
        <v>1014.36779618194</v>
      </c>
      <c r="L1721">
        <v>891.65180679389198</v>
      </c>
    </row>
    <row r="1722" spans="1:12" x14ac:dyDescent="0.2">
      <c r="A1722" t="s">
        <v>3443</v>
      </c>
      <c r="B1722" t="s">
        <v>3444</v>
      </c>
      <c r="C1722">
        <v>0.48321995522508498</v>
      </c>
      <c r="D1722">
        <f t="shared" si="26"/>
        <v>1.3978600752315968</v>
      </c>
      <c r="E1722">
        <v>2.54126247836238E-2</v>
      </c>
      <c r="F1722">
        <v>4.3379735015786902E-2</v>
      </c>
      <c r="G1722">
        <v>1105.3414378514201</v>
      </c>
      <c r="H1722">
        <v>1133.12778925363</v>
      </c>
      <c r="I1722">
        <v>1319.0732947015799</v>
      </c>
      <c r="J1722">
        <v>1025.69682557853</v>
      </c>
      <c r="K1722">
        <v>790.95864863575105</v>
      </c>
      <c r="L1722">
        <v>728.73511999457003</v>
      </c>
    </row>
    <row r="1723" spans="1:12" x14ac:dyDescent="0.2">
      <c r="A1723" t="s">
        <v>3445</v>
      </c>
      <c r="B1723" t="s">
        <v>3446</v>
      </c>
      <c r="C1723">
        <v>0.483128608140584</v>
      </c>
      <c r="D1723">
        <f t="shared" si="26"/>
        <v>1.3977715697634328</v>
      </c>
      <c r="E1723">
        <v>1.8288054379156801E-2</v>
      </c>
      <c r="F1723">
        <v>3.2146565842115497E-2</v>
      </c>
      <c r="G1723">
        <v>1531.2936089944899</v>
      </c>
      <c r="H1723">
        <v>1626.4757079052499</v>
      </c>
      <c r="I1723">
        <v>1369.95183606864</v>
      </c>
      <c r="J1723">
        <v>964.33034883451705</v>
      </c>
      <c r="K1723">
        <v>1001.95617687382</v>
      </c>
      <c r="L1723">
        <v>1272.1159256665601</v>
      </c>
    </row>
    <row r="1724" spans="1:12" x14ac:dyDescent="0.2">
      <c r="A1724" t="s">
        <v>3447</v>
      </c>
      <c r="B1724" t="s">
        <v>3448</v>
      </c>
      <c r="C1724">
        <v>0.48265435147533597</v>
      </c>
      <c r="D1724">
        <f t="shared" si="26"/>
        <v>1.3973121562915969</v>
      </c>
      <c r="E1724">
        <v>1.48890203308707E-2</v>
      </c>
      <c r="F1724">
        <v>2.6755392746322802E-2</v>
      </c>
      <c r="G1724">
        <v>1726.92926171155</v>
      </c>
      <c r="H1724">
        <v>2005.8229122867799</v>
      </c>
      <c r="I1724">
        <v>1661.0901561134899</v>
      </c>
      <c r="J1724">
        <v>1388.41653633333</v>
      </c>
      <c r="K1724">
        <v>1110.27576356288</v>
      </c>
      <c r="L1724">
        <v>1360.89088673685</v>
      </c>
    </row>
    <row r="1725" spans="1:12" x14ac:dyDescent="0.2">
      <c r="A1725" t="s">
        <v>3449</v>
      </c>
      <c r="B1725" t="s">
        <v>3450</v>
      </c>
      <c r="C1725">
        <v>0.48128284587940001</v>
      </c>
      <c r="D1725">
        <f t="shared" si="26"/>
        <v>1.3959844253797375</v>
      </c>
      <c r="E1725">
        <v>2.85748929896146E-2</v>
      </c>
      <c r="F1725">
        <v>4.82337353102716E-2</v>
      </c>
      <c r="G1725">
        <v>2225.8001761400701</v>
      </c>
      <c r="H1725">
        <v>3575.29826305699</v>
      </c>
      <c r="I1725">
        <v>2713.5222062432499</v>
      </c>
      <c r="J1725">
        <v>2048.1061613314901</v>
      </c>
      <c r="K1725">
        <v>2034.37723750394</v>
      </c>
      <c r="L1725">
        <v>2016.45983002514</v>
      </c>
    </row>
    <row r="1726" spans="1:12" x14ac:dyDescent="0.2">
      <c r="A1726" t="s">
        <v>3451</v>
      </c>
      <c r="B1726" t="s">
        <v>3452</v>
      </c>
      <c r="C1726">
        <v>0.47986927207433699</v>
      </c>
      <c r="D1726">
        <f t="shared" si="26"/>
        <v>1.3946172892017148</v>
      </c>
      <c r="E1726">
        <v>2.1528343840221901E-2</v>
      </c>
      <c r="F1726">
        <v>3.7230594628923398E-2</v>
      </c>
      <c r="G1726">
        <v>3932.2766196130201</v>
      </c>
      <c r="H1726">
        <v>5572.2762923400596</v>
      </c>
      <c r="I1726">
        <v>4335.9823587261899</v>
      </c>
      <c r="J1726">
        <v>3724.72597237332</v>
      </c>
      <c r="K1726">
        <v>3146.9096591228399</v>
      </c>
      <c r="L1726">
        <v>3052.4928921860901</v>
      </c>
    </row>
    <row r="1727" spans="1:12" x14ac:dyDescent="0.2">
      <c r="A1727" t="s">
        <v>3453</v>
      </c>
      <c r="B1727" t="s">
        <v>3454</v>
      </c>
      <c r="C1727">
        <v>0.479661639545991</v>
      </c>
      <c r="D1727">
        <f t="shared" si="26"/>
        <v>1.3944165904612795</v>
      </c>
      <c r="E1727">
        <v>1.9234055170342899E-2</v>
      </c>
      <c r="F1727">
        <v>3.3656884470382897E-2</v>
      </c>
      <c r="G1727">
        <v>1352.5537626484399</v>
      </c>
      <c r="H1727">
        <v>1651.04482736002</v>
      </c>
      <c r="I1727">
        <v>1312.4779282280699</v>
      </c>
      <c r="J1727">
        <v>1133.0881598805599</v>
      </c>
      <c r="K1727">
        <v>1064.0142734144299</v>
      </c>
      <c r="L1727">
        <v>898.48064995314496</v>
      </c>
    </row>
    <row r="1728" spans="1:12" x14ac:dyDescent="0.2">
      <c r="A1728" t="s">
        <v>3455</v>
      </c>
      <c r="B1728" t="s">
        <v>3456</v>
      </c>
      <c r="C1728">
        <v>0.47876714477471199</v>
      </c>
      <c r="D1728">
        <f t="shared" si="26"/>
        <v>1.3935522970930221</v>
      </c>
      <c r="E1728">
        <v>8.1307951643590504E-3</v>
      </c>
      <c r="F1728">
        <v>1.55474835115094E-2</v>
      </c>
      <c r="G1728">
        <v>2174.2235040601199</v>
      </c>
      <c r="H1728">
        <v>2550.2745994043098</v>
      </c>
      <c r="I1728">
        <v>2271.6326525182199</v>
      </c>
      <c r="J1728">
        <v>1770.8611860415699</v>
      </c>
      <c r="K1728">
        <v>1627.0504583919401</v>
      </c>
      <c r="L1728">
        <v>1622.3380248339599</v>
      </c>
    </row>
    <row r="1729" spans="1:12" x14ac:dyDescent="0.2">
      <c r="A1729" t="s">
        <v>3457</v>
      </c>
      <c r="B1729" t="s">
        <v>3458</v>
      </c>
      <c r="C1729">
        <v>0.47654067402044498</v>
      </c>
      <c r="D1729">
        <f t="shared" si="26"/>
        <v>1.391403325605816</v>
      </c>
      <c r="E1729">
        <v>2.0850027283737201E-2</v>
      </c>
      <c r="F1729">
        <v>3.6208905484351801E-2</v>
      </c>
      <c r="G1729">
        <v>1513.50854965657</v>
      </c>
      <c r="H1729">
        <v>1874.1324320092599</v>
      </c>
      <c r="I1729">
        <v>1472.65111401326</v>
      </c>
      <c r="J1729">
        <v>1314.9959302288901</v>
      </c>
      <c r="K1729">
        <v>1025.65108646205</v>
      </c>
      <c r="L1729">
        <v>1152.1233958682601</v>
      </c>
    </row>
    <row r="1730" spans="1:12" x14ac:dyDescent="0.2">
      <c r="A1730" t="s">
        <v>3459</v>
      </c>
      <c r="B1730" t="s">
        <v>3460</v>
      </c>
      <c r="C1730">
        <v>0.47571788189729403</v>
      </c>
      <c r="D1730">
        <f t="shared" si="26"/>
        <v>1.3906100122118077</v>
      </c>
      <c r="E1730">
        <v>1.45300663051254E-2</v>
      </c>
      <c r="F1730">
        <v>2.6186192687569901E-2</v>
      </c>
      <c r="G1730">
        <v>1535.7398738289701</v>
      </c>
      <c r="H1730">
        <v>1669.71735814564</v>
      </c>
      <c r="I1730">
        <v>1349.22354143761</v>
      </c>
      <c r="J1730">
        <v>1003.78022674138</v>
      </c>
      <c r="K1730">
        <v>1192.6437826076899</v>
      </c>
      <c r="L1730">
        <v>1078.95721916197</v>
      </c>
    </row>
    <row r="1731" spans="1:12" x14ac:dyDescent="0.2">
      <c r="A1731" t="s">
        <v>3461</v>
      </c>
      <c r="B1731" t="s">
        <v>3462</v>
      </c>
      <c r="C1731">
        <v>0.475575289343247</v>
      </c>
      <c r="D1731">
        <f t="shared" si="26"/>
        <v>1.390472574410512</v>
      </c>
      <c r="E1731">
        <v>1.6243156697727301E-2</v>
      </c>
      <c r="F1731">
        <v>2.8862768416207801E-2</v>
      </c>
      <c r="G1731">
        <v>2320.9502435979198</v>
      </c>
      <c r="H1731">
        <v>2235.7898703833598</v>
      </c>
      <c r="I1731">
        <v>2411.0775436723802</v>
      </c>
      <c r="J1731">
        <v>1922.08571801789</v>
      </c>
      <c r="K1731">
        <v>1694.7502000726099</v>
      </c>
      <c r="L1731">
        <v>1395.0351025331099</v>
      </c>
    </row>
    <row r="1732" spans="1:12" x14ac:dyDescent="0.2">
      <c r="A1732" t="s">
        <v>3463</v>
      </c>
      <c r="B1732" t="s">
        <v>3464</v>
      </c>
      <c r="C1732">
        <v>0.47525753053805397</v>
      </c>
      <c r="D1732">
        <f t="shared" ref="D1732:D1795" si="27">2^(C1732)</f>
        <v>1.3901663515171903</v>
      </c>
      <c r="E1732">
        <v>1.92600333920965E-2</v>
      </c>
      <c r="F1732">
        <v>3.3692841048198099E-2</v>
      </c>
      <c r="G1732">
        <v>2451.67042973159</v>
      </c>
      <c r="H1732">
        <v>3250.98588625413</v>
      </c>
      <c r="I1732">
        <v>2487.3953557229802</v>
      </c>
      <c r="J1732">
        <v>2052.4894810989199</v>
      </c>
      <c r="K1732">
        <v>1761.3216127252599</v>
      </c>
      <c r="L1732">
        <v>2076.94386943566</v>
      </c>
    </row>
    <row r="1733" spans="1:12" x14ac:dyDescent="0.2">
      <c r="A1733" t="s">
        <v>3465</v>
      </c>
      <c r="B1733" t="s">
        <v>3466</v>
      </c>
      <c r="C1733">
        <v>0.474783370908897</v>
      </c>
      <c r="D1733">
        <f t="shared" si="27"/>
        <v>1.3897095311676315</v>
      </c>
      <c r="E1733">
        <v>2.6853842470178298E-2</v>
      </c>
      <c r="F1733">
        <v>4.5514365617988599E-2</v>
      </c>
      <c r="G1733">
        <v>6746.7622598380804</v>
      </c>
      <c r="H1733">
        <v>8585.4331022720908</v>
      </c>
      <c r="I1733">
        <v>7161.6257950190702</v>
      </c>
      <c r="J1733">
        <v>6641.8252775977298</v>
      </c>
      <c r="K1733">
        <v>4910.4879299041204</v>
      </c>
      <c r="L1733">
        <v>4633.8578580645399</v>
      </c>
    </row>
    <row r="1734" spans="1:12" x14ac:dyDescent="0.2">
      <c r="A1734" t="s">
        <v>3467</v>
      </c>
      <c r="B1734" t="s">
        <v>3468</v>
      </c>
      <c r="C1734">
        <v>0.47442001991652</v>
      </c>
      <c r="D1734">
        <f t="shared" si="27"/>
        <v>1.3893595689505809</v>
      </c>
      <c r="E1734">
        <v>2.2084866162205102E-2</v>
      </c>
      <c r="F1734">
        <v>3.8086880082401998E-2</v>
      </c>
      <c r="G1734">
        <v>1329.43318550915</v>
      </c>
      <c r="H1734">
        <v>1043.6961944382999</v>
      </c>
      <c r="I1734">
        <v>998.72692313119501</v>
      </c>
      <c r="J1734">
        <v>769.272619183899</v>
      </c>
      <c r="K1734">
        <v>786.44533252370695</v>
      </c>
      <c r="L1734">
        <v>871.16527731613303</v>
      </c>
    </row>
    <row r="1735" spans="1:12" x14ac:dyDescent="0.2">
      <c r="A1735" t="s">
        <v>3469</v>
      </c>
      <c r="B1735" t="s">
        <v>3470</v>
      </c>
      <c r="C1735">
        <v>0.47187867380499998</v>
      </c>
      <c r="D1735">
        <f t="shared" si="27"/>
        <v>1.3869143290174228</v>
      </c>
      <c r="E1735">
        <v>2.6040321942903798E-2</v>
      </c>
      <c r="F1735">
        <v>4.4304962340476602E-2</v>
      </c>
      <c r="G1735">
        <v>557.56161024363701</v>
      </c>
      <c r="H1735">
        <v>744.93570186838895</v>
      </c>
      <c r="I1735">
        <v>632.21298624625604</v>
      </c>
      <c r="J1735">
        <v>465.72772528939697</v>
      </c>
      <c r="K1735">
        <v>462.61490148453402</v>
      </c>
      <c r="L1735">
        <v>466.312432874705</v>
      </c>
    </row>
    <row r="1736" spans="1:12" x14ac:dyDescent="0.2">
      <c r="A1736" t="s">
        <v>3471</v>
      </c>
      <c r="B1736" t="s">
        <v>3472</v>
      </c>
      <c r="C1736">
        <v>0.47083691293874502</v>
      </c>
      <c r="D1736">
        <f t="shared" si="27"/>
        <v>1.3859132085414669</v>
      </c>
      <c r="E1736">
        <v>1.6732808523820902E-2</v>
      </c>
      <c r="F1736">
        <v>2.96479374329837E-2</v>
      </c>
      <c r="G1736">
        <v>1161.36437476585</v>
      </c>
      <c r="H1736">
        <v>1201.9213237269601</v>
      </c>
      <c r="I1736">
        <v>1212.6052359149501</v>
      </c>
      <c r="J1736">
        <v>995.01358720652399</v>
      </c>
      <c r="K1736">
        <v>793.21530669177298</v>
      </c>
      <c r="L1736">
        <v>792.14580647334799</v>
      </c>
    </row>
    <row r="1737" spans="1:12" x14ac:dyDescent="0.2">
      <c r="A1737" t="s">
        <v>3473</v>
      </c>
      <c r="B1737" t="s">
        <v>3474</v>
      </c>
      <c r="C1737">
        <v>0.469451468310989</v>
      </c>
      <c r="D1737">
        <f t="shared" si="27"/>
        <v>1.3845829313209101</v>
      </c>
      <c r="E1737">
        <v>2.5421617772562199E-2</v>
      </c>
      <c r="F1737">
        <v>4.3383151341790001E-2</v>
      </c>
      <c r="G1737">
        <v>1590.8735577765001</v>
      </c>
      <c r="H1737">
        <v>1913.4430231368799</v>
      </c>
      <c r="I1737">
        <v>1478.3042852762701</v>
      </c>
      <c r="J1737">
        <v>1048.70925435754</v>
      </c>
      <c r="K1737">
        <v>1390.10136250962</v>
      </c>
      <c r="L1737">
        <v>1159.92778805026</v>
      </c>
    </row>
    <row r="1738" spans="1:12" x14ac:dyDescent="0.2">
      <c r="A1738" t="s">
        <v>3475</v>
      </c>
      <c r="B1738" t="s">
        <v>3476</v>
      </c>
      <c r="C1738">
        <v>0.469267580857269</v>
      </c>
      <c r="D1738">
        <f t="shared" si="27"/>
        <v>1.3844064621455745</v>
      </c>
      <c r="E1738">
        <v>1.8697648810623801E-2</v>
      </c>
      <c r="F1738">
        <v>3.2792230319366997E-2</v>
      </c>
      <c r="G1738">
        <v>5979.3369494070403</v>
      </c>
      <c r="H1738">
        <v>5728.5358920723402</v>
      </c>
      <c r="I1738">
        <v>4439.6238318813103</v>
      </c>
      <c r="J1738">
        <v>3619.5262979550098</v>
      </c>
      <c r="K1738">
        <v>4303.4469128341698</v>
      </c>
      <c r="L1738">
        <v>3741.2305022478899</v>
      </c>
    </row>
    <row r="1739" spans="1:12" x14ac:dyDescent="0.2">
      <c r="A1739" t="s">
        <v>3477</v>
      </c>
      <c r="B1739" t="s">
        <v>3478</v>
      </c>
      <c r="C1739">
        <v>0.46662417796998701</v>
      </c>
      <c r="D1739">
        <f t="shared" si="27"/>
        <v>1.3818721819609736</v>
      </c>
      <c r="E1739">
        <v>1.51482598326149E-2</v>
      </c>
      <c r="F1739">
        <v>2.7150477256318702E-2</v>
      </c>
      <c r="G1739">
        <v>1743.8250680825699</v>
      </c>
      <c r="H1739">
        <v>1893.78772757307</v>
      </c>
      <c r="I1739">
        <v>1690.2982076390199</v>
      </c>
      <c r="J1739">
        <v>1459.64548255406</v>
      </c>
      <c r="K1739">
        <v>1152.0239375992901</v>
      </c>
      <c r="L1739">
        <v>1243.8250040068001</v>
      </c>
    </row>
    <row r="1740" spans="1:12" x14ac:dyDescent="0.2">
      <c r="A1740" t="s">
        <v>3479</v>
      </c>
      <c r="B1740" t="s">
        <v>3480</v>
      </c>
      <c r="C1740">
        <v>0.46625598960614201</v>
      </c>
      <c r="D1740">
        <f t="shared" si="27"/>
        <v>1.3815195611193583</v>
      </c>
      <c r="E1740">
        <v>1.42042386666395E-2</v>
      </c>
      <c r="F1740">
        <v>2.5696006101019801E-2</v>
      </c>
      <c r="G1740">
        <v>802.995429106865</v>
      </c>
      <c r="H1740">
        <v>733.14252453010295</v>
      </c>
      <c r="I1740">
        <v>783.90641513693799</v>
      </c>
      <c r="J1740">
        <v>569.83156976585099</v>
      </c>
      <c r="K1740">
        <v>550.62456566939602</v>
      </c>
      <c r="L1740">
        <v>558.989590035996</v>
      </c>
    </row>
    <row r="1741" spans="1:12" x14ac:dyDescent="0.2">
      <c r="A1741" t="s">
        <v>3481</v>
      </c>
      <c r="B1741" t="s">
        <v>3482</v>
      </c>
      <c r="C1741">
        <v>0.462331605637196</v>
      </c>
      <c r="D1741">
        <f t="shared" si="27"/>
        <v>1.3777666917489786</v>
      </c>
      <c r="E1741">
        <v>1.4210951969220099E-2</v>
      </c>
      <c r="F1741">
        <v>2.5700657816674698E-2</v>
      </c>
      <c r="G1741">
        <v>3276.0079300439502</v>
      </c>
      <c r="H1741">
        <v>3923.1969945364199</v>
      </c>
      <c r="I1741">
        <v>3583.1683855357901</v>
      </c>
      <c r="J1741">
        <v>2895.1827063872602</v>
      </c>
      <c r="K1741">
        <v>2334.5127589548802</v>
      </c>
      <c r="L1741">
        <v>2595.9359495388899</v>
      </c>
    </row>
    <row r="1742" spans="1:12" x14ac:dyDescent="0.2">
      <c r="A1742" t="s">
        <v>3483</v>
      </c>
      <c r="B1742" t="s">
        <v>3484</v>
      </c>
      <c r="C1742">
        <v>0.46167182773523402</v>
      </c>
      <c r="D1742">
        <f t="shared" si="27"/>
        <v>1.3771367511411359</v>
      </c>
      <c r="E1742">
        <v>1.6593478359650499E-2</v>
      </c>
      <c r="F1742">
        <v>2.94346864555835E-2</v>
      </c>
      <c r="G1742">
        <v>14043.0828532177</v>
      </c>
      <c r="H1742">
        <v>11021.7069874063</v>
      </c>
      <c r="I1742">
        <v>14441.0259913508</v>
      </c>
      <c r="J1742">
        <v>10204.368418576199</v>
      </c>
      <c r="K1742">
        <v>9758.9177632676292</v>
      </c>
      <c r="L1742">
        <v>8724.3349104570807</v>
      </c>
    </row>
    <row r="1743" spans="1:12" x14ac:dyDescent="0.2">
      <c r="A1743" t="s">
        <v>3485</v>
      </c>
      <c r="B1743" t="s">
        <v>3486</v>
      </c>
      <c r="C1743">
        <v>0.46097248399311302</v>
      </c>
      <c r="D1743">
        <f t="shared" si="27"/>
        <v>1.3764693484324153</v>
      </c>
      <c r="E1743">
        <v>1.8100216551172301E-2</v>
      </c>
      <c r="F1743">
        <v>3.1852479778792998E-2</v>
      </c>
      <c r="G1743">
        <v>1014.63763522805</v>
      </c>
      <c r="H1743">
        <v>1175.3866747158199</v>
      </c>
      <c r="I1743">
        <v>1254.0618251769999</v>
      </c>
      <c r="J1743">
        <v>826.25577616048395</v>
      </c>
      <c r="K1743">
        <v>787.57366155171803</v>
      </c>
      <c r="L1743">
        <v>887.74961070288998</v>
      </c>
    </row>
    <row r="1744" spans="1:12" x14ac:dyDescent="0.2">
      <c r="A1744" t="s">
        <v>3487</v>
      </c>
      <c r="B1744" t="s">
        <v>3488</v>
      </c>
      <c r="C1744">
        <v>0.46026727965228598</v>
      </c>
      <c r="D1744">
        <f t="shared" si="27"/>
        <v>1.3757966803158248</v>
      </c>
      <c r="E1744">
        <v>2.63336758543045E-2</v>
      </c>
      <c r="F1744">
        <v>4.46937797253718E-2</v>
      </c>
      <c r="G1744">
        <v>597.57799375394598</v>
      </c>
      <c r="H1744">
        <v>600.46927947438701</v>
      </c>
      <c r="I1744">
        <v>648.23030482477498</v>
      </c>
      <c r="J1744">
        <v>499.69845348697697</v>
      </c>
      <c r="K1744">
        <v>398.300146887903</v>
      </c>
      <c r="L1744">
        <v>443.87480535144499</v>
      </c>
    </row>
    <row r="1745" spans="1:12" x14ac:dyDescent="0.2">
      <c r="A1745" t="s">
        <v>3489</v>
      </c>
      <c r="B1745" t="s">
        <v>3490</v>
      </c>
      <c r="C1745">
        <v>0.45942453781345599</v>
      </c>
      <c r="D1745">
        <f t="shared" si="27"/>
        <v>1.3749932514435739</v>
      </c>
      <c r="E1745">
        <v>1.52442751879298E-2</v>
      </c>
      <c r="F1745">
        <v>2.7306792015330299E-2</v>
      </c>
      <c r="G1745">
        <v>7140.7013241729001</v>
      </c>
      <c r="H1745">
        <v>7218.4072958091201</v>
      </c>
      <c r="I1745">
        <v>6694.2969706105096</v>
      </c>
      <c r="J1745">
        <v>4856.7183023120197</v>
      </c>
      <c r="K1745">
        <v>5956.4489388703696</v>
      </c>
      <c r="L1745">
        <v>4499.23209292498</v>
      </c>
    </row>
    <row r="1746" spans="1:12" x14ac:dyDescent="0.2">
      <c r="A1746" t="s">
        <v>3491</v>
      </c>
      <c r="B1746" t="s">
        <v>3492</v>
      </c>
      <c r="C1746">
        <v>0.45900381205750901</v>
      </c>
      <c r="D1746">
        <f t="shared" si="27"/>
        <v>1.3745923276757883</v>
      </c>
      <c r="E1746">
        <v>2.5362654588258E-2</v>
      </c>
      <c r="F1746">
        <v>4.33063488497911E-2</v>
      </c>
      <c r="G1746">
        <v>2382.30869831372</v>
      </c>
      <c r="H1746">
        <v>2121.7891561132601</v>
      </c>
      <c r="I1746">
        <v>1743.06113942709</v>
      </c>
      <c r="J1746">
        <v>1656.8948720884</v>
      </c>
      <c r="K1746">
        <v>1533.3991490670301</v>
      </c>
      <c r="L1746">
        <v>1355.0375926003501</v>
      </c>
    </row>
    <row r="1747" spans="1:12" x14ac:dyDescent="0.2">
      <c r="A1747" t="s">
        <v>3493</v>
      </c>
      <c r="B1747" t="s">
        <v>3494</v>
      </c>
      <c r="C1747">
        <v>0.45651564437164499</v>
      </c>
      <c r="D1747">
        <f t="shared" si="27"/>
        <v>1.3722236576222315</v>
      </c>
      <c r="E1747">
        <v>1.5929547605907E-2</v>
      </c>
      <c r="F1747">
        <v>2.83623652495417E-2</v>
      </c>
      <c r="G1747">
        <v>883.02819612748306</v>
      </c>
      <c r="H1747">
        <v>933.62653928096199</v>
      </c>
      <c r="I1747">
        <v>1020.39741297272</v>
      </c>
      <c r="J1747">
        <v>681.60622383530597</v>
      </c>
      <c r="K1747">
        <v>710.84728764696604</v>
      </c>
      <c r="L1747">
        <v>675.07992374329694</v>
      </c>
    </row>
    <row r="1748" spans="1:12" x14ac:dyDescent="0.2">
      <c r="A1748" t="s">
        <v>3495</v>
      </c>
      <c r="B1748" t="s">
        <v>3496</v>
      </c>
      <c r="C1748">
        <v>0.45612690736572498</v>
      </c>
      <c r="D1748">
        <f t="shared" si="27"/>
        <v>1.3718539590788661</v>
      </c>
      <c r="E1748">
        <v>1.4443801629229E-2</v>
      </c>
      <c r="F1748">
        <v>2.6061002939623601E-2</v>
      </c>
      <c r="G1748">
        <v>2054.1743535291898</v>
      </c>
      <c r="H1748">
        <v>2491.3087127128802</v>
      </c>
      <c r="I1748">
        <v>2218.8697207301502</v>
      </c>
      <c r="J1748">
        <v>1511.14948982136</v>
      </c>
      <c r="K1748">
        <v>1707.1618193807301</v>
      </c>
      <c r="L1748">
        <v>1712.088534927</v>
      </c>
    </row>
    <row r="1749" spans="1:12" x14ac:dyDescent="0.2">
      <c r="A1749" t="s">
        <v>3497</v>
      </c>
      <c r="B1749" t="s">
        <v>3498</v>
      </c>
      <c r="C1749">
        <v>0.45449447484649702</v>
      </c>
      <c r="D1749">
        <f t="shared" si="27"/>
        <v>1.3703025622577192</v>
      </c>
      <c r="E1749">
        <v>2.2743875470814599E-2</v>
      </c>
      <c r="F1749">
        <v>3.9136369189241502E-2</v>
      </c>
      <c r="G1749">
        <v>1885.2162898189999</v>
      </c>
      <c r="H1749">
        <v>1542.9407017590599</v>
      </c>
      <c r="I1749">
        <v>1569.6972206948799</v>
      </c>
      <c r="J1749">
        <v>1247.0544738337301</v>
      </c>
      <c r="K1749">
        <v>1334.8132401370799</v>
      </c>
      <c r="L1749">
        <v>1066.27508186622</v>
      </c>
    </row>
    <row r="1750" spans="1:12" x14ac:dyDescent="0.2">
      <c r="A1750" t="s">
        <v>3499</v>
      </c>
      <c r="B1750" t="s">
        <v>3500</v>
      </c>
      <c r="C1750">
        <v>0.45332748490094299</v>
      </c>
      <c r="D1750">
        <f t="shared" si="27"/>
        <v>1.3691945784655206</v>
      </c>
      <c r="E1750">
        <v>1.62228291197563E-2</v>
      </c>
      <c r="F1750">
        <v>2.8843167532403499E-2</v>
      </c>
      <c r="G1750">
        <v>1069.77131917559</v>
      </c>
      <c r="H1750">
        <v>1196.02473505782</v>
      </c>
      <c r="I1750">
        <v>1183.3971843894201</v>
      </c>
      <c r="J1750">
        <v>844.88488517205894</v>
      </c>
      <c r="K1750">
        <v>897.02157726879102</v>
      </c>
      <c r="L1750">
        <v>777.51257113209203</v>
      </c>
    </row>
    <row r="1751" spans="1:12" x14ac:dyDescent="0.2">
      <c r="A1751" t="s">
        <v>3501</v>
      </c>
      <c r="B1751" t="s">
        <v>3502</v>
      </c>
      <c r="C1751">
        <v>0.45279774087941199</v>
      </c>
      <c r="D1751">
        <f t="shared" si="27"/>
        <v>1.3686919154132609</v>
      </c>
      <c r="E1751">
        <v>2.8254917892662799E-2</v>
      </c>
      <c r="F1751">
        <v>4.7732579777830901E-2</v>
      </c>
      <c r="G1751">
        <v>1168.4783985010199</v>
      </c>
      <c r="H1751">
        <v>1286.4390946513499</v>
      </c>
      <c r="I1751">
        <v>953.50155302714097</v>
      </c>
      <c r="J1751">
        <v>867.89731395106503</v>
      </c>
      <c r="K1751">
        <v>761.62209390746398</v>
      </c>
      <c r="L1751">
        <v>860.43423806587805</v>
      </c>
    </row>
    <row r="1752" spans="1:12" x14ac:dyDescent="0.2">
      <c r="A1752" t="s">
        <v>3503</v>
      </c>
      <c r="B1752" t="s">
        <v>3504</v>
      </c>
      <c r="C1752">
        <v>0.45232945841843702</v>
      </c>
      <c r="D1752">
        <f t="shared" si="27"/>
        <v>1.3682477256215633</v>
      </c>
      <c r="E1752">
        <v>1.7250646694630001E-2</v>
      </c>
      <c r="F1752">
        <v>3.0487115562568799E-2</v>
      </c>
      <c r="G1752">
        <v>1075.9960899438599</v>
      </c>
      <c r="H1752">
        <v>1026.98919320906</v>
      </c>
      <c r="I1752">
        <v>1026.05058423573</v>
      </c>
      <c r="J1752">
        <v>684.89371366087801</v>
      </c>
      <c r="K1752">
        <v>799.98528085984003</v>
      </c>
      <c r="L1752">
        <v>801.90129670085196</v>
      </c>
    </row>
    <row r="1753" spans="1:12" x14ac:dyDescent="0.2">
      <c r="A1753" t="s">
        <v>3505</v>
      </c>
      <c r="B1753" t="s">
        <v>3506</v>
      </c>
      <c r="C1753">
        <v>0.44389986163041401</v>
      </c>
      <c r="D1753">
        <f t="shared" si="27"/>
        <v>1.3602764314869815</v>
      </c>
      <c r="E1753">
        <v>1.6712744729219398E-2</v>
      </c>
      <c r="F1753">
        <v>2.96293088699447E-2</v>
      </c>
      <c r="G1753">
        <v>1501.0590081200301</v>
      </c>
      <c r="H1753">
        <v>1276.61144686944</v>
      </c>
      <c r="I1753">
        <v>1374.66281212114</v>
      </c>
      <c r="J1753">
        <v>1055.28423400868</v>
      </c>
      <c r="K1753">
        <v>1029.0360735460799</v>
      </c>
      <c r="L1753">
        <v>968.72017959117602</v>
      </c>
    </row>
    <row r="1754" spans="1:12" x14ac:dyDescent="0.2">
      <c r="A1754" t="s">
        <v>3507</v>
      </c>
      <c r="B1754" t="s">
        <v>3508</v>
      </c>
      <c r="C1754">
        <v>0.441200249100208</v>
      </c>
      <c r="D1754">
        <f t="shared" si="27"/>
        <v>1.3577334230508493</v>
      </c>
      <c r="E1754">
        <v>1.2319506705573399E-2</v>
      </c>
      <c r="F1754">
        <v>2.26429322002616E-2</v>
      </c>
      <c r="G1754">
        <v>5034.0610455968599</v>
      </c>
      <c r="H1754">
        <v>5389.4820435966303</v>
      </c>
      <c r="I1754">
        <v>4672.3460488750898</v>
      </c>
      <c r="J1754">
        <v>3900.0587630705099</v>
      </c>
      <c r="K1754">
        <v>3779.9022438370398</v>
      </c>
      <c r="L1754">
        <v>3438.8103051952598</v>
      </c>
    </row>
    <row r="1755" spans="1:12" x14ac:dyDescent="0.2">
      <c r="A1755" t="s">
        <v>3509</v>
      </c>
      <c r="B1755" t="s">
        <v>3510</v>
      </c>
      <c r="C1755">
        <v>0.43985318728144901</v>
      </c>
      <c r="D1755">
        <f t="shared" si="27"/>
        <v>1.3564662825870994</v>
      </c>
      <c r="E1755">
        <v>2.1043113648420101E-2</v>
      </c>
      <c r="F1755">
        <v>3.6482961773804598E-2</v>
      </c>
      <c r="G1755">
        <v>3519.66324297339</v>
      </c>
      <c r="H1755">
        <v>3599.8673825117498</v>
      </c>
      <c r="I1755">
        <v>3309.9317744904602</v>
      </c>
      <c r="J1755">
        <v>2749.4373241202302</v>
      </c>
      <c r="K1755">
        <v>2157.36510155714</v>
      </c>
      <c r="L1755">
        <v>2781.2902638614701</v>
      </c>
    </row>
    <row r="1756" spans="1:12" x14ac:dyDescent="0.2">
      <c r="A1756" t="s">
        <v>3511</v>
      </c>
      <c r="B1756" t="s">
        <v>3512</v>
      </c>
      <c r="C1756">
        <v>0.43981475356930799</v>
      </c>
      <c r="D1756">
        <f t="shared" si="27"/>
        <v>1.3564301465093203</v>
      </c>
      <c r="E1756">
        <v>2.19088883425065E-2</v>
      </c>
      <c r="F1756">
        <v>3.7804408277322801E-2</v>
      </c>
      <c r="G1756">
        <v>1511.73004372278</v>
      </c>
      <c r="H1756">
        <v>1722.78665616792</v>
      </c>
      <c r="I1756">
        <v>1690.2982076390199</v>
      </c>
      <c r="J1756">
        <v>1227.3295348802901</v>
      </c>
      <c r="K1756">
        <v>1333.6849111090701</v>
      </c>
      <c r="L1756">
        <v>1070.17727795722</v>
      </c>
    </row>
    <row r="1757" spans="1:12" x14ac:dyDescent="0.2">
      <c r="A1757" t="s">
        <v>3513</v>
      </c>
      <c r="B1757" t="s">
        <v>3514</v>
      </c>
      <c r="C1757">
        <v>0.43697343606594402</v>
      </c>
      <c r="D1757">
        <f t="shared" si="27"/>
        <v>1.3537613523996688</v>
      </c>
      <c r="E1757">
        <v>1.6992152880317302E-2</v>
      </c>
      <c r="F1757">
        <v>3.0064530545300502E-2</v>
      </c>
      <c r="G1757">
        <v>2789.5865571519798</v>
      </c>
      <c r="H1757">
        <v>2431.3600612432601</v>
      </c>
      <c r="I1757">
        <v>2507.1814551435</v>
      </c>
      <c r="J1757">
        <v>1940.7148270294599</v>
      </c>
      <c r="K1757">
        <v>1729.7283999409501</v>
      </c>
      <c r="L1757">
        <v>2037.92190852565</v>
      </c>
    </row>
    <row r="1758" spans="1:12" x14ac:dyDescent="0.2">
      <c r="A1758" t="s">
        <v>3515</v>
      </c>
      <c r="B1758" t="s">
        <v>3516</v>
      </c>
      <c r="C1758">
        <v>0.436598336768379</v>
      </c>
      <c r="D1758">
        <f t="shared" si="27"/>
        <v>1.3534094215268273</v>
      </c>
      <c r="E1758">
        <v>1.18474181073624E-2</v>
      </c>
      <c r="F1758">
        <v>2.1852921925143699E-2</v>
      </c>
      <c r="G1758">
        <v>8624.8645259219102</v>
      </c>
      <c r="H1758">
        <v>9723.4747154166707</v>
      </c>
      <c r="I1758">
        <v>9526.5357733768997</v>
      </c>
      <c r="J1758">
        <v>7344.2522703283303</v>
      </c>
      <c r="K1758">
        <v>6431.4754596630301</v>
      </c>
      <c r="L1758">
        <v>6820.0632180482498</v>
      </c>
    </row>
    <row r="1759" spans="1:12" x14ac:dyDescent="0.2">
      <c r="A1759" t="s">
        <v>3517</v>
      </c>
      <c r="B1759" t="s">
        <v>3518</v>
      </c>
      <c r="C1759">
        <v>0.43570156498589502</v>
      </c>
      <c r="D1759">
        <f t="shared" si="27"/>
        <v>1.3525684106350588</v>
      </c>
      <c r="E1759">
        <v>1.49134639854806E-2</v>
      </c>
      <c r="F1759">
        <v>2.6791558781096399E-2</v>
      </c>
      <c r="G1759">
        <v>2444.5564059964299</v>
      </c>
      <c r="H1759">
        <v>2580.74030752822</v>
      </c>
      <c r="I1759">
        <v>2561.8287773525599</v>
      </c>
      <c r="J1759">
        <v>1929.7565276108901</v>
      </c>
      <c r="K1759">
        <v>1991.5007344395201</v>
      </c>
      <c r="L1759">
        <v>1688.67535838099</v>
      </c>
    </row>
    <row r="1760" spans="1:12" x14ac:dyDescent="0.2">
      <c r="A1760" t="s">
        <v>3519</v>
      </c>
      <c r="B1760" t="s">
        <v>3520</v>
      </c>
      <c r="C1760">
        <v>0.43473388301163601</v>
      </c>
      <c r="D1760">
        <f t="shared" si="27"/>
        <v>1.3516614849328428</v>
      </c>
      <c r="E1760">
        <v>1.93092233814906E-2</v>
      </c>
      <c r="F1760">
        <v>3.3769371781891003E-2</v>
      </c>
      <c r="G1760">
        <v>2913.19271955049</v>
      </c>
      <c r="H1760">
        <v>3463.2630783432701</v>
      </c>
      <c r="I1760">
        <v>3693.4052251644198</v>
      </c>
      <c r="J1760">
        <v>2421.7841715048698</v>
      </c>
      <c r="K1760">
        <v>2425.9074102237701</v>
      </c>
      <c r="L1760">
        <v>2601.78924367539</v>
      </c>
    </row>
    <row r="1761" spans="1:12" x14ac:dyDescent="0.2">
      <c r="A1761" t="s">
        <v>3521</v>
      </c>
      <c r="B1761" t="s">
        <v>3522</v>
      </c>
      <c r="C1761">
        <v>0.430434104105823</v>
      </c>
      <c r="D1761">
        <f t="shared" si="27"/>
        <v>1.347639017799509</v>
      </c>
      <c r="E1761">
        <v>2.6983100545704099E-2</v>
      </c>
      <c r="F1761">
        <v>4.5720955457698997E-2</v>
      </c>
      <c r="G1761">
        <v>3298.2392542163502</v>
      </c>
      <c r="H1761">
        <v>2819.5521486285102</v>
      </c>
      <c r="I1761">
        <v>3501.1974022221898</v>
      </c>
      <c r="J1761">
        <v>2683.6875276087899</v>
      </c>
      <c r="K1761">
        <v>2314.20283645068</v>
      </c>
      <c r="L1761">
        <v>2140.35455591444</v>
      </c>
    </row>
    <row r="1762" spans="1:12" x14ac:dyDescent="0.2">
      <c r="A1762" t="s">
        <v>3523</v>
      </c>
      <c r="B1762" t="s">
        <v>3524</v>
      </c>
      <c r="C1762">
        <v>0.42920694238151702</v>
      </c>
      <c r="D1762">
        <f t="shared" si="27"/>
        <v>1.3464931984672941</v>
      </c>
      <c r="E1762">
        <v>2.0787459844994499E-2</v>
      </c>
      <c r="F1762">
        <v>3.6120467190756303E-2</v>
      </c>
      <c r="G1762">
        <v>1477.04917801385</v>
      </c>
      <c r="H1762">
        <v>1612.7170010105899</v>
      </c>
      <c r="I1762">
        <v>1466.05574753975</v>
      </c>
      <c r="J1762">
        <v>1026.7926555203901</v>
      </c>
      <c r="K1762">
        <v>1215.2103631679099</v>
      </c>
      <c r="L1762">
        <v>1141.3923566179999</v>
      </c>
    </row>
    <row r="1763" spans="1:12" x14ac:dyDescent="0.2">
      <c r="A1763" t="s">
        <v>3525</v>
      </c>
      <c r="B1763" t="s">
        <v>3526</v>
      </c>
      <c r="C1763">
        <v>0.42732920025994398</v>
      </c>
      <c r="D1763">
        <f t="shared" si="27"/>
        <v>1.3447418080229796</v>
      </c>
      <c r="E1763">
        <v>2.34950965905435E-2</v>
      </c>
      <c r="F1763">
        <v>4.0350698683731603E-2</v>
      </c>
      <c r="G1763">
        <v>4638.34347532825</v>
      </c>
      <c r="H1763">
        <v>4226.8713109972796</v>
      </c>
      <c r="I1763">
        <v>4565.8779900884601</v>
      </c>
      <c r="J1763">
        <v>3710.4801831291702</v>
      </c>
      <c r="K1763">
        <v>2842.2608215598498</v>
      </c>
      <c r="L1763">
        <v>3434.9081091042599</v>
      </c>
    </row>
    <row r="1764" spans="1:12" x14ac:dyDescent="0.2">
      <c r="A1764" t="s">
        <v>3527</v>
      </c>
      <c r="B1764" t="s">
        <v>3528</v>
      </c>
      <c r="C1764">
        <v>0.42455309826466098</v>
      </c>
      <c r="D1764">
        <f t="shared" si="27"/>
        <v>1.3421566802788945</v>
      </c>
      <c r="E1764">
        <v>2.5740472755827599E-2</v>
      </c>
      <c r="F1764">
        <v>4.3879020178546703E-2</v>
      </c>
      <c r="G1764">
        <v>1799.8480049970001</v>
      </c>
      <c r="H1764">
        <v>1638.2688852435399</v>
      </c>
      <c r="I1764">
        <v>1644.13064232447</v>
      </c>
      <c r="J1764">
        <v>1397.1831758681899</v>
      </c>
      <c r="K1764">
        <v>1111.4040925908901</v>
      </c>
      <c r="L1764">
        <v>1277.96921980306</v>
      </c>
    </row>
    <row r="1765" spans="1:12" x14ac:dyDescent="0.2">
      <c r="A1765" t="s">
        <v>3529</v>
      </c>
      <c r="B1765" t="s">
        <v>3530</v>
      </c>
      <c r="C1765">
        <v>0.4205871967159</v>
      </c>
      <c r="D1765">
        <f t="shared" si="27"/>
        <v>1.3384722205305224</v>
      </c>
      <c r="E1765">
        <v>2.3263207509976701E-2</v>
      </c>
      <c r="F1765">
        <v>3.99745783991707E-2</v>
      </c>
      <c r="G1765">
        <v>1867.4312304810801</v>
      </c>
      <c r="H1765">
        <v>2162.0825120190698</v>
      </c>
      <c r="I1765">
        <v>1810.8991945831699</v>
      </c>
      <c r="J1765">
        <v>1380.7457267403299</v>
      </c>
      <c r="K1765">
        <v>1440.8761687701201</v>
      </c>
      <c r="L1765">
        <v>1541.3674559456799</v>
      </c>
    </row>
    <row r="1766" spans="1:12" x14ac:dyDescent="0.2">
      <c r="A1766" t="s">
        <v>3531</v>
      </c>
      <c r="B1766" t="s">
        <v>3532</v>
      </c>
      <c r="C1766">
        <v>0.39385437935922202</v>
      </c>
      <c r="D1766">
        <f t="shared" si="27"/>
        <v>1.3138990000415343</v>
      </c>
      <c r="E1766">
        <v>2.9316127242115499E-2</v>
      </c>
      <c r="F1766">
        <v>4.9399484689192502E-2</v>
      </c>
      <c r="G1766">
        <v>1881.6592779514101</v>
      </c>
      <c r="H1766">
        <v>1880.0290206784</v>
      </c>
      <c r="I1766">
        <v>2028.54628820893</v>
      </c>
      <c r="J1766">
        <v>1567.0368168560899</v>
      </c>
      <c r="K1766">
        <v>1495.0359621146499</v>
      </c>
      <c r="L1766">
        <v>1345.28210237284</v>
      </c>
    </row>
    <row r="1767" spans="1:12" x14ac:dyDescent="0.2">
      <c r="A1767" t="s">
        <v>3533</v>
      </c>
      <c r="B1767" t="s">
        <v>3534</v>
      </c>
      <c r="C1767">
        <v>0.38689598702533901</v>
      </c>
      <c r="D1767">
        <f t="shared" si="27"/>
        <v>1.3075770736692214</v>
      </c>
      <c r="E1767">
        <v>2.9723562261686098E-2</v>
      </c>
      <c r="F1767">
        <v>4.9996637581489201E-2</v>
      </c>
      <c r="G1767">
        <v>2256.9240299814201</v>
      </c>
      <c r="H1767">
        <v>2385.1701166683101</v>
      </c>
      <c r="I1767">
        <v>2192.4882548361202</v>
      </c>
      <c r="J1767">
        <v>1838.8026424367299</v>
      </c>
      <c r="K1767">
        <v>1604.4838778317201</v>
      </c>
      <c r="L1767">
        <v>1783.3036135877801</v>
      </c>
    </row>
    <row r="1768" spans="1:12" x14ac:dyDescent="0.2">
      <c r="A1768" t="s">
        <v>3535</v>
      </c>
      <c r="B1768" t="s">
        <v>3536</v>
      </c>
      <c r="C1768">
        <v>-0.40508243797723797</v>
      </c>
      <c r="D1768">
        <f t="shared" si="27"/>
        <v>0.75519313856533865</v>
      </c>
      <c r="E1768">
        <v>2.95535647201004E-2</v>
      </c>
      <c r="F1768">
        <v>4.9763872208473003E-2</v>
      </c>
      <c r="G1768">
        <v>821.669741411676</v>
      </c>
      <c r="H1768">
        <v>850.091533134771</v>
      </c>
      <c r="I1768">
        <v>741.50763066438697</v>
      </c>
      <c r="J1768">
        <v>1075.0091729621099</v>
      </c>
      <c r="K1768">
        <v>1086.5808539746499</v>
      </c>
      <c r="L1768">
        <v>1034.0819641154501</v>
      </c>
    </row>
    <row r="1769" spans="1:12" x14ac:dyDescent="0.2">
      <c r="A1769" t="s">
        <v>3537</v>
      </c>
      <c r="B1769" t="s">
        <v>3538</v>
      </c>
      <c r="C1769">
        <v>-0.40674173457566298</v>
      </c>
      <c r="D1769">
        <f t="shared" si="27"/>
        <v>0.75432506247539954</v>
      </c>
      <c r="E1769">
        <v>2.4290483140764499E-2</v>
      </c>
      <c r="F1769">
        <v>4.1567139516945302E-2</v>
      </c>
      <c r="G1769">
        <v>1365.8925571518801</v>
      </c>
      <c r="H1769">
        <v>1231.4042670726801</v>
      </c>
      <c r="I1769">
        <v>1445.32745290873</v>
      </c>
      <c r="J1769">
        <v>1764.2862063904199</v>
      </c>
      <c r="K1769">
        <v>1759.06495466924</v>
      </c>
      <c r="L1769">
        <v>1835.9832608163099</v>
      </c>
    </row>
    <row r="1770" spans="1:12" x14ac:dyDescent="0.2">
      <c r="A1770" t="s">
        <v>3539</v>
      </c>
      <c r="B1770" t="s">
        <v>3540</v>
      </c>
      <c r="C1770">
        <v>-0.41183360568219701</v>
      </c>
      <c r="D1770">
        <f t="shared" si="27"/>
        <v>0.75166742816177345</v>
      </c>
      <c r="E1770">
        <v>1.6235957584573399E-2</v>
      </c>
      <c r="F1770">
        <v>2.8858240278509899E-2</v>
      </c>
      <c r="G1770">
        <v>15317.3823547793</v>
      </c>
      <c r="H1770">
        <v>16965.468365902401</v>
      </c>
      <c r="I1770">
        <v>16852.103535023201</v>
      </c>
      <c r="J1770">
        <v>21827.8366118577</v>
      </c>
      <c r="K1770">
        <v>23232.2946867477</v>
      </c>
      <c r="L1770">
        <v>20308.0040065957</v>
      </c>
    </row>
    <row r="1771" spans="1:12" x14ac:dyDescent="0.2">
      <c r="A1771" t="s">
        <v>3541</v>
      </c>
      <c r="B1771" t="s">
        <v>3542</v>
      </c>
      <c r="C1771">
        <v>-0.41877311989782501</v>
      </c>
      <c r="D1771">
        <f t="shared" si="27"/>
        <v>0.74806051090227155</v>
      </c>
      <c r="E1771">
        <v>2.12539732864435E-2</v>
      </c>
      <c r="F1771">
        <v>3.6817672876153597E-2</v>
      </c>
      <c r="G1771">
        <v>1220.0550705809701</v>
      </c>
      <c r="H1771">
        <v>1408.30192714697</v>
      </c>
      <c r="I1771">
        <v>1307.7669521755599</v>
      </c>
      <c r="J1771">
        <v>1668.9490014488299</v>
      </c>
      <c r="K1771">
        <v>1737.6267031370301</v>
      </c>
      <c r="L1771">
        <v>1854.51869224856</v>
      </c>
    </row>
    <row r="1772" spans="1:12" x14ac:dyDescent="0.2">
      <c r="A1772" t="s">
        <v>3543</v>
      </c>
      <c r="B1772" t="s">
        <v>3544</v>
      </c>
      <c r="C1772">
        <v>-0.43021702407963802</v>
      </c>
      <c r="D1772">
        <f t="shared" si="27"/>
        <v>0.74215013554752918</v>
      </c>
      <c r="E1772">
        <v>2.4827117742657799E-2</v>
      </c>
      <c r="F1772">
        <v>4.24620357202843E-2</v>
      </c>
      <c r="G1772">
        <v>888.36371392885701</v>
      </c>
      <c r="H1772">
        <v>1091.85166856963</v>
      </c>
      <c r="I1772">
        <v>985.53619018417896</v>
      </c>
      <c r="J1772">
        <v>1388.41653633333</v>
      </c>
      <c r="K1772">
        <v>1368.66311097741</v>
      </c>
      <c r="L1772">
        <v>1238.94725889304</v>
      </c>
    </row>
    <row r="1773" spans="1:12" x14ac:dyDescent="0.2">
      <c r="A1773" t="s">
        <v>3545</v>
      </c>
      <c r="B1773" t="s">
        <v>3546</v>
      </c>
      <c r="C1773">
        <v>-0.43336106419190401</v>
      </c>
      <c r="D1773">
        <f t="shared" si="27"/>
        <v>0.74053454177258871</v>
      </c>
      <c r="E1773">
        <v>2.09348286285625E-2</v>
      </c>
      <c r="F1773">
        <v>3.6335835423840598E-2</v>
      </c>
      <c r="G1773">
        <v>1967.9168157403001</v>
      </c>
      <c r="H1773">
        <v>1811.2354862050699</v>
      </c>
      <c r="I1773">
        <v>2071.8872678919802</v>
      </c>
      <c r="J1773">
        <v>2303.4345377842701</v>
      </c>
      <c r="K1773">
        <v>2780.20272501925</v>
      </c>
      <c r="L1773">
        <v>2817.38557770324</v>
      </c>
    </row>
    <row r="1774" spans="1:12" x14ac:dyDescent="0.2">
      <c r="A1774" t="s">
        <v>3547</v>
      </c>
      <c r="B1774" t="s">
        <v>3548</v>
      </c>
      <c r="C1774">
        <v>-0.436228167652847</v>
      </c>
      <c r="D1774">
        <f t="shared" si="27"/>
        <v>0.73906432058839377</v>
      </c>
      <c r="E1774">
        <v>1.4796046624501E-2</v>
      </c>
      <c r="F1774">
        <v>2.6603729152428E-2</v>
      </c>
      <c r="G1774">
        <v>4270.1927470334103</v>
      </c>
      <c r="H1774">
        <v>4001.8181767916599</v>
      </c>
      <c r="I1774">
        <v>4762.7967890831997</v>
      </c>
      <c r="J1774">
        <v>5465.9997499847404</v>
      </c>
      <c r="K1774">
        <v>6247.5578280972204</v>
      </c>
      <c r="L1774">
        <v>5923.5336661406</v>
      </c>
    </row>
    <row r="1775" spans="1:12" x14ac:dyDescent="0.2">
      <c r="A1775" t="s">
        <v>3549</v>
      </c>
      <c r="B1775" t="s">
        <v>3550</v>
      </c>
      <c r="C1775">
        <v>-0.437167771602605</v>
      </c>
      <c r="D1775">
        <f t="shared" si="27"/>
        <v>0.73858313665875097</v>
      </c>
      <c r="E1775">
        <v>2.1435690115328102E-2</v>
      </c>
      <c r="F1775">
        <v>3.7091036577136402E-2</v>
      </c>
      <c r="G1775">
        <v>2468.5662361026102</v>
      </c>
      <c r="H1775">
        <v>2820.5349134067001</v>
      </c>
      <c r="I1775">
        <v>2466.66706109195</v>
      </c>
      <c r="J1775">
        <v>3193.2484505724801</v>
      </c>
      <c r="K1775">
        <v>3304.8757230443898</v>
      </c>
      <c r="L1775">
        <v>4001.70209132226</v>
      </c>
    </row>
    <row r="1776" spans="1:12" x14ac:dyDescent="0.2">
      <c r="A1776" t="s">
        <v>3551</v>
      </c>
      <c r="B1776" t="s">
        <v>3552</v>
      </c>
      <c r="C1776">
        <v>-0.43977314758571401</v>
      </c>
      <c r="D1776">
        <f t="shared" si="27"/>
        <v>0.73725052636110899</v>
      </c>
      <c r="E1776">
        <v>2.2475961283437099E-2</v>
      </c>
      <c r="F1776">
        <v>3.8718306430795997E-2</v>
      </c>
      <c r="G1776">
        <v>1108.8984497189999</v>
      </c>
      <c r="H1776">
        <v>1219.6110897343899</v>
      </c>
      <c r="I1776">
        <v>1301.1715857020599</v>
      </c>
      <c r="J1776">
        <v>1753.3279069718501</v>
      </c>
      <c r="K1776">
        <v>1727.47174188493</v>
      </c>
      <c r="L1776">
        <v>1442.8370046478799</v>
      </c>
    </row>
    <row r="1777" spans="1:12" x14ac:dyDescent="0.2">
      <c r="A1777" t="s">
        <v>3553</v>
      </c>
      <c r="B1777" t="s">
        <v>3554</v>
      </c>
      <c r="C1777">
        <v>-0.44001952792575</v>
      </c>
      <c r="D1777">
        <f t="shared" si="27"/>
        <v>0.73712463106049175</v>
      </c>
      <c r="E1777">
        <v>2.5564968761992799E-2</v>
      </c>
      <c r="F1777">
        <v>4.3603801860408201E-2</v>
      </c>
      <c r="G1777">
        <v>1281.4135252967801</v>
      </c>
      <c r="H1777">
        <v>1293.3184480986799</v>
      </c>
      <c r="I1777">
        <v>1465.1135523292501</v>
      </c>
      <c r="J1777">
        <v>1908.9357587156001</v>
      </c>
      <c r="K1777">
        <v>2016.32397305576</v>
      </c>
      <c r="L1777">
        <v>1556.0006912869301</v>
      </c>
    </row>
    <row r="1778" spans="1:12" x14ac:dyDescent="0.2">
      <c r="A1778" t="s">
        <v>3555</v>
      </c>
      <c r="B1778" t="s">
        <v>3556</v>
      </c>
      <c r="C1778">
        <v>-0.447882595963707</v>
      </c>
      <c r="D1778">
        <f t="shared" si="27"/>
        <v>0.73311803604958403</v>
      </c>
      <c r="E1778">
        <v>1.89223009003767E-2</v>
      </c>
      <c r="F1778">
        <v>3.3167479403061403E-2</v>
      </c>
      <c r="G1778">
        <v>1582.8702810744401</v>
      </c>
      <c r="H1778">
        <v>1522.3026414170599</v>
      </c>
      <c r="I1778">
        <v>1393.5067163311701</v>
      </c>
      <c r="J1778">
        <v>2235.4930813891101</v>
      </c>
      <c r="K1778">
        <v>2121.2585726607899</v>
      </c>
      <c r="L1778">
        <v>1780.37696651953</v>
      </c>
    </row>
    <row r="1779" spans="1:12" x14ac:dyDescent="0.2">
      <c r="A1779" t="s">
        <v>3557</v>
      </c>
      <c r="B1779" t="s">
        <v>3558</v>
      </c>
      <c r="C1779">
        <v>-0.45053502613426799</v>
      </c>
      <c r="D1779">
        <f t="shared" si="27"/>
        <v>0.73177141885671559</v>
      </c>
      <c r="E1779">
        <v>1.8339587915607101E-2</v>
      </c>
      <c r="F1779">
        <v>3.2218896663743501E-2</v>
      </c>
      <c r="G1779">
        <v>719.40565021866405</v>
      </c>
      <c r="H1779">
        <v>668.28004916953103</v>
      </c>
      <c r="I1779">
        <v>646.34591440377301</v>
      </c>
      <c r="J1779">
        <v>888.71808284635597</v>
      </c>
      <c r="K1779">
        <v>999.69951881779696</v>
      </c>
      <c r="L1779">
        <v>891.65180679389198</v>
      </c>
    </row>
    <row r="1780" spans="1:12" x14ac:dyDescent="0.2">
      <c r="A1780" t="s">
        <v>3559</v>
      </c>
      <c r="B1780" t="s">
        <v>3560</v>
      </c>
      <c r="C1780">
        <v>-0.45700125323020502</v>
      </c>
      <c r="D1780">
        <f t="shared" si="27"/>
        <v>0.72849892412139705</v>
      </c>
      <c r="E1780">
        <v>2.3948898918940399E-2</v>
      </c>
      <c r="F1780">
        <v>4.1061872835596903E-2</v>
      </c>
      <c r="G1780">
        <v>1484.1632017490101</v>
      </c>
      <c r="H1780">
        <v>1580.2857633302999</v>
      </c>
      <c r="I1780">
        <v>1367.12525043714</v>
      </c>
      <c r="J1780">
        <v>1675.5239810999699</v>
      </c>
      <c r="K1780">
        <v>2114.48859849272</v>
      </c>
      <c r="L1780">
        <v>2292.5402034635099</v>
      </c>
    </row>
    <row r="1781" spans="1:12" x14ac:dyDescent="0.2">
      <c r="A1781" t="s">
        <v>3561</v>
      </c>
      <c r="B1781" t="s">
        <v>3562</v>
      </c>
      <c r="C1781">
        <v>-0.45818668574906002</v>
      </c>
      <c r="D1781">
        <f t="shared" si="27"/>
        <v>0.72790057756038784</v>
      </c>
      <c r="E1781">
        <v>2.80934964151217E-2</v>
      </c>
      <c r="F1781">
        <v>4.74986771814251E-2</v>
      </c>
      <c r="G1781">
        <v>397.49607620240198</v>
      </c>
      <c r="H1781">
        <v>400.96802950171798</v>
      </c>
      <c r="I1781">
        <v>338.24808056990503</v>
      </c>
      <c r="J1781">
        <v>507.36926307997902</v>
      </c>
      <c r="K1781">
        <v>507.74806260497598</v>
      </c>
      <c r="L1781">
        <v>546.30745274024002</v>
      </c>
    </row>
    <row r="1782" spans="1:12" x14ac:dyDescent="0.2">
      <c r="A1782" t="s">
        <v>3563</v>
      </c>
      <c r="B1782" t="s">
        <v>3564</v>
      </c>
      <c r="C1782">
        <v>-0.45886861524084499</v>
      </c>
      <c r="D1782">
        <f t="shared" si="27"/>
        <v>0.72755659663423788</v>
      </c>
      <c r="E1782">
        <v>1.13728354878828E-2</v>
      </c>
      <c r="F1782">
        <v>2.1089034978958199E-2</v>
      </c>
      <c r="G1782">
        <v>1151.58259213</v>
      </c>
      <c r="H1782">
        <v>1307.07715499335</v>
      </c>
      <c r="I1782">
        <v>1236.1601161774799</v>
      </c>
      <c r="J1782">
        <v>1730.3154781928399</v>
      </c>
      <c r="K1782">
        <v>1587.5589424115601</v>
      </c>
      <c r="L1782">
        <v>1759.8904370417699</v>
      </c>
    </row>
    <row r="1783" spans="1:12" x14ac:dyDescent="0.2">
      <c r="A1783" t="s">
        <v>3565</v>
      </c>
      <c r="B1783" t="s">
        <v>3566</v>
      </c>
      <c r="C1783">
        <v>-0.466107098946976</v>
      </c>
      <c r="D1783">
        <f t="shared" si="27"/>
        <v>0.72391534409829073</v>
      </c>
      <c r="E1783">
        <v>2.43387305288927E-2</v>
      </c>
      <c r="F1783">
        <v>4.1638219722023501E-2</v>
      </c>
      <c r="G1783">
        <v>990.62780512186896</v>
      </c>
      <c r="H1783">
        <v>874.66065258953302</v>
      </c>
      <c r="I1783">
        <v>970.46106681616095</v>
      </c>
      <c r="J1783">
        <v>1069.53002325283</v>
      </c>
      <c r="K1783">
        <v>1390.10136250962</v>
      </c>
      <c r="L1783">
        <v>1457.4702399891401</v>
      </c>
    </row>
    <row r="1784" spans="1:12" x14ac:dyDescent="0.2">
      <c r="A1784" t="s">
        <v>3567</v>
      </c>
      <c r="B1784" t="s">
        <v>3568</v>
      </c>
      <c r="C1784">
        <v>-0.46734193762495901</v>
      </c>
      <c r="D1784">
        <f t="shared" si="27"/>
        <v>0.72329599199224304</v>
      </c>
      <c r="E1784">
        <v>1.57389036570834E-2</v>
      </c>
      <c r="F1784">
        <v>2.8067215357666299E-2</v>
      </c>
      <c r="G1784">
        <v>626.92334166150602</v>
      </c>
      <c r="H1784">
        <v>566.07251223772005</v>
      </c>
      <c r="I1784">
        <v>654.82567129828305</v>
      </c>
      <c r="J1784">
        <v>883.23893313706901</v>
      </c>
      <c r="K1784">
        <v>871.07000962453606</v>
      </c>
      <c r="L1784">
        <v>800.92574767810197</v>
      </c>
    </row>
    <row r="1785" spans="1:12" x14ac:dyDescent="0.2">
      <c r="A1785" t="s">
        <v>3569</v>
      </c>
      <c r="B1785" t="s">
        <v>3570</v>
      </c>
      <c r="C1785">
        <v>-0.47341380771906</v>
      </c>
      <c r="D1785">
        <f t="shared" si="27"/>
        <v>0.72025825336242411</v>
      </c>
      <c r="E1785">
        <v>2.66242613607377E-2</v>
      </c>
      <c r="F1785">
        <v>4.5162258541109099E-2</v>
      </c>
      <c r="G1785">
        <v>836.78704184890398</v>
      </c>
      <c r="H1785">
        <v>1177.3522042722</v>
      </c>
      <c r="I1785">
        <v>911.10276855459006</v>
      </c>
      <c r="J1785">
        <v>1286.50435174059</v>
      </c>
      <c r="K1785">
        <v>1277.2684597085199</v>
      </c>
      <c r="L1785">
        <v>1496.49220089916</v>
      </c>
    </row>
    <row r="1786" spans="1:12" x14ac:dyDescent="0.2">
      <c r="A1786" t="s">
        <v>3571</v>
      </c>
      <c r="B1786" t="s">
        <v>3572</v>
      </c>
      <c r="C1786">
        <v>-0.47426590409078601</v>
      </c>
      <c r="D1786">
        <f t="shared" si="27"/>
        <v>0.7198329741317302</v>
      </c>
      <c r="E1786">
        <v>1.38122994562184E-2</v>
      </c>
      <c r="F1786">
        <v>2.5045388113920299E-2</v>
      </c>
      <c r="G1786">
        <v>685.61403747662598</v>
      </c>
      <c r="H1786">
        <v>665.33175483495904</v>
      </c>
      <c r="I1786">
        <v>747.160801927394</v>
      </c>
      <c r="J1786">
        <v>1035.55929505525</v>
      </c>
      <c r="K1786">
        <v>886.86661601669095</v>
      </c>
      <c r="L1786">
        <v>992.13335613718596</v>
      </c>
    </row>
    <row r="1787" spans="1:12" x14ac:dyDescent="0.2">
      <c r="A1787" t="s">
        <v>3573</v>
      </c>
      <c r="B1787" t="s">
        <v>3574</v>
      </c>
      <c r="C1787">
        <v>-0.47512803787342101</v>
      </c>
      <c r="D1787">
        <f t="shared" si="27"/>
        <v>0.71940294081513712</v>
      </c>
      <c r="E1787">
        <v>2.1872157252283399E-2</v>
      </c>
      <c r="F1787">
        <v>3.7751525938920401E-2</v>
      </c>
      <c r="G1787">
        <v>1117.7909793879601</v>
      </c>
      <c r="H1787">
        <v>1325.7496857789699</v>
      </c>
      <c r="I1787">
        <v>1145.7093759693701</v>
      </c>
      <c r="J1787">
        <v>1941.81065697132</v>
      </c>
      <c r="K1787">
        <v>1642.8470647841</v>
      </c>
      <c r="L1787">
        <v>1404.79059276062</v>
      </c>
    </row>
    <row r="1788" spans="1:12" x14ac:dyDescent="0.2">
      <c r="A1788" t="s">
        <v>3575</v>
      </c>
      <c r="B1788" t="s">
        <v>3576</v>
      </c>
      <c r="C1788">
        <v>-0.47701554351655401</v>
      </c>
      <c r="D1788">
        <f t="shared" si="27"/>
        <v>0.71846234755674865</v>
      </c>
      <c r="E1788">
        <v>1.36535940979096E-2</v>
      </c>
      <c r="F1788">
        <v>2.4793840028542301E-2</v>
      </c>
      <c r="G1788">
        <v>2240.0282236103999</v>
      </c>
      <c r="H1788">
        <v>2522.7571856149798</v>
      </c>
      <c r="I1788">
        <v>2387.5226634098599</v>
      </c>
      <c r="J1788">
        <v>2807.5163110386702</v>
      </c>
      <c r="K1788">
        <v>3735.8974117446101</v>
      </c>
      <c r="L1788">
        <v>3408.5682854900001</v>
      </c>
    </row>
    <row r="1789" spans="1:12" x14ac:dyDescent="0.2">
      <c r="A1789" t="s">
        <v>3577</v>
      </c>
      <c r="B1789" t="s">
        <v>3578</v>
      </c>
      <c r="C1789">
        <v>-0.477735301076193</v>
      </c>
      <c r="D1789">
        <f t="shared" si="27"/>
        <v>0.71810399758115295</v>
      </c>
      <c r="E1789">
        <v>8.9215260798412108E-3</v>
      </c>
      <c r="F1789">
        <v>1.6960192808031498E-2</v>
      </c>
      <c r="G1789">
        <v>3978.5177738916</v>
      </c>
      <c r="H1789">
        <v>4946.2551286327198</v>
      </c>
      <c r="I1789">
        <v>4015.6359871558002</v>
      </c>
      <c r="J1789">
        <v>6133.3601845759003</v>
      </c>
      <c r="K1789">
        <v>5953.0639517863401</v>
      </c>
      <c r="L1789">
        <v>5933.2891563681096</v>
      </c>
    </row>
    <row r="1790" spans="1:12" x14ac:dyDescent="0.2">
      <c r="A1790" t="s">
        <v>3579</v>
      </c>
      <c r="B1790" t="s">
        <v>3580</v>
      </c>
      <c r="C1790">
        <v>-0.47901075245655</v>
      </c>
      <c r="D1790">
        <f t="shared" si="27"/>
        <v>0.71746941995876812</v>
      </c>
      <c r="E1790">
        <v>1.5372927412001299E-2</v>
      </c>
      <c r="F1790">
        <v>2.7481709764179699E-2</v>
      </c>
      <c r="G1790">
        <v>449.07274828235501</v>
      </c>
      <c r="H1790">
        <v>462.882210527719</v>
      </c>
      <c r="I1790">
        <v>521.03395140712303</v>
      </c>
      <c r="J1790">
        <v>664.07294476558798</v>
      </c>
      <c r="K1790">
        <v>658.94415235845702</v>
      </c>
      <c r="L1790">
        <v>674.10437472054605</v>
      </c>
    </row>
    <row r="1791" spans="1:12" x14ac:dyDescent="0.2">
      <c r="A1791" t="s">
        <v>3581</v>
      </c>
      <c r="B1791" t="s">
        <v>3582</v>
      </c>
      <c r="C1791">
        <v>-0.47994828975751802</v>
      </c>
      <c r="D1791">
        <f t="shared" si="27"/>
        <v>0.71700332296035096</v>
      </c>
      <c r="E1791">
        <v>1.2126232318446201E-2</v>
      </c>
      <c r="F1791">
        <v>2.2320756907730301E-2</v>
      </c>
      <c r="G1791">
        <v>1300.0878376015901</v>
      </c>
      <c r="H1791">
        <v>1070.23084344944</v>
      </c>
      <c r="I1791">
        <v>1101.42620107582</v>
      </c>
      <c r="J1791">
        <v>1501.28702034465</v>
      </c>
      <c r="K1791">
        <v>1729.7283999409501</v>
      </c>
      <c r="L1791">
        <v>1611.60698558371</v>
      </c>
    </row>
    <row r="1792" spans="1:12" x14ac:dyDescent="0.2">
      <c r="A1792" t="s">
        <v>3583</v>
      </c>
      <c r="B1792" t="s">
        <v>3584</v>
      </c>
      <c r="C1792">
        <v>-0.48018877204024701</v>
      </c>
      <c r="D1792">
        <f t="shared" si="27"/>
        <v>0.71688381591216666</v>
      </c>
      <c r="E1792">
        <v>1.9700170666893502E-2</v>
      </c>
      <c r="F1792">
        <v>3.4375579018018701E-2</v>
      </c>
      <c r="G1792">
        <v>722.96266208624695</v>
      </c>
      <c r="H1792">
        <v>960.16118829210495</v>
      </c>
      <c r="I1792">
        <v>908.27618292308705</v>
      </c>
      <c r="J1792">
        <v>1241.5753241244399</v>
      </c>
      <c r="K1792">
        <v>1093.35082814271</v>
      </c>
      <c r="L1792">
        <v>1278.9447688258099</v>
      </c>
    </row>
    <row r="1793" spans="1:12" x14ac:dyDescent="0.2">
      <c r="A1793" t="s">
        <v>3585</v>
      </c>
      <c r="B1793" t="s">
        <v>3586</v>
      </c>
      <c r="C1793">
        <v>-0.483628794985761</v>
      </c>
      <c r="D1793">
        <f t="shared" si="27"/>
        <v>0.71517648421070323</v>
      </c>
      <c r="E1793">
        <v>1.6738368313595001E-2</v>
      </c>
      <c r="F1793">
        <v>2.9649322119856401E-2</v>
      </c>
      <c r="G1793">
        <v>1598.8768344785601</v>
      </c>
      <c r="H1793">
        <v>1540.9751722026799</v>
      </c>
      <c r="I1793">
        <v>1776.9801670051299</v>
      </c>
      <c r="J1793">
        <v>2155.49749563352</v>
      </c>
      <c r="K1793">
        <v>2720.4012865346599</v>
      </c>
      <c r="L1793">
        <v>1999.8754966383799</v>
      </c>
    </row>
    <row r="1794" spans="1:12" x14ac:dyDescent="0.2">
      <c r="A1794" t="s">
        <v>3587</v>
      </c>
      <c r="B1794" t="s">
        <v>3588</v>
      </c>
      <c r="C1794">
        <v>-0.48417968231345798</v>
      </c>
      <c r="D1794">
        <f t="shared" si="27"/>
        <v>0.71490344906435055</v>
      </c>
      <c r="E1794">
        <v>2.62319796261304E-2</v>
      </c>
      <c r="F1794">
        <v>4.4569943477584702E-2</v>
      </c>
      <c r="G1794">
        <v>2518.3644022487701</v>
      </c>
      <c r="H1794">
        <v>2600.3956030920299</v>
      </c>
      <c r="I1794">
        <v>2931.16929986901</v>
      </c>
      <c r="J1794">
        <v>3520.90160318784</v>
      </c>
      <c r="K1794">
        <v>3040.8467304897999</v>
      </c>
      <c r="L1794">
        <v>4697.2685445433099</v>
      </c>
    </row>
    <row r="1795" spans="1:12" x14ac:dyDescent="0.2">
      <c r="A1795" t="s">
        <v>3589</v>
      </c>
      <c r="B1795" t="s">
        <v>3590</v>
      </c>
      <c r="C1795">
        <v>-0.48454159209860997</v>
      </c>
      <c r="D1795">
        <f t="shared" si="27"/>
        <v>0.71472413320279693</v>
      </c>
      <c r="E1795">
        <v>7.9082147746837202E-3</v>
      </c>
      <c r="F1795">
        <v>1.51618629036002E-2</v>
      </c>
      <c r="G1795">
        <v>2023.93975265473</v>
      </c>
      <c r="H1795">
        <v>2173.87568935736</v>
      </c>
      <c r="I1795">
        <v>1749.65650590059</v>
      </c>
      <c r="J1795">
        <v>2797.6538415619598</v>
      </c>
      <c r="K1795">
        <v>2766.6627766831102</v>
      </c>
      <c r="L1795">
        <v>2756.90153829271</v>
      </c>
    </row>
    <row r="1796" spans="1:12" x14ac:dyDescent="0.2">
      <c r="A1796" t="s">
        <v>3591</v>
      </c>
      <c r="B1796" t="s">
        <v>3592</v>
      </c>
      <c r="C1796">
        <v>-0.48594510377194999</v>
      </c>
      <c r="D1796">
        <f t="shared" ref="D1796:D1859" si="28">2^(C1796)</f>
        <v>0.71402915896746022</v>
      </c>
      <c r="E1796">
        <v>1.6651827806614401E-2</v>
      </c>
      <c r="F1796">
        <v>2.9529748939709201E-2</v>
      </c>
      <c r="G1796">
        <v>1040.42597126803</v>
      </c>
      <c r="H1796">
        <v>821.59135456724698</v>
      </c>
      <c r="I1796">
        <v>1108.9637627598299</v>
      </c>
      <c r="J1796">
        <v>1305.1334607521701</v>
      </c>
      <c r="K1796">
        <v>1461.18609127432</v>
      </c>
      <c r="L1796">
        <v>1395.0351025331099</v>
      </c>
    </row>
    <row r="1797" spans="1:12" x14ac:dyDescent="0.2">
      <c r="A1797" t="s">
        <v>3593</v>
      </c>
      <c r="B1797" t="s">
        <v>3594</v>
      </c>
      <c r="C1797">
        <v>-0.48707641343611602</v>
      </c>
      <c r="D1797">
        <f t="shared" si="28"/>
        <v>0.71346946240740416</v>
      </c>
      <c r="E1797">
        <v>7.8104737718039802E-3</v>
      </c>
      <c r="F1797">
        <v>1.4999687327156799E-2</v>
      </c>
      <c r="G1797">
        <v>1555.3034391006699</v>
      </c>
      <c r="H1797">
        <v>1524.26817097344</v>
      </c>
      <c r="I1797">
        <v>1655.43698485048</v>
      </c>
      <c r="J1797">
        <v>2025.0937325524801</v>
      </c>
      <c r="K1797">
        <v>2445.0890036999599</v>
      </c>
      <c r="L1797">
        <v>2166.6943795287002</v>
      </c>
    </row>
    <row r="1798" spans="1:12" x14ac:dyDescent="0.2">
      <c r="A1798" t="s">
        <v>3595</v>
      </c>
      <c r="B1798" t="s">
        <v>3596</v>
      </c>
      <c r="C1798">
        <v>-0.48778198230671799</v>
      </c>
      <c r="D1798">
        <f t="shared" si="28"/>
        <v>0.71312061615024325</v>
      </c>
      <c r="E1798">
        <v>2.3870242570722601E-2</v>
      </c>
      <c r="F1798">
        <v>4.09496420103218E-2</v>
      </c>
      <c r="G1798">
        <v>4561.8677201752098</v>
      </c>
      <c r="H1798">
        <v>6927.5089214647396</v>
      </c>
      <c r="I1798">
        <v>5036.03340012852</v>
      </c>
      <c r="J1798">
        <v>8494.8737092786105</v>
      </c>
      <c r="K1798">
        <v>7484.2064427973401</v>
      </c>
      <c r="L1798">
        <v>7193.6984937616598</v>
      </c>
    </row>
    <row r="1799" spans="1:12" x14ac:dyDescent="0.2">
      <c r="A1799" t="s">
        <v>3597</v>
      </c>
      <c r="B1799" t="s">
        <v>3598</v>
      </c>
      <c r="C1799">
        <v>-0.48832301862458299</v>
      </c>
      <c r="D1799">
        <f t="shared" si="28"/>
        <v>0.7128532333666312</v>
      </c>
      <c r="E1799">
        <v>9.89814623497926E-3</v>
      </c>
      <c r="F1799">
        <v>1.8639756415188599E-2</v>
      </c>
      <c r="G1799">
        <v>1128.46201499071</v>
      </c>
      <c r="H1799">
        <v>957.21289395753399</v>
      </c>
      <c r="I1799">
        <v>1079.7557112342899</v>
      </c>
      <c r="J1799">
        <v>1476.0829316819199</v>
      </c>
      <c r="K1799">
        <v>1596.5855746356499</v>
      </c>
      <c r="L1799">
        <v>1368.6952789188499</v>
      </c>
    </row>
    <row r="1800" spans="1:12" x14ac:dyDescent="0.2">
      <c r="A1800" t="s">
        <v>3599</v>
      </c>
      <c r="B1800" t="s">
        <v>3600</v>
      </c>
      <c r="C1800">
        <v>-0.48835846272715899</v>
      </c>
      <c r="D1800">
        <f t="shared" si="28"/>
        <v>0.71283572021794839</v>
      </c>
      <c r="E1800">
        <v>1.28853005923873E-2</v>
      </c>
      <c r="F1800">
        <v>2.35850413497827E-2</v>
      </c>
      <c r="G1800">
        <v>3081.2615302937802</v>
      </c>
      <c r="H1800">
        <v>4046.0425918102301</v>
      </c>
      <c r="I1800">
        <v>3428.6483710135999</v>
      </c>
      <c r="J1800">
        <v>4364.6906584180497</v>
      </c>
      <c r="K1800">
        <v>5155.33532898252</v>
      </c>
      <c r="L1800">
        <v>5287.4757033073201</v>
      </c>
    </row>
    <row r="1801" spans="1:12" x14ac:dyDescent="0.2">
      <c r="A1801" t="s">
        <v>3601</v>
      </c>
      <c r="B1801" t="s">
        <v>3602</v>
      </c>
      <c r="C1801">
        <v>-0.48914984018570201</v>
      </c>
      <c r="D1801">
        <f t="shared" si="28"/>
        <v>0.71244480778610675</v>
      </c>
      <c r="E1801">
        <v>5.8724793761417799E-3</v>
      </c>
      <c r="F1801">
        <v>1.1614693489993101E-2</v>
      </c>
      <c r="G1801">
        <v>1797.1802460963199</v>
      </c>
      <c r="H1801">
        <v>1888.87390368211</v>
      </c>
      <c r="I1801">
        <v>1627.17112853545</v>
      </c>
      <c r="J1801">
        <v>2423.97583138858</v>
      </c>
      <c r="K1801">
        <v>2586.1301322013401</v>
      </c>
      <c r="L1801">
        <v>2447.6524980808299</v>
      </c>
    </row>
    <row r="1802" spans="1:12" x14ac:dyDescent="0.2">
      <c r="A1802" t="s">
        <v>3603</v>
      </c>
      <c r="B1802" t="s">
        <v>3604</v>
      </c>
      <c r="C1802">
        <v>-0.48964674211650799</v>
      </c>
      <c r="D1802">
        <f t="shared" si="28"/>
        <v>0.71219946540154278</v>
      </c>
      <c r="E1802">
        <v>9.3735317467928195E-3</v>
      </c>
      <c r="F1802">
        <v>1.77217442074496E-2</v>
      </c>
      <c r="G1802">
        <v>1344.5504859463799</v>
      </c>
      <c r="H1802">
        <v>1430.9055170453501</v>
      </c>
      <c r="I1802">
        <v>1329.43744201709</v>
      </c>
      <c r="J1802">
        <v>2031.6687122036301</v>
      </c>
      <c r="K1802">
        <v>2061.4571341761998</v>
      </c>
      <c r="L1802">
        <v>1671.11547597148</v>
      </c>
    </row>
    <row r="1803" spans="1:12" x14ac:dyDescent="0.2">
      <c r="A1803" t="s">
        <v>3605</v>
      </c>
      <c r="B1803" t="s">
        <v>3606</v>
      </c>
      <c r="C1803">
        <v>-0.49163819212805698</v>
      </c>
      <c r="D1803">
        <f t="shared" si="28"/>
        <v>0.71121704628378268</v>
      </c>
      <c r="E1803">
        <v>2.2245523803070901E-2</v>
      </c>
      <c r="F1803">
        <v>3.8342631999459698E-2</v>
      </c>
      <c r="G1803">
        <v>5862.8448107436998</v>
      </c>
      <c r="H1803">
        <v>5601.7592356857704</v>
      </c>
      <c r="I1803">
        <v>5149.0968253886604</v>
      </c>
      <c r="J1803">
        <v>9823.0195988097803</v>
      </c>
      <c r="K1803">
        <v>7143.4510763380003</v>
      </c>
      <c r="L1803">
        <v>6393.7482951063103</v>
      </c>
    </row>
    <row r="1804" spans="1:12" x14ac:dyDescent="0.2">
      <c r="A1804" t="s">
        <v>3607</v>
      </c>
      <c r="B1804" t="s">
        <v>3608</v>
      </c>
      <c r="C1804">
        <v>-0.49183867574780399</v>
      </c>
      <c r="D1804">
        <f t="shared" si="28"/>
        <v>0.71111821911866435</v>
      </c>
      <c r="E1804">
        <v>1.81345342261615E-2</v>
      </c>
      <c r="F1804">
        <v>3.1903823326717297E-2</v>
      </c>
      <c r="G1804">
        <v>619.80931792633999</v>
      </c>
      <c r="H1804">
        <v>624.05563415095901</v>
      </c>
      <c r="I1804">
        <v>658.59445214028801</v>
      </c>
      <c r="J1804">
        <v>736.397720928176</v>
      </c>
      <c r="K1804">
        <v>966.97797700547596</v>
      </c>
      <c r="L1804">
        <v>971.64682665942701</v>
      </c>
    </row>
    <row r="1805" spans="1:12" x14ac:dyDescent="0.2">
      <c r="A1805" t="s">
        <v>3609</v>
      </c>
      <c r="B1805" t="s">
        <v>3610</v>
      </c>
      <c r="C1805">
        <v>-0.49196869525028403</v>
      </c>
      <c r="D1805">
        <f t="shared" si="28"/>
        <v>0.71105413414698071</v>
      </c>
      <c r="E1805">
        <v>1.53855296650295E-2</v>
      </c>
      <c r="F1805">
        <v>2.7496316696863001E-2</v>
      </c>
      <c r="G1805">
        <v>2224.0216702062799</v>
      </c>
      <c r="H1805">
        <v>3086.8641682963198</v>
      </c>
      <c r="I1805">
        <v>2916.0941765009902</v>
      </c>
      <c r="J1805">
        <v>4085.2540232444098</v>
      </c>
      <c r="K1805">
        <v>3497.8199868342799</v>
      </c>
      <c r="L1805">
        <v>3986.0933069582502</v>
      </c>
    </row>
    <row r="1806" spans="1:12" x14ac:dyDescent="0.2">
      <c r="A1806" t="s">
        <v>3611</v>
      </c>
      <c r="B1806" t="s">
        <v>3612</v>
      </c>
      <c r="C1806">
        <v>-0.49259077167846799</v>
      </c>
      <c r="D1806">
        <f t="shared" si="28"/>
        <v>0.71074760043546725</v>
      </c>
      <c r="E1806">
        <v>2.3491477759970601E-2</v>
      </c>
      <c r="F1806">
        <v>4.0350698683731603E-2</v>
      </c>
      <c r="G1806">
        <v>2125.3145908808501</v>
      </c>
      <c r="H1806">
        <v>2813.6555599593598</v>
      </c>
      <c r="I1806">
        <v>2160.4536176790798</v>
      </c>
      <c r="J1806">
        <v>3096.81541568903</v>
      </c>
      <c r="K1806">
        <v>3996.54141721516</v>
      </c>
      <c r="L1806">
        <v>2895.4294995232699</v>
      </c>
    </row>
    <row r="1807" spans="1:12" x14ac:dyDescent="0.2">
      <c r="A1807" t="s">
        <v>3613</v>
      </c>
      <c r="B1807" t="s">
        <v>3614</v>
      </c>
      <c r="C1807">
        <v>-0.49510249982540799</v>
      </c>
      <c r="D1807">
        <f t="shared" si="28"/>
        <v>0.70951126733250847</v>
      </c>
      <c r="E1807">
        <v>2.8961762025009299E-2</v>
      </c>
      <c r="F1807">
        <v>4.88468968103241E-2</v>
      </c>
      <c r="G1807">
        <v>448.18349531545999</v>
      </c>
      <c r="H1807">
        <v>596.53822036162501</v>
      </c>
      <c r="I1807">
        <v>538.93566040664496</v>
      </c>
      <c r="J1807">
        <v>621.33557703314898</v>
      </c>
      <c r="K1807">
        <v>757.10877779541897</v>
      </c>
      <c r="L1807">
        <v>852.62984588387496</v>
      </c>
    </row>
    <row r="1808" spans="1:12" x14ac:dyDescent="0.2">
      <c r="A1808" t="s">
        <v>3615</v>
      </c>
      <c r="B1808" t="s">
        <v>3616</v>
      </c>
      <c r="C1808">
        <v>-0.49966475451926601</v>
      </c>
      <c r="D1808">
        <f t="shared" si="28"/>
        <v>0.7072711138354385</v>
      </c>
      <c r="E1808">
        <v>2.2319511076427E-2</v>
      </c>
      <c r="F1808">
        <v>3.8459474098647403E-2</v>
      </c>
      <c r="G1808">
        <v>509.54195003126699</v>
      </c>
      <c r="H1808">
        <v>510.05491988086197</v>
      </c>
      <c r="I1808">
        <v>591.698592194708</v>
      </c>
      <c r="J1808">
        <v>863.51399418363496</v>
      </c>
      <c r="K1808">
        <v>790.95864863575105</v>
      </c>
      <c r="L1808">
        <v>624.35137456027405</v>
      </c>
    </row>
    <row r="1809" spans="1:12" x14ac:dyDescent="0.2">
      <c r="A1809" t="s">
        <v>3617</v>
      </c>
      <c r="B1809" t="s">
        <v>3618</v>
      </c>
      <c r="C1809">
        <v>-0.50050131420622501</v>
      </c>
      <c r="D1809">
        <f t="shared" si="28"/>
        <v>0.70686111520503903</v>
      </c>
      <c r="E1809">
        <v>1.8372594182769798E-2</v>
      </c>
      <c r="F1809">
        <v>3.2267746080975601E-2</v>
      </c>
      <c r="G1809">
        <v>1212.0517938789101</v>
      </c>
      <c r="H1809">
        <v>843.21217968743701</v>
      </c>
      <c r="I1809">
        <v>1156.0735232848799</v>
      </c>
      <c r="J1809">
        <v>1497.99953051907</v>
      </c>
      <c r="K1809">
        <v>1439.74783974211</v>
      </c>
      <c r="L1809">
        <v>1605.75369144721</v>
      </c>
    </row>
    <row r="1810" spans="1:12" x14ac:dyDescent="0.2">
      <c r="A1810" t="s">
        <v>3619</v>
      </c>
      <c r="B1810" t="s">
        <v>3620</v>
      </c>
      <c r="C1810">
        <v>-0.50067585784659197</v>
      </c>
      <c r="D1810">
        <f t="shared" si="28"/>
        <v>0.7067756011874049</v>
      </c>
      <c r="E1810">
        <v>1.08128252714979E-2</v>
      </c>
      <c r="F1810">
        <v>2.0160330772128698E-2</v>
      </c>
      <c r="G1810">
        <v>448.18349531545999</v>
      </c>
      <c r="H1810">
        <v>466.813269640481</v>
      </c>
      <c r="I1810">
        <v>508.78541367060899</v>
      </c>
      <c r="J1810">
        <v>654.21047528887095</v>
      </c>
      <c r="K1810">
        <v>693.92235222679994</v>
      </c>
      <c r="L1810">
        <v>666.29998253854296</v>
      </c>
    </row>
    <row r="1811" spans="1:12" x14ac:dyDescent="0.2">
      <c r="A1811" t="s">
        <v>3621</v>
      </c>
      <c r="B1811" t="s">
        <v>3622</v>
      </c>
      <c r="C1811">
        <v>-0.50217339605718603</v>
      </c>
      <c r="D1811">
        <f t="shared" si="28"/>
        <v>0.70604233857837273</v>
      </c>
      <c r="E1811">
        <v>1.4744442147904799E-2</v>
      </c>
      <c r="F1811">
        <v>2.6526315896709101E-2</v>
      </c>
      <c r="G1811">
        <v>21695.104633355699</v>
      </c>
      <c r="H1811">
        <v>24673.2925212503</v>
      </c>
      <c r="I1811">
        <v>22297.9918517197</v>
      </c>
      <c r="J1811">
        <v>36544.8327310026</v>
      </c>
      <c r="K1811">
        <v>35446.456414967397</v>
      </c>
      <c r="L1811">
        <v>25264.768591190601</v>
      </c>
    </row>
    <row r="1812" spans="1:12" x14ac:dyDescent="0.2">
      <c r="A1812" t="s">
        <v>3623</v>
      </c>
      <c r="B1812" t="s">
        <v>3624</v>
      </c>
      <c r="C1812">
        <v>-0.50266984398742198</v>
      </c>
      <c r="D1812">
        <f t="shared" si="28"/>
        <v>0.70579942309948629</v>
      </c>
      <c r="E1812">
        <v>1.8685688954615198E-2</v>
      </c>
      <c r="F1812">
        <v>3.2780520204519999E-2</v>
      </c>
      <c r="G1812">
        <v>600.24575265463295</v>
      </c>
      <c r="H1812">
        <v>793.09117599972205</v>
      </c>
      <c r="I1812">
        <v>778.25324387393096</v>
      </c>
      <c r="J1812">
        <v>966.52200871823095</v>
      </c>
      <c r="K1812">
        <v>951.18137061332095</v>
      </c>
      <c r="L1812">
        <v>1157.97669000476</v>
      </c>
    </row>
    <row r="1813" spans="1:12" x14ac:dyDescent="0.2">
      <c r="A1813" t="s">
        <v>3625</v>
      </c>
      <c r="B1813" t="s">
        <v>3626</v>
      </c>
      <c r="C1813">
        <v>-0.50508889948452496</v>
      </c>
      <c r="D1813">
        <f t="shared" si="28"/>
        <v>0.70461695743541486</v>
      </c>
      <c r="E1813">
        <v>2.09973975097692E-2</v>
      </c>
      <c r="F1813">
        <v>3.6413876899977098E-2</v>
      </c>
      <c r="G1813">
        <v>1295.6415727671099</v>
      </c>
      <c r="H1813">
        <v>1142.9554370355399</v>
      </c>
      <c r="I1813">
        <v>1573.46600153688</v>
      </c>
      <c r="J1813">
        <v>1801.5444244135699</v>
      </c>
      <c r="K1813">
        <v>2246.5030947700202</v>
      </c>
      <c r="L1813">
        <v>1646.72675040272</v>
      </c>
    </row>
    <row r="1814" spans="1:12" x14ac:dyDescent="0.2">
      <c r="A1814" t="s">
        <v>3627</v>
      </c>
      <c r="B1814" t="s">
        <v>3628</v>
      </c>
      <c r="C1814">
        <v>-0.50561153086335597</v>
      </c>
      <c r="D1814">
        <f t="shared" si="28"/>
        <v>0.70436174879635449</v>
      </c>
      <c r="E1814">
        <v>5.1515367231265499E-3</v>
      </c>
      <c r="F1814">
        <v>1.031803917592E-2</v>
      </c>
      <c r="G1814">
        <v>1479.7169369145299</v>
      </c>
      <c r="H1814">
        <v>1393.5604554741101</v>
      </c>
      <c r="I1814">
        <v>1466.05574753975</v>
      </c>
      <c r="J1814">
        <v>2238.7805712146801</v>
      </c>
      <c r="K1814">
        <v>2029.86392139189</v>
      </c>
      <c r="L1814">
        <v>1892.5651041358301</v>
      </c>
    </row>
    <row r="1815" spans="1:12" x14ac:dyDescent="0.2">
      <c r="A1815" t="s">
        <v>3629</v>
      </c>
      <c r="B1815" t="s">
        <v>3630</v>
      </c>
      <c r="C1815">
        <v>-0.50614910296384297</v>
      </c>
      <c r="D1815">
        <f t="shared" si="28"/>
        <v>0.70409934081816838</v>
      </c>
      <c r="E1815">
        <v>9.1223340963554507E-3</v>
      </c>
      <c r="F1815">
        <v>1.7304825150683399E-2</v>
      </c>
      <c r="G1815">
        <v>1474.3814191131601</v>
      </c>
      <c r="H1815">
        <v>1511.4922288569701</v>
      </c>
      <c r="I1815">
        <v>1228.62255449347</v>
      </c>
      <c r="J1815">
        <v>1786.20280522757</v>
      </c>
      <c r="K1815">
        <v>2137.0551790529398</v>
      </c>
      <c r="L1815">
        <v>2062.31063409441</v>
      </c>
    </row>
    <row r="1816" spans="1:12" x14ac:dyDescent="0.2">
      <c r="A1816" t="s">
        <v>3631</v>
      </c>
      <c r="B1816" t="s">
        <v>3632</v>
      </c>
      <c r="C1816">
        <v>-0.50630908176811296</v>
      </c>
      <c r="D1816">
        <f t="shared" si="28"/>
        <v>0.70402126837572154</v>
      </c>
      <c r="E1816">
        <v>1.33901581592277E-2</v>
      </c>
      <c r="F1816">
        <v>2.4386830460231299E-2</v>
      </c>
      <c r="G1816">
        <v>548.66908057468004</v>
      </c>
      <c r="H1816">
        <v>574.91739524143497</v>
      </c>
      <c r="I1816">
        <v>527.62931788063099</v>
      </c>
      <c r="J1816">
        <v>737.49355087003403</v>
      </c>
      <c r="K1816">
        <v>898.14990629680199</v>
      </c>
      <c r="L1816">
        <v>710.19968856231196</v>
      </c>
    </row>
    <row r="1817" spans="1:12" x14ac:dyDescent="0.2">
      <c r="A1817" t="s">
        <v>3633</v>
      </c>
      <c r="B1817" t="s">
        <v>3634</v>
      </c>
      <c r="C1817">
        <v>-0.50634765475099697</v>
      </c>
      <c r="D1817">
        <f t="shared" si="28"/>
        <v>0.70400244538365864</v>
      </c>
      <c r="E1817">
        <v>2.25214693222658E-2</v>
      </c>
      <c r="F1817">
        <v>3.8775171238806701E-2</v>
      </c>
      <c r="G1817">
        <v>1131.1297738914</v>
      </c>
      <c r="H1817">
        <v>1662.8380046983</v>
      </c>
      <c r="I1817">
        <v>1135.34522865386</v>
      </c>
      <c r="J1817">
        <v>1710.59053923941</v>
      </c>
      <c r="K1817">
        <v>1989.24407638349</v>
      </c>
      <c r="L1817">
        <v>1880.85851586283</v>
      </c>
    </row>
    <row r="1818" spans="1:12" x14ac:dyDescent="0.2">
      <c r="A1818" t="s">
        <v>3635</v>
      </c>
      <c r="B1818" t="s">
        <v>3636</v>
      </c>
      <c r="C1818">
        <v>-0.50748080498406101</v>
      </c>
      <c r="D1818">
        <f t="shared" si="28"/>
        <v>0.70344971087924035</v>
      </c>
      <c r="E1818">
        <v>2.0708363086394999E-2</v>
      </c>
      <c r="F1818">
        <v>3.6013282777769301E-2</v>
      </c>
      <c r="G1818">
        <v>884.806702061274</v>
      </c>
      <c r="H1818">
        <v>1007.33389764525</v>
      </c>
      <c r="I1818">
        <v>679.32274677131295</v>
      </c>
      <c r="J1818">
        <v>1136.3756497061299</v>
      </c>
      <c r="K1818">
        <v>1179.1038342715501</v>
      </c>
      <c r="L1818">
        <v>1339.42880823634</v>
      </c>
    </row>
    <row r="1819" spans="1:12" x14ac:dyDescent="0.2">
      <c r="A1819" t="s">
        <v>3637</v>
      </c>
      <c r="B1819" t="s">
        <v>3638</v>
      </c>
      <c r="C1819">
        <v>-0.50874078218689101</v>
      </c>
      <c r="D1819">
        <f t="shared" si="28"/>
        <v>0.7028356215198629</v>
      </c>
      <c r="E1819">
        <v>1.41749127838435E-2</v>
      </c>
      <c r="F1819">
        <v>2.5665402341333202E-2</v>
      </c>
      <c r="G1819">
        <v>1263.62846595887</v>
      </c>
      <c r="H1819">
        <v>1792.56295541945</v>
      </c>
      <c r="I1819">
        <v>1432.13671996171</v>
      </c>
      <c r="J1819">
        <v>2165.35996511023</v>
      </c>
      <c r="K1819">
        <v>2270.1980043582498</v>
      </c>
      <c r="L1819">
        <v>1950.12249647811</v>
      </c>
    </row>
    <row r="1820" spans="1:12" x14ac:dyDescent="0.2">
      <c r="A1820" t="s">
        <v>3639</v>
      </c>
      <c r="B1820" t="s">
        <v>3640</v>
      </c>
      <c r="C1820">
        <v>-0.51091752336805996</v>
      </c>
      <c r="D1820">
        <f t="shared" si="28"/>
        <v>0.70177598131429031</v>
      </c>
      <c r="E1820">
        <v>1.51210350724618E-2</v>
      </c>
      <c r="F1820">
        <v>2.7117347579371499E-2</v>
      </c>
      <c r="G1820">
        <v>1378.34209868842</v>
      </c>
      <c r="H1820">
        <v>1157.6969087083901</v>
      </c>
      <c r="I1820">
        <v>1347.33915101661</v>
      </c>
      <c r="J1820">
        <v>1484.8495712167801</v>
      </c>
      <c r="K1820">
        <v>1990.37240541151</v>
      </c>
      <c r="L1820">
        <v>2058.4084380034001</v>
      </c>
    </row>
    <row r="1821" spans="1:12" x14ac:dyDescent="0.2">
      <c r="A1821" t="s">
        <v>3641</v>
      </c>
      <c r="B1821" t="s">
        <v>3642</v>
      </c>
      <c r="C1821">
        <v>-0.51095094774892102</v>
      </c>
      <c r="D1821">
        <f t="shared" si="28"/>
        <v>0.70175972274591891</v>
      </c>
      <c r="E1821">
        <v>1.9325760399076099E-2</v>
      </c>
      <c r="F1821">
        <v>3.3788769590382399E-2</v>
      </c>
      <c r="G1821">
        <v>1469.04590131178</v>
      </c>
      <c r="H1821">
        <v>2099.1855662148801</v>
      </c>
      <c r="I1821">
        <v>1678.04966990251</v>
      </c>
      <c r="J1821">
        <v>2789.9830319689499</v>
      </c>
      <c r="K1821">
        <v>2588.3867902573702</v>
      </c>
      <c r="L1821">
        <v>2097.43039891342</v>
      </c>
    </row>
    <row r="1822" spans="1:12" x14ac:dyDescent="0.2">
      <c r="A1822" t="s">
        <v>3643</v>
      </c>
      <c r="B1822" t="s">
        <v>3644</v>
      </c>
      <c r="C1822">
        <v>-0.51140758007873499</v>
      </c>
      <c r="D1822">
        <f t="shared" si="28"/>
        <v>0.70153764152939024</v>
      </c>
      <c r="E1822">
        <v>2.5989471698677599E-2</v>
      </c>
      <c r="F1822">
        <v>4.4230573749395201E-2</v>
      </c>
      <c r="G1822">
        <v>405.49935290446302</v>
      </c>
      <c r="H1822">
        <v>512.02044943724297</v>
      </c>
      <c r="I1822">
        <v>374.99369377944902</v>
      </c>
      <c r="J1822">
        <v>676.12707412601901</v>
      </c>
      <c r="K1822">
        <v>524.67299802514196</v>
      </c>
      <c r="L1822">
        <v>640.93570794703203</v>
      </c>
    </row>
    <row r="1823" spans="1:12" x14ac:dyDescent="0.2">
      <c r="A1823" t="s">
        <v>3645</v>
      </c>
      <c r="B1823" t="s">
        <v>3646</v>
      </c>
      <c r="C1823">
        <v>-0.51215495341525297</v>
      </c>
      <c r="D1823">
        <f t="shared" si="28"/>
        <v>0.70117431128315322</v>
      </c>
      <c r="E1823">
        <v>1.1432078682615599E-2</v>
      </c>
      <c r="F1823">
        <v>2.1187589075755599E-2</v>
      </c>
      <c r="G1823">
        <v>2102.19401374156</v>
      </c>
      <c r="H1823">
        <v>2597.4473087574602</v>
      </c>
      <c r="I1823">
        <v>2127.47678531154</v>
      </c>
      <c r="J1823">
        <v>3143.9361031888998</v>
      </c>
      <c r="K1823">
        <v>2836.6191764198002</v>
      </c>
      <c r="L1823">
        <v>3754.8881885664</v>
      </c>
    </row>
    <row r="1824" spans="1:12" x14ac:dyDescent="0.2">
      <c r="A1824" t="s">
        <v>3647</v>
      </c>
      <c r="B1824" t="s">
        <v>3648</v>
      </c>
      <c r="C1824">
        <v>-0.51289384005521099</v>
      </c>
      <c r="D1824">
        <f t="shared" si="28"/>
        <v>0.700815291762379</v>
      </c>
      <c r="E1824">
        <v>7.5312838192863399E-3</v>
      </c>
      <c r="F1824">
        <v>1.45084185342042E-2</v>
      </c>
      <c r="G1824">
        <v>4727.2687720178201</v>
      </c>
      <c r="H1824">
        <v>6091.1760952246304</v>
      </c>
      <c r="I1824">
        <v>4789.1782549772297</v>
      </c>
      <c r="J1824">
        <v>7071.3906148058404</v>
      </c>
      <c r="K1824">
        <v>7162.6326698141902</v>
      </c>
      <c r="L1824">
        <v>8035.5973003952804</v>
      </c>
    </row>
    <row r="1825" spans="1:12" x14ac:dyDescent="0.2">
      <c r="A1825" t="s">
        <v>3649</v>
      </c>
      <c r="B1825" t="s">
        <v>3650</v>
      </c>
      <c r="C1825">
        <v>-0.51341955415478302</v>
      </c>
      <c r="D1825">
        <f t="shared" si="28"/>
        <v>0.70055996312352853</v>
      </c>
      <c r="E1825">
        <v>7.5839243300560299E-3</v>
      </c>
      <c r="F1825">
        <v>1.4596231534738701E-2</v>
      </c>
      <c r="G1825">
        <v>591.35322298567598</v>
      </c>
      <c r="H1825">
        <v>563.12421790314897</v>
      </c>
      <c r="I1825">
        <v>646.34591440377301</v>
      </c>
      <c r="J1825">
        <v>868.99314389292203</v>
      </c>
      <c r="K1825">
        <v>814.65355822398305</v>
      </c>
      <c r="L1825">
        <v>886.77406168013999</v>
      </c>
    </row>
    <row r="1826" spans="1:12" x14ac:dyDescent="0.2">
      <c r="A1826" t="s">
        <v>3651</v>
      </c>
      <c r="B1826" t="s">
        <v>3652</v>
      </c>
      <c r="C1826">
        <v>-0.51342450015474805</v>
      </c>
      <c r="D1826">
        <f t="shared" si="28"/>
        <v>0.70055756139376912</v>
      </c>
      <c r="E1826">
        <v>2.7995765246285002E-2</v>
      </c>
      <c r="F1826">
        <v>4.7346340515998502E-2</v>
      </c>
      <c r="G1826">
        <v>745.19398625864096</v>
      </c>
      <c r="H1826">
        <v>934.60930405915201</v>
      </c>
      <c r="I1826">
        <v>997.78472792069397</v>
      </c>
      <c r="J1826">
        <v>1347.87082848461</v>
      </c>
      <c r="K1826">
        <v>980.51792534160904</v>
      </c>
      <c r="L1826">
        <v>1492.5900048081601</v>
      </c>
    </row>
    <row r="1827" spans="1:12" x14ac:dyDescent="0.2">
      <c r="A1827" t="s">
        <v>3653</v>
      </c>
      <c r="B1827" t="s">
        <v>3654</v>
      </c>
      <c r="C1827">
        <v>-0.51379517364416905</v>
      </c>
      <c r="D1827">
        <f t="shared" si="28"/>
        <v>0.70037758936114669</v>
      </c>
      <c r="E1827">
        <v>5.7210393157735E-3</v>
      </c>
      <c r="F1827">
        <v>1.1345173842880999E-2</v>
      </c>
      <c r="G1827">
        <v>1645.11798875714</v>
      </c>
      <c r="H1827">
        <v>2025.47820785059</v>
      </c>
      <c r="I1827">
        <v>1822.2055371091801</v>
      </c>
      <c r="J1827">
        <v>2811.8996308061</v>
      </c>
      <c r="K1827">
        <v>2502.6337841285299</v>
      </c>
      <c r="L1827">
        <v>2527.64751794636</v>
      </c>
    </row>
    <row r="1828" spans="1:12" x14ac:dyDescent="0.2">
      <c r="A1828" t="s">
        <v>3655</v>
      </c>
      <c r="B1828" t="s">
        <v>3656</v>
      </c>
      <c r="C1828">
        <v>-0.514973888577271</v>
      </c>
      <c r="D1828">
        <f t="shared" si="28"/>
        <v>0.69980559850582624</v>
      </c>
      <c r="E1828">
        <v>1.16501243814401E-2</v>
      </c>
      <c r="F1828">
        <v>2.15466532896679E-2</v>
      </c>
      <c r="G1828">
        <v>883.02819612748306</v>
      </c>
      <c r="H1828">
        <v>1090.8689037914401</v>
      </c>
      <c r="I1828">
        <v>798.03934329445497</v>
      </c>
      <c r="J1828">
        <v>1264.5877529034501</v>
      </c>
      <c r="K1828">
        <v>1387.8447044535999</v>
      </c>
      <c r="L1828">
        <v>1308.21123950832</v>
      </c>
    </row>
    <row r="1829" spans="1:12" x14ac:dyDescent="0.2">
      <c r="A1829" t="s">
        <v>3657</v>
      </c>
      <c r="B1829" t="s">
        <v>3658</v>
      </c>
      <c r="C1829">
        <v>-0.51552810569181795</v>
      </c>
      <c r="D1829">
        <f t="shared" si="28"/>
        <v>0.69953681699474313</v>
      </c>
      <c r="E1829">
        <v>6.6916098284528899E-3</v>
      </c>
      <c r="F1829">
        <v>1.3052951583008499E-2</v>
      </c>
      <c r="G1829">
        <v>771.87157526551402</v>
      </c>
      <c r="H1829">
        <v>836.33282624010405</v>
      </c>
      <c r="I1829">
        <v>693.45567492883004</v>
      </c>
      <c r="J1829">
        <v>1129.8006700549799</v>
      </c>
      <c r="K1829">
        <v>1084.32419591863</v>
      </c>
      <c r="L1829">
        <v>1076.0305720937199</v>
      </c>
    </row>
    <row r="1830" spans="1:12" x14ac:dyDescent="0.2">
      <c r="A1830" t="s">
        <v>3659</v>
      </c>
      <c r="B1830" t="s">
        <v>3660</v>
      </c>
      <c r="C1830">
        <v>-0.51621320250435598</v>
      </c>
      <c r="D1830">
        <f t="shared" si="28"/>
        <v>0.69920470476279073</v>
      </c>
      <c r="E1830">
        <v>1.41915062494387E-2</v>
      </c>
      <c r="F1830">
        <v>2.5687951072860801E-2</v>
      </c>
      <c r="G1830">
        <v>655.37943660217002</v>
      </c>
      <c r="H1830">
        <v>908.07465504800905</v>
      </c>
      <c r="I1830">
        <v>807.46129539946605</v>
      </c>
      <c r="J1830">
        <v>1030.0801453459601</v>
      </c>
      <c r="K1830">
        <v>1205.0554019158101</v>
      </c>
      <c r="L1830">
        <v>1155.05004293651</v>
      </c>
    </row>
    <row r="1831" spans="1:12" x14ac:dyDescent="0.2">
      <c r="A1831" t="s">
        <v>3661</v>
      </c>
      <c r="B1831" t="s">
        <v>3662</v>
      </c>
      <c r="C1831">
        <v>-0.51710972661789401</v>
      </c>
      <c r="D1831">
        <f t="shared" si="28"/>
        <v>0.69877033774139152</v>
      </c>
      <c r="E1831">
        <v>2.58388601897575E-2</v>
      </c>
      <c r="F1831">
        <v>4.4010465955927898E-2</v>
      </c>
      <c r="G1831">
        <v>34041.492825736299</v>
      </c>
      <c r="H1831">
        <v>25164.674910345599</v>
      </c>
      <c r="I1831">
        <v>32426.5903646068</v>
      </c>
      <c r="J1831">
        <v>46498.256092893404</v>
      </c>
      <c r="K1831">
        <v>32436.0745682339</v>
      </c>
      <c r="L1831">
        <v>52199.677109329903</v>
      </c>
    </row>
    <row r="1832" spans="1:12" x14ac:dyDescent="0.2">
      <c r="A1832" t="s">
        <v>3663</v>
      </c>
      <c r="B1832" t="s">
        <v>3664</v>
      </c>
      <c r="C1832">
        <v>-0.51770233043224001</v>
      </c>
      <c r="D1832">
        <f t="shared" si="28"/>
        <v>0.69848336861732607</v>
      </c>
      <c r="E1832">
        <v>1.5355657989849E-2</v>
      </c>
      <c r="F1832">
        <v>2.7458748653317998E-2</v>
      </c>
      <c r="G1832">
        <v>2784.2510393506</v>
      </c>
      <c r="H1832">
        <v>2153.2376290153602</v>
      </c>
      <c r="I1832">
        <v>3209.11688696684</v>
      </c>
      <c r="J1832">
        <v>4279.2159229531699</v>
      </c>
      <c r="K1832">
        <v>3483.1517094701298</v>
      </c>
      <c r="L1832">
        <v>3901.2205419789598</v>
      </c>
    </row>
    <row r="1833" spans="1:12" x14ac:dyDescent="0.2">
      <c r="A1833" t="s">
        <v>3665</v>
      </c>
      <c r="B1833" t="s">
        <v>3666</v>
      </c>
      <c r="C1833">
        <v>-0.51930884195208005</v>
      </c>
      <c r="D1833">
        <f t="shared" si="28"/>
        <v>0.69770600610514422</v>
      </c>
      <c r="E1833">
        <v>1.07415610480421E-2</v>
      </c>
      <c r="F1833">
        <v>2.0039502797084E-2</v>
      </c>
      <c r="G1833">
        <v>2163.5524684573702</v>
      </c>
      <c r="H1833">
        <v>2235.7898703833598</v>
      </c>
      <c r="I1833">
        <v>1673.33869385</v>
      </c>
      <c r="J1833">
        <v>3106.67788516574</v>
      </c>
      <c r="K1833">
        <v>2557.9219065010702</v>
      </c>
      <c r="L1833">
        <v>3038.83520586759</v>
      </c>
    </row>
    <row r="1834" spans="1:12" x14ac:dyDescent="0.2">
      <c r="A1834" t="s">
        <v>3667</v>
      </c>
      <c r="B1834" t="s">
        <v>3668</v>
      </c>
      <c r="C1834">
        <v>-0.51952218974306397</v>
      </c>
      <c r="D1834">
        <f t="shared" si="28"/>
        <v>0.69760283597901929</v>
      </c>
      <c r="E1834">
        <v>2.63161763264711E-2</v>
      </c>
      <c r="F1834">
        <v>4.4676299344939399E-2</v>
      </c>
      <c r="G1834">
        <v>869.68940162404601</v>
      </c>
      <c r="H1834">
        <v>1065.3170195584901</v>
      </c>
      <c r="I1834">
        <v>648.23030482477498</v>
      </c>
      <c r="J1834">
        <v>1352.2541482520401</v>
      </c>
      <c r="K1834">
        <v>1221.98033733598</v>
      </c>
      <c r="L1834">
        <v>1128.7102193222499</v>
      </c>
    </row>
    <row r="1835" spans="1:12" x14ac:dyDescent="0.2">
      <c r="A1835" t="s">
        <v>3669</v>
      </c>
      <c r="B1835" t="s">
        <v>3670</v>
      </c>
      <c r="C1835">
        <v>-0.52020548334241201</v>
      </c>
      <c r="D1835">
        <f t="shared" si="28"/>
        <v>0.6972725134391492</v>
      </c>
      <c r="E1835">
        <v>1.9826962887657298E-2</v>
      </c>
      <c r="F1835">
        <v>3.4567660780532097E-2</v>
      </c>
      <c r="G1835">
        <v>839.45480074959096</v>
      </c>
      <c r="H1835">
        <v>1240.2491500763899</v>
      </c>
      <c r="I1835">
        <v>1056.2008309717601</v>
      </c>
      <c r="J1835">
        <v>1343.4875087171799</v>
      </c>
      <c r="K1835">
        <v>1423.9512333499499</v>
      </c>
      <c r="L1835">
        <v>1728.6728683137601</v>
      </c>
    </row>
    <row r="1836" spans="1:12" x14ac:dyDescent="0.2">
      <c r="A1836" t="s">
        <v>3671</v>
      </c>
      <c r="B1836" t="s">
        <v>3672</v>
      </c>
      <c r="C1836">
        <v>-0.52045989448587204</v>
      </c>
      <c r="D1836">
        <f t="shared" si="28"/>
        <v>0.69714956420030649</v>
      </c>
      <c r="E1836">
        <v>2.41118720998343E-2</v>
      </c>
      <c r="F1836">
        <v>4.1284262245991098E-2</v>
      </c>
      <c r="G1836">
        <v>485.53211992508102</v>
      </c>
      <c r="H1836">
        <v>785.22905777419896</v>
      </c>
      <c r="I1836">
        <v>640.69274314076597</v>
      </c>
      <c r="J1836">
        <v>887.62225290449805</v>
      </c>
      <c r="K1836">
        <v>935.38476422116696</v>
      </c>
      <c r="L1836">
        <v>917.99163040815301</v>
      </c>
    </row>
    <row r="1837" spans="1:12" x14ac:dyDescent="0.2">
      <c r="A1837" t="s">
        <v>3673</v>
      </c>
      <c r="B1837" t="s">
        <v>3674</v>
      </c>
      <c r="C1837">
        <v>-0.52074156780911496</v>
      </c>
      <c r="D1837">
        <f t="shared" si="28"/>
        <v>0.69701346526003383</v>
      </c>
      <c r="E1837">
        <v>2.7379146507839899E-2</v>
      </c>
      <c r="F1837">
        <v>4.63540529552924E-2</v>
      </c>
      <c r="G1837">
        <v>28672.183411619801</v>
      </c>
      <c r="H1837">
        <v>25320.934510077899</v>
      </c>
      <c r="I1837">
        <v>24220.070081141999</v>
      </c>
      <c r="J1837">
        <v>45764.050031849001</v>
      </c>
      <c r="K1837">
        <v>40458.4939573925</v>
      </c>
      <c r="L1837">
        <v>25990.5770641169</v>
      </c>
    </row>
    <row r="1838" spans="1:12" x14ac:dyDescent="0.2">
      <c r="A1838" t="s">
        <v>3675</v>
      </c>
      <c r="B1838" t="s">
        <v>3676</v>
      </c>
      <c r="C1838">
        <v>-0.52145405780773701</v>
      </c>
      <c r="D1838">
        <f t="shared" si="28"/>
        <v>0.69666932287391903</v>
      </c>
      <c r="E1838">
        <v>2.1455571326709701E-2</v>
      </c>
      <c r="F1838">
        <v>3.7115087840042797E-2</v>
      </c>
      <c r="G1838">
        <v>27114.212213618401</v>
      </c>
      <c r="H1838">
        <v>44741.3492919001</v>
      </c>
      <c r="I1838">
        <v>31186.661467587299</v>
      </c>
      <c r="J1838">
        <v>54200.844754209102</v>
      </c>
      <c r="K1838">
        <v>46880.942784831401</v>
      </c>
      <c r="L1838">
        <v>46824.401993975102</v>
      </c>
    </row>
    <row r="1839" spans="1:12" x14ac:dyDescent="0.2">
      <c r="A1839" t="s">
        <v>3677</v>
      </c>
      <c r="B1839" t="s">
        <v>3678</v>
      </c>
      <c r="C1839">
        <v>-0.521670804983005</v>
      </c>
      <c r="D1839">
        <f t="shared" si="28"/>
        <v>0.69656466474376111</v>
      </c>
      <c r="E1839">
        <v>8.0203905752228993E-3</v>
      </c>
      <c r="F1839">
        <v>1.5359798728031599E-2</v>
      </c>
      <c r="G1839">
        <v>552.22609244226305</v>
      </c>
      <c r="H1839">
        <v>627.00392848552997</v>
      </c>
      <c r="I1839">
        <v>612.42688682573305</v>
      </c>
      <c r="J1839">
        <v>899.67638226493</v>
      </c>
      <c r="K1839">
        <v>776.290371271607</v>
      </c>
      <c r="L1839">
        <v>895.55400288489398</v>
      </c>
    </row>
    <row r="1840" spans="1:12" x14ac:dyDescent="0.2">
      <c r="A1840" t="s">
        <v>3679</v>
      </c>
      <c r="B1840" t="s">
        <v>3680</v>
      </c>
      <c r="C1840">
        <v>-0.522717242882619</v>
      </c>
      <c r="D1840">
        <f t="shared" si="28"/>
        <v>0.69605960486954943</v>
      </c>
      <c r="E1840">
        <v>1.48383185785954E-2</v>
      </c>
      <c r="F1840">
        <v>2.66720065991265E-2</v>
      </c>
      <c r="G1840">
        <v>1524.17958525932</v>
      </c>
      <c r="H1840">
        <v>1717.87283227697</v>
      </c>
      <c r="I1840">
        <v>1679.93406032351</v>
      </c>
      <c r="J1840">
        <v>2316.5844970865501</v>
      </c>
      <c r="K1840">
        <v>1884.3094767784701</v>
      </c>
      <c r="L1840">
        <v>2869.0896759090101</v>
      </c>
    </row>
    <row r="1841" spans="1:12" x14ac:dyDescent="0.2">
      <c r="A1841" t="s">
        <v>3681</v>
      </c>
      <c r="B1841" t="s">
        <v>3682</v>
      </c>
      <c r="C1841">
        <v>-0.52366625053773497</v>
      </c>
      <c r="D1841">
        <f t="shared" si="28"/>
        <v>0.6956018860436185</v>
      </c>
      <c r="E1841">
        <v>1.5757784781573199E-2</v>
      </c>
      <c r="F1841">
        <v>2.8080716418627701E-2</v>
      </c>
      <c r="G1841">
        <v>802.10617613996897</v>
      </c>
      <c r="H1841">
        <v>1117.40355280258</v>
      </c>
      <c r="I1841">
        <v>836.66934692500104</v>
      </c>
      <c r="J1841">
        <v>1401.56649563562</v>
      </c>
      <c r="K1841">
        <v>1395.7430076496801</v>
      </c>
      <c r="L1841">
        <v>1164.8055331640101</v>
      </c>
    </row>
    <row r="1842" spans="1:12" x14ac:dyDescent="0.2">
      <c r="A1842" t="s">
        <v>3683</v>
      </c>
      <c r="B1842" t="s">
        <v>3684</v>
      </c>
      <c r="C1842">
        <v>-0.52562916759120504</v>
      </c>
      <c r="D1842">
        <f t="shared" si="28"/>
        <v>0.6946561003398275</v>
      </c>
      <c r="E1842">
        <v>8.7301938515410692E-3</v>
      </c>
      <c r="F1842">
        <v>1.6616826027243101E-2</v>
      </c>
      <c r="G1842">
        <v>1982.1448632106301</v>
      </c>
      <c r="H1842">
        <v>2223.0139282668802</v>
      </c>
      <c r="I1842">
        <v>2031.37287384043</v>
      </c>
      <c r="J1842">
        <v>2947.7825435964201</v>
      </c>
      <c r="K1842">
        <v>3514.7449222544401</v>
      </c>
      <c r="L1842">
        <v>2515.9409296733602</v>
      </c>
    </row>
    <row r="1843" spans="1:12" x14ac:dyDescent="0.2">
      <c r="A1843" t="s">
        <v>3685</v>
      </c>
      <c r="B1843" t="s">
        <v>3686</v>
      </c>
      <c r="C1843">
        <v>-0.529232627538061</v>
      </c>
      <c r="D1843">
        <f t="shared" si="28"/>
        <v>0.69292320333017909</v>
      </c>
      <c r="E1843">
        <v>1.8995705086287801E-2</v>
      </c>
      <c r="F1843">
        <v>3.3277343325922103E-2</v>
      </c>
      <c r="G1843">
        <v>2683.76545409138</v>
      </c>
      <c r="H1843">
        <v>4002.8009415698498</v>
      </c>
      <c r="I1843">
        <v>3027.2732113401198</v>
      </c>
      <c r="J1843">
        <v>4094.02066277927</v>
      </c>
      <c r="K1843">
        <v>4365.5050093747795</v>
      </c>
      <c r="L1843">
        <v>5557.7027826091899</v>
      </c>
    </row>
    <row r="1844" spans="1:12" x14ac:dyDescent="0.2">
      <c r="A1844" t="s">
        <v>3687</v>
      </c>
      <c r="B1844" t="s">
        <v>3688</v>
      </c>
      <c r="C1844">
        <v>-0.53221393612160495</v>
      </c>
      <c r="D1844">
        <f t="shared" si="28"/>
        <v>0.69149276597968579</v>
      </c>
      <c r="E1844">
        <v>5.3207071100528696E-3</v>
      </c>
      <c r="F1844">
        <v>1.06294229291301E-2</v>
      </c>
      <c r="G1844">
        <v>626.03408869460998</v>
      </c>
      <c r="H1844">
        <v>700.71128684981704</v>
      </c>
      <c r="I1844">
        <v>731.14348334887495</v>
      </c>
      <c r="J1844">
        <v>943.509579939226</v>
      </c>
      <c r="K1844">
        <v>1031.2927316021101</v>
      </c>
      <c r="L1844">
        <v>1000.9132973419401</v>
      </c>
    </row>
    <row r="1845" spans="1:12" x14ac:dyDescent="0.2">
      <c r="A1845" t="s">
        <v>3689</v>
      </c>
      <c r="B1845" t="s">
        <v>3690</v>
      </c>
      <c r="C1845">
        <v>-0.53318056646832501</v>
      </c>
      <c r="D1845">
        <f t="shared" si="28"/>
        <v>0.69102960918113188</v>
      </c>
      <c r="E1845">
        <v>1.17701827991729E-2</v>
      </c>
      <c r="F1845">
        <v>2.1736304841924899E-2</v>
      </c>
      <c r="G1845">
        <v>393.04981136792298</v>
      </c>
      <c r="H1845">
        <v>457.96838663676698</v>
      </c>
      <c r="I1845">
        <v>364.62954646393598</v>
      </c>
      <c r="J1845">
        <v>597.227318312286</v>
      </c>
      <c r="K1845">
        <v>543.85459150132999</v>
      </c>
      <c r="L1845">
        <v>617.52253140102096</v>
      </c>
    </row>
    <row r="1846" spans="1:12" x14ac:dyDescent="0.2">
      <c r="A1846" t="s">
        <v>3691</v>
      </c>
      <c r="B1846" t="s">
        <v>3692</v>
      </c>
      <c r="C1846">
        <v>-0.53406428175848597</v>
      </c>
      <c r="D1846">
        <f t="shared" si="28"/>
        <v>0.69060645222830275</v>
      </c>
      <c r="E1846">
        <v>2.5762863051089099E-2</v>
      </c>
      <c r="F1846">
        <v>4.3905126402638703E-2</v>
      </c>
      <c r="G1846">
        <v>3067.9227357903501</v>
      </c>
      <c r="H1846">
        <v>1781.7525428593499</v>
      </c>
      <c r="I1846">
        <v>2559.0021917210602</v>
      </c>
      <c r="J1846">
        <v>3674.3177950478798</v>
      </c>
      <c r="K1846">
        <v>3066.7982981340501</v>
      </c>
      <c r="L1846">
        <v>3987.0688559810001</v>
      </c>
    </row>
    <row r="1847" spans="1:12" x14ac:dyDescent="0.2">
      <c r="A1847" t="s">
        <v>3693</v>
      </c>
      <c r="B1847" t="s">
        <v>3694</v>
      </c>
      <c r="C1847">
        <v>-0.53484419266059702</v>
      </c>
      <c r="D1847">
        <f t="shared" si="28"/>
        <v>0.6902332160783784</v>
      </c>
      <c r="E1847">
        <v>1.9539491960132399E-3</v>
      </c>
      <c r="F1847">
        <v>4.2676011127286599E-3</v>
      </c>
      <c r="G1847">
        <v>1482.3846958152201</v>
      </c>
      <c r="H1847">
        <v>1516.4060527479201</v>
      </c>
      <c r="I1847">
        <v>1437.7898912247199</v>
      </c>
      <c r="J1847">
        <v>2073.3102499942102</v>
      </c>
      <c r="K1847">
        <v>2156.2367725291301</v>
      </c>
      <c r="L1847">
        <v>2197.9119482567198</v>
      </c>
    </row>
    <row r="1848" spans="1:12" x14ac:dyDescent="0.2">
      <c r="A1848" t="s">
        <v>3695</v>
      </c>
      <c r="B1848" t="s">
        <v>3696</v>
      </c>
      <c r="C1848">
        <v>-0.53498955817970595</v>
      </c>
      <c r="D1848">
        <f t="shared" si="28"/>
        <v>0.69016367189047345</v>
      </c>
      <c r="E1848">
        <v>1.1727003781836901E-2</v>
      </c>
      <c r="F1848">
        <v>2.1663012344834101E-2</v>
      </c>
      <c r="G1848">
        <v>1501.94826108693</v>
      </c>
      <c r="H1848">
        <v>1470.2161081729701</v>
      </c>
      <c r="I1848">
        <v>1532.0094122748301</v>
      </c>
      <c r="J1848">
        <v>1959.34393604104</v>
      </c>
      <c r="K1848">
        <v>1853.8445930221701</v>
      </c>
      <c r="L1848">
        <v>2712.0262832461899</v>
      </c>
    </row>
    <row r="1849" spans="1:12" x14ac:dyDescent="0.2">
      <c r="A1849" t="s">
        <v>3697</v>
      </c>
      <c r="B1849" t="s">
        <v>3698</v>
      </c>
      <c r="C1849">
        <v>-0.53662395515529704</v>
      </c>
      <c r="D1849">
        <f t="shared" si="28"/>
        <v>0.68938224360281652</v>
      </c>
      <c r="E1849">
        <v>8.0434889951906102E-3</v>
      </c>
      <c r="F1849">
        <v>1.53910124187001E-2</v>
      </c>
      <c r="G1849">
        <v>1381.0098575891</v>
      </c>
      <c r="H1849">
        <v>1772.9076598556401</v>
      </c>
      <c r="I1849">
        <v>1475.4776996447699</v>
      </c>
      <c r="J1849">
        <v>2405.3467223769999</v>
      </c>
      <c r="K1849">
        <v>1930.5709669269199</v>
      </c>
      <c r="L1849">
        <v>2378.3885174655502</v>
      </c>
    </row>
    <row r="1850" spans="1:12" x14ac:dyDescent="0.2">
      <c r="A1850" t="s">
        <v>3699</v>
      </c>
      <c r="B1850" t="s">
        <v>3700</v>
      </c>
      <c r="C1850">
        <v>-0.536878719881695</v>
      </c>
      <c r="D1850">
        <f t="shared" si="28"/>
        <v>0.68926051671849009</v>
      </c>
      <c r="E1850">
        <v>2.2990867187847999E-2</v>
      </c>
      <c r="F1850">
        <v>3.9528492906787699E-2</v>
      </c>
      <c r="G1850">
        <v>1336.5472092443199</v>
      </c>
      <c r="H1850">
        <v>2019.5816191814499</v>
      </c>
      <c r="I1850">
        <v>1575.35039195788</v>
      </c>
      <c r="J1850">
        <v>2884.2244069686899</v>
      </c>
      <c r="K1850">
        <v>1950.8808894311201</v>
      </c>
      <c r="L1850">
        <v>2318.8800270777701</v>
      </c>
    </row>
    <row r="1851" spans="1:12" x14ac:dyDescent="0.2">
      <c r="A1851" t="s">
        <v>3701</v>
      </c>
      <c r="B1851" t="s">
        <v>3702</v>
      </c>
      <c r="C1851">
        <v>-0.53879352673146697</v>
      </c>
      <c r="D1851">
        <f t="shared" si="28"/>
        <v>0.6883463073668743</v>
      </c>
      <c r="E1851">
        <v>6.1423225185309399E-3</v>
      </c>
      <c r="F1851">
        <v>1.2080225428679699E-2</v>
      </c>
      <c r="G1851">
        <v>418.83814740790001</v>
      </c>
      <c r="H1851">
        <v>432.41650240381398</v>
      </c>
      <c r="I1851">
        <v>466.38662919805802</v>
      </c>
      <c r="J1851">
        <v>639.964686044725</v>
      </c>
      <c r="K1851">
        <v>649.91752013436906</v>
      </c>
      <c r="L1851">
        <v>624.35137456027405</v>
      </c>
    </row>
    <row r="1852" spans="1:12" x14ac:dyDescent="0.2">
      <c r="A1852" t="s">
        <v>3703</v>
      </c>
      <c r="B1852" t="s">
        <v>3704</v>
      </c>
      <c r="C1852">
        <v>-0.54125257023967999</v>
      </c>
      <c r="D1852">
        <f t="shared" si="28"/>
        <v>0.6871740348307106</v>
      </c>
      <c r="E1852">
        <v>3.6031883706675299E-3</v>
      </c>
      <c r="F1852">
        <v>7.4850297422136098E-3</v>
      </c>
      <c r="G1852">
        <v>1272.52099562782</v>
      </c>
      <c r="H1852">
        <v>1292.33568332049</v>
      </c>
      <c r="I1852">
        <v>1063.73839265577</v>
      </c>
      <c r="J1852">
        <v>1767.5736962159899</v>
      </c>
      <c r="K1852">
        <v>1735.3700450810099</v>
      </c>
      <c r="L1852">
        <v>1777.4503194512799</v>
      </c>
    </row>
    <row r="1853" spans="1:12" x14ac:dyDescent="0.2">
      <c r="A1853" t="s">
        <v>3705</v>
      </c>
      <c r="B1853" t="s">
        <v>3706</v>
      </c>
      <c r="C1853">
        <v>-0.54196546487257802</v>
      </c>
      <c r="D1853">
        <f t="shared" si="28"/>
        <v>0.6868345579129872</v>
      </c>
      <c r="E1853">
        <v>1.24082426246856E-2</v>
      </c>
      <c r="F1853">
        <v>2.2779037126087101E-2</v>
      </c>
      <c r="G1853">
        <v>5535.5997189260597</v>
      </c>
      <c r="H1853">
        <v>4386.0792050641403</v>
      </c>
      <c r="I1853">
        <v>6201.5288755184201</v>
      </c>
      <c r="J1853">
        <v>8097.08744038437</v>
      </c>
      <c r="K1853">
        <v>6446.1437370271697</v>
      </c>
      <c r="L1853">
        <v>8931.1513032801704</v>
      </c>
    </row>
    <row r="1854" spans="1:12" x14ac:dyDescent="0.2">
      <c r="A1854" t="s">
        <v>3707</v>
      </c>
      <c r="B1854" t="s">
        <v>3708</v>
      </c>
      <c r="C1854">
        <v>-0.54202612288636198</v>
      </c>
      <c r="D1854">
        <f t="shared" si="28"/>
        <v>0.68680568060830793</v>
      </c>
      <c r="E1854">
        <v>9.2073468226186207E-3</v>
      </c>
      <c r="F1854">
        <v>1.74554191977845E-2</v>
      </c>
      <c r="G1854">
        <v>1124.90500312313</v>
      </c>
      <c r="H1854">
        <v>1518.3715823043001</v>
      </c>
      <c r="I1854">
        <v>1213.54743112545</v>
      </c>
      <c r="J1854">
        <v>2090.84352906393</v>
      </c>
      <c r="K1854">
        <v>1850.4596059381299</v>
      </c>
      <c r="L1854">
        <v>1674.0421230397401</v>
      </c>
    </row>
    <row r="1855" spans="1:12" x14ac:dyDescent="0.2">
      <c r="A1855" t="s">
        <v>3709</v>
      </c>
      <c r="B1855" t="s">
        <v>3710</v>
      </c>
      <c r="C1855">
        <v>-0.54337370392061501</v>
      </c>
      <c r="D1855">
        <f t="shared" si="28"/>
        <v>0.68616445417885674</v>
      </c>
      <c r="E1855">
        <v>4.3857162845397004E-3</v>
      </c>
      <c r="F1855">
        <v>8.9429410271340305E-3</v>
      </c>
      <c r="G1855">
        <v>1165.81063960033</v>
      </c>
      <c r="H1855">
        <v>933.62653928096199</v>
      </c>
      <c r="I1855">
        <v>1109.9059579703301</v>
      </c>
      <c r="J1855">
        <v>1514.43697964693</v>
      </c>
      <c r="K1855">
        <v>1633.82043256001</v>
      </c>
      <c r="L1855">
        <v>1529.6608676726701</v>
      </c>
    </row>
    <row r="1856" spans="1:12" x14ac:dyDescent="0.2">
      <c r="A1856" t="s">
        <v>3711</v>
      </c>
      <c r="B1856" t="s">
        <v>3712</v>
      </c>
      <c r="C1856">
        <v>-0.54373869941802599</v>
      </c>
      <c r="D1856">
        <f t="shared" si="28"/>
        <v>0.68599087954884364</v>
      </c>
      <c r="E1856">
        <v>1.32821293307361E-2</v>
      </c>
      <c r="F1856">
        <v>2.4222563599406201E-2</v>
      </c>
      <c r="G1856">
        <v>1413.0229643973501</v>
      </c>
      <c r="H1856">
        <v>1267.7665638657299</v>
      </c>
      <c r="I1856">
        <v>1727.04382084857</v>
      </c>
      <c r="J1856">
        <v>2554.3795944696099</v>
      </c>
      <c r="K1856">
        <v>2044.5321987560401</v>
      </c>
      <c r="L1856">
        <v>1827.2033196115499</v>
      </c>
    </row>
    <row r="1857" spans="1:12" x14ac:dyDescent="0.2">
      <c r="A1857" t="s">
        <v>3713</v>
      </c>
      <c r="B1857" t="s">
        <v>3714</v>
      </c>
      <c r="C1857">
        <v>-0.544415138629461</v>
      </c>
      <c r="D1857">
        <f t="shared" si="28"/>
        <v>0.68566931307229884</v>
      </c>
      <c r="E1857">
        <v>1.56329263077436E-2</v>
      </c>
      <c r="F1857">
        <v>2.7890255244263699E-2</v>
      </c>
      <c r="G1857">
        <v>1150.6933391631001</v>
      </c>
      <c r="H1857">
        <v>902.17806637886599</v>
      </c>
      <c r="I1857">
        <v>1406.6974492781801</v>
      </c>
      <c r="J1857">
        <v>1784.0111453438601</v>
      </c>
      <c r="K1857">
        <v>1479.2393557225</v>
      </c>
      <c r="L1857">
        <v>1782.32806456503</v>
      </c>
    </row>
    <row r="1858" spans="1:12" x14ac:dyDescent="0.2">
      <c r="A1858" t="s">
        <v>3715</v>
      </c>
      <c r="B1858" t="s">
        <v>3716</v>
      </c>
      <c r="C1858">
        <v>-0.54521674065183801</v>
      </c>
      <c r="D1858">
        <f t="shared" si="28"/>
        <v>0.68528844169983294</v>
      </c>
      <c r="E1858">
        <v>4.5596104362876297E-3</v>
      </c>
      <c r="F1858">
        <v>9.2488992341172808E-3</v>
      </c>
      <c r="G1858">
        <v>1620.21890568406</v>
      </c>
      <c r="H1858">
        <v>1535.07858353354</v>
      </c>
      <c r="I1858">
        <v>1927.7314006853101</v>
      </c>
      <c r="J1858">
        <v>2348.3635654004202</v>
      </c>
      <c r="K1858">
        <v>2360.4643265991299</v>
      </c>
      <c r="L1858">
        <v>2708.12408715519</v>
      </c>
    </row>
    <row r="1859" spans="1:12" x14ac:dyDescent="0.2">
      <c r="A1859" t="s">
        <v>3717</v>
      </c>
      <c r="B1859" t="s">
        <v>3718</v>
      </c>
      <c r="C1859">
        <v>-0.546408570136795</v>
      </c>
      <c r="D1859">
        <f t="shared" si="28"/>
        <v>0.68472254961764356</v>
      </c>
      <c r="E1859">
        <v>3.4000533558845602E-3</v>
      </c>
      <c r="F1859">
        <v>7.0891569466611896E-3</v>
      </c>
      <c r="G1859">
        <v>2442.7779000626301</v>
      </c>
      <c r="H1859">
        <v>2635.77513510688</v>
      </c>
      <c r="I1859">
        <v>3132.79907491625</v>
      </c>
      <c r="J1859">
        <v>4066.6249142328302</v>
      </c>
      <c r="K1859">
        <v>3817.1371017614101</v>
      </c>
      <c r="L1859">
        <v>4108.0369348020504</v>
      </c>
    </row>
    <row r="1860" spans="1:12" x14ac:dyDescent="0.2">
      <c r="A1860" t="s">
        <v>3719</v>
      </c>
      <c r="B1860" t="s">
        <v>3720</v>
      </c>
      <c r="C1860">
        <v>-0.54734642807818301</v>
      </c>
      <c r="D1860">
        <f t="shared" ref="D1860:D1923" si="29">2^(C1860)</f>
        <v>0.68427757422218582</v>
      </c>
      <c r="E1860">
        <v>1.32843487395293E-2</v>
      </c>
      <c r="F1860">
        <v>2.4222563599406201E-2</v>
      </c>
      <c r="G1860">
        <v>484.64286695818498</v>
      </c>
      <c r="H1860">
        <v>568.03804179410099</v>
      </c>
      <c r="I1860">
        <v>448.48492019853597</v>
      </c>
      <c r="J1860">
        <v>790.09338807918903</v>
      </c>
      <c r="K1860">
        <v>794.34363571978395</v>
      </c>
      <c r="L1860">
        <v>609.71813921901798</v>
      </c>
    </row>
    <row r="1861" spans="1:12" x14ac:dyDescent="0.2">
      <c r="A1861" t="s">
        <v>3721</v>
      </c>
      <c r="B1861" t="s">
        <v>3722</v>
      </c>
      <c r="C1861">
        <v>-0.54912088988671004</v>
      </c>
      <c r="D1861">
        <f t="shared" si="29"/>
        <v>0.68343645536624398</v>
      </c>
      <c r="E1861">
        <v>4.5957121369039596E-3</v>
      </c>
      <c r="F1861">
        <v>9.3160384872555003E-3</v>
      </c>
      <c r="G1861">
        <v>1260.07145409128</v>
      </c>
      <c r="H1861">
        <v>1102.66208112973</v>
      </c>
      <c r="I1861">
        <v>1372.7784217001399</v>
      </c>
      <c r="J1861">
        <v>1645.93657266982</v>
      </c>
      <c r="K1861">
        <v>1862.8712252462601</v>
      </c>
      <c r="L1861">
        <v>1956.95133963736</v>
      </c>
    </row>
    <row r="1862" spans="1:12" x14ac:dyDescent="0.2">
      <c r="A1862" t="s">
        <v>3723</v>
      </c>
      <c r="B1862" t="s">
        <v>3724</v>
      </c>
      <c r="C1862">
        <v>-0.55000470013791203</v>
      </c>
      <c r="D1862">
        <f t="shared" si="29"/>
        <v>0.68301790317819189</v>
      </c>
      <c r="E1862">
        <v>2.7742654902516501E-2</v>
      </c>
      <c r="F1862">
        <v>4.6943870649063302E-2</v>
      </c>
      <c r="G1862">
        <v>350.36566895692698</v>
      </c>
      <c r="H1862">
        <v>366.57126226505102</v>
      </c>
      <c r="I1862">
        <v>300.56027214986</v>
      </c>
      <c r="J1862">
        <v>394.49877906866601</v>
      </c>
      <c r="K1862">
        <v>467.128217596578</v>
      </c>
      <c r="L1862">
        <v>627.27802162852595</v>
      </c>
    </row>
    <row r="1863" spans="1:12" x14ac:dyDescent="0.2">
      <c r="A1863" t="s">
        <v>3725</v>
      </c>
      <c r="B1863" t="s">
        <v>3726</v>
      </c>
      <c r="C1863">
        <v>-0.55055364572540899</v>
      </c>
      <c r="D1863">
        <f t="shared" si="29"/>
        <v>0.6827580642446226</v>
      </c>
      <c r="E1863">
        <v>4.3944354043236201E-3</v>
      </c>
      <c r="F1863">
        <v>8.9577765058567807E-3</v>
      </c>
      <c r="G1863">
        <v>760.31128669586894</v>
      </c>
      <c r="H1863">
        <v>777.36693954867496</v>
      </c>
      <c r="I1863">
        <v>663.30542819279299</v>
      </c>
      <c r="J1863">
        <v>990.63026743909404</v>
      </c>
      <c r="K1863">
        <v>1130.5856860670799</v>
      </c>
      <c r="L1863">
        <v>1102.3703957079799</v>
      </c>
    </row>
    <row r="1864" spans="1:12" x14ac:dyDescent="0.2">
      <c r="A1864" t="s">
        <v>3727</v>
      </c>
      <c r="B1864" t="s">
        <v>3728</v>
      </c>
      <c r="C1864">
        <v>-0.55117573280339804</v>
      </c>
      <c r="D1864">
        <f t="shared" si="29"/>
        <v>0.68246372386230314</v>
      </c>
      <c r="E1864">
        <v>2.4132754248484302E-3</v>
      </c>
      <c r="F1864">
        <v>5.1476019289049503E-3</v>
      </c>
      <c r="G1864">
        <v>732.74444472210098</v>
      </c>
      <c r="H1864">
        <v>730.19423019553096</v>
      </c>
      <c r="I1864">
        <v>761.29373008491098</v>
      </c>
      <c r="J1864">
        <v>1113.36322092712</v>
      </c>
      <c r="K1864">
        <v>1062.8859443864201</v>
      </c>
      <c r="L1864">
        <v>1082.8594152529799</v>
      </c>
    </row>
    <row r="1865" spans="1:12" x14ac:dyDescent="0.2">
      <c r="A1865" t="s">
        <v>3729</v>
      </c>
      <c r="B1865" t="s">
        <v>3730</v>
      </c>
      <c r="C1865">
        <v>-0.55227727405044502</v>
      </c>
      <c r="D1865">
        <f t="shared" si="29"/>
        <v>0.68194284107231473</v>
      </c>
      <c r="E1865">
        <v>7.0083278781141898E-3</v>
      </c>
      <c r="F1865">
        <v>1.36065940186791E-2</v>
      </c>
      <c r="G1865">
        <v>1897.6658313555399</v>
      </c>
      <c r="H1865">
        <v>2500.1535957166002</v>
      </c>
      <c r="I1865">
        <v>2256.5575291502</v>
      </c>
      <c r="J1865">
        <v>3129.69031394475</v>
      </c>
      <c r="K1865">
        <v>3749.4373600807398</v>
      </c>
      <c r="L1865">
        <v>2878.8451661365102</v>
      </c>
    </row>
    <row r="1866" spans="1:12" x14ac:dyDescent="0.2">
      <c r="A1866" t="s">
        <v>3731</v>
      </c>
      <c r="B1866" t="s">
        <v>3732</v>
      </c>
      <c r="C1866">
        <v>-0.552469319140929</v>
      </c>
      <c r="D1866">
        <f t="shared" si="29"/>
        <v>0.68185206994283909</v>
      </c>
      <c r="E1866">
        <v>1.16188284479698E-2</v>
      </c>
      <c r="F1866">
        <v>2.15015897762162E-2</v>
      </c>
      <c r="G1866">
        <v>5975.7799375394598</v>
      </c>
      <c r="H1866">
        <v>7100.4755224262599</v>
      </c>
      <c r="I1866">
        <v>5293.2526925953298</v>
      </c>
      <c r="J1866">
        <v>7011.1199680036798</v>
      </c>
      <c r="K1866">
        <v>10031.973388046301</v>
      </c>
      <c r="L1866">
        <v>9896.9448358031004</v>
      </c>
    </row>
    <row r="1867" spans="1:12" x14ac:dyDescent="0.2">
      <c r="A1867" t="s">
        <v>3733</v>
      </c>
      <c r="B1867" t="s">
        <v>3734</v>
      </c>
      <c r="C1867">
        <v>-0.55256929940583499</v>
      </c>
      <c r="D1867">
        <f t="shared" si="29"/>
        <v>0.68180481852343622</v>
      </c>
      <c r="E1867">
        <v>1.7341456820607899E-2</v>
      </c>
      <c r="F1867">
        <v>3.0630156439474001E-2</v>
      </c>
      <c r="G1867">
        <v>770.98232229861799</v>
      </c>
      <c r="H1867">
        <v>830.436237570961</v>
      </c>
      <c r="I1867">
        <v>763.17812050591294</v>
      </c>
      <c r="J1867">
        <v>1049.80508429939</v>
      </c>
      <c r="K1867">
        <v>927.48646102508906</v>
      </c>
      <c r="L1867">
        <v>1489.6633577399</v>
      </c>
    </row>
    <row r="1868" spans="1:12" x14ac:dyDescent="0.2">
      <c r="A1868" t="s">
        <v>3735</v>
      </c>
      <c r="B1868" t="s">
        <v>3736</v>
      </c>
      <c r="C1868">
        <v>-0.55307378553087005</v>
      </c>
      <c r="D1868">
        <f t="shared" si="29"/>
        <v>0.68156644455700766</v>
      </c>
      <c r="E1868">
        <v>1.3610712539921299E-2</v>
      </c>
      <c r="F1868">
        <v>2.4737689311719799E-2</v>
      </c>
      <c r="G1868">
        <v>19752.0869006885</v>
      </c>
      <c r="H1868">
        <v>31346.265365163701</v>
      </c>
      <c r="I1868">
        <v>24873.953557229801</v>
      </c>
      <c r="J1868">
        <v>40369.279228084997</v>
      </c>
      <c r="K1868">
        <v>31540.181319993098</v>
      </c>
      <c r="L1868">
        <v>39556.561774484398</v>
      </c>
    </row>
    <row r="1869" spans="1:12" x14ac:dyDescent="0.2">
      <c r="A1869" t="s">
        <v>3737</v>
      </c>
      <c r="B1869" t="s">
        <v>3738</v>
      </c>
      <c r="C1869">
        <v>-0.55456322974312799</v>
      </c>
      <c r="D1869">
        <f t="shared" si="29"/>
        <v>0.68086315569659328</v>
      </c>
      <c r="E1869">
        <v>6.6042623845050403E-3</v>
      </c>
      <c r="F1869">
        <v>1.28906725686863E-2</v>
      </c>
      <c r="G1869">
        <v>1973.2523335416799</v>
      </c>
      <c r="H1869">
        <v>1644.16547391268</v>
      </c>
      <c r="I1869">
        <v>2254.6731387292002</v>
      </c>
      <c r="J1869">
        <v>2875.4577674338302</v>
      </c>
      <c r="K1869">
        <v>2571.4618548372</v>
      </c>
      <c r="L1869">
        <v>3177.3631670981499</v>
      </c>
    </row>
    <row r="1870" spans="1:12" x14ac:dyDescent="0.2">
      <c r="A1870" t="s">
        <v>3739</v>
      </c>
      <c r="B1870" t="s">
        <v>3740</v>
      </c>
      <c r="C1870">
        <v>-0.55535276913432396</v>
      </c>
      <c r="D1870">
        <f t="shared" si="29"/>
        <v>0.68049064369901668</v>
      </c>
      <c r="E1870">
        <v>1.01207972426605E-2</v>
      </c>
      <c r="F1870">
        <v>1.90013757611826E-2</v>
      </c>
      <c r="G1870">
        <v>861.68612492198497</v>
      </c>
      <c r="H1870">
        <v>1019.12707498353</v>
      </c>
      <c r="I1870">
        <v>830.07398045149296</v>
      </c>
      <c r="J1870">
        <v>1107.8840712178401</v>
      </c>
      <c r="K1870">
        <v>1303.2200273527701</v>
      </c>
      <c r="L1870">
        <v>1571.6094756509401</v>
      </c>
    </row>
    <row r="1871" spans="1:12" x14ac:dyDescent="0.2">
      <c r="A1871" t="s">
        <v>3741</v>
      </c>
      <c r="B1871" t="s">
        <v>3742</v>
      </c>
      <c r="C1871">
        <v>-0.55600408068655005</v>
      </c>
      <c r="D1871">
        <f t="shared" si="29"/>
        <v>0.68018350229008107</v>
      </c>
      <c r="E1871">
        <v>7.7372834324796304E-3</v>
      </c>
      <c r="F1871">
        <v>1.48775468542101E-2</v>
      </c>
      <c r="G1871">
        <v>7106.0204584639596</v>
      </c>
      <c r="H1871">
        <v>7322.5803622973099</v>
      </c>
      <c r="I1871">
        <v>7970.9714808395402</v>
      </c>
      <c r="J1871">
        <v>9016.4887616027299</v>
      </c>
      <c r="K1871">
        <v>10356.932148113499</v>
      </c>
      <c r="L1871">
        <v>13557.204769162699</v>
      </c>
    </row>
    <row r="1872" spans="1:12" x14ac:dyDescent="0.2">
      <c r="A1872" t="s">
        <v>3743</v>
      </c>
      <c r="B1872" t="s">
        <v>3744</v>
      </c>
      <c r="C1872">
        <v>-0.55649863248625897</v>
      </c>
      <c r="D1872">
        <f t="shared" si="29"/>
        <v>0.67995037725938345</v>
      </c>
      <c r="E1872">
        <v>1.26136563854612E-2</v>
      </c>
      <c r="F1872">
        <v>2.31151027382713E-2</v>
      </c>
      <c r="G1872">
        <v>1444.1468182387</v>
      </c>
      <c r="H1872">
        <v>1371.9396303539199</v>
      </c>
      <c r="I1872">
        <v>1308.7091473860701</v>
      </c>
      <c r="J1872">
        <v>1508.9578299376501</v>
      </c>
      <c r="K1872">
        <v>2396.5708554954899</v>
      </c>
      <c r="L1872">
        <v>2160.8410853922001</v>
      </c>
    </row>
    <row r="1873" spans="1:12" x14ac:dyDescent="0.2">
      <c r="A1873" t="s">
        <v>3745</v>
      </c>
      <c r="B1873" t="s">
        <v>3746</v>
      </c>
      <c r="C1873">
        <v>-0.55744516804286603</v>
      </c>
      <c r="D1873">
        <f t="shared" si="29"/>
        <v>0.67950441597970435</v>
      </c>
      <c r="E1873">
        <v>1.6331921626736998E-2</v>
      </c>
      <c r="F1873">
        <v>2.8995586178513E-2</v>
      </c>
      <c r="G1873">
        <v>2505.9148607122302</v>
      </c>
      <c r="H1873">
        <v>2836.2591498577399</v>
      </c>
      <c r="I1873">
        <v>2203.7945973621399</v>
      </c>
      <c r="J1873">
        <v>3036.5447688868699</v>
      </c>
      <c r="K1873">
        <v>3267.64086512002</v>
      </c>
      <c r="L1873">
        <v>4799.7011919321103</v>
      </c>
    </row>
    <row r="1874" spans="1:12" x14ac:dyDescent="0.2">
      <c r="A1874" t="s">
        <v>3747</v>
      </c>
      <c r="B1874" t="s">
        <v>3748</v>
      </c>
      <c r="C1874">
        <v>-0.55756146577430499</v>
      </c>
      <c r="D1874">
        <f t="shared" si="29"/>
        <v>0.67944964235480465</v>
      </c>
      <c r="E1874">
        <v>8.4698352702414492E-3</v>
      </c>
      <c r="F1874">
        <v>1.6155956917260399E-2</v>
      </c>
      <c r="G1874">
        <v>422.39515927548302</v>
      </c>
      <c r="H1874">
        <v>465.83050486229001</v>
      </c>
      <c r="I1874">
        <v>505.01663282860397</v>
      </c>
      <c r="J1874">
        <v>753.93099999789501</v>
      </c>
      <c r="K1874">
        <v>701.82065542287796</v>
      </c>
      <c r="L1874">
        <v>595.08490387776101</v>
      </c>
    </row>
    <row r="1875" spans="1:12" x14ac:dyDescent="0.2">
      <c r="A1875" t="s">
        <v>3749</v>
      </c>
      <c r="B1875" t="s">
        <v>3750</v>
      </c>
      <c r="C1875">
        <v>-0.55787669188654398</v>
      </c>
      <c r="D1875">
        <f t="shared" si="29"/>
        <v>0.6793012001228248</v>
      </c>
      <c r="E1875">
        <v>2.17222052117227E-2</v>
      </c>
      <c r="F1875">
        <v>3.7520750679650099E-2</v>
      </c>
      <c r="G1875">
        <v>201.86042348533601</v>
      </c>
      <c r="H1875">
        <v>222.10483987104999</v>
      </c>
      <c r="I1875">
        <v>253.450511624803</v>
      </c>
      <c r="J1875">
        <v>312.31153342936102</v>
      </c>
      <c r="K1875">
        <v>297.87886339491899</v>
      </c>
      <c r="L1875">
        <v>386.31741300917002</v>
      </c>
    </row>
    <row r="1876" spans="1:12" x14ac:dyDescent="0.2">
      <c r="A1876" t="s">
        <v>3751</v>
      </c>
      <c r="B1876" t="s">
        <v>3752</v>
      </c>
      <c r="C1876">
        <v>-0.55885870217926803</v>
      </c>
      <c r="D1876">
        <f t="shared" si="29"/>
        <v>0.67883897229955448</v>
      </c>
      <c r="E1876">
        <v>2.8103258915303599E-2</v>
      </c>
      <c r="F1876">
        <v>4.7502239599416698E-2</v>
      </c>
      <c r="G1876">
        <v>266.77589006872603</v>
      </c>
      <c r="H1876">
        <v>284.01902089705101</v>
      </c>
      <c r="I1876">
        <v>228.011240941273</v>
      </c>
      <c r="J1876">
        <v>464.63189534754002</v>
      </c>
      <c r="K1876">
        <v>299.00719242293002</v>
      </c>
      <c r="L1876">
        <v>383.39076594091802</v>
      </c>
    </row>
    <row r="1877" spans="1:12" x14ac:dyDescent="0.2">
      <c r="A1877" t="s">
        <v>3753</v>
      </c>
      <c r="B1877" t="s">
        <v>3754</v>
      </c>
      <c r="C1877">
        <v>-0.55895467123522402</v>
      </c>
      <c r="D1877">
        <f t="shared" si="29"/>
        <v>0.67879381697102681</v>
      </c>
      <c r="E1877">
        <v>1.63293114246204E-2</v>
      </c>
      <c r="F1877">
        <v>2.8995586178513E-2</v>
      </c>
      <c r="G1877">
        <v>6295.0217526550396</v>
      </c>
      <c r="H1877">
        <v>10022.2352079866</v>
      </c>
      <c r="I1877">
        <v>7053.2733458114399</v>
      </c>
      <c r="J1877">
        <v>9714.5324345658992</v>
      </c>
      <c r="K1877">
        <v>13233.042840513701</v>
      </c>
      <c r="L1877">
        <v>11481.2364487498</v>
      </c>
    </row>
    <row r="1878" spans="1:12" x14ac:dyDescent="0.2">
      <c r="A1878" t="s">
        <v>3755</v>
      </c>
      <c r="B1878" t="s">
        <v>3756</v>
      </c>
      <c r="C1878">
        <v>-0.55996591219313496</v>
      </c>
      <c r="D1878">
        <f t="shared" si="29"/>
        <v>0.67831819074663691</v>
      </c>
      <c r="E1878">
        <v>5.3072516805106797E-3</v>
      </c>
      <c r="F1878">
        <v>1.06127929995388E-2</v>
      </c>
      <c r="G1878">
        <v>5337.2963073083101</v>
      </c>
      <c r="H1878">
        <v>6639.5588414549302</v>
      </c>
      <c r="I1878">
        <v>5616.4256497972201</v>
      </c>
      <c r="J1878">
        <v>7510.8184214906596</v>
      </c>
      <c r="K1878">
        <v>8302.2449881053599</v>
      </c>
      <c r="L1878">
        <v>10122.2966600584</v>
      </c>
    </row>
    <row r="1879" spans="1:12" x14ac:dyDescent="0.2">
      <c r="A1879" t="s">
        <v>3757</v>
      </c>
      <c r="B1879" t="s">
        <v>3758</v>
      </c>
      <c r="C1879">
        <v>-0.55996732623497403</v>
      </c>
      <c r="D1879">
        <f t="shared" si="29"/>
        <v>0.67831752590077221</v>
      </c>
      <c r="E1879">
        <v>2.0303650413937401E-2</v>
      </c>
      <c r="F1879">
        <v>3.5339172740106999E-2</v>
      </c>
      <c r="G1879">
        <v>273.00066083699602</v>
      </c>
      <c r="H1879">
        <v>228.00142854019299</v>
      </c>
      <c r="I1879">
        <v>331.65271409639701</v>
      </c>
      <c r="J1879">
        <v>449.29027616153599</v>
      </c>
      <c r="K1879">
        <v>405.07012105596999</v>
      </c>
      <c r="L1879">
        <v>373.63527571341399</v>
      </c>
    </row>
    <row r="1880" spans="1:12" x14ac:dyDescent="0.2">
      <c r="A1880" t="s">
        <v>3759</v>
      </c>
      <c r="B1880" t="s">
        <v>3760</v>
      </c>
      <c r="C1880">
        <v>-0.56053086844927902</v>
      </c>
      <c r="D1880">
        <f t="shared" si="29"/>
        <v>0.67805261481383683</v>
      </c>
      <c r="E1880">
        <v>2.8429995674070601E-2</v>
      </c>
      <c r="F1880">
        <v>4.8015275764182901E-2</v>
      </c>
      <c r="G1880">
        <v>786.09962273584597</v>
      </c>
      <c r="H1880">
        <v>811.76370678534204</v>
      </c>
      <c r="I1880">
        <v>654.82567129828305</v>
      </c>
      <c r="J1880">
        <v>1506.76617005393</v>
      </c>
      <c r="K1880">
        <v>954.56635769735499</v>
      </c>
      <c r="L1880">
        <v>861.40978708862804</v>
      </c>
    </row>
    <row r="1881" spans="1:12" x14ac:dyDescent="0.2">
      <c r="A1881" t="s">
        <v>3761</v>
      </c>
      <c r="B1881" t="s">
        <v>3762</v>
      </c>
      <c r="C1881">
        <v>-0.56082722481467195</v>
      </c>
      <c r="D1881">
        <f t="shared" si="29"/>
        <v>0.67791334451398111</v>
      </c>
      <c r="E1881">
        <v>4.0836018131902296E-3</v>
      </c>
      <c r="F1881">
        <v>8.3792160221049499E-3</v>
      </c>
      <c r="G1881">
        <v>1128.46201499071</v>
      </c>
      <c r="H1881">
        <v>1133.12778925363</v>
      </c>
      <c r="I1881">
        <v>1158.9001089163901</v>
      </c>
      <c r="J1881">
        <v>1656.8948720884</v>
      </c>
      <c r="K1881">
        <v>1933.9559540109501</v>
      </c>
      <c r="L1881">
        <v>1455.5191419436401</v>
      </c>
    </row>
    <row r="1882" spans="1:12" x14ac:dyDescent="0.2">
      <c r="A1882" t="s">
        <v>3763</v>
      </c>
      <c r="B1882" t="s">
        <v>3764</v>
      </c>
      <c r="C1882">
        <v>-0.56151321004190202</v>
      </c>
      <c r="D1882">
        <f t="shared" si="29"/>
        <v>0.67759108098376053</v>
      </c>
      <c r="E1882">
        <v>1.33553808365998E-2</v>
      </c>
      <c r="F1882">
        <v>2.43377791750665E-2</v>
      </c>
      <c r="G1882">
        <v>383.26802873206998</v>
      </c>
      <c r="H1882">
        <v>528.72745066648201</v>
      </c>
      <c r="I1882">
        <v>475.80858130306899</v>
      </c>
      <c r="J1882">
        <v>778.03925871875799</v>
      </c>
      <c r="K1882">
        <v>667.970784582546</v>
      </c>
      <c r="L1882">
        <v>601.91374703701399</v>
      </c>
    </row>
    <row r="1883" spans="1:12" x14ac:dyDescent="0.2">
      <c r="A1883" t="s">
        <v>3765</v>
      </c>
      <c r="B1883" t="s">
        <v>3766</v>
      </c>
      <c r="C1883">
        <v>-0.56173083095439502</v>
      </c>
      <c r="D1883">
        <f t="shared" si="29"/>
        <v>0.67748887860266516</v>
      </c>
      <c r="E1883">
        <v>2.1559787667014201E-2</v>
      </c>
      <c r="F1883">
        <v>3.7274584138708003E-2</v>
      </c>
      <c r="G1883">
        <v>288.117961274224</v>
      </c>
      <c r="H1883">
        <v>223.08760464924001</v>
      </c>
      <c r="I1883">
        <v>315.63539551787801</v>
      </c>
      <c r="J1883">
        <v>429.56533720810302</v>
      </c>
      <c r="K1883">
        <v>443.43330800834599</v>
      </c>
      <c r="L1883">
        <v>348.271001121903</v>
      </c>
    </row>
    <row r="1884" spans="1:12" x14ac:dyDescent="0.2">
      <c r="A1884" t="s">
        <v>3767</v>
      </c>
      <c r="B1884" t="s">
        <v>3768</v>
      </c>
      <c r="C1884">
        <v>-0.56379696089179598</v>
      </c>
      <c r="D1884">
        <f t="shared" si="29"/>
        <v>0.67651931943873178</v>
      </c>
      <c r="E1884">
        <v>1.5057653141289699E-2</v>
      </c>
      <c r="F1884">
        <v>2.70192995204462E-2</v>
      </c>
      <c r="G1884">
        <v>883.91744909437898</v>
      </c>
      <c r="H1884">
        <v>787.194587330579</v>
      </c>
      <c r="I1884">
        <v>863.99300802953405</v>
      </c>
      <c r="J1884">
        <v>1364.30827761247</v>
      </c>
      <c r="K1884">
        <v>1469.0843944704</v>
      </c>
      <c r="L1884">
        <v>915.06498333990203</v>
      </c>
    </row>
    <row r="1885" spans="1:12" x14ac:dyDescent="0.2">
      <c r="A1885" t="s">
        <v>3769</v>
      </c>
      <c r="B1885" t="s">
        <v>3770</v>
      </c>
      <c r="C1885">
        <v>-0.56510634846501295</v>
      </c>
      <c r="D1885">
        <f t="shared" si="29"/>
        <v>0.67590559020329199</v>
      </c>
      <c r="E1885">
        <v>2.0765881855446901E-2</v>
      </c>
      <c r="F1885">
        <v>3.6093080367800498E-2</v>
      </c>
      <c r="G1885">
        <v>1799.8480049970001</v>
      </c>
      <c r="H1885">
        <v>3279.48606482165</v>
      </c>
      <c r="I1885">
        <v>2132.1877613640499</v>
      </c>
      <c r="J1885">
        <v>3562.5431409784201</v>
      </c>
      <c r="K1885">
        <v>3399.6553613973201</v>
      </c>
      <c r="L1885">
        <v>3706.1107374288799</v>
      </c>
    </row>
    <row r="1886" spans="1:12" x14ac:dyDescent="0.2">
      <c r="A1886" t="s">
        <v>3771</v>
      </c>
      <c r="B1886" t="s">
        <v>3772</v>
      </c>
      <c r="C1886">
        <v>-0.56517533958675703</v>
      </c>
      <c r="D1886">
        <f t="shared" si="29"/>
        <v>0.67587326849386942</v>
      </c>
      <c r="E1886">
        <v>5.8737966432873797E-3</v>
      </c>
      <c r="F1886">
        <v>1.1614693489993101E-2</v>
      </c>
      <c r="G1886">
        <v>2561.04854465977</v>
      </c>
      <c r="H1886">
        <v>3637.2124440829898</v>
      </c>
      <c r="I1886">
        <v>3020.67784486661</v>
      </c>
      <c r="J1886">
        <v>4349.34903923204</v>
      </c>
      <c r="K1886">
        <v>5051.5290584055001</v>
      </c>
      <c r="L1886">
        <v>4238.7605038506099</v>
      </c>
    </row>
    <row r="1887" spans="1:12" x14ac:dyDescent="0.2">
      <c r="A1887" t="s">
        <v>3773</v>
      </c>
      <c r="B1887" t="s">
        <v>3774</v>
      </c>
      <c r="C1887">
        <v>-0.56642766870335204</v>
      </c>
      <c r="D1887">
        <f t="shared" si="29"/>
        <v>0.6752868323513509</v>
      </c>
      <c r="E1887">
        <v>1.02248680316279E-2</v>
      </c>
      <c r="F1887">
        <v>1.9173558820263201E-2</v>
      </c>
      <c r="G1887">
        <v>390.38205246723601</v>
      </c>
      <c r="H1887">
        <v>352.81255537038498</v>
      </c>
      <c r="I1887">
        <v>387.242231515963</v>
      </c>
      <c r="J1887">
        <v>465.72772528939697</v>
      </c>
      <c r="K1887">
        <v>578.83279136967201</v>
      </c>
      <c r="L1887">
        <v>629.22911967402604</v>
      </c>
    </row>
    <row r="1888" spans="1:12" x14ac:dyDescent="0.2">
      <c r="A1888" t="s">
        <v>3775</v>
      </c>
      <c r="B1888" t="s">
        <v>3776</v>
      </c>
      <c r="C1888">
        <v>-0.56663829225970297</v>
      </c>
      <c r="D1888">
        <f t="shared" si="29"/>
        <v>0.67518825231311397</v>
      </c>
      <c r="E1888">
        <v>2.49058694646924E-2</v>
      </c>
      <c r="F1888">
        <v>4.2584987607720198E-2</v>
      </c>
      <c r="G1888">
        <v>2567.27331542804</v>
      </c>
      <c r="H1888">
        <v>4145.3018344074699</v>
      </c>
      <c r="I1888">
        <v>3269.4173804389102</v>
      </c>
      <c r="J1888">
        <v>5449.56230085688</v>
      </c>
      <c r="K1888">
        <v>3602.7545864393101</v>
      </c>
      <c r="L1888">
        <v>5730.3749596360203</v>
      </c>
    </row>
    <row r="1889" spans="1:12" x14ac:dyDescent="0.2">
      <c r="A1889" t="s">
        <v>3777</v>
      </c>
      <c r="B1889" t="s">
        <v>3778</v>
      </c>
      <c r="C1889">
        <v>-0.56746382027792697</v>
      </c>
      <c r="D1889">
        <f t="shared" si="29"/>
        <v>0.67480201172681542</v>
      </c>
      <c r="E1889">
        <v>2.39256544377725E-2</v>
      </c>
      <c r="F1889">
        <v>4.1033357044327999E-2</v>
      </c>
      <c r="G1889">
        <v>386.82504059965299</v>
      </c>
      <c r="H1889">
        <v>318.41578813371802</v>
      </c>
      <c r="I1889">
        <v>499.36346156559699</v>
      </c>
      <c r="J1889">
        <v>486.54849418468802</v>
      </c>
      <c r="K1889">
        <v>642.01921693829195</v>
      </c>
      <c r="L1889">
        <v>656.54449231103797</v>
      </c>
    </row>
    <row r="1890" spans="1:12" x14ac:dyDescent="0.2">
      <c r="A1890" t="s">
        <v>3779</v>
      </c>
      <c r="B1890" t="s">
        <v>3780</v>
      </c>
      <c r="C1890">
        <v>-0.56943238075555003</v>
      </c>
      <c r="D1890">
        <f t="shared" si="29"/>
        <v>0.67388187084434992</v>
      </c>
      <c r="E1890">
        <v>2.3752177472878698E-3</v>
      </c>
      <c r="F1890">
        <v>5.0786444251968302E-3</v>
      </c>
      <c r="G1890">
        <v>2404.5400224861201</v>
      </c>
      <c r="H1890">
        <v>2405.8081770103099</v>
      </c>
      <c r="I1890">
        <v>2388.4648586203598</v>
      </c>
      <c r="J1890">
        <v>3591.0347194667202</v>
      </c>
      <c r="K1890">
        <v>4021.3646558314099</v>
      </c>
      <c r="L1890">
        <v>3071.02832361835</v>
      </c>
    </row>
    <row r="1891" spans="1:12" x14ac:dyDescent="0.2">
      <c r="A1891" t="s">
        <v>3781</v>
      </c>
      <c r="B1891" t="s">
        <v>3782</v>
      </c>
      <c r="C1891">
        <v>-0.56964043753312399</v>
      </c>
      <c r="D1891">
        <f t="shared" si="29"/>
        <v>0.67378469467252122</v>
      </c>
      <c r="E1891">
        <v>7.15116679633421E-3</v>
      </c>
      <c r="F1891">
        <v>1.38622274199481E-2</v>
      </c>
      <c r="G1891">
        <v>830.56227108063297</v>
      </c>
      <c r="H1891">
        <v>643.71092971476901</v>
      </c>
      <c r="I1891">
        <v>769.77348697942102</v>
      </c>
      <c r="J1891">
        <v>1209.7962558105801</v>
      </c>
      <c r="K1891">
        <v>1174.5905181595101</v>
      </c>
      <c r="L1891">
        <v>947.25810109066595</v>
      </c>
    </row>
    <row r="1892" spans="1:12" x14ac:dyDescent="0.2">
      <c r="A1892" t="s">
        <v>3783</v>
      </c>
      <c r="B1892" t="s">
        <v>3784</v>
      </c>
      <c r="C1892">
        <v>-0.56973925589824204</v>
      </c>
      <c r="D1892">
        <f t="shared" si="29"/>
        <v>0.6737385449181833</v>
      </c>
      <c r="E1892">
        <v>2.4927948887864299E-3</v>
      </c>
      <c r="F1892">
        <v>5.3073637889437097E-3</v>
      </c>
      <c r="G1892">
        <v>1525.0688382262199</v>
      </c>
      <c r="H1892">
        <v>1746.37301084449</v>
      </c>
      <c r="I1892">
        <v>1649.7838135874699</v>
      </c>
      <c r="J1892">
        <v>2131.3892369126502</v>
      </c>
      <c r="K1892">
        <v>2594.0284353974198</v>
      </c>
      <c r="L1892">
        <v>2578.3760671293799</v>
      </c>
    </row>
    <row r="1893" spans="1:12" x14ac:dyDescent="0.2">
      <c r="A1893" t="s">
        <v>3785</v>
      </c>
      <c r="B1893" t="s">
        <v>3786</v>
      </c>
      <c r="C1893">
        <v>-0.570103083657438</v>
      </c>
      <c r="D1893">
        <f t="shared" si="29"/>
        <v>0.67356865878688676</v>
      </c>
      <c r="E1893">
        <v>5.7417940024912899E-3</v>
      </c>
      <c r="F1893">
        <v>1.1379058379258501E-2</v>
      </c>
      <c r="G1893">
        <v>1037.7582123673401</v>
      </c>
      <c r="H1893">
        <v>1078.09296167496</v>
      </c>
      <c r="I1893">
        <v>1038.2991219722401</v>
      </c>
      <c r="J1893">
        <v>1436.63305377506</v>
      </c>
      <c r="K1893">
        <v>1357.3798206972999</v>
      </c>
      <c r="L1893">
        <v>1887.68735902208</v>
      </c>
    </row>
    <row r="1894" spans="1:12" x14ac:dyDescent="0.2">
      <c r="A1894" t="s">
        <v>3787</v>
      </c>
      <c r="B1894" t="s">
        <v>3788</v>
      </c>
      <c r="C1894">
        <v>-0.57123552573511704</v>
      </c>
      <c r="D1894">
        <f t="shared" si="29"/>
        <v>0.67304014917300903</v>
      </c>
      <c r="E1894">
        <v>7.8908512737409509E-3</v>
      </c>
      <c r="F1894">
        <v>1.51399913894751E-2</v>
      </c>
      <c r="G1894">
        <v>649.15466583390003</v>
      </c>
      <c r="H1894">
        <v>746.90123142477</v>
      </c>
      <c r="I1894">
        <v>664.24762340329505</v>
      </c>
      <c r="J1894">
        <v>828.44743604419796</v>
      </c>
      <c r="K1894">
        <v>1170.0772020474701</v>
      </c>
      <c r="L1894">
        <v>1062.3728857752201</v>
      </c>
    </row>
    <row r="1895" spans="1:12" x14ac:dyDescent="0.2">
      <c r="A1895" t="s">
        <v>3789</v>
      </c>
      <c r="B1895" t="s">
        <v>3790</v>
      </c>
      <c r="C1895">
        <v>-0.57220018952057705</v>
      </c>
      <c r="D1895">
        <f t="shared" si="29"/>
        <v>0.67259026862046511</v>
      </c>
      <c r="E1895">
        <v>7.30925484635306E-3</v>
      </c>
      <c r="F1895">
        <v>1.4115756713856399E-2</v>
      </c>
      <c r="G1895">
        <v>2425.88209369161</v>
      </c>
      <c r="H1895">
        <v>2551.2573641825002</v>
      </c>
      <c r="I1895">
        <v>1882.5060305812499</v>
      </c>
      <c r="J1895">
        <v>2991.6157412707198</v>
      </c>
      <c r="K1895">
        <v>3206.71109760743</v>
      </c>
      <c r="L1895">
        <v>3999.7509932767598</v>
      </c>
    </row>
    <row r="1896" spans="1:12" x14ac:dyDescent="0.2">
      <c r="A1896" t="s">
        <v>3791</v>
      </c>
      <c r="B1896" t="s">
        <v>3792</v>
      </c>
      <c r="C1896">
        <v>-0.57270043431151496</v>
      </c>
      <c r="D1896">
        <f t="shared" si="29"/>
        <v>0.67235709290214707</v>
      </c>
      <c r="E1896">
        <v>1.00747467625992E-2</v>
      </c>
      <c r="F1896">
        <v>1.89378381284242E-2</v>
      </c>
      <c r="G1896">
        <v>293.45347907559898</v>
      </c>
      <c r="H1896">
        <v>307.60537557362198</v>
      </c>
      <c r="I1896">
        <v>284.54295357133998</v>
      </c>
      <c r="J1896">
        <v>504.08177325440602</v>
      </c>
      <c r="K1896">
        <v>423.12338550414597</v>
      </c>
      <c r="L1896">
        <v>390.219609100171</v>
      </c>
    </row>
    <row r="1897" spans="1:12" x14ac:dyDescent="0.2">
      <c r="A1897" t="s">
        <v>3793</v>
      </c>
      <c r="B1897" t="s">
        <v>3794</v>
      </c>
      <c r="C1897">
        <v>-0.57345997622418698</v>
      </c>
      <c r="D1897">
        <f t="shared" si="29"/>
        <v>0.6720032073126011</v>
      </c>
      <c r="E1897">
        <v>1.42974236554291E-2</v>
      </c>
      <c r="F1897">
        <v>2.5826932687609199E-2</v>
      </c>
      <c r="G1897">
        <v>537.99804497193099</v>
      </c>
      <c r="H1897">
        <v>410.79567728362298</v>
      </c>
      <c r="I1897">
        <v>590.75639698420696</v>
      </c>
      <c r="J1897">
        <v>681.60622383530597</v>
      </c>
      <c r="K1897">
        <v>709.71895861895496</v>
      </c>
      <c r="L1897">
        <v>899.45619897589495</v>
      </c>
    </row>
    <row r="1898" spans="1:12" x14ac:dyDescent="0.2">
      <c r="A1898" t="s">
        <v>3795</v>
      </c>
      <c r="B1898" t="s">
        <v>3796</v>
      </c>
      <c r="C1898">
        <v>-0.57382467285447503</v>
      </c>
      <c r="D1898">
        <f t="shared" si="29"/>
        <v>0.67183335413881207</v>
      </c>
      <c r="E1898">
        <v>8.0227409633441393E-3</v>
      </c>
      <c r="F1898">
        <v>1.5359798728031599E-2</v>
      </c>
      <c r="G1898">
        <v>912.37354403504298</v>
      </c>
      <c r="H1898">
        <v>1169.4900860466801</v>
      </c>
      <c r="I1898">
        <v>1096.71522502331</v>
      </c>
      <c r="J1898">
        <v>1860.71924127387</v>
      </c>
      <c r="K1898">
        <v>1552.5807425432099</v>
      </c>
      <c r="L1898">
        <v>1317.9667297358301</v>
      </c>
    </row>
    <row r="1899" spans="1:12" x14ac:dyDescent="0.2">
      <c r="A1899" t="s">
        <v>3797</v>
      </c>
      <c r="B1899" t="s">
        <v>3798</v>
      </c>
      <c r="C1899">
        <v>-0.57399553556157101</v>
      </c>
      <c r="D1899">
        <f t="shared" si="29"/>
        <v>0.67175379160821247</v>
      </c>
      <c r="E1899">
        <v>3.2604046488908401E-3</v>
      </c>
      <c r="F1899">
        <v>6.8209072307375898E-3</v>
      </c>
      <c r="G1899">
        <v>1005.7451055591</v>
      </c>
      <c r="H1899">
        <v>1152.7830848174401</v>
      </c>
      <c r="I1899">
        <v>1046.7788788667499</v>
      </c>
      <c r="J1899">
        <v>1402.66232557748</v>
      </c>
      <c r="K1899">
        <v>1580.78896824349</v>
      </c>
      <c r="L1899">
        <v>1787.20580967879</v>
      </c>
    </row>
    <row r="1900" spans="1:12" x14ac:dyDescent="0.2">
      <c r="A1900" t="s">
        <v>3799</v>
      </c>
      <c r="B1900" t="s">
        <v>3800</v>
      </c>
      <c r="C1900">
        <v>-0.57565058333518704</v>
      </c>
      <c r="D1900">
        <f t="shared" si="29"/>
        <v>0.67098360309679717</v>
      </c>
      <c r="E1900">
        <v>1.12685712011764E-2</v>
      </c>
      <c r="F1900">
        <v>2.0934576138712399E-2</v>
      </c>
      <c r="G1900">
        <v>7919.68692317358</v>
      </c>
      <c r="H1900">
        <v>8901.8833608494206</v>
      </c>
      <c r="I1900">
        <v>5655.9978486382697</v>
      </c>
      <c r="J1900">
        <v>11220.202774678</v>
      </c>
      <c r="K1900">
        <v>9516.3270222452593</v>
      </c>
      <c r="L1900">
        <v>12762.1323156211</v>
      </c>
    </row>
    <row r="1901" spans="1:12" x14ac:dyDescent="0.2">
      <c r="A1901" t="s">
        <v>3801</v>
      </c>
      <c r="B1901" t="s">
        <v>3802</v>
      </c>
      <c r="C1901">
        <v>-0.57753998208749002</v>
      </c>
      <c r="D1901">
        <f t="shared" si="29"/>
        <v>0.67010543705157932</v>
      </c>
      <c r="E1901">
        <v>6.0247091158080503E-3</v>
      </c>
      <c r="F1901">
        <v>1.1886588255513199E-2</v>
      </c>
      <c r="G1901">
        <v>2074.6271717677901</v>
      </c>
      <c r="H1901">
        <v>2220.06563393231</v>
      </c>
      <c r="I1901">
        <v>2471.37803714446</v>
      </c>
      <c r="J1901">
        <v>3725.8218023151799</v>
      </c>
      <c r="K1901">
        <v>3722.3574634084798</v>
      </c>
      <c r="L1901">
        <v>2649.5911457901602</v>
      </c>
    </row>
    <row r="1902" spans="1:12" x14ac:dyDescent="0.2">
      <c r="A1902" t="s">
        <v>3803</v>
      </c>
      <c r="B1902" t="s">
        <v>3804</v>
      </c>
      <c r="C1902">
        <v>-0.57816276856649895</v>
      </c>
      <c r="D1902">
        <f t="shared" si="29"/>
        <v>0.66981622656065132</v>
      </c>
      <c r="E1902">
        <v>2.96708782045246E-2</v>
      </c>
      <c r="F1902">
        <v>4.9947856554279801E-2</v>
      </c>
      <c r="G1902">
        <v>424.17366520927402</v>
      </c>
      <c r="H1902">
        <v>696.78022773705504</v>
      </c>
      <c r="I1902">
        <v>470.15541004006201</v>
      </c>
      <c r="J1902">
        <v>621.33557703314898</v>
      </c>
      <c r="K1902">
        <v>798.85695183182895</v>
      </c>
      <c r="L1902">
        <v>954.08694424991904</v>
      </c>
    </row>
    <row r="1903" spans="1:12" x14ac:dyDescent="0.2">
      <c r="A1903" t="s">
        <v>3805</v>
      </c>
      <c r="B1903" t="s">
        <v>3806</v>
      </c>
      <c r="C1903">
        <v>-0.57919927795089898</v>
      </c>
      <c r="D1903">
        <f t="shared" si="29"/>
        <v>0.66933516753983557</v>
      </c>
      <c r="E1903">
        <v>1.0452556935859199E-2</v>
      </c>
      <c r="F1903">
        <v>1.9523815709514201E-2</v>
      </c>
      <c r="G1903">
        <v>1211.1625409120199</v>
      </c>
      <c r="H1903">
        <v>1630.40676701802</v>
      </c>
      <c r="I1903">
        <v>1162.6688897583899</v>
      </c>
      <c r="J1903">
        <v>1644.8407427279701</v>
      </c>
      <c r="K1903">
        <v>2033.24890847593</v>
      </c>
      <c r="L1903">
        <v>2303.2712427137599</v>
      </c>
    </row>
    <row r="1904" spans="1:12" x14ac:dyDescent="0.2">
      <c r="A1904" t="s">
        <v>3807</v>
      </c>
      <c r="B1904" t="s">
        <v>3808</v>
      </c>
      <c r="C1904">
        <v>-0.57991854930040898</v>
      </c>
      <c r="D1904">
        <f t="shared" si="29"/>
        <v>0.66900154636311937</v>
      </c>
      <c r="E1904">
        <v>1.8229931405491399E-2</v>
      </c>
      <c r="F1904">
        <v>3.2062563597243202E-2</v>
      </c>
      <c r="G1904">
        <v>156.50852217365301</v>
      </c>
      <c r="H1904">
        <v>171.00107140514501</v>
      </c>
      <c r="I1904">
        <v>164.88416183769701</v>
      </c>
      <c r="J1904">
        <v>237.795097383057</v>
      </c>
      <c r="K1904">
        <v>224.53747657420001</v>
      </c>
      <c r="L1904">
        <v>273.15372637012001</v>
      </c>
    </row>
    <row r="1905" spans="1:12" x14ac:dyDescent="0.2">
      <c r="A1905" t="s">
        <v>3809</v>
      </c>
      <c r="B1905" t="s">
        <v>3810</v>
      </c>
      <c r="C1905">
        <v>-0.58137461918231303</v>
      </c>
      <c r="D1905">
        <f t="shared" si="29"/>
        <v>0.66832668329887179</v>
      </c>
      <c r="E1905">
        <v>1.56994937151942E-3</v>
      </c>
      <c r="F1905">
        <v>3.5016304278497499E-3</v>
      </c>
      <c r="G1905">
        <v>1680.6881074329699</v>
      </c>
      <c r="H1905">
        <v>2109.01321399678</v>
      </c>
      <c r="I1905">
        <v>1925.8470102643</v>
      </c>
      <c r="J1905">
        <v>2929.1534345848399</v>
      </c>
      <c r="K1905">
        <v>2818.5659119716202</v>
      </c>
      <c r="L1905">
        <v>2803.7278913847299</v>
      </c>
    </row>
    <row r="1906" spans="1:12" x14ac:dyDescent="0.2">
      <c r="A1906" t="s">
        <v>3811</v>
      </c>
      <c r="B1906" t="s">
        <v>3812</v>
      </c>
      <c r="C1906">
        <v>-0.58159306049767301</v>
      </c>
      <c r="D1906">
        <f t="shared" si="29"/>
        <v>0.66822549829172839</v>
      </c>
      <c r="E1906">
        <v>1.55075941201965E-3</v>
      </c>
      <c r="F1906">
        <v>3.46630480964767E-3</v>
      </c>
      <c r="G1906">
        <v>1437.0327945035399</v>
      </c>
      <c r="H1906">
        <v>1337.5428631172499</v>
      </c>
      <c r="I1906">
        <v>1563.1018542213701</v>
      </c>
      <c r="J1906">
        <v>1986.73968458748</v>
      </c>
      <c r="K1906">
        <v>2244.2464367139901</v>
      </c>
      <c r="L1906">
        <v>2260.34708571274</v>
      </c>
    </row>
    <row r="1907" spans="1:12" x14ac:dyDescent="0.2">
      <c r="A1907" t="s">
        <v>3813</v>
      </c>
      <c r="B1907" t="s">
        <v>3814</v>
      </c>
      <c r="C1907">
        <v>-0.58318937978260998</v>
      </c>
      <c r="D1907">
        <f t="shared" si="29"/>
        <v>0.66748652623391314</v>
      </c>
      <c r="E1907">
        <v>2.1371779309609699E-2</v>
      </c>
      <c r="F1907">
        <v>3.7001085551374997E-2</v>
      </c>
      <c r="G1907">
        <v>329.02359775142901</v>
      </c>
      <c r="H1907">
        <v>379.347204381528</v>
      </c>
      <c r="I1907">
        <v>264.75685415081699</v>
      </c>
      <c r="J1907">
        <v>392.30711918495098</v>
      </c>
      <c r="K1907">
        <v>585.60276553773895</v>
      </c>
      <c r="L1907">
        <v>479.97011919321102</v>
      </c>
    </row>
    <row r="1908" spans="1:12" x14ac:dyDescent="0.2">
      <c r="A1908" t="s">
        <v>3815</v>
      </c>
      <c r="B1908" t="s">
        <v>3816</v>
      </c>
      <c r="C1908">
        <v>-0.58392005679311199</v>
      </c>
      <c r="D1908">
        <f t="shared" si="29"/>
        <v>0.66714855212272528</v>
      </c>
      <c r="E1908">
        <v>3.8023781971927499E-3</v>
      </c>
      <c r="F1908">
        <v>7.8645855711936708E-3</v>
      </c>
      <c r="G1908">
        <v>755.86502186139001</v>
      </c>
      <c r="H1908">
        <v>974.90265996496203</v>
      </c>
      <c r="I1908">
        <v>816.88324750447703</v>
      </c>
      <c r="J1908">
        <v>1156.1005886595599</v>
      </c>
      <c r="K1908">
        <v>1359.63647875332</v>
      </c>
      <c r="L1908">
        <v>1302.3579453718201</v>
      </c>
    </row>
    <row r="1909" spans="1:12" x14ac:dyDescent="0.2">
      <c r="A1909" t="s">
        <v>3817</v>
      </c>
      <c r="B1909" t="s">
        <v>3818</v>
      </c>
      <c r="C1909">
        <v>-0.58476732916298502</v>
      </c>
      <c r="D1909">
        <f t="shared" si="29"/>
        <v>0.66675686117758504</v>
      </c>
      <c r="E1909">
        <v>1.0186668256844699E-2</v>
      </c>
      <c r="F1909">
        <v>1.9113479447753601E-2</v>
      </c>
      <c r="G1909">
        <v>756.75427482828604</v>
      </c>
      <c r="H1909">
        <v>635.84881148924501</v>
      </c>
      <c r="I1909">
        <v>665.18981861379598</v>
      </c>
      <c r="J1909">
        <v>982.95945784609296</v>
      </c>
      <c r="K1909">
        <v>831.57849364414903</v>
      </c>
      <c r="L1909">
        <v>1271.14037664381</v>
      </c>
    </row>
    <row r="1910" spans="1:12" x14ac:dyDescent="0.2">
      <c r="A1910" t="s">
        <v>3819</v>
      </c>
      <c r="B1910" t="s">
        <v>3820</v>
      </c>
      <c r="C1910">
        <v>-0.585880142139941</v>
      </c>
      <c r="D1910">
        <f t="shared" si="29"/>
        <v>0.66624276112096115</v>
      </c>
      <c r="E1910">
        <v>6.0320875522548801E-3</v>
      </c>
      <c r="F1910">
        <v>1.1897362765970001E-2</v>
      </c>
      <c r="G1910">
        <v>3981.1855327922899</v>
      </c>
      <c r="H1910">
        <v>4979.6691310911901</v>
      </c>
      <c r="I1910">
        <v>3429.5905662240998</v>
      </c>
      <c r="J1910">
        <v>6977.1492398061</v>
      </c>
      <c r="K1910">
        <v>5388.8994377808103</v>
      </c>
      <c r="L1910">
        <v>6230.8316083069903</v>
      </c>
    </row>
    <row r="1911" spans="1:12" x14ac:dyDescent="0.2">
      <c r="A1911" t="s">
        <v>3821</v>
      </c>
      <c r="B1911" t="s">
        <v>3822</v>
      </c>
      <c r="C1911">
        <v>-0.58612258383085802</v>
      </c>
      <c r="D1911">
        <f t="shared" si="29"/>
        <v>0.6661308099145109</v>
      </c>
      <c r="E1911">
        <v>4.1255751493573904E-3</v>
      </c>
      <c r="F1911">
        <v>8.4513680428400708E-3</v>
      </c>
      <c r="G1911">
        <v>1580.2025221737499</v>
      </c>
      <c r="H1911">
        <v>2272.1521671763999</v>
      </c>
      <c r="I1911">
        <v>1948.45969531633</v>
      </c>
      <c r="J1911">
        <v>3056.2697078402998</v>
      </c>
      <c r="K1911">
        <v>2932.5271438007399</v>
      </c>
      <c r="L1911">
        <v>2718.8551264054399</v>
      </c>
    </row>
    <row r="1912" spans="1:12" x14ac:dyDescent="0.2">
      <c r="A1912" t="s">
        <v>3823</v>
      </c>
      <c r="B1912" t="s">
        <v>3824</v>
      </c>
      <c r="C1912">
        <v>-0.586880421973344</v>
      </c>
      <c r="D1912">
        <f t="shared" si="29"/>
        <v>0.66578098770300942</v>
      </c>
      <c r="E1912">
        <v>1.90073034387496E-3</v>
      </c>
      <c r="F1912">
        <v>4.1645592456723496E-3</v>
      </c>
      <c r="G1912">
        <v>1009.30211742668</v>
      </c>
      <c r="H1912">
        <v>1051.5583126638201</v>
      </c>
      <c r="I1912">
        <v>869.64617929253995</v>
      </c>
      <c r="J1912">
        <v>1392.7998561007601</v>
      </c>
      <c r="K1912">
        <v>1469.0843944704</v>
      </c>
      <c r="L1912">
        <v>1539.4163579001799</v>
      </c>
    </row>
    <row r="1913" spans="1:12" x14ac:dyDescent="0.2">
      <c r="A1913" t="s">
        <v>3825</v>
      </c>
      <c r="B1913" t="s">
        <v>3826</v>
      </c>
      <c r="C1913">
        <v>-0.58713866310103802</v>
      </c>
      <c r="D1913">
        <f t="shared" si="29"/>
        <v>0.66566182416444664</v>
      </c>
      <c r="E1913">
        <v>2.36031202466119E-3</v>
      </c>
      <c r="F1913">
        <v>5.0537391694350196E-3</v>
      </c>
      <c r="G1913">
        <v>1177.3709281699801</v>
      </c>
      <c r="H1913">
        <v>1330.6635096699199</v>
      </c>
      <c r="I1913">
        <v>1061.85400223477</v>
      </c>
      <c r="J1913">
        <v>1947.2898066806099</v>
      </c>
      <c r="K1913">
        <v>1737.6267031370301</v>
      </c>
      <c r="L1913">
        <v>1677.94431913074</v>
      </c>
    </row>
    <row r="1914" spans="1:12" x14ac:dyDescent="0.2">
      <c r="A1914" t="s">
        <v>3827</v>
      </c>
      <c r="B1914" t="s">
        <v>3828</v>
      </c>
      <c r="C1914">
        <v>-0.58946789617211803</v>
      </c>
      <c r="D1914">
        <f t="shared" si="29"/>
        <v>0.66458797935514957</v>
      </c>
      <c r="E1914">
        <v>2.57160402953415E-2</v>
      </c>
      <c r="F1914">
        <v>4.3849417431325699E-2</v>
      </c>
      <c r="G1914">
        <v>2656.1986121176101</v>
      </c>
      <c r="H1914">
        <v>2749.7758493769802</v>
      </c>
      <c r="I1914">
        <v>2014.4133600514101</v>
      </c>
      <c r="J1914">
        <v>2774.6414127829498</v>
      </c>
      <c r="K1914">
        <v>5199.3401610749497</v>
      </c>
      <c r="L1914">
        <v>3191.9964024393998</v>
      </c>
    </row>
    <row r="1915" spans="1:12" x14ac:dyDescent="0.2">
      <c r="A1915" t="s">
        <v>3829</v>
      </c>
      <c r="B1915" t="s">
        <v>3830</v>
      </c>
      <c r="C1915">
        <v>-0.59151269472103296</v>
      </c>
      <c r="D1915">
        <f t="shared" si="29"/>
        <v>0.66364669522941167</v>
      </c>
      <c r="E1915">
        <v>3.7052019245020201E-3</v>
      </c>
      <c r="F1915">
        <v>7.6815161849432103E-3</v>
      </c>
      <c r="G1915">
        <v>1001.29884072462</v>
      </c>
      <c r="H1915">
        <v>1095.78272768239</v>
      </c>
      <c r="I1915">
        <v>859.28203197702805</v>
      </c>
      <c r="J1915">
        <v>1376.3624069729001</v>
      </c>
      <c r="K1915">
        <v>1691.36521298857</v>
      </c>
      <c r="L1915">
        <v>1387.23071035111</v>
      </c>
    </row>
    <row r="1916" spans="1:12" x14ac:dyDescent="0.2">
      <c r="A1916" t="s">
        <v>3831</v>
      </c>
      <c r="B1916" t="s">
        <v>3832</v>
      </c>
      <c r="C1916">
        <v>-0.59206818637092895</v>
      </c>
      <c r="D1916">
        <f t="shared" si="29"/>
        <v>0.66339121557205305</v>
      </c>
      <c r="E1916">
        <v>2.27908625379654E-2</v>
      </c>
      <c r="F1916">
        <v>3.9206349334093497E-2</v>
      </c>
      <c r="G1916">
        <v>545.11206870709702</v>
      </c>
      <c r="H1916">
        <v>417.67503073095702</v>
      </c>
      <c r="I1916">
        <v>533.28248914363803</v>
      </c>
      <c r="J1916">
        <v>602.70646802157296</v>
      </c>
      <c r="K1916">
        <v>1007.59782201387</v>
      </c>
      <c r="L1916">
        <v>645.81345306078401</v>
      </c>
    </row>
    <row r="1917" spans="1:12" x14ac:dyDescent="0.2">
      <c r="A1917" t="s">
        <v>3833</v>
      </c>
      <c r="B1917" t="s">
        <v>3834</v>
      </c>
      <c r="C1917">
        <v>-0.59484593967343202</v>
      </c>
      <c r="D1917">
        <f t="shared" si="29"/>
        <v>0.66211515637023011</v>
      </c>
      <c r="E1917">
        <v>5.1548777836741598E-3</v>
      </c>
      <c r="F1917">
        <v>1.0321399370021999E-2</v>
      </c>
      <c r="G1917">
        <v>14515.2761786394</v>
      </c>
      <c r="H1917">
        <v>14101.6918022553</v>
      </c>
      <c r="I1917">
        <v>12441.6877546674</v>
      </c>
      <c r="J1917">
        <v>25922.953104578799</v>
      </c>
      <c r="K1917">
        <v>18786.678316384099</v>
      </c>
      <c r="L1917">
        <v>17302.337467501598</v>
      </c>
    </row>
    <row r="1918" spans="1:12" x14ac:dyDescent="0.2">
      <c r="A1918" t="s">
        <v>3835</v>
      </c>
      <c r="B1918" t="s">
        <v>3836</v>
      </c>
      <c r="C1918">
        <v>-0.59605880461621397</v>
      </c>
      <c r="D1918">
        <f t="shared" si="29"/>
        <v>0.66155875410168774</v>
      </c>
      <c r="E1918">
        <v>2.4955906678277101E-2</v>
      </c>
      <c r="F1918">
        <v>4.2658788137385502E-2</v>
      </c>
      <c r="G1918">
        <v>985.29228732049398</v>
      </c>
      <c r="H1918">
        <v>888.41935948419996</v>
      </c>
      <c r="I1918">
        <v>1059.9696118137699</v>
      </c>
      <c r="J1918">
        <v>1129.8006700549799</v>
      </c>
      <c r="K1918">
        <v>2106.5902952966399</v>
      </c>
      <c r="L1918">
        <v>1198.94974896028</v>
      </c>
    </row>
    <row r="1919" spans="1:12" x14ac:dyDescent="0.2">
      <c r="A1919" t="s">
        <v>3837</v>
      </c>
      <c r="B1919" t="s">
        <v>3838</v>
      </c>
      <c r="C1919">
        <v>-0.59661409168142598</v>
      </c>
      <c r="D1919">
        <f t="shared" si="29"/>
        <v>0.66130417200289804</v>
      </c>
      <c r="E1919">
        <v>3.9499255090855202E-3</v>
      </c>
      <c r="F1919">
        <v>8.1426205262045293E-3</v>
      </c>
      <c r="G1919">
        <v>1461.9318775766201</v>
      </c>
      <c r="H1919">
        <v>1369.9741007975399</v>
      </c>
      <c r="I1919">
        <v>1353.93451749012</v>
      </c>
      <c r="J1919">
        <v>2232.2055915635301</v>
      </c>
      <c r="K1919">
        <v>2415.7524489716702</v>
      </c>
      <c r="L1919">
        <v>1682.8220642444901</v>
      </c>
    </row>
    <row r="1920" spans="1:12" x14ac:dyDescent="0.2">
      <c r="A1920" t="s">
        <v>3839</v>
      </c>
      <c r="B1920" t="s">
        <v>3840</v>
      </c>
      <c r="C1920">
        <v>-0.59840263804915605</v>
      </c>
      <c r="D1920">
        <f t="shared" si="29"/>
        <v>0.6604848440874872</v>
      </c>
      <c r="E1920">
        <v>2.3971924252996499E-3</v>
      </c>
      <c r="F1920">
        <v>5.11681424113668E-3</v>
      </c>
      <c r="G1920">
        <v>2607.2896989383498</v>
      </c>
      <c r="H1920">
        <v>2241.6864590525001</v>
      </c>
      <c r="I1920">
        <v>2244.3089914136799</v>
      </c>
      <c r="J1920">
        <v>3959.2335799308098</v>
      </c>
      <c r="K1920">
        <v>3005.8685306214602</v>
      </c>
      <c r="L1920">
        <v>3774.3991690214102</v>
      </c>
    </row>
    <row r="1921" spans="1:12" x14ac:dyDescent="0.2">
      <c r="A1921" t="s">
        <v>3841</v>
      </c>
      <c r="B1921" t="s">
        <v>3842</v>
      </c>
      <c r="C1921">
        <v>-0.59845235026784604</v>
      </c>
      <c r="D1921">
        <f t="shared" si="29"/>
        <v>0.66046208556930519</v>
      </c>
      <c r="E1921">
        <v>4.0781494487175801E-3</v>
      </c>
      <c r="F1921">
        <v>8.3735662903019793E-3</v>
      </c>
      <c r="G1921">
        <v>1233.39386508441</v>
      </c>
      <c r="H1921">
        <v>1523.2854061952501</v>
      </c>
      <c r="I1921">
        <v>1189.05035565242</v>
      </c>
      <c r="J1921">
        <v>2040.43535173849</v>
      </c>
      <c r="K1921">
        <v>1694.7502000726099</v>
      </c>
      <c r="L1921">
        <v>2237.9094581894801</v>
      </c>
    </row>
    <row r="1922" spans="1:12" x14ac:dyDescent="0.2">
      <c r="A1922" t="s">
        <v>3843</v>
      </c>
      <c r="B1922" t="s">
        <v>3844</v>
      </c>
      <c r="C1922">
        <v>-0.59984165985197302</v>
      </c>
      <c r="D1922">
        <f t="shared" si="29"/>
        <v>0.65982636935399452</v>
      </c>
      <c r="E1922">
        <v>7.8543347650830899E-3</v>
      </c>
      <c r="F1922">
        <v>1.50792534707118E-2</v>
      </c>
      <c r="G1922">
        <v>392.160558401027</v>
      </c>
      <c r="H1922">
        <v>306.62261079543202</v>
      </c>
      <c r="I1922">
        <v>390.06881714746697</v>
      </c>
      <c r="J1922">
        <v>485.45266424283102</v>
      </c>
      <c r="K1922">
        <v>616.06764929403698</v>
      </c>
      <c r="L1922">
        <v>549.23409980849101</v>
      </c>
    </row>
    <row r="1923" spans="1:12" x14ac:dyDescent="0.2">
      <c r="A1923" t="s">
        <v>3845</v>
      </c>
      <c r="B1923" t="s">
        <v>3846</v>
      </c>
      <c r="C1923">
        <v>-0.60012710874842801</v>
      </c>
      <c r="D1923">
        <f t="shared" si="29"/>
        <v>0.65969583027822687</v>
      </c>
      <c r="E1923">
        <v>4.8150649312069501E-3</v>
      </c>
      <c r="F1923">
        <v>9.7194137599671809E-3</v>
      </c>
      <c r="G1923">
        <v>392.160558401027</v>
      </c>
      <c r="H1923">
        <v>440.27862062933798</v>
      </c>
      <c r="I1923">
        <v>426.81443035701102</v>
      </c>
      <c r="J1923">
        <v>563.256590114706</v>
      </c>
      <c r="K1923">
        <v>730.02888112315395</v>
      </c>
      <c r="L1923">
        <v>615.57143335551996</v>
      </c>
    </row>
    <row r="1924" spans="1:12" x14ac:dyDescent="0.2">
      <c r="A1924" t="s">
        <v>3847</v>
      </c>
      <c r="B1924" t="s">
        <v>3848</v>
      </c>
      <c r="C1924">
        <v>-0.60042110539832205</v>
      </c>
      <c r="D1924">
        <f t="shared" ref="D1924:D1987" si="30">2^(C1924)</f>
        <v>0.6595614092133365</v>
      </c>
      <c r="E1924">
        <v>1.2179152028747401E-2</v>
      </c>
      <c r="F1924">
        <v>2.2404873506782601E-2</v>
      </c>
      <c r="G1924">
        <v>644.70840099942097</v>
      </c>
      <c r="H1924">
        <v>892.35041859696196</v>
      </c>
      <c r="I1924">
        <v>613.36908203623398</v>
      </c>
      <c r="J1924">
        <v>868.99314389292203</v>
      </c>
      <c r="K1924">
        <v>1192.6437826076899</v>
      </c>
      <c r="L1924">
        <v>1197.9741999375301</v>
      </c>
    </row>
    <row r="1925" spans="1:12" x14ac:dyDescent="0.2">
      <c r="A1925" t="s">
        <v>3849</v>
      </c>
      <c r="B1925" t="s">
        <v>3850</v>
      </c>
      <c r="C1925">
        <v>-0.60139246643268496</v>
      </c>
      <c r="D1925">
        <f t="shared" si="30"/>
        <v>0.6591174785129178</v>
      </c>
      <c r="E1925">
        <v>1.7129992201430501E-2</v>
      </c>
      <c r="F1925">
        <v>3.0291137534875001E-2</v>
      </c>
      <c r="G1925">
        <v>460.63303685199998</v>
      </c>
      <c r="H1925">
        <v>603.41757380895899</v>
      </c>
      <c r="I1925">
        <v>510.66980409161101</v>
      </c>
      <c r="J1925">
        <v>1033.3676351715301</v>
      </c>
      <c r="K1925">
        <v>741.31217140326498</v>
      </c>
      <c r="L1925">
        <v>614.59588433276997</v>
      </c>
    </row>
    <row r="1926" spans="1:12" x14ac:dyDescent="0.2">
      <c r="A1926" t="s">
        <v>3851</v>
      </c>
      <c r="B1926" t="s">
        <v>3852</v>
      </c>
      <c r="C1926">
        <v>-0.60236534029847499</v>
      </c>
      <c r="D1926">
        <f t="shared" si="30"/>
        <v>0.6586731559139285</v>
      </c>
      <c r="E1926">
        <v>5.8005906300740897E-3</v>
      </c>
      <c r="F1926">
        <v>1.14772528251307E-2</v>
      </c>
      <c r="G1926">
        <v>4219.5053279203503</v>
      </c>
      <c r="H1926">
        <v>4774.2712924493799</v>
      </c>
      <c r="I1926">
        <v>4441.5082223023101</v>
      </c>
      <c r="J1926">
        <v>8378.7157354417195</v>
      </c>
      <c r="K1926">
        <v>5212.8801094110804</v>
      </c>
      <c r="L1926">
        <v>6805.4299827069899</v>
      </c>
    </row>
    <row r="1927" spans="1:12" x14ac:dyDescent="0.2">
      <c r="A1927" t="s">
        <v>3853</v>
      </c>
      <c r="B1927" t="s">
        <v>3854</v>
      </c>
      <c r="C1927">
        <v>-0.60273519886358895</v>
      </c>
      <c r="D1927">
        <f t="shared" si="30"/>
        <v>0.65850431587731584</v>
      </c>
      <c r="E1927">
        <v>3.3623508977011899E-3</v>
      </c>
      <c r="F1927">
        <v>7.0199822746419603E-3</v>
      </c>
      <c r="G1927">
        <v>669.60748407250196</v>
      </c>
      <c r="H1927">
        <v>651.57304794029199</v>
      </c>
      <c r="I1927">
        <v>567.20151672167901</v>
      </c>
      <c r="J1927">
        <v>1057.4758938924001</v>
      </c>
      <c r="K1927">
        <v>981.64625436962001</v>
      </c>
      <c r="L1927">
        <v>829.216669337864</v>
      </c>
    </row>
    <row r="1928" spans="1:12" x14ac:dyDescent="0.2">
      <c r="A1928" t="s">
        <v>3855</v>
      </c>
      <c r="B1928" t="s">
        <v>3856</v>
      </c>
      <c r="C1928">
        <v>-0.60370830243656404</v>
      </c>
      <c r="D1928">
        <f t="shared" si="30"/>
        <v>0.65806030184500997</v>
      </c>
      <c r="E1928">
        <v>8.0440053624245399E-3</v>
      </c>
      <c r="F1928">
        <v>1.53910124187001E-2</v>
      </c>
      <c r="G1928">
        <v>2272.9305833855501</v>
      </c>
      <c r="H1928">
        <v>2149.3065699025901</v>
      </c>
      <c r="I1928">
        <v>2087.9045864704999</v>
      </c>
      <c r="J1928">
        <v>3820.0631773149098</v>
      </c>
      <c r="K1928">
        <v>3712.20250215638</v>
      </c>
      <c r="L1928">
        <v>2361.8041840787901</v>
      </c>
    </row>
    <row r="1929" spans="1:12" x14ac:dyDescent="0.2">
      <c r="A1929" t="s">
        <v>3857</v>
      </c>
      <c r="B1929" t="s">
        <v>3858</v>
      </c>
      <c r="C1929">
        <v>-0.60384375716812599</v>
      </c>
      <c r="D1929">
        <f t="shared" si="30"/>
        <v>0.65799851942073773</v>
      </c>
      <c r="E1929">
        <v>9.3046561546574202E-3</v>
      </c>
      <c r="F1929">
        <v>1.76068258669934E-2</v>
      </c>
      <c r="G1929">
        <v>284.56094940664099</v>
      </c>
      <c r="H1929">
        <v>347.898731479432</v>
      </c>
      <c r="I1929">
        <v>302.44466257086202</v>
      </c>
      <c r="J1929">
        <v>502.98594331254901</v>
      </c>
      <c r="K1929">
        <v>526.92965608116401</v>
      </c>
      <c r="L1929">
        <v>391.19515812292201</v>
      </c>
    </row>
    <row r="1930" spans="1:12" x14ac:dyDescent="0.2">
      <c r="A1930" t="s">
        <v>3859</v>
      </c>
      <c r="B1930" t="s">
        <v>3860</v>
      </c>
      <c r="C1930">
        <v>-0.60417605064239099</v>
      </c>
      <c r="D1930">
        <f t="shared" si="30"/>
        <v>0.65784698120279406</v>
      </c>
      <c r="E1930">
        <v>1.24300734876932E-2</v>
      </c>
      <c r="F1930">
        <v>2.2798878507577999E-2</v>
      </c>
      <c r="G1930">
        <v>492.64614366024699</v>
      </c>
      <c r="H1930">
        <v>635.84881148924501</v>
      </c>
      <c r="I1930">
        <v>591.698592194708</v>
      </c>
      <c r="J1930">
        <v>1092.54245203183</v>
      </c>
      <c r="K1930">
        <v>840.60512586823802</v>
      </c>
      <c r="L1930">
        <v>681.90876690255004</v>
      </c>
    </row>
    <row r="1931" spans="1:12" x14ac:dyDescent="0.2">
      <c r="A1931" t="s">
        <v>3861</v>
      </c>
      <c r="B1931" t="s">
        <v>3862</v>
      </c>
      <c r="C1931">
        <v>-0.604302581997471</v>
      </c>
      <c r="D1931">
        <f t="shared" si="30"/>
        <v>0.65778928736070363</v>
      </c>
      <c r="E1931">
        <v>1.7984705950516499E-2</v>
      </c>
      <c r="F1931">
        <v>3.1676156804698999E-2</v>
      </c>
      <c r="G1931">
        <v>532.66252717055602</v>
      </c>
      <c r="H1931">
        <v>600.46927947438701</v>
      </c>
      <c r="I1931">
        <v>553.06858856416204</v>
      </c>
      <c r="J1931">
        <v>1038.84678488082</v>
      </c>
      <c r="K1931">
        <v>947.79638352928805</v>
      </c>
      <c r="L1931">
        <v>577.52502146825395</v>
      </c>
    </row>
    <row r="1932" spans="1:12" x14ac:dyDescent="0.2">
      <c r="A1932" t="s">
        <v>3863</v>
      </c>
      <c r="B1932" t="s">
        <v>3864</v>
      </c>
      <c r="C1932">
        <v>-0.60465951206868196</v>
      </c>
      <c r="D1932">
        <f t="shared" si="30"/>
        <v>0.65762656708410427</v>
      </c>
      <c r="E1932">
        <v>2.12352526783996E-2</v>
      </c>
      <c r="F1932">
        <v>3.6795516020516499E-2</v>
      </c>
      <c r="G1932">
        <v>1062.6572954404201</v>
      </c>
      <c r="H1932">
        <v>739.039113199246</v>
      </c>
      <c r="I1932">
        <v>1304.94036654406</v>
      </c>
      <c r="J1932">
        <v>1219.6587252872901</v>
      </c>
      <c r="K1932">
        <v>1629.30711644797</v>
      </c>
      <c r="L1932">
        <v>1875.0052217263201</v>
      </c>
    </row>
    <row r="1933" spans="1:12" x14ac:dyDescent="0.2">
      <c r="A1933" t="s">
        <v>3865</v>
      </c>
      <c r="B1933" t="s">
        <v>3866</v>
      </c>
      <c r="C1933">
        <v>-0.60531271405482001</v>
      </c>
      <c r="D1933">
        <f t="shared" si="30"/>
        <v>0.65732888411113122</v>
      </c>
      <c r="E1933">
        <v>1.11380454029725E-2</v>
      </c>
      <c r="F1933">
        <v>2.0716897999233898E-2</v>
      </c>
      <c r="G1933">
        <v>609.13828232359106</v>
      </c>
      <c r="H1933">
        <v>456.985621858576</v>
      </c>
      <c r="I1933">
        <v>748.10299713789504</v>
      </c>
      <c r="J1933">
        <v>1010.35520639253</v>
      </c>
      <c r="K1933">
        <v>827.06517753210505</v>
      </c>
      <c r="L1933">
        <v>922.869375521905</v>
      </c>
    </row>
    <row r="1934" spans="1:12" x14ac:dyDescent="0.2">
      <c r="A1934" t="s">
        <v>3867</v>
      </c>
      <c r="B1934" t="s">
        <v>3868</v>
      </c>
      <c r="C1934">
        <v>-0.60566230038264302</v>
      </c>
      <c r="D1934">
        <f t="shared" si="30"/>
        <v>0.65716962290528935</v>
      </c>
      <c r="E1934">
        <v>1.9546744231753099E-3</v>
      </c>
      <c r="F1934">
        <v>4.2676828978897999E-3</v>
      </c>
      <c r="G1934">
        <v>1773.1704159901301</v>
      </c>
      <c r="H1934">
        <v>2261.34175461631</v>
      </c>
      <c r="I1934">
        <v>1740.23455379558</v>
      </c>
      <c r="J1934">
        <v>2863.4036380734001</v>
      </c>
      <c r="K1934">
        <v>2783.58771210328</v>
      </c>
      <c r="L1934">
        <v>3139.3167552108798</v>
      </c>
    </row>
    <row r="1935" spans="1:12" x14ac:dyDescent="0.2">
      <c r="A1935" t="s">
        <v>3869</v>
      </c>
      <c r="B1935" t="s">
        <v>3870</v>
      </c>
      <c r="C1935">
        <v>-0.60787470957055301</v>
      </c>
      <c r="D1935">
        <f t="shared" si="30"/>
        <v>0.65616260907179613</v>
      </c>
      <c r="E1935">
        <v>7.1643123126883101E-3</v>
      </c>
      <c r="F1935">
        <v>1.38833722361746E-2</v>
      </c>
      <c r="G1935">
        <v>337.02687445349</v>
      </c>
      <c r="H1935">
        <v>410.79567728362298</v>
      </c>
      <c r="I1935">
        <v>343.90125183291099</v>
      </c>
      <c r="J1935">
        <v>476.686024707971</v>
      </c>
      <c r="K1935">
        <v>547.23957858536301</v>
      </c>
      <c r="L1935">
        <v>638.98460990153103</v>
      </c>
    </row>
    <row r="1936" spans="1:12" x14ac:dyDescent="0.2">
      <c r="A1936" t="s">
        <v>3871</v>
      </c>
      <c r="B1936" t="s">
        <v>3872</v>
      </c>
      <c r="C1936">
        <v>-0.61049746931954996</v>
      </c>
      <c r="D1936">
        <f t="shared" si="30"/>
        <v>0.65497081630579546</v>
      </c>
      <c r="E1936">
        <v>1.11664816350343E-2</v>
      </c>
      <c r="F1936">
        <v>2.0757345280224101E-2</v>
      </c>
      <c r="G1936">
        <v>472.193325421645</v>
      </c>
      <c r="H1936">
        <v>459.93391619314798</v>
      </c>
      <c r="I1936">
        <v>454.13809146154301</v>
      </c>
      <c r="J1936">
        <v>532.57335174269895</v>
      </c>
      <c r="K1936">
        <v>698.43566833884404</v>
      </c>
      <c r="L1936">
        <v>884.822963634639</v>
      </c>
    </row>
    <row r="1937" spans="1:12" x14ac:dyDescent="0.2">
      <c r="A1937" t="s">
        <v>3873</v>
      </c>
      <c r="B1937" t="s">
        <v>3874</v>
      </c>
      <c r="C1937">
        <v>-0.61092909255526295</v>
      </c>
      <c r="D1937">
        <f t="shared" si="30"/>
        <v>0.65477489247555187</v>
      </c>
      <c r="E1937">
        <v>1.24232418379524E-2</v>
      </c>
      <c r="F1937">
        <v>2.2798878507577999E-2</v>
      </c>
      <c r="G1937">
        <v>10776.8567058096</v>
      </c>
      <c r="H1937">
        <v>12225.5938406896</v>
      </c>
      <c r="I1937">
        <v>10270.869989672799</v>
      </c>
      <c r="J1937">
        <v>22220.143731042601</v>
      </c>
      <c r="K1937">
        <v>16770.354343328301</v>
      </c>
      <c r="L1937">
        <v>11826.580802803401</v>
      </c>
    </row>
    <row r="1938" spans="1:12" x14ac:dyDescent="0.2">
      <c r="A1938" t="s">
        <v>3875</v>
      </c>
      <c r="B1938" t="s">
        <v>3876</v>
      </c>
      <c r="C1938">
        <v>-0.61260648379970895</v>
      </c>
      <c r="D1938">
        <f t="shared" si="30"/>
        <v>0.65401404184886625</v>
      </c>
      <c r="E1938">
        <v>6.8766963623400597E-3</v>
      </c>
      <c r="F1938">
        <v>1.3380338955258701E-2</v>
      </c>
      <c r="G1938">
        <v>812.77721174271801</v>
      </c>
      <c r="H1938">
        <v>997.50624986334401</v>
      </c>
      <c r="I1938">
        <v>749.98738755889701</v>
      </c>
      <c r="J1938">
        <v>1178.01718749671</v>
      </c>
      <c r="K1938">
        <v>1138.4839892631601</v>
      </c>
      <c r="L1938">
        <v>1596.97375024245</v>
      </c>
    </row>
    <row r="1939" spans="1:12" x14ac:dyDescent="0.2">
      <c r="A1939" t="s">
        <v>3877</v>
      </c>
      <c r="B1939" t="s">
        <v>3878</v>
      </c>
      <c r="C1939">
        <v>-0.61304251371343399</v>
      </c>
      <c r="D1939">
        <f t="shared" si="30"/>
        <v>0.65381640715222489</v>
      </c>
      <c r="E1939">
        <v>9.7696865570106803E-4</v>
      </c>
      <c r="F1939">
        <v>2.27983847635394E-3</v>
      </c>
      <c r="G1939">
        <v>753.19726296070303</v>
      </c>
      <c r="H1939">
        <v>792.10841122153204</v>
      </c>
      <c r="I1939">
        <v>878.12593618705</v>
      </c>
      <c r="J1939">
        <v>1262.39609301973</v>
      </c>
      <c r="K1939">
        <v>1242.2902598401699</v>
      </c>
      <c r="L1939">
        <v>1201.8763960285301</v>
      </c>
    </row>
    <row r="1940" spans="1:12" x14ac:dyDescent="0.2">
      <c r="A1940" t="s">
        <v>3879</v>
      </c>
      <c r="B1940" t="s">
        <v>3880</v>
      </c>
      <c r="C1940">
        <v>-0.61365557364395495</v>
      </c>
      <c r="D1940">
        <f t="shared" si="30"/>
        <v>0.65353863293270364</v>
      </c>
      <c r="E1940">
        <v>1.4821711851466699E-3</v>
      </c>
      <c r="F1940">
        <v>3.32617439560039E-3</v>
      </c>
      <c r="G1940">
        <v>1672.6848307309101</v>
      </c>
      <c r="H1940">
        <v>1600.9238236722999</v>
      </c>
      <c r="I1940">
        <v>1418.9459870147</v>
      </c>
      <c r="J1940">
        <v>2084.26854941278</v>
      </c>
      <c r="K1940">
        <v>2459.7572810641</v>
      </c>
      <c r="L1940">
        <v>2635.9334594716602</v>
      </c>
    </row>
    <row r="1941" spans="1:12" x14ac:dyDescent="0.2">
      <c r="A1941" t="s">
        <v>3881</v>
      </c>
      <c r="B1941" t="s">
        <v>3882</v>
      </c>
      <c r="C1941">
        <v>-0.61407134518428197</v>
      </c>
      <c r="D1941">
        <f t="shared" si="30"/>
        <v>0.65335031620177408</v>
      </c>
      <c r="E1941">
        <v>3.4019323298658602E-3</v>
      </c>
      <c r="F1941">
        <v>7.0906920076646502E-3</v>
      </c>
      <c r="G1941">
        <v>941.71889194260302</v>
      </c>
      <c r="H1941">
        <v>1372.9223951321101</v>
      </c>
      <c r="I1941">
        <v>1222.02718801996</v>
      </c>
      <c r="J1941">
        <v>1701.8238997045501</v>
      </c>
      <c r="K1941">
        <v>1861.74289621824</v>
      </c>
      <c r="L1941">
        <v>1848.6653981120601</v>
      </c>
    </row>
    <row r="1942" spans="1:12" x14ac:dyDescent="0.2">
      <c r="A1942" t="s">
        <v>3883</v>
      </c>
      <c r="B1942" t="s">
        <v>3884</v>
      </c>
      <c r="C1942">
        <v>-0.61472421592877802</v>
      </c>
      <c r="D1942">
        <f t="shared" si="30"/>
        <v>0.65305471886861255</v>
      </c>
      <c r="E1942">
        <v>1.36797319763695E-2</v>
      </c>
      <c r="F1942">
        <v>2.48340365457498E-2</v>
      </c>
      <c r="G1942">
        <v>4282.6422885699503</v>
      </c>
      <c r="H1942">
        <v>5594.8798822384397</v>
      </c>
      <c r="I1942">
        <v>4445.2770031443197</v>
      </c>
      <c r="J1942">
        <v>4981.6429156837603</v>
      </c>
      <c r="K1942">
        <v>9025.5038950604503</v>
      </c>
      <c r="L1942">
        <v>7924.3847118017302</v>
      </c>
    </row>
    <row r="1943" spans="1:12" x14ac:dyDescent="0.2">
      <c r="A1943" t="s">
        <v>3885</v>
      </c>
      <c r="B1943" t="s">
        <v>3886</v>
      </c>
      <c r="C1943">
        <v>-0.61493699507744704</v>
      </c>
      <c r="D1943">
        <f t="shared" si="30"/>
        <v>0.65295840871537225</v>
      </c>
      <c r="E1943">
        <v>3.1232253257561602E-3</v>
      </c>
      <c r="F1943">
        <v>6.5471666034854596E-3</v>
      </c>
      <c r="G1943">
        <v>735.41220362278796</v>
      </c>
      <c r="H1943">
        <v>910.04018460438999</v>
      </c>
      <c r="I1943">
        <v>713.24177434935302</v>
      </c>
      <c r="J1943">
        <v>1082.67998255512</v>
      </c>
      <c r="K1943">
        <v>1352.8665045852599</v>
      </c>
      <c r="L1943">
        <v>1176.5121214370199</v>
      </c>
    </row>
    <row r="1944" spans="1:12" x14ac:dyDescent="0.2">
      <c r="A1944" t="s">
        <v>3887</v>
      </c>
      <c r="B1944" t="s">
        <v>3888</v>
      </c>
      <c r="C1944">
        <v>-0.61503239084658701</v>
      </c>
      <c r="D1944">
        <f t="shared" si="30"/>
        <v>0.65291523437256038</v>
      </c>
      <c r="E1944">
        <v>1.5543165817662401E-2</v>
      </c>
      <c r="F1944">
        <v>2.7746071317202199E-2</v>
      </c>
      <c r="G1944">
        <v>351.254921923822</v>
      </c>
      <c r="H1944">
        <v>254.53607755133601</v>
      </c>
      <c r="I1944">
        <v>327.88393325439199</v>
      </c>
      <c r="J1944">
        <v>505.17760319626399</v>
      </c>
      <c r="K1944">
        <v>556.26621080945097</v>
      </c>
      <c r="L1944">
        <v>369.73307962241199</v>
      </c>
    </row>
    <row r="1945" spans="1:12" x14ac:dyDescent="0.2">
      <c r="A1945" t="s">
        <v>3889</v>
      </c>
      <c r="B1945" t="s">
        <v>3890</v>
      </c>
      <c r="C1945">
        <v>-0.61653219019929795</v>
      </c>
      <c r="D1945">
        <f t="shared" si="30"/>
        <v>0.65223682833834196</v>
      </c>
      <c r="E1945">
        <v>2.2498563892199199E-2</v>
      </c>
      <c r="F1945">
        <v>3.8746485970329203E-2</v>
      </c>
      <c r="G1945">
        <v>321.020321049367</v>
      </c>
      <c r="H1945">
        <v>214.24272164552599</v>
      </c>
      <c r="I1945">
        <v>329.76832367539402</v>
      </c>
      <c r="J1945">
        <v>345.18643168508299</v>
      </c>
      <c r="K1945">
        <v>459.22991440049998</v>
      </c>
      <c r="L1945">
        <v>521.91872717147896</v>
      </c>
    </row>
    <row r="1946" spans="1:12" x14ac:dyDescent="0.2">
      <c r="A1946" t="s">
        <v>3891</v>
      </c>
      <c r="B1946" t="s">
        <v>3892</v>
      </c>
      <c r="C1946">
        <v>-0.61688069351100405</v>
      </c>
      <c r="D1946">
        <f t="shared" si="30"/>
        <v>0.65207929037231704</v>
      </c>
      <c r="E1946">
        <v>1.3942045316275001E-3</v>
      </c>
      <c r="F1946">
        <v>3.1515625204913199E-3</v>
      </c>
      <c r="G1946">
        <v>5074.0774291071702</v>
      </c>
      <c r="H1946">
        <v>4437.1829735300498</v>
      </c>
      <c r="I1946">
        <v>4483.9070067748598</v>
      </c>
      <c r="J1946">
        <v>8260.3661017211198</v>
      </c>
      <c r="K1946">
        <v>7023.8481993688301</v>
      </c>
      <c r="L1946">
        <v>6179.1275101012197</v>
      </c>
    </row>
    <row r="1947" spans="1:12" x14ac:dyDescent="0.2">
      <c r="A1947" t="s">
        <v>3893</v>
      </c>
      <c r="B1947" t="s">
        <v>3894</v>
      </c>
      <c r="C1947">
        <v>-0.61725383296194003</v>
      </c>
      <c r="D1947">
        <f t="shared" si="30"/>
        <v>0.651910658029074</v>
      </c>
      <c r="E1947">
        <v>6.1055336571611604E-3</v>
      </c>
      <c r="F1947">
        <v>1.2019300870141201E-2</v>
      </c>
      <c r="G1947">
        <v>507.76344409747497</v>
      </c>
      <c r="H1947">
        <v>599.48651469619699</v>
      </c>
      <c r="I1947">
        <v>532.34029393313699</v>
      </c>
      <c r="J1947">
        <v>972.00115842751802</v>
      </c>
      <c r="K1947">
        <v>880.09664184862504</v>
      </c>
      <c r="L1947">
        <v>663.37333547029095</v>
      </c>
    </row>
    <row r="1948" spans="1:12" x14ac:dyDescent="0.2">
      <c r="A1948" t="s">
        <v>3895</v>
      </c>
      <c r="B1948" t="s">
        <v>3896</v>
      </c>
      <c r="C1948">
        <v>-0.61863301520918701</v>
      </c>
      <c r="D1948">
        <f t="shared" si="30"/>
        <v>0.65128774469193373</v>
      </c>
      <c r="E1948">
        <v>2.0084401912313799E-3</v>
      </c>
      <c r="F1948">
        <v>4.3666332819168596E-3</v>
      </c>
      <c r="G1948">
        <v>2655.30935915072</v>
      </c>
      <c r="H1948">
        <v>3222.4857076866001</v>
      </c>
      <c r="I1948">
        <v>2348.8926597793102</v>
      </c>
      <c r="J1948">
        <v>4104.9789621978398</v>
      </c>
      <c r="K1948">
        <v>4626.1490148453304</v>
      </c>
      <c r="L1948">
        <v>3900.2449929562099</v>
      </c>
    </row>
    <row r="1949" spans="1:12" x14ac:dyDescent="0.2">
      <c r="A1949" t="s">
        <v>3897</v>
      </c>
      <c r="B1949" t="s">
        <v>3898</v>
      </c>
      <c r="C1949">
        <v>-0.62016055461338404</v>
      </c>
      <c r="D1949">
        <f t="shared" si="30"/>
        <v>0.65059851989847695</v>
      </c>
      <c r="E1949">
        <v>2.5401917698550098E-3</v>
      </c>
      <c r="F1949">
        <v>5.3997567427030999E-3</v>
      </c>
      <c r="G1949">
        <v>4348.4470081202298</v>
      </c>
      <c r="H1949">
        <v>3964.4731152204199</v>
      </c>
      <c r="I1949">
        <v>3562.4400909047599</v>
      </c>
      <c r="J1949">
        <v>5920.7691758555602</v>
      </c>
      <c r="K1949">
        <v>5091.0205743858896</v>
      </c>
      <c r="L1949">
        <v>7240.5248468536802</v>
      </c>
    </row>
    <row r="1950" spans="1:12" x14ac:dyDescent="0.2">
      <c r="A1950" t="s">
        <v>3899</v>
      </c>
      <c r="B1950" t="s">
        <v>3900</v>
      </c>
      <c r="C1950">
        <v>-0.62021584270683905</v>
      </c>
      <c r="D1950">
        <f t="shared" si="30"/>
        <v>0.65057358762830408</v>
      </c>
      <c r="E1950">
        <v>1.5526191000773001E-3</v>
      </c>
      <c r="F1950">
        <v>3.46852604775003E-3</v>
      </c>
      <c r="G1950">
        <v>2546.8204971894402</v>
      </c>
      <c r="H1950">
        <v>3445.57331233585</v>
      </c>
      <c r="I1950">
        <v>2741.7880625582802</v>
      </c>
      <c r="J1950">
        <v>4764.6685871959999</v>
      </c>
      <c r="K1950">
        <v>4265.0837258818001</v>
      </c>
      <c r="L1950">
        <v>4394.8483474906798</v>
      </c>
    </row>
    <row r="1951" spans="1:12" x14ac:dyDescent="0.2">
      <c r="A1951" t="s">
        <v>3901</v>
      </c>
      <c r="B1951" t="s">
        <v>3902</v>
      </c>
      <c r="C1951">
        <v>-0.62089850228187504</v>
      </c>
      <c r="D1951">
        <f t="shared" si="30"/>
        <v>0.65026581972335018</v>
      </c>
      <c r="E1951">
        <v>1.01657770446382E-2</v>
      </c>
      <c r="F1951">
        <v>1.9080050381724101E-2</v>
      </c>
      <c r="G1951">
        <v>613.58454715807</v>
      </c>
      <c r="H1951">
        <v>619.14181026000597</v>
      </c>
      <c r="I1951">
        <v>516.32297535461805</v>
      </c>
      <c r="J1951">
        <v>740.78104069560595</v>
      </c>
      <c r="K1951">
        <v>784.18867446768502</v>
      </c>
      <c r="L1951">
        <v>1163.82998414126</v>
      </c>
    </row>
    <row r="1952" spans="1:12" x14ac:dyDescent="0.2">
      <c r="A1952" t="s">
        <v>3903</v>
      </c>
      <c r="B1952" t="s">
        <v>3904</v>
      </c>
      <c r="C1952">
        <v>-0.62098556883959799</v>
      </c>
      <c r="D1952">
        <f t="shared" si="30"/>
        <v>0.65022657740493939</v>
      </c>
      <c r="E1952">
        <v>3.2684078664275999E-3</v>
      </c>
      <c r="F1952">
        <v>6.8353457402033297E-3</v>
      </c>
      <c r="G1952">
        <v>369.03998126173798</v>
      </c>
      <c r="H1952">
        <v>351.829790592194</v>
      </c>
      <c r="I1952">
        <v>361.80296083243297</v>
      </c>
      <c r="J1952">
        <v>621.33557703314898</v>
      </c>
      <c r="K1952">
        <v>550.62456566939602</v>
      </c>
      <c r="L1952">
        <v>493.62780551171699</v>
      </c>
    </row>
    <row r="1953" spans="1:12" x14ac:dyDescent="0.2">
      <c r="A1953" t="s">
        <v>3905</v>
      </c>
      <c r="B1953" t="s">
        <v>3906</v>
      </c>
      <c r="C1953">
        <v>-0.62130022778606597</v>
      </c>
      <c r="D1953">
        <f t="shared" si="30"/>
        <v>0.65008477522669617</v>
      </c>
      <c r="E1953">
        <v>1.2783173746772901E-2</v>
      </c>
      <c r="F1953">
        <v>2.34119224022214E-2</v>
      </c>
      <c r="G1953">
        <v>554.89385134295003</v>
      </c>
      <c r="H1953">
        <v>792.10841122153204</v>
      </c>
      <c r="I1953">
        <v>566.25932151117695</v>
      </c>
      <c r="J1953">
        <v>757.21848982346705</v>
      </c>
      <c r="K1953">
        <v>1005.34116395785</v>
      </c>
      <c r="L1953">
        <v>1179.43876850527</v>
      </c>
    </row>
    <row r="1954" spans="1:12" x14ac:dyDescent="0.2">
      <c r="A1954" t="s">
        <v>3907</v>
      </c>
      <c r="B1954" t="s">
        <v>3908</v>
      </c>
      <c r="C1954">
        <v>-0.62147162637682796</v>
      </c>
      <c r="D1954">
        <f t="shared" si="30"/>
        <v>0.65000754685019013</v>
      </c>
      <c r="E1954">
        <v>4.9571482161987401E-3</v>
      </c>
      <c r="F1954">
        <v>9.9899657945804396E-3</v>
      </c>
      <c r="G1954">
        <v>476.639590256124</v>
      </c>
      <c r="H1954">
        <v>620.12457503819701</v>
      </c>
      <c r="I1954">
        <v>479.57736214507401</v>
      </c>
      <c r="J1954">
        <v>806.53083720705001</v>
      </c>
      <c r="K1954">
        <v>706.33397153492194</v>
      </c>
      <c r="L1954">
        <v>911.16278724890003</v>
      </c>
    </row>
    <row r="1955" spans="1:12" x14ac:dyDescent="0.2">
      <c r="A1955" t="s">
        <v>3909</v>
      </c>
      <c r="B1955" t="s">
        <v>3910</v>
      </c>
      <c r="C1955">
        <v>-0.62239898961514595</v>
      </c>
      <c r="D1955">
        <f t="shared" si="30"/>
        <v>0.64958985676979375</v>
      </c>
      <c r="E1955">
        <v>2.1286507453145399E-2</v>
      </c>
      <c r="F1955">
        <v>3.6863739533007797E-2</v>
      </c>
      <c r="G1955">
        <v>311.23853841351399</v>
      </c>
      <c r="H1955">
        <v>265.34649011143102</v>
      </c>
      <c r="I1955">
        <v>332.59490930689799</v>
      </c>
      <c r="J1955">
        <v>327.65315261536398</v>
      </c>
      <c r="K1955">
        <v>478.41150787668801</v>
      </c>
      <c r="L1955">
        <v>593.13380583226103</v>
      </c>
    </row>
    <row r="1956" spans="1:12" x14ac:dyDescent="0.2">
      <c r="A1956" t="s">
        <v>3911</v>
      </c>
      <c r="B1956" t="s">
        <v>3912</v>
      </c>
      <c r="C1956">
        <v>-0.62318946369956996</v>
      </c>
      <c r="D1956">
        <f t="shared" si="30"/>
        <v>0.64923403430858595</v>
      </c>
      <c r="E1956">
        <v>2.6972994489018799E-3</v>
      </c>
      <c r="F1956">
        <v>5.7024678297908603E-3</v>
      </c>
      <c r="G1956">
        <v>395.71757026861002</v>
      </c>
      <c r="H1956">
        <v>336.105554141146</v>
      </c>
      <c r="I1956">
        <v>412.68150219949399</v>
      </c>
      <c r="J1956">
        <v>575.31071947513794</v>
      </c>
      <c r="K1956">
        <v>579.96112039768298</v>
      </c>
      <c r="L1956">
        <v>607.76704117351699</v>
      </c>
    </row>
    <row r="1957" spans="1:12" x14ac:dyDescent="0.2">
      <c r="A1957" t="s">
        <v>3913</v>
      </c>
      <c r="B1957" t="s">
        <v>3914</v>
      </c>
      <c r="C1957">
        <v>-0.62339780133719103</v>
      </c>
      <c r="D1957">
        <f t="shared" si="30"/>
        <v>0.6491402860698664</v>
      </c>
      <c r="E1957">
        <v>6.1261303320363503E-3</v>
      </c>
      <c r="F1957">
        <v>1.2056022426351299E-2</v>
      </c>
      <c r="G1957">
        <v>4200.8310156155403</v>
      </c>
      <c r="H1957">
        <v>4332.0271422636597</v>
      </c>
      <c r="I1957">
        <v>4376.4967527777399</v>
      </c>
      <c r="J1957">
        <v>4769.0519069634302</v>
      </c>
      <c r="K1957">
        <v>8167.9738337720401</v>
      </c>
      <c r="L1957">
        <v>6949.8112380740504</v>
      </c>
    </row>
    <row r="1958" spans="1:12" x14ac:dyDescent="0.2">
      <c r="A1958" t="s">
        <v>3915</v>
      </c>
      <c r="B1958" t="s">
        <v>3916</v>
      </c>
      <c r="C1958">
        <v>-0.62403850582368403</v>
      </c>
      <c r="D1958">
        <f t="shared" si="30"/>
        <v>0.64885206524506189</v>
      </c>
      <c r="E1958">
        <v>9.6864258412766094E-3</v>
      </c>
      <c r="F1958">
        <v>1.8262915632798901E-2</v>
      </c>
      <c r="G1958">
        <v>471.30407245474902</v>
      </c>
      <c r="H1958">
        <v>787.194587330579</v>
      </c>
      <c r="I1958">
        <v>545.53102688015304</v>
      </c>
      <c r="J1958">
        <v>978.57613807866301</v>
      </c>
      <c r="K1958">
        <v>878.96831282061396</v>
      </c>
      <c r="L1958">
        <v>921.89382649915501</v>
      </c>
    </row>
    <row r="1959" spans="1:12" x14ac:dyDescent="0.2">
      <c r="A1959" t="s">
        <v>3917</v>
      </c>
      <c r="B1959" t="s">
        <v>3918</v>
      </c>
      <c r="C1959">
        <v>-0.62504311732965401</v>
      </c>
      <c r="D1959">
        <f t="shared" si="30"/>
        <v>0.64840039851659692</v>
      </c>
      <c r="E1959">
        <v>1.71692425640864E-2</v>
      </c>
      <c r="F1959">
        <v>3.0351894618277999E-2</v>
      </c>
      <c r="G1959">
        <v>297.01049094318199</v>
      </c>
      <c r="H1959">
        <v>416.69226595276598</v>
      </c>
      <c r="I1959">
        <v>250.62392599329999</v>
      </c>
      <c r="J1959">
        <v>450.38610610339401</v>
      </c>
      <c r="K1959">
        <v>581.08944942569497</v>
      </c>
      <c r="L1959">
        <v>455.58139362445002</v>
      </c>
    </row>
    <row r="1960" spans="1:12" x14ac:dyDescent="0.2">
      <c r="A1960" t="s">
        <v>3919</v>
      </c>
      <c r="B1960" t="s">
        <v>3920</v>
      </c>
      <c r="C1960">
        <v>-0.62609148097253398</v>
      </c>
      <c r="D1960">
        <f t="shared" si="30"/>
        <v>0.64792939635473845</v>
      </c>
      <c r="E1960">
        <v>1.0065970936608301E-3</v>
      </c>
      <c r="F1960">
        <v>2.3393014854552301E-3</v>
      </c>
      <c r="G1960">
        <v>549.55833354157505</v>
      </c>
      <c r="H1960">
        <v>580.81398391057701</v>
      </c>
      <c r="I1960">
        <v>560.60615024817105</v>
      </c>
      <c r="J1960">
        <v>812.00998691633697</v>
      </c>
      <c r="K1960">
        <v>912.81818366094501</v>
      </c>
      <c r="L1960">
        <v>884.822963634639</v>
      </c>
    </row>
    <row r="1961" spans="1:12" x14ac:dyDescent="0.2">
      <c r="A1961" t="s">
        <v>3921</v>
      </c>
      <c r="B1961" t="s">
        <v>3922</v>
      </c>
      <c r="C1961">
        <v>-0.62787707146776905</v>
      </c>
      <c r="D1961">
        <f t="shared" si="30"/>
        <v>0.64712796509080184</v>
      </c>
      <c r="E1961">
        <v>6.4128586485950297E-3</v>
      </c>
      <c r="F1961">
        <v>1.25724448387147E-2</v>
      </c>
      <c r="G1961">
        <v>513.09896189885001</v>
      </c>
      <c r="H1961">
        <v>480.571976535148</v>
      </c>
      <c r="I1961">
        <v>469.21321482956102</v>
      </c>
      <c r="J1961">
        <v>597.227318312286</v>
      </c>
      <c r="K1961">
        <v>737.92718431923197</v>
      </c>
      <c r="L1961">
        <v>924.820473567406</v>
      </c>
    </row>
    <row r="1962" spans="1:12" x14ac:dyDescent="0.2">
      <c r="A1962" t="s">
        <v>3923</v>
      </c>
      <c r="B1962" t="s">
        <v>3924</v>
      </c>
      <c r="C1962">
        <v>-0.62826513193565903</v>
      </c>
      <c r="D1962">
        <f t="shared" si="30"/>
        <v>0.64695392206529845</v>
      </c>
      <c r="E1962">
        <v>2.7395399131172199E-3</v>
      </c>
      <c r="F1962">
        <v>5.7897973981240903E-3</v>
      </c>
      <c r="G1962">
        <v>5588.9548969398102</v>
      </c>
      <c r="H1962">
        <v>7971.2051159030298</v>
      </c>
      <c r="I1962">
        <v>6748.00209760907</v>
      </c>
      <c r="J1962">
        <v>10902.4120915393</v>
      </c>
      <c r="K1962">
        <v>8956.6758243517706</v>
      </c>
      <c r="L1962">
        <v>11530.013899887301</v>
      </c>
    </row>
    <row r="1963" spans="1:12" x14ac:dyDescent="0.2">
      <c r="A1963" t="s">
        <v>3925</v>
      </c>
      <c r="B1963" t="s">
        <v>3926</v>
      </c>
      <c r="C1963">
        <v>-0.62840398723041002</v>
      </c>
      <c r="D1963">
        <f t="shared" si="30"/>
        <v>0.64689165758663369</v>
      </c>
      <c r="E1963">
        <v>8.5878677715298004E-4</v>
      </c>
      <c r="F1963">
        <v>2.0223043461989501E-3</v>
      </c>
      <c r="G1963">
        <v>2114.6435552780999</v>
      </c>
      <c r="H1963">
        <v>2532.5848333968802</v>
      </c>
      <c r="I1963">
        <v>2297.07192320175</v>
      </c>
      <c r="J1963">
        <v>3152.7027427237499</v>
      </c>
      <c r="K1963">
        <v>3749.4373600807398</v>
      </c>
      <c r="L1963">
        <v>3831.9565613636801</v>
      </c>
    </row>
    <row r="1964" spans="1:12" x14ac:dyDescent="0.2">
      <c r="A1964" t="s">
        <v>3927</v>
      </c>
      <c r="B1964" t="s">
        <v>3928</v>
      </c>
      <c r="C1964">
        <v>-0.628480679288139</v>
      </c>
      <c r="D1964">
        <f t="shared" si="30"/>
        <v>0.64685727046231389</v>
      </c>
      <c r="E1964">
        <v>1.77448369625541E-3</v>
      </c>
      <c r="F1964">
        <v>3.9142095041823097E-3</v>
      </c>
      <c r="G1964">
        <v>501.53867332920498</v>
      </c>
      <c r="H1964">
        <v>585.72780780153005</v>
      </c>
      <c r="I1964">
        <v>494.65248551309202</v>
      </c>
      <c r="J1964">
        <v>860.22650435806304</v>
      </c>
      <c r="K1964">
        <v>836.09180975619302</v>
      </c>
      <c r="L1964">
        <v>749.22164947232898</v>
      </c>
    </row>
    <row r="1965" spans="1:12" x14ac:dyDescent="0.2">
      <c r="A1965" t="s">
        <v>3929</v>
      </c>
      <c r="B1965" t="s">
        <v>3930</v>
      </c>
      <c r="C1965">
        <v>-0.629190304764082</v>
      </c>
      <c r="D1965">
        <f t="shared" si="30"/>
        <v>0.64653917584623899</v>
      </c>
      <c r="E1965">
        <v>6.4969941199164603E-3</v>
      </c>
      <c r="F1965">
        <v>1.26972751225454E-2</v>
      </c>
      <c r="G1965">
        <v>5466.2379875081897</v>
      </c>
      <c r="H1965">
        <v>7592.8406762997001</v>
      </c>
      <c r="I1965">
        <v>7188.9494561235997</v>
      </c>
      <c r="J1965">
        <v>12621.7692703136</v>
      </c>
      <c r="K1965">
        <v>10673.9926049846</v>
      </c>
      <c r="L1965">
        <v>8021.9396140767703</v>
      </c>
    </row>
    <row r="1966" spans="1:12" x14ac:dyDescent="0.2">
      <c r="A1966" t="s">
        <v>3931</v>
      </c>
      <c r="B1966" t="s">
        <v>3932</v>
      </c>
      <c r="C1966">
        <v>-0.63008583177998001</v>
      </c>
      <c r="D1966">
        <f t="shared" si="30"/>
        <v>0.64613797280627816</v>
      </c>
      <c r="E1966">
        <v>1.13680473505645E-2</v>
      </c>
      <c r="F1966">
        <v>2.10878127982819E-2</v>
      </c>
      <c r="G1966">
        <v>880.36043722679597</v>
      </c>
      <c r="H1966">
        <v>692.84916862429304</v>
      </c>
      <c r="I1966">
        <v>1194.7035269154301</v>
      </c>
      <c r="J1966">
        <v>1653.60738226282</v>
      </c>
      <c r="K1966">
        <v>1410.4112850138199</v>
      </c>
      <c r="L1966">
        <v>1220.4118274607899</v>
      </c>
    </row>
    <row r="1967" spans="1:12" x14ac:dyDescent="0.2">
      <c r="A1967" t="s">
        <v>3933</v>
      </c>
      <c r="B1967" t="s">
        <v>3934</v>
      </c>
      <c r="C1967">
        <v>-0.63055724791221801</v>
      </c>
      <c r="D1967">
        <f t="shared" si="30"/>
        <v>0.64592687476048261</v>
      </c>
      <c r="E1967">
        <v>1.8319849801455401E-2</v>
      </c>
      <c r="F1967">
        <v>3.2193335604086798E-2</v>
      </c>
      <c r="G1967">
        <v>212.531459088085</v>
      </c>
      <c r="H1967">
        <v>195.570190859907</v>
      </c>
      <c r="I1967">
        <v>163.941966627196</v>
      </c>
      <c r="J1967">
        <v>353.95307121994199</v>
      </c>
      <c r="K1967">
        <v>230.17912171425601</v>
      </c>
      <c r="L1967">
        <v>301.44464802988199</v>
      </c>
    </row>
    <row r="1968" spans="1:12" x14ac:dyDescent="0.2">
      <c r="A1968" t="s">
        <v>3935</v>
      </c>
      <c r="B1968" t="s">
        <v>3936</v>
      </c>
      <c r="C1968">
        <v>-0.63124898457656398</v>
      </c>
      <c r="D1968">
        <f t="shared" si="30"/>
        <v>0.64561724300275136</v>
      </c>
      <c r="E1968">
        <v>1.31604511564202E-2</v>
      </c>
      <c r="F1968">
        <v>2.40461129050611E-2</v>
      </c>
      <c r="G1968">
        <v>841.23330668338201</v>
      </c>
      <c r="H1968">
        <v>1040.74790010372</v>
      </c>
      <c r="I1968">
        <v>758.46714445340695</v>
      </c>
      <c r="J1968">
        <v>1813.59855377401</v>
      </c>
      <c r="K1968">
        <v>1220.85200830796</v>
      </c>
      <c r="L1968">
        <v>1055.5440426159601</v>
      </c>
    </row>
    <row r="1969" spans="1:12" x14ac:dyDescent="0.2">
      <c r="A1969" t="s">
        <v>3937</v>
      </c>
      <c r="B1969" t="s">
        <v>3938</v>
      </c>
      <c r="C1969">
        <v>-0.63145736774317696</v>
      </c>
      <c r="D1969">
        <f t="shared" si="30"/>
        <v>0.6455239966506221</v>
      </c>
      <c r="E1969">
        <v>9.4588389502972298E-4</v>
      </c>
      <c r="F1969">
        <v>2.2106250729414102E-3</v>
      </c>
      <c r="G1969">
        <v>1368.56031605256</v>
      </c>
      <c r="H1969">
        <v>1110.5241993552499</v>
      </c>
      <c r="I1969">
        <v>1159.84230412689</v>
      </c>
      <c r="J1969">
        <v>1766.4778662741401</v>
      </c>
      <c r="K1969">
        <v>2020.8372891678</v>
      </c>
      <c r="L1969">
        <v>1850.6164961575601</v>
      </c>
    </row>
    <row r="1970" spans="1:12" x14ac:dyDescent="0.2">
      <c r="A1970" t="s">
        <v>3939</v>
      </c>
      <c r="B1970" t="s">
        <v>3940</v>
      </c>
      <c r="C1970">
        <v>-0.631920541801823</v>
      </c>
      <c r="D1970">
        <f t="shared" si="30"/>
        <v>0.64531678586032304</v>
      </c>
      <c r="E1970">
        <v>6.9871804882535001E-3</v>
      </c>
      <c r="F1970">
        <v>1.3569782450583099E-2</v>
      </c>
      <c r="G1970">
        <v>194.74639975017001</v>
      </c>
      <c r="H1970">
        <v>199.501249972669</v>
      </c>
      <c r="I1970">
        <v>176.190504363711</v>
      </c>
      <c r="J1970">
        <v>318.88651308050498</v>
      </c>
      <c r="K1970">
        <v>275.31228283469801</v>
      </c>
      <c r="L1970">
        <v>289.73805975687702</v>
      </c>
    </row>
    <row r="1971" spans="1:12" x14ac:dyDescent="0.2">
      <c r="A1971" t="s">
        <v>3941</v>
      </c>
      <c r="B1971" t="s">
        <v>3942</v>
      </c>
      <c r="C1971">
        <v>-0.63211921580897301</v>
      </c>
      <c r="D1971">
        <f t="shared" si="30"/>
        <v>0.64522792519279493</v>
      </c>
      <c r="E1971">
        <v>2.34051798584948E-3</v>
      </c>
      <c r="F1971">
        <v>5.0148184054544303E-3</v>
      </c>
      <c r="G1971">
        <v>2807.3716164898901</v>
      </c>
      <c r="H1971">
        <v>3683.4023886579398</v>
      </c>
      <c r="I1971">
        <v>3031.9841873926298</v>
      </c>
      <c r="J1971">
        <v>4124.7039011512697</v>
      </c>
      <c r="K1971">
        <v>5039.1174390973802</v>
      </c>
      <c r="L1971">
        <v>5593.7980964509597</v>
      </c>
    </row>
    <row r="1972" spans="1:12" x14ac:dyDescent="0.2">
      <c r="A1972" t="s">
        <v>3943</v>
      </c>
      <c r="B1972" t="s">
        <v>3944</v>
      </c>
      <c r="C1972">
        <v>-0.63494992695635499</v>
      </c>
      <c r="D1972">
        <f t="shared" si="30"/>
        <v>0.64396316503350814</v>
      </c>
      <c r="E1972">
        <v>8.3839174539119198E-4</v>
      </c>
      <c r="F1972">
        <v>1.9780307148868199E-3</v>
      </c>
      <c r="G1972">
        <v>3738.4194728297498</v>
      </c>
      <c r="H1972">
        <v>3713.86809678185</v>
      </c>
      <c r="I1972">
        <v>3151.6429791262699</v>
      </c>
      <c r="J1972">
        <v>5565.7202746937601</v>
      </c>
      <c r="K1972">
        <v>4816.8366205791999</v>
      </c>
      <c r="L1972">
        <v>6083.5237058716702</v>
      </c>
    </row>
    <row r="1973" spans="1:12" x14ac:dyDescent="0.2">
      <c r="A1973" t="s">
        <v>3945</v>
      </c>
      <c r="B1973" t="s">
        <v>3946</v>
      </c>
      <c r="C1973">
        <v>-0.63532196884417402</v>
      </c>
      <c r="D1973">
        <f t="shared" si="30"/>
        <v>0.64379712136115363</v>
      </c>
      <c r="E1973">
        <v>1.7577470519950899E-3</v>
      </c>
      <c r="F1973">
        <v>3.8839584218696701E-3</v>
      </c>
      <c r="G1973">
        <v>1782.9521986259799</v>
      </c>
      <c r="H1973">
        <v>2202.3758679248799</v>
      </c>
      <c r="I1973">
        <v>1900.4077395807701</v>
      </c>
      <c r="J1973">
        <v>2736.2873648179402</v>
      </c>
      <c r="K1973">
        <v>3591.4712961591999</v>
      </c>
      <c r="L1973">
        <v>2814.4589306349899</v>
      </c>
    </row>
    <row r="1974" spans="1:12" x14ac:dyDescent="0.2">
      <c r="A1974" t="s">
        <v>3947</v>
      </c>
      <c r="B1974" t="s">
        <v>3948</v>
      </c>
      <c r="C1974">
        <v>-0.63598182247120605</v>
      </c>
      <c r="D1974">
        <f t="shared" si="30"/>
        <v>0.64350273154274651</v>
      </c>
      <c r="E1974">
        <v>2.5994331731890399E-3</v>
      </c>
      <c r="F1974">
        <v>5.5105851860737997E-3</v>
      </c>
      <c r="G1974">
        <v>991.517058088765</v>
      </c>
      <c r="H1974">
        <v>1109.54143457706</v>
      </c>
      <c r="I1974">
        <v>1113.6747388123299</v>
      </c>
      <c r="J1974">
        <v>1415.81228487977</v>
      </c>
      <c r="K1974">
        <v>2023.0939472238299</v>
      </c>
      <c r="L1974">
        <v>1556.97624030968</v>
      </c>
    </row>
    <row r="1975" spans="1:12" x14ac:dyDescent="0.2">
      <c r="A1975" t="s">
        <v>3949</v>
      </c>
      <c r="B1975" t="s">
        <v>3950</v>
      </c>
      <c r="C1975">
        <v>-0.63672809111316497</v>
      </c>
      <c r="D1975">
        <f t="shared" si="30"/>
        <v>0.64316995038444102</v>
      </c>
      <c r="E1975">
        <v>1.9428033798096201E-3</v>
      </c>
      <c r="F1975">
        <v>4.2462469079671298E-3</v>
      </c>
      <c r="G1975">
        <v>800.32767020617803</v>
      </c>
      <c r="H1975">
        <v>919.86783238629505</v>
      </c>
      <c r="I1975">
        <v>888.49008350256304</v>
      </c>
      <c r="J1975">
        <v>1497.99953051907</v>
      </c>
      <c r="K1975">
        <v>1437.4911816860899</v>
      </c>
      <c r="L1975">
        <v>1120.90582714024</v>
      </c>
    </row>
    <row r="1976" spans="1:12" x14ac:dyDescent="0.2">
      <c r="A1976" t="s">
        <v>3951</v>
      </c>
      <c r="B1976" t="s">
        <v>3952</v>
      </c>
      <c r="C1976">
        <v>-0.63708320345490999</v>
      </c>
      <c r="D1976">
        <f t="shared" si="30"/>
        <v>0.64301165672321725</v>
      </c>
      <c r="E1976">
        <v>1.6514285184579699E-2</v>
      </c>
      <c r="F1976">
        <v>2.9310966696314899E-2</v>
      </c>
      <c r="G1976">
        <v>899.03474953160605</v>
      </c>
      <c r="H1976">
        <v>1144.92096659192</v>
      </c>
      <c r="I1976">
        <v>799.92373371545705</v>
      </c>
      <c r="J1976">
        <v>1210.8920857524299</v>
      </c>
      <c r="K1976">
        <v>2029.86392139189</v>
      </c>
      <c r="L1976">
        <v>1182.3654155735201</v>
      </c>
    </row>
    <row r="1977" spans="1:12" x14ac:dyDescent="0.2">
      <c r="A1977" t="s">
        <v>3953</v>
      </c>
      <c r="B1977" t="s">
        <v>3954</v>
      </c>
      <c r="C1977">
        <v>-0.63766240788958095</v>
      </c>
      <c r="D1977">
        <f t="shared" si="30"/>
        <v>0.64275355612603002</v>
      </c>
      <c r="E1977">
        <v>1.42395428040083E-2</v>
      </c>
      <c r="F1977">
        <v>2.5737361811497699E-2</v>
      </c>
      <c r="G1977">
        <v>315.68480324799202</v>
      </c>
      <c r="H1977">
        <v>363.62296793048</v>
      </c>
      <c r="I1977">
        <v>306.21344341286601</v>
      </c>
      <c r="J1977">
        <v>622.43140697500598</v>
      </c>
      <c r="K1977">
        <v>549.49623664138505</v>
      </c>
      <c r="L1977">
        <v>361.92868744040902</v>
      </c>
    </row>
    <row r="1978" spans="1:12" x14ac:dyDescent="0.2">
      <c r="A1978" t="s">
        <v>3955</v>
      </c>
      <c r="B1978" t="s">
        <v>3956</v>
      </c>
      <c r="C1978">
        <v>-0.63872083429761295</v>
      </c>
      <c r="D1978">
        <f t="shared" si="30"/>
        <v>0.64228217594708115</v>
      </c>
      <c r="E1978">
        <v>5.4509263567725499E-3</v>
      </c>
      <c r="F1978">
        <v>1.08615921784758E-2</v>
      </c>
      <c r="G1978">
        <v>1323.20841474088</v>
      </c>
      <c r="H1978">
        <v>1919.33961180602</v>
      </c>
      <c r="I1978">
        <v>1463.22916190825</v>
      </c>
      <c r="J1978">
        <v>2957.64501307314</v>
      </c>
      <c r="K1978">
        <v>2278.09630755432</v>
      </c>
      <c r="L1978">
        <v>2090.60155575417</v>
      </c>
    </row>
    <row r="1979" spans="1:12" x14ac:dyDescent="0.2">
      <c r="A1979" t="s">
        <v>3957</v>
      </c>
      <c r="B1979" t="s">
        <v>3958</v>
      </c>
      <c r="C1979">
        <v>-0.63879351320765099</v>
      </c>
      <c r="D1979">
        <f t="shared" si="30"/>
        <v>0.64224982039627609</v>
      </c>
      <c r="E1979">
        <v>2.1746199724591701E-3</v>
      </c>
      <c r="F1979">
        <v>4.6901344904793597E-3</v>
      </c>
      <c r="G1979">
        <v>2000.8191755154401</v>
      </c>
      <c r="H1979">
        <v>2590.5679553101199</v>
      </c>
      <c r="I1979">
        <v>2075.6560487339798</v>
      </c>
      <c r="J1979">
        <v>3207.4942398166299</v>
      </c>
      <c r="K1979">
        <v>4071.0111330638902</v>
      </c>
      <c r="L1979">
        <v>3102.2458923463601</v>
      </c>
    </row>
    <row r="1980" spans="1:12" x14ac:dyDescent="0.2">
      <c r="A1980" t="s">
        <v>3959</v>
      </c>
      <c r="B1980" t="s">
        <v>3960</v>
      </c>
      <c r="C1980">
        <v>-0.63909528807591198</v>
      </c>
      <c r="D1980">
        <f t="shared" si="30"/>
        <v>0.64211549222552022</v>
      </c>
      <c r="E1980">
        <v>2.7945233427533699E-2</v>
      </c>
      <c r="F1980">
        <v>4.7273765926348597E-2</v>
      </c>
      <c r="G1980">
        <v>434.84470081202301</v>
      </c>
      <c r="H1980">
        <v>477.62368220057601</v>
      </c>
      <c r="I1980">
        <v>378.76247462145301</v>
      </c>
      <c r="J1980">
        <v>947.89289970665504</v>
      </c>
      <c r="K1980">
        <v>628.47926860215898</v>
      </c>
      <c r="L1980">
        <v>435.09486414669101</v>
      </c>
    </row>
    <row r="1981" spans="1:12" x14ac:dyDescent="0.2">
      <c r="A1981" t="s">
        <v>3961</v>
      </c>
      <c r="B1981" t="s">
        <v>3962</v>
      </c>
      <c r="C1981">
        <v>-0.64039034318427301</v>
      </c>
      <c r="D1981">
        <f t="shared" si="30"/>
        <v>0.64153934702566928</v>
      </c>
      <c r="E1981">
        <v>1.68658168816317E-3</v>
      </c>
      <c r="F1981">
        <v>3.7415943421710701E-3</v>
      </c>
      <c r="G1981">
        <v>324.57733291695001</v>
      </c>
      <c r="H1981">
        <v>364.60573270867002</v>
      </c>
      <c r="I1981">
        <v>369.34052251644198</v>
      </c>
      <c r="J1981">
        <v>559.96910028913396</v>
      </c>
      <c r="K1981">
        <v>540.46960441729595</v>
      </c>
      <c r="L1981">
        <v>549.23409980849101</v>
      </c>
    </row>
    <row r="1982" spans="1:12" x14ac:dyDescent="0.2">
      <c r="A1982" t="s">
        <v>3963</v>
      </c>
      <c r="B1982" t="s">
        <v>3964</v>
      </c>
      <c r="C1982">
        <v>-0.64056304113829299</v>
      </c>
      <c r="D1982">
        <f t="shared" si="30"/>
        <v>0.64146255609025749</v>
      </c>
      <c r="E1982">
        <v>1.7329713782405901E-2</v>
      </c>
      <c r="F1982">
        <v>3.0618130415668701E-2</v>
      </c>
      <c r="G1982">
        <v>227.64875952531301</v>
      </c>
      <c r="H1982">
        <v>145.44918717219201</v>
      </c>
      <c r="I1982">
        <v>231.78002178327699</v>
      </c>
      <c r="J1982">
        <v>283.81995494106798</v>
      </c>
      <c r="K1982">
        <v>317.06045687110702</v>
      </c>
      <c r="L1982">
        <v>342.4177069854</v>
      </c>
    </row>
    <row r="1983" spans="1:12" x14ac:dyDescent="0.2">
      <c r="A1983" t="s">
        <v>3965</v>
      </c>
      <c r="B1983" t="s">
        <v>3966</v>
      </c>
      <c r="C1983">
        <v>-0.64063191702404498</v>
      </c>
      <c r="D1983">
        <f t="shared" si="30"/>
        <v>0.64143193267653564</v>
      </c>
      <c r="E1983">
        <v>1.4292181684298401E-3</v>
      </c>
      <c r="F1983">
        <v>3.21898320693546E-3</v>
      </c>
      <c r="G1983">
        <v>7884.1168044977503</v>
      </c>
      <c r="H1983">
        <v>10319.0301710001</v>
      </c>
      <c r="I1983">
        <v>9766.7955520546802</v>
      </c>
      <c r="J1983">
        <v>13570.757999962099</v>
      </c>
      <c r="K1983">
        <v>13213.861247037499</v>
      </c>
      <c r="L1983">
        <v>16819.440701240099</v>
      </c>
    </row>
    <row r="1984" spans="1:12" x14ac:dyDescent="0.2">
      <c r="A1984" t="s">
        <v>3967</v>
      </c>
      <c r="B1984" t="s">
        <v>3968</v>
      </c>
      <c r="C1984">
        <v>-0.64231986481641501</v>
      </c>
      <c r="D1984">
        <f t="shared" si="30"/>
        <v>0.64068189857271773</v>
      </c>
      <c r="E1984">
        <v>5.7473200022618402E-3</v>
      </c>
      <c r="F1984">
        <v>1.1386373120700699E-2</v>
      </c>
      <c r="G1984">
        <v>902.59176139918895</v>
      </c>
      <c r="H1984">
        <v>810.780942007151</v>
      </c>
      <c r="I1984">
        <v>1088.2354681288</v>
      </c>
      <c r="J1984">
        <v>1697.44057993712</v>
      </c>
      <c r="K1984">
        <v>1118.17406675896</v>
      </c>
      <c r="L1984">
        <v>1556.97624030968</v>
      </c>
    </row>
    <row r="1985" spans="1:12" x14ac:dyDescent="0.2">
      <c r="A1985" t="s">
        <v>3969</v>
      </c>
      <c r="B1985" t="s">
        <v>3970</v>
      </c>
      <c r="C1985">
        <v>-0.64234972544203095</v>
      </c>
      <c r="D1985">
        <f t="shared" si="30"/>
        <v>0.64066863799873308</v>
      </c>
      <c r="E1985">
        <v>1.20104785187727E-2</v>
      </c>
      <c r="F1985">
        <v>2.2120813062922101E-2</v>
      </c>
      <c r="G1985">
        <v>264.99738413493401</v>
      </c>
      <c r="H1985">
        <v>180.82871918704899</v>
      </c>
      <c r="I1985">
        <v>227.06904573077199</v>
      </c>
      <c r="J1985">
        <v>295.87408430149901</v>
      </c>
      <c r="K1985">
        <v>388.14518563580401</v>
      </c>
      <c r="L1985">
        <v>366.80643255416101</v>
      </c>
    </row>
    <row r="1986" spans="1:12" x14ac:dyDescent="0.2">
      <c r="A1986" t="s">
        <v>3971</v>
      </c>
      <c r="B1986" t="s">
        <v>3972</v>
      </c>
      <c r="C1986">
        <v>-0.643154532170367</v>
      </c>
      <c r="D1986">
        <f t="shared" si="30"/>
        <v>0.64031134097822973</v>
      </c>
      <c r="E1986">
        <v>5.5074902172719499E-3</v>
      </c>
      <c r="F1986">
        <v>1.09602234760014E-2</v>
      </c>
      <c r="G1986">
        <v>226.759506558417</v>
      </c>
      <c r="H1986">
        <v>263.38096055505002</v>
      </c>
      <c r="I1986">
        <v>210.10953194175099</v>
      </c>
      <c r="J1986">
        <v>340.80311191765298</v>
      </c>
      <c r="K1986">
        <v>400.55680494392499</v>
      </c>
      <c r="L1986">
        <v>352.173197212905</v>
      </c>
    </row>
    <row r="1987" spans="1:12" x14ac:dyDescent="0.2">
      <c r="A1987" t="s">
        <v>3973</v>
      </c>
      <c r="B1987" t="s">
        <v>3974</v>
      </c>
      <c r="C1987">
        <v>-0.64315640513995698</v>
      </c>
      <c r="D1987">
        <f t="shared" si="30"/>
        <v>0.64031050969867498</v>
      </c>
      <c r="E1987">
        <v>5.0058157577417203E-3</v>
      </c>
      <c r="F1987">
        <v>1.00651609775721E-2</v>
      </c>
      <c r="G1987">
        <v>1539.2968856965499</v>
      </c>
      <c r="H1987">
        <v>1159.6624382647699</v>
      </c>
      <c r="I1987">
        <v>1480.1886756972699</v>
      </c>
      <c r="J1987">
        <v>1812.50272383215</v>
      </c>
      <c r="K1987">
        <v>1996.0140505515601</v>
      </c>
      <c r="L1987">
        <v>2717.8795773826901</v>
      </c>
    </row>
    <row r="1988" spans="1:12" x14ac:dyDescent="0.2">
      <c r="A1988" t="s">
        <v>3975</v>
      </c>
      <c r="B1988" t="s">
        <v>3976</v>
      </c>
      <c r="C1988">
        <v>-0.64351414816102104</v>
      </c>
      <c r="D1988">
        <f t="shared" ref="D1988:D2051" si="31">2^(C1988)</f>
        <v>0.64015175250373468</v>
      </c>
      <c r="E1988">
        <v>7.5091639456234E-3</v>
      </c>
      <c r="F1988">
        <v>1.44702988455258E-2</v>
      </c>
      <c r="G1988">
        <v>417.05964147410799</v>
      </c>
      <c r="H1988">
        <v>529.71021544467203</v>
      </c>
      <c r="I1988">
        <v>434.35199204102003</v>
      </c>
      <c r="J1988">
        <v>706.81031249802595</v>
      </c>
      <c r="K1988">
        <v>567.549501089562</v>
      </c>
      <c r="L1988">
        <v>881.89631656638699</v>
      </c>
    </row>
    <row r="1989" spans="1:12" x14ac:dyDescent="0.2">
      <c r="A1989" t="s">
        <v>3977</v>
      </c>
      <c r="B1989" t="s">
        <v>3978</v>
      </c>
      <c r="C1989">
        <v>-0.64380798458314004</v>
      </c>
      <c r="D1989">
        <f t="shared" si="31"/>
        <v>0.64002138486455395</v>
      </c>
      <c r="E1989">
        <v>1.45914116504647E-2</v>
      </c>
      <c r="F1989">
        <v>2.6281483103376999E-2</v>
      </c>
      <c r="G1989">
        <v>894.58848469712802</v>
      </c>
      <c r="H1989">
        <v>847.14323880019901</v>
      </c>
      <c r="I1989">
        <v>945.02179613263002</v>
      </c>
      <c r="J1989">
        <v>1814.6943837158601</v>
      </c>
      <c r="K1989">
        <v>1483.75267183454</v>
      </c>
      <c r="L1989">
        <v>900.43174799864596</v>
      </c>
    </row>
    <row r="1990" spans="1:12" x14ac:dyDescent="0.2">
      <c r="A1990" t="s">
        <v>3979</v>
      </c>
      <c r="B1990" t="s">
        <v>3980</v>
      </c>
      <c r="C1990">
        <v>-0.64385342140927404</v>
      </c>
      <c r="D1990">
        <f t="shared" si="31"/>
        <v>0.64000122808739068</v>
      </c>
      <c r="E1990">
        <v>4.0961078474501898E-3</v>
      </c>
      <c r="F1990">
        <v>8.3993222714568508E-3</v>
      </c>
      <c r="G1990">
        <v>859.01836602129799</v>
      </c>
      <c r="H1990">
        <v>1224.5249136253501</v>
      </c>
      <c r="I1990">
        <v>865.87739845053602</v>
      </c>
      <c r="J1990">
        <v>1657.9907020302501</v>
      </c>
      <c r="K1990">
        <v>1622.5371422799001</v>
      </c>
      <c r="L1990">
        <v>1327.72221996333</v>
      </c>
    </row>
    <row r="1991" spans="1:12" x14ac:dyDescent="0.2">
      <c r="A1991" t="s">
        <v>3981</v>
      </c>
      <c r="B1991" t="s">
        <v>3982</v>
      </c>
      <c r="C1991">
        <v>-0.64405405365702395</v>
      </c>
      <c r="D1991">
        <f t="shared" si="31"/>
        <v>0.63991223079188186</v>
      </c>
      <c r="E1991">
        <v>8.8505807833779402E-4</v>
      </c>
      <c r="F1991">
        <v>2.0794340689458601E-3</v>
      </c>
      <c r="G1991">
        <v>2432.1068644598799</v>
      </c>
      <c r="H1991">
        <v>1895.75325712945</v>
      </c>
      <c r="I1991">
        <v>2310.26265614876</v>
      </c>
      <c r="J1991">
        <v>3808.0090479544801</v>
      </c>
      <c r="K1991">
        <v>3350.0088841648299</v>
      </c>
      <c r="L1991">
        <v>3216.3851280081599</v>
      </c>
    </row>
    <row r="1992" spans="1:12" x14ac:dyDescent="0.2">
      <c r="A1992" t="s">
        <v>3983</v>
      </c>
      <c r="B1992" t="s">
        <v>3984</v>
      </c>
      <c r="C1992">
        <v>-0.64420858512002599</v>
      </c>
      <c r="D1992">
        <f t="shared" si="31"/>
        <v>0.63984369151325216</v>
      </c>
      <c r="E1992">
        <v>5.3478102464000702E-3</v>
      </c>
      <c r="F1992">
        <v>1.06766932364583E-2</v>
      </c>
      <c r="G1992">
        <v>1156.9181099313701</v>
      </c>
      <c r="H1992">
        <v>1733.5970687280201</v>
      </c>
      <c r="I1992">
        <v>1252.1774347559999</v>
      </c>
      <c r="J1992">
        <v>1891.40247964588</v>
      </c>
      <c r="K1992">
        <v>2028.73559236388</v>
      </c>
      <c r="L1992">
        <v>2553.01179253787</v>
      </c>
    </row>
    <row r="1993" spans="1:12" x14ac:dyDescent="0.2">
      <c r="A1993" t="s">
        <v>3985</v>
      </c>
      <c r="B1993" t="s">
        <v>3986</v>
      </c>
      <c r="C1993">
        <v>-0.64472724292512595</v>
      </c>
      <c r="D1993">
        <f t="shared" si="31"/>
        <v>0.63961370508539184</v>
      </c>
      <c r="E1993">
        <v>9.7097788466935508E-3</v>
      </c>
      <c r="F1993">
        <v>1.8296136575685899E-2</v>
      </c>
      <c r="G1993">
        <v>353.03342785761402</v>
      </c>
      <c r="H1993">
        <v>301.70878690447898</v>
      </c>
      <c r="I1993">
        <v>344.84344704341299</v>
      </c>
      <c r="J1993">
        <v>408.74456831281202</v>
      </c>
      <c r="K1993">
        <v>493.079785240832</v>
      </c>
      <c r="L1993">
        <v>660.44668840203997</v>
      </c>
    </row>
    <row r="1994" spans="1:12" x14ac:dyDescent="0.2">
      <c r="A1994" t="s">
        <v>3987</v>
      </c>
      <c r="B1994" t="s">
        <v>3988</v>
      </c>
      <c r="C1994">
        <v>-0.64484054561058901</v>
      </c>
      <c r="D1994">
        <f t="shared" si="31"/>
        <v>0.63956347471602326</v>
      </c>
      <c r="E1994">
        <v>7.8021177551667502E-3</v>
      </c>
      <c r="F1994">
        <v>1.49929206165406E-2</v>
      </c>
      <c r="G1994">
        <v>583.34994628361403</v>
      </c>
      <c r="H1994">
        <v>392.12314649800402</v>
      </c>
      <c r="I1994">
        <v>559.66395503767001</v>
      </c>
      <c r="J1994">
        <v>749.54768023046495</v>
      </c>
      <c r="K1994">
        <v>699.56399736685603</v>
      </c>
      <c r="L1994">
        <v>951.16029718166806</v>
      </c>
    </row>
    <row r="1995" spans="1:12" x14ac:dyDescent="0.2">
      <c r="A1995" t="s">
        <v>3989</v>
      </c>
      <c r="B1995" t="s">
        <v>3990</v>
      </c>
      <c r="C1995">
        <v>-0.64555574123534698</v>
      </c>
      <c r="D1995">
        <f t="shared" si="31"/>
        <v>0.63924649876016471</v>
      </c>
      <c r="E1995">
        <v>8.8947976146086798E-4</v>
      </c>
      <c r="F1995">
        <v>2.08824136203734E-3</v>
      </c>
      <c r="G1995">
        <v>1950.13175640239</v>
      </c>
      <c r="H1995">
        <v>2267.2383432854499</v>
      </c>
      <c r="I1995">
        <v>1747.77211547959</v>
      </c>
      <c r="J1995">
        <v>3291.8731453396499</v>
      </c>
      <c r="K1995">
        <v>2805.0259636354899</v>
      </c>
      <c r="L1995">
        <v>3233.9450104176699</v>
      </c>
    </row>
    <row r="1996" spans="1:12" x14ac:dyDescent="0.2">
      <c r="A1996" t="s">
        <v>3991</v>
      </c>
      <c r="B1996" t="s">
        <v>3992</v>
      </c>
      <c r="C1996">
        <v>-0.64561948697992499</v>
      </c>
      <c r="D1996">
        <f t="shared" si="31"/>
        <v>0.63921825416055478</v>
      </c>
      <c r="E1996">
        <v>2.6290360585718198E-2</v>
      </c>
      <c r="F1996">
        <v>4.4644687310996502E-2</v>
      </c>
      <c r="G1996">
        <v>181.40760524673399</v>
      </c>
      <c r="H1996">
        <v>126.77665638657299</v>
      </c>
      <c r="I1996">
        <v>201.629775047241</v>
      </c>
      <c r="J1996">
        <v>245.46590697605899</v>
      </c>
      <c r="K1996">
        <v>221.152489490167</v>
      </c>
      <c r="L1996">
        <v>330.71111871239498</v>
      </c>
    </row>
    <row r="1997" spans="1:12" x14ac:dyDescent="0.2">
      <c r="A1997" t="s">
        <v>3993</v>
      </c>
      <c r="B1997" t="s">
        <v>3994</v>
      </c>
      <c r="C1997">
        <v>-0.648170614111649</v>
      </c>
      <c r="D1997">
        <f t="shared" si="31"/>
        <v>0.63808891911613008</v>
      </c>
      <c r="E1997">
        <v>4.4443044890259201E-3</v>
      </c>
      <c r="F1997">
        <v>9.0445750588408792E-3</v>
      </c>
      <c r="G1997">
        <v>395.71757026861002</v>
      </c>
      <c r="H1997">
        <v>291.88113912257398</v>
      </c>
      <c r="I1997">
        <v>383.47345067395901</v>
      </c>
      <c r="J1997">
        <v>587.36484883556898</v>
      </c>
      <c r="K1997">
        <v>594.62939776182702</v>
      </c>
      <c r="L1997">
        <v>497.53000160271898</v>
      </c>
    </row>
    <row r="1998" spans="1:12" x14ac:dyDescent="0.2">
      <c r="A1998" t="s">
        <v>3995</v>
      </c>
      <c r="B1998" t="s">
        <v>3996</v>
      </c>
      <c r="C1998">
        <v>-0.64860121575762597</v>
      </c>
      <c r="D1998">
        <f t="shared" si="31"/>
        <v>0.63789849693335909</v>
      </c>
      <c r="E1998">
        <v>7.9512021388070692E-3</v>
      </c>
      <c r="F1998">
        <v>1.5232235032818099E-2</v>
      </c>
      <c r="G1998">
        <v>470.41481948785298</v>
      </c>
      <c r="H1998">
        <v>684.98705039876904</v>
      </c>
      <c r="I1998">
        <v>425.87223514650901</v>
      </c>
      <c r="J1998">
        <v>801.05168749776306</v>
      </c>
      <c r="K1998">
        <v>926.35813199707798</v>
      </c>
      <c r="L1998">
        <v>751.17274751782998</v>
      </c>
    </row>
    <row r="1999" spans="1:12" x14ac:dyDescent="0.2">
      <c r="A1999" t="s">
        <v>3997</v>
      </c>
      <c r="B1999" t="s">
        <v>3998</v>
      </c>
      <c r="C1999">
        <v>-0.64871416054791298</v>
      </c>
      <c r="D1999">
        <f t="shared" si="31"/>
        <v>0.63784855949696728</v>
      </c>
      <c r="E1999">
        <v>1.5313669693923901E-3</v>
      </c>
      <c r="F1999">
        <v>3.4254261157461402E-3</v>
      </c>
      <c r="G1999">
        <v>2106.6402785760401</v>
      </c>
      <c r="H1999">
        <v>2749.7758493769802</v>
      </c>
      <c r="I1999">
        <v>2153.85825120558</v>
      </c>
      <c r="J1999">
        <v>3147.2235930144702</v>
      </c>
      <c r="K1999">
        <v>3926.58501747848</v>
      </c>
      <c r="L1999">
        <v>3915.8537773202202</v>
      </c>
    </row>
    <row r="2000" spans="1:12" x14ac:dyDescent="0.2">
      <c r="A2000" t="s">
        <v>3999</v>
      </c>
      <c r="B2000" t="s">
        <v>4000</v>
      </c>
      <c r="C2000">
        <v>-0.64980809909951898</v>
      </c>
      <c r="D2000">
        <f t="shared" si="31"/>
        <v>0.63736508750059662</v>
      </c>
      <c r="E2000">
        <v>1.16058204723106E-2</v>
      </c>
      <c r="F2000">
        <v>2.1483924830157399E-2</v>
      </c>
      <c r="G2000">
        <v>126.273921299197</v>
      </c>
      <c r="H2000">
        <v>163.13895317962101</v>
      </c>
      <c r="I2000">
        <v>158.28879536418901</v>
      </c>
      <c r="J2000">
        <v>236.69926744119999</v>
      </c>
      <c r="K2000">
        <v>214.382515322101</v>
      </c>
      <c r="L2000">
        <v>250.71609884686001</v>
      </c>
    </row>
    <row r="2001" spans="1:12" x14ac:dyDescent="0.2">
      <c r="A2001" t="s">
        <v>4001</v>
      </c>
      <c r="B2001" t="s">
        <v>4002</v>
      </c>
      <c r="C2001">
        <v>-0.65084462767047901</v>
      </c>
      <c r="D2001">
        <f t="shared" si="31"/>
        <v>0.63690732627254398</v>
      </c>
      <c r="E2001">
        <v>8.9958017955734694E-3</v>
      </c>
      <c r="F2001">
        <v>1.7085690279012401E-2</v>
      </c>
      <c r="G2001">
        <v>1748.2713329170499</v>
      </c>
      <c r="H2001">
        <v>1499.6990515186801</v>
      </c>
      <c r="I2001">
        <v>2063.4075109974701</v>
      </c>
      <c r="J2001">
        <v>1992.21883429676</v>
      </c>
      <c r="K2001">
        <v>2807.28262169151</v>
      </c>
      <c r="L2001">
        <v>3539.2918545385601</v>
      </c>
    </row>
    <row r="2002" spans="1:12" x14ac:dyDescent="0.2">
      <c r="A2002" t="s">
        <v>4003</v>
      </c>
      <c r="B2002" t="s">
        <v>4004</v>
      </c>
      <c r="C2002">
        <v>-0.65107310060523305</v>
      </c>
      <c r="D2002">
        <f t="shared" si="31"/>
        <v>0.63680647019407299</v>
      </c>
      <c r="E2002">
        <v>4.2791728954412499E-4</v>
      </c>
      <c r="F2002">
        <v>1.06294106550092E-3</v>
      </c>
      <c r="G2002">
        <v>682.94627857593798</v>
      </c>
      <c r="H2002">
        <v>762.62546787581698</v>
      </c>
      <c r="I2002">
        <v>736.79665461188097</v>
      </c>
      <c r="J2002">
        <v>1119.93820057827</v>
      </c>
      <c r="K2002">
        <v>1187.0021374676301</v>
      </c>
      <c r="L2002">
        <v>1119.9302781174899</v>
      </c>
    </row>
    <row r="2003" spans="1:12" x14ac:dyDescent="0.2">
      <c r="A2003" t="s">
        <v>4005</v>
      </c>
      <c r="B2003" t="s">
        <v>4006</v>
      </c>
      <c r="C2003">
        <v>-0.65184994108508598</v>
      </c>
      <c r="D2003">
        <f t="shared" si="31"/>
        <v>0.63646366463552106</v>
      </c>
      <c r="E2003">
        <v>6.1277927284436996E-4</v>
      </c>
      <c r="F2003">
        <v>1.48295451950051E-3</v>
      </c>
      <c r="G2003">
        <v>4742.3860724550505</v>
      </c>
      <c r="H2003">
        <v>5140.8425547144298</v>
      </c>
      <c r="I2003">
        <v>5277.2353740168101</v>
      </c>
      <c r="J2003">
        <v>8236.2578430002595</v>
      </c>
      <c r="K2003">
        <v>6694.3761231895996</v>
      </c>
      <c r="L2003">
        <v>8888.2271462791596</v>
      </c>
    </row>
    <row r="2004" spans="1:12" x14ac:dyDescent="0.2">
      <c r="A2004" t="s">
        <v>4007</v>
      </c>
      <c r="B2004" t="s">
        <v>4008</v>
      </c>
      <c r="C2004">
        <v>-0.65249319247187199</v>
      </c>
      <c r="D2004">
        <f t="shared" si="31"/>
        <v>0.63617994918190501</v>
      </c>
      <c r="E2004">
        <v>7.0195659881790303E-4</v>
      </c>
      <c r="F2004">
        <v>1.68106549427445E-3</v>
      </c>
      <c r="G2004">
        <v>505.095685196788</v>
      </c>
      <c r="H2004">
        <v>531.67574500105297</v>
      </c>
      <c r="I2004">
        <v>512.55419451261298</v>
      </c>
      <c r="J2004">
        <v>813.105816858195</v>
      </c>
      <c r="K2004">
        <v>759.36543585144204</v>
      </c>
      <c r="L2004">
        <v>862.38533611137905</v>
      </c>
    </row>
    <row r="2005" spans="1:12" x14ac:dyDescent="0.2">
      <c r="A2005" t="s">
        <v>4009</v>
      </c>
      <c r="B2005" t="s">
        <v>4010</v>
      </c>
      <c r="C2005">
        <v>-0.65277786822392803</v>
      </c>
      <c r="D2005">
        <f t="shared" si="31"/>
        <v>0.63605442914232602</v>
      </c>
      <c r="E2005">
        <v>1.3577721301534401E-2</v>
      </c>
      <c r="F2005">
        <v>2.4684957713454799E-2</v>
      </c>
      <c r="G2005">
        <v>690.94955527800005</v>
      </c>
      <c r="H2005">
        <v>566.07251223772005</v>
      </c>
      <c r="I2005">
        <v>684.03372282381804</v>
      </c>
      <c r="J2005">
        <v>675.03124418416201</v>
      </c>
      <c r="K2005">
        <v>1300.96336929675</v>
      </c>
      <c r="L2005">
        <v>1076.0305720937199</v>
      </c>
    </row>
    <row r="2006" spans="1:12" x14ac:dyDescent="0.2">
      <c r="A2006" t="s">
        <v>4011</v>
      </c>
      <c r="B2006" t="s">
        <v>4012</v>
      </c>
      <c r="C2006">
        <v>-0.65316410191938501</v>
      </c>
      <c r="D2006">
        <f t="shared" si="31"/>
        <v>0.63588416947951354</v>
      </c>
      <c r="E2006">
        <v>1.06223462225716E-2</v>
      </c>
      <c r="F2006">
        <v>1.98230551311449E-2</v>
      </c>
      <c r="G2006">
        <v>851.90434228613196</v>
      </c>
      <c r="H2006">
        <v>960.16118829210495</v>
      </c>
      <c r="I2006">
        <v>638.808352719764</v>
      </c>
      <c r="J2006">
        <v>1033.3676351715301</v>
      </c>
      <c r="K2006">
        <v>1149.76727954327</v>
      </c>
      <c r="L2006">
        <v>1670.1399269487299</v>
      </c>
    </row>
    <row r="2007" spans="1:12" x14ac:dyDescent="0.2">
      <c r="A2007" t="s">
        <v>4013</v>
      </c>
      <c r="B2007" t="s">
        <v>4014</v>
      </c>
      <c r="C2007">
        <v>-0.654375555700207</v>
      </c>
      <c r="D2007">
        <f t="shared" si="31"/>
        <v>0.63535043163828775</v>
      </c>
      <c r="E2007">
        <v>1.6960123891656301E-3</v>
      </c>
      <c r="F2007">
        <v>3.7611711489537901E-3</v>
      </c>
      <c r="G2007">
        <v>2419.65732292334</v>
      </c>
      <c r="H2007">
        <v>2668.20637278717</v>
      </c>
      <c r="I2007">
        <v>2879.3485632914399</v>
      </c>
      <c r="J2007">
        <v>3484.7392151065501</v>
      </c>
      <c r="K2007">
        <v>5059.4273616015798</v>
      </c>
      <c r="L2007">
        <v>3995.8487971857598</v>
      </c>
    </row>
    <row r="2008" spans="1:12" x14ac:dyDescent="0.2">
      <c r="A2008" t="s">
        <v>4015</v>
      </c>
      <c r="B2008" t="s">
        <v>4016</v>
      </c>
      <c r="C2008">
        <v>-0.65499539318917999</v>
      </c>
      <c r="D2008">
        <f t="shared" si="31"/>
        <v>0.63507751919437749</v>
      </c>
      <c r="E2008">
        <v>7.3619638428835902E-3</v>
      </c>
      <c r="F2008">
        <v>1.42131255896368E-2</v>
      </c>
      <c r="G2008">
        <v>472.193325421645</v>
      </c>
      <c r="H2008">
        <v>552.31380534305299</v>
      </c>
      <c r="I2008">
        <v>531.39809872263595</v>
      </c>
      <c r="J2008">
        <v>584.07735900999705</v>
      </c>
      <c r="K2008">
        <v>929.74311908111099</v>
      </c>
      <c r="L2008">
        <v>935.55151281766098</v>
      </c>
    </row>
    <row r="2009" spans="1:12" x14ac:dyDescent="0.2">
      <c r="A2009" t="s">
        <v>4017</v>
      </c>
      <c r="B2009" t="s">
        <v>4018</v>
      </c>
      <c r="C2009">
        <v>-0.65564865596629496</v>
      </c>
      <c r="D2009">
        <f t="shared" si="31"/>
        <v>0.63479001658457235</v>
      </c>
      <c r="E2009">
        <v>8.9616450342056408E-3</v>
      </c>
      <c r="F2009">
        <v>1.7026027996707299E-2</v>
      </c>
      <c r="G2009">
        <v>273.889913803892</v>
      </c>
      <c r="H2009">
        <v>187.708072634383</v>
      </c>
      <c r="I2009">
        <v>237.433193046284</v>
      </c>
      <c r="J2009">
        <v>393.40294912680798</v>
      </c>
      <c r="K2009">
        <v>315.932127843096</v>
      </c>
      <c r="L2009">
        <v>392.170707145672</v>
      </c>
    </row>
    <row r="2010" spans="1:12" x14ac:dyDescent="0.2">
      <c r="A2010" t="s">
        <v>4019</v>
      </c>
      <c r="B2010" t="s">
        <v>4020</v>
      </c>
      <c r="C2010">
        <v>-0.65628175659245203</v>
      </c>
      <c r="D2010">
        <f t="shared" si="31"/>
        <v>0.63451151157949803</v>
      </c>
      <c r="E2010">
        <v>4.3335534746223297E-3</v>
      </c>
      <c r="F2010">
        <v>8.8414891195545998E-3</v>
      </c>
      <c r="G2010">
        <v>2377.8624334792398</v>
      </c>
      <c r="H2010">
        <v>2523.7399503931701</v>
      </c>
      <c r="I2010">
        <v>2624.0136612456399</v>
      </c>
      <c r="J2010">
        <v>3747.73840115233</v>
      </c>
      <c r="K2010">
        <v>2995.7135693693599</v>
      </c>
      <c r="L2010">
        <v>5115.7790753032496</v>
      </c>
    </row>
    <row r="2011" spans="1:12" x14ac:dyDescent="0.2">
      <c r="A2011" t="s">
        <v>4021</v>
      </c>
      <c r="B2011" t="s">
        <v>4022</v>
      </c>
      <c r="C2011">
        <v>-0.65661005130592298</v>
      </c>
      <c r="D2011">
        <f t="shared" si="31"/>
        <v>0.63436714075267986</v>
      </c>
      <c r="E2011">
        <v>1.67778636556172E-2</v>
      </c>
      <c r="F2011">
        <v>2.9710800223488799E-2</v>
      </c>
      <c r="G2011">
        <v>2654.4201061838198</v>
      </c>
      <c r="H2011">
        <v>3598.8846177335599</v>
      </c>
      <c r="I2011">
        <v>2499.6438934594898</v>
      </c>
      <c r="J2011">
        <v>6074.1853677155996</v>
      </c>
      <c r="K2011">
        <v>4760.4201691786502</v>
      </c>
      <c r="L2011">
        <v>2963.7179311158002</v>
      </c>
    </row>
    <row r="2012" spans="1:12" x14ac:dyDescent="0.2">
      <c r="A2012" t="s">
        <v>4023</v>
      </c>
      <c r="B2012" t="s">
        <v>4024</v>
      </c>
      <c r="C2012">
        <v>-0.65692238686405102</v>
      </c>
      <c r="D2012">
        <f t="shared" si="31"/>
        <v>0.63422981861370875</v>
      </c>
      <c r="E2012">
        <v>1.14513852165727E-2</v>
      </c>
      <c r="F2012">
        <v>2.12170335230915E-2</v>
      </c>
      <c r="G2012">
        <v>3823.7877576517399</v>
      </c>
      <c r="H2012">
        <v>2408.7564713448801</v>
      </c>
      <c r="I2012">
        <v>4805.1955735557503</v>
      </c>
      <c r="J2012">
        <v>5080.2676104509301</v>
      </c>
      <c r="K2012">
        <v>6568.0032720523604</v>
      </c>
      <c r="L2012">
        <v>5755.7392342275298</v>
      </c>
    </row>
    <row r="2013" spans="1:12" x14ac:dyDescent="0.2">
      <c r="A2013" t="s">
        <v>4025</v>
      </c>
      <c r="B2013" t="s">
        <v>4026</v>
      </c>
      <c r="C2013">
        <v>-0.65711228917195996</v>
      </c>
      <c r="D2013">
        <f t="shared" si="31"/>
        <v>0.63414634027882311</v>
      </c>
      <c r="E2013">
        <v>7.8834494539816898E-3</v>
      </c>
      <c r="F2013">
        <v>1.5130468253002301E-2</v>
      </c>
      <c r="G2013">
        <v>528.21626233607697</v>
      </c>
      <c r="H2013">
        <v>833.38453190553196</v>
      </c>
      <c r="I2013">
        <v>761.29373008491098</v>
      </c>
      <c r="J2013">
        <v>1148.4297790665601</v>
      </c>
      <c r="K2013">
        <v>900.40656435282403</v>
      </c>
      <c r="L2013">
        <v>1297.48020025807</v>
      </c>
    </row>
    <row r="2014" spans="1:12" x14ac:dyDescent="0.2">
      <c r="A2014" t="s">
        <v>4027</v>
      </c>
      <c r="B2014" t="s">
        <v>4028</v>
      </c>
      <c r="C2014">
        <v>-0.65871328421271103</v>
      </c>
      <c r="D2014">
        <f t="shared" si="31"/>
        <v>0.63344300243346841</v>
      </c>
      <c r="E2014">
        <v>1.2170471871924901E-2</v>
      </c>
      <c r="F2014">
        <v>2.23955450668132E-2</v>
      </c>
      <c r="G2014">
        <v>434.84470081202301</v>
      </c>
      <c r="H2014">
        <v>391.140381719814</v>
      </c>
      <c r="I2014">
        <v>527.62931788063099</v>
      </c>
      <c r="J2014">
        <v>856.939014532491</v>
      </c>
      <c r="K2014">
        <v>785.31700349569599</v>
      </c>
      <c r="L2014">
        <v>495.57890355721798</v>
      </c>
    </row>
    <row r="2015" spans="1:12" x14ac:dyDescent="0.2">
      <c r="A2015" t="s">
        <v>4029</v>
      </c>
      <c r="B2015" t="s">
        <v>4030</v>
      </c>
      <c r="C2015">
        <v>-0.65917006326000305</v>
      </c>
      <c r="D2015">
        <f t="shared" si="31"/>
        <v>0.63324247655479038</v>
      </c>
      <c r="E2015">
        <v>8.9273609780066102E-3</v>
      </c>
      <c r="F2015">
        <v>1.6966087249167199E-2</v>
      </c>
      <c r="G2015">
        <v>6163.4123135544696</v>
      </c>
      <c r="H2015">
        <v>9030.6255467923802</v>
      </c>
      <c r="I2015">
        <v>6180.8005808873904</v>
      </c>
      <c r="J2015">
        <v>8312.9659389302797</v>
      </c>
      <c r="K2015">
        <v>11260.723699550401</v>
      </c>
      <c r="L2015">
        <v>14179.605045677499</v>
      </c>
    </row>
    <row r="2016" spans="1:12" x14ac:dyDescent="0.2">
      <c r="A2016" t="s">
        <v>4031</v>
      </c>
      <c r="B2016" t="s">
        <v>4032</v>
      </c>
      <c r="C2016">
        <v>-0.65921761682115299</v>
      </c>
      <c r="D2016">
        <f t="shared" si="31"/>
        <v>0.63322160420290863</v>
      </c>
      <c r="E2016">
        <v>1.41934517595182E-3</v>
      </c>
      <c r="F2016">
        <v>3.2002314014465999E-3</v>
      </c>
      <c r="G2016">
        <v>1581.9810281075399</v>
      </c>
      <c r="H2016">
        <v>2189.5999258083998</v>
      </c>
      <c r="I2016">
        <v>1702.54674537554</v>
      </c>
      <c r="J2016">
        <v>2695.74165696922</v>
      </c>
      <c r="K2016">
        <v>3204.4544395513999</v>
      </c>
      <c r="L2016">
        <v>2744.2194009969598</v>
      </c>
    </row>
    <row r="2017" spans="1:12" x14ac:dyDescent="0.2">
      <c r="A2017" t="s">
        <v>4033</v>
      </c>
      <c r="B2017" t="s">
        <v>4034</v>
      </c>
      <c r="C2017">
        <v>-0.66222864245987401</v>
      </c>
      <c r="D2017">
        <f t="shared" si="31"/>
        <v>0.63190139573949744</v>
      </c>
      <c r="E2017">
        <v>1.45785399013255E-2</v>
      </c>
      <c r="F2017">
        <v>2.6265923370419501E-2</v>
      </c>
      <c r="G2017">
        <v>638.48363023115098</v>
      </c>
      <c r="H2017">
        <v>879.57447648048503</v>
      </c>
      <c r="I2017">
        <v>727.37470250686999</v>
      </c>
      <c r="J2017">
        <v>1114.4590508689801</v>
      </c>
      <c r="K2017">
        <v>825.93684850409397</v>
      </c>
      <c r="L2017">
        <v>1611.60698558371</v>
      </c>
    </row>
    <row r="2018" spans="1:12" x14ac:dyDescent="0.2">
      <c r="A2018" t="s">
        <v>4035</v>
      </c>
      <c r="B2018" t="s">
        <v>4036</v>
      </c>
      <c r="C2018">
        <v>-0.66308796829007099</v>
      </c>
      <c r="D2018">
        <f t="shared" si="31"/>
        <v>0.6315251225220716</v>
      </c>
      <c r="E2018">
        <v>1.4581714459136899E-3</v>
      </c>
      <c r="F2018">
        <v>3.2758703192955901E-3</v>
      </c>
      <c r="G2018">
        <v>496.20315552783001</v>
      </c>
      <c r="H2018">
        <v>672.21110828229303</v>
      </c>
      <c r="I2018">
        <v>559.66395503767001</v>
      </c>
      <c r="J2018">
        <v>907.34719185793199</v>
      </c>
      <c r="K2018">
        <v>953.438028669343</v>
      </c>
      <c r="L2018">
        <v>875.067473407134</v>
      </c>
    </row>
    <row r="2019" spans="1:12" x14ac:dyDescent="0.2">
      <c r="A2019" t="s">
        <v>4037</v>
      </c>
      <c r="B2019" t="s">
        <v>4038</v>
      </c>
      <c r="C2019">
        <v>-0.66396192286204503</v>
      </c>
      <c r="D2019">
        <f t="shared" si="31"/>
        <v>0.63114267362320409</v>
      </c>
      <c r="E2019">
        <v>8.0079019780405201E-4</v>
      </c>
      <c r="F2019">
        <v>1.8943588171460701E-3</v>
      </c>
      <c r="G2019">
        <v>1617.5511467833701</v>
      </c>
      <c r="H2019">
        <v>1947.8397903735399</v>
      </c>
      <c r="I2019">
        <v>1759.0784580055999</v>
      </c>
      <c r="J2019">
        <v>2516.0255465045998</v>
      </c>
      <c r="K2019">
        <v>3267.64086512002</v>
      </c>
      <c r="L2019">
        <v>2652.5177928584199</v>
      </c>
    </row>
    <row r="2020" spans="1:12" x14ac:dyDescent="0.2">
      <c r="A2020" t="s">
        <v>4039</v>
      </c>
      <c r="B2020" t="s">
        <v>4040</v>
      </c>
      <c r="C2020">
        <v>-0.66428673365538005</v>
      </c>
      <c r="D2020">
        <f t="shared" si="31"/>
        <v>0.63100059309252587</v>
      </c>
      <c r="E2020">
        <v>6.3465409240855098E-3</v>
      </c>
      <c r="F2020">
        <v>1.2454233533823701E-2</v>
      </c>
      <c r="G2020">
        <v>433.95544784512703</v>
      </c>
      <c r="H2020">
        <v>279.10519700609802</v>
      </c>
      <c r="I2020">
        <v>383.47345067395901</v>
      </c>
      <c r="J2020">
        <v>575.31071947513794</v>
      </c>
      <c r="K2020">
        <v>646.53253305033604</v>
      </c>
      <c r="L2020">
        <v>517.04098205772698</v>
      </c>
    </row>
    <row r="2021" spans="1:12" x14ac:dyDescent="0.2">
      <c r="A2021" t="s">
        <v>4041</v>
      </c>
      <c r="B2021" t="s">
        <v>4042</v>
      </c>
      <c r="C2021">
        <v>-0.66430344100223704</v>
      </c>
      <c r="D2021">
        <f t="shared" si="31"/>
        <v>0.63099328573758695</v>
      </c>
      <c r="E2021">
        <v>8.1289639165429695E-3</v>
      </c>
      <c r="F2021">
        <v>1.55474835115094E-2</v>
      </c>
      <c r="G2021">
        <v>458.85453091820898</v>
      </c>
      <c r="H2021">
        <v>396.05420561076602</v>
      </c>
      <c r="I2021">
        <v>301.50246736036098</v>
      </c>
      <c r="J2021">
        <v>492.02764389397498</v>
      </c>
      <c r="K2021">
        <v>702.94898445088904</v>
      </c>
      <c r="L2021">
        <v>638.00906087878002</v>
      </c>
    </row>
    <row r="2022" spans="1:12" x14ac:dyDescent="0.2">
      <c r="A2022" t="s">
        <v>4043</v>
      </c>
      <c r="B2022" t="s">
        <v>4044</v>
      </c>
      <c r="C2022">
        <v>-0.66440917907424901</v>
      </c>
      <c r="D2022">
        <f t="shared" si="31"/>
        <v>0.6309470406430715</v>
      </c>
      <c r="E2022">
        <v>2.4537735742852398E-3</v>
      </c>
      <c r="F2022">
        <v>5.2303899101476996E-3</v>
      </c>
      <c r="G2022">
        <v>9391.4005833860501</v>
      </c>
      <c r="H2022">
        <v>9966.2176156297191</v>
      </c>
      <c r="I2022">
        <v>7885.2317166839302</v>
      </c>
      <c r="J2022">
        <v>17168.367699080001</v>
      </c>
      <c r="K2022">
        <v>14921.0230664182</v>
      </c>
      <c r="L2022">
        <v>11089.065741604099</v>
      </c>
    </row>
    <row r="2023" spans="1:12" x14ac:dyDescent="0.2">
      <c r="A2023" t="s">
        <v>4045</v>
      </c>
      <c r="B2023" t="s">
        <v>4046</v>
      </c>
      <c r="C2023">
        <v>-0.66496700088794902</v>
      </c>
      <c r="D2023">
        <f t="shared" si="31"/>
        <v>0.63070313047564375</v>
      </c>
      <c r="E2023">
        <v>1.03661148003527E-3</v>
      </c>
      <c r="F2023">
        <v>2.40455111537153E-3</v>
      </c>
      <c r="G2023">
        <v>1767.83489818876</v>
      </c>
      <c r="H2023">
        <v>2500.1535957166002</v>
      </c>
      <c r="I2023">
        <v>1978.6099420523699</v>
      </c>
      <c r="J2023">
        <v>3105.5820552238902</v>
      </c>
      <c r="K2023">
        <v>3320.6723294365402</v>
      </c>
      <c r="L2023">
        <v>3476.8567170825299</v>
      </c>
    </row>
    <row r="2024" spans="1:12" x14ac:dyDescent="0.2">
      <c r="A2024" t="s">
        <v>4047</v>
      </c>
      <c r="B2024" t="s">
        <v>4048</v>
      </c>
      <c r="C2024">
        <v>-0.665149295758795</v>
      </c>
      <c r="D2024">
        <f t="shared" si="31"/>
        <v>0.63062344164406947</v>
      </c>
      <c r="E2024">
        <v>9.3428476660839498E-3</v>
      </c>
      <c r="F2024">
        <v>1.7669116052438601E-2</v>
      </c>
      <c r="G2024">
        <v>152.06225733917401</v>
      </c>
      <c r="H2024">
        <v>164.121717957811</v>
      </c>
      <c r="I2024">
        <v>155.46220973268601</v>
      </c>
      <c r="J2024">
        <v>204.920199127335</v>
      </c>
      <c r="K2024">
        <v>276.44061186270898</v>
      </c>
      <c r="L2024">
        <v>266.32488321086697</v>
      </c>
    </row>
    <row r="2025" spans="1:12" x14ac:dyDescent="0.2">
      <c r="A2025" t="s">
        <v>4049</v>
      </c>
      <c r="B2025" t="s">
        <v>4050</v>
      </c>
      <c r="C2025">
        <v>-0.66967279169771499</v>
      </c>
      <c r="D2025">
        <f t="shared" si="31"/>
        <v>0.62864925095137825</v>
      </c>
      <c r="E2025">
        <v>1.24455461264022E-2</v>
      </c>
      <c r="F2025">
        <v>2.2820512326928302E-2</v>
      </c>
      <c r="G2025">
        <v>2552.15601499081</v>
      </c>
      <c r="H2025">
        <v>2165.0308063536399</v>
      </c>
      <c r="I2025">
        <v>3096.9956569172</v>
      </c>
      <c r="J2025">
        <v>3370.7729011533802</v>
      </c>
      <c r="K2025">
        <v>3202.1977814953798</v>
      </c>
      <c r="L2025">
        <v>5856.2207835708195</v>
      </c>
    </row>
    <row r="2026" spans="1:12" x14ac:dyDescent="0.2">
      <c r="A2026" t="s">
        <v>4051</v>
      </c>
      <c r="B2026" t="s">
        <v>4052</v>
      </c>
      <c r="C2026">
        <v>-0.671000272913158</v>
      </c>
      <c r="D2026">
        <f t="shared" si="31"/>
        <v>0.62807107176018462</v>
      </c>
      <c r="E2026">
        <v>4.9704373996306203E-4</v>
      </c>
      <c r="F2026">
        <v>1.22144808177061E-3</v>
      </c>
      <c r="G2026">
        <v>1610.43712304821</v>
      </c>
      <c r="H2026">
        <v>1325.7496857789699</v>
      </c>
      <c r="I2026">
        <v>1597.0208817994101</v>
      </c>
      <c r="J2026">
        <v>2582.8711729578999</v>
      </c>
      <c r="K2026">
        <v>2485.7088487083602</v>
      </c>
      <c r="L2026">
        <v>2150.1100461419401</v>
      </c>
    </row>
    <row r="2027" spans="1:12" x14ac:dyDescent="0.2">
      <c r="A2027" t="s">
        <v>4053</v>
      </c>
      <c r="B2027" t="s">
        <v>4054</v>
      </c>
      <c r="C2027">
        <v>-0.67110199722495001</v>
      </c>
      <c r="D2027">
        <f t="shared" si="31"/>
        <v>0.62802678808045287</v>
      </c>
      <c r="E2027">
        <v>6.8735400955977305E-4</v>
      </c>
      <c r="F2027">
        <v>1.6480029479591901E-3</v>
      </c>
      <c r="G2027">
        <v>738.96921549037097</v>
      </c>
      <c r="H2027">
        <v>706.60787551895999</v>
      </c>
      <c r="I2027">
        <v>661.42103777179102</v>
      </c>
      <c r="J2027">
        <v>1062.95504360168</v>
      </c>
      <c r="K2027">
        <v>1022.26609937802</v>
      </c>
      <c r="L2027">
        <v>1269.18927859831</v>
      </c>
    </row>
    <row r="2028" spans="1:12" x14ac:dyDescent="0.2">
      <c r="A2028" t="s">
        <v>4055</v>
      </c>
      <c r="B2028" t="s">
        <v>4056</v>
      </c>
      <c r="C2028">
        <v>-0.67244815993922002</v>
      </c>
      <c r="D2028">
        <f t="shared" si="31"/>
        <v>0.62744105657416871</v>
      </c>
      <c r="E2028">
        <v>5.5705208730562096E-3</v>
      </c>
      <c r="F2028">
        <v>1.10714548421889E-2</v>
      </c>
      <c r="G2028">
        <v>413.50262960652498</v>
      </c>
      <c r="H2028">
        <v>492.365153873434</v>
      </c>
      <c r="I2028">
        <v>342.01686141190902</v>
      </c>
      <c r="J2028">
        <v>545.72331104498801</v>
      </c>
      <c r="K2028">
        <v>658.94415235845702</v>
      </c>
      <c r="L2028">
        <v>783.36586526859401</v>
      </c>
    </row>
    <row r="2029" spans="1:12" x14ac:dyDescent="0.2">
      <c r="A2029" t="s">
        <v>4057</v>
      </c>
      <c r="B2029" t="s">
        <v>4058</v>
      </c>
      <c r="C2029">
        <v>-0.67272226136319702</v>
      </c>
      <c r="D2029">
        <f t="shared" si="31"/>
        <v>0.62732185872186663</v>
      </c>
      <c r="E2029">
        <v>1.8978572646421101E-3</v>
      </c>
      <c r="F2029">
        <v>4.1597330720961802E-3</v>
      </c>
      <c r="G2029">
        <v>18363.963019364201</v>
      </c>
      <c r="H2029">
        <v>16351.240379533299</v>
      </c>
      <c r="I2029">
        <v>14137.639133569401</v>
      </c>
      <c r="J2029">
        <v>31047.053912703999</v>
      </c>
      <c r="K2029">
        <v>26290.066352657599</v>
      </c>
      <c r="L2029">
        <v>20539.209124987501</v>
      </c>
    </row>
    <row r="2030" spans="1:12" x14ac:dyDescent="0.2">
      <c r="A2030" t="s">
        <v>4059</v>
      </c>
      <c r="B2030" t="s">
        <v>4060</v>
      </c>
      <c r="C2030">
        <v>-0.67403788074137505</v>
      </c>
      <c r="D2030">
        <f t="shared" si="31"/>
        <v>0.62675005347258839</v>
      </c>
      <c r="E2030">
        <v>6.4190208622024398E-3</v>
      </c>
      <c r="F2030">
        <v>1.25765786075043E-2</v>
      </c>
      <c r="G2030">
        <v>1955.4672742037601</v>
      </c>
      <c r="H2030">
        <v>1881.0117854565899</v>
      </c>
      <c r="I2030">
        <v>2395.06022509387</v>
      </c>
      <c r="J2030">
        <v>3251.3274374909201</v>
      </c>
      <c r="K2030">
        <v>2377.3892620193001</v>
      </c>
      <c r="L2030">
        <v>4312.9022295796403</v>
      </c>
    </row>
    <row r="2031" spans="1:12" x14ac:dyDescent="0.2">
      <c r="A2031" t="s">
        <v>4061</v>
      </c>
      <c r="B2031" t="s">
        <v>4062</v>
      </c>
      <c r="C2031">
        <v>-0.674116749960603</v>
      </c>
      <c r="D2031">
        <f t="shared" si="31"/>
        <v>0.62671579125164922</v>
      </c>
      <c r="E2031">
        <v>5.0598137995694597E-4</v>
      </c>
      <c r="F2031">
        <v>1.24193610072502E-3</v>
      </c>
      <c r="G2031">
        <v>660.71495440354499</v>
      </c>
      <c r="H2031">
        <v>578.84845435419595</v>
      </c>
      <c r="I2031">
        <v>678.38055156081202</v>
      </c>
      <c r="J2031">
        <v>1004.87605668324</v>
      </c>
      <c r="K2031">
        <v>964.72131894945403</v>
      </c>
      <c r="L2031">
        <v>1090.6638074349801</v>
      </c>
    </row>
    <row r="2032" spans="1:12" x14ac:dyDescent="0.2">
      <c r="A2032" t="s">
        <v>4063</v>
      </c>
      <c r="B2032" t="s">
        <v>4064</v>
      </c>
      <c r="C2032">
        <v>-0.67434459487836895</v>
      </c>
      <c r="D2032">
        <f t="shared" si="31"/>
        <v>0.62661682180298961</v>
      </c>
      <c r="E2032">
        <v>3.20019682771518E-3</v>
      </c>
      <c r="F2032">
        <v>6.7017284225355002E-3</v>
      </c>
      <c r="G2032">
        <v>666.05047220491895</v>
      </c>
      <c r="H2032">
        <v>638.79710582381597</v>
      </c>
      <c r="I2032">
        <v>820.65202834648198</v>
      </c>
      <c r="J2032">
        <v>959.94702906708699</v>
      </c>
      <c r="K2032">
        <v>1039.19103479818</v>
      </c>
      <c r="L2032">
        <v>1392.1084554648601</v>
      </c>
    </row>
    <row r="2033" spans="1:12" x14ac:dyDescent="0.2">
      <c r="A2033" t="s">
        <v>4065</v>
      </c>
      <c r="B2033" t="s">
        <v>4066</v>
      </c>
      <c r="C2033">
        <v>-0.67441311200071496</v>
      </c>
      <c r="D2033">
        <f t="shared" si="31"/>
        <v>0.62658706294146804</v>
      </c>
      <c r="E2033">
        <v>6.4929577262538396E-4</v>
      </c>
      <c r="F2033">
        <v>1.5627929670832101E-3</v>
      </c>
      <c r="G2033">
        <v>789.65663460342898</v>
      </c>
      <c r="H2033">
        <v>825.52241368000796</v>
      </c>
      <c r="I2033">
        <v>728.31689771737103</v>
      </c>
      <c r="J2033">
        <v>1423.4830944727701</v>
      </c>
      <c r="K2033">
        <v>1173.4621891315001</v>
      </c>
      <c r="L2033">
        <v>1143.3434546635001</v>
      </c>
    </row>
    <row r="2034" spans="1:12" x14ac:dyDescent="0.2">
      <c r="A2034" t="s">
        <v>4067</v>
      </c>
      <c r="B2034" t="s">
        <v>4068</v>
      </c>
      <c r="C2034">
        <v>-0.67467511855247597</v>
      </c>
      <c r="D2034">
        <f t="shared" si="31"/>
        <v>0.62647327935962038</v>
      </c>
      <c r="E2034">
        <v>1.3438812197426799E-3</v>
      </c>
      <c r="F2034">
        <v>3.04668723730484E-3</v>
      </c>
      <c r="G2034">
        <v>602.91351155532095</v>
      </c>
      <c r="H2034">
        <v>862.86747525124701</v>
      </c>
      <c r="I2034">
        <v>773.54226782142496</v>
      </c>
      <c r="J2034">
        <v>1158.29224854328</v>
      </c>
      <c r="K2034">
        <v>1209.5687180278501</v>
      </c>
      <c r="L2034">
        <v>1205.77859211953</v>
      </c>
    </row>
    <row r="2035" spans="1:12" x14ac:dyDescent="0.2">
      <c r="A2035" t="s">
        <v>4069</v>
      </c>
      <c r="B2035" t="s">
        <v>4070</v>
      </c>
      <c r="C2035">
        <v>-0.67468299933912002</v>
      </c>
      <c r="D2035">
        <f t="shared" si="31"/>
        <v>0.62646985723046056</v>
      </c>
      <c r="E2035">
        <v>1.35676619462254E-3</v>
      </c>
      <c r="F2035">
        <v>3.0714097911830902E-3</v>
      </c>
      <c r="G2035">
        <v>364.59371642725898</v>
      </c>
      <c r="H2035">
        <v>377.381674825147</v>
      </c>
      <c r="I2035">
        <v>352.381008727422</v>
      </c>
      <c r="J2035">
        <v>507.36926307997902</v>
      </c>
      <c r="K2035">
        <v>629.60759763016995</v>
      </c>
      <c r="L2035">
        <v>609.71813921901798</v>
      </c>
    </row>
    <row r="2036" spans="1:12" x14ac:dyDescent="0.2">
      <c r="A2036" t="s">
        <v>4071</v>
      </c>
      <c r="B2036" t="s">
        <v>4072</v>
      </c>
      <c r="C2036">
        <v>-0.67550735214549296</v>
      </c>
      <c r="D2036">
        <f t="shared" si="31"/>
        <v>0.62611199596784561</v>
      </c>
      <c r="E2036">
        <v>5.4039930348677998E-3</v>
      </c>
      <c r="F2036">
        <v>1.07784560531516E-2</v>
      </c>
      <c r="G2036">
        <v>291.67497314180702</v>
      </c>
      <c r="H2036">
        <v>270.26031400238401</v>
      </c>
      <c r="I2036">
        <v>412.68150219949399</v>
      </c>
      <c r="J2036">
        <v>539.14833139384302</v>
      </c>
      <c r="K2036">
        <v>481.79649496072102</v>
      </c>
      <c r="L2036">
        <v>535.57641348998504</v>
      </c>
    </row>
    <row r="2037" spans="1:12" x14ac:dyDescent="0.2">
      <c r="A2037" t="s">
        <v>4073</v>
      </c>
      <c r="B2037" t="s">
        <v>4074</v>
      </c>
      <c r="C2037">
        <v>-0.67632961633232203</v>
      </c>
      <c r="D2037">
        <f t="shared" si="31"/>
        <v>0.62575524504616398</v>
      </c>
      <c r="E2037">
        <v>1.7700592159304002E-2</v>
      </c>
      <c r="F2037">
        <v>3.1193460479545999E-2</v>
      </c>
      <c r="G2037">
        <v>168.95806371019299</v>
      </c>
      <c r="H2037">
        <v>109.08689037914399</v>
      </c>
      <c r="I2037">
        <v>193.15001815273101</v>
      </c>
      <c r="J2037">
        <v>260.807526162062</v>
      </c>
      <c r="K2037">
        <v>252.745702274477</v>
      </c>
      <c r="L2037">
        <v>239.985059596605</v>
      </c>
    </row>
    <row r="2038" spans="1:12" x14ac:dyDescent="0.2">
      <c r="A2038" t="s">
        <v>4075</v>
      </c>
      <c r="B2038" t="s">
        <v>4076</v>
      </c>
      <c r="C2038">
        <v>-0.67727758158396301</v>
      </c>
      <c r="D2038">
        <f t="shared" si="31"/>
        <v>0.62534420919566092</v>
      </c>
      <c r="E2038">
        <v>2.0390489356670498E-3</v>
      </c>
      <c r="F2038">
        <v>4.4254279978363197E-3</v>
      </c>
      <c r="G2038">
        <v>1577.53476327307</v>
      </c>
      <c r="H2038">
        <v>1913.4430231368799</v>
      </c>
      <c r="I2038">
        <v>1422.7147678567001</v>
      </c>
      <c r="J2038">
        <v>2409.7300421444302</v>
      </c>
      <c r="K2038">
        <v>2270.1980043582498</v>
      </c>
      <c r="L2038">
        <v>3176.3876180754</v>
      </c>
    </row>
    <row r="2039" spans="1:12" x14ac:dyDescent="0.2">
      <c r="A2039" t="s">
        <v>4077</v>
      </c>
      <c r="B2039" t="s">
        <v>4078</v>
      </c>
      <c r="C2039">
        <v>-0.67785721992058401</v>
      </c>
      <c r="D2039">
        <f t="shared" si="31"/>
        <v>0.6250930121925653</v>
      </c>
      <c r="E2039">
        <v>1.73530312097086E-3</v>
      </c>
      <c r="F2039">
        <v>3.8400698522197498E-3</v>
      </c>
      <c r="G2039">
        <v>636.70512429735902</v>
      </c>
      <c r="H2039">
        <v>708.57340507534104</v>
      </c>
      <c r="I2039">
        <v>662.36323298229195</v>
      </c>
      <c r="J2039">
        <v>1022.40933575296</v>
      </c>
      <c r="K2039">
        <v>1295.3217241566899</v>
      </c>
      <c r="L2039">
        <v>894.57845386214296</v>
      </c>
    </row>
    <row r="2040" spans="1:12" x14ac:dyDescent="0.2">
      <c r="A2040" t="s">
        <v>4079</v>
      </c>
      <c r="B2040" t="s">
        <v>4080</v>
      </c>
      <c r="C2040">
        <v>-0.67794102716744598</v>
      </c>
      <c r="D2040">
        <f t="shared" si="31"/>
        <v>0.62505670112105016</v>
      </c>
      <c r="E2040">
        <v>1.5129126855992299E-2</v>
      </c>
      <c r="F2040">
        <v>2.7124019688365201E-2</v>
      </c>
      <c r="G2040">
        <v>408.16711180515102</v>
      </c>
      <c r="H2040">
        <v>609.31416247810103</v>
      </c>
      <c r="I2040">
        <v>467.328824408559</v>
      </c>
      <c r="J2040">
        <v>1095.8299418574099</v>
      </c>
      <c r="K2040">
        <v>637.50590082624694</v>
      </c>
      <c r="L2040">
        <v>641.91125696978202</v>
      </c>
    </row>
    <row r="2041" spans="1:12" x14ac:dyDescent="0.2">
      <c r="A2041" t="s">
        <v>4081</v>
      </c>
      <c r="B2041" t="s">
        <v>4082</v>
      </c>
      <c r="C2041">
        <v>-0.67809527807568704</v>
      </c>
      <c r="D2041">
        <f t="shared" si="31"/>
        <v>0.62498987451737187</v>
      </c>
      <c r="E2041">
        <v>2.3931501857153499E-3</v>
      </c>
      <c r="F2041">
        <v>5.1099438755553197E-3</v>
      </c>
      <c r="G2041">
        <v>1627.3329294192299</v>
      </c>
      <c r="H2041">
        <v>2126.7029800042101</v>
      </c>
      <c r="I2041">
        <v>2026.66189778792</v>
      </c>
      <c r="J2041">
        <v>3843.0756060939202</v>
      </c>
      <c r="K2041">
        <v>2748.6095122349402</v>
      </c>
      <c r="L2041">
        <v>2657.3955379721701</v>
      </c>
    </row>
    <row r="2042" spans="1:12" x14ac:dyDescent="0.2">
      <c r="A2042" t="s">
        <v>4083</v>
      </c>
      <c r="B2042" t="s">
        <v>4084</v>
      </c>
      <c r="C2042">
        <v>-0.67854458558126896</v>
      </c>
      <c r="D2042">
        <f t="shared" si="31"/>
        <v>0.62479526033315436</v>
      </c>
      <c r="E2042">
        <v>1.75428418257449E-2</v>
      </c>
      <c r="F2042">
        <v>3.0959423642988301E-2</v>
      </c>
      <c r="G2042">
        <v>158.287028107444</v>
      </c>
      <c r="H2042">
        <v>165.10448273600201</v>
      </c>
      <c r="I2042">
        <v>201.629775047241</v>
      </c>
      <c r="J2042">
        <v>315.599023254933</v>
      </c>
      <c r="K2042">
        <v>196.329250873924</v>
      </c>
      <c r="L2042">
        <v>327.78447164414399</v>
      </c>
    </row>
    <row r="2043" spans="1:12" x14ac:dyDescent="0.2">
      <c r="A2043" t="s">
        <v>4085</v>
      </c>
      <c r="B2043" t="s">
        <v>4086</v>
      </c>
      <c r="C2043">
        <v>-0.67884711331268699</v>
      </c>
      <c r="D2043">
        <f t="shared" si="31"/>
        <v>0.62466425684969684</v>
      </c>
      <c r="E2043">
        <v>1.6556956824979201E-2</v>
      </c>
      <c r="F2043">
        <v>2.93783005716317E-2</v>
      </c>
      <c r="G2043">
        <v>238.319795128062</v>
      </c>
      <c r="H2043">
        <v>462.882210527719</v>
      </c>
      <c r="I2043">
        <v>326.94173804389101</v>
      </c>
      <c r="J2043">
        <v>517.23173255669496</v>
      </c>
      <c r="K2043">
        <v>472.769862736633</v>
      </c>
      <c r="L2043">
        <v>654.593394265538</v>
      </c>
    </row>
    <row r="2044" spans="1:12" x14ac:dyDescent="0.2">
      <c r="A2044" t="s">
        <v>4087</v>
      </c>
      <c r="B2044" t="s">
        <v>4088</v>
      </c>
      <c r="C2044">
        <v>-0.67896200702552401</v>
      </c>
      <c r="D2044">
        <f t="shared" si="31"/>
        <v>0.62461451166033288</v>
      </c>
      <c r="E2044">
        <v>9.0694763148662805E-3</v>
      </c>
      <c r="F2044">
        <v>1.7215081227820499E-2</v>
      </c>
      <c r="G2044">
        <v>153.84076327296501</v>
      </c>
      <c r="H2044">
        <v>151.34577584133501</v>
      </c>
      <c r="I2044">
        <v>157.346600153688</v>
      </c>
      <c r="J2044">
        <v>202.72853924361999</v>
      </c>
      <c r="K2044">
        <v>291.10888922685302</v>
      </c>
      <c r="L2044">
        <v>246.81390275585801</v>
      </c>
    </row>
    <row r="2045" spans="1:12" x14ac:dyDescent="0.2">
      <c r="A2045" t="s">
        <v>4089</v>
      </c>
      <c r="B2045" t="s">
        <v>4090</v>
      </c>
      <c r="C2045">
        <v>-0.67977887781301305</v>
      </c>
      <c r="D2045">
        <f t="shared" si="31"/>
        <v>0.62426094773177543</v>
      </c>
      <c r="E2045">
        <v>6.2694568432982301E-4</v>
      </c>
      <c r="F2045">
        <v>1.51369570866403E-3</v>
      </c>
      <c r="G2045">
        <v>1915.45089069345</v>
      </c>
      <c r="H2045">
        <v>2686.87890357279</v>
      </c>
      <c r="I2045">
        <v>2167.9911793630899</v>
      </c>
      <c r="J2045">
        <v>3747.73840115233</v>
      </c>
      <c r="K2045">
        <v>3585.8296510191399</v>
      </c>
      <c r="L2045">
        <v>3511.0009328787901</v>
      </c>
    </row>
    <row r="2046" spans="1:12" x14ac:dyDescent="0.2">
      <c r="A2046" t="s">
        <v>4091</v>
      </c>
      <c r="B2046" t="s">
        <v>4092</v>
      </c>
      <c r="C2046">
        <v>-0.67990255888175799</v>
      </c>
      <c r="D2046">
        <f t="shared" si="31"/>
        <v>0.6242074326440028</v>
      </c>
      <c r="E2046">
        <v>1.13174581196332E-2</v>
      </c>
      <c r="F2046">
        <v>2.1012814970773099E-2</v>
      </c>
      <c r="G2046">
        <v>4586.7668032482898</v>
      </c>
      <c r="H2046">
        <v>8363.3282624010408</v>
      </c>
      <c r="I2046">
        <v>5067.1258420750601</v>
      </c>
      <c r="J2046">
        <v>11948.9296860131</v>
      </c>
      <c r="K2046">
        <v>9119.1552043853608</v>
      </c>
      <c r="L2046">
        <v>7795.6122407986704</v>
      </c>
    </row>
    <row r="2047" spans="1:12" x14ac:dyDescent="0.2">
      <c r="A2047" t="s">
        <v>4093</v>
      </c>
      <c r="B2047" t="s">
        <v>4094</v>
      </c>
      <c r="C2047">
        <v>-0.679932215476028</v>
      </c>
      <c r="D2047">
        <f t="shared" si="31"/>
        <v>0.62419460132776594</v>
      </c>
      <c r="E2047">
        <v>3.1620067266853398E-4</v>
      </c>
      <c r="F2047">
        <v>8.04438365686041E-4</v>
      </c>
      <c r="G2047">
        <v>14815.8436814501</v>
      </c>
      <c r="H2047">
        <v>18110.389332494298</v>
      </c>
      <c r="I2047">
        <v>16393.254467509101</v>
      </c>
      <c r="J2047">
        <v>26879.612643820299</v>
      </c>
      <c r="K2047">
        <v>23003.243894061401</v>
      </c>
      <c r="L2047">
        <v>29128.918270305101</v>
      </c>
    </row>
    <row r="2048" spans="1:12" x14ac:dyDescent="0.2">
      <c r="A2048" t="s">
        <v>4095</v>
      </c>
      <c r="B2048" t="s">
        <v>4096</v>
      </c>
      <c r="C2048">
        <v>-0.68017701100480799</v>
      </c>
      <c r="D2048">
        <f t="shared" si="31"/>
        <v>0.624088697390765</v>
      </c>
      <c r="E2048">
        <v>1.1883980363181E-2</v>
      </c>
      <c r="F2048">
        <v>2.1907337538187199E-2</v>
      </c>
      <c r="G2048">
        <v>1212.0517938789101</v>
      </c>
      <c r="H2048">
        <v>2368.46311543907</v>
      </c>
      <c r="I2048">
        <v>1282.32768149203</v>
      </c>
      <c r="J2048">
        <v>2427.26332121415</v>
      </c>
      <c r="K2048">
        <v>2818.5659119716202</v>
      </c>
      <c r="L2048">
        <v>2545.20740035587</v>
      </c>
    </row>
    <row r="2049" spans="1:12" x14ac:dyDescent="0.2">
      <c r="A2049" t="s">
        <v>4097</v>
      </c>
      <c r="B2049" t="s">
        <v>4098</v>
      </c>
      <c r="C2049">
        <v>-0.68133175465129503</v>
      </c>
      <c r="D2049">
        <f t="shared" si="31"/>
        <v>0.62358937209822163</v>
      </c>
      <c r="E2049">
        <v>4.9967502428887702E-3</v>
      </c>
      <c r="F2049">
        <v>1.00567094573872E-2</v>
      </c>
      <c r="G2049">
        <v>367.26147532794602</v>
      </c>
      <c r="H2049">
        <v>549.36551100848203</v>
      </c>
      <c r="I2049">
        <v>390.06881714746697</v>
      </c>
      <c r="J2049">
        <v>659.68962499815802</v>
      </c>
      <c r="K2049">
        <v>810.14024211193896</v>
      </c>
      <c r="L2049">
        <v>625.32692358302495</v>
      </c>
    </row>
    <row r="2050" spans="1:12" x14ac:dyDescent="0.2">
      <c r="A2050" t="s">
        <v>4099</v>
      </c>
      <c r="B2050" t="s">
        <v>4100</v>
      </c>
      <c r="C2050">
        <v>-0.68178202397271803</v>
      </c>
      <c r="D2050">
        <f t="shared" si="31"/>
        <v>0.62339477840835544</v>
      </c>
      <c r="E2050">
        <v>2.1302981933822899E-4</v>
      </c>
      <c r="F2050">
        <v>5.6129512908437899E-4</v>
      </c>
      <c r="G2050">
        <v>2489.9083073081101</v>
      </c>
      <c r="H2050">
        <v>3159.5887618824099</v>
      </c>
      <c r="I2050">
        <v>2935.88027592151</v>
      </c>
      <c r="J2050">
        <v>4787.6810159750003</v>
      </c>
      <c r="K2050">
        <v>4458.0279896716902</v>
      </c>
      <c r="L2050">
        <v>4525.5719165392402</v>
      </c>
    </row>
    <row r="2051" spans="1:12" x14ac:dyDescent="0.2">
      <c r="A2051" t="s">
        <v>4101</v>
      </c>
      <c r="B2051" t="s">
        <v>4102</v>
      </c>
      <c r="C2051">
        <v>-0.68618481720912605</v>
      </c>
      <c r="D2051">
        <f t="shared" si="31"/>
        <v>0.62149521238009109</v>
      </c>
      <c r="E2051">
        <v>4.0528309109903998E-3</v>
      </c>
      <c r="F2051">
        <v>8.3298495537248995E-3</v>
      </c>
      <c r="G2051">
        <v>192.07864084948301</v>
      </c>
      <c r="H2051">
        <v>199.501249972669</v>
      </c>
      <c r="I2051">
        <v>248.739535572298</v>
      </c>
      <c r="J2051">
        <v>313.40736337121803</v>
      </c>
      <c r="K2051">
        <v>349.78199868342801</v>
      </c>
      <c r="L2051">
        <v>366.80643255416101</v>
      </c>
    </row>
    <row r="2052" spans="1:12" x14ac:dyDescent="0.2">
      <c r="A2052" t="s">
        <v>4103</v>
      </c>
      <c r="B2052" t="s">
        <v>4104</v>
      </c>
      <c r="C2052">
        <v>-0.68624661146814803</v>
      </c>
      <c r="D2052">
        <f t="shared" ref="D2052:D2115" si="32">2^(C2052)</f>
        <v>0.6214685927463014</v>
      </c>
      <c r="E2052">
        <v>1.36274134486213E-4</v>
      </c>
      <c r="F2052">
        <v>3.7677017300314503E-4</v>
      </c>
      <c r="G2052">
        <v>3419.17765771417</v>
      </c>
      <c r="H2052">
        <v>3637.2124440829898</v>
      </c>
      <c r="I2052">
        <v>4104.2023369429098</v>
      </c>
      <c r="J2052">
        <v>5953.6440741112801</v>
      </c>
      <c r="K2052">
        <v>5612.3085853270004</v>
      </c>
      <c r="L2052">
        <v>6391.7971970608096</v>
      </c>
    </row>
    <row r="2053" spans="1:12" x14ac:dyDescent="0.2">
      <c r="A2053" t="s">
        <v>4105</v>
      </c>
      <c r="B2053" t="s">
        <v>4106</v>
      </c>
      <c r="C2053">
        <v>-0.68687749257655695</v>
      </c>
      <c r="D2053">
        <f t="shared" si="32"/>
        <v>0.62119688800581019</v>
      </c>
      <c r="E2053">
        <v>5.7591311105068498E-4</v>
      </c>
      <c r="F2053">
        <v>1.4002903033187701E-3</v>
      </c>
      <c r="G2053">
        <v>811.88795877582299</v>
      </c>
      <c r="H2053">
        <v>761.64270309762696</v>
      </c>
      <c r="I2053">
        <v>896.02764518657204</v>
      </c>
      <c r="J2053">
        <v>1145.1422892409901</v>
      </c>
      <c r="K2053">
        <v>1391.2296915376301</v>
      </c>
      <c r="L2053">
        <v>1438.9348085568799</v>
      </c>
    </row>
    <row r="2054" spans="1:12" x14ac:dyDescent="0.2">
      <c r="A2054" t="s">
        <v>4107</v>
      </c>
      <c r="B2054" t="s">
        <v>4108</v>
      </c>
      <c r="C2054">
        <v>-0.68779008436080202</v>
      </c>
      <c r="D2054">
        <f t="shared" si="32"/>
        <v>0.6208040676944212</v>
      </c>
      <c r="E2054">
        <v>6.0881215592032004E-3</v>
      </c>
      <c r="F2054">
        <v>1.19926331031288E-2</v>
      </c>
      <c r="G2054">
        <v>281.89319050595401</v>
      </c>
      <c r="H2054">
        <v>216.20825120190699</v>
      </c>
      <c r="I2054">
        <v>311.866614675873</v>
      </c>
      <c r="J2054">
        <v>385.73213953380701</v>
      </c>
      <c r="K2054">
        <v>516.77469482906395</v>
      </c>
      <c r="L2054">
        <v>402.90174639592698</v>
      </c>
    </row>
    <row r="2055" spans="1:12" x14ac:dyDescent="0.2">
      <c r="A2055" t="s">
        <v>4109</v>
      </c>
      <c r="B2055" t="s">
        <v>4110</v>
      </c>
      <c r="C2055">
        <v>-0.68893423863926095</v>
      </c>
      <c r="D2055">
        <f t="shared" si="32"/>
        <v>0.62031192345857544</v>
      </c>
      <c r="E2055">
        <v>1.3019642521511299E-3</v>
      </c>
      <c r="F2055">
        <v>2.9570600968513001E-3</v>
      </c>
      <c r="G2055">
        <v>773.65008119930496</v>
      </c>
      <c r="H2055">
        <v>1100.69655157334</v>
      </c>
      <c r="I2055">
        <v>833.84276129349701</v>
      </c>
      <c r="J2055">
        <v>1324.8583997056</v>
      </c>
      <c r="K2055">
        <v>1507.4475814227701</v>
      </c>
      <c r="L2055">
        <v>1532.5875147409199</v>
      </c>
    </row>
    <row r="2056" spans="1:12" x14ac:dyDescent="0.2">
      <c r="A2056" t="s">
        <v>4111</v>
      </c>
      <c r="B2056" t="s">
        <v>4112</v>
      </c>
      <c r="C2056">
        <v>-0.68925824349748799</v>
      </c>
      <c r="D2056">
        <f t="shared" si="32"/>
        <v>0.62017262755472768</v>
      </c>
      <c r="E2056">
        <v>1.55968272763776E-2</v>
      </c>
      <c r="F2056">
        <v>2.7833854831729399E-2</v>
      </c>
      <c r="G2056">
        <v>176.961340412255</v>
      </c>
      <c r="H2056">
        <v>247.65672410400299</v>
      </c>
      <c r="I2056">
        <v>195.034408573733</v>
      </c>
      <c r="J2056">
        <v>294.77825435964201</v>
      </c>
      <c r="K2056">
        <v>441.17664995232298</v>
      </c>
      <c r="L2056">
        <v>263.39823614261599</v>
      </c>
    </row>
    <row r="2057" spans="1:12" x14ac:dyDescent="0.2">
      <c r="A2057" t="s">
        <v>4113</v>
      </c>
      <c r="B2057" t="s">
        <v>4114</v>
      </c>
      <c r="C2057">
        <v>-0.69071826385331103</v>
      </c>
      <c r="D2057">
        <f t="shared" si="32"/>
        <v>0.61954532474988488</v>
      </c>
      <c r="E2057">
        <v>6.7277405988451803E-3</v>
      </c>
      <c r="F2057">
        <v>1.31193055989423E-2</v>
      </c>
      <c r="G2057">
        <v>426.84142410996202</v>
      </c>
      <c r="H2057">
        <v>671.22834350410199</v>
      </c>
      <c r="I2057">
        <v>456.022481882546</v>
      </c>
      <c r="J2057">
        <v>814.201646800052</v>
      </c>
      <c r="K2057">
        <v>693.92235222679994</v>
      </c>
      <c r="L2057">
        <v>998.96219929643905</v>
      </c>
    </row>
    <row r="2058" spans="1:12" x14ac:dyDescent="0.2">
      <c r="A2058" t="s">
        <v>4115</v>
      </c>
      <c r="B2058" t="s">
        <v>4116</v>
      </c>
      <c r="C2058">
        <v>-0.69206385054067898</v>
      </c>
      <c r="D2058">
        <f t="shared" si="32"/>
        <v>0.61896775064782483</v>
      </c>
      <c r="E2058">
        <v>7.5436374094638105E-4</v>
      </c>
      <c r="F2058">
        <v>1.79410770892001E-3</v>
      </c>
      <c r="G2058">
        <v>612.69529419117396</v>
      </c>
      <c r="H2058">
        <v>758.69440876305498</v>
      </c>
      <c r="I2058">
        <v>569.08590714268098</v>
      </c>
      <c r="J2058">
        <v>1022.40933575296</v>
      </c>
      <c r="K2058">
        <v>1014.36779618194</v>
      </c>
      <c r="L2058">
        <v>1097.4926505942301</v>
      </c>
    </row>
    <row r="2059" spans="1:12" x14ac:dyDescent="0.2">
      <c r="A2059" t="s">
        <v>4117</v>
      </c>
      <c r="B2059" t="s">
        <v>4118</v>
      </c>
      <c r="C2059">
        <v>-0.69279396171477903</v>
      </c>
      <c r="D2059">
        <f t="shared" si="32"/>
        <v>0.6186545861007513</v>
      </c>
      <c r="E2059">
        <v>2.4782549065191099E-4</v>
      </c>
      <c r="F2059">
        <v>6.4530305056446002E-4</v>
      </c>
      <c r="G2059">
        <v>1189.82046970652</v>
      </c>
      <c r="H2059">
        <v>1078.09296167496</v>
      </c>
      <c r="I2059">
        <v>1291.74963359705</v>
      </c>
      <c r="J2059">
        <v>1915.51073836674</v>
      </c>
      <c r="K2059">
        <v>1760.1932836972501</v>
      </c>
      <c r="L2059">
        <v>2077.9194184584098</v>
      </c>
    </row>
    <row r="2060" spans="1:12" x14ac:dyDescent="0.2">
      <c r="A2060" t="s">
        <v>4119</v>
      </c>
      <c r="B2060" t="s">
        <v>4120</v>
      </c>
      <c r="C2060">
        <v>-0.69373887405300505</v>
      </c>
      <c r="D2060">
        <f t="shared" si="32"/>
        <v>0.61824952270249167</v>
      </c>
      <c r="E2060">
        <v>2.0602018448699399E-3</v>
      </c>
      <c r="F2060">
        <v>4.46508992225568E-3</v>
      </c>
      <c r="G2060">
        <v>615.36305309186105</v>
      </c>
      <c r="H2060">
        <v>877.60894692410398</v>
      </c>
      <c r="I2060">
        <v>618.08005808873895</v>
      </c>
      <c r="J2060">
        <v>1190.0713168571399</v>
      </c>
      <c r="K2060">
        <v>1009.8544800699</v>
      </c>
      <c r="L2060">
        <v>1213.5829843015299</v>
      </c>
    </row>
    <row r="2061" spans="1:12" x14ac:dyDescent="0.2">
      <c r="A2061" t="s">
        <v>4121</v>
      </c>
      <c r="B2061" t="s">
        <v>4122</v>
      </c>
      <c r="C2061">
        <v>-0.69406823116715</v>
      </c>
      <c r="D2061">
        <f t="shared" si="32"/>
        <v>0.61810839680162266</v>
      </c>
      <c r="E2061">
        <v>6.9043836132788904E-3</v>
      </c>
      <c r="F2061">
        <v>1.34257913884035E-2</v>
      </c>
      <c r="G2061">
        <v>215.19921798877201</v>
      </c>
      <c r="H2061">
        <v>247.65672410400299</v>
      </c>
      <c r="I2061">
        <v>350.49661830641901</v>
      </c>
      <c r="J2061">
        <v>472.30270494054201</v>
      </c>
      <c r="K2061">
        <v>444.56163703635701</v>
      </c>
      <c r="L2061">
        <v>398.99955030492498</v>
      </c>
    </row>
    <row r="2062" spans="1:12" x14ac:dyDescent="0.2">
      <c r="A2062" t="s">
        <v>4123</v>
      </c>
      <c r="B2062" t="s">
        <v>4124</v>
      </c>
      <c r="C2062">
        <v>-0.69470310144076397</v>
      </c>
      <c r="D2062">
        <f t="shared" si="32"/>
        <v>0.6178364527628919</v>
      </c>
      <c r="E2062">
        <v>2.19524935623349E-3</v>
      </c>
      <c r="F2062">
        <v>4.7309175250761096E-3</v>
      </c>
      <c r="G2062">
        <v>475.75033728922801</v>
      </c>
      <c r="H2062">
        <v>692.84916862429304</v>
      </c>
      <c r="I2062">
        <v>545.53102688015304</v>
      </c>
      <c r="J2062">
        <v>802.14751743962097</v>
      </c>
      <c r="K2062">
        <v>970.36296408950898</v>
      </c>
      <c r="L2062">
        <v>1000.9132973419401</v>
      </c>
    </row>
    <row r="2063" spans="1:12" x14ac:dyDescent="0.2">
      <c r="A2063" t="s">
        <v>4125</v>
      </c>
      <c r="B2063" t="s">
        <v>4126</v>
      </c>
      <c r="C2063">
        <v>-0.69546556942521198</v>
      </c>
      <c r="D2063">
        <f t="shared" si="32"/>
        <v>0.61751001090247581</v>
      </c>
      <c r="E2063">
        <v>7.5086840480529703E-3</v>
      </c>
      <c r="F2063">
        <v>1.44702988455258E-2</v>
      </c>
      <c r="G2063">
        <v>1941.2392267334301</v>
      </c>
      <c r="H2063">
        <v>2807.75897129022</v>
      </c>
      <c r="I2063">
        <v>1611.15380995693</v>
      </c>
      <c r="J2063">
        <v>2983.94493167771</v>
      </c>
      <c r="K2063">
        <v>2966.3770146410702</v>
      </c>
      <c r="L2063">
        <v>4348.0219943986604</v>
      </c>
    </row>
    <row r="2064" spans="1:12" x14ac:dyDescent="0.2">
      <c r="A2064" t="s">
        <v>4127</v>
      </c>
      <c r="B2064" t="s">
        <v>4128</v>
      </c>
      <c r="C2064">
        <v>-0.69644999769711002</v>
      </c>
      <c r="D2064">
        <f t="shared" si="32"/>
        <v>0.61708879439906139</v>
      </c>
      <c r="E2064">
        <v>1.41108183749691E-2</v>
      </c>
      <c r="F2064">
        <v>2.55642709537762E-2</v>
      </c>
      <c r="G2064">
        <v>195.63565271706599</v>
      </c>
      <c r="H2064">
        <v>378.36443960333702</v>
      </c>
      <c r="I2064">
        <v>283.600758360839</v>
      </c>
      <c r="J2064">
        <v>398.88209883609602</v>
      </c>
      <c r="K2064">
        <v>450.20328217641202</v>
      </c>
      <c r="L2064">
        <v>539.47860958098704</v>
      </c>
    </row>
    <row r="2065" spans="1:12" x14ac:dyDescent="0.2">
      <c r="A2065" t="s">
        <v>4129</v>
      </c>
      <c r="B2065" t="s">
        <v>4130</v>
      </c>
      <c r="C2065">
        <v>-0.69684569707326305</v>
      </c>
      <c r="D2065">
        <f t="shared" si="32"/>
        <v>0.61691956378531398</v>
      </c>
      <c r="E2065">
        <v>6.7975018411458596E-3</v>
      </c>
      <c r="F2065">
        <v>1.32428568051209E-2</v>
      </c>
      <c r="G2065">
        <v>604.692017489112</v>
      </c>
      <c r="H2065">
        <v>770.48758610134098</v>
      </c>
      <c r="I2065">
        <v>633.15518145675696</v>
      </c>
      <c r="J2065">
        <v>1117.74654069455</v>
      </c>
      <c r="K2065">
        <v>1382.2030593135501</v>
      </c>
      <c r="L2065">
        <v>756.05049263158196</v>
      </c>
    </row>
    <row r="2066" spans="1:12" x14ac:dyDescent="0.2">
      <c r="A2066" t="s">
        <v>4131</v>
      </c>
      <c r="B2066" t="s">
        <v>4132</v>
      </c>
      <c r="C2066">
        <v>-0.69696394672145401</v>
      </c>
      <c r="D2066">
        <f t="shared" si="32"/>
        <v>0.61686900040932613</v>
      </c>
      <c r="E2066">
        <v>1.7010646480097799E-2</v>
      </c>
      <c r="F2066">
        <v>3.0088672009409099E-2</v>
      </c>
      <c r="G2066">
        <v>196.52490568396101</v>
      </c>
      <c r="H2066">
        <v>312.51919946457502</v>
      </c>
      <c r="I2066">
        <v>169.59513789020301</v>
      </c>
      <c r="J2066">
        <v>304.64072383635897</v>
      </c>
      <c r="K2066">
        <v>371.22025021563798</v>
      </c>
      <c r="L2066">
        <v>423.38827587368598</v>
      </c>
    </row>
    <row r="2067" spans="1:12" x14ac:dyDescent="0.2">
      <c r="A2067" t="s">
        <v>4133</v>
      </c>
      <c r="B2067" t="s">
        <v>4134</v>
      </c>
      <c r="C2067">
        <v>-0.697006668657419</v>
      </c>
      <c r="D2067">
        <f t="shared" si="32"/>
        <v>0.61685073359133025</v>
      </c>
      <c r="E2067">
        <v>4.0620121202770403E-3</v>
      </c>
      <c r="F2067">
        <v>8.3431927197348595E-3</v>
      </c>
      <c r="G2067">
        <v>194.74639975017001</v>
      </c>
      <c r="H2067">
        <v>164.121717957811</v>
      </c>
      <c r="I2067">
        <v>183.72806604772001</v>
      </c>
      <c r="J2067">
        <v>311.21570348750299</v>
      </c>
      <c r="K2067">
        <v>312.54714075906298</v>
      </c>
      <c r="L2067">
        <v>256.569392983363</v>
      </c>
    </row>
    <row r="2068" spans="1:12" x14ac:dyDescent="0.2">
      <c r="A2068" t="s">
        <v>4135</v>
      </c>
      <c r="B2068" t="s">
        <v>4136</v>
      </c>
      <c r="C2068">
        <v>-0.69739106048101096</v>
      </c>
      <c r="D2068">
        <f t="shared" si="32"/>
        <v>0.61668640170806244</v>
      </c>
      <c r="E2068">
        <v>2.0125964129877701E-4</v>
      </c>
      <c r="F2068">
        <v>5.3345411117424596E-4</v>
      </c>
      <c r="G2068">
        <v>776.31784009999205</v>
      </c>
      <c r="H2068">
        <v>751.81505531572202</v>
      </c>
      <c r="I2068">
        <v>828.18959003049099</v>
      </c>
      <c r="J2068">
        <v>1201.0296162757199</v>
      </c>
      <c r="K2068">
        <v>1233.2636276160899</v>
      </c>
      <c r="L2068">
        <v>1386.2551613283599</v>
      </c>
    </row>
    <row r="2069" spans="1:12" x14ac:dyDescent="0.2">
      <c r="A2069" t="s">
        <v>4137</v>
      </c>
      <c r="B2069" t="s">
        <v>4138</v>
      </c>
      <c r="C2069">
        <v>-0.69791301466419997</v>
      </c>
      <c r="D2069">
        <f t="shared" si="32"/>
        <v>0.61646333042968249</v>
      </c>
      <c r="E2069">
        <v>9.3041518976165697E-3</v>
      </c>
      <c r="F2069">
        <v>1.76068258669934E-2</v>
      </c>
      <c r="G2069">
        <v>168.95806371019299</v>
      </c>
      <c r="H2069">
        <v>299.74325734809798</v>
      </c>
      <c r="I2069">
        <v>245.91294994079399</v>
      </c>
      <c r="J2069">
        <v>358.336390987372</v>
      </c>
      <c r="K2069">
        <v>411.84009522403602</v>
      </c>
      <c r="L2069">
        <v>388.26851105467102</v>
      </c>
    </row>
    <row r="2070" spans="1:12" x14ac:dyDescent="0.2">
      <c r="A2070" t="s">
        <v>4139</v>
      </c>
      <c r="B2070" t="s">
        <v>4140</v>
      </c>
      <c r="C2070">
        <v>-0.69796225065488504</v>
      </c>
      <c r="D2070">
        <f t="shared" si="32"/>
        <v>0.61644229225874958</v>
      </c>
      <c r="E2070">
        <v>4.9341268927835904E-4</v>
      </c>
      <c r="F2070">
        <v>1.21396738182879E-3</v>
      </c>
      <c r="G2070">
        <v>605.58127045600804</v>
      </c>
      <c r="H2070">
        <v>699.728522071626</v>
      </c>
      <c r="I2070">
        <v>615.25347245723594</v>
      </c>
      <c r="J2070">
        <v>1140.75896947356</v>
      </c>
      <c r="K2070">
        <v>1054.9876411903399</v>
      </c>
      <c r="L2070">
        <v>919.94272845365401</v>
      </c>
    </row>
    <row r="2071" spans="1:12" x14ac:dyDescent="0.2">
      <c r="A2071" t="s">
        <v>4141</v>
      </c>
      <c r="B2071" t="s">
        <v>4142</v>
      </c>
      <c r="C2071">
        <v>-0.69949799704129301</v>
      </c>
      <c r="D2071">
        <f t="shared" si="32"/>
        <v>0.61578643963920499</v>
      </c>
      <c r="E2071">
        <v>1.7591493332089201E-3</v>
      </c>
      <c r="F2071">
        <v>3.8845272642566999E-3</v>
      </c>
      <c r="G2071">
        <v>1556.1926920675701</v>
      </c>
      <c r="H2071">
        <v>966.05777696124801</v>
      </c>
      <c r="I2071">
        <v>1320.0154899120801</v>
      </c>
      <c r="J2071">
        <v>2049.2019912733499</v>
      </c>
      <c r="K2071">
        <v>1982.4741022154301</v>
      </c>
      <c r="L2071">
        <v>2208.6429875069698</v>
      </c>
    </row>
    <row r="2072" spans="1:12" x14ac:dyDescent="0.2">
      <c r="A2072" t="s">
        <v>4143</v>
      </c>
      <c r="B2072" t="s">
        <v>4144</v>
      </c>
      <c r="C2072">
        <v>-0.70010761350307704</v>
      </c>
      <c r="D2072">
        <f t="shared" si="32"/>
        <v>0.61552629162519645</v>
      </c>
      <c r="E2072">
        <v>1.77787985468467E-3</v>
      </c>
      <c r="F2072">
        <v>3.9203072133327504E-3</v>
      </c>
      <c r="G2072">
        <v>17239.058016241099</v>
      </c>
      <c r="H2072">
        <v>16689.311463230799</v>
      </c>
      <c r="I2072">
        <v>13367.86564659</v>
      </c>
      <c r="J2072">
        <v>31302.382289156802</v>
      </c>
      <c r="K2072">
        <v>25760.880038520401</v>
      </c>
      <c r="L2072">
        <v>19776.329789196701</v>
      </c>
    </row>
    <row r="2073" spans="1:12" x14ac:dyDescent="0.2">
      <c r="A2073" t="s">
        <v>4145</v>
      </c>
      <c r="B2073" t="s">
        <v>4146</v>
      </c>
      <c r="C2073">
        <v>-0.70042593880825199</v>
      </c>
      <c r="D2073">
        <f t="shared" si="32"/>
        <v>0.61539049301619697</v>
      </c>
      <c r="E2073">
        <v>1.9521294037040499E-3</v>
      </c>
      <c r="F2073">
        <v>4.2651277992900001E-3</v>
      </c>
      <c r="G2073">
        <v>10259.311479076299</v>
      </c>
      <c r="H2073">
        <v>16978.244308018799</v>
      </c>
      <c r="I2073">
        <v>13107.8197684917</v>
      </c>
      <c r="J2073">
        <v>24172.912687432501</v>
      </c>
      <c r="K2073">
        <v>21782.391885753499</v>
      </c>
      <c r="L2073">
        <v>19604.6331611926</v>
      </c>
    </row>
    <row r="2074" spans="1:12" x14ac:dyDescent="0.2">
      <c r="A2074" t="s">
        <v>4147</v>
      </c>
      <c r="B2074" t="s">
        <v>4148</v>
      </c>
      <c r="C2074">
        <v>-0.70061157431738397</v>
      </c>
      <c r="D2074">
        <f t="shared" si="32"/>
        <v>0.61531131413577878</v>
      </c>
      <c r="E2074">
        <v>1.0857393277134001E-3</v>
      </c>
      <c r="F2074">
        <v>2.5081952823759E-3</v>
      </c>
      <c r="G2074">
        <v>616.25230605875697</v>
      </c>
      <c r="H2074">
        <v>550.34827578667205</v>
      </c>
      <c r="I2074">
        <v>688.74469887632404</v>
      </c>
      <c r="J2074">
        <v>1023.50516569482</v>
      </c>
      <c r="K2074">
        <v>1142.9973053752001</v>
      </c>
      <c r="L2074">
        <v>849.70319881562295</v>
      </c>
    </row>
    <row r="2075" spans="1:12" x14ac:dyDescent="0.2">
      <c r="A2075" t="s">
        <v>4149</v>
      </c>
      <c r="B2075" t="s">
        <v>4150</v>
      </c>
      <c r="C2075">
        <v>-0.70073184380250597</v>
      </c>
      <c r="D2075">
        <f t="shared" si="32"/>
        <v>0.61526002118175038</v>
      </c>
      <c r="E2075">
        <v>1.24030253838088E-3</v>
      </c>
      <c r="F2075">
        <v>2.8315221672749599E-3</v>
      </c>
      <c r="G2075">
        <v>610.916788257382</v>
      </c>
      <c r="H2075">
        <v>725.28040630457895</v>
      </c>
      <c r="I2075">
        <v>555.89517419566505</v>
      </c>
      <c r="J2075">
        <v>1023.50516569482</v>
      </c>
      <c r="K2075">
        <v>880.09664184862504</v>
      </c>
      <c r="L2075">
        <v>1170.65882730051</v>
      </c>
    </row>
    <row r="2076" spans="1:12" x14ac:dyDescent="0.2">
      <c r="A2076" t="s">
        <v>4151</v>
      </c>
      <c r="B2076" t="s">
        <v>4152</v>
      </c>
      <c r="C2076">
        <v>-0.70084337201656699</v>
      </c>
      <c r="D2076">
        <f t="shared" si="32"/>
        <v>0.61521246005679808</v>
      </c>
      <c r="E2076">
        <v>6.4408692216836004E-3</v>
      </c>
      <c r="F2076">
        <v>1.26114211172442E-2</v>
      </c>
      <c r="G2076">
        <v>1355.2215215491301</v>
      </c>
      <c r="H2076">
        <v>995.54072030696295</v>
      </c>
      <c r="I2076">
        <v>1743.06113942709</v>
      </c>
      <c r="J2076">
        <v>2769.1622630736601</v>
      </c>
      <c r="K2076">
        <v>1946.3675733190701</v>
      </c>
      <c r="L2076">
        <v>1939.39145722785</v>
      </c>
    </row>
    <row r="2077" spans="1:12" x14ac:dyDescent="0.2">
      <c r="A2077" t="s">
        <v>4153</v>
      </c>
      <c r="B2077" t="s">
        <v>4154</v>
      </c>
      <c r="C2077">
        <v>-0.70295410465751096</v>
      </c>
      <c r="D2077">
        <f t="shared" si="32"/>
        <v>0.61431303257777359</v>
      </c>
      <c r="E2077">
        <v>7.5528476133998297E-4</v>
      </c>
      <c r="F2077">
        <v>1.7956099402737899E-3</v>
      </c>
      <c r="G2077">
        <v>335.248368519699</v>
      </c>
      <c r="H2077">
        <v>410.79567728362298</v>
      </c>
      <c r="I2077">
        <v>398.54857404197702</v>
      </c>
      <c r="J2077">
        <v>623.52723691686401</v>
      </c>
      <c r="K2077">
        <v>652.17417819039099</v>
      </c>
      <c r="L2077">
        <v>587.28051169575804</v>
      </c>
    </row>
    <row r="2078" spans="1:12" x14ac:dyDescent="0.2">
      <c r="A2078" t="s">
        <v>4155</v>
      </c>
      <c r="B2078" t="s">
        <v>4156</v>
      </c>
      <c r="C2078">
        <v>-0.70337482993033695</v>
      </c>
      <c r="D2078">
        <f t="shared" si="32"/>
        <v>0.61413390994383732</v>
      </c>
      <c r="E2078">
        <v>8.7801222496840803E-3</v>
      </c>
      <c r="F2078">
        <v>1.6701612065999301E-2</v>
      </c>
      <c r="G2078">
        <v>1441.4790593380201</v>
      </c>
      <c r="H2078">
        <v>1824.99419309973</v>
      </c>
      <c r="I2078">
        <v>1874.0262736867401</v>
      </c>
      <c r="J2078">
        <v>3968.0002194656599</v>
      </c>
      <c r="K2078">
        <v>2354.8226814590798</v>
      </c>
      <c r="L2078">
        <v>2047.6773987531501</v>
      </c>
    </row>
    <row r="2079" spans="1:12" x14ac:dyDescent="0.2">
      <c r="A2079" t="s">
        <v>4157</v>
      </c>
      <c r="B2079" t="s">
        <v>4158</v>
      </c>
      <c r="C2079">
        <v>-0.70393232675392203</v>
      </c>
      <c r="D2079">
        <f t="shared" si="32"/>
        <v>0.61389663765079328</v>
      </c>
      <c r="E2079">
        <v>1.43873685374223E-2</v>
      </c>
      <c r="F2079">
        <v>2.5981845685304199E-2</v>
      </c>
      <c r="G2079">
        <v>154.73001623986099</v>
      </c>
      <c r="H2079">
        <v>115.966243826477</v>
      </c>
      <c r="I2079">
        <v>187.496846889724</v>
      </c>
      <c r="J2079">
        <v>222.45347819705299</v>
      </c>
      <c r="K2079">
        <v>300.13552145094098</v>
      </c>
      <c r="L2079">
        <v>224.376275232599</v>
      </c>
    </row>
    <row r="2080" spans="1:12" x14ac:dyDescent="0.2">
      <c r="A2080" t="s">
        <v>4159</v>
      </c>
      <c r="B2080" t="s">
        <v>4160</v>
      </c>
      <c r="C2080">
        <v>-0.70438833171638404</v>
      </c>
      <c r="D2080">
        <f t="shared" si="32"/>
        <v>0.61370262875186854</v>
      </c>
      <c r="E2080">
        <v>4.9533180450041297E-3</v>
      </c>
      <c r="F2080">
        <v>9.9854900809781006E-3</v>
      </c>
      <c r="G2080">
        <v>194.74639975017001</v>
      </c>
      <c r="H2080">
        <v>271.24307878057402</v>
      </c>
      <c r="I2080">
        <v>225.184655309769</v>
      </c>
      <c r="J2080">
        <v>401.07375871980997</v>
      </c>
      <c r="K2080">
        <v>412.96842425204699</v>
      </c>
      <c r="L2080">
        <v>312.17568728013703</v>
      </c>
    </row>
    <row r="2081" spans="1:12" x14ac:dyDescent="0.2">
      <c r="A2081" t="s">
        <v>4161</v>
      </c>
      <c r="B2081" t="s">
        <v>4162</v>
      </c>
      <c r="C2081">
        <v>-0.704512064244181</v>
      </c>
      <c r="D2081">
        <f t="shared" si="32"/>
        <v>0.61364999689327338</v>
      </c>
      <c r="E2081">
        <v>1.6040916071384401E-2</v>
      </c>
      <c r="F2081">
        <v>2.8536090660246601E-2</v>
      </c>
      <c r="G2081">
        <v>593.13172891946704</v>
      </c>
      <c r="H2081">
        <v>364.60573270867002</v>
      </c>
      <c r="I2081">
        <v>500.30565677609798</v>
      </c>
      <c r="J2081">
        <v>598.32314825414301</v>
      </c>
      <c r="K2081">
        <v>662.32913944249105</v>
      </c>
      <c r="L2081">
        <v>1115.0525330037401</v>
      </c>
    </row>
    <row r="2082" spans="1:12" x14ac:dyDescent="0.2">
      <c r="A2082" t="s">
        <v>4163</v>
      </c>
      <c r="B2082" t="s">
        <v>4164</v>
      </c>
      <c r="C2082">
        <v>-0.70514794965029004</v>
      </c>
      <c r="D2082">
        <f t="shared" si="32"/>
        <v>0.61337958278362614</v>
      </c>
      <c r="E2082">
        <v>2.8841138077098198E-3</v>
      </c>
      <c r="F2082">
        <v>6.0767151704038801E-3</v>
      </c>
      <c r="G2082">
        <v>278.336178638371</v>
      </c>
      <c r="H2082">
        <v>205.397838641812</v>
      </c>
      <c r="I2082">
        <v>287.36953920284401</v>
      </c>
      <c r="J2082">
        <v>394.49877906866601</v>
      </c>
      <c r="K2082">
        <v>437.79166286829002</v>
      </c>
      <c r="L2082">
        <v>425.33937391918698</v>
      </c>
    </row>
    <row r="2083" spans="1:12" x14ac:dyDescent="0.2">
      <c r="A2083" t="s">
        <v>4165</v>
      </c>
      <c r="B2083" t="s">
        <v>4166</v>
      </c>
      <c r="C2083">
        <v>-0.70579331201162498</v>
      </c>
      <c r="D2083">
        <f t="shared" si="32"/>
        <v>0.61310526038045243</v>
      </c>
      <c r="E2083">
        <v>1.1522351955338701E-2</v>
      </c>
      <c r="F2083">
        <v>2.13421474277244E-2</v>
      </c>
      <c r="G2083">
        <v>204.52818238602299</v>
      </c>
      <c r="H2083">
        <v>204.41507386362099</v>
      </c>
      <c r="I2083">
        <v>146.98245283817599</v>
      </c>
      <c r="J2083">
        <v>233.41177761562699</v>
      </c>
      <c r="K2083">
        <v>370.09192118762701</v>
      </c>
      <c r="L2083">
        <v>303.39574607538299</v>
      </c>
    </row>
    <row r="2084" spans="1:12" x14ac:dyDescent="0.2">
      <c r="A2084" t="s">
        <v>4167</v>
      </c>
      <c r="B2084" t="s">
        <v>4168</v>
      </c>
      <c r="C2084">
        <v>-0.70685102754156504</v>
      </c>
      <c r="D2084">
        <f t="shared" si="32"/>
        <v>0.6126559254387568</v>
      </c>
      <c r="E2084">
        <v>1.9990081860769599E-3</v>
      </c>
      <c r="F2084">
        <v>4.3522265945991397E-3</v>
      </c>
      <c r="G2084">
        <v>2008.8224522175101</v>
      </c>
      <c r="H2084">
        <v>3203.8131769009901</v>
      </c>
      <c r="I2084">
        <v>2379.0429065153498</v>
      </c>
      <c r="J2084">
        <v>3755.4092107453298</v>
      </c>
      <c r="K2084">
        <v>3875.8102112179799</v>
      </c>
      <c r="L2084">
        <v>4758.7281329765901</v>
      </c>
    </row>
    <row r="2085" spans="1:12" x14ac:dyDescent="0.2">
      <c r="A2085" t="s">
        <v>4169</v>
      </c>
      <c r="B2085" t="s">
        <v>4170</v>
      </c>
      <c r="C2085">
        <v>-0.70689436014298301</v>
      </c>
      <c r="D2085">
        <f t="shared" si="32"/>
        <v>0.61263752406107186</v>
      </c>
      <c r="E2085">
        <v>2.4198391075166002E-2</v>
      </c>
      <c r="F2085">
        <v>4.14209701024566E-2</v>
      </c>
      <c r="G2085">
        <v>270.33290193630899</v>
      </c>
      <c r="H2085">
        <v>237.82907632209799</v>
      </c>
      <c r="I2085">
        <v>241.20197388828899</v>
      </c>
      <c r="J2085">
        <v>266.28667587134902</v>
      </c>
      <c r="K2085">
        <v>346.397011599395</v>
      </c>
      <c r="L2085">
        <v>609.71813921901798</v>
      </c>
    </row>
    <row r="2086" spans="1:12" x14ac:dyDescent="0.2">
      <c r="A2086" t="s">
        <v>4171</v>
      </c>
      <c r="B2086" t="s">
        <v>4172</v>
      </c>
      <c r="C2086">
        <v>-0.70722619962314304</v>
      </c>
      <c r="D2086">
        <f t="shared" si="32"/>
        <v>0.61249662530356019</v>
      </c>
      <c r="E2086">
        <v>2.9360769709842302E-4</v>
      </c>
      <c r="F2086">
        <v>7.5375910653525599E-4</v>
      </c>
      <c r="G2086">
        <v>1228.0583472830399</v>
      </c>
      <c r="H2086">
        <v>1008.31666242344</v>
      </c>
      <c r="I2086">
        <v>1230.5069449144701</v>
      </c>
      <c r="J2086">
        <v>1724.83632848356</v>
      </c>
      <c r="K2086">
        <v>1859.4862381622199</v>
      </c>
      <c r="L2086">
        <v>2075.9683204129101</v>
      </c>
    </row>
    <row r="2087" spans="1:12" x14ac:dyDescent="0.2">
      <c r="A2087" t="s">
        <v>4173</v>
      </c>
      <c r="B2087" t="s">
        <v>4174</v>
      </c>
      <c r="C2087">
        <v>-0.70752137325080999</v>
      </c>
      <c r="D2087">
        <f t="shared" si="32"/>
        <v>0.61237132206762668</v>
      </c>
      <c r="E2087">
        <v>1.11413910551362E-4</v>
      </c>
      <c r="F2087">
        <v>3.1281597962497899E-4</v>
      </c>
      <c r="G2087">
        <v>4976.2596027486297</v>
      </c>
      <c r="H2087">
        <v>4272.0784907940397</v>
      </c>
      <c r="I2087">
        <v>4918.2589988158797</v>
      </c>
      <c r="J2087">
        <v>8115.7165493959401</v>
      </c>
      <c r="K2087">
        <v>6856.8555032231998</v>
      </c>
      <c r="L2087">
        <v>8161.4431243300896</v>
      </c>
    </row>
    <row r="2088" spans="1:12" x14ac:dyDescent="0.2">
      <c r="A2088" t="s">
        <v>4175</v>
      </c>
      <c r="B2088" t="s">
        <v>4176</v>
      </c>
      <c r="C2088">
        <v>-0.709517454039301</v>
      </c>
      <c r="D2088">
        <f t="shared" si="32"/>
        <v>0.61152464457613553</v>
      </c>
      <c r="E2088">
        <v>2.1958166756195301E-3</v>
      </c>
      <c r="F2088">
        <v>4.7309175250761096E-3</v>
      </c>
      <c r="G2088">
        <v>3078.5937713930998</v>
      </c>
      <c r="H2088">
        <v>4401.8034415151897</v>
      </c>
      <c r="I2088">
        <v>3713.19132458494</v>
      </c>
      <c r="J2088">
        <v>7537.1183400952305</v>
      </c>
      <c r="K2088">
        <v>4858.58479461561</v>
      </c>
      <c r="L2088">
        <v>5907.9248817766002</v>
      </c>
    </row>
    <row r="2089" spans="1:12" x14ac:dyDescent="0.2">
      <c r="A2089" t="s">
        <v>4177</v>
      </c>
      <c r="B2089" t="s">
        <v>4178</v>
      </c>
      <c r="C2089">
        <v>-0.71112725280622802</v>
      </c>
      <c r="D2089">
        <f t="shared" si="32"/>
        <v>0.61084266912935115</v>
      </c>
      <c r="E2089">
        <v>2.65020757539466E-2</v>
      </c>
      <c r="F2089">
        <v>4.4967290143078598E-2</v>
      </c>
      <c r="G2089">
        <v>1054.65401873836</v>
      </c>
      <c r="H2089">
        <v>473.69262308781401</v>
      </c>
      <c r="I2089">
        <v>1219.2006023884601</v>
      </c>
      <c r="J2089">
        <v>1168.15471801999</v>
      </c>
      <c r="K2089">
        <v>1800.8131287056499</v>
      </c>
      <c r="L2089">
        <v>1529.6608676726701</v>
      </c>
    </row>
    <row r="2090" spans="1:12" x14ac:dyDescent="0.2">
      <c r="A2090" t="s">
        <v>4179</v>
      </c>
      <c r="B2090" t="s">
        <v>4180</v>
      </c>
      <c r="C2090">
        <v>-0.71228955693370499</v>
      </c>
      <c r="D2090">
        <f t="shared" si="32"/>
        <v>0.61035074324527716</v>
      </c>
      <c r="E2090">
        <v>3.8870598860657299E-3</v>
      </c>
      <c r="F2090">
        <v>8.0236881547032096E-3</v>
      </c>
      <c r="G2090">
        <v>533.55178013745206</v>
      </c>
      <c r="H2090">
        <v>369.519556599623</v>
      </c>
      <c r="I2090">
        <v>571.91249277418399</v>
      </c>
      <c r="J2090">
        <v>676.12707412601901</v>
      </c>
      <c r="K2090">
        <v>801.113609887851</v>
      </c>
      <c r="L2090">
        <v>939.45370890866297</v>
      </c>
    </row>
    <row r="2091" spans="1:12" x14ac:dyDescent="0.2">
      <c r="A2091" t="s">
        <v>4181</v>
      </c>
      <c r="B2091" t="s">
        <v>4182</v>
      </c>
      <c r="C2091">
        <v>-0.71293093564704901</v>
      </c>
      <c r="D2091">
        <f t="shared" si="32"/>
        <v>0.61007946001548286</v>
      </c>
      <c r="E2091">
        <v>3.63675537752524E-3</v>
      </c>
      <c r="F2091">
        <v>7.5497046227983103E-3</v>
      </c>
      <c r="G2091">
        <v>195.63565271706599</v>
      </c>
      <c r="H2091">
        <v>196.55295563809699</v>
      </c>
      <c r="I2091">
        <v>256.277097256307</v>
      </c>
      <c r="J2091">
        <v>315.599023254933</v>
      </c>
      <c r="K2091">
        <v>397.17181785989197</v>
      </c>
      <c r="L2091">
        <v>350.222099167404</v>
      </c>
    </row>
    <row r="2092" spans="1:12" x14ac:dyDescent="0.2">
      <c r="A2092" t="s">
        <v>4183</v>
      </c>
      <c r="B2092" t="s">
        <v>4184</v>
      </c>
      <c r="C2092">
        <v>-0.713450277790873</v>
      </c>
      <c r="D2092">
        <f t="shared" si="32"/>
        <v>0.60985988280448644</v>
      </c>
      <c r="E2092">
        <v>6.1376853986704299E-4</v>
      </c>
      <c r="F2092">
        <v>1.48419087680242E-3</v>
      </c>
      <c r="G2092">
        <v>769.20381636482603</v>
      </c>
      <c r="H2092">
        <v>1031.9030171000099</v>
      </c>
      <c r="I2092">
        <v>864.93520324003498</v>
      </c>
      <c r="J2092">
        <v>1287.6001816824501</v>
      </c>
      <c r="K2092">
        <v>1492.77930405863</v>
      </c>
      <c r="L2092">
        <v>1590.1449070832</v>
      </c>
    </row>
    <row r="2093" spans="1:12" x14ac:dyDescent="0.2">
      <c r="A2093" t="s">
        <v>4185</v>
      </c>
      <c r="B2093" t="s">
        <v>4186</v>
      </c>
      <c r="C2093">
        <v>-0.71373146916908903</v>
      </c>
      <c r="D2093">
        <f t="shared" si="32"/>
        <v>0.60974102842074773</v>
      </c>
      <c r="E2093">
        <v>2.87318327358097E-3</v>
      </c>
      <c r="F2093">
        <v>6.0557412406827202E-3</v>
      </c>
      <c r="G2093">
        <v>196.52490568396101</v>
      </c>
      <c r="H2093">
        <v>217.19101598009701</v>
      </c>
      <c r="I2093">
        <v>194.09221336323199</v>
      </c>
      <c r="J2093">
        <v>356.14473110365702</v>
      </c>
      <c r="K2093">
        <v>361.06528896353802</v>
      </c>
      <c r="L2093">
        <v>279.982569529373</v>
      </c>
    </row>
    <row r="2094" spans="1:12" x14ac:dyDescent="0.2">
      <c r="A2094" t="s">
        <v>4187</v>
      </c>
      <c r="B2094" t="s">
        <v>4188</v>
      </c>
      <c r="C2094">
        <v>-0.71387356373195598</v>
      </c>
      <c r="D2094">
        <f t="shared" si="32"/>
        <v>0.60968097649304043</v>
      </c>
      <c r="E2094">
        <v>9.2607787736566204E-3</v>
      </c>
      <c r="F2094">
        <v>1.75406386723258E-2</v>
      </c>
      <c r="G2094">
        <v>220.53473579014701</v>
      </c>
      <c r="H2094">
        <v>161.17342362324001</v>
      </c>
      <c r="I2094">
        <v>162.99977141669501</v>
      </c>
      <c r="J2094">
        <v>236.69926744119999</v>
      </c>
      <c r="K2094">
        <v>358.80863090751598</v>
      </c>
      <c r="L2094">
        <v>298.518000961631</v>
      </c>
    </row>
    <row r="2095" spans="1:12" x14ac:dyDescent="0.2">
      <c r="A2095" t="s">
        <v>4189</v>
      </c>
      <c r="B2095" t="s">
        <v>4190</v>
      </c>
      <c r="C2095">
        <v>-0.71424093187064996</v>
      </c>
      <c r="D2095">
        <f t="shared" si="32"/>
        <v>0.60952574697828843</v>
      </c>
      <c r="E2095">
        <v>1.02334650382646E-3</v>
      </c>
      <c r="F2095">
        <v>2.3764465030850302E-3</v>
      </c>
      <c r="G2095">
        <v>1288.52754903195</v>
      </c>
      <c r="H2095">
        <v>1921.3051413624</v>
      </c>
      <c r="I2095">
        <v>1450.9806241717399</v>
      </c>
      <c r="J2095">
        <v>2282.6137688889798</v>
      </c>
      <c r="K2095">
        <v>2777.9460669632199</v>
      </c>
      <c r="L2095">
        <v>2585.2049102886399</v>
      </c>
    </row>
    <row r="2096" spans="1:12" x14ac:dyDescent="0.2">
      <c r="A2096" t="s">
        <v>4191</v>
      </c>
      <c r="B2096" t="s">
        <v>4192</v>
      </c>
      <c r="C2096">
        <v>-0.71680277865347897</v>
      </c>
      <c r="D2096">
        <f t="shared" si="32"/>
        <v>0.60844435005574926</v>
      </c>
      <c r="E2096">
        <v>3.39975752507662E-3</v>
      </c>
      <c r="F2096">
        <v>7.0891569466611896E-3</v>
      </c>
      <c r="G2096">
        <v>502.42792629610102</v>
      </c>
      <c r="H2096">
        <v>800.95329422524605</v>
      </c>
      <c r="I2096">
        <v>677.43835635030996</v>
      </c>
      <c r="J2096">
        <v>884.33476307892602</v>
      </c>
      <c r="K2096">
        <v>1237.7769437281299</v>
      </c>
      <c r="L2096">
        <v>1132.6124154132499</v>
      </c>
    </row>
    <row r="2097" spans="1:12" x14ac:dyDescent="0.2">
      <c r="A2097" t="s">
        <v>4193</v>
      </c>
      <c r="B2097" t="s">
        <v>4194</v>
      </c>
      <c r="C2097">
        <v>-0.71809355993294399</v>
      </c>
      <c r="D2097">
        <f t="shared" si="32"/>
        <v>0.60790021749552592</v>
      </c>
      <c r="E2097">
        <v>1.23889799545712E-3</v>
      </c>
      <c r="F2097">
        <v>2.8303984027288E-3</v>
      </c>
      <c r="G2097">
        <v>1988.3696339789001</v>
      </c>
      <c r="H2097">
        <v>1401.42257369963</v>
      </c>
      <c r="I2097">
        <v>1562.15965901087</v>
      </c>
      <c r="J2097">
        <v>2212.4806526101002</v>
      </c>
      <c r="K2097">
        <v>2959.6070404729999</v>
      </c>
      <c r="L2097">
        <v>2974.4489703660602</v>
      </c>
    </row>
    <row r="2098" spans="1:12" x14ac:dyDescent="0.2">
      <c r="A2098" t="s">
        <v>4195</v>
      </c>
      <c r="B2098" t="s">
        <v>4196</v>
      </c>
      <c r="C2098">
        <v>-0.71876492735095399</v>
      </c>
      <c r="D2098">
        <f t="shared" si="32"/>
        <v>0.60761739303094076</v>
      </c>
      <c r="E2098">
        <v>6.2874457992771597E-4</v>
      </c>
      <c r="F2098">
        <v>1.5174485097049701E-3</v>
      </c>
      <c r="G2098">
        <v>1012.85912929426</v>
      </c>
      <c r="H2098">
        <v>795.056705556103</v>
      </c>
      <c r="I2098">
        <v>1134.4030334433601</v>
      </c>
      <c r="J2098">
        <v>1547.3118779026599</v>
      </c>
      <c r="K2098">
        <v>1540.16912323509</v>
      </c>
      <c r="L2098">
        <v>1755.0126919280201</v>
      </c>
    </row>
    <row r="2099" spans="1:12" x14ac:dyDescent="0.2">
      <c r="A2099" t="s">
        <v>4197</v>
      </c>
      <c r="B2099" t="s">
        <v>4198</v>
      </c>
      <c r="C2099">
        <v>-0.71891617204185498</v>
      </c>
      <c r="D2099">
        <f t="shared" si="32"/>
        <v>0.60755369690303029</v>
      </c>
      <c r="E2099">
        <v>4.1984618424949997E-3</v>
      </c>
      <c r="F2099">
        <v>8.5836756944584792E-3</v>
      </c>
      <c r="G2099">
        <v>175.18283447846301</v>
      </c>
      <c r="H2099">
        <v>271.24307878057402</v>
      </c>
      <c r="I2099">
        <v>234.606607414781</v>
      </c>
      <c r="J2099">
        <v>347.378091568797</v>
      </c>
      <c r="K2099">
        <v>390.401843691826</v>
      </c>
      <c r="L2099">
        <v>382.41521691816803</v>
      </c>
    </row>
    <row r="2100" spans="1:12" x14ac:dyDescent="0.2">
      <c r="A2100" t="s">
        <v>4199</v>
      </c>
      <c r="B2100" t="s">
        <v>4200</v>
      </c>
      <c r="C2100">
        <v>-0.71963533637611199</v>
      </c>
      <c r="D2100">
        <f t="shared" si="32"/>
        <v>0.60725091491963745</v>
      </c>
      <c r="E2100">
        <v>9.7803721331701505E-4</v>
      </c>
      <c r="F2100">
        <v>2.2814740258015301E-3</v>
      </c>
      <c r="G2100">
        <v>409.05636477204598</v>
      </c>
      <c r="H2100">
        <v>393.10591127619398</v>
      </c>
      <c r="I2100">
        <v>433.40979683051802</v>
      </c>
      <c r="J2100">
        <v>643.25217587029704</v>
      </c>
      <c r="K2100">
        <v>587.85942359376099</v>
      </c>
      <c r="L2100">
        <v>802.87684572360297</v>
      </c>
    </row>
    <row r="2101" spans="1:12" x14ac:dyDescent="0.2">
      <c r="A2101" t="s">
        <v>4201</v>
      </c>
      <c r="B2101" t="s">
        <v>4202</v>
      </c>
      <c r="C2101">
        <v>-0.719692398131628</v>
      </c>
      <c r="D2101">
        <f t="shared" si="32"/>
        <v>0.6072268972880428</v>
      </c>
      <c r="E2101">
        <v>7.1363248284777997E-3</v>
      </c>
      <c r="F2101">
        <v>1.3837779862720201E-2</v>
      </c>
      <c r="G2101">
        <v>1052.87551280457</v>
      </c>
      <c r="H2101">
        <v>1275.6286820912501</v>
      </c>
      <c r="I2101">
        <v>1234.2757257564799</v>
      </c>
      <c r="J2101">
        <v>2719.8499156900798</v>
      </c>
      <c r="K2101">
        <v>1821.12305120985</v>
      </c>
      <c r="L2101">
        <v>1326.7466709405801</v>
      </c>
    </row>
    <row r="2102" spans="1:12" x14ac:dyDescent="0.2">
      <c r="A2102" t="s">
        <v>4203</v>
      </c>
      <c r="B2102" t="s">
        <v>4204</v>
      </c>
      <c r="C2102">
        <v>-0.72167560828971</v>
      </c>
      <c r="D2102">
        <f t="shared" si="32"/>
        <v>0.60639274233840945</v>
      </c>
      <c r="E2102">
        <v>7.1272961169171704E-3</v>
      </c>
      <c r="F2102">
        <v>1.3824592811963399E-2</v>
      </c>
      <c r="G2102">
        <v>746.083239225537</v>
      </c>
      <c r="H2102">
        <v>1278.57697642582</v>
      </c>
      <c r="I2102">
        <v>922.409111080603</v>
      </c>
      <c r="J2102">
        <v>1897.97745929703</v>
      </c>
      <c r="K2102">
        <v>1174.5905181595101</v>
      </c>
      <c r="L2102">
        <v>1786.2302606560299</v>
      </c>
    </row>
    <row r="2103" spans="1:12" x14ac:dyDescent="0.2">
      <c r="A2103" t="s">
        <v>4205</v>
      </c>
      <c r="B2103" t="s">
        <v>4206</v>
      </c>
      <c r="C2103">
        <v>-0.72184423073884696</v>
      </c>
      <c r="D2103">
        <f t="shared" si="32"/>
        <v>0.60632187119024261</v>
      </c>
      <c r="E2103">
        <v>9.2883236159483002E-4</v>
      </c>
      <c r="F2103">
        <v>2.1732295639878998E-3</v>
      </c>
      <c r="G2103">
        <v>451.74050718304301</v>
      </c>
      <c r="H2103">
        <v>357.726379261337</v>
      </c>
      <c r="I2103">
        <v>490.883704671087</v>
      </c>
      <c r="J2103">
        <v>681.60622383530597</v>
      </c>
      <c r="K2103">
        <v>690.53736514276704</v>
      </c>
      <c r="L2103">
        <v>772.63482601833903</v>
      </c>
    </row>
    <row r="2104" spans="1:12" x14ac:dyDescent="0.2">
      <c r="A2104" t="s">
        <v>4207</v>
      </c>
      <c r="B2104" t="s">
        <v>4208</v>
      </c>
      <c r="C2104">
        <v>-0.72221903883709304</v>
      </c>
      <c r="D2104">
        <f t="shared" si="32"/>
        <v>0.60616437093997277</v>
      </c>
      <c r="E2104">
        <v>1.1169346569365099E-3</v>
      </c>
      <c r="F2104">
        <v>2.5706897426895502E-3</v>
      </c>
      <c r="G2104">
        <v>581.57144034982298</v>
      </c>
      <c r="H2104">
        <v>868.76406392038996</v>
      </c>
      <c r="I2104">
        <v>658.59445214028801</v>
      </c>
      <c r="J2104">
        <v>1073.9133430202601</v>
      </c>
      <c r="K2104">
        <v>1170.0772020474701</v>
      </c>
      <c r="L2104">
        <v>1234.06951377929</v>
      </c>
    </row>
    <row r="2105" spans="1:12" x14ac:dyDescent="0.2">
      <c r="A2105" t="s">
        <v>4209</v>
      </c>
      <c r="B2105" t="s">
        <v>4210</v>
      </c>
      <c r="C2105">
        <v>-0.72230941358558098</v>
      </c>
      <c r="D2105">
        <f t="shared" si="32"/>
        <v>0.60612640017331987</v>
      </c>
      <c r="E2105">
        <v>6.3746245187117599E-3</v>
      </c>
      <c r="F2105">
        <v>1.2505388915145899E-2</v>
      </c>
      <c r="G2105">
        <v>11441.1286720808</v>
      </c>
      <c r="H2105">
        <v>10884.119918459601</v>
      </c>
      <c r="I2105">
        <v>9359.7672211181998</v>
      </c>
      <c r="J2105">
        <v>20967.6101074996</v>
      </c>
      <c r="K2105">
        <v>20676.6294383026</v>
      </c>
      <c r="L2105">
        <v>10631.5332499342</v>
      </c>
    </row>
    <row r="2106" spans="1:12" x14ac:dyDescent="0.2">
      <c r="A2106" t="s">
        <v>4211</v>
      </c>
      <c r="B2106" t="s">
        <v>4212</v>
      </c>
      <c r="C2106">
        <v>-0.72305318340446501</v>
      </c>
      <c r="D2106">
        <f t="shared" si="32"/>
        <v>0.60581399712060224</v>
      </c>
      <c r="E2106">
        <v>5.4796585212266505E-4</v>
      </c>
      <c r="F2106">
        <v>1.33863311512643E-3</v>
      </c>
      <c r="G2106">
        <v>3823.7877576517399</v>
      </c>
      <c r="H2106">
        <v>5038.6350177826198</v>
      </c>
      <c r="I2106">
        <v>4180.5201489934998</v>
      </c>
      <c r="J2106">
        <v>8551.8568662551897</v>
      </c>
      <c r="K2106">
        <v>6336.6958213100997</v>
      </c>
      <c r="L2106">
        <v>6640.5621978621703</v>
      </c>
    </row>
    <row r="2107" spans="1:12" x14ac:dyDescent="0.2">
      <c r="A2107" t="s">
        <v>4213</v>
      </c>
      <c r="B2107" t="s">
        <v>4214</v>
      </c>
      <c r="C2107">
        <v>-0.72339805855955397</v>
      </c>
      <c r="D2107">
        <f t="shared" si="32"/>
        <v>0.60566919505226591</v>
      </c>
      <c r="E2107">
        <v>6.8250573060827501E-3</v>
      </c>
      <c r="F2107">
        <v>1.32923667872704E-2</v>
      </c>
      <c r="G2107">
        <v>4413.3624747036201</v>
      </c>
      <c r="H2107">
        <v>7171.2345864559802</v>
      </c>
      <c r="I2107">
        <v>4182.4045394144996</v>
      </c>
      <c r="J2107">
        <v>9655.3576177056002</v>
      </c>
      <c r="K2107">
        <v>6355.8774147862896</v>
      </c>
      <c r="L2107">
        <v>10019.864012669699</v>
      </c>
    </row>
    <row r="2108" spans="1:12" x14ac:dyDescent="0.2">
      <c r="A2108" t="s">
        <v>4215</v>
      </c>
      <c r="B2108" t="s">
        <v>4216</v>
      </c>
      <c r="C2108">
        <v>-0.72364621416048902</v>
      </c>
      <c r="D2108">
        <f t="shared" si="32"/>
        <v>0.60556502384968847</v>
      </c>
      <c r="E2108">
        <v>4.0078213465784499E-3</v>
      </c>
      <c r="F2108">
        <v>8.2455343022278804E-3</v>
      </c>
      <c r="G2108">
        <v>675.83225484077195</v>
      </c>
      <c r="H2108">
        <v>659.43516616581599</v>
      </c>
      <c r="I2108">
        <v>873.41496013454503</v>
      </c>
      <c r="J2108">
        <v>1061.8592136598299</v>
      </c>
      <c r="K2108">
        <v>1606.74053588775</v>
      </c>
      <c r="L2108">
        <v>979.45121884142998</v>
      </c>
    </row>
    <row r="2109" spans="1:12" x14ac:dyDescent="0.2">
      <c r="A2109" t="s">
        <v>4217</v>
      </c>
      <c r="B2109" t="s">
        <v>4218</v>
      </c>
      <c r="C2109">
        <v>-0.72399047726336996</v>
      </c>
      <c r="D2109">
        <f t="shared" si="32"/>
        <v>0.6054205381360348</v>
      </c>
      <c r="E2109" s="1">
        <v>7.3983940375515101E-5</v>
      </c>
      <c r="F2109">
        <v>2.14518855154239E-4</v>
      </c>
      <c r="G2109">
        <v>2434.7746233605699</v>
      </c>
      <c r="H2109">
        <v>2337.0146425369799</v>
      </c>
      <c r="I2109">
        <v>2086.96239126</v>
      </c>
      <c r="J2109">
        <v>3836.5006264427798</v>
      </c>
      <c r="K2109">
        <v>4063.11282986782</v>
      </c>
      <c r="L2109">
        <v>3430.0303639905101</v>
      </c>
    </row>
    <row r="2110" spans="1:12" x14ac:dyDescent="0.2">
      <c r="A2110" t="s">
        <v>4219</v>
      </c>
      <c r="B2110" t="s">
        <v>4220</v>
      </c>
      <c r="C2110">
        <v>-0.724098293320519</v>
      </c>
      <c r="D2110">
        <f t="shared" si="32"/>
        <v>0.60537529529918677</v>
      </c>
      <c r="E2110">
        <v>1.13755036381262E-2</v>
      </c>
      <c r="F2110">
        <v>2.1089034978958199E-2</v>
      </c>
      <c r="G2110">
        <v>8438.1214028737995</v>
      </c>
      <c r="H2110">
        <v>10485.117418514301</v>
      </c>
      <c r="I2110">
        <v>10156.8643692022</v>
      </c>
      <c r="J2110">
        <v>21131.984598778199</v>
      </c>
      <c r="K2110">
        <v>17907.710003563501</v>
      </c>
      <c r="L2110">
        <v>8997.4886368272</v>
      </c>
    </row>
    <row r="2111" spans="1:12" x14ac:dyDescent="0.2">
      <c r="A2111" t="s">
        <v>4221</v>
      </c>
      <c r="B2111" t="s">
        <v>4222</v>
      </c>
      <c r="C2111">
        <v>-0.72535286684293698</v>
      </c>
      <c r="D2111">
        <f t="shared" si="32"/>
        <v>0.60484908728991649</v>
      </c>
      <c r="E2111">
        <v>1.9151048297497599E-3</v>
      </c>
      <c r="F2111">
        <v>4.1916139219038001E-3</v>
      </c>
      <c r="G2111">
        <v>1044.87223610251</v>
      </c>
      <c r="H2111">
        <v>799.97052944705604</v>
      </c>
      <c r="I2111">
        <v>1129.6920573908501</v>
      </c>
      <c r="J2111">
        <v>2029.4770523199099</v>
      </c>
      <c r="K2111">
        <v>1488.26598794658</v>
      </c>
      <c r="L2111">
        <v>1400.8883966696201</v>
      </c>
    </row>
    <row r="2112" spans="1:12" x14ac:dyDescent="0.2">
      <c r="A2112" t="s">
        <v>4223</v>
      </c>
      <c r="B2112" t="s">
        <v>4224</v>
      </c>
      <c r="C2112">
        <v>-0.72578657647695999</v>
      </c>
      <c r="D2112">
        <f t="shared" si="32"/>
        <v>0.60466728209786502</v>
      </c>
      <c r="E2112">
        <v>6.2429328899214298E-4</v>
      </c>
      <c r="F2112">
        <v>1.5078784967677099E-3</v>
      </c>
      <c r="G2112">
        <v>561.11862211122002</v>
      </c>
      <c r="H2112">
        <v>712.50446418810304</v>
      </c>
      <c r="I2112">
        <v>573.79688319518596</v>
      </c>
      <c r="J2112">
        <v>1145.1422892409901</v>
      </c>
      <c r="K2112">
        <v>1007.59782201387</v>
      </c>
      <c r="L2112">
        <v>902.38284604414696</v>
      </c>
    </row>
    <row r="2113" spans="1:12" x14ac:dyDescent="0.2">
      <c r="A2113" t="s">
        <v>4225</v>
      </c>
      <c r="B2113" t="s">
        <v>4226</v>
      </c>
      <c r="C2113">
        <v>-0.72609262503809902</v>
      </c>
      <c r="D2113">
        <f t="shared" si="32"/>
        <v>0.60453902358234479</v>
      </c>
      <c r="E2113">
        <v>4.2945880767721401E-3</v>
      </c>
      <c r="F2113">
        <v>8.7686472577726497E-3</v>
      </c>
      <c r="G2113">
        <v>1242.2863947533699</v>
      </c>
      <c r="H2113">
        <v>1706.0796549386801</v>
      </c>
      <c r="I2113">
        <v>1252.1774347559999</v>
      </c>
      <c r="J2113">
        <v>2372.47182412128</v>
      </c>
      <c r="K2113">
        <v>1650.7453679801799</v>
      </c>
      <c r="L2113">
        <v>2923.7204211830299</v>
      </c>
    </row>
    <row r="2114" spans="1:12" x14ac:dyDescent="0.2">
      <c r="A2114" t="s">
        <v>4227</v>
      </c>
      <c r="B2114" t="s">
        <v>4228</v>
      </c>
      <c r="C2114">
        <v>-0.72737575207429195</v>
      </c>
      <c r="D2114">
        <f t="shared" si="32"/>
        <v>0.60400158809285931</v>
      </c>
      <c r="E2114">
        <v>9.2364003665176293E-3</v>
      </c>
      <c r="F2114">
        <v>1.75051509695302E-2</v>
      </c>
      <c r="G2114">
        <v>219.645482823251</v>
      </c>
      <c r="H2114">
        <v>154.294070175906</v>
      </c>
      <c r="I2114">
        <v>266.64124457181902</v>
      </c>
      <c r="J2114">
        <v>353.95307121994199</v>
      </c>
      <c r="K2114">
        <v>411.84009522403602</v>
      </c>
      <c r="L2114">
        <v>295.59135389338002</v>
      </c>
    </row>
    <row r="2115" spans="1:12" x14ac:dyDescent="0.2">
      <c r="A2115" t="s">
        <v>4229</v>
      </c>
      <c r="B2115" t="s">
        <v>4230</v>
      </c>
      <c r="C2115">
        <v>-0.72773014506571398</v>
      </c>
      <c r="D2115">
        <f t="shared" si="32"/>
        <v>0.60385323543695157</v>
      </c>
      <c r="E2115">
        <v>7.0702051175202904E-4</v>
      </c>
      <c r="F2115">
        <v>1.69040626834536E-3</v>
      </c>
      <c r="G2115">
        <v>843.90106558407001</v>
      </c>
      <c r="H2115">
        <v>975.88542474315295</v>
      </c>
      <c r="I2115">
        <v>814.99885708347495</v>
      </c>
      <c r="J2115">
        <v>1393.8956860426199</v>
      </c>
      <c r="K2115">
        <v>1745.52500633311</v>
      </c>
      <c r="L2115">
        <v>1224.3140235517899</v>
      </c>
    </row>
    <row r="2116" spans="1:12" x14ac:dyDescent="0.2">
      <c r="A2116" t="s">
        <v>4231</v>
      </c>
      <c r="B2116" t="s">
        <v>4232</v>
      </c>
      <c r="C2116">
        <v>-0.72775552601429705</v>
      </c>
      <c r="D2116">
        <f t="shared" ref="D2116:D2179" si="33">2^(C2116)</f>
        <v>0.60384261210168633</v>
      </c>
      <c r="E2116">
        <v>9.1171150158101896E-4</v>
      </c>
      <c r="F2116">
        <v>2.1355869638770199E-3</v>
      </c>
      <c r="G2116">
        <v>498.87091442851698</v>
      </c>
      <c r="H2116">
        <v>585.72780780153005</v>
      </c>
      <c r="I2116">
        <v>508.78541367060899</v>
      </c>
      <c r="J2116">
        <v>967.61783866008898</v>
      </c>
      <c r="K2116">
        <v>961.33633186542102</v>
      </c>
      <c r="L2116">
        <v>710.19968856231196</v>
      </c>
    </row>
    <row r="2117" spans="1:12" x14ac:dyDescent="0.2">
      <c r="A2117" t="s">
        <v>4233</v>
      </c>
      <c r="B2117" t="s">
        <v>4234</v>
      </c>
      <c r="C2117">
        <v>-0.72859776202849003</v>
      </c>
      <c r="D2117">
        <f t="shared" si="33"/>
        <v>0.60349019557773476</v>
      </c>
      <c r="E2117">
        <v>4.2506705897712299E-3</v>
      </c>
      <c r="F2117">
        <v>8.6818337753556494E-3</v>
      </c>
      <c r="G2117">
        <v>892.80997876333595</v>
      </c>
      <c r="H2117">
        <v>1218.6283249562</v>
      </c>
      <c r="I2117">
        <v>1293.63402401805</v>
      </c>
      <c r="J2117">
        <v>2409.7300421444302</v>
      </c>
      <c r="K2117">
        <v>1390.10136250962</v>
      </c>
      <c r="L2117">
        <v>1841.83655495281</v>
      </c>
    </row>
    <row r="2118" spans="1:12" x14ac:dyDescent="0.2">
      <c r="A2118" t="s">
        <v>4235</v>
      </c>
      <c r="B2118" t="s">
        <v>4236</v>
      </c>
      <c r="C2118">
        <v>-0.72940111311709999</v>
      </c>
      <c r="D2118">
        <f t="shared" si="33"/>
        <v>0.60315424131525319</v>
      </c>
      <c r="E2118">
        <v>4.5696478944251403E-3</v>
      </c>
      <c r="F2118">
        <v>9.2662304525843193E-3</v>
      </c>
      <c r="G2118">
        <v>554.89385134295003</v>
      </c>
      <c r="H2118">
        <v>401.95079427990902</v>
      </c>
      <c r="I2118">
        <v>533.28248914363803</v>
      </c>
      <c r="J2118">
        <v>624.62306685872102</v>
      </c>
      <c r="K2118">
        <v>792.08697766376201</v>
      </c>
      <c r="L2118">
        <v>1053.5929445704601</v>
      </c>
    </row>
    <row r="2119" spans="1:12" x14ac:dyDescent="0.2">
      <c r="A2119" t="s">
        <v>4237</v>
      </c>
      <c r="B2119" t="s">
        <v>4238</v>
      </c>
      <c r="C2119">
        <v>-0.72958085531805505</v>
      </c>
      <c r="D2119">
        <f t="shared" si="33"/>
        <v>0.60307910033629764</v>
      </c>
      <c r="E2119">
        <v>1.7646745633983201E-2</v>
      </c>
      <c r="F2119">
        <v>3.1107402459904999E-2</v>
      </c>
      <c r="G2119">
        <v>326.35583885074101</v>
      </c>
      <c r="H2119">
        <v>160.190658845049</v>
      </c>
      <c r="I2119">
        <v>348.61222788541698</v>
      </c>
      <c r="J2119">
        <v>395.59460901052302</v>
      </c>
      <c r="K2119">
        <v>531.44297219320799</v>
      </c>
      <c r="L2119">
        <v>458.508040692701</v>
      </c>
    </row>
    <row r="2120" spans="1:12" x14ac:dyDescent="0.2">
      <c r="A2120" t="s">
        <v>4239</v>
      </c>
      <c r="B2120" t="s">
        <v>4240</v>
      </c>
      <c r="C2120">
        <v>-0.72990045958178495</v>
      </c>
      <c r="D2120">
        <f t="shared" si="33"/>
        <v>0.60294551333551372</v>
      </c>
      <c r="E2120">
        <v>1.18658478558433E-2</v>
      </c>
      <c r="F2120">
        <v>2.1880411870878899E-2</v>
      </c>
      <c r="G2120">
        <v>103.15334415990699</v>
      </c>
      <c r="H2120">
        <v>92.379889149905694</v>
      </c>
      <c r="I2120">
        <v>111.179034839133</v>
      </c>
      <c r="J2120">
        <v>179.71611046461399</v>
      </c>
      <c r="K2120">
        <v>136.52781238933801</v>
      </c>
      <c r="L2120">
        <v>192.183157481834</v>
      </c>
    </row>
    <row r="2121" spans="1:12" x14ac:dyDescent="0.2">
      <c r="A2121" t="s">
        <v>4241</v>
      </c>
      <c r="B2121" t="s">
        <v>4242</v>
      </c>
      <c r="C2121">
        <v>-0.73032098139767099</v>
      </c>
      <c r="D2121">
        <f t="shared" si="33"/>
        <v>0.60276979027174971</v>
      </c>
      <c r="E2121">
        <v>6.24127344941752E-3</v>
      </c>
      <c r="F2121">
        <v>1.2263173449536299E-2</v>
      </c>
      <c r="G2121">
        <v>218.75622985635499</v>
      </c>
      <c r="H2121">
        <v>410.79567728362298</v>
      </c>
      <c r="I2121">
        <v>297.73368651835602</v>
      </c>
      <c r="J2121">
        <v>523.80671220783995</v>
      </c>
      <c r="K2121">
        <v>489.69479815679898</v>
      </c>
      <c r="L2121">
        <v>523.86982521697996</v>
      </c>
    </row>
    <row r="2122" spans="1:12" x14ac:dyDescent="0.2">
      <c r="A2122" t="s">
        <v>4243</v>
      </c>
      <c r="B2122" t="s">
        <v>4244</v>
      </c>
      <c r="C2122">
        <v>-0.730791628790185</v>
      </c>
      <c r="D2122">
        <f t="shared" si="33"/>
        <v>0.60257318201224885</v>
      </c>
      <c r="E2122">
        <v>2.77412439433888E-2</v>
      </c>
      <c r="F2122">
        <v>4.6943870649063302E-2</v>
      </c>
      <c r="G2122">
        <v>179.629099312942</v>
      </c>
      <c r="H2122">
        <v>143.48365761581101</v>
      </c>
      <c r="I2122">
        <v>175.24830915320999</v>
      </c>
      <c r="J2122">
        <v>206.016029069192</v>
      </c>
      <c r="K2122">
        <v>200.84256698596801</v>
      </c>
      <c r="L2122">
        <v>419.48607978268399</v>
      </c>
    </row>
    <row r="2123" spans="1:12" x14ac:dyDescent="0.2">
      <c r="A2123" t="s">
        <v>4245</v>
      </c>
      <c r="B2123" t="s">
        <v>4246</v>
      </c>
      <c r="C2123">
        <v>-0.73170181180890903</v>
      </c>
      <c r="D2123">
        <f t="shared" si="33"/>
        <v>0.60219314403331103</v>
      </c>
      <c r="E2123">
        <v>3.25915567781693E-4</v>
      </c>
      <c r="F2123">
        <v>8.2711905852163802E-4</v>
      </c>
      <c r="G2123">
        <v>658.04719550285699</v>
      </c>
      <c r="H2123">
        <v>839.28112057467501</v>
      </c>
      <c r="I2123">
        <v>687.802503665823</v>
      </c>
      <c r="J2123">
        <v>1283.21686191502</v>
      </c>
      <c r="K2123">
        <v>1089.9658410586801</v>
      </c>
      <c r="L2123">
        <v>1254.5560432570501</v>
      </c>
    </row>
    <row r="2124" spans="1:12" x14ac:dyDescent="0.2">
      <c r="A2124" t="s">
        <v>4247</v>
      </c>
      <c r="B2124" t="s">
        <v>4248</v>
      </c>
      <c r="C2124">
        <v>-0.73220491541484001</v>
      </c>
      <c r="D2124">
        <f t="shared" si="33"/>
        <v>0.60198318093370995</v>
      </c>
      <c r="E2124">
        <v>1.0929845288660601E-3</v>
      </c>
      <c r="F2124">
        <v>2.52399292951765E-3</v>
      </c>
      <c r="G2124">
        <v>935.49412117433201</v>
      </c>
      <c r="H2124">
        <v>1318.8703323316299</v>
      </c>
      <c r="I2124">
        <v>853.62886071402102</v>
      </c>
      <c r="J2124">
        <v>1606.48669476296</v>
      </c>
      <c r="K2124">
        <v>1829.02135440592</v>
      </c>
      <c r="L2124">
        <v>1726.7217702682599</v>
      </c>
    </row>
    <row r="2125" spans="1:12" x14ac:dyDescent="0.2">
      <c r="A2125" t="s">
        <v>4249</v>
      </c>
      <c r="B2125" t="s">
        <v>4250</v>
      </c>
      <c r="C2125">
        <v>-0.73261689813011999</v>
      </c>
      <c r="D2125">
        <f t="shared" si="33"/>
        <v>0.60181130035548169</v>
      </c>
      <c r="E2125">
        <v>2.2812323380595498E-2</v>
      </c>
      <c r="F2125">
        <v>3.9232390958036302E-2</v>
      </c>
      <c r="G2125">
        <v>173.40432854467201</v>
      </c>
      <c r="H2125">
        <v>123.828362052001</v>
      </c>
      <c r="I2125">
        <v>101.75708273412199</v>
      </c>
      <c r="J2125">
        <v>184.099430232044</v>
      </c>
      <c r="K2125">
        <v>185.04596059381299</v>
      </c>
      <c r="L2125">
        <v>293.64025584787902</v>
      </c>
    </row>
    <row r="2126" spans="1:12" x14ac:dyDescent="0.2">
      <c r="A2126" t="s">
        <v>4251</v>
      </c>
      <c r="B2126" t="s">
        <v>4252</v>
      </c>
      <c r="C2126">
        <v>-0.73331130446349002</v>
      </c>
      <c r="D2126">
        <f t="shared" si="33"/>
        <v>0.60152170275560835</v>
      </c>
      <c r="E2126">
        <v>4.1373608582783404E-3</v>
      </c>
      <c r="F2126">
        <v>8.4699188801112199E-3</v>
      </c>
      <c r="G2126">
        <v>803.88468207376104</v>
      </c>
      <c r="H2126">
        <v>455.020092302195</v>
      </c>
      <c r="I2126">
        <v>755.64055882190405</v>
      </c>
      <c r="J2126">
        <v>1038.84678488082</v>
      </c>
      <c r="K2126">
        <v>1277.2684597085199</v>
      </c>
      <c r="L2126">
        <v>1034.0819641154501</v>
      </c>
    </row>
    <row r="2127" spans="1:12" x14ac:dyDescent="0.2">
      <c r="A2127" t="s">
        <v>4253</v>
      </c>
      <c r="B2127" t="s">
        <v>4254</v>
      </c>
      <c r="C2127">
        <v>-0.73409103113832397</v>
      </c>
      <c r="D2127">
        <f t="shared" si="33"/>
        <v>0.60119668895749945</v>
      </c>
      <c r="E2127" s="1">
        <v>8.9553936291966106E-5</v>
      </c>
      <c r="F2127">
        <v>2.5583893862414801E-4</v>
      </c>
      <c r="G2127">
        <v>2593.06165146802</v>
      </c>
      <c r="H2127">
        <v>2347.8250550970702</v>
      </c>
      <c r="I2127">
        <v>2370.5631496208398</v>
      </c>
      <c r="J2127">
        <v>4280.3117528950297</v>
      </c>
      <c r="K2127">
        <v>4393.7132350750599</v>
      </c>
      <c r="L2127">
        <v>3488.5633053555298</v>
      </c>
    </row>
    <row r="2128" spans="1:12" x14ac:dyDescent="0.2">
      <c r="A2128" t="s">
        <v>4255</v>
      </c>
      <c r="B2128" t="s">
        <v>4256</v>
      </c>
      <c r="C2128">
        <v>-0.73439566785644705</v>
      </c>
      <c r="D2128">
        <f t="shared" si="33"/>
        <v>0.60106975481965308</v>
      </c>
      <c r="E2128">
        <v>2.2505847773737699E-4</v>
      </c>
      <c r="F2128">
        <v>5.8873855580119099E-4</v>
      </c>
      <c r="G2128">
        <v>16134.605831356501</v>
      </c>
      <c r="H2128">
        <v>13286.9798011354</v>
      </c>
      <c r="I2128">
        <v>12061.983084835399</v>
      </c>
      <c r="J2128">
        <v>25918.569784811301</v>
      </c>
      <c r="K2128">
        <v>20572.823167725601</v>
      </c>
      <c r="L2128">
        <v>22525.426935307401</v>
      </c>
    </row>
    <row r="2129" spans="1:12" x14ac:dyDescent="0.2">
      <c r="A2129" t="s">
        <v>4257</v>
      </c>
      <c r="B2129" t="s">
        <v>4258</v>
      </c>
      <c r="C2129">
        <v>-0.734423067404253</v>
      </c>
      <c r="D2129">
        <f t="shared" si="33"/>
        <v>0.60105833945976972</v>
      </c>
      <c r="E2129">
        <v>1.02031797851292E-3</v>
      </c>
      <c r="F2129">
        <v>2.3703006576835202E-3</v>
      </c>
      <c r="G2129">
        <v>3257.3336177391402</v>
      </c>
      <c r="H2129">
        <v>4310.40631714347</v>
      </c>
      <c r="I2129">
        <v>3569.9776525887701</v>
      </c>
      <c r="J2129">
        <v>6203.4933008547696</v>
      </c>
      <c r="K2129">
        <v>4849.5581623915205</v>
      </c>
      <c r="L2129">
        <v>7475.6321613365299</v>
      </c>
    </row>
    <row r="2130" spans="1:12" x14ac:dyDescent="0.2">
      <c r="A2130" t="s">
        <v>4259</v>
      </c>
      <c r="B2130" t="s">
        <v>4260</v>
      </c>
      <c r="C2130">
        <v>-0.73451327828638302</v>
      </c>
      <c r="D2130">
        <f t="shared" si="33"/>
        <v>0.60102075680627909</v>
      </c>
      <c r="E2130">
        <v>6.7585185332676798E-3</v>
      </c>
      <c r="F2130">
        <v>1.31751830031184E-2</v>
      </c>
      <c r="G2130">
        <v>1700.25167270468</v>
      </c>
      <c r="H2130">
        <v>2702.6031400238398</v>
      </c>
      <c r="I2130">
        <v>2144.4362991005701</v>
      </c>
      <c r="J2130">
        <v>4282.5034127787403</v>
      </c>
      <c r="K2130">
        <v>4222.2072228173802</v>
      </c>
      <c r="L2130">
        <v>2389.1195567158002</v>
      </c>
    </row>
    <row r="2131" spans="1:12" x14ac:dyDescent="0.2">
      <c r="A2131" t="s">
        <v>4261</v>
      </c>
      <c r="B2131" t="s">
        <v>4262</v>
      </c>
      <c r="C2131">
        <v>-0.73535554460981001</v>
      </c>
      <c r="D2131">
        <f t="shared" si="33"/>
        <v>0.60066997456305637</v>
      </c>
      <c r="E2131">
        <v>4.7550330131075798E-4</v>
      </c>
      <c r="F2131">
        <v>1.1722280431598201E-3</v>
      </c>
      <c r="G2131">
        <v>1819.41157026871</v>
      </c>
      <c r="H2131">
        <v>2361.5837619917402</v>
      </c>
      <c r="I2131">
        <v>1874.0262736867401</v>
      </c>
      <c r="J2131">
        <v>3142.8402732470399</v>
      </c>
      <c r="K2131">
        <v>3966.07653345887</v>
      </c>
      <c r="L2131">
        <v>2971.5223232978101</v>
      </c>
    </row>
    <row r="2132" spans="1:12" x14ac:dyDescent="0.2">
      <c r="A2132" t="s">
        <v>4263</v>
      </c>
      <c r="B2132" t="s">
        <v>4264</v>
      </c>
      <c r="C2132">
        <v>-0.73620827176902204</v>
      </c>
      <c r="D2132">
        <f t="shared" si="33"/>
        <v>0.60031504421240156</v>
      </c>
      <c r="E2132">
        <v>5.5943782146295699E-4</v>
      </c>
      <c r="F2132">
        <v>1.3634374242645899E-3</v>
      </c>
      <c r="G2132">
        <v>4026.5374341039701</v>
      </c>
      <c r="H2132">
        <v>4776.2368220057597</v>
      </c>
      <c r="I2132">
        <v>4802.3689879242402</v>
      </c>
      <c r="J2132">
        <v>8994.5721627655803</v>
      </c>
      <c r="K2132">
        <v>5948.5506356742899</v>
      </c>
      <c r="L2132">
        <v>7719.5194170241402</v>
      </c>
    </row>
    <row r="2133" spans="1:12" x14ac:dyDescent="0.2">
      <c r="A2133" t="s">
        <v>4265</v>
      </c>
      <c r="B2133" t="s">
        <v>4266</v>
      </c>
      <c r="C2133">
        <v>-0.73777243941005799</v>
      </c>
      <c r="D2133">
        <f t="shared" si="33"/>
        <v>0.59966453631132077</v>
      </c>
      <c r="E2133">
        <v>1.2927289384154699E-2</v>
      </c>
      <c r="F2133">
        <v>2.3654919088375099E-2</v>
      </c>
      <c r="G2133">
        <v>178.73984634604599</v>
      </c>
      <c r="H2133">
        <v>262.39819577686001</v>
      </c>
      <c r="I2133">
        <v>177.13269957421201</v>
      </c>
      <c r="J2133">
        <v>281.628295057353</v>
      </c>
      <c r="K2133">
        <v>462.61490148453402</v>
      </c>
      <c r="L2133">
        <v>286.81141268862598</v>
      </c>
    </row>
    <row r="2134" spans="1:12" x14ac:dyDescent="0.2">
      <c r="A2134" t="s">
        <v>4267</v>
      </c>
      <c r="B2134" t="s">
        <v>4268</v>
      </c>
      <c r="C2134">
        <v>-0.73813276101143999</v>
      </c>
      <c r="D2134">
        <f t="shared" si="33"/>
        <v>0.59951478525548474</v>
      </c>
      <c r="E2134">
        <v>5.6172834301854505E-4</v>
      </c>
      <c r="F2134">
        <v>1.36848228049865E-3</v>
      </c>
      <c r="G2134">
        <v>396.606823235506</v>
      </c>
      <c r="H2134">
        <v>402.93355905809898</v>
      </c>
      <c r="I2134">
        <v>438.12077288302402</v>
      </c>
      <c r="J2134">
        <v>601.61063807971505</v>
      </c>
      <c r="K2134">
        <v>797.72862280381798</v>
      </c>
      <c r="L2134">
        <v>665.32443351579195</v>
      </c>
    </row>
    <row r="2135" spans="1:12" x14ac:dyDescent="0.2">
      <c r="A2135" t="s">
        <v>4269</v>
      </c>
      <c r="B2135" t="s">
        <v>4270</v>
      </c>
      <c r="C2135">
        <v>-0.73849471878422901</v>
      </c>
      <c r="D2135">
        <f t="shared" si="33"/>
        <v>0.59936439185209256</v>
      </c>
      <c r="E2135">
        <v>2.7183098660085999E-2</v>
      </c>
      <c r="F2135">
        <v>4.6047263768996399E-2</v>
      </c>
      <c r="G2135">
        <v>120.04915053092699</v>
      </c>
      <c r="H2135">
        <v>68.793534473334006</v>
      </c>
      <c r="I2135">
        <v>104.583668365625</v>
      </c>
      <c r="J2135">
        <v>122.732953488029</v>
      </c>
      <c r="K2135">
        <v>198.58590892994599</v>
      </c>
      <c r="L2135">
        <v>168.76998093582401</v>
      </c>
    </row>
    <row r="2136" spans="1:12" x14ac:dyDescent="0.2">
      <c r="A2136" t="s">
        <v>4271</v>
      </c>
      <c r="B2136" t="s">
        <v>4272</v>
      </c>
      <c r="C2136">
        <v>-0.73849999592687599</v>
      </c>
      <c r="D2136">
        <f t="shared" si="33"/>
        <v>0.59936219947912472</v>
      </c>
      <c r="E2136">
        <v>5.4728223385159102E-3</v>
      </c>
      <c r="F2136">
        <v>1.08982229173592E-2</v>
      </c>
      <c r="G2136">
        <v>2793.1435690195599</v>
      </c>
      <c r="H2136">
        <v>1351.3015700119199</v>
      </c>
      <c r="I2136">
        <v>2425.2104718299001</v>
      </c>
      <c r="J2136">
        <v>3330.22719330465</v>
      </c>
      <c r="K2136">
        <v>3963.8198754028399</v>
      </c>
      <c r="L2136">
        <v>3668.0643255416098</v>
      </c>
    </row>
    <row r="2137" spans="1:12" x14ac:dyDescent="0.2">
      <c r="A2137" t="s">
        <v>4273</v>
      </c>
      <c r="B2137" t="s">
        <v>4274</v>
      </c>
      <c r="C2137">
        <v>-0.74002047981750496</v>
      </c>
      <c r="D2137">
        <f t="shared" si="33"/>
        <v>0.59873085294869299</v>
      </c>
      <c r="E2137">
        <v>3.3815307576197202E-3</v>
      </c>
      <c r="F2137">
        <v>7.0552785309449901E-3</v>
      </c>
      <c r="G2137">
        <v>174.29358151156799</v>
      </c>
      <c r="H2137">
        <v>260.43266622047901</v>
      </c>
      <c r="I2137">
        <v>243.08636430929101</v>
      </c>
      <c r="J2137">
        <v>379.15715988266197</v>
      </c>
      <c r="K2137">
        <v>414.09675328005801</v>
      </c>
      <c r="L2137">
        <v>338.51551089439897</v>
      </c>
    </row>
    <row r="2138" spans="1:12" x14ac:dyDescent="0.2">
      <c r="A2138" t="s">
        <v>4275</v>
      </c>
      <c r="B2138" t="s">
        <v>4276</v>
      </c>
      <c r="C2138">
        <v>-0.74036252183917495</v>
      </c>
      <c r="D2138">
        <f t="shared" si="33"/>
        <v>0.59858891939309333</v>
      </c>
      <c r="E2138">
        <v>1.5774298291830201E-2</v>
      </c>
      <c r="F2138">
        <v>2.81020731842682E-2</v>
      </c>
      <c r="G2138">
        <v>246.32307183012401</v>
      </c>
      <c r="H2138">
        <v>199.501249972669</v>
      </c>
      <c r="I2138">
        <v>244.97075473029301</v>
      </c>
      <c r="J2138">
        <v>435.04448691738997</v>
      </c>
      <c r="K2138">
        <v>490.82312718481001</v>
      </c>
      <c r="L2138">
        <v>229.25402034635101</v>
      </c>
    </row>
    <row r="2139" spans="1:12" x14ac:dyDescent="0.2">
      <c r="A2139" t="s">
        <v>4277</v>
      </c>
      <c r="B2139" t="s">
        <v>4278</v>
      </c>
      <c r="C2139">
        <v>-0.740817191627134</v>
      </c>
      <c r="D2139">
        <f t="shared" si="33"/>
        <v>0.59840030197377081</v>
      </c>
      <c r="E2139">
        <v>4.6274649297720002E-3</v>
      </c>
      <c r="F2139">
        <v>9.3712205904814706E-3</v>
      </c>
      <c r="G2139">
        <v>975.51050468464098</v>
      </c>
      <c r="H2139">
        <v>1130.1794949190601</v>
      </c>
      <c r="I2139">
        <v>1157.01571849538</v>
      </c>
      <c r="J2139">
        <v>1424.5789244146299</v>
      </c>
      <c r="K2139">
        <v>1457.8011041902901</v>
      </c>
      <c r="L2139">
        <v>2568.6205769018802</v>
      </c>
    </row>
    <row r="2140" spans="1:12" x14ac:dyDescent="0.2">
      <c r="A2140" t="s">
        <v>4279</v>
      </c>
      <c r="B2140" t="s">
        <v>4280</v>
      </c>
      <c r="C2140">
        <v>-0.74083263656171106</v>
      </c>
      <c r="D2140">
        <f t="shared" si="33"/>
        <v>0.59839389576609625</v>
      </c>
      <c r="E2140" s="1">
        <v>1.45140268222562E-5</v>
      </c>
      <c r="F2140" s="1">
        <v>4.7802301715551998E-5</v>
      </c>
      <c r="G2140">
        <v>1894.99807245485</v>
      </c>
      <c r="H2140">
        <v>1758.1661881827799</v>
      </c>
      <c r="I2140">
        <v>1767.55821490011</v>
      </c>
      <c r="J2140">
        <v>3073.8029869100201</v>
      </c>
      <c r="K2140">
        <v>3021.6651370136101</v>
      </c>
      <c r="L2140">
        <v>2963.7179311158002</v>
      </c>
    </row>
    <row r="2141" spans="1:12" x14ac:dyDescent="0.2">
      <c r="A2141" t="s">
        <v>4281</v>
      </c>
      <c r="B2141" t="s">
        <v>4282</v>
      </c>
      <c r="C2141">
        <v>-0.74241000453216299</v>
      </c>
      <c r="D2141">
        <f t="shared" si="33"/>
        <v>0.59774000043312236</v>
      </c>
      <c r="E2141">
        <v>2.2180773161051E-2</v>
      </c>
      <c r="F2141">
        <v>3.8241649753909902E-2</v>
      </c>
      <c r="G2141">
        <v>89.814549656471101</v>
      </c>
      <c r="H2141">
        <v>72.724593586096006</v>
      </c>
      <c r="I2141">
        <v>110.236839628632</v>
      </c>
      <c r="J2141">
        <v>112.870484011313</v>
      </c>
      <c r="K2141">
        <v>173.76267031370301</v>
      </c>
      <c r="L2141">
        <v>169.74552995857499</v>
      </c>
    </row>
    <row r="2142" spans="1:12" x14ac:dyDescent="0.2">
      <c r="A2142" t="s">
        <v>4283</v>
      </c>
      <c r="B2142" t="s">
        <v>4284</v>
      </c>
      <c r="C2142">
        <v>-0.74306809294634202</v>
      </c>
      <c r="D2142">
        <f t="shared" si="33"/>
        <v>0.5974674022372779</v>
      </c>
      <c r="E2142">
        <v>3.1146933348543699E-3</v>
      </c>
      <c r="F2142">
        <v>6.5314877130014798E-3</v>
      </c>
      <c r="G2142">
        <v>484.64286695818498</v>
      </c>
      <c r="H2142">
        <v>740.02187797743602</v>
      </c>
      <c r="I2142">
        <v>474.86638609256801</v>
      </c>
      <c r="J2142">
        <v>944.60540988108301</v>
      </c>
      <c r="K2142">
        <v>794.34363571978395</v>
      </c>
      <c r="L2142">
        <v>1104.3214937534899</v>
      </c>
    </row>
    <row r="2143" spans="1:12" x14ac:dyDescent="0.2">
      <c r="A2143" t="s">
        <v>4285</v>
      </c>
      <c r="B2143" t="s">
        <v>4286</v>
      </c>
      <c r="C2143">
        <v>-0.74311571073876603</v>
      </c>
      <c r="D2143">
        <f t="shared" si="33"/>
        <v>0.59744768247085123</v>
      </c>
      <c r="E2143">
        <v>9.4520946807019699E-4</v>
      </c>
      <c r="F2143">
        <v>2.20988121679562E-3</v>
      </c>
      <c r="G2143">
        <v>805.66318800755198</v>
      </c>
      <c r="H2143">
        <v>668.28004916953103</v>
      </c>
      <c r="I2143">
        <v>909.21837813358798</v>
      </c>
      <c r="J2143">
        <v>1604.2950348792399</v>
      </c>
      <c r="K2143">
        <v>1225.36532442001</v>
      </c>
      <c r="L2143">
        <v>1159.92778805026</v>
      </c>
    </row>
    <row r="2144" spans="1:12" x14ac:dyDescent="0.2">
      <c r="A2144" t="s">
        <v>4287</v>
      </c>
      <c r="B2144" t="s">
        <v>4288</v>
      </c>
      <c r="C2144">
        <v>-0.74315349652184304</v>
      </c>
      <c r="D2144">
        <f t="shared" si="33"/>
        <v>0.5974320348583898</v>
      </c>
      <c r="E2144">
        <v>4.5489571999621902E-3</v>
      </c>
      <c r="F2144">
        <v>9.2303072026701793E-3</v>
      </c>
      <c r="G2144">
        <v>134.27719800125899</v>
      </c>
      <c r="H2144">
        <v>143.48365761581101</v>
      </c>
      <c r="I2144">
        <v>161.11538099569299</v>
      </c>
      <c r="J2144">
        <v>271.76582558063598</v>
      </c>
      <c r="K2144">
        <v>201.970896013979</v>
      </c>
      <c r="L2144">
        <v>260.47158907436398</v>
      </c>
    </row>
    <row r="2145" spans="1:12" x14ac:dyDescent="0.2">
      <c r="A2145" t="s">
        <v>4289</v>
      </c>
      <c r="B2145" t="s">
        <v>4290</v>
      </c>
      <c r="C2145">
        <v>-0.74373054816141404</v>
      </c>
      <c r="D2145">
        <f t="shared" si="33"/>
        <v>0.5971931207511153</v>
      </c>
      <c r="E2145">
        <v>5.7421392064033996E-4</v>
      </c>
      <c r="F2145">
        <v>1.39725387355816E-3</v>
      </c>
      <c r="G2145">
        <v>363.704463460363</v>
      </c>
      <c r="H2145">
        <v>392.12314649800402</v>
      </c>
      <c r="I2145">
        <v>382.53125546345802</v>
      </c>
      <c r="J2145">
        <v>746.26019040489302</v>
      </c>
      <c r="K2145">
        <v>576.57613331364996</v>
      </c>
      <c r="L2145">
        <v>583.37831560475604</v>
      </c>
    </row>
    <row r="2146" spans="1:12" x14ac:dyDescent="0.2">
      <c r="A2146" t="s">
        <v>4291</v>
      </c>
      <c r="B2146" t="s">
        <v>4292</v>
      </c>
      <c r="C2146">
        <v>-0.74451152355181904</v>
      </c>
      <c r="D2146">
        <f t="shared" si="33"/>
        <v>0.59686992915227977</v>
      </c>
      <c r="E2146">
        <v>1.80748159058398E-2</v>
      </c>
      <c r="F2146">
        <v>3.1816803601627197E-2</v>
      </c>
      <c r="G2146">
        <v>437.51245971270998</v>
      </c>
      <c r="H2146">
        <v>206.38060342000199</v>
      </c>
      <c r="I2146">
        <v>521.97614661762395</v>
      </c>
      <c r="J2146">
        <v>569.83156976585099</v>
      </c>
      <c r="K2146">
        <v>704.07731347890001</v>
      </c>
      <c r="L2146">
        <v>679.95766885704904</v>
      </c>
    </row>
    <row r="2147" spans="1:12" x14ac:dyDescent="0.2">
      <c r="A2147" t="s">
        <v>4293</v>
      </c>
      <c r="B2147" t="s">
        <v>4294</v>
      </c>
      <c r="C2147">
        <v>-0.74560247012675396</v>
      </c>
      <c r="D2147">
        <f t="shared" si="33"/>
        <v>0.59641875475170159</v>
      </c>
      <c r="E2147">
        <v>2.4074833120052701E-2</v>
      </c>
      <c r="F2147">
        <v>4.1232221780272402E-2</v>
      </c>
      <c r="G2147">
        <v>98.707079325428595</v>
      </c>
      <c r="H2147">
        <v>74.690123142477006</v>
      </c>
      <c r="I2147">
        <v>83.855373734600306</v>
      </c>
      <c r="J2147">
        <v>99.720524709023906</v>
      </c>
      <c r="K2147">
        <v>165.86436711762499</v>
      </c>
      <c r="L2147">
        <v>165.84333386757299</v>
      </c>
    </row>
    <row r="2148" spans="1:12" x14ac:dyDescent="0.2">
      <c r="A2148" t="s">
        <v>4295</v>
      </c>
      <c r="B2148" t="s">
        <v>4296</v>
      </c>
      <c r="C2148">
        <v>-0.74717104828160097</v>
      </c>
      <c r="D2148">
        <f t="shared" si="33"/>
        <v>0.59577064755798304</v>
      </c>
      <c r="E2148">
        <v>2.6483376242038899E-4</v>
      </c>
      <c r="F2148">
        <v>6.8614894810032604E-4</v>
      </c>
      <c r="G2148">
        <v>947.94366271087301</v>
      </c>
      <c r="H2148">
        <v>1150.8175552610601</v>
      </c>
      <c r="I2148">
        <v>813.11446666247298</v>
      </c>
      <c r="J2148">
        <v>1606.48669476296</v>
      </c>
      <c r="K2148">
        <v>1604.4838778317201</v>
      </c>
      <c r="L2148">
        <v>1675.9932210852401</v>
      </c>
    </row>
    <row r="2149" spans="1:12" x14ac:dyDescent="0.2">
      <c r="A2149" t="s">
        <v>4297</v>
      </c>
      <c r="B2149" t="s">
        <v>4298</v>
      </c>
      <c r="C2149">
        <v>-0.74801859406652804</v>
      </c>
      <c r="D2149">
        <f t="shared" si="33"/>
        <v>0.59542075059746891</v>
      </c>
      <c r="E2149">
        <v>1.0572303738566899E-3</v>
      </c>
      <c r="F2149">
        <v>2.44963199020941E-3</v>
      </c>
      <c r="G2149">
        <v>260.55111930045598</v>
      </c>
      <c r="H2149">
        <v>231.93248765295499</v>
      </c>
      <c r="I2149">
        <v>250.62392599329999</v>
      </c>
      <c r="J2149">
        <v>374.77384011523299</v>
      </c>
      <c r="K2149">
        <v>480.66816593271</v>
      </c>
      <c r="L2149">
        <v>393.14625616842301</v>
      </c>
    </row>
    <row r="2150" spans="1:12" x14ac:dyDescent="0.2">
      <c r="A2150" t="s">
        <v>4299</v>
      </c>
      <c r="B2150" t="s">
        <v>4300</v>
      </c>
      <c r="C2150">
        <v>-0.74845576883520404</v>
      </c>
      <c r="D2150">
        <f t="shared" si="33"/>
        <v>0.59524034969070971</v>
      </c>
      <c r="E2150" s="1">
        <v>4.5381924729377502E-5</v>
      </c>
      <c r="F2150">
        <v>1.36563939352952E-4</v>
      </c>
      <c r="G2150">
        <v>917.70906183641705</v>
      </c>
      <c r="H2150">
        <v>920.85059716448598</v>
      </c>
      <c r="I2150">
        <v>858.33983676652701</v>
      </c>
      <c r="J2150">
        <v>1388.41653633333</v>
      </c>
      <c r="K2150">
        <v>1585.30228435554</v>
      </c>
      <c r="L2150">
        <v>1556.97624030968</v>
      </c>
    </row>
    <row r="2151" spans="1:12" x14ac:dyDescent="0.2">
      <c r="A2151" t="s">
        <v>4301</v>
      </c>
      <c r="B2151" t="s">
        <v>4302</v>
      </c>
      <c r="C2151">
        <v>-0.74872616273905201</v>
      </c>
      <c r="D2151">
        <f t="shared" si="33"/>
        <v>0.59512879854824785</v>
      </c>
      <c r="E2151">
        <v>2.3232505519658E-4</v>
      </c>
      <c r="F2151">
        <v>6.0672431291867795E-4</v>
      </c>
      <c r="G2151">
        <v>564.67563397880303</v>
      </c>
      <c r="H2151">
        <v>474.675387866005</v>
      </c>
      <c r="I2151">
        <v>624.67542456224703</v>
      </c>
      <c r="J2151">
        <v>933.64711046250898</v>
      </c>
      <c r="K2151">
        <v>910.56152560492296</v>
      </c>
      <c r="L2151">
        <v>952.13584620441804</v>
      </c>
    </row>
    <row r="2152" spans="1:12" x14ac:dyDescent="0.2">
      <c r="A2152" t="s">
        <v>4303</v>
      </c>
      <c r="B2152" t="s">
        <v>4304</v>
      </c>
      <c r="C2152">
        <v>-0.74889782053409504</v>
      </c>
      <c r="D2152">
        <f t="shared" si="33"/>
        <v>0.59505799188637409</v>
      </c>
      <c r="E2152">
        <v>1.5967807346177799E-2</v>
      </c>
      <c r="F2152">
        <v>2.8422330631965899E-2</v>
      </c>
      <c r="G2152">
        <v>2906.0786958153199</v>
      </c>
      <c r="H2152">
        <v>1681.51053548392</v>
      </c>
      <c r="I2152">
        <v>2493.99072219648</v>
      </c>
      <c r="J2152">
        <v>2302.3387078424098</v>
      </c>
      <c r="K2152">
        <v>4061.9845008398102</v>
      </c>
      <c r="L2152">
        <v>5536.2407041086799</v>
      </c>
    </row>
    <row r="2153" spans="1:12" x14ac:dyDescent="0.2">
      <c r="A2153" t="s">
        <v>4305</v>
      </c>
      <c r="B2153" t="s">
        <v>4306</v>
      </c>
      <c r="C2153">
        <v>-0.75104331540811298</v>
      </c>
      <c r="D2153">
        <f t="shared" si="33"/>
        <v>0.59417371281702558</v>
      </c>
      <c r="E2153" s="1">
        <v>3.0284320137385799E-5</v>
      </c>
      <c r="F2153" s="1">
        <v>9.4429249473607503E-5</v>
      </c>
      <c r="G2153">
        <v>1886.99479575279</v>
      </c>
      <c r="H2153">
        <v>2047.0990329707799</v>
      </c>
      <c r="I2153">
        <v>1681.8184507445101</v>
      </c>
      <c r="J2153">
        <v>3232.69832847935</v>
      </c>
      <c r="K2153">
        <v>3095.00652383433</v>
      </c>
      <c r="L2153">
        <v>3123.70797084687</v>
      </c>
    </row>
    <row r="2154" spans="1:12" x14ac:dyDescent="0.2">
      <c r="A2154" t="s">
        <v>4307</v>
      </c>
      <c r="B2154" t="s">
        <v>4308</v>
      </c>
      <c r="C2154">
        <v>-0.75166969695837904</v>
      </c>
      <c r="D2154">
        <f t="shared" si="33"/>
        <v>0.59391579367467451</v>
      </c>
      <c r="E2154">
        <v>1.9434349322335499E-2</v>
      </c>
      <c r="F2154">
        <v>3.3959486776989997E-2</v>
      </c>
      <c r="G2154">
        <v>168.95806371019299</v>
      </c>
      <c r="H2154">
        <v>134.638774612097</v>
      </c>
      <c r="I2154">
        <v>134.73391510166101</v>
      </c>
      <c r="J2154">
        <v>149.03287209260699</v>
      </c>
      <c r="K2154">
        <v>309.16215367503003</v>
      </c>
      <c r="L2154">
        <v>279.982569529373</v>
      </c>
    </row>
    <row r="2155" spans="1:12" x14ac:dyDescent="0.2">
      <c r="A2155" t="s">
        <v>4309</v>
      </c>
      <c r="B2155" t="s">
        <v>4310</v>
      </c>
      <c r="C2155">
        <v>-0.75214052428846401</v>
      </c>
      <c r="D2155">
        <f t="shared" si="33"/>
        <v>0.59372199931399194</v>
      </c>
      <c r="E2155">
        <v>6.8887636531710303E-3</v>
      </c>
      <c r="F2155">
        <v>1.3399617074585E-2</v>
      </c>
      <c r="G2155">
        <v>1337.43646221121</v>
      </c>
      <c r="H2155">
        <v>886.45382992781902</v>
      </c>
      <c r="I2155">
        <v>1265.3681677030099</v>
      </c>
      <c r="J2155">
        <v>1252.53362354301</v>
      </c>
      <c r="K2155">
        <v>2425.9074102237701</v>
      </c>
      <c r="L2155">
        <v>2198.8874972794702</v>
      </c>
    </row>
    <row r="2156" spans="1:12" x14ac:dyDescent="0.2">
      <c r="A2156" t="s">
        <v>4311</v>
      </c>
      <c r="B2156" t="s">
        <v>4312</v>
      </c>
      <c r="C2156">
        <v>-0.75473020273559899</v>
      </c>
      <c r="D2156">
        <f t="shared" si="33"/>
        <v>0.59265720746613237</v>
      </c>
      <c r="E2156">
        <v>1.5187506448747501E-3</v>
      </c>
      <c r="F2156">
        <v>3.4045692743670001E-3</v>
      </c>
      <c r="G2156">
        <v>996.85257589013895</v>
      </c>
      <c r="H2156">
        <v>752.79782009391204</v>
      </c>
      <c r="I2156">
        <v>821.59422355698302</v>
      </c>
      <c r="J2156">
        <v>1159.3880784851301</v>
      </c>
      <c r="K2156">
        <v>1835.7913285739901</v>
      </c>
      <c r="L2156">
        <v>1344.3065533500901</v>
      </c>
    </row>
    <row r="2157" spans="1:12" x14ac:dyDescent="0.2">
      <c r="A2157" t="s">
        <v>4313</v>
      </c>
      <c r="B2157" t="s">
        <v>4314</v>
      </c>
      <c r="C2157">
        <v>-0.75523176095077904</v>
      </c>
      <c r="D2157">
        <f t="shared" si="33"/>
        <v>0.59245120382824279</v>
      </c>
      <c r="E2157">
        <v>1.3685686918846901E-3</v>
      </c>
      <c r="F2157">
        <v>3.0958690241139398E-3</v>
      </c>
      <c r="G2157">
        <v>770.09306933172195</v>
      </c>
      <c r="H2157">
        <v>958.19565873572401</v>
      </c>
      <c r="I2157">
        <v>849.86007987201697</v>
      </c>
      <c r="J2157">
        <v>1583.4742659839501</v>
      </c>
      <c r="K2157">
        <v>1061.75761535841</v>
      </c>
      <c r="L2157">
        <v>1705.2596917677499</v>
      </c>
    </row>
    <row r="2158" spans="1:12" x14ac:dyDescent="0.2">
      <c r="A2158" t="s">
        <v>4315</v>
      </c>
      <c r="B2158" t="s">
        <v>4316</v>
      </c>
      <c r="C2158">
        <v>-0.75550533567268696</v>
      </c>
      <c r="D2158">
        <f t="shared" si="33"/>
        <v>0.59233886941083369</v>
      </c>
      <c r="E2158">
        <v>9.0214389665709306E-3</v>
      </c>
      <c r="F2158">
        <v>1.7129139775879001E-2</v>
      </c>
      <c r="G2158">
        <v>113.82437976265599</v>
      </c>
      <c r="H2158">
        <v>90.414359593524694</v>
      </c>
      <c r="I2158">
        <v>93.277325839611606</v>
      </c>
      <c r="J2158">
        <v>193.961899708761</v>
      </c>
      <c r="K2158">
        <v>146.682773641437</v>
      </c>
      <c r="L2158">
        <v>161.941137776571</v>
      </c>
    </row>
    <row r="2159" spans="1:12" x14ac:dyDescent="0.2">
      <c r="A2159" t="s">
        <v>4317</v>
      </c>
      <c r="B2159" t="s">
        <v>4318</v>
      </c>
      <c r="C2159">
        <v>-0.75566252101521503</v>
      </c>
      <c r="D2159">
        <f t="shared" si="33"/>
        <v>0.59227433608015512</v>
      </c>
      <c r="E2159">
        <v>2.6747230035073298E-3</v>
      </c>
      <c r="F2159">
        <v>5.6585940118523501E-3</v>
      </c>
      <c r="G2159">
        <v>714.959385384185</v>
      </c>
      <c r="H2159">
        <v>1183.2487929413501</v>
      </c>
      <c r="I2159">
        <v>815.94105229397599</v>
      </c>
      <c r="J2159">
        <v>1724.83632848356</v>
      </c>
      <c r="K2159">
        <v>1636.0770906160301</v>
      </c>
      <c r="L2159">
        <v>1221.38737648354</v>
      </c>
    </row>
    <row r="2160" spans="1:12" x14ac:dyDescent="0.2">
      <c r="A2160" t="s">
        <v>4319</v>
      </c>
      <c r="B2160" t="s">
        <v>4320</v>
      </c>
      <c r="C2160">
        <v>-0.75681646901887401</v>
      </c>
      <c r="D2160">
        <f t="shared" si="33"/>
        <v>0.59180079142310948</v>
      </c>
      <c r="E2160">
        <v>1.42739010689583E-3</v>
      </c>
      <c r="F2160">
        <v>3.2160332655369098E-3</v>
      </c>
      <c r="G2160">
        <v>333.46986258590698</v>
      </c>
      <c r="H2160">
        <v>311.53643468638398</v>
      </c>
      <c r="I2160">
        <v>306.21344341286601</v>
      </c>
      <c r="J2160">
        <v>464.63189534754002</v>
      </c>
      <c r="K2160">
        <v>472.769862736633</v>
      </c>
      <c r="L2160">
        <v>669.22662960679395</v>
      </c>
    </row>
    <row r="2161" spans="1:12" x14ac:dyDescent="0.2">
      <c r="A2161" t="s">
        <v>4321</v>
      </c>
      <c r="B2161" t="s">
        <v>4322</v>
      </c>
      <c r="C2161">
        <v>-0.75732615992693797</v>
      </c>
      <c r="D2161">
        <f t="shared" si="33"/>
        <v>0.5915917505669499</v>
      </c>
      <c r="E2161">
        <v>1.0766606704326699E-2</v>
      </c>
      <c r="F2161">
        <v>2.0080190742514901E-2</v>
      </c>
      <c r="G2161">
        <v>995.07406995634801</v>
      </c>
      <c r="H2161">
        <v>1428.93998748897</v>
      </c>
      <c r="I2161">
        <v>604.88932514172404</v>
      </c>
      <c r="J2161">
        <v>1630.5949534838201</v>
      </c>
      <c r="K2161">
        <v>1439.74783974211</v>
      </c>
      <c r="L2161">
        <v>2048.6529477759</v>
      </c>
    </row>
    <row r="2162" spans="1:12" x14ac:dyDescent="0.2">
      <c r="A2162" t="s">
        <v>4323</v>
      </c>
      <c r="B2162" t="s">
        <v>4324</v>
      </c>
      <c r="C2162">
        <v>-0.75748459626739895</v>
      </c>
      <c r="D2162">
        <f t="shared" si="33"/>
        <v>0.59152678570406581</v>
      </c>
      <c r="E2162">
        <v>2.4149676442713301E-4</v>
      </c>
      <c r="F2162">
        <v>6.2988122037425801E-4</v>
      </c>
      <c r="G2162">
        <v>909.70578513435498</v>
      </c>
      <c r="H2162">
        <v>839.28112057467501</v>
      </c>
      <c r="I2162">
        <v>777.31104866343003</v>
      </c>
      <c r="J2162">
        <v>1622.92414389082</v>
      </c>
      <c r="K2162">
        <v>1456.67277516228</v>
      </c>
      <c r="L2162">
        <v>1192.1209058010199</v>
      </c>
    </row>
    <row r="2163" spans="1:12" x14ac:dyDescent="0.2">
      <c r="A2163" t="s">
        <v>4325</v>
      </c>
      <c r="B2163" t="s">
        <v>4326</v>
      </c>
      <c r="C2163">
        <v>-0.75795044063957695</v>
      </c>
      <c r="D2163">
        <f t="shared" si="33"/>
        <v>0.59133581330019624</v>
      </c>
      <c r="E2163">
        <v>5.1166235240624998E-4</v>
      </c>
      <c r="F2163">
        <v>1.25538350995681E-3</v>
      </c>
      <c r="G2163">
        <v>915.930555902626</v>
      </c>
      <c r="H2163">
        <v>1063.35149000211</v>
      </c>
      <c r="I2163">
        <v>1090.1198585498</v>
      </c>
      <c r="J2163">
        <v>1588.95341569324</v>
      </c>
      <c r="K2163">
        <v>1466.8277364143701</v>
      </c>
      <c r="L2163">
        <v>2133.5257127551899</v>
      </c>
    </row>
    <row r="2164" spans="1:12" x14ac:dyDescent="0.2">
      <c r="A2164" t="s">
        <v>4327</v>
      </c>
      <c r="B2164" t="s">
        <v>4328</v>
      </c>
      <c r="C2164">
        <v>-0.75815551822961802</v>
      </c>
      <c r="D2164">
        <f t="shared" si="33"/>
        <v>0.59125176150734604</v>
      </c>
      <c r="E2164">
        <v>2.5960599075097201E-3</v>
      </c>
      <c r="F2164">
        <v>5.5053150123369199E-3</v>
      </c>
      <c r="G2164">
        <v>542.44430980640902</v>
      </c>
      <c r="H2164">
        <v>627.00392848552997</v>
      </c>
      <c r="I2164">
        <v>409.85491656799002</v>
      </c>
      <c r="J2164">
        <v>963.23451889265903</v>
      </c>
      <c r="K2164">
        <v>1024.5227574340399</v>
      </c>
      <c r="L2164">
        <v>683.85986494805002</v>
      </c>
    </row>
    <row r="2165" spans="1:12" x14ac:dyDescent="0.2">
      <c r="A2165" t="s">
        <v>4329</v>
      </c>
      <c r="B2165" t="s">
        <v>4330</v>
      </c>
      <c r="C2165">
        <v>-0.75876851288844605</v>
      </c>
      <c r="D2165">
        <f t="shared" si="33"/>
        <v>0.59100059464662136</v>
      </c>
      <c r="E2165" s="1">
        <v>6.10987715760337E-5</v>
      </c>
      <c r="F2165">
        <v>1.7993254752220601E-4</v>
      </c>
      <c r="G2165">
        <v>2038.16780012507</v>
      </c>
      <c r="H2165">
        <v>1796.49401453221</v>
      </c>
      <c r="I2165">
        <v>2249.9621626766898</v>
      </c>
      <c r="J2165">
        <v>3509.9433037692702</v>
      </c>
      <c r="K2165">
        <v>3670.4543281199699</v>
      </c>
      <c r="L2165">
        <v>3115.9035786648701</v>
      </c>
    </row>
    <row r="2166" spans="1:12" x14ac:dyDescent="0.2">
      <c r="A2166" t="s">
        <v>4331</v>
      </c>
      <c r="B2166" t="s">
        <v>4332</v>
      </c>
      <c r="C2166">
        <v>-0.75931973370550998</v>
      </c>
      <c r="D2166">
        <f t="shared" si="33"/>
        <v>0.59077482995320152</v>
      </c>
      <c r="E2166">
        <v>7.79736730351241E-3</v>
      </c>
      <c r="F2166">
        <v>1.4988433741726899E-2</v>
      </c>
      <c r="G2166">
        <v>214.30996502187699</v>
      </c>
      <c r="H2166">
        <v>122.84559727381099</v>
      </c>
      <c r="I2166">
        <v>210.10953194175099</v>
      </c>
      <c r="J2166">
        <v>284.91578488292498</v>
      </c>
      <c r="K2166">
        <v>294.49387631088598</v>
      </c>
      <c r="L2166">
        <v>347.29545209915301</v>
      </c>
    </row>
    <row r="2167" spans="1:12" x14ac:dyDescent="0.2">
      <c r="A2167" t="s">
        <v>4333</v>
      </c>
      <c r="B2167" t="s">
        <v>4334</v>
      </c>
      <c r="C2167">
        <v>-0.75947653345125199</v>
      </c>
      <c r="D2167">
        <f t="shared" si="33"/>
        <v>0.59071062490172277</v>
      </c>
      <c r="E2167">
        <v>3.6028124885922799E-4</v>
      </c>
      <c r="F2167">
        <v>9.0507900776174604E-4</v>
      </c>
      <c r="G2167">
        <v>698.952831980062</v>
      </c>
      <c r="H2167">
        <v>718.40105285724496</v>
      </c>
      <c r="I2167">
        <v>585.10322572120003</v>
      </c>
      <c r="J2167">
        <v>1018.02601598553</v>
      </c>
      <c r="K2167">
        <v>1041.4476928542099</v>
      </c>
      <c r="L2167">
        <v>1329.6733180088299</v>
      </c>
    </row>
    <row r="2168" spans="1:12" x14ac:dyDescent="0.2">
      <c r="A2168" t="s">
        <v>4335</v>
      </c>
      <c r="B2168" t="s">
        <v>4336</v>
      </c>
      <c r="C2168">
        <v>-0.75948234276375903</v>
      </c>
      <c r="D2168">
        <f t="shared" si="33"/>
        <v>0.59070824628696705</v>
      </c>
      <c r="E2168">
        <v>4.0044836997240596E-3</v>
      </c>
      <c r="F2168">
        <v>8.2414001183375891E-3</v>
      </c>
      <c r="G2168">
        <v>303.23526171145198</v>
      </c>
      <c r="H2168">
        <v>194.58742608171599</v>
      </c>
      <c r="I2168">
        <v>309.98222425487103</v>
      </c>
      <c r="J2168">
        <v>453.67359592896599</v>
      </c>
      <c r="K2168">
        <v>524.67299802514196</v>
      </c>
      <c r="L2168">
        <v>390.219609100171</v>
      </c>
    </row>
    <row r="2169" spans="1:12" x14ac:dyDescent="0.2">
      <c r="A2169" t="s">
        <v>4337</v>
      </c>
      <c r="B2169" t="s">
        <v>4338</v>
      </c>
      <c r="C2169">
        <v>-0.75989160790007904</v>
      </c>
      <c r="D2169">
        <f t="shared" si="33"/>
        <v>0.59054069736186288</v>
      </c>
      <c r="E2169">
        <v>1.1008489071176999E-3</v>
      </c>
      <c r="F2169">
        <v>2.5393187615856301E-3</v>
      </c>
      <c r="G2169">
        <v>635.81587133046298</v>
      </c>
      <c r="H2169">
        <v>648.62475360572103</v>
      </c>
      <c r="I2169">
        <v>597.35176345771504</v>
      </c>
      <c r="J2169">
        <v>934.742940404367</v>
      </c>
      <c r="K2169">
        <v>880.09664184862504</v>
      </c>
      <c r="L2169">
        <v>1370.6463769643501</v>
      </c>
    </row>
    <row r="2170" spans="1:12" x14ac:dyDescent="0.2">
      <c r="A2170" t="s">
        <v>4339</v>
      </c>
      <c r="B2170" t="s">
        <v>4340</v>
      </c>
      <c r="C2170">
        <v>-0.76006603042468601</v>
      </c>
      <c r="D2170">
        <f t="shared" si="33"/>
        <v>0.59046930502317985</v>
      </c>
      <c r="E2170">
        <v>1.8363118803933201E-4</v>
      </c>
      <c r="F2170">
        <v>4.9198252235926399E-4</v>
      </c>
      <c r="G2170">
        <v>4946.91425484107</v>
      </c>
      <c r="H2170">
        <v>4068.6461817086101</v>
      </c>
      <c r="I2170">
        <v>3986.42793563027</v>
      </c>
      <c r="J2170">
        <v>6359.1011525985195</v>
      </c>
      <c r="K2170">
        <v>8624.9470901165205</v>
      </c>
      <c r="L2170">
        <v>7036.6351010988401</v>
      </c>
    </row>
    <row r="2171" spans="1:12" x14ac:dyDescent="0.2">
      <c r="A2171" t="s">
        <v>4341</v>
      </c>
      <c r="B2171" t="s">
        <v>4342</v>
      </c>
      <c r="C2171">
        <v>-0.76057369421321397</v>
      </c>
      <c r="D2171">
        <f t="shared" si="33"/>
        <v>0.59026156385718354</v>
      </c>
      <c r="E2171">
        <v>1.22096290576004E-2</v>
      </c>
      <c r="F2171">
        <v>2.2454282247306001E-2</v>
      </c>
      <c r="G2171">
        <v>73.807996252347493</v>
      </c>
      <c r="H2171">
        <v>118.91453816104899</v>
      </c>
      <c r="I2171">
        <v>91.392935418609298</v>
      </c>
      <c r="J2171">
        <v>149.03287209260699</v>
      </c>
      <c r="K2171">
        <v>165.86436711762499</v>
      </c>
      <c r="L2171">
        <v>165.84333386757299</v>
      </c>
    </row>
    <row r="2172" spans="1:12" x14ac:dyDescent="0.2">
      <c r="A2172" t="s">
        <v>4343</v>
      </c>
      <c r="B2172" t="s">
        <v>4344</v>
      </c>
      <c r="C2172">
        <v>-0.76087460838232901</v>
      </c>
      <c r="D2172">
        <f t="shared" si="33"/>
        <v>0.59013846123278324</v>
      </c>
      <c r="E2172">
        <v>6.97963120094491E-3</v>
      </c>
      <c r="F2172">
        <v>1.3559364934835E-2</v>
      </c>
      <c r="G2172">
        <v>5037.6180574644404</v>
      </c>
      <c r="H2172">
        <v>6479.36818260988</v>
      </c>
      <c r="I2172">
        <v>5278.1775692273104</v>
      </c>
      <c r="J2172">
        <v>13855.673784844999</v>
      </c>
      <c r="K2172">
        <v>8461.3393810549205</v>
      </c>
      <c r="L2172">
        <v>6143.0321962594498</v>
      </c>
    </row>
    <row r="2173" spans="1:12" x14ac:dyDescent="0.2">
      <c r="A2173" t="s">
        <v>4345</v>
      </c>
      <c r="B2173" t="s">
        <v>4346</v>
      </c>
      <c r="C2173">
        <v>-0.76153061252056997</v>
      </c>
      <c r="D2173">
        <f t="shared" si="33"/>
        <v>0.58987018189523255</v>
      </c>
      <c r="E2173">
        <v>1.40890479867114E-3</v>
      </c>
      <c r="F2173">
        <v>3.1790015548197998E-3</v>
      </c>
      <c r="G2173">
        <v>597.57799375394598</v>
      </c>
      <c r="H2173">
        <v>369.519556599623</v>
      </c>
      <c r="I2173">
        <v>504.07443761810299</v>
      </c>
      <c r="J2173">
        <v>859.13067441620603</v>
      </c>
      <c r="K2173">
        <v>745.82548751530896</v>
      </c>
      <c r="L2173">
        <v>889.70070874839098</v>
      </c>
    </row>
    <row r="2174" spans="1:12" x14ac:dyDescent="0.2">
      <c r="A2174" t="s">
        <v>4347</v>
      </c>
      <c r="B2174" t="s">
        <v>4348</v>
      </c>
      <c r="C2174">
        <v>-0.76191985034798804</v>
      </c>
      <c r="D2174">
        <f t="shared" si="33"/>
        <v>0.58971105691633541</v>
      </c>
      <c r="E2174">
        <v>5.6931207250158402E-3</v>
      </c>
      <c r="F2174">
        <v>1.12934188295151E-2</v>
      </c>
      <c r="G2174">
        <v>5978.4476964401501</v>
      </c>
      <c r="H2174">
        <v>5888.7265509173903</v>
      </c>
      <c r="I2174">
        <v>5156.6343870726696</v>
      </c>
      <c r="J2174">
        <v>13160.917601707401</v>
      </c>
      <c r="K2174">
        <v>9933.8087626093493</v>
      </c>
      <c r="L2174">
        <v>5774.2746656597901</v>
      </c>
    </row>
    <row r="2175" spans="1:12" x14ac:dyDescent="0.2">
      <c r="A2175" t="s">
        <v>4349</v>
      </c>
      <c r="B2175" t="s">
        <v>4350</v>
      </c>
      <c r="C2175">
        <v>-0.76209774461315205</v>
      </c>
      <c r="D2175">
        <f t="shared" si="33"/>
        <v>0.58963834595206965</v>
      </c>
      <c r="E2175">
        <v>2.2060572899747799E-4</v>
      </c>
      <c r="F2175">
        <v>5.7849307941118002E-4</v>
      </c>
      <c r="G2175">
        <v>462.41154278579199</v>
      </c>
      <c r="H2175">
        <v>482.537506091529</v>
      </c>
      <c r="I2175">
        <v>386.30003630546202</v>
      </c>
      <c r="J2175">
        <v>779.135088660615</v>
      </c>
      <c r="K2175">
        <v>777.41870029961899</v>
      </c>
      <c r="L2175">
        <v>701.41974735755798</v>
      </c>
    </row>
    <row r="2176" spans="1:12" x14ac:dyDescent="0.2">
      <c r="A2176" t="s">
        <v>4351</v>
      </c>
      <c r="B2176" t="s">
        <v>4352</v>
      </c>
      <c r="C2176">
        <v>-0.76230865729256603</v>
      </c>
      <c r="D2176">
        <f t="shared" si="33"/>
        <v>0.58955215094212365</v>
      </c>
      <c r="E2176">
        <v>1.05290519981768E-3</v>
      </c>
      <c r="F2176">
        <v>2.44143376863553E-3</v>
      </c>
      <c r="G2176">
        <v>1008.4128644597801</v>
      </c>
      <c r="H2176">
        <v>695.797462958864</v>
      </c>
      <c r="I2176">
        <v>1106.13717712832</v>
      </c>
      <c r="J2176">
        <v>1473.89127179821</v>
      </c>
      <c r="K2176">
        <v>1489.3943169746001</v>
      </c>
      <c r="L2176">
        <v>1803.79014306554</v>
      </c>
    </row>
    <row r="2177" spans="1:12" x14ac:dyDescent="0.2">
      <c r="A2177" t="s">
        <v>4353</v>
      </c>
      <c r="B2177" t="s">
        <v>4354</v>
      </c>
      <c r="C2177">
        <v>-0.76326193122461705</v>
      </c>
      <c r="D2177">
        <f t="shared" si="33"/>
        <v>0.5891627276425534</v>
      </c>
      <c r="E2177">
        <v>2.24158117146523E-4</v>
      </c>
      <c r="F2177">
        <v>5.8663058494060603E-4</v>
      </c>
      <c r="G2177">
        <v>706.95610868212395</v>
      </c>
      <c r="H2177">
        <v>792.10841122153204</v>
      </c>
      <c r="I2177">
        <v>575.68127361618895</v>
      </c>
      <c r="J2177">
        <v>1106.78824127598</v>
      </c>
      <c r="K2177">
        <v>1194.90044066371</v>
      </c>
      <c r="L2177">
        <v>1219.4362784380401</v>
      </c>
    </row>
    <row r="2178" spans="1:12" x14ac:dyDescent="0.2">
      <c r="A2178" t="s">
        <v>4355</v>
      </c>
      <c r="B2178" t="s">
        <v>4356</v>
      </c>
      <c r="C2178">
        <v>-0.76351799731918601</v>
      </c>
      <c r="D2178">
        <f t="shared" si="33"/>
        <v>0.58905816555101054</v>
      </c>
      <c r="E2178">
        <v>5.0057205964474001E-3</v>
      </c>
      <c r="F2178">
        <v>1.00651609775721E-2</v>
      </c>
      <c r="G2178">
        <v>256.99410743287302</v>
      </c>
      <c r="H2178">
        <v>312.51919946457502</v>
      </c>
      <c r="I2178">
        <v>237.433193046284</v>
      </c>
      <c r="J2178">
        <v>397.78626889423799</v>
      </c>
      <c r="K2178">
        <v>362.19361799154899</v>
      </c>
      <c r="L2178">
        <v>608.74259019626697</v>
      </c>
    </row>
    <row r="2179" spans="1:12" x14ac:dyDescent="0.2">
      <c r="A2179" t="s">
        <v>4357</v>
      </c>
      <c r="B2179" t="s">
        <v>4358</v>
      </c>
      <c r="C2179">
        <v>-0.763591871184777</v>
      </c>
      <c r="D2179">
        <f t="shared" si="33"/>
        <v>0.5890280033279458</v>
      </c>
      <c r="E2179">
        <v>2.1642501206046799E-2</v>
      </c>
      <c r="F2179">
        <v>3.7407164340813398E-2</v>
      </c>
      <c r="G2179">
        <v>214.30996502187699</v>
      </c>
      <c r="H2179">
        <v>126.77665638657299</v>
      </c>
      <c r="I2179">
        <v>191.26562773172901</v>
      </c>
      <c r="J2179">
        <v>218.070158429624</v>
      </c>
      <c r="K2179">
        <v>249.36071519044401</v>
      </c>
      <c r="L2179">
        <v>436.07041316944202</v>
      </c>
    </row>
    <row r="2180" spans="1:12" x14ac:dyDescent="0.2">
      <c r="A2180" t="s">
        <v>4359</v>
      </c>
      <c r="B2180" t="s">
        <v>4360</v>
      </c>
      <c r="C2180">
        <v>-0.76360141622936395</v>
      </c>
      <c r="D2180">
        <f t="shared" ref="D2180:D2243" si="34">2^(C2180)</f>
        <v>0.58902410626044621</v>
      </c>
      <c r="E2180">
        <v>8.9327934957808401E-4</v>
      </c>
      <c r="F2180">
        <v>2.0963685189606699E-3</v>
      </c>
      <c r="G2180">
        <v>1294.75231980022</v>
      </c>
      <c r="H2180">
        <v>1489.8714037367799</v>
      </c>
      <c r="I2180">
        <v>1599.84746743091</v>
      </c>
      <c r="J2180">
        <v>2150.0183459242298</v>
      </c>
      <c r="K2180">
        <v>2088.5370308484698</v>
      </c>
      <c r="L2180">
        <v>3203.7029907124102</v>
      </c>
    </row>
    <row r="2181" spans="1:12" x14ac:dyDescent="0.2">
      <c r="A2181" t="s">
        <v>4361</v>
      </c>
      <c r="B2181" t="s">
        <v>4362</v>
      </c>
      <c r="C2181">
        <v>-0.76500000251686195</v>
      </c>
      <c r="D2181">
        <f t="shared" si="34"/>
        <v>0.58845336758279398</v>
      </c>
      <c r="E2181">
        <v>5.4437416803954195E-4</v>
      </c>
      <c r="F2181">
        <v>1.33038271472444E-3</v>
      </c>
      <c r="G2181">
        <v>1405.9089406621899</v>
      </c>
      <c r="H2181">
        <v>1534.0958187553499</v>
      </c>
      <c r="I2181">
        <v>1458.5181858557401</v>
      </c>
      <c r="J2181">
        <v>2366.9926744119998</v>
      </c>
      <c r="K2181">
        <v>1970.0624829073099</v>
      </c>
      <c r="L2181">
        <v>3136.3901081426302</v>
      </c>
    </row>
    <row r="2182" spans="1:12" x14ac:dyDescent="0.2">
      <c r="A2182" t="s">
        <v>4363</v>
      </c>
      <c r="B2182" t="s">
        <v>4364</v>
      </c>
      <c r="C2182">
        <v>-0.76512621665323199</v>
      </c>
      <c r="D2182">
        <f t="shared" si="34"/>
        <v>0.58840188900778734</v>
      </c>
      <c r="E2182" s="1">
        <v>5.1956621294266301E-5</v>
      </c>
      <c r="F2182">
        <v>1.5478472479569499E-4</v>
      </c>
      <c r="G2182">
        <v>682.94627857593798</v>
      </c>
      <c r="H2182">
        <v>622.09010459457795</v>
      </c>
      <c r="I2182">
        <v>604.88932514172404</v>
      </c>
      <c r="J2182">
        <v>1147.3339491247</v>
      </c>
      <c r="K2182">
        <v>1049.3459960502801</v>
      </c>
      <c r="L2182">
        <v>1049.6907484794599</v>
      </c>
    </row>
    <row r="2183" spans="1:12" x14ac:dyDescent="0.2">
      <c r="A2183" t="s">
        <v>4365</v>
      </c>
      <c r="B2183" t="s">
        <v>4366</v>
      </c>
      <c r="C2183">
        <v>-0.76602208075474698</v>
      </c>
      <c r="D2183">
        <f t="shared" si="34"/>
        <v>0.58803662505087051</v>
      </c>
      <c r="E2183">
        <v>5.59339154154667E-3</v>
      </c>
      <c r="F2183">
        <v>1.11097933787763E-2</v>
      </c>
      <c r="G2183">
        <v>332.58060961901202</v>
      </c>
      <c r="H2183">
        <v>332.174495028384</v>
      </c>
      <c r="I2183">
        <v>277.00539188733097</v>
      </c>
      <c r="J2183">
        <v>405.45707848723998</v>
      </c>
      <c r="K2183">
        <v>454.716598288456</v>
      </c>
      <c r="L2183">
        <v>740.441708267575</v>
      </c>
    </row>
    <row r="2184" spans="1:12" x14ac:dyDescent="0.2">
      <c r="A2184" t="s">
        <v>4367</v>
      </c>
      <c r="B2184" t="s">
        <v>4368</v>
      </c>
      <c r="C2184">
        <v>-0.76610434038932496</v>
      </c>
      <c r="D2184">
        <f t="shared" si="34"/>
        <v>0.58800309731457034</v>
      </c>
      <c r="E2184">
        <v>1.65076668588275E-4</v>
      </c>
      <c r="F2184">
        <v>4.4729847388679E-4</v>
      </c>
      <c r="G2184">
        <v>1165.81063960033</v>
      </c>
      <c r="H2184">
        <v>1452.52634216554</v>
      </c>
      <c r="I2184">
        <v>1230.5069449144701</v>
      </c>
      <c r="J2184">
        <v>2330.8302863306999</v>
      </c>
      <c r="K2184">
        <v>2367.2343007671998</v>
      </c>
      <c r="L2184">
        <v>1847.68984908931</v>
      </c>
    </row>
    <row r="2185" spans="1:12" x14ac:dyDescent="0.2">
      <c r="A2185" t="s">
        <v>4369</v>
      </c>
      <c r="B2185" t="s">
        <v>4370</v>
      </c>
      <c r="C2185">
        <v>-0.76648863548767399</v>
      </c>
      <c r="D2185">
        <f t="shared" si="34"/>
        <v>0.58784648998685496</v>
      </c>
      <c r="E2185">
        <v>6.0021173621125001E-3</v>
      </c>
      <c r="F2185">
        <v>1.1849550821478899E-2</v>
      </c>
      <c r="G2185">
        <v>1522.40107932553</v>
      </c>
      <c r="H2185">
        <v>1727.70048005887</v>
      </c>
      <c r="I2185">
        <v>1322.84207554358</v>
      </c>
      <c r="J2185">
        <v>2781.2163924340898</v>
      </c>
      <c r="K2185">
        <v>3430.1202451536101</v>
      </c>
      <c r="L2185">
        <v>1568.68282858269</v>
      </c>
    </row>
    <row r="2186" spans="1:12" x14ac:dyDescent="0.2">
      <c r="A2186" t="s">
        <v>4371</v>
      </c>
      <c r="B2186" t="s">
        <v>4372</v>
      </c>
      <c r="C2186">
        <v>-0.76688120450083797</v>
      </c>
      <c r="D2186">
        <f t="shared" si="34"/>
        <v>0.58768655395357194</v>
      </c>
      <c r="E2186">
        <v>2.6483911856571801E-4</v>
      </c>
      <c r="F2186">
        <v>6.8614894810032604E-4</v>
      </c>
      <c r="G2186">
        <v>339.69463335417799</v>
      </c>
      <c r="H2186">
        <v>412.76120684000398</v>
      </c>
      <c r="I2186">
        <v>376.87808420045099</v>
      </c>
      <c r="J2186">
        <v>650.92298546329903</v>
      </c>
      <c r="K2186">
        <v>688.280707086745</v>
      </c>
      <c r="L2186">
        <v>582.40276658200605</v>
      </c>
    </row>
    <row r="2187" spans="1:12" x14ac:dyDescent="0.2">
      <c r="A2187" t="s">
        <v>4373</v>
      </c>
      <c r="B2187" t="s">
        <v>4374</v>
      </c>
      <c r="C2187">
        <v>-0.76775953964729604</v>
      </c>
      <c r="D2187">
        <f t="shared" si="34"/>
        <v>0.58732887014532154</v>
      </c>
      <c r="E2187">
        <v>5.0290247461523899E-3</v>
      </c>
      <c r="F2187">
        <v>1.0102006652598101E-2</v>
      </c>
      <c r="G2187">
        <v>327.24509181763699</v>
      </c>
      <c r="H2187">
        <v>503.17556643352901</v>
      </c>
      <c r="I2187">
        <v>287.36953920284401</v>
      </c>
      <c r="J2187">
        <v>723.24776162588796</v>
      </c>
      <c r="K2187">
        <v>672.48410069458998</v>
      </c>
      <c r="L2187">
        <v>507.28549183022301</v>
      </c>
    </row>
    <row r="2188" spans="1:12" x14ac:dyDescent="0.2">
      <c r="A2188" t="s">
        <v>4375</v>
      </c>
      <c r="B2188" t="s">
        <v>4376</v>
      </c>
      <c r="C2188">
        <v>-0.77010141794676201</v>
      </c>
      <c r="D2188">
        <f t="shared" si="34"/>
        <v>0.58637625234500068</v>
      </c>
      <c r="E2188" s="1">
        <v>9.1193369503156702E-5</v>
      </c>
      <c r="F2188">
        <v>2.6016315299636199E-4</v>
      </c>
      <c r="G2188">
        <v>610.916788257382</v>
      </c>
      <c r="H2188">
        <v>536.58956889200601</v>
      </c>
      <c r="I2188">
        <v>509.72760888110997</v>
      </c>
      <c r="J2188">
        <v>1001.58856685767</v>
      </c>
      <c r="K2188">
        <v>899.27823532481295</v>
      </c>
      <c r="L2188">
        <v>925.79602259015701</v>
      </c>
    </row>
    <row r="2189" spans="1:12" x14ac:dyDescent="0.2">
      <c r="A2189" t="s">
        <v>4377</v>
      </c>
      <c r="B2189" t="s">
        <v>4378</v>
      </c>
      <c r="C2189">
        <v>-0.77022382099053899</v>
      </c>
      <c r="D2189">
        <f t="shared" si="34"/>
        <v>0.58632650434465761</v>
      </c>
      <c r="E2189">
        <v>1.3461859943776801E-4</v>
      </c>
      <c r="F2189">
        <v>3.7274225979021101E-4</v>
      </c>
      <c r="G2189">
        <v>954.168433479143</v>
      </c>
      <c r="H2189">
        <v>1138.04161314458</v>
      </c>
      <c r="I2189">
        <v>1130.63425260135</v>
      </c>
      <c r="J2189">
        <v>1699.6322398208399</v>
      </c>
      <c r="K2189">
        <v>1671.0552904843801</v>
      </c>
      <c r="L2189">
        <v>2124.7457715504302</v>
      </c>
    </row>
    <row r="2190" spans="1:12" x14ac:dyDescent="0.2">
      <c r="A2190" t="s">
        <v>4379</v>
      </c>
      <c r="B2190" t="s">
        <v>4380</v>
      </c>
      <c r="C2190">
        <v>-0.77038964285348099</v>
      </c>
      <c r="D2190">
        <f t="shared" si="34"/>
        <v>0.58625911646074036</v>
      </c>
      <c r="E2190">
        <v>2.5075615998452201E-3</v>
      </c>
      <c r="F2190">
        <v>5.33222060556533E-3</v>
      </c>
      <c r="G2190">
        <v>317.46330918178398</v>
      </c>
      <c r="H2190">
        <v>368.53679182143202</v>
      </c>
      <c r="I2190">
        <v>265.69904936131798</v>
      </c>
      <c r="J2190">
        <v>637.77302616100997</v>
      </c>
      <c r="K2190">
        <v>574.31947525762803</v>
      </c>
      <c r="L2190">
        <v>411.68168760068102</v>
      </c>
    </row>
    <row r="2191" spans="1:12" x14ac:dyDescent="0.2">
      <c r="A2191" t="s">
        <v>4381</v>
      </c>
      <c r="B2191" t="s">
        <v>4382</v>
      </c>
      <c r="C2191">
        <v>-0.77147369681232802</v>
      </c>
      <c r="D2191">
        <f t="shared" si="34"/>
        <v>0.58581876158047352</v>
      </c>
      <c r="E2191">
        <v>1.54130426759988E-2</v>
      </c>
      <c r="F2191">
        <v>2.7537555371313801E-2</v>
      </c>
      <c r="G2191">
        <v>460.63303685199998</v>
      </c>
      <c r="H2191">
        <v>685.96981517695895</v>
      </c>
      <c r="I2191">
        <v>365.57174167443702</v>
      </c>
      <c r="J2191">
        <v>536.95667151012901</v>
      </c>
      <c r="K2191">
        <v>875.58332573658004</v>
      </c>
      <c r="L2191">
        <v>1167.7321802322599</v>
      </c>
    </row>
    <row r="2192" spans="1:12" x14ac:dyDescent="0.2">
      <c r="A2192" t="s">
        <v>4383</v>
      </c>
      <c r="B2192" t="s">
        <v>4384</v>
      </c>
      <c r="C2192">
        <v>-0.77184767525759501</v>
      </c>
      <c r="D2192">
        <f t="shared" si="34"/>
        <v>0.58566692408865828</v>
      </c>
      <c r="E2192">
        <v>3.20140685184069E-4</v>
      </c>
      <c r="F2192">
        <v>8.1312851067013897E-4</v>
      </c>
      <c r="G2192">
        <v>759.42203372897302</v>
      </c>
      <c r="H2192">
        <v>917.90230282991399</v>
      </c>
      <c r="I2192">
        <v>697.22445577083397</v>
      </c>
      <c r="J2192">
        <v>1217.4670654035799</v>
      </c>
      <c r="K2192">
        <v>1260.34352428835</v>
      </c>
      <c r="L2192">
        <v>1575.5116717419401</v>
      </c>
    </row>
    <row r="2193" spans="1:12" x14ac:dyDescent="0.2">
      <c r="A2193" t="s">
        <v>4385</v>
      </c>
      <c r="B2193" t="s">
        <v>4386</v>
      </c>
      <c r="C2193">
        <v>-0.77198801760503399</v>
      </c>
      <c r="D2193">
        <f t="shared" si="34"/>
        <v>0.5856099544097445</v>
      </c>
      <c r="E2193" s="1">
        <v>6.6089458789086701E-5</v>
      </c>
      <c r="F2193">
        <v>1.92709159674005E-4</v>
      </c>
      <c r="G2193">
        <v>2549.4882560901201</v>
      </c>
      <c r="H2193">
        <v>2762.5517914934599</v>
      </c>
      <c r="I2193">
        <v>2179.2975218891102</v>
      </c>
      <c r="J2193">
        <v>3799.24240841962</v>
      </c>
      <c r="K2193">
        <v>4685.9504533299196</v>
      </c>
      <c r="L2193">
        <v>4307.0489354431402</v>
      </c>
    </row>
    <row r="2194" spans="1:12" x14ac:dyDescent="0.2">
      <c r="A2194" t="s">
        <v>4387</v>
      </c>
      <c r="B2194" t="s">
        <v>4388</v>
      </c>
      <c r="C2194">
        <v>-0.77305399008765696</v>
      </c>
      <c r="D2194">
        <f t="shared" si="34"/>
        <v>0.58517742118780947</v>
      </c>
      <c r="E2194">
        <v>1.52042112394691E-2</v>
      </c>
      <c r="F2194">
        <v>2.7242890771269301E-2</v>
      </c>
      <c r="G2194">
        <v>1119.5694853217501</v>
      </c>
      <c r="H2194">
        <v>881.54000603686598</v>
      </c>
      <c r="I2194">
        <v>1118.3857148648401</v>
      </c>
      <c r="J2194">
        <v>876.66395348592403</v>
      </c>
      <c r="K2194">
        <v>2166.39173378123</v>
      </c>
      <c r="L2194">
        <v>2287.6624583497601</v>
      </c>
    </row>
    <row r="2195" spans="1:12" x14ac:dyDescent="0.2">
      <c r="A2195" t="s">
        <v>4389</v>
      </c>
      <c r="B2195" t="s">
        <v>4390</v>
      </c>
      <c r="C2195">
        <v>-0.77312487236123895</v>
      </c>
      <c r="D2195">
        <f t="shared" si="34"/>
        <v>0.5851486710459286</v>
      </c>
      <c r="E2195">
        <v>3.9814115030167001E-3</v>
      </c>
      <c r="F2195">
        <v>8.1993555845398698E-3</v>
      </c>
      <c r="G2195">
        <v>183.18611118052499</v>
      </c>
      <c r="H2195">
        <v>317.43302335552698</v>
      </c>
      <c r="I2195">
        <v>225.184655309769</v>
      </c>
      <c r="J2195">
        <v>461.34440552196799</v>
      </c>
      <c r="K2195">
        <v>402.81346299994698</v>
      </c>
      <c r="L2195">
        <v>375.58637375891499</v>
      </c>
    </row>
    <row r="2196" spans="1:12" x14ac:dyDescent="0.2">
      <c r="A2196" t="s">
        <v>4391</v>
      </c>
      <c r="B2196" t="s">
        <v>4392</v>
      </c>
      <c r="C2196">
        <v>-0.77374015304808696</v>
      </c>
      <c r="D2196">
        <f t="shared" si="34"/>
        <v>0.58489917000517788</v>
      </c>
      <c r="E2196">
        <v>2.0883652797528399E-4</v>
      </c>
      <c r="F2196">
        <v>5.5094840820010197E-4</v>
      </c>
      <c r="G2196">
        <v>1204.0485171768501</v>
      </c>
      <c r="H2196">
        <v>1711.9762436078299</v>
      </c>
      <c r="I2196">
        <v>1494.3216038547901</v>
      </c>
      <c r="J2196">
        <v>2531.3671656906099</v>
      </c>
      <c r="K2196">
        <v>2263.4280301901799</v>
      </c>
      <c r="L2196">
        <v>2744.2194009969598</v>
      </c>
    </row>
    <row r="2197" spans="1:12" x14ac:dyDescent="0.2">
      <c r="A2197" t="s">
        <v>4393</v>
      </c>
      <c r="B2197" t="s">
        <v>4394</v>
      </c>
      <c r="C2197">
        <v>-0.77502636395785796</v>
      </c>
      <c r="D2197">
        <f t="shared" si="34"/>
        <v>0.58437794520025255</v>
      </c>
      <c r="E2197" s="1">
        <v>5.19607706284339E-5</v>
      </c>
      <c r="F2197">
        <v>1.5478472479569499E-4</v>
      </c>
      <c r="G2197">
        <v>1285.8597901312601</v>
      </c>
      <c r="H2197">
        <v>1307.07715499335</v>
      </c>
      <c r="I2197">
        <v>1583.83014885239</v>
      </c>
      <c r="J2197">
        <v>2302.3387078424098</v>
      </c>
      <c r="K2197">
        <v>2591.7717773414001</v>
      </c>
      <c r="L2197">
        <v>2253.5182425534899</v>
      </c>
    </row>
    <row r="2198" spans="1:12" x14ac:dyDescent="0.2">
      <c r="A2198" t="s">
        <v>4395</v>
      </c>
      <c r="B2198" t="s">
        <v>4396</v>
      </c>
      <c r="C2198">
        <v>-0.77546035001310798</v>
      </c>
      <c r="D2198">
        <f t="shared" si="34"/>
        <v>0.5842021812788637</v>
      </c>
      <c r="E2198">
        <v>6.8925314633723998E-4</v>
      </c>
      <c r="F2198">
        <v>1.6512802212442399E-3</v>
      </c>
      <c r="G2198">
        <v>428.61993004375302</v>
      </c>
      <c r="H2198">
        <v>627.00392848552997</v>
      </c>
      <c r="I2198">
        <v>522.91834182812602</v>
      </c>
      <c r="J2198">
        <v>779.135088660615</v>
      </c>
      <c r="K2198">
        <v>921.844815885034</v>
      </c>
      <c r="L2198">
        <v>999.93774831918904</v>
      </c>
    </row>
    <row r="2199" spans="1:12" x14ac:dyDescent="0.2">
      <c r="A2199" t="s">
        <v>4397</v>
      </c>
      <c r="B2199" t="s">
        <v>4398</v>
      </c>
      <c r="C2199">
        <v>-0.77822014582424304</v>
      </c>
      <c r="D2199">
        <f t="shared" si="34"/>
        <v>0.58308570304200247</v>
      </c>
      <c r="E2199">
        <v>4.83749915238263E-4</v>
      </c>
      <c r="F2199">
        <v>1.1920842827853201E-3</v>
      </c>
      <c r="G2199">
        <v>2283.6016189882898</v>
      </c>
      <c r="H2199">
        <v>1925.2362004751601</v>
      </c>
      <c r="I2199">
        <v>3085.6893143911898</v>
      </c>
      <c r="J2199">
        <v>4057.85827469797</v>
      </c>
      <c r="K2199">
        <v>3898.3767917782002</v>
      </c>
      <c r="L2199">
        <v>4553.8628381990002</v>
      </c>
    </row>
    <row r="2200" spans="1:12" x14ac:dyDescent="0.2">
      <c r="A2200" t="s">
        <v>4399</v>
      </c>
      <c r="B2200" t="s">
        <v>4400</v>
      </c>
      <c r="C2200">
        <v>-0.77908092228872505</v>
      </c>
      <c r="D2200">
        <f t="shared" si="34"/>
        <v>0.58273791176555378</v>
      </c>
      <c r="E2200">
        <v>1.1414377457383801E-4</v>
      </c>
      <c r="F2200">
        <v>3.1990159043842199E-4</v>
      </c>
      <c r="G2200">
        <v>2491.6868132418999</v>
      </c>
      <c r="H2200">
        <v>2092.3062127675498</v>
      </c>
      <c r="I2200">
        <v>3033.8685778136301</v>
      </c>
      <c r="J2200">
        <v>4392.0864069644804</v>
      </c>
      <c r="K2200">
        <v>4463.6696348117403</v>
      </c>
      <c r="L2200">
        <v>4217.2984253500999</v>
      </c>
    </row>
    <row r="2201" spans="1:12" x14ac:dyDescent="0.2">
      <c r="A2201" t="s">
        <v>4401</v>
      </c>
      <c r="B2201" t="s">
        <v>4402</v>
      </c>
      <c r="C2201">
        <v>-0.779463015055329</v>
      </c>
      <c r="D2201">
        <f t="shared" si="34"/>
        <v>0.58258359609117438</v>
      </c>
      <c r="E2201">
        <v>1.02335213970727E-4</v>
      </c>
      <c r="F2201">
        <v>2.88763075347139E-4</v>
      </c>
      <c r="G2201">
        <v>340.58388632107301</v>
      </c>
      <c r="H2201">
        <v>370.50232137781302</v>
      </c>
      <c r="I2201">
        <v>337.30588535940399</v>
      </c>
      <c r="J2201">
        <v>612.56893749828998</v>
      </c>
      <c r="K2201">
        <v>602.52770095790504</v>
      </c>
      <c r="L2201">
        <v>584.35386462750705</v>
      </c>
    </row>
    <row r="2202" spans="1:12" x14ac:dyDescent="0.2">
      <c r="A2202" t="s">
        <v>4403</v>
      </c>
      <c r="B2202" t="s">
        <v>4404</v>
      </c>
      <c r="C2202">
        <v>-0.77968221511152203</v>
      </c>
      <c r="D2202">
        <f t="shared" si="34"/>
        <v>0.58249508628663593</v>
      </c>
      <c r="E2202">
        <v>4.6897595629759904E-3</v>
      </c>
      <c r="F2202">
        <v>9.4819022770498505E-3</v>
      </c>
      <c r="G2202">
        <v>316.574056214888</v>
      </c>
      <c r="H2202">
        <v>448.14073885486198</v>
      </c>
      <c r="I2202">
        <v>466.38662919805802</v>
      </c>
      <c r="J2202">
        <v>782.42257848618704</v>
      </c>
      <c r="K2202">
        <v>848.50342906431501</v>
      </c>
      <c r="L2202">
        <v>482.89676626146201</v>
      </c>
    </row>
    <row r="2203" spans="1:12" x14ac:dyDescent="0.2">
      <c r="A2203" t="s">
        <v>4405</v>
      </c>
      <c r="B2203" t="s">
        <v>4406</v>
      </c>
      <c r="C2203">
        <v>-0.78071264831075804</v>
      </c>
      <c r="D2203">
        <f t="shared" si="34"/>
        <v>0.58207919245087658</v>
      </c>
      <c r="E2203">
        <v>1.71412512473271E-3</v>
      </c>
      <c r="F2203">
        <v>3.7945581159352301E-3</v>
      </c>
      <c r="G2203">
        <v>197.41415865085699</v>
      </c>
      <c r="H2203">
        <v>140.53536328124</v>
      </c>
      <c r="I2203">
        <v>183.72806604772001</v>
      </c>
      <c r="J2203">
        <v>300.25740406892902</v>
      </c>
      <c r="K2203">
        <v>299.00719242293002</v>
      </c>
      <c r="L2203">
        <v>297.54245193888102</v>
      </c>
    </row>
    <row r="2204" spans="1:12" x14ac:dyDescent="0.2">
      <c r="A2204" t="s">
        <v>4407</v>
      </c>
      <c r="B2204" t="s">
        <v>4408</v>
      </c>
      <c r="C2204">
        <v>-0.78178461875112204</v>
      </c>
      <c r="D2204">
        <f t="shared" si="34"/>
        <v>0.58164684887713614</v>
      </c>
      <c r="E2204">
        <v>2.4773864931991901E-3</v>
      </c>
      <c r="F2204">
        <v>5.27890906260336E-3</v>
      </c>
      <c r="G2204">
        <v>308.57077951282599</v>
      </c>
      <c r="H2204">
        <v>394.08867605438502</v>
      </c>
      <c r="I2204">
        <v>302.44466257086202</v>
      </c>
      <c r="J2204">
        <v>661.88128488187294</v>
      </c>
      <c r="K2204">
        <v>417.48174036409102</v>
      </c>
      <c r="L2204">
        <v>647.76455110628501</v>
      </c>
    </row>
    <row r="2205" spans="1:12" x14ac:dyDescent="0.2">
      <c r="A2205" t="s">
        <v>4409</v>
      </c>
      <c r="B2205" t="s">
        <v>4410</v>
      </c>
      <c r="C2205">
        <v>-0.78230370839143903</v>
      </c>
      <c r="D2205">
        <f t="shared" si="34"/>
        <v>0.58143760677533418</v>
      </c>
      <c r="E2205">
        <v>3.1558920293786699E-4</v>
      </c>
      <c r="F2205">
        <v>8.03212060799615E-4</v>
      </c>
      <c r="G2205">
        <v>1397.01641099323</v>
      </c>
      <c r="H2205">
        <v>1136.0760835881999</v>
      </c>
      <c r="I2205">
        <v>1203.1832838099399</v>
      </c>
      <c r="J2205">
        <v>2196.0432034822402</v>
      </c>
      <c r="K2205">
        <v>2524.0720356607399</v>
      </c>
      <c r="L2205">
        <v>1707.2107898132499</v>
      </c>
    </row>
    <row r="2206" spans="1:12" x14ac:dyDescent="0.2">
      <c r="A2206" t="s">
        <v>4411</v>
      </c>
      <c r="B2206" t="s">
        <v>4412</v>
      </c>
      <c r="C2206">
        <v>-0.78375799649104805</v>
      </c>
      <c r="D2206">
        <f t="shared" si="34"/>
        <v>0.58085179222332306</v>
      </c>
      <c r="E2206" s="1">
        <v>2.46963386683612E-5</v>
      </c>
      <c r="F2206" s="1">
        <v>7.7985130502382399E-5</v>
      </c>
      <c r="G2206">
        <v>2556.6022798252902</v>
      </c>
      <c r="H2206">
        <v>3070.1571670670801</v>
      </c>
      <c r="I2206">
        <v>2786.0712374518298</v>
      </c>
      <c r="J2206">
        <v>4312.0908212088898</v>
      </c>
      <c r="K2206">
        <v>5200.4684901029595</v>
      </c>
      <c r="L2206">
        <v>4970.4222709134301</v>
      </c>
    </row>
    <row r="2207" spans="1:12" x14ac:dyDescent="0.2">
      <c r="A2207" t="s">
        <v>4413</v>
      </c>
      <c r="B2207" t="s">
        <v>4414</v>
      </c>
      <c r="C2207">
        <v>-0.78390996213405395</v>
      </c>
      <c r="D2207">
        <f t="shared" si="34"/>
        <v>0.58079061167938095</v>
      </c>
      <c r="E2207">
        <v>1.00063847388977E-4</v>
      </c>
      <c r="F2207">
        <v>2.8299734414248101E-4</v>
      </c>
      <c r="G2207">
        <v>1114.23396752038</v>
      </c>
      <c r="H2207">
        <v>976.86818952134297</v>
      </c>
      <c r="I2207">
        <v>804.63470976796305</v>
      </c>
      <c r="J2207">
        <v>1699.6322398208399</v>
      </c>
      <c r="K2207">
        <v>1665.41364534432</v>
      </c>
      <c r="L2207">
        <v>1621.3624758112101</v>
      </c>
    </row>
    <row r="2208" spans="1:12" x14ac:dyDescent="0.2">
      <c r="A2208" t="s">
        <v>4415</v>
      </c>
      <c r="B2208" t="s">
        <v>4416</v>
      </c>
      <c r="C2208">
        <v>-0.78548147357134102</v>
      </c>
      <c r="D2208">
        <f t="shared" si="34"/>
        <v>0.5801583074597001</v>
      </c>
      <c r="E2208">
        <v>4.1722927669067796E-3</v>
      </c>
      <c r="F2208">
        <v>8.5357984235596897E-3</v>
      </c>
      <c r="G2208">
        <v>176.961340412255</v>
      </c>
      <c r="H2208">
        <v>235.86354676571699</v>
      </c>
      <c r="I2208">
        <v>210.10953194175099</v>
      </c>
      <c r="J2208">
        <v>258.61586627834799</v>
      </c>
      <c r="K2208">
        <v>387.01685660779299</v>
      </c>
      <c r="L2208">
        <v>427.29047196468798</v>
      </c>
    </row>
    <row r="2209" spans="1:12" x14ac:dyDescent="0.2">
      <c r="A2209" t="s">
        <v>4417</v>
      </c>
      <c r="B2209" t="s">
        <v>4418</v>
      </c>
      <c r="C2209">
        <v>-0.78652516574750697</v>
      </c>
      <c r="D2209">
        <f t="shared" si="34"/>
        <v>0.57973875398475183</v>
      </c>
      <c r="E2209">
        <v>4.6493679380763698E-3</v>
      </c>
      <c r="F2209">
        <v>9.4063671521890605E-3</v>
      </c>
      <c r="G2209">
        <v>1309.8696202374399</v>
      </c>
      <c r="H2209">
        <v>1909.5119640241101</v>
      </c>
      <c r="I2209">
        <v>1268.1947533345201</v>
      </c>
      <c r="J2209">
        <v>1913.3190784830299</v>
      </c>
      <c r="K2209">
        <v>2218.2948690697399</v>
      </c>
      <c r="L2209">
        <v>3607.5802861310799</v>
      </c>
    </row>
    <row r="2210" spans="1:12" x14ac:dyDescent="0.2">
      <c r="A2210" t="s">
        <v>4419</v>
      </c>
      <c r="B2210" t="s">
        <v>4420</v>
      </c>
      <c r="C2210">
        <v>-0.78662496027799</v>
      </c>
      <c r="D2210">
        <f t="shared" si="34"/>
        <v>0.57969865351016092</v>
      </c>
      <c r="E2210">
        <v>1.85747928608042E-3</v>
      </c>
      <c r="F2210">
        <v>4.0827697379132201E-3</v>
      </c>
      <c r="G2210">
        <v>266.77589006872603</v>
      </c>
      <c r="H2210">
        <v>313.50196424276498</v>
      </c>
      <c r="I2210">
        <v>255.33490204580499</v>
      </c>
      <c r="J2210">
        <v>575.31071947513794</v>
      </c>
      <c r="K2210">
        <v>362.19361799154899</v>
      </c>
      <c r="L2210">
        <v>503.38329573922101</v>
      </c>
    </row>
    <row r="2211" spans="1:12" x14ac:dyDescent="0.2">
      <c r="A2211" t="s">
        <v>4421</v>
      </c>
      <c r="B2211" t="s">
        <v>4422</v>
      </c>
      <c r="C2211">
        <v>-0.78744472463063897</v>
      </c>
      <c r="D2211">
        <f t="shared" si="34"/>
        <v>0.57936935224380925</v>
      </c>
      <c r="E2211">
        <v>2.00223347050662E-4</v>
      </c>
      <c r="F2211">
        <v>5.3093413181596596E-4</v>
      </c>
      <c r="G2211">
        <v>535.33028607124299</v>
      </c>
      <c r="H2211">
        <v>531.67574500105297</v>
      </c>
      <c r="I2211">
        <v>499.36346156559699</v>
      </c>
      <c r="J2211">
        <v>850.36403488134602</v>
      </c>
      <c r="K2211">
        <v>784.18867446768502</v>
      </c>
      <c r="L2211">
        <v>1068.22617991172</v>
      </c>
    </row>
    <row r="2212" spans="1:12" x14ac:dyDescent="0.2">
      <c r="A2212" t="s">
        <v>4423</v>
      </c>
      <c r="B2212" t="s">
        <v>4424</v>
      </c>
      <c r="C2212">
        <v>-0.78773900320527301</v>
      </c>
      <c r="D2212">
        <f t="shared" si="34"/>
        <v>0.57925118548315002</v>
      </c>
      <c r="E2212">
        <v>1.5280430233736099E-2</v>
      </c>
      <c r="F2212">
        <v>2.7347181233346202E-2</v>
      </c>
      <c r="G2212">
        <v>159.17628107434001</v>
      </c>
      <c r="H2212">
        <v>95.328183484477194</v>
      </c>
      <c r="I2212">
        <v>180.901480416216</v>
      </c>
      <c r="J2212">
        <v>327.65315261536398</v>
      </c>
      <c r="K2212">
        <v>203.09922504199</v>
      </c>
      <c r="L2212">
        <v>221.44962816434699</v>
      </c>
    </row>
    <row r="2213" spans="1:12" x14ac:dyDescent="0.2">
      <c r="A2213" t="s">
        <v>4425</v>
      </c>
      <c r="B2213" t="s">
        <v>4426</v>
      </c>
      <c r="C2213">
        <v>-0.788801581064696</v>
      </c>
      <c r="D2213">
        <f t="shared" si="34"/>
        <v>0.57882471082411124</v>
      </c>
      <c r="E2213">
        <v>2.9132919965544301E-2</v>
      </c>
      <c r="F2213">
        <v>4.9122219670163801E-2</v>
      </c>
      <c r="G2213">
        <v>1329.43318550915</v>
      </c>
      <c r="H2213">
        <v>1112.48972891163</v>
      </c>
      <c r="I2213">
        <v>1135.34522865386</v>
      </c>
      <c r="J2213">
        <v>1144.04645929913</v>
      </c>
      <c r="K2213">
        <v>1372.04809806145</v>
      </c>
      <c r="L2213">
        <v>3663.18658042786</v>
      </c>
    </row>
    <row r="2214" spans="1:12" x14ac:dyDescent="0.2">
      <c r="A2214" t="s">
        <v>4427</v>
      </c>
      <c r="B2214" t="s">
        <v>4428</v>
      </c>
      <c r="C2214">
        <v>-0.78926478349424201</v>
      </c>
      <c r="D2214">
        <f t="shared" si="34"/>
        <v>0.57863889887622089</v>
      </c>
      <c r="E2214">
        <v>2.18763560604438E-4</v>
      </c>
      <c r="F2214">
        <v>5.7445107640733805E-4</v>
      </c>
      <c r="G2214">
        <v>364.59371642725898</v>
      </c>
      <c r="H2214">
        <v>334.140024584765</v>
      </c>
      <c r="I2214">
        <v>310.92441946537201</v>
      </c>
      <c r="J2214">
        <v>551.20246075427497</v>
      </c>
      <c r="K2214">
        <v>542.72626247331903</v>
      </c>
      <c r="L2214">
        <v>650.691198174536</v>
      </c>
    </row>
    <row r="2215" spans="1:12" x14ac:dyDescent="0.2">
      <c r="A2215" t="s">
        <v>4429</v>
      </c>
      <c r="B2215" t="s">
        <v>4430</v>
      </c>
      <c r="C2215">
        <v>-0.78962495531011501</v>
      </c>
      <c r="D2215">
        <f t="shared" si="34"/>
        <v>0.57849445850297576</v>
      </c>
      <c r="E2215">
        <v>2.0621471319942999E-4</v>
      </c>
      <c r="F2215">
        <v>5.4472639225307197E-4</v>
      </c>
      <c r="G2215">
        <v>699.84208494695804</v>
      </c>
      <c r="H2215">
        <v>944.43695184105695</v>
      </c>
      <c r="I2215">
        <v>777.31104866343003</v>
      </c>
      <c r="J2215">
        <v>1535.25774854222</v>
      </c>
      <c r="K2215">
        <v>1440.8761687701201</v>
      </c>
      <c r="L2215">
        <v>1209.68078821053</v>
      </c>
    </row>
    <row r="2216" spans="1:12" x14ac:dyDescent="0.2">
      <c r="A2216" t="s">
        <v>4431</v>
      </c>
      <c r="B2216" t="s">
        <v>4432</v>
      </c>
      <c r="C2216">
        <v>-0.78970202968964598</v>
      </c>
      <c r="D2216">
        <f t="shared" si="34"/>
        <v>0.57846355390484472</v>
      </c>
      <c r="E2216">
        <v>1.00432626860525E-2</v>
      </c>
      <c r="F2216">
        <v>1.88875371014624E-2</v>
      </c>
      <c r="G2216">
        <v>552.22609244226305</v>
      </c>
      <c r="H2216">
        <v>1081.0412560095299</v>
      </c>
      <c r="I2216">
        <v>530.45590351213502</v>
      </c>
      <c r="J2216">
        <v>912.82634156721895</v>
      </c>
      <c r="K2216">
        <v>1452.15945905023</v>
      </c>
      <c r="L2216">
        <v>1374.5485730553501</v>
      </c>
    </row>
    <row r="2217" spans="1:12" x14ac:dyDescent="0.2">
      <c r="A2217" t="s">
        <v>4433</v>
      </c>
      <c r="B2217" t="s">
        <v>4434</v>
      </c>
      <c r="C2217">
        <v>-0.79006748918747305</v>
      </c>
      <c r="D2217">
        <f t="shared" si="34"/>
        <v>0.5783170376835175</v>
      </c>
      <c r="E2217">
        <v>1.0090603960585099E-2</v>
      </c>
      <c r="F2217">
        <v>1.89619011433769E-2</v>
      </c>
      <c r="G2217">
        <v>1235.1723710182</v>
      </c>
      <c r="H2217">
        <v>1844.6494886635401</v>
      </c>
      <c r="I2217">
        <v>837.61154213550196</v>
      </c>
      <c r="J2217">
        <v>1560.4618372049499</v>
      </c>
      <c r="K2217">
        <v>2363.8493136831698</v>
      </c>
      <c r="L2217">
        <v>2848.60314643125</v>
      </c>
    </row>
    <row r="2218" spans="1:12" x14ac:dyDescent="0.2">
      <c r="A2218" t="s">
        <v>4435</v>
      </c>
      <c r="B2218" t="s">
        <v>4436</v>
      </c>
      <c r="C2218">
        <v>-0.79044636056727202</v>
      </c>
      <c r="D2218">
        <f t="shared" si="34"/>
        <v>0.57816518368804803</v>
      </c>
      <c r="E2218">
        <v>7.4917277634616204E-4</v>
      </c>
      <c r="F2218">
        <v>1.7824451983236001E-3</v>
      </c>
      <c r="G2218">
        <v>7553.3147008125297</v>
      </c>
      <c r="H2218">
        <v>11025.6380465191</v>
      </c>
      <c r="I2218">
        <v>8148.1041804137503</v>
      </c>
      <c r="J2218">
        <v>13285.842215079199</v>
      </c>
      <c r="K2218">
        <v>19373.409410949898</v>
      </c>
      <c r="L2218">
        <v>13567.935808413</v>
      </c>
    </row>
    <row r="2219" spans="1:12" x14ac:dyDescent="0.2">
      <c r="A2219" t="s">
        <v>4437</v>
      </c>
      <c r="B2219" t="s">
        <v>4438</v>
      </c>
      <c r="C2219">
        <v>-0.79126207605041499</v>
      </c>
      <c r="D2219">
        <f t="shared" si="34"/>
        <v>0.57783837519779047</v>
      </c>
      <c r="E2219">
        <v>1.8408310048002599E-2</v>
      </c>
      <c r="F2219">
        <v>3.23213253672485E-2</v>
      </c>
      <c r="G2219">
        <v>354.81193379140501</v>
      </c>
      <c r="H2219">
        <v>512.02044943724297</v>
      </c>
      <c r="I2219">
        <v>403.25955009448199</v>
      </c>
      <c r="J2219">
        <v>392.30711918495098</v>
      </c>
      <c r="K2219">
        <v>697.30733931083296</v>
      </c>
      <c r="L2219">
        <v>1107.24814082174</v>
      </c>
    </row>
    <row r="2220" spans="1:12" x14ac:dyDescent="0.2">
      <c r="A2220" t="s">
        <v>4439</v>
      </c>
      <c r="B2220" t="s">
        <v>4440</v>
      </c>
      <c r="C2220">
        <v>-0.79185151935143505</v>
      </c>
      <c r="D2220">
        <f t="shared" si="34"/>
        <v>0.5776023354396177</v>
      </c>
      <c r="E2220" s="1">
        <v>7.6790464058392098E-5</v>
      </c>
      <c r="F2220">
        <v>2.2213744964210799E-4</v>
      </c>
      <c r="G2220">
        <v>1025.3086708308001</v>
      </c>
      <c r="H2220">
        <v>1221.5766192907699</v>
      </c>
      <c r="I2220">
        <v>1255.0040203875001</v>
      </c>
      <c r="J2220">
        <v>1838.8026424367299</v>
      </c>
      <c r="K2220">
        <v>1906.8760573386901</v>
      </c>
      <c r="L2220">
        <v>2315.9533800095201</v>
      </c>
    </row>
    <row r="2221" spans="1:12" x14ac:dyDescent="0.2">
      <c r="A2221" t="s">
        <v>4441</v>
      </c>
      <c r="B2221" t="s">
        <v>4442</v>
      </c>
      <c r="C2221">
        <v>-0.79208552246152697</v>
      </c>
      <c r="D2221">
        <f t="shared" si="34"/>
        <v>0.57750865674924301</v>
      </c>
      <c r="E2221">
        <v>1.5004955029303301E-3</v>
      </c>
      <c r="F2221">
        <v>3.3648625210273599E-3</v>
      </c>
      <c r="G2221">
        <v>971.95349281705796</v>
      </c>
      <c r="H2221">
        <v>1148.85202570468</v>
      </c>
      <c r="I2221">
        <v>1383.14256901565</v>
      </c>
      <c r="J2221">
        <v>1538.5452383678</v>
      </c>
      <c r="K2221">
        <v>1910.26104442272</v>
      </c>
      <c r="L2221">
        <v>2617.3980280393998</v>
      </c>
    </row>
    <row r="2222" spans="1:12" x14ac:dyDescent="0.2">
      <c r="A2222" t="s">
        <v>4443</v>
      </c>
      <c r="B2222" t="s">
        <v>4444</v>
      </c>
      <c r="C2222">
        <v>-0.79219298821135398</v>
      </c>
      <c r="D2222">
        <f t="shared" si="34"/>
        <v>0.57746563997326039</v>
      </c>
      <c r="E2222">
        <v>9.01574284065545E-4</v>
      </c>
      <c r="F2222">
        <v>2.11343726204258E-3</v>
      </c>
      <c r="G2222">
        <v>610.916788257382</v>
      </c>
      <c r="H2222">
        <v>703.659581184388</v>
      </c>
      <c r="I2222">
        <v>587.92981135270304</v>
      </c>
      <c r="J2222">
        <v>1069.53002325283</v>
      </c>
      <c r="K2222">
        <v>1386.7163754255901</v>
      </c>
      <c r="L2222">
        <v>838.972159565369</v>
      </c>
    </row>
    <row r="2223" spans="1:12" x14ac:dyDescent="0.2">
      <c r="A2223" t="s">
        <v>4445</v>
      </c>
      <c r="B2223" t="s">
        <v>4446</v>
      </c>
      <c r="C2223">
        <v>-0.79224749949500195</v>
      </c>
      <c r="D2223">
        <f t="shared" si="34"/>
        <v>0.57744382122590365</v>
      </c>
      <c r="E2223">
        <v>3.88845737242696E-4</v>
      </c>
      <c r="F2223">
        <v>9.7172283511515396E-4</v>
      </c>
      <c r="G2223">
        <v>224.98100062462601</v>
      </c>
      <c r="H2223">
        <v>197.535720416288</v>
      </c>
      <c r="I2223">
        <v>226.12685052027101</v>
      </c>
      <c r="J2223">
        <v>353.95307121994199</v>
      </c>
      <c r="K2223">
        <v>388.14518563580401</v>
      </c>
      <c r="L2223">
        <v>381.43966789541798</v>
      </c>
    </row>
    <row r="2224" spans="1:12" x14ac:dyDescent="0.2">
      <c r="A2224" t="s">
        <v>4447</v>
      </c>
      <c r="B2224" t="s">
        <v>4448</v>
      </c>
      <c r="C2224">
        <v>-0.79251022297462603</v>
      </c>
      <c r="D2224">
        <f t="shared" si="34"/>
        <v>0.57733867479296874</v>
      </c>
      <c r="E2224">
        <v>5.4114355983996205E-4</v>
      </c>
      <c r="F2224">
        <v>1.3235300704796901E-3</v>
      </c>
      <c r="G2224">
        <v>403.72084697067203</v>
      </c>
      <c r="H2224">
        <v>587.69333735791099</v>
      </c>
      <c r="I2224">
        <v>421.16125909400398</v>
      </c>
      <c r="J2224">
        <v>832.83075581162802</v>
      </c>
      <c r="K2224">
        <v>743.56882945928703</v>
      </c>
      <c r="L2224">
        <v>869.21417927063203</v>
      </c>
    </row>
    <row r="2225" spans="1:12" x14ac:dyDescent="0.2">
      <c r="A2225" t="s">
        <v>4449</v>
      </c>
      <c r="B2225" t="s">
        <v>4450</v>
      </c>
      <c r="C2225">
        <v>-0.79260982632014898</v>
      </c>
      <c r="D2225">
        <f t="shared" si="34"/>
        <v>0.57729881683486706</v>
      </c>
      <c r="E2225">
        <v>1.57546662854324E-2</v>
      </c>
      <c r="F2225">
        <v>2.8080716418627701E-2</v>
      </c>
      <c r="G2225">
        <v>349.476415990031</v>
      </c>
      <c r="H2225">
        <v>571.96910090686299</v>
      </c>
      <c r="I2225">
        <v>312.80880988637398</v>
      </c>
      <c r="J2225">
        <v>471.20687499868399</v>
      </c>
      <c r="K2225">
        <v>628.47926860215898</v>
      </c>
      <c r="L2225">
        <v>1037.0086111837099</v>
      </c>
    </row>
    <row r="2226" spans="1:12" x14ac:dyDescent="0.2">
      <c r="A2226" t="s">
        <v>4451</v>
      </c>
      <c r="B2226" t="s">
        <v>4452</v>
      </c>
      <c r="C2226">
        <v>-0.79297287682459505</v>
      </c>
      <c r="D2226">
        <f t="shared" si="34"/>
        <v>0.57715355934681833</v>
      </c>
      <c r="E2226">
        <v>1.71369884052923E-3</v>
      </c>
      <c r="F2226">
        <v>3.7945581159352301E-3</v>
      </c>
      <c r="G2226">
        <v>521.99149156780697</v>
      </c>
      <c r="H2226">
        <v>911.02294938258103</v>
      </c>
      <c r="I2226">
        <v>552.126393353661</v>
      </c>
      <c r="J2226">
        <v>1091.4466220899801</v>
      </c>
      <c r="K2226">
        <v>1158.79391176736</v>
      </c>
      <c r="L2226">
        <v>1188.21870971002</v>
      </c>
    </row>
    <row r="2227" spans="1:12" x14ac:dyDescent="0.2">
      <c r="A2227" t="s">
        <v>4453</v>
      </c>
      <c r="B2227" t="s">
        <v>4454</v>
      </c>
      <c r="C2227">
        <v>-0.79309184153694801</v>
      </c>
      <c r="D2227">
        <f t="shared" si="34"/>
        <v>0.57710596919476809</v>
      </c>
      <c r="E2227">
        <v>2.4143846030806899E-4</v>
      </c>
      <c r="F2227">
        <v>6.2988122037425801E-4</v>
      </c>
      <c r="G2227">
        <v>3499.2104247347902</v>
      </c>
      <c r="H2227">
        <v>4920.7032443997696</v>
      </c>
      <c r="I2227">
        <v>3473.8737411176598</v>
      </c>
      <c r="J2227">
        <v>6138.8393342851796</v>
      </c>
      <c r="K2227">
        <v>6656.01293623723</v>
      </c>
      <c r="L2227">
        <v>7813.17212320818</v>
      </c>
    </row>
    <row r="2228" spans="1:12" x14ac:dyDescent="0.2">
      <c r="A2228" t="s">
        <v>4455</v>
      </c>
      <c r="B2228" t="s">
        <v>4456</v>
      </c>
      <c r="C2228">
        <v>-0.79343889522776201</v>
      </c>
      <c r="D2228">
        <f t="shared" si="34"/>
        <v>0.57696715769099505</v>
      </c>
      <c r="E2228">
        <v>1.08361448210539E-3</v>
      </c>
      <c r="F2228">
        <v>2.5042189428171099E-3</v>
      </c>
      <c r="G2228">
        <v>714.959385384185</v>
      </c>
      <c r="H2228">
        <v>1271.69762297849</v>
      </c>
      <c r="I2228">
        <v>1103.3105914968201</v>
      </c>
      <c r="J2228">
        <v>1896.8816293551699</v>
      </c>
      <c r="K2228">
        <v>1797.4281416216099</v>
      </c>
      <c r="L2228">
        <v>1660.38443672123</v>
      </c>
    </row>
    <row r="2229" spans="1:12" x14ac:dyDescent="0.2">
      <c r="A2229" t="s">
        <v>4457</v>
      </c>
      <c r="B2229" t="s">
        <v>4458</v>
      </c>
      <c r="C2229">
        <v>-0.79397937651208805</v>
      </c>
      <c r="D2229">
        <f t="shared" si="34"/>
        <v>0.57675104719218573</v>
      </c>
      <c r="E2229">
        <v>3.2814386745969103E-4</v>
      </c>
      <c r="F2229">
        <v>8.3243364578388605E-4</v>
      </c>
      <c r="G2229">
        <v>509.54195003126699</v>
      </c>
      <c r="H2229">
        <v>470.744328753243</v>
      </c>
      <c r="I2229">
        <v>361.80296083243297</v>
      </c>
      <c r="J2229">
        <v>726.53525145146</v>
      </c>
      <c r="K2229">
        <v>842.86178392425995</v>
      </c>
      <c r="L2229">
        <v>758.00159067708296</v>
      </c>
    </row>
    <row r="2230" spans="1:12" x14ac:dyDescent="0.2">
      <c r="A2230" t="s">
        <v>4459</v>
      </c>
      <c r="B2230" t="s">
        <v>4460</v>
      </c>
      <c r="C2230">
        <v>-0.79430900011746497</v>
      </c>
      <c r="D2230">
        <f t="shared" si="34"/>
        <v>0.57661928750783464</v>
      </c>
      <c r="E2230">
        <v>3.12493028974991E-3</v>
      </c>
      <c r="F2230">
        <v>6.5485283511983001E-3</v>
      </c>
      <c r="G2230">
        <v>125.384668332301</v>
      </c>
      <c r="H2230">
        <v>98.276477819048594</v>
      </c>
      <c r="I2230">
        <v>115.89001089163899</v>
      </c>
      <c r="J2230">
        <v>196.153559592476</v>
      </c>
      <c r="K2230">
        <v>209.86919921005699</v>
      </c>
      <c r="L2230">
        <v>183.40321627708099</v>
      </c>
    </row>
    <row r="2231" spans="1:12" x14ac:dyDescent="0.2">
      <c r="A2231" t="s">
        <v>4461</v>
      </c>
      <c r="B2231" t="s">
        <v>4462</v>
      </c>
      <c r="C2231">
        <v>-0.79501701589948903</v>
      </c>
      <c r="D2231">
        <f t="shared" si="34"/>
        <v>0.57633637574684615</v>
      </c>
      <c r="E2231">
        <v>6.7322393654182199E-4</v>
      </c>
      <c r="F2231">
        <v>1.6172491390793701E-3</v>
      </c>
      <c r="G2231">
        <v>381.48952279827802</v>
      </c>
      <c r="H2231">
        <v>373.450615712385</v>
      </c>
      <c r="I2231">
        <v>362.74515604293401</v>
      </c>
      <c r="J2231">
        <v>504.08177325440602</v>
      </c>
      <c r="K2231">
        <v>780.803687383652</v>
      </c>
      <c r="L2231">
        <v>654.593394265538</v>
      </c>
    </row>
    <row r="2232" spans="1:12" x14ac:dyDescent="0.2">
      <c r="A2232" t="s">
        <v>4463</v>
      </c>
      <c r="B2232" t="s">
        <v>4464</v>
      </c>
      <c r="C2232">
        <v>-0.79509932952006601</v>
      </c>
      <c r="D2232">
        <f t="shared" si="34"/>
        <v>0.57630349355132016</v>
      </c>
      <c r="E2232">
        <v>1.8631927253139199E-4</v>
      </c>
      <c r="F2232">
        <v>4.9768019201777496E-4</v>
      </c>
      <c r="G2232">
        <v>1165.81063960033</v>
      </c>
      <c r="H2232">
        <v>1574.38917466116</v>
      </c>
      <c r="I2232">
        <v>1409.52403490969</v>
      </c>
      <c r="J2232">
        <v>2820.6662703409602</v>
      </c>
      <c r="K2232">
        <v>2140.4401661369802</v>
      </c>
      <c r="L2232">
        <v>2238.88500721223</v>
      </c>
    </row>
    <row r="2233" spans="1:12" x14ac:dyDescent="0.2">
      <c r="A2233" t="s">
        <v>4465</v>
      </c>
      <c r="B2233" t="s">
        <v>4466</v>
      </c>
      <c r="C2233">
        <v>-0.79546227007856596</v>
      </c>
      <c r="D2233">
        <f t="shared" si="34"/>
        <v>0.57615853041061271</v>
      </c>
      <c r="E2233">
        <v>9.9468112677682805E-4</v>
      </c>
      <c r="F2233">
        <v>2.3150774162228899E-3</v>
      </c>
      <c r="G2233">
        <v>372.59699312932099</v>
      </c>
      <c r="H2233">
        <v>387.209322607052</v>
      </c>
      <c r="I2233">
        <v>398.54857404197702</v>
      </c>
      <c r="J2233">
        <v>813.105816858195</v>
      </c>
      <c r="K2233">
        <v>699.56399736685603</v>
      </c>
      <c r="L2233">
        <v>498.50555062546903</v>
      </c>
    </row>
    <row r="2234" spans="1:12" x14ac:dyDescent="0.2">
      <c r="A2234" t="s">
        <v>4467</v>
      </c>
      <c r="B2234" t="s">
        <v>4468</v>
      </c>
      <c r="C2234">
        <v>-0.79589905597524202</v>
      </c>
      <c r="D2234">
        <f t="shared" si="34"/>
        <v>0.57598412083585282</v>
      </c>
      <c r="E2234">
        <v>1.98352783889277E-4</v>
      </c>
      <c r="F2234">
        <v>5.2619881318211297E-4</v>
      </c>
      <c r="G2234">
        <v>4470.2746645849502</v>
      </c>
      <c r="H2234">
        <v>4371.3377333912804</v>
      </c>
      <c r="I2234">
        <v>3671.7347353228902</v>
      </c>
      <c r="J2234">
        <v>8992.3805028818697</v>
      </c>
      <c r="K2234">
        <v>6530.7684141279997</v>
      </c>
      <c r="L2234">
        <v>6202.5406866472204</v>
      </c>
    </row>
    <row r="2235" spans="1:12" x14ac:dyDescent="0.2">
      <c r="A2235" t="s">
        <v>4469</v>
      </c>
      <c r="B2235" t="s">
        <v>4470</v>
      </c>
      <c r="C2235">
        <v>-0.79597665492775005</v>
      </c>
      <c r="D2235">
        <f t="shared" si="34"/>
        <v>0.57595314092592287</v>
      </c>
      <c r="E2235">
        <v>1.2490346037822399E-3</v>
      </c>
      <c r="F2235">
        <v>2.85040813404516E-3</v>
      </c>
      <c r="G2235">
        <v>303.23526171145198</v>
      </c>
      <c r="H2235">
        <v>373.450615712385</v>
      </c>
      <c r="I2235">
        <v>390.06881714746697</v>
      </c>
      <c r="J2235">
        <v>556.68161046356204</v>
      </c>
      <c r="K2235">
        <v>779.67535835564104</v>
      </c>
      <c r="L2235">
        <v>516.06543303497699</v>
      </c>
    </row>
    <row r="2236" spans="1:12" x14ac:dyDescent="0.2">
      <c r="A2236" t="s">
        <v>4471</v>
      </c>
      <c r="B2236" t="s">
        <v>4472</v>
      </c>
      <c r="C2236">
        <v>-0.796071734977015</v>
      </c>
      <c r="D2236">
        <f t="shared" si="34"/>
        <v>0.57591518429130328</v>
      </c>
      <c r="E2236">
        <v>2.9211292454485302E-3</v>
      </c>
      <c r="F2236">
        <v>6.1442735484773204E-3</v>
      </c>
      <c r="G2236">
        <v>123.60616239850999</v>
      </c>
      <c r="H2236">
        <v>152.328540619525</v>
      </c>
      <c r="I2236">
        <v>146.040257627675</v>
      </c>
      <c r="J2236">
        <v>266.28667587134902</v>
      </c>
      <c r="K2236">
        <v>197.45757990193499</v>
      </c>
      <c r="L2236">
        <v>268.27598125636803</v>
      </c>
    </row>
    <row r="2237" spans="1:12" x14ac:dyDescent="0.2">
      <c r="A2237" t="s">
        <v>4473</v>
      </c>
      <c r="B2237" t="s">
        <v>4474</v>
      </c>
      <c r="C2237">
        <v>-0.79623097177366098</v>
      </c>
      <c r="D2237">
        <f t="shared" si="34"/>
        <v>0.57585162142762059</v>
      </c>
      <c r="E2237">
        <v>1.57869411867749E-3</v>
      </c>
      <c r="F2237">
        <v>3.5186052465495101E-3</v>
      </c>
      <c r="G2237">
        <v>6365.2727370397997</v>
      </c>
      <c r="H2237">
        <v>7980.0499989067503</v>
      </c>
      <c r="I2237">
        <v>6381.4881607241296</v>
      </c>
      <c r="J2237">
        <v>16355.261882221799</v>
      </c>
      <c r="K2237">
        <v>10897.401752530801</v>
      </c>
      <c r="L2237">
        <v>8740.9192438438404</v>
      </c>
    </row>
    <row r="2238" spans="1:12" x14ac:dyDescent="0.2">
      <c r="A2238" t="s">
        <v>4475</v>
      </c>
      <c r="B2238" t="s">
        <v>4476</v>
      </c>
      <c r="C2238">
        <v>-0.79690780781093595</v>
      </c>
      <c r="D2238">
        <f t="shared" si="34"/>
        <v>0.57558152573444565</v>
      </c>
      <c r="E2238" s="1">
        <v>2.5161505694859199E-5</v>
      </c>
      <c r="F2238" s="1">
        <v>7.9292606824073804E-5</v>
      </c>
      <c r="G2238">
        <v>1509.95153778899</v>
      </c>
      <c r="H2238">
        <v>1739.49365739716</v>
      </c>
      <c r="I2238">
        <v>1343.5703701746099</v>
      </c>
      <c r="J2238">
        <v>2703.4124665622198</v>
      </c>
      <c r="K2238">
        <v>2557.9219065010702</v>
      </c>
      <c r="L2238">
        <v>2717.8795773826901</v>
      </c>
    </row>
    <row r="2239" spans="1:12" x14ac:dyDescent="0.2">
      <c r="A2239" t="s">
        <v>4477</v>
      </c>
      <c r="B2239" t="s">
        <v>4478</v>
      </c>
      <c r="C2239">
        <v>-0.79856291976041605</v>
      </c>
      <c r="D2239">
        <f t="shared" si="34"/>
        <v>0.57492157641409092</v>
      </c>
      <c r="E2239">
        <v>1.86691645762549E-3</v>
      </c>
      <c r="F2239">
        <v>4.1020597094781003E-3</v>
      </c>
      <c r="G2239">
        <v>1035.9797064335501</v>
      </c>
      <c r="H2239">
        <v>1475.12993206392</v>
      </c>
      <c r="I2239">
        <v>1335.0906132800999</v>
      </c>
      <c r="J2239">
        <v>2116.0476177266501</v>
      </c>
      <c r="K2239">
        <v>1634.94876158802</v>
      </c>
      <c r="L2239">
        <v>2937.3781075015399</v>
      </c>
    </row>
    <row r="2240" spans="1:12" x14ac:dyDescent="0.2">
      <c r="A2240" t="s">
        <v>4479</v>
      </c>
      <c r="B2240" t="s">
        <v>4480</v>
      </c>
      <c r="C2240">
        <v>-0.79913066288838397</v>
      </c>
      <c r="D2240">
        <f t="shared" si="34"/>
        <v>0.57469537229766132</v>
      </c>
      <c r="E2240">
        <v>7.3357201726050004E-4</v>
      </c>
      <c r="F2240">
        <v>1.7466670633543399E-3</v>
      </c>
      <c r="G2240">
        <v>1514.3978026234699</v>
      </c>
      <c r="H2240">
        <v>1823.0286635433499</v>
      </c>
      <c r="I2240">
        <v>1845.76041737171</v>
      </c>
      <c r="J2240">
        <v>3554.8723313854198</v>
      </c>
      <c r="K2240">
        <v>3326.3139745765998</v>
      </c>
      <c r="L2240">
        <v>2138.4034578689402</v>
      </c>
    </row>
    <row r="2241" spans="1:12" x14ac:dyDescent="0.2">
      <c r="A2241" t="s">
        <v>4481</v>
      </c>
      <c r="B2241" t="s">
        <v>4482</v>
      </c>
      <c r="C2241">
        <v>-0.80003534130133203</v>
      </c>
      <c r="D2241">
        <f t="shared" si="34"/>
        <v>0.57433510799792431</v>
      </c>
      <c r="E2241">
        <v>1.1649674418483401E-3</v>
      </c>
      <c r="F2241">
        <v>2.6703446533686498E-3</v>
      </c>
      <c r="G2241">
        <v>369.92923422863299</v>
      </c>
      <c r="H2241">
        <v>279.10519700609802</v>
      </c>
      <c r="I2241">
        <v>262.872463729814</v>
      </c>
      <c r="J2241">
        <v>478.87768459168598</v>
      </c>
      <c r="K2241">
        <v>631.864255686192</v>
      </c>
      <c r="L2241">
        <v>478.01902114771002</v>
      </c>
    </row>
    <row r="2242" spans="1:12" x14ac:dyDescent="0.2">
      <c r="A2242" t="s">
        <v>4483</v>
      </c>
      <c r="B2242" t="s">
        <v>4484</v>
      </c>
      <c r="C2242">
        <v>-0.80050813304924695</v>
      </c>
      <c r="D2242">
        <f t="shared" si="34"/>
        <v>0.57414692102642229</v>
      </c>
      <c r="E2242">
        <v>2.0794429522247001E-4</v>
      </c>
      <c r="F2242">
        <v>5.4906142632145795E-4</v>
      </c>
      <c r="G2242">
        <v>2991.4469806373099</v>
      </c>
      <c r="H2242">
        <v>2519.8088912804101</v>
      </c>
      <c r="I2242">
        <v>2099.2109289965101</v>
      </c>
      <c r="J2242">
        <v>3754.31338080347</v>
      </c>
      <c r="K2242">
        <v>5077.4806260497598</v>
      </c>
      <c r="L2242">
        <v>4424.1148181731896</v>
      </c>
    </row>
    <row r="2243" spans="1:12" x14ac:dyDescent="0.2">
      <c r="A2243" t="s">
        <v>4485</v>
      </c>
      <c r="B2243" t="s">
        <v>4486</v>
      </c>
      <c r="C2243">
        <v>-0.80112329280636796</v>
      </c>
      <c r="D2243">
        <f t="shared" si="34"/>
        <v>0.57390215911812281</v>
      </c>
      <c r="E2243">
        <v>4.6304283540442998E-3</v>
      </c>
      <c r="F2243">
        <v>9.3741624590032192E-3</v>
      </c>
      <c r="G2243">
        <v>2419.65732292334</v>
      </c>
      <c r="H2243">
        <v>2518.8261265022202</v>
      </c>
      <c r="I2243">
        <v>3000.8917454460902</v>
      </c>
      <c r="J2243">
        <v>3113.25286481689</v>
      </c>
      <c r="K2243">
        <v>6859.1121612792203</v>
      </c>
      <c r="L2243">
        <v>3862.1985810689498</v>
      </c>
    </row>
    <row r="2244" spans="1:12" x14ac:dyDescent="0.2">
      <c r="A2244" t="s">
        <v>4487</v>
      </c>
      <c r="B2244" t="s">
        <v>4488</v>
      </c>
      <c r="C2244">
        <v>-0.80171319171161004</v>
      </c>
      <c r="D2244">
        <f t="shared" ref="D2244:D2307" si="35">2^(C2244)</f>
        <v>0.57366754609036097</v>
      </c>
      <c r="E2244">
        <v>9.9675283433811493E-4</v>
      </c>
      <c r="F2244">
        <v>2.31902937272891E-3</v>
      </c>
      <c r="G2244">
        <v>849.23658338544396</v>
      </c>
      <c r="H2244">
        <v>1008.31666242344</v>
      </c>
      <c r="I2244">
        <v>1050.54765970876</v>
      </c>
      <c r="J2244">
        <v>2098.5143386569298</v>
      </c>
      <c r="K2244">
        <v>1763.57827078128</v>
      </c>
      <c r="L2244">
        <v>1207.72969016503</v>
      </c>
    </row>
    <row r="2245" spans="1:12" x14ac:dyDescent="0.2">
      <c r="A2245" t="s">
        <v>4489</v>
      </c>
      <c r="B2245" t="s">
        <v>4490</v>
      </c>
      <c r="C2245">
        <v>-0.80179310194602904</v>
      </c>
      <c r="D2245">
        <f t="shared" si="35"/>
        <v>0.57363577178100977</v>
      </c>
      <c r="E2245">
        <v>2.6450912732024301E-4</v>
      </c>
      <c r="F2245">
        <v>6.8586675094948004E-4</v>
      </c>
      <c r="G2245">
        <v>281.89319050595401</v>
      </c>
      <c r="H2245">
        <v>308.58814035181302</v>
      </c>
      <c r="I2245">
        <v>332.59490930689799</v>
      </c>
      <c r="J2245">
        <v>539.14833139384302</v>
      </c>
      <c r="K2245">
        <v>599.142713873871</v>
      </c>
      <c r="L2245">
        <v>471.19017798845698</v>
      </c>
    </row>
    <row r="2246" spans="1:12" x14ac:dyDescent="0.2">
      <c r="A2246" t="s">
        <v>4491</v>
      </c>
      <c r="B2246" t="s">
        <v>4492</v>
      </c>
      <c r="C2246">
        <v>-0.80366486390819103</v>
      </c>
      <c r="D2246">
        <f t="shared" si="35"/>
        <v>0.57289201556813329</v>
      </c>
      <c r="E2246" s="1">
        <v>4.3706597729822098E-5</v>
      </c>
      <c r="F2246">
        <v>1.3209909347956499E-4</v>
      </c>
      <c r="G2246">
        <v>1231.61535915062</v>
      </c>
      <c r="H2246">
        <v>1674.63118203659</v>
      </c>
      <c r="I2246">
        <v>1499.9747751177899</v>
      </c>
      <c r="J2246">
        <v>2653.0042892367801</v>
      </c>
      <c r="K2246">
        <v>2438.3190295319</v>
      </c>
      <c r="L2246">
        <v>2598.8625966071399</v>
      </c>
    </row>
    <row r="2247" spans="1:12" x14ac:dyDescent="0.2">
      <c r="A2247" t="s">
        <v>4493</v>
      </c>
      <c r="B2247" t="s">
        <v>4494</v>
      </c>
      <c r="C2247">
        <v>-0.80371462778311797</v>
      </c>
      <c r="D2247">
        <f t="shared" si="35"/>
        <v>0.57287225474958803</v>
      </c>
      <c r="E2247">
        <v>8.7333083290270499E-4</v>
      </c>
      <c r="F2247">
        <v>2.0534360811524399E-3</v>
      </c>
      <c r="G2247">
        <v>4238.1796402251603</v>
      </c>
      <c r="H2247">
        <v>4911.85836139605</v>
      </c>
      <c r="I2247">
        <v>5017.1894959185001</v>
      </c>
      <c r="J2247">
        <v>10644.892055202799</v>
      </c>
      <c r="K2247">
        <v>8277.42174948912</v>
      </c>
      <c r="L2247">
        <v>5808.4188814560503</v>
      </c>
    </row>
    <row r="2248" spans="1:12" x14ac:dyDescent="0.2">
      <c r="A2248" t="s">
        <v>4495</v>
      </c>
      <c r="B2248" t="s">
        <v>4496</v>
      </c>
      <c r="C2248">
        <v>-0.80404446490777004</v>
      </c>
      <c r="D2248">
        <f t="shared" si="35"/>
        <v>0.5727412964155939</v>
      </c>
      <c r="E2248">
        <v>5.6537093003512298E-3</v>
      </c>
      <c r="F2248">
        <v>1.12224140142928E-2</v>
      </c>
      <c r="G2248">
        <v>2282.7123660214002</v>
      </c>
      <c r="H2248">
        <v>1749.3213051790699</v>
      </c>
      <c r="I2248">
        <v>2359.25680709482</v>
      </c>
      <c r="J2248">
        <v>2189.4682238311002</v>
      </c>
      <c r="K2248">
        <v>3811.4954566213501</v>
      </c>
      <c r="L2248">
        <v>5157.7276832815196</v>
      </c>
    </row>
    <row r="2249" spans="1:12" x14ac:dyDescent="0.2">
      <c r="A2249" t="s">
        <v>4497</v>
      </c>
      <c r="B2249" t="s">
        <v>4498</v>
      </c>
      <c r="C2249">
        <v>-0.80461005348418602</v>
      </c>
      <c r="D2249">
        <f t="shared" si="35"/>
        <v>0.57251680514313685</v>
      </c>
      <c r="E2249" s="1">
        <v>3.1069410427149498E-5</v>
      </c>
      <c r="F2249" s="1">
        <v>9.6586017886003307E-5</v>
      </c>
      <c r="G2249">
        <v>1314.3158850719201</v>
      </c>
      <c r="H2249">
        <v>1477.0954616203001</v>
      </c>
      <c r="I2249">
        <v>1283.2698767025399</v>
      </c>
      <c r="J2249">
        <v>2228.9181017379601</v>
      </c>
      <c r="K2249">
        <v>2715.8879704226201</v>
      </c>
      <c r="L2249">
        <v>2172.5476736651999</v>
      </c>
    </row>
    <row r="2250" spans="1:12" x14ac:dyDescent="0.2">
      <c r="A2250" t="s">
        <v>4499</v>
      </c>
      <c r="B2250" t="s">
        <v>4500</v>
      </c>
      <c r="C2250">
        <v>-0.80507056096686003</v>
      </c>
      <c r="D2250">
        <f t="shared" si="35"/>
        <v>0.57233408724951618</v>
      </c>
      <c r="E2250">
        <v>3.6838020069738798E-4</v>
      </c>
      <c r="F2250">
        <v>9.2467602966314502E-4</v>
      </c>
      <c r="G2250">
        <v>334.35911555280302</v>
      </c>
      <c r="H2250">
        <v>415.70950117457602</v>
      </c>
      <c r="I2250">
        <v>499.36346156559699</v>
      </c>
      <c r="J2250">
        <v>726.53525145146</v>
      </c>
      <c r="K2250">
        <v>693.92235222679994</v>
      </c>
      <c r="L2250">
        <v>761.90378676808496</v>
      </c>
    </row>
    <row r="2251" spans="1:12" x14ac:dyDescent="0.2">
      <c r="A2251" t="s">
        <v>4501</v>
      </c>
      <c r="B2251" t="s">
        <v>4502</v>
      </c>
      <c r="C2251">
        <v>-0.80547421353398996</v>
      </c>
      <c r="D2251">
        <f t="shared" si="35"/>
        <v>0.57217397592948815</v>
      </c>
      <c r="E2251">
        <v>3.15033552520972E-4</v>
      </c>
      <c r="F2251">
        <v>8.0212687459689503E-4</v>
      </c>
      <c r="G2251">
        <v>281.00393753905797</v>
      </c>
      <c r="H2251">
        <v>300.72602212628902</v>
      </c>
      <c r="I2251">
        <v>249.68173078279901</v>
      </c>
      <c r="J2251">
        <v>448.19444621967898</v>
      </c>
      <c r="K2251">
        <v>549.49623664138505</v>
      </c>
      <c r="L2251">
        <v>455.58139362445002</v>
      </c>
    </row>
    <row r="2252" spans="1:12" x14ac:dyDescent="0.2">
      <c r="A2252" t="s">
        <v>4503</v>
      </c>
      <c r="B2252" t="s">
        <v>4504</v>
      </c>
      <c r="C2252">
        <v>-0.80692761558842296</v>
      </c>
      <c r="D2252">
        <f t="shared" si="35"/>
        <v>0.57159784579533335</v>
      </c>
      <c r="E2252">
        <v>3.7603551521963102E-3</v>
      </c>
      <c r="F2252">
        <v>7.7854533598191904E-3</v>
      </c>
      <c r="G2252">
        <v>597.57799375394598</v>
      </c>
      <c r="H2252">
        <v>396.05420561076602</v>
      </c>
      <c r="I2252">
        <v>590.75639698420696</v>
      </c>
      <c r="J2252">
        <v>713.38529214917105</v>
      </c>
      <c r="K2252">
        <v>797.72862280381798</v>
      </c>
      <c r="L2252">
        <v>1260.40933739355</v>
      </c>
    </row>
    <row r="2253" spans="1:12" x14ac:dyDescent="0.2">
      <c r="A2253" t="s">
        <v>4505</v>
      </c>
      <c r="B2253" t="s">
        <v>4506</v>
      </c>
      <c r="C2253">
        <v>-0.80699759565759399</v>
      </c>
      <c r="D2253">
        <f t="shared" si="35"/>
        <v>0.57157012026392995</v>
      </c>
      <c r="E2253">
        <v>1.3779143079684599E-4</v>
      </c>
      <c r="F2253">
        <v>3.8033622246193602E-4</v>
      </c>
      <c r="G2253">
        <v>835.89778888200794</v>
      </c>
      <c r="H2253">
        <v>1032.8857818782001</v>
      </c>
      <c r="I2253">
        <v>959.15472429014699</v>
      </c>
      <c r="J2253">
        <v>1967.0147456340401</v>
      </c>
      <c r="K2253">
        <v>1543.5541103191299</v>
      </c>
      <c r="L2253">
        <v>1436.98371051138</v>
      </c>
    </row>
    <row r="2254" spans="1:12" x14ac:dyDescent="0.2">
      <c r="A2254" t="s">
        <v>4507</v>
      </c>
      <c r="B2254" t="s">
        <v>4508</v>
      </c>
      <c r="C2254">
        <v>-0.80706878489370903</v>
      </c>
      <c r="D2254">
        <f t="shared" si="35"/>
        <v>0.57154191705035839</v>
      </c>
      <c r="E2254" s="1">
        <v>6.4044594441870699E-5</v>
      </c>
      <c r="F2254">
        <v>1.8762828541633999E-4</v>
      </c>
      <c r="G2254">
        <v>320.13106808247102</v>
      </c>
      <c r="H2254">
        <v>311.53643468638398</v>
      </c>
      <c r="I2254">
        <v>338.24808056990503</v>
      </c>
      <c r="J2254">
        <v>561.06493023099199</v>
      </c>
      <c r="K2254">
        <v>557.39453983746205</v>
      </c>
      <c r="L2254">
        <v>578.50057049100405</v>
      </c>
    </row>
    <row r="2255" spans="1:12" x14ac:dyDescent="0.2">
      <c r="A2255" t="s">
        <v>4509</v>
      </c>
      <c r="B2255" t="s">
        <v>4510</v>
      </c>
      <c r="C2255">
        <v>-0.808545573963111</v>
      </c>
      <c r="D2255">
        <f t="shared" si="35"/>
        <v>0.57095716768718885</v>
      </c>
      <c r="E2255">
        <v>9.8082451404051191E-4</v>
      </c>
      <c r="F2255">
        <v>2.28625699084199E-3</v>
      </c>
      <c r="G2255">
        <v>264.10813116803899</v>
      </c>
      <c r="H2255">
        <v>240.77737065666901</v>
      </c>
      <c r="I2255">
        <v>188.43904210022501</v>
      </c>
      <c r="J2255">
        <v>349.56975145251198</v>
      </c>
      <c r="K2255">
        <v>420.86672744812398</v>
      </c>
      <c r="L2255">
        <v>443.87480535144499</v>
      </c>
    </row>
    <row r="2256" spans="1:12" x14ac:dyDescent="0.2">
      <c r="A2256" t="s">
        <v>4511</v>
      </c>
      <c r="B2256" t="s">
        <v>4512</v>
      </c>
      <c r="C2256">
        <v>-0.80901780470576801</v>
      </c>
      <c r="D2256">
        <f t="shared" si="35"/>
        <v>0.57077030948280005</v>
      </c>
      <c r="E2256">
        <v>7.5667280472159102E-4</v>
      </c>
      <c r="F2256">
        <v>1.7982208936413099E-3</v>
      </c>
      <c r="G2256">
        <v>516.65597376643302</v>
      </c>
      <c r="H2256">
        <v>402.93355905809898</v>
      </c>
      <c r="I2256">
        <v>530.45590351213502</v>
      </c>
      <c r="J2256">
        <v>690.37286337016496</v>
      </c>
      <c r="K2256">
        <v>801.113609887851</v>
      </c>
      <c r="L2256">
        <v>1048.71519945671</v>
      </c>
    </row>
    <row r="2257" spans="1:12" x14ac:dyDescent="0.2">
      <c r="A2257" t="s">
        <v>4513</v>
      </c>
      <c r="B2257" t="s">
        <v>4514</v>
      </c>
      <c r="C2257">
        <v>-0.810617868092809</v>
      </c>
      <c r="D2257">
        <f t="shared" si="35"/>
        <v>0.57013763078621327</v>
      </c>
      <c r="E2257">
        <v>1.1162717183325101E-2</v>
      </c>
      <c r="F2257">
        <v>2.07565658143639E-2</v>
      </c>
      <c r="G2257">
        <v>6452.4195277955796</v>
      </c>
      <c r="H2257">
        <v>9170.1781452954292</v>
      </c>
      <c r="I2257">
        <v>8193.3295505177994</v>
      </c>
      <c r="J2257">
        <v>21822.3574621484</v>
      </c>
      <c r="K2257">
        <v>12148.718644595099</v>
      </c>
      <c r="L2257">
        <v>7801.4655349351797</v>
      </c>
    </row>
    <row r="2258" spans="1:12" x14ac:dyDescent="0.2">
      <c r="A2258" t="s">
        <v>4515</v>
      </c>
      <c r="B2258" t="s">
        <v>4516</v>
      </c>
      <c r="C2258">
        <v>-0.81065673847380604</v>
      </c>
      <c r="D2258">
        <f t="shared" si="35"/>
        <v>0.57012226983482917</v>
      </c>
      <c r="E2258">
        <v>7.2737096713289002E-3</v>
      </c>
      <c r="F2258">
        <v>1.40646209132427E-2</v>
      </c>
      <c r="G2258">
        <v>538.88729793882601</v>
      </c>
      <c r="H2258">
        <v>402.93355905809898</v>
      </c>
      <c r="I2258">
        <v>470.15541004006201</v>
      </c>
      <c r="J2258">
        <v>516.13590261483796</v>
      </c>
      <c r="K2258">
        <v>757.10877779541897</v>
      </c>
      <c r="L2258">
        <v>1202.8519450512799</v>
      </c>
    </row>
    <row r="2259" spans="1:12" x14ac:dyDescent="0.2">
      <c r="A2259" t="s">
        <v>4517</v>
      </c>
      <c r="B2259" t="s">
        <v>4518</v>
      </c>
      <c r="C2259">
        <v>-0.81126649622064395</v>
      </c>
      <c r="D2259">
        <f t="shared" si="35"/>
        <v>0.56988135750992763</v>
      </c>
      <c r="E2259">
        <v>1.11884313175258E-4</v>
      </c>
      <c r="F2259">
        <v>3.1399464642807503E-4</v>
      </c>
      <c r="G2259">
        <v>630.48035352908903</v>
      </c>
      <c r="H2259">
        <v>809.79817722896098</v>
      </c>
      <c r="I2259">
        <v>601.12054429971897</v>
      </c>
      <c r="J2259">
        <v>1128.7048401131301</v>
      </c>
      <c r="K2259">
        <v>1152.0239375992901</v>
      </c>
      <c r="L2259">
        <v>1300.4068473263201</v>
      </c>
    </row>
    <row r="2260" spans="1:12" x14ac:dyDescent="0.2">
      <c r="A2260" t="s">
        <v>4519</v>
      </c>
      <c r="B2260" t="s">
        <v>4520</v>
      </c>
      <c r="C2260">
        <v>-0.81193015762028897</v>
      </c>
      <c r="D2260">
        <f t="shared" si="35"/>
        <v>0.56961926380943251</v>
      </c>
      <c r="E2260" s="1">
        <v>6.4164137813147197E-5</v>
      </c>
      <c r="F2260">
        <v>1.87889794776111E-4</v>
      </c>
      <c r="G2260">
        <v>10696.823938789001</v>
      </c>
      <c r="H2260">
        <v>14518.384068208101</v>
      </c>
      <c r="I2260">
        <v>11278.076669698499</v>
      </c>
      <c r="J2260">
        <v>18741.979495587198</v>
      </c>
      <c r="K2260">
        <v>21706.7938408767</v>
      </c>
      <c r="L2260">
        <v>23616.090742742399</v>
      </c>
    </row>
    <row r="2261" spans="1:12" x14ac:dyDescent="0.2">
      <c r="A2261" t="s">
        <v>4521</v>
      </c>
      <c r="B2261" t="s">
        <v>4522</v>
      </c>
      <c r="C2261">
        <v>-0.81277242820335704</v>
      </c>
      <c r="D2261">
        <f t="shared" si="35"/>
        <v>0.56928680718275804</v>
      </c>
      <c r="E2261" s="1">
        <v>2.2693415935179702E-5</v>
      </c>
      <c r="F2261" s="1">
        <v>7.2137625961982501E-5</v>
      </c>
      <c r="G2261">
        <v>3701.96010118702</v>
      </c>
      <c r="H2261">
        <v>4793.9265880131898</v>
      </c>
      <c r="I2261">
        <v>4093.8381896274</v>
      </c>
      <c r="J2261">
        <v>7069.1989549221198</v>
      </c>
      <c r="K2261">
        <v>8158.9472015479596</v>
      </c>
      <c r="L2261">
        <v>6886.4005515952804</v>
      </c>
    </row>
    <row r="2262" spans="1:12" x14ac:dyDescent="0.2">
      <c r="A2262" t="s">
        <v>4523</v>
      </c>
      <c r="B2262" t="s">
        <v>4524</v>
      </c>
      <c r="C2262">
        <v>-0.81330096754893999</v>
      </c>
      <c r="D2262">
        <f t="shared" si="35"/>
        <v>0.56907828399644911</v>
      </c>
      <c r="E2262" s="1">
        <v>5.8979594847991401E-6</v>
      </c>
      <c r="F2262" s="1">
        <v>2.09603886616144E-5</v>
      </c>
      <c r="G2262">
        <v>860.79687195508905</v>
      </c>
      <c r="H2262">
        <v>855.98812180391303</v>
      </c>
      <c r="I2262">
        <v>817.82544271497795</v>
      </c>
      <c r="J2262">
        <v>1557.1743473793699</v>
      </c>
      <c r="K2262">
        <v>1458.9294332182999</v>
      </c>
      <c r="L2262">
        <v>1437.9592595341301</v>
      </c>
    </row>
    <row r="2263" spans="1:12" x14ac:dyDescent="0.2">
      <c r="A2263" t="s">
        <v>4525</v>
      </c>
      <c r="B2263" t="s">
        <v>4526</v>
      </c>
      <c r="C2263">
        <v>-0.81397310015398905</v>
      </c>
      <c r="D2263">
        <f t="shared" si="35"/>
        <v>0.56881321967408172</v>
      </c>
      <c r="E2263">
        <v>2.3012515920704999E-2</v>
      </c>
      <c r="F2263">
        <v>3.9554753819383399E-2</v>
      </c>
      <c r="G2263">
        <v>1112.45546158659</v>
      </c>
      <c r="H2263">
        <v>601.45204425257805</v>
      </c>
      <c r="I2263">
        <v>1066.5649782872799</v>
      </c>
      <c r="J2263">
        <v>774.75176889318504</v>
      </c>
      <c r="K2263">
        <v>2363.8493136831698</v>
      </c>
      <c r="L2263">
        <v>1750.1349468142701</v>
      </c>
    </row>
    <row r="2264" spans="1:12" x14ac:dyDescent="0.2">
      <c r="A2264" t="s">
        <v>4527</v>
      </c>
      <c r="B2264" t="s">
        <v>4528</v>
      </c>
      <c r="C2264">
        <v>-0.81498135473157896</v>
      </c>
      <c r="D2264">
        <f t="shared" si="35"/>
        <v>0.56841583272857821</v>
      </c>
      <c r="E2264">
        <v>1.3045999436015401E-4</v>
      </c>
      <c r="F2264">
        <v>3.6203231887511602E-4</v>
      </c>
      <c r="G2264">
        <v>2906.96794878222</v>
      </c>
      <c r="H2264">
        <v>3013.1568099320298</v>
      </c>
      <c r="I2264">
        <v>2817.1636793983698</v>
      </c>
      <c r="J2264">
        <v>4247.4368546392998</v>
      </c>
      <c r="K2264">
        <v>4672.4105049937898</v>
      </c>
      <c r="L2264">
        <v>6450.3301384258302</v>
      </c>
    </row>
    <row r="2265" spans="1:12" x14ac:dyDescent="0.2">
      <c r="A2265" t="s">
        <v>4529</v>
      </c>
      <c r="B2265" t="s">
        <v>4530</v>
      </c>
      <c r="C2265">
        <v>-0.815198265391893</v>
      </c>
      <c r="D2265">
        <f t="shared" si="35"/>
        <v>0.56833037725685176</v>
      </c>
      <c r="E2265" s="1">
        <v>1.3501628013025599E-5</v>
      </c>
      <c r="F2265" s="1">
        <v>4.4776911716100402E-5</v>
      </c>
      <c r="G2265">
        <v>2343.1815677703098</v>
      </c>
      <c r="H2265">
        <v>2622.9991929904099</v>
      </c>
      <c r="I2265">
        <v>2676.7765930337</v>
      </c>
      <c r="J2265">
        <v>4701.1104505682697</v>
      </c>
      <c r="K2265">
        <v>4852.9431494755599</v>
      </c>
      <c r="L2265">
        <v>3894.3916988197102</v>
      </c>
    </row>
    <row r="2266" spans="1:12" x14ac:dyDescent="0.2">
      <c r="A2266" t="s">
        <v>4531</v>
      </c>
      <c r="B2266" t="s">
        <v>4532</v>
      </c>
      <c r="C2266">
        <v>-0.815379599829547</v>
      </c>
      <c r="D2266">
        <f t="shared" si="35"/>
        <v>0.56825894747441996</v>
      </c>
      <c r="E2266">
        <v>2.0062252484535398E-3</v>
      </c>
      <c r="F2266">
        <v>4.3635774926721197E-3</v>
      </c>
      <c r="G2266">
        <v>137.83420986884201</v>
      </c>
      <c r="H2266">
        <v>129.72495072114401</v>
      </c>
      <c r="I2266">
        <v>149.809038469679</v>
      </c>
      <c r="J2266">
        <v>218.070158429624</v>
      </c>
      <c r="K2266">
        <v>222.28081851817799</v>
      </c>
      <c r="L2266">
        <v>293.64025584787902</v>
      </c>
    </row>
    <row r="2267" spans="1:12" x14ac:dyDescent="0.2">
      <c r="A2267" t="s">
        <v>4533</v>
      </c>
      <c r="B2267" t="s">
        <v>4534</v>
      </c>
      <c r="C2267">
        <v>-0.817140489766911</v>
      </c>
      <c r="D2267">
        <f t="shared" si="35"/>
        <v>0.56756577877761294</v>
      </c>
      <c r="E2267" s="1">
        <v>5.0041465655258497E-5</v>
      </c>
      <c r="F2267">
        <v>1.4985873281413099E-4</v>
      </c>
      <c r="G2267">
        <v>1487.7202136165899</v>
      </c>
      <c r="H2267">
        <v>1343.43945178639</v>
      </c>
      <c r="I2267">
        <v>1805.24602332016</v>
      </c>
      <c r="J2267">
        <v>2485.3423081326</v>
      </c>
      <c r="K2267">
        <v>3000.2268854814001</v>
      </c>
      <c r="L2267">
        <v>2683.7353615864299</v>
      </c>
    </row>
    <row r="2268" spans="1:12" x14ac:dyDescent="0.2">
      <c r="A2268" t="s">
        <v>4535</v>
      </c>
      <c r="B2268" t="s">
        <v>4536</v>
      </c>
      <c r="C2268">
        <v>-0.817369315374048</v>
      </c>
      <c r="D2268">
        <f t="shared" si="35"/>
        <v>0.56747576440786063</v>
      </c>
      <c r="E2268">
        <v>2.2074760785147202E-3</v>
      </c>
      <c r="F2268">
        <v>4.7510888196960798E-3</v>
      </c>
      <c r="G2268">
        <v>474.86108432233198</v>
      </c>
      <c r="H2268">
        <v>424.55438417828998</v>
      </c>
      <c r="I2268">
        <v>339.19027578040601</v>
      </c>
      <c r="J2268">
        <v>980.76779796237804</v>
      </c>
      <c r="K2268">
        <v>594.62939776182702</v>
      </c>
      <c r="L2268">
        <v>607.76704117351699</v>
      </c>
    </row>
    <row r="2269" spans="1:12" x14ac:dyDescent="0.2">
      <c r="A2269" t="s">
        <v>4537</v>
      </c>
      <c r="B2269" t="s">
        <v>4538</v>
      </c>
      <c r="C2269">
        <v>-0.81745894831335997</v>
      </c>
      <c r="D2269">
        <f t="shared" si="35"/>
        <v>0.56744050890391351</v>
      </c>
      <c r="E2269" s="1">
        <v>3.8142641767091599E-5</v>
      </c>
      <c r="F2269">
        <v>1.16646176522821E-4</v>
      </c>
      <c r="G2269">
        <v>717.627144284873</v>
      </c>
      <c r="H2269">
        <v>926.74718583362903</v>
      </c>
      <c r="I2269">
        <v>850.80227508251801</v>
      </c>
      <c r="J2269">
        <v>1403.7581555193401</v>
      </c>
      <c r="K2269">
        <v>1585.30228435554</v>
      </c>
      <c r="L2269">
        <v>1407.7172398288701</v>
      </c>
    </row>
    <row r="2270" spans="1:12" x14ac:dyDescent="0.2">
      <c r="A2270" t="s">
        <v>4539</v>
      </c>
      <c r="B2270" t="s">
        <v>4540</v>
      </c>
      <c r="C2270">
        <v>-0.81847918166704303</v>
      </c>
      <c r="D2270">
        <f t="shared" si="35"/>
        <v>0.56703937278943795</v>
      </c>
      <c r="E2270">
        <v>3.9631542814494401E-3</v>
      </c>
      <c r="F2270">
        <v>8.1644662405025801E-3</v>
      </c>
      <c r="G2270">
        <v>3661.05446470982</v>
      </c>
      <c r="H2270">
        <v>4658.3050486229004</v>
      </c>
      <c r="I2270">
        <v>3590.7059472197998</v>
      </c>
      <c r="J2270">
        <v>10264.6390653783</v>
      </c>
      <c r="K2270">
        <v>6173.0881122484898</v>
      </c>
      <c r="L2270">
        <v>4566.5449754947604</v>
      </c>
    </row>
    <row r="2271" spans="1:12" x14ac:dyDescent="0.2">
      <c r="A2271" t="s">
        <v>4541</v>
      </c>
      <c r="B2271" t="s">
        <v>4542</v>
      </c>
      <c r="C2271">
        <v>-0.81873191732859096</v>
      </c>
      <c r="D2271">
        <f t="shared" si="35"/>
        <v>0.56694004582507973</v>
      </c>
      <c r="E2271">
        <v>1.704362312887E-3</v>
      </c>
      <c r="F2271">
        <v>3.7756401826004502E-3</v>
      </c>
      <c r="G2271">
        <v>2030.164523423</v>
      </c>
      <c r="H2271">
        <v>2232.8415760487801</v>
      </c>
      <c r="I2271">
        <v>1544.25795001135</v>
      </c>
      <c r="J2271">
        <v>2391.1009331328601</v>
      </c>
      <c r="K2271">
        <v>3371.4471356970398</v>
      </c>
      <c r="L2271">
        <v>4479.7211124699697</v>
      </c>
    </row>
    <row r="2272" spans="1:12" x14ac:dyDescent="0.2">
      <c r="A2272" t="s">
        <v>4543</v>
      </c>
      <c r="B2272" t="s">
        <v>4544</v>
      </c>
      <c r="C2272">
        <v>-0.81898724311793103</v>
      </c>
      <c r="D2272">
        <f t="shared" si="35"/>
        <v>0.56683971858878701</v>
      </c>
      <c r="E2272">
        <v>2.96692533603697E-3</v>
      </c>
      <c r="F2272">
        <v>6.2342606536096804E-3</v>
      </c>
      <c r="G2272">
        <v>146.72673953779901</v>
      </c>
      <c r="H2272">
        <v>103.19030171000099</v>
      </c>
      <c r="I2272">
        <v>156.40440494318699</v>
      </c>
      <c r="J2272">
        <v>227.93262790634</v>
      </c>
      <c r="K2272">
        <v>265.157321582598</v>
      </c>
      <c r="L2272">
        <v>224.376275232599</v>
      </c>
    </row>
    <row r="2273" spans="1:12" x14ac:dyDescent="0.2">
      <c r="A2273" t="s">
        <v>4545</v>
      </c>
      <c r="B2273" t="s">
        <v>4546</v>
      </c>
      <c r="C2273">
        <v>-0.81927876178000103</v>
      </c>
      <c r="D2273">
        <f t="shared" si="35"/>
        <v>0.56672519150043199</v>
      </c>
      <c r="E2273">
        <v>3.6880489576350002E-4</v>
      </c>
      <c r="F2273">
        <v>9.2536772269006E-4</v>
      </c>
      <c r="G2273">
        <v>847.45807745165303</v>
      </c>
      <c r="H2273">
        <v>1276.61144686944</v>
      </c>
      <c r="I2273">
        <v>808.40349060996698</v>
      </c>
      <c r="J2273">
        <v>1712.7821991231201</v>
      </c>
      <c r="K2273">
        <v>1798.55647064963</v>
      </c>
      <c r="L2273">
        <v>1662.33553476673</v>
      </c>
    </row>
    <row r="2274" spans="1:12" x14ac:dyDescent="0.2">
      <c r="A2274" t="s">
        <v>4547</v>
      </c>
      <c r="B2274" t="s">
        <v>4548</v>
      </c>
      <c r="C2274">
        <v>-0.81934508194211297</v>
      </c>
      <c r="D2274">
        <f t="shared" si="35"/>
        <v>0.56669913994994503</v>
      </c>
      <c r="E2274" s="1">
        <v>9.1387791947243106E-5</v>
      </c>
      <c r="F2274">
        <v>2.6059800047456002E-4</v>
      </c>
      <c r="G2274">
        <v>294.34273204249399</v>
      </c>
      <c r="H2274">
        <v>290.89837434438402</v>
      </c>
      <c r="I2274">
        <v>337.30588535940399</v>
      </c>
      <c r="J2274">
        <v>570.92739970770799</v>
      </c>
      <c r="K2274">
        <v>522.41633996912003</v>
      </c>
      <c r="L2274">
        <v>534.60086446723506</v>
      </c>
    </row>
    <row r="2275" spans="1:12" x14ac:dyDescent="0.2">
      <c r="A2275" t="s">
        <v>4549</v>
      </c>
      <c r="B2275" t="s">
        <v>4550</v>
      </c>
      <c r="C2275">
        <v>-0.81949435288870198</v>
      </c>
      <c r="D2275">
        <f t="shared" si="35"/>
        <v>0.56664050847302816</v>
      </c>
      <c r="E2275" s="1">
        <v>2.83904219222655E-6</v>
      </c>
      <c r="F2275" s="1">
        <v>1.06122028932324E-5</v>
      </c>
      <c r="G2275">
        <v>1280.52427232988</v>
      </c>
      <c r="H2275">
        <v>1225.50767840354</v>
      </c>
      <c r="I2275">
        <v>1205.0676742309399</v>
      </c>
      <c r="J2275">
        <v>2079.8852296453601</v>
      </c>
      <c r="K2275">
        <v>2266.8130172742099</v>
      </c>
      <c r="L2275">
        <v>2202.7896933704701</v>
      </c>
    </row>
    <row r="2276" spans="1:12" x14ac:dyDescent="0.2">
      <c r="A2276" t="s">
        <v>4551</v>
      </c>
      <c r="B2276" t="s">
        <v>4552</v>
      </c>
      <c r="C2276">
        <v>-0.82033043153904095</v>
      </c>
      <c r="D2276">
        <f t="shared" si="35"/>
        <v>0.56631222095017808</v>
      </c>
      <c r="E2276">
        <v>9.7927222551292105E-4</v>
      </c>
      <c r="F2276">
        <v>2.28349648978116E-3</v>
      </c>
      <c r="G2276">
        <v>2152.88143285462</v>
      </c>
      <c r="H2276">
        <v>1911.4774935805001</v>
      </c>
      <c r="I2276">
        <v>1333.2062228590901</v>
      </c>
      <c r="J2276">
        <v>3542.8182020249901</v>
      </c>
      <c r="K2276">
        <v>2414.6241199436599</v>
      </c>
      <c r="L2276">
        <v>3573.4360703348202</v>
      </c>
    </row>
    <row r="2277" spans="1:12" x14ac:dyDescent="0.2">
      <c r="A2277" t="s">
        <v>4553</v>
      </c>
      <c r="B2277" t="s">
        <v>4554</v>
      </c>
      <c r="C2277">
        <v>-0.82145386904677398</v>
      </c>
      <c r="D2277">
        <f t="shared" si="35"/>
        <v>0.56587140101033329</v>
      </c>
      <c r="E2277" s="1">
        <v>1.9041517758873999E-5</v>
      </c>
      <c r="F2277" s="1">
        <v>6.1377983217565204E-5</v>
      </c>
      <c r="G2277">
        <v>522.88074453470301</v>
      </c>
      <c r="H2277">
        <v>500.22727209895697</v>
      </c>
      <c r="I2277">
        <v>552.126393353661</v>
      </c>
      <c r="J2277">
        <v>884.33476307892602</v>
      </c>
      <c r="K2277">
        <v>906.04820949287898</v>
      </c>
      <c r="L2277">
        <v>993.10890515993594</v>
      </c>
    </row>
    <row r="2278" spans="1:12" x14ac:dyDescent="0.2">
      <c r="A2278" t="s">
        <v>4555</v>
      </c>
      <c r="B2278" t="s">
        <v>4556</v>
      </c>
      <c r="C2278">
        <v>-0.82173146673598696</v>
      </c>
      <c r="D2278">
        <f t="shared" si="35"/>
        <v>0.56576252874209165</v>
      </c>
      <c r="E2278">
        <v>1.5682532963E-4</v>
      </c>
      <c r="F2278">
        <v>4.2698603350335701E-4</v>
      </c>
      <c r="G2278">
        <v>428.61993004375302</v>
      </c>
      <c r="H2278">
        <v>423.57161940010002</v>
      </c>
      <c r="I2278">
        <v>419.27686867300201</v>
      </c>
      <c r="J2278">
        <v>689.27703342830796</v>
      </c>
      <c r="K2278">
        <v>657.81582333044605</v>
      </c>
      <c r="L2278">
        <v>899.45619897589495</v>
      </c>
    </row>
    <row r="2279" spans="1:12" x14ac:dyDescent="0.2">
      <c r="A2279" t="s">
        <v>4557</v>
      </c>
      <c r="B2279" t="s">
        <v>4558</v>
      </c>
      <c r="C2279">
        <v>-0.822685363664998</v>
      </c>
      <c r="D2279">
        <f t="shared" si="35"/>
        <v>0.56538857530962261</v>
      </c>
      <c r="E2279">
        <v>6.4182546845291399E-3</v>
      </c>
      <c r="F2279">
        <v>1.25765786075043E-2</v>
      </c>
      <c r="G2279">
        <v>93.371561524054101</v>
      </c>
      <c r="H2279">
        <v>66.828004916953105</v>
      </c>
      <c r="I2279">
        <v>97.988301892117207</v>
      </c>
      <c r="J2279">
        <v>141.362062499605</v>
      </c>
      <c r="K2279">
        <v>154.58107683751501</v>
      </c>
      <c r="L2279">
        <v>160.96558875382101</v>
      </c>
    </row>
    <row r="2280" spans="1:12" x14ac:dyDescent="0.2">
      <c r="A2280" t="s">
        <v>4559</v>
      </c>
      <c r="B2280" t="s">
        <v>4560</v>
      </c>
      <c r="C2280">
        <v>-0.82273826283570395</v>
      </c>
      <c r="D2280">
        <f t="shared" si="35"/>
        <v>0.56536784463710221</v>
      </c>
      <c r="E2280" s="1">
        <v>6.9940559520739798E-6</v>
      </c>
      <c r="F2280" s="1">
        <v>2.4518710272666099E-5</v>
      </c>
      <c r="G2280">
        <v>705.17760274833199</v>
      </c>
      <c r="H2280">
        <v>733.14252453010295</v>
      </c>
      <c r="I2280">
        <v>733.02787376987703</v>
      </c>
      <c r="J2280">
        <v>1350.0624883683199</v>
      </c>
      <c r="K2280">
        <v>1208.44038899984</v>
      </c>
      <c r="L2280">
        <v>1281.87141589406</v>
      </c>
    </row>
    <row r="2281" spans="1:12" x14ac:dyDescent="0.2">
      <c r="A2281" t="s">
        <v>4561</v>
      </c>
      <c r="B2281" t="s">
        <v>4562</v>
      </c>
      <c r="C2281">
        <v>-0.823331975953842</v>
      </c>
      <c r="D2281">
        <f t="shared" si="35"/>
        <v>0.56513522635158597</v>
      </c>
      <c r="E2281">
        <v>3.4942864283660501E-4</v>
      </c>
      <c r="F2281">
        <v>8.81025895490098E-4</v>
      </c>
      <c r="G2281">
        <v>261.44037226735099</v>
      </c>
      <c r="H2281">
        <v>273.20860833695502</v>
      </c>
      <c r="I2281">
        <v>311.866614675873</v>
      </c>
      <c r="J2281">
        <v>551.20246075427497</v>
      </c>
      <c r="K2281">
        <v>532.57130122121896</v>
      </c>
      <c r="L2281">
        <v>414.608334668932</v>
      </c>
    </row>
    <row r="2282" spans="1:12" x14ac:dyDescent="0.2">
      <c r="A2282" t="s">
        <v>4563</v>
      </c>
      <c r="B2282" t="s">
        <v>4564</v>
      </c>
      <c r="C2282">
        <v>-0.82353779914115099</v>
      </c>
      <c r="D2282">
        <f t="shared" si="35"/>
        <v>0.56505460665487039</v>
      </c>
      <c r="E2282">
        <v>1.1037454272684801E-3</v>
      </c>
      <c r="F2282">
        <v>2.5450540231144198E-3</v>
      </c>
      <c r="G2282">
        <v>153.84076327296501</v>
      </c>
      <c r="H2282">
        <v>174.93213051790701</v>
      </c>
      <c r="I2282">
        <v>130.96513425965699</v>
      </c>
      <c r="J2282">
        <v>275.05331540620898</v>
      </c>
      <c r="K2282">
        <v>249.36071519044401</v>
      </c>
      <c r="L2282">
        <v>288.76251073412698</v>
      </c>
    </row>
    <row r="2283" spans="1:12" x14ac:dyDescent="0.2">
      <c r="A2283" t="s">
        <v>4565</v>
      </c>
      <c r="B2283" t="s">
        <v>4566</v>
      </c>
      <c r="C2283">
        <v>-0.82371735160033399</v>
      </c>
      <c r="D2283">
        <f t="shared" si="35"/>
        <v>0.56498428643603882</v>
      </c>
      <c r="E2283">
        <v>1.35111341110946E-3</v>
      </c>
      <c r="F2283">
        <v>3.0597294583701502E-3</v>
      </c>
      <c r="G2283">
        <v>204.52818238602299</v>
      </c>
      <c r="H2283">
        <v>158.225129288668</v>
      </c>
      <c r="I2283">
        <v>191.26562773172901</v>
      </c>
      <c r="J2283">
        <v>262.99918604577698</v>
      </c>
      <c r="K2283">
        <v>366.70693410359399</v>
      </c>
      <c r="L2283">
        <v>351.19764819015398</v>
      </c>
    </row>
    <row r="2284" spans="1:12" x14ac:dyDescent="0.2">
      <c r="A2284" t="s">
        <v>4567</v>
      </c>
      <c r="B2284" t="s">
        <v>4568</v>
      </c>
      <c r="C2284">
        <v>-0.82469187705363101</v>
      </c>
      <c r="D2284">
        <f t="shared" si="35"/>
        <v>0.56460277431138428</v>
      </c>
      <c r="E2284" s="1">
        <v>8.0170631764571606E-5</v>
      </c>
      <c r="F2284">
        <v>2.30839336472931E-4</v>
      </c>
      <c r="G2284">
        <v>1251.1789244223201</v>
      </c>
      <c r="H2284">
        <v>1806.32166231411</v>
      </c>
      <c r="I2284">
        <v>1528.24063143283</v>
      </c>
      <c r="J2284">
        <v>2979.5616119102801</v>
      </c>
      <c r="K2284">
        <v>2510.5320873246001</v>
      </c>
      <c r="L2284">
        <v>2631.0557143579099</v>
      </c>
    </row>
    <row r="2285" spans="1:12" x14ac:dyDescent="0.2">
      <c r="A2285" t="s">
        <v>4569</v>
      </c>
      <c r="B2285" t="s">
        <v>4570</v>
      </c>
      <c r="C2285">
        <v>-0.82667845635433002</v>
      </c>
      <c r="D2285">
        <f t="shared" si="35"/>
        <v>0.56382585592551637</v>
      </c>
      <c r="E2285">
        <v>3.04845229156031E-4</v>
      </c>
      <c r="F2285">
        <v>7.7842166539636795E-4</v>
      </c>
      <c r="G2285">
        <v>1598.8768344785601</v>
      </c>
      <c r="H2285">
        <v>1564.5615268792501</v>
      </c>
      <c r="I2285">
        <v>1624.34454290394</v>
      </c>
      <c r="J2285">
        <v>2937.9200741197001</v>
      </c>
      <c r="K2285">
        <v>3494.43499975024</v>
      </c>
      <c r="L2285">
        <v>2060.3595360489098</v>
      </c>
    </row>
    <row r="2286" spans="1:12" x14ac:dyDescent="0.2">
      <c r="A2286" t="s">
        <v>4571</v>
      </c>
      <c r="B2286" t="s">
        <v>4572</v>
      </c>
      <c r="C2286">
        <v>-0.82693338745665002</v>
      </c>
      <c r="D2286">
        <f t="shared" si="35"/>
        <v>0.56372623400670652</v>
      </c>
      <c r="E2286">
        <v>1.4176494025518299E-4</v>
      </c>
      <c r="F2286">
        <v>3.89743666053794E-4</v>
      </c>
      <c r="G2286">
        <v>709.62386758281104</v>
      </c>
      <c r="H2286">
        <v>1031.9030171000099</v>
      </c>
      <c r="I2286">
        <v>959.15472429014699</v>
      </c>
      <c r="J2286">
        <v>1579.09094621652</v>
      </c>
      <c r="K2286">
        <v>1755.6799675852101</v>
      </c>
      <c r="L2286">
        <v>1455.5191419436401</v>
      </c>
    </row>
    <row r="2287" spans="1:12" x14ac:dyDescent="0.2">
      <c r="A2287" t="s">
        <v>4573</v>
      </c>
      <c r="B2287" t="s">
        <v>4574</v>
      </c>
      <c r="C2287">
        <v>-0.82794776985350105</v>
      </c>
      <c r="D2287">
        <f t="shared" si="35"/>
        <v>0.56333000821647716</v>
      </c>
      <c r="E2287">
        <v>1.1408834142130699E-4</v>
      </c>
      <c r="F2287">
        <v>3.1989071781256598E-4</v>
      </c>
      <c r="G2287">
        <v>501.53867332920498</v>
      </c>
      <c r="H2287">
        <v>659.43516616581599</v>
      </c>
      <c r="I2287">
        <v>571.91249277418399</v>
      </c>
      <c r="J2287">
        <v>1046.5175944738201</v>
      </c>
      <c r="K2287">
        <v>887.99494504470204</v>
      </c>
      <c r="L2287">
        <v>1140.41680759525</v>
      </c>
    </row>
    <row r="2288" spans="1:12" x14ac:dyDescent="0.2">
      <c r="A2288" t="s">
        <v>4575</v>
      </c>
      <c r="B2288" t="s">
        <v>4576</v>
      </c>
      <c r="C2288">
        <v>-0.831316926217603</v>
      </c>
      <c r="D2288">
        <f t="shared" si="35"/>
        <v>0.56201598661464514</v>
      </c>
      <c r="E2288">
        <v>4.0850035824841998E-4</v>
      </c>
      <c r="F2288">
        <v>1.01715277806238E-3</v>
      </c>
      <c r="G2288">
        <v>220.53473579014701</v>
      </c>
      <c r="H2288">
        <v>267.31201966781202</v>
      </c>
      <c r="I2288">
        <v>277.94758709783298</v>
      </c>
      <c r="J2288">
        <v>413.12788808024197</v>
      </c>
      <c r="K2288">
        <v>419.73839842011301</v>
      </c>
      <c r="L2288">
        <v>528.74757033073195</v>
      </c>
    </row>
    <row r="2289" spans="1:12" x14ac:dyDescent="0.2">
      <c r="A2289" t="s">
        <v>4577</v>
      </c>
      <c r="B2289" t="s">
        <v>4578</v>
      </c>
      <c r="C2289">
        <v>-0.83178538759197496</v>
      </c>
      <c r="D2289">
        <f t="shared" si="35"/>
        <v>0.56183352252275798</v>
      </c>
      <c r="E2289">
        <v>1.9418924324254001E-4</v>
      </c>
      <c r="F2289">
        <v>5.1625717837187803E-4</v>
      </c>
      <c r="G2289">
        <v>414.39188257342101</v>
      </c>
      <c r="H2289">
        <v>427.50267851286202</v>
      </c>
      <c r="I2289">
        <v>370.28271772694302</v>
      </c>
      <c r="J2289">
        <v>660.78545494001503</v>
      </c>
      <c r="K2289">
        <v>629.60759763016995</v>
      </c>
      <c r="L2289">
        <v>866.28753220238104</v>
      </c>
    </row>
    <row r="2290" spans="1:12" x14ac:dyDescent="0.2">
      <c r="A2290" t="s">
        <v>4579</v>
      </c>
      <c r="B2290" t="s">
        <v>4580</v>
      </c>
      <c r="C2290">
        <v>-0.83248013361055795</v>
      </c>
      <c r="D2290">
        <f t="shared" si="35"/>
        <v>0.56156303040722599</v>
      </c>
      <c r="E2290" s="1">
        <v>5.9437177777156901E-5</v>
      </c>
      <c r="F2290">
        <v>1.7537217694115999E-4</v>
      </c>
      <c r="G2290">
        <v>548.66908057468004</v>
      </c>
      <c r="H2290">
        <v>575.90016001962499</v>
      </c>
      <c r="I2290">
        <v>467.328824408559</v>
      </c>
      <c r="J2290">
        <v>968.71366860194598</v>
      </c>
      <c r="K2290">
        <v>1032.4210606301201</v>
      </c>
      <c r="L2290">
        <v>834.09441445161599</v>
      </c>
    </row>
    <row r="2291" spans="1:12" x14ac:dyDescent="0.2">
      <c r="A2291" t="s">
        <v>4581</v>
      </c>
      <c r="B2291" t="s">
        <v>4582</v>
      </c>
      <c r="C2291">
        <v>-0.83297276493446104</v>
      </c>
      <c r="D2291">
        <f t="shared" si="35"/>
        <v>0.56137130845319017</v>
      </c>
      <c r="E2291">
        <v>6.0802286475296298E-3</v>
      </c>
      <c r="F2291">
        <v>1.19846946499115E-2</v>
      </c>
      <c r="G2291">
        <v>269.443648969413</v>
      </c>
      <c r="H2291">
        <v>194.58742608171599</v>
      </c>
      <c r="I2291">
        <v>346.72783746441502</v>
      </c>
      <c r="J2291">
        <v>502.98594331254901</v>
      </c>
      <c r="K2291">
        <v>611.554333181993</v>
      </c>
      <c r="L2291">
        <v>330.71111871239498</v>
      </c>
    </row>
    <row r="2292" spans="1:12" x14ac:dyDescent="0.2">
      <c r="A2292" t="s">
        <v>4583</v>
      </c>
      <c r="B2292" t="s">
        <v>4584</v>
      </c>
      <c r="C2292">
        <v>-0.83490641050564596</v>
      </c>
      <c r="D2292">
        <f t="shared" si="35"/>
        <v>0.56061940594104109</v>
      </c>
      <c r="E2292" s="1">
        <v>9.1528842369062398E-5</v>
      </c>
      <c r="F2292">
        <v>2.6088032471292198E-4</v>
      </c>
      <c r="G2292">
        <v>981.73527545291097</v>
      </c>
      <c r="H2292">
        <v>1042.71342966011</v>
      </c>
      <c r="I2292">
        <v>927.120087133109</v>
      </c>
      <c r="J2292">
        <v>1516.6286395306499</v>
      </c>
      <c r="K2292">
        <v>1585.30228435554</v>
      </c>
      <c r="L2292">
        <v>2161.8166344149499</v>
      </c>
    </row>
    <row r="2293" spans="1:12" x14ac:dyDescent="0.2">
      <c r="A2293" t="s">
        <v>4585</v>
      </c>
      <c r="B2293" t="s">
        <v>4586</v>
      </c>
      <c r="C2293">
        <v>-0.834917349055594</v>
      </c>
      <c r="D2293">
        <f t="shared" si="35"/>
        <v>0.56061515532677264</v>
      </c>
      <c r="E2293" s="1">
        <v>7.0240327835313101E-5</v>
      </c>
      <c r="F2293">
        <v>2.04332505493726E-4</v>
      </c>
      <c r="G2293">
        <v>1143.5793154279399</v>
      </c>
      <c r="H2293">
        <v>1201.9213237269601</v>
      </c>
      <c r="I2293">
        <v>1636.5930806404599</v>
      </c>
      <c r="J2293">
        <v>2488.62979795817</v>
      </c>
      <c r="K2293">
        <v>2363.8493136831698</v>
      </c>
      <c r="L2293">
        <v>2250.5915954852398</v>
      </c>
    </row>
    <row r="2294" spans="1:12" x14ac:dyDescent="0.2">
      <c r="A2294" t="s">
        <v>4587</v>
      </c>
      <c r="B2294" t="s">
        <v>4588</v>
      </c>
      <c r="C2294">
        <v>-0.83493661664498897</v>
      </c>
      <c r="D2294">
        <f t="shared" si="35"/>
        <v>0.56060766820705166</v>
      </c>
      <c r="E2294" s="1">
        <v>4.3356029815723698E-5</v>
      </c>
      <c r="F2294">
        <v>1.31103394252712E-4</v>
      </c>
      <c r="G2294">
        <v>12806.1319762657</v>
      </c>
      <c r="H2294">
        <v>11211.3805895971</v>
      </c>
      <c r="I2294">
        <v>10410.314880827</v>
      </c>
      <c r="J2294">
        <v>22822.8501990642</v>
      </c>
      <c r="K2294">
        <v>22106.222316792599</v>
      </c>
      <c r="L2294">
        <v>16483.851837414</v>
      </c>
    </row>
    <row r="2295" spans="1:12" x14ac:dyDescent="0.2">
      <c r="A2295" t="s">
        <v>4589</v>
      </c>
      <c r="B2295" t="s">
        <v>4590</v>
      </c>
      <c r="C2295">
        <v>-0.834941977203839</v>
      </c>
      <c r="D2295">
        <f t="shared" si="35"/>
        <v>0.56060558518553361</v>
      </c>
      <c r="E2295" s="1">
        <v>9.8356827018546505E-5</v>
      </c>
      <c r="F2295">
        <v>2.7893240934647199E-4</v>
      </c>
      <c r="G2295">
        <v>631.36960649598495</v>
      </c>
      <c r="H2295">
        <v>882.52277081505702</v>
      </c>
      <c r="I2295">
        <v>700.99323661283904</v>
      </c>
      <c r="J2295">
        <v>1186.7838270315699</v>
      </c>
      <c r="K2295">
        <v>1445.3894848821601</v>
      </c>
      <c r="L2295">
        <v>1317.9667297358301</v>
      </c>
    </row>
    <row r="2296" spans="1:12" x14ac:dyDescent="0.2">
      <c r="A2296" t="s">
        <v>4591</v>
      </c>
      <c r="B2296" t="s">
        <v>4592</v>
      </c>
      <c r="C2296">
        <v>-0.83529349201202996</v>
      </c>
      <c r="D2296">
        <f t="shared" si="35"/>
        <v>0.56046900943391009</v>
      </c>
      <c r="E2296" s="1">
        <v>7.4207787534659301E-5</v>
      </c>
      <c r="F2296">
        <v>2.1506740852525E-4</v>
      </c>
      <c r="G2296">
        <v>265.88663710182999</v>
      </c>
      <c r="H2296">
        <v>275.17413789333602</v>
      </c>
      <c r="I2296">
        <v>307.155638623367</v>
      </c>
      <c r="J2296">
        <v>505.17760319626399</v>
      </c>
      <c r="K2296">
        <v>484.05315301674398</v>
      </c>
      <c r="L2296">
        <v>523.86982521697996</v>
      </c>
    </row>
    <row r="2297" spans="1:12" x14ac:dyDescent="0.2">
      <c r="A2297" t="s">
        <v>4593</v>
      </c>
      <c r="B2297" t="s">
        <v>4594</v>
      </c>
      <c r="C2297">
        <v>-0.83538023101485503</v>
      </c>
      <c r="D2297">
        <f t="shared" si="35"/>
        <v>0.56043531342732433</v>
      </c>
      <c r="E2297">
        <v>1.22818443993182E-2</v>
      </c>
      <c r="F2297">
        <v>2.2580398369709501E-2</v>
      </c>
      <c r="G2297">
        <v>250.76933666460201</v>
      </c>
      <c r="H2297">
        <v>456.985621858576</v>
      </c>
      <c r="I2297">
        <v>208.22514152074899</v>
      </c>
      <c r="J2297">
        <v>403.26541860352501</v>
      </c>
      <c r="K2297">
        <v>495.33644329685399</v>
      </c>
      <c r="L2297">
        <v>734.58841413107302</v>
      </c>
    </row>
    <row r="2298" spans="1:12" x14ac:dyDescent="0.2">
      <c r="A2298" t="s">
        <v>4595</v>
      </c>
      <c r="B2298" t="s">
        <v>4596</v>
      </c>
      <c r="C2298">
        <v>-0.83540390212040905</v>
      </c>
      <c r="D2298">
        <f t="shared" si="35"/>
        <v>0.56042611812668741</v>
      </c>
      <c r="E2298" s="1">
        <v>2.4437395361883399E-5</v>
      </c>
      <c r="F2298" s="1">
        <v>7.7246071431730199E-5</v>
      </c>
      <c r="G2298">
        <v>2376.08392754545</v>
      </c>
      <c r="H2298">
        <v>2502.11912527298</v>
      </c>
      <c r="I2298">
        <v>2856.7358782394199</v>
      </c>
      <c r="J2298">
        <v>4348.2532092901802</v>
      </c>
      <c r="K2298">
        <v>4074.3961201479301</v>
      </c>
      <c r="L2298">
        <v>5378.2017624231103</v>
      </c>
    </row>
    <row r="2299" spans="1:12" x14ac:dyDescent="0.2">
      <c r="A2299" t="s">
        <v>4597</v>
      </c>
      <c r="B2299" t="s">
        <v>4598</v>
      </c>
      <c r="C2299">
        <v>-0.83651231124996905</v>
      </c>
      <c r="D2299">
        <f t="shared" si="35"/>
        <v>0.55999571333195874</v>
      </c>
      <c r="E2299">
        <v>1.01292436700463E-4</v>
      </c>
      <c r="F2299">
        <v>2.86211097325308E-4</v>
      </c>
      <c r="G2299">
        <v>762.97904559655603</v>
      </c>
      <c r="H2299">
        <v>840.26388535286605</v>
      </c>
      <c r="I2299">
        <v>717.01055519135798</v>
      </c>
      <c r="J2299">
        <v>1345.6791686008901</v>
      </c>
      <c r="K2299">
        <v>1142.9973053752001</v>
      </c>
      <c r="L2299">
        <v>1653.55559356198</v>
      </c>
    </row>
    <row r="2300" spans="1:12" x14ac:dyDescent="0.2">
      <c r="A2300" t="s">
        <v>4599</v>
      </c>
      <c r="B2300" t="s">
        <v>4600</v>
      </c>
      <c r="C2300">
        <v>-0.83806078771430703</v>
      </c>
      <c r="D2300">
        <f t="shared" si="35"/>
        <v>0.55939498000734622</v>
      </c>
      <c r="E2300">
        <v>9.3070731416177808E-3</v>
      </c>
      <c r="F2300">
        <v>1.76068258669934E-2</v>
      </c>
      <c r="G2300">
        <v>573.56816364776103</v>
      </c>
      <c r="H2300">
        <v>1317.88756755344</v>
      </c>
      <c r="I2300">
        <v>544.58883166965097</v>
      </c>
      <c r="J2300">
        <v>1256.91694331044</v>
      </c>
      <c r="K2300">
        <v>1654.1303550642101</v>
      </c>
      <c r="L2300">
        <v>1442.8370046478799</v>
      </c>
    </row>
    <row r="2301" spans="1:12" x14ac:dyDescent="0.2">
      <c r="A2301" t="s">
        <v>4601</v>
      </c>
      <c r="B2301" t="s">
        <v>4602</v>
      </c>
      <c r="C2301">
        <v>-0.83830747895379198</v>
      </c>
      <c r="D2301">
        <f t="shared" si="35"/>
        <v>0.55929933537047871</v>
      </c>
      <c r="E2301">
        <v>3.5333164109540102E-4</v>
      </c>
      <c r="F2301">
        <v>8.8906035401336799E-4</v>
      </c>
      <c r="G2301">
        <v>1172.9246633355001</v>
      </c>
      <c r="H2301">
        <v>1916.3913174714501</v>
      </c>
      <c r="I2301">
        <v>1524.4718505908199</v>
      </c>
      <c r="J2301">
        <v>3151.6069127819001</v>
      </c>
      <c r="K2301">
        <v>2364.9776427111801</v>
      </c>
      <c r="L2301">
        <v>2731.5372637012001</v>
      </c>
    </row>
    <row r="2302" spans="1:12" x14ac:dyDescent="0.2">
      <c r="A2302" t="s">
        <v>4603</v>
      </c>
      <c r="B2302" t="s">
        <v>4604</v>
      </c>
      <c r="C2302">
        <v>-0.83878801271441294</v>
      </c>
      <c r="D2302">
        <f t="shared" si="35"/>
        <v>0.55911307462198434</v>
      </c>
      <c r="E2302">
        <v>5.9580897874190704E-4</v>
      </c>
      <c r="F2302">
        <v>1.4452676751733899E-3</v>
      </c>
      <c r="G2302">
        <v>3201.3106808247098</v>
      </c>
      <c r="H2302">
        <v>4717.27093531433</v>
      </c>
      <c r="I2302">
        <v>2755.9209907158001</v>
      </c>
      <c r="J2302">
        <v>7528.3517005603699</v>
      </c>
      <c r="K2302">
        <v>5841.3593780132396</v>
      </c>
      <c r="L2302">
        <v>5721.5950184312596</v>
      </c>
    </row>
    <row r="2303" spans="1:12" x14ac:dyDescent="0.2">
      <c r="A2303" t="s">
        <v>4605</v>
      </c>
      <c r="B2303" t="s">
        <v>4606</v>
      </c>
      <c r="C2303">
        <v>-0.83899685810677205</v>
      </c>
      <c r="D2303">
        <f t="shared" si="35"/>
        <v>0.55903214293869374</v>
      </c>
      <c r="E2303">
        <v>1.0341816925456E-4</v>
      </c>
      <c r="F2303">
        <v>2.91553721137911E-4</v>
      </c>
      <c r="G2303">
        <v>361.92595752657098</v>
      </c>
      <c r="H2303">
        <v>482.537506091529</v>
      </c>
      <c r="I2303">
        <v>434.35199204102003</v>
      </c>
      <c r="J2303">
        <v>843.78905523020205</v>
      </c>
      <c r="K2303">
        <v>723.25890695508804</v>
      </c>
      <c r="L2303">
        <v>719.95517878981605</v>
      </c>
    </row>
    <row r="2304" spans="1:12" x14ac:dyDescent="0.2">
      <c r="A2304" t="s">
        <v>4607</v>
      </c>
      <c r="B2304" t="s">
        <v>4608</v>
      </c>
      <c r="C2304">
        <v>-0.83962406464681305</v>
      </c>
      <c r="D2304">
        <f t="shared" si="35"/>
        <v>0.55878915852412203</v>
      </c>
      <c r="E2304" s="1">
        <v>5.4380911132804002E-5</v>
      </c>
      <c r="F2304">
        <v>1.61374248483524E-4</v>
      </c>
      <c r="G2304">
        <v>846.56882448475699</v>
      </c>
      <c r="H2304">
        <v>863.85024002943703</v>
      </c>
      <c r="I2304">
        <v>848.91788466151604</v>
      </c>
      <c r="J2304">
        <v>1231.71285464772</v>
      </c>
      <c r="K2304">
        <v>1760.1932836972501</v>
      </c>
      <c r="L2304">
        <v>1588.1938090377</v>
      </c>
    </row>
    <row r="2305" spans="1:12" x14ac:dyDescent="0.2">
      <c r="A2305" t="s">
        <v>4609</v>
      </c>
      <c r="B2305" t="s">
        <v>4610</v>
      </c>
      <c r="C2305">
        <v>-0.840114983594759</v>
      </c>
      <c r="D2305">
        <f t="shared" si="35"/>
        <v>0.55859904660813464</v>
      </c>
      <c r="E2305" s="1">
        <v>6.6748214955867403E-6</v>
      </c>
      <c r="F2305" s="1">
        <v>2.35325382841567E-5</v>
      </c>
      <c r="G2305">
        <v>1573.9777514054799</v>
      </c>
      <c r="H2305">
        <v>1829.9080169906899</v>
      </c>
      <c r="I2305">
        <v>1910.77188689629</v>
      </c>
      <c r="J2305">
        <v>3428.8518880718202</v>
      </c>
      <c r="K2305">
        <v>2934.78380185676</v>
      </c>
      <c r="L2305">
        <v>3150.0477944611298</v>
      </c>
    </row>
    <row r="2306" spans="1:12" x14ac:dyDescent="0.2">
      <c r="A2306" t="s">
        <v>4611</v>
      </c>
      <c r="B2306" t="s">
        <v>4612</v>
      </c>
      <c r="C2306">
        <v>-0.84012754403128798</v>
      </c>
      <c r="D2306">
        <f t="shared" si="35"/>
        <v>0.55859418333687583</v>
      </c>
      <c r="E2306">
        <v>6.5491544999560303E-3</v>
      </c>
      <c r="F2306">
        <v>1.2795183775890199E-2</v>
      </c>
      <c r="G2306">
        <v>968.39648094947495</v>
      </c>
      <c r="H2306">
        <v>732.15975975191202</v>
      </c>
      <c r="I2306">
        <v>988.36277581568197</v>
      </c>
      <c r="J2306">
        <v>868.99314389292203</v>
      </c>
      <c r="K2306">
        <v>2211.52489490167</v>
      </c>
      <c r="L2306">
        <v>1733.5506134275099</v>
      </c>
    </row>
    <row r="2307" spans="1:12" x14ac:dyDescent="0.2">
      <c r="A2307" t="s">
        <v>4613</v>
      </c>
      <c r="B2307" t="s">
        <v>4614</v>
      </c>
      <c r="C2307">
        <v>-0.84295094661796599</v>
      </c>
      <c r="D2307">
        <f t="shared" si="35"/>
        <v>0.557502064788299</v>
      </c>
      <c r="E2307">
        <v>3.2405226132042201E-3</v>
      </c>
      <c r="F2307">
        <v>6.7838875893833197E-3</v>
      </c>
      <c r="G2307">
        <v>358.36894565898803</v>
      </c>
      <c r="H2307">
        <v>645.67645927114904</v>
      </c>
      <c r="I2307">
        <v>374.05149856894701</v>
      </c>
      <c r="J2307">
        <v>1034.4634651133899</v>
      </c>
      <c r="K2307">
        <v>755.98044876740801</v>
      </c>
      <c r="L2307">
        <v>680.93321787979903</v>
      </c>
    </row>
    <row r="2308" spans="1:12" x14ac:dyDescent="0.2">
      <c r="A2308" t="s">
        <v>4615</v>
      </c>
      <c r="B2308" t="s">
        <v>4616</v>
      </c>
      <c r="C2308">
        <v>-0.84478568288312605</v>
      </c>
      <c r="D2308">
        <f t="shared" ref="D2308:D2371" si="36">2^(C2308)</f>
        <v>0.55679351648821196</v>
      </c>
      <c r="E2308">
        <v>1.90364372330885E-2</v>
      </c>
      <c r="F2308">
        <v>3.3339286771468898E-2</v>
      </c>
      <c r="G2308">
        <v>97.817826358532798</v>
      </c>
      <c r="H2308">
        <v>51.103768465905297</v>
      </c>
      <c r="I2308">
        <v>118.716596523142</v>
      </c>
      <c r="J2308">
        <v>138.07457267403299</v>
      </c>
      <c r="K2308">
        <v>192.94426378989101</v>
      </c>
      <c r="L2308">
        <v>150.234549503566</v>
      </c>
    </row>
    <row r="2309" spans="1:12" x14ac:dyDescent="0.2">
      <c r="A2309" t="s">
        <v>4617</v>
      </c>
      <c r="B2309" t="s">
        <v>4618</v>
      </c>
      <c r="C2309">
        <v>-0.84487099775385299</v>
      </c>
      <c r="D2309">
        <f t="shared" si="36"/>
        <v>0.55676059105282472</v>
      </c>
      <c r="E2309">
        <v>1.44089433246676E-4</v>
      </c>
      <c r="F2309">
        <v>3.9543340703035202E-4</v>
      </c>
      <c r="G2309">
        <v>414.39188257342101</v>
      </c>
      <c r="H2309">
        <v>548.38274623029099</v>
      </c>
      <c r="I2309">
        <v>486.17272861858203</v>
      </c>
      <c r="J2309">
        <v>840.50156540463001</v>
      </c>
      <c r="K2309">
        <v>754.85211973939704</v>
      </c>
      <c r="L2309">
        <v>1005.79104245569</v>
      </c>
    </row>
    <row r="2310" spans="1:12" x14ac:dyDescent="0.2">
      <c r="A2310" t="s">
        <v>4619</v>
      </c>
      <c r="B2310" t="s">
        <v>4620</v>
      </c>
      <c r="C2310">
        <v>-0.84653009711638305</v>
      </c>
      <c r="D2310">
        <f t="shared" si="36"/>
        <v>0.55612068436471662</v>
      </c>
      <c r="E2310">
        <v>1.4689173202420599E-2</v>
      </c>
      <c r="F2310">
        <v>2.6434547482894401E-2</v>
      </c>
      <c r="G2310">
        <v>351.254921923822</v>
      </c>
      <c r="H2310">
        <v>210.31166253276399</v>
      </c>
      <c r="I2310">
        <v>366.513936884938</v>
      </c>
      <c r="J2310">
        <v>466.823555231255</v>
      </c>
      <c r="K2310">
        <v>859.78671934442605</v>
      </c>
      <c r="L2310">
        <v>343.39325600815101</v>
      </c>
    </row>
    <row r="2311" spans="1:12" x14ac:dyDescent="0.2">
      <c r="A2311" t="s">
        <v>4621</v>
      </c>
      <c r="B2311" t="s">
        <v>4622</v>
      </c>
      <c r="C2311">
        <v>-0.84712973364261601</v>
      </c>
      <c r="D2311">
        <f t="shared" si="36"/>
        <v>0.55588958841283298</v>
      </c>
      <c r="E2311" s="1">
        <v>5.2534784561342102E-6</v>
      </c>
      <c r="F2311" s="1">
        <v>1.8810059907855001E-5</v>
      </c>
      <c r="G2311">
        <v>1042.2044772018201</v>
      </c>
      <c r="H2311">
        <v>962.12671784848601</v>
      </c>
      <c r="I2311">
        <v>992.13155665768704</v>
      </c>
      <c r="J2311">
        <v>1802.64025435543</v>
      </c>
      <c r="K2311">
        <v>1623.6654713079099</v>
      </c>
      <c r="L2311">
        <v>1963.78018279661</v>
      </c>
    </row>
    <row r="2312" spans="1:12" x14ac:dyDescent="0.2">
      <c r="A2312" t="s">
        <v>4623</v>
      </c>
      <c r="B2312" t="s">
        <v>4624</v>
      </c>
      <c r="C2312">
        <v>-0.84835763472217496</v>
      </c>
      <c r="D2312">
        <f t="shared" si="36"/>
        <v>0.55541666308042392</v>
      </c>
      <c r="E2312" s="1">
        <v>8.8752521367351699E-6</v>
      </c>
      <c r="F2312" s="1">
        <v>3.0561009716116401E-5</v>
      </c>
      <c r="G2312">
        <v>1386.3453753904801</v>
      </c>
      <c r="H2312">
        <v>1753.25236429183</v>
      </c>
      <c r="I2312">
        <v>1391.62232591016</v>
      </c>
      <c r="J2312">
        <v>2782.3122223759501</v>
      </c>
      <c r="K2312">
        <v>2606.4400547055402</v>
      </c>
      <c r="L2312">
        <v>2768.6081265657199</v>
      </c>
    </row>
    <row r="2313" spans="1:12" x14ac:dyDescent="0.2">
      <c r="A2313" t="s">
        <v>4625</v>
      </c>
      <c r="B2313" t="s">
        <v>4626</v>
      </c>
      <c r="C2313">
        <v>-0.84943772207205304</v>
      </c>
      <c r="D2313">
        <f t="shared" si="36"/>
        <v>0.55500100073261138</v>
      </c>
      <c r="E2313" s="1">
        <v>5.15221581866758E-5</v>
      </c>
      <c r="F2313">
        <v>1.5388305837107301E-4</v>
      </c>
      <c r="G2313">
        <v>384.15728169896499</v>
      </c>
      <c r="H2313">
        <v>496.296212986196</v>
      </c>
      <c r="I2313">
        <v>408.91272135748898</v>
      </c>
      <c r="J2313">
        <v>820.77662645119699</v>
      </c>
      <c r="K2313">
        <v>730.02888112315395</v>
      </c>
      <c r="L2313">
        <v>771.65927699558904</v>
      </c>
    </row>
    <row r="2314" spans="1:12" x14ac:dyDescent="0.2">
      <c r="A2314" t="s">
        <v>4627</v>
      </c>
      <c r="B2314" t="s">
        <v>4628</v>
      </c>
      <c r="C2314">
        <v>-0.849656033337165</v>
      </c>
      <c r="D2314">
        <f t="shared" si="36"/>
        <v>0.55491702331511472</v>
      </c>
      <c r="E2314" s="1">
        <v>6.7074969712528299E-6</v>
      </c>
      <c r="F2314" s="1">
        <v>2.36208959742473E-5</v>
      </c>
      <c r="G2314">
        <v>3356.9299500314701</v>
      </c>
      <c r="H2314">
        <v>3421.0041928810801</v>
      </c>
      <c r="I2314">
        <v>3005.6027214986002</v>
      </c>
      <c r="J2314">
        <v>6749.2166118997602</v>
      </c>
      <c r="K2314">
        <v>5587.4853467107596</v>
      </c>
      <c r="L2314">
        <v>5294.3045464665802</v>
      </c>
    </row>
    <row r="2315" spans="1:12" x14ac:dyDescent="0.2">
      <c r="A2315" t="s">
        <v>4629</v>
      </c>
      <c r="B2315" t="s">
        <v>4630</v>
      </c>
      <c r="C2315">
        <v>-0.84971138080131503</v>
      </c>
      <c r="D2315">
        <f t="shared" si="36"/>
        <v>0.55489573492078981</v>
      </c>
      <c r="E2315">
        <v>1.27666232221301E-3</v>
      </c>
      <c r="F2315">
        <v>2.9070420951675998E-3</v>
      </c>
      <c r="G2315">
        <v>287.22870830732802</v>
      </c>
      <c r="H2315">
        <v>209.328897754574</v>
      </c>
      <c r="I2315">
        <v>356.14978956942599</v>
      </c>
      <c r="J2315">
        <v>598.32314825414301</v>
      </c>
      <c r="K2315">
        <v>449.07495314840099</v>
      </c>
      <c r="L2315">
        <v>489.72560942071499</v>
      </c>
    </row>
    <row r="2316" spans="1:12" x14ac:dyDescent="0.2">
      <c r="A2316" t="s">
        <v>4631</v>
      </c>
      <c r="B2316" t="s">
        <v>4632</v>
      </c>
      <c r="C2316">
        <v>-0.85021418431449203</v>
      </c>
      <c r="D2316">
        <f t="shared" si="36"/>
        <v>0.55470237811010314</v>
      </c>
      <c r="E2316">
        <v>1.4021364504834099E-3</v>
      </c>
      <c r="F2316">
        <v>3.1660322690136599E-3</v>
      </c>
      <c r="G2316">
        <v>591.35322298567598</v>
      </c>
      <c r="H2316">
        <v>938.54036317191401</v>
      </c>
      <c r="I2316">
        <v>520.09175619662199</v>
      </c>
      <c r="J2316">
        <v>1096.92577179926</v>
      </c>
      <c r="K2316">
        <v>1120.4307248149801</v>
      </c>
      <c r="L2316">
        <v>1476.98122044415</v>
      </c>
    </row>
    <row r="2317" spans="1:12" x14ac:dyDescent="0.2">
      <c r="A2317" t="s">
        <v>4633</v>
      </c>
      <c r="B2317" t="s">
        <v>4634</v>
      </c>
      <c r="C2317">
        <v>-0.851172704148626</v>
      </c>
      <c r="D2317">
        <f t="shared" si="36"/>
        <v>0.55433395884736336</v>
      </c>
      <c r="E2317" s="1">
        <v>2.8484877500589E-5</v>
      </c>
      <c r="F2317" s="1">
        <v>8.9087028674977306E-5</v>
      </c>
      <c r="G2317">
        <v>635.81587133046298</v>
      </c>
      <c r="H2317">
        <v>745.91846664657896</v>
      </c>
      <c r="I2317">
        <v>644.46152398277104</v>
      </c>
      <c r="J2317">
        <v>1125.4173502875601</v>
      </c>
      <c r="K2317">
        <v>1399.12799473371</v>
      </c>
      <c r="L2317">
        <v>1130.6613173677499</v>
      </c>
    </row>
    <row r="2318" spans="1:12" x14ac:dyDescent="0.2">
      <c r="A2318" t="s">
        <v>4635</v>
      </c>
      <c r="B2318" t="s">
        <v>4636</v>
      </c>
      <c r="C2318">
        <v>-0.851479249617073</v>
      </c>
      <c r="D2318">
        <f t="shared" si="36"/>
        <v>0.55421618585567234</v>
      </c>
      <c r="E2318">
        <v>1.75445489104501E-4</v>
      </c>
      <c r="F2318">
        <v>4.7229468975853702E-4</v>
      </c>
      <c r="G2318">
        <v>333.46986258590698</v>
      </c>
      <c r="H2318">
        <v>433.399267182004</v>
      </c>
      <c r="I2318">
        <v>331.65271409639701</v>
      </c>
      <c r="J2318">
        <v>568.73573982399296</v>
      </c>
      <c r="K2318">
        <v>706.33397153492194</v>
      </c>
      <c r="L2318">
        <v>706.29749247130997</v>
      </c>
    </row>
    <row r="2319" spans="1:12" x14ac:dyDescent="0.2">
      <c r="A2319" t="s">
        <v>4637</v>
      </c>
      <c r="B2319" t="s">
        <v>4638</v>
      </c>
      <c r="C2319">
        <v>-0.85206817938803903</v>
      </c>
      <c r="D2319">
        <f t="shared" si="36"/>
        <v>0.55398999266052873</v>
      </c>
      <c r="E2319" s="1">
        <v>1.9050037184781E-6</v>
      </c>
      <c r="F2319" s="1">
        <v>7.3510871101720297E-6</v>
      </c>
      <c r="G2319">
        <v>5297.2799237979998</v>
      </c>
      <c r="H2319">
        <v>4743.8055843254797</v>
      </c>
      <c r="I2319">
        <v>4868.3226526593198</v>
      </c>
      <c r="J2319">
        <v>8385.2907150928695</v>
      </c>
      <c r="K2319">
        <v>9998.1235172059805</v>
      </c>
      <c r="L2319">
        <v>8530.2006549297494</v>
      </c>
    </row>
    <row r="2320" spans="1:12" x14ac:dyDescent="0.2">
      <c r="A2320" t="s">
        <v>4639</v>
      </c>
      <c r="B2320" t="s">
        <v>4640</v>
      </c>
      <c r="C2320">
        <v>-0.85221697901064997</v>
      </c>
      <c r="D2320">
        <f t="shared" si="36"/>
        <v>0.55393285705768069</v>
      </c>
      <c r="E2320">
        <v>3.1761190633332201E-4</v>
      </c>
      <c r="F2320">
        <v>8.0769749131076303E-4</v>
      </c>
      <c r="G2320">
        <v>8103.7622873210003</v>
      </c>
      <c r="H2320">
        <v>7300.9595371771202</v>
      </c>
      <c r="I2320">
        <v>5764.3502978459001</v>
      </c>
      <c r="J2320">
        <v>15440.2438807708</v>
      </c>
      <c r="K2320">
        <v>9441.8573063965305</v>
      </c>
      <c r="L2320">
        <v>13333.804042952899</v>
      </c>
    </row>
    <row r="2321" spans="1:12" x14ac:dyDescent="0.2">
      <c r="A2321" t="s">
        <v>4641</v>
      </c>
      <c r="B2321" t="s">
        <v>4642</v>
      </c>
      <c r="C2321">
        <v>-0.853033454537376</v>
      </c>
      <c r="D2321">
        <f t="shared" si="36"/>
        <v>0.55361945425702219</v>
      </c>
      <c r="E2321">
        <v>1.8274928769269599E-2</v>
      </c>
      <c r="F2321">
        <v>3.2132596490030599E-2</v>
      </c>
      <c r="G2321">
        <v>595.79948782015504</v>
      </c>
      <c r="H2321">
        <v>177.880424852478</v>
      </c>
      <c r="I2321">
        <v>351.43881351691999</v>
      </c>
      <c r="J2321">
        <v>542.43582121941597</v>
      </c>
      <c r="K2321">
        <v>691.66569417077801</v>
      </c>
      <c r="L2321">
        <v>798.97464963260097</v>
      </c>
    </row>
    <row r="2322" spans="1:12" x14ac:dyDescent="0.2">
      <c r="A2322" t="s">
        <v>4643</v>
      </c>
      <c r="B2322" t="s">
        <v>4644</v>
      </c>
      <c r="C2322">
        <v>-0.85463466233576202</v>
      </c>
      <c r="D2322">
        <f t="shared" si="36"/>
        <v>0.55300534800755119</v>
      </c>
      <c r="E2322">
        <v>2.8735644199601201E-4</v>
      </c>
      <c r="F2322">
        <v>7.3985341186110095E-4</v>
      </c>
      <c r="G2322">
        <v>233.873530293583</v>
      </c>
      <c r="H2322">
        <v>263.38096055505002</v>
      </c>
      <c r="I2322">
        <v>263.81465894031601</v>
      </c>
      <c r="J2322">
        <v>433.948656975532</v>
      </c>
      <c r="K2322">
        <v>549.49623664138505</v>
      </c>
      <c r="L2322">
        <v>393.14625616842301</v>
      </c>
    </row>
    <row r="2323" spans="1:12" x14ac:dyDescent="0.2">
      <c r="A2323" t="s">
        <v>4645</v>
      </c>
      <c r="B2323" t="s">
        <v>4646</v>
      </c>
      <c r="C2323">
        <v>-0.85493151862433603</v>
      </c>
      <c r="D2323">
        <f t="shared" si="36"/>
        <v>0.55289157051323845</v>
      </c>
      <c r="E2323" s="1">
        <v>5.1833704852910403E-5</v>
      </c>
      <c r="F2323">
        <v>1.5462891279437901E-4</v>
      </c>
      <c r="G2323">
        <v>1613.99413491579</v>
      </c>
      <c r="H2323">
        <v>1879.0462559002101</v>
      </c>
      <c r="I2323">
        <v>2255.6153339397001</v>
      </c>
      <c r="J2323">
        <v>3919.7837020239399</v>
      </c>
      <c r="K2323">
        <v>3000.2268854814001</v>
      </c>
      <c r="L2323">
        <v>3476.8567170825299</v>
      </c>
    </row>
    <row r="2324" spans="1:12" x14ac:dyDescent="0.2">
      <c r="A2324" t="s">
        <v>4647</v>
      </c>
      <c r="B2324" t="s">
        <v>4648</v>
      </c>
      <c r="C2324">
        <v>-0.855360663324362</v>
      </c>
      <c r="D2324">
        <f t="shared" si="36"/>
        <v>0.55272713160227105</v>
      </c>
      <c r="E2324" s="1">
        <v>5.60248079086942E-5</v>
      </c>
      <c r="F2324">
        <v>1.65935051586371E-4</v>
      </c>
      <c r="G2324">
        <v>1426.3617589007899</v>
      </c>
      <c r="H2324">
        <v>2025.47820785059</v>
      </c>
      <c r="I2324">
        <v>1456.63379543474</v>
      </c>
      <c r="J2324">
        <v>2772.4497528992401</v>
      </c>
      <c r="K2324">
        <v>3230.4060071956601</v>
      </c>
      <c r="L2324">
        <v>2876.89406809101</v>
      </c>
    </row>
    <row r="2325" spans="1:12" x14ac:dyDescent="0.2">
      <c r="A2325" t="s">
        <v>4649</v>
      </c>
      <c r="B2325" t="s">
        <v>4650</v>
      </c>
      <c r="C2325">
        <v>-0.85568833384241705</v>
      </c>
      <c r="D2325">
        <f t="shared" si="36"/>
        <v>0.55260160831806726</v>
      </c>
      <c r="E2325" s="1">
        <v>4.4365639492196298E-5</v>
      </c>
      <c r="F2325">
        <v>1.3376520556320599E-4</v>
      </c>
      <c r="G2325">
        <v>691.83880824489597</v>
      </c>
      <c r="H2325">
        <v>598.50374991800595</v>
      </c>
      <c r="I2325">
        <v>842.32251818800796</v>
      </c>
      <c r="J2325">
        <v>1355.5416380776101</v>
      </c>
      <c r="K2325">
        <v>1208.44038899984</v>
      </c>
      <c r="L2325">
        <v>1295.52910221257</v>
      </c>
    </row>
    <row r="2326" spans="1:12" x14ac:dyDescent="0.2">
      <c r="A2326" t="s">
        <v>4651</v>
      </c>
      <c r="B2326" t="s">
        <v>4652</v>
      </c>
      <c r="C2326">
        <v>-0.85719746049484202</v>
      </c>
      <c r="D2326">
        <f t="shared" si="36"/>
        <v>0.5520238633543032</v>
      </c>
      <c r="E2326" s="1">
        <v>8.9074429360097302E-5</v>
      </c>
      <c r="F2326">
        <v>2.54703610220923E-4</v>
      </c>
      <c r="G2326">
        <v>2327.1750143661902</v>
      </c>
      <c r="H2326">
        <v>2064.7887989782098</v>
      </c>
      <c r="I2326">
        <v>2694.67830203322</v>
      </c>
      <c r="J2326">
        <v>3461.7267863275401</v>
      </c>
      <c r="K2326">
        <v>4209.7956035092502</v>
      </c>
      <c r="L2326">
        <v>5165.5320754635204</v>
      </c>
    </row>
    <row r="2327" spans="1:12" x14ac:dyDescent="0.2">
      <c r="A2327" t="s">
        <v>4653</v>
      </c>
      <c r="B2327" t="s">
        <v>4654</v>
      </c>
      <c r="C2327">
        <v>-0.85723310105233497</v>
      </c>
      <c r="D2327">
        <f t="shared" si="36"/>
        <v>0.55201022624135576</v>
      </c>
      <c r="E2327" s="1">
        <v>8.3259418588353704E-6</v>
      </c>
      <c r="F2327" s="1">
        <v>2.8797363006729899E-5</v>
      </c>
      <c r="G2327">
        <v>2006.1546933168199</v>
      </c>
      <c r="H2327">
        <v>2294.7557570747899</v>
      </c>
      <c r="I2327">
        <v>2168.9333745735898</v>
      </c>
      <c r="J2327">
        <v>4497.2860813827901</v>
      </c>
      <c r="K2327">
        <v>3792.3138631451602</v>
      </c>
      <c r="L2327">
        <v>3431.0059130132599</v>
      </c>
    </row>
    <row r="2328" spans="1:12" x14ac:dyDescent="0.2">
      <c r="A2328" t="s">
        <v>4655</v>
      </c>
      <c r="B2328" t="s">
        <v>4656</v>
      </c>
      <c r="C2328">
        <v>-0.86169070795265101</v>
      </c>
      <c r="D2328">
        <f t="shared" si="36"/>
        <v>0.55030726961245902</v>
      </c>
      <c r="E2328">
        <v>7.8101553989379504E-3</v>
      </c>
      <c r="F2328">
        <v>1.4999687327156799E-2</v>
      </c>
      <c r="G2328">
        <v>300.56750281076501</v>
      </c>
      <c r="H2328">
        <v>170.018306626954</v>
      </c>
      <c r="I2328">
        <v>317.51978593887998</v>
      </c>
      <c r="J2328">
        <v>335.32396220836603</v>
      </c>
      <c r="K2328">
        <v>433.27834675624598</v>
      </c>
      <c r="L2328">
        <v>663.37333547029095</v>
      </c>
    </row>
    <row r="2329" spans="1:12" x14ac:dyDescent="0.2">
      <c r="A2329" t="s">
        <v>4657</v>
      </c>
      <c r="B2329" t="s">
        <v>4658</v>
      </c>
      <c r="C2329">
        <v>-0.86173260029461596</v>
      </c>
      <c r="D2329">
        <f t="shared" si="36"/>
        <v>0.55029129026480539</v>
      </c>
      <c r="E2329">
        <v>1.8111099132221201E-3</v>
      </c>
      <c r="F2329">
        <v>3.9893280126174196E-3</v>
      </c>
      <c r="G2329">
        <v>288.117961274224</v>
      </c>
      <c r="H2329">
        <v>171.00107140514501</v>
      </c>
      <c r="I2329">
        <v>228.011240941273</v>
      </c>
      <c r="J2329">
        <v>328.74898255722201</v>
      </c>
      <c r="K2329">
        <v>458.10158537248901</v>
      </c>
      <c r="L2329">
        <v>462.410236783703</v>
      </c>
    </row>
    <row r="2330" spans="1:12" x14ac:dyDescent="0.2">
      <c r="A2330" t="s">
        <v>4659</v>
      </c>
      <c r="B2330" t="s">
        <v>4660</v>
      </c>
      <c r="C2330">
        <v>-0.86284295367737596</v>
      </c>
      <c r="D2330">
        <f t="shared" si="36"/>
        <v>0.54986792794131034</v>
      </c>
      <c r="E2330">
        <v>1.8628154431111899E-4</v>
      </c>
      <c r="F2330">
        <v>4.9768019201777496E-4</v>
      </c>
      <c r="G2330">
        <v>15005.254563398899</v>
      </c>
      <c r="H2330">
        <v>13223.100090553</v>
      </c>
      <c r="I2330">
        <v>10667.5341732938</v>
      </c>
      <c r="J2330">
        <v>25701.595456323601</v>
      </c>
      <c r="K2330">
        <v>27343.925664819999</v>
      </c>
      <c r="L2330">
        <v>17692.557076601799</v>
      </c>
    </row>
    <row r="2331" spans="1:12" x14ac:dyDescent="0.2">
      <c r="A2331" t="s">
        <v>4661</v>
      </c>
      <c r="B2331" t="s">
        <v>4662</v>
      </c>
      <c r="C2331">
        <v>-0.86426649243934905</v>
      </c>
      <c r="D2331">
        <f t="shared" si="36"/>
        <v>0.54932562881930036</v>
      </c>
      <c r="E2331">
        <v>4.02352643811787E-4</v>
      </c>
      <c r="F2331">
        <v>1.00385933045924E-3</v>
      </c>
      <c r="G2331">
        <v>306.792273579035</v>
      </c>
      <c r="H2331">
        <v>437.330326294766</v>
      </c>
      <c r="I2331">
        <v>314.693200307376</v>
      </c>
      <c r="J2331">
        <v>529.28586191712702</v>
      </c>
      <c r="K2331">
        <v>693.92235222679994</v>
      </c>
      <c r="L2331">
        <v>703.37084540305898</v>
      </c>
    </row>
    <row r="2332" spans="1:12" x14ac:dyDescent="0.2">
      <c r="A2332" t="s">
        <v>4663</v>
      </c>
      <c r="B2332" t="s">
        <v>4664</v>
      </c>
      <c r="C2332">
        <v>-0.86465633287879096</v>
      </c>
      <c r="D2332">
        <f t="shared" si="36"/>
        <v>0.54917721185819823</v>
      </c>
      <c r="E2332">
        <v>1.8764461104676499E-3</v>
      </c>
      <c r="F2332">
        <v>4.1186233163961004E-3</v>
      </c>
      <c r="G2332">
        <v>181.40760524673399</v>
      </c>
      <c r="H2332">
        <v>280.08796178428901</v>
      </c>
      <c r="I2332">
        <v>160.173185785192</v>
      </c>
      <c r="J2332">
        <v>340.80311191765298</v>
      </c>
      <c r="K2332">
        <v>367.83526313160502</v>
      </c>
      <c r="L2332">
        <v>422.412726850936</v>
      </c>
    </row>
    <row r="2333" spans="1:12" x14ac:dyDescent="0.2">
      <c r="A2333" t="s">
        <v>4665</v>
      </c>
      <c r="B2333" t="s">
        <v>4666</v>
      </c>
      <c r="C2333">
        <v>-0.86514916953258503</v>
      </c>
      <c r="D2333">
        <f t="shared" si="36"/>
        <v>0.54898964038392106</v>
      </c>
      <c r="E2333">
        <v>1.91830390829494E-4</v>
      </c>
      <c r="F2333">
        <v>5.1121070367633401E-4</v>
      </c>
      <c r="G2333">
        <v>261.44037226735099</v>
      </c>
      <c r="H2333">
        <v>368.53679182143202</v>
      </c>
      <c r="I2333">
        <v>289.25392962384598</v>
      </c>
      <c r="J2333">
        <v>502.98594331254901</v>
      </c>
      <c r="K2333">
        <v>567.549501089562</v>
      </c>
      <c r="L2333">
        <v>602.889296059765</v>
      </c>
    </row>
    <row r="2334" spans="1:12" x14ac:dyDescent="0.2">
      <c r="A2334" t="s">
        <v>4667</v>
      </c>
      <c r="B2334" t="s">
        <v>4668</v>
      </c>
      <c r="C2334">
        <v>-0.86517005719303097</v>
      </c>
      <c r="D2334">
        <f t="shared" si="36"/>
        <v>0.54898169204705127</v>
      </c>
      <c r="E2334">
        <v>4.6234238730946101E-4</v>
      </c>
      <c r="F2334">
        <v>1.1415974983108701E-3</v>
      </c>
      <c r="G2334">
        <v>2866.06231230501</v>
      </c>
      <c r="H2334">
        <v>3786.5926903679401</v>
      </c>
      <c r="I2334">
        <v>2074.7138535234799</v>
      </c>
      <c r="J2334">
        <v>4715.3562398124104</v>
      </c>
      <c r="K2334">
        <v>6116.6716608479401</v>
      </c>
      <c r="L2334">
        <v>5065.0505261202297</v>
      </c>
    </row>
    <row r="2335" spans="1:12" x14ac:dyDescent="0.2">
      <c r="A2335" t="s">
        <v>4669</v>
      </c>
      <c r="B2335" t="s">
        <v>4670</v>
      </c>
      <c r="C2335">
        <v>-0.86601143629919197</v>
      </c>
      <c r="D2335">
        <f t="shared" si="36"/>
        <v>0.54866161951057923</v>
      </c>
      <c r="E2335">
        <v>3.4891480387376597E-4</v>
      </c>
      <c r="F2335">
        <v>8.8008795042143003E-4</v>
      </c>
      <c r="G2335">
        <v>278.336178638371</v>
      </c>
      <c r="H2335">
        <v>284.01902089705101</v>
      </c>
      <c r="I2335">
        <v>211.051727152252</v>
      </c>
      <c r="J2335">
        <v>546.81914098684501</v>
      </c>
      <c r="K2335">
        <v>414.09675328005801</v>
      </c>
      <c r="L2335">
        <v>448.75255046519698</v>
      </c>
    </row>
    <row r="2336" spans="1:12" x14ac:dyDescent="0.2">
      <c r="A2336" t="s">
        <v>4671</v>
      </c>
      <c r="B2336" t="s">
        <v>4672</v>
      </c>
      <c r="C2336">
        <v>-0.86640843812998702</v>
      </c>
      <c r="D2336">
        <f t="shared" si="36"/>
        <v>0.54851065919386321</v>
      </c>
      <c r="E2336" s="1">
        <v>1.57338248858849E-6</v>
      </c>
      <c r="F2336" s="1">
        <v>6.1634080439972201E-6</v>
      </c>
      <c r="G2336">
        <v>866.132389756463</v>
      </c>
      <c r="H2336">
        <v>805.86711811619898</v>
      </c>
      <c r="I2336">
        <v>820.65202834648198</v>
      </c>
      <c r="J2336">
        <v>1569.2284767398</v>
      </c>
      <c r="K2336">
        <v>1536.78413615106</v>
      </c>
      <c r="L2336">
        <v>1438.9348085568799</v>
      </c>
    </row>
    <row r="2337" spans="1:12" x14ac:dyDescent="0.2">
      <c r="A2337" t="s">
        <v>4673</v>
      </c>
      <c r="B2337" t="s">
        <v>4674</v>
      </c>
      <c r="C2337">
        <v>-0.86741666508291104</v>
      </c>
      <c r="D2337">
        <f t="shared" si="36"/>
        <v>0.5481274666134125</v>
      </c>
      <c r="E2337">
        <v>1.9691139800991401E-3</v>
      </c>
      <c r="F2337">
        <v>4.2931861199002504E-3</v>
      </c>
      <c r="G2337">
        <v>206.30668831981501</v>
      </c>
      <c r="H2337">
        <v>265.34649011143102</v>
      </c>
      <c r="I2337">
        <v>194.09221336323199</v>
      </c>
      <c r="J2337">
        <v>300.25740406892902</v>
      </c>
      <c r="K2337">
        <v>526.92965608116401</v>
      </c>
      <c r="L2337">
        <v>387.29296203192001</v>
      </c>
    </row>
    <row r="2338" spans="1:12" x14ac:dyDescent="0.2">
      <c r="A2338" t="s">
        <v>4675</v>
      </c>
      <c r="B2338" t="s">
        <v>4676</v>
      </c>
      <c r="C2338">
        <v>-0.86912424391519005</v>
      </c>
      <c r="D2338">
        <f t="shared" si="36"/>
        <v>0.54747908484029406</v>
      </c>
      <c r="E2338">
        <v>1.6247331855352801E-4</v>
      </c>
      <c r="F2338">
        <v>4.4081632777640499E-4</v>
      </c>
      <c r="G2338">
        <v>329.91285071832402</v>
      </c>
      <c r="H2338">
        <v>438.31309107295698</v>
      </c>
      <c r="I2338">
        <v>471.09760525056402</v>
      </c>
      <c r="J2338">
        <v>761.60180959089701</v>
      </c>
      <c r="K2338">
        <v>660.07248138646901</v>
      </c>
      <c r="L2338">
        <v>840.92325761086897</v>
      </c>
    </row>
    <row r="2339" spans="1:12" x14ac:dyDescent="0.2">
      <c r="A2339" t="s">
        <v>4677</v>
      </c>
      <c r="B2339" t="s">
        <v>4678</v>
      </c>
      <c r="C2339">
        <v>-0.86932941957297605</v>
      </c>
      <c r="D2339">
        <f t="shared" si="36"/>
        <v>0.54740122958261195</v>
      </c>
      <c r="E2339" s="1">
        <v>2.1581541168260502E-6</v>
      </c>
      <c r="F2339" s="1">
        <v>8.2611636612619492E-6</v>
      </c>
      <c r="G2339">
        <v>1093.78114928178</v>
      </c>
      <c r="H2339">
        <v>1239.2663852982</v>
      </c>
      <c r="I2339">
        <v>1233.33353054598</v>
      </c>
      <c r="J2339">
        <v>2080.98105958721</v>
      </c>
      <c r="K2339">
        <v>2077.2537405683602</v>
      </c>
      <c r="L2339">
        <v>2355.9508899422799</v>
      </c>
    </row>
    <row r="2340" spans="1:12" x14ac:dyDescent="0.2">
      <c r="A2340" t="s">
        <v>4679</v>
      </c>
      <c r="B2340" t="s">
        <v>4680</v>
      </c>
      <c r="C2340">
        <v>-0.86975378178888496</v>
      </c>
      <c r="D2340">
        <f t="shared" si="36"/>
        <v>0.54724023766742791</v>
      </c>
      <c r="E2340">
        <v>1.2915434783719001E-3</v>
      </c>
      <c r="F2340">
        <v>2.9366168132274099E-3</v>
      </c>
      <c r="G2340">
        <v>165.40105184261</v>
      </c>
      <c r="H2340">
        <v>146.431951950382</v>
      </c>
      <c r="I2340">
        <v>142.27147678566999</v>
      </c>
      <c r="J2340">
        <v>213.68683866219399</v>
      </c>
      <c r="K2340">
        <v>283.210586030775</v>
      </c>
      <c r="L2340">
        <v>332.66221675789598</v>
      </c>
    </row>
    <row r="2341" spans="1:12" x14ac:dyDescent="0.2">
      <c r="A2341" t="s">
        <v>4681</v>
      </c>
      <c r="B2341" t="s">
        <v>4682</v>
      </c>
      <c r="C2341">
        <v>-0.87001541094104795</v>
      </c>
      <c r="D2341">
        <f t="shared" si="36"/>
        <v>0.54714100601138582</v>
      </c>
      <c r="E2341" s="1">
        <v>2.57770115150546E-5</v>
      </c>
      <c r="F2341" s="1">
        <v>8.1067590699905698E-5</v>
      </c>
      <c r="G2341">
        <v>413.50262960652498</v>
      </c>
      <c r="H2341">
        <v>505.14109598991001</v>
      </c>
      <c r="I2341">
        <v>436.23638246202199</v>
      </c>
      <c r="J2341">
        <v>861.32233429992004</v>
      </c>
      <c r="K2341">
        <v>874.45499670856896</v>
      </c>
      <c r="L2341">
        <v>740.441708267575</v>
      </c>
    </row>
    <row r="2342" spans="1:12" x14ac:dyDescent="0.2">
      <c r="A2342" t="s">
        <v>4683</v>
      </c>
      <c r="B2342" t="s">
        <v>4684</v>
      </c>
      <c r="C2342">
        <v>-0.87007104264548896</v>
      </c>
      <c r="D2342">
        <f t="shared" si="36"/>
        <v>0.54711990813622013</v>
      </c>
      <c r="E2342">
        <v>1.17881762995138E-2</v>
      </c>
      <c r="F2342">
        <v>2.1763056810021698E-2</v>
      </c>
      <c r="G2342">
        <v>480.19660212370701</v>
      </c>
      <c r="H2342">
        <v>294.82943345714602</v>
      </c>
      <c r="I2342">
        <v>680.26494198181399</v>
      </c>
      <c r="J2342">
        <v>675.03124418416201</v>
      </c>
      <c r="K2342">
        <v>656.68749430243497</v>
      </c>
      <c r="L2342">
        <v>1327.72221996333</v>
      </c>
    </row>
    <row r="2343" spans="1:12" x14ac:dyDescent="0.2">
      <c r="A2343" t="s">
        <v>4685</v>
      </c>
      <c r="B2343" t="s">
        <v>4686</v>
      </c>
      <c r="C2343">
        <v>-0.87041498458047195</v>
      </c>
      <c r="D2343">
        <f t="shared" si="36"/>
        <v>0.54698948899333677</v>
      </c>
      <c r="E2343">
        <v>1.43042153130821E-4</v>
      </c>
      <c r="F2343">
        <v>3.9308085038828298E-4</v>
      </c>
      <c r="G2343">
        <v>643.81914803252505</v>
      </c>
      <c r="H2343">
        <v>688.91810951153104</v>
      </c>
      <c r="I2343">
        <v>730.20128813837403</v>
      </c>
      <c r="J2343">
        <v>1439.92054360063</v>
      </c>
      <c r="K2343">
        <v>1395.7430076496801</v>
      </c>
      <c r="L2343">
        <v>936.52706184041199</v>
      </c>
    </row>
    <row r="2344" spans="1:12" x14ac:dyDescent="0.2">
      <c r="A2344" t="s">
        <v>4687</v>
      </c>
      <c r="B2344" t="s">
        <v>4688</v>
      </c>
      <c r="C2344">
        <v>-0.87202241951370196</v>
      </c>
      <c r="D2344">
        <f t="shared" si="36"/>
        <v>0.54638037872100786</v>
      </c>
      <c r="E2344" s="1">
        <v>9.0071857077966797E-5</v>
      </c>
      <c r="F2344">
        <v>2.5708181838490502E-4</v>
      </c>
      <c r="G2344">
        <v>947.05440974397698</v>
      </c>
      <c r="H2344">
        <v>844.19494446562805</v>
      </c>
      <c r="I2344">
        <v>912.04496376509098</v>
      </c>
      <c r="J2344">
        <v>1542.9285581352301</v>
      </c>
      <c r="K2344">
        <v>2069.35543737228</v>
      </c>
      <c r="L2344">
        <v>1336.50216116809</v>
      </c>
    </row>
    <row r="2345" spans="1:12" x14ac:dyDescent="0.2">
      <c r="A2345" t="s">
        <v>4689</v>
      </c>
      <c r="B2345" t="s">
        <v>4690</v>
      </c>
      <c r="C2345">
        <v>-0.87233374834211297</v>
      </c>
      <c r="D2345">
        <f t="shared" si="36"/>
        <v>0.54626248435959623</v>
      </c>
      <c r="E2345" s="1">
        <v>3.8202573466082202E-5</v>
      </c>
      <c r="F2345">
        <v>1.16771905594601E-4</v>
      </c>
      <c r="G2345">
        <v>2737.12063210513</v>
      </c>
      <c r="H2345">
        <v>3532.0566128166101</v>
      </c>
      <c r="I2345">
        <v>2616.4760995616298</v>
      </c>
      <c r="J2345">
        <v>5973.3690130647201</v>
      </c>
      <c r="K2345">
        <v>5770.2746492485503</v>
      </c>
      <c r="L2345">
        <v>4522.6452694709897</v>
      </c>
    </row>
    <row r="2346" spans="1:12" x14ac:dyDescent="0.2">
      <c r="A2346" t="s">
        <v>4691</v>
      </c>
      <c r="B2346" t="s">
        <v>4692</v>
      </c>
      <c r="C2346">
        <v>-0.87321867840138401</v>
      </c>
      <c r="D2346">
        <f t="shared" si="36"/>
        <v>0.54592751691849828</v>
      </c>
      <c r="E2346" s="1">
        <v>1.7473771299474302E-5</v>
      </c>
      <c r="F2346" s="1">
        <v>5.6796621746065002E-5</v>
      </c>
      <c r="G2346">
        <v>1176.4816752030799</v>
      </c>
      <c r="H2346">
        <v>1601.9065884504901</v>
      </c>
      <c r="I2346">
        <v>1385.9691546471599</v>
      </c>
      <c r="J2346">
        <v>2821.76210028282</v>
      </c>
      <c r="K2346">
        <v>2333.3844299268699</v>
      </c>
      <c r="L2346">
        <v>2472.0412236495899</v>
      </c>
    </row>
    <row r="2347" spans="1:12" x14ac:dyDescent="0.2">
      <c r="A2347" t="s">
        <v>4693</v>
      </c>
      <c r="B2347" t="s">
        <v>4694</v>
      </c>
      <c r="C2347">
        <v>-0.87365306072916504</v>
      </c>
      <c r="D2347">
        <f t="shared" si="36"/>
        <v>0.54576316786209722</v>
      </c>
      <c r="E2347" s="1">
        <v>1.35161174081921E-5</v>
      </c>
      <c r="F2347" s="1">
        <v>4.4801019507388902E-5</v>
      </c>
      <c r="G2347">
        <v>753.19726296070303</v>
      </c>
      <c r="H2347">
        <v>898.24700726610399</v>
      </c>
      <c r="I2347">
        <v>955.38594344814305</v>
      </c>
      <c r="J2347">
        <v>1700.72806976269</v>
      </c>
      <c r="K2347">
        <v>1663.1569872882999</v>
      </c>
      <c r="L2347">
        <v>1412.5949849426199</v>
      </c>
    </row>
    <row r="2348" spans="1:12" x14ac:dyDescent="0.2">
      <c r="A2348" t="s">
        <v>4695</v>
      </c>
      <c r="B2348" t="s">
        <v>4696</v>
      </c>
      <c r="C2348">
        <v>-0.87385521962784196</v>
      </c>
      <c r="D2348">
        <f t="shared" si="36"/>
        <v>0.54568669768088618</v>
      </c>
      <c r="E2348" s="1">
        <v>6.0942265545791099E-5</v>
      </c>
      <c r="F2348">
        <v>1.79556865010272E-4</v>
      </c>
      <c r="G2348">
        <v>906.14877326677197</v>
      </c>
      <c r="H2348">
        <v>1147.8692609264899</v>
      </c>
      <c r="I2348">
        <v>856.45544634552505</v>
      </c>
      <c r="J2348">
        <v>1880.44418022731</v>
      </c>
      <c r="K2348">
        <v>1473.59771058244</v>
      </c>
      <c r="L2348">
        <v>1978.4134181378699</v>
      </c>
    </row>
    <row r="2349" spans="1:12" x14ac:dyDescent="0.2">
      <c r="A2349" t="s">
        <v>4697</v>
      </c>
      <c r="B2349" t="s">
        <v>4698</v>
      </c>
      <c r="C2349">
        <v>-0.87486362107969995</v>
      </c>
      <c r="D2349">
        <f t="shared" si="36"/>
        <v>0.54530541197899662</v>
      </c>
      <c r="E2349" s="1">
        <v>7.8588908895155895E-6</v>
      </c>
      <c r="F2349" s="1">
        <v>2.7364993248846398E-5</v>
      </c>
      <c r="G2349">
        <v>491.75689069335101</v>
      </c>
      <c r="H2349">
        <v>533.64127455743403</v>
      </c>
      <c r="I2349">
        <v>441.88955372502897</v>
      </c>
      <c r="J2349">
        <v>902.96387209050204</v>
      </c>
      <c r="K2349">
        <v>881.22497087663601</v>
      </c>
      <c r="L2349">
        <v>906.28504213514805</v>
      </c>
    </row>
    <row r="2350" spans="1:12" x14ac:dyDescent="0.2">
      <c r="A2350" t="s">
        <v>4699</v>
      </c>
      <c r="B2350" t="s">
        <v>4700</v>
      </c>
      <c r="C2350">
        <v>-0.87539580260761196</v>
      </c>
      <c r="D2350">
        <f t="shared" si="36"/>
        <v>0.54510429674611227</v>
      </c>
      <c r="E2350" s="1">
        <v>8.8292058970309106E-5</v>
      </c>
      <c r="F2350">
        <v>2.5281597873131901E-4</v>
      </c>
      <c r="G2350">
        <v>594.02098188636296</v>
      </c>
      <c r="H2350">
        <v>629.95222282010195</v>
      </c>
      <c r="I2350">
        <v>632.21298624625604</v>
      </c>
      <c r="J2350">
        <v>909.538851741646</v>
      </c>
      <c r="K2350">
        <v>1096.73581522675</v>
      </c>
      <c r="L2350">
        <v>1397.96174960136</v>
      </c>
    </row>
    <row r="2351" spans="1:12" x14ac:dyDescent="0.2">
      <c r="A2351" t="s">
        <v>4701</v>
      </c>
      <c r="B2351" t="s">
        <v>4702</v>
      </c>
      <c r="C2351">
        <v>-0.87690727643463495</v>
      </c>
      <c r="D2351">
        <f t="shared" si="36"/>
        <v>0.54453350429868186</v>
      </c>
      <c r="E2351">
        <v>6.3542753770970796E-4</v>
      </c>
      <c r="F2351">
        <v>1.5323854922226E-3</v>
      </c>
      <c r="G2351">
        <v>361.92595752657098</v>
      </c>
      <c r="H2351">
        <v>432.41650240381398</v>
      </c>
      <c r="I2351">
        <v>332.59490930689799</v>
      </c>
      <c r="J2351">
        <v>723.24776162588796</v>
      </c>
      <c r="K2351">
        <v>847.37510003630405</v>
      </c>
      <c r="L2351">
        <v>499.48109964821901</v>
      </c>
    </row>
    <row r="2352" spans="1:12" x14ac:dyDescent="0.2">
      <c r="A2352" t="s">
        <v>4703</v>
      </c>
      <c r="B2352" t="s">
        <v>4704</v>
      </c>
      <c r="C2352">
        <v>-0.87769689051714594</v>
      </c>
      <c r="D2352">
        <f t="shared" si="36"/>
        <v>0.54423555243291299</v>
      </c>
      <c r="E2352" s="1">
        <v>7.2173283120696106E-5</v>
      </c>
      <c r="F2352">
        <v>2.09660684346404E-4</v>
      </c>
      <c r="G2352">
        <v>1676.2418425984899</v>
      </c>
      <c r="H2352">
        <v>1815.16654531783</v>
      </c>
      <c r="I2352">
        <v>1877.7950545287499</v>
      </c>
      <c r="J2352">
        <v>3017.9156598752902</v>
      </c>
      <c r="K2352">
        <v>4186.1006939210201</v>
      </c>
      <c r="L2352">
        <v>2662.27328308592</v>
      </c>
    </row>
    <row r="2353" spans="1:12" x14ac:dyDescent="0.2">
      <c r="A2353" t="s">
        <v>4705</v>
      </c>
      <c r="B2353" t="s">
        <v>4706</v>
      </c>
      <c r="C2353">
        <v>-0.87827140318470398</v>
      </c>
      <c r="D2353">
        <f t="shared" si="36"/>
        <v>0.5440188690990434</v>
      </c>
      <c r="E2353">
        <v>3.7170969263171502E-4</v>
      </c>
      <c r="F2353">
        <v>9.3152610774628098E-4</v>
      </c>
      <c r="G2353">
        <v>9791.5644184891407</v>
      </c>
      <c r="H2353">
        <v>10929.327098256401</v>
      </c>
      <c r="I2353">
        <v>9089.3571957043696</v>
      </c>
      <c r="J2353">
        <v>22697.925585692399</v>
      </c>
      <c r="K2353">
        <v>19940.958912039401</v>
      </c>
      <c r="L2353">
        <v>12158.2674705386</v>
      </c>
    </row>
    <row r="2354" spans="1:12" x14ac:dyDescent="0.2">
      <c r="A2354" t="s">
        <v>4707</v>
      </c>
      <c r="B2354" t="s">
        <v>4708</v>
      </c>
      <c r="C2354">
        <v>-0.88077949912004105</v>
      </c>
      <c r="D2354">
        <f t="shared" si="36"/>
        <v>0.54307392499989715</v>
      </c>
      <c r="E2354">
        <v>1.19926895534508E-3</v>
      </c>
      <c r="F2354">
        <v>2.74390260616381E-3</v>
      </c>
      <c r="G2354">
        <v>146.72673953779901</v>
      </c>
      <c r="H2354">
        <v>155.27683495409701</v>
      </c>
      <c r="I2354">
        <v>154.52001452218499</v>
      </c>
      <c r="J2354">
        <v>227.93262790634</v>
      </c>
      <c r="K2354">
        <v>253.87403130248799</v>
      </c>
      <c r="L2354">
        <v>358.02649134940702</v>
      </c>
    </row>
    <row r="2355" spans="1:12" x14ac:dyDescent="0.2">
      <c r="A2355" t="s">
        <v>4709</v>
      </c>
      <c r="B2355" t="s">
        <v>4710</v>
      </c>
      <c r="C2355">
        <v>-0.88181702423604402</v>
      </c>
      <c r="D2355">
        <f t="shared" si="36"/>
        <v>0.54268350965643763</v>
      </c>
      <c r="E2355">
        <v>9.9650523355013908E-3</v>
      </c>
      <c r="F2355">
        <v>1.87543675285975E-2</v>
      </c>
      <c r="G2355">
        <v>1034.20120049976</v>
      </c>
      <c r="H2355">
        <v>2148.3238051244002</v>
      </c>
      <c r="I2355">
        <v>1297.4028048600501</v>
      </c>
      <c r="J2355">
        <v>1705.1113895301201</v>
      </c>
      <c r="K2355">
        <v>4221.0788937893703</v>
      </c>
      <c r="L2355">
        <v>2328.6355173052698</v>
      </c>
    </row>
    <row r="2356" spans="1:12" x14ac:dyDescent="0.2">
      <c r="A2356" t="s">
        <v>4711</v>
      </c>
      <c r="B2356" t="s">
        <v>4712</v>
      </c>
      <c r="C2356">
        <v>-0.88282565736821095</v>
      </c>
      <c r="D2356">
        <f t="shared" si="36"/>
        <v>0.54230423527344618</v>
      </c>
      <c r="E2356">
        <v>1.8707819909905601E-4</v>
      </c>
      <c r="F2356">
        <v>4.9949235172531796E-4</v>
      </c>
      <c r="G2356">
        <v>1157.80736289827</v>
      </c>
      <c r="H2356">
        <v>1754.2351290700201</v>
      </c>
      <c r="I2356">
        <v>1141.94059512737</v>
      </c>
      <c r="J2356">
        <v>2489.7256279000198</v>
      </c>
      <c r="K2356">
        <v>2141.5684951649901</v>
      </c>
      <c r="L2356">
        <v>2842.7498522947499</v>
      </c>
    </row>
    <row r="2357" spans="1:12" x14ac:dyDescent="0.2">
      <c r="A2357" t="s">
        <v>4713</v>
      </c>
      <c r="B2357" t="s">
        <v>4714</v>
      </c>
      <c r="C2357">
        <v>-0.88323976577600805</v>
      </c>
      <c r="D2357">
        <f t="shared" si="36"/>
        <v>0.54214859564783835</v>
      </c>
      <c r="E2357" s="1">
        <v>3.4392103377848801E-5</v>
      </c>
      <c r="F2357">
        <v>1.0590719675412E-4</v>
      </c>
      <c r="G2357">
        <v>1935.90370893205</v>
      </c>
      <c r="H2357">
        <v>1694.2864776004001</v>
      </c>
      <c r="I2357">
        <v>1486.7840421707799</v>
      </c>
      <c r="J2357">
        <v>3063.9405174333101</v>
      </c>
      <c r="K2357">
        <v>3734.7690827166002</v>
      </c>
      <c r="L2357">
        <v>2640.81120458541</v>
      </c>
    </row>
    <row r="2358" spans="1:12" x14ac:dyDescent="0.2">
      <c r="A2358" t="s">
        <v>4715</v>
      </c>
      <c r="B2358" t="s">
        <v>4716</v>
      </c>
      <c r="C2358">
        <v>-0.88343354623513703</v>
      </c>
      <c r="D2358">
        <f t="shared" si="36"/>
        <v>0.54207578001769996</v>
      </c>
      <c r="E2358">
        <v>1.70236718193741E-3</v>
      </c>
      <c r="F2358">
        <v>3.77256727282916E-3</v>
      </c>
      <c r="G2358">
        <v>284.56094940664099</v>
      </c>
      <c r="H2358">
        <v>214.24272164552599</v>
      </c>
      <c r="I2358">
        <v>279.831977518835</v>
      </c>
      <c r="J2358">
        <v>341.89894185950999</v>
      </c>
      <c r="K2358">
        <v>458.10158537248901</v>
      </c>
      <c r="L2358">
        <v>636.05796283327902</v>
      </c>
    </row>
    <row r="2359" spans="1:12" x14ac:dyDescent="0.2">
      <c r="A2359" t="s">
        <v>4717</v>
      </c>
      <c r="B2359" t="s">
        <v>4718</v>
      </c>
      <c r="C2359">
        <v>-0.88345433266189899</v>
      </c>
      <c r="D2359">
        <f t="shared" si="36"/>
        <v>0.54206796981734018</v>
      </c>
      <c r="E2359" s="1">
        <v>1.39735999742079E-5</v>
      </c>
      <c r="F2359" s="1">
        <v>4.6194026552988803E-5</v>
      </c>
      <c r="G2359">
        <v>745.19398625864096</v>
      </c>
      <c r="H2359">
        <v>715.452758522674</v>
      </c>
      <c r="I2359">
        <v>807.46129539946605</v>
      </c>
      <c r="J2359">
        <v>1272.2585624964499</v>
      </c>
      <c r="K2359">
        <v>1639.46207770007</v>
      </c>
      <c r="L2359">
        <v>1273.09147468931</v>
      </c>
    </row>
    <row r="2360" spans="1:12" x14ac:dyDescent="0.2">
      <c r="A2360" t="s">
        <v>4719</v>
      </c>
      <c r="B2360" t="s">
        <v>4720</v>
      </c>
      <c r="C2360">
        <v>-0.88395169684714303</v>
      </c>
      <c r="D2360">
        <f t="shared" si="36"/>
        <v>0.541881125945891</v>
      </c>
      <c r="E2360">
        <v>1.8488172155898701E-4</v>
      </c>
      <c r="F2360">
        <v>4.9469214414554405E-4</v>
      </c>
      <c r="G2360">
        <v>597.57799375394598</v>
      </c>
      <c r="H2360">
        <v>962.12671784848601</v>
      </c>
      <c r="I2360">
        <v>619.02225329924102</v>
      </c>
      <c r="J2360">
        <v>1342.3916787753201</v>
      </c>
      <c r="K2360">
        <v>1328.04326596901</v>
      </c>
      <c r="L2360">
        <v>1349.1842984638399</v>
      </c>
    </row>
    <row r="2361" spans="1:12" x14ac:dyDescent="0.2">
      <c r="A2361" t="s">
        <v>4721</v>
      </c>
      <c r="B2361" t="s">
        <v>4722</v>
      </c>
      <c r="C2361">
        <v>-0.88464604778522904</v>
      </c>
      <c r="D2361">
        <f t="shared" si="36"/>
        <v>0.54162038814029845</v>
      </c>
      <c r="E2361">
        <v>2.7937940270971303E-4</v>
      </c>
      <c r="F2361">
        <v>7.2051088687189E-4</v>
      </c>
      <c r="G2361">
        <v>273.889913803892</v>
      </c>
      <c r="H2361">
        <v>359.691908817718</v>
      </c>
      <c r="I2361">
        <v>292.08051525534898</v>
      </c>
      <c r="J2361">
        <v>562.160760172849</v>
      </c>
      <c r="K2361">
        <v>463.74323051254498</v>
      </c>
      <c r="L2361">
        <v>681.90876690255004</v>
      </c>
    </row>
    <row r="2362" spans="1:12" x14ac:dyDescent="0.2">
      <c r="A2362" t="s">
        <v>4723</v>
      </c>
      <c r="B2362" t="s">
        <v>4724</v>
      </c>
      <c r="C2362">
        <v>-0.884797342624423</v>
      </c>
      <c r="D2362">
        <f t="shared" si="36"/>
        <v>0.54156359160976397</v>
      </c>
      <c r="E2362">
        <v>4.0948442258312301E-4</v>
      </c>
      <c r="F2362">
        <v>1.01919408027608E-3</v>
      </c>
      <c r="G2362">
        <v>8098.4267695196204</v>
      </c>
      <c r="H2362">
        <v>6749.6284966122603</v>
      </c>
      <c r="I2362">
        <v>7454.64850548492</v>
      </c>
      <c r="J2362">
        <v>19043.332729598002</v>
      </c>
      <c r="K2362">
        <v>11920.796180936801</v>
      </c>
      <c r="L2362">
        <v>10218.876013310701</v>
      </c>
    </row>
    <row r="2363" spans="1:12" x14ac:dyDescent="0.2">
      <c r="A2363" t="s">
        <v>4725</v>
      </c>
      <c r="B2363" t="s">
        <v>4726</v>
      </c>
      <c r="C2363">
        <v>-0.88554203986472502</v>
      </c>
      <c r="D2363">
        <f t="shared" si="36"/>
        <v>0.5412841168561251</v>
      </c>
      <c r="E2363">
        <v>3.6911269757489601E-4</v>
      </c>
      <c r="F2363">
        <v>9.2576567843663299E-4</v>
      </c>
      <c r="G2363">
        <v>6921.0558413496501</v>
      </c>
      <c r="H2363">
        <v>6714.2489645974001</v>
      </c>
      <c r="I2363">
        <v>6264.6559546219896</v>
      </c>
      <c r="J2363">
        <v>15452.298010131301</v>
      </c>
      <c r="K2363">
        <v>13295.1009370543</v>
      </c>
      <c r="L2363">
        <v>8018.0374179857699</v>
      </c>
    </row>
    <row r="2364" spans="1:12" x14ac:dyDescent="0.2">
      <c r="A2364" t="s">
        <v>4727</v>
      </c>
      <c r="B2364" t="s">
        <v>4728</v>
      </c>
      <c r="C2364">
        <v>-0.88587823116618902</v>
      </c>
      <c r="D2364">
        <f t="shared" si="36"/>
        <v>0.5411579960853633</v>
      </c>
      <c r="E2364" s="1">
        <v>7.7896380514344203E-7</v>
      </c>
      <c r="F2364" s="1">
        <v>3.2073459926443601E-6</v>
      </c>
      <c r="G2364">
        <v>1582.8702810744401</v>
      </c>
      <c r="H2364">
        <v>1756.2006586263999</v>
      </c>
      <c r="I2364">
        <v>1843.87602695071</v>
      </c>
      <c r="J2364">
        <v>3399.2644796416698</v>
      </c>
      <c r="K2364">
        <v>3133.3697107867101</v>
      </c>
      <c r="L2364">
        <v>3044.6885000040902</v>
      </c>
    </row>
    <row r="2365" spans="1:12" x14ac:dyDescent="0.2">
      <c r="A2365" t="s">
        <v>4729</v>
      </c>
      <c r="B2365" t="s">
        <v>4730</v>
      </c>
      <c r="C2365">
        <v>-0.88630653633551404</v>
      </c>
      <c r="D2365">
        <f t="shared" si="36"/>
        <v>0.5409973617457311</v>
      </c>
      <c r="E2365" s="1">
        <v>9.5198174273656099E-5</v>
      </c>
      <c r="F2365">
        <v>2.7096544558166799E-4</v>
      </c>
      <c r="G2365">
        <v>703.39909681454105</v>
      </c>
      <c r="H2365">
        <v>461.89944574952898</v>
      </c>
      <c r="I2365">
        <v>658.59445214028801</v>
      </c>
      <c r="J2365">
        <v>1095.8299418574099</v>
      </c>
      <c r="K2365">
        <v>1052.73098313432</v>
      </c>
      <c r="L2365">
        <v>1223.33847452904</v>
      </c>
    </row>
    <row r="2366" spans="1:12" x14ac:dyDescent="0.2">
      <c r="A2366" t="s">
        <v>4731</v>
      </c>
      <c r="B2366" t="s">
        <v>4732</v>
      </c>
      <c r="C2366">
        <v>-0.88763554961131497</v>
      </c>
      <c r="D2366">
        <f t="shared" si="36"/>
        <v>0.54049922347772772</v>
      </c>
      <c r="E2366" s="1">
        <v>7.9869233574659702E-6</v>
      </c>
      <c r="F2366" s="1">
        <v>2.7748521519079701E-5</v>
      </c>
      <c r="G2366">
        <v>814.55571767650997</v>
      </c>
      <c r="H2366">
        <v>941.48865750648599</v>
      </c>
      <c r="I2366">
        <v>850.80227508251801</v>
      </c>
      <c r="J2366">
        <v>1638.2657630768199</v>
      </c>
      <c r="K2366">
        <v>1386.7163754255901</v>
      </c>
      <c r="L2366">
        <v>1796.9612999062899</v>
      </c>
    </row>
    <row r="2367" spans="1:12" x14ac:dyDescent="0.2">
      <c r="A2367" t="s">
        <v>4733</v>
      </c>
      <c r="B2367" t="s">
        <v>4734</v>
      </c>
      <c r="C2367">
        <v>-0.887783322663243</v>
      </c>
      <c r="D2367">
        <f t="shared" si="36"/>
        <v>0.54044386380215492</v>
      </c>
      <c r="E2367" s="1">
        <v>8.0876555984350399E-5</v>
      </c>
      <c r="F2367">
        <v>2.3265601756277001E-4</v>
      </c>
      <c r="G2367">
        <v>305.90302061213902</v>
      </c>
      <c r="H2367">
        <v>324.31237680286</v>
      </c>
      <c r="I2367">
        <v>296.79149130785498</v>
      </c>
      <c r="J2367">
        <v>465.72772528939697</v>
      </c>
      <c r="K2367">
        <v>630.73592665818103</v>
      </c>
      <c r="L2367">
        <v>618.49808042377197</v>
      </c>
    </row>
    <row r="2368" spans="1:12" x14ac:dyDescent="0.2">
      <c r="A2368" t="s">
        <v>4735</v>
      </c>
      <c r="B2368" t="s">
        <v>4736</v>
      </c>
      <c r="C2368">
        <v>-0.88796927846585205</v>
      </c>
      <c r="D2368">
        <f t="shared" si="36"/>
        <v>0.54037420791992519</v>
      </c>
      <c r="E2368">
        <v>1.44838424367207E-2</v>
      </c>
      <c r="F2368">
        <v>2.61104713305788E-2</v>
      </c>
      <c r="G2368">
        <v>163.62254590881901</v>
      </c>
      <c r="H2368">
        <v>85.500535702572293</v>
      </c>
      <c r="I2368">
        <v>195.034408573733</v>
      </c>
      <c r="J2368">
        <v>236.69926744119999</v>
      </c>
      <c r="K2368">
        <v>388.14518563580401</v>
      </c>
      <c r="L2368">
        <v>198.036451618337</v>
      </c>
    </row>
    <row r="2369" spans="1:12" x14ac:dyDescent="0.2">
      <c r="A2369" t="s">
        <v>4737</v>
      </c>
      <c r="B2369" t="s">
        <v>4738</v>
      </c>
      <c r="C2369">
        <v>-0.88920570841462698</v>
      </c>
      <c r="D2369">
        <f t="shared" si="36"/>
        <v>0.53991129052439391</v>
      </c>
      <c r="E2369" s="1">
        <v>4.2319749194394198E-5</v>
      </c>
      <c r="F2369">
        <v>1.2824601351981601E-4</v>
      </c>
      <c r="G2369">
        <v>1066.2143073080099</v>
      </c>
      <c r="H2369">
        <v>1227.47320795992</v>
      </c>
      <c r="I2369">
        <v>1031.7037554987301</v>
      </c>
      <c r="J2369">
        <v>1740.1779476695599</v>
      </c>
      <c r="K2369">
        <v>2535.35532594085</v>
      </c>
      <c r="L2369">
        <v>1883.7851629310801</v>
      </c>
    </row>
    <row r="2370" spans="1:12" x14ac:dyDescent="0.2">
      <c r="A2370" t="s">
        <v>4739</v>
      </c>
      <c r="B2370" t="s">
        <v>4740</v>
      </c>
      <c r="C2370">
        <v>-0.88929961948651803</v>
      </c>
      <c r="D2370">
        <f t="shared" si="36"/>
        <v>0.5398761465775711</v>
      </c>
      <c r="E2370">
        <v>1.2951552761833899E-4</v>
      </c>
      <c r="F2370">
        <v>3.5957219188894398E-4</v>
      </c>
      <c r="G2370">
        <v>777.20709306688798</v>
      </c>
      <c r="H2370">
        <v>504.15833121171897</v>
      </c>
      <c r="I2370">
        <v>731.14348334887495</v>
      </c>
      <c r="J2370">
        <v>1211.98791569429</v>
      </c>
      <c r="K2370">
        <v>1118.17406675896</v>
      </c>
      <c r="L2370">
        <v>1397.96174960136</v>
      </c>
    </row>
    <row r="2371" spans="1:12" x14ac:dyDescent="0.2">
      <c r="A2371" t="s">
        <v>4741</v>
      </c>
      <c r="B2371" t="s">
        <v>4742</v>
      </c>
      <c r="C2371">
        <v>-0.88970208700565001</v>
      </c>
      <c r="D2371">
        <f t="shared" si="36"/>
        <v>0.53972555875240291</v>
      </c>
      <c r="E2371">
        <v>2.57271585886178E-4</v>
      </c>
      <c r="F2371">
        <v>6.6877678693914302E-4</v>
      </c>
      <c r="G2371">
        <v>804.77393504065697</v>
      </c>
      <c r="H2371">
        <v>1117.40355280258</v>
      </c>
      <c r="I2371">
        <v>859.28203197702805</v>
      </c>
      <c r="J2371">
        <v>2068.9269302267799</v>
      </c>
      <c r="K2371">
        <v>1800.8131287056499</v>
      </c>
      <c r="L2371">
        <v>1283.8225139395599</v>
      </c>
    </row>
    <row r="2372" spans="1:12" x14ac:dyDescent="0.2">
      <c r="A2372" t="s">
        <v>4743</v>
      </c>
      <c r="B2372" t="s">
        <v>4744</v>
      </c>
      <c r="C2372">
        <v>-0.89067574732110499</v>
      </c>
      <c r="D2372">
        <f t="shared" ref="D2372:D2435" si="37">2^(C2372)</f>
        <v>0.53936142631116513</v>
      </c>
      <c r="E2372">
        <v>2.6370003668684202E-3</v>
      </c>
      <c r="F2372">
        <v>5.5883153266456896E-3</v>
      </c>
      <c r="G2372">
        <v>80.922019987513494</v>
      </c>
      <c r="H2372">
        <v>84.517770924381793</v>
      </c>
      <c r="I2372">
        <v>79.144397682094706</v>
      </c>
      <c r="J2372">
        <v>177.52445058090001</v>
      </c>
      <c r="K2372">
        <v>144.426115585415</v>
      </c>
      <c r="L2372">
        <v>131.69911807130799</v>
      </c>
    </row>
    <row r="2373" spans="1:12" x14ac:dyDescent="0.2">
      <c r="A2373" t="s">
        <v>4745</v>
      </c>
      <c r="B2373" t="s">
        <v>4746</v>
      </c>
      <c r="C2373">
        <v>-0.89080250490804702</v>
      </c>
      <c r="D2373">
        <f t="shared" si="37"/>
        <v>0.53931403920053589</v>
      </c>
      <c r="E2373">
        <v>3.47621743535663E-4</v>
      </c>
      <c r="F2373">
        <v>8.7718296813289601E-4</v>
      </c>
      <c r="G2373">
        <v>307.68152654593098</v>
      </c>
      <c r="H2373">
        <v>282.05349134067001</v>
      </c>
      <c r="I2373">
        <v>292.08051525534898</v>
      </c>
      <c r="J2373">
        <v>582.98152906814005</v>
      </c>
      <c r="K2373">
        <v>652.17417819039099</v>
      </c>
      <c r="L2373">
        <v>400.95064835042598</v>
      </c>
    </row>
    <row r="2374" spans="1:12" x14ac:dyDescent="0.2">
      <c r="A2374" t="s">
        <v>4747</v>
      </c>
      <c r="B2374" t="s">
        <v>4748</v>
      </c>
      <c r="C2374">
        <v>-0.89148391120883397</v>
      </c>
      <c r="D2374">
        <f t="shared" si="37"/>
        <v>0.53905937331363596</v>
      </c>
      <c r="E2374">
        <v>4.9458928202541195E-4</v>
      </c>
      <c r="F2374">
        <v>1.2163010704873401E-3</v>
      </c>
      <c r="G2374">
        <v>837.676294815799</v>
      </c>
      <c r="H2374">
        <v>567.05527701591097</v>
      </c>
      <c r="I2374">
        <v>1024.1661938147299</v>
      </c>
      <c r="J2374">
        <v>1478.2745915656401</v>
      </c>
      <c r="K2374">
        <v>1278.39678873653</v>
      </c>
      <c r="L2374">
        <v>1749.15939779152</v>
      </c>
    </row>
    <row r="2375" spans="1:12" x14ac:dyDescent="0.2">
      <c r="A2375" t="s">
        <v>4749</v>
      </c>
      <c r="B2375" t="s">
        <v>4750</v>
      </c>
      <c r="C2375">
        <v>-0.89199439707094197</v>
      </c>
      <c r="D2375">
        <f t="shared" si="37"/>
        <v>0.53886866529747746</v>
      </c>
      <c r="E2375" s="1">
        <v>6.1605716160884993E-5</v>
      </c>
      <c r="F2375">
        <v>1.8119668943205201E-4</v>
      </c>
      <c r="G2375">
        <v>435.73395377891899</v>
      </c>
      <c r="H2375">
        <v>378.36443960333702</v>
      </c>
      <c r="I2375">
        <v>385.35784109496097</v>
      </c>
      <c r="J2375">
        <v>773.65593895132804</v>
      </c>
      <c r="K2375">
        <v>848.50342906431501</v>
      </c>
      <c r="L2375">
        <v>604.840394105266</v>
      </c>
    </row>
    <row r="2376" spans="1:12" x14ac:dyDescent="0.2">
      <c r="A2376" t="s">
        <v>4751</v>
      </c>
      <c r="B2376" t="s">
        <v>4752</v>
      </c>
      <c r="C2376">
        <v>-0.89253702759940201</v>
      </c>
      <c r="D2376">
        <f t="shared" si="37"/>
        <v>0.53866602260665697</v>
      </c>
      <c r="E2376" s="1">
        <v>7.4200574629419298E-6</v>
      </c>
      <c r="F2376" s="1">
        <v>2.5909654787594099E-5</v>
      </c>
      <c r="G2376">
        <v>433.95544784512703</v>
      </c>
      <c r="H2376">
        <v>533.64127455743403</v>
      </c>
      <c r="I2376">
        <v>492.76809509208903</v>
      </c>
      <c r="J2376">
        <v>896.38889243935796</v>
      </c>
      <c r="K2376">
        <v>866.55669351249196</v>
      </c>
      <c r="L2376">
        <v>947.25810109066595</v>
      </c>
    </row>
    <row r="2377" spans="1:12" x14ac:dyDescent="0.2">
      <c r="A2377" t="s">
        <v>4753</v>
      </c>
      <c r="B2377" t="s">
        <v>4754</v>
      </c>
      <c r="C2377">
        <v>-0.89343051154712905</v>
      </c>
      <c r="D2377">
        <f t="shared" si="37"/>
        <v>0.53833252146718347</v>
      </c>
      <c r="E2377">
        <v>2.4755931240895001E-4</v>
      </c>
      <c r="F2377">
        <v>6.4488057661525404E-4</v>
      </c>
      <c r="G2377">
        <v>519.32373266712</v>
      </c>
      <c r="H2377">
        <v>586.71057257971995</v>
      </c>
      <c r="I2377">
        <v>476.75077651356997</v>
      </c>
      <c r="J2377">
        <v>1023.50516569482</v>
      </c>
      <c r="K2377">
        <v>717.61726181503195</v>
      </c>
      <c r="L2377">
        <v>1197.9741999375301</v>
      </c>
    </row>
    <row r="2378" spans="1:12" x14ac:dyDescent="0.2">
      <c r="A2378" t="s">
        <v>4755</v>
      </c>
      <c r="B2378" t="s">
        <v>4756</v>
      </c>
      <c r="C2378">
        <v>-0.89438598473083997</v>
      </c>
      <c r="D2378">
        <f t="shared" si="37"/>
        <v>0.53797611073285356</v>
      </c>
      <c r="E2378" s="1">
        <v>8.1892343535945304E-7</v>
      </c>
      <c r="F2378" s="1">
        <v>3.3540725520827799E-6</v>
      </c>
      <c r="G2378">
        <v>1260.9607070581801</v>
      </c>
      <c r="H2378">
        <v>1162.6107325993501</v>
      </c>
      <c r="I2378">
        <v>1338.8593941221</v>
      </c>
      <c r="J2378">
        <v>2238.7805712146801</v>
      </c>
      <c r="K2378">
        <v>2254.4013979660899</v>
      </c>
      <c r="L2378">
        <v>2500.3321453093499</v>
      </c>
    </row>
    <row r="2379" spans="1:12" x14ac:dyDescent="0.2">
      <c r="A2379" t="s">
        <v>4757</v>
      </c>
      <c r="B2379" t="s">
        <v>4758</v>
      </c>
      <c r="C2379">
        <v>-0.89529568990708197</v>
      </c>
      <c r="D2379">
        <f t="shared" si="37"/>
        <v>0.53763699167208956</v>
      </c>
      <c r="E2379">
        <v>2.7076237332900797E-4</v>
      </c>
      <c r="F2379">
        <v>7.0032535494226396E-4</v>
      </c>
      <c r="G2379">
        <v>305.01376764524298</v>
      </c>
      <c r="H2379">
        <v>218.17378075828799</v>
      </c>
      <c r="I2379">
        <v>268.52563499282098</v>
      </c>
      <c r="J2379">
        <v>584.07735900999705</v>
      </c>
      <c r="K2379">
        <v>428.765030644202</v>
      </c>
      <c r="L2379">
        <v>460.459138738202</v>
      </c>
    </row>
    <row r="2380" spans="1:12" x14ac:dyDescent="0.2">
      <c r="A2380" t="s">
        <v>4759</v>
      </c>
      <c r="B2380" t="s">
        <v>4760</v>
      </c>
      <c r="C2380">
        <v>-0.89638992801988804</v>
      </c>
      <c r="D2380">
        <f t="shared" si="37"/>
        <v>0.53722936578969993</v>
      </c>
      <c r="E2380">
        <v>4.5255056548812603E-3</v>
      </c>
      <c r="F2380">
        <v>9.18873121352691E-3</v>
      </c>
      <c r="G2380">
        <v>402.83159400377599</v>
      </c>
      <c r="H2380">
        <v>284.01902089705101</v>
      </c>
      <c r="I2380">
        <v>529.51370830163296</v>
      </c>
      <c r="J2380">
        <v>840.50156540463001</v>
      </c>
      <c r="K2380">
        <v>961.33633186542102</v>
      </c>
      <c r="L2380">
        <v>463.38578580645401</v>
      </c>
    </row>
    <row r="2381" spans="1:12" x14ac:dyDescent="0.2">
      <c r="A2381" t="s">
        <v>4761</v>
      </c>
      <c r="B2381" t="s">
        <v>4762</v>
      </c>
      <c r="C2381">
        <v>-0.897325306735684</v>
      </c>
      <c r="D2381">
        <f t="shared" si="37"/>
        <v>0.53688116327162561</v>
      </c>
      <c r="E2381">
        <v>4.4263188212398403E-3</v>
      </c>
      <c r="F2381">
        <v>9.0168444799058507E-3</v>
      </c>
      <c r="G2381">
        <v>866.132389756463</v>
      </c>
      <c r="H2381">
        <v>403.91632383629002</v>
      </c>
      <c r="I2381">
        <v>973.28765244766396</v>
      </c>
      <c r="J2381">
        <v>1152.8130988339899</v>
      </c>
      <c r="K2381">
        <v>1251.3168920642599</v>
      </c>
      <c r="L2381">
        <v>1774.5236723830301</v>
      </c>
    </row>
    <row r="2382" spans="1:12" x14ac:dyDescent="0.2">
      <c r="A2382" t="s">
        <v>4763</v>
      </c>
      <c r="B2382" t="s">
        <v>4764</v>
      </c>
      <c r="C2382">
        <v>-0.90084411498670502</v>
      </c>
      <c r="D2382">
        <f t="shared" si="37"/>
        <v>0.53557327783554154</v>
      </c>
      <c r="E2382">
        <v>3.0522654095321801E-3</v>
      </c>
      <c r="F2382">
        <v>6.4027406579266997E-3</v>
      </c>
      <c r="G2382">
        <v>431.28768894443999</v>
      </c>
      <c r="H2382">
        <v>202.44954430723999</v>
      </c>
      <c r="I2382">
        <v>440.00516330402598</v>
      </c>
      <c r="J2382">
        <v>569.83156976585099</v>
      </c>
      <c r="K2382">
        <v>777.41870029961899</v>
      </c>
      <c r="L2382">
        <v>658.49559035653897</v>
      </c>
    </row>
    <row r="2383" spans="1:12" x14ac:dyDescent="0.2">
      <c r="A2383" t="s">
        <v>4765</v>
      </c>
      <c r="B2383" t="s">
        <v>4766</v>
      </c>
      <c r="C2383">
        <v>-0.90096200106644597</v>
      </c>
      <c r="D2383">
        <f t="shared" si="37"/>
        <v>0.53552951664353921</v>
      </c>
      <c r="E2383">
        <v>3.7144414079037899E-4</v>
      </c>
      <c r="F2383">
        <v>9.3123672468860795E-4</v>
      </c>
      <c r="G2383">
        <v>3966.9574853219501</v>
      </c>
      <c r="H2383">
        <v>3561.53955616232</v>
      </c>
      <c r="I2383">
        <v>3915.7632948426799</v>
      </c>
      <c r="J2383">
        <v>9451.5332485201197</v>
      </c>
      <c r="K2383">
        <v>7185.1992503744104</v>
      </c>
      <c r="L2383">
        <v>4734.3394074078296</v>
      </c>
    </row>
    <row r="2384" spans="1:12" x14ac:dyDescent="0.2">
      <c r="A2384" t="s">
        <v>4767</v>
      </c>
      <c r="B2384" t="s">
        <v>4768</v>
      </c>
      <c r="C2384">
        <v>-0.90102956721101901</v>
      </c>
      <c r="D2384">
        <f t="shared" si="37"/>
        <v>0.53550443662563352</v>
      </c>
      <c r="E2384" s="1">
        <v>3.2560331673390399E-5</v>
      </c>
      <c r="F2384">
        <v>1.00716280176165E-4</v>
      </c>
      <c r="G2384">
        <v>684.72478450972994</v>
      </c>
      <c r="H2384">
        <v>827.48794323638901</v>
      </c>
      <c r="I2384">
        <v>640.69274314076597</v>
      </c>
      <c r="J2384">
        <v>1117.74654069455</v>
      </c>
      <c r="K2384">
        <v>1526.6291748989599</v>
      </c>
      <c r="L2384">
        <v>1375.5241220780999</v>
      </c>
    </row>
    <row r="2385" spans="1:12" x14ac:dyDescent="0.2">
      <c r="A2385" t="s">
        <v>4769</v>
      </c>
      <c r="B2385" t="s">
        <v>4770</v>
      </c>
      <c r="C2385">
        <v>-0.90271402744954898</v>
      </c>
      <c r="D2385">
        <f t="shared" si="37"/>
        <v>0.53487955783188557</v>
      </c>
      <c r="E2385">
        <v>3.7917061006271802E-4</v>
      </c>
      <c r="F2385">
        <v>9.4869098203192201E-4</v>
      </c>
      <c r="G2385">
        <v>171.62582261087999</v>
      </c>
      <c r="H2385">
        <v>149.38024628495401</v>
      </c>
      <c r="I2385">
        <v>176.190504363711</v>
      </c>
      <c r="J2385">
        <v>296.96991424335698</v>
      </c>
      <c r="K2385">
        <v>368.96359215961598</v>
      </c>
      <c r="L2385">
        <v>264.37378516536597</v>
      </c>
    </row>
    <row r="2386" spans="1:12" x14ac:dyDescent="0.2">
      <c r="A2386" t="s">
        <v>4771</v>
      </c>
      <c r="B2386" t="s">
        <v>4772</v>
      </c>
      <c r="C2386">
        <v>-0.90907902009174302</v>
      </c>
      <c r="D2386">
        <f t="shared" si="37"/>
        <v>0.53252493314734795</v>
      </c>
      <c r="E2386">
        <v>1.6886203076975999E-4</v>
      </c>
      <c r="F2386">
        <v>4.5595687594706698E-4</v>
      </c>
      <c r="G2386">
        <v>71535.065668961994</v>
      </c>
      <c r="H2386">
        <v>83940.887999583996</v>
      </c>
      <c r="I2386">
        <v>83222.218553143597</v>
      </c>
      <c r="J2386">
        <v>198044.96207212101</v>
      </c>
      <c r="K2386">
        <v>107077.29642922099</v>
      </c>
      <c r="L2386">
        <v>143115.968284556</v>
      </c>
    </row>
    <row r="2387" spans="1:12" x14ac:dyDescent="0.2">
      <c r="A2387" t="s">
        <v>4773</v>
      </c>
      <c r="B2387" t="s">
        <v>4774</v>
      </c>
      <c r="C2387">
        <v>-0.909626762511066</v>
      </c>
      <c r="D2387">
        <f t="shared" si="37"/>
        <v>0.53232278985147841</v>
      </c>
      <c r="E2387">
        <v>2.8878927959852501E-4</v>
      </c>
      <c r="F2387">
        <v>7.4323412688048404E-4</v>
      </c>
      <c r="G2387">
        <v>484.64286695818498</v>
      </c>
      <c r="H2387">
        <v>567.05527701591097</v>
      </c>
      <c r="I2387">
        <v>425.87223514650901</v>
      </c>
      <c r="J2387">
        <v>665.16877470744498</v>
      </c>
      <c r="K2387">
        <v>1021.13777035001</v>
      </c>
      <c r="L2387">
        <v>1088.7127093894801</v>
      </c>
    </row>
    <row r="2388" spans="1:12" x14ac:dyDescent="0.2">
      <c r="A2388" t="s">
        <v>4775</v>
      </c>
      <c r="B2388" t="s">
        <v>4776</v>
      </c>
      <c r="C2388">
        <v>-0.91044299542945795</v>
      </c>
      <c r="D2388">
        <f t="shared" si="37"/>
        <v>0.53202170300921936</v>
      </c>
      <c r="E2388">
        <v>2.7735190133026499E-4</v>
      </c>
      <c r="F2388">
        <v>7.1587709973140496E-4</v>
      </c>
      <c r="G2388">
        <v>1160.4751217989599</v>
      </c>
      <c r="H2388">
        <v>1665.7862990328699</v>
      </c>
      <c r="I2388">
        <v>1177.74401312641</v>
      </c>
      <c r="J2388">
        <v>3169.1401918516199</v>
      </c>
      <c r="K2388">
        <v>2449.6023198120101</v>
      </c>
      <c r="L2388">
        <v>1907.19833947709</v>
      </c>
    </row>
    <row r="2389" spans="1:12" x14ac:dyDescent="0.2">
      <c r="A2389" t="s">
        <v>4777</v>
      </c>
      <c r="B2389" t="s">
        <v>4778</v>
      </c>
      <c r="C2389">
        <v>-0.91100378969698004</v>
      </c>
      <c r="D2389">
        <f t="shared" si="37"/>
        <v>0.53181493946382052</v>
      </c>
      <c r="E2389">
        <v>3.6311524151318002E-4</v>
      </c>
      <c r="F2389">
        <v>9.1182924872087502E-4</v>
      </c>
      <c r="G2389">
        <v>2902.5216839477398</v>
      </c>
      <c r="H2389">
        <v>2213.1862804849802</v>
      </c>
      <c r="I2389">
        <v>3366.4634871205299</v>
      </c>
      <c r="J2389">
        <v>5884.6067877742698</v>
      </c>
      <c r="K2389">
        <v>6358.1340728423102</v>
      </c>
      <c r="L2389">
        <v>3708.0618354743801</v>
      </c>
    </row>
    <row r="2390" spans="1:12" x14ac:dyDescent="0.2">
      <c r="A2390" t="s">
        <v>4779</v>
      </c>
      <c r="B2390" t="s">
        <v>4780</v>
      </c>
      <c r="C2390">
        <v>-0.91105811824254002</v>
      </c>
      <c r="D2390">
        <f t="shared" si="37"/>
        <v>0.53179491292505832</v>
      </c>
      <c r="E2390">
        <v>4.3301847488650102E-4</v>
      </c>
      <c r="F2390">
        <v>1.07475185466829E-3</v>
      </c>
      <c r="G2390">
        <v>1893.21956652106</v>
      </c>
      <c r="H2390">
        <v>2115.8925674441198</v>
      </c>
      <c r="I2390">
        <v>1681.8184507445101</v>
      </c>
      <c r="J2390">
        <v>3723.6301424314602</v>
      </c>
      <c r="K2390">
        <v>2344.66772020698</v>
      </c>
      <c r="L2390">
        <v>4631.9067600190301</v>
      </c>
    </row>
    <row r="2391" spans="1:12" x14ac:dyDescent="0.2">
      <c r="A2391" t="s">
        <v>4781</v>
      </c>
      <c r="B2391" t="s">
        <v>4782</v>
      </c>
      <c r="C2391">
        <v>-0.91171991298383404</v>
      </c>
      <c r="D2391">
        <f t="shared" si="37"/>
        <v>0.53155102328917614</v>
      </c>
      <c r="E2391">
        <v>2.8408679134069299E-3</v>
      </c>
      <c r="F2391">
        <v>5.9896654443391097E-3</v>
      </c>
      <c r="G2391">
        <v>706.06685571522803</v>
      </c>
      <c r="H2391">
        <v>983.74754296867695</v>
      </c>
      <c r="I2391">
        <v>701.93543182333997</v>
      </c>
      <c r="J2391">
        <v>1785.10697528571</v>
      </c>
      <c r="K2391">
        <v>1887.6944638625</v>
      </c>
      <c r="L2391">
        <v>827.26557129236301</v>
      </c>
    </row>
    <row r="2392" spans="1:12" x14ac:dyDescent="0.2">
      <c r="A2392" t="s">
        <v>4783</v>
      </c>
      <c r="B2392" t="s">
        <v>4784</v>
      </c>
      <c r="C2392">
        <v>-0.91189035655515605</v>
      </c>
      <c r="D2392">
        <f t="shared" si="37"/>
        <v>0.53148822824201081</v>
      </c>
      <c r="E2392" s="1">
        <v>1.34906146388983E-5</v>
      </c>
      <c r="F2392" s="1">
        <v>4.47643122108899E-5</v>
      </c>
      <c r="G2392">
        <v>668.71823110560604</v>
      </c>
      <c r="H2392">
        <v>507.10662554629101</v>
      </c>
      <c r="I2392">
        <v>573.79688319518596</v>
      </c>
      <c r="J2392">
        <v>1222.94621511286</v>
      </c>
      <c r="K2392">
        <v>1058.3726282743701</v>
      </c>
      <c r="L2392">
        <v>1011.64433659219</v>
      </c>
    </row>
    <row r="2393" spans="1:12" x14ac:dyDescent="0.2">
      <c r="A2393" t="s">
        <v>4785</v>
      </c>
      <c r="B2393" t="s">
        <v>4786</v>
      </c>
      <c r="C2393">
        <v>-0.91189298787208595</v>
      </c>
      <c r="D2393">
        <f t="shared" si="37"/>
        <v>0.53148725886687742</v>
      </c>
      <c r="E2393">
        <v>6.2688456796676601E-3</v>
      </c>
      <c r="F2393">
        <v>1.2309552988081601E-2</v>
      </c>
      <c r="G2393">
        <v>151.173004372278</v>
      </c>
      <c r="H2393">
        <v>261.41543099866902</v>
      </c>
      <c r="I2393">
        <v>139.44489115416701</v>
      </c>
      <c r="J2393">
        <v>421.89452761510103</v>
      </c>
      <c r="K2393">
        <v>390.401843691826</v>
      </c>
      <c r="L2393">
        <v>226.327373278099</v>
      </c>
    </row>
    <row r="2394" spans="1:12" x14ac:dyDescent="0.2">
      <c r="A2394" t="s">
        <v>4787</v>
      </c>
      <c r="B2394" t="s">
        <v>4788</v>
      </c>
      <c r="C2394">
        <v>-0.91195598793716903</v>
      </c>
      <c r="D2394">
        <f t="shared" si="37"/>
        <v>0.53146405021926169</v>
      </c>
      <c r="E2394" s="1">
        <v>1.30342059847087E-5</v>
      </c>
      <c r="F2394" s="1">
        <v>4.3328392672367301E-5</v>
      </c>
      <c r="G2394">
        <v>650.93317176769096</v>
      </c>
      <c r="H2394">
        <v>554.27933489943405</v>
      </c>
      <c r="I2394">
        <v>497.47907114459503</v>
      </c>
      <c r="J2394">
        <v>972.00115842751802</v>
      </c>
      <c r="K2394">
        <v>1050.4743250782899</v>
      </c>
      <c r="L2394">
        <v>1181.38986655077</v>
      </c>
    </row>
    <row r="2395" spans="1:12" x14ac:dyDescent="0.2">
      <c r="A2395" t="s">
        <v>4789</v>
      </c>
      <c r="B2395" t="s">
        <v>4790</v>
      </c>
      <c r="C2395">
        <v>-0.91239802431497696</v>
      </c>
      <c r="D2395">
        <f t="shared" si="37"/>
        <v>0.53130123656119854</v>
      </c>
      <c r="E2395">
        <v>2.7213195264776802E-4</v>
      </c>
      <c r="F2395">
        <v>7.0357448590808297E-4</v>
      </c>
      <c r="G2395">
        <v>2166.2202273580501</v>
      </c>
      <c r="H2395">
        <v>1340.4911574518201</v>
      </c>
      <c r="I2395">
        <v>2133.1299565745499</v>
      </c>
      <c r="J2395">
        <v>2980.65744185214</v>
      </c>
      <c r="K2395">
        <v>3256.3575748399098</v>
      </c>
      <c r="L2395">
        <v>4378.2640141039201</v>
      </c>
    </row>
    <row r="2396" spans="1:12" x14ac:dyDescent="0.2">
      <c r="A2396" t="s">
        <v>4791</v>
      </c>
      <c r="B2396" t="s">
        <v>4792</v>
      </c>
      <c r="C2396">
        <v>-0.91245528081250105</v>
      </c>
      <c r="D2396">
        <f t="shared" si="37"/>
        <v>0.53128015113189386</v>
      </c>
      <c r="E2396">
        <v>4.2063887678200901E-4</v>
      </c>
      <c r="F2396">
        <v>1.0465373818894801E-3</v>
      </c>
      <c r="G2396">
        <v>322.79882698315799</v>
      </c>
      <c r="H2396">
        <v>314.48472902095602</v>
      </c>
      <c r="I2396">
        <v>318.46198114938102</v>
      </c>
      <c r="J2396">
        <v>803.24334738147797</v>
      </c>
      <c r="K2396">
        <v>534.82795927724101</v>
      </c>
      <c r="L2396">
        <v>461.43468776095301</v>
      </c>
    </row>
    <row r="2397" spans="1:12" x14ac:dyDescent="0.2">
      <c r="A2397" t="s">
        <v>4793</v>
      </c>
      <c r="B2397" t="s">
        <v>4794</v>
      </c>
      <c r="C2397">
        <v>-0.91318206059082996</v>
      </c>
      <c r="D2397">
        <f t="shared" si="37"/>
        <v>0.53101257800105539</v>
      </c>
      <c r="E2397">
        <v>1.60588973378454E-2</v>
      </c>
      <c r="F2397">
        <v>2.8559890507690099E-2</v>
      </c>
      <c r="G2397">
        <v>72.029490318556</v>
      </c>
      <c r="H2397">
        <v>126.77665638657299</v>
      </c>
      <c r="I2397">
        <v>66.89585994558</v>
      </c>
      <c r="J2397">
        <v>219.16598837148101</v>
      </c>
      <c r="K2397">
        <v>104.934599605028</v>
      </c>
      <c r="L2397">
        <v>175.59882409507699</v>
      </c>
    </row>
    <row r="2398" spans="1:12" x14ac:dyDescent="0.2">
      <c r="A2398" t="s">
        <v>4795</v>
      </c>
      <c r="B2398" t="s">
        <v>4796</v>
      </c>
      <c r="C2398">
        <v>-0.91412068990450801</v>
      </c>
      <c r="D2398">
        <f t="shared" si="37"/>
        <v>0.5306672091924699</v>
      </c>
      <c r="E2398" s="1">
        <v>4.9457999342932099E-6</v>
      </c>
      <c r="F2398" s="1">
        <v>1.7759657750167501E-5</v>
      </c>
      <c r="G2398">
        <v>576.235922548448</v>
      </c>
      <c r="H2398">
        <v>764.59099743219804</v>
      </c>
      <c r="I2398">
        <v>687.802503665823</v>
      </c>
      <c r="J2398">
        <v>1306.2292906940299</v>
      </c>
      <c r="K2398">
        <v>1281.7817758205599</v>
      </c>
      <c r="L2398">
        <v>1234.06951377929</v>
      </c>
    </row>
    <row r="2399" spans="1:12" x14ac:dyDescent="0.2">
      <c r="A2399" t="s">
        <v>4797</v>
      </c>
      <c r="B2399" t="s">
        <v>4798</v>
      </c>
      <c r="C2399">
        <v>-0.91434032316436298</v>
      </c>
      <c r="D2399">
        <f t="shared" si="37"/>
        <v>0.53058642753428487</v>
      </c>
      <c r="E2399" s="1">
        <v>3.91562197829883E-5</v>
      </c>
      <c r="F2399">
        <v>1.19569066807796E-4</v>
      </c>
      <c r="G2399">
        <v>325.46658588384599</v>
      </c>
      <c r="H2399">
        <v>254.53607755133601</v>
      </c>
      <c r="I2399">
        <v>330.71051888589602</v>
      </c>
      <c r="J2399">
        <v>572.02322964956602</v>
      </c>
      <c r="K2399">
        <v>528.05798510917498</v>
      </c>
      <c r="L2399">
        <v>616.54698237827097</v>
      </c>
    </row>
    <row r="2400" spans="1:12" x14ac:dyDescent="0.2">
      <c r="A2400" t="s">
        <v>4799</v>
      </c>
      <c r="B2400" t="s">
        <v>4800</v>
      </c>
      <c r="C2400">
        <v>-0.91437661788810298</v>
      </c>
      <c r="D2400">
        <f t="shared" si="37"/>
        <v>0.53057307942881005</v>
      </c>
      <c r="E2400">
        <v>1.7697643149157101E-4</v>
      </c>
      <c r="F2400">
        <v>4.7579668865043302E-4</v>
      </c>
      <c r="G2400">
        <v>885.69595502817003</v>
      </c>
      <c r="H2400">
        <v>529.71021544467203</v>
      </c>
      <c r="I2400">
        <v>910.16057334408902</v>
      </c>
      <c r="J2400">
        <v>1394.99151598448</v>
      </c>
      <c r="K2400">
        <v>1475.8543686384601</v>
      </c>
      <c r="L2400">
        <v>1513.0765342859099</v>
      </c>
    </row>
    <row r="2401" spans="1:12" x14ac:dyDescent="0.2">
      <c r="A2401" t="s">
        <v>4801</v>
      </c>
      <c r="B2401" t="s">
        <v>4802</v>
      </c>
      <c r="C2401">
        <v>-0.91449533626782498</v>
      </c>
      <c r="D2401">
        <f t="shared" si="37"/>
        <v>0.5305294207324478</v>
      </c>
      <c r="E2401" s="1">
        <v>1.43169313352447E-5</v>
      </c>
      <c r="F2401" s="1">
        <v>4.72534887953156E-5</v>
      </c>
      <c r="G2401">
        <v>5217.24715677738</v>
      </c>
      <c r="H2401">
        <v>5177.2048515074803</v>
      </c>
      <c r="I2401">
        <v>4527.24798645792</v>
      </c>
      <c r="J2401">
        <v>7266.4483444564503</v>
      </c>
      <c r="K2401">
        <v>10838.728643074201</v>
      </c>
      <c r="L2401">
        <v>10020.839561692401</v>
      </c>
    </row>
    <row r="2402" spans="1:12" x14ac:dyDescent="0.2">
      <c r="A2402" t="s">
        <v>4803</v>
      </c>
      <c r="B2402" t="s">
        <v>4804</v>
      </c>
      <c r="C2402">
        <v>-0.915248079332453</v>
      </c>
      <c r="D2402">
        <f t="shared" si="37"/>
        <v>0.53025268298437622</v>
      </c>
      <c r="E2402" s="1">
        <v>9.8909725491078303E-5</v>
      </c>
      <c r="F2402">
        <v>2.8025115788869298E-4</v>
      </c>
      <c r="G2402">
        <v>297.01049094318199</v>
      </c>
      <c r="H2402">
        <v>303.67431646085998</v>
      </c>
      <c r="I2402">
        <v>325.05734762288898</v>
      </c>
      <c r="J2402">
        <v>534.76501162641398</v>
      </c>
      <c r="K2402">
        <v>721.00224889906599</v>
      </c>
      <c r="L2402">
        <v>490.701158443466</v>
      </c>
    </row>
    <row r="2403" spans="1:12" x14ac:dyDescent="0.2">
      <c r="A2403" t="s">
        <v>4805</v>
      </c>
      <c r="B2403" t="s">
        <v>4806</v>
      </c>
      <c r="C2403">
        <v>-0.91542131554547601</v>
      </c>
      <c r="D2403">
        <f t="shared" si="37"/>
        <v>0.5301890150232107</v>
      </c>
      <c r="E2403" s="1">
        <v>7.2348541051217801E-7</v>
      </c>
      <c r="F2403" s="1">
        <v>2.9888328709907199E-6</v>
      </c>
      <c r="G2403">
        <v>770.09306933172195</v>
      </c>
      <c r="H2403">
        <v>864.83300480762796</v>
      </c>
      <c r="I2403">
        <v>765.06251092691502</v>
      </c>
      <c r="J2403">
        <v>1437.7288837169201</v>
      </c>
      <c r="K2403">
        <v>1585.30228435554</v>
      </c>
      <c r="L2403">
        <v>1503.3210440584101</v>
      </c>
    </row>
    <row r="2404" spans="1:12" x14ac:dyDescent="0.2">
      <c r="A2404" t="s">
        <v>4807</v>
      </c>
      <c r="B2404" t="s">
        <v>4808</v>
      </c>
      <c r="C2404">
        <v>-0.91554786303573898</v>
      </c>
      <c r="D2404">
        <f t="shared" si="37"/>
        <v>0.53014251098404308</v>
      </c>
      <c r="E2404">
        <v>1.15112395382273E-4</v>
      </c>
      <c r="F2404">
        <v>3.2232509627572398E-4</v>
      </c>
      <c r="G2404">
        <v>418.83814740790001</v>
      </c>
      <c r="H2404">
        <v>395.07144083257498</v>
      </c>
      <c r="I2404">
        <v>606.77371556272601</v>
      </c>
      <c r="J2404">
        <v>797.76419767219102</v>
      </c>
      <c r="K2404">
        <v>952.30969964133203</v>
      </c>
      <c r="L2404">
        <v>929.69821868115798</v>
      </c>
    </row>
    <row r="2405" spans="1:12" x14ac:dyDescent="0.2">
      <c r="A2405" t="s">
        <v>4809</v>
      </c>
      <c r="B2405" t="s">
        <v>4810</v>
      </c>
      <c r="C2405">
        <v>-0.91573547418996304</v>
      </c>
      <c r="D2405">
        <f t="shared" si="37"/>
        <v>0.53007357459845039</v>
      </c>
      <c r="E2405">
        <v>2.2678392451013002E-3</v>
      </c>
      <c r="F2405">
        <v>4.8708696835768703E-3</v>
      </c>
      <c r="G2405">
        <v>113.82437976265599</v>
      </c>
      <c r="H2405">
        <v>79.603947033429407</v>
      </c>
      <c r="I2405">
        <v>142.27147678566999</v>
      </c>
      <c r="J2405">
        <v>231.22011773191301</v>
      </c>
      <c r="K2405">
        <v>206.48421212602301</v>
      </c>
      <c r="L2405">
        <v>196.085353572836</v>
      </c>
    </row>
    <row r="2406" spans="1:12" x14ac:dyDescent="0.2">
      <c r="A2406" t="s">
        <v>4811</v>
      </c>
      <c r="B2406" t="s">
        <v>4812</v>
      </c>
      <c r="C2406">
        <v>-0.91603347722685202</v>
      </c>
      <c r="D2406">
        <f t="shared" si="37"/>
        <v>0.52996409392708155</v>
      </c>
      <c r="E2406" s="1">
        <v>4.5030099745024002E-5</v>
      </c>
      <c r="F2406">
        <v>1.3557096987766801E-4</v>
      </c>
      <c r="G2406">
        <v>1084.8886196128201</v>
      </c>
      <c r="H2406">
        <v>1228.4559727381099</v>
      </c>
      <c r="I2406">
        <v>918.64033023859895</v>
      </c>
      <c r="J2406">
        <v>1683.1947906929699</v>
      </c>
      <c r="K2406">
        <v>1937.3409410949901</v>
      </c>
      <c r="L2406">
        <v>2476.9189687633402</v>
      </c>
    </row>
    <row r="2407" spans="1:12" x14ac:dyDescent="0.2">
      <c r="A2407" t="s">
        <v>4813</v>
      </c>
      <c r="B2407" t="s">
        <v>4814</v>
      </c>
      <c r="C2407">
        <v>-0.916482014565834</v>
      </c>
      <c r="D2407">
        <f t="shared" si="37"/>
        <v>0.52979935243325238</v>
      </c>
      <c r="E2407">
        <v>5.04000092050777E-3</v>
      </c>
      <c r="F2407">
        <v>1.0117504274264199E-2</v>
      </c>
      <c r="G2407">
        <v>450.85125421614703</v>
      </c>
      <c r="H2407">
        <v>211.294427310955</v>
      </c>
      <c r="I2407">
        <v>413.62369740999497</v>
      </c>
      <c r="J2407">
        <v>447.09861627782101</v>
      </c>
      <c r="K2407">
        <v>731.15721015116503</v>
      </c>
      <c r="L2407">
        <v>852.62984588387496</v>
      </c>
    </row>
    <row r="2408" spans="1:12" x14ac:dyDescent="0.2">
      <c r="A2408" t="s">
        <v>4815</v>
      </c>
      <c r="B2408" t="s">
        <v>4816</v>
      </c>
      <c r="C2408">
        <v>-0.91650533029038095</v>
      </c>
      <c r="D2408">
        <f t="shared" si="37"/>
        <v>0.52979079029392295</v>
      </c>
      <c r="E2408">
        <v>1.47426225875992E-3</v>
      </c>
      <c r="F2408">
        <v>3.3108205992056902E-3</v>
      </c>
      <c r="G2408">
        <v>102.26409119301201</v>
      </c>
      <c r="H2408">
        <v>146.431951950382</v>
      </c>
      <c r="I2408">
        <v>111.179034839133</v>
      </c>
      <c r="J2408">
        <v>203.824369185477</v>
      </c>
      <c r="K2408">
        <v>275.31228283469801</v>
      </c>
      <c r="L2408">
        <v>199.987549663838</v>
      </c>
    </row>
    <row r="2409" spans="1:12" x14ac:dyDescent="0.2">
      <c r="A2409" t="s">
        <v>4817</v>
      </c>
      <c r="B2409" t="s">
        <v>4818</v>
      </c>
      <c r="C2409">
        <v>-0.91738826424842901</v>
      </c>
      <c r="D2409">
        <f t="shared" si="37"/>
        <v>0.52946665583937502</v>
      </c>
      <c r="E2409">
        <v>1.19786008653347E-4</v>
      </c>
      <c r="F2409">
        <v>3.3450593325563398E-4</v>
      </c>
      <c r="G2409">
        <v>1043.09373016872</v>
      </c>
      <c r="H2409">
        <v>1514.44052319154</v>
      </c>
      <c r="I2409">
        <v>1208.83645507295</v>
      </c>
      <c r="J2409">
        <v>2766.97060318995</v>
      </c>
      <c r="K2409">
        <v>1803.06978676167</v>
      </c>
      <c r="L2409">
        <v>2542.28075328762</v>
      </c>
    </row>
    <row r="2410" spans="1:12" x14ac:dyDescent="0.2">
      <c r="A2410" t="s">
        <v>4819</v>
      </c>
      <c r="B2410" t="s">
        <v>4820</v>
      </c>
      <c r="C2410">
        <v>-0.91866147147338395</v>
      </c>
      <c r="D2410">
        <f t="shared" si="37"/>
        <v>0.52899959705186628</v>
      </c>
      <c r="E2410" s="1">
        <v>9.17014630359276E-7</v>
      </c>
      <c r="F2410" s="1">
        <v>3.72387158467232E-6</v>
      </c>
      <c r="G2410">
        <v>1458.37486570904</v>
      </c>
      <c r="H2410">
        <v>1464.3195195038199</v>
      </c>
      <c r="I2410">
        <v>1290.8074383865401</v>
      </c>
      <c r="J2410">
        <v>2369.18433429571</v>
      </c>
      <c r="K2410">
        <v>2897.5489439324001</v>
      </c>
      <c r="L2410">
        <v>2698.3685969276899</v>
      </c>
    </row>
    <row r="2411" spans="1:12" x14ac:dyDescent="0.2">
      <c r="A2411" t="s">
        <v>4821</v>
      </c>
      <c r="B2411" t="s">
        <v>4822</v>
      </c>
      <c r="C2411">
        <v>-0.91879858391272495</v>
      </c>
      <c r="D2411">
        <f t="shared" si="37"/>
        <v>0.52894932379486626</v>
      </c>
      <c r="E2411" s="1">
        <v>3.36089677420629E-6</v>
      </c>
      <c r="F2411" s="1">
        <v>1.24207054698928E-5</v>
      </c>
      <c r="G2411">
        <v>1967.02756277341</v>
      </c>
      <c r="H2411">
        <v>2126.7029800042101</v>
      </c>
      <c r="I2411">
        <v>1823.14773231968</v>
      </c>
      <c r="J2411">
        <v>3228.3150087119202</v>
      </c>
      <c r="K2411">
        <v>4354.2217190946703</v>
      </c>
      <c r="L2411">
        <v>3603.67809004008</v>
      </c>
    </row>
    <row r="2412" spans="1:12" x14ac:dyDescent="0.2">
      <c r="A2412" t="s">
        <v>4823</v>
      </c>
      <c r="B2412" t="s">
        <v>4824</v>
      </c>
      <c r="C2412">
        <v>-0.91918732255815905</v>
      </c>
      <c r="D2412">
        <f t="shared" si="37"/>
        <v>0.5288068159623629</v>
      </c>
      <c r="E2412">
        <v>1.0799939360647199E-4</v>
      </c>
      <c r="F2412">
        <v>3.0364124935575702E-4</v>
      </c>
      <c r="G2412">
        <v>9571.0296826989907</v>
      </c>
      <c r="H2412">
        <v>8618.8471047305593</v>
      </c>
      <c r="I2412">
        <v>6748.00209760907</v>
      </c>
      <c r="J2412">
        <v>18485.555289192602</v>
      </c>
      <c r="K2412">
        <v>17155.114541880099</v>
      </c>
      <c r="L2412">
        <v>11519.2828606371</v>
      </c>
    </row>
    <row r="2413" spans="1:12" x14ac:dyDescent="0.2">
      <c r="A2413" t="s">
        <v>4825</v>
      </c>
      <c r="B2413" t="s">
        <v>4826</v>
      </c>
      <c r="C2413">
        <v>-0.92004979431130895</v>
      </c>
      <c r="D2413">
        <f t="shared" si="37"/>
        <v>0.52849077921949128</v>
      </c>
      <c r="E2413">
        <v>1.10873141528643E-2</v>
      </c>
      <c r="F2413">
        <v>2.0634908313894099E-2</v>
      </c>
      <c r="G2413">
        <v>47.130407245474899</v>
      </c>
      <c r="H2413">
        <v>46.189944574952897</v>
      </c>
      <c r="I2413">
        <v>48.994150946058603</v>
      </c>
      <c r="J2413">
        <v>76.708095930018402</v>
      </c>
      <c r="K2413">
        <v>112.832902801106</v>
      </c>
      <c r="L2413">
        <v>79.995019865535099</v>
      </c>
    </row>
    <row r="2414" spans="1:12" x14ac:dyDescent="0.2">
      <c r="A2414" t="s">
        <v>4827</v>
      </c>
      <c r="B2414" t="s">
        <v>4828</v>
      </c>
      <c r="C2414">
        <v>-0.92089704113792703</v>
      </c>
      <c r="D2414">
        <f t="shared" si="37"/>
        <v>0.52818050527334826</v>
      </c>
      <c r="E2414">
        <v>1.38280844301686E-4</v>
      </c>
      <c r="F2414">
        <v>3.8151740279767E-4</v>
      </c>
      <c r="G2414">
        <v>265.88663710182999</v>
      </c>
      <c r="H2414">
        <v>260.43266622047901</v>
      </c>
      <c r="I2414">
        <v>296.79149130785498</v>
      </c>
      <c r="J2414">
        <v>442.71529651039202</v>
      </c>
      <c r="K2414">
        <v>467.128217596578</v>
      </c>
      <c r="L2414">
        <v>647.76455110628501</v>
      </c>
    </row>
    <row r="2415" spans="1:12" x14ac:dyDescent="0.2">
      <c r="A2415" t="s">
        <v>4829</v>
      </c>
      <c r="B2415" t="s">
        <v>4830</v>
      </c>
      <c r="C2415">
        <v>-0.92120957005495496</v>
      </c>
      <c r="D2415">
        <f t="shared" si="37"/>
        <v>0.5280660986951714</v>
      </c>
      <c r="E2415">
        <v>1.2957806982616599E-3</v>
      </c>
      <c r="F2415">
        <v>2.9451718801148598E-3</v>
      </c>
      <c r="G2415">
        <v>102.26409119301201</v>
      </c>
      <c r="H2415">
        <v>89.431594815334293</v>
      </c>
      <c r="I2415">
        <v>95.161716260613801</v>
      </c>
      <c r="J2415">
        <v>207.11185901105</v>
      </c>
      <c r="K2415">
        <v>188.430947677847</v>
      </c>
      <c r="L2415">
        <v>148.283451458065</v>
      </c>
    </row>
    <row r="2416" spans="1:12" x14ac:dyDescent="0.2">
      <c r="A2416" t="s">
        <v>4831</v>
      </c>
      <c r="B2416" t="s">
        <v>4832</v>
      </c>
      <c r="C2416">
        <v>-0.92140305111154497</v>
      </c>
      <c r="D2416">
        <f t="shared" si="37"/>
        <v>0.52799528405102958</v>
      </c>
      <c r="E2416">
        <v>6.1350655462220796E-4</v>
      </c>
      <c r="F2416">
        <v>1.48413573934924E-3</v>
      </c>
      <c r="G2416">
        <v>424.17366520927402</v>
      </c>
      <c r="H2416">
        <v>276.15690267152701</v>
      </c>
      <c r="I2416">
        <v>510.66980409161101</v>
      </c>
      <c r="J2416">
        <v>838.30990552091498</v>
      </c>
      <c r="K2416">
        <v>827.06517753210505</v>
      </c>
      <c r="L2416">
        <v>629.22911967402604</v>
      </c>
    </row>
    <row r="2417" spans="1:12" x14ac:dyDescent="0.2">
      <c r="A2417" t="s">
        <v>4833</v>
      </c>
      <c r="B2417" t="s">
        <v>4834</v>
      </c>
      <c r="C2417">
        <v>-0.92235896421141195</v>
      </c>
      <c r="D2417">
        <f t="shared" si="37"/>
        <v>0.52764555633915511</v>
      </c>
      <c r="E2417" s="1">
        <v>1.8673462724734E-6</v>
      </c>
      <c r="F2417" s="1">
        <v>7.2192421312756498E-6</v>
      </c>
      <c r="G2417">
        <v>1215.6088057464899</v>
      </c>
      <c r="H2417">
        <v>1083.0067855659199</v>
      </c>
      <c r="I2417">
        <v>940.31082008012504</v>
      </c>
      <c r="J2417">
        <v>2167.5516249939501</v>
      </c>
      <c r="K2417">
        <v>2040.0188826439901</v>
      </c>
      <c r="L2417">
        <v>1931.5870650458501</v>
      </c>
    </row>
    <row r="2418" spans="1:12" x14ac:dyDescent="0.2">
      <c r="A2418" t="s">
        <v>4835</v>
      </c>
      <c r="B2418" t="s">
        <v>4836</v>
      </c>
      <c r="C2418">
        <v>-0.92301815592912295</v>
      </c>
      <c r="D2418">
        <f t="shared" si="37"/>
        <v>0.52740452124819526</v>
      </c>
      <c r="E2418">
        <v>1.2371123260236801E-4</v>
      </c>
      <c r="F2418">
        <v>3.4438232314835802E-4</v>
      </c>
      <c r="G2418">
        <v>984.40303435359897</v>
      </c>
      <c r="H2418">
        <v>615.21075114724397</v>
      </c>
      <c r="I2418">
        <v>930.88886797511395</v>
      </c>
      <c r="J2418">
        <v>1838.8026424367299</v>
      </c>
      <c r="K2418">
        <v>1583.0456262995101</v>
      </c>
      <c r="L2418">
        <v>1377.4752201236099</v>
      </c>
    </row>
    <row r="2419" spans="1:12" x14ac:dyDescent="0.2">
      <c r="A2419" t="s">
        <v>4837</v>
      </c>
      <c r="B2419" t="s">
        <v>4838</v>
      </c>
      <c r="C2419">
        <v>-0.92387380770877103</v>
      </c>
      <c r="D2419">
        <f t="shared" si="37"/>
        <v>0.52709181426089391</v>
      </c>
      <c r="E2419">
        <v>8.9782804290158499E-4</v>
      </c>
      <c r="F2419">
        <v>2.1062468832530601E-3</v>
      </c>
      <c r="G2419">
        <v>297.01049094318199</v>
      </c>
      <c r="H2419">
        <v>208.34613297638299</v>
      </c>
      <c r="I2419">
        <v>234.606607414781</v>
      </c>
      <c r="J2419">
        <v>384.63630959194899</v>
      </c>
      <c r="K2419">
        <v>626.22261054613705</v>
      </c>
      <c r="L2419">
        <v>394.121805191173</v>
      </c>
    </row>
    <row r="2420" spans="1:12" x14ac:dyDescent="0.2">
      <c r="A2420" t="s">
        <v>4839</v>
      </c>
      <c r="B2420" t="s">
        <v>4840</v>
      </c>
      <c r="C2420">
        <v>-0.92510765671905504</v>
      </c>
      <c r="D2420">
        <f t="shared" si="37"/>
        <v>0.52664121751582138</v>
      </c>
      <c r="E2420" s="1">
        <v>5.0519366029505796E-6</v>
      </c>
      <c r="F2420" s="1">
        <v>1.8119807295554002E-5</v>
      </c>
      <c r="G2420">
        <v>1950.13175640239</v>
      </c>
      <c r="H2420">
        <v>2306.5489344130701</v>
      </c>
      <c r="I2420">
        <v>2132.1877613640499</v>
      </c>
      <c r="J2420">
        <v>4457.8362034759202</v>
      </c>
      <c r="K2420">
        <v>4389.1999189630096</v>
      </c>
      <c r="L2420">
        <v>3284.6735596006902</v>
      </c>
    </row>
    <row r="2421" spans="1:12" x14ac:dyDescent="0.2">
      <c r="A2421" t="s">
        <v>4841</v>
      </c>
      <c r="B2421" t="s">
        <v>4842</v>
      </c>
      <c r="C2421">
        <v>-0.92514381107560095</v>
      </c>
      <c r="D2421">
        <f t="shared" si="37"/>
        <v>0.52662801989939279</v>
      </c>
      <c r="E2421">
        <v>7.2957603244021198E-4</v>
      </c>
      <c r="F2421">
        <v>1.7391545452522101E-3</v>
      </c>
      <c r="G2421">
        <v>658.93644846975303</v>
      </c>
      <c r="H2421">
        <v>599.48651469619699</v>
      </c>
      <c r="I2421">
        <v>652.94128087728097</v>
      </c>
      <c r="J2421">
        <v>860.22650435806304</v>
      </c>
      <c r="K2421">
        <v>1027.9077445180701</v>
      </c>
      <c r="L2421">
        <v>1740.3794565867599</v>
      </c>
    </row>
    <row r="2422" spans="1:12" x14ac:dyDescent="0.2">
      <c r="A2422" t="s">
        <v>4843</v>
      </c>
      <c r="B2422" t="s">
        <v>4844</v>
      </c>
      <c r="C2422">
        <v>-0.92537338256163204</v>
      </c>
      <c r="D2422">
        <f t="shared" si="37"/>
        <v>0.52654422592001493</v>
      </c>
      <c r="E2422">
        <v>7.3235657057339201E-4</v>
      </c>
      <c r="F2422">
        <v>1.7444424262602299E-3</v>
      </c>
      <c r="G2422">
        <v>607.35977638979898</v>
      </c>
      <c r="H2422">
        <v>869.74682869857998</v>
      </c>
      <c r="I2422">
        <v>592.64078740520904</v>
      </c>
      <c r="J2422">
        <v>879.95144331149595</v>
      </c>
      <c r="K2422">
        <v>1625.92212936393</v>
      </c>
      <c r="L2422">
        <v>1424.30157321563</v>
      </c>
    </row>
    <row r="2423" spans="1:12" x14ac:dyDescent="0.2">
      <c r="A2423" t="s">
        <v>4845</v>
      </c>
      <c r="B2423" t="s">
        <v>4846</v>
      </c>
      <c r="C2423">
        <v>-0.92565456601448304</v>
      </c>
      <c r="D2423">
        <f t="shared" si="37"/>
        <v>0.52644161165148196</v>
      </c>
      <c r="E2423">
        <v>5.2779542986228505E-4</v>
      </c>
      <c r="F2423">
        <v>1.2929216906022399E-3</v>
      </c>
      <c r="G2423">
        <v>2713.1108019989401</v>
      </c>
      <c r="H2423">
        <v>1870.2013728965001</v>
      </c>
      <c r="I2423">
        <v>3998.6764733667801</v>
      </c>
      <c r="J2423">
        <v>5807.8986918442497</v>
      </c>
      <c r="K2423">
        <v>4937.56782657639</v>
      </c>
      <c r="L2423">
        <v>5556.72723358644</v>
      </c>
    </row>
    <row r="2424" spans="1:12" x14ac:dyDescent="0.2">
      <c r="A2424" t="s">
        <v>4847</v>
      </c>
      <c r="B2424" t="s">
        <v>4848</v>
      </c>
      <c r="C2424">
        <v>-0.92592639413145805</v>
      </c>
      <c r="D2424">
        <f t="shared" si="37"/>
        <v>0.52634243050272811</v>
      </c>
      <c r="E2424">
        <v>1.82071609243657E-4</v>
      </c>
      <c r="F2424">
        <v>4.8822572833055001E-4</v>
      </c>
      <c r="G2424">
        <v>421.50590630858699</v>
      </c>
      <c r="H2424">
        <v>429.46820806924302</v>
      </c>
      <c r="I2424">
        <v>338.24808056990503</v>
      </c>
      <c r="J2424">
        <v>918.30549127650602</v>
      </c>
      <c r="K2424">
        <v>774.03371321558495</v>
      </c>
      <c r="L2424">
        <v>567.76953124074896</v>
      </c>
    </row>
    <row r="2425" spans="1:12" x14ac:dyDescent="0.2">
      <c r="A2425" t="s">
        <v>4849</v>
      </c>
      <c r="B2425" t="s">
        <v>4850</v>
      </c>
      <c r="C2425">
        <v>-0.92621689544129304</v>
      </c>
      <c r="D2425">
        <f t="shared" si="37"/>
        <v>0.52623645677447672</v>
      </c>
      <c r="E2425">
        <v>8.7258462567102596E-3</v>
      </c>
      <c r="F2425">
        <v>1.6613647138044599E-2</v>
      </c>
      <c r="G2425">
        <v>698.952831980062</v>
      </c>
      <c r="H2425">
        <v>973.91989518677201</v>
      </c>
      <c r="I2425">
        <v>616.19566766773698</v>
      </c>
      <c r="J2425">
        <v>2122.62259737779</v>
      </c>
      <c r="K2425">
        <v>1567.24901990736</v>
      </c>
      <c r="L2425">
        <v>660.44668840203997</v>
      </c>
    </row>
    <row r="2426" spans="1:12" x14ac:dyDescent="0.2">
      <c r="A2426" t="s">
        <v>4851</v>
      </c>
      <c r="B2426" t="s">
        <v>4852</v>
      </c>
      <c r="C2426">
        <v>-0.92627171691015897</v>
      </c>
      <c r="D2426">
        <f t="shared" si="37"/>
        <v>0.52621646051289839</v>
      </c>
      <c r="E2426">
        <v>7.2130552549890996E-3</v>
      </c>
      <c r="F2426">
        <v>1.39603892255793E-2</v>
      </c>
      <c r="G2426">
        <v>184.075364147421</v>
      </c>
      <c r="H2426">
        <v>114.000714270096</v>
      </c>
      <c r="I2426">
        <v>241.20197388828899</v>
      </c>
      <c r="J2426">
        <v>226.836797964483</v>
      </c>
      <c r="K2426">
        <v>464.87155954055601</v>
      </c>
      <c r="L2426">
        <v>333.63776578064699</v>
      </c>
    </row>
    <row r="2427" spans="1:12" x14ac:dyDescent="0.2">
      <c r="A2427" t="s">
        <v>4853</v>
      </c>
      <c r="B2427" t="s">
        <v>4854</v>
      </c>
      <c r="C2427">
        <v>-0.92897602819138803</v>
      </c>
      <c r="D2427">
        <f t="shared" si="37"/>
        <v>0.52523099916671634</v>
      </c>
      <c r="E2427">
        <v>3.7246673419478598E-4</v>
      </c>
      <c r="F2427">
        <v>9.3304646171927597E-4</v>
      </c>
      <c r="G2427">
        <v>9993.4248419744708</v>
      </c>
      <c r="H2427">
        <v>9469.9214026435293</v>
      </c>
      <c r="I2427">
        <v>8410.03444893306</v>
      </c>
      <c r="J2427">
        <v>24850.135591500399</v>
      </c>
      <c r="K2427">
        <v>16101.255229717801</v>
      </c>
      <c r="L2427">
        <v>12118.269960605799</v>
      </c>
    </row>
    <row r="2428" spans="1:12" x14ac:dyDescent="0.2">
      <c r="A2428" t="s">
        <v>4855</v>
      </c>
      <c r="B2428" t="s">
        <v>4856</v>
      </c>
      <c r="C2428">
        <v>-0.92949652463378696</v>
      </c>
      <c r="D2428">
        <f t="shared" si="37"/>
        <v>0.52504154016850468</v>
      </c>
      <c r="E2428">
        <v>1.6586564003335399E-4</v>
      </c>
      <c r="F2428">
        <v>4.4923452483935499E-4</v>
      </c>
      <c r="G2428">
        <v>228.53801249220899</v>
      </c>
      <c r="H2428">
        <v>295.81219823533598</v>
      </c>
      <c r="I2428">
        <v>239.317583467286</v>
      </c>
      <c r="J2428">
        <v>589.55650871928401</v>
      </c>
      <c r="K2428">
        <v>411.84009522403602</v>
      </c>
      <c r="L2428">
        <v>452.65474655619897</v>
      </c>
    </row>
    <row r="2429" spans="1:12" x14ac:dyDescent="0.2">
      <c r="A2429" t="s">
        <v>4857</v>
      </c>
      <c r="B2429" t="s">
        <v>4858</v>
      </c>
      <c r="C2429">
        <v>-0.92971274764739498</v>
      </c>
      <c r="D2429">
        <f t="shared" si="37"/>
        <v>0.5249628557937972</v>
      </c>
      <c r="E2429" s="1">
        <v>7.9476948562556694E-6</v>
      </c>
      <c r="F2429" s="1">
        <v>2.7627701166984E-5</v>
      </c>
      <c r="G2429">
        <v>686.503290443521</v>
      </c>
      <c r="H2429">
        <v>503.17556643352901</v>
      </c>
      <c r="I2429">
        <v>672.72738029780498</v>
      </c>
      <c r="J2429">
        <v>1182.4005072641401</v>
      </c>
      <c r="K2429">
        <v>1162.1788988513899</v>
      </c>
      <c r="L2429">
        <v>1203.82749407403</v>
      </c>
    </row>
    <row r="2430" spans="1:12" x14ac:dyDescent="0.2">
      <c r="A2430" t="s">
        <v>4859</v>
      </c>
      <c r="B2430" t="s">
        <v>4860</v>
      </c>
      <c r="C2430">
        <v>-0.92981652778174495</v>
      </c>
      <c r="D2430">
        <f t="shared" si="37"/>
        <v>0.52492509399752474</v>
      </c>
      <c r="E2430">
        <v>1.5062672735246301E-4</v>
      </c>
      <c r="F2430">
        <v>4.1173517322556501E-4</v>
      </c>
      <c r="G2430">
        <v>257.88336039976798</v>
      </c>
      <c r="H2430">
        <v>224.07036942743099</v>
      </c>
      <c r="I2430">
        <v>209.16733673125</v>
      </c>
      <c r="J2430">
        <v>348.47392151065498</v>
      </c>
      <c r="K2430">
        <v>494.20811426884302</v>
      </c>
      <c r="L2430">
        <v>474.11682505670802</v>
      </c>
    </row>
    <row r="2431" spans="1:12" x14ac:dyDescent="0.2">
      <c r="A2431" t="s">
        <v>4861</v>
      </c>
      <c r="B2431" t="s">
        <v>4862</v>
      </c>
      <c r="C2431">
        <v>-0.93109373096763304</v>
      </c>
      <c r="D2431">
        <f t="shared" si="37"/>
        <v>0.52446058881389612</v>
      </c>
      <c r="E2431">
        <v>1.5308493524863701E-3</v>
      </c>
      <c r="F2431">
        <v>3.4254261157461402E-3</v>
      </c>
      <c r="G2431">
        <v>4697.0341711433703</v>
      </c>
      <c r="H2431">
        <v>5759.9843649744398</v>
      </c>
      <c r="I2431">
        <v>4867.3804574488204</v>
      </c>
      <c r="J2431">
        <v>13612.399537752701</v>
      </c>
      <c r="K2431">
        <v>10200.09441322</v>
      </c>
      <c r="L2431">
        <v>5407.4682331056301</v>
      </c>
    </row>
    <row r="2432" spans="1:12" x14ac:dyDescent="0.2">
      <c r="A2432" t="s">
        <v>4863</v>
      </c>
      <c r="B2432" t="s">
        <v>4864</v>
      </c>
      <c r="C2432">
        <v>-0.93142764438359005</v>
      </c>
      <c r="D2432">
        <f t="shared" si="37"/>
        <v>0.52433921585774668</v>
      </c>
      <c r="E2432" s="1">
        <v>2.07118116131075E-5</v>
      </c>
      <c r="F2432" s="1">
        <v>6.6416946283892495E-5</v>
      </c>
      <c r="G2432">
        <v>3059.0302061213902</v>
      </c>
      <c r="H2432">
        <v>2639.7061942196501</v>
      </c>
      <c r="I2432">
        <v>3828.1391402660802</v>
      </c>
      <c r="J2432">
        <v>5041.91356248592</v>
      </c>
      <c r="K2432">
        <v>6842.1872258590502</v>
      </c>
      <c r="L2432">
        <v>6285.4623535810097</v>
      </c>
    </row>
    <row r="2433" spans="1:12" x14ac:dyDescent="0.2">
      <c r="A2433" t="s">
        <v>4865</v>
      </c>
      <c r="B2433" t="s">
        <v>4866</v>
      </c>
      <c r="C2433">
        <v>-0.93293509977921396</v>
      </c>
      <c r="D2433">
        <f t="shared" si="37"/>
        <v>0.52379162599837192</v>
      </c>
      <c r="E2433">
        <v>6.47436966207998E-3</v>
      </c>
      <c r="F2433">
        <v>1.2657045920985001E-2</v>
      </c>
      <c r="G2433">
        <v>67.583225484077204</v>
      </c>
      <c r="H2433">
        <v>65.845240138762605</v>
      </c>
      <c r="I2433">
        <v>68.780250366582294</v>
      </c>
      <c r="J2433">
        <v>118.3496337206</v>
      </c>
      <c r="K2433">
        <v>172.63434128569199</v>
      </c>
      <c r="L2433">
        <v>95.603804229542007</v>
      </c>
    </row>
    <row r="2434" spans="1:12" x14ac:dyDescent="0.2">
      <c r="A2434" t="s">
        <v>4867</v>
      </c>
      <c r="B2434" t="s">
        <v>4868</v>
      </c>
      <c r="C2434">
        <v>-0.93358344449018704</v>
      </c>
      <c r="D2434">
        <f t="shared" si="37"/>
        <v>0.52355628781192431</v>
      </c>
      <c r="E2434" s="1">
        <v>3.1139661002182102E-5</v>
      </c>
      <c r="F2434" s="1">
        <v>9.6707505765034895E-5</v>
      </c>
      <c r="G2434">
        <v>608.24902935669502</v>
      </c>
      <c r="H2434">
        <v>658.45240138762597</v>
      </c>
      <c r="I2434">
        <v>620.90664372024298</v>
      </c>
      <c r="J2434">
        <v>976.38447819494797</v>
      </c>
      <c r="K2434">
        <v>1129.4573570390701</v>
      </c>
      <c r="L2434">
        <v>1498.44329894466</v>
      </c>
    </row>
    <row r="2435" spans="1:12" x14ac:dyDescent="0.2">
      <c r="A2435" t="s">
        <v>4869</v>
      </c>
      <c r="B2435" t="s">
        <v>4870</v>
      </c>
      <c r="C2435">
        <v>-0.93359959242881396</v>
      </c>
      <c r="D2435">
        <f t="shared" si="37"/>
        <v>0.52355042773252469</v>
      </c>
      <c r="E2435">
        <v>2.0658311104001601E-2</v>
      </c>
      <c r="F2435">
        <v>3.5936310737406801E-2</v>
      </c>
      <c r="G2435">
        <v>83.589778888200797</v>
      </c>
      <c r="H2435">
        <v>39.310591127619503</v>
      </c>
      <c r="I2435">
        <v>97.988301892117207</v>
      </c>
      <c r="J2435">
        <v>134.78708284846101</v>
      </c>
      <c r="K2435">
        <v>188.430947677847</v>
      </c>
      <c r="L2435">
        <v>99.506000320543706</v>
      </c>
    </row>
    <row r="2436" spans="1:12" x14ac:dyDescent="0.2">
      <c r="A2436" t="s">
        <v>4871</v>
      </c>
      <c r="B2436" t="s">
        <v>4872</v>
      </c>
      <c r="C2436">
        <v>-0.93363207479832599</v>
      </c>
      <c r="D2436">
        <f t="shared" ref="D2436:D2499" si="38">2^(C2436)</f>
        <v>0.52353864009444184</v>
      </c>
      <c r="E2436" s="1">
        <v>1.24099240955241E-5</v>
      </c>
      <c r="F2436" s="1">
        <v>4.15113633491789E-5</v>
      </c>
      <c r="G2436">
        <v>1607.76936414752</v>
      </c>
      <c r="H2436">
        <v>2410.7220009012599</v>
      </c>
      <c r="I2436">
        <v>1739.2923585850799</v>
      </c>
      <c r="J2436">
        <v>3482.5475552228299</v>
      </c>
      <c r="K2436">
        <v>3698.6625538202502</v>
      </c>
      <c r="L2436">
        <v>3815.3722279769299</v>
      </c>
    </row>
    <row r="2437" spans="1:12" x14ac:dyDescent="0.2">
      <c r="A2437" t="s">
        <v>4873</v>
      </c>
      <c r="B2437" t="s">
        <v>4874</v>
      </c>
      <c r="C2437">
        <v>-0.93395074060497496</v>
      </c>
      <c r="D2437">
        <f t="shared" si="38"/>
        <v>0.52342301244316269</v>
      </c>
      <c r="E2437">
        <v>1.82685772730241E-3</v>
      </c>
      <c r="F2437">
        <v>4.01973482195442E-3</v>
      </c>
      <c r="G2437">
        <v>586.90695815119705</v>
      </c>
      <c r="H2437">
        <v>836.33282624010405</v>
      </c>
      <c r="I2437">
        <v>593.58298261570997</v>
      </c>
      <c r="J2437">
        <v>1671.14066133254</v>
      </c>
      <c r="K2437">
        <v>1434.10619460205</v>
      </c>
      <c r="L2437">
        <v>748.24610044957899</v>
      </c>
    </row>
    <row r="2438" spans="1:12" x14ac:dyDescent="0.2">
      <c r="A2438" t="s">
        <v>4875</v>
      </c>
      <c r="B2438" t="s">
        <v>4876</v>
      </c>
      <c r="C2438">
        <v>-0.93632700437981498</v>
      </c>
      <c r="D2438">
        <f t="shared" si="38"/>
        <v>0.52256159173692107</v>
      </c>
      <c r="E2438" s="1">
        <v>1.0231292766566199E-5</v>
      </c>
      <c r="F2438" s="1">
        <v>3.4843672676478198E-5</v>
      </c>
      <c r="G2438">
        <v>2306.72219612758</v>
      </c>
      <c r="H2438">
        <v>2436.2738851342201</v>
      </c>
      <c r="I2438">
        <v>2322.5111938852801</v>
      </c>
      <c r="J2438">
        <v>3466.11010609497</v>
      </c>
      <c r="K2438">
        <v>5329.0979992962202</v>
      </c>
      <c r="L2438">
        <v>4725.5594662030799</v>
      </c>
    </row>
    <row r="2439" spans="1:12" x14ac:dyDescent="0.2">
      <c r="A2439" t="s">
        <v>4877</v>
      </c>
      <c r="B2439" t="s">
        <v>4878</v>
      </c>
      <c r="C2439">
        <v>-0.93641220237102596</v>
      </c>
      <c r="D2439">
        <f t="shared" si="38"/>
        <v>0.52253073290531071</v>
      </c>
      <c r="E2439">
        <v>2.23233248158833E-3</v>
      </c>
      <c r="F2439">
        <v>4.7995921858127498E-3</v>
      </c>
      <c r="G2439">
        <v>118.270644597135</v>
      </c>
      <c r="H2439">
        <v>98.276477819048594</v>
      </c>
      <c r="I2439">
        <v>146.98245283817599</v>
      </c>
      <c r="J2439">
        <v>165.47032122046801</v>
      </c>
      <c r="K2439">
        <v>262.90066352657601</v>
      </c>
      <c r="L2439">
        <v>267.30043223361702</v>
      </c>
    </row>
    <row r="2440" spans="1:12" x14ac:dyDescent="0.2">
      <c r="A2440" t="s">
        <v>4879</v>
      </c>
      <c r="B2440" t="s">
        <v>4880</v>
      </c>
      <c r="C2440">
        <v>-0.93760174806916097</v>
      </c>
      <c r="D2440">
        <f t="shared" si="38"/>
        <v>0.52210006808362752</v>
      </c>
      <c r="E2440">
        <v>1.46053560996957E-4</v>
      </c>
      <c r="F2440">
        <v>4.00115826042438E-4</v>
      </c>
      <c r="G2440">
        <v>189.41088194879501</v>
      </c>
      <c r="H2440">
        <v>174.93213051790701</v>
      </c>
      <c r="I2440">
        <v>250.62392599329999</v>
      </c>
      <c r="J2440">
        <v>355.04890116179899</v>
      </c>
      <c r="K2440">
        <v>406.19845008398102</v>
      </c>
      <c r="L2440">
        <v>416.559432714433</v>
      </c>
    </row>
    <row r="2441" spans="1:12" x14ac:dyDescent="0.2">
      <c r="A2441" t="s">
        <v>4881</v>
      </c>
      <c r="B2441" t="s">
        <v>4882</v>
      </c>
      <c r="C2441">
        <v>-0.93803251488907102</v>
      </c>
      <c r="D2441">
        <f t="shared" si="38"/>
        <v>0.52194420020676902</v>
      </c>
      <c r="E2441" s="1">
        <v>3.3890167201265802E-5</v>
      </c>
      <c r="F2441">
        <v>1.04569113617033E-4</v>
      </c>
      <c r="G2441">
        <v>1201.3807582761599</v>
      </c>
      <c r="H2441">
        <v>1916.3913174714501</v>
      </c>
      <c r="I2441">
        <v>1410.4662301201899</v>
      </c>
      <c r="J2441">
        <v>3189.9609607469101</v>
      </c>
      <c r="K2441">
        <v>2630.1349642937698</v>
      </c>
      <c r="L2441">
        <v>2854.4564405677502</v>
      </c>
    </row>
    <row r="2442" spans="1:12" x14ac:dyDescent="0.2">
      <c r="A2442" t="s">
        <v>4883</v>
      </c>
      <c r="B2442" t="s">
        <v>4884</v>
      </c>
      <c r="C2442">
        <v>-0.938285738995429</v>
      </c>
      <c r="D2442">
        <f t="shared" si="38"/>
        <v>0.52185259577800458</v>
      </c>
      <c r="E2442" s="1">
        <v>6.2015898735050297E-7</v>
      </c>
      <c r="F2442" s="1">
        <v>2.6000584571012698E-6</v>
      </c>
      <c r="G2442">
        <v>2055.9528594629801</v>
      </c>
      <c r="H2442">
        <v>1710.0107140514499</v>
      </c>
      <c r="I2442">
        <v>2091.6733673125</v>
      </c>
      <c r="J2442">
        <v>3401.45613952539</v>
      </c>
      <c r="K2442">
        <v>3852.1153016297499</v>
      </c>
      <c r="L2442">
        <v>3971.4600716169898</v>
      </c>
    </row>
    <row r="2443" spans="1:12" x14ac:dyDescent="0.2">
      <c r="A2443" t="s">
        <v>4885</v>
      </c>
      <c r="B2443" t="s">
        <v>4886</v>
      </c>
      <c r="C2443">
        <v>-0.93933099860511204</v>
      </c>
      <c r="D2443">
        <f t="shared" si="38"/>
        <v>0.52147464072119021</v>
      </c>
      <c r="E2443">
        <v>2.6869494970776999E-4</v>
      </c>
      <c r="F2443">
        <v>6.9534657104048205E-4</v>
      </c>
      <c r="G2443">
        <v>207.19594128671</v>
      </c>
      <c r="H2443">
        <v>264.36372533324101</v>
      </c>
      <c r="I2443">
        <v>224.24246009926799</v>
      </c>
      <c r="J2443">
        <v>459.15274563825301</v>
      </c>
      <c r="K2443">
        <v>535.95628830525197</v>
      </c>
      <c r="L2443">
        <v>339.49105991714902</v>
      </c>
    </row>
    <row r="2444" spans="1:12" x14ac:dyDescent="0.2">
      <c r="A2444" t="s">
        <v>4887</v>
      </c>
      <c r="B2444" t="s">
        <v>4888</v>
      </c>
      <c r="C2444">
        <v>-0.93969848814315304</v>
      </c>
      <c r="D2444">
        <f t="shared" si="38"/>
        <v>0.52134182535534823</v>
      </c>
      <c r="E2444">
        <v>5.3406575547494597E-4</v>
      </c>
      <c r="F2444">
        <v>1.3077655930236901E-3</v>
      </c>
      <c r="G2444">
        <v>355.70118675830099</v>
      </c>
      <c r="H2444">
        <v>361.657438374099</v>
      </c>
      <c r="I2444">
        <v>205.39855588924601</v>
      </c>
      <c r="J2444">
        <v>650.92298546329903</v>
      </c>
      <c r="K2444">
        <v>616.06764929403698</v>
      </c>
      <c r="L2444">
        <v>503.38329573922101</v>
      </c>
    </row>
    <row r="2445" spans="1:12" x14ac:dyDescent="0.2">
      <c r="A2445" t="s">
        <v>4889</v>
      </c>
      <c r="B2445" t="s">
        <v>4890</v>
      </c>
      <c r="C2445">
        <v>-0.94004203249075402</v>
      </c>
      <c r="D2445">
        <f t="shared" si="38"/>
        <v>0.52121769467689538</v>
      </c>
      <c r="E2445" s="1">
        <v>1.6612708139712399E-6</v>
      </c>
      <c r="F2445" s="1">
        <v>6.4749908295801197E-6</v>
      </c>
      <c r="G2445">
        <v>646.48690693321203</v>
      </c>
      <c r="H2445">
        <v>659.43516616581599</v>
      </c>
      <c r="I2445">
        <v>764.12031571641398</v>
      </c>
      <c r="J2445">
        <v>1445.3996933099199</v>
      </c>
      <c r="K2445">
        <v>1205.0554019158101</v>
      </c>
      <c r="L2445">
        <v>1320.8933768040799</v>
      </c>
    </row>
    <row r="2446" spans="1:12" x14ac:dyDescent="0.2">
      <c r="A2446" t="s">
        <v>4891</v>
      </c>
      <c r="B2446" t="s">
        <v>4892</v>
      </c>
      <c r="C2446">
        <v>-0.94057420366887901</v>
      </c>
      <c r="D2446">
        <f t="shared" si="38"/>
        <v>0.52102546702335617</v>
      </c>
      <c r="E2446">
        <v>7.3940308050109897E-4</v>
      </c>
      <c r="F2446">
        <v>1.7598757631412799E-3</v>
      </c>
      <c r="G2446">
        <v>679.38926670835497</v>
      </c>
      <c r="H2446">
        <v>814.712001119913</v>
      </c>
      <c r="I2446">
        <v>619.02225329924102</v>
      </c>
      <c r="J2446">
        <v>1113.36322092712</v>
      </c>
      <c r="K2446">
        <v>991.80121562171905</v>
      </c>
      <c r="L2446">
        <v>1949.1469474553601</v>
      </c>
    </row>
    <row r="2447" spans="1:12" x14ac:dyDescent="0.2">
      <c r="A2447" t="s">
        <v>4893</v>
      </c>
      <c r="B2447" t="s">
        <v>4894</v>
      </c>
      <c r="C2447">
        <v>-0.94210120346840498</v>
      </c>
      <c r="D2447">
        <f t="shared" si="38"/>
        <v>0.52047428686336228</v>
      </c>
      <c r="E2447">
        <v>3.2539330620495999E-3</v>
      </c>
      <c r="F2447">
        <v>6.8096643001746299E-3</v>
      </c>
      <c r="G2447">
        <v>744.30473329174504</v>
      </c>
      <c r="H2447">
        <v>330.208965472003</v>
      </c>
      <c r="I2447">
        <v>679.32274677131295</v>
      </c>
      <c r="J2447">
        <v>1350.0624883683199</v>
      </c>
      <c r="K2447">
        <v>1251.3168920642599</v>
      </c>
      <c r="L2447">
        <v>769.70817895008804</v>
      </c>
    </row>
    <row r="2448" spans="1:12" x14ac:dyDescent="0.2">
      <c r="A2448" t="s">
        <v>4895</v>
      </c>
      <c r="B2448" t="s">
        <v>4896</v>
      </c>
      <c r="C2448">
        <v>-0.94253299746001096</v>
      </c>
      <c r="D2448">
        <f t="shared" si="38"/>
        <v>0.52031853389048299</v>
      </c>
      <c r="E2448">
        <v>1.2978101231541899E-3</v>
      </c>
      <c r="F2448">
        <v>2.9487044358007101E-3</v>
      </c>
      <c r="G2448">
        <v>1283.1920312305699</v>
      </c>
      <c r="H2448">
        <v>613.24522159086303</v>
      </c>
      <c r="I2448">
        <v>1206.0098694414401</v>
      </c>
      <c r="J2448">
        <v>1513.3411497050799</v>
      </c>
      <c r="K2448">
        <v>2353.69435243107</v>
      </c>
      <c r="L2448">
        <v>2096.4548498906702</v>
      </c>
    </row>
    <row r="2449" spans="1:12" x14ac:dyDescent="0.2">
      <c r="A2449" t="s">
        <v>4897</v>
      </c>
      <c r="B2449" t="s">
        <v>4898</v>
      </c>
      <c r="C2449">
        <v>-0.94333763983622398</v>
      </c>
      <c r="D2449">
        <f t="shared" si="38"/>
        <v>0.52002841463612803</v>
      </c>
      <c r="E2449" s="1">
        <v>1.2695754348502399E-5</v>
      </c>
      <c r="F2449" s="1">
        <v>4.2307817256958898E-5</v>
      </c>
      <c r="G2449">
        <v>1808.74053466596</v>
      </c>
      <c r="H2449">
        <v>1456.4574012783</v>
      </c>
      <c r="I2449">
        <v>1265.3681677030099</v>
      </c>
      <c r="J2449">
        <v>2590.5419825509098</v>
      </c>
      <c r="K2449">
        <v>3357.90718736091</v>
      </c>
      <c r="L2449">
        <v>2764.7059304747099</v>
      </c>
    </row>
    <row r="2450" spans="1:12" x14ac:dyDescent="0.2">
      <c r="A2450" t="s">
        <v>4899</v>
      </c>
      <c r="B2450" t="s">
        <v>4900</v>
      </c>
      <c r="C2450">
        <v>-0.94352570824295301</v>
      </c>
      <c r="D2450">
        <f t="shared" si="38"/>
        <v>0.51996062862572345</v>
      </c>
      <c r="E2450">
        <v>1.8319723168728401E-4</v>
      </c>
      <c r="F2450">
        <v>4.9103188882056105E-4</v>
      </c>
      <c r="G2450">
        <v>1295.6415727671099</v>
      </c>
      <c r="H2450">
        <v>2041.2024443016401</v>
      </c>
      <c r="I2450">
        <v>1367.12525043714</v>
      </c>
      <c r="J2450">
        <v>2991.6157412707198</v>
      </c>
      <c r="K2450">
        <v>2364.9776427111801</v>
      </c>
      <c r="L2450">
        <v>3688.5508550193699</v>
      </c>
    </row>
    <row r="2451" spans="1:12" x14ac:dyDescent="0.2">
      <c r="A2451" t="s">
        <v>4901</v>
      </c>
      <c r="B2451" t="s">
        <v>4902</v>
      </c>
      <c r="C2451">
        <v>-0.94421698368266804</v>
      </c>
      <c r="D2451">
        <f t="shared" si="38"/>
        <v>0.51971154624666049</v>
      </c>
      <c r="E2451" s="1">
        <v>5.8129619395854402E-5</v>
      </c>
      <c r="F2451">
        <v>1.7173161185462E-4</v>
      </c>
      <c r="G2451">
        <v>851.01508931923604</v>
      </c>
      <c r="H2451">
        <v>1112.48972891163</v>
      </c>
      <c r="I2451">
        <v>959.15472429014699</v>
      </c>
      <c r="J2451">
        <v>2142.34753633123</v>
      </c>
      <c r="K2451">
        <v>2095.3070050165302</v>
      </c>
      <c r="L2451">
        <v>1386.2551613283599</v>
      </c>
    </row>
    <row r="2452" spans="1:12" x14ac:dyDescent="0.2">
      <c r="A2452" t="s">
        <v>4903</v>
      </c>
      <c r="B2452" t="s">
        <v>4904</v>
      </c>
      <c r="C2452">
        <v>-0.94590881160762497</v>
      </c>
      <c r="D2452">
        <f t="shared" si="38"/>
        <v>0.51910244513096038</v>
      </c>
      <c r="E2452" s="1">
        <v>4.47978733855578E-7</v>
      </c>
      <c r="F2452" s="1">
        <v>1.9357298353578399E-6</v>
      </c>
      <c r="G2452">
        <v>1490.3879725172801</v>
      </c>
      <c r="H2452">
        <v>1620.57911923611</v>
      </c>
      <c r="I2452">
        <v>1774.15358137362</v>
      </c>
      <c r="J2452">
        <v>2798.7496715038101</v>
      </c>
      <c r="K2452">
        <v>3264.25587803599</v>
      </c>
      <c r="L2452">
        <v>3347.1086970567198</v>
      </c>
    </row>
    <row r="2453" spans="1:12" x14ac:dyDescent="0.2">
      <c r="A2453" t="s">
        <v>4905</v>
      </c>
      <c r="B2453" t="s">
        <v>4906</v>
      </c>
      <c r="C2453">
        <v>-0.94685513312306002</v>
      </c>
      <c r="D2453">
        <f t="shared" si="38"/>
        <v>0.5187620566756338</v>
      </c>
      <c r="E2453">
        <v>1.1316758784863301E-3</v>
      </c>
      <c r="F2453">
        <v>2.6007588244472799E-3</v>
      </c>
      <c r="G2453">
        <v>14349.8751267968</v>
      </c>
      <c r="H2453">
        <v>20853.285828423901</v>
      </c>
      <c r="I2453">
        <v>15391.7009587464</v>
      </c>
      <c r="J2453">
        <v>23508.8397426669</v>
      </c>
      <c r="K2453">
        <v>25121.1174796382</v>
      </c>
      <c r="L2453">
        <v>48898.419216342503</v>
      </c>
    </row>
    <row r="2454" spans="1:12" x14ac:dyDescent="0.2">
      <c r="A2454" t="s">
        <v>4907</v>
      </c>
      <c r="B2454" t="s">
        <v>4908</v>
      </c>
      <c r="C2454">
        <v>-0.94757142541879003</v>
      </c>
      <c r="D2454">
        <f t="shared" si="38"/>
        <v>0.51850455732618472</v>
      </c>
      <c r="E2454">
        <v>4.4217803665483698E-4</v>
      </c>
      <c r="F2454">
        <v>1.0966086000972299E-3</v>
      </c>
      <c r="G2454">
        <v>675.83225484077195</v>
      </c>
      <c r="H2454">
        <v>948.36801095381895</v>
      </c>
      <c r="I2454">
        <v>684.97591803431897</v>
      </c>
      <c r="J2454">
        <v>1838.8026424367299</v>
      </c>
      <c r="K2454">
        <v>1624.79380033592</v>
      </c>
      <c r="L2454">
        <v>990.18225809168496</v>
      </c>
    </row>
    <row r="2455" spans="1:12" x14ac:dyDescent="0.2">
      <c r="A2455" t="s">
        <v>4909</v>
      </c>
      <c r="B2455" t="s">
        <v>4910</v>
      </c>
      <c r="C2455">
        <v>-0.94769744825227498</v>
      </c>
      <c r="D2455">
        <f t="shared" si="38"/>
        <v>0.5184592667015071</v>
      </c>
      <c r="E2455">
        <v>1.8789611790950501E-2</v>
      </c>
      <c r="F2455">
        <v>3.2944204906145101E-2</v>
      </c>
      <c r="G2455">
        <v>138.723462835737</v>
      </c>
      <c r="H2455">
        <v>50.121003687714797</v>
      </c>
      <c r="I2455">
        <v>141.32928157516901</v>
      </c>
      <c r="J2455">
        <v>149.03287209260699</v>
      </c>
      <c r="K2455">
        <v>286.59557311480899</v>
      </c>
      <c r="L2455">
        <v>201.93864770933899</v>
      </c>
    </row>
    <row r="2456" spans="1:12" x14ac:dyDescent="0.2">
      <c r="A2456" t="s">
        <v>4911</v>
      </c>
      <c r="B2456" t="s">
        <v>4912</v>
      </c>
      <c r="C2456">
        <v>-0.94804655907939905</v>
      </c>
      <c r="D2456">
        <f t="shared" si="38"/>
        <v>0.51833382241810888</v>
      </c>
      <c r="E2456">
        <v>1.9828796523029999E-4</v>
      </c>
      <c r="F2456">
        <v>5.2619881318211297E-4</v>
      </c>
      <c r="G2456">
        <v>356.59043972519697</v>
      </c>
      <c r="H2456">
        <v>442.24415018571898</v>
      </c>
      <c r="I2456">
        <v>346.72783746441502</v>
      </c>
      <c r="J2456">
        <v>613.66476744014699</v>
      </c>
      <c r="K2456">
        <v>627.35093957414801</v>
      </c>
      <c r="L2456">
        <v>967.74463056842501</v>
      </c>
    </row>
    <row r="2457" spans="1:12" x14ac:dyDescent="0.2">
      <c r="A2457" t="s">
        <v>4913</v>
      </c>
      <c r="B2457" t="s">
        <v>4914</v>
      </c>
      <c r="C2457">
        <v>-0.94869432216305905</v>
      </c>
      <c r="D2457">
        <f t="shared" si="38"/>
        <v>0.51810114528247597</v>
      </c>
      <c r="E2457">
        <v>1.6397178227509901E-4</v>
      </c>
      <c r="F2457">
        <v>4.4468746023469799E-4</v>
      </c>
      <c r="G2457">
        <v>873.24641349162903</v>
      </c>
      <c r="H2457">
        <v>747.88399620296002</v>
      </c>
      <c r="I2457">
        <v>903.56520687058105</v>
      </c>
      <c r="J2457">
        <v>1487.0412311005</v>
      </c>
      <c r="K2457">
        <v>2183.3166692014001</v>
      </c>
      <c r="L2457">
        <v>1203.82749407403</v>
      </c>
    </row>
    <row r="2458" spans="1:12" x14ac:dyDescent="0.2">
      <c r="A2458" t="s">
        <v>4915</v>
      </c>
      <c r="B2458" t="s">
        <v>4916</v>
      </c>
      <c r="C2458">
        <v>-0.95061662188899199</v>
      </c>
      <c r="D2458">
        <f t="shared" si="38"/>
        <v>0.51741126804666926</v>
      </c>
      <c r="E2458" s="1">
        <v>2.4629906895579501E-5</v>
      </c>
      <c r="F2458" s="1">
        <v>7.7814955339649197E-5</v>
      </c>
      <c r="G2458">
        <v>321.020321049367</v>
      </c>
      <c r="H2458">
        <v>265.34649011143102</v>
      </c>
      <c r="I2458">
        <v>363.687351253435</v>
      </c>
      <c r="J2458">
        <v>642.15634592843901</v>
      </c>
      <c r="K2458">
        <v>646.53253305033604</v>
      </c>
      <c r="L2458">
        <v>548.25855078574102</v>
      </c>
    </row>
    <row r="2459" spans="1:12" x14ac:dyDescent="0.2">
      <c r="A2459" t="s">
        <v>4917</v>
      </c>
      <c r="B2459" t="s">
        <v>4918</v>
      </c>
      <c r="C2459">
        <v>-0.95066352623771899</v>
      </c>
      <c r="D2459">
        <f t="shared" si="38"/>
        <v>0.51739444644310195</v>
      </c>
      <c r="E2459" s="1">
        <v>3.43895468452824E-5</v>
      </c>
      <c r="F2459">
        <v>1.0590719675412E-4</v>
      </c>
      <c r="G2459">
        <v>5442.2281574020099</v>
      </c>
      <c r="H2459">
        <v>6378.1434104562604</v>
      </c>
      <c r="I2459">
        <v>5813.3444487919496</v>
      </c>
      <c r="J2459">
        <v>14992.0494345512</v>
      </c>
      <c r="K2459">
        <v>9858.2107177326106</v>
      </c>
      <c r="L2459">
        <v>9231.6204022873098</v>
      </c>
    </row>
    <row r="2460" spans="1:12" x14ac:dyDescent="0.2">
      <c r="A2460" t="s">
        <v>4919</v>
      </c>
      <c r="B2460" t="s">
        <v>4920</v>
      </c>
      <c r="C2460">
        <v>-0.95214676879284499</v>
      </c>
      <c r="D2460">
        <f t="shared" si="38"/>
        <v>0.51686278377074324</v>
      </c>
      <c r="E2460">
        <v>1.02121524563905E-4</v>
      </c>
      <c r="F2460">
        <v>2.8842242144698602E-4</v>
      </c>
      <c r="G2460">
        <v>239.20904809495801</v>
      </c>
      <c r="H2460">
        <v>374.43338049057502</v>
      </c>
      <c r="I2460">
        <v>329.76832367539402</v>
      </c>
      <c r="J2460">
        <v>614.76059738200399</v>
      </c>
      <c r="K2460">
        <v>672.48410069458998</v>
      </c>
      <c r="L2460">
        <v>537.52751153548604</v>
      </c>
    </row>
    <row r="2461" spans="1:12" x14ac:dyDescent="0.2">
      <c r="A2461" t="s">
        <v>4921</v>
      </c>
      <c r="B2461" t="s">
        <v>4922</v>
      </c>
      <c r="C2461">
        <v>-0.95301141359751196</v>
      </c>
      <c r="D2461">
        <f t="shared" si="38"/>
        <v>0.51655310721778758</v>
      </c>
      <c r="E2461" s="1">
        <v>5.4227142403763702E-5</v>
      </c>
      <c r="F2461">
        <v>1.60994937136533E-4</v>
      </c>
      <c r="G2461">
        <v>621.58782386013104</v>
      </c>
      <c r="H2461">
        <v>942.47142228467601</v>
      </c>
      <c r="I2461">
        <v>757.52494924290602</v>
      </c>
      <c r="J2461">
        <v>1741.27377761142</v>
      </c>
      <c r="K2461">
        <v>1525.5008458709499</v>
      </c>
      <c r="L2461">
        <v>1227.24067062004</v>
      </c>
    </row>
    <row r="2462" spans="1:12" x14ac:dyDescent="0.2">
      <c r="A2462" t="s">
        <v>4923</v>
      </c>
      <c r="B2462" t="s">
        <v>4924</v>
      </c>
      <c r="C2462">
        <v>-0.95341590998331704</v>
      </c>
      <c r="D2462">
        <f t="shared" si="38"/>
        <v>0.51640829866824045</v>
      </c>
      <c r="E2462" s="1">
        <v>2.1368188546635701E-5</v>
      </c>
      <c r="F2462" s="1">
        <v>6.8309948445066597E-5</v>
      </c>
      <c r="G2462">
        <v>6527.1167770148304</v>
      </c>
      <c r="H2462">
        <v>6643.4899005676898</v>
      </c>
      <c r="I2462">
        <v>6184.5693617294</v>
      </c>
      <c r="J2462">
        <v>15016.157693272</v>
      </c>
      <c r="K2462">
        <v>13453.0670009758</v>
      </c>
      <c r="L2462">
        <v>9012.12187216846</v>
      </c>
    </row>
    <row r="2463" spans="1:12" x14ac:dyDescent="0.2">
      <c r="A2463" t="s">
        <v>4925</v>
      </c>
      <c r="B2463" t="s">
        <v>4926</v>
      </c>
      <c r="C2463">
        <v>-0.95573447214048302</v>
      </c>
      <c r="D2463">
        <f t="shared" si="38"/>
        <v>0.51557904293016077</v>
      </c>
      <c r="E2463" s="1">
        <v>2.6776799698540199E-5</v>
      </c>
      <c r="F2463" s="1">
        <v>8.3999010176664206E-5</v>
      </c>
      <c r="G2463">
        <v>3010.1212929421199</v>
      </c>
      <c r="H2463">
        <v>2928.6390390076499</v>
      </c>
      <c r="I2463">
        <v>2997.1229646040902</v>
      </c>
      <c r="J2463">
        <v>5801.3237121930997</v>
      </c>
      <c r="K2463">
        <v>4239.1321582375404</v>
      </c>
      <c r="L2463">
        <v>7290.2778470139501</v>
      </c>
    </row>
    <row r="2464" spans="1:12" x14ac:dyDescent="0.2">
      <c r="A2464" t="s">
        <v>4927</v>
      </c>
      <c r="B2464" t="s">
        <v>4928</v>
      </c>
      <c r="C2464">
        <v>-0.95662379785700302</v>
      </c>
      <c r="D2464">
        <f t="shared" si="38"/>
        <v>0.51526132061535568</v>
      </c>
      <c r="E2464" s="1">
        <v>1.09087083592767E-5</v>
      </c>
      <c r="F2464" s="1">
        <v>3.69478904854321E-5</v>
      </c>
      <c r="G2464">
        <v>903.48101436608499</v>
      </c>
      <c r="H2464">
        <v>1266.78379908754</v>
      </c>
      <c r="I2464">
        <v>1117.44351965434</v>
      </c>
      <c r="J2464">
        <v>2305.6261976679798</v>
      </c>
      <c r="K2464">
        <v>1778.2465481454301</v>
      </c>
      <c r="L2464">
        <v>2295.46685053176</v>
      </c>
    </row>
    <row r="2465" spans="1:12" x14ac:dyDescent="0.2">
      <c r="A2465" t="s">
        <v>4929</v>
      </c>
      <c r="B2465" t="s">
        <v>4930</v>
      </c>
      <c r="C2465">
        <v>-0.95666429363655803</v>
      </c>
      <c r="D2465">
        <f t="shared" si="38"/>
        <v>0.51524685767244949</v>
      </c>
      <c r="E2465">
        <v>1.4152028091943499E-3</v>
      </c>
      <c r="F2465">
        <v>3.19205141077824E-3</v>
      </c>
      <c r="G2465">
        <v>1346.32899188017</v>
      </c>
      <c r="H2465">
        <v>2186.6516314738301</v>
      </c>
      <c r="I2465">
        <v>1163.6110849688901</v>
      </c>
      <c r="J2465">
        <v>1951.67312644804</v>
      </c>
      <c r="K2465">
        <v>3661.4276958958799</v>
      </c>
      <c r="L2465">
        <v>3501.24544265129</v>
      </c>
    </row>
    <row r="2466" spans="1:12" x14ac:dyDescent="0.2">
      <c r="A2466" t="s">
        <v>4931</v>
      </c>
      <c r="B2466" t="s">
        <v>4932</v>
      </c>
      <c r="C2466">
        <v>-0.95756726038613704</v>
      </c>
      <c r="D2466">
        <f t="shared" si="38"/>
        <v>0.51492447130537045</v>
      </c>
      <c r="E2466" s="1">
        <v>1.0019454410670499E-7</v>
      </c>
      <c r="F2466" s="1">
        <v>4.8419559671503405E-7</v>
      </c>
      <c r="G2466">
        <v>4869.5492467211398</v>
      </c>
      <c r="H2466">
        <v>4732.0124069871899</v>
      </c>
      <c r="I2466">
        <v>4421.7221228817898</v>
      </c>
      <c r="J2466">
        <v>8046.6792630589298</v>
      </c>
      <c r="K2466">
        <v>9921.3971433012302</v>
      </c>
      <c r="L2466">
        <v>9265.7646180835709</v>
      </c>
    </row>
    <row r="2467" spans="1:12" x14ac:dyDescent="0.2">
      <c r="A2467" t="s">
        <v>4933</v>
      </c>
      <c r="B2467" t="s">
        <v>4934</v>
      </c>
      <c r="C2467">
        <v>-0.95944151638014896</v>
      </c>
      <c r="D2467">
        <f t="shared" si="38"/>
        <v>0.51425594911394357</v>
      </c>
      <c r="E2467">
        <v>6.8815200929204102E-4</v>
      </c>
      <c r="F2467">
        <v>1.64927895622136E-3</v>
      </c>
      <c r="G2467">
        <v>2237.36046470971</v>
      </c>
      <c r="H2467">
        <v>3209.70976557013</v>
      </c>
      <c r="I2467">
        <v>2654.16390798168</v>
      </c>
      <c r="J2467">
        <v>7668.6179331181202</v>
      </c>
      <c r="K2467">
        <v>4433.2047510554403</v>
      </c>
      <c r="L2467">
        <v>3651.4799921548502</v>
      </c>
    </row>
    <row r="2468" spans="1:12" x14ac:dyDescent="0.2">
      <c r="A2468" t="s">
        <v>4935</v>
      </c>
      <c r="B2468" t="s">
        <v>4936</v>
      </c>
      <c r="C2468">
        <v>-0.95949366105997203</v>
      </c>
      <c r="D2468">
        <f t="shared" si="38"/>
        <v>0.51423736221480898</v>
      </c>
      <c r="E2468">
        <v>2.6037287220629399E-4</v>
      </c>
      <c r="F2468">
        <v>6.7655513904524896E-4</v>
      </c>
      <c r="G2468">
        <v>919.48756777020901</v>
      </c>
      <c r="H2468">
        <v>583.76227824514899</v>
      </c>
      <c r="I2468">
        <v>766.94690134791699</v>
      </c>
      <c r="J2468">
        <v>1878.25252034359</v>
      </c>
      <c r="K2468">
        <v>1444.26115585415</v>
      </c>
      <c r="L2468">
        <v>1093.5904545032299</v>
      </c>
    </row>
    <row r="2469" spans="1:12" x14ac:dyDescent="0.2">
      <c r="A2469" t="s">
        <v>4937</v>
      </c>
      <c r="B2469" t="s">
        <v>4938</v>
      </c>
      <c r="C2469">
        <v>-0.96080025514491996</v>
      </c>
      <c r="D2469">
        <f t="shared" si="38"/>
        <v>0.51377184780490071</v>
      </c>
      <c r="E2469" s="1">
        <v>8.3427957207340097E-6</v>
      </c>
      <c r="F2469" s="1">
        <v>2.8836969726376299E-5</v>
      </c>
      <c r="G2469">
        <v>694.50656714558295</v>
      </c>
      <c r="H2469">
        <v>557.22762923400603</v>
      </c>
      <c r="I2469">
        <v>778.25324387393096</v>
      </c>
      <c r="J2469">
        <v>1488.1370610423601</v>
      </c>
      <c r="K2469">
        <v>1212.95370511189</v>
      </c>
      <c r="L2469">
        <v>1250.6538471660499</v>
      </c>
    </row>
    <row r="2470" spans="1:12" x14ac:dyDescent="0.2">
      <c r="A2470" t="s">
        <v>4939</v>
      </c>
      <c r="B2470" t="s">
        <v>4940</v>
      </c>
      <c r="C2470">
        <v>-0.96083425036071102</v>
      </c>
      <c r="D2470">
        <f t="shared" si="38"/>
        <v>0.51375974158802129</v>
      </c>
      <c r="E2470">
        <v>4.9267526099216498E-4</v>
      </c>
      <c r="F2470">
        <v>1.2126338732472799E-3</v>
      </c>
      <c r="G2470">
        <v>314.79555028109701</v>
      </c>
      <c r="H2470">
        <v>174.93213051790701</v>
      </c>
      <c r="I2470">
        <v>271.35222062432501</v>
      </c>
      <c r="J2470">
        <v>493.12347383583199</v>
      </c>
      <c r="K2470">
        <v>572.06281720160598</v>
      </c>
      <c r="L2470">
        <v>417.53498173718299</v>
      </c>
    </row>
    <row r="2471" spans="1:12" x14ac:dyDescent="0.2">
      <c r="A2471" t="s">
        <v>4941</v>
      </c>
      <c r="B2471" t="s">
        <v>4942</v>
      </c>
      <c r="C2471">
        <v>-0.96154673431145798</v>
      </c>
      <c r="D2471">
        <f t="shared" si="38"/>
        <v>0.51350608077407089</v>
      </c>
      <c r="E2471" s="1">
        <v>4.1970541894389698E-5</v>
      </c>
      <c r="F2471">
        <v>1.2741057360796901E-4</v>
      </c>
      <c r="G2471">
        <v>5603.1829444101404</v>
      </c>
      <c r="H2471">
        <v>4733.9779365435697</v>
      </c>
      <c r="I2471">
        <v>4385.9187048827498</v>
      </c>
      <c r="J2471">
        <v>7133.8529214917098</v>
      </c>
      <c r="K2471">
        <v>9360.61761637973</v>
      </c>
      <c r="L2471">
        <v>12176.802901970899</v>
      </c>
    </row>
    <row r="2472" spans="1:12" x14ac:dyDescent="0.2">
      <c r="A2472" t="s">
        <v>4943</v>
      </c>
      <c r="B2472" t="s">
        <v>4944</v>
      </c>
      <c r="C2472">
        <v>-0.96230446262920899</v>
      </c>
      <c r="D2472">
        <f t="shared" si="38"/>
        <v>0.51323644933770673</v>
      </c>
      <c r="E2472">
        <v>5.7477031433381695E-4</v>
      </c>
      <c r="F2472">
        <v>1.3980595062490499E-3</v>
      </c>
      <c r="G2472">
        <v>842.12255965027805</v>
      </c>
      <c r="H2472">
        <v>1244.18020918916</v>
      </c>
      <c r="I2472">
        <v>603.94712993122198</v>
      </c>
      <c r="J2472">
        <v>1421.2914345890499</v>
      </c>
      <c r="K2472">
        <v>1744.39667730509</v>
      </c>
      <c r="L2472">
        <v>2074.9927713901602</v>
      </c>
    </row>
    <row r="2473" spans="1:12" x14ac:dyDescent="0.2">
      <c r="A2473" t="s">
        <v>4945</v>
      </c>
      <c r="B2473" t="s">
        <v>4946</v>
      </c>
      <c r="C2473">
        <v>-0.96269166170967102</v>
      </c>
      <c r="D2473">
        <f t="shared" si="38"/>
        <v>0.5130987223680139</v>
      </c>
      <c r="E2473" s="1">
        <v>9.6693321732017903E-5</v>
      </c>
      <c r="F2473">
        <v>2.7471706105639698E-4</v>
      </c>
      <c r="G2473">
        <v>753.19726296070303</v>
      </c>
      <c r="H2473">
        <v>588.67610213610101</v>
      </c>
      <c r="I2473">
        <v>828.18959003049099</v>
      </c>
      <c r="J2473">
        <v>1139.6631395316999</v>
      </c>
      <c r="K2473">
        <v>1272.7551435964699</v>
      </c>
      <c r="L2473">
        <v>1816.4722803612999</v>
      </c>
    </row>
    <row r="2474" spans="1:12" x14ac:dyDescent="0.2">
      <c r="A2474" t="s">
        <v>4947</v>
      </c>
      <c r="B2474" t="s">
        <v>4948</v>
      </c>
      <c r="C2474">
        <v>-0.96293946521516005</v>
      </c>
      <c r="D2474">
        <f t="shared" si="38"/>
        <v>0.51301059789307502</v>
      </c>
      <c r="E2474">
        <v>5.4179218848161197E-4</v>
      </c>
      <c r="F2474">
        <v>1.3245943772767601E-3</v>
      </c>
      <c r="G2474">
        <v>537.10879200503496</v>
      </c>
      <c r="H2474">
        <v>402.93355905809898</v>
      </c>
      <c r="I2474">
        <v>715.12616477035499</v>
      </c>
      <c r="J2474">
        <v>847.07654505577398</v>
      </c>
      <c r="K2474">
        <v>1402.51298181774</v>
      </c>
      <c r="L2474">
        <v>977.50012079592898</v>
      </c>
    </row>
    <row r="2475" spans="1:12" x14ac:dyDescent="0.2">
      <c r="A2475" t="s">
        <v>4949</v>
      </c>
      <c r="B2475" t="s">
        <v>4950</v>
      </c>
      <c r="C2475">
        <v>-0.96379772384275098</v>
      </c>
      <c r="D2475">
        <f t="shared" si="38"/>
        <v>0.51270549888094774</v>
      </c>
      <c r="E2475" s="1">
        <v>1.10144095459109E-5</v>
      </c>
      <c r="F2475" s="1">
        <v>3.7285548953833799E-5</v>
      </c>
      <c r="G2475">
        <v>6945.0656714558299</v>
      </c>
      <c r="H2475">
        <v>7191.8726467979805</v>
      </c>
      <c r="I2475">
        <v>7175.7587231765801</v>
      </c>
      <c r="J2475">
        <v>13296.8005144978</v>
      </c>
      <c r="K2475">
        <v>17571.467953216201</v>
      </c>
      <c r="L2475">
        <v>10701.7727795722</v>
      </c>
    </row>
    <row r="2476" spans="1:12" x14ac:dyDescent="0.2">
      <c r="A2476" t="s">
        <v>4951</v>
      </c>
      <c r="B2476" t="s">
        <v>4952</v>
      </c>
      <c r="C2476">
        <v>-0.96492931791762004</v>
      </c>
      <c r="D2476">
        <f t="shared" si="38"/>
        <v>0.51230351023155918</v>
      </c>
      <c r="E2476" s="1">
        <v>6.18733052897295E-5</v>
      </c>
      <c r="F2476">
        <v>1.8186824221827201E-4</v>
      </c>
      <c r="G2476">
        <v>385.93578763275701</v>
      </c>
      <c r="H2476">
        <v>594.57269080524395</v>
      </c>
      <c r="I2476">
        <v>423.98784472550699</v>
      </c>
      <c r="J2476">
        <v>1055.28423400868</v>
      </c>
      <c r="K2476">
        <v>863.17170642845895</v>
      </c>
      <c r="L2476">
        <v>822.38782617861102</v>
      </c>
    </row>
    <row r="2477" spans="1:12" x14ac:dyDescent="0.2">
      <c r="A2477" t="s">
        <v>4953</v>
      </c>
      <c r="B2477" t="s">
        <v>4954</v>
      </c>
      <c r="C2477">
        <v>-0.96573597979064196</v>
      </c>
      <c r="D2477">
        <f t="shared" si="38"/>
        <v>0.51201714326834724</v>
      </c>
      <c r="E2477">
        <v>9.8200564476258597E-4</v>
      </c>
      <c r="F2477">
        <v>2.2881505917205602E-3</v>
      </c>
      <c r="G2477">
        <v>222.31324172393801</v>
      </c>
      <c r="H2477">
        <v>110.069655157334</v>
      </c>
      <c r="I2477">
        <v>183.72806604772001</v>
      </c>
      <c r="J2477">
        <v>319.98234302236199</v>
      </c>
      <c r="K2477">
        <v>339.62703743132801</v>
      </c>
      <c r="L2477">
        <v>349.24655014465299</v>
      </c>
    </row>
    <row r="2478" spans="1:12" x14ac:dyDescent="0.2">
      <c r="A2478" t="s">
        <v>4955</v>
      </c>
      <c r="B2478" t="s">
        <v>4956</v>
      </c>
      <c r="C2478">
        <v>-0.96718261030316199</v>
      </c>
      <c r="D2478">
        <f t="shared" si="38"/>
        <v>0.51150398673462238</v>
      </c>
      <c r="E2478">
        <v>7.0295963573954899E-3</v>
      </c>
      <c r="F2478">
        <v>1.3639351281313E-2</v>
      </c>
      <c r="G2478">
        <v>2969.2156564649199</v>
      </c>
      <c r="H2478">
        <v>5312.8263908977697</v>
      </c>
      <c r="I2478">
        <v>3286.3768942279298</v>
      </c>
      <c r="J2478">
        <v>12206.4497223496</v>
      </c>
      <c r="K2478">
        <v>6621.0347363688797</v>
      </c>
      <c r="L2478">
        <v>3789.0324043626601</v>
      </c>
    </row>
    <row r="2479" spans="1:12" x14ac:dyDescent="0.2">
      <c r="A2479" t="s">
        <v>4957</v>
      </c>
      <c r="B2479" t="s">
        <v>4958</v>
      </c>
      <c r="C2479">
        <v>-0.96740615367817995</v>
      </c>
      <c r="D2479">
        <f t="shared" si="38"/>
        <v>0.51142473611956829</v>
      </c>
      <c r="E2479">
        <v>3.4068031412450598E-3</v>
      </c>
      <c r="F2479">
        <v>7.0984598695183303E-3</v>
      </c>
      <c r="G2479">
        <v>318.35256214868002</v>
      </c>
      <c r="H2479">
        <v>621.10733981638703</v>
      </c>
      <c r="I2479">
        <v>393.83759798947102</v>
      </c>
      <c r="J2479">
        <v>1090.35079214812</v>
      </c>
      <c r="K2479">
        <v>1013.23946715393</v>
      </c>
      <c r="L2479">
        <v>503.38329573922101</v>
      </c>
    </row>
    <row r="2480" spans="1:12" x14ac:dyDescent="0.2">
      <c r="A2480" t="s">
        <v>4959</v>
      </c>
      <c r="B2480" t="s">
        <v>4960</v>
      </c>
      <c r="C2480">
        <v>-0.96754893242346196</v>
      </c>
      <c r="D2480">
        <f t="shared" si="38"/>
        <v>0.51137412461341025</v>
      </c>
      <c r="E2480">
        <v>1.1389871647950499E-3</v>
      </c>
      <c r="F2480">
        <v>2.6156237444682701E-3</v>
      </c>
      <c r="G2480">
        <v>802.995429106865</v>
      </c>
      <c r="H2480">
        <v>903.16083115705703</v>
      </c>
      <c r="I2480">
        <v>852.68666550351998</v>
      </c>
      <c r="J2480">
        <v>1277.7377122057301</v>
      </c>
      <c r="K2480">
        <v>1146.38229245923</v>
      </c>
      <c r="L2480">
        <v>2578.3760671293799</v>
      </c>
    </row>
    <row r="2481" spans="1:12" x14ac:dyDescent="0.2">
      <c r="A2481" t="s">
        <v>4961</v>
      </c>
      <c r="B2481" t="s">
        <v>4962</v>
      </c>
      <c r="C2481">
        <v>-0.96758170295764701</v>
      </c>
      <c r="D2481">
        <f t="shared" si="38"/>
        <v>0.51136250898264213</v>
      </c>
      <c r="E2481" s="1">
        <v>3.7894205549509901E-5</v>
      </c>
      <c r="F2481">
        <v>1.1605801847715099E-4</v>
      </c>
      <c r="G2481">
        <v>287.22870830732802</v>
      </c>
      <c r="H2481">
        <v>264.36372533324101</v>
      </c>
      <c r="I2481">
        <v>356.14978956942599</v>
      </c>
      <c r="J2481">
        <v>509.56092296369297</v>
      </c>
      <c r="K2481">
        <v>681.51073291867897</v>
      </c>
      <c r="L2481">
        <v>584.35386462750705</v>
      </c>
    </row>
    <row r="2482" spans="1:12" x14ac:dyDescent="0.2">
      <c r="A2482" t="s">
        <v>4963</v>
      </c>
      <c r="B2482" t="s">
        <v>4964</v>
      </c>
      <c r="C2482">
        <v>-0.96796785286263898</v>
      </c>
      <c r="D2482">
        <f t="shared" si="38"/>
        <v>0.51122565666477116</v>
      </c>
      <c r="E2482" s="1">
        <v>5.6386361265266797E-6</v>
      </c>
      <c r="F2482" s="1">
        <v>2.0084808935188301E-5</v>
      </c>
      <c r="G2482">
        <v>1895.8873254217499</v>
      </c>
      <c r="H2482">
        <v>1747.3557756226801</v>
      </c>
      <c r="I2482">
        <v>1492.43721343379</v>
      </c>
      <c r="J2482">
        <v>2798.7496715038101</v>
      </c>
      <c r="K2482">
        <v>3229.2776781676498</v>
      </c>
      <c r="L2482">
        <v>4017.3108756862698</v>
      </c>
    </row>
    <row r="2483" spans="1:12" x14ac:dyDescent="0.2">
      <c r="A2483" t="s">
        <v>4965</v>
      </c>
      <c r="B2483" t="s">
        <v>4966</v>
      </c>
      <c r="C2483">
        <v>-0.96842572609496003</v>
      </c>
      <c r="D2483">
        <f t="shared" si="38"/>
        <v>0.51106343291248257</v>
      </c>
      <c r="E2483" s="1">
        <v>3.87580395298218E-7</v>
      </c>
      <c r="F2483" s="1">
        <v>1.69481067852392E-6</v>
      </c>
      <c r="G2483">
        <v>4238.1796402251603</v>
      </c>
      <c r="H2483">
        <v>4345.7858491583302</v>
      </c>
      <c r="I2483">
        <v>4328.4447970421797</v>
      </c>
      <c r="J2483">
        <v>9373.7293226482507</v>
      </c>
      <c r="K2483">
        <v>8920.5692954554197</v>
      </c>
      <c r="L2483">
        <v>6972.2488655973102</v>
      </c>
    </row>
    <row r="2484" spans="1:12" x14ac:dyDescent="0.2">
      <c r="A2484" t="s">
        <v>4967</v>
      </c>
      <c r="B2484" t="s">
        <v>4968</v>
      </c>
      <c r="C2484">
        <v>-0.96957386433931503</v>
      </c>
      <c r="D2484">
        <f t="shared" si="38"/>
        <v>0.51065687571702167</v>
      </c>
      <c r="E2484">
        <v>1.2091877716979701E-4</v>
      </c>
      <c r="F2484">
        <v>3.3706244938840399E-4</v>
      </c>
      <c r="G2484">
        <v>2173.3342510932198</v>
      </c>
      <c r="H2484">
        <v>1327.71521533535</v>
      </c>
      <c r="I2484">
        <v>2575.9617055100798</v>
      </c>
      <c r="J2484">
        <v>4240.8618749881598</v>
      </c>
      <c r="K2484">
        <v>3712.20250215638</v>
      </c>
      <c r="L2484">
        <v>3948.0468950709801</v>
      </c>
    </row>
    <row r="2485" spans="1:12" x14ac:dyDescent="0.2">
      <c r="A2485" t="s">
        <v>4969</v>
      </c>
      <c r="B2485" t="s">
        <v>4970</v>
      </c>
      <c r="C2485">
        <v>-0.97190046203841396</v>
      </c>
      <c r="D2485">
        <f t="shared" si="38"/>
        <v>0.50983401600697309</v>
      </c>
      <c r="E2485" s="1">
        <v>3.3305120304518798E-8</v>
      </c>
      <c r="F2485" s="1">
        <v>1.7275998611297601E-7</v>
      </c>
      <c r="G2485">
        <v>3115.9423960027202</v>
      </c>
      <c r="H2485">
        <v>3414.1248394337499</v>
      </c>
      <c r="I2485">
        <v>3434.3015422766098</v>
      </c>
      <c r="J2485">
        <v>6087.3353270178904</v>
      </c>
      <c r="K2485">
        <v>7105.0878893856298</v>
      </c>
      <c r="L2485">
        <v>6351.7996871280402</v>
      </c>
    </row>
    <row r="2486" spans="1:12" x14ac:dyDescent="0.2">
      <c r="A2486" t="s">
        <v>4971</v>
      </c>
      <c r="B2486" t="s">
        <v>4972</v>
      </c>
      <c r="C2486">
        <v>-0.97210249286366901</v>
      </c>
      <c r="D2486">
        <f t="shared" si="38"/>
        <v>0.50976262533025285</v>
      </c>
      <c r="E2486" s="1">
        <v>4.3763003374913001E-5</v>
      </c>
      <c r="F2486">
        <v>1.3220517816033901E-4</v>
      </c>
      <c r="G2486">
        <v>564.67563397880303</v>
      </c>
      <c r="H2486">
        <v>489.41685953886201</v>
      </c>
      <c r="I2486">
        <v>648.23030482477498</v>
      </c>
      <c r="J2486">
        <v>899.67638226493</v>
      </c>
      <c r="K2486">
        <v>1394.61467862167</v>
      </c>
      <c r="L2486">
        <v>1045.7885523884599</v>
      </c>
    </row>
    <row r="2487" spans="1:12" x14ac:dyDescent="0.2">
      <c r="A2487" t="s">
        <v>4973</v>
      </c>
      <c r="B2487" t="s">
        <v>4974</v>
      </c>
      <c r="C2487">
        <v>-0.97222186391432097</v>
      </c>
      <c r="D2487">
        <f t="shared" si="38"/>
        <v>0.50972044844528408</v>
      </c>
      <c r="E2487">
        <v>3.5772455479905199E-4</v>
      </c>
      <c r="F2487">
        <v>8.99020195434635E-4</v>
      </c>
      <c r="G2487">
        <v>531.77327420365998</v>
      </c>
      <c r="H2487">
        <v>668.28004916953103</v>
      </c>
      <c r="I2487">
        <v>581.33444487919496</v>
      </c>
      <c r="J2487">
        <v>733.11023110260396</v>
      </c>
      <c r="K2487">
        <v>1319.01663374493</v>
      </c>
      <c r="L2487">
        <v>1441.86145562513</v>
      </c>
    </row>
    <row r="2488" spans="1:12" x14ac:dyDescent="0.2">
      <c r="A2488" t="s">
        <v>4975</v>
      </c>
      <c r="B2488" t="s">
        <v>4976</v>
      </c>
      <c r="C2488">
        <v>-0.973957233410638</v>
      </c>
      <c r="D2488">
        <f t="shared" si="38"/>
        <v>0.50910769141326762</v>
      </c>
      <c r="E2488">
        <v>7.02562694714335E-4</v>
      </c>
      <c r="F2488">
        <v>1.68186787064138E-3</v>
      </c>
      <c r="G2488">
        <v>304.12451467834802</v>
      </c>
      <c r="H2488">
        <v>235.86354676571699</v>
      </c>
      <c r="I2488">
        <v>350.49661830641901</v>
      </c>
      <c r="J2488">
        <v>680.51039389344896</v>
      </c>
      <c r="K2488">
        <v>688.280707086745</v>
      </c>
      <c r="L2488">
        <v>381.43966789541798</v>
      </c>
    </row>
    <row r="2489" spans="1:12" x14ac:dyDescent="0.2">
      <c r="A2489" t="s">
        <v>4977</v>
      </c>
      <c r="B2489" t="s">
        <v>4978</v>
      </c>
      <c r="C2489">
        <v>-0.974010783867578</v>
      </c>
      <c r="D2489">
        <f t="shared" si="38"/>
        <v>0.50908879452739608</v>
      </c>
      <c r="E2489">
        <v>6.0170639757282896E-4</v>
      </c>
      <c r="F2489">
        <v>1.45843288942945E-3</v>
      </c>
      <c r="G2489">
        <v>5144.3284134919304</v>
      </c>
      <c r="H2489">
        <v>6151.1247466942496</v>
      </c>
      <c r="I2489">
        <v>5055.8194995490503</v>
      </c>
      <c r="J2489">
        <v>15538.868575537999</v>
      </c>
      <c r="K2489">
        <v>9977.8135947017799</v>
      </c>
      <c r="L2489">
        <v>6602.5157859748997</v>
      </c>
    </row>
    <row r="2490" spans="1:12" x14ac:dyDescent="0.2">
      <c r="A2490" t="s">
        <v>4979</v>
      </c>
      <c r="B2490" t="s">
        <v>4980</v>
      </c>
      <c r="C2490">
        <v>-0.97403636925034598</v>
      </c>
      <c r="D2490">
        <f t="shared" si="38"/>
        <v>0.50907976620484352</v>
      </c>
      <c r="E2490" s="1">
        <v>6.5836412093256799E-8</v>
      </c>
      <c r="F2490" s="1">
        <v>3.25509909990963E-7</v>
      </c>
      <c r="G2490">
        <v>1749.16058588395</v>
      </c>
      <c r="H2490">
        <v>1799.44230886678</v>
      </c>
      <c r="I2490">
        <v>1538.6047787483401</v>
      </c>
      <c r="J2490">
        <v>3235.98581830492</v>
      </c>
      <c r="K2490">
        <v>3197.68446538334</v>
      </c>
      <c r="L2490">
        <v>3558.8028349935598</v>
      </c>
    </row>
    <row r="2491" spans="1:12" x14ac:dyDescent="0.2">
      <c r="A2491" t="s">
        <v>4981</v>
      </c>
      <c r="B2491" t="s">
        <v>4982</v>
      </c>
      <c r="C2491">
        <v>-0.97464379540541501</v>
      </c>
      <c r="D2491">
        <f t="shared" si="38"/>
        <v>0.50886547055171694</v>
      </c>
      <c r="E2491">
        <v>2.97610887953687E-4</v>
      </c>
      <c r="F2491">
        <v>7.6277387846040003E-4</v>
      </c>
      <c r="G2491">
        <v>814.55571767650997</v>
      </c>
      <c r="H2491">
        <v>1002.4200737543</v>
      </c>
      <c r="I2491">
        <v>859.28203197702805</v>
      </c>
      <c r="J2491">
        <v>2297.95538807498</v>
      </c>
      <c r="K2491">
        <v>1844.8179607980801</v>
      </c>
      <c r="L2491">
        <v>1117.0036310492401</v>
      </c>
    </row>
    <row r="2492" spans="1:12" x14ac:dyDescent="0.2">
      <c r="A2492" t="s">
        <v>4983</v>
      </c>
      <c r="B2492" t="s">
        <v>4984</v>
      </c>
      <c r="C2492">
        <v>-0.97646468219260496</v>
      </c>
      <c r="D2492">
        <f t="shared" si="38"/>
        <v>0.50822361493468993</v>
      </c>
      <c r="E2492" s="1">
        <v>5.4911862350722199E-6</v>
      </c>
      <c r="F2492" s="1">
        <v>1.9604609084363099E-5</v>
      </c>
      <c r="G2492">
        <v>1729.5970206122399</v>
      </c>
      <c r="H2492">
        <v>2064.7887989782098</v>
      </c>
      <c r="I2492">
        <v>1914.54066773829</v>
      </c>
      <c r="J2492">
        <v>2971.8908023172798</v>
      </c>
      <c r="K2492">
        <v>4509.9311249601997</v>
      </c>
      <c r="L2492">
        <v>3750.9859924754001</v>
      </c>
    </row>
    <row r="2493" spans="1:12" x14ac:dyDescent="0.2">
      <c r="A2493" t="s">
        <v>4985</v>
      </c>
      <c r="B2493" t="s">
        <v>4986</v>
      </c>
      <c r="C2493">
        <v>-0.97659404473602296</v>
      </c>
      <c r="D2493">
        <f t="shared" si="38"/>
        <v>0.50817804594742266</v>
      </c>
      <c r="E2493" s="1">
        <v>5.4035579111262E-7</v>
      </c>
      <c r="F2493" s="1">
        <v>2.2942349753717601E-6</v>
      </c>
      <c r="G2493">
        <v>1142.69006246104</v>
      </c>
      <c r="H2493">
        <v>1435.8193409363</v>
      </c>
      <c r="I2493">
        <v>1284.2120719130401</v>
      </c>
      <c r="J2493">
        <v>2814.0912906898202</v>
      </c>
      <c r="K2493">
        <v>2475.5538874562599</v>
      </c>
      <c r="L2493">
        <v>2311.0756348957698</v>
      </c>
    </row>
    <row r="2494" spans="1:12" x14ac:dyDescent="0.2">
      <c r="A2494" t="s">
        <v>4987</v>
      </c>
      <c r="B2494" t="s">
        <v>4988</v>
      </c>
      <c r="C2494">
        <v>-0.97709567468747505</v>
      </c>
      <c r="D2494">
        <f t="shared" si="38"/>
        <v>0.50800138143508922</v>
      </c>
      <c r="E2494" s="1">
        <v>2.3255864690478701E-5</v>
      </c>
      <c r="F2494" s="1">
        <v>7.3661378460653602E-5</v>
      </c>
      <c r="G2494">
        <v>821.669741411676</v>
      </c>
      <c r="H2494">
        <v>705.62511074076895</v>
      </c>
      <c r="I2494">
        <v>880.95252181855403</v>
      </c>
      <c r="J2494">
        <v>1225.13787499658</v>
      </c>
      <c r="K2494">
        <v>1946.3675733190701</v>
      </c>
      <c r="L2494">
        <v>1569.6583776054399</v>
      </c>
    </row>
    <row r="2495" spans="1:12" x14ac:dyDescent="0.2">
      <c r="A2495" t="s">
        <v>4989</v>
      </c>
      <c r="B2495" t="s">
        <v>4990</v>
      </c>
      <c r="C2495">
        <v>-0.97714823526258898</v>
      </c>
      <c r="D2495">
        <f t="shared" si="38"/>
        <v>0.50798287415695309</v>
      </c>
      <c r="E2495" s="1">
        <v>6.2034263705955102E-6</v>
      </c>
      <c r="F2495" s="1">
        <v>2.19579353277497E-5</v>
      </c>
      <c r="G2495">
        <v>805.66318800755198</v>
      </c>
      <c r="H2495">
        <v>1185.2143224977301</v>
      </c>
      <c r="I2495">
        <v>1140.9983999168601</v>
      </c>
      <c r="J2495">
        <v>1903.4566090063099</v>
      </c>
      <c r="K2495">
        <v>2187.8299853134399</v>
      </c>
      <c r="L2495">
        <v>2073.04167334466</v>
      </c>
    </row>
    <row r="2496" spans="1:12" x14ac:dyDescent="0.2">
      <c r="A2496" t="s">
        <v>4991</v>
      </c>
      <c r="B2496" t="s">
        <v>4992</v>
      </c>
      <c r="C2496">
        <v>-0.97901100703412702</v>
      </c>
      <c r="D2496">
        <f t="shared" si="38"/>
        <v>0.50732740262395959</v>
      </c>
      <c r="E2496">
        <v>1.8458068338401799E-4</v>
      </c>
      <c r="F2496">
        <v>4.9431296521270296E-4</v>
      </c>
      <c r="G2496">
        <v>631.36960649598495</v>
      </c>
      <c r="H2496">
        <v>420.62332506552798</v>
      </c>
      <c r="I2496">
        <v>582.27664008969703</v>
      </c>
      <c r="J2496">
        <v>1228.42536482215</v>
      </c>
      <c r="K2496">
        <v>1227.6219824760301</v>
      </c>
      <c r="L2496">
        <v>766.78153188183705</v>
      </c>
    </row>
    <row r="2497" spans="1:12" x14ac:dyDescent="0.2">
      <c r="A2497" t="s">
        <v>4993</v>
      </c>
      <c r="B2497" t="s">
        <v>4994</v>
      </c>
      <c r="C2497">
        <v>-0.98019504682840797</v>
      </c>
      <c r="D2497">
        <f t="shared" si="38"/>
        <v>0.50691120281447399</v>
      </c>
      <c r="E2497" s="1">
        <v>6.0897346462275901E-6</v>
      </c>
      <c r="F2497" s="1">
        <v>2.1580127629835601E-5</v>
      </c>
      <c r="G2497">
        <v>751.41875702691095</v>
      </c>
      <c r="H2497">
        <v>795.056705556103</v>
      </c>
      <c r="I2497">
        <v>687.802503665823</v>
      </c>
      <c r="J2497">
        <v>1208.70042586872</v>
      </c>
      <c r="K2497">
        <v>1420.56624626592</v>
      </c>
      <c r="L2497">
        <v>1777.4503194512799</v>
      </c>
    </row>
    <row r="2498" spans="1:12" x14ac:dyDescent="0.2">
      <c r="A2498" t="s">
        <v>4995</v>
      </c>
      <c r="B2498" t="s">
        <v>4996</v>
      </c>
      <c r="C2498">
        <v>-0.98131764157871604</v>
      </c>
      <c r="D2498">
        <f t="shared" si="38"/>
        <v>0.50651691677438282</v>
      </c>
      <c r="E2498" s="1">
        <v>4.49275527909143E-7</v>
      </c>
      <c r="F2498" s="1">
        <v>1.9386332758527399E-6</v>
      </c>
      <c r="G2498">
        <v>1271.6317426609301</v>
      </c>
      <c r="H2498">
        <v>1628.44123746164</v>
      </c>
      <c r="I2498">
        <v>1522.5874601698199</v>
      </c>
      <c r="J2498">
        <v>2657.3876090042099</v>
      </c>
      <c r="K2498">
        <v>2904.31891810046</v>
      </c>
      <c r="L2498">
        <v>3168.5832258933901</v>
      </c>
    </row>
    <row r="2499" spans="1:12" x14ac:dyDescent="0.2">
      <c r="A2499" t="s">
        <v>4997</v>
      </c>
      <c r="B2499" t="s">
        <v>4998</v>
      </c>
      <c r="C2499">
        <v>-0.98139116740087196</v>
      </c>
      <c r="D2499">
        <f t="shared" si="38"/>
        <v>0.50649110319445378</v>
      </c>
      <c r="E2499" s="1">
        <v>1.5523401471193499E-5</v>
      </c>
      <c r="F2499" s="1">
        <v>5.0991374340262598E-5</v>
      </c>
      <c r="G2499">
        <v>477.52884322301901</v>
      </c>
      <c r="H2499">
        <v>622.09010459457795</v>
      </c>
      <c r="I2499">
        <v>558.72175982716794</v>
      </c>
      <c r="J2499">
        <v>1296.36682121731</v>
      </c>
      <c r="K2499">
        <v>890.25160310072397</v>
      </c>
      <c r="L2499">
        <v>1086.7616113439799</v>
      </c>
    </row>
    <row r="2500" spans="1:12" x14ac:dyDescent="0.2">
      <c r="A2500" t="s">
        <v>4999</v>
      </c>
      <c r="B2500" t="s">
        <v>5000</v>
      </c>
      <c r="C2500">
        <v>-0.98221131242981297</v>
      </c>
      <c r="D2500">
        <f t="shared" ref="D2500:D2563" si="39">2^(C2500)</f>
        <v>0.50620325434308056</v>
      </c>
      <c r="E2500">
        <v>2.2119365407246601E-4</v>
      </c>
      <c r="F2500">
        <v>5.7911671878466305E-4</v>
      </c>
      <c r="G2500">
        <v>482.86436102439399</v>
      </c>
      <c r="H2500">
        <v>277.13966744971702</v>
      </c>
      <c r="I2500">
        <v>481.46175256607597</v>
      </c>
      <c r="J2500">
        <v>688.18120348645004</v>
      </c>
      <c r="K2500">
        <v>910.56152560492296</v>
      </c>
      <c r="L2500">
        <v>854.58094392937596</v>
      </c>
    </row>
    <row r="2501" spans="1:12" x14ac:dyDescent="0.2">
      <c r="A2501" t="s">
        <v>5001</v>
      </c>
      <c r="B2501" t="s">
        <v>5002</v>
      </c>
      <c r="C2501">
        <v>-0.98224432527024896</v>
      </c>
      <c r="D2501">
        <f t="shared" si="39"/>
        <v>0.50619167114941011</v>
      </c>
      <c r="E2501" s="1">
        <v>4.5970489107821398E-5</v>
      </c>
      <c r="F2501">
        <v>1.3813408470413199E-4</v>
      </c>
      <c r="G2501">
        <v>658.93644846975303</v>
      </c>
      <c r="H2501">
        <v>742.970172312008</v>
      </c>
      <c r="I2501">
        <v>657.65225692978697</v>
      </c>
      <c r="J2501">
        <v>1457.4538226703501</v>
      </c>
      <c r="K2501">
        <v>1646.2320518681299</v>
      </c>
      <c r="L2501">
        <v>965.79353252292401</v>
      </c>
    </row>
    <row r="2502" spans="1:12" x14ac:dyDescent="0.2">
      <c r="A2502" t="s">
        <v>5003</v>
      </c>
      <c r="B2502" t="s">
        <v>5004</v>
      </c>
      <c r="C2502">
        <v>-0.98245065549117305</v>
      </c>
      <c r="D2502">
        <f t="shared" si="39"/>
        <v>0.50611928220497848</v>
      </c>
      <c r="E2502">
        <v>2.14107543445836E-3</v>
      </c>
      <c r="F2502">
        <v>4.6242161750136204E-3</v>
      </c>
      <c r="G2502">
        <v>2317.3932317303302</v>
      </c>
      <c r="H2502">
        <v>3560.5567913841301</v>
      </c>
      <c r="I2502">
        <v>2708.8112301907399</v>
      </c>
      <c r="J2502">
        <v>4017.3125668492498</v>
      </c>
      <c r="K2502">
        <v>3879.1951983020099</v>
      </c>
      <c r="L2502">
        <v>9067.7281664652292</v>
      </c>
    </row>
    <row r="2503" spans="1:12" x14ac:dyDescent="0.2">
      <c r="A2503" t="s">
        <v>5005</v>
      </c>
      <c r="B2503" t="s">
        <v>5006</v>
      </c>
      <c r="C2503">
        <v>-0.985387432466027</v>
      </c>
      <c r="D2503">
        <f t="shared" si="39"/>
        <v>0.50509006424284275</v>
      </c>
      <c r="E2503" s="1">
        <v>9.4691162437861802E-7</v>
      </c>
      <c r="F2503" s="1">
        <v>3.8377443692157596E-6</v>
      </c>
      <c r="G2503">
        <v>656.26868956906605</v>
      </c>
      <c r="H2503">
        <v>875.64341736772303</v>
      </c>
      <c r="I2503">
        <v>804.63470976796305</v>
      </c>
      <c r="J2503">
        <v>1562.6534970886601</v>
      </c>
      <c r="K2503">
        <v>1447.64614293819</v>
      </c>
      <c r="L2503">
        <v>1614.53363265196</v>
      </c>
    </row>
    <row r="2504" spans="1:12" x14ac:dyDescent="0.2">
      <c r="A2504" t="s">
        <v>5007</v>
      </c>
      <c r="B2504" t="s">
        <v>5008</v>
      </c>
      <c r="C2504">
        <v>-0.98561238674733098</v>
      </c>
      <c r="D2504">
        <f t="shared" si="39"/>
        <v>0.50501131349421868</v>
      </c>
      <c r="E2504">
        <v>1.4606128859984999E-2</v>
      </c>
      <c r="F2504">
        <v>2.63003568125963E-2</v>
      </c>
      <c r="G2504">
        <v>179.629099312942</v>
      </c>
      <c r="H2504">
        <v>54.052062800476698</v>
      </c>
      <c r="I2504">
        <v>201.629775047241</v>
      </c>
      <c r="J2504">
        <v>257.52003633649002</v>
      </c>
      <c r="K2504">
        <v>259.515676442543</v>
      </c>
      <c r="L2504">
        <v>345.34435405365201</v>
      </c>
    </row>
    <row r="2505" spans="1:12" x14ac:dyDescent="0.2">
      <c r="A2505" t="s">
        <v>5009</v>
      </c>
      <c r="B2505" t="s">
        <v>5010</v>
      </c>
      <c r="C2505">
        <v>-0.98562473783015203</v>
      </c>
      <c r="D2505">
        <f t="shared" si="39"/>
        <v>0.50500699005116101</v>
      </c>
      <c r="E2505" s="1">
        <v>1.5092006991401301E-8</v>
      </c>
      <c r="F2505" s="1">
        <v>8.3019417891529204E-8</v>
      </c>
      <c r="G2505">
        <v>1083.99936664592</v>
      </c>
      <c r="H2505">
        <v>1082.02402078773</v>
      </c>
      <c r="I2505">
        <v>1124.03888612784</v>
      </c>
      <c r="J2505">
        <v>2256.3138502843999</v>
      </c>
      <c r="K2505">
        <v>2113.3602694647102</v>
      </c>
      <c r="L2505">
        <v>2145.2323010281898</v>
      </c>
    </row>
    <row r="2506" spans="1:12" x14ac:dyDescent="0.2">
      <c r="A2506" t="s">
        <v>5011</v>
      </c>
      <c r="B2506" t="s">
        <v>5012</v>
      </c>
      <c r="C2506">
        <v>-0.98656652333948403</v>
      </c>
      <c r="D2506">
        <f t="shared" si="39"/>
        <v>0.50467743110206875</v>
      </c>
      <c r="E2506">
        <v>1.36711059278913E-4</v>
      </c>
      <c r="F2506">
        <v>3.77690170447753E-4</v>
      </c>
      <c r="G2506">
        <v>618.92006495944395</v>
      </c>
      <c r="H2506">
        <v>884.48830037143796</v>
      </c>
      <c r="I2506">
        <v>775.42665824242795</v>
      </c>
      <c r="J2506">
        <v>1300.75014098474</v>
      </c>
      <c r="K2506">
        <v>1192.6437826076899</v>
      </c>
      <c r="L2506">
        <v>2020.36202611614</v>
      </c>
    </row>
    <row r="2507" spans="1:12" x14ac:dyDescent="0.2">
      <c r="A2507" t="s">
        <v>5013</v>
      </c>
      <c r="B2507" t="s">
        <v>5014</v>
      </c>
      <c r="C2507">
        <v>-0.98834510063886105</v>
      </c>
      <c r="D2507">
        <f t="shared" si="39"/>
        <v>0.50405564012631177</v>
      </c>
      <c r="E2507" s="1">
        <v>3.9387921232545598E-5</v>
      </c>
      <c r="F2507">
        <v>1.20217437898645E-4</v>
      </c>
      <c r="G2507">
        <v>389.49279950034003</v>
      </c>
      <c r="H2507">
        <v>486.468565204291</v>
      </c>
      <c r="I2507">
        <v>504.07443761810299</v>
      </c>
      <c r="J2507">
        <v>897.48472238121497</v>
      </c>
      <c r="K2507">
        <v>1122.687382871</v>
      </c>
      <c r="L2507">
        <v>718.00408074431596</v>
      </c>
    </row>
    <row r="2508" spans="1:12" x14ac:dyDescent="0.2">
      <c r="A2508" t="s">
        <v>5015</v>
      </c>
      <c r="B2508" t="s">
        <v>5016</v>
      </c>
      <c r="C2508">
        <v>-0.988432752229774</v>
      </c>
      <c r="D2508">
        <f t="shared" si="39"/>
        <v>0.50402501692777424</v>
      </c>
      <c r="E2508">
        <v>1.0032515764809499E-3</v>
      </c>
      <c r="F2508">
        <v>2.3326938253607301E-3</v>
      </c>
      <c r="G2508">
        <v>1795.4017401625299</v>
      </c>
      <c r="H2508">
        <v>3258.8480044796502</v>
      </c>
      <c r="I2508">
        <v>1645.0728375349699</v>
      </c>
      <c r="J2508">
        <v>3207.4942398166299</v>
      </c>
      <c r="K2508">
        <v>4275.2386871339004</v>
      </c>
      <c r="L2508">
        <v>5807.4433324333004</v>
      </c>
    </row>
    <row r="2509" spans="1:12" x14ac:dyDescent="0.2">
      <c r="A2509" t="s">
        <v>5017</v>
      </c>
      <c r="B2509" t="s">
        <v>5018</v>
      </c>
      <c r="C2509">
        <v>-0.99110303196499905</v>
      </c>
      <c r="D2509">
        <f t="shared" si="39"/>
        <v>0.50309298141853842</v>
      </c>
      <c r="E2509" s="1">
        <v>7.9447736204393807E-6</v>
      </c>
      <c r="F2509" s="1">
        <v>2.7627701166984E-5</v>
      </c>
      <c r="G2509">
        <v>578.90368144913498</v>
      </c>
      <c r="H2509">
        <v>644.69369449295903</v>
      </c>
      <c r="I2509">
        <v>542.704441248649</v>
      </c>
      <c r="J2509">
        <v>963.23451889265903</v>
      </c>
      <c r="K2509">
        <v>1127.20069898305</v>
      </c>
      <c r="L2509">
        <v>1419.42382810187</v>
      </c>
    </row>
    <row r="2510" spans="1:12" x14ac:dyDescent="0.2">
      <c r="A2510" t="s">
        <v>5019</v>
      </c>
      <c r="B2510" t="s">
        <v>5020</v>
      </c>
      <c r="C2510">
        <v>-0.99207723354410204</v>
      </c>
      <c r="D2510">
        <f t="shared" si="39"/>
        <v>0.50275337497236505</v>
      </c>
      <c r="E2510">
        <v>2.6661704423288799E-3</v>
      </c>
      <c r="F2510">
        <v>5.6424241455152501E-3</v>
      </c>
      <c r="G2510">
        <v>433.06619487823201</v>
      </c>
      <c r="H2510">
        <v>1059.42043088934</v>
      </c>
      <c r="I2510">
        <v>475.80858130306899</v>
      </c>
      <c r="J2510">
        <v>1013.6426962181</v>
      </c>
      <c r="K2510">
        <v>1549.19575545918</v>
      </c>
      <c r="L2510">
        <v>1351.1353965093399</v>
      </c>
    </row>
    <row r="2511" spans="1:12" x14ac:dyDescent="0.2">
      <c r="A2511" t="s">
        <v>5021</v>
      </c>
      <c r="B2511" t="s">
        <v>5022</v>
      </c>
      <c r="C2511">
        <v>-0.99271616985553102</v>
      </c>
      <c r="D2511">
        <f t="shared" si="39"/>
        <v>0.50253076641250616</v>
      </c>
      <c r="E2511" s="1">
        <v>5.4148846484249698E-6</v>
      </c>
      <c r="F2511" s="1">
        <v>1.93433271407467E-5</v>
      </c>
      <c r="G2511">
        <v>7250.0794391010704</v>
      </c>
      <c r="H2511">
        <v>10071.373446896099</v>
      </c>
      <c r="I2511">
        <v>8228.1907733063399</v>
      </c>
      <c r="J2511">
        <v>19889.313444711901</v>
      </c>
      <c r="K2511">
        <v>17177.681122440299</v>
      </c>
      <c r="L2511">
        <v>13774.752201236101</v>
      </c>
    </row>
    <row r="2512" spans="1:12" x14ac:dyDescent="0.2">
      <c r="A2512" t="s">
        <v>5023</v>
      </c>
      <c r="B2512" t="s">
        <v>5024</v>
      </c>
      <c r="C2512">
        <v>-0.99433739415479405</v>
      </c>
      <c r="D2512">
        <f t="shared" si="39"/>
        <v>0.50196636612613887</v>
      </c>
      <c r="E2512" s="1">
        <v>1.3727896038060301E-6</v>
      </c>
      <c r="F2512" s="1">
        <v>5.4186765213844701E-6</v>
      </c>
      <c r="G2512">
        <v>609.13828232359106</v>
      </c>
      <c r="H2512">
        <v>694.81469818067399</v>
      </c>
      <c r="I2512">
        <v>665.18981861379598</v>
      </c>
      <c r="J2512">
        <v>1172.5380377874201</v>
      </c>
      <c r="K2512">
        <v>1210.6970470558599</v>
      </c>
      <c r="L2512">
        <v>1538.4408088774301</v>
      </c>
    </row>
    <row r="2513" spans="1:12" x14ac:dyDescent="0.2">
      <c r="A2513" t="s">
        <v>5025</v>
      </c>
      <c r="B2513" t="s">
        <v>5026</v>
      </c>
      <c r="C2513">
        <v>-0.99435577124426899</v>
      </c>
      <c r="D2513">
        <f t="shared" si="39"/>
        <v>0.50195997210535803</v>
      </c>
      <c r="E2513" s="1">
        <v>2.0155228851947202E-5</v>
      </c>
      <c r="F2513" s="1">
        <v>6.4833175233971994E-5</v>
      </c>
      <c r="G2513">
        <v>332.58060961901202</v>
      </c>
      <c r="H2513">
        <v>252.57054799495501</v>
      </c>
      <c r="I2513">
        <v>369.34052251644198</v>
      </c>
      <c r="J2513">
        <v>641.060515986582</v>
      </c>
      <c r="K2513">
        <v>570.93448817359501</v>
      </c>
      <c r="L2513">
        <v>689.71315908455301</v>
      </c>
    </row>
    <row r="2514" spans="1:12" x14ac:dyDescent="0.2">
      <c r="A2514" t="s">
        <v>5027</v>
      </c>
      <c r="B2514" t="s">
        <v>5028</v>
      </c>
      <c r="C2514">
        <v>-0.99451492247920803</v>
      </c>
      <c r="D2514">
        <f t="shared" si="39"/>
        <v>0.50190460132987069</v>
      </c>
      <c r="E2514">
        <v>5.5677939170819301E-3</v>
      </c>
      <c r="F2514">
        <v>1.1069580665009101E-2</v>
      </c>
      <c r="G2514">
        <v>77.365008119930494</v>
      </c>
      <c r="H2514">
        <v>125.793891608382</v>
      </c>
      <c r="I2514">
        <v>85.7397641556026</v>
      </c>
      <c r="J2514">
        <v>124.924613371744</v>
      </c>
      <c r="K2514">
        <v>179.40431545375799</v>
      </c>
      <c r="L2514">
        <v>270.22707930186903</v>
      </c>
    </row>
    <row r="2515" spans="1:12" x14ac:dyDescent="0.2">
      <c r="A2515" t="s">
        <v>5029</v>
      </c>
      <c r="B2515" t="s">
        <v>5030</v>
      </c>
      <c r="C2515">
        <v>-0.99452980190095397</v>
      </c>
      <c r="D2515">
        <f t="shared" si="39"/>
        <v>0.50189942489859696</v>
      </c>
      <c r="E2515">
        <v>1.16887495895842E-4</v>
      </c>
      <c r="F2515">
        <v>3.2655871770990498E-4</v>
      </c>
      <c r="G2515">
        <v>501.53867332920498</v>
      </c>
      <c r="H2515">
        <v>652.55581271848303</v>
      </c>
      <c r="I2515">
        <v>588.87200656320397</v>
      </c>
      <c r="J2515">
        <v>927.07213081136501</v>
      </c>
      <c r="K2515">
        <v>1575.1473231034399</v>
      </c>
      <c r="L2515">
        <v>970.671277636676</v>
      </c>
    </row>
    <row r="2516" spans="1:12" x14ac:dyDescent="0.2">
      <c r="A2516" t="s">
        <v>5031</v>
      </c>
      <c r="B2516" t="s">
        <v>5032</v>
      </c>
      <c r="C2516">
        <v>-0.99469242575873695</v>
      </c>
      <c r="D2516">
        <f t="shared" si="39"/>
        <v>0.50184285284538144</v>
      </c>
      <c r="E2516" s="1">
        <v>4.7383538809293599E-5</v>
      </c>
      <c r="F2516">
        <v>1.4217352916424901E-4</v>
      </c>
      <c r="G2516">
        <v>698.952831980062</v>
      </c>
      <c r="H2516">
        <v>875.64341736772303</v>
      </c>
      <c r="I2516">
        <v>603.94712993122198</v>
      </c>
      <c r="J2516">
        <v>1273.35439243831</v>
      </c>
      <c r="K2516">
        <v>1226.49365344802</v>
      </c>
      <c r="L2516">
        <v>1839.8854569073101</v>
      </c>
    </row>
    <row r="2517" spans="1:12" x14ac:dyDescent="0.2">
      <c r="A2517" t="s">
        <v>5033</v>
      </c>
      <c r="B2517" t="s">
        <v>5034</v>
      </c>
      <c r="C2517">
        <v>-0.99587926314089303</v>
      </c>
      <c r="D2517">
        <f t="shared" si="39"/>
        <v>0.50143018009088458</v>
      </c>
      <c r="E2517" s="1">
        <v>5.11567136293616E-5</v>
      </c>
      <c r="F2517">
        <v>1.52903375756353E-4</v>
      </c>
      <c r="G2517">
        <v>1167.58914553412</v>
      </c>
      <c r="H2517">
        <v>1648.0965330254501</v>
      </c>
      <c r="I2517">
        <v>1055.2586357612599</v>
      </c>
      <c r="J2517">
        <v>2825.04959010839</v>
      </c>
      <c r="K2517">
        <v>2906.5755761564801</v>
      </c>
      <c r="L2517">
        <v>1988.16890836537</v>
      </c>
    </row>
    <row r="2518" spans="1:12" x14ac:dyDescent="0.2">
      <c r="A2518" t="s">
        <v>5035</v>
      </c>
      <c r="B2518" t="s">
        <v>5036</v>
      </c>
      <c r="C2518">
        <v>-0.997021525337631</v>
      </c>
      <c r="D2518">
        <f t="shared" si="39"/>
        <v>0.50103332695303027</v>
      </c>
      <c r="E2518" s="1">
        <v>2.8926627508906301E-5</v>
      </c>
      <c r="F2518" s="1">
        <v>9.0377504377020895E-5</v>
      </c>
      <c r="G2518">
        <v>260.55111930045598</v>
      </c>
      <c r="H2518">
        <v>389.174852163433</v>
      </c>
      <c r="I2518">
        <v>324.115152412388</v>
      </c>
      <c r="J2518">
        <v>623.52723691686401</v>
      </c>
      <c r="K2518">
        <v>582.21777845370605</v>
      </c>
      <c r="L2518">
        <v>736.53951217657402</v>
      </c>
    </row>
    <row r="2519" spans="1:12" x14ac:dyDescent="0.2">
      <c r="A2519" t="s">
        <v>5037</v>
      </c>
      <c r="B2519" t="s">
        <v>5038</v>
      </c>
      <c r="C2519">
        <v>-0.99812729378991905</v>
      </c>
      <c r="D2519">
        <f t="shared" si="39"/>
        <v>0.50064945193770094</v>
      </c>
      <c r="E2519">
        <v>3.0801718273089801E-4</v>
      </c>
      <c r="F2519">
        <v>7.8619770417327002E-4</v>
      </c>
      <c r="G2519">
        <v>1347.2182448470701</v>
      </c>
      <c r="H2519">
        <v>1209.78344195249</v>
      </c>
      <c r="I2519">
        <v>1696.8935741125299</v>
      </c>
      <c r="J2519">
        <v>1750.0404171462801</v>
      </c>
      <c r="K2519">
        <v>3572.2897026830101</v>
      </c>
      <c r="L2519">
        <v>3174.4365200298898</v>
      </c>
    </row>
    <row r="2520" spans="1:12" x14ac:dyDescent="0.2">
      <c r="A2520" t="s">
        <v>5039</v>
      </c>
      <c r="B2520" t="s">
        <v>5040</v>
      </c>
      <c r="C2520">
        <v>-0.99944777338972302</v>
      </c>
      <c r="D2520">
        <f t="shared" si="39"/>
        <v>0.50019142379269044</v>
      </c>
      <c r="E2520">
        <v>5.7753358808468004E-3</v>
      </c>
      <c r="F2520">
        <v>1.1434575348007099E-2</v>
      </c>
      <c r="G2520">
        <v>88.036043722679594</v>
      </c>
      <c r="H2520">
        <v>59.948651469619698</v>
      </c>
      <c r="I2520">
        <v>76.3178120505913</v>
      </c>
      <c r="J2520">
        <v>90.953885174164597</v>
      </c>
      <c r="K2520">
        <v>185.04596059381299</v>
      </c>
      <c r="L2520">
        <v>172.67217702682601</v>
      </c>
    </row>
    <row r="2521" spans="1:12" x14ac:dyDescent="0.2">
      <c r="A2521" t="s">
        <v>5041</v>
      </c>
      <c r="B2521" t="s">
        <v>5042</v>
      </c>
      <c r="C2521">
        <v>-0.99974492048372299</v>
      </c>
      <c r="D2521">
        <f t="shared" si="39"/>
        <v>0.50008841163945972</v>
      </c>
      <c r="E2521" s="1">
        <v>2.1214039535088E-5</v>
      </c>
      <c r="F2521" s="1">
        <v>6.7852121296505595E-5</v>
      </c>
      <c r="G2521">
        <v>490.867637726456</v>
      </c>
      <c r="H2521">
        <v>521.84809721914803</v>
      </c>
      <c r="I2521">
        <v>524.80273224912798</v>
      </c>
      <c r="J2521">
        <v>801.05168749776306</v>
      </c>
      <c r="K2521">
        <v>968.10630603348704</v>
      </c>
      <c r="L2521">
        <v>1304.30904341732</v>
      </c>
    </row>
    <row r="2522" spans="1:12" x14ac:dyDescent="0.2">
      <c r="A2522" t="s">
        <v>5043</v>
      </c>
      <c r="B2522" t="s">
        <v>5044</v>
      </c>
      <c r="C2522">
        <v>-0.99985598235832096</v>
      </c>
      <c r="D2522">
        <f t="shared" si="39"/>
        <v>0.50004991520250197</v>
      </c>
      <c r="E2522" s="1">
        <v>3.6426317479224199E-6</v>
      </c>
      <c r="F2522" s="1">
        <v>1.3374278104058301E-5</v>
      </c>
      <c r="G2522">
        <v>571.78965771396895</v>
      </c>
      <c r="H2522">
        <v>723.314876748198</v>
      </c>
      <c r="I2522">
        <v>693.45567492883004</v>
      </c>
      <c r="J2522">
        <v>1158.29224854328</v>
      </c>
      <c r="K2522">
        <v>1251.3168920642599</v>
      </c>
      <c r="L2522">
        <v>1565.75618151444</v>
      </c>
    </row>
    <row r="2523" spans="1:12" x14ac:dyDescent="0.2">
      <c r="A2523" t="s">
        <v>5045</v>
      </c>
      <c r="B2523" t="s">
        <v>5046</v>
      </c>
      <c r="C2523">
        <v>-1.00036835366935</v>
      </c>
      <c r="D2523">
        <f t="shared" si="39"/>
        <v>0.49987235464243152</v>
      </c>
      <c r="E2523" s="1">
        <v>2.9954078490838901E-5</v>
      </c>
      <c r="F2523" s="1">
        <v>9.3446484180822198E-5</v>
      </c>
      <c r="G2523">
        <v>500.649420362309</v>
      </c>
      <c r="H2523">
        <v>482.537506091529</v>
      </c>
      <c r="I2523">
        <v>537.05126998564197</v>
      </c>
      <c r="J2523">
        <v>1073.9133430202601</v>
      </c>
      <c r="K2523">
        <v>1229.87864053205</v>
      </c>
      <c r="L2523">
        <v>738.490610222074</v>
      </c>
    </row>
    <row r="2524" spans="1:12" x14ac:dyDescent="0.2">
      <c r="A2524" t="s">
        <v>5047</v>
      </c>
      <c r="B2524" t="s">
        <v>5048</v>
      </c>
      <c r="C2524">
        <v>-1.00089369303037</v>
      </c>
      <c r="D2524">
        <f t="shared" si="39"/>
        <v>0.49969036551097262</v>
      </c>
      <c r="E2524">
        <v>2.03254649021012E-4</v>
      </c>
      <c r="F2524">
        <v>5.3805251585980205E-4</v>
      </c>
      <c r="G2524">
        <v>252.547842598394</v>
      </c>
      <c r="H2524">
        <v>286.96731523162202</v>
      </c>
      <c r="I2524">
        <v>305.27124820236497</v>
      </c>
      <c r="J2524">
        <v>536.95667151012901</v>
      </c>
      <c r="K2524">
        <v>406.19845008398102</v>
      </c>
      <c r="L2524">
        <v>746.29500240407799</v>
      </c>
    </row>
    <row r="2525" spans="1:12" x14ac:dyDescent="0.2">
      <c r="A2525" t="s">
        <v>5049</v>
      </c>
      <c r="B2525" t="s">
        <v>5050</v>
      </c>
      <c r="C2525">
        <v>-1.00098528288871</v>
      </c>
      <c r="D2525">
        <f t="shared" si="39"/>
        <v>0.49965864354910711</v>
      </c>
      <c r="E2525" s="1">
        <v>2.5762580321201402E-7</v>
      </c>
      <c r="F2525" s="1">
        <v>1.1642884988569199E-6</v>
      </c>
      <c r="G2525">
        <v>785.21036976895004</v>
      </c>
      <c r="H2525">
        <v>736.09081886467402</v>
      </c>
      <c r="I2525">
        <v>751.87177797989898</v>
      </c>
      <c r="J2525">
        <v>1625.1158037745299</v>
      </c>
      <c r="K2525">
        <v>1618.0238261678601</v>
      </c>
      <c r="L2525">
        <v>1307.2356904855701</v>
      </c>
    </row>
    <row r="2526" spans="1:12" x14ac:dyDescent="0.2">
      <c r="A2526" t="s">
        <v>5051</v>
      </c>
      <c r="B2526" t="s">
        <v>5052</v>
      </c>
      <c r="C2526">
        <v>-1.0016719958557101</v>
      </c>
      <c r="D2526">
        <f t="shared" si="39"/>
        <v>0.49942086604869779</v>
      </c>
      <c r="E2526" s="1">
        <v>8.6564492078007004E-7</v>
      </c>
      <c r="F2526" s="1">
        <v>3.5314442691915401E-6</v>
      </c>
      <c r="G2526">
        <v>357.47969269209301</v>
      </c>
      <c r="H2526">
        <v>405.88185339267102</v>
      </c>
      <c r="I2526">
        <v>359.91857041143101</v>
      </c>
      <c r="J2526">
        <v>746.26019040489302</v>
      </c>
      <c r="K2526">
        <v>811.26857113995004</v>
      </c>
      <c r="L2526">
        <v>691.66425713005401</v>
      </c>
    </row>
    <row r="2527" spans="1:12" x14ac:dyDescent="0.2">
      <c r="A2527" t="s">
        <v>5053</v>
      </c>
      <c r="B2527" t="s">
        <v>5054</v>
      </c>
      <c r="C2527">
        <v>-1.0030948049896999</v>
      </c>
      <c r="D2527">
        <f t="shared" si="39"/>
        <v>0.49892857192420448</v>
      </c>
      <c r="E2527">
        <v>2.7706467059341298E-4</v>
      </c>
      <c r="F2527">
        <v>7.1543332543991896E-4</v>
      </c>
      <c r="G2527">
        <v>1172.9246633355001</v>
      </c>
      <c r="H2527">
        <v>1046.6444887728701</v>
      </c>
      <c r="I2527">
        <v>956.32813865864398</v>
      </c>
      <c r="J2527">
        <v>1424.5789244146299</v>
      </c>
      <c r="K2527">
        <v>1901.23441219863</v>
      </c>
      <c r="L2527">
        <v>3038.83520586759</v>
      </c>
    </row>
    <row r="2528" spans="1:12" x14ac:dyDescent="0.2">
      <c r="A2528" t="s">
        <v>5055</v>
      </c>
      <c r="B2528" t="s">
        <v>5056</v>
      </c>
      <c r="C2528">
        <v>-1.0032748686522801</v>
      </c>
      <c r="D2528">
        <f t="shared" si="39"/>
        <v>0.49886630422570349</v>
      </c>
      <c r="E2528" s="1">
        <v>4.60731615031916E-7</v>
      </c>
      <c r="F2528" s="1">
        <v>1.9813179343840998E-6</v>
      </c>
      <c r="G2528">
        <v>1100.00592005005</v>
      </c>
      <c r="H2528">
        <v>1058.4376661111501</v>
      </c>
      <c r="I2528">
        <v>1051.4898549192601</v>
      </c>
      <c r="J2528">
        <v>2423.97583138858</v>
      </c>
      <c r="K2528">
        <v>2232.96314643388</v>
      </c>
      <c r="L2528">
        <v>1778.42586847403</v>
      </c>
    </row>
    <row r="2529" spans="1:12" x14ac:dyDescent="0.2">
      <c r="A2529" t="s">
        <v>5057</v>
      </c>
      <c r="B2529" t="s">
        <v>5058</v>
      </c>
      <c r="C2529">
        <v>-1.00469826064848</v>
      </c>
      <c r="D2529">
        <f t="shared" si="39"/>
        <v>0.49837435540151559</v>
      </c>
      <c r="E2529" s="1">
        <v>9.5140505123843598E-7</v>
      </c>
      <c r="F2529" s="1">
        <v>3.8509252073936699E-6</v>
      </c>
      <c r="G2529">
        <v>10541.204669582299</v>
      </c>
      <c r="H2529">
        <v>15437.269135816199</v>
      </c>
      <c r="I2529">
        <v>12336.1618910913</v>
      </c>
      <c r="J2529">
        <v>26075.273466497001</v>
      </c>
      <c r="K2529">
        <v>23420.7256344255</v>
      </c>
      <c r="L2529">
        <v>27381.709970559001</v>
      </c>
    </row>
    <row r="2530" spans="1:12" x14ac:dyDescent="0.2">
      <c r="A2530" t="s">
        <v>5059</v>
      </c>
      <c r="B2530" t="s">
        <v>5060</v>
      </c>
      <c r="C2530">
        <v>-1.00722338904751</v>
      </c>
      <c r="D2530">
        <f t="shared" si="39"/>
        <v>0.49750282086840686</v>
      </c>
      <c r="E2530">
        <v>8.7603042863263602E-3</v>
      </c>
      <c r="F2530">
        <v>1.6669024255337301E-2</v>
      </c>
      <c r="G2530">
        <v>141.391221736425</v>
      </c>
      <c r="H2530">
        <v>76.655652698857907</v>
      </c>
      <c r="I2530">
        <v>184.67026125822099</v>
      </c>
      <c r="J2530">
        <v>220.26181831333801</v>
      </c>
      <c r="K2530">
        <v>185.04596059381299</v>
      </c>
      <c r="L2530">
        <v>403.87729541867702</v>
      </c>
    </row>
    <row r="2531" spans="1:12" x14ac:dyDescent="0.2">
      <c r="A2531" t="s">
        <v>5061</v>
      </c>
      <c r="B2531" t="s">
        <v>5062</v>
      </c>
      <c r="C2531">
        <v>-1.00848052341371</v>
      </c>
      <c r="D2531">
        <f t="shared" si="39"/>
        <v>0.49706949610995321</v>
      </c>
      <c r="E2531" s="1">
        <v>2.4126879975099101E-5</v>
      </c>
      <c r="F2531" s="1">
        <v>7.6342320369959099E-5</v>
      </c>
      <c r="G2531">
        <v>154.73001623986099</v>
      </c>
      <c r="H2531">
        <v>142.500892837621</v>
      </c>
      <c r="I2531">
        <v>147.924648048677</v>
      </c>
      <c r="J2531">
        <v>271.76582558063598</v>
      </c>
      <c r="K2531">
        <v>313.67546978707401</v>
      </c>
      <c r="L2531">
        <v>310.22458923463603</v>
      </c>
    </row>
    <row r="2532" spans="1:12" x14ac:dyDescent="0.2">
      <c r="A2532" t="s">
        <v>5063</v>
      </c>
      <c r="B2532" t="s">
        <v>5064</v>
      </c>
      <c r="C2532">
        <v>-1.00924684666665</v>
      </c>
      <c r="D2532">
        <f t="shared" si="39"/>
        <v>0.49680553542952821</v>
      </c>
      <c r="E2532" s="1">
        <v>1.5179546928927999E-6</v>
      </c>
      <c r="F2532" s="1">
        <v>5.9613347274682596E-6</v>
      </c>
      <c r="G2532">
        <v>415.281135540317</v>
      </c>
      <c r="H2532">
        <v>406.86461817086098</v>
      </c>
      <c r="I2532">
        <v>434.35199204102003</v>
      </c>
      <c r="J2532">
        <v>986.246947671665</v>
      </c>
      <c r="K2532">
        <v>777.41870029961899</v>
      </c>
      <c r="L2532">
        <v>765.80598285908604</v>
      </c>
    </row>
    <row r="2533" spans="1:12" x14ac:dyDescent="0.2">
      <c r="A2533" t="s">
        <v>5065</v>
      </c>
      <c r="B2533" t="s">
        <v>5066</v>
      </c>
      <c r="C2533">
        <v>-1.0092623201481501</v>
      </c>
      <c r="D2533">
        <f t="shared" si="39"/>
        <v>0.49680020701997585</v>
      </c>
      <c r="E2533">
        <v>1.7203834362726001E-4</v>
      </c>
      <c r="F2533">
        <v>4.6412953139441298E-4</v>
      </c>
      <c r="G2533">
        <v>188.52162898189999</v>
      </c>
      <c r="H2533">
        <v>273.20860833695502</v>
      </c>
      <c r="I2533">
        <v>218.58928883626101</v>
      </c>
      <c r="J2533">
        <v>339.70728197579598</v>
      </c>
      <c r="K2533">
        <v>523.544668997131</v>
      </c>
      <c r="L2533">
        <v>505.33439378472201</v>
      </c>
    </row>
    <row r="2534" spans="1:12" x14ac:dyDescent="0.2">
      <c r="A2534" t="s">
        <v>5067</v>
      </c>
      <c r="B2534" t="s">
        <v>5068</v>
      </c>
      <c r="C2534">
        <v>-1.0093167822319999</v>
      </c>
      <c r="D2534">
        <f t="shared" si="39"/>
        <v>0.49678145304698007</v>
      </c>
      <c r="E2534" s="1">
        <v>2.2385946190899601E-5</v>
      </c>
      <c r="F2534" s="1">
        <v>7.1306363508486697E-5</v>
      </c>
      <c r="G2534">
        <v>150.28375140538199</v>
      </c>
      <c r="H2534">
        <v>162.15618840143</v>
      </c>
      <c r="I2534">
        <v>175.24830915320999</v>
      </c>
      <c r="J2534">
        <v>328.74898255722201</v>
      </c>
      <c r="K2534">
        <v>356.55197285149399</v>
      </c>
      <c r="L2534">
        <v>296.56690291613</v>
      </c>
    </row>
    <row r="2535" spans="1:12" x14ac:dyDescent="0.2">
      <c r="A2535" t="s">
        <v>5069</v>
      </c>
      <c r="B2535" t="s">
        <v>5070</v>
      </c>
      <c r="C2535">
        <v>-1.00960038056226</v>
      </c>
      <c r="D2535">
        <f t="shared" si="39"/>
        <v>0.49668380764022074</v>
      </c>
      <c r="E2535">
        <v>5.5097553475161895E-4</v>
      </c>
      <c r="F2535">
        <v>1.3449265118543701E-3</v>
      </c>
      <c r="G2535">
        <v>127.16317426609299</v>
      </c>
      <c r="H2535">
        <v>124.81112683019199</v>
      </c>
      <c r="I2535">
        <v>146.040257627675</v>
      </c>
      <c r="J2535">
        <v>322.17400290607702</v>
      </c>
      <c r="K2535">
        <v>294.49387631088598</v>
      </c>
      <c r="L2535">
        <v>185.35431432258099</v>
      </c>
    </row>
    <row r="2536" spans="1:12" x14ac:dyDescent="0.2">
      <c r="A2536" t="s">
        <v>5071</v>
      </c>
      <c r="B2536" t="s">
        <v>5072</v>
      </c>
      <c r="C2536">
        <v>-1.00971016893322</v>
      </c>
      <c r="D2536">
        <f t="shared" si="39"/>
        <v>0.49664601168905054</v>
      </c>
      <c r="E2536">
        <v>7.4273816163758196E-3</v>
      </c>
      <c r="F2536">
        <v>1.43260500247473E-2</v>
      </c>
      <c r="G2536">
        <v>20416.358866959599</v>
      </c>
      <c r="H2536">
        <v>8159.8959533156103</v>
      </c>
      <c r="I2536">
        <v>14896.1062780228</v>
      </c>
      <c r="J2536">
        <v>17990.240155472999</v>
      </c>
      <c r="K2536">
        <v>20559.283219389501</v>
      </c>
      <c r="L2536">
        <v>48982.316432298998</v>
      </c>
    </row>
    <row r="2537" spans="1:12" x14ac:dyDescent="0.2">
      <c r="A2537" t="s">
        <v>5073</v>
      </c>
      <c r="B2537" t="s">
        <v>5074</v>
      </c>
      <c r="C2537">
        <v>-1.01068248532866</v>
      </c>
      <c r="D2537">
        <f t="shared" si="39"/>
        <v>0.49631140572139493</v>
      </c>
      <c r="E2537">
        <v>9.2336004483716699E-4</v>
      </c>
      <c r="F2537">
        <v>2.16205625593005E-3</v>
      </c>
      <c r="G2537">
        <v>134.27719800125899</v>
      </c>
      <c r="H2537">
        <v>82.552241368000793</v>
      </c>
      <c r="I2537">
        <v>131.907329470158</v>
      </c>
      <c r="J2537">
        <v>184.099430232044</v>
      </c>
      <c r="K2537">
        <v>251.617373246466</v>
      </c>
      <c r="L2537">
        <v>267.30043223361702</v>
      </c>
    </row>
    <row r="2538" spans="1:12" x14ac:dyDescent="0.2">
      <c r="A2538" t="s">
        <v>5075</v>
      </c>
      <c r="B2538" t="s">
        <v>5076</v>
      </c>
      <c r="C2538">
        <v>-1.0117329294325701</v>
      </c>
      <c r="D2538">
        <f t="shared" si="39"/>
        <v>0.49595016677526427</v>
      </c>
      <c r="E2538" s="1">
        <v>6.1615634923711506E-5</v>
      </c>
      <c r="F2538">
        <v>1.8119668943205201E-4</v>
      </c>
      <c r="G2538">
        <v>1517.0655615241501</v>
      </c>
      <c r="H2538">
        <v>2018.59885440326</v>
      </c>
      <c r="I2538">
        <v>1064.6805878662699</v>
      </c>
      <c r="J2538">
        <v>3042.02391859616</v>
      </c>
      <c r="K2538">
        <v>3478.6383933580901</v>
      </c>
      <c r="L2538">
        <v>2754.9504402472098</v>
      </c>
    </row>
    <row r="2539" spans="1:12" x14ac:dyDescent="0.2">
      <c r="A2539" t="s">
        <v>5077</v>
      </c>
      <c r="B2539" t="s">
        <v>5078</v>
      </c>
      <c r="C2539">
        <v>-1.0130425736284501</v>
      </c>
      <c r="D2539">
        <f t="shared" si="39"/>
        <v>0.49550015931038277</v>
      </c>
      <c r="E2539">
        <v>3.0404560745664501E-4</v>
      </c>
      <c r="F2539">
        <v>7.7701935513528901E-4</v>
      </c>
      <c r="G2539">
        <v>778.98559900068005</v>
      </c>
      <c r="H2539">
        <v>601.45204425257805</v>
      </c>
      <c r="I2539">
        <v>890.37447392356501</v>
      </c>
      <c r="J2539">
        <v>963.23451889265903</v>
      </c>
      <c r="K2539">
        <v>1913.64603150675</v>
      </c>
      <c r="L2539">
        <v>1706.2352407905</v>
      </c>
    </row>
    <row r="2540" spans="1:12" x14ac:dyDescent="0.2">
      <c r="A2540" t="s">
        <v>5079</v>
      </c>
      <c r="B2540" t="s">
        <v>5080</v>
      </c>
      <c r="C2540">
        <v>-1.01366584831641</v>
      </c>
      <c r="D2540">
        <f t="shared" si="39"/>
        <v>0.49528613902410512</v>
      </c>
      <c r="E2540" s="1">
        <v>3.8082502132091799E-5</v>
      </c>
      <c r="F2540">
        <v>1.16577171055565E-4</v>
      </c>
      <c r="G2540">
        <v>958.61469831362194</v>
      </c>
      <c r="H2540">
        <v>1075.14466734039</v>
      </c>
      <c r="I2540">
        <v>963.86570034265299</v>
      </c>
      <c r="J2540">
        <v>1446.49552325178</v>
      </c>
      <c r="K2540">
        <v>1953.13754748714</v>
      </c>
      <c r="L2540">
        <v>2651.54224383566</v>
      </c>
    </row>
    <row r="2541" spans="1:12" x14ac:dyDescent="0.2">
      <c r="A2541" t="s">
        <v>5081</v>
      </c>
      <c r="B2541" t="s">
        <v>5082</v>
      </c>
      <c r="C2541">
        <v>-1.0142052747660699</v>
      </c>
      <c r="D2541">
        <f t="shared" si="39"/>
        <v>0.4951009852012791</v>
      </c>
      <c r="E2541" s="1">
        <v>1.1657802830901E-8</v>
      </c>
      <c r="F2541" s="1">
        <v>6.5168168077243799E-8</v>
      </c>
      <c r="G2541">
        <v>1435.2542885697501</v>
      </c>
      <c r="H2541">
        <v>1562.5959973228701</v>
      </c>
      <c r="I2541">
        <v>1604.55844348342</v>
      </c>
      <c r="J2541">
        <v>3009.1490203404301</v>
      </c>
      <c r="K2541">
        <v>2957.3503824169802</v>
      </c>
      <c r="L2541">
        <v>3328.57326562446</v>
      </c>
    </row>
    <row r="2542" spans="1:12" x14ac:dyDescent="0.2">
      <c r="A2542" t="s">
        <v>5083</v>
      </c>
      <c r="B2542" t="s">
        <v>5084</v>
      </c>
      <c r="C2542">
        <v>-1.0144466604504101</v>
      </c>
      <c r="D2542">
        <f t="shared" si="39"/>
        <v>0.49501815391031267</v>
      </c>
      <c r="E2542" s="1">
        <v>1.7173506902698002E-5</v>
      </c>
      <c r="F2542" s="1">
        <v>5.5967232316828197E-5</v>
      </c>
      <c r="G2542">
        <v>4616.1121511558504</v>
      </c>
      <c r="H2542">
        <v>6208.1251038293003</v>
      </c>
      <c r="I2542">
        <v>4557.3982331939496</v>
      </c>
      <c r="J2542">
        <v>13179.546710719</v>
      </c>
      <c r="K2542">
        <v>9630.2882540743703</v>
      </c>
      <c r="L2542">
        <v>8262.9002226961293</v>
      </c>
    </row>
    <row r="2543" spans="1:12" x14ac:dyDescent="0.2">
      <c r="A2543" t="s">
        <v>5085</v>
      </c>
      <c r="B2543" t="s">
        <v>5086</v>
      </c>
      <c r="C2543">
        <v>-1.01538758426885</v>
      </c>
      <c r="D2543">
        <f t="shared" si="39"/>
        <v>0.4946954089762311</v>
      </c>
      <c r="E2543" s="1">
        <v>1.07433074223522E-5</v>
      </c>
      <c r="F2543" s="1">
        <v>3.6427444019505803E-5</v>
      </c>
      <c r="G2543">
        <v>384.15728169896499</v>
      </c>
      <c r="H2543">
        <v>557.22762923400603</v>
      </c>
      <c r="I2543">
        <v>599.236153878717</v>
      </c>
      <c r="J2543">
        <v>970.90532848566102</v>
      </c>
      <c r="K2543">
        <v>1096.73581522675</v>
      </c>
      <c r="L2543">
        <v>1045.7885523884599</v>
      </c>
    </row>
    <row r="2544" spans="1:12" x14ac:dyDescent="0.2">
      <c r="A2544" t="s">
        <v>5087</v>
      </c>
      <c r="B2544" t="s">
        <v>5088</v>
      </c>
      <c r="C2544">
        <v>-1.0174167767473901</v>
      </c>
      <c r="D2544">
        <f t="shared" si="39"/>
        <v>0.49400009461947175</v>
      </c>
      <c r="E2544">
        <v>1.9278090243334E-3</v>
      </c>
      <c r="F2544">
        <v>4.2164451871655696E-3</v>
      </c>
      <c r="G2544">
        <v>344.14089818865602</v>
      </c>
      <c r="H2544">
        <v>588.67610213610101</v>
      </c>
      <c r="I2544">
        <v>440.00516330402598</v>
      </c>
      <c r="J2544">
        <v>1146.2381191828499</v>
      </c>
      <c r="K2544">
        <v>1137.35566023515</v>
      </c>
      <c r="L2544">
        <v>495.57890355721798</v>
      </c>
    </row>
    <row r="2545" spans="1:12" x14ac:dyDescent="0.2">
      <c r="A2545" t="s">
        <v>5089</v>
      </c>
      <c r="B2545" t="s">
        <v>5090</v>
      </c>
      <c r="C2545">
        <v>-1.01780411266162</v>
      </c>
      <c r="D2545">
        <f t="shared" si="39"/>
        <v>0.49386748288305937</v>
      </c>
      <c r="E2545" s="1">
        <v>1.2067082000347499E-5</v>
      </c>
      <c r="F2545" s="1">
        <v>4.04517794771238E-5</v>
      </c>
      <c r="G2545">
        <v>1379.2313516553099</v>
      </c>
      <c r="H2545">
        <v>2091.3234479893499</v>
      </c>
      <c r="I2545">
        <v>1569.6972206948799</v>
      </c>
      <c r="J2545">
        <v>2731.9040450505099</v>
      </c>
      <c r="K2545">
        <v>3672.71098617599</v>
      </c>
      <c r="L2545">
        <v>3799.7634436129201</v>
      </c>
    </row>
    <row r="2546" spans="1:12" x14ac:dyDescent="0.2">
      <c r="A2546" t="s">
        <v>5091</v>
      </c>
      <c r="B2546" t="s">
        <v>5092</v>
      </c>
      <c r="C2546">
        <v>-1.0178474955752199</v>
      </c>
      <c r="D2546">
        <f t="shared" si="39"/>
        <v>0.49385263214357761</v>
      </c>
      <c r="E2546" s="1">
        <v>9.9202515162903405E-6</v>
      </c>
      <c r="F2546" s="1">
        <v>3.3934935815044899E-5</v>
      </c>
      <c r="G2546">
        <v>907.92727920056404</v>
      </c>
      <c r="H2546">
        <v>1371.9396303539199</v>
      </c>
      <c r="I2546">
        <v>887.547888292062</v>
      </c>
      <c r="J2546">
        <v>2294.66789824941</v>
      </c>
      <c r="K2546">
        <v>1938.4692701229999</v>
      </c>
      <c r="L2546">
        <v>2179.3765168244599</v>
      </c>
    </row>
    <row r="2547" spans="1:12" x14ac:dyDescent="0.2">
      <c r="A2547" t="s">
        <v>5093</v>
      </c>
      <c r="B2547" t="s">
        <v>5094</v>
      </c>
      <c r="C2547">
        <v>-1.0183079964136199</v>
      </c>
      <c r="D2547">
        <f t="shared" si="39"/>
        <v>0.49369502207839433</v>
      </c>
      <c r="E2547" s="1">
        <v>1.99064799268661E-5</v>
      </c>
      <c r="F2547" s="1">
        <v>6.4066238561309195E-5</v>
      </c>
      <c r="G2547">
        <v>6185.6436377268601</v>
      </c>
      <c r="H2547">
        <v>5247.9639155371997</v>
      </c>
      <c r="I2547">
        <v>4865.4960670278197</v>
      </c>
      <c r="J2547">
        <v>11291.431720898699</v>
      </c>
      <c r="K2547">
        <v>13847.9821607797</v>
      </c>
      <c r="L2547">
        <v>7876.58280968696</v>
      </c>
    </row>
    <row r="2548" spans="1:12" x14ac:dyDescent="0.2">
      <c r="A2548" t="s">
        <v>5095</v>
      </c>
      <c r="B2548" t="s">
        <v>5096</v>
      </c>
      <c r="C2548">
        <v>-1.0183527837283499</v>
      </c>
      <c r="D2548">
        <f t="shared" si="39"/>
        <v>0.49367969594882577</v>
      </c>
      <c r="E2548" s="1">
        <v>1.1989053551828199E-6</v>
      </c>
      <c r="F2548" s="1">
        <v>4.7840564173050998E-6</v>
      </c>
      <c r="G2548">
        <v>1719.8152379763901</v>
      </c>
      <c r="H2548">
        <v>1340.4911574518201</v>
      </c>
      <c r="I2548">
        <v>1671.454303429</v>
      </c>
      <c r="J2548">
        <v>3580.0764200481399</v>
      </c>
      <c r="K2548">
        <v>3361.29217444494</v>
      </c>
      <c r="L2548">
        <v>2644.7134006764099</v>
      </c>
    </row>
    <row r="2549" spans="1:12" x14ac:dyDescent="0.2">
      <c r="A2549" t="s">
        <v>5097</v>
      </c>
      <c r="B2549" t="s">
        <v>5098</v>
      </c>
      <c r="C2549">
        <v>-1.01866685317419</v>
      </c>
      <c r="D2549">
        <f t="shared" si="39"/>
        <v>0.49357223537782369</v>
      </c>
      <c r="E2549">
        <v>2.9400798186417101E-4</v>
      </c>
      <c r="F2549">
        <v>7.5447457711628595E-4</v>
      </c>
      <c r="G2549">
        <v>602.91351155532095</v>
      </c>
      <c r="H2549">
        <v>344.95043714486098</v>
      </c>
      <c r="I2549">
        <v>729.25909292787196</v>
      </c>
      <c r="J2549">
        <v>1199.9337863338601</v>
      </c>
      <c r="K2549">
        <v>954.56635769735499</v>
      </c>
      <c r="L2549">
        <v>1243.8250040068001</v>
      </c>
    </row>
    <row r="2550" spans="1:12" x14ac:dyDescent="0.2">
      <c r="A2550" t="s">
        <v>5099</v>
      </c>
      <c r="B2550" t="s">
        <v>5100</v>
      </c>
      <c r="C2550">
        <v>-1.0192231477981599</v>
      </c>
      <c r="D2550">
        <f t="shared" si="39"/>
        <v>0.49338195354866327</v>
      </c>
      <c r="E2550" s="1">
        <v>9.8148792635012306E-7</v>
      </c>
      <c r="F2550" s="1">
        <v>3.9597741111849899E-6</v>
      </c>
      <c r="G2550">
        <v>346.80865708934402</v>
      </c>
      <c r="H2550">
        <v>287.95008000981198</v>
      </c>
      <c r="I2550">
        <v>340.132470990907</v>
      </c>
      <c r="J2550">
        <v>620.23974709129095</v>
      </c>
      <c r="K2550">
        <v>678.12574583464504</v>
      </c>
      <c r="L2550">
        <v>678.00657081154804</v>
      </c>
    </row>
    <row r="2551" spans="1:12" x14ac:dyDescent="0.2">
      <c r="A2551" t="s">
        <v>5101</v>
      </c>
      <c r="B2551" t="s">
        <v>5102</v>
      </c>
      <c r="C2551">
        <v>-1.01945399775426</v>
      </c>
      <c r="D2551">
        <f t="shared" si="39"/>
        <v>0.49330301233998158</v>
      </c>
      <c r="E2551">
        <v>7.9388452610477198E-3</v>
      </c>
      <c r="F2551">
        <v>1.52132596802968E-2</v>
      </c>
      <c r="G2551">
        <v>46.241154278579202</v>
      </c>
      <c r="H2551">
        <v>33.414002458476503</v>
      </c>
      <c r="I2551">
        <v>57.473907840568799</v>
      </c>
      <c r="J2551">
        <v>96.433034883451697</v>
      </c>
      <c r="K2551">
        <v>72.213057792707701</v>
      </c>
      <c r="L2551">
        <v>109.261490548048</v>
      </c>
    </row>
    <row r="2552" spans="1:12" x14ac:dyDescent="0.2">
      <c r="A2552" t="s">
        <v>5103</v>
      </c>
      <c r="B2552" t="s">
        <v>5104</v>
      </c>
      <c r="C2552">
        <v>-1.0196258163477301</v>
      </c>
      <c r="D2552">
        <f t="shared" si="39"/>
        <v>0.49324426563305857</v>
      </c>
      <c r="E2552" s="1">
        <v>8.6893953951597603E-5</v>
      </c>
      <c r="F2552">
        <v>2.4904248696058301E-4</v>
      </c>
      <c r="G2552">
        <v>2895.4076602125701</v>
      </c>
      <c r="H2552">
        <v>2350.7733494316399</v>
      </c>
      <c r="I2552">
        <v>4014.6937919452998</v>
      </c>
      <c r="J2552">
        <v>7471.3685435837897</v>
      </c>
      <c r="K2552">
        <v>4620.5073697052803</v>
      </c>
      <c r="L2552">
        <v>6683.4863548631902</v>
      </c>
    </row>
    <row r="2553" spans="1:12" x14ac:dyDescent="0.2">
      <c r="A2553" t="s">
        <v>5105</v>
      </c>
      <c r="B2553" t="s">
        <v>5106</v>
      </c>
      <c r="C2553">
        <v>-1.0206351072248501</v>
      </c>
      <c r="D2553">
        <f t="shared" si="39"/>
        <v>0.49289931896911826</v>
      </c>
      <c r="E2553" s="1">
        <v>7.1188998240820901E-6</v>
      </c>
      <c r="F2553" s="1">
        <v>2.49022764292372E-5</v>
      </c>
      <c r="G2553">
        <v>263.21887820114301</v>
      </c>
      <c r="H2553">
        <v>220.13931031466899</v>
      </c>
      <c r="I2553">
        <v>275.12100146632901</v>
      </c>
      <c r="J2553">
        <v>495.31513371954702</v>
      </c>
      <c r="K2553">
        <v>579.96112039768298</v>
      </c>
      <c r="L2553">
        <v>464.361334829204</v>
      </c>
    </row>
    <row r="2554" spans="1:12" x14ac:dyDescent="0.2">
      <c r="A2554" t="s">
        <v>5107</v>
      </c>
      <c r="B2554" t="s">
        <v>5108</v>
      </c>
      <c r="C2554">
        <v>-1.02116990472417</v>
      </c>
      <c r="D2554">
        <f t="shared" si="39"/>
        <v>0.49271663831649559</v>
      </c>
      <c r="E2554">
        <v>1.6200546769658299E-4</v>
      </c>
      <c r="F2554">
        <v>4.3973925068123198E-4</v>
      </c>
      <c r="G2554">
        <v>185.85387008121199</v>
      </c>
      <c r="H2554">
        <v>202.44954430723999</v>
      </c>
      <c r="I2554">
        <v>168.65294267970199</v>
      </c>
      <c r="J2554">
        <v>277.24497528992401</v>
      </c>
      <c r="K2554">
        <v>380.24688243972599</v>
      </c>
      <c r="L2554">
        <v>472.16572701120703</v>
      </c>
    </row>
    <row r="2555" spans="1:12" x14ac:dyDescent="0.2">
      <c r="A2555" t="s">
        <v>5109</v>
      </c>
      <c r="B2555" t="s">
        <v>5110</v>
      </c>
      <c r="C2555">
        <v>-1.0213545527529999</v>
      </c>
      <c r="D2555">
        <f t="shared" si="39"/>
        <v>0.4926535804064211</v>
      </c>
      <c r="E2555" s="1">
        <v>1.20386069629452E-5</v>
      </c>
      <c r="F2555" s="1">
        <v>4.0378138489229801E-5</v>
      </c>
      <c r="G2555">
        <v>288.117961274224</v>
      </c>
      <c r="H2555">
        <v>222.10483987104999</v>
      </c>
      <c r="I2555">
        <v>302.44466257086202</v>
      </c>
      <c r="J2555">
        <v>550.10663081241705</v>
      </c>
      <c r="K2555">
        <v>612.68266221000397</v>
      </c>
      <c r="L2555">
        <v>487.77451137521399</v>
      </c>
    </row>
    <row r="2556" spans="1:12" x14ac:dyDescent="0.2">
      <c r="A2556" t="s">
        <v>5111</v>
      </c>
      <c r="B2556" t="s">
        <v>5112</v>
      </c>
      <c r="C2556">
        <v>-1.0213658922948301</v>
      </c>
      <c r="D2556">
        <f t="shared" si="39"/>
        <v>0.49264970817856296</v>
      </c>
      <c r="E2556" s="1">
        <v>4.9816755158331004E-6</v>
      </c>
      <c r="F2556" s="1">
        <v>1.7878135671338598E-5</v>
      </c>
      <c r="G2556">
        <v>1211.1625409120199</v>
      </c>
      <c r="H2556">
        <v>1310.0254493279199</v>
      </c>
      <c r="I2556">
        <v>975.17204286866695</v>
      </c>
      <c r="J2556">
        <v>2255.2180203425401</v>
      </c>
      <c r="K2556">
        <v>1967.80582485128</v>
      </c>
      <c r="L2556">
        <v>2872.9918720000101</v>
      </c>
    </row>
    <row r="2557" spans="1:12" x14ac:dyDescent="0.2">
      <c r="A2557" t="s">
        <v>5113</v>
      </c>
      <c r="B2557" t="s">
        <v>5114</v>
      </c>
      <c r="C2557">
        <v>-1.0214833308065301</v>
      </c>
      <c r="D2557">
        <f t="shared" si="39"/>
        <v>0.49260960705383589</v>
      </c>
      <c r="E2557" s="1">
        <v>4.7160429743931796E-6</v>
      </c>
      <c r="F2557" s="1">
        <v>1.7001831680707002E-5</v>
      </c>
      <c r="G2557">
        <v>230.31651842599999</v>
      </c>
      <c r="H2557">
        <v>277.13966744971702</v>
      </c>
      <c r="I2557">
        <v>260.98807330881198</v>
      </c>
      <c r="J2557">
        <v>483.26100435911599</v>
      </c>
      <c r="K2557">
        <v>487.43814010077699</v>
      </c>
      <c r="L2557">
        <v>588.25606071850802</v>
      </c>
    </row>
    <row r="2558" spans="1:12" x14ac:dyDescent="0.2">
      <c r="A2558" t="s">
        <v>5115</v>
      </c>
      <c r="B2558" t="s">
        <v>5116</v>
      </c>
      <c r="C2558">
        <v>-1.0216847748281199</v>
      </c>
      <c r="D2558">
        <f t="shared" si="39"/>
        <v>0.49254082860111981</v>
      </c>
      <c r="E2558" s="1">
        <v>1.2907376305001199E-6</v>
      </c>
      <c r="F2558" s="1">
        <v>5.1241375542247096E-6</v>
      </c>
      <c r="G2558">
        <v>620.69857089323602</v>
      </c>
      <c r="H2558">
        <v>491.38238909524301</v>
      </c>
      <c r="I2558">
        <v>476.75077651356997</v>
      </c>
      <c r="J2558">
        <v>1065.1467034853999</v>
      </c>
      <c r="K2558">
        <v>980.51792534160904</v>
      </c>
      <c r="L2558">
        <v>1180.4143175280201</v>
      </c>
    </row>
    <row r="2559" spans="1:12" x14ac:dyDescent="0.2">
      <c r="A2559" t="s">
        <v>5117</v>
      </c>
      <c r="B2559" t="s">
        <v>5118</v>
      </c>
      <c r="C2559">
        <v>-1.02173601902533</v>
      </c>
      <c r="D2559">
        <f t="shared" si="39"/>
        <v>0.49252333397447479</v>
      </c>
      <c r="E2559" s="1">
        <v>1.6934981225590901E-7</v>
      </c>
      <c r="F2559" s="1">
        <v>7.8712777906211104E-7</v>
      </c>
      <c r="G2559">
        <v>4243.5151580265301</v>
      </c>
      <c r="H2559">
        <v>5548.6899376634901</v>
      </c>
      <c r="I2559">
        <v>5360.1485525409098</v>
      </c>
      <c r="J2559">
        <v>10993.3659767135</v>
      </c>
      <c r="K2559">
        <v>9140.5934559175694</v>
      </c>
      <c r="L2559">
        <v>10629.582151888701</v>
      </c>
    </row>
    <row r="2560" spans="1:12" x14ac:dyDescent="0.2">
      <c r="A2560" t="s">
        <v>5119</v>
      </c>
      <c r="B2560" t="s">
        <v>5120</v>
      </c>
      <c r="C2560">
        <v>-1.02195643938893</v>
      </c>
      <c r="D2560">
        <f t="shared" si="39"/>
        <v>0.49244809015895336</v>
      </c>
      <c r="E2560">
        <v>1.27026849854377E-3</v>
      </c>
      <c r="F2560">
        <v>2.8946074305780702E-3</v>
      </c>
      <c r="G2560">
        <v>567.34339287949001</v>
      </c>
      <c r="H2560">
        <v>396.05420561076602</v>
      </c>
      <c r="I2560">
        <v>789.55958639994503</v>
      </c>
      <c r="J2560">
        <v>1539.6410683096501</v>
      </c>
      <c r="K2560">
        <v>1287.42342096062</v>
      </c>
      <c r="L2560">
        <v>733.61286510832201</v>
      </c>
    </row>
    <row r="2561" spans="1:12" x14ac:dyDescent="0.2">
      <c r="A2561" t="s">
        <v>5121</v>
      </c>
      <c r="B2561" t="s">
        <v>5122</v>
      </c>
      <c r="C2561">
        <v>-1.0224167790662799</v>
      </c>
      <c r="D2561">
        <f t="shared" si="39"/>
        <v>0.49229098333780491</v>
      </c>
      <c r="E2561" s="1">
        <v>4.0453014326552003E-5</v>
      </c>
      <c r="F2561">
        <v>1.2328632313175601E-4</v>
      </c>
      <c r="G2561">
        <v>15548.588126172201</v>
      </c>
      <c r="H2561">
        <v>23014.385575664801</v>
      </c>
      <c r="I2561">
        <v>14609.6789340305</v>
      </c>
      <c r="J2561">
        <v>29677.266485382199</v>
      </c>
      <c r="K2561">
        <v>32623.377186883699</v>
      </c>
      <c r="L2561">
        <v>45708.373911948598</v>
      </c>
    </row>
    <row r="2562" spans="1:12" x14ac:dyDescent="0.2">
      <c r="A2562" t="s">
        <v>5123</v>
      </c>
      <c r="B2562" t="s">
        <v>5124</v>
      </c>
      <c r="C2562">
        <v>-1.0227761950837599</v>
      </c>
      <c r="D2562">
        <f t="shared" si="39"/>
        <v>0.49216835504737794</v>
      </c>
      <c r="E2562" s="1">
        <v>8.7699884507128097E-7</v>
      </c>
      <c r="F2562" s="1">
        <v>3.57306489406914E-6</v>
      </c>
      <c r="G2562">
        <v>1642.4502298564601</v>
      </c>
      <c r="H2562">
        <v>1439.7504000490601</v>
      </c>
      <c r="I2562">
        <v>2010.64457920941</v>
      </c>
      <c r="J2562">
        <v>3100.1029055146</v>
      </c>
      <c r="K2562">
        <v>3372.5754647250501</v>
      </c>
      <c r="L2562">
        <v>3874.8807183647</v>
      </c>
    </row>
    <row r="2563" spans="1:12" x14ac:dyDescent="0.2">
      <c r="A2563" t="s">
        <v>5125</v>
      </c>
      <c r="B2563" t="s">
        <v>5126</v>
      </c>
      <c r="C2563">
        <v>-1.0235156809586901</v>
      </c>
      <c r="D2563">
        <f t="shared" si="39"/>
        <v>0.49191614770176328</v>
      </c>
      <c r="E2563" s="1">
        <v>3.7690495602305298E-6</v>
      </c>
      <c r="F2563" s="1">
        <v>1.3797612106920601E-5</v>
      </c>
      <c r="G2563">
        <v>1694.9161549033099</v>
      </c>
      <c r="H2563">
        <v>1270.7148582002999</v>
      </c>
      <c r="I2563">
        <v>2039.85263073494</v>
      </c>
      <c r="J2563">
        <v>3546.1056918505601</v>
      </c>
      <c r="K2563">
        <v>3126.5997366186398</v>
      </c>
      <c r="L2563">
        <v>3503.1965406967902</v>
      </c>
    </row>
    <row r="2564" spans="1:12" x14ac:dyDescent="0.2">
      <c r="A2564" t="s">
        <v>5127</v>
      </c>
      <c r="B2564" t="s">
        <v>5128</v>
      </c>
      <c r="C2564">
        <v>-1.0236675375314801</v>
      </c>
      <c r="D2564">
        <f t="shared" ref="D2564:D2627" si="40">2^(C2564)</f>
        <v>0.49186437184695542</v>
      </c>
      <c r="E2564">
        <v>2.74593806238697E-3</v>
      </c>
      <c r="F2564">
        <v>5.8013434378996103E-3</v>
      </c>
      <c r="G2564">
        <v>53.355178013745203</v>
      </c>
      <c r="H2564">
        <v>57.983121913238698</v>
      </c>
      <c r="I2564">
        <v>68.780250366582294</v>
      </c>
      <c r="J2564">
        <v>105.19967441831101</v>
      </c>
      <c r="K2564">
        <v>156.837734893537</v>
      </c>
      <c r="L2564">
        <v>104.383745434296</v>
      </c>
    </row>
    <row r="2565" spans="1:12" x14ac:dyDescent="0.2">
      <c r="A2565" t="s">
        <v>5129</v>
      </c>
      <c r="B2565" t="s">
        <v>5130</v>
      </c>
      <c r="C2565">
        <v>-1.0238887016431599</v>
      </c>
      <c r="D2565">
        <f t="shared" si="40"/>
        <v>0.49178897517194708</v>
      </c>
      <c r="E2565">
        <v>2.2044172531745202E-3</v>
      </c>
      <c r="F2565">
        <v>4.7461516502248103E-3</v>
      </c>
      <c r="G2565">
        <v>2827.8244347284899</v>
      </c>
      <c r="H2565">
        <v>1056.47213655477</v>
      </c>
      <c r="I2565">
        <v>2591.9790240886</v>
      </c>
      <c r="J2565">
        <v>4344.9657194646097</v>
      </c>
      <c r="K2565">
        <v>3187.5295041312402</v>
      </c>
      <c r="L2565">
        <v>5636.7222534519797</v>
      </c>
    </row>
    <row r="2566" spans="1:12" x14ac:dyDescent="0.2">
      <c r="A2566" t="s">
        <v>5131</v>
      </c>
      <c r="B2566" t="s">
        <v>5132</v>
      </c>
      <c r="C2566">
        <v>-1.0244491633189901</v>
      </c>
      <c r="D2566">
        <f t="shared" si="40"/>
        <v>0.4915979609008681</v>
      </c>
      <c r="E2566" s="1">
        <v>3.6966528125930098E-5</v>
      </c>
      <c r="F2566">
        <v>1.13440804659444E-4</v>
      </c>
      <c r="G2566">
        <v>595.79948782015504</v>
      </c>
      <c r="H2566">
        <v>550.34827578667205</v>
      </c>
      <c r="I2566">
        <v>482.40394777657701</v>
      </c>
      <c r="J2566">
        <v>1088.1591322643999</v>
      </c>
      <c r="K2566">
        <v>811.26857113995004</v>
      </c>
      <c r="L2566">
        <v>1412.5949849426199</v>
      </c>
    </row>
    <row r="2567" spans="1:12" x14ac:dyDescent="0.2">
      <c r="A2567" t="s">
        <v>5133</v>
      </c>
      <c r="B2567" t="s">
        <v>5134</v>
      </c>
      <c r="C2567">
        <v>-1.0249529871104599</v>
      </c>
      <c r="D2567">
        <f t="shared" si="40"/>
        <v>0.49142631304815582</v>
      </c>
      <c r="E2567" s="1">
        <v>7.1043869446139301E-7</v>
      </c>
      <c r="F2567" s="1">
        <v>2.9416502511413099E-6</v>
      </c>
      <c r="G2567">
        <v>632.25885946287997</v>
      </c>
      <c r="H2567">
        <v>824.53964890181805</v>
      </c>
      <c r="I2567">
        <v>716.06835998085705</v>
      </c>
      <c r="J2567">
        <v>1444.3038633680601</v>
      </c>
      <c r="K2567">
        <v>1654.1303550642101</v>
      </c>
      <c r="L2567">
        <v>1322.8444748495799</v>
      </c>
    </row>
    <row r="2568" spans="1:12" x14ac:dyDescent="0.2">
      <c r="A2568" t="s">
        <v>5135</v>
      </c>
      <c r="B2568" t="s">
        <v>5136</v>
      </c>
      <c r="C2568">
        <v>-1.0258115993743699</v>
      </c>
      <c r="D2568">
        <f t="shared" si="40"/>
        <v>0.491133930310929</v>
      </c>
      <c r="E2568" s="1">
        <v>1.11977556192171E-5</v>
      </c>
      <c r="F2568" s="1">
        <v>3.7864890254627899E-5</v>
      </c>
      <c r="G2568">
        <v>353.92268082451</v>
      </c>
      <c r="H2568">
        <v>238.81184110028801</v>
      </c>
      <c r="I2568">
        <v>332.59490930689799</v>
      </c>
      <c r="J2568">
        <v>613.66476744014699</v>
      </c>
      <c r="K2568">
        <v>672.48410069458998</v>
      </c>
      <c r="L2568">
        <v>598.987099968763</v>
      </c>
    </row>
    <row r="2569" spans="1:12" x14ac:dyDescent="0.2">
      <c r="A2569" t="s">
        <v>5137</v>
      </c>
      <c r="B2569" t="s">
        <v>5138</v>
      </c>
      <c r="C2569">
        <v>-1.0259196624251801</v>
      </c>
      <c r="D2569">
        <f t="shared" si="40"/>
        <v>0.4910971439896929</v>
      </c>
      <c r="E2569">
        <v>3.5198335781735999E-4</v>
      </c>
      <c r="F2569">
        <v>8.8638666203600498E-4</v>
      </c>
      <c r="G2569">
        <v>644.70840099942097</v>
      </c>
      <c r="H2569">
        <v>332.174495028384</v>
      </c>
      <c r="I2569">
        <v>684.97591803431897</v>
      </c>
      <c r="J2569">
        <v>948.98872964851296</v>
      </c>
      <c r="K2569">
        <v>1325.7866079129899</v>
      </c>
      <c r="L2569">
        <v>1110.1747878899901</v>
      </c>
    </row>
    <row r="2570" spans="1:12" x14ac:dyDescent="0.2">
      <c r="A2570" t="s">
        <v>5139</v>
      </c>
      <c r="B2570" t="s">
        <v>5140</v>
      </c>
      <c r="C2570">
        <v>-1.02776353703368</v>
      </c>
      <c r="D2570">
        <f t="shared" si="40"/>
        <v>0.4904698852052618</v>
      </c>
      <c r="E2570" s="1">
        <v>1.7237769927460699E-5</v>
      </c>
      <c r="F2570" s="1">
        <v>5.6147171863461399E-5</v>
      </c>
      <c r="G2570">
        <v>1046.6507420363</v>
      </c>
      <c r="H2570">
        <v>1731.63153917164</v>
      </c>
      <c r="I2570">
        <v>1059.9696118137699</v>
      </c>
      <c r="J2570">
        <v>2634.3751802252</v>
      </c>
      <c r="K2570">
        <v>2675.2681254142199</v>
      </c>
      <c r="L2570">
        <v>2514.9653806505999</v>
      </c>
    </row>
    <row r="2571" spans="1:12" x14ac:dyDescent="0.2">
      <c r="A2571" t="s">
        <v>5141</v>
      </c>
      <c r="B2571" t="s">
        <v>5142</v>
      </c>
      <c r="C2571">
        <v>-1.0277781997995401</v>
      </c>
      <c r="D2571">
        <f t="shared" si="40"/>
        <v>0.49046490036207696</v>
      </c>
      <c r="E2571">
        <v>2.2927408715942401E-3</v>
      </c>
      <c r="F2571">
        <v>4.91924519648765E-3</v>
      </c>
      <c r="G2571">
        <v>1265.4069718926601</v>
      </c>
      <c r="H2571">
        <v>519.88256766276697</v>
      </c>
      <c r="I2571">
        <v>1434.0211103827201</v>
      </c>
      <c r="J2571">
        <v>2011.9437732501999</v>
      </c>
      <c r="K2571">
        <v>1701.52017424067</v>
      </c>
      <c r="L2571">
        <v>2850.5542444767498</v>
      </c>
    </row>
    <row r="2572" spans="1:12" x14ac:dyDescent="0.2">
      <c r="A2572" t="s">
        <v>5143</v>
      </c>
      <c r="B2572" t="s">
        <v>5144</v>
      </c>
      <c r="C2572">
        <v>-1.0288296206367999</v>
      </c>
      <c r="D2572">
        <f t="shared" si="40"/>
        <v>0.4901075849667007</v>
      </c>
      <c r="E2572">
        <v>1.23474893518487E-3</v>
      </c>
      <c r="F2572">
        <v>2.8229982103250202E-3</v>
      </c>
      <c r="G2572">
        <v>244.54456589633199</v>
      </c>
      <c r="H2572">
        <v>298.76049256990802</v>
      </c>
      <c r="I2572">
        <v>248.739535572298</v>
      </c>
      <c r="J2572">
        <v>818.58496656748196</v>
      </c>
      <c r="K2572">
        <v>340.75536645933897</v>
      </c>
      <c r="L2572">
        <v>456.55694264720103</v>
      </c>
    </row>
    <row r="2573" spans="1:12" x14ac:dyDescent="0.2">
      <c r="A2573" t="s">
        <v>5145</v>
      </c>
      <c r="B2573" t="s">
        <v>5146</v>
      </c>
      <c r="C2573">
        <v>-1.02981450445662</v>
      </c>
      <c r="D2573">
        <f t="shared" si="40"/>
        <v>0.48977311767300657</v>
      </c>
      <c r="E2573">
        <v>1.7589009873584301E-4</v>
      </c>
      <c r="F2573">
        <v>4.7328623705806698E-4</v>
      </c>
      <c r="G2573">
        <v>1941.2392267334301</v>
      </c>
      <c r="H2573">
        <v>1016.17878064896</v>
      </c>
      <c r="I2573">
        <v>2053.0433636819598</v>
      </c>
      <c r="J2573">
        <v>3043.1197485380098</v>
      </c>
      <c r="K2573">
        <v>4030.3912880554999</v>
      </c>
      <c r="L2573">
        <v>3157.8521866431402</v>
      </c>
    </row>
    <row r="2574" spans="1:12" x14ac:dyDescent="0.2">
      <c r="A2574" t="s">
        <v>5147</v>
      </c>
      <c r="B2574" t="s">
        <v>5148</v>
      </c>
      <c r="C2574">
        <v>-1.0299857921603699</v>
      </c>
      <c r="D2574">
        <f t="shared" si="40"/>
        <v>0.48971497154347127</v>
      </c>
      <c r="E2574" s="1">
        <v>1.23876480523508E-5</v>
      </c>
      <c r="F2574" s="1">
        <v>4.1459199657409303E-5</v>
      </c>
      <c r="G2574">
        <v>922.15532667089599</v>
      </c>
      <c r="H2574">
        <v>1240.2491500763899</v>
      </c>
      <c r="I2574">
        <v>964.80789555315403</v>
      </c>
      <c r="J2574">
        <v>2516.0255465045998</v>
      </c>
      <c r="K2574">
        <v>1611.25385199979</v>
      </c>
      <c r="L2574">
        <v>2257.4204386444899</v>
      </c>
    </row>
    <row r="2575" spans="1:12" x14ac:dyDescent="0.2">
      <c r="A2575" t="s">
        <v>5149</v>
      </c>
      <c r="B2575" t="s">
        <v>5150</v>
      </c>
      <c r="C2575">
        <v>-1.03009996007087</v>
      </c>
      <c r="D2575">
        <f t="shared" si="40"/>
        <v>0.48967621940160994</v>
      </c>
      <c r="E2575" s="1">
        <v>6.1333835027065306E-5</v>
      </c>
      <c r="F2575">
        <v>1.8053911116837801E-4</v>
      </c>
      <c r="G2575">
        <v>1429.0295178014801</v>
      </c>
      <c r="H2575">
        <v>950.33354051020001</v>
      </c>
      <c r="I2575">
        <v>1190.93474607342</v>
      </c>
      <c r="J2575">
        <v>1702.9197296464099</v>
      </c>
      <c r="K2575">
        <v>2917.8588664365898</v>
      </c>
      <c r="L2575">
        <v>2671.0532242906702</v>
      </c>
    </row>
    <row r="2576" spans="1:12" x14ac:dyDescent="0.2">
      <c r="A2576" t="s">
        <v>5151</v>
      </c>
      <c r="B2576" t="s">
        <v>5152</v>
      </c>
      <c r="C2576">
        <v>-1.0314257429692</v>
      </c>
      <c r="D2576">
        <f t="shared" si="40"/>
        <v>0.48922643193227205</v>
      </c>
      <c r="E2576" s="1">
        <v>3.6749385753948098E-7</v>
      </c>
      <c r="F2576" s="1">
        <v>1.6126586888490001E-6</v>
      </c>
      <c r="G2576">
        <v>486.421372891977</v>
      </c>
      <c r="H2576">
        <v>462.882210527719</v>
      </c>
      <c r="I2576">
        <v>518.20736577562002</v>
      </c>
      <c r="J2576">
        <v>1023.50516569482</v>
      </c>
      <c r="K2576">
        <v>1105.76244745084</v>
      </c>
      <c r="L2576">
        <v>871.16527731613303</v>
      </c>
    </row>
    <row r="2577" spans="1:12" x14ac:dyDescent="0.2">
      <c r="A2577" t="s">
        <v>5153</v>
      </c>
      <c r="B2577" t="s">
        <v>5154</v>
      </c>
      <c r="C2577">
        <v>-1.035743870156</v>
      </c>
      <c r="D2577">
        <f t="shared" si="40"/>
        <v>0.48776431864698727</v>
      </c>
      <c r="E2577" s="1">
        <v>1.8445423360481399E-7</v>
      </c>
      <c r="F2577" s="1">
        <v>8.5349628599393698E-7</v>
      </c>
      <c r="G2577">
        <v>676.72150780766799</v>
      </c>
      <c r="H2577">
        <v>657.46963660943504</v>
      </c>
      <c r="I2577">
        <v>704.76201745484298</v>
      </c>
      <c r="J2577">
        <v>1342.3916787753201</v>
      </c>
      <c r="K2577">
        <v>1604.4838778317201</v>
      </c>
      <c r="L2577">
        <v>1234.06951377929</v>
      </c>
    </row>
    <row r="2578" spans="1:12" x14ac:dyDescent="0.2">
      <c r="A2578" t="s">
        <v>5155</v>
      </c>
      <c r="B2578" t="s">
        <v>5156</v>
      </c>
      <c r="C2578">
        <v>-1.0366874341799099</v>
      </c>
      <c r="D2578">
        <f t="shared" si="40"/>
        <v>0.48744541106158645</v>
      </c>
      <c r="E2578" s="1">
        <v>1.80298612682626E-5</v>
      </c>
      <c r="F2578" s="1">
        <v>5.84457312194508E-5</v>
      </c>
      <c r="G2578">
        <v>1096.4489081824599</v>
      </c>
      <c r="H2578">
        <v>1129.1967301408699</v>
      </c>
      <c r="I2578">
        <v>1441.55867206672</v>
      </c>
      <c r="J2578">
        <v>2004.2729636571901</v>
      </c>
      <c r="K2578">
        <v>2249.8880818540501</v>
      </c>
      <c r="L2578">
        <v>3268.08922621394</v>
      </c>
    </row>
    <row r="2579" spans="1:12" x14ac:dyDescent="0.2">
      <c r="A2579" t="s">
        <v>5157</v>
      </c>
      <c r="B2579" t="s">
        <v>5158</v>
      </c>
      <c r="C2579">
        <v>-1.03697643505523</v>
      </c>
      <c r="D2579">
        <f t="shared" si="40"/>
        <v>0.48734777570716092</v>
      </c>
      <c r="E2579" s="1">
        <v>1.7631249317011701E-6</v>
      </c>
      <c r="F2579" s="1">
        <v>6.84617659649922E-6</v>
      </c>
      <c r="G2579">
        <v>3049.2484234855401</v>
      </c>
      <c r="H2579">
        <v>4077.4910647123302</v>
      </c>
      <c r="I2579">
        <v>3291.0878702804398</v>
      </c>
      <c r="J2579">
        <v>8209.9579243956796</v>
      </c>
      <c r="K2579">
        <v>7453.7415590410401</v>
      </c>
      <c r="L2579">
        <v>5712.8150772265099</v>
      </c>
    </row>
    <row r="2580" spans="1:12" x14ac:dyDescent="0.2">
      <c r="A2580" t="s">
        <v>5159</v>
      </c>
      <c r="B2580" t="s">
        <v>5160</v>
      </c>
      <c r="C2580">
        <v>-1.03804707718232</v>
      </c>
      <c r="D2580">
        <f t="shared" si="40"/>
        <v>0.48698624296156917</v>
      </c>
      <c r="E2580" s="1">
        <v>2.5256051727606299E-5</v>
      </c>
      <c r="F2580" s="1">
        <v>7.9550152776546794E-5</v>
      </c>
      <c r="G2580">
        <v>5667.2091580266297</v>
      </c>
      <c r="H2580">
        <v>6942.2503931375904</v>
      </c>
      <c r="I2580">
        <v>5422.3334364339898</v>
      </c>
      <c r="J2580">
        <v>10079.443805204401</v>
      </c>
      <c r="K2580">
        <v>10113.2130780631</v>
      </c>
      <c r="L2580">
        <v>16833.098387558599</v>
      </c>
    </row>
    <row r="2581" spans="1:12" x14ac:dyDescent="0.2">
      <c r="A2581" t="s">
        <v>5161</v>
      </c>
      <c r="B2581" t="s">
        <v>5162</v>
      </c>
      <c r="C2581">
        <v>-1.03812833535689</v>
      </c>
      <c r="D2581">
        <f t="shared" si="40"/>
        <v>0.48695881478192632</v>
      </c>
      <c r="E2581" s="1">
        <v>4.0412400694135199E-5</v>
      </c>
      <c r="F2581">
        <v>1.2322306943838299E-4</v>
      </c>
      <c r="G2581">
        <v>233.873530293583</v>
      </c>
      <c r="H2581">
        <v>284.01902089705101</v>
      </c>
      <c r="I2581">
        <v>211.051727152252</v>
      </c>
      <c r="J2581">
        <v>430.66116714996002</v>
      </c>
      <c r="K2581">
        <v>445.68996606436798</v>
      </c>
      <c r="L2581">
        <v>619.47362944652195</v>
      </c>
    </row>
    <row r="2582" spans="1:12" x14ac:dyDescent="0.2">
      <c r="A2582" t="s">
        <v>5163</v>
      </c>
      <c r="B2582" t="s">
        <v>5164</v>
      </c>
      <c r="C2582">
        <v>-1.0384549460341099</v>
      </c>
      <c r="D2582">
        <f t="shared" si="40"/>
        <v>0.48684858500919032</v>
      </c>
      <c r="E2582" s="1">
        <v>1.6093299399994401E-6</v>
      </c>
      <c r="F2582" s="1">
        <v>6.2843878399600703E-6</v>
      </c>
      <c r="G2582">
        <v>859.01836602129799</v>
      </c>
      <c r="H2582">
        <v>602.43480903076795</v>
      </c>
      <c r="I2582">
        <v>750.92958276939805</v>
      </c>
      <c r="J2582">
        <v>1359.9249578450399</v>
      </c>
      <c r="K2582">
        <v>1489.3943169746001</v>
      </c>
      <c r="L2582">
        <v>1695.5042015402501</v>
      </c>
    </row>
    <row r="2583" spans="1:12" x14ac:dyDescent="0.2">
      <c r="A2583" t="s">
        <v>5165</v>
      </c>
      <c r="B2583" t="s">
        <v>5166</v>
      </c>
      <c r="C2583">
        <v>-1.03908317236838</v>
      </c>
      <c r="D2583">
        <f t="shared" si="40"/>
        <v>0.4866366313315485</v>
      </c>
      <c r="E2583" s="1">
        <v>9.6237777916847198E-5</v>
      </c>
      <c r="F2583">
        <v>2.7372256866011098E-4</v>
      </c>
      <c r="G2583">
        <v>256.99410743287302</v>
      </c>
      <c r="H2583">
        <v>198.51848519447799</v>
      </c>
      <c r="I2583">
        <v>328.82612846489297</v>
      </c>
      <c r="J2583">
        <v>638.86885610286697</v>
      </c>
      <c r="K2583">
        <v>443.43330800834599</v>
      </c>
      <c r="L2583">
        <v>529.72311935348296</v>
      </c>
    </row>
    <row r="2584" spans="1:12" x14ac:dyDescent="0.2">
      <c r="A2584" t="s">
        <v>5167</v>
      </c>
      <c r="B2584" t="s">
        <v>5168</v>
      </c>
      <c r="C2584">
        <v>-1.0397272006026601</v>
      </c>
      <c r="D2584">
        <f t="shared" si="40"/>
        <v>0.48641944212777449</v>
      </c>
      <c r="E2584" s="1">
        <v>3.3594470961175198E-7</v>
      </c>
      <c r="F2584" s="1">
        <v>1.4826009410675099E-6</v>
      </c>
      <c r="G2584">
        <v>821.669741411676</v>
      </c>
      <c r="H2584">
        <v>772.45311565772204</v>
      </c>
      <c r="I2584">
        <v>787.67519597894204</v>
      </c>
      <c r="J2584">
        <v>1442.1122034843499</v>
      </c>
      <c r="K2584">
        <v>1508.5759104507799</v>
      </c>
      <c r="L2584">
        <v>1945.2447513643499</v>
      </c>
    </row>
    <row r="2585" spans="1:12" x14ac:dyDescent="0.2">
      <c r="A2585" t="s">
        <v>5169</v>
      </c>
      <c r="B2585" t="s">
        <v>5170</v>
      </c>
      <c r="C2585">
        <v>-1.04032567782782</v>
      </c>
      <c r="D2585">
        <f t="shared" si="40"/>
        <v>0.48621770123527758</v>
      </c>
      <c r="E2585">
        <v>4.1522848077788603E-3</v>
      </c>
      <c r="F2585">
        <v>8.4976672929643199E-3</v>
      </c>
      <c r="G2585">
        <v>165.40105184261</v>
      </c>
      <c r="H2585">
        <v>75.672887920667407</v>
      </c>
      <c r="I2585">
        <v>195.034408573733</v>
      </c>
      <c r="J2585">
        <v>212.59100872033699</v>
      </c>
      <c r="K2585">
        <v>308.033824647019</v>
      </c>
      <c r="L2585">
        <v>376.56192278166498</v>
      </c>
    </row>
    <row r="2586" spans="1:12" x14ac:dyDescent="0.2">
      <c r="A2586" t="s">
        <v>5171</v>
      </c>
      <c r="B2586" t="s">
        <v>5172</v>
      </c>
      <c r="C2586">
        <v>-1.0407095287932999</v>
      </c>
      <c r="D2586">
        <f t="shared" si="40"/>
        <v>0.48608835282663471</v>
      </c>
      <c r="E2586">
        <v>1.0330350123035001E-3</v>
      </c>
      <c r="F2586">
        <v>2.3971511785128002E-3</v>
      </c>
      <c r="G2586">
        <v>62.247707682702703</v>
      </c>
      <c r="H2586">
        <v>72.724593586096006</v>
      </c>
      <c r="I2586">
        <v>89.508544997607103</v>
      </c>
      <c r="J2586">
        <v>170.94947092975499</v>
      </c>
      <c r="K2586">
        <v>168.12102517364801</v>
      </c>
      <c r="L2586">
        <v>122.919176866554</v>
      </c>
    </row>
    <row r="2587" spans="1:12" x14ac:dyDescent="0.2">
      <c r="A2587" t="s">
        <v>5173</v>
      </c>
      <c r="B2587" t="s">
        <v>5174</v>
      </c>
      <c r="C2587">
        <v>-1.0412603368295601</v>
      </c>
      <c r="D2587">
        <f t="shared" si="40"/>
        <v>0.4859028040728382</v>
      </c>
      <c r="E2587">
        <v>2.73047944278353E-4</v>
      </c>
      <c r="F2587">
        <v>7.0564868565063698E-4</v>
      </c>
      <c r="G2587">
        <v>138.723462835737</v>
      </c>
      <c r="H2587">
        <v>123.828362052001</v>
      </c>
      <c r="I2587">
        <v>183.72806604772001</v>
      </c>
      <c r="J2587">
        <v>230.12428779005501</v>
      </c>
      <c r="K2587">
        <v>349.78199868342801</v>
      </c>
      <c r="L2587">
        <v>338.51551089439897</v>
      </c>
    </row>
    <row r="2588" spans="1:12" x14ac:dyDescent="0.2">
      <c r="A2588" t="s">
        <v>5175</v>
      </c>
      <c r="B2588" t="s">
        <v>5176</v>
      </c>
      <c r="C2588">
        <v>-1.0435334913009999</v>
      </c>
      <c r="D2588">
        <f t="shared" si="40"/>
        <v>0.48513780357723502</v>
      </c>
      <c r="E2588" s="1">
        <v>1.3050795673045999E-6</v>
      </c>
      <c r="F2588" s="1">
        <v>5.1678485737875304E-6</v>
      </c>
      <c r="G2588">
        <v>1206.71627607754</v>
      </c>
      <c r="H2588">
        <v>1276.61144686944</v>
      </c>
      <c r="I2588">
        <v>1108.9637627598299</v>
      </c>
      <c r="J2588">
        <v>2342.88441569113</v>
      </c>
      <c r="K2588">
        <v>2020.8372891678</v>
      </c>
      <c r="L2588">
        <v>3039.8107548903399</v>
      </c>
    </row>
    <row r="2589" spans="1:12" x14ac:dyDescent="0.2">
      <c r="A2589" t="s">
        <v>5177</v>
      </c>
      <c r="B2589" t="s">
        <v>5178</v>
      </c>
      <c r="C2589">
        <v>-1.04356867711398</v>
      </c>
      <c r="D2589">
        <f t="shared" si="40"/>
        <v>0.48512597172130917</v>
      </c>
      <c r="E2589" s="1">
        <v>2.6535899226964498E-7</v>
      </c>
      <c r="F2589" s="1">
        <v>1.1948857380501801E-6</v>
      </c>
      <c r="G2589">
        <v>2408.9862873205998</v>
      </c>
      <c r="H2589">
        <v>3184.1578813371798</v>
      </c>
      <c r="I2589">
        <v>2604.2275618251201</v>
      </c>
      <c r="J2589">
        <v>6390.8802209123896</v>
      </c>
      <c r="K2589">
        <v>5543.4805146183198</v>
      </c>
      <c r="L2589">
        <v>4962.6178787314302</v>
      </c>
    </row>
    <row r="2590" spans="1:12" x14ac:dyDescent="0.2">
      <c r="A2590" t="s">
        <v>5179</v>
      </c>
      <c r="B2590" t="s">
        <v>5180</v>
      </c>
      <c r="C2590">
        <v>-1.0454475471873399</v>
      </c>
      <c r="D2590">
        <f t="shared" si="40"/>
        <v>0.4844945871454131</v>
      </c>
      <c r="E2590" s="1">
        <v>8.1435301070809307E-6</v>
      </c>
      <c r="F2590" s="1">
        <v>2.8182155222775899E-5</v>
      </c>
      <c r="G2590">
        <v>18237.689098064999</v>
      </c>
      <c r="H2590">
        <v>12468.3367409027</v>
      </c>
      <c r="I2590">
        <v>13461.142972429599</v>
      </c>
      <c r="J2590">
        <v>29192.9096510813</v>
      </c>
      <c r="K2590">
        <v>24450.890036999601</v>
      </c>
      <c r="L2590">
        <v>37517.664316936003</v>
      </c>
    </row>
    <row r="2591" spans="1:12" x14ac:dyDescent="0.2">
      <c r="A2591" t="s">
        <v>5181</v>
      </c>
      <c r="B2591" t="s">
        <v>5182</v>
      </c>
      <c r="C2591">
        <v>-1.0467671469336699</v>
      </c>
      <c r="D2591">
        <f t="shared" si="40"/>
        <v>0.48405163377616128</v>
      </c>
      <c r="E2591" s="1">
        <v>1.3903296649914699E-5</v>
      </c>
      <c r="F2591" s="1">
        <v>4.5986117117654797E-5</v>
      </c>
      <c r="G2591">
        <v>5442.2281574020099</v>
      </c>
      <c r="H2591">
        <v>7549.5990260593198</v>
      </c>
      <c r="I2591">
        <v>5346.9578195939002</v>
      </c>
      <c r="J2591">
        <v>12666.698297929701</v>
      </c>
      <c r="K2591">
        <v>15645.4103024013</v>
      </c>
      <c r="L2591">
        <v>9574.0381092727093</v>
      </c>
    </row>
    <row r="2592" spans="1:12" x14ac:dyDescent="0.2">
      <c r="A2592" t="s">
        <v>5183</v>
      </c>
      <c r="B2592" t="s">
        <v>5184</v>
      </c>
      <c r="C2592">
        <v>-1.04706367749108</v>
      </c>
      <c r="D2592">
        <f t="shared" si="40"/>
        <v>0.4839521523566197</v>
      </c>
      <c r="E2592" s="1">
        <v>3.1648617566067098E-5</v>
      </c>
      <c r="F2592" s="1">
        <v>9.81407656159151E-5</v>
      </c>
      <c r="G2592">
        <v>1742.93581511568</v>
      </c>
      <c r="H2592">
        <v>1737.5281278407799</v>
      </c>
      <c r="I2592">
        <v>1315.3045138595701</v>
      </c>
      <c r="J2592">
        <v>2308.9136874935498</v>
      </c>
      <c r="K2592">
        <v>3433.50523223765</v>
      </c>
      <c r="L2592">
        <v>4166.5698761670801</v>
      </c>
    </row>
    <row r="2593" spans="1:12" x14ac:dyDescent="0.2">
      <c r="A2593" t="s">
        <v>5185</v>
      </c>
      <c r="B2593" t="s">
        <v>5186</v>
      </c>
      <c r="C2593">
        <v>-1.04840130715306</v>
      </c>
      <c r="D2593">
        <f t="shared" si="40"/>
        <v>0.48350365234392173</v>
      </c>
      <c r="E2593" s="1">
        <v>1.33332781945634E-5</v>
      </c>
      <c r="F2593" s="1">
        <v>4.4265912893133202E-5</v>
      </c>
      <c r="G2593">
        <v>715.84863835108104</v>
      </c>
      <c r="H2593">
        <v>843.21217968743701</v>
      </c>
      <c r="I2593">
        <v>675.55396592930799</v>
      </c>
      <c r="J2593">
        <v>1608.67835464667</v>
      </c>
      <c r="K2593">
        <v>1888.8227928905101</v>
      </c>
      <c r="L2593">
        <v>1124.80802323124</v>
      </c>
    </row>
    <row r="2594" spans="1:12" x14ac:dyDescent="0.2">
      <c r="A2594" t="s">
        <v>5187</v>
      </c>
      <c r="B2594" t="s">
        <v>5188</v>
      </c>
      <c r="C2594">
        <v>-1.0494637512535201</v>
      </c>
      <c r="D2594">
        <f t="shared" si="40"/>
        <v>0.48314771676197765</v>
      </c>
      <c r="E2594">
        <v>4.9003553577766604E-4</v>
      </c>
      <c r="F2594">
        <v>1.20661527757953E-3</v>
      </c>
      <c r="G2594">
        <v>202.74967645223199</v>
      </c>
      <c r="H2594">
        <v>131.69048027752501</v>
      </c>
      <c r="I2594">
        <v>267.58343978232</v>
      </c>
      <c r="J2594">
        <v>338.61145203393801</v>
      </c>
      <c r="K2594">
        <v>495.33644329685399</v>
      </c>
      <c r="L2594">
        <v>412.657236623431</v>
      </c>
    </row>
    <row r="2595" spans="1:12" x14ac:dyDescent="0.2">
      <c r="A2595" t="s">
        <v>5189</v>
      </c>
      <c r="B2595" t="s">
        <v>5190</v>
      </c>
      <c r="C2595">
        <v>-1.0498626429439899</v>
      </c>
      <c r="D2595">
        <f t="shared" si="40"/>
        <v>0.4830141494013494</v>
      </c>
      <c r="E2595">
        <v>2.9280768232411102E-4</v>
      </c>
      <c r="F2595">
        <v>7.5225300618184901E-4</v>
      </c>
      <c r="G2595">
        <v>273.889913803892</v>
      </c>
      <c r="H2595">
        <v>362.64020315228902</v>
      </c>
      <c r="I2595">
        <v>232.72221699377801</v>
      </c>
      <c r="J2595">
        <v>799.95585755590605</v>
      </c>
      <c r="K2595">
        <v>575.44780428563899</v>
      </c>
      <c r="L2595">
        <v>424.36382489643597</v>
      </c>
    </row>
    <row r="2596" spans="1:12" x14ac:dyDescent="0.2">
      <c r="A2596" t="s">
        <v>5191</v>
      </c>
      <c r="B2596" t="s">
        <v>5192</v>
      </c>
      <c r="C2596">
        <v>-1.0499808141415199</v>
      </c>
      <c r="D2596">
        <f t="shared" si="40"/>
        <v>0.48297458731701431</v>
      </c>
      <c r="E2596" s="1">
        <v>2.7222026180732302E-6</v>
      </c>
      <c r="F2596" s="1">
        <v>1.0224738041854899E-5</v>
      </c>
      <c r="G2596">
        <v>2135.9856264835998</v>
      </c>
      <c r="H2596">
        <v>1520.3371118606799</v>
      </c>
      <c r="I2596">
        <v>2389.4070538308601</v>
      </c>
      <c r="J2596">
        <v>3713.7676729547502</v>
      </c>
      <c r="K2596">
        <v>4171.4324165568796</v>
      </c>
      <c r="L2596">
        <v>4632.88230904179</v>
      </c>
    </row>
    <row r="2597" spans="1:12" x14ac:dyDescent="0.2">
      <c r="A2597" t="s">
        <v>5193</v>
      </c>
      <c r="B2597" t="s">
        <v>5194</v>
      </c>
      <c r="C2597">
        <v>-1.05052791779997</v>
      </c>
      <c r="D2597">
        <f t="shared" si="40"/>
        <v>0.48279146679600859</v>
      </c>
      <c r="E2597" s="1">
        <v>4.9665327753895803E-7</v>
      </c>
      <c r="F2597" s="1">
        <v>2.1238687712813501E-6</v>
      </c>
      <c r="G2597">
        <v>881.24969019369098</v>
      </c>
      <c r="H2597">
        <v>792.10841122153204</v>
      </c>
      <c r="I2597">
        <v>1097.6574202338099</v>
      </c>
      <c r="J2597">
        <v>1755.51956685556</v>
      </c>
      <c r="K2597">
        <v>2113.3602694647102</v>
      </c>
      <c r="L2597">
        <v>1871.1030256353199</v>
      </c>
    </row>
    <row r="2598" spans="1:12" x14ac:dyDescent="0.2">
      <c r="A2598" t="s">
        <v>5195</v>
      </c>
      <c r="B2598" t="s">
        <v>5196</v>
      </c>
      <c r="C2598">
        <v>-1.05077934237146</v>
      </c>
      <c r="D2598">
        <f t="shared" si="40"/>
        <v>0.48270733601463195</v>
      </c>
      <c r="E2598" s="1">
        <v>5.7331488901037996E-7</v>
      </c>
      <c r="F2598" s="1">
        <v>2.4200128478295301E-6</v>
      </c>
      <c r="G2598">
        <v>591.35322298567598</v>
      </c>
      <c r="H2598">
        <v>855.00535702572301</v>
      </c>
      <c r="I2598">
        <v>717.95275040185902</v>
      </c>
      <c r="J2598">
        <v>1438.82471365877</v>
      </c>
      <c r="K2598">
        <v>1557.0940586552599</v>
      </c>
      <c r="L2598">
        <v>1486.7367106716499</v>
      </c>
    </row>
    <row r="2599" spans="1:12" x14ac:dyDescent="0.2">
      <c r="A2599" t="s">
        <v>5197</v>
      </c>
      <c r="B2599" t="s">
        <v>5198</v>
      </c>
      <c r="C2599">
        <v>-1.0508309303466501</v>
      </c>
      <c r="D2599">
        <f t="shared" si="40"/>
        <v>0.48269007564556426</v>
      </c>
      <c r="E2599" s="1">
        <v>5.4982914577886497E-7</v>
      </c>
      <c r="F2599" s="1">
        <v>2.3303892415012699E-6</v>
      </c>
      <c r="G2599">
        <v>8201.5801136795308</v>
      </c>
      <c r="H2599">
        <v>7370.7358364286501</v>
      </c>
      <c r="I2599">
        <v>7672.2955991106801</v>
      </c>
      <c r="J2599">
        <v>19518.922924364098</v>
      </c>
      <c r="K2599">
        <v>15961.3424302444</v>
      </c>
      <c r="L2599">
        <v>12677.2595506418</v>
      </c>
    </row>
    <row r="2600" spans="1:12" x14ac:dyDescent="0.2">
      <c r="A2600" t="s">
        <v>5199</v>
      </c>
      <c r="B2600" t="s">
        <v>5200</v>
      </c>
      <c r="C2600">
        <v>-1.0530174770876499</v>
      </c>
      <c r="D2600">
        <f t="shared" si="40"/>
        <v>0.48195906528932586</v>
      </c>
      <c r="E2600" s="1">
        <v>3.7210759894504699E-5</v>
      </c>
      <c r="F2600">
        <v>1.14133843373901E-4</v>
      </c>
      <c r="G2600">
        <v>663.38271330423197</v>
      </c>
      <c r="H2600">
        <v>355.760849704956</v>
      </c>
      <c r="I2600">
        <v>598.29395866821596</v>
      </c>
      <c r="J2600">
        <v>1134.18398982241</v>
      </c>
      <c r="K2600">
        <v>1106.8907764788501</v>
      </c>
      <c r="L2600">
        <v>1116.02808202649</v>
      </c>
    </row>
    <row r="2601" spans="1:12" x14ac:dyDescent="0.2">
      <c r="A2601" t="s">
        <v>5201</v>
      </c>
      <c r="B2601" t="s">
        <v>5202</v>
      </c>
      <c r="C2601">
        <v>-1.05317536277695</v>
      </c>
      <c r="D2601">
        <f t="shared" si="40"/>
        <v>0.4819063235293416</v>
      </c>
      <c r="E2601" s="1">
        <v>5.3435552456515396E-6</v>
      </c>
      <c r="F2601" s="1">
        <v>1.9110524668165899E-5</v>
      </c>
      <c r="G2601">
        <v>534.44103310434798</v>
      </c>
      <c r="H2601">
        <v>628.96945804191103</v>
      </c>
      <c r="I2601">
        <v>453.19589625104197</v>
      </c>
      <c r="J2601">
        <v>947.89289970665504</v>
      </c>
      <c r="K2601">
        <v>1347.2248594452001</v>
      </c>
      <c r="L2601">
        <v>1059.44623870697</v>
      </c>
    </row>
    <row r="2602" spans="1:12" x14ac:dyDescent="0.2">
      <c r="A2602" t="s">
        <v>5203</v>
      </c>
      <c r="B2602" t="s">
        <v>5204</v>
      </c>
      <c r="C2602">
        <v>-1.0532664148103801</v>
      </c>
      <c r="D2602">
        <f t="shared" si="40"/>
        <v>0.48187591019539089</v>
      </c>
      <c r="E2602" s="1">
        <v>3.05780742660212E-6</v>
      </c>
      <c r="F2602" s="1">
        <v>1.13751169556751E-5</v>
      </c>
      <c r="G2602">
        <v>1282.30277826368</v>
      </c>
      <c r="H2602">
        <v>1760.13171773916</v>
      </c>
      <c r="I2602">
        <v>1318.13109949108</v>
      </c>
      <c r="J2602">
        <v>2403.1550624932902</v>
      </c>
      <c r="K2602">
        <v>3266.5125360920101</v>
      </c>
      <c r="L2602">
        <v>3378.3262657847299</v>
      </c>
    </row>
    <row r="2603" spans="1:12" x14ac:dyDescent="0.2">
      <c r="A2603" t="s">
        <v>5205</v>
      </c>
      <c r="B2603" t="s">
        <v>5206</v>
      </c>
      <c r="C2603">
        <v>-1.05335429263181</v>
      </c>
      <c r="D2603">
        <f t="shared" si="40"/>
        <v>0.48184655893659256</v>
      </c>
      <c r="E2603" s="1">
        <v>2.2763230226003202E-6</v>
      </c>
      <c r="F2603" s="1">
        <v>8.6707086281368892E-6</v>
      </c>
      <c r="G2603">
        <v>368.150728294842</v>
      </c>
      <c r="H2603">
        <v>491.38238909524301</v>
      </c>
      <c r="I2603">
        <v>353.32320393792298</v>
      </c>
      <c r="J2603">
        <v>761.60180959089701</v>
      </c>
      <c r="K2603">
        <v>883.48162893265805</v>
      </c>
      <c r="L2603">
        <v>871.16527731613303</v>
      </c>
    </row>
    <row r="2604" spans="1:12" x14ac:dyDescent="0.2">
      <c r="A2604" t="s">
        <v>5207</v>
      </c>
      <c r="B2604" t="s">
        <v>5208</v>
      </c>
      <c r="C2604">
        <v>-1.0537636736784699</v>
      </c>
      <c r="D2604">
        <f t="shared" si="40"/>
        <v>0.481709848919251</v>
      </c>
      <c r="E2604" s="1">
        <v>6.6931081243728397E-7</v>
      </c>
      <c r="F2604" s="1">
        <v>2.7835613881858899E-6</v>
      </c>
      <c r="G2604">
        <v>1181.81719300446</v>
      </c>
      <c r="H2604">
        <v>1299.21503676782</v>
      </c>
      <c r="I2604">
        <v>1018.51302255172</v>
      </c>
      <c r="J2604">
        <v>2466.7131991210199</v>
      </c>
      <c r="K2604">
        <v>1998.27070860758</v>
      </c>
      <c r="L2604">
        <v>2798.8501462709801</v>
      </c>
    </row>
    <row r="2605" spans="1:12" x14ac:dyDescent="0.2">
      <c r="A2605" t="s">
        <v>5209</v>
      </c>
      <c r="B2605" t="s">
        <v>5210</v>
      </c>
      <c r="C2605">
        <v>-1.0544475599298799</v>
      </c>
      <c r="D2605">
        <f t="shared" si="40"/>
        <v>0.4814815562695639</v>
      </c>
      <c r="E2605" s="1">
        <v>2.3821069771862302E-6</v>
      </c>
      <c r="F2605" s="1">
        <v>9.0403509440003293E-6</v>
      </c>
      <c r="G2605">
        <v>292.564226108703</v>
      </c>
      <c r="H2605">
        <v>253.553312773145</v>
      </c>
      <c r="I2605">
        <v>277.00539188733097</v>
      </c>
      <c r="J2605">
        <v>572.02322964956602</v>
      </c>
      <c r="K2605">
        <v>488.56646912878801</v>
      </c>
      <c r="L2605">
        <v>648.740100129035</v>
      </c>
    </row>
    <row r="2606" spans="1:12" x14ac:dyDescent="0.2">
      <c r="A2606" t="s">
        <v>5211</v>
      </c>
      <c r="B2606" t="s">
        <v>5212</v>
      </c>
      <c r="C2606">
        <v>-1.0545860260370401</v>
      </c>
      <c r="D2606">
        <f t="shared" si="40"/>
        <v>0.48143534714315356</v>
      </c>
      <c r="E2606">
        <v>2.08610242417323E-2</v>
      </c>
      <c r="F2606">
        <v>3.62178666535952E-2</v>
      </c>
      <c r="G2606">
        <v>20.452818238602301</v>
      </c>
      <c r="H2606">
        <v>38.327826349429003</v>
      </c>
      <c r="I2606">
        <v>22.6126850520271</v>
      </c>
      <c r="J2606">
        <v>56.9831569765851</v>
      </c>
      <c r="K2606">
        <v>62.058096540608197</v>
      </c>
      <c r="L2606">
        <v>49.753000160271903</v>
      </c>
    </row>
    <row r="2607" spans="1:12" x14ac:dyDescent="0.2">
      <c r="A2607" t="s">
        <v>5213</v>
      </c>
      <c r="B2607" t="s">
        <v>5214</v>
      </c>
      <c r="C2607">
        <v>-1.05631083966452</v>
      </c>
      <c r="D2607">
        <f t="shared" si="40"/>
        <v>0.4808601111870266</v>
      </c>
      <c r="E2607" s="1">
        <v>6.2203438153838895E-5</v>
      </c>
      <c r="F2607">
        <v>1.8266556258616701E-4</v>
      </c>
      <c r="G2607">
        <v>24683.883855092299</v>
      </c>
      <c r="H2607">
        <v>32952.103012726999</v>
      </c>
      <c r="I2607">
        <v>28366.671202557402</v>
      </c>
      <c r="J2607">
        <v>56359.629739668198</v>
      </c>
      <c r="K2607">
        <v>82204.411335745594</v>
      </c>
      <c r="L2607">
        <v>40288.223541547202</v>
      </c>
    </row>
    <row r="2608" spans="1:12" x14ac:dyDescent="0.2">
      <c r="A2608" t="s">
        <v>5215</v>
      </c>
      <c r="B2608" t="s">
        <v>5216</v>
      </c>
      <c r="C2608">
        <v>-1.0578329104031501</v>
      </c>
      <c r="D2608">
        <f t="shared" si="40"/>
        <v>0.48035306213385603</v>
      </c>
      <c r="E2608" s="1">
        <v>3.50584909141607E-6</v>
      </c>
      <c r="F2608" s="1">
        <v>1.29332899002597E-5</v>
      </c>
      <c r="G2608">
        <v>2353.85260337306</v>
      </c>
      <c r="H2608">
        <v>1882.9773150129699</v>
      </c>
      <c r="I2608">
        <v>2233.0026488876701</v>
      </c>
      <c r="J2608">
        <v>5103.2800392299396</v>
      </c>
      <c r="K2608">
        <v>5063.9406777136301</v>
      </c>
      <c r="L2608">
        <v>3303.2089910329501</v>
      </c>
    </row>
    <row r="2609" spans="1:12" x14ac:dyDescent="0.2">
      <c r="A2609" t="s">
        <v>5217</v>
      </c>
      <c r="B2609" t="s">
        <v>5218</v>
      </c>
      <c r="C2609">
        <v>-1.0581791779487599</v>
      </c>
      <c r="D2609">
        <f t="shared" si="40"/>
        <v>0.48023778432956754</v>
      </c>
      <c r="E2609">
        <v>1.06119505453807E-4</v>
      </c>
      <c r="F2609">
        <v>2.9876203781346199E-4</v>
      </c>
      <c r="G2609">
        <v>319.24181511557498</v>
      </c>
      <c r="H2609">
        <v>272.22584355876501</v>
      </c>
      <c r="I2609">
        <v>479.57736214507401</v>
      </c>
      <c r="J2609">
        <v>899.67638226493</v>
      </c>
      <c r="K2609">
        <v>612.68266221000397</v>
      </c>
      <c r="L2609">
        <v>718.00408074431596</v>
      </c>
    </row>
    <row r="2610" spans="1:12" x14ac:dyDescent="0.2">
      <c r="A2610" t="s">
        <v>5219</v>
      </c>
      <c r="B2610" t="s">
        <v>5220</v>
      </c>
      <c r="C2610">
        <v>-1.0607783661313801</v>
      </c>
      <c r="D2610">
        <f t="shared" si="40"/>
        <v>0.47937335726985775</v>
      </c>
      <c r="E2610" s="1">
        <v>3.0587926142599299E-7</v>
      </c>
      <c r="F2610" s="1">
        <v>1.3615357368352099E-6</v>
      </c>
      <c r="G2610">
        <v>891.92072579644002</v>
      </c>
      <c r="H2610">
        <v>855.98812180391303</v>
      </c>
      <c r="I2610">
        <v>850.80227508251801</v>
      </c>
      <c r="J2610">
        <v>2086.4602092965001</v>
      </c>
      <c r="K2610">
        <v>1874.15451552637</v>
      </c>
      <c r="L2610">
        <v>1461.37243608014</v>
      </c>
    </row>
    <row r="2611" spans="1:12" x14ac:dyDescent="0.2">
      <c r="A2611" t="s">
        <v>5221</v>
      </c>
      <c r="B2611" t="s">
        <v>5222</v>
      </c>
      <c r="C2611">
        <v>-1.0609472956332899</v>
      </c>
      <c r="D2611">
        <f t="shared" si="40"/>
        <v>0.47931722928767945</v>
      </c>
      <c r="E2611" s="1">
        <v>1.7513476334691301E-9</v>
      </c>
      <c r="F2611" s="1">
        <v>1.0856255809866099E-8</v>
      </c>
      <c r="G2611">
        <v>1222.72282948166</v>
      </c>
      <c r="H2611">
        <v>1242.21467963277</v>
      </c>
      <c r="I2611">
        <v>1198.4723077574299</v>
      </c>
      <c r="J2611">
        <v>2645.3334796437798</v>
      </c>
      <c r="K2611">
        <v>2639.1615965178598</v>
      </c>
      <c r="L2611">
        <v>2358.87753701054</v>
      </c>
    </row>
    <row r="2612" spans="1:12" x14ac:dyDescent="0.2">
      <c r="A2612" t="s">
        <v>5223</v>
      </c>
      <c r="B2612" t="s">
        <v>5224</v>
      </c>
      <c r="C2612">
        <v>-1.0620935578287001</v>
      </c>
      <c r="D2612">
        <f t="shared" si="40"/>
        <v>0.47893654938264602</v>
      </c>
      <c r="E2612" s="1">
        <v>4.1457161175152797E-6</v>
      </c>
      <c r="F2612" s="1">
        <v>1.50874888616905E-5</v>
      </c>
      <c r="G2612">
        <v>847.45807745165303</v>
      </c>
      <c r="H2612">
        <v>782.28076343962698</v>
      </c>
      <c r="I2612">
        <v>719.83714082286099</v>
      </c>
      <c r="J2612">
        <v>1970.3022354596101</v>
      </c>
      <c r="K2612">
        <v>1716.1884516048201</v>
      </c>
      <c r="L2612">
        <v>1220.4118274607899</v>
      </c>
    </row>
    <row r="2613" spans="1:12" x14ac:dyDescent="0.2">
      <c r="A2613" t="s">
        <v>5225</v>
      </c>
      <c r="B2613" t="s">
        <v>5226</v>
      </c>
      <c r="C2613">
        <v>-1.06220018449298</v>
      </c>
      <c r="D2613">
        <f t="shared" si="40"/>
        <v>0.47890115346173601</v>
      </c>
      <c r="E2613" s="1">
        <v>1.7331560774062101E-7</v>
      </c>
      <c r="F2613" s="1">
        <v>8.0375436923060599E-7</v>
      </c>
      <c r="G2613">
        <v>918.59831480331297</v>
      </c>
      <c r="H2613">
        <v>984.73030774686697</v>
      </c>
      <c r="I2613">
        <v>1148.53596160087</v>
      </c>
      <c r="J2613">
        <v>1834.4193226693001</v>
      </c>
      <c r="K2613">
        <v>2148.3384693330499</v>
      </c>
      <c r="L2613">
        <v>2389.1195567158002</v>
      </c>
    </row>
    <row r="2614" spans="1:12" x14ac:dyDescent="0.2">
      <c r="A2614" t="s">
        <v>5227</v>
      </c>
      <c r="B2614" t="s">
        <v>5228</v>
      </c>
      <c r="C2614">
        <v>-1.06312255110218</v>
      </c>
      <c r="D2614">
        <f t="shared" si="40"/>
        <v>0.47859507265730611</v>
      </c>
      <c r="E2614" s="1">
        <v>6.9807003929648603E-5</v>
      </c>
      <c r="F2614">
        <v>2.0316719483277199E-4</v>
      </c>
      <c r="G2614">
        <v>313.01704434730499</v>
      </c>
      <c r="H2614">
        <v>456.00285708038598</v>
      </c>
      <c r="I2614">
        <v>282.65856315033801</v>
      </c>
      <c r="J2614">
        <v>620.23974709129095</v>
      </c>
      <c r="K2614">
        <v>657.81582333044605</v>
      </c>
      <c r="L2614">
        <v>917.99163040815301</v>
      </c>
    </row>
    <row r="2615" spans="1:12" x14ac:dyDescent="0.2">
      <c r="A2615" t="s">
        <v>5229</v>
      </c>
      <c r="B2615" t="s">
        <v>5230</v>
      </c>
      <c r="C2615">
        <v>-1.06541098796389</v>
      </c>
      <c r="D2615">
        <f t="shared" si="40"/>
        <v>0.47783651565757751</v>
      </c>
      <c r="E2615" s="1">
        <v>5.60392250939995E-8</v>
      </c>
      <c r="F2615" s="1">
        <v>2.7997052472485298E-7</v>
      </c>
      <c r="G2615">
        <v>6240.7773216743999</v>
      </c>
      <c r="H2615">
        <v>5732.4669511851098</v>
      </c>
      <c r="I2615">
        <v>7274.6892202791996</v>
      </c>
      <c r="J2615">
        <v>14458.3802528666</v>
      </c>
      <c r="K2615">
        <v>14353.473565328701</v>
      </c>
      <c r="L2615">
        <v>11470.505409499499</v>
      </c>
    </row>
    <row r="2616" spans="1:12" x14ac:dyDescent="0.2">
      <c r="A2616" t="s">
        <v>5231</v>
      </c>
      <c r="B2616" t="s">
        <v>5232</v>
      </c>
      <c r="C2616">
        <v>-1.0660754443976601</v>
      </c>
      <c r="D2616">
        <f t="shared" si="40"/>
        <v>0.47761649102720127</v>
      </c>
      <c r="E2616" s="1">
        <v>1.5845599569275101E-7</v>
      </c>
      <c r="F2616" s="1">
        <v>7.3981900171069896E-7</v>
      </c>
      <c r="G2616">
        <v>1338.3257151781099</v>
      </c>
      <c r="H2616">
        <v>1254.0078569710599</v>
      </c>
      <c r="I2616">
        <v>1382.2003738051501</v>
      </c>
      <c r="J2616">
        <v>2274.94295929597</v>
      </c>
      <c r="K2616">
        <v>3231.5343362236699</v>
      </c>
      <c r="L2616">
        <v>2815.4344796577402</v>
      </c>
    </row>
    <row r="2617" spans="1:12" x14ac:dyDescent="0.2">
      <c r="A2617" t="s">
        <v>5233</v>
      </c>
      <c r="B2617" t="s">
        <v>5234</v>
      </c>
      <c r="C2617">
        <v>-1.0666678815460999</v>
      </c>
      <c r="D2617">
        <f t="shared" si="40"/>
        <v>0.47742039992397328</v>
      </c>
      <c r="E2617" s="1">
        <v>2.90233676752877E-5</v>
      </c>
      <c r="F2617" s="1">
        <v>9.0634119992531604E-5</v>
      </c>
      <c r="G2617">
        <v>752.30800999380699</v>
      </c>
      <c r="H2617">
        <v>573.93463046324405</v>
      </c>
      <c r="I2617">
        <v>939.368624869624</v>
      </c>
      <c r="J2617">
        <v>1573.6117965072301</v>
      </c>
      <c r="K2617">
        <v>1935.0842830389599</v>
      </c>
      <c r="L2617">
        <v>1237.9717098702899</v>
      </c>
    </row>
    <row r="2618" spans="1:12" x14ac:dyDescent="0.2">
      <c r="A2618" t="s">
        <v>5235</v>
      </c>
      <c r="B2618" t="s">
        <v>5236</v>
      </c>
      <c r="C2618">
        <v>-1.0670406053443799</v>
      </c>
      <c r="D2618">
        <f t="shared" si="40"/>
        <v>0.47729707312559422</v>
      </c>
      <c r="E2618">
        <v>1.5516803007544901E-4</v>
      </c>
      <c r="F2618">
        <v>4.2321653917281899E-4</v>
      </c>
      <c r="G2618">
        <v>471.30407245474902</v>
      </c>
      <c r="H2618">
        <v>566.07251223772005</v>
      </c>
      <c r="I2618">
        <v>474.86638609256801</v>
      </c>
      <c r="J2618">
        <v>649.827155521441</v>
      </c>
      <c r="K2618">
        <v>1121.5590538429899</v>
      </c>
      <c r="L2618">
        <v>1396.01065155586</v>
      </c>
    </row>
    <row r="2619" spans="1:12" x14ac:dyDescent="0.2">
      <c r="A2619" t="s">
        <v>5237</v>
      </c>
      <c r="B2619" t="s">
        <v>5238</v>
      </c>
      <c r="C2619">
        <v>-1.0671569356904</v>
      </c>
      <c r="D2619">
        <f t="shared" si="40"/>
        <v>0.47725858828050249</v>
      </c>
      <c r="E2619" s="1">
        <v>4.4468721441050004E-9</v>
      </c>
      <c r="F2619" s="1">
        <v>2.6253893105776899E-8</v>
      </c>
      <c r="G2619">
        <v>9031.2531317932699</v>
      </c>
      <c r="H2619">
        <v>8090.1196540640804</v>
      </c>
      <c r="I2619">
        <v>8452.4332334056107</v>
      </c>
      <c r="J2619">
        <v>20078.8920246532</v>
      </c>
      <c r="K2619">
        <v>15901.540991759801</v>
      </c>
      <c r="L2619">
        <v>17604.757664554199</v>
      </c>
    </row>
    <row r="2620" spans="1:12" x14ac:dyDescent="0.2">
      <c r="A2620" t="s">
        <v>5239</v>
      </c>
      <c r="B2620" t="s">
        <v>5240</v>
      </c>
      <c r="C2620">
        <v>-1.06733145407626</v>
      </c>
      <c r="D2620">
        <f t="shared" si="40"/>
        <v>0.47720085926736017</v>
      </c>
      <c r="E2620" s="1">
        <v>2.8252621202408501E-6</v>
      </c>
      <c r="F2620" s="1">
        <v>1.0573432723820499E-5</v>
      </c>
      <c r="G2620">
        <v>428.61993004375302</v>
      </c>
      <c r="H2620">
        <v>484.50303564791</v>
      </c>
      <c r="I2620">
        <v>460.73345793505098</v>
      </c>
      <c r="J2620">
        <v>821.87245639305399</v>
      </c>
      <c r="K2620">
        <v>1202.79874385979</v>
      </c>
      <c r="L2620">
        <v>854.58094392937596</v>
      </c>
    </row>
    <row r="2621" spans="1:12" x14ac:dyDescent="0.2">
      <c r="A2621" t="s">
        <v>5241</v>
      </c>
      <c r="B2621" t="s">
        <v>5242</v>
      </c>
      <c r="C2621">
        <v>-1.0695074523219901</v>
      </c>
      <c r="D2621">
        <f t="shared" si="40"/>
        <v>0.47648164591802517</v>
      </c>
      <c r="E2621" s="1">
        <v>1.02150761690418E-5</v>
      </c>
      <c r="F2621" s="1">
        <v>3.4843672676478198E-5</v>
      </c>
      <c r="G2621">
        <v>687.39254341041703</v>
      </c>
      <c r="H2621">
        <v>823.55688412362701</v>
      </c>
      <c r="I2621">
        <v>547.415417301155</v>
      </c>
      <c r="J2621">
        <v>1706.2072194719799</v>
      </c>
      <c r="K2621">
        <v>1480.3676847505101</v>
      </c>
      <c r="L2621">
        <v>1133.587964436</v>
      </c>
    </row>
    <row r="2622" spans="1:12" x14ac:dyDescent="0.2">
      <c r="A2622" t="s">
        <v>5243</v>
      </c>
      <c r="B2622" t="s">
        <v>5244</v>
      </c>
      <c r="C2622">
        <v>-1.0701544396474101</v>
      </c>
      <c r="D2622">
        <f t="shared" si="40"/>
        <v>0.47626801208508573</v>
      </c>
      <c r="E2622" s="1">
        <v>7.4545796525405893E-5</v>
      </c>
      <c r="F2622">
        <v>2.1594615660137399E-4</v>
      </c>
      <c r="G2622">
        <v>869.68940162404601</v>
      </c>
      <c r="H2622">
        <v>534.62403933562496</v>
      </c>
      <c r="I2622">
        <v>1027.93497465673</v>
      </c>
      <c r="J2622">
        <v>1441.0163735424901</v>
      </c>
      <c r="K2622">
        <v>2065.97045028825</v>
      </c>
      <c r="L2622">
        <v>1600.87594633345</v>
      </c>
    </row>
    <row r="2623" spans="1:12" x14ac:dyDescent="0.2">
      <c r="A2623" t="s">
        <v>5245</v>
      </c>
      <c r="B2623" t="s">
        <v>5246</v>
      </c>
      <c r="C2623">
        <v>-1.0754341258092199</v>
      </c>
      <c r="D2623">
        <f t="shared" si="40"/>
        <v>0.4745282472324116</v>
      </c>
      <c r="E2623" s="1">
        <v>2.7049036715516498E-8</v>
      </c>
      <c r="F2623" s="1">
        <v>1.4272047008484701E-7</v>
      </c>
      <c r="G2623">
        <v>513.09896189885001</v>
      </c>
      <c r="H2623">
        <v>547.39998145210097</v>
      </c>
      <c r="I2623">
        <v>504.07443761810299</v>
      </c>
      <c r="J2623">
        <v>1127.60901017127</v>
      </c>
      <c r="K2623">
        <v>1175.7188471875199</v>
      </c>
      <c r="L2623">
        <v>994.08445418268695</v>
      </c>
    </row>
    <row r="2624" spans="1:12" x14ac:dyDescent="0.2">
      <c r="A2624" t="s">
        <v>5247</v>
      </c>
      <c r="B2624" t="s">
        <v>5248</v>
      </c>
      <c r="C2624">
        <v>-1.0777889520452599</v>
      </c>
      <c r="D2624">
        <f t="shared" si="40"/>
        <v>0.47375433447070137</v>
      </c>
      <c r="E2624">
        <v>5.88395331243794E-3</v>
      </c>
      <c r="F2624">
        <v>1.16310705013308E-2</v>
      </c>
      <c r="G2624">
        <v>64.91546658339</v>
      </c>
      <c r="H2624">
        <v>29.482943345714599</v>
      </c>
      <c r="I2624">
        <v>43.340979683051799</v>
      </c>
      <c r="J2624">
        <v>98.624694767166503</v>
      </c>
      <c r="K2624">
        <v>90.266322240884605</v>
      </c>
      <c r="L2624">
        <v>102.432647388795</v>
      </c>
    </row>
    <row r="2625" spans="1:12" x14ac:dyDescent="0.2">
      <c r="A2625" t="s">
        <v>5249</v>
      </c>
      <c r="B2625" t="s">
        <v>5250</v>
      </c>
      <c r="C2625">
        <v>-1.0790509931161201</v>
      </c>
      <c r="D2625">
        <f t="shared" si="40"/>
        <v>0.4733400847696333</v>
      </c>
      <c r="E2625">
        <v>3.0473362822644402E-4</v>
      </c>
      <c r="F2625">
        <v>7.7842166539636795E-4</v>
      </c>
      <c r="G2625">
        <v>224.98100062462601</v>
      </c>
      <c r="H2625">
        <v>346.91596670124198</v>
      </c>
      <c r="I2625">
        <v>176.190504363711</v>
      </c>
      <c r="J2625">
        <v>440.52363662667699</v>
      </c>
      <c r="K2625">
        <v>477.28317884867698</v>
      </c>
      <c r="L2625">
        <v>661.42223742479098</v>
      </c>
    </row>
    <row r="2626" spans="1:12" x14ac:dyDescent="0.2">
      <c r="A2626" t="s">
        <v>5251</v>
      </c>
      <c r="B2626" t="s">
        <v>5252</v>
      </c>
      <c r="C2626">
        <v>-1.0794092959191099</v>
      </c>
      <c r="D2626">
        <f t="shared" si="40"/>
        <v>0.47322254224293558</v>
      </c>
      <c r="E2626" s="1">
        <v>7.1731971389380495E-5</v>
      </c>
      <c r="F2626">
        <v>2.08476291555553E-4</v>
      </c>
      <c r="G2626">
        <v>14708.2440724558</v>
      </c>
      <c r="H2626">
        <v>10180.460337275201</v>
      </c>
      <c r="I2626">
        <v>12312.6070108287</v>
      </c>
      <c r="J2626">
        <v>17390.821177277001</v>
      </c>
      <c r="K2626">
        <v>25109.834189358098</v>
      </c>
      <c r="L2626">
        <v>36111.898175152601</v>
      </c>
    </row>
    <row r="2627" spans="1:12" x14ac:dyDescent="0.2">
      <c r="A2627" t="s">
        <v>5253</v>
      </c>
      <c r="B2627" t="s">
        <v>5254</v>
      </c>
      <c r="C2627">
        <v>-1.07979002108612</v>
      </c>
      <c r="D2627">
        <f t="shared" si="40"/>
        <v>0.47309767596460933</v>
      </c>
      <c r="E2627" s="1">
        <v>5.9696097153572001E-7</v>
      </c>
      <c r="F2627" s="1">
        <v>2.5112832734773799E-6</v>
      </c>
      <c r="G2627">
        <v>6865.9221574021103</v>
      </c>
      <c r="H2627">
        <v>8889.1074187329505</v>
      </c>
      <c r="I2627">
        <v>5510.8997862210899</v>
      </c>
      <c r="J2627">
        <v>14518.650899668801</v>
      </c>
      <c r="K2627">
        <v>14946.974634062501</v>
      </c>
      <c r="L2627">
        <v>15483.9140890948</v>
      </c>
    </row>
    <row r="2628" spans="1:12" x14ac:dyDescent="0.2">
      <c r="A2628" t="s">
        <v>5255</v>
      </c>
      <c r="B2628" t="s">
        <v>5256</v>
      </c>
      <c r="C2628">
        <v>-1.07994809121378</v>
      </c>
      <c r="D2628">
        <f t="shared" ref="D2628:D2691" si="41">2^(C2628)</f>
        <v>0.47304584344889739</v>
      </c>
      <c r="E2628" s="1">
        <v>6.2405153984393805E-7</v>
      </c>
      <c r="F2628" s="1">
        <v>2.6128473716137899E-6</v>
      </c>
      <c r="G2628">
        <v>243.65531292943601</v>
      </c>
      <c r="H2628">
        <v>256.50160710771701</v>
      </c>
      <c r="I2628">
        <v>287.36953920284401</v>
      </c>
      <c r="J2628">
        <v>500.79428342883398</v>
      </c>
      <c r="K2628">
        <v>598.01438484586004</v>
      </c>
      <c r="L2628">
        <v>565.81843319524899</v>
      </c>
    </row>
    <row r="2629" spans="1:12" x14ac:dyDescent="0.2">
      <c r="A2629" t="s">
        <v>5257</v>
      </c>
      <c r="B2629" t="s">
        <v>5258</v>
      </c>
      <c r="C2629">
        <v>-1.08038287838509</v>
      </c>
      <c r="D2629">
        <f t="shared" si="41"/>
        <v>0.47290330239255707</v>
      </c>
      <c r="E2629" s="1">
        <v>5.9938205092834203E-5</v>
      </c>
      <c r="F2629">
        <v>1.7668245254206E-4</v>
      </c>
      <c r="G2629">
        <v>6296.8002585888298</v>
      </c>
      <c r="H2629">
        <v>5399.3096913785303</v>
      </c>
      <c r="I2629">
        <v>4400.9938282507601</v>
      </c>
      <c r="J2629">
        <v>14075.935603158399</v>
      </c>
      <c r="K2629">
        <v>12829.1010484857</v>
      </c>
      <c r="L2629">
        <v>7135.1655523966301</v>
      </c>
    </row>
    <row r="2630" spans="1:12" x14ac:dyDescent="0.2">
      <c r="A2630" t="s">
        <v>5259</v>
      </c>
      <c r="B2630" t="s">
        <v>5260</v>
      </c>
      <c r="C2630">
        <v>-1.0808593560444999</v>
      </c>
      <c r="D2630">
        <f t="shared" si="41"/>
        <v>0.47274714281139663</v>
      </c>
      <c r="E2630" s="1">
        <v>1.1349791475945599E-6</v>
      </c>
      <c r="F2630" s="1">
        <v>4.5494480690079204E-6</v>
      </c>
      <c r="G2630">
        <v>1003.07734665841</v>
      </c>
      <c r="H2630">
        <v>844.19494446562805</v>
      </c>
      <c r="I2630">
        <v>924.29350150160599</v>
      </c>
      <c r="J2630">
        <v>1602.10337499553</v>
      </c>
      <c r="K2630">
        <v>1822.2513802378601</v>
      </c>
      <c r="L2630">
        <v>2437.8970078533198</v>
      </c>
    </row>
    <row r="2631" spans="1:12" x14ac:dyDescent="0.2">
      <c r="A2631" t="s">
        <v>5261</v>
      </c>
      <c r="B2631" t="s">
        <v>5262</v>
      </c>
      <c r="C2631">
        <v>-1.08218119409186</v>
      </c>
      <c r="D2631">
        <f t="shared" si="41"/>
        <v>0.4723141968619502</v>
      </c>
      <c r="E2631" s="1">
        <v>8.7132134158324497E-5</v>
      </c>
      <c r="F2631">
        <v>2.49609830310436E-4</v>
      </c>
      <c r="G2631">
        <v>158.287028107444</v>
      </c>
      <c r="H2631">
        <v>122.84559727381099</v>
      </c>
      <c r="I2631">
        <v>157.346600153688</v>
      </c>
      <c r="J2631">
        <v>334.22813226650902</v>
      </c>
      <c r="K2631">
        <v>361.06528896353802</v>
      </c>
      <c r="L2631">
        <v>234.131765460103</v>
      </c>
    </row>
    <row r="2632" spans="1:12" x14ac:dyDescent="0.2">
      <c r="A2632" t="s">
        <v>5263</v>
      </c>
      <c r="B2632" t="s">
        <v>5264</v>
      </c>
      <c r="C2632">
        <v>-1.0829715911387601</v>
      </c>
      <c r="D2632">
        <f t="shared" si="41"/>
        <v>0.47205550497499954</v>
      </c>
      <c r="E2632" s="1">
        <v>2.0648395955320499E-5</v>
      </c>
      <c r="F2632" s="1">
        <v>6.6313139091234895E-5</v>
      </c>
      <c r="G2632">
        <v>184.075364147421</v>
      </c>
      <c r="H2632">
        <v>246.67395932581201</v>
      </c>
      <c r="I2632">
        <v>217.64709362575999</v>
      </c>
      <c r="J2632">
        <v>442.71529651039202</v>
      </c>
      <c r="K2632">
        <v>373.47690827166002</v>
      </c>
      <c r="L2632">
        <v>556.06294296774399</v>
      </c>
    </row>
    <row r="2633" spans="1:12" x14ac:dyDescent="0.2">
      <c r="A2633" t="s">
        <v>5265</v>
      </c>
      <c r="B2633" t="s">
        <v>5266</v>
      </c>
      <c r="C2633">
        <v>-1.0833209812997699</v>
      </c>
      <c r="D2633">
        <f t="shared" si="41"/>
        <v>0.47194119697894749</v>
      </c>
      <c r="E2633">
        <v>1.0971010507811101E-3</v>
      </c>
      <c r="F2633">
        <v>2.5316147341379E-3</v>
      </c>
      <c r="G2633">
        <v>1139.13305059346</v>
      </c>
      <c r="H2633">
        <v>668.28004916953103</v>
      </c>
      <c r="I2633">
        <v>1711.0265022700501</v>
      </c>
      <c r="J2633">
        <v>1644.8407427279701</v>
      </c>
      <c r="K2633">
        <v>3195.4278073273099</v>
      </c>
      <c r="L2633">
        <v>2615.4469299939001</v>
      </c>
    </row>
    <row r="2634" spans="1:12" x14ac:dyDescent="0.2">
      <c r="A2634" t="s">
        <v>5267</v>
      </c>
      <c r="B2634" t="s">
        <v>5268</v>
      </c>
      <c r="C2634">
        <v>-1.0842402066040999</v>
      </c>
      <c r="D2634">
        <f t="shared" si="41"/>
        <v>0.47164059144461856</v>
      </c>
      <c r="E2634" s="1">
        <v>1.7468569388780001E-5</v>
      </c>
      <c r="F2634" s="1">
        <v>5.6796621746065002E-5</v>
      </c>
      <c r="G2634">
        <v>638.48363023115098</v>
      </c>
      <c r="H2634">
        <v>552.31380534305299</v>
      </c>
      <c r="I2634">
        <v>619.02225329924102</v>
      </c>
      <c r="J2634">
        <v>905.15553197421696</v>
      </c>
      <c r="K2634">
        <v>1261.47185331636</v>
      </c>
      <c r="L2634">
        <v>1670.1399269487299</v>
      </c>
    </row>
    <row r="2635" spans="1:12" x14ac:dyDescent="0.2">
      <c r="A2635" t="s">
        <v>5269</v>
      </c>
      <c r="B2635" t="s">
        <v>5270</v>
      </c>
      <c r="C2635">
        <v>-1.08439978248058</v>
      </c>
      <c r="D2635">
        <f t="shared" si="41"/>
        <v>0.47158842636717008</v>
      </c>
      <c r="E2635" s="1">
        <v>1.28536507471815E-8</v>
      </c>
      <c r="F2635" s="1">
        <v>7.1277455119281595E-8</v>
      </c>
      <c r="G2635">
        <v>555.78310430984595</v>
      </c>
      <c r="H2635">
        <v>626.02116370733995</v>
      </c>
      <c r="I2635">
        <v>619.02225329924102</v>
      </c>
      <c r="J2635">
        <v>1217.4670654035799</v>
      </c>
      <c r="K2635">
        <v>1220.85200830796</v>
      </c>
      <c r="L2635">
        <v>1379.4263181691099</v>
      </c>
    </row>
    <row r="2636" spans="1:12" x14ac:dyDescent="0.2">
      <c r="A2636" t="s">
        <v>5271</v>
      </c>
      <c r="B2636" t="s">
        <v>5272</v>
      </c>
      <c r="C2636">
        <v>-1.08628320330728</v>
      </c>
      <c r="D2636">
        <f t="shared" si="41"/>
        <v>0.47097317510192943</v>
      </c>
      <c r="E2636" s="1">
        <v>1.93923079508156E-6</v>
      </c>
      <c r="F2636" s="1">
        <v>7.4738677537149601E-6</v>
      </c>
      <c r="G2636">
        <v>762.08979262966</v>
      </c>
      <c r="H2636">
        <v>1235.33532618544</v>
      </c>
      <c r="I2636">
        <v>962.92350513215194</v>
      </c>
      <c r="J2636">
        <v>2015.2312630757699</v>
      </c>
      <c r="K2636">
        <v>1957.65086359918</v>
      </c>
      <c r="L2636">
        <v>2311.0756348957698</v>
      </c>
    </row>
    <row r="2637" spans="1:12" x14ac:dyDescent="0.2">
      <c r="A2637" t="s">
        <v>5273</v>
      </c>
      <c r="B2637" t="s">
        <v>5274</v>
      </c>
      <c r="C2637">
        <v>-1.0864603333179499</v>
      </c>
      <c r="D2637">
        <f t="shared" si="41"/>
        <v>0.47091535389916178</v>
      </c>
      <c r="E2637" s="1">
        <v>6.9231405519703197E-9</v>
      </c>
      <c r="F2637" s="1">
        <v>3.9849802527806902E-8</v>
      </c>
      <c r="G2637">
        <v>1075.9960899438599</v>
      </c>
      <c r="H2637">
        <v>937.55759839372399</v>
      </c>
      <c r="I2637">
        <v>1160.7844993373899</v>
      </c>
      <c r="J2637">
        <v>2135.77255668008</v>
      </c>
      <c r="K2637">
        <v>2245.3747657419999</v>
      </c>
      <c r="L2637">
        <v>2359.8530860332899</v>
      </c>
    </row>
    <row r="2638" spans="1:12" x14ac:dyDescent="0.2">
      <c r="A2638" t="s">
        <v>5275</v>
      </c>
      <c r="B2638" t="s">
        <v>5276</v>
      </c>
      <c r="C2638">
        <v>-1.0876984727504999</v>
      </c>
      <c r="D2638">
        <f t="shared" si="41"/>
        <v>0.4705113816598549</v>
      </c>
      <c r="E2638" s="1">
        <v>4.1687430792407898E-8</v>
      </c>
      <c r="F2638" s="1">
        <v>2.1360074984879501E-7</v>
      </c>
      <c r="G2638">
        <v>1132.0190268582901</v>
      </c>
      <c r="H2638">
        <v>1496.7507571841099</v>
      </c>
      <c r="I2638">
        <v>1124.9810813383499</v>
      </c>
      <c r="J2638">
        <v>2625.6085406903399</v>
      </c>
      <c r="K2638">
        <v>2684.2947576383099</v>
      </c>
      <c r="L2638">
        <v>2667.1510281996698</v>
      </c>
    </row>
    <row r="2639" spans="1:12" x14ac:dyDescent="0.2">
      <c r="A2639" t="s">
        <v>5277</v>
      </c>
      <c r="B2639" t="s">
        <v>5278</v>
      </c>
      <c r="C2639">
        <v>-1.09026156772812</v>
      </c>
      <c r="D2639">
        <f t="shared" si="41"/>
        <v>0.46967621227273809</v>
      </c>
      <c r="E2639" s="1">
        <v>3.95335784857618E-7</v>
      </c>
      <c r="F2639" s="1">
        <v>1.7250763326593001E-6</v>
      </c>
      <c r="G2639">
        <v>337.02687445349</v>
      </c>
      <c r="H2639">
        <v>335.12278936295598</v>
      </c>
      <c r="I2639">
        <v>290.19612483434702</v>
      </c>
      <c r="J2639">
        <v>600.51480813785804</v>
      </c>
      <c r="K2639">
        <v>687.15237805873403</v>
      </c>
      <c r="L2639">
        <v>760.92823774533394</v>
      </c>
    </row>
    <row r="2640" spans="1:12" x14ac:dyDescent="0.2">
      <c r="A2640" t="s">
        <v>5279</v>
      </c>
      <c r="B2640" t="s">
        <v>5280</v>
      </c>
      <c r="C2640">
        <v>-1.09180426004413</v>
      </c>
      <c r="D2640">
        <f t="shared" si="41"/>
        <v>0.46917424989856443</v>
      </c>
      <c r="E2640" s="1">
        <v>6.8491028522617704E-6</v>
      </c>
      <c r="F2640" s="1">
        <v>2.4070987821232901E-5</v>
      </c>
      <c r="G2640">
        <v>328.13434478453303</v>
      </c>
      <c r="H2640">
        <v>475.65815264419501</v>
      </c>
      <c r="I2640">
        <v>326.94173804389101</v>
      </c>
      <c r="J2640">
        <v>685.98954360273603</v>
      </c>
      <c r="K2640">
        <v>806.75525502790595</v>
      </c>
      <c r="L2640">
        <v>916.04053236265202</v>
      </c>
    </row>
    <row r="2641" spans="1:12" x14ac:dyDescent="0.2">
      <c r="A2641" t="s">
        <v>5281</v>
      </c>
      <c r="B2641" t="s">
        <v>5282</v>
      </c>
      <c r="C2641">
        <v>-1.0922555526455699</v>
      </c>
      <c r="D2641">
        <f t="shared" si="41"/>
        <v>0.46902750942424809</v>
      </c>
      <c r="E2641">
        <v>1.21833274047703E-4</v>
      </c>
      <c r="F2641">
        <v>3.3945912234665301E-4</v>
      </c>
      <c r="G2641">
        <v>300.56750281076501</v>
      </c>
      <c r="H2641">
        <v>246.67395932581201</v>
      </c>
      <c r="I2641">
        <v>298.67588172885701</v>
      </c>
      <c r="J2641">
        <v>524.90254214969696</v>
      </c>
      <c r="K2641">
        <v>432.15001772823501</v>
      </c>
      <c r="L2641">
        <v>845.80100272462198</v>
      </c>
    </row>
    <row r="2642" spans="1:12" x14ac:dyDescent="0.2">
      <c r="A2642" t="s">
        <v>5283</v>
      </c>
      <c r="B2642" t="s">
        <v>5284</v>
      </c>
      <c r="C2642">
        <v>-1.09233221882391</v>
      </c>
      <c r="D2642">
        <f t="shared" si="41"/>
        <v>0.4690025855212428</v>
      </c>
      <c r="E2642" s="1">
        <v>2.9445410981332402E-7</v>
      </c>
      <c r="F2642" s="1">
        <v>1.3191969324127601E-6</v>
      </c>
      <c r="G2642">
        <v>1036.86895940045</v>
      </c>
      <c r="H2642">
        <v>1441.7159296054399</v>
      </c>
      <c r="I2642">
        <v>1185.2815748104199</v>
      </c>
      <c r="J2642">
        <v>2743.95817441094</v>
      </c>
      <c r="K2642">
        <v>2851.2874537839398</v>
      </c>
      <c r="L2642">
        <v>2216.4473796889702</v>
      </c>
    </row>
    <row r="2643" spans="1:12" x14ac:dyDescent="0.2">
      <c r="A2643" t="s">
        <v>5285</v>
      </c>
      <c r="B2643" t="s">
        <v>5286</v>
      </c>
      <c r="C2643">
        <v>-1.0923374534693699</v>
      </c>
      <c r="D2643">
        <f t="shared" si="41"/>
        <v>0.46900088380484994</v>
      </c>
      <c r="E2643" s="1">
        <v>2.2729798647533501E-5</v>
      </c>
      <c r="F2643" s="1">
        <v>7.2216282953376998E-5</v>
      </c>
      <c r="G2643">
        <v>520.21298563401604</v>
      </c>
      <c r="H2643">
        <v>694.81469818067399</v>
      </c>
      <c r="I2643">
        <v>559.66395503767001</v>
      </c>
      <c r="J2643">
        <v>956.65953924151495</v>
      </c>
      <c r="K2643">
        <v>1142.9973053752001</v>
      </c>
      <c r="L2643">
        <v>1682.8220642444901</v>
      </c>
    </row>
    <row r="2644" spans="1:12" x14ac:dyDescent="0.2">
      <c r="A2644" t="s">
        <v>5287</v>
      </c>
      <c r="B2644" t="s">
        <v>5288</v>
      </c>
      <c r="C2644">
        <v>-1.0949376523305501</v>
      </c>
      <c r="D2644">
        <f t="shared" si="41"/>
        <v>0.46815635517722859</v>
      </c>
      <c r="E2644" s="1">
        <v>3.3326946555557198E-8</v>
      </c>
      <c r="F2644" s="1">
        <v>1.7275998611297601E-7</v>
      </c>
      <c r="G2644">
        <v>1301.8663435353801</v>
      </c>
      <c r="H2644">
        <v>1727.70048005887</v>
      </c>
      <c r="I2644">
        <v>1424.5991582777001</v>
      </c>
      <c r="J2644">
        <v>3429.9477180136801</v>
      </c>
      <c r="K2644">
        <v>3193.1711492712898</v>
      </c>
      <c r="L2644">
        <v>2890.5517544095201</v>
      </c>
    </row>
    <row r="2645" spans="1:12" x14ac:dyDescent="0.2">
      <c r="A2645" t="s">
        <v>5289</v>
      </c>
      <c r="B2645" t="s">
        <v>5290</v>
      </c>
      <c r="C2645">
        <v>-1.0949677493919201</v>
      </c>
      <c r="D2645">
        <f t="shared" si="41"/>
        <v>0.46814658874483489</v>
      </c>
      <c r="E2645" s="1">
        <v>3.14349389646849E-6</v>
      </c>
      <c r="F2645" s="1">
        <v>1.1679868040471199E-5</v>
      </c>
      <c r="G2645">
        <v>209.863700187398</v>
      </c>
      <c r="H2645">
        <v>198.51848519447799</v>
      </c>
      <c r="I2645">
        <v>184.67026125822099</v>
      </c>
      <c r="J2645">
        <v>353.95307121994199</v>
      </c>
      <c r="K2645">
        <v>459.22991440049998</v>
      </c>
      <c r="L2645">
        <v>453.63029557894902</v>
      </c>
    </row>
    <row r="2646" spans="1:12" x14ac:dyDescent="0.2">
      <c r="A2646" t="s">
        <v>5291</v>
      </c>
      <c r="B2646" t="s">
        <v>5292</v>
      </c>
      <c r="C2646">
        <v>-1.09643940522573</v>
      </c>
      <c r="D2646">
        <f t="shared" si="41"/>
        <v>0.46766928802085622</v>
      </c>
      <c r="E2646" s="1">
        <v>1.30195427987493E-6</v>
      </c>
      <c r="F2646" s="1">
        <v>5.1620615377788601E-6</v>
      </c>
      <c r="G2646">
        <v>2981.6651980014599</v>
      </c>
      <c r="H2646">
        <v>3125.1919946457501</v>
      </c>
      <c r="I2646">
        <v>3507.7927686957</v>
      </c>
      <c r="J2646">
        <v>7183.1652688752902</v>
      </c>
      <c r="K2646">
        <v>8340.6081750577396</v>
      </c>
      <c r="L2646">
        <v>5035.7840554377099</v>
      </c>
    </row>
    <row r="2647" spans="1:12" x14ac:dyDescent="0.2">
      <c r="A2647" t="s">
        <v>5293</v>
      </c>
      <c r="B2647" t="s">
        <v>5294</v>
      </c>
      <c r="C2647">
        <v>-1.0965175092307899</v>
      </c>
      <c r="D2647">
        <f t="shared" si="41"/>
        <v>0.46764397022694737</v>
      </c>
      <c r="E2647" s="1">
        <v>1.78871706794924E-5</v>
      </c>
      <c r="F2647" s="1">
        <v>5.8049107775235601E-5</v>
      </c>
      <c r="G2647">
        <v>266.77589006872603</v>
      </c>
      <c r="H2647">
        <v>229.96695809657399</v>
      </c>
      <c r="I2647">
        <v>172.42172352170601</v>
      </c>
      <c r="J2647">
        <v>446.002786335964</v>
      </c>
      <c r="K2647">
        <v>428.765030644202</v>
      </c>
      <c r="L2647">
        <v>556.06294296774399</v>
      </c>
    </row>
    <row r="2648" spans="1:12" x14ac:dyDescent="0.2">
      <c r="A2648" t="s">
        <v>5295</v>
      </c>
      <c r="B2648" t="s">
        <v>5296</v>
      </c>
      <c r="C2648">
        <v>-1.0978506386125499</v>
      </c>
      <c r="D2648">
        <f t="shared" si="41"/>
        <v>0.46721204113158987</v>
      </c>
      <c r="E2648" s="1">
        <v>1.2763296543850601E-6</v>
      </c>
      <c r="F2648" s="1">
        <v>5.0734308170783597E-6</v>
      </c>
      <c r="G2648">
        <v>324.57733291695001</v>
      </c>
      <c r="H2648">
        <v>395.07144083257498</v>
      </c>
      <c r="I2648">
        <v>325.05734762288898</v>
      </c>
      <c r="J2648">
        <v>705.71448255616895</v>
      </c>
      <c r="K2648">
        <v>884.60995796066902</v>
      </c>
      <c r="L2648">
        <v>645.81345306078401</v>
      </c>
    </row>
    <row r="2649" spans="1:12" x14ac:dyDescent="0.2">
      <c r="A2649" t="s">
        <v>5297</v>
      </c>
      <c r="B2649" t="s">
        <v>5298</v>
      </c>
      <c r="C2649">
        <v>-1.0981010176661099</v>
      </c>
      <c r="D2649">
        <f t="shared" si="41"/>
        <v>0.46713096373475915</v>
      </c>
      <c r="E2649">
        <v>1.39911451117774E-3</v>
      </c>
      <c r="F2649">
        <v>3.1615096656437899E-3</v>
      </c>
      <c r="G2649">
        <v>567.34339287949001</v>
      </c>
      <c r="H2649">
        <v>1494.7852276277299</v>
      </c>
      <c r="I2649">
        <v>573.79688319518596</v>
      </c>
      <c r="J2649">
        <v>1533.0660886585099</v>
      </c>
      <c r="K2649">
        <v>2063.7137922322199</v>
      </c>
      <c r="L2649">
        <v>2044.7507516849</v>
      </c>
    </row>
    <row r="2650" spans="1:12" x14ac:dyDescent="0.2">
      <c r="A2650" t="s">
        <v>5299</v>
      </c>
      <c r="B2650" t="s">
        <v>5300</v>
      </c>
      <c r="C2650">
        <v>-1.0981378780067801</v>
      </c>
      <c r="D2650">
        <f t="shared" si="41"/>
        <v>0.46711902885870421</v>
      </c>
      <c r="E2650" s="1">
        <v>2.26934631326794E-6</v>
      </c>
      <c r="F2650" s="1">
        <v>8.6494434114419799E-6</v>
      </c>
      <c r="G2650">
        <v>1937.68221486585</v>
      </c>
      <c r="H2650">
        <v>1378.8189838012499</v>
      </c>
      <c r="I2650">
        <v>2283.88119025473</v>
      </c>
      <c r="J2650">
        <v>3874.8546744077798</v>
      </c>
      <c r="K2650">
        <v>4538.13935066047</v>
      </c>
      <c r="L2650">
        <v>3577.3382664258202</v>
      </c>
    </row>
    <row r="2651" spans="1:12" x14ac:dyDescent="0.2">
      <c r="A2651" t="s">
        <v>5301</v>
      </c>
      <c r="B2651" t="s">
        <v>5302</v>
      </c>
      <c r="C2651">
        <v>-1.09837078677593</v>
      </c>
      <c r="D2651">
        <f t="shared" si="41"/>
        <v>0.46704362322312526</v>
      </c>
      <c r="E2651" s="1">
        <v>6.9885540907071603E-6</v>
      </c>
      <c r="F2651" s="1">
        <v>2.4513271980123201E-5</v>
      </c>
      <c r="G2651">
        <v>120.93840349782199</v>
      </c>
      <c r="H2651">
        <v>133.65600983390601</v>
      </c>
      <c r="I2651">
        <v>121.543182154645</v>
      </c>
      <c r="J2651">
        <v>269.57416569692202</v>
      </c>
      <c r="K2651">
        <v>258.38734741453197</v>
      </c>
      <c r="L2651">
        <v>277.05592246112201</v>
      </c>
    </row>
    <row r="2652" spans="1:12" x14ac:dyDescent="0.2">
      <c r="A2652" t="s">
        <v>5303</v>
      </c>
      <c r="B2652" t="s">
        <v>5304</v>
      </c>
      <c r="C2652">
        <v>-1.0985207004605</v>
      </c>
      <c r="D2652">
        <f t="shared" si="41"/>
        <v>0.46699509419184559</v>
      </c>
      <c r="E2652" s="1">
        <v>5.7812373965351202E-6</v>
      </c>
      <c r="F2652" s="1">
        <v>2.05691387875576E-5</v>
      </c>
      <c r="G2652">
        <v>136.05570393504999</v>
      </c>
      <c r="H2652">
        <v>131.69048027752501</v>
      </c>
      <c r="I2652">
        <v>146.040257627675</v>
      </c>
      <c r="J2652">
        <v>294.77825435964201</v>
      </c>
      <c r="K2652">
        <v>320.44544395513998</v>
      </c>
      <c r="L2652">
        <v>271.20262832461901</v>
      </c>
    </row>
    <row r="2653" spans="1:12" x14ac:dyDescent="0.2">
      <c r="A2653" t="s">
        <v>5305</v>
      </c>
      <c r="B2653" t="s">
        <v>5306</v>
      </c>
      <c r="C2653">
        <v>-1.09905113123442</v>
      </c>
      <c r="D2653">
        <f t="shared" si="41"/>
        <v>0.46682342725551684</v>
      </c>
      <c r="E2653" s="1">
        <v>3.08340602656914E-7</v>
      </c>
      <c r="F2653" s="1">
        <v>1.3705253864514E-6</v>
      </c>
      <c r="G2653">
        <v>290.78572017491098</v>
      </c>
      <c r="H2653">
        <v>304.65708123905102</v>
      </c>
      <c r="I2653">
        <v>320.34637157038298</v>
      </c>
      <c r="J2653">
        <v>568.73573982399296</v>
      </c>
      <c r="K2653">
        <v>657.81582333044605</v>
      </c>
      <c r="L2653">
        <v>734.58841413107302</v>
      </c>
    </row>
    <row r="2654" spans="1:12" x14ac:dyDescent="0.2">
      <c r="A2654" t="s">
        <v>5307</v>
      </c>
      <c r="B2654" t="s">
        <v>5308</v>
      </c>
      <c r="C2654">
        <v>-1.1004917218774499</v>
      </c>
      <c r="D2654">
        <f t="shared" si="41"/>
        <v>0.4663575174175581</v>
      </c>
      <c r="E2654">
        <v>1.3482651210380701E-4</v>
      </c>
      <c r="F2654">
        <v>3.7314830847641402E-4</v>
      </c>
      <c r="G2654">
        <v>91.593055590262594</v>
      </c>
      <c r="H2654">
        <v>72.724593586096006</v>
      </c>
      <c r="I2654">
        <v>77.260007261092397</v>
      </c>
      <c r="J2654">
        <v>172.04530087161299</v>
      </c>
      <c r="K2654">
        <v>156.837734893537</v>
      </c>
      <c r="L2654">
        <v>189.25651041358299</v>
      </c>
    </row>
    <row r="2655" spans="1:12" x14ac:dyDescent="0.2">
      <c r="A2655" t="s">
        <v>5309</v>
      </c>
      <c r="B2655" t="s">
        <v>5310</v>
      </c>
      <c r="C2655">
        <v>-1.10056997161101</v>
      </c>
      <c r="D2655">
        <f t="shared" si="41"/>
        <v>0.46633222353297499</v>
      </c>
      <c r="E2655">
        <v>4.5823545209422098E-4</v>
      </c>
      <c r="F2655">
        <v>1.13201244966886E-3</v>
      </c>
      <c r="G2655">
        <v>2223.1324172393802</v>
      </c>
      <c r="H2655">
        <v>4422.4415018571899</v>
      </c>
      <c r="I2655">
        <v>2106.7484906805198</v>
      </c>
      <c r="J2655">
        <v>5780.5029432978099</v>
      </c>
      <c r="K2655">
        <v>8408.3079167384003</v>
      </c>
      <c r="L2655">
        <v>4579.2271127905096</v>
      </c>
    </row>
    <row r="2656" spans="1:12" x14ac:dyDescent="0.2">
      <c r="A2656" t="s">
        <v>5311</v>
      </c>
      <c r="B2656" t="s">
        <v>5312</v>
      </c>
      <c r="C2656">
        <v>-1.1011869918086299</v>
      </c>
      <c r="D2656">
        <f t="shared" si="41"/>
        <v>0.4661328225016062</v>
      </c>
      <c r="E2656" s="1">
        <v>3.8327648398941E-7</v>
      </c>
      <c r="F2656" s="1">
        <v>1.677172484594E-6</v>
      </c>
      <c r="G2656">
        <v>3850.4653466586101</v>
      </c>
      <c r="H2656">
        <v>4759.52982077653</v>
      </c>
      <c r="I2656">
        <v>3505.9083782746902</v>
      </c>
      <c r="J2656">
        <v>8228.5870334072606</v>
      </c>
      <c r="K2656">
        <v>10433.658522018201</v>
      </c>
      <c r="L2656">
        <v>7330.2753569467204</v>
      </c>
    </row>
    <row r="2657" spans="1:12" x14ac:dyDescent="0.2">
      <c r="A2657" t="s">
        <v>5313</v>
      </c>
      <c r="B2657" t="s">
        <v>5314</v>
      </c>
      <c r="C2657">
        <v>-1.1015548713763701</v>
      </c>
      <c r="D2657">
        <f t="shared" si="41"/>
        <v>0.46601397626251106</v>
      </c>
      <c r="E2657" s="1">
        <v>7.9148775919223998E-7</v>
      </c>
      <c r="F2657" s="1">
        <v>3.25028560277157E-6</v>
      </c>
      <c r="G2657">
        <v>610.916788257382</v>
      </c>
      <c r="H2657">
        <v>780.31523388324604</v>
      </c>
      <c r="I2657">
        <v>588.87200656320397</v>
      </c>
      <c r="J2657">
        <v>1538.5452383678</v>
      </c>
      <c r="K2657">
        <v>1154.28059565531</v>
      </c>
      <c r="L2657">
        <v>1555.02514226418</v>
      </c>
    </row>
    <row r="2658" spans="1:12" x14ac:dyDescent="0.2">
      <c r="A2658" t="s">
        <v>5315</v>
      </c>
      <c r="B2658" t="s">
        <v>5316</v>
      </c>
      <c r="C2658">
        <v>-1.10220025895795</v>
      </c>
      <c r="D2658">
        <f t="shared" si="41"/>
        <v>0.46580555219336772</v>
      </c>
      <c r="E2658" s="1">
        <v>2.10185193830131E-5</v>
      </c>
      <c r="F2658" s="1">
        <v>6.7296136621050696E-5</v>
      </c>
      <c r="G2658">
        <v>224.98100062462601</v>
      </c>
      <c r="H2658">
        <v>140.53536328124</v>
      </c>
      <c r="I2658">
        <v>175.24830915320999</v>
      </c>
      <c r="J2658">
        <v>356.14473110365702</v>
      </c>
      <c r="K2658">
        <v>387.01685660779299</v>
      </c>
      <c r="L2658">
        <v>418.510530759934</v>
      </c>
    </row>
    <row r="2659" spans="1:12" x14ac:dyDescent="0.2">
      <c r="A2659" t="s">
        <v>5317</v>
      </c>
      <c r="B2659" t="s">
        <v>5318</v>
      </c>
      <c r="C2659">
        <v>-1.1024032939439199</v>
      </c>
      <c r="D2659">
        <f t="shared" si="41"/>
        <v>0.46574000253354303</v>
      </c>
      <c r="E2659" s="1">
        <v>1.1554848148271901E-6</v>
      </c>
      <c r="F2659" s="1">
        <v>4.6256666296791904E-6</v>
      </c>
      <c r="G2659">
        <v>1309.8696202374399</v>
      </c>
      <c r="H2659">
        <v>1008.31666242344</v>
      </c>
      <c r="I2659">
        <v>1338.8593941221</v>
      </c>
      <c r="J2659">
        <v>2050.2978212152102</v>
      </c>
      <c r="K2659">
        <v>3061.1566529940001</v>
      </c>
      <c r="L2659">
        <v>2741.2927539287002</v>
      </c>
    </row>
    <row r="2660" spans="1:12" x14ac:dyDescent="0.2">
      <c r="A2660" t="s">
        <v>5319</v>
      </c>
      <c r="B2660" t="s">
        <v>5320</v>
      </c>
      <c r="C2660">
        <v>-1.10316103361249</v>
      </c>
      <c r="D2660">
        <f t="shared" si="41"/>
        <v>0.46549544841581808</v>
      </c>
      <c r="E2660" s="1">
        <v>6.8962810268273098E-9</v>
      </c>
      <c r="F2660" s="1">
        <v>3.9732055498109003E-8</v>
      </c>
      <c r="G2660">
        <v>790.545887570324</v>
      </c>
      <c r="H2660">
        <v>793.09117599972205</v>
      </c>
      <c r="I2660">
        <v>918.64033023859895</v>
      </c>
      <c r="J2660">
        <v>1767.5736962159899</v>
      </c>
      <c r="K2660">
        <v>1950.8808894311201</v>
      </c>
      <c r="L2660">
        <v>1657.45778965298</v>
      </c>
    </row>
    <row r="2661" spans="1:12" x14ac:dyDescent="0.2">
      <c r="A2661" t="s">
        <v>5321</v>
      </c>
      <c r="B2661" t="s">
        <v>5322</v>
      </c>
      <c r="C2661">
        <v>-1.1039624459317801</v>
      </c>
      <c r="D2661">
        <f t="shared" si="41"/>
        <v>0.46523693904240571</v>
      </c>
      <c r="E2661" s="1">
        <v>1.2510224645545001E-6</v>
      </c>
      <c r="F2661" s="1">
        <v>4.9824097513226504E-6</v>
      </c>
      <c r="G2661">
        <v>1016.41614116185</v>
      </c>
      <c r="H2661">
        <v>901.19530160067598</v>
      </c>
      <c r="I2661">
        <v>914.87154939659399</v>
      </c>
      <c r="J2661">
        <v>2227.8222717960998</v>
      </c>
      <c r="K2661">
        <v>2367.2343007671998</v>
      </c>
      <c r="L2661">
        <v>1494.54110285366</v>
      </c>
    </row>
    <row r="2662" spans="1:12" x14ac:dyDescent="0.2">
      <c r="A2662" t="s">
        <v>5323</v>
      </c>
      <c r="B2662" t="s">
        <v>5324</v>
      </c>
      <c r="C2662">
        <v>-1.10492140881297</v>
      </c>
      <c r="D2662">
        <f t="shared" si="41"/>
        <v>0.46492779767926778</v>
      </c>
      <c r="E2662">
        <v>2.59420697511854E-2</v>
      </c>
      <c r="F2662">
        <v>4.4174133591137602E-2</v>
      </c>
      <c r="G2662">
        <v>40.905636477204602</v>
      </c>
      <c r="H2662">
        <v>19.655295563809702</v>
      </c>
      <c r="I2662">
        <v>51.820736577562002</v>
      </c>
      <c r="J2662">
        <v>40.545707848724</v>
      </c>
      <c r="K2662">
        <v>103.806270577017</v>
      </c>
      <c r="L2662">
        <v>97.554902275042906</v>
      </c>
    </row>
    <row r="2663" spans="1:12" x14ac:dyDescent="0.2">
      <c r="A2663" t="s">
        <v>5325</v>
      </c>
      <c r="B2663" t="s">
        <v>5326</v>
      </c>
      <c r="C2663">
        <v>-1.105398595092</v>
      </c>
      <c r="D2663">
        <f t="shared" si="41"/>
        <v>0.4647740434396147</v>
      </c>
      <c r="E2663" s="1">
        <v>6.5125415062004001E-7</v>
      </c>
      <c r="F2663" s="1">
        <v>2.7139234416368999E-6</v>
      </c>
      <c r="G2663">
        <v>569.12189881328197</v>
      </c>
      <c r="H2663">
        <v>812.74647156353205</v>
      </c>
      <c r="I2663">
        <v>676.49616113980903</v>
      </c>
      <c r="J2663">
        <v>1712.7821991231201</v>
      </c>
      <c r="K2663">
        <v>1400.2563237617201</v>
      </c>
      <c r="L2663">
        <v>1315.04008266758</v>
      </c>
    </row>
    <row r="2664" spans="1:12" x14ac:dyDescent="0.2">
      <c r="A2664" t="s">
        <v>5327</v>
      </c>
      <c r="B2664" t="s">
        <v>5328</v>
      </c>
      <c r="C2664">
        <v>-1.1066517785307199</v>
      </c>
      <c r="D2664">
        <f t="shared" si="41"/>
        <v>0.46437049714458295</v>
      </c>
      <c r="E2664" s="1">
        <v>4.4602136428495401E-8</v>
      </c>
      <c r="F2664" s="1">
        <v>2.27408592061474E-7</v>
      </c>
      <c r="G2664">
        <v>695.39582011247899</v>
      </c>
      <c r="H2664">
        <v>647.64198882752999</v>
      </c>
      <c r="I2664">
        <v>769.77348697942102</v>
      </c>
      <c r="J2664">
        <v>1314.9959302288901</v>
      </c>
      <c r="K2664">
        <v>1524.3725168429401</v>
      </c>
      <c r="L2664">
        <v>1710.1374368815</v>
      </c>
    </row>
    <row r="2665" spans="1:12" x14ac:dyDescent="0.2">
      <c r="A2665" t="s">
        <v>5329</v>
      </c>
      <c r="B2665" t="s">
        <v>5330</v>
      </c>
      <c r="C2665">
        <v>-1.10846609909497</v>
      </c>
      <c r="D2665">
        <f t="shared" si="41"/>
        <v>0.46378687595673251</v>
      </c>
      <c r="E2665" s="1">
        <v>1.3482515129055601E-9</v>
      </c>
      <c r="F2665" s="1">
        <v>8.4675107667803899E-9</v>
      </c>
      <c r="G2665">
        <v>1222.72282948166</v>
      </c>
      <c r="H2665">
        <v>1306.09439021516</v>
      </c>
      <c r="I2665">
        <v>1466.05574753975</v>
      </c>
      <c r="J2665">
        <v>2741.7665145272299</v>
      </c>
      <c r="K2665">
        <v>3046.48837562985</v>
      </c>
      <c r="L2665">
        <v>2825.1899698852399</v>
      </c>
    </row>
    <row r="2666" spans="1:12" x14ac:dyDescent="0.2">
      <c r="A2666" t="s">
        <v>5331</v>
      </c>
      <c r="B2666" t="s">
        <v>5332</v>
      </c>
      <c r="C2666">
        <v>-1.1090775184297199</v>
      </c>
      <c r="D2666">
        <f t="shared" si="41"/>
        <v>0.46359036305900159</v>
      </c>
      <c r="E2666" s="1">
        <v>1.2990673801004401E-7</v>
      </c>
      <c r="F2666" s="1">
        <v>6.1862725199717997E-7</v>
      </c>
      <c r="G2666">
        <v>2354.7418563399501</v>
      </c>
      <c r="H2666">
        <v>3097.6745808564101</v>
      </c>
      <c r="I2666">
        <v>2190.6038644151199</v>
      </c>
      <c r="J2666">
        <v>4929.0430784746104</v>
      </c>
      <c r="K2666">
        <v>6149.3932026602597</v>
      </c>
      <c r="L2666">
        <v>5407.4682331056301</v>
      </c>
    </row>
    <row r="2667" spans="1:12" x14ac:dyDescent="0.2">
      <c r="A2667" t="s">
        <v>5333</v>
      </c>
      <c r="B2667" t="s">
        <v>5334</v>
      </c>
      <c r="C2667">
        <v>-1.1106194109944101</v>
      </c>
      <c r="D2667">
        <f t="shared" si="41"/>
        <v>0.46309516159792696</v>
      </c>
      <c r="E2667">
        <v>1.07817434535606E-3</v>
      </c>
      <c r="F2667">
        <v>2.4935042165241598E-3</v>
      </c>
      <c r="G2667">
        <v>131.609439100571</v>
      </c>
      <c r="H2667">
        <v>61.914181026000598</v>
      </c>
      <c r="I2667">
        <v>144.15586720667201</v>
      </c>
      <c r="J2667">
        <v>208.20768895290701</v>
      </c>
      <c r="K2667">
        <v>271.927295750665</v>
      </c>
      <c r="L2667">
        <v>249.74054982410999</v>
      </c>
    </row>
    <row r="2668" spans="1:12" x14ac:dyDescent="0.2">
      <c r="A2668" t="s">
        <v>5335</v>
      </c>
      <c r="B2668" t="s">
        <v>5336</v>
      </c>
      <c r="C2668">
        <v>-1.1138735374989399</v>
      </c>
      <c r="D2668">
        <f t="shared" si="41"/>
        <v>0.46205178658001411</v>
      </c>
      <c r="E2668" s="1">
        <v>5.1475908394718804E-9</v>
      </c>
      <c r="F2668" s="1">
        <v>3.0077709056897701E-8</v>
      </c>
      <c r="G2668">
        <v>1398.79491692702</v>
      </c>
      <c r="H2668">
        <v>1263.8355047529701</v>
      </c>
      <c r="I2668">
        <v>1231.44914012497</v>
      </c>
      <c r="J2668">
        <v>2613.5544113299102</v>
      </c>
      <c r="K2668">
        <v>3205.5827685794102</v>
      </c>
      <c r="L2668">
        <v>2609.5936358573999</v>
      </c>
    </row>
    <row r="2669" spans="1:12" x14ac:dyDescent="0.2">
      <c r="A2669" t="s">
        <v>5337</v>
      </c>
      <c r="B2669" t="s">
        <v>5338</v>
      </c>
      <c r="C2669">
        <v>-1.11390998893297</v>
      </c>
      <c r="D2669">
        <f t="shared" si="41"/>
        <v>0.46204011243061383</v>
      </c>
      <c r="E2669">
        <v>8.5475633336813597E-3</v>
      </c>
      <c r="F2669">
        <v>1.6294202914129901E-2</v>
      </c>
      <c r="G2669">
        <v>56.912189881328203</v>
      </c>
      <c r="H2669">
        <v>35.379532014857503</v>
      </c>
      <c r="I2669">
        <v>52.762931788063099</v>
      </c>
      <c r="J2669">
        <v>56.9831569765851</v>
      </c>
      <c r="K2669">
        <v>142.16945752939299</v>
      </c>
      <c r="L2669">
        <v>115.114784684551</v>
      </c>
    </row>
    <row r="2670" spans="1:12" x14ac:dyDescent="0.2">
      <c r="A2670" t="s">
        <v>5339</v>
      </c>
      <c r="B2670" t="s">
        <v>5340</v>
      </c>
      <c r="C2670">
        <v>-1.1150357091457399</v>
      </c>
      <c r="D2670">
        <f t="shared" si="41"/>
        <v>0.46167972786806605</v>
      </c>
      <c r="E2670">
        <v>4.0879072355858798E-3</v>
      </c>
      <c r="F2670">
        <v>8.3852774865488793E-3</v>
      </c>
      <c r="G2670">
        <v>145.83748657090399</v>
      </c>
      <c r="H2670">
        <v>45.207179796762397</v>
      </c>
      <c r="I2670">
        <v>118.716596523142</v>
      </c>
      <c r="J2670">
        <v>255.32837645277499</v>
      </c>
      <c r="K2670">
        <v>186.17428962182399</v>
      </c>
      <c r="L2670">
        <v>230.229569369101</v>
      </c>
    </row>
    <row r="2671" spans="1:12" x14ac:dyDescent="0.2">
      <c r="A2671" t="s">
        <v>5341</v>
      </c>
      <c r="B2671" t="s">
        <v>5342</v>
      </c>
      <c r="C2671">
        <v>-1.1166177114151301</v>
      </c>
      <c r="D2671">
        <f t="shared" si="41"/>
        <v>0.46117374562590435</v>
      </c>
      <c r="E2671">
        <v>1.3631733092539199E-4</v>
      </c>
      <c r="F2671">
        <v>3.7677017300314503E-4</v>
      </c>
      <c r="G2671">
        <v>100.48558525922</v>
      </c>
      <c r="H2671">
        <v>96.310948262667694</v>
      </c>
      <c r="I2671">
        <v>110.236839628632</v>
      </c>
      <c r="J2671">
        <v>257.52003633649002</v>
      </c>
      <c r="K2671">
        <v>245.97572810641</v>
      </c>
      <c r="L2671">
        <v>162.91668679932201</v>
      </c>
    </row>
    <row r="2672" spans="1:12" x14ac:dyDescent="0.2">
      <c r="A2672" t="s">
        <v>5343</v>
      </c>
      <c r="B2672" t="s">
        <v>5344</v>
      </c>
      <c r="C2672">
        <v>-1.11706497228962</v>
      </c>
      <c r="D2672">
        <f t="shared" si="41"/>
        <v>0.46103079580121398</v>
      </c>
      <c r="E2672" s="1">
        <v>4.4397669211485799E-7</v>
      </c>
      <c r="F2672" s="1">
        <v>1.9197737801900301E-6</v>
      </c>
      <c r="G2672">
        <v>624.25558276081904</v>
      </c>
      <c r="H2672">
        <v>903.16083115705703</v>
      </c>
      <c r="I2672">
        <v>831.95837087249504</v>
      </c>
      <c r="J2672">
        <v>1563.7493270305199</v>
      </c>
      <c r="K2672">
        <v>1594.32891657962</v>
      </c>
      <c r="L2672">
        <v>1957.9268886601101</v>
      </c>
    </row>
    <row r="2673" spans="1:12" x14ac:dyDescent="0.2">
      <c r="A2673" t="s">
        <v>5345</v>
      </c>
      <c r="B2673" t="s">
        <v>5346</v>
      </c>
      <c r="C2673">
        <v>-1.1175610171096799</v>
      </c>
      <c r="D2673">
        <f t="shared" si="41"/>
        <v>0.46087230587759231</v>
      </c>
      <c r="E2673" s="1">
        <v>1.5978051911940599E-5</v>
      </c>
      <c r="F2673" s="1">
        <v>5.2346257715729498E-5</v>
      </c>
      <c r="G2673">
        <v>304.12451467834802</v>
      </c>
      <c r="H2673">
        <v>316.45025857733702</v>
      </c>
      <c r="I2673">
        <v>199.745384626239</v>
      </c>
      <c r="J2673">
        <v>552.29829069613197</v>
      </c>
      <c r="K2673">
        <v>524.67299802514196</v>
      </c>
      <c r="L2673">
        <v>702.39529638030899</v>
      </c>
    </row>
    <row r="2674" spans="1:12" x14ac:dyDescent="0.2">
      <c r="A2674" t="s">
        <v>5347</v>
      </c>
      <c r="B2674" t="s">
        <v>5348</v>
      </c>
      <c r="C2674">
        <v>-1.1176158816247801</v>
      </c>
      <c r="D2674">
        <f t="shared" si="41"/>
        <v>0.46085477961314947</v>
      </c>
      <c r="E2674" s="1">
        <v>2.8686111966583801E-8</v>
      </c>
      <c r="F2674" s="1">
        <v>1.50462658286266E-7</v>
      </c>
      <c r="G2674">
        <v>531.77327420365998</v>
      </c>
      <c r="H2674">
        <v>441.261385407528</v>
      </c>
      <c r="I2674">
        <v>537.99346519614403</v>
      </c>
      <c r="J2674">
        <v>1026.7926555203901</v>
      </c>
      <c r="K2674">
        <v>1190.38712455167</v>
      </c>
      <c r="L2674">
        <v>1062.3728857752201</v>
      </c>
    </row>
    <row r="2675" spans="1:12" x14ac:dyDescent="0.2">
      <c r="A2675" t="s">
        <v>5349</v>
      </c>
      <c r="B2675" t="s">
        <v>5350</v>
      </c>
      <c r="C2675">
        <v>-1.1176538766758899</v>
      </c>
      <c r="D2675">
        <f t="shared" si="41"/>
        <v>0.4608426426265822</v>
      </c>
      <c r="E2675" s="1">
        <v>8.9280684445058397E-8</v>
      </c>
      <c r="F2675" s="1">
        <v>4.3381883083914399E-7</v>
      </c>
      <c r="G2675">
        <v>1150.6933391631001</v>
      </c>
      <c r="H2675">
        <v>930.67824494639001</v>
      </c>
      <c r="I2675">
        <v>1373.72061691064</v>
      </c>
      <c r="J2675">
        <v>2358.2260348771401</v>
      </c>
      <c r="K2675">
        <v>2589.51511928538</v>
      </c>
      <c r="L2675">
        <v>2550.0851454696199</v>
      </c>
    </row>
    <row r="2676" spans="1:12" x14ac:dyDescent="0.2">
      <c r="A2676" t="s">
        <v>5351</v>
      </c>
      <c r="B2676" t="s">
        <v>5352</v>
      </c>
      <c r="C2676">
        <v>-1.11814432331875</v>
      </c>
      <c r="D2676">
        <f t="shared" si="41"/>
        <v>0.46068600500935536</v>
      </c>
      <c r="E2676" s="1">
        <v>5.6016041235555004E-7</v>
      </c>
      <c r="F2676" s="1">
        <v>2.3693219895475E-6</v>
      </c>
      <c r="G2676">
        <v>245.433818863228</v>
      </c>
      <c r="H2676">
        <v>313.50196424276498</v>
      </c>
      <c r="I2676">
        <v>262.872463729814</v>
      </c>
      <c r="J2676">
        <v>605.993957847145</v>
      </c>
      <c r="K2676">
        <v>528.05798510917498</v>
      </c>
      <c r="L2676">
        <v>648.740100129035</v>
      </c>
    </row>
    <row r="2677" spans="1:12" x14ac:dyDescent="0.2">
      <c r="A2677" t="s">
        <v>5353</v>
      </c>
      <c r="B2677" t="s">
        <v>5354</v>
      </c>
      <c r="C2677">
        <v>-1.1197304772191301</v>
      </c>
      <c r="D2677">
        <f t="shared" si="41"/>
        <v>0.46017978758982797</v>
      </c>
      <c r="E2677" s="1">
        <v>2.6493434806520298E-7</v>
      </c>
      <c r="F2677" s="1">
        <v>1.19383996350369E-6</v>
      </c>
      <c r="G2677">
        <v>433.95544784512703</v>
      </c>
      <c r="H2677">
        <v>512.02044943724297</v>
      </c>
      <c r="I2677">
        <v>521.03395140712303</v>
      </c>
      <c r="J2677">
        <v>872.28063371849498</v>
      </c>
      <c r="K2677">
        <v>1114.78907967492</v>
      </c>
      <c r="L2677">
        <v>1199.9252979830301</v>
      </c>
    </row>
    <row r="2678" spans="1:12" x14ac:dyDescent="0.2">
      <c r="A2678" t="s">
        <v>5355</v>
      </c>
      <c r="B2678" t="s">
        <v>5356</v>
      </c>
      <c r="C2678">
        <v>-1.1205419395709699</v>
      </c>
      <c r="D2678">
        <f t="shared" si="41"/>
        <v>0.4599210263376039</v>
      </c>
      <c r="E2678" s="1">
        <v>4.2328418322092202E-5</v>
      </c>
      <c r="F2678">
        <v>1.2824601351981601E-4</v>
      </c>
      <c r="G2678">
        <v>108.488861961282</v>
      </c>
      <c r="H2678">
        <v>125.793891608382</v>
      </c>
      <c r="I2678">
        <v>109.294644418131</v>
      </c>
      <c r="J2678">
        <v>247.65756685977399</v>
      </c>
      <c r="K2678">
        <v>296.75053436690803</v>
      </c>
      <c r="L2678">
        <v>202.91419673208901</v>
      </c>
    </row>
    <row r="2679" spans="1:12" x14ac:dyDescent="0.2">
      <c r="A2679" t="s">
        <v>5357</v>
      </c>
      <c r="B2679" t="s">
        <v>5358</v>
      </c>
      <c r="C2679">
        <v>-1.120809623647</v>
      </c>
      <c r="D2679">
        <f t="shared" si="41"/>
        <v>0.45983569845424538</v>
      </c>
      <c r="E2679" s="1">
        <v>8.9076898070486208E-6</v>
      </c>
      <c r="F2679" s="1">
        <v>3.0621725901793201E-5</v>
      </c>
      <c r="G2679">
        <v>340.58388632107301</v>
      </c>
      <c r="H2679">
        <v>275.17413789333602</v>
      </c>
      <c r="I2679">
        <v>407.02833093648701</v>
      </c>
      <c r="J2679">
        <v>588.46067877742701</v>
      </c>
      <c r="K2679">
        <v>739.05551334724305</v>
      </c>
      <c r="L2679">
        <v>896.52955190764396</v>
      </c>
    </row>
    <row r="2680" spans="1:12" x14ac:dyDescent="0.2">
      <c r="A2680" t="s">
        <v>5359</v>
      </c>
      <c r="B2680" t="s">
        <v>5360</v>
      </c>
      <c r="C2680">
        <v>-1.1208322808570701</v>
      </c>
      <c r="D2680">
        <f t="shared" si="41"/>
        <v>0.45982847689188339</v>
      </c>
      <c r="E2680" s="1">
        <v>5.37376511549097E-7</v>
      </c>
      <c r="F2680" s="1">
        <v>2.28855267958967E-6</v>
      </c>
      <c r="G2680">
        <v>477.52884322301901</v>
      </c>
      <c r="H2680">
        <v>538.55509844838696</v>
      </c>
      <c r="I2680">
        <v>433.40979683051802</v>
      </c>
      <c r="J2680">
        <v>1261.3002630778701</v>
      </c>
      <c r="K2680">
        <v>878.96831282061396</v>
      </c>
      <c r="L2680">
        <v>1011.64433659219</v>
      </c>
    </row>
    <row r="2681" spans="1:12" x14ac:dyDescent="0.2">
      <c r="A2681" t="s">
        <v>5361</v>
      </c>
      <c r="B2681" t="s">
        <v>5362</v>
      </c>
      <c r="C2681">
        <v>-1.1225845858047001</v>
      </c>
      <c r="D2681">
        <f t="shared" si="41"/>
        <v>0.45927030586448647</v>
      </c>
      <c r="E2681">
        <v>2.5509397799272599E-2</v>
      </c>
      <c r="F2681">
        <v>4.3520982497796602E-2</v>
      </c>
      <c r="G2681">
        <v>41.794889444100399</v>
      </c>
      <c r="H2681">
        <v>15.724236451047799</v>
      </c>
      <c r="I2681">
        <v>23.554880262528201</v>
      </c>
      <c r="J2681">
        <v>40.545707848724</v>
      </c>
      <c r="K2681">
        <v>63.1864255686192</v>
      </c>
      <c r="L2681">
        <v>73.166176706282101</v>
      </c>
    </row>
    <row r="2682" spans="1:12" x14ac:dyDescent="0.2">
      <c r="A2682" t="s">
        <v>5363</v>
      </c>
      <c r="B2682" t="s">
        <v>5364</v>
      </c>
      <c r="C2682">
        <v>-1.1248875855448</v>
      </c>
      <c r="D2682">
        <f t="shared" si="41"/>
        <v>0.45853774936297664</v>
      </c>
      <c r="E2682" s="1">
        <v>1.0026535519671299E-9</v>
      </c>
      <c r="F2682" s="1">
        <v>6.4205008152281003E-9</v>
      </c>
      <c r="G2682">
        <v>1405.01968769529</v>
      </c>
      <c r="H2682">
        <v>1458.4229308346801</v>
      </c>
      <c r="I2682">
        <v>1204.12547902044</v>
      </c>
      <c r="J2682">
        <v>2836.0078895269598</v>
      </c>
      <c r="K2682">
        <v>3134.49803981472</v>
      </c>
      <c r="L2682">
        <v>2900.3072446370202</v>
      </c>
    </row>
    <row r="2683" spans="1:12" x14ac:dyDescent="0.2">
      <c r="A2683" t="s">
        <v>5365</v>
      </c>
      <c r="B2683" t="s">
        <v>5366</v>
      </c>
      <c r="C2683">
        <v>-1.1259177073156099</v>
      </c>
      <c r="D2683">
        <f t="shared" si="41"/>
        <v>0.4582104583485116</v>
      </c>
      <c r="E2683" s="1">
        <v>2.7972751166412199E-6</v>
      </c>
      <c r="F2683" s="1">
        <v>1.04876689418482E-5</v>
      </c>
      <c r="G2683">
        <v>266.77589006872603</v>
      </c>
      <c r="H2683">
        <v>346.91596670124198</v>
      </c>
      <c r="I2683">
        <v>221.41587446776501</v>
      </c>
      <c r="J2683">
        <v>630.10221656800798</v>
      </c>
      <c r="K2683">
        <v>626.22261054613705</v>
      </c>
      <c r="L2683">
        <v>565.81843319524899</v>
      </c>
    </row>
    <row r="2684" spans="1:12" x14ac:dyDescent="0.2">
      <c r="A2684" t="s">
        <v>5367</v>
      </c>
      <c r="B2684" t="s">
        <v>5368</v>
      </c>
      <c r="C2684">
        <v>-1.12593874753694</v>
      </c>
      <c r="D2684">
        <f t="shared" si="41"/>
        <v>0.45820377586961936</v>
      </c>
      <c r="E2684" s="1">
        <v>3.4648160772667798E-6</v>
      </c>
      <c r="F2684" s="1">
        <v>1.27971331901431E-5</v>
      </c>
      <c r="G2684">
        <v>1003.96659962531</v>
      </c>
      <c r="H2684">
        <v>928.71271539000998</v>
      </c>
      <c r="I2684">
        <v>1461.34477148725</v>
      </c>
      <c r="J2684">
        <v>1983.4521947619</v>
      </c>
      <c r="K2684">
        <v>2735.0695638988</v>
      </c>
      <c r="L2684">
        <v>2688.6131067001802</v>
      </c>
    </row>
    <row r="2685" spans="1:12" x14ac:dyDescent="0.2">
      <c r="A2685" t="s">
        <v>5369</v>
      </c>
      <c r="B2685" t="s">
        <v>5370</v>
      </c>
      <c r="C2685">
        <v>-1.1285057804999601</v>
      </c>
      <c r="D2685">
        <f t="shared" si="41"/>
        <v>0.45738920429556057</v>
      </c>
      <c r="E2685" s="1">
        <v>5.15611921540104E-6</v>
      </c>
      <c r="F2685" s="1">
        <v>1.8472124556329899E-5</v>
      </c>
      <c r="G2685">
        <v>209.863700187398</v>
      </c>
      <c r="H2685">
        <v>291.88113912257398</v>
      </c>
      <c r="I2685">
        <v>247.79734036179599</v>
      </c>
      <c r="J2685">
        <v>541.33999127755806</v>
      </c>
      <c r="K2685">
        <v>450.20328217641202</v>
      </c>
      <c r="L2685">
        <v>645.81345306078401</v>
      </c>
    </row>
    <row r="2686" spans="1:12" x14ac:dyDescent="0.2">
      <c r="A2686" t="s">
        <v>5371</v>
      </c>
      <c r="B2686" t="s">
        <v>5372</v>
      </c>
      <c r="C2686">
        <v>-1.1287392579047799</v>
      </c>
      <c r="D2686">
        <f t="shared" si="41"/>
        <v>0.45731518906662427</v>
      </c>
      <c r="E2686" s="1">
        <v>3.3149676028317301E-6</v>
      </c>
      <c r="F2686" s="1">
        <v>1.22655778029641E-5</v>
      </c>
      <c r="G2686">
        <v>899.03474953160605</v>
      </c>
      <c r="H2686">
        <v>1273.6631525348701</v>
      </c>
      <c r="I2686">
        <v>1054.31644055076</v>
      </c>
      <c r="J2686">
        <v>2638.7584999926298</v>
      </c>
      <c r="K2686">
        <v>2697.8347059744401</v>
      </c>
      <c r="L2686">
        <v>1719.8929271090101</v>
      </c>
    </row>
    <row r="2687" spans="1:12" x14ac:dyDescent="0.2">
      <c r="A2687" t="s">
        <v>5373</v>
      </c>
      <c r="B2687" t="s">
        <v>5374</v>
      </c>
      <c r="C2687">
        <v>-1.1302607338662001</v>
      </c>
      <c r="D2687">
        <f t="shared" si="41"/>
        <v>0.45683315559342164</v>
      </c>
      <c r="E2687" s="1">
        <v>3.5375833221895699E-6</v>
      </c>
      <c r="F2687" s="1">
        <v>1.3034860162818499E-5</v>
      </c>
      <c r="G2687">
        <v>139.61271580263301</v>
      </c>
      <c r="H2687">
        <v>164.121717957811</v>
      </c>
      <c r="I2687">
        <v>129.080743838654</v>
      </c>
      <c r="J2687">
        <v>304.64072383635897</v>
      </c>
      <c r="K2687">
        <v>336.24205034729499</v>
      </c>
      <c r="L2687">
        <v>306.322393143635</v>
      </c>
    </row>
    <row r="2688" spans="1:12" x14ac:dyDescent="0.2">
      <c r="A2688" t="s">
        <v>5375</v>
      </c>
      <c r="B2688" t="s">
        <v>5376</v>
      </c>
      <c r="C2688">
        <v>-1.1304608395676601</v>
      </c>
      <c r="D2688">
        <f t="shared" si="41"/>
        <v>0.45676979599419631</v>
      </c>
      <c r="E2688" s="1">
        <v>2.7489697413415999E-8</v>
      </c>
      <c r="F2688" s="1">
        <v>1.4467648214609499E-7</v>
      </c>
      <c r="G2688">
        <v>2173.3342510932198</v>
      </c>
      <c r="H2688">
        <v>3039.6914589431699</v>
      </c>
      <c r="I2688">
        <v>2488.3375509334801</v>
      </c>
      <c r="J2688">
        <v>5181.0839651018096</v>
      </c>
      <c r="K2688">
        <v>5443.0592311253404</v>
      </c>
      <c r="L2688">
        <v>6234.7338043979898</v>
      </c>
    </row>
    <row r="2689" spans="1:12" x14ac:dyDescent="0.2">
      <c r="A2689" t="s">
        <v>5377</v>
      </c>
      <c r="B2689" t="s">
        <v>5378</v>
      </c>
      <c r="C2689">
        <v>-1.1308901990490401</v>
      </c>
      <c r="D2689">
        <f t="shared" si="41"/>
        <v>0.45663387727491206</v>
      </c>
      <c r="E2689">
        <v>3.4427485636463702E-4</v>
      </c>
      <c r="F2689">
        <v>8.6979864973231696E-4</v>
      </c>
      <c r="G2689">
        <v>130.72018613367601</v>
      </c>
      <c r="H2689">
        <v>65.845240138762605</v>
      </c>
      <c r="I2689">
        <v>119.658791733643</v>
      </c>
      <c r="J2689">
        <v>215.878498545909</v>
      </c>
      <c r="K2689">
        <v>256.13068935850998</v>
      </c>
      <c r="L2689">
        <v>221.44962816434699</v>
      </c>
    </row>
    <row r="2690" spans="1:12" x14ac:dyDescent="0.2">
      <c r="A2690" t="s">
        <v>5379</v>
      </c>
      <c r="B2690" t="s">
        <v>5380</v>
      </c>
      <c r="C2690">
        <v>-1.1316090436494399</v>
      </c>
      <c r="D2690">
        <f t="shared" si="41"/>
        <v>0.45640640922112574</v>
      </c>
      <c r="E2690">
        <v>3.2898806972820103E-4</v>
      </c>
      <c r="F2690">
        <v>8.3423415311135497E-4</v>
      </c>
      <c r="G2690">
        <v>803.88468207376104</v>
      </c>
      <c r="H2690">
        <v>1433.85381137992</v>
      </c>
      <c r="I2690">
        <v>967.63448118465794</v>
      </c>
      <c r="J2690">
        <v>1920.98988807603</v>
      </c>
      <c r="K2690">
        <v>3507.9749480863802</v>
      </c>
      <c r="L2690">
        <v>1594.0471031741999</v>
      </c>
    </row>
    <row r="2691" spans="1:12" x14ac:dyDescent="0.2">
      <c r="A2691" t="s">
        <v>5381</v>
      </c>
      <c r="B2691" t="s">
        <v>5382</v>
      </c>
      <c r="C2691">
        <v>-1.1327553435600299</v>
      </c>
      <c r="D2691">
        <f t="shared" si="41"/>
        <v>0.45604391346192558</v>
      </c>
      <c r="E2691" s="1">
        <v>6.4377864508457897E-6</v>
      </c>
      <c r="F2691" s="1">
        <v>2.2748556336844099E-5</v>
      </c>
      <c r="G2691">
        <v>859.01836602129799</v>
      </c>
      <c r="H2691">
        <v>880.55724125867596</v>
      </c>
      <c r="I2691">
        <v>670.84298987680302</v>
      </c>
      <c r="J2691">
        <v>1418.0039447634799</v>
      </c>
      <c r="K2691">
        <v>1508.5759104507799</v>
      </c>
      <c r="L2691">
        <v>2357.9019879877901</v>
      </c>
    </row>
    <row r="2692" spans="1:12" x14ac:dyDescent="0.2">
      <c r="A2692" t="s">
        <v>5383</v>
      </c>
      <c r="B2692" t="s">
        <v>5384</v>
      </c>
      <c r="C2692">
        <v>-1.13445666294106</v>
      </c>
      <c r="D2692">
        <f t="shared" ref="D2692:D2755" si="42">2^(C2692)</f>
        <v>0.45550643393606105</v>
      </c>
      <c r="E2692" s="1">
        <v>2.3135363737889998E-5</v>
      </c>
      <c r="F2692" s="1">
        <v>7.3354589674812102E-5</v>
      </c>
      <c r="G2692">
        <v>175.18283447846301</v>
      </c>
      <c r="H2692">
        <v>130.707715499335</v>
      </c>
      <c r="I2692">
        <v>164.88416183769701</v>
      </c>
      <c r="J2692">
        <v>282.72412499921103</v>
      </c>
      <c r="K2692">
        <v>328.343747151218</v>
      </c>
      <c r="L2692">
        <v>422.412726850936</v>
      </c>
    </row>
    <row r="2693" spans="1:12" x14ac:dyDescent="0.2">
      <c r="A2693" t="s">
        <v>5385</v>
      </c>
      <c r="B2693" t="s">
        <v>5386</v>
      </c>
      <c r="C2693">
        <v>-1.1349121006559699</v>
      </c>
      <c r="D2693">
        <f t="shared" si="42"/>
        <v>0.45536265991470426</v>
      </c>
      <c r="E2693" s="1">
        <v>2.56683200753205E-9</v>
      </c>
      <c r="F2693" s="1">
        <v>1.5507071958329802E-8</v>
      </c>
      <c r="G2693">
        <v>9653.7302086202999</v>
      </c>
      <c r="H2693">
        <v>8846.8485332707605</v>
      </c>
      <c r="I2693">
        <v>8025.6188030486001</v>
      </c>
      <c r="J2693">
        <v>22423.9681002281</v>
      </c>
      <c r="K2693">
        <v>17879.501777863199</v>
      </c>
      <c r="L2693">
        <v>17950.1020186079</v>
      </c>
    </row>
    <row r="2694" spans="1:12" x14ac:dyDescent="0.2">
      <c r="A2694" t="s">
        <v>5387</v>
      </c>
      <c r="B2694" t="s">
        <v>5388</v>
      </c>
      <c r="C2694">
        <v>-1.134973648775</v>
      </c>
      <c r="D2694">
        <f t="shared" si="42"/>
        <v>0.45534323369046986</v>
      </c>
      <c r="E2694" s="1">
        <v>1.0540571812096599E-6</v>
      </c>
      <c r="F2694" s="1">
        <v>4.2387717494529897E-6</v>
      </c>
      <c r="G2694">
        <v>4713.92997751439</v>
      </c>
      <c r="H2694">
        <v>6664.12796090969</v>
      </c>
      <c r="I2694">
        <v>4310.5430880426602</v>
      </c>
      <c r="J2694">
        <v>10447.6426656685</v>
      </c>
      <c r="K2694">
        <v>10207.992716416</v>
      </c>
      <c r="L2694">
        <v>13797.189828759299</v>
      </c>
    </row>
    <row r="2695" spans="1:12" x14ac:dyDescent="0.2">
      <c r="A2695" t="s">
        <v>5389</v>
      </c>
      <c r="B2695" t="s">
        <v>5390</v>
      </c>
      <c r="C2695">
        <v>-1.1352634643948201</v>
      </c>
      <c r="D2695">
        <f t="shared" si="42"/>
        <v>0.45525177130673267</v>
      </c>
      <c r="E2695" s="1">
        <v>1.17022165719882E-5</v>
      </c>
      <c r="F2695" s="1">
        <v>3.9441745697548602E-5</v>
      </c>
      <c r="G2695">
        <v>329.91285071832402</v>
      </c>
      <c r="H2695">
        <v>475.65815264419501</v>
      </c>
      <c r="I2695">
        <v>458.84906751404901</v>
      </c>
      <c r="J2695">
        <v>843.78905523020205</v>
      </c>
      <c r="K2695">
        <v>737.92718431923197</v>
      </c>
      <c r="L2695">
        <v>1194.0720038465199</v>
      </c>
    </row>
    <row r="2696" spans="1:12" x14ac:dyDescent="0.2">
      <c r="A2696" t="s">
        <v>5391</v>
      </c>
      <c r="B2696" t="s">
        <v>5392</v>
      </c>
      <c r="C2696">
        <v>-1.1362368298457901</v>
      </c>
      <c r="D2696">
        <f t="shared" si="42"/>
        <v>0.45494472312172002</v>
      </c>
      <c r="E2696" s="1">
        <v>6.1248928779827398E-7</v>
      </c>
      <c r="F2696" s="1">
        <v>2.5696389660502299E-6</v>
      </c>
      <c r="G2696">
        <v>272.11140787009998</v>
      </c>
      <c r="H2696">
        <v>309.57090513000298</v>
      </c>
      <c r="I2696">
        <v>296.79149130785498</v>
      </c>
      <c r="J2696">
        <v>775.84759883504296</v>
      </c>
      <c r="K2696">
        <v>560.77952692149597</v>
      </c>
      <c r="L2696">
        <v>594.10935485501102</v>
      </c>
    </row>
    <row r="2697" spans="1:12" x14ac:dyDescent="0.2">
      <c r="A2697" t="s">
        <v>5393</v>
      </c>
      <c r="B2697" t="s">
        <v>5394</v>
      </c>
      <c r="C2697">
        <v>-1.1362501947486601</v>
      </c>
      <c r="D2697">
        <f t="shared" si="42"/>
        <v>0.45494050860395979</v>
      </c>
      <c r="E2697" s="1">
        <v>2.5399735927758599E-6</v>
      </c>
      <c r="F2697" s="1">
        <v>9.5750523348567604E-6</v>
      </c>
      <c r="G2697">
        <v>1568.6422336041101</v>
      </c>
      <c r="H2697">
        <v>2870.6559170944101</v>
      </c>
      <c r="I2697">
        <v>1985.2053085258699</v>
      </c>
      <c r="J2697">
        <v>4607.9649055103901</v>
      </c>
      <c r="K2697">
        <v>4962.3910651926299</v>
      </c>
      <c r="L2697">
        <v>4549.9606421079998</v>
      </c>
    </row>
    <row r="2698" spans="1:12" x14ac:dyDescent="0.2">
      <c r="A2698" t="s">
        <v>5395</v>
      </c>
      <c r="B2698" t="s">
        <v>5396</v>
      </c>
      <c r="C2698">
        <v>-1.1370223781567701</v>
      </c>
      <c r="D2698">
        <f t="shared" si="42"/>
        <v>0.45469707287737277</v>
      </c>
      <c r="E2698" s="1">
        <v>3.6210815862491302E-5</v>
      </c>
      <c r="F2698">
        <v>1.11176700854408E-4</v>
      </c>
      <c r="G2698">
        <v>188.52162898189999</v>
      </c>
      <c r="H2698">
        <v>352.81255537038498</v>
      </c>
      <c r="I2698">
        <v>324.115152412388</v>
      </c>
      <c r="J2698">
        <v>657.49796511444299</v>
      </c>
      <c r="K2698">
        <v>544.98292052934096</v>
      </c>
      <c r="L2698">
        <v>699.46864931205698</v>
      </c>
    </row>
    <row r="2699" spans="1:12" x14ac:dyDescent="0.2">
      <c r="A2699" t="s">
        <v>5397</v>
      </c>
      <c r="B2699" t="s">
        <v>5398</v>
      </c>
      <c r="C2699">
        <v>-1.13749582342786</v>
      </c>
      <c r="D2699">
        <f t="shared" si="42"/>
        <v>0.45454788066853635</v>
      </c>
      <c r="E2699" s="1">
        <v>4.24832131157648E-6</v>
      </c>
      <c r="F2699" s="1">
        <v>1.5442784849638001E-5</v>
      </c>
      <c r="G2699">
        <v>122.716909431614</v>
      </c>
      <c r="H2699">
        <v>112.035184713715</v>
      </c>
      <c r="I2699">
        <v>118.716596523142</v>
      </c>
      <c r="J2699">
        <v>246.56173691791599</v>
      </c>
      <c r="K2699">
        <v>262.90066352657601</v>
      </c>
      <c r="L2699">
        <v>268.27598125636803</v>
      </c>
    </row>
    <row r="2700" spans="1:12" x14ac:dyDescent="0.2">
      <c r="A2700" t="s">
        <v>5399</v>
      </c>
      <c r="B2700" t="s">
        <v>5400</v>
      </c>
      <c r="C2700">
        <v>-1.1382931640948399</v>
      </c>
      <c r="D2700">
        <f t="shared" si="42"/>
        <v>0.45429673308310559</v>
      </c>
      <c r="E2700" s="1">
        <v>1.4379852375101199E-7</v>
      </c>
      <c r="F2700" s="1">
        <v>6.7853219762359704E-7</v>
      </c>
      <c r="G2700">
        <v>243.65531292943601</v>
      </c>
      <c r="H2700">
        <v>269.27754922419302</v>
      </c>
      <c r="I2700">
        <v>291.138320044848</v>
      </c>
      <c r="J2700">
        <v>531.47752180084206</v>
      </c>
      <c r="K2700">
        <v>596.88605581784896</v>
      </c>
      <c r="L2700">
        <v>640.93570794703203</v>
      </c>
    </row>
    <row r="2701" spans="1:12" x14ac:dyDescent="0.2">
      <c r="A2701" t="s">
        <v>5401</v>
      </c>
      <c r="B2701" t="s">
        <v>5402</v>
      </c>
      <c r="C2701">
        <v>-1.1421218383049201</v>
      </c>
      <c r="D2701">
        <f t="shared" si="42"/>
        <v>0.45309270298839921</v>
      </c>
      <c r="E2701" s="1">
        <v>4.5767677540440098E-5</v>
      </c>
      <c r="F2701">
        <v>1.3765799279613701E-4</v>
      </c>
      <c r="G2701">
        <v>808.33094690823998</v>
      </c>
      <c r="H2701">
        <v>721.34934719181695</v>
      </c>
      <c r="I2701">
        <v>608.65810598372798</v>
      </c>
      <c r="J2701">
        <v>1167.0588880781399</v>
      </c>
      <c r="K2701">
        <v>1264.8568404004</v>
      </c>
      <c r="L2701">
        <v>2286.6869093270002</v>
      </c>
    </row>
    <row r="2702" spans="1:12" x14ac:dyDescent="0.2">
      <c r="A2702" t="s">
        <v>5403</v>
      </c>
      <c r="B2702" t="s">
        <v>5404</v>
      </c>
      <c r="C2702">
        <v>-1.1427430610396301</v>
      </c>
      <c r="D2702">
        <f t="shared" si="42"/>
        <v>0.45289764381919961</v>
      </c>
      <c r="E2702" s="1">
        <v>1.31362241040386E-6</v>
      </c>
      <c r="F2702" s="1">
        <v>5.1983590921913103E-6</v>
      </c>
      <c r="G2702">
        <v>207.19594128671</v>
      </c>
      <c r="H2702">
        <v>277.13966744971702</v>
      </c>
      <c r="I2702">
        <v>273.23661104532698</v>
      </c>
      <c r="J2702">
        <v>515.04007267298095</v>
      </c>
      <c r="K2702">
        <v>514.51803677304201</v>
      </c>
      <c r="L2702">
        <v>641.91125696978202</v>
      </c>
    </row>
    <row r="2703" spans="1:12" x14ac:dyDescent="0.2">
      <c r="A2703" t="s">
        <v>5405</v>
      </c>
      <c r="B2703" t="s">
        <v>5406</v>
      </c>
      <c r="C2703">
        <v>-1.14388493038704</v>
      </c>
      <c r="D2703">
        <f t="shared" si="42"/>
        <v>0.45253932461902369</v>
      </c>
      <c r="E2703" s="1">
        <v>2.2607126076475E-9</v>
      </c>
      <c r="F2703" s="1">
        <v>1.38068127268236E-8</v>
      </c>
      <c r="G2703">
        <v>816.33422361030102</v>
      </c>
      <c r="H2703">
        <v>884.48830037143796</v>
      </c>
      <c r="I2703">
        <v>760.35153487441005</v>
      </c>
      <c r="J2703">
        <v>1784.0111453438601</v>
      </c>
      <c r="K2703">
        <v>1651.87369700819</v>
      </c>
      <c r="L2703">
        <v>2001.8265946838801</v>
      </c>
    </row>
    <row r="2704" spans="1:12" x14ac:dyDescent="0.2">
      <c r="A2704" t="s">
        <v>5407</v>
      </c>
      <c r="B2704" t="s">
        <v>5408</v>
      </c>
      <c r="C2704">
        <v>-1.1459071416254101</v>
      </c>
      <c r="D2704">
        <f t="shared" si="42"/>
        <v>0.45190544911704916</v>
      </c>
      <c r="E2704" s="1">
        <v>3.2043294612399002E-7</v>
      </c>
      <c r="F2704" s="1">
        <v>1.4202045933566801E-6</v>
      </c>
      <c r="G2704">
        <v>430.39843597754498</v>
      </c>
      <c r="H2704">
        <v>583.76227824514899</v>
      </c>
      <c r="I2704">
        <v>411.73930698899301</v>
      </c>
      <c r="J2704">
        <v>1032.27180522968</v>
      </c>
      <c r="K2704">
        <v>1165.5638859354201</v>
      </c>
      <c r="L2704">
        <v>957.01359131817003</v>
      </c>
    </row>
    <row r="2705" spans="1:12" x14ac:dyDescent="0.2">
      <c r="A2705" t="s">
        <v>5409</v>
      </c>
      <c r="B2705" t="s">
        <v>5410</v>
      </c>
      <c r="C2705">
        <v>-1.14638645166769</v>
      </c>
      <c r="D2705">
        <f t="shared" si="42"/>
        <v>0.45175533642064997</v>
      </c>
      <c r="E2705" s="1">
        <v>6.4234606379036103E-5</v>
      </c>
      <c r="F2705">
        <v>1.8800742102920701E-4</v>
      </c>
      <c r="G2705">
        <v>424.17366520927402</v>
      </c>
      <c r="H2705">
        <v>617.17628070362503</v>
      </c>
      <c r="I2705">
        <v>534.22468435413896</v>
      </c>
      <c r="J2705">
        <v>1559.3660072630901</v>
      </c>
      <c r="K2705">
        <v>1187.0021374676301</v>
      </c>
      <c r="L2705">
        <v>741.41725729032601</v>
      </c>
    </row>
    <row r="2706" spans="1:12" x14ac:dyDescent="0.2">
      <c r="A2706" t="s">
        <v>5411</v>
      </c>
      <c r="B2706" t="s">
        <v>5412</v>
      </c>
      <c r="C2706">
        <v>-1.1478246112942001</v>
      </c>
      <c r="D2706">
        <f t="shared" si="42"/>
        <v>0.45130522565700448</v>
      </c>
      <c r="E2706">
        <v>2.1506915738249299E-4</v>
      </c>
      <c r="F2706">
        <v>5.6594746461338804E-4</v>
      </c>
      <c r="G2706">
        <v>5741.9064072458796</v>
      </c>
      <c r="H2706">
        <v>6193.3836321564404</v>
      </c>
      <c r="I2706">
        <v>6126.1532586783296</v>
      </c>
      <c r="J2706">
        <v>6592.5129302141504</v>
      </c>
      <c r="K2706">
        <v>14842.040034457401</v>
      </c>
      <c r="L2706">
        <v>18585.184432418399</v>
      </c>
    </row>
    <row r="2707" spans="1:12" x14ac:dyDescent="0.2">
      <c r="A2707" t="s">
        <v>5413</v>
      </c>
      <c r="B2707" t="s">
        <v>5414</v>
      </c>
      <c r="C2707">
        <v>-1.148295658291</v>
      </c>
      <c r="D2707">
        <f t="shared" si="42"/>
        <v>0.45115789634363046</v>
      </c>
      <c r="E2707" s="1">
        <v>2.0308776864280101E-8</v>
      </c>
      <c r="F2707" s="1">
        <v>1.09199272480813E-7</v>
      </c>
      <c r="G2707">
        <v>1586.4272929420199</v>
      </c>
      <c r="H2707">
        <v>1344.4222165645899</v>
      </c>
      <c r="I2707">
        <v>1338.8593941221</v>
      </c>
      <c r="J2707">
        <v>2621.22522092291</v>
      </c>
      <c r="K2707">
        <v>3623.0645089435102</v>
      </c>
      <c r="L2707">
        <v>3220.2873240991598</v>
      </c>
    </row>
    <row r="2708" spans="1:12" x14ac:dyDescent="0.2">
      <c r="A2708" t="s">
        <v>5415</v>
      </c>
      <c r="B2708" t="s">
        <v>5416</v>
      </c>
      <c r="C2708">
        <v>-1.14851707705027</v>
      </c>
      <c r="D2708">
        <f t="shared" si="42"/>
        <v>0.45108865984285512</v>
      </c>
      <c r="E2708" s="1">
        <v>4.5076693404525301E-6</v>
      </c>
      <c r="F2708" s="1">
        <v>1.6328130915065901E-5</v>
      </c>
      <c r="G2708">
        <v>166.29030480950601</v>
      </c>
      <c r="H2708">
        <v>122.84559727381099</v>
      </c>
      <c r="I2708">
        <v>145.09806241717399</v>
      </c>
      <c r="J2708">
        <v>290.394934592212</v>
      </c>
      <c r="K2708">
        <v>336.24205034729499</v>
      </c>
      <c r="L2708">
        <v>336.56441284889797</v>
      </c>
    </row>
    <row r="2709" spans="1:12" x14ac:dyDescent="0.2">
      <c r="A2709" t="s">
        <v>5417</v>
      </c>
      <c r="B2709" t="s">
        <v>5418</v>
      </c>
      <c r="C2709">
        <v>-1.1486028508186701</v>
      </c>
      <c r="D2709">
        <f t="shared" si="42"/>
        <v>0.45106184168449032</v>
      </c>
      <c r="E2709" s="1">
        <v>2.1292278886290601E-8</v>
      </c>
      <c r="F2709" s="1">
        <v>1.1399360697966599E-7</v>
      </c>
      <c r="G2709">
        <v>2069.2916539664202</v>
      </c>
      <c r="H2709">
        <v>2774.3449688317401</v>
      </c>
      <c r="I2709">
        <v>1925.8470102643</v>
      </c>
      <c r="J2709">
        <v>5178.8923052180999</v>
      </c>
      <c r="K2709">
        <v>4829.2482398873299</v>
      </c>
      <c r="L2709">
        <v>4998.7131925732001</v>
      </c>
    </row>
    <row r="2710" spans="1:12" x14ac:dyDescent="0.2">
      <c r="A2710" t="s">
        <v>5419</v>
      </c>
      <c r="B2710" t="s">
        <v>5420</v>
      </c>
      <c r="C2710">
        <v>-1.1488248374480901</v>
      </c>
      <c r="D2710">
        <f t="shared" si="42"/>
        <v>0.45099244240605352</v>
      </c>
      <c r="E2710">
        <v>7.7525968289656995E-4</v>
      </c>
      <c r="F2710">
        <v>1.83816825845366E-3</v>
      </c>
      <c r="G2710">
        <v>377.932510930695</v>
      </c>
      <c r="H2710">
        <v>477.62368220057601</v>
      </c>
      <c r="I2710">
        <v>495.594680723593</v>
      </c>
      <c r="J2710">
        <v>1328.14588953118</v>
      </c>
      <c r="K2710">
        <v>1211.82537608388</v>
      </c>
      <c r="L2710">
        <v>456.55694264720103</v>
      </c>
    </row>
    <row r="2711" spans="1:12" x14ac:dyDescent="0.2">
      <c r="A2711" t="s">
        <v>5421</v>
      </c>
      <c r="B2711" t="s">
        <v>5422</v>
      </c>
      <c r="C2711">
        <v>-1.15018694958537</v>
      </c>
      <c r="D2711">
        <f t="shared" si="42"/>
        <v>0.45056684145886705</v>
      </c>
      <c r="E2711" s="1">
        <v>1.17535158339551E-6</v>
      </c>
      <c r="F2711" s="1">
        <v>4.6991343910883603E-6</v>
      </c>
      <c r="G2711">
        <v>561.11862211122002</v>
      </c>
      <c r="H2711">
        <v>694.81469818067399</v>
      </c>
      <c r="I2711">
        <v>580.39224966869403</v>
      </c>
      <c r="J2711">
        <v>1137.47147964799</v>
      </c>
      <c r="K2711">
        <v>1190.38712455167</v>
      </c>
      <c r="L2711">
        <v>1746.2327507232701</v>
      </c>
    </row>
    <row r="2712" spans="1:12" x14ac:dyDescent="0.2">
      <c r="A2712" t="s">
        <v>5423</v>
      </c>
      <c r="B2712" t="s">
        <v>5424</v>
      </c>
      <c r="C2712">
        <v>-1.15088715381762</v>
      </c>
      <c r="D2712">
        <f t="shared" si="42"/>
        <v>0.45034821433923838</v>
      </c>
      <c r="E2712">
        <v>7.3862955268206403E-3</v>
      </c>
      <c r="F2712">
        <v>1.42556652391671E-2</v>
      </c>
      <c r="G2712">
        <v>32.013106808247102</v>
      </c>
      <c r="H2712">
        <v>25.551884232952599</v>
      </c>
      <c r="I2712">
        <v>47.109760525056402</v>
      </c>
      <c r="J2712">
        <v>55.887327034727697</v>
      </c>
      <c r="K2712">
        <v>77.854702932763004</v>
      </c>
      <c r="L2712">
        <v>98.530451297793306</v>
      </c>
    </row>
    <row r="2713" spans="1:12" x14ac:dyDescent="0.2">
      <c r="A2713" t="s">
        <v>5425</v>
      </c>
      <c r="B2713" t="s">
        <v>5426</v>
      </c>
      <c r="C2713">
        <v>-1.15125329804987</v>
      </c>
      <c r="D2713">
        <f t="shared" si="42"/>
        <v>0.45023393413856638</v>
      </c>
      <c r="E2713" s="1">
        <v>2.7781301659640798E-9</v>
      </c>
      <c r="F2713" s="1">
        <v>1.6719978350928301E-8</v>
      </c>
      <c r="G2713">
        <v>441.06947158029402</v>
      </c>
      <c r="H2713">
        <v>458.951151414957</v>
      </c>
      <c r="I2713">
        <v>526.68712267012995</v>
      </c>
      <c r="J2713">
        <v>1061.8592136598299</v>
      </c>
      <c r="K2713">
        <v>1056.11597021835</v>
      </c>
      <c r="L2713">
        <v>1050.66629750221</v>
      </c>
    </row>
    <row r="2714" spans="1:12" x14ac:dyDescent="0.2">
      <c r="A2714" t="s">
        <v>5427</v>
      </c>
      <c r="B2714" t="s">
        <v>5428</v>
      </c>
      <c r="C2714">
        <v>-1.1518753048260699</v>
      </c>
      <c r="D2714">
        <f t="shared" si="42"/>
        <v>0.45003986110977834</v>
      </c>
      <c r="E2714">
        <v>1.48936040618272E-4</v>
      </c>
      <c r="F2714">
        <v>4.0747272135642802E-4</v>
      </c>
      <c r="G2714">
        <v>1011.96987632737</v>
      </c>
      <c r="H2714">
        <v>2434.3083555778298</v>
      </c>
      <c r="I2714">
        <v>1142.8827903378699</v>
      </c>
      <c r="J2714">
        <v>3405.8394592928198</v>
      </c>
      <c r="K2714">
        <v>3452.6868257138399</v>
      </c>
      <c r="L2714">
        <v>3337.3532068292202</v>
      </c>
    </row>
    <row r="2715" spans="1:12" x14ac:dyDescent="0.2">
      <c r="A2715" t="s">
        <v>5429</v>
      </c>
      <c r="B2715" t="s">
        <v>5430</v>
      </c>
      <c r="C2715">
        <v>-1.15334978563986</v>
      </c>
      <c r="D2715">
        <f t="shared" si="42"/>
        <v>0.44958014083643139</v>
      </c>
      <c r="E2715" s="1">
        <v>3.4931740461046502E-7</v>
      </c>
      <c r="F2715" s="1">
        <v>1.53398053475438E-6</v>
      </c>
      <c r="G2715">
        <v>1182.7064459713499</v>
      </c>
      <c r="H2715">
        <v>1921.3051413624</v>
      </c>
      <c r="I2715">
        <v>1341.6859797536099</v>
      </c>
      <c r="J2715">
        <v>3474.8767456298301</v>
      </c>
      <c r="K2715">
        <v>3155.9362913469299</v>
      </c>
      <c r="L2715">
        <v>3256.3826379409302</v>
      </c>
    </row>
    <row r="2716" spans="1:12" x14ac:dyDescent="0.2">
      <c r="A2716" t="s">
        <v>5431</v>
      </c>
      <c r="B2716" t="s">
        <v>5432</v>
      </c>
      <c r="C2716">
        <v>-1.15632054517867</v>
      </c>
      <c r="D2716">
        <f t="shared" si="42"/>
        <v>0.44865532978007161</v>
      </c>
      <c r="E2716" s="1">
        <v>1.8547693767305001E-8</v>
      </c>
      <c r="F2716" s="1">
        <v>1.0095477177730501E-7</v>
      </c>
      <c r="G2716">
        <v>538.88729793882601</v>
      </c>
      <c r="H2716">
        <v>728.22870063915002</v>
      </c>
      <c r="I2716">
        <v>624.67542456224703</v>
      </c>
      <c r="J2716">
        <v>1293.07933139174</v>
      </c>
      <c r="K2716">
        <v>1489.3943169746001</v>
      </c>
      <c r="L2716">
        <v>1433.08151442038</v>
      </c>
    </row>
    <row r="2717" spans="1:12" x14ac:dyDescent="0.2">
      <c r="A2717" t="s">
        <v>5433</v>
      </c>
      <c r="B2717" t="s">
        <v>5434</v>
      </c>
      <c r="C2717">
        <v>-1.15657169983363</v>
      </c>
      <c r="D2717">
        <f t="shared" si="42"/>
        <v>0.44857723145458361</v>
      </c>
      <c r="E2717" s="1">
        <v>1.76135364771074E-5</v>
      </c>
      <c r="F2717" s="1">
        <v>5.72209391834824E-5</v>
      </c>
      <c r="G2717">
        <v>547.779827607784</v>
      </c>
      <c r="H2717">
        <v>404.89908861447998</v>
      </c>
      <c r="I2717">
        <v>406.08613572598603</v>
      </c>
      <c r="J2717">
        <v>695.85201307945204</v>
      </c>
      <c r="K2717">
        <v>1042.5760218822199</v>
      </c>
      <c r="L2717">
        <v>1290.65135709882</v>
      </c>
    </row>
    <row r="2718" spans="1:12" x14ac:dyDescent="0.2">
      <c r="A2718" t="s">
        <v>5435</v>
      </c>
      <c r="B2718" t="s">
        <v>5436</v>
      </c>
      <c r="C2718">
        <v>-1.1567846861440301</v>
      </c>
      <c r="D2718">
        <f t="shared" si="42"/>
        <v>0.44851101249998093</v>
      </c>
      <c r="E2718" s="1">
        <v>2.2324277279754701E-6</v>
      </c>
      <c r="F2718" s="1">
        <v>8.5244394166694092E-6</v>
      </c>
      <c r="G2718">
        <v>153.84076327296501</v>
      </c>
      <c r="H2718">
        <v>214.24272164552599</v>
      </c>
      <c r="I2718">
        <v>202.57197025774201</v>
      </c>
      <c r="J2718">
        <v>383.54047965009198</v>
      </c>
      <c r="K2718">
        <v>417.48174036409102</v>
      </c>
      <c r="L2718">
        <v>470.21462896570699</v>
      </c>
    </row>
    <row r="2719" spans="1:12" x14ac:dyDescent="0.2">
      <c r="A2719" t="s">
        <v>5437</v>
      </c>
      <c r="B2719" t="s">
        <v>5438</v>
      </c>
      <c r="C2719">
        <v>-1.1578617977324099</v>
      </c>
      <c r="D2719">
        <f t="shared" si="42"/>
        <v>0.44817628055654629</v>
      </c>
      <c r="E2719" s="1">
        <v>3.73244072508201E-6</v>
      </c>
      <c r="F2719" s="1">
        <v>1.36716615697367E-5</v>
      </c>
      <c r="G2719">
        <v>535.33028607124299</v>
      </c>
      <c r="H2719">
        <v>606.36586814352995</v>
      </c>
      <c r="I2719">
        <v>720.77933603336203</v>
      </c>
      <c r="J2719">
        <v>1682.0989607511201</v>
      </c>
      <c r="K2719">
        <v>1484.8810008625501</v>
      </c>
      <c r="L2719">
        <v>989.20670906893497</v>
      </c>
    </row>
    <row r="2720" spans="1:12" x14ac:dyDescent="0.2">
      <c r="A2720" t="s">
        <v>5439</v>
      </c>
      <c r="B2720" t="s">
        <v>5440</v>
      </c>
      <c r="C2720">
        <v>-1.1580705938193701</v>
      </c>
      <c r="D2720">
        <f t="shared" si="42"/>
        <v>0.44811142230185047</v>
      </c>
      <c r="E2720" s="1">
        <v>1.1457595810080701E-8</v>
      </c>
      <c r="F2720" s="1">
        <v>6.4106746619973799E-8</v>
      </c>
      <c r="G2720">
        <v>597.57799375394598</v>
      </c>
      <c r="H2720">
        <v>778.34970432686498</v>
      </c>
      <c r="I2720">
        <v>729.25909292787196</v>
      </c>
      <c r="J2720">
        <v>1482.6579113330699</v>
      </c>
      <c r="K2720">
        <v>1487.13765891857</v>
      </c>
      <c r="L2720">
        <v>1726.7217702682599</v>
      </c>
    </row>
    <row r="2721" spans="1:12" x14ac:dyDescent="0.2">
      <c r="A2721" t="s">
        <v>5441</v>
      </c>
      <c r="B2721" t="s">
        <v>5442</v>
      </c>
      <c r="C2721">
        <v>-1.1582430851597401</v>
      </c>
      <c r="D2721">
        <f t="shared" si="42"/>
        <v>0.44805784845770935</v>
      </c>
      <c r="E2721" s="1">
        <v>3.3137579631677999E-7</v>
      </c>
      <c r="F2721" s="1">
        <v>1.46347816095774E-6</v>
      </c>
      <c r="G2721">
        <v>249.88008369770699</v>
      </c>
      <c r="H2721">
        <v>203.432309085431</v>
      </c>
      <c r="I2721">
        <v>225.184655309769</v>
      </c>
      <c r="J2721">
        <v>469.01521511496901</v>
      </c>
      <c r="K2721">
        <v>572.06281720160598</v>
      </c>
      <c r="L2721">
        <v>474.11682505670802</v>
      </c>
    </row>
    <row r="2722" spans="1:12" x14ac:dyDescent="0.2">
      <c r="A2722" t="s">
        <v>5443</v>
      </c>
      <c r="B2722" t="s">
        <v>5444</v>
      </c>
      <c r="C2722">
        <v>-1.15935438310636</v>
      </c>
      <c r="D2722">
        <f t="shared" si="42"/>
        <v>0.44771284550995771</v>
      </c>
      <c r="E2722">
        <v>1.4355747352859101E-3</v>
      </c>
      <c r="F2722">
        <v>3.2309543824624899E-3</v>
      </c>
      <c r="G2722">
        <v>96.928573391637102</v>
      </c>
      <c r="H2722">
        <v>77.638417477048407</v>
      </c>
      <c r="I2722">
        <v>96.103911471114998</v>
      </c>
      <c r="J2722">
        <v>291.49076453407002</v>
      </c>
      <c r="K2722">
        <v>199.71423795795701</v>
      </c>
      <c r="L2722">
        <v>114.1392356618</v>
      </c>
    </row>
    <row r="2723" spans="1:12" x14ac:dyDescent="0.2">
      <c r="A2723" t="s">
        <v>5445</v>
      </c>
      <c r="B2723" t="s">
        <v>5446</v>
      </c>
      <c r="C2723">
        <v>-1.1605960757131899</v>
      </c>
      <c r="D2723">
        <f t="shared" si="42"/>
        <v>0.44732767570694831</v>
      </c>
      <c r="E2723" s="1">
        <v>2.2437014087460699E-5</v>
      </c>
      <c r="F2723" s="1">
        <v>7.1432361422623901E-5</v>
      </c>
      <c r="G2723">
        <v>2797.5898338540401</v>
      </c>
      <c r="H2723">
        <v>2479.5155353745999</v>
      </c>
      <c r="I2723">
        <v>2728.5973296112602</v>
      </c>
      <c r="J2723">
        <v>7229.1901264333001</v>
      </c>
      <c r="K2723">
        <v>7191.9692245424803</v>
      </c>
      <c r="L2723">
        <v>3476.8567170825299</v>
      </c>
    </row>
    <row r="2724" spans="1:12" x14ac:dyDescent="0.2">
      <c r="A2724" t="s">
        <v>5447</v>
      </c>
      <c r="B2724" t="s">
        <v>5448</v>
      </c>
      <c r="C2724">
        <v>-1.1619534285880799</v>
      </c>
      <c r="D2724">
        <f t="shared" si="42"/>
        <v>0.44690700748043033</v>
      </c>
      <c r="E2724" s="1">
        <v>8.4326568791324803E-7</v>
      </c>
      <c r="F2724" s="1">
        <v>3.4469457137692399E-6</v>
      </c>
      <c r="G2724">
        <v>6422.1849269211298</v>
      </c>
      <c r="H2724">
        <v>6352.5915262233002</v>
      </c>
      <c r="I2724">
        <v>5303.6168399108401</v>
      </c>
      <c r="J2724">
        <v>17440.1335246606</v>
      </c>
      <c r="K2724">
        <v>13060.408499228</v>
      </c>
      <c r="L2724">
        <v>9952.5511300998696</v>
      </c>
    </row>
    <row r="2725" spans="1:12" x14ac:dyDescent="0.2">
      <c r="A2725" t="s">
        <v>5449</v>
      </c>
      <c r="B2725" t="s">
        <v>5450</v>
      </c>
      <c r="C2725">
        <v>-1.1628049087257899</v>
      </c>
      <c r="D2725">
        <f t="shared" si="42"/>
        <v>0.44664332031421994</v>
      </c>
      <c r="E2725" s="1">
        <v>5.1107991532209003E-8</v>
      </c>
      <c r="F2725" s="1">
        <v>2.5698953602703098E-7</v>
      </c>
      <c r="G2725">
        <v>1364.11405121809</v>
      </c>
      <c r="H2725">
        <v>1890.8394332385001</v>
      </c>
      <c r="I2725">
        <v>1642.24625190346</v>
      </c>
      <c r="J2725">
        <v>4222.2327659765797</v>
      </c>
      <c r="K2725">
        <v>3607.2679025513498</v>
      </c>
      <c r="L2725">
        <v>3134.43901009713</v>
      </c>
    </row>
    <row r="2726" spans="1:12" x14ac:dyDescent="0.2">
      <c r="A2726" t="s">
        <v>5451</v>
      </c>
      <c r="B2726" t="s">
        <v>5452</v>
      </c>
      <c r="C2726">
        <v>-1.1635692724576501</v>
      </c>
      <c r="D2726">
        <f t="shared" si="42"/>
        <v>0.44640674396074509</v>
      </c>
      <c r="E2726" s="1">
        <v>2.7220975602164099E-6</v>
      </c>
      <c r="F2726" s="1">
        <v>1.0224738041854899E-5</v>
      </c>
      <c r="G2726">
        <v>650.93317176769096</v>
      </c>
      <c r="H2726">
        <v>869.74682869857998</v>
      </c>
      <c r="I2726">
        <v>716.06835998085705</v>
      </c>
      <c r="J2726">
        <v>1553.8868575537999</v>
      </c>
      <c r="K2726">
        <v>1279.52511776454</v>
      </c>
      <c r="L2726">
        <v>2175.47432073346</v>
      </c>
    </row>
    <row r="2727" spans="1:12" x14ac:dyDescent="0.2">
      <c r="A2727" t="s">
        <v>5453</v>
      </c>
      <c r="B2727" t="s">
        <v>5454</v>
      </c>
      <c r="C2727">
        <v>-1.1638419849895301</v>
      </c>
      <c r="D2727">
        <f t="shared" si="42"/>
        <v>0.44632236770356676</v>
      </c>
      <c r="E2727" s="1">
        <v>8.0071650191565599E-5</v>
      </c>
      <c r="F2727">
        <v>2.30661369284431E-4</v>
      </c>
      <c r="G2727">
        <v>399.27458213619298</v>
      </c>
      <c r="H2727">
        <v>308.58814035181302</v>
      </c>
      <c r="I2727">
        <v>468.27101961905998</v>
      </c>
      <c r="J2727">
        <v>1117.74654069455</v>
      </c>
      <c r="K2727">
        <v>977.13293825757603</v>
      </c>
      <c r="L2727">
        <v>541.42970762648804</v>
      </c>
    </row>
    <row r="2728" spans="1:12" x14ac:dyDescent="0.2">
      <c r="A2728" t="s">
        <v>5455</v>
      </c>
      <c r="B2728" t="s">
        <v>5456</v>
      </c>
      <c r="C2728">
        <v>-1.1640037904504901</v>
      </c>
      <c r="D2728">
        <f t="shared" si="42"/>
        <v>0.44627231322581729</v>
      </c>
      <c r="E2728">
        <v>5.3697983648157198E-4</v>
      </c>
      <c r="F2728">
        <v>1.31386430811047E-3</v>
      </c>
      <c r="G2728">
        <v>301.45675577766002</v>
      </c>
      <c r="H2728">
        <v>487.45132998248101</v>
      </c>
      <c r="I2728">
        <v>253.450511624803</v>
      </c>
      <c r="J2728">
        <v>469.01521511496901</v>
      </c>
      <c r="K2728">
        <v>765.00708099149699</v>
      </c>
      <c r="L2728">
        <v>1100.4192976624799</v>
      </c>
    </row>
    <row r="2729" spans="1:12" x14ac:dyDescent="0.2">
      <c r="A2729" t="s">
        <v>5457</v>
      </c>
      <c r="B2729" t="s">
        <v>5458</v>
      </c>
      <c r="C2729">
        <v>-1.16418375260031</v>
      </c>
      <c r="D2729">
        <f t="shared" si="42"/>
        <v>0.44621664857476634</v>
      </c>
      <c r="E2729">
        <v>2.1169148416513299E-3</v>
      </c>
      <c r="F2729">
        <v>4.5768141437095896E-3</v>
      </c>
      <c r="G2729">
        <v>44.462648344787702</v>
      </c>
      <c r="H2729">
        <v>37.345061571238503</v>
      </c>
      <c r="I2729">
        <v>38.630003630546199</v>
      </c>
      <c r="J2729">
        <v>86.570565406735</v>
      </c>
      <c r="K2729">
        <v>69.956399736685597</v>
      </c>
      <c r="L2729">
        <v>113.16368663905</v>
      </c>
    </row>
    <row r="2730" spans="1:12" x14ac:dyDescent="0.2">
      <c r="A2730" t="s">
        <v>5459</v>
      </c>
      <c r="B2730" t="s">
        <v>5460</v>
      </c>
      <c r="C2730">
        <v>-1.1646459919515</v>
      </c>
      <c r="D2730">
        <f t="shared" si="42"/>
        <v>0.44607370370482063</v>
      </c>
      <c r="E2730" s="1">
        <v>5.0456441415298901E-8</v>
      </c>
      <c r="F2730" s="1">
        <v>2.5453838941620301E-7</v>
      </c>
      <c r="G2730">
        <v>331.69135665211599</v>
      </c>
      <c r="H2730">
        <v>330.208965472003</v>
      </c>
      <c r="I2730">
        <v>426.81443035701102</v>
      </c>
      <c r="J2730">
        <v>798.86002761404802</v>
      </c>
      <c r="K2730">
        <v>775.16204224359603</v>
      </c>
      <c r="L2730">
        <v>866.28753220238104</v>
      </c>
    </row>
    <row r="2731" spans="1:12" x14ac:dyDescent="0.2">
      <c r="A2731" t="s">
        <v>5461</v>
      </c>
      <c r="B2731" t="s">
        <v>5462</v>
      </c>
      <c r="C2731">
        <v>-1.1651408625731099</v>
      </c>
      <c r="D2731">
        <f t="shared" si="42"/>
        <v>0.44592071855640814</v>
      </c>
      <c r="E2731" s="1">
        <v>2.8248247421891499E-6</v>
      </c>
      <c r="F2731" s="1">
        <v>1.0573432723820499E-5</v>
      </c>
      <c r="G2731">
        <v>4008.7523747660498</v>
      </c>
      <c r="H2731">
        <v>2203.3586327030698</v>
      </c>
      <c r="I2731">
        <v>3187.4463971253099</v>
      </c>
      <c r="J2731">
        <v>7871.3464723617399</v>
      </c>
      <c r="K2731">
        <v>7360.0902497161296</v>
      </c>
      <c r="L2731">
        <v>5849.3919404115704</v>
      </c>
    </row>
    <row r="2732" spans="1:12" x14ac:dyDescent="0.2">
      <c r="A2732" t="s">
        <v>5463</v>
      </c>
      <c r="B2732" t="s">
        <v>5464</v>
      </c>
      <c r="C2732">
        <v>-1.16763355662275</v>
      </c>
      <c r="D2732">
        <f t="shared" si="42"/>
        <v>0.44515092024272684</v>
      </c>
      <c r="E2732" s="1">
        <v>5.0639872900152004E-9</v>
      </c>
      <c r="F2732" s="1">
        <v>2.9715167808801601E-8</v>
      </c>
      <c r="G2732">
        <v>1297.4200787008999</v>
      </c>
      <c r="H2732">
        <v>1322.80139144439</v>
      </c>
      <c r="I2732">
        <v>1322.84207554358</v>
      </c>
      <c r="J2732">
        <v>3071.6113270263099</v>
      </c>
      <c r="K2732">
        <v>3372.5754647250501</v>
      </c>
      <c r="L2732">
        <v>2414.4838313073101</v>
      </c>
    </row>
    <row r="2733" spans="1:12" x14ac:dyDescent="0.2">
      <c r="A2733" t="s">
        <v>5465</v>
      </c>
      <c r="B2733" t="s">
        <v>5466</v>
      </c>
      <c r="C2733">
        <v>-1.16822327625889</v>
      </c>
      <c r="D2733">
        <f t="shared" si="42"/>
        <v>0.4449689964226573</v>
      </c>
      <c r="E2733">
        <v>9.3055292817493807E-3</v>
      </c>
      <c r="F2733">
        <v>1.76068258669934E-2</v>
      </c>
      <c r="G2733">
        <v>136.05570393504999</v>
      </c>
      <c r="H2733">
        <v>59.948651469619698</v>
      </c>
      <c r="I2733">
        <v>97.988301892117207</v>
      </c>
      <c r="J2733">
        <v>344.09060174322502</v>
      </c>
      <c r="K2733">
        <v>227.92246365823399</v>
      </c>
      <c r="L2733">
        <v>89.750510093039395</v>
      </c>
    </row>
    <row r="2734" spans="1:12" x14ac:dyDescent="0.2">
      <c r="A2734" t="s">
        <v>5467</v>
      </c>
      <c r="B2734" t="s">
        <v>5468</v>
      </c>
      <c r="C2734">
        <v>-1.1717930420033</v>
      </c>
      <c r="D2734">
        <f t="shared" si="42"/>
        <v>0.44386933816836716</v>
      </c>
      <c r="E2734" s="1">
        <v>3.0512961173821699E-6</v>
      </c>
      <c r="F2734" s="1">
        <v>1.1357703904233E-5</v>
      </c>
      <c r="G2734">
        <v>3869.1396589634201</v>
      </c>
      <c r="H2734">
        <v>3416.0903689901302</v>
      </c>
      <c r="I2734">
        <v>3639.7000981658498</v>
      </c>
      <c r="J2734">
        <v>5288.4752994038399</v>
      </c>
      <c r="K2734">
        <v>9370.7725776318293</v>
      </c>
      <c r="L2734">
        <v>9953.5266791226204</v>
      </c>
    </row>
    <row r="2735" spans="1:12" x14ac:dyDescent="0.2">
      <c r="A2735" t="s">
        <v>5469</v>
      </c>
      <c r="B2735" t="s">
        <v>5470</v>
      </c>
      <c r="C2735">
        <v>-1.17366402583806</v>
      </c>
      <c r="D2735">
        <f t="shared" si="42"/>
        <v>0.4432940716986809</v>
      </c>
      <c r="E2735" s="1">
        <v>2.2598029300607399E-7</v>
      </c>
      <c r="F2735" s="1">
        <v>1.03255354794012E-6</v>
      </c>
      <c r="G2735">
        <v>381.48952279827802</v>
      </c>
      <c r="H2735">
        <v>358.70914403952702</v>
      </c>
      <c r="I2735">
        <v>437.17857767252298</v>
      </c>
      <c r="J2735">
        <v>972.00115842751802</v>
      </c>
      <c r="K2735">
        <v>980.51792534160904</v>
      </c>
      <c r="L2735">
        <v>704.34639442580897</v>
      </c>
    </row>
    <row r="2736" spans="1:12" x14ac:dyDescent="0.2">
      <c r="A2736" t="s">
        <v>5471</v>
      </c>
      <c r="B2736" t="s">
        <v>5472</v>
      </c>
      <c r="C2736">
        <v>-1.1736954060020299</v>
      </c>
      <c r="D2736">
        <f t="shared" si="42"/>
        <v>0.44328442968219228</v>
      </c>
      <c r="E2736" s="1">
        <v>5.01267795878608E-5</v>
      </c>
      <c r="F2736">
        <v>1.5004180769062999E-4</v>
      </c>
      <c r="G2736">
        <v>171.62582261087999</v>
      </c>
      <c r="H2736">
        <v>265.34649011143102</v>
      </c>
      <c r="I2736">
        <v>243.08636430929101</v>
      </c>
      <c r="J2736">
        <v>361.62388081294398</v>
      </c>
      <c r="K2736">
        <v>657.81582333044605</v>
      </c>
      <c r="L2736">
        <v>514.11433498947599</v>
      </c>
    </row>
    <row r="2737" spans="1:12" x14ac:dyDescent="0.2">
      <c r="A2737" t="s">
        <v>5473</v>
      </c>
      <c r="B2737" t="s">
        <v>5474</v>
      </c>
      <c r="C2737">
        <v>-1.1745853761499001</v>
      </c>
      <c r="D2737">
        <f t="shared" si="42"/>
        <v>0.44301106057744249</v>
      </c>
      <c r="E2737" s="1">
        <v>3.0688359505626198E-5</v>
      </c>
      <c r="F2737" s="1">
        <v>9.5545043016764E-5</v>
      </c>
      <c r="G2737">
        <v>272.11140787009998</v>
      </c>
      <c r="H2737">
        <v>452.07179796762398</v>
      </c>
      <c r="I2737">
        <v>358.976375200929</v>
      </c>
      <c r="J2737">
        <v>562.160760172849</v>
      </c>
      <c r="K2737">
        <v>935.38476422116696</v>
      </c>
      <c r="L2737">
        <v>946.28255206791596</v>
      </c>
    </row>
    <row r="2738" spans="1:12" x14ac:dyDescent="0.2">
      <c r="A2738" t="s">
        <v>5475</v>
      </c>
      <c r="B2738" t="s">
        <v>5476</v>
      </c>
      <c r="C2738">
        <v>-1.1766254988699201</v>
      </c>
      <c r="D2738">
        <f t="shared" si="42"/>
        <v>0.44238503901820758</v>
      </c>
      <c r="E2738" s="1">
        <v>2.6007230514024798E-6</v>
      </c>
      <c r="F2738" s="1">
        <v>9.7921641589516795E-6</v>
      </c>
      <c r="G2738">
        <v>823.44824734546705</v>
      </c>
      <c r="H2738">
        <v>588.67610213610101</v>
      </c>
      <c r="I2738">
        <v>1013.80204649921</v>
      </c>
      <c r="J2738">
        <v>1478.2745915656401</v>
      </c>
      <c r="K2738">
        <v>1990.37240541151</v>
      </c>
      <c r="L2738">
        <v>2015.4842810023899</v>
      </c>
    </row>
    <row r="2739" spans="1:12" x14ac:dyDescent="0.2">
      <c r="A2739" t="s">
        <v>5477</v>
      </c>
      <c r="B2739" t="s">
        <v>5478</v>
      </c>
      <c r="C2739">
        <v>-1.17800943285712</v>
      </c>
      <c r="D2739">
        <f t="shared" si="42"/>
        <v>0.44196087582382027</v>
      </c>
      <c r="E2739" s="1">
        <v>4.3260076947554697E-8</v>
      </c>
      <c r="F2739" s="1">
        <v>2.2092903494615401E-7</v>
      </c>
      <c r="G2739">
        <v>339.69463335417799</v>
      </c>
      <c r="H2739">
        <v>392.12314649800402</v>
      </c>
      <c r="I2739">
        <v>300.56027214986</v>
      </c>
      <c r="J2739">
        <v>802.14751743962097</v>
      </c>
      <c r="K2739">
        <v>701.82065542287796</v>
      </c>
      <c r="L2739">
        <v>831.167767383365</v>
      </c>
    </row>
    <row r="2740" spans="1:12" x14ac:dyDescent="0.2">
      <c r="A2740" t="s">
        <v>5479</v>
      </c>
      <c r="B2740" t="s">
        <v>5480</v>
      </c>
      <c r="C2740">
        <v>-1.1781643337308401</v>
      </c>
      <c r="D2740">
        <f t="shared" si="42"/>
        <v>0.44191342542802953</v>
      </c>
      <c r="E2740" s="1">
        <v>4.4891982483804102E-9</v>
      </c>
      <c r="F2740" s="1">
        <v>2.6453442669706002E-8</v>
      </c>
      <c r="G2740">
        <v>557.56161024363701</v>
      </c>
      <c r="H2740">
        <v>699.728522071626</v>
      </c>
      <c r="I2740">
        <v>574.73907840568802</v>
      </c>
      <c r="J2740">
        <v>1275.5460523220199</v>
      </c>
      <c r="K2740">
        <v>1493.9076330866401</v>
      </c>
      <c r="L2740">
        <v>1375.5241220780999</v>
      </c>
    </row>
    <row r="2741" spans="1:12" x14ac:dyDescent="0.2">
      <c r="A2741" t="s">
        <v>5481</v>
      </c>
      <c r="B2741" t="s">
        <v>5482</v>
      </c>
      <c r="C2741">
        <v>-1.17920377438042</v>
      </c>
      <c r="D2741">
        <f t="shared" si="42"/>
        <v>0.44159514794745863</v>
      </c>
      <c r="E2741" s="1">
        <v>9.8147110904925201E-8</v>
      </c>
      <c r="F2741" s="1">
        <v>4.7504120371689599E-7</v>
      </c>
      <c r="G2741">
        <v>419.72740037479502</v>
      </c>
      <c r="H2741">
        <v>606.36586814352995</v>
      </c>
      <c r="I2741">
        <v>599.236153878717</v>
      </c>
      <c r="J2741">
        <v>1151.7172688921301</v>
      </c>
      <c r="K2741">
        <v>1209.5687180278501</v>
      </c>
      <c r="L2741">
        <v>1317.9667297358301</v>
      </c>
    </row>
    <row r="2742" spans="1:12" x14ac:dyDescent="0.2">
      <c r="A2742" t="s">
        <v>5483</v>
      </c>
      <c r="B2742" t="s">
        <v>5484</v>
      </c>
      <c r="C2742">
        <v>-1.18042279819802</v>
      </c>
      <c r="D2742">
        <f t="shared" si="42"/>
        <v>0.44122217401757913</v>
      </c>
      <c r="E2742" s="1">
        <v>6.8548107877250501E-9</v>
      </c>
      <c r="F2742" s="1">
        <v>3.95666055235664E-8</v>
      </c>
      <c r="G2742">
        <v>581.57144034982298</v>
      </c>
      <c r="H2742">
        <v>480.571976535148</v>
      </c>
      <c r="I2742">
        <v>546.47322209065396</v>
      </c>
      <c r="J2742">
        <v>1075.0091729621099</v>
      </c>
      <c r="K2742">
        <v>1220.85200830796</v>
      </c>
      <c r="L2742">
        <v>1350.15984748659</v>
      </c>
    </row>
    <row r="2743" spans="1:12" x14ac:dyDescent="0.2">
      <c r="A2743" t="s">
        <v>5485</v>
      </c>
      <c r="B2743" t="s">
        <v>5486</v>
      </c>
      <c r="C2743">
        <v>-1.1804957055009599</v>
      </c>
      <c r="D2743">
        <f t="shared" si="42"/>
        <v>0.4411998772015604</v>
      </c>
      <c r="E2743" s="1">
        <v>2.1444044963852599E-7</v>
      </c>
      <c r="F2743" s="1">
        <v>9.8417380917681601E-7</v>
      </c>
      <c r="G2743">
        <v>401.05308806998499</v>
      </c>
      <c r="H2743">
        <v>319.39855291190798</v>
      </c>
      <c r="I2743">
        <v>451.31150583004001</v>
      </c>
      <c r="J2743">
        <v>1021.3135058111</v>
      </c>
      <c r="K2743">
        <v>815.78188725199402</v>
      </c>
      <c r="L2743">
        <v>819.46117911036004</v>
      </c>
    </row>
    <row r="2744" spans="1:12" x14ac:dyDescent="0.2">
      <c r="A2744" t="s">
        <v>5487</v>
      </c>
      <c r="B2744" t="s">
        <v>5488</v>
      </c>
      <c r="C2744">
        <v>-1.18064425007952</v>
      </c>
      <c r="D2744">
        <f t="shared" si="42"/>
        <v>0.44115445216433297</v>
      </c>
      <c r="E2744" s="1">
        <v>6.3682451142492801E-8</v>
      </c>
      <c r="F2744" s="1">
        <v>3.1561470394502203E-7</v>
      </c>
      <c r="G2744">
        <v>518.43447970022396</v>
      </c>
      <c r="H2744">
        <v>495.31344820800501</v>
      </c>
      <c r="I2744">
        <v>699.10884619183605</v>
      </c>
      <c r="J2744">
        <v>1220.7545552291499</v>
      </c>
      <c r="K2744">
        <v>1241.1619308121601</v>
      </c>
      <c r="L2744">
        <v>1420.3993771246201</v>
      </c>
    </row>
    <row r="2745" spans="1:12" x14ac:dyDescent="0.2">
      <c r="A2745" t="s">
        <v>5489</v>
      </c>
      <c r="B2745" t="s">
        <v>5490</v>
      </c>
      <c r="C2745">
        <v>-1.1807166980424499</v>
      </c>
      <c r="D2745">
        <f t="shared" si="42"/>
        <v>0.44113229922277813</v>
      </c>
      <c r="E2745" s="1">
        <v>2.49086528312994E-10</v>
      </c>
      <c r="F2745" s="1">
        <v>1.7116078717410099E-9</v>
      </c>
      <c r="G2745">
        <v>799.43841723928199</v>
      </c>
      <c r="H2745">
        <v>949.35077573200999</v>
      </c>
      <c r="I2745">
        <v>851.74447029301905</v>
      </c>
      <c r="J2745">
        <v>1956.05644621547</v>
      </c>
      <c r="K2745">
        <v>1849.3312769101201</v>
      </c>
      <c r="L2745">
        <v>2088.6504577086698</v>
      </c>
    </row>
    <row r="2746" spans="1:12" x14ac:dyDescent="0.2">
      <c r="A2746" t="s">
        <v>5491</v>
      </c>
      <c r="B2746" t="s">
        <v>5492</v>
      </c>
      <c r="C2746">
        <v>-1.18178706318671</v>
      </c>
      <c r="D2746">
        <f t="shared" si="42"/>
        <v>0.44080513547040584</v>
      </c>
      <c r="E2746" s="1">
        <v>1.31306072106828E-5</v>
      </c>
      <c r="F2746" s="1">
        <v>4.36163906543291E-5</v>
      </c>
      <c r="G2746">
        <v>1369.4495690194599</v>
      </c>
      <c r="H2746">
        <v>1319.8530971098201</v>
      </c>
      <c r="I2746">
        <v>1264.42597249251</v>
      </c>
      <c r="J2746">
        <v>1967.0147456340401</v>
      </c>
      <c r="K2746">
        <v>2744.09619612289</v>
      </c>
      <c r="L2746">
        <v>4257.2959352828702</v>
      </c>
    </row>
    <row r="2747" spans="1:12" x14ac:dyDescent="0.2">
      <c r="A2747" t="s">
        <v>5493</v>
      </c>
      <c r="B2747" t="s">
        <v>5494</v>
      </c>
      <c r="C2747">
        <v>-1.18197244864122</v>
      </c>
      <c r="D2747">
        <f t="shared" si="42"/>
        <v>0.44074849591188103</v>
      </c>
      <c r="E2747" s="1">
        <v>1.8439383519810902E-8</v>
      </c>
      <c r="F2747" s="1">
        <v>1.00453357981059E-7</v>
      </c>
      <c r="G2747">
        <v>1092.00264334798</v>
      </c>
      <c r="H2747">
        <v>1575.3719394393499</v>
      </c>
      <c r="I2747">
        <v>1305.8825617545599</v>
      </c>
      <c r="J2747">
        <v>3072.7071569681598</v>
      </c>
      <c r="K2747">
        <v>2689.9364027783599</v>
      </c>
      <c r="L2747">
        <v>3250.52934380443</v>
      </c>
    </row>
    <row r="2748" spans="1:12" x14ac:dyDescent="0.2">
      <c r="A2748" t="s">
        <v>5495</v>
      </c>
      <c r="B2748" t="s">
        <v>5496</v>
      </c>
      <c r="C2748">
        <v>-1.1823205299525399</v>
      </c>
      <c r="D2748">
        <f t="shared" si="42"/>
        <v>0.44064216865347794</v>
      </c>
      <c r="E2748">
        <v>1.06427620793958E-4</v>
      </c>
      <c r="F2748">
        <v>2.99493599558508E-4</v>
      </c>
      <c r="G2748">
        <v>166.29030480950601</v>
      </c>
      <c r="H2748">
        <v>120.88006771742999</v>
      </c>
      <c r="I2748">
        <v>174.306113942709</v>
      </c>
      <c r="J2748">
        <v>232.31594767377001</v>
      </c>
      <c r="K2748">
        <v>445.68996606436798</v>
      </c>
      <c r="L2748">
        <v>369.73307962241199</v>
      </c>
    </row>
    <row r="2749" spans="1:12" x14ac:dyDescent="0.2">
      <c r="A2749" t="s">
        <v>5497</v>
      </c>
      <c r="B2749" t="s">
        <v>5498</v>
      </c>
      <c r="C2749">
        <v>-1.18239636893623</v>
      </c>
      <c r="D2749">
        <f t="shared" si="42"/>
        <v>0.44061900577084362</v>
      </c>
      <c r="E2749" s="1">
        <v>8.4245291731405903E-8</v>
      </c>
      <c r="F2749" s="1">
        <v>4.10637890961016E-7</v>
      </c>
      <c r="G2749">
        <v>5413.7720624613403</v>
      </c>
      <c r="H2749">
        <v>5501.5172283103402</v>
      </c>
      <c r="I2749">
        <v>5322.46074412087</v>
      </c>
      <c r="J2749">
        <v>9457.0123982294099</v>
      </c>
      <c r="K2749">
        <v>11756.0601428472</v>
      </c>
      <c r="L2749">
        <v>15638.0508346894</v>
      </c>
    </row>
    <row r="2750" spans="1:12" x14ac:dyDescent="0.2">
      <c r="A2750" t="s">
        <v>5499</v>
      </c>
      <c r="B2750" t="s">
        <v>5500</v>
      </c>
      <c r="C2750">
        <v>-1.1832750598245001</v>
      </c>
      <c r="D2750">
        <f t="shared" si="42"/>
        <v>0.44035072313738199</v>
      </c>
      <c r="E2750">
        <v>1.2689170099537E-3</v>
      </c>
      <c r="F2750">
        <v>2.8925900245270701E-3</v>
      </c>
      <c r="G2750">
        <v>106.71035602748999</v>
      </c>
      <c r="H2750">
        <v>42.258885462190896</v>
      </c>
      <c r="I2750">
        <v>112.12123004963399</v>
      </c>
      <c r="J2750">
        <v>184.099430232044</v>
      </c>
      <c r="K2750">
        <v>207.612541154035</v>
      </c>
      <c r="L2750">
        <v>201.93864770933899</v>
      </c>
    </row>
    <row r="2751" spans="1:12" x14ac:dyDescent="0.2">
      <c r="A2751" t="s">
        <v>5501</v>
      </c>
      <c r="B2751" t="s">
        <v>5502</v>
      </c>
      <c r="C2751">
        <v>-1.1839589642953301</v>
      </c>
      <c r="D2751">
        <f t="shared" si="42"/>
        <v>0.44014202590780055</v>
      </c>
      <c r="E2751" s="1">
        <v>4.5650402636257703E-8</v>
      </c>
      <c r="F2751" s="1">
        <v>2.32180941277032E-7</v>
      </c>
      <c r="G2751">
        <v>2429.4391055592</v>
      </c>
      <c r="H2751">
        <v>1865.2875490055401</v>
      </c>
      <c r="I2751">
        <v>2537.3317018795401</v>
      </c>
      <c r="J2751">
        <v>4409.6196860341997</v>
      </c>
      <c r="K2751">
        <v>4973.67435547274</v>
      </c>
      <c r="L2751">
        <v>6139.1300001684504</v>
      </c>
    </row>
    <row r="2752" spans="1:12" x14ac:dyDescent="0.2">
      <c r="A2752" t="s">
        <v>5503</v>
      </c>
      <c r="B2752" t="s">
        <v>5504</v>
      </c>
      <c r="C2752">
        <v>-1.18645330708868</v>
      </c>
      <c r="D2752">
        <f t="shared" si="42"/>
        <v>0.439381701285537</v>
      </c>
      <c r="E2752" s="1">
        <v>6.9587025879760305E-7</v>
      </c>
      <c r="F2752" s="1">
        <v>2.8843520079085698E-6</v>
      </c>
      <c r="G2752">
        <v>754.08651592759895</v>
      </c>
      <c r="H2752">
        <v>907.09189026981903</v>
      </c>
      <c r="I2752">
        <v>662.36323298229195</v>
      </c>
      <c r="J2752">
        <v>2064.54361045935</v>
      </c>
      <c r="K2752">
        <v>1908.0043863666999</v>
      </c>
      <c r="L2752">
        <v>1316.0156316903301</v>
      </c>
    </row>
    <row r="2753" spans="1:12" x14ac:dyDescent="0.2">
      <c r="A2753" t="s">
        <v>5505</v>
      </c>
      <c r="B2753" t="s">
        <v>5506</v>
      </c>
      <c r="C2753">
        <v>-1.18680900838532</v>
      </c>
      <c r="D2753">
        <f t="shared" si="42"/>
        <v>0.43927338360835821</v>
      </c>
      <c r="E2753" s="1">
        <v>5.5156026866390397E-6</v>
      </c>
      <c r="F2753" s="1">
        <v>1.9680456969864998E-5</v>
      </c>
      <c r="G2753">
        <v>663.38271330423197</v>
      </c>
      <c r="H2753">
        <v>1234.3525614072501</v>
      </c>
      <c r="I2753">
        <v>811.23007624146999</v>
      </c>
      <c r="J2753">
        <v>2208.0973328426699</v>
      </c>
      <c r="K2753">
        <v>1702.6485032686901</v>
      </c>
      <c r="L2753">
        <v>2254.4937915762398</v>
      </c>
    </row>
    <row r="2754" spans="1:12" x14ac:dyDescent="0.2">
      <c r="A2754" t="s">
        <v>5507</v>
      </c>
      <c r="B2754" t="s">
        <v>5508</v>
      </c>
      <c r="C2754">
        <v>-1.1869632085098301</v>
      </c>
      <c r="D2754">
        <f t="shared" si="42"/>
        <v>0.43922643509274767</v>
      </c>
      <c r="E2754" s="1">
        <v>3.8159620016793E-12</v>
      </c>
      <c r="F2754" s="1">
        <v>3.2795075097534701E-11</v>
      </c>
      <c r="G2754">
        <v>1320.5406558401901</v>
      </c>
      <c r="H2754">
        <v>1287.4218594295401</v>
      </c>
      <c r="I2754">
        <v>1293.63402401805</v>
      </c>
      <c r="J2754">
        <v>2885.3202369105502</v>
      </c>
      <c r="K2754">
        <v>2938.1687889407899</v>
      </c>
      <c r="L2754">
        <v>3059.3217353453401</v>
      </c>
    </row>
    <row r="2755" spans="1:12" x14ac:dyDescent="0.2">
      <c r="A2755" t="s">
        <v>5509</v>
      </c>
      <c r="B2755" t="s">
        <v>5510</v>
      </c>
      <c r="C2755">
        <v>-1.1886885452627101</v>
      </c>
      <c r="D2755">
        <f t="shared" si="42"/>
        <v>0.43870147276102184</v>
      </c>
      <c r="E2755" s="1">
        <v>3.4936001759188899E-6</v>
      </c>
      <c r="F2755" s="1">
        <v>1.2895769834370401E-5</v>
      </c>
      <c r="G2755">
        <v>962.17171018120496</v>
      </c>
      <c r="H2755">
        <v>1527.2164653080199</v>
      </c>
      <c r="I2755">
        <v>1384.0847642261599</v>
      </c>
      <c r="J2755">
        <v>3826.6381569660598</v>
      </c>
      <c r="K2755">
        <v>2430.4207263358198</v>
      </c>
      <c r="L2755">
        <v>2571.5472239701298</v>
      </c>
    </row>
    <row r="2756" spans="1:12" x14ac:dyDescent="0.2">
      <c r="A2756" t="s">
        <v>5511</v>
      </c>
      <c r="B2756" t="s">
        <v>5512</v>
      </c>
      <c r="C2756">
        <v>-1.1891915784463101</v>
      </c>
      <c r="D2756">
        <f t="shared" ref="D2756:D2819" si="43">2^(C2756)</f>
        <v>0.43854853473631566</v>
      </c>
      <c r="E2756" s="1">
        <v>9.0839249765179204E-8</v>
      </c>
      <c r="F2756" s="1">
        <v>4.4035745686948201E-7</v>
      </c>
      <c r="G2756">
        <v>1846.9784122424801</v>
      </c>
      <c r="H2756">
        <v>3024.94998727032</v>
      </c>
      <c r="I2756">
        <v>2419.5573005668898</v>
      </c>
      <c r="J2756">
        <v>5870.36099853012</v>
      </c>
      <c r="K2756">
        <v>5137.28206453434</v>
      </c>
      <c r="L2756">
        <v>5617.2112729969704</v>
      </c>
    </row>
    <row r="2757" spans="1:12" x14ac:dyDescent="0.2">
      <c r="A2757" t="s">
        <v>5513</v>
      </c>
      <c r="B2757" t="s">
        <v>5514</v>
      </c>
      <c r="C2757">
        <v>-1.18968046704455</v>
      </c>
      <c r="D2757">
        <f t="shared" si="43"/>
        <v>0.43839994820267592</v>
      </c>
      <c r="E2757" s="1">
        <v>1.2407666418204999E-7</v>
      </c>
      <c r="F2757" s="1">
        <v>5.9359730242838795E-7</v>
      </c>
      <c r="G2757">
        <v>750.52950406001605</v>
      </c>
      <c r="H2757">
        <v>860.90194569486596</v>
      </c>
      <c r="I2757">
        <v>1090.1198585498</v>
      </c>
      <c r="J2757">
        <v>1699.6322398208399</v>
      </c>
      <c r="K2757">
        <v>2254.4013979660899</v>
      </c>
      <c r="L2757">
        <v>2207.6674384842199</v>
      </c>
    </row>
    <row r="2758" spans="1:12" x14ac:dyDescent="0.2">
      <c r="A2758" t="s">
        <v>5515</v>
      </c>
      <c r="B2758" t="s">
        <v>5516</v>
      </c>
      <c r="C2758">
        <v>-1.19175998495313</v>
      </c>
      <c r="D2758">
        <f t="shared" si="43"/>
        <v>0.43776848847352301</v>
      </c>
      <c r="E2758" s="1">
        <v>7.3822108626429802E-6</v>
      </c>
      <c r="F2758" s="1">
        <v>2.57920148663849E-5</v>
      </c>
      <c r="G2758">
        <v>10508.302309807101</v>
      </c>
      <c r="H2758">
        <v>12510.5956263649</v>
      </c>
      <c r="I2758">
        <v>9258.9523335945796</v>
      </c>
      <c r="J2758">
        <v>18841.700020296201</v>
      </c>
      <c r="K2758">
        <v>19678.0582485128</v>
      </c>
      <c r="L2758">
        <v>35211.466427154002</v>
      </c>
    </row>
    <row r="2759" spans="1:12" x14ac:dyDescent="0.2">
      <c r="A2759" t="s">
        <v>5517</v>
      </c>
      <c r="B2759" t="s">
        <v>5518</v>
      </c>
      <c r="C2759">
        <v>-1.19203320093478</v>
      </c>
      <c r="D2759">
        <f t="shared" si="43"/>
        <v>0.43768559221390102</v>
      </c>
      <c r="E2759" s="1">
        <v>4.0038458982228198E-8</v>
      </c>
      <c r="F2759" s="1">
        <v>2.06173143555789E-7</v>
      </c>
      <c r="G2759">
        <v>2129.7608557153299</v>
      </c>
      <c r="H2759">
        <v>3204.79594167918</v>
      </c>
      <c r="I2759">
        <v>3196.8683492303198</v>
      </c>
      <c r="J2759">
        <v>6641.8252775977298</v>
      </c>
      <c r="K2759">
        <v>6000.4537709628003</v>
      </c>
      <c r="L2759">
        <v>6848.3541397080098</v>
      </c>
    </row>
    <row r="2760" spans="1:12" x14ac:dyDescent="0.2">
      <c r="A2760" t="s">
        <v>5519</v>
      </c>
      <c r="B2760" t="s">
        <v>5520</v>
      </c>
      <c r="C2760">
        <v>-1.1939161553976401</v>
      </c>
      <c r="D2760">
        <f t="shared" si="43"/>
        <v>0.43711471310968764</v>
      </c>
      <c r="E2760" s="1">
        <v>1.0580213360665201E-8</v>
      </c>
      <c r="F2760" s="1">
        <v>5.9519695288238997E-8</v>
      </c>
      <c r="G2760">
        <v>788.76738163653295</v>
      </c>
      <c r="H2760">
        <v>611.27969203448197</v>
      </c>
      <c r="I2760">
        <v>800.86592892595797</v>
      </c>
      <c r="J2760">
        <v>1869.4858808087299</v>
      </c>
      <c r="K2760">
        <v>1665.41364534432</v>
      </c>
      <c r="L2760">
        <v>1501.3699460129101</v>
      </c>
    </row>
    <row r="2761" spans="1:12" x14ac:dyDescent="0.2">
      <c r="A2761" t="s">
        <v>5521</v>
      </c>
      <c r="B2761" t="s">
        <v>5522</v>
      </c>
      <c r="C2761">
        <v>-1.194250356033</v>
      </c>
      <c r="D2761">
        <f t="shared" si="43"/>
        <v>0.43701346711395367</v>
      </c>
      <c r="E2761" s="1">
        <v>2.1328992470673602E-6</v>
      </c>
      <c r="F2761" s="1">
        <v>8.1745767931148793E-6</v>
      </c>
      <c r="G2761">
        <v>778.09634603378402</v>
      </c>
      <c r="H2761">
        <v>459.93391619314798</v>
      </c>
      <c r="I2761">
        <v>811.23007624146999</v>
      </c>
      <c r="J2761">
        <v>1472.79544185635</v>
      </c>
      <c r="K2761">
        <v>1753.42330952918</v>
      </c>
      <c r="L2761">
        <v>1464.2990831483901</v>
      </c>
    </row>
    <row r="2762" spans="1:12" x14ac:dyDescent="0.2">
      <c r="A2762" t="s">
        <v>5523</v>
      </c>
      <c r="B2762" t="s">
        <v>5524</v>
      </c>
      <c r="C2762">
        <v>-1.1943626146992099</v>
      </c>
      <c r="D2762">
        <f t="shared" si="43"/>
        <v>0.43697946364203016</v>
      </c>
      <c r="E2762" s="1">
        <v>3.1458671910251802E-8</v>
      </c>
      <c r="F2762" s="1">
        <v>1.64034503532027E-7</v>
      </c>
      <c r="G2762">
        <v>6616.0420737043996</v>
      </c>
      <c r="H2762">
        <v>5524.1208182087203</v>
      </c>
      <c r="I2762">
        <v>5596.6395503766998</v>
      </c>
      <c r="J2762">
        <v>16258.8288473383</v>
      </c>
      <c r="K2762">
        <v>13797.2073545192</v>
      </c>
      <c r="L2762">
        <v>10534.9538966819</v>
      </c>
    </row>
    <row r="2763" spans="1:12" x14ac:dyDescent="0.2">
      <c r="A2763" t="s">
        <v>5525</v>
      </c>
      <c r="B2763" t="s">
        <v>5526</v>
      </c>
      <c r="C2763">
        <v>-1.1948305725181201</v>
      </c>
      <c r="D2763">
        <f t="shared" si="43"/>
        <v>0.43683774637658185</v>
      </c>
      <c r="E2763" s="1">
        <v>4.7183165437836399E-6</v>
      </c>
      <c r="F2763" s="1">
        <v>1.7001831680707002E-5</v>
      </c>
      <c r="G2763">
        <v>153.84076327296501</v>
      </c>
      <c r="H2763">
        <v>162.15618840143</v>
      </c>
      <c r="I2763">
        <v>161.11538099569299</v>
      </c>
      <c r="J2763">
        <v>375.86967005708999</v>
      </c>
      <c r="K2763">
        <v>438.91999189630098</v>
      </c>
      <c r="L2763">
        <v>278.031471483872</v>
      </c>
    </row>
    <row r="2764" spans="1:12" x14ac:dyDescent="0.2">
      <c r="A2764" t="s">
        <v>5527</v>
      </c>
      <c r="B2764" t="s">
        <v>5528</v>
      </c>
      <c r="C2764">
        <v>-1.1963889677430799</v>
      </c>
      <c r="D2764">
        <f t="shared" si="43"/>
        <v>0.43636613020656745</v>
      </c>
      <c r="E2764" s="1">
        <v>3.9620519802221602E-6</v>
      </c>
      <c r="F2764" s="1">
        <v>1.4444496202866299E-5</v>
      </c>
      <c r="G2764">
        <v>481.97510805749801</v>
      </c>
      <c r="H2764">
        <v>497.27897776438601</v>
      </c>
      <c r="I2764">
        <v>488.99931425008498</v>
      </c>
      <c r="J2764">
        <v>947.89289970665504</v>
      </c>
      <c r="K2764">
        <v>858.65839031641497</v>
      </c>
      <c r="L2764">
        <v>1556.97624030968</v>
      </c>
    </row>
    <row r="2765" spans="1:12" x14ac:dyDescent="0.2">
      <c r="A2765" t="s">
        <v>5529</v>
      </c>
      <c r="B2765" t="s">
        <v>5530</v>
      </c>
      <c r="C2765">
        <v>-1.19661198162528</v>
      </c>
      <c r="D2765">
        <f t="shared" si="43"/>
        <v>0.43629868131349819</v>
      </c>
      <c r="E2765" s="1">
        <v>6.7423689583659702E-7</v>
      </c>
      <c r="F2765" s="1">
        <v>2.8021700861795601E-6</v>
      </c>
      <c r="G2765">
        <v>409.05636477204598</v>
      </c>
      <c r="H2765">
        <v>388.19208738524202</v>
      </c>
      <c r="I2765">
        <v>526.68712267012995</v>
      </c>
      <c r="J2765">
        <v>855.843184590634</v>
      </c>
      <c r="K2765">
        <v>918.45982880100098</v>
      </c>
      <c r="L2765">
        <v>1259.4337883707999</v>
      </c>
    </row>
    <row r="2766" spans="1:12" x14ac:dyDescent="0.2">
      <c r="A2766" t="s">
        <v>5531</v>
      </c>
      <c r="B2766" t="s">
        <v>5532</v>
      </c>
      <c r="C2766">
        <v>-1.1970929885505399</v>
      </c>
      <c r="D2766">
        <f t="shared" si="43"/>
        <v>0.43615323983063264</v>
      </c>
      <c r="E2766" s="1">
        <v>2.7285328074646102E-6</v>
      </c>
      <c r="F2766" s="1">
        <v>1.02423146220919E-5</v>
      </c>
      <c r="G2766">
        <v>4885.5558001252703</v>
      </c>
      <c r="H2766">
        <v>9183.9368521900906</v>
      </c>
      <c r="I2766">
        <v>6393.7366984606497</v>
      </c>
      <c r="J2766">
        <v>17087.2762833825</v>
      </c>
      <c r="K2766">
        <v>12796.3795066734</v>
      </c>
      <c r="L2766">
        <v>17032.110388199701</v>
      </c>
    </row>
    <row r="2767" spans="1:12" x14ac:dyDescent="0.2">
      <c r="A2767" t="s">
        <v>5533</v>
      </c>
      <c r="B2767" t="s">
        <v>5534</v>
      </c>
      <c r="C2767">
        <v>-1.1984723423830499</v>
      </c>
      <c r="D2767">
        <f t="shared" si="43"/>
        <v>0.4357364350871058</v>
      </c>
      <c r="E2767" s="1">
        <v>7.8319699147247092E-6</v>
      </c>
      <c r="F2767" s="1">
        <v>2.7286565592850501E-5</v>
      </c>
      <c r="G2767">
        <v>129.83093316678</v>
      </c>
      <c r="H2767">
        <v>158.225129288668</v>
      </c>
      <c r="I2767">
        <v>114.947815681138</v>
      </c>
      <c r="J2767">
        <v>258.61586627834799</v>
      </c>
      <c r="K2767">
        <v>303.520508534974</v>
      </c>
      <c r="L2767">
        <v>361.92868744040902</v>
      </c>
    </row>
    <row r="2768" spans="1:12" x14ac:dyDescent="0.2">
      <c r="A2768" t="s">
        <v>5535</v>
      </c>
      <c r="B2768" t="s">
        <v>5536</v>
      </c>
      <c r="C2768">
        <v>-1.1994898515544199</v>
      </c>
      <c r="D2768">
        <f t="shared" si="43"/>
        <v>0.43542922566732772</v>
      </c>
      <c r="E2768" s="1">
        <v>1.00169005744701E-8</v>
      </c>
      <c r="F2768" s="1">
        <v>5.6607347964104997E-8</v>
      </c>
      <c r="G2768">
        <v>410.834870705838</v>
      </c>
      <c r="H2768">
        <v>417.67503073095702</v>
      </c>
      <c r="I2768">
        <v>370.28271772694302</v>
      </c>
      <c r="J2768">
        <v>912.82634156721895</v>
      </c>
      <c r="K2768">
        <v>797.72862280381798</v>
      </c>
      <c r="L2768">
        <v>1041.88635629746</v>
      </c>
    </row>
    <row r="2769" spans="1:12" x14ac:dyDescent="0.2">
      <c r="A2769" t="s">
        <v>5537</v>
      </c>
      <c r="B2769" t="s">
        <v>5538</v>
      </c>
      <c r="C2769">
        <v>-1.19996467384226</v>
      </c>
      <c r="D2769">
        <f t="shared" si="43"/>
        <v>0.43528594002774945</v>
      </c>
      <c r="E2769" s="1">
        <v>2.4194378939606202E-10</v>
      </c>
      <c r="F2769" s="1">
        <v>1.6692586564991201E-9</v>
      </c>
      <c r="G2769">
        <v>479.30734915681097</v>
      </c>
      <c r="H2769">
        <v>434.38203196019498</v>
      </c>
      <c r="I2769">
        <v>475.80858130306899</v>
      </c>
      <c r="J2769">
        <v>1105.6924113341199</v>
      </c>
      <c r="K2769">
        <v>1031.2927316021101</v>
      </c>
      <c r="L2769">
        <v>1055.5440426159601</v>
      </c>
    </row>
    <row r="2770" spans="1:12" x14ac:dyDescent="0.2">
      <c r="A2770" t="s">
        <v>5539</v>
      </c>
      <c r="B2770" t="s">
        <v>5540</v>
      </c>
      <c r="C2770">
        <v>-1.20243094945672</v>
      </c>
      <c r="D2770">
        <f t="shared" si="43"/>
        <v>0.43454245786995804</v>
      </c>
      <c r="E2770" s="1">
        <v>2.6640033930217202E-6</v>
      </c>
      <c r="F2770" s="1">
        <v>1.00243426644632E-5</v>
      </c>
      <c r="G2770">
        <v>334.35911555280302</v>
      </c>
      <c r="H2770">
        <v>202.44954430723999</v>
      </c>
      <c r="I2770">
        <v>333.53710451739897</v>
      </c>
      <c r="J2770">
        <v>727.631081393317</v>
      </c>
      <c r="K2770">
        <v>673.61242972260095</v>
      </c>
      <c r="L2770">
        <v>602.889296059765</v>
      </c>
    </row>
    <row r="2771" spans="1:12" x14ac:dyDescent="0.2">
      <c r="A2771" t="s">
        <v>5541</v>
      </c>
      <c r="B2771" t="s">
        <v>5542</v>
      </c>
      <c r="C2771">
        <v>-1.20430245609353</v>
      </c>
      <c r="D2771">
        <f t="shared" si="43"/>
        <v>0.43397912202039629</v>
      </c>
      <c r="E2771" s="1">
        <v>6.9738619885696197E-8</v>
      </c>
      <c r="F2771" s="1">
        <v>3.4261926871793001E-7</v>
      </c>
      <c r="G2771">
        <v>730.96593878830902</v>
      </c>
      <c r="H2771">
        <v>1001.43730897611</v>
      </c>
      <c r="I2771">
        <v>910.16057334408902</v>
      </c>
      <c r="J2771">
        <v>2449.1799200513001</v>
      </c>
      <c r="K2771">
        <v>1753.42330952918</v>
      </c>
      <c r="L2771">
        <v>1885.7362609765801</v>
      </c>
    </row>
    <row r="2772" spans="1:12" x14ac:dyDescent="0.2">
      <c r="A2772" t="s">
        <v>5543</v>
      </c>
      <c r="B2772" t="s">
        <v>5544</v>
      </c>
      <c r="C2772">
        <v>-1.20587906509223</v>
      </c>
      <c r="D2772">
        <f t="shared" si="43"/>
        <v>0.43350511910020034</v>
      </c>
      <c r="E2772" s="1">
        <v>2.6871980580089099E-8</v>
      </c>
      <c r="F2772" s="1">
        <v>1.4190692723357701E-7</v>
      </c>
      <c r="G2772">
        <v>567.34339287949001</v>
      </c>
      <c r="H2772">
        <v>587.69333735791099</v>
      </c>
      <c r="I2772">
        <v>633.15518145675696</v>
      </c>
      <c r="J2772">
        <v>1673.33232121626</v>
      </c>
      <c r="K2772">
        <v>1145.25396343122</v>
      </c>
      <c r="L2772">
        <v>1306.26014146282</v>
      </c>
    </row>
    <row r="2773" spans="1:12" x14ac:dyDescent="0.2">
      <c r="A2773" t="s">
        <v>5545</v>
      </c>
      <c r="B2773" t="s">
        <v>5546</v>
      </c>
      <c r="C2773">
        <v>-1.2060640737822099</v>
      </c>
      <c r="D2773">
        <f t="shared" si="43"/>
        <v>0.43344953072591796</v>
      </c>
      <c r="E2773" s="1">
        <v>4.1974579397064302E-11</v>
      </c>
      <c r="F2773" s="1">
        <v>3.25158882844924E-10</v>
      </c>
      <c r="G2773">
        <v>1846.9784122424801</v>
      </c>
      <c r="H2773">
        <v>2136.53062778612</v>
      </c>
      <c r="I2773">
        <v>2116.1704427855302</v>
      </c>
      <c r="J2773">
        <v>4237.5743851625903</v>
      </c>
      <c r="K2773">
        <v>4822.47826571926</v>
      </c>
      <c r="L2773">
        <v>5011.3953298689503</v>
      </c>
    </row>
    <row r="2774" spans="1:12" x14ac:dyDescent="0.2">
      <c r="A2774" t="s">
        <v>5547</v>
      </c>
      <c r="B2774" t="s">
        <v>5548</v>
      </c>
      <c r="C2774">
        <v>-1.20632468335176</v>
      </c>
      <c r="D2774">
        <f t="shared" si="43"/>
        <v>0.43337123913251357</v>
      </c>
      <c r="E2774">
        <v>4.5251153541613499E-4</v>
      </c>
      <c r="F2774">
        <v>1.1199976375178E-3</v>
      </c>
      <c r="G2774">
        <v>402.83159400377599</v>
      </c>
      <c r="H2774">
        <v>155.27683495409701</v>
      </c>
      <c r="I2774">
        <v>476.75077651356997</v>
      </c>
      <c r="J2774">
        <v>750.64351017232298</v>
      </c>
      <c r="K2774">
        <v>734.54219723519805</v>
      </c>
      <c r="L2774">
        <v>903.35839506689695</v>
      </c>
    </row>
    <row r="2775" spans="1:12" x14ac:dyDescent="0.2">
      <c r="A2775" t="s">
        <v>5549</v>
      </c>
      <c r="B2775" t="s">
        <v>5550</v>
      </c>
      <c r="C2775">
        <v>-1.2063407279321401</v>
      </c>
      <c r="D2775">
        <f t="shared" si="43"/>
        <v>0.4333664195269703</v>
      </c>
      <c r="E2775" s="1">
        <v>1.95735581868111E-8</v>
      </c>
      <c r="F2775" s="1">
        <v>1.0570402832825299E-7</v>
      </c>
      <c r="G2775">
        <v>2521.0321611494601</v>
      </c>
      <c r="H2775">
        <v>3014.1395747102201</v>
      </c>
      <c r="I2775">
        <v>3324.0647026479801</v>
      </c>
      <c r="J2775">
        <v>7405.6187470723398</v>
      </c>
      <c r="K2775">
        <v>5415.9793344530799</v>
      </c>
      <c r="L2775">
        <v>7620.0134167036003</v>
      </c>
    </row>
    <row r="2776" spans="1:12" x14ac:dyDescent="0.2">
      <c r="A2776" t="s">
        <v>5551</v>
      </c>
      <c r="B2776" t="s">
        <v>5552</v>
      </c>
      <c r="C2776">
        <v>-1.2063518737310499</v>
      </c>
      <c r="D2776">
        <f t="shared" si="43"/>
        <v>0.4333630714900179</v>
      </c>
      <c r="E2776" s="1">
        <v>6.5112263639645298E-7</v>
      </c>
      <c r="F2776" s="1">
        <v>2.7139234416368999E-6</v>
      </c>
      <c r="G2776">
        <v>344.14089818865602</v>
      </c>
      <c r="H2776">
        <v>293.84666867895498</v>
      </c>
      <c r="I2776">
        <v>472.98199567156598</v>
      </c>
      <c r="J2776">
        <v>887.62225290449805</v>
      </c>
      <c r="K2776">
        <v>919.58815782901195</v>
      </c>
      <c r="L2776">
        <v>757.02604165433297</v>
      </c>
    </row>
    <row r="2777" spans="1:12" x14ac:dyDescent="0.2">
      <c r="A2777" t="s">
        <v>5553</v>
      </c>
      <c r="B2777" t="s">
        <v>5554</v>
      </c>
      <c r="C2777">
        <v>-1.20753205898701</v>
      </c>
      <c r="D2777">
        <f t="shared" si="43"/>
        <v>0.43300870722265095</v>
      </c>
      <c r="E2777" s="1">
        <v>4.40017568685103E-6</v>
      </c>
      <c r="F2777" s="1">
        <v>1.59573875727123E-5</v>
      </c>
      <c r="G2777">
        <v>102.26409119301201</v>
      </c>
      <c r="H2777">
        <v>120.88006771742999</v>
      </c>
      <c r="I2777">
        <v>121.543182154645</v>
      </c>
      <c r="J2777">
        <v>239.986757266772</v>
      </c>
      <c r="K2777">
        <v>309.16215367503003</v>
      </c>
      <c r="L2777">
        <v>246.81390275585801</v>
      </c>
    </row>
    <row r="2778" spans="1:12" x14ac:dyDescent="0.2">
      <c r="A2778" t="s">
        <v>5555</v>
      </c>
      <c r="B2778" t="s">
        <v>5556</v>
      </c>
      <c r="C2778">
        <v>-1.2096340365948799</v>
      </c>
      <c r="D2778">
        <f t="shared" si="43"/>
        <v>0.43237828163048753</v>
      </c>
      <c r="E2778">
        <v>5.3550199868364096E-4</v>
      </c>
      <c r="F2778">
        <v>1.3107652472710001E-3</v>
      </c>
      <c r="G2778">
        <v>10807.0913066841</v>
      </c>
      <c r="H2778">
        <v>12282.594197824699</v>
      </c>
      <c r="I2778">
        <v>10456.482446141499</v>
      </c>
      <c r="J2778">
        <v>19410.435760120199</v>
      </c>
      <c r="K2778">
        <v>13361.6723497069</v>
      </c>
      <c r="L2778">
        <v>44811.844360040901</v>
      </c>
    </row>
    <row r="2779" spans="1:12" x14ac:dyDescent="0.2">
      <c r="A2779" t="s">
        <v>5557</v>
      </c>
      <c r="B2779" t="s">
        <v>5558</v>
      </c>
      <c r="C2779">
        <v>-1.2119633070640701</v>
      </c>
      <c r="D2779">
        <f t="shared" si="43"/>
        <v>0.43168075834551795</v>
      </c>
      <c r="E2779" s="1">
        <v>2.30626515394668E-9</v>
      </c>
      <c r="F2779" s="1">
        <v>1.4043547870695901E-8</v>
      </c>
      <c r="G2779">
        <v>517.54522673332804</v>
      </c>
      <c r="H2779">
        <v>630.93498759829197</v>
      </c>
      <c r="I2779">
        <v>521.97614661762395</v>
      </c>
      <c r="J2779">
        <v>1184.59216714785</v>
      </c>
      <c r="K2779">
        <v>1432.9778655740399</v>
      </c>
      <c r="L2779">
        <v>1251.6293961888</v>
      </c>
    </row>
    <row r="2780" spans="1:12" x14ac:dyDescent="0.2">
      <c r="A2780" t="s">
        <v>5559</v>
      </c>
      <c r="B2780" t="s">
        <v>5560</v>
      </c>
      <c r="C2780">
        <v>-1.2123801357532999</v>
      </c>
      <c r="D2780">
        <f t="shared" si="43"/>
        <v>0.43155605358944943</v>
      </c>
      <c r="E2780" s="1">
        <v>1.5539522353309899E-7</v>
      </c>
      <c r="F2780" s="1">
        <v>7.2716995627668402E-7</v>
      </c>
      <c r="G2780">
        <v>596.68874078705005</v>
      </c>
      <c r="H2780">
        <v>870.72959347677102</v>
      </c>
      <c r="I2780">
        <v>818.76763792547899</v>
      </c>
      <c r="J2780">
        <v>2057.96863080821</v>
      </c>
      <c r="K2780">
        <v>1766.96325786532</v>
      </c>
      <c r="L2780">
        <v>1472.1034753304</v>
      </c>
    </row>
    <row r="2781" spans="1:12" x14ac:dyDescent="0.2">
      <c r="A2781" t="s">
        <v>5561</v>
      </c>
      <c r="B2781" t="s">
        <v>5562</v>
      </c>
      <c r="C2781">
        <v>-1.2124082818191599</v>
      </c>
      <c r="D2781">
        <f t="shared" si="43"/>
        <v>0.43154763428649423</v>
      </c>
      <c r="E2781" s="1">
        <v>1.8483618111238001E-5</v>
      </c>
      <c r="F2781" s="1">
        <v>5.9765946003247398E-5</v>
      </c>
      <c r="G2781">
        <v>316.574056214888</v>
      </c>
      <c r="H2781">
        <v>244.70842976943101</v>
      </c>
      <c r="I2781">
        <v>327.88393325439199</v>
      </c>
      <c r="J2781">
        <v>850.36403488134602</v>
      </c>
      <c r="K2781">
        <v>768.39206807553001</v>
      </c>
      <c r="L2781">
        <v>442.899256328695</v>
      </c>
    </row>
    <row r="2782" spans="1:12" x14ac:dyDescent="0.2">
      <c r="A2782" t="s">
        <v>5563</v>
      </c>
      <c r="B2782" t="s">
        <v>5564</v>
      </c>
      <c r="C2782">
        <v>-1.2136270816639301</v>
      </c>
      <c r="D2782">
        <f t="shared" si="43"/>
        <v>0.43118321348687777</v>
      </c>
      <c r="E2782" s="1">
        <v>1.8726571292026699E-5</v>
      </c>
      <c r="F2782" s="1">
        <v>6.0519986909909197E-5</v>
      </c>
      <c r="G2782">
        <v>254.32634853218499</v>
      </c>
      <c r="H2782">
        <v>181.81148396524</v>
      </c>
      <c r="I2782">
        <v>327.88393325439199</v>
      </c>
      <c r="J2782">
        <v>444.906956394107</v>
      </c>
      <c r="K2782">
        <v>666.84245555453504</v>
      </c>
      <c r="L2782">
        <v>660.44668840203997</v>
      </c>
    </row>
    <row r="2783" spans="1:12" x14ac:dyDescent="0.2">
      <c r="A2783" t="s">
        <v>5565</v>
      </c>
      <c r="B2783" t="s">
        <v>5566</v>
      </c>
      <c r="C2783">
        <v>-1.21392633623156</v>
      </c>
      <c r="D2783">
        <f t="shared" si="43"/>
        <v>0.43109378352362182</v>
      </c>
      <c r="E2783" s="1">
        <v>6.1480653964083003E-6</v>
      </c>
      <c r="F2783" s="1">
        <v>2.17743982789461E-5</v>
      </c>
      <c r="G2783">
        <v>889.25296689575305</v>
      </c>
      <c r="H2783">
        <v>690.88363906791199</v>
      </c>
      <c r="I2783">
        <v>808.40349060996698</v>
      </c>
      <c r="J2783">
        <v>1163.7713982525599</v>
      </c>
      <c r="K2783">
        <v>2144.95348224902</v>
      </c>
      <c r="L2783">
        <v>2232.05616405298</v>
      </c>
    </row>
    <row r="2784" spans="1:12" x14ac:dyDescent="0.2">
      <c r="A2784" t="s">
        <v>5567</v>
      </c>
      <c r="B2784" t="s">
        <v>5568</v>
      </c>
      <c r="C2784">
        <v>-1.21411026801334</v>
      </c>
      <c r="D2784">
        <f t="shared" si="43"/>
        <v>0.43103882610631922</v>
      </c>
      <c r="E2784" s="1">
        <v>9.9207048458487501E-6</v>
      </c>
      <c r="F2784" s="1">
        <v>3.3934935815044899E-5</v>
      </c>
      <c r="G2784">
        <v>1373.8958338539401</v>
      </c>
      <c r="H2784">
        <v>1712.9590083860201</v>
      </c>
      <c r="I2784">
        <v>1448.15403854023</v>
      </c>
      <c r="J2784">
        <v>2517.1213764464601</v>
      </c>
      <c r="K2784">
        <v>5121.4854581421896</v>
      </c>
      <c r="L2784">
        <v>2882.7473622275202</v>
      </c>
    </row>
    <row r="2785" spans="1:12" x14ac:dyDescent="0.2">
      <c r="A2785" t="s">
        <v>5569</v>
      </c>
      <c r="B2785" t="s">
        <v>5570</v>
      </c>
      <c r="C2785">
        <v>-1.2146815559728601</v>
      </c>
      <c r="D2785">
        <f t="shared" si="43"/>
        <v>0.43086817428068824</v>
      </c>
      <c r="E2785">
        <v>2.2655056696348601E-4</v>
      </c>
      <c r="F2785">
        <v>5.9214248863034098E-4</v>
      </c>
      <c r="G2785">
        <v>262.32962523424698</v>
      </c>
      <c r="H2785">
        <v>145.44918717219201</v>
      </c>
      <c r="I2785">
        <v>293.96490567635198</v>
      </c>
      <c r="J2785">
        <v>355.04890116179899</v>
      </c>
      <c r="K2785">
        <v>715.36060375901002</v>
      </c>
      <c r="L2785">
        <v>558.989590035996</v>
      </c>
    </row>
    <row r="2786" spans="1:12" x14ac:dyDescent="0.2">
      <c r="A2786" t="s">
        <v>5571</v>
      </c>
      <c r="B2786" t="s">
        <v>5572</v>
      </c>
      <c r="C2786">
        <v>-1.2146952760541601</v>
      </c>
      <c r="D2786">
        <f t="shared" si="43"/>
        <v>0.43086407672846572</v>
      </c>
      <c r="E2786" s="1">
        <v>3.0026081653312799E-9</v>
      </c>
      <c r="F2786" s="1">
        <v>1.7983768017259298E-8</v>
      </c>
      <c r="G2786">
        <v>299.67824984386903</v>
      </c>
      <c r="H2786">
        <v>322.34684724648002</v>
      </c>
      <c r="I2786">
        <v>344.84344704341299</v>
      </c>
      <c r="J2786">
        <v>713.38529214917105</v>
      </c>
      <c r="K2786">
        <v>715.36060375901002</v>
      </c>
      <c r="L2786">
        <v>814.58343399660805</v>
      </c>
    </row>
    <row r="2787" spans="1:12" x14ac:dyDescent="0.2">
      <c r="A2787" t="s">
        <v>5573</v>
      </c>
      <c r="B2787" t="s">
        <v>5574</v>
      </c>
      <c r="C2787">
        <v>-1.21470876979733</v>
      </c>
      <c r="D2787">
        <f t="shared" si="43"/>
        <v>0.43086004681095824</v>
      </c>
      <c r="E2787" s="1">
        <v>6.0705472536179398E-9</v>
      </c>
      <c r="F2787" s="1">
        <v>3.5236431907108799E-8</v>
      </c>
      <c r="G2787">
        <v>436.62320674581503</v>
      </c>
      <c r="H2787">
        <v>336.105554141146</v>
      </c>
      <c r="I2787">
        <v>439.062968093525</v>
      </c>
      <c r="J2787">
        <v>931.45545057879497</v>
      </c>
      <c r="K2787">
        <v>913.94651268895598</v>
      </c>
      <c r="L2787">
        <v>967.74463056842501</v>
      </c>
    </row>
    <row r="2788" spans="1:12" x14ac:dyDescent="0.2">
      <c r="A2788" t="s">
        <v>5575</v>
      </c>
      <c r="B2788" t="s">
        <v>5576</v>
      </c>
      <c r="C2788">
        <v>-1.21614935798674</v>
      </c>
      <c r="D2788">
        <f t="shared" si="43"/>
        <v>0.43043003070392843</v>
      </c>
      <c r="E2788" s="1">
        <v>2.11816276379118E-6</v>
      </c>
      <c r="F2788" s="1">
        <v>8.1231149254167394E-6</v>
      </c>
      <c r="G2788">
        <v>264.99738413493401</v>
      </c>
      <c r="H2788">
        <v>295.81219823533598</v>
      </c>
      <c r="I2788">
        <v>195.97660378423399</v>
      </c>
      <c r="J2788">
        <v>464.63189534754002</v>
      </c>
      <c r="K2788">
        <v>645.40420402232496</v>
      </c>
      <c r="L2788">
        <v>647.76455110628501</v>
      </c>
    </row>
    <row r="2789" spans="1:12" x14ac:dyDescent="0.2">
      <c r="A2789" t="s">
        <v>5577</v>
      </c>
      <c r="B2789" t="s">
        <v>5578</v>
      </c>
      <c r="C2789">
        <v>-1.2163755097751801</v>
      </c>
      <c r="D2789">
        <f t="shared" si="43"/>
        <v>0.43036256329789541</v>
      </c>
      <c r="E2789" s="1">
        <v>3.3316355930162398E-8</v>
      </c>
      <c r="F2789" s="1">
        <v>1.7275998611297601E-7</v>
      </c>
      <c r="G2789">
        <v>843.90106558407001</v>
      </c>
      <c r="H2789">
        <v>684.98705039876904</v>
      </c>
      <c r="I2789">
        <v>714.18396955985395</v>
      </c>
      <c r="J2789">
        <v>1972.49389534333</v>
      </c>
      <c r="K2789">
        <v>1368.66311097741</v>
      </c>
      <c r="L2789">
        <v>1871.1030256353199</v>
      </c>
    </row>
    <row r="2790" spans="1:12" x14ac:dyDescent="0.2">
      <c r="A2790" t="s">
        <v>5579</v>
      </c>
      <c r="B2790" t="s">
        <v>5580</v>
      </c>
      <c r="C2790">
        <v>-1.2187154833471801</v>
      </c>
      <c r="D2790">
        <f t="shared" si="43"/>
        <v>0.42966510419707676</v>
      </c>
      <c r="E2790" s="1">
        <v>3.4719454668097297E-5</v>
      </c>
      <c r="F2790">
        <v>1.06756301395215E-4</v>
      </c>
      <c r="G2790">
        <v>128.94168019988399</v>
      </c>
      <c r="H2790">
        <v>207.363368198193</v>
      </c>
      <c r="I2790">
        <v>117.774401312641</v>
      </c>
      <c r="J2790">
        <v>367.10303052223099</v>
      </c>
      <c r="K2790">
        <v>400.55680494392499</v>
      </c>
      <c r="L2790">
        <v>288.76251073412698</v>
      </c>
    </row>
    <row r="2791" spans="1:12" x14ac:dyDescent="0.2">
      <c r="A2791" t="s">
        <v>5581</v>
      </c>
      <c r="B2791" t="s">
        <v>5582</v>
      </c>
      <c r="C2791">
        <v>-1.2202714644889801</v>
      </c>
      <c r="D2791">
        <f t="shared" si="43"/>
        <v>0.42920194990179117</v>
      </c>
      <c r="E2791" s="1">
        <v>2.19858172782722E-9</v>
      </c>
      <c r="F2791" s="1">
        <v>1.3480434408268699E-8</v>
      </c>
      <c r="G2791">
        <v>517.54522673332804</v>
      </c>
      <c r="H2791">
        <v>713.48722896629295</v>
      </c>
      <c r="I2791">
        <v>594.52517782621101</v>
      </c>
      <c r="J2791">
        <v>1422.38726453091</v>
      </c>
      <c r="K2791">
        <v>1410.4112850138199</v>
      </c>
      <c r="L2791">
        <v>1419.42382810187</v>
      </c>
    </row>
    <row r="2792" spans="1:12" x14ac:dyDescent="0.2">
      <c r="A2792" t="s">
        <v>5583</v>
      </c>
      <c r="B2792" t="s">
        <v>5584</v>
      </c>
      <c r="C2792">
        <v>-1.22058971169584</v>
      </c>
      <c r="D2792">
        <f t="shared" si="43"/>
        <v>0.42910728176100282</v>
      </c>
      <c r="E2792" s="1">
        <v>4.6800929959183402E-8</v>
      </c>
      <c r="F2792" s="1">
        <v>2.3764301996459299E-7</v>
      </c>
      <c r="G2792">
        <v>923.04457963779203</v>
      </c>
      <c r="H2792">
        <v>751.81505531572202</v>
      </c>
      <c r="I2792">
        <v>904.50740208108198</v>
      </c>
      <c r="J2792">
        <v>1940.7148270294599</v>
      </c>
      <c r="K2792">
        <v>2455.2439649520602</v>
      </c>
      <c r="L2792">
        <v>1616.48473069746</v>
      </c>
    </row>
    <row r="2793" spans="1:12" x14ac:dyDescent="0.2">
      <c r="A2793" t="s">
        <v>5585</v>
      </c>
      <c r="B2793" t="s">
        <v>5586</v>
      </c>
      <c r="C2793">
        <v>-1.22227609811398</v>
      </c>
      <c r="D2793">
        <f t="shared" si="43"/>
        <v>0.42860598529898647</v>
      </c>
      <c r="E2793" s="1">
        <v>2.4947091706847702E-7</v>
      </c>
      <c r="F2793" s="1">
        <v>1.1315548541007999E-6</v>
      </c>
      <c r="G2793">
        <v>912.37354403504298</v>
      </c>
      <c r="H2793">
        <v>867.78129914219903</v>
      </c>
      <c r="I2793">
        <v>969.51887160566002</v>
      </c>
      <c r="J2793">
        <v>2037.14786191292</v>
      </c>
      <c r="K2793">
        <v>2774.5610798791899</v>
      </c>
      <c r="L2793">
        <v>1604.7781424244599</v>
      </c>
    </row>
    <row r="2794" spans="1:12" x14ac:dyDescent="0.2">
      <c r="A2794" t="s">
        <v>5587</v>
      </c>
      <c r="B2794" t="s">
        <v>5588</v>
      </c>
      <c r="C2794">
        <v>-1.2235965783414799</v>
      </c>
      <c r="D2794">
        <f t="shared" si="43"/>
        <v>0.42821386722734378</v>
      </c>
      <c r="E2794" s="1">
        <v>7.1365488585966697E-6</v>
      </c>
      <c r="F2794" s="1">
        <v>2.4947766573291501E-5</v>
      </c>
      <c r="G2794">
        <v>1365.8925571518801</v>
      </c>
      <c r="H2794">
        <v>995.54072030696295</v>
      </c>
      <c r="I2794">
        <v>1422.7147678567001</v>
      </c>
      <c r="J2794">
        <v>2089.7476991220701</v>
      </c>
      <c r="K2794">
        <v>2651.5732158259798</v>
      </c>
      <c r="L2794">
        <v>4095.3547975063002</v>
      </c>
    </row>
    <row r="2795" spans="1:12" x14ac:dyDescent="0.2">
      <c r="A2795" t="s">
        <v>5589</v>
      </c>
      <c r="B2795" t="s">
        <v>5590</v>
      </c>
      <c r="C2795">
        <v>-1.2255264153738601</v>
      </c>
      <c r="D2795">
        <f t="shared" si="43"/>
        <v>0.42764144513429508</v>
      </c>
      <c r="E2795" s="1">
        <v>9.0615774890946096E-8</v>
      </c>
      <c r="F2795" s="1">
        <v>4.3961757873207201E-7</v>
      </c>
      <c r="G2795">
        <v>634.92661836356797</v>
      </c>
      <c r="H2795">
        <v>775.40140999229402</v>
      </c>
      <c r="I2795">
        <v>681.20713719231503</v>
      </c>
      <c r="J2795">
        <v>1409.23730522862</v>
      </c>
      <c r="K2795">
        <v>1407.02629792979</v>
      </c>
      <c r="L2795">
        <v>2073.04167334466</v>
      </c>
    </row>
    <row r="2796" spans="1:12" x14ac:dyDescent="0.2">
      <c r="A2796" t="s">
        <v>5591</v>
      </c>
      <c r="B2796" t="s">
        <v>5592</v>
      </c>
      <c r="C2796">
        <v>-1.2257992166657099</v>
      </c>
      <c r="D2796">
        <f t="shared" si="43"/>
        <v>0.42756058943973846</v>
      </c>
      <c r="E2796" s="1">
        <v>9.7956757404661706E-8</v>
      </c>
      <c r="F2796" s="1">
        <v>4.7448999195622601E-7</v>
      </c>
      <c r="G2796">
        <v>2577.05509806389</v>
      </c>
      <c r="H2796">
        <v>2743.8792607078399</v>
      </c>
      <c r="I2796">
        <v>1984.26311331537</v>
      </c>
      <c r="J2796">
        <v>6873.0453953296501</v>
      </c>
      <c r="K2796">
        <v>4433.2047510554403</v>
      </c>
      <c r="L2796">
        <v>5779.1524107735404</v>
      </c>
    </row>
    <row r="2797" spans="1:12" x14ac:dyDescent="0.2">
      <c r="A2797" t="s">
        <v>5593</v>
      </c>
      <c r="B2797" t="s">
        <v>5594</v>
      </c>
      <c r="C2797">
        <v>-1.2289028124853301</v>
      </c>
      <c r="D2797">
        <f t="shared" si="43"/>
        <v>0.42664178891951882</v>
      </c>
      <c r="E2797" s="1">
        <v>2.43384182139488E-11</v>
      </c>
      <c r="F2797" s="1">
        <v>1.9361523720198999E-10</v>
      </c>
      <c r="G2797">
        <v>1365.8925571518801</v>
      </c>
      <c r="H2797">
        <v>1686.4243593748699</v>
      </c>
      <c r="I2797">
        <v>1639.4196662719601</v>
      </c>
      <c r="J2797">
        <v>3751.0258909779</v>
      </c>
      <c r="K2797">
        <v>3730.25576660456</v>
      </c>
      <c r="L2797">
        <v>3514.90312896979</v>
      </c>
    </row>
    <row r="2798" spans="1:12" x14ac:dyDescent="0.2">
      <c r="A2798" t="s">
        <v>5595</v>
      </c>
      <c r="B2798" t="s">
        <v>5596</v>
      </c>
      <c r="C2798">
        <v>-1.2290990600012</v>
      </c>
      <c r="D2798">
        <f t="shared" si="43"/>
        <v>0.4265837574613971</v>
      </c>
      <c r="E2798" s="1">
        <v>1.1977016936743799E-7</v>
      </c>
      <c r="F2798" s="1">
        <v>5.7432295280135297E-7</v>
      </c>
      <c r="G2798">
        <v>907.03802623366801</v>
      </c>
      <c r="H2798">
        <v>1320.83586188801</v>
      </c>
      <c r="I2798">
        <v>937.48423444862101</v>
      </c>
      <c r="J2798">
        <v>2237.6847412728198</v>
      </c>
      <c r="K2798">
        <v>2209.2682368456499</v>
      </c>
      <c r="L2798">
        <v>2971.5223232978101</v>
      </c>
    </row>
    <row r="2799" spans="1:12" x14ac:dyDescent="0.2">
      <c r="A2799" t="s">
        <v>5597</v>
      </c>
      <c r="B2799" t="s">
        <v>5598</v>
      </c>
      <c r="C2799">
        <v>-1.23365716803928</v>
      </c>
      <c r="D2799">
        <f t="shared" si="43"/>
        <v>0.42523811863938271</v>
      </c>
      <c r="E2799" s="1">
        <v>6.7329511051826804E-8</v>
      </c>
      <c r="F2799" s="1">
        <v>3.3209826397184798E-7</v>
      </c>
      <c r="G2799">
        <v>343.25164522176101</v>
      </c>
      <c r="H2799">
        <v>256.50160710771701</v>
      </c>
      <c r="I2799">
        <v>385.35784109496097</v>
      </c>
      <c r="J2799">
        <v>733.11023110260396</v>
      </c>
      <c r="K2799">
        <v>776.290371271607</v>
      </c>
      <c r="L2799">
        <v>807.75459083735495</v>
      </c>
    </row>
    <row r="2800" spans="1:12" x14ac:dyDescent="0.2">
      <c r="A2800" t="s">
        <v>5599</v>
      </c>
      <c r="B2800" t="s">
        <v>5600</v>
      </c>
      <c r="C2800">
        <v>-1.2347433171764099</v>
      </c>
      <c r="D2800">
        <f t="shared" si="43"/>
        <v>0.42491809383621232</v>
      </c>
      <c r="E2800">
        <v>1.7933657375160901E-4</v>
      </c>
      <c r="F2800">
        <v>4.8151598447803199E-4</v>
      </c>
      <c r="G2800">
        <v>202.74967645223199</v>
      </c>
      <c r="H2800">
        <v>560.17592356857699</v>
      </c>
      <c r="I2800">
        <v>282.65856315033801</v>
      </c>
      <c r="J2800">
        <v>752.83517005603699</v>
      </c>
      <c r="K2800">
        <v>858.65839031641497</v>
      </c>
      <c r="L2800">
        <v>847.75210077012298</v>
      </c>
    </row>
    <row r="2801" spans="1:12" x14ac:dyDescent="0.2">
      <c r="A2801" t="s">
        <v>5601</v>
      </c>
      <c r="B2801" t="s">
        <v>5602</v>
      </c>
      <c r="C2801">
        <v>-1.23664451975087</v>
      </c>
      <c r="D2801">
        <f t="shared" si="43"/>
        <v>0.42435849996255026</v>
      </c>
      <c r="E2801" s="1">
        <v>3.5316949388870198E-11</v>
      </c>
      <c r="F2801" s="1">
        <v>2.7704383180523401E-10</v>
      </c>
      <c r="G2801">
        <v>5150.5531842602004</v>
      </c>
      <c r="H2801">
        <v>6628.7484288948299</v>
      </c>
      <c r="I2801">
        <v>5835.0149386334797</v>
      </c>
      <c r="J2801">
        <v>14804.662514493501</v>
      </c>
      <c r="K2801">
        <v>13912.296915376301</v>
      </c>
      <c r="L2801">
        <v>12790.4232372809</v>
      </c>
    </row>
    <row r="2802" spans="1:12" x14ac:dyDescent="0.2">
      <c r="A2802" t="s">
        <v>5603</v>
      </c>
      <c r="B2802" t="s">
        <v>5604</v>
      </c>
      <c r="C2802">
        <v>-1.23845513882397</v>
      </c>
      <c r="D2802">
        <f t="shared" si="43"/>
        <v>0.42382625328302476</v>
      </c>
      <c r="E2802" s="1">
        <v>1.0662680996931999E-5</v>
      </c>
      <c r="F2802" s="1">
        <v>3.61936190295202E-5</v>
      </c>
      <c r="G2802">
        <v>967.50722798257902</v>
      </c>
      <c r="H2802">
        <v>758.69440876305498</v>
      </c>
      <c r="I2802">
        <v>889.43227871306397</v>
      </c>
      <c r="J2802">
        <v>2466.7131991210199</v>
      </c>
      <c r="K2802">
        <v>2493.6071519044399</v>
      </c>
      <c r="L2802">
        <v>1212.60743527878</v>
      </c>
    </row>
    <row r="2803" spans="1:12" x14ac:dyDescent="0.2">
      <c r="A2803" t="s">
        <v>5605</v>
      </c>
      <c r="B2803" t="s">
        <v>5606</v>
      </c>
      <c r="C2803">
        <v>-1.23935576607088</v>
      </c>
      <c r="D2803">
        <f t="shared" si="43"/>
        <v>0.42356175500634285</v>
      </c>
      <c r="E2803" s="1">
        <v>5.9177456436081302E-9</v>
      </c>
      <c r="F2803" s="1">
        <v>3.44138816481616E-8</v>
      </c>
      <c r="G2803">
        <v>331.69135665211599</v>
      </c>
      <c r="H2803">
        <v>423.57161940010002</v>
      </c>
      <c r="I2803">
        <v>446.60052977753401</v>
      </c>
      <c r="J2803">
        <v>975.28864825309097</v>
      </c>
      <c r="K2803">
        <v>877.83998379260299</v>
      </c>
      <c r="L2803">
        <v>983.35341493243197</v>
      </c>
    </row>
    <row r="2804" spans="1:12" x14ac:dyDescent="0.2">
      <c r="A2804" t="s">
        <v>5607</v>
      </c>
      <c r="B2804" t="s">
        <v>5608</v>
      </c>
      <c r="C2804">
        <v>-1.2395109710013501</v>
      </c>
      <c r="D2804">
        <f t="shared" si="43"/>
        <v>0.42351619074299551</v>
      </c>
      <c r="E2804" s="1">
        <v>1.1534221588661299E-5</v>
      </c>
      <c r="F2804" s="1">
        <v>3.8896654868284601E-5</v>
      </c>
      <c r="G2804">
        <v>1175.59242223619</v>
      </c>
      <c r="H2804">
        <v>1206.83514761792</v>
      </c>
      <c r="I2804">
        <v>1059.9696118137699</v>
      </c>
      <c r="J2804">
        <v>1582.37843604209</v>
      </c>
      <c r="K2804">
        <v>2889.6506407363199</v>
      </c>
      <c r="L2804">
        <v>3655.3821882458601</v>
      </c>
    </row>
    <row r="2805" spans="1:12" x14ac:dyDescent="0.2">
      <c r="A2805" t="s">
        <v>5609</v>
      </c>
      <c r="B2805" t="s">
        <v>5610</v>
      </c>
      <c r="C2805">
        <v>-1.2397865472761</v>
      </c>
      <c r="D2805">
        <f t="shared" si="43"/>
        <v>0.42343530055846512</v>
      </c>
      <c r="E2805" s="1">
        <v>1.49424188580267E-8</v>
      </c>
      <c r="F2805" s="1">
        <v>8.2269484484521695E-8</v>
      </c>
      <c r="G2805">
        <v>1252.9574303561201</v>
      </c>
      <c r="H2805">
        <v>1367.02580646297</v>
      </c>
      <c r="I2805">
        <v>1086.3510777078</v>
      </c>
      <c r="J2805">
        <v>2903.9493459221198</v>
      </c>
      <c r="K2805">
        <v>2337.8977460389101</v>
      </c>
      <c r="L2805">
        <v>3510.0253838560402</v>
      </c>
    </row>
    <row r="2806" spans="1:12" x14ac:dyDescent="0.2">
      <c r="A2806" t="s">
        <v>5611</v>
      </c>
      <c r="B2806" t="s">
        <v>5612</v>
      </c>
      <c r="C2806">
        <v>-1.2416501041589401</v>
      </c>
      <c r="D2806">
        <f t="shared" si="43"/>
        <v>0.42288869415812802</v>
      </c>
      <c r="E2806" s="1">
        <v>4.2729070267717702E-7</v>
      </c>
      <c r="F2806" s="1">
        <v>1.85278742844995E-6</v>
      </c>
      <c r="G2806">
        <v>264.99738413493401</v>
      </c>
      <c r="H2806">
        <v>363.62296793048</v>
      </c>
      <c r="I2806">
        <v>300.56027214986</v>
      </c>
      <c r="J2806">
        <v>795.57253778847598</v>
      </c>
      <c r="K2806">
        <v>833.83515170017097</v>
      </c>
      <c r="L2806">
        <v>567.76953124074896</v>
      </c>
    </row>
    <row r="2807" spans="1:12" x14ac:dyDescent="0.2">
      <c r="A2807" t="s">
        <v>5613</v>
      </c>
      <c r="B2807" t="s">
        <v>5614</v>
      </c>
      <c r="C2807">
        <v>-1.2431985960826499</v>
      </c>
      <c r="D2807">
        <f t="shared" si="43"/>
        <v>0.4224350373531901</v>
      </c>
      <c r="E2807" s="1">
        <v>1.7138072135990799E-7</v>
      </c>
      <c r="F2807" s="1">
        <v>7.9537574871969398E-7</v>
      </c>
      <c r="G2807">
        <v>881.24969019369098</v>
      </c>
      <c r="H2807">
        <v>1018.14431020534</v>
      </c>
      <c r="I2807">
        <v>980.82521413167296</v>
      </c>
      <c r="J2807">
        <v>3019.01148981715</v>
      </c>
      <c r="K2807">
        <v>1955.3942055431601</v>
      </c>
      <c r="L2807">
        <v>1843.78765299831</v>
      </c>
    </row>
    <row r="2808" spans="1:12" x14ac:dyDescent="0.2">
      <c r="A2808" t="s">
        <v>5615</v>
      </c>
      <c r="B2808" t="s">
        <v>5616</v>
      </c>
      <c r="C2808">
        <v>-1.2434675618136699</v>
      </c>
      <c r="D2808">
        <f t="shared" si="43"/>
        <v>0.42235628893112737</v>
      </c>
      <c r="E2808" s="1">
        <v>2.80535906311904E-6</v>
      </c>
      <c r="F2808" s="1">
        <v>1.05116261996701E-5</v>
      </c>
      <c r="G2808">
        <v>517.54522673332804</v>
      </c>
      <c r="H2808">
        <v>372.46785093419402</v>
      </c>
      <c r="I2808">
        <v>549.29980772215697</v>
      </c>
      <c r="J2808">
        <v>803.24334738147797</v>
      </c>
      <c r="K2808">
        <v>1202.79874385979</v>
      </c>
      <c r="L2808">
        <v>1401.86394569237</v>
      </c>
    </row>
    <row r="2809" spans="1:12" x14ac:dyDescent="0.2">
      <c r="A2809" t="s">
        <v>5617</v>
      </c>
      <c r="B2809" t="s">
        <v>5618</v>
      </c>
      <c r="C2809">
        <v>-1.2435909236246501</v>
      </c>
      <c r="D2809">
        <f t="shared" si="43"/>
        <v>0.42232017567941793</v>
      </c>
      <c r="E2809">
        <v>3.1055872347071899E-4</v>
      </c>
      <c r="F2809">
        <v>7.9235891411834401E-4</v>
      </c>
      <c r="G2809">
        <v>319.24181511557498</v>
      </c>
      <c r="H2809">
        <v>397.03697038895598</v>
      </c>
      <c r="I2809">
        <v>352.381008727422</v>
      </c>
      <c r="J2809">
        <v>1278.8335421475899</v>
      </c>
      <c r="K2809">
        <v>846.24677100829297</v>
      </c>
      <c r="L2809">
        <v>405.82839346417802</v>
      </c>
    </row>
    <row r="2810" spans="1:12" x14ac:dyDescent="0.2">
      <c r="A2810" t="s">
        <v>5619</v>
      </c>
      <c r="B2810" t="s">
        <v>5620</v>
      </c>
      <c r="C2810">
        <v>-1.24371463611857</v>
      </c>
      <c r="D2810">
        <f t="shared" si="43"/>
        <v>0.42228396286890379</v>
      </c>
      <c r="E2810" s="1">
        <v>1.79662552635584E-6</v>
      </c>
      <c r="F2810" s="1">
        <v>6.9631863779125396E-6</v>
      </c>
      <c r="G2810">
        <v>400.16383510308901</v>
      </c>
      <c r="H2810">
        <v>448.14073885486198</v>
      </c>
      <c r="I2810">
        <v>395.72198841047299</v>
      </c>
      <c r="J2810">
        <v>848.17237499763201</v>
      </c>
      <c r="K2810">
        <v>749.21047459934198</v>
      </c>
      <c r="L2810">
        <v>1347.2332004183399</v>
      </c>
    </row>
    <row r="2811" spans="1:12" x14ac:dyDescent="0.2">
      <c r="A2811" t="s">
        <v>5621</v>
      </c>
      <c r="B2811" t="s">
        <v>5622</v>
      </c>
      <c r="C2811">
        <v>-1.2438996730498899</v>
      </c>
      <c r="D2811">
        <f t="shared" si="43"/>
        <v>0.42222980511849828</v>
      </c>
      <c r="E2811" s="1">
        <v>6.8856137236094297E-6</v>
      </c>
      <c r="F2811" s="1">
        <v>2.4179532062816399E-5</v>
      </c>
      <c r="G2811">
        <v>88.036043722679594</v>
      </c>
      <c r="H2811">
        <v>132.673245055716</v>
      </c>
      <c r="I2811">
        <v>114.005620470636</v>
      </c>
      <c r="J2811">
        <v>254.23254651091801</v>
      </c>
      <c r="K2811">
        <v>299.00719242293002</v>
      </c>
      <c r="L2811">
        <v>239.00951057385501</v>
      </c>
    </row>
    <row r="2812" spans="1:12" x14ac:dyDescent="0.2">
      <c r="A2812" t="s">
        <v>5623</v>
      </c>
      <c r="B2812" t="s">
        <v>5624</v>
      </c>
      <c r="C2812">
        <v>-1.2445508233187701</v>
      </c>
      <c r="D2812">
        <f t="shared" si="43"/>
        <v>0.4220392776628174</v>
      </c>
      <c r="E2812" s="1">
        <v>2.62394612484076E-7</v>
      </c>
      <c r="F2812" s="1">
        <v>1.1832547750462901E-6</v>
      </c>
      <c r="G2812">
        <v>153.84076327296501</v>
      </c>
      <c r="H2812">
        <v>156.259599732287</v>
      </c>
      <c r="I2812">
        <v>136.61830552266301</v>
      </c>
      <c r="J2812">
        <v>401.07375871980997</v>
      </c>
      <c r="K2812">
        <v>339.62703743132801</v>
      </c>
      <c r="L2812">
        <v>318.02898141664002</v>
      </c>
    </row>
    <row r="2813" spans="1:12" x14ac:dyDescent="0.2">
      <c r="A2813" t="s">
        <v>5625</v>
      </c>
      <c r="B2813" t="s">
        <v>5626</v>
      </c>
      <c r="C2813">
        <v>-1.24462598676332</v>
      </c>
      <c r="D2813">
        <f t="shared" si="43"/>
        <v>0.42201729027212548</v>
      </c>
      <c r="E2813">
        <v>3.8855018379863699E-3</v>
      </c>
      <c r="F2813">
        <v>8.0231410664577205E-3</v>
      </c>
      <c r="G2813">
        <v>48.019660212370702</v>
      </c>
      <c r="H2813">
        <v>62.896945804191098</v>
      </c>
      <c r="I2813">
        <v>19.786099420523701</v>
      </c>
      <c r="J2813">
        <v>98.624694767166503</v>
      </c>
      <c r="K2813">
        <v>109.447915717073</v>
      </c>
      <c r="L2813">
        <v>101.457098366045</v>
      </c>
    </row>
    <row r="2814" spans="1:12" x14ac:dyDescent="0.2">
      <c r="A2814" t="s">
        <v>5627</v>
      </c>
      <c r="B2814" t="s">
        <v>5628</v>
      </c>
      <c r="C2814">
        <v>-1.2447987258223101</v>
      </c>
      <c r="D2814">
        <f t="shared" si="43"/>
        <v>0.42196676365112412</v>
      </c>
      <c r="E2814" s="1">
        <v>5.5629215766374398E-5</v>
      </c>
      <c r="F2814">
        <v>1.6492082361698699E-4</v>
      </c>
      <c r="G2814">
        <v>271.22215490320502</v>
      </c>
      <c r="H2814">
        <v>184.75977829981099</v>
      </c>
      <c r="I2814">
        <v>306.21344341286601</v>
      </c>
      <c r="J2814">
        <v>381.34881976637701</v>
      </c>
      <c r="K2814">
        <v>638.63422985425802</v>
      </c>
      <c r="L2814">
        <v>786.29251233684499</v>
      </c>
    </row>
    <row r="2815" spans="1:12" x14ac:dyDescent="0.2">
      <c r="A2815" t="s">
        <v>5629</v>
      </c>
      <c r="B2815" t="s">
        <v>5630</v>
      </c>
      <c r="C2815">
        <v>-1.24547294019727</v>
      </c>
      <c r="D2815">
        <f t="shared" si="43"/>
        <v>0.42176961208176267</v>
      </c>
      <c r="E2815" s="1">
        <v>1.7871521636269401E-8</v>
      </c>
      <c r="F2815" s="1">
        <v>9.7616894148813093E-8</v>
      </c>
      <c r="G2815">
        <v>557.56161024363701</v>
      </c>
      <c r="H2815">
        <v>585.72780780153005</v>
      </c>
      <c r="I2815">
        <v>403.25955009448199</v>
      </c>
      <c r="J2815">
        <v>1316.0917601707399</v>
      </c>
      <c r="K2815">
        <v>1231.00696956006</v>
      </c>
      <c r="L2815">
        <v>1119.9302781174899</v>
      </c>
    </row>
    <row r="2816" spans="1:12" x14ac:dyDescent="0.2">
      <c r="A2816" t="s">
        <v>5631</v>
      </c>
      <c r="B2816" t="s">
        <v>5632</v>
      </c>
      <c r="C2816">
        <v>-1.24563419167415</v>
      </c>
      <c r="D2816">
        <f t="shared" si="43"/>
        <v>0.42172247310211836</v>
      </c>
      <c r="E2816">
        <v>3.7342225827545201E-3</v>
      </c>
      <c r="F2816">
        <v>7.7339289472602704E-3</v>
      </c>
      <c r="G2816">
        <v>27.566841973768302</v>
      </c>
      <c r="H2816">
        <v>26.534649011143099</v>
      </c>
      <c r="I2816">
        <v>20.728294631024799</v>
      </c>
      <c r="J2816">
        <v>64.653966569586899</v>
      </c>
      <c r="K2816">
        <v>55.2881223725418</v>
      </c>
      <c r="L2816">
        <v>57.5573923422753</v>
      </c>
    </row>
    <row r="2817" spans="1:12" x14ac:dyDescent="0.2">
      <c r="A2817" t="s">
        <v>5633</v>
      </c>
      <c r="B2817" t="s">
        <v>5634</v>
      </c>
      <c r="C2817">
        <v>-1.24643975140365</v>
      </c>
      <c r="D2817">
        <f t="shared" si="43"/>
        <v>0.42148706104089378</v>
      </c>
      <c r="E2817" s="1">
        <v>2.5915783825572601E-7</v>
      </c>
      <c r="F2817" s="1">
        <v>1.16964600398042E-6</v>
      </c>
      <c r="G2817">
        <v>626.03408869460998</v>
      </c>
      <c r="H2817">
        <v>440.27862062933798</v>
      </c>
      <c r="I2817">
        <v>706.64640787584494</v>
      </c>
      <c r="J2817">
        <v>1170.3463779037099</v>
      </c>
      <c r="K2817">
        <v>1592.0722585236001</v>
      </c>
      <c r="L2817">
        <v>1444.7881026933801</v>
      </c>
    </row>
    <row r="2818" spans="1:12" x14ac:dyDescent="0.2">
      <c r="A2818" t="s">
        <v>5635</v>
      </c>
      <c r="B2818" t="s">
        <v>5636</v>
      </c>
      <c r="C2818">
        <v>-1.24787615618556</v>
      </c>
      <c r="D2818">
        <f t="shared" si="43"/>
        <v>0.42106762053567287</v>
      </c>
      <c r="E2818">
        <v>1.503527461597E-4</v>
      </c>
      <c r="F2818">
        <v>4.1116738207181103E-4</v>
      </c>
      <c r="G2818">
        <v>93.371561524054101</v>
      </c>
      <c r="H2818">
        <v>68.793534473334006</v>
      </c>
      <c r="I2818">
        <v>97.046106681616095</v>
      </c>
      <c r="J2818">
        <v>135.88291279031799</v>
      </c>
      <c r="K2818">
        <v>236.94909588232201</v>
      </c>
      <c r="L2818">
        <v>242.91170666485701</v>
      </c>
    </row>
    <row r="2819" spans="1:12" x14ac:dyDescent="0.2">
      <c r="A2819" t="s">
        <v>5637</v>
      </c>
      <c r="B2819" t="s">
        <v>5638</v>
      </c>
      <c r="C2819">
        <v>-1.2489713753732099</v>
      </c>
      <c r="D2819">
        <f t="shared" si="43"/>
        <v>0.42074808915609818</v>
      </c>
      <c r="E2819">
        <v>7.0346112200326205E-4</v>
      </c>
      <c r="F2819">
        <v>1.6833691716275499E-3</v>
      </c>
      <c r="G2819">
        <v>2891.8506483449901</v>
      </c>
      <c r="H2819">
        <v>737.07358364286495</v>
      </c>
      <c r="I2819">
        <v>2308.3782657277602</v>
      </c>
      <c r="J2819">
        <v>3969.0960494075198</v>
      </c>
      <c r="K2819">
        <v>5076.35229702175</v>
      </c>
      <c r="L2819">
        <v>5067.0016241657304</v>
      </c>
    </row>
    <row r="2820" spans="1:12" x14ac:dyDescent="0.2">
      <c r="A2820" t="s">
        <v>5639</v>
      </c>
      <c r="B2820" t="s">
        <v>5640</v>
      </c>
      <c r="C2820">
        <v>-1.2494599696269</v>
      </c>
      <c r="D2820">
        <f t="shared" ref="D2820:D2883" si="44">2^(C2820)</f>
        <v>0.4206056194824036</v>
      </c>
      <c r="E2820" s="1">
        <v>9.3853679119962994E-5</v>
      </c>
      <c r="F2820">
        <v>2.6726116518557602E-4</v>
      </c>
      <c r="G2820">
        <v>137.83420986884201</v>
      </c>
      <c r="H2820">
        <v>102.20753693181101</v>
      </c>
      <c r="I2820">
        <v>102.69927794462301</v>
      </c>
      <c r="J2820">
        <v>223.54930813891099</v>
      </c>
      <c r="K2820">
        <v>207.612541154035</v>
      </c>
      <c r="L2820">
        <v>383.39076594091802</v>
      </c>
    </row>
    <row r="2821" spans="1:12" x14ac:dyDescent="0.2">
      <c r="A2821" t="s">
        <v>5641</v>
      </c>
      <c r="B2821" t="s">
        <v>5642</v>
      </c>
      <c r="C2821">
        <v>-1.2508012044107699</v>
      </c>
      <c r="D2821">
        <f t="shared" si="44"/>
        <v>0.42021477545525626</v>
      </c>
      <c r="E2821">
        <v>4.3345382597397399E-3</v>
      </c>
      <c r="F2821">
        <v>8.8414891195545998E-3</v>
      </c>
      <c r="G2821">
        <v>26.677589006872601</v>
      </c>
      <c r="H2821">
        <v>27.517413789333599</v>
      </c>
      <c r="I2821">
        <v>36.745613209543997</v>
      </c>
      <c r="J2821">
        <v>48.216517441725799</v>
      </c>
      <c r="K2821">
        <v>97.036296408950903</v>
      </c>
      <c r="L2821">
        <v>71.215078660781302</v>
      </c>
    </row>
    <row r="2822" spans="1:12" x14ac:dyDescent="0.2">
      <c r="A2822" t="s">
        <v>5643</v>
      </c>
      <c r="B2822" t="s">
        <v>5644</v>
      </c>
      <c r="C2822">
        <v>-1.2508167446316101</v>
      </c>
      <c r="D2822">
        <f t="shared" si="44"/>
        <v>0.42021024906883697</v>
      </c>
      <c r="E2822" s="1">
        <v>3.8907980368932498E-5</v>
      </c>
      <c r="F2822">
        <v>1.1886953135855599E-4</v>
      </c>
      <c r="G2822">
        <v>716.73789131797696</v>
      </c>
      <c r="H2822">
        <v>449.123503633052</v>
      </c>
      <c r="I2822">
        <v>539.877855617146</v>
      </c>
      <c r="J2822">
        <v>796.66836773033401</v>
      </c>
      <c r="K2822">
        <v>1481.4960137785199</v>
      </c>
      <c r="L2822">
        <v>1781.3525155422799</v>
      </c>
    </row>
    <row r="2823" spans="1:12" x14ac:dyDescent="0.2">
      <c r="A2823" t="s">
        <v>5645</v>
      </c>
      <c r="B2823" t="s">
        <v>5646</v>
      </c>
      <c r="C2823">
        <v>-1.2513959197491</v>
      </c>
      <c r="D2823">
        <f t="shared" si="44"/>
        <v>0.42004158800876124</v>
      </c>
      <c r="E2823">
        <v>2.16946670226064E-2</v>
      </c>
      <c r="F2823">
        <v>3.7486886347889999E-2</v>
      </c>
      <c r="G2823">
        <v>27.566841973768302</v>
      </c>
      <c r="H2823">
        <v>7.8621182255238899</v>
      </c>
      <c r="I2823">
        <v>27.3236611045327</v>
      </c>
      <c r="J2823">
        <v>44.929027616153597</v>
      </c>
      <c r="K2823">
        <v>46.261490148453298</v>
      </c>
      <c r="L2823">
        <v>58.5329413650257</v>
      </c>
    </row>
    <row r="2824" spans="1:12" x14ac:dyDescent="0.2">
      <c r="A2824" t="s">
        <v>5647</v>
      </c>
      <c r="B2824" t="s">
        <v>5648</v>
      </c>
      <c r="C2824">
        <v>-1.2540138959172</v>
      </c>
      <c r="D2824">
        <f t="shared" si="44"/>
        <v>0.41928005373083038</v>
      </c>
      <c r="E2824" s="1">
        <v>3.62189566310234E-11</v>
      </c>
      <c r="F2824" s="1">
        <v>2.8340305913682298E-10</v>
      </c>
      <c r="G2824">
        <v>1278.7457663960899</v>
      </c>
      <c r="H2824">
        <v>1517.38881752611</v>
      </c>
      <c r="I2824">
        <v>1385.02695943666</v>
      </c>
      <c r="J2824">
        <v>3126.40282411918</v>
      </c>
      <c r="K2824">
        <v>3105.1614850864298</v>
      </c>
      <c r="L2824">
        <v>3739.2794042023902</v>
      </c>
    </row>
    <row r="2825" spans="1:12" x14ac:dyDescent="0.2">
      <c r="A2825" t="s">
        <v>5649</v>
      </c>
      <c r="B2825" t="s">
        <v>5650</v>
      </c>
      <c r="C2825">
        <v>-1.2545316821913199</v>
      </c>
      <c r="D2825">
        <f t="shared" si="44"/>
        <v>0.41912960024137041</v>
      </c>
      <c r="E2825" s="1">
        <v>4.6200735634756402E-8</v>
      </c>
      <c r="F2825" s="1">
        <v>2.3478752220611301E-7</v>
      </c>
      <c r="G2825">
        <v>622.47707682702696</v>
      </c>
      <c r="H2825">
        <v>506.12386076809997</v>
      </c>
      <c r="I2825">
        <v>539.877855617146</v>
      </c>
      <c r="J2825">
        <v>1027.8884854622499</v>
      </c>
      <c r="K2825">
        <v>1368.66311097741</v>
      </c>
      <c r="L2825">
        <v>1584.2916129467001</v>
      </c>
    </row>
    <row r="2826" spans="1:12" x14ac:dyDescent="0.2">
      <c r="A2826" t="s">
        <v>5651</v>
      </c>
      <c r="B2826" t="s">
        <v>5652</v>
      </c>
      <c r="C2826">
        <v>-1.2547091281309799</v>
      </c>
      <c r="D2826">
        <f t="shared" si="44"/>
        <v>0.41907805208320331</v>
      </c>
      <c r="E2826" s="1">
        <v>3.0801963152151898E-8</v>
      </c>
      <c r="F2826" s="1">
        <v>1.6103615924133301E-7</v>
      </c>
      <c r="G2826">
        <v>204.52818238602299</v>
      </c>
      <c r="H2826">
        <v>209.328897754574</v>
      </c>
      <c r="I2826">
        <v>218.58928883626101</v>
      </c>
      <c r="J2826">
        <v>580.78986918442502</v>
      </c>
      <c r="K2826">
        <v>443.43330800834599</v>
      </c>
      <c r="L2826">
        <v>484.847864306963</v>
      </c>
    </row>
    <row r="2827" spans="1:12" x14ac:dyDescent="0.2">
      <c r="A2827" t="s">
        <v>5653</v>
      </c>
      <c r="B2827" t="s">
        <v>5654</v>
      </c>
      <c r="C2827">
        <v>-1.25769058861009</v>
      </c>
      <c r="D2827">
        <f t="shared" si="44"/>
        <v>0.41821288346660135</v>
      </c>
      <c r="E2827" s="1">
        <v>1.74757260806455E-6</v>
      </c>
      <c r="F2827" s="1">
        <v>6.7945487381043497E-6</v>
      </c>
      <c r="G2827">
        <v>160.95478700813101</v>
      </c>
      <c r="H2827">
        <v>233.89801720933599</v>
      </c>
      <c r="I2827">
        <v>178.074894784713</v>
      </c>
      <c r="J2827">
        <v>466.823555231255</v>
      </c>
      <c r="K2827">
        <v>537.08461733326305</v>
      </c>
      <c r="L2827">
        <v>365.83088353141102</v>
      </c>
    </row>
    <row r="2828" spans="1:12" x14ac:dyDescent="0.2">
      <c r="A2828" t="s">
        <v>5655</v>
      </c>
      <c r="B2828" t="s">
        <v>5656</v>
      </c>
      <c r="C2828">
        <v>-1.2591406506107501</v>
      </c>
      <c r="D2828">
        <f t="shared" si="44"/>
        <v>0.41779274620283202</v>
      </c>
      <c r="E2828" s="1">
        <v>4.8384788285138698E-5</v>
      </c>
      <c r="F2828">
        <v>1.45037493386128E-4</v>
      </c>
      <c r="G2828">
        <v>1282.30277826368</v>
      </c>
      <c r="H2828">
        <v>1692.32094804402</v>
      </c>
      <c r="I2828">
        <v>1098.5996154443101</v>
      </c>
      <c r="J2828">
        <v>2377.9509738305701</v>
      </c>
      <c r="K2828">
        <v>2324.3577977027799</v>
      </c>
      <c r="L2828">
        <v>5045.5395456652204</v>
      </c>
    </row>
    <row r="2829" spans="1:12" x14ac:dyDescent="0.2">
      <c r="A2829" t="s">
        <v>5657</v>
      </c>
      <c r="B2829" t="s">
        <v>5658</v>
      </c>
      <c r="C2829">
        <v>-1.2594171655444499</v>
      </c>
      <c r="D2829">
        <f t="shared" si="44"/>
        <v>0.41771267740119383</v>
      </c>
      <c r="E2829" s="1">
        <v>1.38227230147516E-8</v>
      </c>
      <c r="F2829" s="1">
        <v>7.6307825895492706E-8</v>
      </c>
      <c r="G2829">
        <v>406.388605871359</v>
      </c>
      <c r="H2829">
        <v>299.74325734809798</v>
      </c>
      <c r="I2829">
        <v>421.16125909400398</v>
      </c>
      <c r="J2829">
        <v>828.44743604419796</v>
      </c>
      <c r="K2829">
        <v>906.04820949287898</v>
      </c>
      <c r="L2829">
        <v>964.81798350017402</v>
      </c>
    </row>
    <row r="2830" spans="1:12" x14ac:dyDescent="0.2">
      <c r="A2830" t="s">
        <v>5659</v>
      </c>
      <c r="B2830" t="s">
        <v>5660</v>
      </c>
      <c r="C2830">
        <v>-1.26174045261281</v>
      </c>
      <c r="D2830">
        <f t="shared" si="44"/>
        <v>0.41704054265083601</v>
      </c>
      <c r="E2830" s="1">
        <v>6.3054088908642799E-7</v>
      </c>
      <c r="F2830" s="1">
        <v>2.6364597148121901E-6</v>
      </c>
      <c r="G2830">
        <v>266.77589006872603</v>
      </c>
      <c r="H2830">
        <v>181.81148396524</v>
      </c>
      <c r="I2830">
        <v>257.21929246680799</v>
      </c>
      <c r="J2830">
        <v>460.24857558011001</v>
      </c>
      <c r="K2830">
        <v>602.52770095790504</v>
      </c>
      <c r="L2830">
        <v>630.20466869677705</v>
      </c>
    </row>
    <row r="2831" spans="1:12" x14ac:dyDescent="0.2">
      <c r="A2831" t="s">
        <v>5661</v>
      </c>
      <c r="B2831" t="s">
        <v>5662</v>
      </c>
      <c r="C2831">
        <v>-1.2625295053452199</v>
      </c>
      <c r="D2831">
        <f t="shared" si="44"/>
        <v>0.41681251316536921</v>
      </c>
      <c r="E2831" s="1">
        <v>8.2148162048999196E-8</v>
      </c>
      <c r="F2831" s="1">
        <v>4.0073061754248398E-7</v>
      </c>
      <c r="G2831">
        <v>481.97510805749801</v>
      </c>
      <c r="H2831">
        <v>672.21110828229303</v>
      </c>
      <c r="I2831">
        <v>551.18419814315905</v>
      </c>
      <c r="J2831">
        <v>1082.67998255512</v>
      </c>
      <c r="K2831">
        <v>1623.6654713079099</v>
      </c>
      <c r="L2831">
        <v>1384.3040632828599</v>
      </c>
    </row>
    <row r="2832" spans="1:12" x14ac:dyDescent="0.2">
      <c r="A2832" t="s">
        <v>5663</v>
      </c>
      <c r="B2832" t="s">
        <v>5664</v>
      </c>
      <c r="C2832">
        <v>-1.2645258841693701</v>
      </c>
      <c r="D2832">
        <f t="shared" si="44"/>
        <v>0.41623613341600896</v>
      </c>
      <c r="E2832" s="1">
        <v>3.0649332897078099E-5</v>
      </c>
      <c r="F2832" s="1">
        <v>9.5471441077494795E-5</v>
      </c>
      <c r="G2832">
        <v>148.505245471591</v>
      </c>
      <c r="H2832">
        <v>117.931773382858</v>
      </c>
      <c r="I2832">
        <v>133.79171989116</v>
      </c>
      <c r="J2832">
        <v>259.711696220205</v>
      </c>
      <c r="K2832">
        <v>251.617373246466</v>
      </c>
      <c r="L2832">
        <v>449.72809948794799</v>
      </c>
    </row>
    <row r="2833" spans="1:12" x14ac:dyDescent="0.2">
      <c r="A2833" t="s">
        <v>5665</v>
      </c>
      <c r="B2833" t="s">
        <v>5666</v>
      </c>
      <c r="C2833">
        <v>-1.2662145673901599</v>
      </c>
      <c r="D2833">
        <f t="shared" si="44"/>
        <v>0.41574921154695371</v>
      </c>
      <c r="E2833" s="1">
        <v>1.12641218928418E-5</v>
      </c>
      <c r="F2833" s="1">
        <v>3.8068560100807899E-5</v>
      </c>
      <c r="G2833">
        <v>25411.292782012999</v>
      </c>
      <c r="H2833">
        <v>55027.948225219901</v>
      </c>
      <c r="I2833">
        <v>32469.931344289798</v>
      </c>
      <c r="J2833">
        <v>89810.934544807402</v>
      </c>
      <c r="K2833">
        <v>71240.438170562105</v>
      </c>
      <c r="L2833">
        <v>110526.77763055501</v>
      </c>
    </row>
    <row r="2834" spans="1:12" x14ac:dyDescent="0.2">
      <c r="A2834" t="s">
        <v>5667</v>
      </c>
      <c r="B2834" t="s">
        <v>5668</v>
      </c>
      <c r="C2834">
        <v>-1.26676879844221</v>
      </c>
      <c r="D2834">
        <f t="shared" si="44"/>
        <v>0.41558952646983915</v>
      </c>
      <c r="E2834" s="1">
        <v>2.49068280978707E-5</v>
      </c>
      <c r="F2834" s="1">
        <v>7.8529912778093201E-5</v>
      </c>
      <c r="G2834">
        <v>195.63565271706599</v>
      </c>
      <c r="H2834">
        <v>202.44954430723999</v>
      </c>
      <c r="I2834">
        <v>154.52001452218499</v>
      </c>
      <c r="J2834">
        <v>327.65315261536398</v>
      </c>
      <c r="K2834">
        <v>368.96359215961598</v>
      </c>
      <c r="L2834">
        <v>632.15576674227805</v>
      </c>
    </row>
    <row r="2835" spans="1:12" x14ac:dyDescent="0.2">
      <c r="A2835" t="s">
        <v>5669</v>
      </c>
      <c r="B2835" t="s">
        <v>5670</v>
      </c>
      <c r="C2835">
        <v>-1.2669423948601399</v>
      </c>
      <c r="D2835">
        <f t="shared" si="44"/>
        <v>0.41553952247680137</v>
      </c>
      <c r="E2835" s="1">
        <v>9.0191638037547605E-11</v>
      </c>
      <c r="F2835" s="1">
        <v>6.6544484426038401E-10</v>
      </c>
      <c r="G2835">
        <v>1366.78181011877</v>
      </c>
      <c r="H2835">
        <v>1657.92418080735</v>
      </c>
      <c r="I2835">
        <v>1323.7842707540799</v>
      </c>
      <c r="J2835">
        <v>3386.1145203393799</v>
      </c>
      <c r="K2835">
        <v>3188.65783315925</v>
      </c>
      <c r="L2835">
        <v>3888.53840468321</v>
      </c>
    </row>
    <row r="2836" spans="1:12" x14ac:dyDescent="0.2">
      <c r="A2836" t="s">
        <v>5671</v>
      </c>
      <c r="B2836" t="s">
        <v>5672</v>
      </c>
      <c r="C2836">
        <v>-1.2705807541080401</v>
      </c>
      <c r="D2836">
        <f t="shared" si="44"/>
        <v>0.41449288600711148</v>
      </c>
      <c r="E2836" s="1">
        <v>3.5297509250742303E-11</v>
      </c>
      <c r="F2836" s="1">
        <v>2.7704383180523401E-10</v>
      </c>
      <c r="G2836">
        <v>1998.1514166147599</v>
      </c>
      <c r="H2836">
        <v>2382.22182233374</v>
      </c>
      <c r="I2836">
        <v>2562.7709725630698</v>
      </c>
      <c r="J2836">
        <v>6171.7142325409104</v>
      </c>
      <c r="K2836">
        <v>5330.2263283242301</v>
      </c>
      <c r="L2836">
        <v>5248.4537423973097</v>
      </c>
    </row>
    <row r="2837" spans="1:12" x14ac:dyDescent="0.2">
      <c r="A2837" t="s">
        <v>5673</v>
      </c>
      <c r="B2837" t="s">
        <v>5674</v>
      </c>
      <c r="C2837">
        <v>-1.2708915113589601</v>
      </c>
      <c r="D2837">
        <f t="shared" si="44"/>
        <v>0.41440361364211686</v>
      </c>
      <c r="E2837" s="1">
        <v>8.3553635401119803E-7</v>
      </c>
      <c r="F2837" s="1">
        <v>3.4176025554643898E-6</v>
      </c>
      <c r="G2837">
        <v>1422.8047470332001</v>
      </c>
      <c r="H2837">
        <v>858.93641613848501</v>
      </c>
      <c r="I2837">
        <v>1192.81913649443</v>
      </c>
      <c r="J2837">
        <v>2175.2224345869499</v>
      </c>
      <c r="K2837">
        <v>3532.7981867026201</v>
      </c>
      <c r="L2837">
        <v>2677.8820674499302</v>
      </c>
    </row>
    <row r="2838" spans="1:12" x14ac:dyDescent="0.2">
      <c r="A2838" t="s">
        <v>5675</v>
      </c>
      <c r="B2838" t="s">
        <v>5676</v>
      </c>
      <c r="C2838">
        <v>-1.2722771468176499</v>
      </c>
      <c r="D2838">
        <f t="shared" si="44"/>
        <v>0.41400579105151963</v>
      </c>
      <c r="E2838" s="1">
        <v>2.18696111858899E-7</v>
      </c>
      <c r="F2838" s="1">
        <v>1.00296332157019E-6</v>
      </c>
      <c r="G2838">
        <v>382.378775765174</v>
      </c>
      <c r="H2838">
        <v>305.63984601724098</v>
      </c>
      <c r="I2838">
        <v>505.95882803910501</v>
      </c>
      <c r="J2838">
        <v>882.14310319521098</v>
      </c>
      <c r="K2838">
        <v>1100.1208023107799</v>
      </c>
      <c r="L2838">
        <v>902.38284604414696</v>
      </c>
    </row>
    <row r="2839" spans="1:12" x14ac:dyDescent="0.2">
      <c r="A2839" t="s">
        <v>5677</v>
      </c>
      <c r="B2839" t="s">
        <v>5678</v>
      </c>
      <c r="C2839">
        <v>-1.27247414709288</v>
      </c>
      <c r="D2839">
        <f t="shared" si="44"/>
        <v>0.41394926234360813</v>
      </c>
      <c r="E2839" s="1">
        <v>1.12410798718689E-7</v>
      </c>
      <c r="F2839" s="1">
        <v>5.4070465585229801E-7</v>
      </c>
      <c r="G2839">
        <v>872.35716052473401</v>
      </c>
      <c r="H2839">
        <v>1139.0243779227701</v>
      </c>
      <c r="I2839">
        <v>719.83714082286099</v>
      </c>
      <c r="J2839">
        <v>2479.8631584233099</v>
      </c>
      <c r="K2839">
        <v>2350.3093653470301</v>
      </c>
      <c r="L2839">
        <v>1767.6948292237801</v>
      </c>
    </row>
    <row r="2840" spans="1:12" x14ac:dyDescent="0.2">
      <c r="A2840" t="s">
        <v>5679</v>
      </c>
      <c r="B2840" t="s">
        <v>5680</v>
      </c>
      <c r="C2840">
        <v>-1.27370255271595</v>
      </c>
      <c r="D2840">
        <f t="shared" si="44"/>
        <v>0.41359694867760793</v>
      </c>
      <c r="E2840" s="1">
        <v>3.7775980320784299E-6</v>
      </c>
      <c r="F2840" s="1">
        <v>1.3820752234107699E-5</v>
      </c>
      <c r="G2840">
        <v>1120.45873828865</v>
      </c>
      <c r="H2840">
        <v>632.90051715467303</v>
      </c>
      <c r="I2840">
        <v>1267.25255812402</v>
      </c>
      <c r="J2840">
        <v>2011.9437732501999</v>
      </c>
      <c r="K2840">
        <v>2380.77424910333</v>
      </c>
      <c r="L2840">
        <v>2911.0382838872802</v>
      </c>
    </row>
    <row r="2841" spans="1:12" x14ac:dyDescent="0.2">
      <c r="A2841" t="s">
        <v>5681</v>
      </c>
      <c r="B2841" t="s">
        <v>5682</v>
      </c>
      <c r="C2841">
        <v>-1.2738036200492699</v>
      </c>
      <c r="D2841">
        <f t="shared" si="44"/>
        <v>0.41356797534967527</v>
      </c>
      <c r="E2841" s="1">
        <v>1.2694419636054401E-10</v>
      </c>
      <c r="F2841" s="1">
        <v>9.1698339745887502E-10</v>
      </c>
      <c r="G2841">
        <v>586.90695815119705</v>
      </c>
      <c r="H2841">
        <v>493.34791865162401</v>
      </c>
      <c r="I2841">
        <v>572.85468798468503</v>
      </c>
      <c r="J2841">
        <v>1353.3499781938999</v>
      </c>
      <c r="K2841">
        <v>1443.13282682614</v>
      </c>
      <c r="L2841">
        <v>1201.8763960285301</v>
      </c>
    </row>
    <row r="2842" spans="1:12" x14ac:dyDescent="0.2">
      <c r="A2842" t="s">
        <v>5683</v>
      </c>
      <c r="B2842" t="s">
        <v>5684</v>
      </c>
      <c r="C2842">
        <v>-1.2755263929579801</v>
      </c>
      <c r="D2842">
        <f t="shared" si="44"/>
        <v>0.41307441402728212</v>
      </c>
      <c r="E2842" s="1">
        <v>4.2927477637978199E-9</v>
      </c>
      <c r="F2842" s="1">
        <v>2.5392278240577199E-8</v>
      </c>
      <c r="G2842">
        <v>450.85125421614703</v>
      </c>
      <c r="H2842">
        <v>359.691908817718</v>
      </c>
      <c r="I2842">
        <v>515.38078014411701</v>
      </c>
      <c r="J2842">
        <v>996.109417148381</v>
      </c>
      <c r="K2842">
        <v>1145.25396343122</v>
      </c>
      <c r="L2842">
        <v>1069.2017289344701</v>
      </c>
    </row>
    <row r="2843" spans="1:12" x14ac:dyDescent="0.2">
      <c r="A2843" t="s">
        <v>5685</v>
      </c>
      <c r="B2843" t="s">
        <v>5686</v>
      </c>
      <c r="C2843">
        <v>-1.2773122502826599</v>
      </c>
      <c r="D2843">
        <f t="shared" si="44"/>
        <v>0.41256340126647417</v>
      </c>
      <c r="E2843" s="1">
        <v>1.17607325634797E-9</v>
      </c>
      <c r="F2843" s="1">
        <v>7.4312979181661596E-9</v>
      </c>
      <c r="G2843">
        <v>726.51967395382997</v>
      </c>
      <c r="H2843">
        <v>636.83157626743503</v>
      </c>
      <c r="I2843">
        <v>580.39224966869403</v>
      </c>
      <c r="J2843">
        <v>1461.8371424377799</v>
      </c>
      <c r="K2843">
        <v>1410.4112850138199</v>
      </c>
      <c r="L2843">
        <v>1838.90990788456</v>
      </c>
    </row>
    <row r="2844" spans="1:12" x14ac:dyDescent="0.2">
      <c r="A2844" t="s">
        <v>5687</v>
      </c>
      <c r="B2844" t="s">
        <v>5688</v>
      </c>
      <c r="C2844">
        <v>-1.28177700024191</v>
      </c>
      <c r="D2844">
        <f t="shared" si="44"/>
        <v>0.41128860300261727</v>
      </c>
      <c r="E2844" s="1">
        <v>2.4888297176375702E-10</v>
      </c>
      <c r="F2844" s="1">
        <v>1.7116078717410099E-9</v>
      </c>
      <c r="G2844">
        <v>705.17760274833199</v>
      </c>
      <c r="H2844">
        <v>613.24522159086303</v>
      </c>
      <c r="I2844">
        <v>741.50763066438697</v>
      </c>
      <c r="J2844">
        <v>1774.1486758671399</v>
      </c>
      <c r="K2844">
        <v>1805.3264448176899</v>
      </c>
      <c r="L2844">
        <v>1430.1548673521299</v>
      </c>
    </row>
    <row r="2845" spans="1:12" x14ac:dyDescent="0.2">
      <c r="A2845" t="s">
        <v>5689</v>
      </c>
      <c r="B2845" t="s">
        <v>5690</v>
      </c>
      <c r="C2845">
        <v>-1.2831208697524501</v>
      </c>
      <c r="D2845">
        <f t="shared" si="44"/>
        <v>0.4109056663115418</v>
      </c>
      <c r="E2845" s="1">
        <v>7.8505500709727799E-7</v>
      </c>
      <c r="F2845" s="1">
        <v>3.2302827049327702E-6</v>
      </c>
      <c r="G2845">
        <v>1388.1238813242701</v>
      </c>
      <c r="H2845">
        <v>927.72995061181905</v>
      </c>
      <c r="I2845">
        <v>1176.8018179159101</v>
      </c>
      <c r="J2845">
        <v>3774.0383197568999</v>
      </c>
      <c r="K2845">
        <v>2599.6700805374799</v>
      </c>
      <c r="L2845">
        <v>2127.6724186186798</v>
      </c>
    </row>
    <row r="2846" spans="1:12" x14ac:dyDescent="0.2">
      <c r="A2846" t="s">
        <v>5691</v>
      </c>
      <c r="B2846" t="s">
        <v>5692</v>
      </c>
      <c r="C2846">
        <v>-1.2844231980028999</v>
      </c>
      <c r="D2846">
        <f t="shared" si="44"/>
        <v>0.41053490701669926</v>
      </c>
      <c r="E2846" s="1">
        <v>3.1838281426300898E-10</v>
      </c>
      <c r="F2846" s="1">
        <v>2.1805357202008502E-9</v>
      </c>
      <c r="G2846">
        <v>722.07340911935103</v>
      </c>
      <c r="H2846">
        <v>881.54000603686598</v>
      </c>
      <c r="I2846">
        <v>885.66349787105901</v>
      </c>
      <c r="J2846">
        <v>1970.3022354596101</v>
      </c>
      <c r="K2846">
        <v>1781.63153522946</v>
      </c>
      <c r="L2846">
        <v>2310.1000858730099</v>
      </c>
    </row>
    <row r="2847" spans="1:12" x14ac:dyDescent="0.2">
      <c r="A2847" t="s">
        <v>5693</v>
      </c>
      <c r="B2847" t="s">
        <v>5694</v>
      </c>
      <c r="C2847">
        <v>-1.28499404323392</v>
      </c>
      <c r="D2847">
        <f t="shared" si="44"/>
        <v>0.41037249879516891</v>
      </c>
      <c r="E2847" s="1">
        <v>2.32042061416144E-10</v>
      </c>
      <c r="F2847" s="1">
        <v>1.6069430704097901E-9</v>
      </c>
      <c r="G2847">
        <v>1680.6881074329699</v>
      </c>
      <c r="H2847">
        <v>1890.8394332385001</v>
      </c>
      <c r="I2847">
        <v>1827.85870837219</v>
      </c>
      <c r="J2847">
        <v>3852.9380755706402</v>
      </c>
      <c r="K2847">
        <v>5307.6597477640098</v>
      </c>
      <c r="L2847">
        <v>3996.8243462085102</v>
      </c>
    </row>
    <row r="2848" spans="1:12" x14ac:dyDescent="0.2">
      <c r="A2848" t="s">
        <v>5695</v>
      </c>
      <c r="B2848" t="s">
        <v>5696</v>
      </c>
      <c r="C2848">
        <v>-1.28607698201947</v>
      </c>
      <c r="D2848">
        <f t="shared" si="44"/>
        <v>0.41006457402231067</v>
      </c>
      <c r="E2848" s="1">
        <v>1.45828729021559E-7</v>
      </c>
      <c r="F2848" s="1">
        <v>6.8758910606289703E-7</v>
      </c>
      <c r="G2848">
        <v>819.00198251098902</v>
      </c>
      <c r="H2848">
        <v>1133.12778925363</v>
      </c>
      <c r="I2848">
        <v>1129.6920573908501</v>
      </c>
      <c r="J2848">
        <v>2792.1746918526701</v>
      </c>
      <c r="K2848">
        <v>2894.1639568483602</v>
      </c>
      <c r="L2848">
        <v>1829.1544176570501</v>
      </c>
    </row>
    <row r="2849" spans="1:12" x14ac:dyDescent="0.2">
      <c r="A2849" t="s">
        <v>5697</v>
      </c>
      <c r="B2849" t="s">
        <v>5698</v>
      </c>
      <c r="C2849">
        <v>-1.2862252507679</v>
      </c>
      <c r="D2849">
        <f t="shared" si="44"/>
        <v>0.41002243300477664</v>
      </c>
      <c r="E2849" s="1">
        <v>8.8838569788583895E-7</v>
      </c>
      <c r="F2849" s="1">
        <v>3.6147103313977902E-6</v>
      </c>
      <c r="G2849">
        <v>196.52490568396101</v>
      </c>
      <c r="H2849">
        <v>205.397838641812</v>
      </c>
      <c r="I2849">
        <v>260.04587809831099</v>
      </c>
      <c r="J2849">
        <v>408.74456831281202</v>
      </c>
      <c r="K2849">
        <v>662.32913944249105</v>
      </c>
      <c r="L2849">
        <v>543.38080567198904</v>
      </c>
    </row>
    <row r="2850" spans="1:12" x14ac:dyDescent="0.2">
      <c r="A2850" t="s">
        <v>5699</v>
      </c>
      <c r="B2850" t="s">
        <v>5700</v>
      </c>
      <c r="C2850">
        <v>-1.29337513598757</v>
      </c>
      <c r="D2850">
        <f t="shared" si="44"/>
        <v>0.407995420495738</v>
      </c>
      <c r="E2850" s="1">
        <v>8.7404981827414498E-9</v>
      </c>
      <c r="F2850" s="1">
        <v>4.9802379452626902E-8</v>
      </c>
      <c r="G2850">
        <v>1177.3709281699801</v>
      </c>
      <c r="H2850">
        <v>1326.7324505571601</v>
      </c>
      <c r="I2850">
        <v>1228.62255449347</v>
      </c>
      <c r="J2850">
        <v>3888.0046337100698</v>
      </c>
      <c r="K2850">
        <v>2416.88077799968</v>
      </c>
      <c r="L2850">
        <v>2843.7254013175002</v>
      </c>
    </row>
    <row r="2851" spans="1:12" x14ac:dyDescent="0.2">
      <c r="A2851" t="s">
        <v>5701</v>
      </c>
      <c r="B2851" t="s">
        <v>5702</v>
      </c>
      <c r="C2851">
        <v>-1.2947524088837901</v>
      </c>
      <c r="D2851">
        <f t="shared" si="44"/>
        <v>0.40760611237164196</v>
      </c>
      <c r="E2851" s="1">
        <v>8.2936997388762502E-5</v>
      </c>
      <c r="F2851">
        <v>2.3836223658975001E-4</v>
      </c>
      <c r="G2851">
        <v>121.827656464718</v>
      </c>
      <c r="H2851">
        <v>74.690123142477006</v>
      </c>
      <c r="I2851">
        <v>143.213671996171</v>
      </c>
      <c r="J2851">
        <v>202.72853924361999</v>
      </c>
      <c r="K2851">
        <v>278.69726991873102</v>
      </c>
      <c r="L2851">
        <v>352.173197212905</v>
      </c>
    </row>
    <row r="2852" spans="1:12" x14ac:dyDescent="0.2">
      <c r="A2852" t="s">
        <v>5703</v>
      </c>
      <c r="B2852" t="s">
        <v>5704</v>
      </c>
      <c r="C2852">
        <v>-1.2950954579241201</v>
      </c>
      <c r="D2852">
        <f t="shared" si="44"/>
        <v>0.40750920189608231</v>
      </c>
      <c r="E2852" s="1">
        <v>1.6083493247289799E-5</v>
      </c>
      <c r="F2852" s="1">
        <v>5.2608368792531902E-5</v>
      </c>
      <c r="G2852">
        <v>1629.1114353530199</v>
      </c>
      <c r="H2852">
        <v>1560.63046776649</v>
      </c>
      <c r="I2852">
        <v>2070.0028774709799</v>
      </c>
      <c r="J2852">
        <v>2682.59169766693</v>
      </c>
      <c r="K2852">
        <v>6529.6400850999898</v>
      </c>
      <c r="L2852">
        <v>3695.3796981786199</v>
      </c>
    </row>
    <row r="2853" spans="1:12" x14ac:dyDescent="0.2">
      <c r="A2853" t="s">
        <v>5705</v>
      </c>
      <c r="B2853" t="s">
        <v>5706</v>
      </c>
      <c r="C2853">
        <v>-1.2955065019204299</v>
      </c>
      <c r="D2853">
        <f t="shared" si="44"/>
        <v>0.40739311336298734</v>
      </c>
      <c r="E2853" s="1">
        <v>1.3297262463809901E-9</v>
      </c>
      <c r="F2853" s="1">
        <v>8.3596265033374307E-9</v>
      </c>
      <c r="G2853">
        <v>684.72478450972994</v>
      </c>
      <c r="H2853">
        <v>799.97052944705604</v>
      </c>
      <c r="I2853">
        <v>831.95837087249504</v>
      </c>
      <c r="J2853">
        <v>2292.4762383656898</v>
      </c>
      <c r="K2853">
        <v>1684.5952388205101</v>
      </c>
      <c r="L2853">
        <v>1709.1618878587501</v>
      </c>
    </row>
    <row r="2854" spans="1:12" x14ac:dyDescent="0.2">
      <c r="A2854" t="s">
        <v>5707</v>
      </c>
      <c r="B2854" t="s">
        <v>5708</v>
      </c>
      <c r="C2854">
        <v>-1.29654641052881</v>
      </c>
      <c r="D2854">
        <f t="shared" si="44"/>
        <v>0.40709956625555316</v>
      </c>
      <c r="E2854" s="1">
        <v>2.4232833920399999E-8</v>
      </c>
      <c r="F2854" s="1">
        <v>1.2873693020212499E-7</v>
      </c>
      <c r="G2854">
        <v>725.63042098693404</v>
      </c>
      <c r="H2854">
        <v>994.55795552877203</v>
      </c>
      <c r="I2854">
        <v>974.229847658165</v>
      </c>
      <c r="J2854">
        <v>2598.2127921439101</v>
      </c>
      <c r="K2854">
        <v>2290.5079268624499</v>
      </c>
      <c r="L2854">
        <v>1729.64841733651</v>
      </c>
    </row>
    <row r="2855" spans="1:12" x14ac:dyDescent="0.2">
      <c r="A2855" t="s">
        <v>5709</v>
      </c>
      <c r="B2855" t="s">
        <v>5710</v>
      </c>
      <c r="C2855">
        <v>-1.29677800430298</v>
      </c>
      <c r="D2855">
        <f t="shared" si="44"/>
        <v>0.40703422038876236</v>
      </c>
      <c r="E2855" s="1">
        <v>3.02107408748132E-6</v>
      </c>
      <c r="F2855" s="1">
        <v>1.1258717545238201E-5</v>
      </c>
      <c r="G2855">
        <v>9163.7518238607408</v>
      </c>
      <c r="H2855">
        <v>12356.301556189001</v>
      </c>
      <c r="I2855">
        <v>10519.6095252451</v>
      </c>
      <c r="J2855">
        <v>17723.9534796017</v>
      </c>
      <c r="K2855">
        <v>38189.424282062202</v>
      </c>
      <c r="L2855">
        <v>22801.5073087458</v>
      </c>
    </row>
    <row r="2856" spans="1:12" x14ac:dyDescent="0.2">
      <c r="A2856" t="s">
        <v>5711</v>
      </c>
      <c r="B2856" t="s">
        <v>5712</v>
      </c>
      <c r="C2856">
        <v>-1.29720721657959</v>
      </c>
      <c r="D2856">
        <f t="shared" si="44"/>
        <v>0.40691314275686569</v>
      </c>
      <c r="E2856" s="1">
        <v>6.2319577331579902E-7</v>
      </c>
      <c r="F2856" s="1">
        <v>2.6110261805702401E-6</v>
      </c>
      <c r="G2856">
        <v>141.391221736425</v>
      </c>
      <c r="H2856">
        <v>237.82907632209799</v>
      </c>
      <c r="I2856">
        <v>197.86099420523701</v>
      </c>
      <c r="J2856">
        <v>426.27784738253098</v>
      </c>
      <c r="K2856">
        <v>500.97808843690899</v>
      </c>
      <c r="L2856">
        <v>489.72560942071499</v>
      </c>
    </row>
    <row r="2857" spans="1:12" x14ac:dyDescent="0.2">
      <c r="A2857" t="s">
        <v>5713</v>
      </c>
      <c r="B2857" t="s">
        <v>5714</v>
      </c>
      <c r="C2857">
        <v>-1.2976540362134801</v>
      </c>
      <c r="D2857">
        <f t="shared" si="44"/>
        <v>0.4067871364812306</v>
      </c>
      <c r="E2857" s="1">
        <v>1.5356262459196399E-11</v>
      </c>
      <c r="F2857" s="1">
        <v>1.2455635105792699E-10</v>
      </c>
      <c r="G2857">
        <v>705.17760274833199</v>
      </c>
      <c r="H2857">
        <v>725.28040630457895</v>
      </c>
      <c r="I2857">
        <v>767.88909655841906</v>
      </c>
      <c r="J2857">
        <v>1594.4325654025199</v>
      </c>
      <c r="K2857">
        <v>2011.81065694372</v>
      </c>
      <c r="L2857">
        <v>1797.93684892904</v>
      </c>
    </row>
    <row r="2858" spans="1:12" x14ac:dyDescent="0.2">
      <c r="A2858" t="s">
        <v>5715</v>
      </c>
      <c r="B2858" t="s">
        <v>5716</v>
      </c>
      <c r="C2858">
        <v>-1.2989365222679501</v>
      </c>
      <c r="D2858">
        <f t="shared" si="44"/>
        <v>0.40642568308942695</v>
      </c>
      <c r="E2858">
        <v>1.00051376805746E-4</v>
      </c>
      <c r="F2858">
        <v>2.8299734414248101E-4</v>
      </c>
      <c r="G2858">
        <v>47.130407245474899</v>
      </c>
      <c r="H2858">
        <v>81.569476589810407</v>
      </c>
      <c r="I2858">
        <v>55.589517419566498</v>
      </c>
      <c r="J2858">
        <v>164.374491278611</v>
      </c>
      <c r="K2858">
        <v>156.837734893537</v>
      </c>
      <c r="L2858">
        <v>131.69911807130799</v>
      </c>
    </row>
    <row r="2859" spans="1:12" x14ac:dyDescent="0.2">
      <c r="A2859" t="s">
        <v>5717</v>
      </c>
      <c r="B2859" t="s">
        <v>5718</v>
      </c>
      <c r="C2859">
        <v>-1.3013200170091901</v>
      </c>
      <c r="D2859">
        <f t="shared" si="44"/>
        <v>0.40575477643243202</v>
      </c>
      <c r="E2859" s="1">
        <v>2.0852419371226801E-5</v>
      </c>
      <c r="F2859" s="1">
        <v>6.6814514002554604E-5</v>
      </c>
      <c r="G2859">
        <v>337.02687445349</v>
      </c>
      <c r="H2859">
        <v>197.535720416288</v>
      </c>
      <c r="I2859">
        <v>408.91272135748898</v>
      </c>
      <c r="J2859">
        <v>598.32314825414301</v>
      </c>
      <c r="K2859">
        <v>715.36060375901002</v>
      </c>
      <c r="L2859">
        <v>1011.64433659219</v>
      </c>
    </row>
    <row r="2860" spans="1:12" x14ac:dyDescent="0.2">
      <c r="A2860" t="s">
        <v>5719</v>
      </c>
      <c r="B2860" t="s">
        <v>5720</v>
      </c>
      <c r="C2860">
        <v>-1.3015071639146101</v>
      </c>
      <c r="D2860">
        <f t="shared" si="44"/>
        <v>0.40570214519462805</v>
      </c>
      <c r="E2860" s="1">
        <v>3.1631257932537098E-8</v>
      </c>
      <c r="F2860" s="1">
        <v>1.6479593238571999E-7</v>
      </c>
      <c r="G2860">
        <v>1276.9672604622999</v>
      </c>
      <c r="H2860">
        <v>1024.04089887449</v>
      </c>
      <c r="I2860">
        <v>1533.8938026958299</v>
      </c>
      <c r="J2860">
        <v>3473.7809156879698</v>
      </c>
      <c r="K2860">
        <v>3529.4131996185902</v>
      </c>
      <c r="L2860">
        <v>2450.57914514908</v>
      </c>
    </row>
    <row r="2861" spans="1:12" x14ac:dyDescent="0.2">
      <c r="A2861" t="s">
        <v>5721</v>
      </c>
      <c r="B2861" t="s">
        <v>5722</v>
      </c>
      <c r="C2861">
        <v>-1.3021113201074099</v>
      </c>
      <c r="D2861">
        <f t="shared" si="44"/>
        <v>0.40553228521594514</v>
      </c>
      <c r="E2861" s="1">
        <v>1.04013355161552E-9</v>
      </c>
      <c r="F2861" s="1">
        <v>6.63994720964437E-9</v>
      </c>
      <c r="G2861">
        <v>1538.40763272965</v>
      </c>
      <c r="H2861">
        <v>2263.3072841726898</v>
      </c>
      <c r="I2861">
        <v>1819.3789514776799</v>
      </c>
      <c r="J2861">
        <v>5059.4468415556403</v>
      </c>
      <c r="K2861">
        <v>4735.5969305624103</v>
      </c>
      <c r="L2861">
        <v>4065.11277780104</v>
      </c>
    </row>
    <row r="2862" spans="1:12" x14ac:dyDescent="0.2">
      <c r="A2862" t="s">
        <v>5723</v>
      </c>
      <c r="B2862" t="s">
        <v>5724</v>
      </c>
      <c r="C2862">
        <v>-1.3029154090896999</v>
      </c>
      <c r="D2862">
        <f t="shared" si="44"/>
        <v>0.40530632395708766</v>
      </c>
      <c r="E2862" s="1">
        <v>1.5579616803472801E-9</v>
      </c>
      <c r="F2862" s="1">
        <v>9.6962409494030696E-9</v>
      </c>
      <c r="G2862">
        <v>874.13566645852495</v>
      </c>
      <c r="H2862">
        <v>1265.8010343093499</v>
      </c>
      <c r="I2862">
        <v>1090.1198585498</v>
      </c>
      <c r="J2862">
        <v>3017.9156598752902</v>
      </c>
      <c r="K2862">
        <v>2577.1034999772601</v>
      </c>
      <c r="L2862">
        <v>2373.5107723517899</v>
      </c>
    </row>
    <row r="2863" spans="1:12" x14ac:dyDescent="0.2">
      <c r="A2863" t="s">
        <v>5725</v>
      </c>
      <c r="B2863" t="s">
        <v>5726</v>
      </c>
      <c r="C2863">
        <v>-1.3051256133623199</v>
      </c>
      <c r="D2863">
        <f t="shared" si="44"/>
        <v>0.40468587132852618</v>
      </c>
      <c r="E2863">
        <v>1.84828140683818E-4</v>
      </c>
      <c r="F2863">
        <v>4.9469214414554405E-4</v>
      </c>
      <c r="G2863">
        <v>976.39975765153702</v>
      </c>
      <c r="H2863">
        <v>745.91846664657896</v>
      </c>
      <c r="I2863">
        <v>912.04496376509098</v>
      </c>
      <c r="J2863">
        <v>1260.20443313602</v>
      </c>
      <c r="K2863">
        <v>3732.5124246605801</v>
      </c>
      <c r="L2863">
        <v>1517.95427939967</v>
      </c>
    </row>
    <row r="2864" spans="1:12" x14ac:dyDescent="0.2">
      <c r="A2864" t="s">
        <v>5727</v>
      </c>
      <c r="B2864" t="s">
        <v>5728</v>
      </c>
      <c r="C2864">
        <v>-1.30632835991722</v>
      </c>
      <c r="D2864">
        <f t="shared" si="44"/>
        <v>0.40434863325005499</v>
      </c>
      <c r="E2864" s="1">
        <v>2.7177119979755402E-6</v>
      </c>
      <c r="F2864" s="1">
        <v>1.0220244210568601E-5</v>
      </c>
      <c r="G2864">
        <v>1709.1442023736399</v>
      </c>
      <c r="H2864">
        <v>1607.8031771196399</v>
      </c>
      <c r="I2864">
        <v>1624.34454290394</v>
      </c>
      <c r="J2864">
        <v>5277.5169999852596</v>
      </c>
      <c r="K2864">
        <v>4596.8124601170503</v>
      </c>
      <c r="L2864">
        <v>2347.1709487375301</v>
      </c>
    </row>
    <row r="2865" spans="1:12" x14ac:dyDescent="0.2">
      <c r="A2865" t="s">
        <v>5729</v>
      </c>
      <c r="B2865" t="s">
        <v>5730</v>
      </c>
      <c r="C2865">
        <v>-1.30658827127091</v>
      </c>
      <c r="D2865">
        <f t="shared" si="44"/>
        <v>0.40427579364677896</v>
      </c>
      <c r="E2865" s="1">
        <v>1.2567126543781299E-10</v>
      </c>
      <c r="F2865" s="1">
        <v>9.0990688686304203E-10</v>
      </c>
      <c r="G2865">
        <v>2043.5033179264401</v>
      </c>
      <c r="H2865">
        <v>2961.0702766879399</v>
      </c>
      <c r="I2865">
        <v>2523.1987737220202</v>
      </c>
      <c r="J2865">
        <v>6647.30442730702</v>
      </c>
      <c r="K2865">
        <v>5949.6789647023097</v>
      </c>
      <c r="L2865">
        <v>6022.0641174384</v>
      </c>
    </row>
    <row r="2866" spans="1:12" x14ac:dyDescent="0.2">
      <c r="A2866" t="s">
        <v>5731</v>
      </c>
      <c r="B2866" t="s">
        <v>5732</v>
      </c>
      <c r="C2866">
        <v>-1.3068413657770901</v>
      </c>
      <c r="D2866">
        <f t="shared" si="44"/>
        <v>0.40420487706018782</v>
      </c>
      <c r="E2866" s="1">
        <v>8.6325730738954403E-9</v>
      </c>
      <c r="F2866" s="1">
        <v>4.9277935532218199E-8</v>
      </c>
      <c r="G2866">
        <v>1255.6251892568</v>
      </c>
      <c r="H2866">
        <v>1055.4893717765799</v>
      </c>
      <c r="I2866">
        <v>976.11423807916799</v>
      </c>
      <c r="J2866">
        <v>2384.5259534817101</v>
      </c>
      <c r="K2866">
        <v>3425.6069290415699</v>
      </c>
      <c r="L2866">
        <v>2323.75777219152</v>
      </c>
    </row>
    <row r="2867" spans="1:12" x14ac:dyDescent="0.2">
      <c r="A2867" t="s">
        <v>5733</v>
      </c>
      <c r="B2867" t="s">
        <v>5734</v>
      </c>
      <c r="C2867">
        <v>-1.30726689848556</v>
      </c>
      <c r="D2867">
        <f t="shared" si="44"/>
        <v>0.40408567166535803</v>
      </c>
      <c r="E2867" s="1">
        <v>4.73075518146885E-5</v>
      </c>
      <c r="F2867">
        <v>1.4201420368173301E-4</v>
      </c>
      <c r="G2867">
        <v>73.807996252347493</v>
      </c>
      <c r="H2867">
        <v>68.793534473334006</v>
      </c>
      <c r="I2867">
        <v>45.2253701040541</v>
      </c>
      <c r="J2867">
        <v>166.56615116232601</v>
      </c>
      <c r="K2867">
        <v>151.196089753482</v>
      </c>
      <c r="L2867">
        <v>147.30790243531499</v>
      </c>
    </row>
    <row r="2868" spans="1:12" x14ac:dyDescent="0.2">
      <c r="A2868" t="s">
        <v>5735</v>
      </c>
      <c r="B2868" t="s">
        <v>5736</v>
      </c>
      <c r="C2868">
        <v>-1.3076711474140901</v>
      </c>
      <c r="D2868">
        <f t="shared" si="44"/>
        <v>0.40397246110353918</v>
      </c>
      <c r="E2868" s="1">
        <v>1.3068448217669499E-11</v>
      </c>
      <c r="F2868" s="1">
        <v>1.06978523998204E-10</v>
      </c>
      <c r="G2868">
        <v>1332.9901973767301</v>
      </c>
      <c r="H2868">
        <v>1079.0757264531501</v>
      </c>
      <c r="I2868">
        <v>1055.2586357612599</v>
      </c>
      <c r="J2868">
        <v>2812.9954607479599</v>
      </c>
      <c r="K2868">
        <v>3076.95325938615</v>
      </c>
      <c r="L2868">
        <v>2694.4664008366799</v>
      </c>
    </row>
    <row r="2869" spans="1:12" x14ac:dyDescent="0.2">
      <c r="A2869" t="s">
        <v>5737</v>
      </c>
      <c r="B2869" t="s">
        <v>5738</v>
      </c>
      <c r="C2869">
        <v>-1.3083069626596999</v>
      </c>
      <c r="D2869">
        <f t="shared" si="44"/>
        <v>0.40379446419388937</v>
      </c>
      <c r="E2869" s="1">
        <v>3.1829370324073002E-6</v>
      </c>
      <c r="F2869" s="1">
        <v>1.1812275290722099E-5</v>
      </c>
      <c r="G2869">
        <v>110.26736789507299</v>
      </c>
      <c r="H2869">
        <v>73.707358364286506</v>
      </c>
      <c r="I2869">
        <v>107.410253997128</v>
      </c>
      <c r="J2869">
        <v>222.45347819705299</v>
      </c>
      <c r="K2869">
        <v>255.00236033049899</v>
      </c>
      <c r="L2869">
        <v>244.86280471035801</v>
      </c>
    </row>
    <row r="2870" spans="1:12" x14ac:dyDescent="0.2">
      <c r="A2870" t="s">
        <v>5739</v>
      </c>
      <c r="B2870" t="s">
        <v>5740</v>
      </c>
      <c r="C2870">
        <v>-1.3083916855809099</v>
      </c>
      <c r="D2870">
        <f t="shared" si="44"/>
        <v>0.4037707518769359</v>
      </c>
      <c r="E2870" s="1">
        <v>3.6028271592111302E-12</v>
      </c>
      <c r="F2870" s="1">
        <v>3.1049364615145897E-11</v>
      </c>
      <c r="G2870">
        <v>552.22609244226305</v>
      </c>
      <c r="H2870">
        <v>618.15904548181595</v>
      </c>
      <c r="I2870">
        <v>614.31127724673502</v>
      </c>
      <c r="J2870">
        <v>1471.6996119145001</v>
      </c>
      <c r="K2870">
        <v>1571.7623360194</v>
      </c>
      <c r="L2870">
        <v>1376.49967110085</v>
      </c>
    </row>
    <row r="2871" spans="1:12" x14ac:dyDescent="0.2">
      <c r="A2871" t="s">
        <v>5741</v>
      </c>
      <c r="B2871" t="s">
        <v>5742</v>
      </c>
      <c r="C2871">
        <v>-1.31006654569805</v>
      </c>
      <c r="D2871">
        <f t="shared" si="44"/>
        <v>0.40330227647614747</v>
      </c>
      <c r="E2871" s="1">
        <v>1.05972270405389E-5</v>
      </c>
      <c r="F2871" s="1">
        <v>3.5991129604019501E-5</v>
      </c>
      <c r="G2871">
        <v>666.05047220491895</v>
      </c>
      <c r="H2871">
        <v>601.45204425257805</v>
      </c>
      <c r="I2871">
        <v>585.10322572120003</v>
      </c>
      <c r="J2871">
        <v>1677.71564098369</v>
      </c>
      <c r="K2871">
        <v>2069.35543737228</v>
      </c>
      <c r="L2871">
        <v>847.75210077012298</v>
      </c>
    </row>
    <row r="2872" spans="1:12" x14ac:dyDescent="0.2">
      <c r="A2872" t="s">
        <v>5743</v>
      </c>
      <c r="B2872" t="s">
        <v>5744</v>
      </c>
      <c r="C2872">
        <v>-1.31018248256606</v>
      </c>
      <c r="D2872">
        <f t="shared" si="44"/>
        <v>0.40326986787781599</v>
      </c>
      <c r="E2872" s="1">
        <v>2.8772152053413001E-12</v>
      </c>
      <c r="F2872" s="1">
        <v>2.5216271679580101E-11</v>
      </c>
      <c r="G2872">
        <v>4622.3369219241204</v>
      </c>
      <c r="H2872">
        <v>3630.33309063566</v>
      </c>
      <c r="I2872">
        <v>4487.6757876168704</v>
      </c>
      <c r="J2872">
        <v>10619.687966540099</v>
      </c>
      <c r="K2872">
        <v>9771.3293825757592</v>
      </c>
      <c r="L2872">
        <v>11202.229428243199</v>
      </c>
    </row>
    <row r="2873" spans="1:12" x14ac:dyDescent="0.2">
      <c r="A2873" t="s">
        <v>5745</v>
      </c>
      <c r="B2873" t="s">
        <v>5746</v>
      </c>
      <c r="C2873">
        <v>-1.3105132556063499</v>
      </c>
      <c r="D2873">
        <f t="shared" si="44"/>
        <v>0.40317741901918974</v>
      </c>
      <c r="E2873" s="1">
        <v>4.3965883069784401E-6</v>
      </c>
      <c r="F2873" s="1">
        <v>1.5953702014503601E-5</v>
      </c>
      <c r="G2873">
        <v>848.34733041854804</v>
      </c>
      <c r="H2873">
        <v>1291.3529185422999</v>
      </c>
      <c r="I2873">
        <v>704.76201745484298</v>
      </c>
      <c r="J2873">
        <v>1617.4449941815301</v>
      </c>
      <c r="K2873">
        <v>2627.8783062377502</v>
      </c>
      <c r="L2873">
        <v>2808.6056364984802</v>
      </c>
    </row>
    <row r="2874" spans="1:12" x14ac:dyDescent="0.2">
      <c r="A2874" t="s">
        <v>5747</v>
      </c>
      <c r="B2874" t="s">
        <v>5748</v>
      </c>
      <c r="C2874">
        <v>-1.3106444372200801</v>
      </c>
      <c r="D2874">
        <f t="shared" si="44"/>
        <v>0.40314076050269831</v>
      </c>
      <c r="E2874" s="1">
        <v>8.4860539316630198E-5</v>
      </c>
      <c r="F2874">
        <v>2.43552102895324E-4</v>
      </c>
      <c r="G2874">
        <v>240.09830106185299</v>
      </c>
      <c r="H2874">
        <v>322.34684724648002</v>
      </c>
      <c r="I2874">
        <v>267.58343978232</v>
      </c>
      <c r="J2874">
        <v>810.91415697447997</v>
      </c>
      <c r="K2874">
        <v>906.04820949287898</v>
      </c>
      <c r="L2874">
        <v>342.4177069854</v>
      </c>
    </row>
    <row r="2875" spans="1:12" x14ac:dyDescent="0.2">
      <c r="A2875" t="s">
        <v>5749</v>
      </c>
      <c r="B2875" t="s">
        <v>5750</v>
      </c>
      <c r="C2875">
        <v>-1.31126451810978</v>
      </c>
      <c r="D2875">
        <f t="shared" si="44"/>
        <v>0.4029675248843122</v>
      </c>
      <c r="E2875" s="1">
        <v>2.38448809977583E-9</v>
      </c>
      <c r="F2875" s="1">
        <v>1.4477249177210399E-8</v>
      </c>
      <c r="G2875">
        <v>385.04653466586097</v>
      </c>
      <c r="H2875">
        <v>442.24415018571898</v>
      </c>
      <c r="I2875">
        <v>358.03417999042802</v>
      </c>
      <c r="J2875">
        <v>1013.6426962181</v>
      </c>
      <c r="K2875">
        <v>814.65355822398305</v>
      </c>
      <c r="L2875">
        <v>1112.12588593549</v>
      </c>
    </row>
    <row r="2876" spans="1:12" x14ac:dyDescent="0.2">
      <c r="A2876" t="s">
        <v>5751</v>
      </c>
      <c r="B2876" t="s">
        <v>5752</v>
      </c>
      <c r="C2876">
        <v>-1.3119971757684601</v>
      </c>
      <c r="D2876">
        <f t="shared" si="44"/>
        <v>0.40276293397559709</v>
      </c>
      <c r="E2876" s="1">
        <v>3.6857185048163198E-10</v>
      </c>
      <c r="F2876" s="1">
        <v>2.5076626449983801E-9</v>
      </c>
      <c r="G2876">
        <v>396.606823235506</v>
      </c>
      <c r="H2876">
        <v>416.69226595276598</v>
      </c>
      <c r="I2876">
        <v>351.43881351691999</v>
      </c>
      <c r="J2876">
        <v>873.37646366035199</v>
      </c>
      <c r="K2876">
        <v>917.33149977299001</v>
      </c>
      <c r="L2876">
        <v>1100.4192976624799</v>
      </c>
    </row>
    <row r="2877" spans="1:12" x14ac:dyDescent="0.2">
      <c r="A2877" t="s">
        <v>5753</v>
      </c>
      <c r="B2877" t="s">
        <v>5754</v>
      </c>
      <c r="C2877">
        <v>-1.31243229356295</v>
      </c>
      <c r="D2877">
        <f t="shared" si="44"/>
        <v>0.40264147872028117</v>
      </c>
      <c r="E2877" s="1">
        <v>1.1880232913338799E-5</v>
      </c>
      <c r="F2877" s="1">
        <v>3.9911664984985098E-5</v>
      </c>
      <c r="G2877">
        <v>709.62386758281104</v>
      </c>
      <c r="H2877">
        <v>771.47035087953202</v>
      </c>
      <c r="I2877">
        <v>867.76178887153799</v>
      </c>
      <c r="J2877">
        <v>2855.7328284803998</v>
      </c>
      <c r="K2877">
        <v>1838.04798663001</v>
      </c>
      <c r="L2877">
        <v>1140.41680759525</v>
      </c>
    </row>
    <row r="2878" spans="1:12" x14ac:dyDescent="0.2">
      <c r="A2878" t="s">
        <v>5755</v>
      </c>
      <c r="B2878" t="s">
        <v>5756</v>
      </c>
      <c r="C2878">
        <v>-1.3145416325149599</v>
      </c>
      <c r="D2878">
        <f t="shared" si="44"/>
        <v>0.40205321387251924</v>
      </c>
      <c r="E2878" s="1">
        <v>5.0425761305678803E-9</v>
      </c>
      <c r="F2878" s="1">
        <v>2.96299099338766E-8</v>
      </c>
      <c r="G2878">
        <v>2179.5590218614898</v>
      </c>
      <c r="H2878">
        <v>2345.8595255406899</v>
      </c>
      <c r="I2878">
        <v>1737.4079681640801</v>
      </c>
      <c r="J2878">
        <v>5741.05306539095</v>
      </c>
      <c r="K2878">
        <v>5837.9743909292101</v>
      </c>
      <c r="L2878">
        <v>3998.7754442540099</v>
      </c>
    </row>
    <row r="2879" spans="1:12" x14ac:dyDescent="0.2">
      <c r="A2879" t="s">
        <v>5757</v>
      </c>
      <c r="B2879" t="s">
        <v>5758</v>
      </c>
      <c r="C2879">
        <v>-1.3164631546768499</v>
      </c>
      <c r="D2879">
        <f t="shared" si="44"/>
        <v>0.40151807658735</v>
      </c>
      <c r="E2879" s="1">
        <v>3.4051725763164701E-12</v>
      </c>
      <c r="F2879" s="1">
        <v>2.9468752909405402E-11</v>
      </c>
      <c r="G2879">
        <v>647.37615990010795</v>
      </c>
      <c r="H2879">
        <v>711.521699409912</v>
      </c>
      <c r="I2879">
        <v>607.71591077322705</v>
      </c>
      <c r="J2879">
        <v>1737.98628778584</v>
      </c>
      <c r="K2879">
        <v>1517.6025426748699</v>
      </c>
      <c r="L2879">
        <v>1641.8490052889699</v>
      </c>
    </row>
    <row r="2880" spans="1:12" x14ac:dyDescent="0.2">
      <c r="A2880" t="s">
        <v>5759</v>
      </c>
      <c r="B2880" t="s">
        <v>5760</v>
      </c>
      <c r="C2880">
        <v>-1.3166386189914701</v>
      </c>
      <c r="D2880">
        <f t="shared" si="44"/>
        <v>0.40146924588646743</v>
      </c>
      <c r="E2880" s="1">
        <v>5.6282168610828004E-10</v>
      </c>
      <c r="F2880" s="1">
        <v>3.7551704970987899E-9</v>
      </c>
      <c r="G2880">
        <v>2408.9862873205998</v>
      </c>
      <c r="H2880">
        <v>2744.8620254860298</v>
      </c>
      <c r="I2880">
        <v>2851.08270697641</v>
      </c>
      <c r="J2880">
        <v>7907.5088604430402</v>
      </c>
      <c r="K2880">
        <v>6790.2840905705398</v>
      </c>
      <c r="L2880">
        <v>5241.6248992380497</v>
      </c>
    </row>
    <row r="2881" spans="1:12" x14ac:dyDescent="0.2">
      <c r="A2881" t="s">
        <v>5761</v>
      </c>
      <c r="B2881" t="s">
        <v>5762</v>
      </c>
      <c r="C2881">
        <v>-1.3167522184920699</v>
      </c>
      <c r="D2881">
        <f t="shared" si="44"/>
        <v>0.40143763497145712</v>
      </c>
      <c r="E2881" s="1">
        <v>7.1614892781854496E-10</v>
      </c>
      <c r="F2881" s="1">
        <v>4.6924013697086299E-9</v>
      </c>
      <c r="G2881">
        <v>262.32962523424698</v>
      </c>
      <c r="H2881">
        <v>221.12207509285901</v>
      </c>
      <c r="I2881">
        <v>235.54880262528201</v>
      </c>
      <c r="J2881">
        <v>643.25217587029704</v>
      </c>
      <c r="K2881">
        <v>578.83279136967201</v>
      </c>
      <c r="L2881">
        <v>569.72062928624996</v>
      </c>
    </row>
    <row r="2882" spans="1:12" x14ac:dyDescent="0.2">
      <c r="A2882" t="s">
        <v>5763</v>
      </c>
      <c r="B2882" t="s">
        <v>5764</v>
      </c>
      <c r="C2882">
        <v>-1.3177215838429901</v>
      </c>
      <c r="D2882">
        <f t="shared" si="44"/>
        <v>0.401167994459671</v>
      </c>
      <c r="E2882" s="1">
        <v>2.2498170443540599E-5</v>
      </c>
      <c r="F2882" s="1">
        <v>7.1590332103676804E-5</v>
      </c>
      <c r="G2882">
        <v>104.042597126803</v>
      </c>
      <c r="H2882">
        <v>119.897302939239</v>
      </c>
      <c r="I2882">
        <v>120.600986944144</v>
      </c>
      <c r="J2882">
        <v>384.63630959194899</v>
      </c>
      <c r="K2882">
        <v>284.33891505878597</v>
      </c>
      <c r="L2882">
        <v>190.232059436334</v>
      </c>
    </row>
    <row r="2883" spans="1:12" x14ac:dyDescent="0.2">
      <c r="A2883" t="s">
        <v>5765</v>
      </c>
      <c r="B2883" t="s">
        <v>5766</v>
      </c>
      <c r="C2883">
        <v>-1.3189822568782299</v>
      </c>
      <c r="D2883">
        <f t="shared" si="44"/>
        <v>0.40081759416257512</v>
      </c>
      <c r="E2883">
        <v>1.7400399137972399E-4</v>
      </c>
      <c r="F2883">
        <v>4.68617520187149E-4</v>
      </c>
      <c r="G2883">
        <v>5336.40705434141</v>
      </c>
      <c r="H2883">
        <v>11025.6380465191</v>
      </c>
      <c r="I2883">
        <v>4289.8147934116296</v>
      </c>
      <c r="J2883">
        <v>11383.481436014699</v>
      </c>
      <c r="K2883">
        <v>15412.974522631001</v>
      </c>
      <c r="L2883">
        <v>24726.265530632401</v>
      </c>
    </row>
    <row r="2884" spans="1:12" x14ac:dyDescent="0.2">
      <c r="A2884" t="s">
        <v>5767</v>
      </c>
      <c r="B2884" t="s">
        <v>5768</v>
      </c>
      <c r="C2884">
        <v>-1.3207428667574199</v>
      </c>
      <c r="D2884">
        <f t="shared" ref="D2884:D2947" si="45">2^(C2884)</f>
        <v>0.4003287500363934</v>
      </c>
      <c r="E2884" s="1">
        <v>3.4035755635070298E-5</v>
      </c>
      <c r="F2884">
        <v>1.04913990916846E-4</v>
      </c>
      <c r="G2884">
        <v>129.83093316678</v>
      </c>
      <c r="H2884">
        <v>162.15618840143</v>
      </c>
      <c r="I2884">
        <v>92.335130629110495</v>
      </c>
      <c r="J2884">
        <v>225.740968022625</v>
      </c>
      <c r="K2884">
        <v>414.09675328005801</v>
      </c>
      <c r="L2884">
        <v>319.98007946214102</v>
      </c>
    </row>
    <row r="2885" spans="1:12" x14ac:dyDescent="0.2">
      <c r="A2885" t="s">
        <v>5769</v>
      </c>
      <c r="B2885" t="s">
        <v>5770</v>
      </c>
      <c r="C2885">
        <v>-1.32088704064359</v>
      </c>
      <c r="D2885">
        <f t="shared" si="45"/>
        <v>0.40028874569301953</v>
      </c>
      <c r="E2885" s="1">
        <v>1.00478715456618E-6</v>
      </c>
      <c r="F2885" s="1">
        <v>4.0485092818721902E-6</v>
      </c>
      <c r="G2885">
        <v>976.39975765153702</v>
      </c>
      <c r="H2885">
        <v>1903.61537535497</v>
      </c>
      <c r="I2885">
        <v>1081.64010165529</v>
      </c>
      <c r="J2885">
        <v>3680.8927746990198</v>
      </c>
      <c r="K2885">
        <v>3362.4205034729498</v>
      </c>
      <c r="L2885">
        <v>2852.50534252225</v>
      </c>
    </row>
    <row r="2886" spans="1:12" x14ac:dyDescent="0.2">
      <c r="A2886" t="s">
        <v>5771</v>
      </c>
      <c r="B2886" t="s">
        <v>5772</v>
      </c>
      <c r="C2886">
        <v>-1.32218711574755</v>
      </c>
      <c r="D2886">
        <f t="shared" si="45"/>
        <v>0.39992819061492818</v>
      </c>
      <c r="E2886" s="1">
        <v>2.9081130487814401E-9</v>
      </c>
      <c r="F2886" s="1">
        <v>1.7434629437380502E-8</v>
      </c>
      <c r="G2886">
        <v>1793.6232342287301</v>
      </c>
      <c r="H2886">
        <v>2393.0322348938298</v>
      </c>
      <c r="I2886">
        <v>1645.0728375349699</v>
      </c>
      <c r="J2886">
        <v>5287.3794694619801</v>
      </c>
      <c r="K2886">
        <v>5282.8365091477699</v>
      </c>
      <c r="L2886">
        <v>4011.4575815497601</v>
      </c>
    </row>
    <row r="2887" spans="1:12" x14ac:dyDescent="0.2">
      <c r="A2887" t="s">
        <v>5773</v>
      </c>
      <c r="B2887" t="s">
        <v>5774</v>
      </c>
      <c r="C2887">
        <v>-1.3262465977108899</v>
      </c>
      <c r="D2887">
        <f t="shared" si="45"/>
        <v>0.39880444702920975</v>
      </c>
      <c r="E2887" s="1">
        <v>9.3127482238736993E-9</v>
      </c>
      <c r="F2887" s="1">
        <v>5.27240900813288E-8</v>
      </c>
      <c r="G2887">
        <v>399.27458213619298</v>
      </c>
      <c r="H2887">
        <v>399.98526472352802</v>
      </c>
      <c r="I2887">
        <v>342.95905662241</v>
      </c>
      <c r="J2887">
        <v>747.35602034675003</v>
      </c>
      <c r="K2887">
        <v>981.64625436962001</v>
      </c>
      <c r="L2887">
        <v>1134.5635134587501</v>
      </c>
    </row>
    <row r="2888" spans="1:12" x14ac:dyDescent="0.2">
      <c r="A2888" t="s">
        <v>5775</v>
      </c>
      <c r="B2888" t="s">
        <v>5776</v>
      </c>
      <c r="C2888">
        <v>-1.32732483412594</v>
      </c>
      <c r="D2888">
        <f t="shared" si="45"/>
        <v>0.39850650129770643</v>
      </c>
      <c r="E2888" s="1">
        <v>4.4913777854781702E-7</v>
      </c>
      <c r="F2888" s="1">
        <v>1.9386332758527399E-6</v>
      </c>
      <c r="G2888">
        <v>5350.6351018117502</v>
      </c>
      <c r="H2888">
        <v>4059.8012987049001</v>
      </c>
      <c r="I2888">
        <v>4048.61281952334</v>
      </c>
      <c r="J2888">
        <v>13612.399537752701</v>
      </c>
      <c r="K2888">
        <v>12971.2705060151</v>
      </c>
      <c r="L2888">
        <v>7191.7473957161601</v>
      </c>
    </row>
    <row r="2889" spans="1:12" x14ac:dyDescent="0.2">
      <c r="A2889" t="s">
        <v>5777</v>
      </c>
      <c r="B2889" t="s">
        <v>5778</v>
      </c>
      <c r="C2889">
        <v>-1.32789765782658</v>
      </c>
      <c r="D2889">
        <f t="shared" si="45"/>
        <v>0.39834830524787457</v>
      </c>
      <c r="E2889" s="1">
        <v>3.6828919649221502E-10</v>
      </c>
      <c r="F2889" s="1">
        <v>2.5076626449983801E-9</v>
      </c>
      <c r="G2889">
        <v>4697.0341711433703</v>
      </c>
      <c r="H2889">
        <v>4681.8914032994799</v>
      </c>
      <c r="I2889">
        <v>4256.8379610440898</v>
      </c>
      <c r="J2889">
        <v>13873.207063914801</v>
      </c>
      <c r="K2889">
        <v>11424.331408612001</v>
      </c>
      <c r="L2889">
        <v>8934.0779503484191</v>
      </c>
    </row>
    <row r="2890" spans="1:12" x14ac:dyDescent="0.2">
      <c r="A2890" t="s">
        <v>5779</v>
      </c>
      <c r="B2890" t="s">
        <v>5780</v>
      </c>
      <c r="C2890">
        <v>-1.3278981173428901</v>
      </c>
      <c r="D2890">
        <f t="shared" si="45"/>
        <v>0.3983481783690061</v>
      </c>
      <c r="E2890" s="1">
        <v>9.0622478992449799E-10</v>
      </c>
      <c r="F2890" s="1">
        <v>5.8331170347318598E-9</v>
      </c>
      <c r="G2890">
        <v>1804.2942698314801</v>
      </c>
      <c r="H2890">
        <v>1750.30406995726</v>
      </c>
      <c r="I2890">
        <v>1904.17652042278</v>
      </c>
      <c r="J2890">
        <v>5232.5879723691096</v>
      </c>
      <c r="K2890">
        <v>5045.88741326545</v>
      </c>
      <c r="L2890">
        <v>3426.1281678995101</v>
      </c>
    </row>
    <row r="2891" spans="1:12" x14ac:dyDescent="0.2">
      <c r="A2891" t="s">
        <v>5781</v>
      </c>
      <c r="B2891" t="s">
        <v>5782</v>
      </c>
      <c r="C2891">
        <v>-1.3286125993369799</v>
      </c>
      <c r="D2891">
        <f t="shared" si="45"/>
        <v>0.39815094878932972</v>
      </c>
      <c r="E2891" s="1">
        <v>8.3269748163341694E-9</v>
      </c>
      <c r="F2891" s="1">
        <v>4.7621086392030897E-8</v>
      </c>
      <c r="G2891">
        <v>2256.0347770145299</v>
      </c>
      <c r="H2891">
        <v>3669.6436817632798</v>
      </c>
      <c r="I2891">
        <v>2698.4470828752301</v>
      </c>
      <c r="J2891">
        <v>8330.4992180000008</v>
      </c>
      <c r="K2891">
        <v>6546.56502052015</v>
      </c>
      <c r="L2891">
        <v>6782.0168061609802</v>
      </c>
    </row>
    <row r="2892" spans="1:12" x14ac:dyDescent="0.2">
      <c r="A2892" t="s">
        <v>5783</v>
      </c>
      <c r="B2892" t="s">
        <v>5784</v>
      </c>
      <c r="C2892">
        <v>-1.3303430656708499</v>
      </c>
      <c r="D2892">
        <f t="shared" si="45"/>
        <v>0.39767366582269131</v>
      </c>
      <c r="E2892" s="1">
        <v>9.80681156294752E-11</v>
      </c>
      <c r="F2892" s="1">
        <v>7.2098656099632001E-10</v>
      </c>
      <c r="G2892">
        <v>542.44430980640902</v>
      </c>
      <c r="H2892">
        <v>479.58921175695701</v>
      </c>
      <c r="I2892">
        <v>517.26517056511898</v>
      </c>
      <c r="J2892">
        <v>1335.8166991241801</v>
      </c>
      <c r="K2892">
        <v>1089.9658410586801</v>
      </c>
      <c r="L2892">
        <v>1444.7881026933801</v>
      </c>
    </row>
    <row r="2893" spans="1:12" x14ac:dyDescent="0.2">
      <c r="A2893" t="s">
        <v>5785</v>
      </c>
      <c r="B2893" t="s">
        <v>5786</v>
      </c>
      <c r="C2893">
        <v>-1.33390396674621</v>
      </c>
      <c r="D2893">
        <f t="shared" si="45"/>
        <v>0.39669332667907214</v>
      </c>
      <c r="E2893" s="1">
        <v>2.9039032324922199E-6</v>
      </c>
      <c r="F2893" s="1">
        <v>1.0841588181476701E-5</v>
      </c>
      <c r="G2893">
        <v>619.80931792633999</v>
      </c>
      <c r="H2893">
        <v>433.399267182004</v>
      </c>
      <c r="I2893">
        <v>668.95859945580003</v>
      </c>
      <c r="J2893">
        <v>919.40132121836302</v>
      </c>
      <c r="K2893">
        <v>1795.1714835655901</v>
      </c>
      <c r="L2893">
        <v>1627.21576994771</v>
      </c>
    </row>
    <row r="2894" spans="1:12" x14ac:dyDescent="0.2">
      <c r="A2894" t="s">
        <v>5787</v>
      </c>
      <c r="B2894" t="s">
        <v>5788</v>
      </c>
      <c r="C2894">
        <v>-1.3340828380971399</v>
      </c>
      <c r="D2894">
        <f t="shared" si="45"/>
        <v>0.39664414603406956</v>
      </c>
      <c r="E2894" s="1">
        <v>2.1424213847202899E-12</v>
      </c>
      <c r="F2894" s="1">
        <v>1.9155222899408401E-11</v>
      </c>
      <c r="G2894">
        <v>810.99870580892696</v>
      </c>
      <c r="H2894">
        <v>894.31594815334302</v>
      </c>
      <c r="I2894">
        <v>1008.14887523621</v>
      </c>
      <c r="J2894">
        <v>2369.18433429571</v>
      </c>
      <c r="K2894">
        <v>2354.8226814590798</v>
      </c>
      <c r="L2894">
        <v>2116.9413793684298</v>
      </c>
    </row>
    <row r="2895" spans="1:12" x14ac:dyDescent="0.2">
      <c r="A2895" t="s">
        <v>5789</v>
      </c>
      <c r="B2895" t="s">
        <v>5790</v>
      </c>
      <c r="C2895">
        <v>-1.3361886879726399</v>
      </c>
      <c r="D2895">
        <f t="shared" si="45"/>
        <v>0.39606560123461804</v>
      </c>
      <c r="E2895">
        <v>2.5027157106957301E-3</v>
      </c>
      <c r="F2895">
        <v>5.32556618136728E-3</v>
      </c>
      <c r="G2895">
        <v>33.791612742038602</v>
      </c>
      <c r="H2895">
        <v>16.707001229238301</v>
      </c>
      <c r="I2895">
        <v>39.572198841047303</v>
      </c>
      <c r="J2895">
        <v>73.420606104446193</v>
      </c>
      <c r="K2895">
        <v>65.443083624641304</v>
      </c>
      <c r="L2895">
        <v>88.774961070288995</v>
      </c>
    </row>
    <row r="2896" spans="1:12" x14ac:dyDescent="0.2">
      <c r="A2896" t="s">
        <v>5791</v>
      </c>
      <c r="B2896" t="s">
        <v>5792</v>
      </c>
      <c r="C2896">
        <v>-1.33622945755578</v>
      </c>
      <c r="D2896">
        <f t="shared" si="45"/>
        <v>0.39605440884756099</v>
      </c>
      <c r="E2896" s="1">
        <v>2.2127924512279799E-8</v>
      </c>
      <c r="F2896" s="1">
        <v>1.1836532034370301E-7</v>
      </c>
      <c r="G2896">
        <v>166.29030480950601</v>
      </c>
      <c r="H2896">
        <v>135.62153939028701</v>
      </c>
      <c r="I2896">
        <v>168.65294267970199</v>
      </c>
      <c r="J2896">
        <v>379.15715988266197</v>
      </c>
      <c r="K2896">
        <v>440.04832092431201</v>
      </c>
      <c r="L2896">
        <v>369.73307962241199</v>
      </c>
    </row>
    <row r="2897" spans="1:12" x14ac:dyDescent="0.2">
      <c r="A2897" t="s">
        <v>5793</v>
      </c>
      <c r="B2897" t="s">
        <v>5794</v>
      </c>
      <c r="C2897">
        <v>-1.33647480998708</v>
      </c>
      <c r="D2897">
        <f t="shared" si="45"/>
        <v>0.39598705944454787</v>
      </c>
      <c r="E2897" s="1">
        <v>1.5316782765639E-5</v>
      </c>
      <c r="F2897" s="1">
        <v>5.0365997382506503E-5</v>
      </c>
      <c r="G2897">
        <v>65.804719550285697</v>
      </c>
      <c r="H2897">
        <v>100.24200737543001</v>
      </c>
      <c r="I2897">
        <v>73.491226419087894</v>
      </c>
      <c r="J2897">
        <v>245.46590697605899</v>
      </c>
      <c r="K2897">
        <v>179.40431545375799</v>
      </c>
      <c r="L2897">
        <v>179.50102018607899</v>
      </c>
    </row>
    <row r="2898" spans="1:12" x14ac:dyDescent="0.2">
      <c r="A2898" t="s">
        <v>5795</v>
      </c>
      <c r="B2898" t="s">
        <v>5796</v>
      </c>
      <c r="C2898">
        <v>-1.3366270586590201</v>
      </c>
      <c r="D2898">
        <f t="shared" si="45"/>
        <v>0.39594527284296954</v>
      </c>
      <c r="E2898" s="1">
        <v>5.0501048508800203E-8</v>
      </c>
      <c r="F2898" s="1">
        <v>2.5455646303582902E-7</v>
      </c>
      <c r="G2898">
        <v>289.89646720801602</v>
      </c>
      <c r="H2898">
        <v>465.83050486229001</v>
      </c>
      <c r="I2898">
        <v>315.63539551787801</v>
      </c>
      <c r="J2898">
        <v>832.83075581162802</v>
      </c>
      <c r="K2898">
        <v>866.55669351249196</v>
      </c>
      <c r="L2898">
        <v>1004.81549343294</v>
      </c>
    </row>
    <row r="2899" spans="1:12" x14ac:dyDescent="0.2">
      <c r="A2899" t="s">
        <v>5797</v>
      </c>
      <c r="B2899" t="s">
        <v>5798</v>
      </c>
      <c r="C2899">
        <v>-1.33696494904633</v>
      </c>
      <c r="D2899">
        <f t="shared" si="45"/>
        <v>0.39585255024245186</v>
      </c>
      <c r="E2899" s="1">
        <v>2.5691007208965402E-9</v>
      </c>
      <c r="F2899" s="1">
        <v>1.5507071958329802E-8</v>
      </c>
      <c r="G2899">
        <v>5125.6541011871204</v>
      </c>
      <c r="H2899">
        <v>4493.2005658869002</v>
      </c>
      <c r="I2899">
        <v>4242.7050328865798</v>
      </c>
      <c r="J2899">
        <v>13350.496181648799</v>
      </c>
      <c r="K2899">
        <v>13120.2099377126</v>
      </c>
      <c r="L2899">
        <v>8547.7605373392598</v>
      </c>
    </row>
    <row r="2900" spans="1:12" x14ac:dyDescent="0.2">
      <c r="A2900" t="s">
        <v>5799</v>
      </c>
      <c r="B2900" t="s">
        <v>5800</v>
      </c>
      <c r="C2900">
        <v>-1.33741244596922</v>
      </c>
      <c r="D2900">
        <f t="shared" si="45"/>
        <v>0.39572978325234887</v>
      </c>
      <c r="E2900" s="1">
        <v>2.1549072399595E-5</v>
      </c>
      <c r="F2900" s="1">
        <v>6.8817289881362406E-5</v>
      </c>
      <c r="G2900">
        <v>1179.1494341037701</v>
      </c>
      <c r="H2900">
        <v>904.14359593524705</v>
      </c>
      <c r="I2900">
        <v>1206.95206465194</v>
      </c>
      <c r="J2900">
        <v>2914.9076453407001</v>
      </c>
      <c r="K2900">
        <v>1449.9028009942101</v>
      </c>
      <c r="L2900">
        <v>3949.02244409373</v>
      </c>
    </row>
    <row r="2901" spans="1:12" x14ac:dyDescent="0.2">
      <c r="A2901" t="s">
        <v>5801</v>
      </c>
      <c r="B2901" t="s">
        <v>5802</v>
      </c>
      <c r="C2901">
        <v>-1.3388802942059099</v>
      </c>
      <c r="D2901">
        <f t="shared" si="45"/>
        <v>0.39532735872814195</v>
      </c>
      <c r="E2901" s="1">
        <v>6.3932957992166101E-9</v>
      </c>
      <c r="F2901" s="1">
        <v>3.7005970554234202E-8</v>
      </c>
      <c r="G2901">
        <v>510.43120299816201</v>
      </c>
      <c r="H2901">
        <v>659.43516616581599</v>
      </c>
      <c r="I2901">
        <v>625.61761977274796</v>
      </c>
      <c r="J2901">
        <v>1359.9249578450399</v>
      </c>
      <c r="K2901">
        <v>1288.55174998863</v>
      </c>
      <c r="L2901">
        <v>1891.58955511308</v>
      </c>
    </row>
    <row r="2902" spans="1:12" x14ac:dyDescent="0.2">
      <c r="A2902" t="s">
        <v>5803</v>
      </c>
      <c r="B2902" t="s">
        <v>5804</v>
      </c>
      <c r="C2902">
        <v>-1.3392831210206899</v>
      </c>
      <c r="D2902">
        <f t="shared" si="45"/>
        <v>0.39521699151557915</v>
      </c>
      <c r="E2902" s="1">
        <v>1.8097342487506501E-5</v>
      </c>
      <c r="F2902" s="1">
        <v>5.8608564788610403E-5</v>
      </c>
      <c r="G2902">
        <v>10170.386182386699</v>
      </c>
      <c r="H2902">
        <v>9160.3504975135202</v>
      </c>
      <c r="I2902">
        <v>6692.4125801895098</v>
      </c>
      <c r="J2902">
        <v>26558.534470856099</v>
      </c>
      <c r="K2902">
        <v>27994.971513982298</v>
      </c>
      <c r="L2902">
        <v>11292.955487359</v>
      </c>
    </row>
    <row r="2903" spans="1:12" x14ac:dyDescent="0.2">
      <c r="A2903" t="s">
        <v>5805</v>
      </c>
      <c r="B2903" t="s">
        <v>5806</v>
      </c>
      <c r="C2903">
        <v>-1.33967678771104</v>
      </c>
      <c r="D2903">
        <f t="shared" si="45"/>
        <v>0.39510916377960453</v>
      </c>
      <c r="E2903" s="1">
        <v>4.4613478596599398E-5</v>
      </c>
      <c r="F2903">
        <v>1.3438186150092199E-4</v>
      </c>
      <c r="G2903">
        <v>73.807996252347493</v>
      </c>
      <c r="H2903">
        <v>43.241650240381396</v>
      </c>
      <c r="I2903">
        <v>80.086592892595803</v>
      </c>
      <c r="J2903">
        <v>159.99117151118099</v>
      </c>
      <c r="K2903">
        <v>173.76267031370301</v>
      </c>
      <c r="L2903">
        <v>165.84333386757299</v>
      </c>
    </row>
    <row r="2904" spans="1:12" x14ac:dyDescent="0.2">
      <c r="A2904" t="s">
        <v>5807</v>
      </c>
      <c r="B2904" t="s">
        <v>5808</v>
      </c>
      <c r="C2904">
        <v>-1.34119367425074</v>
      </c>
      <c r="D2904">
        <f t="shared" si="45"/>
        <v>0.39469395419810976</v>
      </c>
      <c r="E2904" s="1">
        <v>1.1631629181164601E-7</v>
      </c>
      <c r="F2904" s="1">
        <v>5.5826030498531003E-7</v>
      </c>
      <c r="G2904">
        <v>490.867637726456</v>
      </c>
      <c r="H2904">
        <v>366.57126226505102</v>
      </c>
      <c r="I2904">
        <v>516.32297535461805</v>
      </c>
      <c r="J2904">
        <v>845.98071511391697</v>
      </c>
      <c r="K2904">
        <v>1267.1134984564201</v>
      </c>
      <c r="L2904">
        <v>1367.7197298961</v>
      </c>
    </row>
    <row r="2905" spans="1:12" x14ac:dyDescent="0.2">
      <c r="A2905" t="s">
        <v>5809</v>
      </c>
      <c r="B2905" t="s">
        <v>5810</v>
      </c>
      <c r="C2905">
        <v>-1.34178759184796</v>
      </c>
      <c r="D2905">
        <f t="shared" si="45"/>
        <v>0.39453150306764234</v>
      </c>
      <c r="E2905" s="1">
        <v>2.98995344412099E-8</v>
      </c>
      <c r="F2905" s="1">
        <v>1.5656254110354999E-7</v>
      </c>
      <c r="G2905">
        <v>210.75295315429301</v>
      </c>
      <c r="H2905">
        <v>188.69083741257299</v>
      </c>
      <c r="I2905">
        <v>260.98807330881198</v>
      </c>
      <c r="J2905">
        <v>473.39853488239902</v>
      </c>
      <c r="K2905">
        <v>565.29284303353995</v>
      </c>
      <c r="L2905">
        <v>635.08241381052903</v>
      </c>
    </row>
    <row r="2906" spans="1:12" x14ac:dyDescent="0.2">
      <c r="A2906" t="s">
        <v>5811</v>
      </c>
      <c r="B2906" t="s">
        <v>5812</v>
      </c>
      <c r="C2906">
        <v>-1.3426647594441099</v>
      </c>
      <c r="D2906">
        <f t="shared" si="45"/>
        <v>0.39429169835824235</v>
      </c>
      <c r="E2906" s="1">
        <v>1.10065733355865E-8</v>
      </c>
      <c r="F2906" s="1">
        <v>6.1694478362524103E-8</v>
      </c>
      <c r="G2906">
        <v>338.80538038728201</v>
      </c>
      <c r="H2906">
        <v>334.140024584765</v>
      </c>
      <c r="I2906">
        <v>235.54880262528201</v>
      </c>
      <c r="J2906">
        <v>690.37286337016496</v>
      </c>
      <c r="K2906">
        <v>860.91504837243701</v>
      </c>
      <c r="L2906">
        <v>753.12384556333097</v>
      </c>
    </row>
    <row r="2907" spans="1:12" x14ac:dyDescent="0.2">
      <c r="A2907" t="s">
        <v>5813</v>
      </c>
      <c r="B2907" t="s">
        <v>5814</v>
      </c>
      <c r="C2907">
        <v>-1.34359273244231</v>
      </c>
      <c r="D2907">
        <f t="shared" si="45"/>
        <v>0.39403816286427673</v>
      </c>
      <c r="E2907" s="1">
        <v>5.9664781680138698E-10</v>
      </c>
      <c r="F2907" s="1">
        <v>3.97658399919721E-9</v>
      </c>
      <c r="G2907">
        <v>654.49018363527398</v>
      </c>
      <c r="H2907">
        <v>598.50374991800595</v>
      </c>
      <c r="I2907">
        <v>710.41518871785001</v>
      </c>
      <c r="J2907">
        <v>1345.6791686008901</v>
      </c>
      <c r="K2907">
        <v>1663.1569872882999</v>
      </c>
      <c r="L2907">
        <v>1973.5356730241199</v>
      </c>
    </row>
    <row r="2908" spans="1:12" x14ac:dyDescent="0.2">
      <c r="A2908" t="s">
        <v>5815</v>
      </c>
      <c r="B2908" t="s">
        <v>5816</v>
      </c>
      <c r="C2908">
        <v>-1.3452508837274999</v>
      </c>
      <c r="D2908">
        <f t="shared" si="45"/>
        <v>0.39358553806445462</v>
      </c>
      <c r="E2908" s="1">
        <v>6.0475437248526302E-11</v>
      </c>
      <c r="F2908" s="1">
        <v>4.58180815784012E-10</v>
      </c>
      <c r="G2908">
        <v>558.45086321053304</v>
      </c>
      <c r="H2908">
        <v>580.81398391057701</v>
      </c>
      <c r="I2908">
        <v>735.85445940138004</v>
      </c>
      <c r="J2908">
        <v>1466.22046220521</v>
      </c>
      <c r="K2908">
        <v>1718.44510966084</v>
      </c>
      <c r="L2908">
        <v>1579.41386783294</v>
      </c>
    </row>
    <row r="2909" spans="1:12" x14ac:dyDescent="0.2">
      <c r="A2909" t="s">
        <v>5817</v>
      </c>
      <c r="B2909" t="s">
        <v>5818</v>
      </c>
      <c r="C2909">
        <v>-1.34530141116875</v>
      </c>
      <c r="D2909">
        <f t="shared" si="45"/>
        <v>0.39357175377786358</v>
      </c>
      <c r="E2909" s="1">
        <v>2.36801673130207E-7</v>
      </c>
      <c r="F2909" s="1">
        <v>1.0764500965369501E-6</v>
      </c>
      <c r="G2909">
        <v>409.05636477204598</v>
      </c>
      <c r="H2909">
        <v>374.43338049057502</v>
      </c>
      <c r="I2909">
        <v>650.11469524577797</v>
      </c>
      <c r="J2909">
        <v>1194.45463662457</v>
      </c>
      <c r="K2909">
        <v>1044.8326799382401</v>
      </c>
      <c r="L2909">
        <v>1402.8394947151201</v>
      </c>
    </row>
    <row r="2910" spans="1:12" x14ac:dyDescent="0.2">
      <c r="A2910" t="s">
        <v>5819</v>
      </c>
      <c r="B2910" t="s">
        <v>5820</v>
      </c>
      <c r="C2910">
        <v>-1.34713985176856</v>
      </c>
      <c r="D2910">
        <f t="shared" si="45"/>
        <v>0.39307054080658371</v>
      </c>
      <c r="E2910">
        <v>1.62459774498117E-3</v>
      </c>
      <c r="F2910">
        <v>3.6105404755043501E-3</v>
      </c>
      <c r="G2910">
        <v>121.827656464718</v>
      </c>
      <c r="H2910">
        <v>47.172709353143297</v>
      </c>
      <c r="I2910">
        <v>184.67026125822099</v>
      </c>
      <c r="J2910">
        <v>338.61145203393801</v>
      </c>
      <c r="K2910">
        <v>375.73356632768201</v>
      </c>
      <c r="L2910">
        <v>186.329863345332</v>
      </c>
    </row>
    <row r="2911" spans="1:12" x14ac:dyDescent="0.2">
      <c r="A2911" t="s">
        <v>5821</v>
      </c>
      <c r="B2911" t="s">
        <v>5822</v>
      </c>
      <c r="C2911">
        <v>-1.3479017052476701</v>
      </c>
      <c r="D2911">
        <f t="shared" si="45"/>
        <v>0.39286302425249398</v>
      </c>
      <c r="E2911" s="1">
        <v>6.1498072030022705E-10</v>
      </c>
      <c r="F2911" s="1">
        <v>4.0899843188241199E-9</v>
      </c>
      <c r="G2911">
        <v>367.26147532794602</v>
      </c>
      <c r="H2911">
        <v>479.58921175695701</v>
      </c>
      <c r="I2911">
        <v>394.779793199972</v>
      </c>
      <c r="J2911">
        <v>1182.4005072641401</v>
      </c>
      <c r="K2911">
        <v>911.68985463293404</v>
      </c>
      <c r="L2911">
        <v>1065.2995328434699</v>
      </c>
    </row>
    <row r="2912" spans="1:12" x14ac:dyDescent="0.2">
      <c r="A2912" t="s">
        <v>5823</v>
      </c>
      <c r="B2912" t="s">
        <v>5824</v>
      </c>
      <c r="C2912">
        <v>-1.34868919519082</v>
      </c>
      <c r="D2912">
        <f t="shared" si="45"/>
        <v>0.39264863988752197</v>
      </c>
      <c r="E2912" s="1">
        <v>8.7729751615865105E-9</v>
      </c>
      <c r="F2912" s="1">
        <v>4.9941569612517698E-8</v>
      </c>
      <c r="G2912">
        <v>285.45020237353702</v>
      </c>
      <c r="H2912">
        <v>350.84702581400398</v>
      </c>
      <c r="I2912">
        <v>271.35222062432501</v>
      </c>
      <c r="J2912">
        <v>691.46869331202299</v>
      </c>
      <c r="K2912">
        <v>687.15237805873403</v>
      </c>
      <c r="L2912">
        <v>931.64931672665898</v>
      </c>
    </row>
    <row r="2913" spans="1:12" x14ac:dyDescent="0.2">
      <c r="A2913" t="s">
        <v>5825</v>
      </c>
      <c r="B2913" t="s">
        <v>5826</v>
      </c>
      <c r="C2913">
        <v>-1.3487329244373001</v>
      </c>
      <c r="D2913">
        <f t="shared" si="45"/>
        <v>0.39263673857196463</v>
      </c>
      <c r="E2913" s="1">
        <v>6.7282719110352505E-8</v>
      </c>
      <c r="F2913" s="1">
        <v>3.3209826397184798E-7</v>
      </c>
      <c r="G2913">
        <v>391.27130543413102</v>
      </c>
      <c r="H2913">
        <v>656.48687183124503</v>
      </c>
      <c r="I2913">
        <v>499.36346156559699</v>
      </c>
      <c r="J2913">
        <v>1569.2284767398</v>
      </c>
      <c r="K2913">
        <v>1162.1788988513899</v>
      </c>
      <c r="L2913">
        <v>1207.72969016503</v>
      </c>
    </row>
    <row r="2914" spans="1:12" x14ac:dyDescent="0.2">
      <c r="A2914" t="s">
        <v>5827</v>
      </c>
      <c r="B2914" t="s">
        <v>5828</v>
      </c>
      <c r="C2914">
        <v>-1.3496317322982601</v>
      </c>
      <c r="D2914">
        <f t="shared" si="45"/>
        <v>0.39239219965766131</v>
      </c>
      <c r="E2914" s="1">
        <v>1.39937470285486E-7</v>
      </c>
      <c r="F2914" s="1">
        <v>6.6081583190368201E-7</v>
      </c>
      <c r="G2914">
        <v>142.28047470332001</v>
      </c>
      <c r="H2914">
        <v>205.397838641812</v>
      </c>
      <c r="I2914">
        <v>198.80318941573799</v>
      </c>
      <c r="J2914">
        <v>516.13590261483796</v>
      </c>
      <c r="K2914">
        <v>490.82312718481001</v>
      </c>
      <c r="L2914">
        <v>385.34186398641901</v>
      </c>
    </row>
    <row r="2915" spans="1:12" x14ac:dyDescent="0.2">
      <c r="A2915" t="s">
        <v>5829</v>
      </c>
      <c r="B2915" t="s">
        <v>5830</v>
      </c>
      <c r="C2915">
        <v>-1.35107347817444</v>
      </c>
      <c r="D2915">
        <f t="shared" si="45"/>
        <v>0.39200026148985834</v>
      </c>
      <c r="E2915" s="1">
        <v>1.8309821903272801E-11</v>
      </c>
      <c r="F2915" s="1">
        <v>1.4774050053291E-10</v>
      </c>
      <c r="G2915">
        <v>481.08585509060202</v>
      </c>
      <c r="H2915">
        <v>595.55545558343499</v>
      </c>
      <c r="I2915">
        <v>456.96467709304699</v>
      </c>
      <c r="J2915">
        <v>1302.9418008684499</v>
      </c>
      <c r="K2915">
        <v>1280.6534467925501</v>
      </c>
      <c r="L2915">
        <v>1327.72221996333</v>
      </c>
    </row>
    <row r="2916" spans="1:12" x14ac:dyDescent="0.2">
      <c r="A2916" t="s">
        <v>5831</v>
      </c>
      <c r="B2916" t="s">
        <v>5832</v>
      </c>
      <c r="C2916">
        <v>-1.35352059271422</v>
      </c>
      <c r="D2916">
        <f t="shared" si="45"/>
        <v>0.3913359101123553</v>
      </c>
      <c r="E2916" s="1">
        <v>2.2521075499640901E-9</v>
      </c>
      <c r="F2916" s="1">
        <v>1.37813879166935E-8</v>
      </c>
      <c r="G2916">
        <v>684.72478450972994</v>
      </c>
      <c r="H2916">
        <v>646.65922404933997</v>
      </c>
      <c r="I2916">
        <v>647.28810961427405</v>
      </c>
      <c r="J2916">
        <v>1878.25252034359</v>
      </c>
      <c r="K2916">
        <v>1929.4426378989101</v>
      </c>
      <c r="L2916">
        <v>1249.6782981433</v>
      </c>
    </row>
    <row r="2917" spans="1:12" x14ac:dyDescent="0.2">
      <c r="A2917" t="s">
        <v>5833</v>
      </c>
      <c r="B2917" t="s">
        <v>5834</v>
      </c>
      <c r="C2917">
        <v>-1.3539801850178601</v>
      </c>
      <c r="D2917">
        <f t="shared" si="45"/>
        <v>0.39121126400031409</v>
      </c>
      <c r="E2917" s="1">
        <v>1.17775307550329E-5</v>
      </c>
      <c r="F2917" s="1">
        <v>3.9599750371891899E-5</v>
      </c>
      <c r="G2917">
        <v>300.56750281076501</v>
      </c>
      <c r="H2917">
        <v>149.38024628495401</v>
      </c>
      <c r="I2917">
        <v>280.77417272933599</v>
      </c>
      <c r="J2917">
        <v>544.62748110312998</v>
      </c>
      <c r="K2917">
        <v>510.00472066099798</v>
      </c>
      <c r="L2917">
        <v>813.60788497385704</v>
      </c>
    </row>
    <row r="2918" spans="1:12" x14ac:dyDescent="0.2">
      <c r="A2918" t="s">
        <v>5835</v>
      </c>
      <c r="B2918" t="s">
        <v>5836</v>
      </c>
      <c r="C2918">
        <v>-1.3542012256577001</v>
      </c>
      <c r="D2918">
        <f t="shared" si="45"/>
        <v>0.39115132966802219</v>
      </c>
      <c r="E2918" s="1">
        <v>1.1940304484510301E-6</v>
      </c>
      <c r="F2918" s="1">
        <v>4.76766984082279E-6</v>
      </c>
      <c r="G2918">
        <v>9079.2727920056404</v>
      </c>
      <c r="H2918">
        <v>8197.2410148868494</v>
      </c>
      <c r="I2918">
        <v>9498.2699170618598</v>
      </c>
      <c r="J2918">
        <v>14750.966847342501</v>
      </c>
      <c r="K2918">
        <v>20067.331763176699</v>
      </c>
      <c r="L2918">
        <v>33632.052559320997</v>
      </c>
    </row>
    <row r="2919" spans="1:12" x14ac:dyDescent="0.2">
      <c r="A2919" t="s">
        <v>5837</v>
      </c>
      <c r="B2919" t="s">
        <v>5838</v>
      </c>
      <c r="C2919">
        <v>-1.3546052975696301</v>
      </c>
      <c r="D2919">
        <f t="shared" si="45"/>
        <v>0.39104179083317653</v>
      </c>
      <c r="E2919" s="1">
        <v>1.7804093394250299E-6</v>
      </c>
      <c r="F2919" s="1">
        <v>6.9046499694576996E-6</v>
      </c>
      <c r="G2919">
        <v>92.482308557158305</v>
      </c>
      <c r="H2919">
        <v>67.810769695143506</v>
      </c>
      <c r="I2919">
        <v>104.583668365625</v>
      </c>
      <c r="J2919">
        <v>221.35764825519601</v>
      </c>
      <c r="K2919">
        <v>222.28081851817799</v>
      </c>
      <c r="L2919">
        <v>234.131765460103</v>
      </c>
    </row>
    <row r="2920" spans="1:12" x14ac:dyDescent="0.2">
      <c r="A2920" t="s">
        <v>5839</v>
      </c>
      <c r="B2920" t="s">
        <v>5840</v>
      </c>
      <c r="C2920">
        <v>-1.3570737292471</v>
      </c>
      <c r="D2920">
        <f t="shared" si="45"/>
        <v>0.39037329568084833</v>
      </c>
      <c r="E2920" s="1">
        <v>6.4955132065239099E-6</v>
      </c>
      <c r="F2920" s="1">
        <v>2.2939476065157E-5</v>
      </c>
      <c r="G2920">
        <v>647.37615990010795</v>
      </c>
      <c r="H2920">
        <v>330.208965472003</v>
      </c>
      <c r="I2920">
        <v>629.38640061475303</v>
      </c>
      <c r="J2920">
        <v>1032.27180522968</v>
      </c>
      <c r="K2920">
        <v>1807.58310287371</v>
      </c>
      <c r="L2920">
        <v>1277.96921980306</v>
      </c>
    </row>
    <row r="2921" spans="1:12" x14ac:dyDescent="0.2">
      <c r="A2921" t="s">
        <v>5841</v>
      </c>
      <c r="B2921" t="s">
        <v>5842</v>
      </c>
      <c r="C2921">
        <v>-1.3577334425453</v>
      </c>
      <c r="D2921">
        <f t="shared" si="45"/>
        <v>0.39019482720786797</v>
      </c>
      <c r="E2921" s="1">
        <v>7.3196501952691098E-9</v>
      </c>
      <c r="F2921" s="1">
        <v>4.2015198391900803E-8</v>
      </c>
      <c r="G2921">
        <v>485.53211992508102</v>
      </c>
      <c r="H2921">
        <v>404.89908861447998</v>
      </c>
      <c r="I2921">
        <v>376.87808420045099</v>
      </c>
      <c r="J2921">
        <v>852.55569476506105</v>
      </c>
      <c r="K2921">
        <v>1097.86414425476</v>
      </c>
      <c r="L2921">
        <v>1297.48020025807</v>
      </c>
    </row>
    <row r="2922" spans="1:12" x14ac:dyDescent="0.2">
      <c r="A2922" t="s">
        <v>5843</v>
      </c>
      <c r="B2922" t="s">
        <v>5844</v>
      </c>
      <c r="C2922">
        <v>-1.35993068588998</v>
      </c>
      <c r="D2922">
        <f t="shared" si="45"/>
        <v>0.38960100771423462</v>
      </c>
      <c r="E2922" s="1">
        <v>9.8743510631819803E-7</v>
      </c>
      <c r="F2922" s="1">
        <v>3.9811792298274301E-6</v>
      </c>
      <c r="G2922">
        <v>358.36894565898803</v>
      </c>
      <c r="H2922">
        <v>420.62332506552798</v>
      </c>
      <c r="I2922">
        <v>391.01101235796801</v>
      </c>
      <c r="J2922">
        <v>664.07294476558798</v>
      </c>
      <c r="K2922">
        <v>1387.8447044535999</v>
      </c>
      <c r="L2922">
        <v>951.16029718166806</v>
      </c>
    </row>
    <row r="2923" spans="1:12" x14ac:dyDescent="0.2">
      <c r="A2923" t="s">
        <v>5845</v>
      </c>
      <c r="B2923" t="s">
        <v>5846</v>
      </c>
      <c r="C2923">
        <v>-1.3601541447880201</v>
      </c>
      <c r="D2923">
        <f t="shared" si="45"/>
        <v>0.38954066712429919</v>
      </c>
      <c r="E2923" s="1">
        <v>1.28231292039402E-8</v>
      </c>
      <c r="F2923" s="1">
        <v>7.1233228926095499E-8</v>
      </c>
      <c r="G2923">
        <v>847.45807745165303</v>
      </c>
      <c r="H2923">
        <v>775.40140999229402</v>
      </c>
      <c r="I2923">
        <v>1096.71522502331</v>
      </c>
      <c r="J2923">
        <v>1867.29422092502</v>
      </c>
      <c r="K2923">
        <v>2909.9605632405201</v>
      </c>
      <c r="L2923">
        <v>2204.7407914159699</v>
      </c>
    </row>
    <row r="2924" spans="1:12" x14ac:dyDescent="0.2">
      <c r="A2924" t="s">
        <v>5847</v>
      </c>
      <c r="B2924" t="s">
        <v>5848</v>
      </c>
      <c r="C2924">
        <v>-1.3603506479566001</v>
      </c>
      <c r="D2924">
        <f t="shared" si="45"/>
        <v>0.38948761311049018</v>
      </c>
      <c r="E2924" s="1">
        <v>8.0242501414680398E-7</v>
      </c>
      <c r="F2924" s="1">
        <v>3.2908441591413898E-6</v>
      </c>
      <c r="G2924">
        <v>288.117961274224</v>
      </c>
      <c r="H2924">
        <v>218.17378075828799</v>
      </c>
      <c r="I2924">
        <v>264.75685415081699</v>
      </c>
      <c r="J2924">
        <v>772.56010900947103</v>
      </c>
      <c r="K2924">
        <v>769.52039710354097</v>
      </c>
      <c r="L2924">
        <v>438.99706023769301</v>
      </c>
    </row>
    <row r="2925" spans="1:12" x14ac:dyDescent="0.2">
      <c r="A2925" t="s">
        <v>5849</v>
      </c>
      <c r="B2925" t="s">
        <v>5850</v>
      </c>
      <c r="C2925">
        <v>-1.3617736439836401</v>
      </c>
      <c r="D2925">
        <f t="shared" si="45"/>
        <v>0.3891036330839433</v>
      </c>
      <c r="E2925" s="1">
        <v>1.00167536459419E-5</v>
      </c>
      <c r="F2925" s="1">
        <v>3.4244604062297198E-5</v>
      </c>
      <c r="G2925">
        <v>4599.2163447848397</v>
      </c>
      <c r="H2925">
        <v>5531.00017165606</v>
      </c>
      <c r="I2925">
        <v>4821.2128921342701</v>
      </c>
      <c r="J2925">
        <v>17986.952665647401</v>
      </c>
      <c r="K2925">
        <v>13921.323547600399</v>
      </c>
      <c r="L2925">
        <v>6517.6430209956097</v>
      </c>
    </row>
    <row r="2926" spans="1:12" x14ac:dyDescent="0.2">
      <c r="A2926" t="s">
        <v>5851</v>
      </c>
      <c r="B2926" t="s">
        <v>5852</v>
      </c>
      <c r="C2926">
        <v>-1.36220638159954</v>
      </c>
      <c r="D2926">
        <f t="shared" si="45"/>
        <v>0.38898693861737738</v>
      </c>
      <c r="E2926" s="1">
        <v>1.39591161890174E-7</v>
      </c>
      <c r="F2926" s="1">
        <v>6.5968252820147002E-7</v>
      </c>
      <c r="G2926">
        <v>6088.7150643352197</v>
      </c>
      <c r="H2926">
        <v>3337.4691867348902</v>
      </c>
      <c r="I2926">
        <v>3928.9540277896999</v>
      </c>
      <c r="J2926">
        <v>13007.5014098474</v>
      </c>
      <c r="K2926">
        <v>12192.723476687501</v>
      </c>
      <c r="L2926">
        <v>9135.0410490350096</v>
      </c>
    </row>
    <row r="2927" spans="1:12" x14ac:dyDescent="0.2">
      <c r="A2927" t="s">
        <v>5853</v>
      </c>
      <c r="B2927" t="s">
        <v>5854</v>
      </c>
      <c r="C2927">
        <v>-1.36231160218963</v>
      </c>
      <c r="D2927">
        <f t="shared" si="45"/>
        <v>0.38895856952929264</v>
      </c>
      <c r="E2927" s="1">
        <v>1.7314280866902601E-10</v>
      </c>
      <c r="F2927" s="1">
        <v>1.2250297922363799E-9</v>
      </c>
      <c r="G2927">
        <v>1751.82834478463</v>
      </c>
      <c r="H2927">
        <v>2260.3589898381201</v>
      </c>
      <c r="I2927">
        <v>2083.1936104179899</v>
      </c>
      <c r="J2927">
        <v>4178.3995683022904</v>
      </c>
      <c r="K2927">
        <v>5948.5506356742899</v>
      </c>
      <c r="L2927">
        <v>5543.0695472679399</v>
      </c>
    </row>
    <row r="2928" spans="1:12" x14ac:dyDescent="0.2">
      <c r="A2928" t="s">
        <v>5855</v>
      </c>
      <c r="B2928" t="s">
        <v>5856</v>
      </c>
      <c r="C2928">
        <v>-1.3640273874156501</v>
      </c>
      <c r="D2928">
        <f t="shared" si="45"/>
        <v>0.38849625929942205</v>
      </c>
      <c r="E2928" s="1">
        <v>3.19983090192367E-13</v>
      </c>
      <c r="F2928" s="1">
        <v>3.16161636089751E-12</v>
      </c>
      <c r="G2928">
        <v>830.56227108063297</v>
      </c>
      <c r="H2928">
        <v>946.40248139743801</v>
      </c>
      <c r="I2928">
        <v>907.33398771258499</v>
      </c>
      <c r="J2928">
        <v>2460.1382194698699</v>
      </c>
      <c r="K2928">
        <v>2383.0309071593501</v>
      </c>
      <c r="L2928">
        <v>2066.21283018541</v>
      </c>
    </row>
    <row r="2929" spans="1:12" x14ac:dyDescent="0.2">
      <c r="A2929" t="s">
        <v>5857</v>
      </c>
      <c r="B2929" t="s">
        <v>5858</v>
      </c>
      <c r="C2929">
        <v>-1.3648300599262799</v>
      </c>
      <c r="D2929">
        <f t="shared" si="45"/>
        <v>0.38828017168066065</v>
      </c>
      <c r="E2929" s="1">
        <v>2.26834458926196E-8</v>
      </c>
      <c r="F2929" s="1">
        <v>1.2102388801694299E-7</v>
      </c>
      <c r="G2929">
        <v>1405.9089406621899</v>
      </c>
      <c r="H2929">
        <v>2221.0483987104999</v>
      </c>
      <c r="I2929">
        <v>1637.53527585096</v>
      </c>
      <c r="J2929">
        <v>5600.7868328331997</v>
      </c>
      <c r="K2929">
        <v>4245.9021324056102</v>
      </c>
      <c r="L2929">
        <v>3710.9884825426302</v>
      </c>
    </row>
    <row r="2930" spans="1:12" x14ac:dyDescent="0.2">
      <c r="A2930" t="s">
        <v>5859</v>
      </c>
      <c r="B2930" t="s">
        <v>5860</v>
      </c>
      <c r="C2930">
        <v>-1.36688990802345</v>
      </c>
      <c r="D2930">
        <f t="shared" si="45"/>
        <v>0.38772618940809678</v>
      </c>
      <c r="E2930" s="1">
        <v>1.5596144005012001E-10</v>
      </c>
      <c r="F2930" s="1">
        <v>1.1097944214575601E-9</v>
      </c>
      <c r="G2930">
        <v>1063.54654840732</v>
      </c>
      <c r="H2930">
        <v>1104.6276106861101</v>
      </c>
      <c r="I2930">
        <v>1068.44936870828</v>
      </c>
      <c r="J2930">
        <v>2912.71598545698</v>
      </c>
      <c r="K2930">
        <v>3278.9241554001301</v>
      </c>
      <c r="L2930">
        <v>2156.9388893012001</v>
      </c>
    </row>
    <row r="2931" spans="1:12" x14ac:dyDescent="0.2">
      <c r="A2931" t="s">
        <v>5861</v>
      </c>
      <c r="B2931" t="s">
        <v>5862</v>
      </c>
      <c r="C2931">
        <v>-1.3707571665107601</v>
      </c>
      <c r="D2931">
        <f t="shared" si="45"/>
        <v>0.38668825036459553</v>
      </c>
      <c r="E2931" s="1">
        <v>1.6346720418354799E-5</v>
      </c>
      <c r="F2931" s="1">
        <v>5.3413059608157797E-5</v>
      </c>
      <c r="G2931">
        <v>58.690695815119703</v>
      </c>
      <c r="H2931">
        <v>96.310948262667694</v>
      </c>
      <c r="I2931">
        <v>110.236839628632</v>
      </c>
      <c r="J2931">
        <v>211.49517877847899</v>
      </c>
      <c r="K2931">
        <v>203.09922504199</v>
      </c>
      <c r="L2931">
        <v>270.22707930186903</v>
      </c>
    </row>
    <row r="2932" spans="1:12" x14ac:dyDescent="0.2">
      <c r="A2932" t="s">
        <v>5863</v>
      </c>
      <c r="B2932" t="s">
        <v>5864</v>
      </c>
      <c r="C2932">
        <v>-1.3713955955425201</v>
      </c>
      <c r="D2932">
        <f t="shared" si="45"/>
        <v>0.38651716889376408</v>
      </c>
      <c r="E2932" s="1">
        <v>4.6442264347824101E-14</v>
      </c>
      <c r="F2932" s="1">
        <v>4.9685215565215297E-13</v>
      </c>
      <c r="G2932">
        <v>1272.52099562782</v>
      </c>
      <c r="H2932">
        <v>1155.73137915201</v>
      </c>
      <c r="I2932">
        <v>1112.73254360183</v>
      </c>
      <c r="J2932">
        <v>2802.0371613293901</v>
      </c>
      <c r="K2932">
        <v>3133.3697107867101</v>
      </c>
      <c r="L2932">
        <v>3226.14061823567</v>
      </c>
    </row>
    <row r="2933" spans="1:12" x14ac:dyDescent="0.2">
      <c r="A2933" t="s">
        <v>5865</v>
      </c>
      <c r="B2933" t="s">
        <v>5866</v>
      </c>
      <c r="C2933">
        <v>-1.3715521147966701</v>
      </c>
      <c r="D2933">
        <f t="shared" si="45"/>
        <v>0.38647523758070856</v>
      </c>
      <c r="E2933" s="1">
        <v>2.1716058685556001E-11</v>
      </c>
      <c r="F2933" s="1">
        <v>1.7386857308887101E-10</v>
      </c>
      <c r="G2933">
        <v>478.41809618991499</v>
      </c>
      <c r="H2933">
        <v>653.53857749667304</v>
      </c>
      <c r="I2933">
        <v>604.88932514172404</v>
      </c>
      <c r="J2933">
        <v>1549.5035377863701</v>
      </c>
      <c r="K2933">
        <v>1515.3458846188501</v>
      </c>
      <c r="L2933">
        <v>1428.20376930663</v>
      </c>
    </row>
    <row r="2934" spans="1:12" x14ac:dyDescent="0.2">
      <c r="A2934" t="s">
        <v>5867</v>
      </c>
      <c r="B2934" t="s">
        <v>5868</v>
      </c>
      <c r="C2934">
        <v>-1.37328881935429</v>
      </c>
      <c r="D2934">
        <f t="shared" si="45"/>
        <v>0.38601028174386331</v>
      </c>
      <c r="E2934" s="1">
        <v>1.62591619345893E-6</v>
      </c>
      <c r="F2934" s="1">
        <v>6.3451635096934899E-6</v>
      </c>
      <c r="G2934">
        <v>1469.04590131178</v>
      </c>
      <c r="H2934">
        <v>2985.6393961427002</v>
      </c>
      <c r="I2934">
        <v>1967.3035995263499</v>
      </c>
      <c r="J2934">
        <v>6785.3789999810497</v>
      </c>
      <c r="K2934">
        <v>4039.4179202795899</v>
      </c>
      <c r="L2934">
        <v>5810.36997950155</v>
      </c>
    </row>
    <row r="2935" spans="1:12" x14ac:dyDescent="0.2">
      <c r="A2935" t="s">
        <v>5869</v>
      </c>
      <c r="B2935" t="s">
        <v>5870</v>
      </c>
      <c r="C2935">
        <v>-1.3741910104941499</v>
      </c>
      <c r="D2935">
        <f t="shared" si="45"/>
        <v>0.38576896519528914</v>
      </c>
      <c r="E2935" s="1">
        <v>1.1925499645478601E-6</v>
      </c>
      <c r="F2935" s="1">
        <v>4.7648245524916296E-6</v>
      </c>
      <c r="G2935">
        <v>82.700525921305001</v>
      </c>
      <c r="H2935">
        <v>68.793534473334006</v>
      </c>
      <c r="I2935">
        <v>66.89585994558</v>
      </c>
      <c r="J2935">
        <v>180.81194040647199</v>
      </c>
      <c r="K2935">
        <v>197.45757990193499</v>
      </c>
      <c r="L2935">
        <v>188.280961390833</v>
      </c>
    </row>
    <row r="2936" spans="1:12" x14ac:dyDescent="0.2">
      <c r="A2936" t="s">
        <v>5871</v>
      </c>
      <c r="B2936" t="s">
        <v>5872</v>
      </c>
      <c r="C2936">
        <v>-1.3746022786071801</v>
      </c>
      <c r="D2936">
        <f t="shared" si="45"/>
        <v>0.38565900996686481</v>
      </c>
      <c r="E2936" s="1">
        <v>3.6837094811609799E-11</v>
      </c>
      <c r="F2936" s="1">
        <v>2.8680159951123999E-10</v>
      </c>
      <c r="G2936">
        <v>10747.5113579021</v>
      </c>
      <c r="H2936">
        <v>14363.107233254001</v>
      </c>
      <c r="I2936">
        <v>12562.288741611501</v>
      </c>
      <c r="J2936">
        <v>38644.442899601403</v>
      </c>
      <c r="K2936">
        <v>28442.918138102701</v>
      </c>
      <c r="L2936">
        <v>30596.144000521701</v>
      </c>
    </row>
    <row r="2937" spans="1:12" x14ac:dyDescent="0.2">
      <c r="A2937" t="s">
        <v>5873</v>
      </c>
      <c r="B2937" t="s">
        <v>5874</v>
      </c>
      <c r="C2937">
        <v>-1.37519395143939</v>
      </c>
      <c r="D2937">
        <f t="shared" si="45"/>
        <v>0.38550087732785404</v>
      </c>
      <c r="E2937" s="1">
        <v>1.7601345054180199E-10</v>
      </c>
      <c r="F2937" s="1">
        <v>1.24109484160441E-9</v>
      </c>
      <c r="G2937">
        <v>915.930555902626</v>
      </c>
      <c r="H2937">
        <v>957.21289395753399</v>
      </c>
      <c r="I2937">
        <v>1049.6054644982601</v>
      </c>
      <c r="J2937">
        <v>2286.9970886564001</v>
      </c>
      <c r="K2937">
        <v>3141.2680139827798</v>
      </c>
      <c r="L2937">
        <v>2154.01224223295</v>
      </c>
    </row>
    <row r="2938" spans="1:12" x14ac:dyDescent="0.2">
      <c r="A2938" t="s">
        <v>5875</v>
      </c>
      <c r="B2938" t="s">
        <v>5876</v>
      </c>
      <c r="C2938">
        <v>-1.37559799575418</v>
      </c>
      <c r="D2938">
        <f t="shared" si="45"/>
        <v>0.3853929282296113</v>
      </c>
      <c r="E2938">
        <v>8.0774777231310305E-4</v>
      </c>
      <c r="F2938">
        <v>1.91008953018399E-3</v>
      </c>
      <c r="G2938">
        <v>47.130407245474899</v>
      </c>
      <c r="H2938">
        <v>34.396767236667003</v>
      </c>
      <c r="I2938">
        <v>33.919027578040598</v>
      </c>
      <c r="J2938">
        <v>60.270646802157302</v>
      </c>
      <c r="K2938">
        <v>118.47454794116101</v>
      </c>
      <c r="L2938">
        <v>120.968078821053</v>
      </c>
    </row>
    <row r="2939" spans="1:12" x14ac:dyDescent="0.2">
      <c r="A2939" t="s">
        <v>5877</v>
      </c>
      <c r="B2939" t="s">
        <v>5878</v>
      </c>
      <c r="C2939">
        <v>-1.3757114473136201</v>
      </c>
      <c r="D2939">
        <f t="shared" si="45"/>
        <v>0.38536262264989041</v>
      </c>
      <c r="E2939" s="1">
        <v>5.1405133414834798E-6</v>
      </c>
      <c r="F2939" s="1">
        <v>1.84268545834229E-5</v>
      </c>
      <c r="G2939">
        <v>2932.7562848221901</v>
      </c>
      <c r="H2939">
        <v>3140.9162310967899</v>
      </c>
      <c r="I2939">
        <v>3378.71202485704</v>
      </c>
      <c r="J2939">
        <v>10807.0748865977</v>
      </c>
      <c r="K2939">
        <v>9526.4819834973605</v>
      </c>
      <c r="L2939">
        <v>4195.83634684959</v>
      </c>
    </row>
    <row r="2940" spans="1:12" x14ac:dyDescent="0.2">
      <c r="A2940" t="s">
        <v>5879</v>
      </c>
      <c r="B2940" t="s">
        <v>5880</v>
      </c>
      <c r="C2940">
        <v>-1.3758220953833999</v>
      </c>
      <c r="D2940">
        <f t="shared" si="45"/>
        <v>0.38533306824368313</v>
      </c>
      <c r="E2940" s="1">
        <v>2.5258422628390402E-6</v>
      </c>
      <c r="F2940" s="1">
        <v>9.5333645017738603E-6</v>
      </c>
      <c r="G2940">
        <v>112.045873828865</v>
      </c>
      <c r="H2940">
        <v>74.690123142477006</v>
      </c>
      <c r="I2940">
        <v>117.774401312641</v>
      </c>
      <c r="J2940">
        <v>264.09501598763501</v>
      </c>
      <c r="K2940">
        <v>305.77716659099701</v>
      </c>
      <c r="L2940">
        <v>221.44962816434699</v>
      </c>
    </row>
    <row r="2941" spans="1:12" x14ac:dyDescent="0.2">
      <c r="A2941" t="s">
        <v>5881</v>
      </c>
      <c r="B2941" t="s">
        <v>5882</v>
      </c>
      <c r="C2941">
        <v>-1.3775191016778501</v>
      </c>
      <c r="D2941">
        <f t="shared" si="45"/>
        <v>0.38488007701275156</v>
      </c>
      <c r="E2941" s="1">
        <v>3.7568309978704098E-8</v>
      </c>
      <c r="F2941" s="1">
        <v>1.94259469514882E-7</v>
      </c>
      <c r="G2941">
        <v>1085.77787257971</v>
      </c>
      <c r="H2941">
        <v>695.797462958864</v>
      </c>
      <c r="I2941">
        <v>1145.7093759693701</v>
      </c>
      <c r="J2941">
        <v>2073.3102499942102</v>
      </c>
      <c r="K2941">
        <v>3035.2050853497399</v>
      </c>
      <c r="L2941">
        <v>2498.3810472638502</v>
      </c>
    </row>
    <row r="2942" spans="1:12" x14ac:dyDescent="0.2">
      <c r="A2942" t="s">
        <v>5883</v>
      </c>
      <c r="B2942" t="s">
        <v>5884</v>
      </c>
      <c r="C2942">
        <v>-1.3777707556951999</v>
      </c>
      <c r="D2942">
        <f t="shared" si="45"/>
        <v>0.38481294697638485</v>
      </c>
      <c r="E2942" s="1">
        <v>2.2850556829845999E-14</v>
      </c>
      <c r="F2942" s="1">
        <v>2.5501385814603301E-13</v>
      </c>
      <c r="G2942">
        <v>2043.5033179264401</v>
      </c>
      <c r="H2942">
        <v>2147.3410403462099</v>
      </c>
      <c r="I2942">
        <v>1776.03797179462</v>
      </c>
      <c r="J2942">
        <v>5211.7672034738198</v>
      </c>
      <c r="K2942">
        <v>4882.2797042038401</v>
      </c>
      <c r="L2942">
        <v>5411.3704291966296</v>
      </c>
    </row>
    <row r="2943" spans="1:12" x14ac:dyDescent="0.2">
      <c r="A2943" t="s">
        <v>5885</v>
      </c>
      <c r="B2943" t="s">
        <v>5886</v>
      </c>
      <c r="C2943">
        <v>-1.37809551483087</v>
      </c>
      <c r="D2943">
        <f t="shared" si="45"/>
        <v>0.38472633306862436</v>
      </c>
      <c r="E2943" s="1">
        <v>5.2920513424885601E-14</v>
      </c>
      <c r="F2943" s="1">
        <v>5.6324491561134702E-13</v>
      </c>
      <c r="G2943">
        <v>1164.0321336665399</v>
      </c>
      <c r="H2943">
        <v>1370.95686557573</v>
      </c>
      <c r="I2943">
        <v>1126.8654717593499</v>
      </c>
      <c r="J2943">
        <v>3185.5776409794798</v>
      </c>
      <c r="K2943">
        <v>3078.0815884141598</v>
      </c>
      <c r="L2943">
        <v>3253.4559908726801</v>
      </c>
    </row>
    <row r="2944" spans="1:12" x14ac:dyDescent="0.2">
      <c r="A2944" t="s">
        <v>5887</v>
      </c>
      <c r="B2944" t="s">
        <v>5888</v>
      </c>
      <c r="C2944">
        <v>-1.3792365546615499</v>
      </c>
      <c r="D2944">
        <f t="shared" si="45"/>
        <v>0.38442217002407447</v>
      </c>
      <c r="E2944" s="1">
        <v>7.9472433800190896E-10</v>
      </c>
      <c r="F2944" s="1">
        <v>5.1798997030481599E-9</v>
      </c>
      <c r="G2944">
        <v>677.61076077456403</v>
      </c>
      <c r="H2944">
        <v>771.47035087953202</v>
      </c>
      <c r="I2944">
        <v>700.99323661283904</v>
      </c>
      <c r="J2944">
        <v>1901.2649491226</v>
      </c>
      <c r="K2944">
        <v>1432.9778655740399</v>
      </c>
      <c r="L2944">
        <v>2257.4204386444899</v>
      </c>
    </row>
    <row r="2945" spans="1:12" x14ac:dyDescent="0.2">
      <c r="A2945" t="s">
        <v>5889</v>
      </c>
      <c r="B2945" t="s">
        <v>5890</v>
      </c>
      <c r="C2945">
        <v>-1.3795879775391899</v>
      </c>
      <c r="D2945">
        <f t="shared" si="45"/>
        <v>0.38432854088623758</v>
      </c>
      <c r="E2945" s="1">
        <v>5.3908969093134505E-7</v>
      </c>
      <c r="F2945" s="1">
        <v>2.2942349753717601E-6</v>
      </c>
      <c r="G2945">
        <v>186.743123048108</v>
      </c>
      <c r="H2945">
        <v>138.569833724859</v>
      </c>
      <c r="I2945">
        <v>180.901480416216</v>
      </c>
      <c r="J2945">
        <v>333.13230232465099</v>
      </c>
      <c r="K2945">
        <v>558.52286886547301</v>
      </c>
      <c r="L2945">
        <v>426.31492294193703</v>
      </c>
    </row>
    <row r="2946" spans="1:12" x14ac:dyDescent="0.2">
      <c r="A2946" t="s">
        <v>5891</v>
      </c>
      <c r="B2946" t="s">
        <v>5892</v>
      </c>
      <c r="C2946">
        <v>-1.37987374883713</v>
      </c>
      <c r="D2946">
        <f t="shared" si="45"/>
        <v>0.38425242002499227</v>
      </c>
      <c r="E2946" s="1">
        <v>4.30583064480827E-10</v>
      </c>
      <c r="F2946" s="1">
        <v>2.9135964177792001E-9</v>
      </c>
      <c r="G2946">
        <v>1092.8918963148799</v>
      </c>
      <c r="H2946">
        <v>866.79853436400902</v>
      </c>
      <c r="I2946">
        <v>1273.84792459752</v>
      </c>
      <c r="J2946">
        <v>3268.86071656064</v>
      </c>
      <c r="K2946">
        <v>2645.9315706859302</v>
      </c>
      <c r="L2946">
        <v>2501.3076943320998</v>
      </c>
    </row>
    <row r="2947" spans="1:12" x14ac:dyDescent="0.2">
      <c r="A2947" t="s">
        <v>5893</v>
      </c>
      <c r="B2947" t="s">
        <v>5894</v>
      </c>
      <c r="C2947">
        <v>-1.3807429566652201</v>
      </c>
      <c r="D2947">
        <f t="shared" si="45"/>
        <v>0.3840209819123106</v>
      </c>
      <c r="E2947" s="1">
        <v>7.1546496817828899E-9</v>
      </c>
      <c r="F2947" s="1">
        <v>4.1144208781707901E-8</v>
      </c>
      <c r="G2947">
        <v>344.14089818865602</v>
      </c>
      <c r="H2947">
        <v>465.83050486229001</v>
      </c>
      <c r="I2947">
        <v>387.242231515963</v>
      </c>
      <c r="J2947">
        <v>1091.4466220899801</v>
      </c>
      <c r="K2947">
        <v>1216.33869219592</v>
      </c>
      <c r="L2947">
        <v>809.70568888285595</v>
      </c>
    </row>
    <row r="2948" spans="1:12" x14ac:dyDescent="0.2">
      <c r="A2948" t="s">
        <v>5895</v>
      </c>
      <c r="B2948" t="s">
        <v>5896</v>
      </c>
      <c r="C2948">
        <v>-1.38082096671909</v>
      </c>
      <c r="D2948">
        <f t="shared" ref="D2948:D3011" si="46">2^(C2948)</f>
        <v>0.38400021751878727</v>
      </c>
      <c r="E2948" s="1">
        <v>5.2714895875926504E-13</v>
      </c>
      <c r="F2948" s="1">
        <v>5.0014668029070898E-12</v>
      </c>
      <c r="G2948">
        <v>626.03408869460998</v>
      </c>
      <c r="H2948">
        <v>565.08974745953003</v>
      </c>
      <c r="I2948">
        <v>637.86615750926296</v>
      </c>
      <c r="J2948">
        <v>1436.63305377506</v>
      </c>
      <c r="K2948">
        <v>1716.1884516048201</v>
      </c>
      <c r="L2948">
        <v>1610.6314365609601</v>
      </c>
    </row>
    <row r="2949" spans="1:12" x14ac:dyDescent="0.2">
      <c r="A2949" t="s">
        <v>5897</v>
      </c>
      <c r="B2949" t="s">
        <v>5898</v>
      </c>
      <c r="C2949">
        <v>-1.38166891916473</v>
      </c>
      <c r="D2949">
        <f t="shared" si="46"/>
        <v>0.38377458546048909</v>
      </c>
      <c r="E2949" s="1">
        <v>5.3294969799422302E-13</v>
      </c>
      <c r="F2949" s="1">
        <v>5.0487830168765702E-12</v>
      </c>
      <c r="G2949">
        <v>390.38205246723601</v>
      </c>
      <c r="H2949">
        <v>396.05420561076602</v>
      </c>
      <c r="I2949">
        <v>416.45028304149798</v>
      </c>
      <c r="J2949">
        <v>1068.4341933109699</v>
      </c>
      <c r="K2949">
        <v>1087.70918300266</v>
      </c>
      <c r="L2949">
        <v>978.47566981867999</v>
      </c>
    </row>
    <row r="2950" spans="1:12" x14ac:dyDescent="0.2">
      <c r="A2950" t="s">
        <v>5899</v>
      </c>
      <c r="B2950" t="s">
        <v>5900</v>
      </c>
      <c r="C2950">
        <v>-1.38171844576528</v>
      </c>
      <c r="D2950">
        <f t="shared" si="46"/>
        <v>0.38376141100309391</v>
      </c>
      <c r="E2950" s="1">
        <v>2.2317700032062601E-10</v>
      </c>
      <c r="F2950" s="1">
        <v>1.54900815099495E-9</v>
      </c>
      <c r="G2950">
        <v>712.29162648349802</v>
      </c>
      <c r="H2950">
        <v>635.84881148924501</v>
      </c>
      <c r="I2950">
        <v>760.35153487441005</v>
      </c>
      <c r="J2950">
        <v>1642.64908284425</v>
      </c>
      <c r="K2950">
        <v>2256.65805602211</v>
      </c>
      <c r="L2950">
        <v>1595.9982012196999</v>
      </c>
    </row>
    <row r="2951" spans="1:12" x14ac:dyDescent="0.2">
      <c r="A2951" t="s">
        <v>5901</v>
      </c>
      <c r="B2951" t="s">
        <v>5902</v>
      </c>
      <c r="C2951">
        <v>-1.3850155099872701</v>
      </c>
      <c r="D2951">
        <f t="shared" si="46"/>
        <v>0.38288538296407132</v>
      </c>
      <c r="E2951" s="1">
        <v>5.1672137258317198E-8</v>
      </c>
      <c r="F2951" s="1">
        <v>2.5940583469891499E-7</v>
      </c>
      <c r="G2951">
        <v>922.15532667089599</v>
      </c>
      <c r="H2951">
        <v>1007.33389764525</v>
      </c>
      <c r="I2951">
        <v>819.70983313598094</v>
      </c>
      <c r="J2951">
        <v>2503.9714171441701</v>
      </c>
      <c r="K2951">
        <v>1615.76716811183</v>
      </c>
      <c r="L2951">
        <v>3059.3217353453401</v>
      </c>
    </row>
    <row r="2952" spans="1:12" x14ac:dyDescent="0.2">
      <c r="A2952" t="s">
        <v>5903</v>
      </c>
      <c r="B2952" t="s">
        <v>5904</v>
      </c>
      <c r="C2952">
        <v>-1.3856630459210699</v>
      </c>
      <c r="D2952">
        <f t="shared" si="46"/>
        <v>0.38271356812817803</v>
      </c>
      <c r="E2952" s="1">
        <v>1.3311846393229801E-8</v>
      </c>
      <c r="F2952" s="1">
        <v>7.3618544447407401E-8</v>
      </c>
      <c r="G2952">
        <v>1176.4816752030799</v>
      </c>
      <c r="H2952">
        <v>1881.0117854565899</v>
      </c>
      <c r="I2952">
        <v>1462.2869666977499</v>
      </c>
      <c r="J2952">
        <v>3040.9280886543002</v>
      </c>
      <c r="K2952">
        <v>4265.0837258818001</v>
      </c>
      <c r="L2952">
        <v>4502.1587399932296</v>
      </c>
    </row>
    <row r="2953" spans="1:12" x14ac:dyDescent="0.2">
      <c r="A2953" t="s">
        <v>5905</v>
      </c>
      <c r="B2953" t="s">
        <v>5906</v>
      </c>
      <c r="C2953">
        <v>-1.38582204503066</v>
      </c>
      <c r="D2953">
        <f t="shared" si="46"/>
        <v>0.38267139167247194</v>
      </c>
      <c r="E2953" s="1">
        <v>4.3516519675763799E-10</v>
      </c>
      <c r="F2953" s="1">
        <v>2.9413943854914399E-9</v>
      </c>
      <c r="G2953">
        <v>329.02359775142901</v>
      </c>
      <c r="H2953">
        <v>334.140024584765</v>
      </c>
      <c r="I2953">
        <v>420.219063883503</v>
      </c>
      <c r="J2953">
        <v>797.76419767219102</v>
      </c>
      <c r="K2953">
        <v>1038.0627057701699</v>
      </c>
      <c r="L2953">
        <v>995.06000320543706</v>
      </c>
    </row>
    <row r="2954" spans="1:12" x14ac:dyDescent="0.2">
      <c r="A2954" t="s">
        <v>5907</v>
      </c>
      <c r="B2954" t="s">
        <v>5908</v>
      </c>
      <c r="C2954">
        <v>-1.39084114603542</v>
      </c>
      <c r="D2954">
        <f t="shared" si="46"/>
        <v>0.38134240030055988</v>
      </c>
      <c r="E2954" s="1">
        <v>3.3884459821844601E-14</v>
      </c>
      <c r="F2954" s="1">
        <v>3.64390074860565E-13</v>
      </c>
      <c r="G2954">
        <v>1287.6382960650501</v>
      </c>
      <c r="H2954">
        <v>1284.4735650949699</v>
      </c>
      <c r="I2954">
        <v>1457.5759906452399</v>
      </c>
      <c r="J2954">
        <v>3824.4464970823401</v>
      </c>
      <c r="K2954">
        <v>3216.8660588595199</v>
      </c>
      <c r="L2954">
        <v>3525.63416822005</v>
      </c>
    </row>
    <row r="2955" spans="1:12" x14ac:dyDescent="0.2">
      <c r="A2955" t="s">
        <v>5909</v>
      </c>
      <c r="B2955" t="s">
        <v>5910</v>
      </c>
      <c r="C2955">
        <v>-1.39303917906008</v>
      </c>
      <c r="D2955">
        <f t="shared" si="46"/>
        <v>0.38076184449119677</v>
      </c>
      <c r="E2955" s="1">
        <v>4.6214613708991905E-13</v>
      </c>
      <c r="F2955" s="1">
        <v>4.4390352641531703E-12</v>
      </c>
      <c r="G2955">
        <v>522.88074453470301</v>
      </c>
      <c r="H2955">
        <v>588.67610213610101</v>
      </c>
      <c r="I2955">
        <v>547.415417301155</v>
      </c>
      <c r="J2955">
        <v>1492.5203808097899</v>
      </c>
      <c r="K2955">
        <v>1558.22238768327</v>
      </c>
      <c r="L2955">
        <v>1306.26014146282</v>
      </c>
    </row>
    <row r="2956" spans="1:12" x14ac:dyDescent="0.2">
      <c r="A2956" t="s">
        <v>5911</v>
      </c>
      <c r="B2956" t="s">
        <v>5912</v>
      </c>
      <c r="C2956">
        <v>-1.3933683702675199</v>
      </c>
      <c r="D2956">
        <f t="shared" si="46"/>
        <v>0.38067497294276531</v>
      </c>
      <c r="E2956">
        <v>1.8604925732757001E-4</v>
      </c>
      <c r="F2956">
        <v>4.9738717868055599E-4</v>
      </c>
      <c r="G2956">
        <v>190.30013491569099</v>
      </c>
      <c r="H2956">
        <v>261.41543099866902</v>
      </c>
      <c r="I2956">
        <v>148.86684325917801</v>
      </c>
      <c r="J2956">
        <v>783.51840842804495</v>
      </c>
      <c r="K2956">
        <v>542.72626247331903</v>
      </c>
      <c r="L2956">
        <v>251.69164786961099</v>
      </c>
    </row>
    <row r="2957" spans="1:12" x14ac:dyDescent="0.2">
      <c r="A2957" t="s">
        <v>5913</v>
      </c>
      <c r="B2957" t="s">
        <v>5914</v>
      </c>
      <c r="C2957">
        <v>-1.39842375867382</v>
      </c>
      <c r="D2957">
        <f t="shared" si="46"/>
        <v>0.37934337343750468</v>
      </c>
      <c r="E2957" s="1">
        <v>1.5343986552838099E-9</v>
      </c>
      <c r="F2957" s="1">
        <v>9.5591803775462296E-9</v>
      </c>
      <c r="G2957">
        <v>771.87157526551402</v>
      </c>
      <c r="H2957">
        <v>758.69440876305498</v>
      </c>
      <c r="I2957">
        <v>771.65787740042299</v>
      </c>
      <c r="J2957">
        <v>1453.07050290292</v>
      </c>
      <c r="K2957">
        <v>2241.98977865797</v>
      </c>
      <c r="L2957">
        <v>2373.5107723517899</v>
      </c>
    </row>
    <row r="2958" spans="1:12" x14ac:dyDescent="0.2">
      <c r="A2958" t="s">
        <v>5915</v>
      </c>
      <c r="B2958" t="s">
        <v>5916</v>
      </c>
      <c r="C2958">
        <v>-1.39899889869072</v>
      </c>
      <c r="D2958">
        <f t="shared" si="46"/>
        <v>0.37919217580721226</v>
      </c>
      <c r="E2958" s="1">
        <v>2.36178401043645E-7</v>
      </c>
      <c r="F2958" s="1">
        <v>1.07440394316409E-6</v>
      </c>
      <c r="G2958">
        <v>419.72740037479502</v>
      </c>
      <c r="H2958">
        <v>711.521699409912</v>
      </c>
      <c r="I2958">
        <v>540.82005082764704</v>
      </c>
      <c r="J2958">
        <v>1237.1920043570101</v>
      </c>
      <c r="K2958">
        <v>1237.7769437281299</v>
      </c>
      <c r="L2958">
        <v>1932.5626140685999</v>
      </c>
    </row>
    <row r="2959" spans="1:12" x14ac:dyDescent="0.2">
      <c r="A2959" t="s">
        <v>5917</v>
      </c>
      <c r="B2959" t="s">
        <v>5918</v>
      </c>
      <c r="C2959">
        <v>-1.39924663796605</v>
      </c>
      <c r="D2959">
        <f t="shared" si="46"/>
        <v>0.37912706660055506</v>
      </c>
      <c r="E2959" s="1">
        <v>1.51037689067709E-6</v>
      </c>
      <c r="F2959" s="1">
        <v>5.9353316064922899E-6</v>
      </c>
      <c r="G2959">
        <v>96.039320424741305</v>
      </c>
      <c r="H2959">
        <v>138.569833724859</v>
      </c>
      <c r="I2959">
        <v>101.75708273412199</v>
      </c>
      <c r="J2959">
        <v>322.17400290607702</v>
      </c>
      <c r="K2959">
        <v>223.40914754618899</v>
      </c>
      <c r="L2959">
        <v>340.46660893990003</v>
      </c>
    </row>
    <row r="2960" spans="1:12" x14ac:dyDescent="0.2">
      <c r="A2960" t="s">
        <v>5919</v>
      </c>
      <c r="B2960" t="s">
        <v>5920</v>
      </c>
      <c r="C2960">
        <v>-1.4011660160177399</v>
      </c>
      <c r="D2960">
        <f t="shared" si="46"/>
        <v>0.37862300697459766</v>
      </c>
      <c r="E2960" s="1">
        <v>1.74744256416479E-8</v>
      </c>
      <c r="F2960" s="1">
        <v>9.5531992164251503E-8</v>
      </c>
      <c r="G2960">
        <v>187.63237601500401</v>
      </c>
      <c r="H2960">
        <v>175.914895296097</v>
      </c>
      <c r="I2960">
        <v>185.612456468722</v>
      </c>
      <c r="J2960">
        <v>414.22371802209898</v>
      </c>
      <c r="K2960">
        <v>428.765030644202</v>
      </c>
      <c r="L2960">
        <v>606.791492150767</v>
      </c>
    </row>
    <row r="2961" spans="1:12" x14ac:dyDescent="0.2">
      <c r="A2961" t="s">
        <v>5921</v>
      </c>
      <c r="B2961" t="s">
        <v>5922</v>
      </c>
      <c r="C2961">
        <v>-1.40218274287747</v>
      </c>
      <c r="D2961">
        <f t="shared" si="46"/>
        <v>0.37835626968460534</v>
      </c>
      <c r="E2961" s="1">
        <v>1.9622570813544499E-10</v>
      </c>
      <c r="F2961" s="1">
        <v>1.3721711406888199E-9</v>
      </c>
      <c r="G2961">
        <v>462.41154278579199</v>
      </c>
      <c r="H2961">
        <v>586.71057257971995</v>
      </c>
      <c r="I2961">
        <v>483.346142987078</v>
      </c>
      <c r="J2961">
        <v>1575.80345639095</v>
      </c>
      <c r="K2961">
        <v>1349.48151750122</v>
      </c>
      <c r="L2961">
        <v>1124.80802323124</v>
      </c>
    </row>
    <row r="2962" spans="1:12" x14ac:dyDescent="0.2">
      <c r="A2962" t="s">
        <v>5923</v>
      </c>
      <c r="B2962" t="s">
        <v>5924</v>
      </c>
      <c r="C2962">
        <v>-1.40346143583264</v>
      </c>
      <c r="D2962">
        <f t="shared" si="46"/>
        <v>0.37802107260957735</v>
      </c>
      <c r="E2962" s="1">
        <v>7.5237266111349398E-14</v>
      </c>
      <c r="F2962" s="1">
        <v>7.8859330442723499E-13</v>
      </c>
      <c r="G2962">
        <v>392.160558401027</v>
      </c>
      <c r="H2962">
        <v>396.05420561076602</v>
      </c>
      <c r="I2962">
        <v>391.953207568469</v>
      </c>
      <c r="J2962">
        <v>1025.69682557853</v>
      </c>
      <c r="K2962">
        <v>1065.14260244244</v>
      </c>
      <c r="L2962">
        <v>1031.1553170472</v>
      </c>
    </row>
    <row r="2963" spans="1:12" x14ac:dyDescent="0.2">
      <c r="A2963" t="s">
        <v>5925</v>
      </c>
      <c r="B2963" t="s">
        <v>5926</v>
      </c>
      <c r="C2963">
        <v>-1.4049326964494799</v>
      </c>
      <c r="D2963">
        <f t="shared" si="46"/>
        <v>0.3776357631663268</v>
      </c>
      <c r="E2963" s="1">
        <v>3.2909587434235999E-15</v>
      </c>
      <c r="F2963" s="1">
        <v>3.9345662818773497E-14</v>
      </c>
      <c r="G2963">
        <v>4540.5256489697103</v>
      </c>
      <c r="H2963">
        <v>3735.4889219020401</v>
      </c>
      <c r="I2963">
        <v>4018.4625727873099</v>
      </c>
      <c r="J2963">
        <v>11496.351920026</v>
      </c>
      <c r="K2963">
        <v>10650.297695396401</v>
      </c>
      <c r="L2963">
        <v>10411.0591707926</v>
      </c>
    </row>
    <row r="2964" spans="1:12" x14ac:dyDescent="0.2">
      <c r="A2964" t="s">
        <v>5927</v>
      </c>
      <c r="B2964" t="s">
        <v>5928</v>
      </c>
      <c r="C2964">
        <v>-1.4049398565983799</v>
      </c>
      <c r="D2964">
        <f t="shared" si="46"/>
        <v>0.37763388895070416</v>
      </c>
      <c r="E2964" s="1">
        <v>1.1173357742650099E-7</v>
      </c>
      <c r="F2964" s="1">
        <v>5.3786411786767898E-7</v>
      </c>
      <c r="G2964">
        <v>579.79293441603102</v>
      </c>
      <c r="H2964">
        <v>1019.12707498353</v>
      </c>
      <c r="I2964">
        <v>813.11446666247298</v>
      </c>
      <c r="J2964">
        <v>1870.58171075059</v>
      </c>
      <c r="K2964">
        <v>1791.7864964815601</v>
      </c>
      <c r="L2964">
        <v>2722.7573224964499</v>
      </c>
    </row>
    <row r="2965" spans="1:12" x14ac:dyDescent="0.2">
      <c r="A2965" t="s">
        <v>5929</v>
      </c>
      <c r="B2965" t="s">
        <v>5930</v>
      </c>
      <c r="C2965">
        <v>-1.4055010825685501</v>
      </c>
      <c r="D2965">
        <f t="shared" si="46"/>
        <v>0.37748701333124773</v>
      </c>
      <c r="E2965" s="1">
        <v>2.6551063045115199E-8</v>
      </c>
      <c r="F2965" s="1">
        <v>1.40331640711192E-7</v>
      </c>
      <c r="G2965">
        <v>907.92727920056404</v>
      </c>
      <c r="H2965">
        <v>1128.21396536268</v>
      </c>
      <c r="I2965">
        <v>828.18959003049099</v>
      </c>
      <c r="J2965">
        <v>1737.98628778584</v>
      </c>
      <c r="K2965">
        <v>2937.0404599127801</v>
      </c>
      <c r="L2965">
        <v>2912.01383291003</v>
      </c>
    </row>
    <row r="2966" spans="1:12" x14ac:dyDescent="0.2">
      <c r="A2966" t="s">
        <v>5931</v>
      </c>
      <c r="B2966" t="s">
        <v>5932</v>
      </c>
      <c r="C2966">
        <v>-1.4070091488879399</v>
      </c>
      <c r="D2966">
        <f t="shared" si="46"/>
        <v>0.37709262782140357</v>
      </c>
      <c r="E2966" s="1">
        <v>2.7422084889896798E-13</v>
      </c>
      <c r="F2966" s="1">
        <v>2.7268275118879701E-12</v>
      </c>
      <c r="G2966">
        <v>1275.1887545285099</v>
      </c>
      <c r="H2966">
        <v>1523.2854061952501</v>
      </c>
      <c r="I2966">
        <v>1238.9867018089799</v>
      </c>
      <c r="J2966">
        <v>3174.6193415609</v>
      </c>
      <c r="K2966">
        <v>3746.0523729967099</v>
      </c>
      <c r="L2966">
        <v>3785.1302082716602</v>
      </c>
    </row>
    <row r="2967" spans="1:12" x14ac:dyDescent="0.2">
      <c r="A2967" t="s">
        <v>5933</v>
      </c>
      <c r="B2967" t="s">
        <v>5934</v>
      </c>
      <c r="C2967">
        <v>-1.40852527227489</v>
      </c>
      <c r="D2967">
        <f t="shared" si="46"/>
        <v>0.37669655059625862</v>
      </c>
      <c r="E2967" s="1">
        <v>2.6307977115492101E-8</v>
      </c>
      <c r="F2967" s="1">
        <v>1.3928412798773801E-7</v>
      </c>
      <c r="G2967">
        <v>1750.0498388508399</v>
      </c>
      <c r="H2967">
        <v>2105.0821548840199</v>
      </c>
      <c r="I2967">
        <v>2078.48263436549</v>
      </c>
      <c r="J2967">
        <v>7056.0489956198298</v>
      </c>
      <c r="K2967">
        <v>5042.5024261814197</v>
      </c>
      <c r="L2967">
        <v>3653.4310902003599</v>
      </c>
    </row>
    <row r="2968" spans="1:12" x14ac:dyDescent="0.2">
      <c r="A2968" t="s">
        <v>5935</v>
      </c>
      <c r="B2968" t="s">
        <v>5936</v>
      </c>
      <c r="C2968">
        <v>-1.40968730527287</v>
      </c>
      <c r="D2968">
        <f t="shared" si="46"/>
        <v>0.37639325879278041</v>
      </c>
      <c r="E2968" s="1">
        <v>5.1250932833909401E-12</v>
      </c>
      <c r="F2968" s="1">
        <v>4.3325890767630497E-11</v>
      </c>
      <c r="G2968">
        <v>2611.73596377283</v>
      </c>
      <c r="H2968">
        <v>3499.6253751363201</v>
      </c>
      <c r="I2968">
        <v>3126.2037084427402</v>
      </c>
      <c r="J2968">
        <v>9266.3379883462203</v>
      </c>
      <c r="K2968">
        <v>8222.1336271165692</v>
      </c>
      <c r="L2968">
        <v>7053.2194344855998</v>
      </c>
    </row>
    <row r="2969" spans="1:12" x14ac:dyDescent="0.2">
      <c r="A2969" t="s">
        <v>5937</v>
      </c>
      <c r="B2969" t="s">
        <v>5938</v>
      </c>
      <c r="C2969">
        <v>-1.4100456956193199</v>
      </c>
      <c r="D2969">
        <f t="shared" si="46"/>
        <v>0.37629976782429886</v>
      </c>
      <c r="E2969">
        <v>2.42238114582756E-4</v>
      </c>
      <c r="F2969">
        <v>6.3128412473162604E-4</v>
      </c>
      <c r="G2969">
        <v>279.22543160526601</v>
      </c>
      <c r="H2969">
        <v>105.15583126638199</v>
      </c>
      <c r="I2969">
        <v>280.77417272933599</v>
      </c>
      <c r="J2969">
        <v>453.67359592896599</v>
      </c>
      <c r="K2969">
        <v>887.99494504470204</v>
      </c>
      <c r="L2969">
        <v>427.29047196468798</v>
      </c>
    </row>
    <row r="2970" spans="1:12" x14ac:dyDescent="0.2">
      <c r="A2970" t="s">
        <v>5939</v>
      </c>
      <c r="B2970" t="s">
        <v>5940</v>
      </c>
      <c r="C2970">
        <v>-1.41163604149421</v>
      </c>
      <c r="D2970">
        <f t="shared" si="46"/>
        <v>0.37588518467217091</v>
      </c>
      <c r="E2970" s="1">
        <v>2.22985168855806E-10</v>
      </c>
      <c r="F2970" s="1">
        <v>1.54900815099495E-9</v>
      </c>
      <c r="G2970">
        <v>574.45741661465604</v>
      </c>
      <c r="H2970">
        <v>632.90051715467303</v>
      </c>
      <c r="I2970">
        <v>596.40956824721297</v>
      </c>
      <c r="J2970">
        <v>1780.7236555182801</v>
      </c>
      <c r="K2970">
        <v>1803.06978676167</v>
      </c>
      <c r="L2970">
        <v>1215.5340823470301</v>
      </c>
    </row>
    <row r="2971" spans="1:12" x14ac:dyDescent="0.2">
      <c r="A2971" t="s">
        <v>5941</v>
      </c>
      <c r="B2971" t="s">
        <v>5942</v>
      </c>
      <c r="C2971">
        <v>-1.41197922431272</v>
      </c>
      <c r="D2971">
        <f t="shared" si="46"/>
        <v>0.3757957811655569</v>
      </c>
      <c r="E2971" s="1">
        <v>7.57879322941019E-10</v>
      </c>
      <c r="F2971" s="1">
        <v>4.9553648038451301E-9</v>
      </c>
      <c r="G2971">
        <v>248.99083073081101</v>
      </c>
      <c r="H2971">
        <v>200.48401475085899</v>
      </c>
      <c r="I2971">
        <v>215.762703204758</v>
      </c>
      <c r="J2971">
        <v>513.94424273112304</v>
      </c>
      <c r="K2971">
        <v>674.74075875061203</v>
      </c>
      <c r="L2971">
        <v>582.40276658200605</v>
      </c>
    </row>
    <row r="2972" spans="1:12" x14ac:dyDescent="0.2">
      <c r="A2972" t="s">
        <v>5943</v>
      </c>
      <c r="B2972" t="s">
        <v>5944</v>
      </c>
      <c r="C2972">
        <v>-1.4139602946016501</v>
      </c>
      <c r="D2972">
        <f t="shared" si="46"/>
        <v>0.37528010257720695</v>
      </c>
      <c r="E2972" s="1">
        <v>9.6302962491708595E-5</v>
      </c>
      <c r="F2972">
        <v>2.73733340476891E-4</v>
      </c>
      <c r="G2972">
        <v>117.38139163023899</v>
      </c>
      <c r="H2972">
        <v>51.103768465905297</v>
      </c>
      <c r="I2972">
        <v>106.468058786627</v>
      </c>
      <c r="J2972">
        <v>187.38692005761601</v>
      </c>
      <c r="K2972">
        <v>324.95876006718498</v>
      </c>
      <c r="L2972">
        <v>221.44962816434699</v>
      </c>
    </row>
    <row r="2973" spans="1:12" x14ac:dyDescent="0.2">
      <c r="A2973" t="s">
        <v>5945</v>
      </c>
      <c r="B2973" t="s">
        <v>5946</v>
      </c>
      <c r="C2973">
        <v>-1.4142389081178099</v>
      </c>
      <c r="D2973">
        <f t="shared" si="46"/>
        <v>0.37520763541646229</v>
      </c>
      <c r="E2973" s="1">
        <v>1.92334409577389E-10</v>
      </c>
      <c r="F2973" s="1">
        <v>1.3469921122208801E-9</v>
      </c>
      <c r="G2973">
        <v>289.00721424111998</v>
      </c>
      <c r="H2973">
        <v>274.19137311514601</v>
      </c>
      <c r="I2973">
        <v>275.12100146632901</v>
      </c>
      <c r="J2973">
        <v>608.18561773086003</v>
      </c>
      <c r="K2973">
        <v>842.86178392425995</v>
      </c>
      <c r="L2973">
        <v>783.36586526859401</v>
      </c>
    </row>
    <row r="2974" spans="1:12" x14ac:dyDescent="0.2">
      <c r="A2974" t="s">
        <v>5947</v>
      </c>
      <c r="B2974" t="s">
        <v>5948</v>
      </c>
      <c r="C2974">
        <v>-1.4153368461706399</v>
      </c>
      <c r="D2974">
        <f t="shared" si="46"/>
        <v>0.37492219877655192</v>
      </c>
      <c r="E2974" s="1">
        <v>1.20630168984705E-14</v>
      </c>
      <c r="F2974" s="1">
        <v>1.3683915878429499E-13</v>
      </c>
      <c r="G2974">
        <v>915.04130293572996</v>
      </c>
      <c r="H2974">
        <v>1068.26531389306</v>
      </c>
      <c r="I2974">
        <v>1043.0100980247501</v>
      </c>
      <c r="J2974">
        <v>2507.2589069697401</v>
      </c>
      <c r="K2974">
        <v>2833.2341893357602</v>
      </c>
      <c r="L2974">
        <v>2730.5617146784498</v>
      </c>
    </row>
    <row r="2975" spans="1:12" x14ac:dyDescent="0.2">
      <c r="A2975" t="s">
        <v>5949</v>
      </c>
      <c r="B2975" t="s">
        <v>5950</v>
      </c>
      <c r="C2975">
        <v>-1.4153532152527399</v>
      </c>
      <c r="D2975">
        <f t="shared" si="46"/>
        <v>0.37491794486476704</v>
      </c>
      <c r="E2975" s="1">
        <v>4.8523006572262598E-8</v>
      </c>
      <c r="F2975" s="1">
        <v>2.4558340602030198E-7</v>
      </c>
      <c r="G2975">
        <v>121.827656464718</v>
      </c>
      <c r="H2975">
        <v>125.793891608382</v>
      </c>
      <c r="I2975">
        <v>120.600986944144</v>
      </c>
      <c r="J2975">
        <v>260.807526162062</v>
      </c>
      <c r="K2975">
        <v>376.86189535569298</v>
      </c>
      <c r="L2975">
        <v>344.368805030901</v>
      </c>
    </row>
    <row r="2976" spans="1:12" x14ac:dyDescent="0.2">
      <c r="A2976" t="s">
        <v>5951</v>
      </c>
      <c r="B2976" t="s">
        <v>5952</v>
      </c>
      <c r="C2976">
        <v>-1.41636490750364</v>
      </c>
      <c r="D2976">
        <f t="shared" si="46"/>
        <v>0.37465512520645211</v>
      </c>
      <c r="E2976">
        <v>1.53467495816234E-4</v>
      </c>
      <c r="F2976">
        <v>4.1913107902276798E-4</v>
      </c>
      <c r="G2976">
        <v>101.374838226116</v>
      </c>
      <c r="H2976">
        <v>69.776299251524506</v>
      </c>
      <c r="I2976">
        <v>76.3178120505913</v>
      </c>
      <c r="J2976">
        <v>122.732953488029</v>
      </c>
      <c r="K2976">
        <v>323.83043103917299</v>
      </c>
      <c r="L2976">
        <v>214.62078500509401</v>
      </c>
    </row>
    <row r="2977" spans="1:12" x14ac:dyDescent="0.2">
      <c r="A2977" t="s">
        <v>5953</v>
      </c>
      <c r="B2977" t="s">
        <v>5954</v>
      </c>
      <c r="C2977">
        <v>-1.41747012363255</v>
      </c>
      <c r="D2977">
        <f t="shared" si="46"/>
        <v>0.37436822027560801</v>
      </c>
      <c r="E2977" s="1">
        <v>2.0426207227337999E-5</v>
      </c>
      <c r="F2977" s="1">
        <v>6.5636776719643701E-5</v>
      </c>
      <c r="G2977">
        <v>122.716909431614</v>
      </c>
      <c r="H2977">
        <v>203.432309085431</v>
      </c>
      <c r="I2977">
        <v>109.294644418131</v>
      </c>
      <c r="J2977">
        <v>495.31513371954702</v>
      </c>
      <c r="K2977">
        <v>412.96842425204699</v>
      </c>
      <c r="L2977">
        <v>254.618294937862</v>
      </c>
    </row>
    <row r="2978" spans="1:12" x14ac:dyDescent="0.2">
      <c r="A2978" t="s">
        <v>5955</v>
      </c>
      <c r="B2978" t="s">
        <v>5956</v>
      </c>
      <c r="C2978">
        <v>-1.4184823510708899</v>
      </c>
      <c r="D2978">
        <f t="shared" si="46"/>
        <v>0.37410564719779721</v>
      </c>
      <c r="E2978" s="1">
        <v>4.2019396871084003E-5</v>
      </c>
      <c r="F2978">
        <v>1.27496507376565E-4</v>
      </c>
      <c r="G2978">
        <v>1853.2031830107501</v>
      </c>
      <c r="H2978">
        <v>2805.7934417338402</v>
      </c>
      <c r="I2978">
        <v>2316.8580226222698</v>
      </c>
      <c r="J2978">
        <v>10167.110200552999</v>
      </c>
      <c r="K2978">
        <v>5340.3812895763303</v>
      </c>
      <c r="L2978">
        <v>3139.3167552108798</v>
      </c>
    </row>
    <row r="2979" spans="1:12" x14ac:dyDescent="0.2">
      <c r="A2979" t="s">
        <v>5957</v>
      </c>
      <c r="B2979" t="s">
        <v>5958</v>
      </c>
      <c r="C2979">
        <v>-1.4188603663566</v>
      </c>
      <c r="D2979">
        <f t="shared" si="46"/>
        <v>0.37400763679117716</v>
      </c>
      <c r="E2979" s="1">
        <v>2.74548063268008E-7</v>
      </c>
      <c r="F2979" s="1">
        <v>1.23357764849963E-6</v>
      </c>
      <c r="G2979">
        <v>4006.97386883226</v>
      </c>
      <c r="H2979">
        <v>4619.97722227348</v>
      </c>
      <c r="I2979">
        <v>3852.63621573911</v>
      </c>
      <c r="J2979">
        <v>14768.5001264123</v>
      </c>
      <c r="K2979">
        <v>12021.217464429799</v>
      </c>
      <c r="L2979">
        <v>6578.1270604061401</v>
      </c>
    </row>
    <row r="2980" spans="1:12" x14ac:dyDescent="0.2">
      <c r="A2980" t="s">
        <v>5959</v>
      </c>
      <c r="B2980" t="s">
        <v>5960</v>
      </c>
      <c r="C2980">
        <v>-1.4189800194412601</v>
      </c>
      <c r="D2980">
        <f t="shared" si="46"/>
        <v>0.37397661893193229</v>
      </c>
      <c r="E2980">
        <v>3.0422002572541998E-3</v>
      </c>
      <c r="F2980">
        <v>6.3837851187900996E-3</v>
      </c>
      <c r="G2980">
        <v>27.566841973768302</v>
      </c>
      <c r="H2980">
        <v>19.655295563809702</v>
      </c>
      <c r="I2980">
        <v>33.919027578040598</v>
      </c>
      <c r="J2980">
        <v>42.737367732438798</v>
      </c>
      <c r="K2980">
        <v>67.699741680663394</v>
      </c>
      <c r="L2980">
        <v>106.334843479797</v>
      </c>
    </row>
    <row r="2981" spans="1:12" x14ac:dyDescent="0.2">
      <c r="A2981" t="s">
        <v>5961</v>
      </c>
      <c r="B2981" t="s">
        <v>5962</v>
      </c>
      <c r="C2981">
        <v>-1.4193142377710899</v>
      </c>
      <c r="D2981">
        <f t="shared" si="46"/>
        <v>0.37388999261048411</v>
      </c>
      <c r="E2981" s="1">
        <v>6.8920033721100001E-9</v>
      </c>
      <c r="F2981" s="1">
        <v>3.9732055498109003E-8</v>
      </c>
      <c r="G2981">
        <v>1207.6055290444301</v>
      </c>
      <c r="H2981">
        <v>912.98847893896198</v>
      </c>
      <c r="I2981">
        <v>1235.21792096698</v>
      </c>
      <c r="J2981">
        <v>2749.4373241202302</v>
      </c>
      <c r="K2981">
        <v>2332.25610089886</v>
      </c>
      <c r="L2981">
        <v>3893.4161497969599</v>
      </c>
    </row>
    <row r="2982" spans="1:12" x14ac:dyDescent="0.2">
      <c r="A2982" t="s">
        <v>5963</v>
      </c>
      <c r="B2982" t="s">
        <v>5964</v>
      </c>
      <c r="C2982">
        <v>-1.4196233929647999</v>
      </c>
      <c r="D2982">
        <f t="shared" si="46"/>
        <v>0.37380988028888906</v>
      </c>
      <c r="E2982" s="1">
        <v>1.05008180543512E-8</v>
      </c>
      <c r="F2982" s="1">
        <v>5.9126657012022598E-8</v>
      </c>
      <c r="G2982">
        <v>232.98427732668699</v>
      </c>
      <c r="H2982">
        <v>271.24307878057402</v>
      </c>
      <c r="I2982">
        <v>256.277097256307</v>
      </c>
      <c r="J2982">
        <v>774.75176889318504</v>
      </c>
      <c r="K2982">
        <v>761.62209390746398</v>
      </c>
      <c r="L2982">
        <v>498.50555062546903</v>
      </c>
    </row>
    <row r="2983" spans="1:12" x14ac:dyDescent="0.2">
      <c r="A2983" t="s">
        <v>5965</v>
      </c>
      <c r="B2983" t="s">
        <v>5966</v>
      </c>
      <c r="C2983">
        <v>-1.42124507110549</v>
      </c>
      <c r="D2983">
        <f t="shared" si="46"/>
        <v>0.37338993101382068</v>
      </c>
      <c r="E2983" s="1">
        <v>1.11766888954439E-12</v>
      </c>
      <c r="F2983" s="1">
        <v>1.0350948447198401E-11</v>
      </c>
      <c r="G2983">
        <v>940.82963897570698</v>
      </c>
      <c r="H2983">
        <v>889.40212426238998</v>
      </c>
      <c r="I2983">
        <v>1059.02741660327</v>
      </c>
      <c r="J2983">
        <v>2230.01393167982</v>
      </c>
      <c r="K2983">
        <v>2561.3068935851002</v>
      </c>
      <c r="L2983">
        <v>2946.1580487062902</v>
      </c>
    </row>
    <row r="2984" spans="1:12" x14ac:dyDescent="0.2">
      <c r="A2984" t="s">
        <v>5967</v>
      </c>
      <c r="B2984" t="s">
        <v>5968</v>
      </c>
      <c r="C2984">
        <v>-1.4212764792021699</v>
      </c>
      <c r="D2984">
        <f t="shared" si="46"/>
        <v>0.37338180224158185</v>
      </c>
      <c r="E2984" s="1">
        <v>6.2813744947808696E-10</v>
      </c>
      <c r="F2984" s="1">
        <v>4.1730116424106302E-9</v>
      </c>
      <c r="G2984">
        <v>240.09830106185299</v>
      </c>
      <c r="H2984">
        <v>323.32961202466998</v>
      </c>
      <c r="I2984">
        <v>308.097833833869</v>
      </c>
      <c r="J2984">
        <v>657.49796511444299</v>
      </c>
      <c r="K2984">
        <v>839.47679684022705</v>
      </c>
      <c r="L2984">
        <v>836.04551249711699</v>
      </c>
    </row>
    <row r="2985" spans="1:12" x14ac:dyDescent="0.2">
      <c r="A2985" t="s">
        <v>5969</v>
      </c>
      <c r="B2985" t="s">
        <v>5970</v>
      </c>
      <c r="C2985">
        <v>-1.4220695739306799</v>
      </c>
      <c r="D2985">
        <f t="shared" si="46"/>
        <v>0.37317659895855099</v>
      </c>
      <c r="E2985" s="1">
        <v>1.6289539315272101E-9</v>
      </c>
      <c r="F2985" s="1">
        <v>1.01279149750765E-8</v>
      </c>
      <c r="G2985">
        <v>393.04981136792298</v>
      </c>
      <c r="H2985">
        <v>388.19208738524202</v>
      </c>
      <c r="I2985">
        <v>493.71029030259098</v>
      </c>
      <c r="J2985">
        <v>986.246947671665</v>
      </c>
      <c r="K2985">
        <v>1003.08450590183</v>
      </c>
      <c r="L2985">
        <v>1426.25267126113</v>
      </c>
    </row>
    <row r="2986" spans="1:12" x14ac:dyDescent="0.2">
      <c r="A2986" t="s">
        <v>5971</v>
      </c>
      <c r="B2986" t="s">
        <v>5972</v>
      </c>
      <c r="C2986">
        <v>-1.4242755896597401</v>
      </c>
      <c r="D2986">
        <f t="shared" si="46"/>
        <v>0.37260641306070252</v>
      </c>
      <c r="E2986" s="1">
        <v>2.07848845060463E-7</v>
      </c>
      <c r="F2986" s="1">
        <v>9.5817391054990502E-7</v>
      </c>
      <c r="G2986">
        <v>2213.3506346035301</v>
      </c>
      <c r="H2986">
        <v>2607.2749565393601</v>
      </c>
      <c r="I2986">
        <v>2361.1411975158198</v>
      </c>
      <c r="J2986">
        <v>6382.11358137753</v>
      </c>
      <c r="K2986">
        <v>8920.5692954554197</v>
      </c>
      <c r="L2986">
        <v>3972.4356206397501</v>
      </c>
    </row>
    <row r="2987" spans="1:12" x14ac:dyDescent="0.2">
      <c r="A2987" t="s">
        <v>5973</v>
      </c>
      <c r="B2987" t="s">
        <v>5974</v>
      </c>
      <c r="C2987">
        <v>-1.4254241708933499</v>
      </c>
      <c r="D2987">
        <f t="shared" si="46"/>
        <v>0.37230988579332019</v>
      </c>
      <c r="E2987" s="1">
        <v>1.8893489143775099E-9</v>
      </c>
      <c r="F2987" s="1">
        <v>1.1676703200908801E-8</v>
      </c>
      <c r="G2987">
        <v>5532.0427070584801</v>
      </c>
      <c r="H2987">
        <v>5238.1362677552897</v>
      </c>
      <c r="I2987">
        <v>5537.28125211512</v>
      </c>
      <c r="J2987">
        <v>18475.6928197159</v>
      </c>
      <c r="K2987">
        <v>15223.4152459252</v>
      </c>
      <c r="L2987">
        <v>10102.785679603399</v>
      </c>
    </row>
    <row r="2988" spans="1:12" x14ac:dyDescent="0.2">
      <c r="A2988" t="s">
        <v>5975</v>
      </c>
      <c r="B2988" t="s">
        <v>5976</v>
      </c>
      <c r="C2988">
        <v>-1.4267606323648601</v>
      </c>
      <c r="D2988">
        <f t="shared" si="46"/>
        <v>0.3719651508315539</v>
      </c>
      <c r="E2988" s="1">
        <v>6.7366522963732303E-10</v>
      </c>
      <c r="F2988" s="1">
        <v>4.4421814557912802E-9</v>
      </c>
      <c r="G2988">
        <v>1493.05573141797</v>
      </c>
      <c r="H2988">
        <v>2059.8749750872598</v>
      </c>
      <c r="I2988">
        <v>1668.6277177975001</v>
      </c>
      <c r="J2988">
        <v>4134.5663706279902</v>
      </c>
      <c r="K2988">
        <v>3979.6164817949998</v>
      </c>
      <c r="L2988">
        <v>5921.5825680951002</v>
      </c>
    </row>
    <row r="2989" spans="1:12" x14ac:dyDescent="0.2">
      <c r="A2989" t="s">
        <v>5977</v>
      </c>
      <c r="B2989" t="s">
        <v>5978</v>
      </c>
      <c r="C2989">
        <v>-1.4288122416362099</v>
      </c>
      <c r="D2989">
        <f t="shared" si="46"/>
        <v>0.37143656732739677</v>
      </c>
      <c r="E2989" s="1">
        <v>6.8918951534075195E-14</v>
      </c>
      <c r="F2989" s="1">
        <v>7.2481710893040101E-13</v>
      </c>
      <c r="G2989">
        <v>2836.7169643974498</v>
      </c>
      <c r="H2989">
        <v>2993.5015143682199</v>
      </c>
      <c r="I2989">
        <v>3414.51544285608</v>
      </c>
      <c r="J2989">
        <v>7335.4856307934697</v>
      </c>
      <c r="K2989">
        <v>8189.4120853042496</v>
      </c>
      <c r="L2989">
        <v>9363.3195203586092</v>
      </c>
    </row>
    <row r="2990" spans="1:12" x14ac:dyDescent="0.2">
      <c r="A2990" t="s">
        <v>5979</v>
      </c>
      <c r="B2990" t="s">
        <v>5980</v>
      </c>
      <c r="C2990">
        <v>-1.42918353822777</v>
      </c>
      <c r="D2990">
        <f t="shared" si="46"/>
        <v>0.37134098552932981</v>
      </c>
      <c r="E2990" s="1">
        <v>1.3318461905923199E-11</v>
      </c>
      <c r="F2990" s="1">
        <v>1.08881496872534E-10</v>
      </c>
      <c r="G2990">
        <v>793.213646471012</v>
      </c>
      <c r="H2990">
        <v>787.194587330579</v>
      </c>
      <c r="I2990">
        <v>828.18959003049099</v>
      </c>
      <c r="J2990">
        <v>2662.8667587134901</v>
      </c>
      <c r="K2990">
        <v>1861.74289621824</v>
      </c>
      <c r="L2990">
        <v>1961.82908475111</v>
      </c>
    </row>
    <row r="2991" spans="1:12" x14ac:dyDescent="0.2">
      <c r="A2991" t="s">
        <v>5981</v>
      </c>
      <c r="B2991" t="s">
        <v>5982</v>
      </c>
      <c r="C2991">
        <v>-1.4345459081979499</v>
      </c>
      <c r="D2991">
        <f t="shared" si="46"/>
        <v>0.36996330584594328</v>
      </c>
      <c r="E2991" s="1">
        <v>1.58679108689083E-13</v>
      </c>
      <c r="F2991" s="1">
        <v>1.6114629614005899E-12</v>
      </c>
      <c r="G2991">
        <v>1174.7031692692899</v>
      </c>
      <c r="H2991">
        <v>1177.3522042722</v>
      </c>
      <c r="I2991">
        <v>1157.01571849538</v>
      </c>
      <c r="J2991">
        <v>2627.80020057406</v>
      </c>
      <c r="K2991">
        <v>3419.9652839015098</v>
      </c>
      <c r="L2991">
        <v>3436.8592071497601</v>
      </c>
    </row>
    <row r="2992" spans="1:12" x14ac:dyDescent="0.2">
      <c r="A2992" t="s">
        <v>5983</v>
      </c>
      <c r="B2992" t="s">
        <v>5984</v>
      </c>
      <c r="C2992">
        <v>-1.43547208558421</v>
      </c>
      <c r="D2992">
        <f t="shared" si="46"/>
        <v>0.36972587404354246</v>
      </c>
      <c r="E2992" s="1">
        <v>3.0254120924825601E-14</v>
      </c>
      <c r="F2992" s="1">
        <v>3.2819374185059902E-13</v>
      </c>
      <c r="G2992">
        <v>7537.3081474084001</v>
      </c>
      <c r="H2992">
        <v>10144.0980404822</v>
      </c>
      <c r="I2992">
        <v>9109.1432951249008</v>
      </c>
      <c r="J2992">
        <v>24627.682113303301</v>
      </c>
      <c r="K2992">
        <v>24896.580003063998</v>
      </c>
      <c r="L2992">
        <v>22935.1575248626</v>
      </c>
    </row>
    <row r="2993" spans="1:12" x14ac:dyDescent="0.2">
      <c r="A2993" t="s">
        <v>5985</v>
      </c>
      <c r="B2993" t="s">
        <v>5986</v>
      </c>
      <c r="C2993">
        <v>-1.4362876861939899</v>
      </c>
      <c r="D2993">
        <f t="shared" si="46"/>
        <v>0.36951691551911542</v>
      </c>
      <c r="E2993" s="1">
        <v>5.41194409633496E-8</v>
      </c>
      <c r="F2993" s="1">
        <v>2.7081542836901898E-7</v>
      </c>
      <c r="G2993">
        <v>145.83748657090399</v>
      </c>
      <c r="H2993">
        <v>135.62153939028701</v>
      </c>
      <c r="I2993">
        <v>108.35244920763</v>
      </c>
      <c r="J2993">
        <v>302.449063952644</v>
      </c>
      <c r="K2993">
        <v>331.72873423525101</v>
      </c>
      <c r="L2993">
        <v>420.461628805435</v>
      </c>
    </row>
    <row r="2994" spans="1:12" x14ac:dyDescent="0.2">
      <c r="A2994" t="s">
        <v>5987</v>
      </c>
      <c r="B2994" t="s">
        <v>5988</v>
      </c>
      <c r="C2994">
        <v>-1.43819184358894</v>
      </c>
      <c r="D2994">
        <f t="shared" si="46"/>
        <v>0.36902952614561685</v>
      </c>
      <c r="E2994" s="1">
        <v>8.0787237252561302E-10</v>
      </c>
      <c r="F2994" s="1">
        <v>5.2545577269616603E-9</v>
      </c>
      <c r="G2994">
        <v>1547.3001623986099</v>
      </c>
      <c r="H2994">
        <v>2246.6002829434501</v>
      </c>
      <c r="I2994">
        <v>1352.9923222796201</v>
      </c>
      <c r="J2994">
        <v>4217.8494462091503</v>
      </c>
      <c r="K2994">
        <v>4527.9843894083697</v>
      </c>
      <c r="L2994">
        <v>5199.6762912597796</v>
      </c>
    </row>
    <row r="2995" spans="1:12" x14ac:dyDescent="0.2">
      <c r="A2995" t="s">
        <v>5989</v>
      </c>
      <c r="B2995" t="s">
        <v>5990</v>
      </c>
      <c r="C2995">
        <v>-1.4398185225814499</v>
      </c>
      <c r="D2995">
        <f t="shared" si="46"/>
        <v>0.36861366952684488</v>
      </c>
      <c r="E2995" s="1">
        <v>6.0646677737570402E-7</v>
      </c>
      <c r="F2995" s="1">
        <v>2.5478174364361802E-6</v>
      </c>
      <c r="G2995">
        <v>226.759506558417</v>
      </c>
      <c r="H2995">
        <v>121.86283249562</v>
      </c>
      <c r="I2995">
        <v>211.051727152252</v>
      </c>
      <c r="J2995">
        <v>575.31071947513794</v>
      </c>
      <c r="K2995">
        <v>534.82795927724101</v>
      </c>
      <c r="L2995">
        <v>409.73058955518002</v>
      </c>
    </row>
    <row r="2996" spans="1:12" x14ac:dyDescent="0.2">
      <c r="A2996" t="s">
        <v>5991</v>
      </c>
      <c r="B2996" t="s">
        <v>5992</v>
      </c>
      <c r="C2996">
        <v>-1.44089055595424</v>
      </c>
      <c r="D2996">
        <f t="shared" si="46"/>
        <v>0.36833986296264376</v>
      </c>
      <c r="E2996" s="1">
        <v>6.4743362080243197E-9</v>
      </c>
      <c r="F2996" s="1">
        <v>3.7440126906608497E-8</v>
      </c>
      <c r="G2996">
        <v>779.87485196757495</v>
      </c>
      <c r="H2996">
        <v>569.02080657229203</v>
      </c>
      <c r="I2996">
        <v>1062.7961974452701</v>
      </c>
      <c r="J2996">
        <v>2078.7893997034998</v>
      </c>
      <c r="K2996">
        <v>2359.3359975711201</v>
      </c>
      <c r="L2996">
        <v>2110.1125362091798</v>
      </c>
    </row>
    <row r="2997" spans="1:12" x14ac:dyDescent="0.2">
      <c r="A2997" t="s">
        <v>5993</v>
      </c>
      <c r="B2997" t="s">
        <v>5994</v>
      </c>
      <c r="C2997">
        <v>-1.4439032340993601</v>
      </c>
      <c r="D2997">
        <f t="shared" si="46"/>
        <v>0.36757148739695755</v>
      </c>
      <c r="E2997" s="1">
        <v>9.9064042078646907E-10</v>
      </c>
      <c r="F2997" s="1">
        <v>6.3566947373113097E-9</v>
      </c>
      <c r="G2997">
        <v>953.27918051224697</v>
      </c>
      <c r="H2997">
        <v>1208.8006771743001</v>
      </c>
      <c r="I2997">
        <v>878.12593618705</v>
      </c>
      <c r="J2997">
        <v>2379.0468037724299</v>
      </c>
      <c r="K2997">
        <v>2377.3892620193001</v>
      </c>
      <c r="L2997">
        <v>3512.9520309242898</v>
      </c>
    </row>
    <row r="2998" spans="1:12" x14ac:dyDescent="0.2">
      <c r="A2998" t="s">
        <v>5995</v>
      </c>
      <c r="B2998" t="s">
        <v>5996</v>
      </c>
      <c r="C2998">
        <v>-1.44424737093793</v>
      </c>
      <c r="D2998">
        <f t="shared" si="46"/>
        <v>0.3674838182774624</v>
      </c>
      <c r="E2998" s="1">
        <v>1.1633746991509601E-12</v>
      </c>
      <c r="F2998" s="1">
        <v>1.07262110077737E-11</v>
      </c>
      <c r="G2998">
        <v>321.020321049367</v>
      </c>
      <c r="H2998">
        <v>342.002142810289</v>
      </c>
      <c r="I2998">
        <v>313.75100509687502</v>
      </c>
      <c r="J2998">
        <v>988.43860755538003</v>
      </c>
      <c r="K2998">
        <v>838.34846781221597</v>
      </c>
      <c r="L2998">
        <v>831.167767383365</v>
      </c>
    </row>
    <row r="2999" spans="1:12" x14ac:dyDescent="0.2">
      <c r="A2999" t="s">
        <v>5997</v>
      </c>
      <c r="B2999" t="s">
        <v>5998</v>
      </c>
      <c r="C2999">
        <v>-1.44518632120942</v>
      </c>
      <c r="D2999">
        <f t="shared" si="46"/>
        <v>0.36724472632714578</v>
      </c>
      <c r="E2999" s="1">
        <v>2.5201822902172399E-9</v>
      </c>
      <c r="F2999" s="1">
        <v>1.52414533243645E-8</v>
      </c>
      <c r="G2999">
        <v>1686.9128782012399</v>
      </c>
      <c r="H2999">
        <v>1317.88756755344</v>
      </c>
      <c r="I2999">
        <v>1887.2170066337601</v>
      </c>
      <c r="J2999">
        <v>3412.4144389439598</v>
      </c>
      <c r="K2999">
        <v>4269.5970419938403</v>
      </c>
      <c r="L2999">
        <v>5638.6733514974803</v>
      </c>
    </row>
    <row r="3000" spans="1:12" x14ac:dyDescent="0.2">
      <c r="A3000" t="s">
        <v>5999</v>
      </c>
      <c r="B3000" t="s">
        <v>6000</v>
      </c>
      <c r="C3000">
        <v>-1.4454139910192101</v>
      </c>
      <c r="D3000">
        <f t="shared" si="46"/>
        <v>0.3671867764917805</v>
      </c>
      <c r="E3000" s="1">
        <v>6.9740592782146495E-14</v>
      </c>
      <c r="F3000" s="1">
        <v>7.3221722201898405E-13</v>
      </c>
      <c r="G3000">
        <v>2089.74447220502</v>
      </c>
      <c r="H3000">
        <v>2794.9830291737399</v>
      </c>
      <c r="I3000">
        <v>2716.3487918747501</v>
      </c>
      <c r="J3000">
        <v>6636.3461278884497</v>
      </c>
      <c r="K3000">
        <v>7144.5794053660102</v>
      </c>
      <c r="L3000">
        <v>6918.5936693460399</v>
      </c>
    </row>
    <row r="3001" spans="1:12" x14ac:dyDescent="0.2">
      <c r="A3001" t="s">
        <v>6001</v>
      </c>
      <c r="B3001" t="s">
        <v>6002</v>
      </c>
      <c r="C3001">
        <v>-1.4516224059651399</v>
      </c>
      <c r="D3001">
        <f t="shared" si="46"/>
        <v>0.36561004005120135</v>
      </c>
      <c r="E3001" s="1">
        <v>8.5475584594333305E-7</v>
      </c>
      <c r="F3001" s="1">
        <v>3.49161291907728E-6</v>
      </c>
      <c r="G3001">
        <v>467.747060587166</v>
      </c>
      <c r="H3001">
        <v>253.553312773145</v>
      </c>
      <c r="I3001">
        <v>478.63516693457302</v>
      </c>
      <c r="J3001">
        <v>779.135088660615</v>
      </c>
      <c r="K3001">
        <v>1256.95853720432</v>
      </c>
      <c r="L3001">
        <v>1246.7516510750499</v>
      </c>
    </row>
    <row r="3002" spans="1:12" x14ac:dyDescent="0.2">
      <c r="A3002" t="s">
        <v>6003</v>
      </c>
      <c r="B3002" t="s">
        <v>6004</v>
      </c>
      <c r="C3002">
        <v>-1.45206338165302</v>
      </c>
      <c r="D3002">
        <f t="shared" si="46"/>
        <v>0.36549830437822395</v>
      </c>
      <c r="E3002" s="1">
        <v>2.8748085321824098E-6</v>
      </c>
      <c r="F3002" s="1">
        <v>1.0739426214444201E-5</v>
      </c>
      <c r="G3002">
        <v>1030.64418863218</v>
      </c>
      <c r="H3002">
        <v>1792.56295541945</v>
      </c>
      <c r="I3002">
        <v>1109.9059579703301</v>
      </c>
      <c r="J3002">
        <v>4396.4697267319098</v>
      </c>
      <c r="K3002">
        <v>4285.3936483859998</v>
      </c>
      <c r="L3002">
        <v>2078.8949674811602</v>
      </c>
    </row>
    <row r="3003" spans="1:12" x14ac:dyDescent="0.2">
      <c r="A3003" t="s">
        <v>6005</v>
      </c>
      <c r="B3003" t="s">
        <v>6006</v>
      </c>
      <c r="C3003">
        <v>-1.45496134589405</v>
      </c>
      <c r="D3003">
        <f t="shared" si="46"/>
        <v>0.36476485906835493</v>
      </c>
      <c r="E3003" s="1">
        <v>6.3364216149241604E-7</v>
      </c>
      <c r="F3003" s="1">
        <v>2.6476428364043399E-6</v>
      </c>
      <c r="G3003">
        <v>207.19594128671</v>
      </c>
      <c r="H3003">
        <v>289.91560956619298</v>
      </c>
      <c r="I3003">
        <v>269.46783020332202</v>
      </c>
      <c r="J3003">
        <v>632.29387645172301</v>
      </c>
      <c r="K3003">
        <v>981.64625436962001</v>
      </c>
      <c r="L3003">
        <v>487.77451137521399</v>
      </c>
    </row>
    <row r="3004" spans="1:12" x14ac:dyDescent="0.2">
      <c r="A3004" t="s">
        <v>6007</v>
      </c>
      <c r="B3004" t="s">
        <v>6008</v>
      </c>
      <c r="C3004">
        <v>-1.4558659981517501</v>
      </c>
      <c r="D3004">
        <f t="shared" si="46"/>
        <v>0.36453620234900785</v>
      </c>
      <c r="E3004" s="1">
        <v>5.21086827181249E-7</v>
      </c>
      <c r="F3004" s="1">
        <v>2.2252882055468999E-6</v>
      </c>
      <c r="G3004">
        <v>108.488861961282</v>
      </c>
      <c r="H3004">
        <v>123.828362052001</v>
      </c>
      <c r="I3004">
        <v>115.89001089163899</v>
      </c>
      <c r="J3004">
        <v>393.40294912680798</v>
      </c>
      <c r="K3004">
        <v>340.75536645933897</v>
      </c>
      <c r="L3004">
        <v>221.44962816434699</v>
      </c>
    </row>
    <row r="3005" spans="1:12" x14ac:dyDescent="0.2">
      <c r="A3005" t="s">
        <v>6009</v>
      </c>
      <c r="B3005" t="s">
        <v>6010</v>
      </c>
      <c r="C3005">
        <v>-1.45635112157417</v>
      </c>
      <c r="D3005">
        <f t="shared" si="46"/>
        <v>0.36441364330827403</v>
      </c>
      <c r="E3005" s="1">
        <v>2.1932147033310099E-7</v>
      </c>
      <c r="F3005" s="1">
        <v>1.00508842202134E-6</v>
      </c>
      <c r="G3005">
        <v>191.189387882587</v>
      </c>
      <c r="H3005">
        <v>117.931773382858</v>
      </c>
      <c r="I3005">
        <v>219.53148404676301</v>
      </c>
      <c r="J3005">
        <v>438.33197674296201</v>
      </c>
      <c r="K3005">
        <v>560.77952692149597</v>
      </c>
      <c r="L3005">
        <v>452.65474655619897</v>
      </c>
    </row>
    <row r="3006" spans="1:12" x14ac:dyDescent="0.2">
      <c r="A3006" t="s">
        <v>6011</v>
      </c>
      <c r="B3006" t="s">
        <v>6012</v>
      </c>
      <c r="C3006">
        <v>-1.4570439623331399</v>
      </c>
      <c r="D3006">
        <f t="shared" si="46"/>
        <v>0.36423867909058932</v>
      </c>
      <c r="E3006" s="1">
        <v>3.1133059806686999E-7</v>
      </c>
      <c r="F3006" s="1">
        <v>1.38183573748564E-6</v>
      </c>
      <c r="G3006">
        <v>233.873530293583</v>
      </c>
      <c r="H3006">
        <v>283.03625611886002</v>
      </c>
      <c r="I3006">
        <v>270.41002541382301</v>
      </c>
      <c r="J3006">
        <v>966.52200871823095</v>
      </c>
      <c r="K3006">
        <v>730.02888112315395</v>
      </c>
      <c r="L3006">
        <v>465.33688385195398</v>
      </c>
    </row>
    <row r="3007" spans="1:12" x14ac:dyDescent="0.2">
      <c r="A3007" t="s">
        <v>6013</v>
      </c>
      <c r="B3007" t="s">
        <v>6014</v>
      </c>
      <c r="C3007">
        <v>-1.45924557889232</v>
      </c>
      <c r="D3007">
        <f t="shared" si="46"/>
        <v>0.36368325863254142</v>
      </c>
      <c r="E3007" s="1">
        <v>2.07531141675208E-8</v>
      </c>
      <c r="F3007" s="1">
        <v>1.11299112713454E-7</v>
      </c>
      <c r="G3007">
        <v>238.319795128062</v>
      </c>
      <c r="H3007">
        <v>224.07036942743099</v>
      </c>
      <c r="I3007">
        <v>260.98807330881198</v>
      </c>
      <c r="J3007">
        <v>523.80671220783995</v>
      </c>
      <c r="K3007">
        <v>883.48162893265805</v>
      </c>
      <c r="L3007">
        <v>582.40276658200605</v>
      </c>
    </row>
    <row r="3008" spans="1:12" x14ac:dyDescent="0.2">
      <c r="A3008" t="s">
        <v>6015</v>
      </c>
      <c r="B3008" t="s">
        <v>6016</v>
      </c>
      <c r="C3008">
        <v>-1.4593503518975199</v>
      </c>
      <c r="D3008">
        <f t="shared" si="46"/>
        <v>0.36365684778112861</v>
      </c>
      <c r="E3008" s="1">
        <v>8.6233465921003696E-15</v>
      </c>
      <c r="F3008" s="1">
        <v>9.9642207828645804E-14</v>
      </c>
      <c r="G3008">
        <v>1072.4390780762801</v>
      </c>
      <c r="H3008">
        <v>1056.47213655477</v>
      </c>
      <c r="I3008">
        <v>1073.1603447607799</v>
      </c>
      <c r="J3008">
        <v>2729.7123851667998</v>
      </c>
      <c r="K3008">
        <v>2709.1179962545498</v>
      </c>
      <c r="L3008">
        <v>3365.6441284889802</v>
      </c>
    </row>
    <row r="3009" spans="1:12" x14ac:dyDescent="0.2">
      <c r="A3009" t="s">
        <v>6017</v>
      </c>
      <c r="B3009" t="s">
        <v>6018</v>
      </c>
      <c r="C3009">
        <v>-1.4645193068957101</v>
      </c>
      <c r="D3009">
        <f t="shared" si="46"/>
        <v>0.36235625239466984</v>
      </c>
      <c r="E3009" s="1">
        <v>3.1941707087124702E-8</v>
      </c>
      <c r="F3009" s="1">
        <v>1.6627373529833E-7</v>
      </c>
      <c r="G3009">
        <v>871.46790755783798</v>
      </c>
      <c r="H3009">
        <v>604.40033858714901</v>
      </c>
      <c r="I3009">
        <v>993.07375186818797</v>
      </c>
      <c r="J3009">
        <v>2216.86397237753</v>
      </c>
      <c r="K3009">
        <v>1699.2635161846499</v>
      </c>
      <c r="L3009">
        <v>2897.3805975687701</v>
      </c>
    </row>
    <row r="3010" spans="1:12" x14ac:dyDescent="0.2">
      <c r="A3010" t="s">
        <v>6019</v>
      </c>
      <c r="B3010" t="s">
        <v>6020</v>
      </c>
      <c r="C3010">
        <v>-1.4656851720925099</v>
      </c>
      <c r="D3010">
        <f t="shared" si="46"/>
        <v>0.36206354473315983</v>
      </c>
      <c r="E3010" s="1">
        <v>5.9479906231167398E-6</v>
      </c>
      <c r="F3010" s="1">
        <v>2.1114005615811999E-5</v>
      </c>
      <c r="G3010">
        <v>451.74050718304301</v>
      </c>
      <c r="H3010">
        <v>346.91596670124198</v>
      </c>
      <c r="I3010">
        <v>447.54272498803499</v>
      </c>
      <c r="J3010">
        <v>1033.3676351715301</v>
      </c>
      <c r="K3010">
        <v>1760.1932836972501</v>
      </c>
      <c r="L3010">
        <v>649.71564915178499</v>
      </c>
    </row>
    <row r="3011" spans="1:12" x14ac:dyDescent="0.2">
      <c r="A3011" t="s">
        <v>6021</v>
      </c>
      <c r="B3011" t="s">
        <v>6022</v>
      </c>
      <c r="C3011">
        <v>-1.4664211275216501</v>
      </c>
      <c r="D3011">
        <f t="shared" si="46"/>
        <v>0.3618788940129708</v>
      </c>
      <c r="E3011" s="1">
        <v>1.72113957871378E-9</v>
      </c>
      <c r="F3011" s="1">
        <v>1.0679671085919E-8</v>
      </c>
      <c r="G3011">
        <v>833.23002998132097</v>
      </c>
      <c r="H3011">
        <v>783.26352821781802</v>
      </c>
      <c r="I3011">
        <v>1007.2066800257001</v>
      </c>
      <c r="J3011">
        <v>2130.2934069707999</v>
      </c>
      <c r="K3011">
        <v>3193.1711492712898</v>
      </c>
      <c r="L3011">
        <v>1927.6848689548499</v>
      </c>
    </row>
    <row r="3012" spans="1:12" x14ac:dyDescent="0.2">
      <c r="A3012" t="s">
        <v>6023</v>
      </c>
      <c r="B3012" t="s">
        <v>6024</v>
      </c>
      <c r="C3012">
        <v>-1.46669434201611</v>
      </c>
      <c r="D3012">
        <f t="shared" ref="D3012:D3075" si="47">2^(C3012)</f>
        <v>0.36181036865249949</v>
      </c>
      <c r="E3012" s="1">
        <v>5.7892385654861798E-11</v>
      </c>
      <c r="F3012" s="1">
        <v>4.40223349250512E-10</v>
      </c>
      <c r="G3012">
        <v>1192.4882286072</v>
      </c>
      <c r="H3012">
        <v>918.88506760810503</v>
      </c>
      <c r="I3012">
        <v>1417.0615965937</v>
      </c>
      <c r="J3012">
        <v>2788.8872020271001</v>
      </c>
      <c r="K3012">
        <v>3555.3647672628399</v>
      </c>
      <c r="L3012">
        <v>3408.5682854900001</v>
      </c>
    </row>
    <row r="3013" spans="1:12" x14ac:dyDescent="0.2">
      <c r="A3013" t="s">
        <v>6025</v>
      </c>
      <c r="B3013" t="s">
        <v>6026</v>
      </c>
      <c r="C3013">
        <v>-1.4669916061467201</v>
      </c>
      <c r="D3013">
        <f t="shared" si="47"/>
        <v>0.36173582610411481</v>
      </c>
      <c r="E3013" s="1">
        <v>1.6071437005761201E-11</v>
      </c>
      <c r="F3013" s="1">
        <v>1.2984800341243299E-10</v>
      </c>
      <c r="G3013">
        <v>590.46397001877995</v>
      </c>
      <c r="H3013">
        <v>898.24700726610399</v>
      </c>
      <c r="I3013">
        <v>792.38617203144804</v>
      </c>
      <c r="J3013">
        <v>2020.71041278506</v>
      </c>
      <c r="K3013">
        <v>2264.5563592181902</v>
      </c>
      <c r="L3013">
        <v>2019.3864770933901</v>
      </c>
    </row>
    <row r="3014" spans="1:12" x14ac:dyDescent="0.2">
      <c r="A3014" t="s">
        <v>6027</v>
      </c>
      <c r="B3014" t="s">
        <v>6028</v>
      </c>
      <c r="C3014">
        <v>-1.46789541620751</v>
      </c>
      <c r="D3014">
        <f t="shared" si="47"/>
        <v>0.36150927920311071</v>
      </c>
      <c r="E3014" s="1">
        <v>2.0444945478105399E-12</v>
      </c>
      <c r="F3014" s="1">
        <v>1.8306044255648502E-11</v>
      </c>
      <c r="G3014">
        <v>2664.2018888196799</v>
      </c>
      <c r="H3014">
        <v>2451.9981215852599</v>
      </c>
      <c r="I3014">
        <v>2706.9268397697401</v>
      </c>
      <c r="J3014">
        <v>7117.4154723638503</v>
      </c>
      <c r="K3014">
        <v>8740.0366509736505</v>
      </c>
      <c r="L3014">
        <v>5784.0301558872898</v>
      </c>
    </row>
    <row r="3015" spans="1:12" x14ac:dyDescent="0.2">
      <c r="A3015" t="s">
        <v>6029</v>
      </c>
      <c r="B3015" t="s">
        <v>6030</v>
      </c>
      <c r="C3015">
        <v>-1.4683070924594701</v>
      </c>
      <c r="D3015">
        <f t="shared" si="47"/>
        <v>0.36140613643962233</v>
      </c>
      <c r="E3015" s="1">
        <v>3.7066452006893498E-12</v>
      </c>
      <c r="F3015" s="1">
        <v>3.1899769029511003E-11</v>
      </c>
      <c r="G3015">
        <v>296.12123797628601</v>
      </c>
      <c r="H3015">
        <v>399.00249994533698</v>
      </c>
      <c r="I3015">
        <v>351.43881351691999</v>
      </c>
      <c r="J3015">
        <v>927.07213081136501</v>
      </c>
      <c r="K3015">
        <v>941.02640936122202</v>
      </c>
      <c r="L3015">
        <v>1026.27757193345</v>
      </c>
    </row>
    <row r="3016" spans="1:12" x14ac:dyDescent="0.2">
      <c r="A3016" t="s">
        <v>6031</v>
      </c>
      <c r="B3016" t="s">
        <v>6032</v>
      </c>
      <c r="C3016">
        <v>-1.4684340013377899</v>
      </c>
      <c r="D3016">
        <f t="shared" si="47"/>
        <v>0.36137434619370634</v>
      </c>
      <c r="E3016" s="1">
        <v>8.6445396713891307E-9</v>
      </c>
      <c r="F3016" s="1">
        <v>4.9300890313391097E-8</v>
      </c>
      <c r="G3016">
        <v>255.215601499081</v>
      </c>
      <c r="H3016">
        <v>259.44990144228802</v>
      </c>
      <c r="I3016">
        <v>299.61807693935799</v>
      </c>
      <c r="J3016">
        <v>956.65953924151495</v>
      </c>
      <c r="K3016">
        <v>554.00955275342903</v>
      </c>
      <c r="L3016">
        <v>742.39280631307599</v>
      </c>
    </row>
    <row r="3017" spans="1:12" x14ac:dyDescent="0.2">
      <c r="A3017" t="s">
        <v>6033</v>
      </c>
      <c r="B3017" t="s">
        <v>6034</v>
      </c>
      <c r="C3017">
        <v>-1.4688906961272401</v>
      </c>
      <c r="D3017">
        <f t="shared" si="47"/>
        <v>0.36125996882557321</v>
      </c>
      <c r="E3017" s="1">
        <v>2.4123750631274698E-6</v>
      </c>
      <c r="F3017" s="1">
        <v>9.1328781370994095E-6</v>
      </c>
      <c r="G3017">
        <v>590.46397001877995</v>
      </c>
      <c r="H3017">
        <v>363.62296793048</v>
      </c>
      <c r="I3017">
        <v>646.34591440377301</v>
      </c>
      <c r="J3017">
        <v>873.37646366035199</v>
      </c>
      <c r="K3017">
        <v>1738.7550321650399</v>
      </c>
      <c r="L3017">
        <v>1818.4233784068001</v>
      </c>
    </row>
    <row r="3018" spans="1:12" x14ac:dyDescent="0.2">
      <c r="A3018" t="s">
        <v>6035</v>
      </c>
      <c r="B3018" t="s">
        <v>6036</v>
      </c>
      <c r="C3018">
        <v>-1.4691687969093901</v>
      </c>
      <c r="D3018">
        <f t="shared" si="47"/>
        <v>0.36119033734113154</v>
      </c>
      <c r="E3018" s="1">
        <v>8.4301119613920799E-11</v>
      </c>
      <c r="F3018" s="1">
        <v>6.2570388421576398E-10</v>
      </c>
      <c r="G3018">
        <v>583.34994628361403</v>
      </c>
      <c r="H3018">
        <v>694.81469818067399</v>
      </c>
      <c r="I3018">
        <v>594.52517782621101</v>
      </c>
      <c r="J3018">
        <v>1354.44580813575</v>
      </c>
      <c r="K3018">
        <v>2103.2053082126099</v>
      </c>
      <c r="L3018">
        <v>1726.7217702682599</v>
      </c>
    </row>
    <row r="3019" spans="1:12" x14ac:dyDescent="0.2">
      <c r="A3019" t="s">
        <v>6037</v>
      </c>
      <c r="B3019" t="s">
        <v>6038</v>
      </c>
      <c r="C3019">
        <v>-1.4713164490252799</v>
      </c>
      <c r="D3019">
        <f t="shared" si="47"/>
        <v>0.3606530553240137</v>
      </c>
      <c r="E3019" s="1">
        <v>1.7743409549774501E-13</v>
      </c>
      <c r="F3019" s="1">
        <v>1.79898457935214E-12</v>
      </c>
      <c r="G3019">
        <v>645.59765396631701</v>
      </c>
      <c r="H3019">
        <v>793.09117599972205</v>
      </c>
      <c r="I3019">
        <v>698.16665098133501</v>
      </c>
      <c r="J3019">
        <v>1874.9650305180201</v>
      </c>
      <c r="K3019">
        <v>1807.58310287371</v>
      </c>
      <c r="L3019">
        <v>2240.8361052577302</v>
      </c>
    </row>
    <row r="3020" spans="1:12" x14ac:dyDescent="0.2">
      <c r="A3020" t="s">
        <v>6039</v>
      </c>
      <c r="B3020" t="s">
        <v>6040</v>
      </c>
      <c r="C3020">
        <v>-1.47207486939867</v>
      </c>
      <c r="D3020">
        <f t="shared" si="47"/>
        <v>0.36046351094098439</v>
      </c>
      <c r="E3020" s="1">
        <v>1.0016268706538699E-12</v>
      </c>
      <c r="F3020" s="1">
        <v>9.33197407268355E-12</v>
      </c>
      <c r="G3020">
        <v>757.64352779518197</v>
      </c>
      <c r="H3020">
        <v>961.14395307029599</v>
      </c>
      <c r="I3020">
        <v>708.53079829684805</v>
      </c>
      <c r="J3020">
        <v>2270.5596395285402</v>
      </c>
      <c r="K3020">
        <v>2029.86392139189</v>
      </c>
      <c r="L3020">
        <v>2432.0437137168201</v>
      </c>
    </row>
    <row r="3021" spans="1:12" x14ac:dyDescent="0.2">
      <c r="A3021" t="s">
        <v>6041</v>
      </c>
      <c r="B3021" t="s">
        <v>6042</v>
      </c>
      <c r="C3021">
        <v>-1.4726767929878599</v>
      </c>
      <c r="D3021">
        <f t="shared" si="47"/>
        <v>0.36031314913351764</v>
      </c>
      <c r="E3021" s="1">
        <v>5.3234439436483703E-11</v>
      </c>
      <c r="F3021" s="1">
        <v>4.0729925610774499E-10</v>
      </c>
      <c r="G3021">
        <v>227.64875952531301</v>
      </c>
      <c r="H3021">
        <v>325.29514158105098</v>
      </c>
      <c r="I3021">
        <v>264.75685415081699</v>
      </c>
      <c r="J3021">
        <v>742.97270057932099</v>
      </c>
      <c r="K3021">
        <v>804.49859697188401</v>
      </c>
      <c r="L3021">
        <v>720.93072781256706</v>
      </c>
    </row>
    <row r="3022" spans="1:12" x14ac:dyDescent="0.2">
      <c r="A3022" t="s">
        <v>6043</v>
      </c>
      <c r="B3022" t="s">
        <v>6044</v>
      </c>
      <c r="C3022">
        <v>-1.4733744223248599</v>
      </c>
      <c r="D3022">
        <f t="shared" si="47"/>
        <v>0.36013895829553483</v>
      </c>
      <c r="E3022" s="1">
        <v>1.2162562117E-7</v>
      </c>
      <c r="F3022" s="1">
        <v>5.8276986823154304E-7</v>
      </c>
      <c r="G3022">
        <v>218.75622985635499</v>
      </c>
      <c r="H3022">
        <v>124.81112683019199</v>
      </c>
      <c r="I3022">
        <v>231.78002178327699</v>
      </c>
      <c r="J3022">
        <v>469.01521511496901</v>
      </c>
      <c r="K3022">
        <v>575.44780428563899</v>
      </c>
      <c r="L3022">
        <v>554.11184492224299</v>
      </c>
    </row>
    <row r="3023" spans="1:12" x14ac:dyDescent="0.2">
      <c r="A3023" t="s">
        <v>6045</v>
      </c>
      <c r="B3023" t="s">
        <v>6046</v>
      </c>
      <c r="C3023">
        <v>-1.47407142865338</v>
      </c>
      <c r="D3023">
        <f t="shared" si="47"/>
        <v>0.35996500711489882</v>
      </c>
      <c r="E3023" s="1">
        <v>1.06420588285241E-10</v>
      </c>
      <c r="F3023" s="1">
        <v>7.7778533605408604E-10</v>
      </c>
      <c r="G3023">
        <v>391.27130543413102</v>
      </c>
      <c r="H3023">
        <v>438.31309107295698</v>
      </c>
      <c r="I3023">
        <v>439.062968093525</v>
      </c>
      <c r="J3023">
        <v>1140.75896947356</v>
      </c>
      <c r="K3023">
        <v>936.51309324917804</v>
      </c>
      <c r="L3023">
        <v>1445.76365171614</v>
      </c>
    </row>
    <row r="3024" spans="1:12" x14ac:dyDescent="0.2">
      <c r="A3024" t="s">
        <v>6047</v>
      </c>
      <c r="B3024" t="s">
        <v>6048</v>
      </c>
      <c r="C3024">
        <v>-1.47456665840011</v>
      </c>
      <c r="D3024">
        <f t="shared" si="47"/>
        <v>0.35984146417516855</v>
      </c>
      <c r="E3024" s="1">
        <v>8.0783598698650596E-10</v>
      </c>
      <c r="F3024" s="1">
        <v>5.2545577269616603E-9</v>
      </c>
      <c r="G3024">
        <v>747.86174515932805</v>
      </c>
      <c r="H3024">
        <v>741.00464275562695</v>
      </c>
      <c r="I3024">
        <v>729.25909292787196</v>
      </c>
      <c r="J3024">
        <v>1666.75734156511</v>
      </c>
      <c r="K3024">
        <v>1736.49837410902</v>
      </c>
      <c r="L3024">
        <v>2759.8281853609601</v>
      </c>
    </row>
    <row r="3025" spans="1:12" x14ac:dyDescent="0.2">
      <c r="A3025" t="s">
        <v>6049</v>
      </c>
      <c r="B3025" t="s">
        <v>6050</v>
      </c>
      <c r="C3025">
        <v>-1.4773448616084399</v>
      </c>
      <c r="D3025">
        <f t="shared" si="47"/>
        <v>0.3591491829069221</v>
      </c>
      <c r="E3025" s="1">
        <v>4.5648336569144797E-6</v>
      </c>
      <c r="F3025" s="1">
        <v>1.6506289534472201E-5</v>
      </c>
      <c r="G3025">
        <v>116.49213866334399</v>
      </c>
      <c r="H3025">
        <v>78.621182255238907</v>
      </c>
      <c r="I3025">
        <v>171.479528311205</v>
      </c>
      <c r="J3025">
        <v>269.57416569692202</v>
      </c>
      <c r="K3025">
        <v>399.42847591591402</v>
      </c>
      <c r="L3025">
        <v>352.173197212905</v>
      </c>
    </row>
    <row r="3026" spans="1:12" x14ac:dyDescent="0.2">
      <c r="A3026" t="s">
        <v>6051</v>
      </c>
      <c r="B3026" t="s">
        <v>6052</v>
      </c>
      <c r="C3026">
        <v>-1.4787587298737199</v>
      </c>
      <c r="D3026">
        <f t="shared" si="47"/>
        <v>0.35879738236876368</v>
      </c>
      <c r="E3026" s="1">
        <v>7.1762403668715195E-7</v>
      </c>
      <c r="F3026" s="1">
        <v>2.9685714317625199E-6</v>
      </c>
      <c r="G3026">
        <v>170.73656964398501</v>
      </c>
      <c r="H3026">
        <v>112.035184713715</v>
      </c>
      <c r="I3026">
        <v>170.53733310070399</v>
      </c>
      <c r="J3026">
        <v>306.83238372007298</v>
      </c>
      <c r="K3026">
        <v>408.45510814000301</v>
      </c>
      <c r="L3026">
        <v>548.25855078574102</v>
      </c>
    </row>
    <row r="3027" spans="1:12" x14ac:dyDescent="0.2">
      <c r="A3027" t="s">
        <v>6053</v>
      </c>
      <c r="B3027" t="s">
        <v>6054</v>
      </c>
      <c r="C3027">
        <v>-1.48019650472232</v>
      </c>
      <c r="D3027">
        <f t="shared" si="47"/>
        <v>0.35843998675318922</v>
      </c>
      <c r="E3027" s="1">
        <v>2.8766307971344901E-14</v>
      </c>
      <c r="F3027" s="1">
        <v>3.1425165662358301E-13</v>
      </c>
      <c r="G3027">
        <v>441.06947158029402</v>
      </c>
      <c r="H3027">
        <v>393.10591127619398</v>
      </c>
      <c r="I3027">
        <v>409.85491656799002</v>
      </c>
      <c r="J3027">
        <v>1104.5965813922601</v>
      </c>
      <c r="K3027">
        <v>1105.76244745084</v>
      </c>
      <c r="L3027">
        <v>1260.40933739355</v>
      </c>
    </row>
    <row r="3028" spans="1:12" x14ac:dyDescent="0.2">
      <c r="A3028" t="s">
        <v>6055</v>
      </c>
      <c r="B3028" t="s">
        <v>6056</v>
      </c>
      <c r="C3028">
        <v>-1.48278205498962</v>
      </c>
      <c r="D3028">
        <f t="shared" si="47"/>
        <v>0.35779817776737505</v>
      </c>
      <c r="E3028">
        <v>2.6276923753337001E-2</v>
      </c>
      <c r="F3028">
        <v>4.46340848314963E-2</v>
      </c>
      <c r="G3028">
        <v>13.338794503436301</v>
      </c>
      <c r="H3028">
        <v>5.8965886691429201</v>
      </c>
      <c r="I3028">
        <v>10.364147315512399</v>
      </c>
      <c r="J3028">
        <v>37.258218023151798</v>
      </c>
      <c r="K3028">
        <v>29.336554728287499</v>
      </c>
      <c r="L3028">
        <v>16.584333386757301</v>
      </c>
    </row>
    <row r="3029" spans="1:12" x14ac:dyDescent="0.2">
      <c r="A3029" t="s">
        <v>6057</v>
      </c>
      <c r="B3029" t="s">
        <v>6058</v>
      </c>
      <c r="C3029">
        <v>-1.48298338612598</v>
      </c>
      <c r="D3029">
        <f t="shared" si="47"/>
        <v>0.3577482497607431</v>
      </c>
      <c r="E3029" s="1">
        <v>4.3676748204820002E-7</v>
      </c>
      <c r="F3029" s="1">
        <v>1.89255742046723E-6</v>
      </c>
      <c r="G3029">
        <v>3748.2012554655998</v>
      </c>
      <c r="H3029">
        <v>3833.76539972109</v>
      </c>
      <c r="I3029">
        <v>4265.3177179386003</v>
      </c>
      <c r="J3029">
        <v>16513.061393849199</v>
      </c>
      <c r="K3029">
        <v>10072.5932330547</v>
      </c>
      <c r="L3029">
        <v>6531.3007073141198</v>
      </c>
    </row>
    <row r="3030" spans="1:12" x14ac:dyDescent="0.2">
      <c r="A3030" t="s">
        <v>6059</v>
      </c>
      <c r="B3030" t="s">
        <v>6060</v>
      </c>
      <c r="C3030">
        <v>-1.4835252968491499</v>
      </c>
      <c r="D3030">
        <f t="shared" si="47"/>
        <v>0.35761389620635209</v>
      </c>
      <c r="E3030" s="1">
        <v>1.5831703535454199E-7</v>
      </c>
      <c r="F3030" s="1">
        <v>7.3972681052329096E-7</v>
      </c>
      <c r="G3030">
        <v>730.07668582141298</v>
      </c>
      <c r="H3030">
        <v>547.39998145210097</v>
      </c>
      <c r="I3030">
        <v>762.23592529541202</v>
      </c>
      <c r="J3030">
        <v>2386.7176133654302</v>
      </c>
      <c r="K3030">
        <v>2158.4934305851498</v>
      </c>
      <c r="L3030">
        <v>1159.92778805026</v>
      </c>
    </row>
    <row r="3031" spans="1:12" x14ac:dyDescent="0.2">
      <c r="A3031" t="s">
        <v>6061</v>
      </c>
      <c r="B3031" t="s">
        <v>6062</v>
      </c>
      <c r="C3031">
        <v>-1.48374032430089</v>
      </c>
      <c r="D3031">
        <f t="shared" si="47"/>
        <v>0.35756059937483503</v>
      </c>
      <c r="E3031" s="1">
        <v>1.78367063181292E-10</v>
      </c>
      <c r="F3031" s="1">
        <v>1.2562629137797E-9</v>
      </c>
      <c r="G3031">
        <v>1354.33226858223</v>
      </c>
      <c r="H3031">
        <v>864.83300480762796</v>
      </c>
      <c r="I3031">
        <v>1457.5759906452399</v>
      </c>
      <c r="J3031">
        <v>3291.8731453396499</v>
      </c>
      <c r="K3031">
        <v>3635.4761282516301</v>
      </c>
      <c r="L3031">
        <v>3356.86418728422</v>
      </c>
    </row>
    <row r="3032" spans="1:12" x14ac:dyDescent="0.2">
      <c r="A3032" t="s">
        <v>6063</v>
      </c>
      <c r="B3032" t="s">
        <v>6064</v>
      </c>
      <c r="C3032">
        <v>-1.48381736874343</v>
      </c>
      <c r="D3032">
        <f t="shared" si="47"/>
        <v>0.35754150502661236</v>
      </c>
      <c r="E3032" s="1">
        <v>7.4342510446216104E-7</v>
      </c>
      <c r="F3032" s="1">
        <v>3.0650848991280498E-6</v>
      </c>
      <c r="G3032">
        <v>604.692017489112</v>
      </c>
      <c r="H3032">
        <v>479.58921175695701</v>
      </c>
      <c r="I3032">
        <v>659.53664735078905</v>
      </c>
      <c r="J3032">
        <v>1137.47147964799</v>
      </c>
      <c r="K3032">
        <v>1273.88347262448</v>
      </c>
      <c r="L3032">
        <v>2465.2123804903299</v>
      </c>
    </row>
    <row r="3033" spans="1:12" x14ac:dyDescent="0.2">
      <c r="A3033" t="s">
        <v>6065</v>
      </c>
      <c r="B3033" t="s">
        <v>6066</v>
      </c>
      <c r="C3033">
        <v>-1.48487762563222</v>
      </c>
      <c r="D3033">
        <f t="shared" si="47"/>
        <v>0.35727883927304027</v>
      </c>
      <c r="E3033" s="1">
        <v>1.7728005287641999E-6</v>
      </c>
      <c r="F3033" s="1">
        <v>6.8794417016771903E-6</v>
      </c>
      <c r="G3033">
        <v>124.49541536540499</v>
      </c>
      <c r="H3033">
        <v>74.690123142477006</v>
      </c>
      <c r="I3033">
        <v>139.44489115416701</v>
      </c>
      <c r="J3033">
        <v>243.27424709234401</v>
      </c>
      <c r="K3033">
        <v>366.70693410359399</v>
      </c>
      <c r="L3033">
        <v>338.51551089439897</v>
      </c>
    </row>
    <row r="3034" spans="1:12" x14ac:dyDescent="0.2">
      <c r="A3034" t="s">
        <v>6067</v>
      </c>
      <c r="B3034" t="s">
        <v>6068</v>
      </c>
      <c r="C3034">
        <v>-1.4857062781649</v>
      </c>
      <c r="D3034">
        <f t="shared" si="47"/>
        <v>0.35707368503203984</v>
      </c>
      <c r="E3034" s="1">
        <v>2.36368226793977E-13</v>
      </c>
      <c r="F3034" s="1">
        <v>2.3579820695444199E-12</v>
      </c>
      <c r="G3034">
        <v>832.34077701442504</v>
      </c>
      <c r="H3034">
        <v>760.65993831943604</v>
      </c>
      <c r="I3034">
        <v>802.75031934696005</v>
      </c>
      <c r="J3034">
        <v>2109.4726380755101</v>
      </c>
      <c r="K3034">
        <v>1942.9825862350399</v>
      </c>
      <c r="L3034">
        <v>2656.4199889494198</v>
      </c>
    </row>
    <row r="3035" spans="1:12" x14ac:dyDescent="0.2">
      <c r="A3035" t="s">
        <v>6069</v>
      </c>
      <c r="B3035" t="s">
        <v>6070</v>
      </c>
      <c r="C3035">
        <v>-1.48819964210824</v>
      </c>
      <c r="D3035">
        <f t="shared" si="47"/>
        <v>0.35645709890819371</v>
      </c>
      <c r="E3035" s="1">
        <v>7.5880017117424796E-10</v>
      </c>
      <c r="F3035" s="1">
        <v>4.9561632233012698E-9</v>
      </c>
      <c r="G3035">
        <v>194.74639975017001</v>
      </c>
      <c r="H3035">
        <v>230.94972287476401</v>
      </c>
      <c r="I3035">
        <v>156.40440494318699</v>
      </c>
      <c r="J3035">
        <v>497.506793603262</v>
      </c>
      <c r="K3035">
        <v>602.52770095790504</v>
      </c>
      <c r="L3035">
        <v>532.64976642173394</v>
      </c>
    </row>
    <row r="3036" spans="1:12" x14ac:dyDescent="0.2">
      <c r="A3036" t="s">
        <v>6071</v>
      </c>
      <c r="B3036" t="s">
        <v>6072</v>
      </c>
      <c r="C3036">
        <v>-1.4894211264514901</v>
      </c>
      <c r="D3036">
        <f t="shared" si="47"/>
        <v>0.35615542566301733</v>
      </c>
      <c r="E3036" s="1">
        <v>5.0952225594038898E-11</v>
      </c>
      <c r="F3036" s="1">
        <v>3.9031920964322402E-10</v>
      </c>
      <c r="G3036">
        <v>825.22675327925901</v>
      </c>
      <c r="H3036">
        <v>642.72816493657797</v>
      </c>
      <c r="I3036">
        <v>655.76786650878398</v>
      </c>
      <c r="J3036">
        <v>1951.67312644804</v>
      </c>
      <c r="K3036">
        <v>1605.6122068597299</v>
      </c>
      <c r="L3036">
        <v>2405.7038901025599</v>
      </c>
    </row>
    <row r="3037" spans="1:12" x14ac:dyDescent="0.2">
      <c r="A3037" t="s">
        <v>6073</v>
      </c>
      <c r="B3037" t="s">
        <v>6074</v>
      </c>
      <c r="C3037">
        <v>-1.4916399636893201</v>
      </c>
      <c r="D3037">
        <f t="shared" si="47"/>
        <v>0.35560808647171527</v>
      </c>
      <c r="E3037" s="1">
        <v>5.7164080389918398E-9</v>
      </c>
      <c r="F3037" s="1">
        <v>3.3336759287541701E-8</v>
      </c>
      <c r="G3037">
        <v>926.60159150537504</v>
      </c>
      <c r="H3037">
        <v>942.47142228467601</v>
      </c>
      <c r="I3037">
        <v>1002.4957039732</v>
      </c>
      <c r="J3037">
        <v>3203.1109200492001</v>
      </c>
      <c r="K3037">
        <v>3149.16631717886</v>
      </c>
      <c r="L3037">
        <v>1723.79512320001</v>
      </c>
    </row>
    <row r="3038" spans="1:12" x14ac:dyDescent="0.2">
      <c r="A3038" t="s">
        <v>6075</v>
      </c>
      <c r="B3038" t="s">
        <v>6076</v>
      </c>
      <c r="C3038">
        <v>-1.49182680515878</v>
      </c>
      <c r="D3038">
        <f t="shared" si="47"/>
        <v>0.35556203513494439</v>
      </c>
      <c r="E3038" s="1">
        <v>1.08568048638404E-10</v>
      </c>
      <c r="F3038" s="1">
        <v>7.9101520146642304E-10</v>
      </c>
      <c r="G3038">
        <v>395.71757026861002</v>
      </c>
      <c r="H3038">
        <v>328.243435915622</v>
      </c>
      <c r="I3038">
        <v>335.421494938401</v>
      </c>
      <c r="J3038">
        <v>1131.9923299387001</v>
      </c>
      <c r="K3038">
        <v>1075.29756369454</v>
      </c>
      <c r="L3038">
        <v>773.61037504109004</v>
      </c>
    </row>
    <row r="3039" spans="1:12" x14ac:dyDescent="0.2">
      <c r="A3039" t="s">
        <v>6077</v>
      </c>
      <c r="B3039" t="s">
        <v>6078</v>
      </c>
      <c r="C3039">
        <v>-1.4956933358792399</v>
      </c>
      <c r="D3039">
        <f t="shared" si="47"/>
        <v>0.35461037808646428</v>
      </c>
      <c r="E3039" s="1">
        <v>1.0232786198107401E-14</v>
      </c>
      <c r="F3039" s="1">
        <v>1.17364950756481E-13</v>
      </c>
      <c r="G3039">
        <v>921.26607370399995</v>
      </c>
      <c r="H3039">
        <v>1203.8868532833501</v>
      </c>
      <c r="I3039">
        <v>1143.82498554837</v>
      </c>
      <c r="J3039">
        <v>3214.0692194677699</v>
      </c>
      <c r="K3039">
        <v>2914.4738793525598</v>
      </c>
      <c r="L3039">
        <v>3088.58820602786</v>
      </c>
    </row>
    <row r="3040" spans="1:12" x14ac:dyDescent="0.2">
      <c r="A3040" t="s">
        <v>6079</v>
      </c>
      <c r="B3040" t="s">
        <v>6080</v>
      </c>
      <c r="C3040">
        <v>-1.4973712561030801</v>
      </c>
      <c r="D3040">
        <f t="shared" si="47"/>
        <v>0.35419818976424239</v>
      </c>
      <c r="E3040" s="1">
        <v>9.352693612713229E-10</v>
      </c>
      <c r="F3040" s="1">
        <v>6.0138304525270002E-9</v>
      </c>
      <c r="G3040">
        <v>2086.1874603374399</v>
      </c>
      <c r="H3040">
        <v>2246.6002829434501</v>
      </c>
      <c r="I3040">
        <v>1883.44822579175</v>
      </c>
      <c r="J3040">
        <v>6132.2643546340396</v>
      </c>
      <c r="K3040">
        <v>7406.3517398645799</v>
      </c>
      <c r="L3040">
        <v>4012.43313057251</v>
      </c>
    </row>
    <row r="3041" spans="1:12" x14ac:dyDescent="0.2">
      <c r="A3041" t="s">
        <v>6081</v>
      </c>
      <c r="B3041" t="s">
        <v>6082</v>
      </c>
      <c r="C3041">
        <v>-1.4975553660973799</v>
      </c>
      <c r="D3041">
        <f t="shared" si="47"/>
        <v>0.35415299153174096</v>
      </c>
      <c r="E3041" s="1">
        <v>4.4450838557034198E-8</v>
      </c>
      <c r="F3041" s="1">
        <v>2.2682356352499801E-7</v>
      </c>
      <c r="G3041">
        <v>1033.3119475328699</v>
      </c>
      <c r="H3041">
        <v>807.83264767258004</v>
      </c>
      <c r="I3041">
        <v>1212.6052359149501</v>
      </c>
      <c r="J3041">
        <v>1952.7689563899</v>
      </c>
      <c r="K3041">
        <v>2793.7426733553798</v>
      </c>
      <c r="L3041">
        <v>3875.8562673874499</v>
      </c>
    </row>
    <row r="3042" spans="1:12" x14ac:dyDescent="0.2">
      <c r="A3042" t="s">
        <v>6083</v>
      </c>
      <c r="B3042" t="s">
        <v>6084</v>
      </c>
      <c r="C3042">
        <v>-1.5000581047486099</v>
      </c>
      <c r="D3042">
        <f t="shared" si="47"/>
        <v>0.35353915146676734</v>
      </c>
      <c r="E3042" s="1">
        <v>1.0973072670842001E-7</v>
      </c>
      <c r="F3042" s="1">
        <v>5.2904363576204201E-7</v>
      </c>
      <c r="G3042">
        <v>79.143514053722001</v>
      </c>
      <c r="H3042">
        <v>78.621182255238907</v>
      </c>
      <c r="I3042">
        <v>82.913178524099195</v>
      </c>
      <c r="J3042">
        <v>196.153559592476</v>
      </c>
      <c r="K3042">
        <v>274.18395380668699</v>
      </c>
      <c r="L3042">
        <v>210.718588914093</v>
      </c>
    </row>
    <row r="3043" spans="1:12" x14ac:dyDescent="0.2">
      <c r="A3043" t="s">
        <v>6085</v>
      </c>
      <c r="B3043" t="s">
        <v>6086</v>
      </c>
      <c r="C3043">
        <v>-1.5007621603055199</v>
      </c>
      <c r="D3043">
        <f t="shared" si="47"/>
        <v>0.35336666145958662</v>
      </c>
      <c r="E3043" s="1">
        <v>1.8952880461705599E-5</v>
      </c>
      <c r="F3043" s="1">
        <v>6.1187629170074407E-5</v>
      </c>
      <c r="G3043">
        <v>94.260814490949798</v>
      </c>
      <c r="H3043">
        <v>56.017592356857698</v>
      </c>
      <c r="I3043">
        <v>82.913178524099195</v>
      </c>
      <c r="J3043">
        <v>215.878498545909</v>
      </c>
      <c r="K3043">
        <v>299.00719242293002</v>
      </c>
      <c r="L3043">
        <v>146.332353412564</v>
      </c>
    </row>
    <row r="3044" spans="1:12" x14ac:dyDescent="0.2">
      <c r="A3044" t="s">
        <v>6087</v>
      </c>
      <c r="B3044" t="s">
        <v>6088</v>
      </c>
      <c r="C3044">
        <v>-1.5010593566597099</v>
      </c>
      <c r="D3044">
        <f t="shared" si="47"/>
        <v>0.3532938751366177</v>
      </c>
      <c r="E3044" s="1">
        <v>4.3701963000806303E-12</v>
      </c>
      <c r="F3044" s="1">
        <v>3.7248719837912497E-11</v>
      </c>
      <c r="G3044">
        <v>1640.67172392266</v>
      </c>
      <c r="H3044">
        <v>1708.0451844950701</v>
      </c>
      <c r="I3044">
        <v>1892.87017789676</v>
      </c>
      <c r="J3044">
        <v>4151.0038197558497</v>
      </c>
      <c r="K3044">
        <v>6236.2745378171103</v>
      </c>
      <c r="L3044">
        <v>4449.4790927647</v>
      </c>
    </row>
    <row r="3045" spans="1:12" x14ac:dyDescent="0.2">
      <c r="A3045" t="s">
        <v>6089</v>
      </c>
      <c r="B3045" t="s">
        <v>6090</v>
      </c>
      <c r="C3045">
        <v>-1.5013394193342</v>
      </c>
      <c r="D3045">
        <f t="shared" si="47"/>
        <v>0.35322529874202779</v>
      </c>
      <c r="E3045" s="1">
        <v>4.2925581570453303E-8</v>
      </c>
      <c r="F3045" s="1">
        <v>2.19401345671056E-7</v>
      </c>
      <c r="G3045">
        <v>629.59110056219299</v>
      </c>
      <c r="H3045">
        <v>409.81291250543302</v>
      </c>
      <c r="I3045">
        <v>800.86592892595797</v>
      </c>
      <c r="J3045">
        <v>1471.6996119145001</v>
      </c>
      <c r="K3045">
        <v>2147.2101403050401</v>
      </c>
      <c r="L3045">
        <v>1592.0960051287</v>
      </c>
    </row>
    <row r="3046" spans="1:12" x14ac:dyDescent="0.2">
      <c r="A3046" t="s">
        <v>6091</v>
      </c>
      <c r="B3046" t="s">
        <v>6092</v>
      </c>
      <c r="C3046">
        <v>-1.5030162285772499</v>
      </c>
      <c r="D3046">
        <f t="shared" si="47"/>
        <v>0.35281499208719136</v>
      </c>
      <c r="E3046" s="1">
        <v>2.67679384003167E-15</v>
      </c>
      <c r="F3046" s="1">
        <v>3.2251467528925301E-14</v>
      </c>
      <c r="G3046">
        <v>492.64614366024699</v>
      </c>
      <c r="H3046">
        <v>489.41685953886201</v>
      </c>
      <c r="I3046">
        <v>505.01663282860397</v>
      </c>
      <c r="J3046">
        <v>1277.7377122057301</v>
      </c>
      <c r="K3046">
        <v>1526.6291748989599</v>
      </c>
      <c r="L3046">
        <v>1410.64388689712</v>
      </c>
    </row>
    <row r="3047" spans="1:12" x14ac:dyDescent="0.2">
      <c r="A3047" t="s">
        <v>6093</v>
      </c>
      <c r="B3047" t="s">
        <v>6094</v>
      </c>
      <c r="C3047">
        <v>-1.5039712033314701</v>
      </c>
      <c r="D3047">
        <f t="shared" si="47"/>
        <v>0.35258152769436513</v>
      </c>
      <c r="E3047" s="1">
        <v>1.6434694375050201E-10</v>
      </c>
      <c r="F3047" s="1">
        <v>1.1654546125392801E-9</v>
      </c>
      <c r="G3047">
        <v>224.09174765773</v>
      </c>
      <c r="H3047">
        <v>274.19137311514601</v>
      </c>
      <c r="I3047">
        <v>262.872463729814</v>
      </c>
      <c r="J3047">
        <v>672.83958430044697</v>
      </c>
      <c r="K3047">
        <v>610.42600415398203</v>
      </c>
      <c r="L3047">
        <v>874.09192438438401</v>
      </c>
    </row>
    <row r="3048" spans="1:12" x14ac:dyDescent="0.2">
      <c r="A3048" t="s">
        <v>6095</v>
      </c>
      <c r="B3048" t="s">
        <v>6096</v>
      </c>
      <c r="C3048">
        <v>-1.5042421032954001</v>
      </c>
      <c r="D3048">
        <f t="shared" si="47"/>
        <v>0.3525153284260113</v>
      </c>
      <c r="E3048" s="1">
        <v>4.8937127728954404E-13</v>
      </c>
      <c r="F3048" s="1">
        <v>4.6788116726989597E-12</v>
      </c>
      <c r="G3048">
        <v>13734.5120737049</v>
      </c>
      <c r="H3048">
        <v>9539.6977018950492</v>
      </c>
      <c r="I3048">
        <v>10024.957039732</v>
      </c>
      <c r="J3048">
        <v>28572.669903990001</v>
      </c>
      <c r="K3048">
        <v>33776.529453511001</v>
      </c>
      <c r="L3048">
        <v>32114.0982799214</v>
      </c>
    </row>
    <row r="3049" spans="1:12" x14ac:dyDescent="0.2">
      <c r="A3049" t="s">
        <v>6097</v>
      </c>
      <c r="B3049" t="s">
        <v>6098</v>
      </c>
      <c r="C3049">
        <v>-1.5045331480577699</v>
      </c>
      <c r="D3049">
        <f t="shared" si="47"/>
        <v>0.35244422026461258</v>
      </c>
      <c r="E3049" s="1">
        <v>2.38409869283529E-9</v>
      </c>
      <c r="F3049" s="1">
        <v>1.4477249177210399E-8</v>
      </c>
      <c r="G3049">
        <v>2659.7556239852001</v>
      </c>
      <c r="H3049">
        <v>1828.9252522125</v>
      </c>
      <c r="I3049">
        <v>3485.1800836436701</v>
      </c>
      <c r="J3049">
        <v>8522.2694578250394</v>
      </c>
      <c r="K3049">
        <v>7520.3129716937001</v>
      </c>
      <c r="L3049">
        <v>6583.0048055198904</v>
      </c>
    </row>
    <row r="3050" spans="1:12" x14ac:dyDescent="0.2">
      <c r="A3050" t="s">
        <v>6099</v>
      </c>
      <c r="B3050" t="s">
        <v>6100</v>
      </c>
      <c r="C3050">
        <v>-1.5047680895131701</v>
      </c>
      <c r="D3050">
        <f t="shared" si="47"/>
        <v>0.35238682974629737</v>
      </c>
      <c r="E3050" s="1">
        <v>4.6358922894620504E-9</v>
      </c>
      <c r="F3050" s="1">
        <v>2.7291946542800801E-8</v>
      </c>
      <c r="G3050">
        <v>160.95478700813101</v>
      </c>
      <c r="H3050">
        <v>132.673245055716</v>
      </c>
      <c r="I3050">
        <v>113.06342526013501</v>
      </c>
      <c r="J3050">
        <v>390.115459301236</v>
      </c>
      <c r="K3050">
        <v>333.985392291273</v>
      </c>
      <c r="L3050">
        <v>430.21711903293902</v>
      </c>
    </row>
    <row r="3051" spans="1:12" x14ac:dyDescent="0.2">
      <c r="A3051" t="s">
        <v>6101</v>
      </c>
      <c r="B3051" t="s">
        <v>6102</v>
      </c>
      <c r="C3051">
        <v>-1.50637084495443</v>
      </c>
      <c r="D3051">
        <f t="shared" si="47"/>
        <v>0.35199556459075804</v>
      </c>
      <c r="E3051" s="1">
        <v>9.0961758378132003E-11</v>
      </c>
      <c r="F3051" s="1">
        <v>6.7032982272720799E-10</v>
      </c>
      <c r="G3051">
        <v>1825.63634103698</v>
      </c>
      <c r="H3051">
        <v>2091.3234479893499</v>
      </c>
      <c r="I3051">
        <v>2510.0080407750002</v>
      </c>
      <c r="J3051">
        <v>7679.5762325367004</v>
      </c>
      <c r="K3051">
        <v>5722.8848300720801</v>
      </c>
      <c r="L3051">
        <v>4856.2830352516303</v>
      </c>
    </row>
    <row r="3052" spans="1:12" x14ac:dyDescent="0.2">
      <c r="A3052" t="s">
        <v>6103</v>
      </c>
      <c r="B3052" t="s">
        <v>6104</v>
      </c>
      <c r="C3052">
        <v>-1.5068009200074799</v>
      </c>
      <c r="D3052">
        <f t="shared" si="47"/>
        <v>0.3518906484824999</v>
      </c>
      <c r="E3052" s="1">
        <v>3.3167487930568601E-12</v>
      </c>
      <c r="F3052" s="1">
        <v>2.87838129523326E-11</v>
      </c>
      <c r="G3052">
        <v>221.42398875704299</v>
      </c>
      <c r="H3052">
        <v>198.51848519447799</v>
      </c>
      <c r="I3052">
        <v>193.15001815273101</v>
      </c>
      <c r="J3052">
        <v>542.43582121941597</v>
      </c>
      <c r="K3052">
        <v>630.73592665818103</v>
      </c>
      <c r="L3052">
        <v>569.72062928624996</v>
      </c>
    </row>
    <row r="3053" spans="1:12" x14ac:dyDescent="0.2">
      <c r="A3053" t="s">
        <v>6105</v>
      </c>
      <c r="B3053" t="s">
        <v>6106</v>
      </c>
      <c r="C3053">
        <v>-1.5078017003805899</v>
      </c>
      <c r="D3053">
        <f t="shared" si="47"/>
        <v>0.35164663077513869</v>
      </c>
      <c r="E3053" s="1">
        <v>7.0065102885237899E-11</v>
      </c>
      <c r="F3053" s="1">
        <v>5.2641984412813701E-10</v>
      </c>
      <c r="G3053">
        <v>1440.5898063711199</v>
      </c>
      <c r="H3053">
        <v>1682.4933002621101</v>
      </c>
      <c r="I3053">
        <v>1208.83645507295</v>
      </c>
      <c r="J3053">
        <v>3987.7251584190999</v>
      </c>
      <c r="K3053">
        <v>3260.8708909519601</v>
      </c>
      <c r="L3053">
        <v>5068.9527222112301</v>
      </c>
    </row>
    <row r="3054" spans="1:12" x14ac:dyDescent="0.2">
      <c r="A3054" t="s">
        <v>6107</v>
      </c>
      <c r="B3054" t="s">
        <v>6108</v>
      </c>
      <c r="C3054">
        <v>-1.5084942561046599</v>
      </c>
      <c r="D3054">
        <f t="shared" si="47"/>
        <v>0.35147786576532702</v>
      </c>
      <c r="E3054" s="1">
        <v>1.8814820892275699E-15</v>
      </c>
      <c r="F3054" s="1">
        <v>2.3072324829361899E-14</v>
      </c>
      <c r="G3054">
        <v>5938.4313129298398</v>
      </c>
      <c r="H3054">
        <v>6639.5588414549302</v>
      </c>
      <c r="I3054">
        <v>6445.5574350382103</v>
      </c>
      <c r="J3054">
        <v>18601.713263029498</v>
      </c>
      <c r="K3054">
        <v>20298.639213918901</v>
      </c>
      <c r="L3054">
        <v>15224.418049043201</v>
      </c>
    </row>
    <row r="3055" spans="1:12" x14ac:dyDescent="0.2">
      <c r="A3055" t="s">
        <v>6109</v>
      </c>
      <c r="B3055" t="s">
        <v>6110</v>
      </c>
      <c r="C3055">
        <v>-1.5088192237803499</v>
      </c>
      <c r="D3055">
        <f t="shared" si="47"/>
        <v>0.35139870414149793</v>
      </c>
      <c r="E3055" s="1">
        <v>1.8964579148570301E-5</v>
      </c>
      <c r="F3055" s="1">
        <v>6.1193558823130004E-5</v>
      </c>
      <c r="G3055">
        <v>671.38599000629404</v>
      </c>
      <c r="H3055">
        <v>440.27862062933798</v>
      </c>
      <c r="I3055">
        <v>607.71591077322705</v>
      </c>
      <c r="J3055">
        <v>931.45545057879497</v>
      </c>
      <c r="K3055">
        <v>1212.95370511189</v>
      </c>
      <c r="L3055">
        <v>2748.1215970879598</v>
      </c>
    </row>
    <row r="3056" spans="1:12" x14ac:dyDescent="0.2">
      <c r="A3056" t="s">
        <v>6111</v>
      </c>
      <c r="B3056" t="s">
        <v>6112</v>
      </c>
      <c r="C3056">
        <v>-1.50936279754041</v>
      </c>
      <c r="D3056">
        <f t="shared" si="47"/>
        <v>0.35126633026501286</v>
      </c>
      <c r="E3056" s="1">
        <v>1.9129145488742001E-11</v>
      </c>
      <c r="F3056" s="1">
        <v>1.5415110098395299E-10</v>
      </c>
      <c r="G3056">
        <v>947.05440974397698</v>
      </c>
      <c r="H3056">
        <v>1386.6811020267801</v>
      </c>
      <c r="I3056">
        <v>1047.72107407725</v>
      </c>
      <c r="J3056">
        <v>3006.9573604567199</v>
      </c>
      <c r="K3056">
        <v>3786.6722180051102</v>
      </c>
      <c r="L3056">
        <v>2832.0188130444899</v>
      </c>
    </row>
    <row r="3057" spans="1:12" x14ac:dyDescent="0.2">
      <c r="A3057" t="s">
        <v>6113</v>
      </c>
      <c r="B3057" t="s">
        <v>6114</v>
      </c>
      <c r="C3057">
        <v>-1.51053970834977</v>
      </c>
      <c r="D3057">
        <f t="shared" si="47"/>
        <v>0.35097989373386862</v>
      </c>
      <c r="E3057" s="1">
        <v>3.8757657103922903E-6</v>
      </c>
      <c r="F3057" s="1">
        <v>1.41465448429319E-5</v>
      </c>
      <c r="G3057">
        <v>182.29685821362901</v>
      </c>
      <c r="H3057">
        <v>95.328183484477194</v>
      </c>
      <c r="I3057">
        <v>200.68757983674001</v>
      </c>
      <c r="J3057">
        <v>344.09060174322502</v>
      </c>
      <c r="K3057">
        <v>421.99505647613501</v>
      </c>
      <c r="L3057">
        <v>597.03600192326201</v>
      </c>
    </row>
    <row r="3058" spans="1:12" x14ac:dyDescent="0.2">
      <c r="A3058" t="s">
        <v>6115</v>
      </c>
      <c r="B3058" t="s">
        <v>6116</v>
      </c>
      <c r="C3058">
        <v>-1.51411847950394</v>
      </c>
      <c r="D3058">
        <f t="shared" si="47"/>
        <v>0.35011032667376601</v>
      </c>
      <c r="E3058" s="1">
        <v>8.0756364804303194E-6</v>
      </c>
      <c r="F3058" s="1">
        <v>2.8009683823963199E-5</v>
      </c>
      <c r="G3058">
        <v>272.11140787009998</v>
      </c>
      <c r="H3058">
        <v>142.500892837621</v>
      </c>
      <c r="I3058">
        <v>200.68757983674001</v>
      </c>
      <c r="J3058">
        <v>330.94064244093602</v>
      </c>
      <c r="K3058">
        <v>721.00224889906599</v>
      </c>
      <c r="L3058">
        <v>706.29749247130997</v>
      </c>
    </row>
    <row r="3059" spans="1:12" x14ac:dyDescent="0.2">
      <c r="A3059" t="s">
        <v>6117</v>
      </c>
      <c r="B3059" t="s">
        <v>6118</v>
      </c>
      <c r="C3059">
        <v>-1.51531250154499</v>
      </c>
      <c r="D3059">
        <f t="shared" si="47"/>
        <v>0.3498206836854032</v>
      </c>
      <c r="E3059">
        <v>1.1266897530222599E-3</v>
      </c>
      <c r="F3059">
        <v>2.5902593247510699E-3</v>
      </c>
      <c r="G3059">
        <v>61.358454715807</v>
      </c>
      <c r="H3059">
        <v>33.414002458476503</v>
      </c>
      <c r="I3059">
        <v>60.300493472072098</v>
      </c>
      <c r="J3059">
        <v>260.807526162062</v>
      </c>
      <c r="K3059">
        <v>99.292954464973107</v>
      </c>
      <c r="L3059">
        <v>83.897215956536897</v>
      </c>
    </row>
    <row r="3060" spans="1:12" x14ac:dyDescent="0.2">
      <c r="A3060" t="s">
        <v>6119</v>
      </c>
      <c r="B3060" t="s">
        <v>6120</v>
      </c>
      <c r="C3060">
        <v>-1.51557218999902</v>
      </c>
      <c r="D3060">
        <f t="shared" si="47"/>
        <v>0.34975772081774981</v>
      </c>
      <c r="E3060" s="1">
        <v>1.03465790466614E-15</v>
      </c>
      <c r="F3060" s="1">
        <v>1.31558448738799E-14</v>
      </c>
      <c r="G3060">
        <v>2584.1691217990601</v>
      </c>
      <c r="H3060">
        <v>2707.5169639147898</v>
      </c>
      <c r="I3060">
        <v>2729.5395248217701</v>
      </c>
      <c r="J3060">
        <v>7007.8324781781103</v>
      </c>
      <c r="K3060">
        <v>8951.0341792117197</v>
      </c>
      <c r="L3060">
        <v>6975.1755126655598</v>
      </c>
    </row>
    <row r="3061" spans="1:12" x14ac:dyDescent="0.2">
      <c r="A3061" t="s">
        <v>6121</v>
      </c>
      <c r="B3061" t="s">
        <v>6122</v>
      </c>
      <c r="C3061">
        <v>-1.51623527072721</v>
      </c>
      <c r="D3061">
        <f t="shared" si="47"/>
        <v>0.34959700472066518</v>
      </c>
      <c r="E3061" s="1">
        <v>1.25339271899845E-12</v>
      </c>
      <c r="F3061" s="1">
        <v>1.1470946639211501E-11</v>
      </c>
      <c r="G3061">
        <v>224.98100062462601</v>
      </c>
      <c r="H3061">
        <v>208.34613297638299</v>
      </c>
      <c r="I3061">
        <v>253.450511624803</v>
      </c>
      <c r="J3061">
        <v>644.34800581215404</v>
      </c>
      <c r="K3061">
        <v>620.58096540608199</v>
      </c>
      <c r="L3061">
        <v>699.46864931205698</v>
      </c>
    </row>
    <row r="3062" spans="1:12" x14ac:dyDescent="0.2">
      <c r="A3062" t="s">
        <v>6123</v>
      </c>
      <c r="B3062" t="s">
        <v>6124</v>
      </c>
      <c r="C3062">
        <v>-1.5164754928812201</v>
      </c>
      <c r="D3062">
        <f t="shared" si="47"/>
        <v>0.34953879841114516</v>
      </c>
      <c r="E3062">
        <v>2.1815415102534099E-4</v>
      </c>
      <c r="F3062">
        <v>5.7333608941644997E-4</v>
      </c>
      <c r="G3062">
        <v>64.026213616494204</v>
      </c>
      <c r="H3062">
        <v>177.880424852478</v>
      </c>
      <c r="I3062">
        <v>114.947815681138</v>
      </c>
      <c r="J3062">
        <v>540.24416133570105</v>
      </c>
      <c r="K3062">
        <v>236.94909588232201</v>
      </c>
      <c r="L3062">
        <v>242.91170666485701</v>
      </c>
    </row>
    <row r="3063" spans="1:12" x14ac:dyDescent="0.2">
      <c r="A3063" t="s">
        <v>6125</v>
      </c>
      <c r="B3063" t="s">
        <v>6126</v>
      </c>
      <c r="C3063">
        <v>-1.5211567050564301</v>
      </c>
      <c r="D3063">
        <f t="shared" si="47"/>
        <v>0.34840646382205792</v>
      </c>
      <c r="E3063" s="1">
        <v>5.9892521873498204E-11</v>
      </c>
      <c r="F3063" s="1">
        <v>4.5431919098417598E-10</v>
      </c>
      <c r="G3063">
        <v>990.62780512186896</v>
      </c>
      <c r="H3063">
        <v>779.33246910505602</v>
      </c>
      <c r="I3063">
        <v>1164.55328017939</v>
      </c>
      <c r="J3063">
        <v>2317.6803270284099</v>
      </c>
      <c r="K3063">
        <v>2745.2245251508998</v>
      </c>
      <c r="L3063">
        <v>3359.79083435248</v>
      </c>
    </row>
    <row r="3064" spans="1:12" x14ac:dyDescent="0.2">
      <c r="A3064" t="s">
        <v>6127</v>
      </c>
      <c r="B3064" t="s">
        <v>6128</v>
      </c>
      <c r="C3064">
        <v>-1.52218551174086</v>
      </c>
      <c r="D3064">
        <f t="shared" si="47"/>
        <v>0.34815809870421111</v>
      </c>
      <c r="E3064" s="1">
        <v>7.1357279496557397E-10</v>
      </c>
      <c r="F3064" s="1">
        <v>4.6804642629613001E-9</v>
      </c>
      <c r="G3064">
        <v>697.17432604627004</v>
      </c>
      <c r="H3064">
        <v>1007.33389764525</v>
      </c>
      <c r="I3064">
        <v>618.08005808873895</v>
      </c>
      <c r="J3064">
        <v>2165.35996511023</v>
      </c>
      <c r="K3064">
        <v>2644.8032416579199</v>
      </c>
      <c r="L3064">
        <v>1860.3719863850699</v>
      </c>
    </row>
    <row r="3065" spans="1:12" x14ac:dyDescent="0.2">
      <c r="A3065" t="s">
        <v>6129</v>
      </c>
      <c r="B3065" t="s">
        <v>6130</v>
      </c>
      <c r="C3065">
        <v>-1.5228902143260401</v>
      </c>
      <c r="D3065">
        <f t="shared" si="47"/>
        <v>0.34798807801836229</v>
      </c>
      <c r="E3065" s="1">
        <v>7.8700843106564398E-11</v>
      </c>
      <c r="F3065" s="1">
        <v>5.8694559071662495E-10</v>
      </c>
      <c r="G3065">
        <v>228.53801249220899</v>
      </c>
      <c r="H3065">
        <v>326.277906359241</v>
      </c>
      <c r="I3065">
        <v>280.77417272933599</v>
      </c>
      <c r="J3065">
        <v>710.09780232359901</v>
      </c>
      <c r="K3065">
        <v>926.35813199707798</v>
      </c>
      <c r="L3065">
        <v>763.85488481358595</v>
      </c>
    </row>
    <row r="3066" spans="1:12" x14ac:dyDescent="0.2">
      <c r="A3066" t="s">
        <v>6131</v>
      </c>
      <c r="B3066" t="s">
        <v>6132</v>
      </c>
      <c r="C3066">
        <v>-1.52446403060294</v>
      </c>
      <c r="D3066">
        <f t="shared" si="47"/>
        <v>0.3476086695696185</v>
      </c>
      <c r="E3066" s="1">
        <v>1.3028977995118099E-6</v>
      </c>
      <c r="F3066" s="1">
        <v>5.1625037330592398E-6</v>
      </c>
      <c r="G3066">
        <v>277.44692567147501</v>
      </c>
      <c r="H3066">
        <v>143.48365761581101</v>
      </c>
      <c r="I3066">
        <v>278.88978230833402</v>
      </c>
      <c r="J3066">
        <v>461.34440552196799</v>
      </c>
      <c r="K3066">
        <v>731.15721015116503</v>
      </c>
      <c r="L3066">
        <v>821.41227715586103</v>
      </c>
    </row>
    <row r="3067" spans="1:12" x14ac:dyDescent="0.2">
      <c r="A3067" t="s">
        <v>6133</v>
      </c>
      <c r="B3067" t="s">
        <v>6134</v>
      </c>
      <c r="C3067">
        <v>-1.52524422071068</v>
      </c>
      <c r="D3067">
        <f t="shared" si="47"/>
        <v>0.34742073828822673</v>
      </c>
      <c r="E3067" s="1">
        <v>1.14212420585322E-9</v>
      </c>
      <c r="F3067" s="1">
        <v>7.2462992815125202E-9</v>
      </c>
      <c r="G3067">
        <v>3829.1232754531102</v>
      </c>
      <c r="H3067">
        <v>4098.12912505433</v>
      </c>
      <c r="I3067">
        <v>3898.8037810536598</v>
      </c>
      <c r="J3067">
        <v>7370.5521889329102</v>
      </c>
      <c r="K3067">
        <v>14425.686623121401</v>
      </c>
      <c r="L3067">
        <v>12243.1402355179</v>
      </c>
    </row>
    <row r="3068" spans="1:12" x14ac:dyDescent="0.2">
      <c r="A3068" t="s">
        <v>6135</v>
      </c>
      <c r="B3068" t="s">
        <v>6136</v>
      </c>
      <c r="C3068">
        <v>-1.5258409003887501</v>
      </c>
      <c r="D3068">
        <f t="shared" si="47"/>
        <v>0.34727707935389551</v>
      </c>
      <c r="E3068" s="1">
        <v>4.3986903437623002E-11</v>
      </c>
      <c r="F3068" s="1">
        <v>3.3947603959011302E-10</v>
      </c>
      <c r="G3068">
        <v>481.08585509060202</v>
      </c>
      <c r="H3068">
        <v>411.77844206181402</v>
      </c>
      <c r="I3068">
        <v>483.346142987078</v>
      </c>
      <c r="J3068">
        <v>1650.31989243725</v>
      </c>
      <c r="K3068">
        <v>1258.0868662323301</v>
      </c>
      <c r="L3068">
        <v>1055.5440426159601</v>
      </c>
    </row>
    <row r="3069" spans="1:12" x14ac:dyDescent="0.2">
      <c r="A3069" t="s">
        <v>6137</v>
      </c>
      <c r="B3069" t="s">
        <v>6138</v>
      </c>
      <c r="C3069">
        <v>-1.5262415384857899</v>
      </c>
      <c r="D3069">
        <f t="shared" si="47"/>
        <v>0.34718065349295857</v>
      </c>
      <c r="E3069" s="1">
        <v>2.54471208969636E-17</v>
      </c>
      <c r="F3069" s="1">
        <v>3.9673212353180699E-16</v>
      </c>
      <c r="G3069">
        <v>1059.10028357284</v>
      </c>
      <c r="H3069">
        <v>1025.0236636526799</v>
      </c>
      <c r="I3069">
        <v>1085.4088824973001</v>
      </c>
      <c r="J3069">
        <v>2922.5784549337</v>
      </c>
      <c r="K3069">
        <v>3350.0088841648299</v>
      </c>
      <c r="L3069">
        <v>2857.3830876360098</v>
      </c>
    </row>
    <row r="3070" spans="1:12" x14ac:dyDescent="0.2">
      <c r="A3070" t="s">
        <v>6139</v>
      </c>
      <c r="B3070" t="s">
        <v>6140</v>
      </c>
      <c r="C3070">
        <v>-1.52667541159151</v>
      </c>
      <c r="D3070">
        <f t="shared" si="47"/>
        <v>0.34707625880388765</v>
      </c>
      <c r="E3070" s="1">
        <v>6.9850902975567202E-8</v>
      </c>
      <c r="F3070" s="1">
        <v>3.4289940899002799E-7</v>
      </c>
      <c r="G3070">
        <v>64.91546658339</v>
      </c>
      <c r="H3070">
        <v>78.621182255238907</v>
      </c>
      <c r="I3070">
        <v>69.722445577083406</v>
      </c>
      <c r="J3070">
        <v>192.866069766903</v>
      </c>
      <c r="K3070">
        <v>230.17912171425601</v>
      </c>
      <c r="L3070">
        <v>191.20760845908401</v>
      </c>
    </row>
    <row r="3071" spans="1:12" x14ac:dyDescent="0.2">
      <c r="A3071" t="s">
        <v>6141</v>
      </c>
      <c r="B3071" t="s">
        <v>6142</v>
      </c>
      <c r="C3071">
        <v>-1.52795777799143</v>
      </c>
      <c r="D3071">
        <f t="shared" si="47"/>
        <v>0.34676789066638747</v>
      </c>
      <c r="E3071" s="1">
        <v>8.7191688564232204E-7</v>
      </c>
      <c r="F3071" s="1">
        <v>3.5546940048690002E-6</v>
      </c>
      <c r="G3071">
        <v>410.834870705838</v>
      </c>
      <c r="H3071">
        <v>210.31166253276399</v>
      </c>
      <c r="I3071">
        <v>545.53102688015304</v>
      </c>
      <c r="J3071">
        <v>964.33034883451705</v>
      </c>
      <c r="K3071">
        <v>1159.92224079537</v>
      </c>
      <c r="L3071">
        <v>1240.89835693855</v>
      </c>
    </row>
    <row r="3072" spans="1:12" x14ac:dyDescent="0.2">
      <c r="A3072" t="s">
        <v>6143</v>
      </c>
      <c r="B3072" t="s">
        <v>6144</v>
      </c>
      <c r="C3072">
        <v>-1.53071141831576</v>
      </c>
      <c r="D3072">
        <f t="shared" si="47"/>
        <v>0.34610665365799148</v>
      </c>
      <c r="E3072" s="1">
        <v>3.2369410970290301E-12</v>
      </c>
      <c r="F3072" s="1">
        <v>2.81700133338922E-11</v>
      </c>
      <c r="G3072">
        <v>1130.2405209245001</v>
      </c>
      <c r="H3072">
        <v>1319.8530971098201</v>
      </c>
      <c r="I3072">
        <v>1100.4840058653199</v>
      </c>
      <c r="J3072">
        <v>4290.1742223717401</v>
      </c>
      <c r="K3072">
        <v>3061.1566529940001</v>
      </c>
      <c r="L3072">
        <v>2907.1360877962802</v>
      </c>
    </row>
    <row r="3073" spans="1:12" x14ac:dyDescent="0.2">
      <c r="A3073" t="s">
        <v>6145</v>
      </c>
      <c r="B3073" t="s">
        <v>6146</v>
      </c>
      <c r="C3073">
        <v>-1.5318122468009401</v>
      </c>
      <c r="D3073">
        <f t="shared" si="47"/>
        <v>0.34584266249597279</v>
      </c>
      <c r="E3073" s="1">
        <v>7.80794600802936E-12</v>
      </c>
      <c r="F3073" s="1">
        <v>6.5031281852110302E-11</v>
      </c>
      <c r="G3073">
        <v>259.66186633356</v>
      </c>
      <c r="H3073">
        <v>355.760849704956</v>
      </c>
      <c r="I3073">
        <v>338.24808056990503</v>
      </c>
      <c r="J3073">
        <v>1007.06771656696</v>
      </c>
      <c r="K3073">
        <v>941.02640936122202</v>
      </c>
      <c r="L3073">
        <v>808.73013986010506</v>
      </c>
    </row>
    <row r="3074" spans="1:12" x14ac:dyDescent="0.2">
      <c r="A3074" t="s">
        <v>6147</v>
      </c>
      <c r="B3074" t="s">
        <v>6148</v>
      </c>
      <c r="C3074">
        <v>-1.5350209138976001</v>
      </c>
      <c r="D3074">
        <f t="shared" si="47"/>
        <v>0.34507433597413562</v>
      </c>
      <c r="E3074" s="1">
        <v>2.6932028504706599E-11</v>
      </c>
      <c r="F3074" s="1">
        <v>2.1342686701367101E-10</v>
      </c>
      <c r="G3074">
        <v>325.46658588384599</v>
      </c>
      <c r="H3074">
        <v>243.72566499124099</v>
      </c>
      <c r="I3074">
        <v>219.53148404676301</v>
      </c>
      <c r="J3074">
        <v>748.45185028860806</v>
      </c>
      <c r="K3074">
        <v>740.18384237525402</v>
      </c>
      <c r="L3074">
        <v>797.99910060985098</v>
      </c>
    </row>
    <row r="3075" spans="1:12" x14ac:dyDescent="0.2">
      <c r="A3075" t="s">
        <v>6149</v>
      </c>
      <c r="B3075" t="s">
        <v>6150</v>
      </c>
      <c r="C3075">
        <v>-1.5357795589308501</v>
      </c>
      <c r="D3075">
        <f t="shared" si="47"/>
        <v>0.34489292541644256</v>
      </c>
      <c r="E3075">
        <v>2.6208846413393598E-4</v>
      </c>
      <c r="F3075">
        <v>6.8044306274103402E-4</v>
      </c>
      <c r="G3075">
        <v>168.95806371019299</v>
      </c>
      <c r="H3075">
        <v>330.208965472003</v>
      </c>
      <c r="I3075">
        <v>151.69342889068099</v>
      </c>
      <c r="J3075">
        <v>382.44464970823401</v>
      </c>
      <c r="K3075">
        <v>380.24688243972599</v>
      </c>
      <c r="L3075">
        <v>1122.85692518574</v>
      </c>
    </row>
    <row r="3076" spans="1:12" x14ac:dyDescent="0.2">
      <c r="A3076" t="s">
        <v>6151</v>
      </c>
      <c r="B3076" t="s">
        <v>6152</v>
      </c>
      <c r="C3076">
        <v>-1.53869673292766</v>
      </c>
      <c r="D3076">
        <f t="shared" ref="D3076:D3139" si="48">2^(C3076)</f>
        <v>0.34419624584452851</v>
      </c>
      <c r="E3076" s="1">
        <v>1.63433616005426E-7</v>
      </c>
      <c r="F3076" s="1">
        <v>7.6191253742574704E-7</v>
      </c>
      <c r="G3076">
        <v>727.408926920726</v>
      </c>
      <c r="H3076">
        <v>641.74540015838704</v>
      </c>
      <c r="I3076">
        <v>782.96421992643695</v>
      </c>
      <c r="J3076">
        <v>1678.8114709255401</v>
      </c>
      <c r="K3076">
        <v>1408.1546269578</v>
      </c>
      <c r="L3076">
        <v>3164.6810298023902</v>
      </c>
    </row>
    <row r="3077" spans="1:12" x14ac:dyDescent="0.2">
      <c r="A3077" t="s">
        <v>6153</v>
      </c>
      <c r="B3077" t="s">
        <v>6154</v>
      </c>
      <c r="C3077">
        <v>-1.5392071577220201</v>
      </c>
      <c r="D3077">
        <f t="shared" si="48"/>
        <v>0.3440744909220893</v>
      </c>
      <c r="E3077" s="1">
        <v>9.2305434682523396E-17</v>
      </c>
      <c r="F3077" s="1">
        <v>1.3350937580537501E-15</v>
      </c>
      <c r="G3077">
        <v>1748.2713329170499</v>
      </c>
      <c r="H3077">
        <v>1426.97445793259</v>
      </c>
      <c r="I3077">
        <v>1796.76626642565</v>
      </c>
      <c r="J3077">
        <v>4893.9765203351699</v>
      </c>
      <c r="K3077">
        <v>4900.3329686520201</v>
      </c>
      <c r="L3077">
        <v>4657.2710346105496</v>
      </c>
    </row>
    <row r="3078" spans="1:12" x14ac:dyDescent="0.2">
      <c r="A3078" t="s">
        <v>6155</v>
      </c>
      <c r="B3078" t="s">
        <v>6156</v>
      </c>
      <c r="C3078">
        <v>-1.5423175793228401</v>
      </c>
      <c r="D3078">
        <f t="shared" si="48"/>
        <v>0.34333347231157008</v>
      </c>
      <c r="E3078" s="1">
        <v>1.7994654883020301E-10</v>
      </c>
      <c r="F3078" s="1">
        <v>1.26595049375443E-9</v>
      </c>
      <c r="G3078">
        <v>916.81980886952101</v>
      </c>
      <c r="H3078">
        <v>1575.3719394393499</v>
      </c>
      <c r="I3078">
        <v>1257.830606019</v>
      </c>
      <c r="J3078">
        <v>4051.2832950468301</v>
      </c>
      <c r="K3078">
        <v>3049.8733627138899</v>
      </c>
      <c r="L3078">
        <v>3819.2744240679299</v>
      </c>
    </row>
    <row r="3079" spans="1:12" x14ac:dyDescent="0.2">
      <c r="A3079" t="s">
        <v>6157</v>
      </c>
      <c r="B3079" t="s">
        <v>6158</v>
      </c>
      <c r="C3079">
        <v>-1.5436309245665301</v>
      </c>
      <c r="D3079">
        <f t="shared" si="48"/>
        <v>0.34302106380606662</v>
      </c>
      <c r="E3079" s="1">
        <v>6.8358745823416794E-8</v>
      </c>
      <c r="F3079" s="1">
        <v>3.3675045214660303E-7</v>
      </c>
      <c r="G3079">
        <v>294.34273204249399</v>
      </c>
      <c r="H3079">
        <v>446.17520929848098</v>
      </c>
      <c r="I3079">
        <v>357.09198477992697</v>
      </c>
      <c r="J3079">
        <v>1446.49552325178</v>
      </c>
      <c r="K3079">
        <v>1030.1644025741</v>
      </c>
      <c r="L3079">
        <v>722.88182585806805</v>
      </c>
    </row>
    <row r="3080" spans="1:12" x14ac:dyDescent="0.2">
      <c r="A3080" t="s">
        <v>6159</v>
      </c>
      <c r="B3080" t="s">
        <v>6160</v>
      </c>
      <c r="C3080">
        <v>-1.54412122863958</v>
      </c>
      <c r="D3080">
        <f t="shared" si="48"/>
        <v>0.34290450691484403</v>
      </c>
      <c r="E3080" s="1">
        <v>5.5798021926548603E-13</v>
      </c>
      <c r="F3080" s="1">
        <v>5.2732821297175802E-12</v>
      </c>
      <c r="G3080">
        <v>466.85780762027002</v>
      </c>
      <c r="H3080">
        <v>592.60716124886301</v>
      </c>
      <c r="I3080">
        <v>446.60052977753401</v>
      </c>
      <c r="J3080">
        <v>1457.4538226703501</v>
      </c>
      <c r="K3080">
        <v>1294.1933951286801</v>
      </c>
      <c r="L3080">
        <v>1638.9223582207201</v>
      </c>
    </row>
    <row r="3081" spans="1:12" x14ac:dyDescent="0.2">
      <c r="A3081" t="s">
        <v>6161</v>
      </c>
      <c r="B3081" t="s">
        <v>6162</v>
      </c>
      <c r="C3081">
        <v>-1.54426245779687</v>
      </c>
      <c r="D3081">
        <f t="shared" si="48"/>
        <v>0.34287094074675539</v>
      </c>
      <c r="E3081" s="1">
        <v>1.9578724909623099E-11</v>
      </c>
      <c r="F3081" s="1">
        <v>1.5716169219173501E-10</v>
      </c>
      <c r="G3081">
        <v>168.06881074329701</v>
      </c>
      <c r="H3081">
        <v>189.673602190764</v>
      </c>
      <c r="I3081">
        <v>209.16733673125</v>
      </c>
      <c r="J3081">
        <v>589.55650871928401</v>
      </c>
      <c r="K3081">
        <v>587.85942359376099</v>
      </c>
      <c r="L3081">
        <v>476.06792310220902</v>
      </c>
    </row>
    <row r="3082" spans="1:12" x14ac:dyDescent="0.2">
      <c r="A3082" t="s">
        <v>6163</v>
      </c>
      <c r="B3082" t="s">
        <v>6164</v>
      </c>
      <c r="C3082">
        <v>-1.54497037820415</v>
      </c>
      <c r="D3082">
        <f t="shared" si="48"/>
        <v>0.34270273763586651</v>
      </c>
      <c r="E3082" s="1">
        <v>4.4947935569493201E-8</v>
      </c>
      <c r="F3082" s="1">
        <v>2.2898353054901901E-7</v>
      </c>
      <c r="G3082">
        <v>666.93972517181498</v>
      </c>
      <c r="H3082">
        <v>357.726379261337</v>
      </c>
      <c r="I3082">
        <v>624.67542456224703</v>
      </c>
      <c r="J3082">
        <v>1805.927744181</v>
      </c>
      <c r="K3082">
        <v>1174.5905181595101</v>
      </c>
      <c r="L3082">
        <v>1833.05661374806</v>
      </c>
    </row>
    <row r="3083" spans="1:12" x14ac:dyDescent="0.2">
      <c r="A3083" t="s">
        <v>6165</v>
      </c>
      <c r="B3083" t="s">
        <v>6166</v>
      </c>
      <c r="C3083">
        <v>-1.54506450544957</v>
      </c>
      <c r="D3083">
        <f t="shared" si="48"/>
        <v>0.34268037905592408</v>
      </c>
      <c r="E3083" s="1">
        <v>9.2408697536288606E-12</v>
      </c>
      <c r="F3083" s="1">
        <v>7.6350994435775102E-11</v>
      </c>
      <c r="G3083">
        <v>516.65597376643302</v>
      </c>
      <c r="H3083">
        <v>370.50232137781302</v>
      </c>
      <c r="I3083">
        <v>505.01663282860397</v>
      </c>
      <c r="J3083">
        <v>1137.47147964799</v>
      </c>
      <c r="K3083">
        <v>1428.4645494619999</v>
      </c>
      <c r="L3083">
        <v>1497.4677499219099</v>
      </c>
    </row>
    <row r="3084" spans="1:12" x14ac:dyDescent="0.2">
      <c r="A3084" t="s">
        <v>6167</v>
      </c>
      <c r="B3084" t="s">
        <v>6168</v>
      </c>
      <c r="C3084">
        <v>-1.5450835787459001</v>
      </c>
      <c r="D3084">
        <f t="shared" si="48"/>
        <v>0.34267584864511236</v>
      </c>
      <c r="E3084" s="1">
        <v>5.4578239124524498E-10</v>
      </c>
      <c r="F3084" s="1">
        <v>3.6572135396077101E-9</v>
      </c>
      <c r="G3084">
        <v>9646.6161848851298</v>
      </c>
      <c r="H3084">
        <v>11500.3134343851</v>
      </c>
      <c r="I3084">
        <v>7858.8502507899002</v>
      </c>
      <c r="J3084">
        <v>36645.649085653502</v>
      </c>
      <c r="K3084">
        <v>27144.211426861999</v>
      </c>
      <c r="L3084">
        <v>20855.2870083587</v>
      </c>
    </row>
    <row r="3085" spans="1:12" x14ac:dyDescent="0.2">
      <c r="A3085" t="s">
        <v>6169</v>
      </c>
      <c r="B3085" t="s">
        <v>6170</v>
      </c>
      <c r="C3085">
        <v>-1.5466756340128101</v>
      </c>
      <c r="D3085">
        <f t="shared" si="48"/>
        <v>0.34229790461328458</v>
      </c>
      <c r="E3085" s="1">
        <v>5.1478689796011897E-9</v>
      </c>
      <c r="F3085" s="1">
        <v>3.0077709056897701E-8</v>
      </c>
      <c r="G3085">
        <v>1562.4174628358401</v>
      </c>
      <c r="H3085">
        <v>985.71307252505801</v>
      </c>
      <c r="I3085">
        <v>1988.97408936788</v>
      </c>
      <c r="J3085">
        <v>4169.6329287674298</v>
      </c>
      <c r="K3085">
        <v>3922.0717013664398</v>
      </c>
      <c r="L3085">
        <v>5163.5809774180198</v>
      </c>
    </row>
    <row r="3086" spans="1:12" x14ac:dyDescent="0.2">
      <c r="A3086" t="s">
        <v>6171</v>
      </c>
      <c r="B3086" t="s">
        <v>6172</v>
      </c>
      <c r="C3086">
        <v>-1.5472085814438099</v>
      </c>
      <c r="D3086">
        <f t="shared" si="48"/>
        <v>0.34217147935177911</v>
      </c>
      <c r="E3086" s="1">
        <v>1.0888558037919101E-9</v>
      </c>
      <c r="F3086" s="1">
        <v>6.9295900128500397E-9</v>
      </c>
      <c r="G3086">
        <v>225.87025359152099</v>
      </c>
      <c r="H3086">
        <v>193.604661303526</v>
      </c>
      <c r="I3086">
        <v>259.10368288781001</v>
      </c>
      <c r="J3086">
        <v>664.07294476558798</v>
      </c>
      <c r="K3086">
        <v>809.01191308392799</v>
      </c>
      <c r="L3086">
        <v>511.18768792122501</v>
      </c>
    </row>
    <row r="3087" spans="1:12" x14ac:dyDescent="0.2">
      <c r="A3087" t="s">
        <v>6173</v>
      </c>
      <c r="B3087" t="s">
        <v>6174</v>
      </c>
      <c r="C3087">
        <v>-1.54932518869211</v>
      </c>
      <c r="D3087">
        <f t="shared" si="48"/>
        <v>0.34166984068455269</v>
      </c>
      <c r="E3087" s="1">
        <v>1.3276393995889301E-13</v>
      </c>
      <c r="F3087" s="1">
        <v>1.3549346175081101E-12</v>
      </c>
      <c r="G3087">
        <v>1631.7791942537101</v>
      </c>
      <c r="H3087">
        <v>1708.0451844950701</v>
      </c>
      <c r="I3087">
        <v>1626.22893332495</v>
      </c>
      <c r="J3087">
        <v>3738.9717616174698</v>
      </c>
      <c r="K3087">
        <v>5445.31588918136</v>
      </c>
      <c r="L3087">
        <v>5349.9108407633503</v>
      </c>
    </row>
    <row r="3088" spans="1:12" x14ac:dyDescent="0.2">
      <c r="A3088" t="s">
        <v>6175</v>
      </c>
      <c r="B3088" t="s">
        <v>6176</v>
      </c>
      <c r="C3088">
        <v>-1.55539947288057</v>
      </c>
      <c r="D3088">
        <f t="shared" si="48"/>
        <v>0.3402343074122825</v>
      </c>
      <c r="E3088" s="1">
        <v>2.9844224797532002E-8</v>
      </c>
      <c r="F3088" s="1">
        <v>1.56404911206661E-7</v>
      </c>
      <c r="G3088">
        <v>417.94889444100397</v>
      </c>
      <c r="H3088">
        <v>542.48615756114805</v>
      </c>
      <c r="I3088">
        <v>534.22468435413896</v>
      </c>
      <c r="J3088">
        <v>1131.9923299387001</v>
      </c>
      <c r="K3088">
        <v>1138.4839892631601</v>
      </c>
      <c r="L3088">
        <v>2120.8435754594302</v>
      </c>
    </row>
    <row r="3089" spans="1:12" x14ac:dyDescent="0.2">
      <c r="A3089" t="s">
        <v>6177</v>
      </c>
      <c r="B3089" t="s">
        <v>6178</v>
      </c>
      <c r="C3089">
        <v>-1.5573382802462701</v>
      </c>
      <c r="D3089">
        <f t="shared" si="48"/>
        <v>0.33977738081514697</v>
      </c>
      <c r="E3089" s="1">
        <v>9.51841536526196E-17</v>
      </c>
      <c r="F3089" s="1">
        <v>1.37352947305699E-15</v>
      </c>
      <c r="G3089">
        <v>2017.71498188646</v>
      </c>
      <c r="H3089">
        <v>2459.8602398107901</v>
      </c>
      <c r="I3089">
        <v>2326.2799747272802</v>
      </c>
      <c r="J3089">
        <v>6702.0959243998896</v>
      </c>
      <c r="K3089">
        <v>6012.8653902709202</v>
      </c>
      <c r="L3089">
        <v>7307.8377294234597</v>
      </c>
    </row>
    <row r="3090" spans="1:12" x14ac:dyDescent="0.2">
      <c r="A3090" t="s">
        <v>6179</v>
      </c>
      <c r="B3090" t="s">
        <v>6180</v>
      </c>
      <c r="C3090">
        <v>-1.5587069941654299</v>
      </c>
      <c r="D3090">
        <f t="shared" si="48"/>
        <v>0.33945518001585256</v>
      </c>
      <c r="E3090" s="1">
        <v>4.2276434371456402E-14</v>
      </c>
      <c r="F3090" s="1">
        <v>4.5306610582882E-13</v>
      </c>
      <c r="G3090">
        <v>326.35583885074101</v>
      </c>
      <c r="H3090">
        <v>292.86390390076502</v>
      </c>
      <c r="I3090">
        <v>356.14978956942599</v>
      </c>
      <c r="J3090">
        <v>979.67196802052001</v>
      </c>
      <c r="K3090">
        <v>865.42836448448099</v>
      </c>
      <c r="L3090">
        <v>1028.2286699789499</v>
      </c>
    </row>
    <row r="3091" spans="1:12" x14ac:dyDescent="0.2">
      <c r="A3091" t="s">
        <v>6181</v>
      </c>
      <c r="B3091" t="s">
        <v>6182</v>
      </c>
      <c r="C3091">
        <v>-1.55873268788786</v>
      </c>
      <c r="D3091">
        <f t="shared" si="48"/>
        <v>0.33944913453204628</v>
      </c>
      <c r="E3091" s="1">
        <v>4.41209809922818E-9</v>
      </c>
      <c r="F3091" s="1">
        <v>2.60733987673436E-8</v>
      </c>
      <c r="G3091">
        <v>658.93644846975303</v>
      </c>
      <c r="H3091">
        <v>1211.74897150887</v>
      </c>
      <c r="I3091">
        <v>812.17227145197205</v>
      </c>
      <c r="J3091">
        <v>2103.9934883662199</v>
      </c>
      <c r="K3091">
        <v>2642.5465836018998</v>
      </c>
      <c r="L3091">
        <v>3154.9255395748901</v>
      </c>
    </row>
    <row r="3092" spans="1:12" x14ac:dyDescent="0.2">
      <c r="A3092" t="s">
        <v>6183</v>
      </c>
      <c r="B3092" t="s">
        <v>6184</v>
      </c>
      <c r="C3092">
        <v>-1.5593648572457499</v>
      </c>
      <c r="D3092">
        <f t="shared" si="48"/>
        <v>0.33930042511866865</v>
      </c>
      <c r="E3092" s="1">
        <v>1.53362854696733E-10</v>
      </c>
      <c r="F3092" s="1">
        <v>1.0925562725525E-9</v>
      </c>
      <c r="G3092">
        <v>1515.2870555903601</v>
      </c>
      <c r="H3092">
        <v>1312.9737436624901</v>
      </c>
      <c r="I3092">
        <v>1173.0330370739</v>
      </c>
      <c r="J3092">
        <v>3296.2564651070802</v>
      </c>
      <c r="K3092">
        <v>3227.0210201116201</v>
      </c>
      <c r="L3092">
        <v>5268.9402718750698</v>
      </c>
    </row>
    <row r="3093" spans="1:12" x14ac:dyDescent="0.2">
      <c r="A3093" t="s">
        <v>6185</v>
      </c>
      <c r="B3093" t="s">
        <v>6186</v>
      </c>
      <c r="C3093">
        <v>-1.5621447533267401</v>
      </c>
      <c r="D3093">
        <f t="shared" si="48"/>
        <v>0.3386472643713852</v>
      </c>
      <c r="E3093" s="1">
        <v>1.4034427151605299E-15</v>
      </c>
      <c r="F3093" s="1">
        <v>1.75571815475224E-14</v>
      </c>
      <c r="G3093">
        <v>364.59371642725898</v>
      </c>
      <c r="H3093">
        <v>372.46785093419402</v>
      </c>
      <c r="I3093">
        <v>342.01686141190902</v>
      </c>
      <c r="J3093">
        <v>1127.60901017127</v>
      </c>
      <c r="K3093">
        <v>973.74795117354199</v>
      </c>
      <c r="L3093">
        <v>1084.8105132984799</v>
      </c>
    </row>
    <row r="3094" spans="1:12" x14ac:dyDescent="0.2">
      <c r="A3094" t="s">
        <v>6187</v>
      </c>
      <c r="B3094" t="s">
        <v>6188</v>
      </c>
      <c r="C3094">
        <v>-1.5626726723769999</v>
      </c>
      <c r="D3094">
        <f t="shared" si="48"/>
        <v>0.33852336733748867</v>
      </c>
      <c r="E3094" s="1">
        <v>9.7203748130121898E-11</v>
      </c>
      <c r="F3094" s="1">
        <v>7.1547954584508497E-10</v>
      </c>
      <c r="G3094">
        <v>901.70250843229405</v>
      </c>
      <c r="H3094">
        <v>813.72923634172298</v>
      </c>
      <c r="I3094">
        <v>734.912264190879</v>
      </c>
      <c r="J3094">
        <v>1765.38203633228</v>
      </c>
      <c r="K3094">
        <v>2389.80088132742</v>
      </c>
      <c r="L3094">
        <v>3082.7349118913498</v>
      </c>
    </row>
    <row r="3095" spans="1:12" x14ac:dyDescent="0.2">
      <c r="A3095" t="s">
        <v>6189</v>
      </c>
      <c r="B3095" t="s">
        <v>6190</v>
      </c>
      <c r="C3095">
        <v>-1.5644103401012699</v>
      </c>
      <c r="D3095">
        <f t="shared" si="48"/>
        <v>0.3381158751104037</v>
      </c>
      <c r="E3095" s="1">
        <v>1.69798966170706E-8</v>
      </c>
      <c r="F3095" s="1">
        <v>9.2910280872066397E-8</v>
      </c>
      <c r="G3095">
        <v>104.042597126803</v>
      </c>
      <c r="H3095">
        <v>104.17306648819201</v>
      </c>
      <c r="I3095">
        <v>113.06342526013501</v>
      </c>
      <c r="J3095">
        <v>235.60343749934199</v>
      </c>
      <c r="K3095">
        <v>377.990224383704</v>
      </c>
      <c r="L3095">
        <v>336.56441284889797</v>
      </c>
    </row>
    <row r="3096" spans="1:12" x14ac:dyDescent="0.2">
      <c r="A3096" t="s">
        <v>6191</v>
      </c>
      <c r="B3096" t="s">
        <v>6192</v>
      </c>
      <c r="C3096">
        <v>-1.56996242234415</v>
      </c>
      <c r="D3096">
        <f t="shared" si="48"/>
        <v>0.33681716712711995</v>
      </c>
      <c r="E3096" s="1">
        <v>5.0803095521453202E-11</v>
      </c>
      <c r="F3096" s="1">
        <v>3.8965785872758602E-10</v>
      </c>
      <c r="G3096">
        <v>1088.4456314803999</v>
      </c>
      <c r="H3096">
        <v>1361.1292177938201</v>
      </c>
      <c r="I3096">
        <v>1308.7091473860701</v>
      </c>
      <c r="J3096">
        <v>2695.74165696922</v>
      </c>
      <c r="K3096">
        <v>3804.7254824532902</v>
      </c>
      <c r="L3096">
        <v>4656.2954855877997</v>
      </c>
    </row>
    <row r="3097" spans="1:12" x14ac:dyDescent="0.2">
      <c r="A3097" t="s">
        <v>6193</v>
      </c>
      <c r="B3097" t="s">
        <v>6194</v>
      </c>
      <c r="C3097">
        <v>-1.5731749913677</v>
      </c>
      <c r="D3097">
        <f t="shared" si="48"/>
        <v>0.33606798277613797</v>
      </c>
      <c r="E3097" s="1">
        <v>6.3513366568855106E-11</v>
      </c>
      <c r="F3097" s="1">
        <v>4.8002489593148101E-10</v>
      </c>
      <c r="G3097">
        <v>1833.63961773904</v>
      </c>
      <c r="H3097">
        <v>3278.5033000434601</v>
      </c>
      <c r="I3097">
        <v>2330.9909507797902</v>
      </c>
      <c r="J3097">
        <v>7842.8548938734502</v>
      </c>
      <c r="K3097">
        <v>7779.8286481362402</v>
      </c>
      <c r="L3097">
        <v>6523.4963151321199</v>
      </c>
    </row>
    <row r="3098" spans="1:12" x14ac:dyDescent="0.2">
      <c r="A3098" t="s">
        <v>6195</v>
      </c>
      <c r="B3098" t="s">
        <v>6196</v>
      </c>
      <c r="C3098">
        <v>-1.5770555211419299</v>
      </c>
      <c r="D3098">
        <f t="shared" si="48"/>
        <v>0.33516524903918449</v>
      </c>
      <c r="E3098" s="1">
        <v>1.31377560420207E-7</v>
      </c>
      <c r="F3098" s="1">
        <v>6.24506341745682E-7</v>
      </c>
      <c r="G3098">
        <v>1722.48299687707</v>
      </c>
      <c r="H3098">
        <v>1806.32166231411</v>
      </c>
      <c r="I3098">
        <v>1744.94552984809</v>
      </c>
      <c r="J3098">
        <v>6879.6203749807901</v>
      </c>
      <c r="K3098">
        <v>6131.3399382120897</v>
      </c>
      <c r="L3098">
        <v>2724.7084205419501</v>
      </c>
    </row>
    <row r="3099" spans="1:12" x14ac:dyDescent="0.2">
      <c r="A3099" t="s">
        <v>6197</v>
      </c>
      <c r="B3099" t="s">
        <v>6198</v>
      </c>
      <c r="C3099">
        <v>-1.5796473050615001</v>
      </c>
      <c r="D3099">
        <f t="shared" si="48"/>
        <v>0.33456366931338499</v>
      </c>
      <c r="E3099" s="1">
        <v>1.0813305202215101E-8</v>
      </c>
      <c r="F3099" s="1">
        <v>6.0720867673977101E-8</v>
      </c>
      <c r="G3099">
        <v>222.31324172393801</v>
      </c>
      <c r="H3099">
        <v>346.91596670124198</v>
      </c>
      <c r="I3099">
        <v>223.300264888767</v>
      </c>
      <c r="J3099">
        <v>947.89289970665504</v>
      </c>
      <c r="K3099">
        <v>836.09180975619302</v>
      </c>
      <c r="L3099">
        <v>584.35386462750705</v>
      </c>
    </row>
    <row r="3100" spans="1:12" x14ac:dyDescent="0.2">
      <c r="A3100" t="s">
        <v>6199</v>
      </c>
      <c r="B3100" t="s">
        <v>6200</v>
      </c>
      <c r="C3100">
        <v>-1.5805709447929801</v>
      </c>
      <c r="D3100">
        <f t="shared" si="48"/>
        <v>0.33434954408865059</v>
      </c>
      <c r="E3100" s="1">
        <v>6.1214881316354597E-15</v>
      </c>
      <c r="F3100" s="1">
        <v>7.1939079274238699E-14</v>
      </c>
      <c r="G3100">
        <v>1182.7064459713499</v>
      </c>
      <c r="H3100">
        <v>1305.1116254369699</v>
      </c>
      <c r="I3100">
        <v>1075.9869303922901</v>
      </c>
      <c r="J3100">
        <v>3065.0363473751599</v>
      </c>
      <c r="K3100">
        <v>3436.89021932168</v>
      </c>
      <c r="L3100">
        <v>4155.8388369168297</v>
      </c>
    </row>
    <row r="3101" spans="1:12" x14ac:dyDescent="0.2">
      <c r="A3101" t="s">
        <v>6201</v>
      </c>
      <c r="B3101" t="s">
        <v>6202</v>
      </c>
      <c r="C3101">
        <v>-1.5824726687797801</v>
      </c>
      <c r="D3101">
        <f t="shared" si="48"/>
        <v>0.33390910335821156</v>
      </c>
      <c r="E3101" s="1">
        <v>6.1550195904234801E-8</v>
      </c>
      <c r="F3101" s="1">
        <v>3.0553517246862101E-7</v>
      </c>
      <c r="G3101">
        <v>854.57210118681905</v>
      </c>
      <c r="H3101">
        <v>500.22727209895697</v>
      </c>
      <c r="I3101">
        <v>678.38055156081202</v>
      </c>
      <c r="J3101">
        <v>1615.2533342978199</v>
      </c>
      <c r="K3101">
        <v>2902.0622600444399</v>
      </c>
      <c r="L3101">
        <v>1573.5605736964401</v>
      </c>
    </row>
    <row r="3102" spans="1:12" x14ac:dyDescent="0.2">
      <c r="A3102" t="s">
        <v>6203</v>
      </c>
      <c r="B3102" t="s">
        <v>6204</v>
      </c>
      <c r="C3102">
        <v>-1.5831646358929199</v>
      </c>
      <c r="D3102">
        <f t="shared" si="48"/>
        <v>0.33374898724927271</v>
      </c>
      <c r="E3102" s="1">
        <v>1.79385356629139E-19</v>
      </c>
      <c r="F3102" s="1">
        <v>3.6857156883569798E-18</v>
      </c>
      <c r="G3102">
        <v>987.07079325428595</v>
      </c>
      <c r="H3102">
        <v>963.10948262667705</v>
      </c>
      <c r="I3102">
        <v>932.77325839611603</v>
      </c>
      <c r="J3102">
        <v>2794.3663517363798</v>
      </c>
      <c r="K3102">
        <v>2788.1010282153202</v>
      </c>
      <c r="L3102">
        <v>3055.4195392543402</v>
      </c>
    </row>
    <row r="3103" spans="1:12" x14ac:dyDescent="0.2">
      <c r="A3103" t="s">
        <v>6205</v>
      </c>
      <c r="B3103" t="s">
        <v>6206</v>
      </c>
      <c r="C3103">
        <v>-1.5852735068573001</v>
      </c>
      <c r="D3103">
        <f t="shared" si="48"/>
        <v>0.33326148340259676</v>
      </c>
      <c r="E3103" s="1">
        <v>7.5726464417076999E-10</v>
      </c>
      <c r="F3103" s="1">
        <v>4.9553648038451301E-9</v>
      </c>
      <c r="G3103">
        <v>894.58848469712802</v>
      </c>
      <c r="H3103">
        <v>892.35041859696196</v>
      </c>
      <c r="I3103">
        <v>673.66957550830602</v>
      </c>
      <c r="J3103">
        <v>2373.5676540631398</v>
      </c>
      <c r="K3103">
        <v>1761.3216127252599</v>
      </c>
      <c r="L3103">
        <v>3247.60269673618</v>
      </c>
    </row>
    <row r="3104" spans="1:12" x14ac:dyDescent="0.2">
      <c r="A3104" t="s">
        <v>6207</v>
      </c>
      <c r="B3104" t="s">
        <v>6208</v>
      </c>
      <c r="C3104">
        <v>-1.5856760660747</v>
      </c>
      <c r="D3104">
        <f t="shared" si="48"/>
        <v>0.33316850549477905</v>
      </c>
      <c r="E3104" s="1">
        <v>3.68381748284381E-11</v>
      </c>
      <c r="F3104" s="1">
        <v>2.8680159951123999E-10</v>
      </c>
      <c r="G3104">
        <v>313.90629731420103</v>
      </c>
      <c r="H3104">
        <v>352.81255537038498</v>
      </c>
      <c r="I3104">
        <v>301.50246736036098</v>
      </c>
      <c r="J3104">
        <v>920.49715116022003</v>
      </c>
      <c r="K3104">
        <v>763.87875196348602</v>
      </c>
      <c r="L3104">
        <v>1220.4118274607899</v>
      </c>
    </row>
    <row r="3105" spans="1:12" x14ac:dyDescent="0.2">
      <c r="A3105" t="s">
        <v>6209</v>
      </c>
      <c r="B3105" t="s">
        <v>6210</v>
      </c>
      <c r="C3105">
        <v>-1.5860152643540499</v>
      </c>
      <c r="D3105">
        <f t="shared" si="48"/>
        <v>0.33309018201235269</v>
      </c>
      <c r="E3105" s="1">
        <v>1.08081987309124E-5</v>
      </c>
      <c r="F3105" s="1">
        <v>3.6627456649542202E-5</v>
      </c>
      <c r="G3105">
        <v>77.365008119930494</v>
      </c>
      <c r="H3105">
        <v>32.431237680286003</v>
      </c>
      <c r="I3105">
        <v>72.549031208586797</v>
      </c>
      <c r="J3105">
        <v>200.53687935990499</v>
      </c>
      <c r="K3105">
        <v>170.37768322967</v>
      </c>
      <c r="L3105">
        <v>177.54992214057799</v>
      </c>
    </row>
    <row r="3106" spans="1:12" x14ac:dyDescent="0.2">
      <c r="A3106" t="s">
        <v>6211</v>
      </c>
      <c r="B3106" t="s">
        <v>6212</v>
      </c>
      <c r="C3106">
        <v>-1.5884154380926101</v>
      </c>
      <c r="D3106">
        <f t="shared" si="48"/>
        <v>0.33253648935987218</v>
      </c>
      <c r="E3106" s="1">
        <v>7.1195227051517797E-6</v>
      </c>
      <c r="F3106" s="1">
        <v>2.49022764292372E-5</v>
      </c>
      <c r="G3106">
        <v>140.50196876952899</v>
      </c>
      <c r="H3106">
        <v>132.673245055716</v>
      </c>
      <c r="I3106">
        <v>99.872692313119501</v>
      </c>
      <c r="J3106">
        <v>544.62748110312998</v>
      </c>
      <c r="K3106">
        <v>377.990224383704</v>
      </c>
      <c r="L3106">
        <v>199.987549663838</v>
      </c>
    </row>
    <row r="3107" spans="1:12" x14ac:dyDescent="0.2">
      <c r="A3107" t="s">
        <v>6213</v>
      </c>
      <c r="B3107" t="s">
        <v>6214</v>
      </c>
      <c r="C3107">
        <v>-1.58982627340572</v>
      </c>
      <c r="D3107">
        <f t="shared" si="48"/>
        <v>0.33221145538753361</v>
      </c>
      <c r="E3107" s="1">
        <v>2.2298838399330101E-8</v>
      </c>
      <c r="F3107" s="1">
        <v>1.1917682365878E-7</v>
      </c>
      <c r="G3107">
        <v>674.05374890698101</v>
      </c>
      <c r="H3107">
        <v>402.93355905809898</v>
      </c>
      <c r="I3107">
        <v>671.78518508730394</v>
      </c>
      <c r="J3107">
        <v>1338.00835900789</v>
      </c>
      <c r="K3107">
        <v>2377.3892620193001</v>
      </c>
      <c r="L3107">
        <v>1550.1473971504299</v>
      </c>
    </row>
    <row r="3108" spans="1:12" x14ac:dyDescent="0.2">
      <c r="A3108" t="s">
        <v>6215</v>
      </c>
      <c r="B3108" t="s">
        <v>6216</v>
      </c>
      <c r="C3108">
        <v>-1.59086371381855</v>
      </c>
      <c r="D3108">
        <f t="shared" si="48"/>
        <v>0.33197264836956553</v>
      </c>
      <c r="E3108" s="1">
        <v>6.0366208319069104E-10</v>
      </c>
      <c r="F3108" s="1">
        <v>4.0190163371225702E-9</v>
      </c>
      <c r="G3108">
        <v>196.52490568396101</v>
      </c>
      <c r="H3108">
        <v>227.01866376200201</v>
      </c>
      <c r="I3108">
        <v>301.50246736036098</v>
      </c>
      <c r="J3108">
        <v>883.23893313706901</v>
      </c>
      <c r="K3108">
        <v>604.78435901392697</v>
      </c>
      <c r="L3108">
        <v>695.56645322105601</v>
      </c>
    </row>
    <row r="3109" spans="1:12" x14ac:dyDescent="0.2">
      <c r="A3109" t="s">
        <v>6217</v>
      </c>
      <c r="B3109" t="s">
        <v>6218</v>
      </c>
      <c r="C3109">
        <v>-1.59181071246399</v>
      </c>
      <c r="D3109">
        <f t="shared" si="48"/>
        <v>0.33175480989243333</v>
      </c>
      <c r="E3109" s="1">
        <v>5.2918842938225195E-10</v>
      </c>
      <c r="F3109" s="1">
        <v>3.5498531938560799E-9</v>
      </c>
      <c r="G3109">
        <v>364.59371642725898</v>
      </c>
      <c r="H3109">
        <v>364.60573270867002</v>
      </c>
      <c r="I3109">
        <v>368.398327305941</v>
      </c>
      <c r="J3109">
        <v>1015.83435610181</v>
      </c>
      <c r="K3109">
        <v>806.75525502790595</v>
      </c>
      <c r="L3109">
        <v>1484.7856126261499</v>
      </c>
    </row>
    <row r="3110" spans="1:12" x14ac:dyDescent="0.2">
      <c r="A3110" t="s">
        <v>6219</v>
      </c>
      <c r="B3110" t="s">
        <v>6220</v>
      </c>
      <c r="C3110">
        <v>-1.5927651233117299</v>
      </c>
      <c r="D3110">
        <f t="shared" si="48"/>
        <v>0.33153541101013334</v>
      </c>
      <c r="E3110" s="1">
        <v>1.3899194660873401E-5</v>
      </c>
      <c r="F3110" s="1">
        <v>4.5986117117654797E-5</v>
      </c>
      <c r="G3110">
        <v>58.690695815119703</v>
      </c>
      <c r="H3110">
        <v>33.414002458476503</v>
      </c>
      <c r="I3110">
        <v>65.011469524577805</v>
      </c>
      <c r="J3110">
        <v>127.11627325545901</v>
      </c>
      <c r="K3110">
        <v>204.22755407000099</v>
      </c>
      <c r="L3110">
        <v>143.40570634431299</v>
      </c>
    </row>
    <row r="3111" spans="1:12" x14ac:dyDescent="0.2">
      <c r="A3111" t="s">
        <v>6221</v>
      </c>
      <c r="B3111" t="s">
        <v>6222</v>
      </c>
      <c r="C3111">
        <v>-1.5962972636600801</v>
      </c>
      <c r="D3111">
        <f t="shared" si="48"/>
        <v>0.33072470796735876</v>
      </c>
      <c r="E3111" s="1">
        <v>2.4422330604996398E-10</v>
      </c>
      <c r="F3111" s="1">
        <v>1.68191522091013E-9</v>
      </c>
      <c r="G3111">
        <v>254.32634853218499</v>
      </c>
      <c r="H3111">
        <v>171.983836183335</v>
      </c>
      <c r="I3111">
        <v>294.90710088685302</v>
      </c>
      <c r="J3111">
        <v>680.51039389344896</v>
      </c>
      <c r="K3111">
        <v>709.71895861895496</v>
      </c>
      <c r="L3111">
        <v>791.170257450598</v>
      </c>
    </row>
    <row r="3112" spans="1:12" x14ac:dyDescent="0.2">
      <c r="A3112" t="s">
        <v>6223</v>
      </c>
      <c r="B3112" t="s">
        <v>6224</v>
      </c>
      <c r="C3112">
        <v>-1.5996371788669399</v>
      </c>
      <c r="D3112">
        <f t="shared" si="48"/>
        <v>0.32995994837417264</v>
      </c>
      <c r="E3112" s="1">
        <v>1.6960644964304499E-15</v>
      </c>
      <c r="F3112" s="1">
        <v>2.10061481044929E-14</v>
      </c>
      <c r="G3112">
        <v>609.13828232359106</v>
      </c>
      <c r="H3112">
        <v>814.712001119913</v>
      </c>
      <c r="I3112">
        <v>750.92958276939805</v>
      </c>
      <c r="J3112">
        <v>2364.8010145282801</v>
      </c>
      <c r="K3112">
        <v>2051.3021729241</v>
      </c>
      <c r="L3112">
        <v>2173.5232226879498</v>
      </c>
    </row>
    <row r="3113" spans="1:12" x14ac:dyDescent="0.2">
      <c r="A3113" t="s">
        <v>6225</v>
      </c>
      <c r="B3113" t="s">
        <v>6226</v>
      </c>
      <c r="C3113">
        <v>-1.6051328978907999</v>
      </c>
      <c r="D3113">
        <f t="shared" si="48"/>
        <v>0.32870540903800571</v>
      </c>
      <c r="E3113" s="1">
        <v>3.9166565689793902E-7</v>
      </c>
      <c r="F3113" s="1">
        <v>1.7114685922899401E-6</v>
      </c>
      <c r="G3113">
        <v>230.31651842599999</v>
      </c>
      <c r="H3113">
        <v>230.94972287476401</v>
      </c>
      <c r="I3113">
        <v>176.190504363711</v>
      </c>
      <c r="J3113">
        <v>871.18480377663695</v>
      </c>
      <c r="K3113">
        <v>704.07731347890001</v>
      </c>
      <c r="L3113">
        <v>364.85533450866001</v>
      </c>
    </row>
    <row r="3114" spans="1:12" x14ac:dyDescent="0.2">
      <c r="A3114" t="s">
        <v>6227</v>
      </c>
      <c r="B3114" t="s">
        <v>6228</v>
      </c>
      <c r="C3114">
        <v>-1.60595295568265</v>
      </c>
      <c r="D3114">
        <f t="shared" si="48"/>
        <v>0.32851861915673308</v>
      </c>
      <c r="E3114">
        <v>7.5925241138143497E-4</v>
      </c>
      <c r="F3114">
        <v>1.80366049487818E-3</v>
      </c>
      <c r="G3114">
        <v>31.123853841351401</v>
      </c>
      <c r="H3114">
        <v>14.741471672857299</v>
      </c>
      <c r="I3114">
        <v>42.398784472550702</v>
      </c>
      <c r="J3114">
        <v>56.9831569765851</v>
      </c>
      <c r="K3114">
        <v>118.47454794116101</v>
      </c>
      <c r="L3114">
        <v>93.652706184041193</v>
      </c>
    </row>
    <row r="3115" spans="1:12" x14ac:dyDescent="0.2">
      <c r="A3115" t="s">
        <v>6229</v>
      </c>
      <c r="B3115" t="s">
        <v>6230</v>
      </c>
      <c r="C3115">
        <v>-1.6084206697240999</v>
      </c>
      <c r="D3115">
        <f t="shared" si="48"/>
        <v>0.32795717197394214</v>
      </c>
      <c r="E3115" s="1">
        <v>1.1556434879384599E-13</v>
      </c>
      <c r="F3115" s="1">
        <v>1.1852508830839999E-12</v>
      </c>
      <c r="G3115">
        <v>2340.5138088696199</v>
      </c>
      <c r="H3115">
        <v>2421.5324134613602</v>
      </c>
      <c r="I3115">
        <v>3245.8625001763799</v>
      </c>
      <c r="J3115">
        <v>7590.8140072462502</v>
      </c>
      <c r="K3115">
        <v>7222.4341082987803</v>
      </c>
      <c r="L3115">
        <v>9603.3045799552201</v>
      </c>
    </row>
    <row r="3116" spans="1:12" x14ac:dyDescent="0.2">
      <c r="A3116" t="s">
        <v>6231</v>
      </c>
      <c r="B3116" t="s">
        <v>6232</v>
      </c>
      <c r="C3116">
        <v>-1.6101264030337701</v>
      </c>
      <c r="D3116">
        <f t="shared" si="48"/>
        <v>0.32756964939548766</v>
      </c>
      <c r="E3116" s="1">
        <v>3.2859490461181799E-9</v>
      </c>
      <c r="F3116" s="1">
        <v>1.95862764948735E-8</v>
      </c>
      <c r="G3116">
        <v>281.00393753905797</v>
      </c>
      <c r="H3116">
        <v>362.64020315228902</v>
      </c>
      <c r="I3116">
        <v>225.184655309769</v>
      </c>
      <c r="J3116">
        <v>1115.5548808108399</v>
      </c>
      <c r="K3116">
        <v>873.32666768055799</v>
      </c>
      <c r="L3116">
        <v>663.37333547029095</v>
      </c>
    </row>
    <row r="3117" spans="1:12" x14ac:dyDescent="0.2">
      <c r="A3117" t="s">
        <v>6233</v>
      </c>
      <c r="B3117" t="s">
        <v>6234</v>
      </c>
      <c r="C3117">
        <v>-1.6103834151193499</v>
      </c>
      <c r="D3117">
        <f t="shared" si="48"/>
        <v>0.32751129897646369</v>
      </c>
      <c r="E3117" s="1">
        <v>1.8037643075785399E-5</v>
      </c>
      <c r="F3117" s="1">
        <v>5.84457312194508E-5</v>
      </c>
      <c r="G3117">
        <v>56.0229369144324</v>
      </c>
      <c r="H3117">
        <v>32.431237680286003</v>
      </c>
      <c r="I3117">
        <v>59.358298261571001</v>
      </c>
      <c r="J3117">
        <v>150.12870203446499</v>
      </c>
      <c r="K3117">
        <v>107.19125766105</v>
      </c>
      <c r="L3117">
        <v>194.134255527335</v>
      </c>
    </row>
    <row r="3118" spans="1:12" x14ac:dyDescent="0.2">
      <c r="A3118" t="s">
        <v>6235</v>
      </c>
      <c r="B3118" t="s">
        <v>6236</v>
      </c>
      <c r="C3118">
        <v>-1.6120647836719499</v>
      </c>
      <c r="D3118">
        <f t="shared" si="48"/>
        <v>0.32712982789346345</v>
      </c>
      <c r="E3118" s="1">
        <v>5.0738373300011095E-13</v>
      </c>
      <c r="F3118" s="1">
        <v>4.8435631742549096E-12</v>
      </c>
      <c r="G3118">
        <v>235.65203622737499</v>
      </c>
      <c r="H3118">
        <v>281.07072656247902</v>
      </c>
      <c r="I3118">
        <v>314.693200307376</v>
      </c>
      <c r="J3118">
        <v>824.06411627676903</v>
      </c>
      <c r="K3118">
        <v>758.23710682343096</v>
      </c>
      <c r="L3118">
        <v>957.98914034092104</v>
      </c>
    </row>
    <row r="3119" spans="1:12" x14ac:dyDescent="0.2">
      <c r="A3119" t="s">
        <v>6237</v>
      </c>
      <c r="B3119" t="s">
        <v>6238</v>
      </c>
      <c r="C3119">
        <v>-1.6129414040257499</v>
      </c>
      <c r="D3119">
        <f t="shared" si="48"/>
        <v>0.32693111537917346</v>
      </c>
      <c r="E3119" s="1">
        <v>1.04083816694989E-11</v>
      </c>
      <c r="F3119" s="1">
        <v>8.5655183367693204E-11</v>
      </c>
      <c r="G3119">
        <v>1477.9384309807399</v>
      </c>
      <c r="H3119">
        <v>2058.8922103090699</v>
      </c>
      <c r="I3119">
        <v>1376.54720254215</v>
      </c>
      <c r="J3119">
        <v>5744.3405552165204</v>
      </c>
      <c r="K3119">
        <v>5365.2045281925803</v>
      </c>
      <c r="L3119">
        <v>3918.7804243884698</v>
      </c>
    </row>
    <row r="3120" spans="1:12" x14ac:dyDescent="0.2">
      <c r="A3120" t="s">
        <v>6239</v>
      </c>
      <c r="B3120" t="s">
        <v>6240</v>
      </c>
      <c r="C3120">
        <v>-1.6138488027026501</v>
      </c>
      <c r="D3120">
        <f t="shared" si="48"/>
        <v>0.3267255531640762</v>
      </c>
      <c r="E3120" s="1">
        <v>8.8527942688045206E-11</v>
      </c>
      <c r="F3120" s="1">
        <v>6.5394748140395302E-10</v>
      </c>
      <c r="G3120">
        <v>148.505245471591</v>
      </c>
      <c r="H3120">
        <v>115.966243826477</v>
      </c>
      <c r="I3120">
        <v>172.42172352170601</v>
      </c>
      <c r="J3120">
        <v>440.52363662667699</v>
      </c>
      <c r="K3120">
        <v>482.92482398873301</v>
      </c>
      <c r="L3120">
        <v>414.608334668932</v>
      </c>
    </row>
    <row r="3121" spans="1:12" x14ac:dyDescent="0.2">
      <c r="A3121" t="s">
        <v>6241</v>
      </c>
      <c r="B3121" t="s">
        <v>6242</v>
      </c>
      <c r="C3121">
        <v>-1.61508386062635</v>
      </c>
      <c r="D3121">
        <f t="shared" si="48"/>
        <v>0.32644597064875269</v>
      </c>
      <c r="E3121" s="1">
        <v>1.07134575938314E-10</v>
      </c>
      <c r="F3121" s="1">
        <v>7.8208240434969202E-10</v>
      </c>
      <c r="G3121">
        <v>1635.3362061212899</v>
      </c>
      <c r="H3121">
        <v>1842.68395910716</v>
      </c>
      <c r="I3121">
        <v>1431.1945247512101</v>
      </c>
      <c r="J3121">
        <v>5571.1994244030502</v>
      </c>
      <c r="K3121">
        <v>6096.3617383437404</v>
      </c>
      <c r="L3121">
        <v>3371.4974226254799</v>
      </c>
    </row>
    <row r="3122" spans="1:12" x14ac:dyDescent="0.2">
      <c r="A3122" t="s">
        <v>6243</v>
      </c>
      <c r="B3122" t="s">
        <v>6244</v>
      </c>
      <c r="C3122">
        <v>-1.6162823088934699</v>
      </c>
      <c r="D3122">
        <f t="shared" si="48"/>
        <v>0.32617490424543832</v>
      </c>
      <c r="E3122" s="1">
        <v>5.1229768514229796E-9</v>
      </c>
      <c r="F3122" s="1">
        <v>2.9988746568943001E-8</v>
      </c>
      <c r="G3122">
        <v>247.21232479701899</v>
      </c>
      <c r="H3122">
        <v>443.226914963909</v>
      </c>
      <c r="I3122">
        <v>305.27124820236497</v>
      </c>
      <c r="J3122">
        <v>1254.7252834267299</v>
      </c>
      <c r="K3122">
        <v>795.47196474779503</v>
      </c>
      <c r="L3122">
        <v>1000.9132973419401</v>
      </c>
    </row>
    <row r="3123" spans="1:12" x14ac:dyDescent="0.2">
      <c r="A3123" t="s">
        <v>6245</v>
      </c>
      <c r="B3123" t="s">
        <v>6246</v>
      </c>
      <c r="C3123">
        <v>-1.62152385420182</v>
      </c>
      <c r="D3123">
        <f t="shared" si="48"/>
        <v>0.324992007991323</v>
      </c>
      <c r="E3123" s="1">
        <v>3.9919441151522298E-12</v>
      </c>
      <c r="F3123" s="1">
        <v>3.4165535495889101E-11</v>
      </c>
      <c r="G3123">
        <v>167.17955777640199</v>
      </c>
      <c r="H3123">
        <v>157.24236451047801</v>
      </c>
      <c r="I3123">
        <v>129.080743838654</v>
      </c>
      <c r="J3123">
        <v>461.34440552196799</v>
      </c>
      <c r="K3123">
        <v>497.59310135287598</v>
      </c>
      <c r="L3123">
        <v>437.04596219219201</v>
      </c>
    </row>
    <row r="3124" spans="1:12" x14ac:dyDescent="0.2">
      <c r="A3124" t="s">
        <v>6247</v>
      </c>
      <c r="B3124" t="s">
        <v>6248</v>
      </c>
      <c r="C3124">
        <v>-1.6216570041762901</v>
      </c>
      <c r="D3124">
        <f t="shared" si="48"/>
        <v>0.32496201504095606</v>
      </c>
      <c r="E3124" s="1">
        <v>2.8094998593781102E-17</v>
      </c>
      <c r="F3124" s="1">
        <v>4.3582366568602902E-16</v>
      </c>
      <c r="G3124">
        <v>2556.6022798252902</v>
      </c>
      <c r="H3124">
        <v>3090.7952274090799</v>
      </c>
      <c r="I3124">
        <v>2978.2790603940598</v>
      </c>
      <c r="J3124">
        <v>9584.1286714848702</v>
      </c>
      <c r="K3124">
        <v>9339.1793648475195</v>
      </c>
      <c r="L3124">
        <v>7620.0134167036003</v>
      </c>
    </row>
    <row r="3125" spans="1:12" x14ac:dyDescent="0.2">
      <c r="A3125" t="s">
        <v>6249</v>
      </c>
      <c r="B3125" t="s">
        <v>6250</v>
      </c>
      <c r="C3125">
        <v>-1.6225438221942099</v>
      </c>
      <c r="D3125">
        <f t="shared" si="48"/>
        <v>0.3247623237632225</v>
      </c>
      <c r="E3125" s="1">
        <v>7.6655260955085302E-14</v>
      </c>
      <c r="F3125" s="1">
        <v>8.02048565701236E-13</v>
      </c>
      <c r="G3125">
        <v>642.92989506562901</v>
      </c>
      <c r="H3125">
        <v>902.17806637886599</v>
      </c>
      <c r="I3125">
        <v>778.25324387393096</v>
      </c>
      <c r="J3125">
        <v>2102.8976584243601</v>
      </c>
      <c r="K3125">
        <v>2281.4812946383599</v>
      </c>
      <c r="L3125">
        <v>2767.63257754297</v>
      </c>
    </row>
    <row r="3126" spans="1:12" x14ac:dyDescent="0.2">
      <c r="A3126" t="s">
        <v>6251</v>
      </c>
      <c r="B3126" t="s">
        <v>6252</v>
      </c>
      <c r="C3126">
        <v>-1.62456447904561</v>
      </c>
      <c r="D3126">
        <f t="shared" si="48"/>
        <v>0.32430777595774002</v>
      </c>
      <c r="E3126" s="1">
        <v>1.1708560015578301E-9</v>
      </c>
      <c r="F3126" s="1">
        <v>7.4058730781512396E-9</v>
      </c>
      <c r="G3126">
        <v>68.472478450973</v>
      </c>
      <c r="H3126">
        <v>82.552241368000793</v>
      </c>
      <c r="I3126">
        <v>80.086592892595803</v>
      </c>
      <c r="J3126">
        <v>235.60343749934199</v>
      </c>
      <c r="K3126">
        <v>241.46241199436599</v>
      </c>
      <c r="L3126">
        <v>235.10731448285301</v>
      </c>
    </row>
    <row r="3127" spans="1:12" x14ac:dyDescent="0.2">
      <c r="A3127" t="s">
        <v>6253</v>
      </c>
      <c r="B3127" t="s">
        <v>6254</v>
      </c>
      <c r="C3127">
        <v>-1.6277551293911301</v>
      </c>
      <c r="D3127">
        <f t="shared" si="48"/>
        <v>0.32359133256073619</v>
      </c>
      <c r="E3127" s="1">
        <v>5.7289354799839603E-18</v>
      </c>
      <c r="F3127" s="1">
        <v>9.6336164372088096E-17</v>
      </c>
      <c r="G3127">
        <v>3505.4351955030602</v>
      </c>
      <c r="H3127">
        <v>3063.2778136197498</v>
      </c>
      <c r="I3127">
        <v>3990.1967164722701</v>
      </c>
      <c r="J3127">
        <v>11167.602937468801</v>
      </c>
      <c r="K3127">
        <v>11446.897989172199</v>
      </c>
      <c r="L3127">
        <v>10016.9373656014</v>
      </c>
    </row>
    <row r="3128" spans="1:12" x14ac:dyDescent="0.2">
      <c r="A3128" t="s">
        <v>6255</v>
      </c>
      <c r="B3128" t="s">
        <v>6256</v>
      </c>
      <c r="C3128">
        <v>-1.62824798181222</v>
      </c>
      <c r="D3128">
        <f t="shared" si="48"/>
        <v>0.32348080640719368</v>
      </c>
      <c r="E3128" s="1">
        <v>1.18936303131198E-16</v>
      </c>
      <c r="F3128" s="1">
        <v>1.6965511745496201E-15</v>
      </c>
      <c r="G3128">
        <v>1145.35782136173</v>
      </c>
      <c r="H3128">
        <v>1527.2164653080199</v>
      </c>
      <c r="I3128">
        <v>1518.8186793278201</v>
      </c>
      <c r="J3128">
        <v>4366.8823183017603</v>
      </c>
      <c r="K3128">
        <v>4469.3112799518003</v>
      </c>
      <c r="L3128">
        <v>4119.7435230750598</v>
      </c>
    </row>
    <row r="3129" spans="1:12" x14ac:dyDescent="0.2">
      <c r="A3129" t="s">
        <v>6257</v>
      </c>
      <c r="B3129" t="s">
        <v>6258</v>
      </c>
      <c r="C3129">
        <v>-1.62897115018989</v>
      </c>
      <c r="D3129">
        <f t="shared" si="48"/>
        <v>0.32331869836443594</v>
      </c>
      <c r="E3129" s="1">
        <v>4.8926614765854505E-10</v>
      </c>
      <c r="F3129" s="1">
        <v>3.2891619135658398E-9</v>
      </c>
      <c r="G3129">
        <v>93.371561524054101</v>
      </c>
      <c r="H3129">
        <v>82.552241368000793</v>
      </c>
      <c r="I3129">
        <v>99.872692313119501</v>
      </c>
      <c r="J3129">
        <v>289.29910465035499</v>
      </c>
      <c r="K3129">
        <v>313.67546978707401</v>
      </c>
      <c r="L3129">
        <v>250.71609884686001</v>
      </c>
    </row>
    <row r="3130" spans="1:12" x14ac:dyDescent="0.2">
      <c r="A3130" t="s">
        <v>6259</v>
      </c>
      <c r="B3130" t="s">
        <v>6260</v>
      </c>
      <c r="C3130">
        <v>-1.62976594809074</v>
      </c>
      <c r="D3130">
        <f t="shared" si="48"/>
        <v>0.32314062729346793</v>
      </c>
      <c r="E3130" s="1">
        <v>1.47200309227817E-12</v>
      </c>
      <c r="F3130" s="1">
        <v>1.3412304240214399E-11</v>
      </c>
      <c r="G3130">
        <v>1196.04524047479</v>
      </c>
      <c r="H3130">
        <v>1611.7342362324</v>
      </c>
      <c r="I3130">
        <v>1255.946215598</v>
      </c>
      <c r="J3130">
        <v>4359.2115087087604</v>
      </c>
      <c r="K3130">
        <v>4987.2143038088698</v>
      </c>
      <c r="L3130">
        <v>3229.0672653039201</v>
      </c>
    </row>
    <row r="3131" spans="1:12" x14ac:dyDescent="0.2">
      <c r="A3131" t="s">
        <v>6261</v>
      </c>
      <c r="B3131" t="s">
        <v>6262</v>
      </c>
      <c r="C3131">
        <v>-1.63059261262015</v>
      </c>
      <c r="D3131">
        <f t="shared" si="48"/>
        <v>0.322955520691457</v>
      </c>
      <c r="E3131">
        <v>6.1739848340303001E-3</v>
      </c>
      <c r="F3131">
        <v>1.2138648889467E-2</v>
      </c>
      <c r="G3131">
        <v>19.563565271706601</v>
      </c>
      <c r="H3131">
        <v>16.707001229238301</v>
      </c>
      <c r="I3131">
        <v>8.4797568945101407</v>
      </c>
      <c r="J3131">
        <v>62.4623066858721</v>
      </c>
      <c r="K3131">
        <v>21.438251532210099</v>
      </c>
      <c r="L3131">
        <v>54.630745274024001</v>
      </c>
    </row>
    <row r="3132" spans="1:12" x14ac:dyDescent="0.2">
      <c r="A3132" t="s">
        <v>6263</v>
      </c>
      <c r="B3132" t="s">
        <v>6264</v>
      </c>
      <c r="C3132">
        <v>-1.6312494890290099</v>
      </c>
      <c r="D3132">
        <f t="shared" si="48"/>
        <v>0.32280850862820037</v>
      </c>
      <c r="E3132" s="1">
        <v>3.1816031948259502E-14</v>
      </c>
      <c r="F3132" s="1">
        <v>3.4333648389382602E-13</v>
      </c>
      <c r="G3132">
        <v>1314.3158850719201</v>
      </c>
      <c r="H3132">
        <v>1519.35434708249</v>
      </c>
      <c r="I3132">
        <v>1352.05012706912</v>
      </c>
      <c r="J3132">
        <v>5081.3634403927899</v>
      </c>
      <c r="K3132">
        <v>4532.4977055204199</v>
      </c>
      <c r="L3132">
        <v>3352.96199119322</v>
      </c>
    </row>
    <row r="3133" spans="1:12" x14ac:dyDescent="0.2">
      <c r="A3133" t="s">
        <v>6265</v>
      </c>
      <c r="B3133" t="s">
        <v>6266</v>
      </c>
      <c r="C3133">
        <v>-1.64060748320073</v>
      </c>
      <c r="D3133">
        <f t="shared" si="48"/>
        <v>0.3207213981054764</v>
      </c>
      <c r="E3133" s="1">
        <v>4.0935205204929201E-5</v>
      </c>
      <c r="F3133">
        <v>1.2457231402480899E-4</v>
      </c>
      <c r="G3133">
        <v>62.247707682702703</v>
      </c>
      <c r="H3133">
        <v>33.414002458476503</v>
      </c>
      <c r="I3133">
        <v>107.410253997128</v>
      </c>
      <c r="J3133">
        <v>169.85364098789799</v>
      </c>
      <c r="K3133">
        <v>262.90066352657601</v>
      </c>
      <c r="L3133">
        <v>200.96309868658801</v>
      </c>
    </row>
    <row r="3134" spans="1:12" x14ac:dyDescent="0.2">
      <c r="A3134" t="s">
        <v>6267</v>
      </c>
      <c r="B3134" t="s">
        <v>6268</v>
      </c>
      <c r="C3134">
        <v>-1.64081031613232</v>
      </c>
      <c r="D3134">
        <f t="shared" si="48"/>
        <v>0.32067631006761588</v>
      </c>
      <c r="E3134" s="1">
        <v>1.1793760975766101E-14</v>
      </c>
      <c r="F3134" s="1">
        <v>1.34275755696567E-13</v>
      </c>
      <c r="G3134">
        <v>7893.0093341666998</v>
      </c>
      <c r="H3134">
        <v>9006.0564273376203</v>
      </c>
      <c r="I3134">
        <v>7722.23194526724</v>
      </c>
      <c r="J3134">
        <v>23777.318078421999</v>
      </c>
      <c r="K3134">
        <v>31908.0165831247</v>
      </c>
      <c r="L3134">
        <v>21094.2965189325</v>
      </c>
    </row>
    <row r="3135" spans="1:12" x14ac:dyDescent="0.2">
      <c r="A3135" t="s">
        <v>6269</v>
      </c>
      <c r="B3135" t="s">
        <v>6270</v>
      </c>
      <c r="C3135">
        <v>-1.64141242585559</v>
      </c>
      <c r="D3135">
        <f t="shared" si="48"/>
        <v>0.32054250352296848</v>
      </c>
      <c r="E3135" s="1">
        <v>3.9584305603604401E-13</v>
      </c>
      <c r="F3135" s="1">
        <v>3.8318348872131899E-12</v>
      </c>
      <c r="G3135">
        <v>2417.8788169895502</v>
      </c>
      <c r="H3135">
        <v>2429.3945316868799</v>
      </c>
      <c r="I3135">
        <v>2564.6553629840701</v>
      </c>
      <c r="J3135">
        <v>6412.7968197495402</v>
      </c>
      <c r="K3135">
        <v>10150.4479359875</v>
      </c>
      <c r="L3135">
        <v>6560.5671779966297</v>
      </c>
    </row>
    <row r="3136" spans="1:12" x14ac:dyDescent="0.2">
      <c r="A3136" t="s">
        <v>6271</v>
      </c>
      <c r="B3136" t="s">
        <v>6272</v>
      </c>
      <c r="C3136">
        <v>-1.6420962934113501</v>
      </c>
      <c r="D3136">
        <f t="shared" si="48"/>
        <v>0.32039059569375405</v>
      </c>
      <c r="E3136" s="1">
        <v>1.0792238393066701E-9</v>
      </c>
      <c r="F3136" s="1">
        <v>6.8824089649515796E-9</v>
      </c>
      <c r="G3136">
        <v>1491.27722548418</v>
      </c>
      <c r="H3136">
        <v>2245.6175181652602</v>
      </c>
      <c r="I3136">
        <v>1686.5294267970201</v>
      </c>
      <c r="J3136">
        <v>7869.1548124780302</v>
      </c>
      <c r="K3136">
        <v>4355.3500481226802</v>
      </c>
      <c r="L3136">
        <v>4702.1462896570702</v>
      </c>
    </row>
    <row r="3137" spans="1:12" x14ac:dyDescent="0.2">
      <c r="A3137" t="s">
        <v>6273</v>
      </c>
      <c r="B3137" t="s">
        <v>6274</v>
      </c>
      <c r="C3137">
        <v>-1.6423467366612901</v>
      </c>
      <c r="D3137">
        <f t="shared" si="48"/>
        <v>0.32033498262543292</v>
      </c>
      <c r="E3137" s="1">
        <v>1.08943572061215E-11</v>
      </c>
      <c r="F3137" s="1">
        <v>8.9417310137544495E-11</v>
      </c>
      <c r="G3137">
        <v>412.613376639629</v>
      </c>
      <c r="H3137">
        <v>579.83121913238699</v>
      </c>
      <c r="I3137">
        <v>508.78541367060899</v>
      </c>
      <c r="J3137">
        <v>1201.0296162757199</v>
      </c>
      <c r="K3137">
        <v>1592.0722585236001</v>
      </c>
      <c r="L3137">
        <v>1891.58955511308</v>
      </c>
    </row>
    <row r="3138" spans="1:12" x14ac:dyDescent="0.2">
      <c r="A3138" t="s">
        <v>6275</v>
      </c>
      <c r="B3138" t="s">
        <v>6276</v>
      </c>
      <c r="C3138">
        <v>-1.6437465179627599</v>
      </c>
      <c r="D3138">
        <f t="shared" si="48"/>
        <v>0.32002432691095856</v>
      </c>
      <c r="E3138" s="1">
        <v>7.2221807695704905E-15</v>
      </c>
      <c r="F3138" s="1">
        <v>8.4078108208602004E-14</v>
      </c>
      <c r="G3138">
        <v>3262.6691355405201</v>
      </c>
      <c r="H3138">
        <v>3862.26557828861</v>
      </c>
      <c r="I3138">
        <v>3823.4281642135702</v>
      </c>
      <c r="J3138">
        <v>13845.811315368301</v>
      </c>
      <c r="K3138">
        <v>11135.479177441101</v>
      </c>
      <c r="L3138">
        <v>9229.6693042417992</v>
      </c>
    </row>
    <row r="3139" spans="1:12" x14ac:dyDescent="0.2">
      <c r="A3139" t="s">
        <v>6277</v>
      </c>
      <c r="B3139" t="s">
        <v>6278</v>
      </c>
      <c r="C3139">
        <v>-1.6458265828062</v>
      </c>
      <c r="D3139">
        <f t="shared" si="48"/>
        <v>0.31956325115784595</v>
      </c>
      <c r="E3139" s="1">
        <v>2.21461158361285E-15</v>
      </c>
      <c r="F3139" s="1">
        <v>2.69444409339564E-14</v>
      </c>
      <c r="G3139">
        <v>267.66514303562201</v>
      </c>
      <c r="H3139">
        <v>272.22584355876501</v>
      </c>
      <c r="I3139">
        <v>308.097833833869</v>
      </c>
      <c r="J3139">
        <v>790.09338807918903</v>
      </c>
      <c r="K3139">
        <v>951.18137061332095</v>
      </c>
      <c r="L3139">
        <v>912.13833627165104</v>
      </c>
    </row>
    <row r="3140" spans="1:12" x14ac:dyDescent="0.2">
      <c r="A3140" t="s">
        <v>6279</v>
      </c>
      <c r="B3140" t="s">
        <v>6280</v>
      </c>
      <c r="C3140">
        <v>-1.6464262358094299</v>
      </c>
      <c r="D3140">
        <f t="shared" ref="D3140:D3203" si="49">2^(C3140)</f>
        <v>0.31943045299975753</v>
      </c>
      <c r="E3140" s="1">
        <v>2.03105186540293E-14</v>
      </c>
      <c r="F3140" s="1">
        <v>2.2707525810495799E-13</v>
      </c>
      <c r="G3140">
        <v>1147.13632729552</v>
      </c>
      <c r="H3140">
        <v>1505.59564018782</v>
      </c>
      <c r="I3140">
        <v>1240.8710922299799</v>
      </c>
      <c r="J3140">
        <v>4594.8149462081001</v>
      </c>
      <c r="K3140">
        <v>3278.9241554001301</v>
      </c>
      <c r="L3140">
        <v>4313.8777786024002</v>
      </c>
    </row>
    <row r="3141" spans="1:12" x14ac:dyDescent="0.2">
      <c r="A3141" t="s">
        <v>6281</v>
      </c>
      <c r="B3141" t="s">
        <v>6282</v>
      </c>
      <c r="C3141">
        <v>-1.6485246754913301</v>
      </c>
      <c r="D3141">
        <f t="shared" si="49"/>
        <v>0.31896617034366481</v>
      </c>
      <c r="E3141" s="1">
        <v>4.2545674804180198E-8</v>
      </c>
      <c r="F3141" s="1">
        <v>2.1781840937288601E-7</v>
      </c>
      <c r="G3141">
        <v>285.45020237353702</v>
      </c>
      <c r="H3141">
        <v>219.15654553647801</v>
      </c>
      <c r="I3141">
        <v>423.98784472550699</v>
      </c>
      <c r="J3141">
        <v>907.34719185793199</v>
      </c>
      <c r="K3141">
        <v>718.74559084304303</v>
      </c>
      <c r="L3141">
        <v>1284.79806296231</v>
      </c>
    </row>
    <row r="3142" spans="1:12" x14ac:dyDescent="0.2">
      <c r="A3142" t="s">
        <v>6283</v>
      </c>
      <c r="B3142" t="s">
        <v>6284</v>
      </c>
      <c r="C3142">
        <v>-1.6494259594402401</v>
      </c>
      <c r="D3142">
        <f t="shared" si="49"/>
        <v>0.3187669672530532</v>
      </c>
      <c r="E3142" s="1">
        <v>2.3339549612228499E-7</v>
      </c>
      <c r="F3142" s="1">
        <v>1.0625231499917699E-6</v>
      </c>
      <c r="G3142">
        <v>99.596332292324306</v>
      </c>
      <c r="H3142">
        <v>130.707715499335</v>
      </c>
      <c r="I3142">
        <v>73.491226419087894</v>
      </c>
      <c r="J3142">
        <v>402.169588661668</v>
      </c>
      <c r="K3142">
        <v>321.573772983151</v>
      </c>
      <c r="L3142">
        <v>229.25402034635101</v>
      </c>
    </row>
    <row r="3143" spans="1:12" x14ac:dyDescent="0.2">
      <c r="A3143" t="s">
        <v>6285</v>
      </c>
      <c r="B3143" t="s">
        <v>6286</v>
      </c>
      <c r="C3143">
        <v>-1.6526896940425899</v>
      </c>
      <c r="D3143">
        <f t="shared" si="49"/>
        <v>0.31804665225233286</v>
      </c>
      <c r="E3143" s="1">
        <v>7.2024276609412E-13</v>
      </c>
      <c r="F3143" s="1">
        <v>6.7713732782030501E-12</v>
      </c>
      <c r="G3143">
        <v>480.19660212370701</v>
      </c>
      <c r="H3143">
        <v>360.67467359590802</v>
      </c>
      <c r="I3143">
        <v>406.08613572598603</v>
      </c>
      <c r="J3143">
        <v>1056.38006395054</v>
      </c>
      <c r="K3143">
        <v>1315.6316466608901</v>
      </c>
      <c r="L3143">
        <v>1549.1718481276801</v>
      </c>
    </row>
    <row r="3144" spans="1:12" x14ac:dyDescent="0.2">
      <c r="A3144" t="s">
        <v>6287</v>
      </c>
      <c r="B3144" t="s">
        <v>6288</v>
      </c>
      <c r="C3144">
        <v>-1.6527287660616301</v>
      </c>
      <c r="D3144">
        <f t="shared" si="49"/>
        <v>0.31803803881967568</v>
      </c>
      <c r="E3144" s="1">
        <v>5.5677742680760901E-18</v>
      </c>
      <c r="F3144" s="1">
        <v>9.4652162557293599E-17</v>
      </c>
      <c r="G3144">
        <v>836.78704184890398</v>
      </c>
      <c r="H3144">
        <v>862.86747525124701</v>
      </c>
      <c r="I3144">
        <v>891.31666913406605</v>
      </c>
      <c r="J3144">
        <v>2472.19234883031</v>
      </c>
      <c r="K3144">
        <v>2548.8952742769802</v>
      </c>
      <c r="L3144">
        <v>3124.6835198696199</v>
      </c>
    </row>
    <row r="3145" spans="1:12" x14ac:dyDescent="0.2">
      <c r="A3145" t="s">
        <v>6289</v>
      </c>
      <c r="B3145" t="s">
        <v>6290</v>
      </c>
      <c r="C3145">
        <v>-1.6534885479656301</v>
      </c>
      <c r="D3145">
        <f t="shared" si="49"/>
        <v>0.31787059114543248</v>
      </c>
      <c r="E3145" s="1">
        <v>1.53610038737896E-14</v>
      </c>
      <c r="F3145" s="1">
        <v>1.73615717735636E-13</v>
      </c>
      <c r="G3145">
        <v>714.07013241728998</v>
      </c>
      <c r="H3145">
        <v>625.03839892914903</v>
      </c>
      <c r="I3145">
        <v>811.23007624146999</v>
      </c>
      <c r="J3145">
        <v>2014.1354331339101</v>
      </c>
      <c r="K3145">
        <v>2049.0455148680799</v>
      </c>
      <c r="L3145">
        <v>2701.2952439959399</v>
      </c>
    </row>
    <row r="3146" spans="1:12" x14ac:dyDescent="0.2">
      <c r="A3146" t="s">
        <v>6291</v>
      </c>
      <c r="B3146" t="s">
        <v>6292</v>
      </c>
      <c r="C3146">
        <v>-1.6562034995063399</v>
      </c>
      <c r="D3146">
        <f t="shared" si="49"/>
        <v>0.31727296537575067</v>
      </c>
      <c r="E3146" s="1">
        <v>2.5127957805166102E-16</v>
      </c>
      <c r="F3146" s="1">
        <v>3.4117938332834898E-15</v>
      </c>
      <c r="G3146">
        <v>3872.6966708310001</v>
      </c>
      <c r="H3146">
        <v>3495.6943160235601</v>
      </c>
      <c r="I3146">
        <v>4313.3696736741604</v>
      </c>
      <c r="J3146">
        <v>14300.5807412391</v>
      </c>
      <c r="K3146">
        <v>12242.369953920001</v>
      </c>
      <c r="L3146">
        <v>10277.4089546758</v>
      </c>
    </row>
    <row r="3147" spans="1:12" x14ac:dyDescent="0.2">
      <c r="A3147" t="s">
        <v>6293</v>
      </c>
      <c r="B3147" t="s">
        <v>6294</v>
      </c>
      <c r="C3147">
        <v>-1.65650249117215</v>
      </c>
      <c r="D3147">
        <f t="shared" si="49"/>
        <v>0.31720721888007469</v>
      </c>
      <c r="E3147" s="1">
        <v>3.42282735256831E-15</v>
      </c>
      <c r="F3147" s="1">
        <v>4.0687056940012197E-14</v>
      </c>
      <c r="G3147">
        <v>843.90106558407001</v>
      </c>
      <c r="H3147">
        <v>1267.7665638657299</v>
      </c>
      <c r="I3147">
        <v>991.189361447186</v>
      </c>
      <c r="J3147">
        <v>3274.3398662699301</v>
      </c>
      <c r="K3147">
        <v>3348.88055513682</v>
      </c>
      <c r="L3147">
        <v>3156.8766376203898</v>
      </c>
    </row>
    <row r="3148" spans="1:12" x14ac:dyDescent="0.2">
      <c r="A3148" t="s">
        <v>6295</v>
      </c>
      <c r="B3148" t="s">
        <v>6296</v>
      </c>
      <c r="C3148">
        <v>-1.6598696541107001</v>
      </c>
      <c r="D3148">
        <f t="shared" si="49"/>
        <v>0.31646773970859016</v>
      </c>
      <c r="E3148" s="1">
        <v>5.7681599592952697E-8</v>
      </c>
      <c r="F3148" s="1">
        <v>2.8771248028478399E-7</v>
      </c>
      <c r="G3148">
        <v>229.42726545910401</v>
      </c>
      <c r="H3148">
        <v>326.277906359241</v>
      </c>
      <c r="I3148">
        <v>262.872463729814</v>
      </c>
      <c r="J3148">
        <v>1058.57172383425</v>
      </c>
      <c r="K3148">
        <v>1033.5493896581299</v>
      </c>
      <c r="L3148">
        <v>494.60335453446697</v>
      </c>
    </row>
    <row r="3149" spans="1:12" x14ac:dyDescent="0.2">
      <c r="A3149" t="s">
        <v>6297</v>
      </c>
      <c r="B3149" t="s">
        <v>6298</v>
      </c>
      <c r="C3149">
        <v>-1.6606958503331799</v>
      </c>
      <c r="D3149">
        <f t="shared" si="49"/>
        <v>0.31628655824555624</v>
      </c>
      <c r="E3149" s="1">
        <v>2.8692330397819999E-11</v>
      </c>
      <c r="F3149" s="1">
        <v>2.26797337730539E-10</v>
      </c>
      <c r="G3149">
        <v>384.15728169896499</v>
      </c>
      <c r="H3149">
        <v>462.882210527719</v>
      </c>
      <c r="I3149">
        <v>457.90687230354803</v>
      </c>
      <c r="J3149">
        <v>1474.9871017400701</v>
      </c>
      <c r="K3149">
        <v>1683.4669097925</v>
      </c>
      <c r="L3149">
        <v>967.74463056842501</v>
      </c>
    </row>
    <row r="3150" spans="1:12" x14ac:dyDescent="0.2">
      <c r="A3150" t="s">
        <v>6299</v>
      </c>
      <c r="B3150" t="s">
        <v>6300</v>
      </c>
      <c r="C3150">
        <v>-1.66219030035811</v>
      </c>
      <c r="D3150">
        <f t="shared" si="49"/>
        <v>0.31595909491447832</v>
      </c>
      <c r="E3150" s="1">
        <v>1.5319961675269101E-7</v>
      </c>
      <c r="F3150" s="1">
        <v>7.1797856642782799E-7</v>
      </c>
      <c r="G3150">
        <v>214.30996502187699</v>
      </c>
      <c r="H3150">
        <v>138.569833724859</v>
      </c>
      <c r="I3150">
        <v>239.317583467286</v>
      </c>
      <c r="J3150">
        <v>395.59460901052302</v>
      </c>
      <c r="K3150">
        <v>832.70682267216</v>
      </c>
      <c r="L3150">
        <v>646.789002083534</v>
      </c>
    </row>
    <row r="3151" spans="1:12" x14ac:dyDescent="0.2">
      <c r="A3151" t="s">
        <v>6301</v>
      </c>
      <c r="B3151" t="s">
        <v>6302</v>
      </c>
      <c r="C3151">
        <v>-1.6636017027833701</v>
      </c>
      <c r="D3151">
        <f t="shared" si="49"/>
        <v>0.31565014024632021</v>
      </c>
      <c r="E3151" s="1">
        <v>2.12249496766584E-16</v>
      </c>
      <c r="F3151" s="1">
        <v>2.9201954045158599E-15</v>
      </c>
      <c r="G3151">
        <v>980.84602248601595</v>
      </c>
      <c r="H3151">
        <v>1009.29942720163</v>
      </c>
      <c r="I3151">
        <v>985.53619018417896</v>
      </c>
      <c r="J3151">
        <v>3254.6149273164901</v>
      </c>
      <c r="K3151">
        <v>2552.2802613610102</v>
      </c>
      <c r="L3151">
        <v>3619.2868744040902</v>
      </c>
    </row>
    <row r="3152" spans="1:12" x14ac:dyDescent="0.2">
      <c r="A3152" t="s">
        <v>6303</v>
      </c>
      <c r="B3152" t="s">
        <v>6304</v>
      </c>
      <c r="C3152">
        <v>-1.66424092523733</v>
      </c>
      <c r="D3152">
        <f t="shared" si="49"/>
        <v>0.31551031446309269</v>
      </c>
      <c r="E3152" s="1">
        <v>9.9669559325943208E-10</v>
      </c>
      <c r="F3152" s="1">
        <v>6.3889423100979099E-9</v>
      </c>
      <c r="G3152">
        <v>145.83748657090399</v>
      </c>
      <c r="H3152">
        <v>89.431594815334293</v>
      </c>
      <c r="I3152">
        <v>135.676110312162</v>
      </c>
      <c r="J3152">
        <v>371.48635028965998</v>
      </c>
      <c r="K3152">
        <v>445.68996606436798</v>
      </c>
      <c r="L3152">
        <v>359.97758939490802</v>
      </c>
    </row>
    <row r="3153" spans="1:12" x14ac:dyDescent="0.2">
      <c r="A3153" t="s">
        <v>6305</v>
      </c>
      <c r="B3153" t="s">
        <v>6306</v>
      </c>
      <c r="C3153">
        <v>-1.6679234803375</v>
      </c>
      <c r="D3153">
        <f t="shared" si="49"/>
        <v>0.31470598474649186</v>
      </c>
      <c r="E3153" s="1">
        <v>1.4891532772871501E-15</v>
      </c>
      <c r="F3153" s="1">
        <v>1.8554610613587899E-14</v>
      </c>
      <c r="G3153">
        <v>444.62648344787698</v>
      </c>
      <c r="H3153">
        <v>588.67610213610101</v>
      </c>
      <c r="I3153">
        <v>506.901023249606</v>
      </c>
      <c r="J3153">
        <v>1744.56126743699</v>
      </c>
      <c r="K3153">
        <v>1425.07956237797</v>
      </c>
      <c r="L3153">
        <v>1722.8195741772599</v>
      </c>
    </row>
    <row r="3154" spans="1:12" x14ac:dyDescent="0.2">
      <c r="A3154" t="s">
        <v>6307</v>
      </c>
      <c r="B3154" t="s">
        <v>6308</v>
      </c>
      <c r="C3154">
        <v>-1.67023579888985</v>
      </c>
      <c r="D3154">
        <f t="shared" si="49"/>
        <v>0.31420198521293585</v>
      </c>
      <c r="E3154" s="1">
        <v>1.221039920368E-12</v>
      </c>
      <c r="F3154" s="1">
        <v>1.12411761214888E-11</v>
      </c>
      <c r="G3154">
        <v>361.03670455967602</v>
      </c>
      <c r="H3154">
        <v>388.19208738524202</v>
      </c>
      <c r="I3154">
        <v>316.57759072837899</v>
      </c>
      <c r="J3154">
        <v>861.32233429992004</v>
      </c>
      <c r="K3154">
        <v>1199.41375677575</v>
      </c>
      <c r="L3154">
        <v>1330.64886703158</v>
      </c>
    </row>
    <row r="3155" spans="1:12" x14ac:dyDescent="0.2">
      <c r="A3155" t="s">
        <v>6309</v>
      </c>
      <c r="B3155" t="s">
        <v>6310</v>
      </c>
      <c r="C3155">
        <v>-1.67251802220834</v>
      </c>
      <c r="D3155">
        <f t="shared" si="49"/>
        <v>0.31370533679013313</v>
      </c>
      <c r="E3155" s="1">
        <v>6.4977981762465306E-11</v>
      </c>
      <c r="F3155" s="1">
        <v>4.8990082240109001E-10</v>
      </c>
      <c r="G3155">
        <v>320.13106808247102</v>
      </c>
      <c r="H3155">
        <v>263.38096055505002</v>
      </c>
      <c r="I3155">
        <v>263.81465894031601</v>
      </c>
      <c r="J3155">
        <v>1058.57172383425</v>
      </c>
      <c r="K3155">
        <v>1009.8544800699</v>
      </c>
      <c r="L3155">
        <v>634.10686478777905</v>
      </c>
    </row>
    <row r="3156" spans="1:12" x14ac:dyDescent="0.2">
      <c r="A3156" t="s">
        <v>6311</v>
      </c>
      <c r="B3156" t="s">
        <v>6312</v>
      </c>
      <c r="C3156">
        <v>-1.6734287882141901</v>
      </c>
      <c r="D3156">
        <f t="shared" si="49"/>
        <v>0.3135073587121821</v>
      </c>
      <c r="E3156" s="1">
        <v>3.4662913305379098E-20</v>
      </c>
      <c r="F3156" s="1">
        <v>7.7368121244560299E-19</v>
      </c>
      <c r="G3156">
        <v>1001.29884072462</v>
      </c>
      <c r="H3156">
        <v>1167.5245564903</v>
      </c>
      <c r="I3156">
        <v>1197.53011254693</v>
      </c>
      <c r="J3156">
        <v>3705.0010334198901</v>
      </c>
      <c r="K3156">
        <v>3618.55119283146</v>
      </c>
      <c r="L3156">
        <v>3413.4460306037499</v>
      </c>
    </row>
    <row r="3157" spans="1:12" x14ac:dyDescent="0.2">
      <c r="A3157" t="s">
        <v>6313</v>
      </c>
      <c r="B3157" t="s">
        <v>6314</v>
      </c>
      <c r="C3157">
        <v>-1.6814930025494901</v>
      </c>
      <c r="D3157">
        <f t="shared" si="49"/>
        <v>0.31175983916406358</v>
      </c>
      <c r="E3157" s="1">
        <v>1.56633305153544E-5</v>
      </c>
      <c r="F3157" s="1">
        <v>5.1423791453848597E-5</v>
      </c>
      <c r="G3157">
        <v>101.374838226116</v>
      </c>
      <c r="H3157">
        <v>63.879710582381598</v>
      </c>
      <c r="I3157">
        <v>81.0287881030969</v>
      </c>
      <c r="J3157">
        <v>358.336390987372</v>
      </c>
      <c r="K3157">
        <v>308.033824647019</v>
      </c>
      <c r="L3157">
        <v>124.870274912055</v>
      </c>
    </row>
    <row r="3158" spans="1:12" x14ac:dyDescent="0.2">
      <c r="A3158" t="s">
        <v>6315</v>
      </c>
      <c r="B3158" t="s">
        <v>6316</v>
      </c>
      <c r="C3158">
        <v>-1.6828209638853899</v>
      </c>
      <c r="D3158">
        <f t="shared" si="49"/>
        <v>0.31147300478876594</v>
      </c>
      <c r="E3158" s="1">
        <v>1.02524595974943E-11</v>
      </c>
      <c r="F3158" s="1">
        <v>8.4484079418927196E-11</v>
      </c>
      <c r="G3158">
        <v>597.57799375394598</v>
      </c>
      <c r="H3158">
        <v>886.45382992781902</v>
      </c>
      <c r="I3158">
        <v>499.36346156559699</v>
      </c>
      <c r="J3158">
        <v>2278.23044912155</v>
      </c>
      <c r="K3158">
        <v>2204.7549207336101</v>
      </c>
      <c r="L3158">
        <v>1883.7851629310801</v>
      </c>
    </row>
    <row r="3159" spans="1:12" x14ac:dyDescent="0.2">
      <c r="A3159" t="s">
        <v>6317</v>
      </c>
      <c r="B3159" t="s">
        <v>6318</v>
      </c>
      <c r="C3159">
        <v>-1.68293281509033</v>
      </c>
      <c r="D3159">
        <f t="shared" si="49"/>
        <v>0.31144885742606543</v>
      </c>
      <c r="E3159" s="1">
        <v>1.1084838588981999E-23</v>
      </c>
      <c r="F3159" s="1">
        <v>3.6585863534379499E-22</v>
      </c>
      <c r="G3159">
        <v>2667.7589006872599</v>
      </c>
      <c r="H3159">
        <v>2514.8950673894501</v>
      </c>
      <c r="I3159">
        <v>2762.5163571892999</v>
      </c>
      <c r="J3159">
        <v>8663.6315203246504</v>
      </c>
      <c r="K3159">
        <v>8577.5572709400603</v>
      </c>
      <c r="L3159">
        <v>8269.7290658553793</v>
      </c>
    </row>
    <row r="3160" spans="1:12" x14ac:dyDescent="0.2">
      <c r="A3160" t="s">
        <v>6319</v>
      </c>
      <c r="B3160" t="s">
        <v>6320</v>
      </c>
      <c r="C3160">
        <v>-1.68858506700999</v>
      </c>
      <c r="D3160">
        <f t="shared" si="49"/>
        <v>0.31023103703347177</v>
      </c>
      <c r="E3160" s="1">
        <v>1.4705478331903101E-15</v>
      </c>
      <c r="F3160" s="1">
        <v>1.8359656549186899E-14</v>
      </c>
      <c r="G3160">
        <v>2838.4954703312401</v>
      </c>
      <c r="H3160">
        <v>3170.3991744425098</v>
      </c>
      <c r="I3160">
        <v>2702.2158637172301</v>
      </c>
      <c r="J3160">
        <v>11375.8106264217</v>
      </c>
      <c r="K3160">
        <v>9197.00990731813</v>
      </c>
      <c r="L3160">
        <v>7506.8497300645504</v>
      </c>
    </row>
    <row r="3161" spans="1:12" x14ac:dyDescent="0.2">
      <c r="A3161" t="s">
        <v>6321</v>
      </c>
      <c r="B3161" t="s">
        <v>6322</v>
      </c>
      <c r="C3161">
        <v>-1.6900438709508601</v>
      </c>
      <c r="D3161">
        <f t="shared" si="49"/>
        <v>0.30991750055215322</v>
      </c>
      <c r="E3161" s="1">
        <v>2.5017982165170801E-12</v>
      </c>
      <c r="F3161" s="1">
        <v>2.20820169750903E-11</v>
      </c>
      <c r="G3161">
        <v>489.97838475956002</v>
      </c>
      <c r="H3161">
        <v>362.64020315228902</v>
      </c>
      <c r="I3161">
        <v>358.976375200929</v>
      </c>
      <c r="J3161">
        <v>1089.25496220626</v>
      </c>
      <c r="K3161">
        <v>1205.0554019158101</v>
      </c>
      <c r="L3161">
        <v>1615.5091816747099</v>
      </c>
    </row>
    <row r="3162" spans="1:12" x14ac:dyDescent="0.2">
      <c r="A3162" t="s">
        <v>6323</v>
      </c>
      <c r="B3162" t="s">
        <v>6324</v>
      </c>
      <c r="C3162">
        <v>-1.6909327117650601</v>
      </c>
      <c r="D3162">
        <f t="shared" si="49"/>
        <v>0.30972661996008105</v>
      </c>
      <c r="E3162" s="1">
        <v>1.1221065540576099E-9</v>
      </c>
      <c r="F3162" s="1">
        <v>7.1265825669677102E-9</v>
      </c>
      <c r="G3162">
        <v>294.34273204249399</v>
      </c>
      <c r="H3162">
        <v>359.691908817718</v>
      </c>
      <c r="I3162">
        <v>441.88955372502897</v>
      </c>
      <c r="J3162">
        <v>1093.63828197369</v>
      </c>
      <c r="K3162">
        <v>846.24677100829297</v>
      </c>
      <c r="L3162">
        <v>1596.97375024245</v>
      </c>
    </row>
    <row r="3163" spans="1:12" x14ac:dyDescent="0.2">
      <c r="A3163" t="s">
        <v>6325</v>
      </c>
      <c r="B3163" t="s">
        <v>6326</v>
      </c>
      <c r="C3163">
        <v>-1.69359013074368</v>
      </c>
      <c r="D3163">
        <f t="shared" si="49"/>
        <v>0.3091566340679881</v>
      </c>
      <c r="E3163" s="1">
        <v>1.4539644872287699E-10</v>
      </c>
      <c r="F3163" s="1">
        <v>1.04058242713432E-9</v>
      </c>
      <c r="G3163">
        <v>648.26541286700399</v>
      </c>
      <c r="H3163">
        <v>673.19387306048304</v>
      </c>
      <c r="I3163">
        <v>884.72130266055797</v>
      </c>
      <c r="J3163">
        <v>2045.9145014477799</v>
      </c>
      <c r="K3163">
        <v>1812.09641898576</v>
      </c>
      <c r="L3163">
        <v>3276.8691674186898</v>
      </c>
    </row>
    <row r="3164" spans="1:12" x14ac:dyDescent="0.2">
      <c r="A3164" t="s">
        <v>6327</v>
      </c>
      <c r="B3164" t="s">
        <v>6328</v>
      </c>
      <c r="C3164">
        <v>-1.6997583559609699</v>
      </c>
      <c r="D3164">
        <f t="shared" si="49"/>
        <v>0.3078376602516521</v>
      </c>
      <c r="E3164" s="1">
        <v>2.0766420154168899E-15</v>
      </c>
      <c r="F3164" s="1">
        <v>2.53154493235006E-14</v>
      </c>
      <c r="G3164">
        <v>199.19266458464901</v>
      </c>
      <c r="H3164">
        <v>250.60501843857401</v>
      </c>
      <c r="I3164">
        <v>249.68173078279901</v>
      </c>
      <c r="J3164">
        <v>788.99755813733202</v>
      </c>
      <c r="K3164">
        <v>760.49376487945301</v>
      </c>
      <c r="L3164">
        <v>721.90627683531704</v>
      </c>
    </row>
    <row r="3165" spans="1:12" x14ac:dyDescent="0.2">
      <c r="A3165" t="s">
        <v>6329</v>
      </c>
      <c r="B3165" t="s">
        <v>6330</v>
      </c>
      <c r="C3165">
        <v>-1.70227460810356</v>
      </c>
      <c r="D3165">
        <f t="shared" si="49"/>
        <v>0.30730121835470359</v>
      </c>
      <c r="E3165" s="1">
        <v>5.0660810977534197E-18</v>
      </c>
      <c r="F3165" s="1">
        <v>8.6359981350439499E-17</v>
      </c>
      <c r="G3165">
        <v>484.64286695818498</v>
      </c>
      <c r="H3165">
        <v>496.296212986196</v>
      </c>
      <c r="I3165">
        <v>534.22468435413896</v>
      </c>
      <c r="J3165">
        <v>1522.1077892399401</v>
      </c>
      <c r="K3165">
        <v>1534.5274780950399</v>
      </c>
      <c r="L3165">
        <v>1873.0541236808201</v>
      </c>
    </row>
    <row r="3166" spans="1:12" x14ac:dyDescent="0.2">
      <c r="A3166" t="s">
        <v>6331</v>
      </c>
      <c r="B3166" t="s">
        <v>6332</v>
      </c>
      <c r="C3166">
        <v>-1.70509118903447</v>
      </c>
      <c r="D3166">
        <f t="shared" si="49"/>
        <v>0.30670185786697224</v>
      </c>
      <c r="E3166" s="1">
        <v>6.3197195165767495E-10</v>
      </c>
      <c r="F3166" s="1">
        <v>4.1939956791827497E-9</v>
      </c>
      <c r="G3166">
        <v>467.747060587166</v>
      </c>
      <c r="H3166">
        <v>503.17556643352901</v>
      </c>
      <c r="I3166">
        <v>321.28856678088403</v>
      </c>
      <c r="J3166">
        <v>1144.04645929913</v>
      </c>
      <c r="K3166">
        <v>1153.1522666272999</v>
      </c>
      <c r="L3166">
        <v>1915.0027316590899</v>
      </c>
    </row>
    <row r="3167" spans="1:12" x14ac:dyDescent="0.2">
      <c r="A3167" t="s">
        <v>6333</v>
      </c>
      <c r="B3167" t="s">
        <v>6334</v>
      </c>
      <c r="C3167">
        <v>-1.70851685054097</v>
      </c>
      <c r="D3167">
        <f t="shared" si="49"/>
        <v>0.30597446204199119</v>
      </c>
      <c r="E3167" s="1">
        <v>1.1625852451252701E-13</v>
      </c>
      <c r="F3167" s="1">
        <v>1.1904028788782699E-12</v>
      </c>
      <c r="G3167">
        <v>554.00459837605399</v>
      </c>
      <c r="H3167">
        <v>676.14216739505503</v>
      </c>
      <c r="I3167">
        <v>679.32274677131295</v>
      </c>
      <c r="J3167">
        <v>1912.2232485411701</v>
      </c>
      <c r="K3167">
        <v>2629.00663526576</v>
      </c>
      <c r="L3167">
        <v>1699.40639763125</v>
      </c>
    </row>
    <row r="3168" spans="1:12" x14ac:dyDescent="0.2">
      <c r="A3168" t="s">
        <v>6335</v>
      </c>
      <c r="B3168" t="s">
        <v>6336</v>
      </c>
      <c r="C3168">
        <v>-1.7152764782927501</v>
      </c>
      <c r="D3168">
        <f t="shared" si="49"/>
        <v>0.30454419743069866</v>
      </c>
      <c r="E3168" s="1">
        <v>1.2912485430261499E-10</v>
      </c>
      <c r="F3168" s="1">
        <v>9.3165083831130892E-10</v>
      </c>
      <c r="G3168">
        <v>208.08519425360601</v>
      </c>
      <c r="H3168">
        <v>172.96660096152601</v>
      </c>
      <c r="I3168">
        <v>246.85514515129501</v>
      </c>
      <c r="J3168">
        <v>573.11905959142302</v>
      </c>
      <c r="K3168">
        <v>900.40656435282403</v>
      </c>
      <c r="L3168">
        <v>589.23160974125904</v>
      </c>
    </row>
    <row r="3169" spans="1:12" x14ac:dyDescent="0.2">
      <c r="A3169" t="s">
        <v>6337</v>
      </c>
      <c r="B3169" t="s">
        <v>6338</v>
      </c>
      <c r="C3169">
        <v>-1.7173568334628</v>
      </c>
      <c r="D3169">
        <f t="shared" si="49"/>
        <v>0.30410536351030704</v>
      </c>
      <c r="E3169" s="1">
        <v>6.6896609875287802E-15</v>
      </c>
      <c r="F3169" s="1">
        <v>7.8319521561539798E-14</v>
      </c>
      <c r="G3169">
        <v>693.61731417868702</v>
      </c>
      <c r="H3169">
        <v>605.38310336534005</v>
      </c>
      <c r="I3169">
        <v>683.091527613317</v>
      </c>
      <c r="J3169">
        <v>2121.5267674359402</v>
      </c>
      <c r="K3169">
        <v>1736.49837410902</v>
      </c>
      <c r="L3169">
        <v>2659.3466360176699</v>
      </c>
    </row>
    <row r="3170" spans="1:12" x14ac:dyDescent="0.2">
      <c r="A3170" t="s">
        <v>6339</v>
      </c>
      <c r="B3170" t="s">
        <v>6340</v>
      </c>
      <c r="C3170">
        <v>-1.7225341049541401</v>
      </c>
      <c r="D3170">
        <f t="shared" si="49"/>
        <v>0.3030160034298619</v>
      </c>
      <c r="E3170" s="1">
        <v>4.6578460674029998E-7</v>
      </c>
      <c r="F3170" s="1">
        <v>2.0015190338113298E-6</v>
      </c>
      <c r="G3170">
        <v>1084.8886196128201</v>
      </c>
      <c r="H3170">
        <v>880.55724125867596</v>
      </c>
      <c r="I3170">
        <v>1026.9927794462301</v>
      </c>
      <c r="J3170">
        <v>5423.2623822523001</v>
      </c>
      <c r="K3170">
        <v>2780.20272501925</v>
      </c>
      <c r="L3170">
        <v>1673.06657401698</v>
      </c>
    </row>
    <row r="3171" spans="1:12" x14ac:dyDescent="0.2">
      <c r="A3171" t="s">
        <v>6341</v>
      </c>
      <c r="B3171" t="s">
        <v>6342</v>
      </c>
      <c r="C3171">
        <v>-1.7226569427368399</v>
      </c>
      <c r="D3171">
        <f t="shared" si="49"/>
        <v>0.30299020433278695</v>
      </c>
      <c r="E3171" s="1">
        <v>3.1953641843968299E-17</v>
      </c>
      <c r="F3171" s="1">
        <v>4.91990937076485E-16</v>
      </c>
      <c r="G3171">
        <v>394.82831730171398</v>
      </c>
      <c r="H3171">
        <v>543.46892233933897</v>
      </c>
      <c r="I3171">
        <v>485.23053340808002</v>
      </c>
      <c r="J3171">
        <v>1573.6117965072301</v>
      </c>
      <c r="K3171">
        <v>1580.78896824349</v>
      </c>
      <c r="L3171">
        <v>1542.34300496843</v>
      </c>
    </row>
    <row r="3172" spans="1:12" x14ac:dyDescent="0.2">
      <c r="A3172" t="s">
        <v>6343</v>
      </c>
      <c r="B3172" t="s">
        <v>6344</v>
      </c>
      <c r="C3172">
        <v>-1.7229051939997699</v>
      </c>
      <c r="D3172">
        <f t="shared" si="49"/>
        <v>0.30293807188095873</v>
      </c>
      <c r="E3172" s="1">
        <v>1.1143276932487499E-13</v>
      </c>
      <c r="F3172" s="1">
        <v>1.1447687643391499E-12</v>
      </c>
      <c r="G3172">
        <v>10142.819340413</v>
      </c>
      <c r="H3172">
        <v>12968.5640130017</v>
      </c>
      <c r="I3172">
        <v>7581.8448589025702</v>
      </c>
      <c r="J3172">
        <v>37895.991049312797</v>
      </c>
      <c r="K3172">
        <v>33210.108281449502</v>
      </c>
      <c r="L3172">
        <v>30211.777685558001</v>
      </c>
    </row>
    <row r="3173" spans="1:12" x14ac:dyDescent="0.2">
      <c r="A3173" t="s">
        <v>6345</v>
      </c>
      <c r="B3173" t="s">
        <v>6346</v>
      </c>
      <c r="C3173">
        <v>-1.72347809980601</v>
      </c>
      <c r="D3173">
        <f t="shared" si="49"/>
        <v>0.30281779661840119</v>
      </c>
      <c r="E3173" s="1">
        <v>8.0104558798387107E-18</v>
      </c>
      <c r="F3173" s="1">
        <v>1.32546343291731E-16</v>
      </c>
      <c r="G3173">
        <v>404.61009993756801</v>
      </c>
      <c r="H3173">
        <v>377.381674825147</v>
      </c>
      <c r="I3173">
        <v>450.36931061953902</v>
      </c>
      <c r="J3173">
        <v>1258.0127732522999</v>
      </c>
      <c r="K3173">
        <v>1510.83256850681</v>
      </c>
      <c r="L3173">
        <v>1301.3823963490699</v>
      </c>
    </row>
    <row r="3174" spans="1:12" x14ac:dyDescent="0.2">
      <c r="A3174" t="s">
        <v>6347</v>
      </c>
      <c r="B3174" t="s">
        <v>6348</v>
      </c>
      <c r="C3174">
        <v>-1.72576422765122</v>
      </c>
      <c r="D3174">
        <f t="shared" si="49"/>
        <v>0.30233832454336673</v>
      </c>
      <c r="E3174" s="1">
        <v>7.9530770294018005E-14</v>
      </c>
      <c r="F3174" s="1">
        <v>8.2939231878047299E-13</v>
      </c>
      <c r="G3174">
        <v>148.505245471591</v>
      </c>
      <c r="H3174">
        <v>142.500892837621</v>
      </c>
      <c r="I3174">
        <v>140.38708636466799</v>
      </c>
      <c r="J3174">
        <v>413.12788808024197</v>
      </c>
      <c r="K3174">
        <v>497.59310135287598</v>
      </c>
      <c r="L3174">
        <v>516.06543303497699</v>
      </c>
    </row>
    <row r="3175" spans="1:12" x14ac:dyDescent="0.2">
      <c r="A3175" t="s">
        <v>6349</v>
      </c>
      <c r="B3175" t="s">
        <v>6350</v>
      </c>
      <c r="C3175">
        <v>-1.7274637509467601</v>
      </c>
      <c r="D3175">
        <f t="shared" si="49"/>
        <v>0.30198237371634257</v>
      </c>
      <c r="E3175" s="1">
        <v>4.0907275011825904E-9</v>
      </c>
      <c r="F3175" s="1">
        <v>2.4243518762978E-8</v>
      </c>
      <c r="G3175">
        <v>248.101577763915</v>
      </c>
      <c r="H3175">
        <v>348.88149625762298</v>
      </c>
      <c r="I3175">
        <v>313.75100509687502</v>
      </c>
      <c r="J3175">
        <v>699.13950290502498</v>
      </c>
      <c r="K3175">
        <v>864.30003545647003</v>
      </c>
      <c r="L3175">
        <v>1450.64139682989</v>
      </c>
    </row>
    <row r="3176" spans="1:12" x14ac:dyDescent="0.2">
      <c r="A3176" t="s">
        <v>6351</v>
      </c>
      <c r="B3176" t="s">
        <v>6352</v>
      </c>
      <c r="C3176">
        <v>-1.73069401471175</v>
      </c>
      <c r="D3176">
        <f t="shared" si="49"/>
        <v>0.30130697702469544</v>
      </c>
      <c r="E3176" s="1">
        <v>3.4810588306826297E-7</v>
      </c>
      <c r="F3176" s="1">
        <v>1.53300000315016E-6</v>
      </c>
      <c r="G3176">
        <v>244.54456589633199</v>
      </c>
      <c r="H3176">
        <v>492.365153873434</v>
      </c>
      <c r="I3176">
        <v>315.63539551787801</v>
      </c>
      <c r="J3176">
        <v>675.03124418416201</v>
      </c>
      <c r="K3176">
        <v>1166.6922149634299</v>
      </c>
      <c r="L3176">
        <v>1649.65339747097</v>
      </c>
    </row>
    <row r="3177" spans="1:12" x14ac:dyDescent="0.2">
      <c r="A3177" t="s">
        <v>6353</v>
      </c>
      <c r="B3177" t="s">
        <v>6354</v>
      </c>
      <c r="C3177">
        <v>-1.73110317167148</v>
      </c>
      <c r="D3177">
        <f t="shared" si="49"/>
        <v>0.30122153667653551</v>
      </c>
      <c r="E3177" s="1">
        <v>1.8296831695318501E-10</v>
      </c>
      <c r="F3177" s="1">
        <v>1.2842968401521601E-9</v>
      </c>
      <c r="G3177">
        <v>196.52490568396101</v>
      </c>
      <c r="H3177">
        <v>246.67395932581201</v>
      </c>
      <c r="I3177">
        <v>215.762703204758</v>
      </c>
      <c r="J3177">
        <v>906.25136191607396</v>
      </c>
      <c r="K3177">
        <v>493.079785240832</v>
      </c>
      <c r="L3177">
        <v>787.268061359596</v>
      </c>
    </row>
    <row r="3178" spans="1:12" x14ac:dyDescent="0.2">
      <c r="A3178" t="s">
        <v>6355</v>
      </c>
      <c r="B3178" t="s">
        <v>6356</v>
      </c>
      <c r="C3178">
        <v>-1.7314431401732899</v>
      </c>
      <c r="D3178">
        <f t="shared" si="49"/>
        <v>0.30115056272382429</v>
      </c>
      <c r="E3178" s="1">
        <v>1.3723073508744899E-7</v>
      </c>
      <c r="F3178" s="1">
        <v>6.4951694219498003E-7</v>
      </c>
      <c r="G3178">
        <v>22563.015529045901</v>
      </c>
      <c r="H3178">
        <v>37111.163554029103</v>
      </c>
      <c r="I3178">
        <v>23737.666133365401</v>
      </c>
      <c r="J3178">
        <v>48883.877876316998</v>
      </c>
      <c r="K3178">
        <v>91548.104016705198</v>
      </c>
      <c r="L3178">
        <v>136543.694518287</v>
      </c>
    </row>
    <row r="3179" spans="1:12" x14ac:dyDescent="0.2">
      <c r="A3179" t="s">
        <v>6357</v>
      </c>
      <c r="B3179" t="s">
        <v>6358</v>
      </c>
      <c r="C3179">
        <v>-1.73348365441283</v>
      </c>
      <c r="D3179">
        <f t="shared" si="49"/>
        <v>0.30072492346519564</v>
      </c>
      <c r="E3179" s="1">
        <v>1.69373416966644E-21</v>
      </c>
      <c r="F3179" s="1">
        <v>4.4532290350763702E-20</v>
      </c>
      <c r="G3179">
        <v>3348.0374203625101</v>
      </c>
      <c r="H3179">
        <v>3520.2634354783199</v>
      </c>
      <c r="I3179">
        <v>3939.3181751052098</v>
      </c>
      <c r="J3179">
        <v>10700.779382237601</v>
      </c>
      <c r="K3179">
        <v>12490.6023400824</v>
      </c>
      <c r="L3179">
        <v>12746.5235312571</v>
      </c>
    </row>
    <row r="3180" spans="1:12" x14ac:dyDescent="0.2">
      <c r="A3180" t="s">
        <v>6359</v>
      </c>
      <c r="B3180" t="s">
        <v>6360</v>
      </c>
      <c r="C3180">
        <v>-1.7338786233173</v>
      </c>
      <c r="D3180">
        <f t="shared" si="49"/>
        <v>0.30064260479575905</v>
      </c>
      <c r="E3180" s="1">
        <v>2.2436825792313198E-16</v>
      </c>
      <c r="F3180" s="1">
        <v>3.0733003099625402E-15</v>
      </c>
      <c r="G3180">
        <v>1253.84668332301</v>
      </c>
      <c r="H3180">
        <v>1274.64591731306</v>
      </c>
      <c r="I3180">
        <v>1048.6632692877499</v>
      </c>
      <c r="J3180">
        <v>3303.92727470008</v>
      </c>
      <c r="K3180">
        <v>4749.1368788985401</v>
      </c>
      <c r="L3180">
        <v>3845.6142476821901</v>
      </c>
    </row>
    <row r="3181" spans="1:12" x14ac:dyDescent="0.2">
      <c r="A3181" t="s">
        <v>6361</v>
      </c>
      <c r="B3181" t="s">
        <v>6362</v>
      </c>
      <c r="C3181">
        <v>-1.7365067966465999</v>
      </c>
      <c r="D3181">
        <f t="shared" si="49"/>
        <v>0.30009541943371248</v>
      </c>
      <c r="E3181" s="1">
        <v>3.22858218464346E-13</v>
      </c>
      <c r="F3181" s="1">
        <v>3.1849526956617899E-12</v>
      </c>
      <c r="G3181">
        <v>987.96004622118198</v>
      </c>
      <c r="H3181">
        <v>753.78058487210296</v>
      </c>
      <c r="I3181">
        <v>928.06228234361004</v>
      </c>
      <c r="J3181">
        <v>2160.9766453428001</v>
      </c>
      <c r="K3181">
        <v>3197.68446538334</v>
      </c>
      <c r="L3181">
        <v>3538.3163055158002</v>
      </c>
    </row>
    <row r="3182" spans="1:12" x14ac:dyDescent="0.2">
      <c r="A3182" t="s">
        <v>6363</v>
      </c>
      <c r="B3182" t="s">
        <v>6364</v>
      </c>
      <c r="C3182">
        <v>-1.7379950597064899</v>
      </c>
      <c r="D3182">
        <f t="shared" si="49"/>
        <v>0.29978600501838198</v>
      </c>
      <c r="E3182" s="1">
        <v>5.4436348661646198E-8</v>
      </c>
      <c r="F3182" s="1">
        <v>2.7218174330823102E-7</v>
      </c>
      <c r="G3182">
        <v>1307.20186133676</v>
      </c>
      <c r="H3182">
        <v>743.95293709019802</v>
      </c>
      <c r="I3182">
        <v>1346.3969558061101</v>
      </c>
      <c r="J3182">
        <v>3836.5006264427798</v>
      </c>
      <c r="K3182">
        <v>5285.0931672037896</v>
      </c>
      <c r="L3182">
        <v>2213.5207326207201</v>
      </c>
    </row>
    <row r="3183" spans="1:12" x14ac:dyDescent="0.2">
      <c r="A3183" t="s">
        <v>6365</v>
      </c>
      <c r="B3183" t="s">
        <v>6366</v>
      </c>
      <c r="C3183">
        <v>-1.73831405817451</v>
      </c>
      <c r="D3183">
        <f t="shared" si="49"/>
        <v>0.29971972579668232</v>
      </c>
      <c r="E3183" s="1">
        <v>1.7649490123183601E-18</v>
      </c>
      <c r="F3183" s="1">
        <v>3.1651759021489597E-17</v>
      </c>
      <c r="G3183">
        <v>342.36239225486497</v>
      </c>
      <c r="H3183">
        <v>399.98526472352802</v>
      </c>
      <c r="I3183">
        <v>382.53125546345802</v>
      </c>
      <c r="J3183">
        <v>1171.44220784557</v>
      </c>
      <c r="K3183">
        <v>1210.6970470558599</v>
      </c>
      <c r="L3183">
        <v>1369.6708279416</v>
      </c>
    </row>
    <row r="3184" spans="1:12" x14ac:dyDescent="0.2">
      <c r="A3184" t="s">
        <v>6367</v>
      </c>
      <c r="B3184" t="s">
        <v>6368</v>
      </c>
      <c r="C3184">
        <v>-1.73878044491962</v>
      </c>
      <c r="D3184">
        <f t="shared" si="49"/>
        <v>0.2996228496646452</v>
      </c>
      <c r="E3184" s="1">
        <v>7.3813646717311695E-12</v>
      </c>
      <c r="F3184" s="1">
        <v>6.1560978209800999E-11</v>
      </c>
      <c r="G3184">
        <v>540.66580387261797</v>
      </c>
      <c r="H3184">
        <v>557.22762923400603</v>
      </c>
      <c r="I3184">
        <v>422.10345430450502</v>
      </c>
      <c r="J3184">
        <v>1585.66592586767</v>
      </c>
      <c r="K3184">
        <v>1265.98516942841</v>
      </c>
      <c r="L3184">
        <v>2220.3495757799801</v>
      </c>
    </row>
    <row r="3185" spans="1:12" x14ac:dyDescent="0.2">
      <c r="A3185" t="s">
        <v>6369</v>
      </c>
      <c r="B3185" t="s">
        <v>6370</v>
      </c>
      <c r="C3185">
        <v>-1.7397489282746299</v>
      </c>
      <c r="D3185">
        <f t="shared" si="49"/>
        <v>0.29942177989092245</v>
      </c>
      <c r="E3185" s="1">
        <v>1.3096341201906901E-18</v>
      </c>
      <c r="F3185" s="1">
        <v>2.4113589661077701E-17</v>
      </c>
      <c r="G3185">
        <v>6568.02241349203</v>
      </c>
      <c r="H3185">
        <v>7013.0094571673098</v>
      </c>
      <c r="I3185">
        <v>6660.3779430324703</v>
      </c>
      <c r="J3185">
        <v>22617.929999936801</v>
      </c>
      <c r="K3185">
        <v>26512.347171175799</v>
      </c>
      <c r="L3185">
        <v>18472.020745779399</v>
      </c>
    </row>
    <row r="3186" spans="1:12" x14ac:dyDescent="0.2">
      <c r="A3186" t="s">
        <v>6371</v>
      </c>
      <c r="B3186" t="s">
        <v>6372</v>
      </c>
      <c r="C3186">
        <v>-1.7406257566872401</v>
      </c>
      <c r="D3186">
        <f t="shared" si="49"/>
        <v>0.29923985526367702</v>
      </c>
      <c r="E3186" s="1">
        <v>5.1701341218292698E-13</v>
      </c>
      <c r="F3186" s="1">
        <v>4.9203500346550098E-12</v>
      </c>
      <c r="G3186">
        <v>500.649420362309</v>
      </c>
      <c r="H3186">
        <v>435.364796738385</v>
      </c>
      <c r="I3186">
        <v>527.62931788063099</v>
      </c>
      <c r="J3186">
        <v>1411.4289651123399</v>
      </c>
      <c r="K3186">
        <v>2141.5684951649901</v>
      </c>
      <c r="L3186">
        <v>1339.42880823634</v>
      </c>
    </row>
    <row r="3187" spans="1:12" x14ac:dyDescent="0.2">
      <c r="A3187" t="s">
        <v>6373</v>
      </c>
      <c r="B3187" t="s">
        <v>6374</v>
      </c>
      <c r="C3187">
        <v>-1.74186271538017</v>
      </c>
      <c r="D3187">
        <f t="shared" si="49"/>
        <v>0.29898339863635087</v>
      </c>
      <c r="E3187" s="1">
        <v>2.8651227149661703E-14</v>
      </c>
      <c r="F3187" s="1">
        <v>3.1354649817222399E-13</v>
      </c>
      <c r="G3187">
        <v>323.68807995005398</v>
      </c>
      <c r="H3187">
        <v>332.174495028384</v>
      </c>
      <c r="I3187">
        <v>353.32320393792298</v>
      </c>
      <c r="J3187">
        <v>985.15111772980697</v>
      </c>
      <c r="K3187">
        <v>1417.18125918189</v>
      </c>
      <c r="L3187">
        <v>973.597924704928</v>
      </c>
    </row>
    <row r="3188" spans="1:12" x14ac:dyDescent="0.2">
      <c r="A3188" t="s">
        <v>6375</v>
      </c>
      <c r="B3188" t="s">
        <v>6376</v>
      </c>
      <c r="C3188">
        <v>-1.74383000588835</v>
      </c>
      <c r="D3188">
        <f t="shared" si="49"/>
        <v>0.2985759761836918</v>
      </c>
      <c r="E3188" s="1">
        <v>7.3974862360848604E-11</v>
      </c>
      <c r="F3188" s="1">
        <v>5.5369604457064603E-10</v>
      </c>
      <c r="G3188">
        <v>137.83420986884201</v>
      </c>
      <c r="H3188">
        <v>106.13859604457301</v>
      </c>
      <c r="I3188">
        <v>162.057576206194</v>
      </c>
      <c r="J3188">
        <v>363.81554069665901</v>
      </c>
      <c r="K3188">
        <v>493.079785240832</v>
      </c>
      <c r="L3188">
        <v>503.38329573922101</v>
      </c>
    </row>
    <row r="3189" spans="1:12" x14ac:dyDescent="0.2">
      <c r="A3189" t="s">
        <v>6377</v>
      </c>
      <c r="B3189" t="s">
        <v>6378</v>
      </c>
      <c r="C3189">
        <v>-1.74812306214795</v>
      </c>
      <c r="D3189">
        <f t="shared" si="49"/>
        <v>0.29768881834814881</v>
      </c>
      <c r="E3189" s="1">
        <v>4.6170646517784396E-19</v>
      </c>
      <c r="F3189" s="1">
        <v>8.9527769263391203E-18</v>
      </c>
      <c r="G3189">
        <v>1877.2130131169299</v>
      </c>
      <c r="H3189">
        <v>1584.21682244306</v>
      </c>
      <c r="I3189">
        <v>2104.86410025952</v>
      </c>
      <c r="J3189">
        <v>6806.1997688763404</v>
      </c>
      <c r="K3189">
        <v>5655.1850883914203</v>
      </c>
      <c r="L3189">
        <v>6237.6604514662404</v>
      </c>
    </row>
    <row r="3190" spans="1:12" x14ac:dyDescent="0.2">
      <c r="A3190" t="s">
        <v>6379</v>
      </c>
      <c r="B3190" t="s">
        <v>6380</v>
      </c>
      <c r="C3190">
        <v>-1.75344906772736</v>
      </c>
      <c r="D3190">
        <f t="shared" si="49"/>
        <v>0.296591864885979</v>
      </c>
      <c r="E3190" s="1">
        <v>1.58492685996954E-19</v>
      </c>
      <c r="F3190" s="1">
        <v>3.2891207913414602E-18</v>
      </c>
      <c r="G3190">
        <v>497.98166146162202</v>
      </c>
      <c r="H3190">
        <v>576.88292479781501</v>
      </c>
      <c r="I3190">
        <v>525.74492745962903</v>
      </c>
      <c r="J3190">
        <v>1847.56928197159</v>
      </c>
      <c r="K3190">
        <v>1604.4838778317201</v>
      </c>
      <c r="L3190">
        <v>1943.2936533188499</v>
      </c>
    </row>
    <row r="3191" spans="1:12" x14ac:dyDescent="0.2">
      <c r="A3191" t="s">
        <v>6381</v>
      </c>
      <c r="B3191" t="s">
        <v>6382</v>
      </c>
      <c r="C3191">
        <v>-1.75483399517255</v>
      </c>
      <c r="D3191">
        <f t="shared" si="49"/>
        <v>0.29630728560227321</v>
      </c>
      <c r="E3191" s="1">
        <v>5.8271865928514898E-20</v>
      </c>
      <c r="F3191" s="1">
        <v>1.2821876882497701E-18</v>
      </c>
      <c r="G3191">
        <v>407.27785883825499</v>
      </c>
      <c r="H3191">
        <v>420.62332506552798</v>
      </c>
      <c r="I3191">
        <v>376.87808420045099</v>
      </c>
      <c r="J3191">
        <v>1273.35439243831</v>
      </c>
      <c r="K3191">
        <v>1460.0577622463099</v>
      </c>
      <c r="L3191">
        <v>1332.59996507709</v>
      </c>
    </row>
    <row r="3192" spans="1:12" x14ac:dyDescent="0.2">
      <c r="A3192" t="s">
        <v>6383</v>
      </c>
      <c r="B3192" t="s">
        <v>6384</v>
      </c>
      <c r="C3192">
        <v>-1.75670450925894</v>
      </c>
      <c r="D3192">
        <f t="shared" si="49"/>
        <v>0.29592335983206625</v>
      </c>
      <c r="E3192" s="1">
        <v>2.6308126231855299E-11</v>
      </c>
      <c r="F3192" s="1">
        <v>2.08749262491895E-10</v>
      </c>
      <c r="G3192">
        <v>995.07406995634801</v>
      </c>
      <c r="H3192">
        <v>598.50374991800595</v>
      </c>
      <c r="I3192">
        <v>973.28765244766396</v>
      </c>
      <c r="J3192">
        <v>2718.7540857482199</v>
      </c>
      <c r="K3192">
        <v>2292.7645849184701</v>
      </c>
      <c r="L3192">
        <v>3663.18658042786</v>
      </c>
    </row>
    <row r="3193" spans="1:12" x14ac:dyDescent="0.2">
      <c r="A3193" t="s">
        <v>6385</v>
      </c>
      <c r="B3193" t="s">
        <v>6386</v>
      </c>
      <c r="C3193">
        <v>-1.7567517610274499</v>
      </c>
      <c r="D3193">
        <f t="shared" si="49"/>
        <v>0.2959136677816227</v>
      </c>
      <c r="E3193" s="1">
        <v>5.3808568866651198E-14</v>
      </c>
      <c r="F3193" s="1">
        <v>5.7171604420816905E-13</v>
      </c>
      <c r="G3193">
        <v>229.42726545910401</v>
      </c>
      <c r="H3193">
        <v>189.673602190764</v>
      </c>
      <c r="I3193">
        <v>218.58928883626101</v>
      </c>
      <c r="J3193">
        <v>735.30189098631899</v>
      </c>
      <c r="K3193">
        <v>833.83515170017097</v>
      </c>
      <c r="L3193">
        <v>587.28051169575804</v>
      </c>
    </row>
    <row r="3194" spans="1:12" x14ac:dyDescent="0.2">
      <c r="A3194" t="s">
        <v>6387</v>
      </c>
      <c r="B3194" t="s">
        <v>6388</v>
      </c>
      <c r="C3194">
        <v>-1.7604381367987401</v>
      </c>
      <c r="D3194">
        <f t="shared" si="49"/>
        <v>0.2951585140855732</v>
      </c>
      <c r="E3194" s="1">
        <v>1.3597150829053699E-10</v>
      </c>
      <c r="F3194" s="1">
        <v>9.7425312810944801E-10</v>
      </c>
      <c r="G3194">
        <v>956.83619237982998</v>
      </c>
      <c r="H3194">
        <v>611.27969203448197</v>
      </c>
      <c r="I3194">
        <v>715.12616477035499</v>
      </c>
      <c r="J3194">
        <v>2546.70878487661</v>
      </c>
      <c r="K3194">
        <v>1782.7598642574701</v>
      </c>
      <c r="L3194">
        <v>3406.6171874444999</v>
      </c>
    </row>
    <row r="3195" spans="1:12" x14ac:dyDescent="0.2">
      <c r="A3195" t="s">
        <v>6389</v>
      </c>
      <c r="B3195" t="s">
        <v>6390</v>
      </c>
      <c r="C3195">
        <v>-1.7608893449399099</v>
      </c>
      <c r="D3195">
        <f t="shared" si="49"/>
        <v>0.29506621661663696</v>
      </c>
      <c r="E3195" s="1">
        <v>2.3560342552947701E-13</v>
      </c>
      <c r="F3195" s="1">
        <v>2.3541372872953402E-12</v>
      </c>
      <c r="G3195">
        <v>7195.8350081204298</v>
      </c>
      <c r="H3195">
        <v>6867.5602699951196</v>
      </c>
      <c r="I3195">
        <v>5310.2122063843499</v>
      </c>
      <c r="J3195">
        <v>25875.832417078898</v>
      </c>
      <c r="K3195">
        <v>15551.758993076401</v>
      </c>
      <c r="L3195">
        <v>24230.686627075102</v>
      </c>
    </row>
    <row r="3196" spans="1:12" x14ac:dyDescent="0.2">
      <c r="A3196" t="s">
        <v>6391</v>
      </c>
      <c r="B3196" t="s">
        <v>6392</v>
      </c>
      <c r="C3196">
        <v>-1.7680320050218199</v>
      </c>
      <c r="D3196">
        <f t="shared" si="49"/>
        <v>0.29360897925359591</v>
      </c>
      <c r="E3196" s="1">
        <v>1.29325441237023E-10</v>
      </c>
      <c r="F3196" s="1">
        <v>9.3201435874068302E-10</v>
      </c>
      <c r="G3196">
        <v>235.65203622737499</v>
      </c>
      <c r="H3196">
        <v>146.431951950382</v>
      </c>
      <c r="I3196">
        <v>245.91294994079399</v>
      </c>
      <c r="J3196">
        <v>620.23974709129095</v>
      </c>
      <c r="K3196">
        <v>628.47926860215898</v>
      </c>
      <c r="L3196">
        <v>890.67625777114097</v>
      </c>
    </row>
    <row r="3197" spans="1:12" x14ac:dyDescent="0.2">
      <c r="A3197" t="s">
        <v>6393</v>
      </c>
      <c r="B3197" t="s">
        <v>6394</v>
      </c>
      <c r="C3197">
        <v>-1.76837807670907</v>
      </c>
      <c r="D3197">
        <f t="shared" si="49"/>
        <v>0.29353855718522148</v>
      </c>
      <c r="E3197" s="1">
        <v>2.13051239758283E-23</v>
      </c>
      <c r="F3197" s="1">
        <v>6.6431303653273504E-22</v>
      </c>
      <c r="G3197">
        <v>929.26935040606202</v>
      </c>
      <c r="H3197">
        <v>923.79889149905705</v>
      </c>
      <c r="I3197">
        <v>1031.7037554987301</v>
      </c>
      <c r="J3197">
        <v>3448.5768270252502</v>
      </c>
      <c r="K3197">
        <v>3169.4762396830602</v>
      </c>
      <c r="L3197">
        <v>3209.5562848489099</v>
      </c>
    </row>
    <row r="3198" spans="1:12" x14ac:dyDescent="0.2">
      <c r="A3198" t="s">
        <v>6395</v>
      </c>
      <c r="B3198" t="s">
        <v>6396</v>
      </c>
      <c r="C3198">
        <v>-1.7683847617600399</v>
      </c>
      <c r="D3198">
        <f t="shared" si="49"/>
        <v>0.29353719701164743</v>
      </c>
      <c r="E3198" s="1">
        <v>7.5087202426119698E-11</v>
      </c>
      <c r="F3198" s="1">
        <v>5.6134468801695499E-10</v>
      </c>
      <c r="G3198">
        <v>151.173004372278</v>
      </c>
      <c r="H3198">
        <v>146.431951950382</v>
      </c>
      <c r="I3198">
        <v>158.28879536418901</v>
      </c>
      <c r="J3198">
        <v>554.489950579847</v>
      </c>
      <c r="K3198">
        <v>359.936959935527</v>
      </c>
      <c r="L3198">
        <v>638.00906087878002</v>
      </c>
    </row>
    <row r="3199" spans="1:12" x14ac:dyDescent="0.2">
      <c r="A3199" t="s">
        <v>6397</v>
      </c>
      <c r="B3199" t="s">
        <v>6398</v>
      </c>
      <c r="C3199">
        <v>-1.7732893257745199</v>
      </c>
      <c r="D3199">
        <f t="shared" si="49"/>
        <v>0.29254098675240647</v>
      </c>
      <c r="E3199" s="1">
        <v>1.0558430397630599E-10</v>
      </c>
      <c r="F3199" s="1">
        <v>7.7349540280162501E-10</v>
      </c>
      <c r="G3199">
        <v>532.66252717055602</v>
      </c>
      <c r="H3199">
        <v>691.866403846102</v>
      </c>
      <c r="I3199">
        <v>695.340065349832</v>
      </c>
      <c r="J3199">
        <v>2910.5243255732698</v>
      </c>
      <c r="K3199">
        <v>2246.5030947700202</v>
      </c>
      <c r="L3199">
        <v>1405.7661417833699</v>
      </c>
    </row>
    <row r="3200" spans="1:12" x14ac:dyDescent="0.2">
      <c r="A3200" t="s">
        <v>6399</v>
      </c>
      <c r="B3200" t="s">
        <v>6400</v>
      </c>
      <c r="C3200">
        <v>-1.77643386445909</v>
      </c>
      <c r="D3200">
        <f t="shared" si="49"/>
        <v>0.29190405058459606</v>
      </c>
      <c r="E3200" s="1">
        <v>1.18397395562095E-18</v>
      </c>
      <c r="F3200" s="1">
        <v>2.20617369208047E-17</v>
      </c>
      <c r="G3200">
        <v>985.29228732049398</v>
      </c>
      <c r="H3200">
        <v>906.10912549162799</v>
      </c>
      <c r="I3200">
        <v>1189.05035565242</v>
      </c>
      <c r="J3200">
        <v>3898.9629331286501</v>
      </c>
      <c r="K3200">
        <v>3527.1565415625701</v>
      </c>
      <c r="L3200">
        <v>3127.61016693787</v>
      </c>
    </row>
    <row r="3201" spans="1:12" x14ac:dyDescent="0.2">
      <c r="A3201" t="s">
        <v>6401</v>
      </c>
      <c r="B3201" t="s">
        <v>6402</v>
      </c>
      <c r="C3201">
        <v>-1.7772496915417</v>
      </c>
      <c r="D3201">
        <f t="shared" si="49"/>
        <v>0.29173902893945625</v>
      </c>
      <c r="E3201" s="1">
        <v>1.0959212378112301E-9</v>
      </c>
      <c r="F3201" s="1">
        <v>6.9674090989945497E-9</v>
      </c>
      <c r="G3201">
        <v>1670.0170718302199</v>
      </c>
      <c r="H3201">
        <v>1679.5450059275399</v>
      </c>
      <c r="I3201">
        <v>1662.9745465344899</v>
      </c>
      <c r="J3201">
        <v>8157.3580871865297</v>
      </c>
      <c r="K3201">
        <v>5801.8678620328601</v>
      </c>
      <c r="L3201">
        <v>3223.2139711674199</v>
      </c>
    </row>
    <row r="3202" spans="1:12" x14ac:dyDescent="0.2">
      <c r="A3202" t="s">
        <v>6403</v>
      </c>
      <c r="B3202" t="s">
        <v>6404</v>
      </c>
      <c r="C3202">
        <v>-1.78314324845929</v>
      </c>
      <c r="D3202">
        <f t="shared" si="49"/>
        <v>0.29054967611159138</v>
      </c>
      <c r="E3202" s="1">
        <v>1.44335529192346E-5</v>
      </c>
      <c r="F3202" s="1">
        <v>4.7580478580412098E-5</v>
      </c>
      <c r="G3202">
        <v>6295.9110056219297</v>
      </c>
      <c r="H3202">
        <v>9937.7174370621997</v>
      </c>
      <c r="I3202">
        <v>5598.5239407976997</v>
      </c>
      <c r="J3202">
        <v>28670.198768815299</v>
      </c>
      <c r="K3202">
        <v>38535.821293661596</v>
      </c>
      <c r="L3202">
        <v>7935.1157510519897</v>
      </c>
    </row>
    <row r="3203" spans="1:12" x14ac:dyDescent="0.2">
      <c r="A3203" t="s">
        <v>6405</v>
      </c>
      <c r="B3203" t="s">
        <v>6406</v>
      </c>
      <c r="C3203">
        <v>-1.7853018852387701</v>
      </c>
      <c r="D3203">
        <f t="shared" si="49"/>
        <v>0.29011526536301019</v>
      </c>
      <c r="E3203" s="1">
        <v>1.2428244175924599E-19</v>
      </c>
      <c r="F3203" s="1">
        <v>2.63198822906526E-18</v>
      </c>
      <c r="G3203">
        <v>22286.4578563414</v>
      </c>
      <c r="H3203">
        <v>23852.683931461299</v>
      </c>
      <c r="I3203">
        <v>22642.835298763101</v>
      </c>
      <c r="J3203">
        <v>69110.706943120997</v>
      </c>
      <c r="K3203">
        <v>72119.406483382802</v>
      </c>
      <c r="L3203">
        <v>95853.544779366101</v>
      </c>
    </row>
    <row r="3204" spans="1:12" x14ac:dyDescent="0.2">
      <c r="A3204" t="s">
        <v>6407</v>
      </c>
      <c r="B3204" t="s">
        <v>6408</v>
      </c>
      <c r="C3204">
        <v>-1.7886939764888601</v>
      </c>
      <c r="D3204">
        <f t="shared" ref="D3204:D3267" si="50">2^(C3204)</f>
        <v>0.28943394227155894</v>
      </c>
      <c r="E3204" s="1">
        <v>5.8268641134285595E-7</v>
      </c>
      <c r="F3204" s="1">
        <v>2.45622906411849E-6</v>
      </c>
      <c r="G3204">
        <v>1821.1900762025</v>
      </c>
      <c r="H3204">
        <v>925.76442105543799</v>
      </c>
      <c r="I3204">
        <v>1334.1484180696</v>
      </c>
      <c r="J3204">
        <v>2695.74165696922</v>
      </c>
      <c r="K3204">
        <v>3614.0378767194202</v>
      </c>
      <c r="L3204">
        <v>7790.7344956849201</v>
      </c>
    </row>
    <row r="3205" spans="1:12" x14ac:dyDescent="0.2">
      <c r="A3205" t="s">
        <v>6409</v>
      </c>
      <c r="B3205" t="s">
        <v>6410</v>
      </c>
      <c r="C3205">
        <v>-1.78941034621749</v>
      </c>
      <c r="D3205">
        <f t="shared" si="50"/>
        <v>0.28929025962235244</v>
      </c>
      <c r="E3205" s="1">
        <v>1.6291953874619099E-10</v>
      </c>
      <c r="F3205" s="1">
        <v>1.15665416237999E-9</v>
      </c>
      <c r="G3205">
        <v>145.83748657090399</v>
      </c>
      <c r="H3205">
        <v>134.638774612097</v>
      </c>
      <c r="I3205">
        <v>116.83220610214001</v>
      </c>
      <c r="J3205">
        <v>386.82796947566402</v>
      </c>
      <c r="K3205">
        <v>372.348579243649</v>
      </c>
      <c r="L3205">
        <v>613.62033531001998</v>
      </c>
    </row>
    <row r="3206" spans="1:12" x14ac:dyDescent="0.2">
      <c r="A3206" t="s">
        <v>6411</v>
      </c>
      <c r="B3206" t="s">
        <v>6412</v>
      </c>
      <c r="C3206">
        <v>-1.7973135566245599</v>
      </c>
      <c r="D3206">
        <f t="shared" si="50"/>
        <v>0.28770983492450564</v>
      </c>
      <c r="E3206" s="1">
        <v>3.6474100336930201E-13</v>
      </c>
      <c r="F3206" s="1">
        <v>3.5753837692046202E-12</v>
      </c>
      <c r="G3206">
        <v>313.90629731420103</v>
      </c>
      <c r="H3206">
        <v>473.69262308781401</v>
      </c>
      <c r="I3206">
        <v>334.47929972790001</v>
      </c>
      <c r="J3206">
        <v>1423.4830944727701</v>
      </c>
      <c r="K3206">
        <v>1446.5178139101799</v>
      </c>
      <c r="L3206">
        <v>1029.2042190017</v>
      </c>
    </row>
    <row r="3207" spans="1:12" x14ac:dyDescent="0.2">
      <c r="A3207" t="s">
        <v>6413</v>
      </c>
      <c r="B3207" t="s">
        <v>6414</v>
      </c>
      <c r="C3207">
        <v>-1.80231552412963</v>
      </c>
      <c r="D3207">
        <f t="shared" si="50"/>
        <v>0.28671404350138191</v>
      </c>
      <c r="E3207" s="1">
        <v>2.5135514741654402E-19</v>
      </c>
      <c r="F3207" s="1">
        <v>5.0311570636117998E-18</v>
      </c>
      <c r="G3207">
        <v>995.07406995634801</v>
      </c>
      <c r="H3207">
        <v>724.29764152638802</v>
      </c>
      <c r="I3207">
        <v>896.96984039707297</v>
      </c>
      <c r="J3207">
        <v>3086.9529462123101</v>
      </c>
      <c r="K3207">
        <v>2832.1058603077499</v>
      </c>
      <c r="L3207">
        <v>3207.6051868034101</v>
      </c>
    </row>
    <row r="3208" spans="1:12" x14ac:dyDescent="0.2">
      <c r="A3208" t="s">
        <v>6415</v>
      </c>
      <c r="B3208" t="s">
        <v>6416</v>
      </c>
      <c r="C3208">
        <v>-1.80645857399563</v>
      </c>
      <c r="D3208">
        <f t="shared" si="50"/>
        <v>0.28589185547985263</v>
      </c>
      <c r="E3208" s="1">
        <v>3.06274658347325E-9</v>
      </c>
      <c r="F3208" s="1">
        <v>1.8308615173845401E-8</v>
      </c>
      <c r="G3208">
        <v>3277.78643597775</v>
      </c>
      <c r="H3208">
        <v>3597.90185295537</v>
      </c>
      <c r="I3208">
        <v>3709.42254374294</v>
      </c>
      <c r="J3208">
        <v>6387.5927310868201</v>
      </c>
      <c r="K3208">
        <v>17478.9449729193</v>
      </c>
      <c r="L3208">
        <v>13158.2052188578</v>
      </c>
    </row>
    <row r="3209" spans="1:12" x14ac:dyDescent="0.2">
      <c r="A3209" t="s">
        <v>6417</v>
      </c>
      <c r="B3209" t="s">
        <v>6418</v>
      </c>
      <c r="C3209">
        <v>-1.8081724084785999</v>
      </c>
      <c r="D3209">
        <f t="shared" si="50"/>
        <v>0.28555243488610427</v>
      </c>
      <c r="E3209" s="1">
        <v>5.6519906691444003E-18</v>
      </c>
      <c r="F3209" s="1">
        <v>9.5718492087670804E-17</v>
      </c>
      <c r="G3209">
        <v>3899.3742598378799</v>
      </c>
      <c r="H3209">
        <v>3315.8483616147</v>
      </c>
      <c r="I3209">
        <v>3923.30085652669</v>
      </c>
      <c r="J3209">
        <v>10887.0704723533</v>
      </c>
      <c r="K3209">
        <v>12208.5200830796</v>
      </c>
      <c r="L3209">
        <v>15911.2045610595</v>
      </c>
    </row>
    <row r="3210" spans="1:12" x14ac:dyDescent="0.2">
      <c r="A3210" t="s">
        <v>6419</v>
      </c>
      <c r="B3210" t="s">
        <v>6420</v>
      </c>
      <c r="C3210">
        <v>-1.8085773424754601</v>
      </c>
      <c r="D3210">
        <f t="shared" si="50"/>
        <v>0.28547229760166071</v>
      </c>
      <c r="E3210" s="1">
        <v>1.10259991960976E-14</v>
      </c>
      <c r="F3210" s="1">
        <v>1.2599691530715601E-13</v>
      </c>
      <c r="G3210">
        <v>222.31324172393801</v>
      </c>
      <c r="H3210">
        <v>234.88078198752601</v>
      </c>
      <c r="I3210">
        <v>216.70489841525901</v>
      </c>
      <c r="J3210">
        <v>610.37727761457495</v>
      </c>
      <c r="K3210">
        <v>854.14507420436996</v>
      </c>
      <c r="L3210">
        <v>895.55400288489398</v>
      </c>
    </row>
    <row r="3211" spans="1:12" x14ac:dyDescent="0.2">
      <c r="A3211" t="s">
        <v>6421</v>
      </c>
      <c r="B3211" t="s">
        <v>6422</v>
      </c>
      <c r="C3211">
        <v>-1.8088624774186599</v>
      </c>
      <c r="D3211">
        <f t="shared" si="50"/>
        <v>0.2854158822943349</v>
      </c>
      <c r="E3211" s="1">
        <v>3.6571155925162199E-20</v>
      </c>
      <c r="F3211" s="1">
        <v>8.1334775095208302E-19</v>
      </c>
      <c r="G3211">
        <v>1253.84668332301</v>
      </c>
      <c r="H3211">
        <v>1470.2161081729701</v>
      </c>
      <c r="I3211">
        <v>1120.2701052858399</v>
      </c>
      <c r="J3211">
        <v>4958.6304869047599</v>
      </c>
      <c r="K3211">
        <v>4113.8876361283101</v>
      </c>
      <c r="L3211">
        <v>4395.8238965134296</v>
      </c>
    </row>
    <row r="3212" spans="1:12" x14ac:dyDescent="0.2">
      <c r="A3212" t="s">
        <v>6423</v>
      </c>
      <c r="B3212" t="s">
        <v>6424</v>
      </c>
      <c r="C3212">
        <v>-1.8106727854912199</v>
      </c>
      <c r="D3212">
        <f t="shared" si="50"/>
        <v>0.28505796421575824</v>
      </c>
      <c r="E3212" s="1">
        <v>2.2346992666747E-18</v>
      </c>
      <c r="F3212" s="1">
        <v>3.9505153702896102E-17</v>
      </c>
      <c r="G3212">
        <v>969.28573391637099</v>
      </c>
      <c r="H3212">
        <v>1367.02580646297</v>
      </c>
      <c r="I3212">
        <v>1400.1020828046701</v>
      </c>
      <c r="J3212">
        <v>4306.6116714995997</v>
      </c>
      <c r="K3212">
        <v>4341.8100997865504</v>
      </c>
      <c r="L3212">
        <v>4457.2834849467099</v>
      </c>
    </row>
    <row r="3213" spans="1:12" x14ac:dyDescent="0.2">
      <c r="A3213" t="s">
        <v>6425</v>
      </c>
      <c r="B3213" t="s">
        <v>6426</v>
      </c>
      <c r="C3213">
        <v>-1.8145309597193999</v>
      </c>
      <c r="D3213">
        <f t="shared" si="50"/>
        <v>0.28429665709429441</v>
      </c>
      <c r="E3213" s="1">
        <v>4.5954604269689699E-15</v>
      </c>
      <c r="F3213" s="1">
        <v>5.4417618223935999E-14</v>
      </c>
      <c r="G3213">
        <v>385.93578763275701</v>
      </c>
      <c r="H3213">
        <v>295.81219823533598</v>
      </c>
      <c r="I3213">
        <v>308.097833833869</v>
      </c>
      <c r="J3213">
        <v>976.38447819494797</v>
      </c>
      <c r="K3213">
        <v>1106.8907764788501</v>
      </c>
      <c r="L3213">
        <v>1398.9372986241101</v>
      </c>
    </row>
    <row r="3214" spans="1:12" x14ac:dyDescent="0.2">
      <c r="A3214" t="s">
        <v>6427</v>
      </c>
      <c r="B3214" t="s">
        <v>6428</v>
      </c>
      <c r="C3214">
        <v>-1.8149972370798799</v>
      </c>
      <c r="D3214">
        <f t="shared" si="50"/>
        <v>0.28420478759199591</v>
      </c>
      <c r="E3214" s="1">
        <v>3.9201874488024198E-21</v>
      </c>
      <c r="F3214" s="1">
        <v>9.8881150893573305E-20</v>
      </c>
      <c r="G3214">
        <v>2103.9725196753502</v>
      </c>
      <c r="H3214">
        <v>2794.9830291737399</v>
      </c>
      <c r="I3214">
        <v>2796.4353847673501</v>
      </c>
      <c r="J3214">
        <v>9074.5677485211709</v>
      </c>
      <c r="K3214">
        <v>9084.1770045170197</v>
      </c>
      <c r="L3214">
        <v>8916.5180679389196</v>
      </c>
    </row>
    <row r="3215" spans="1:12" x14ac:dyDescent="0.2">
      <c r="A3215" t="s">
        <v>6429</v>
      </c>
      <c r="B3215" t="s">
        <v>6430</v>
      </c>
      <c r="C3215">
        <v>-1.81505810067407</v>
      </c>
      <c r="D3215">
        <f t="shared" si="50"/>
        <v>0.28419279797568719</v>
      </c>
      <c r="E3215" s="1">
        <v>6.2010102060518002E-11</v>
      </c>
      <c r="F3215" s="1">
        <v>4.6923497961648101E-10</v>
      </c>
      <c r="G3215">
        <v>1063.54654840732</v>
      </c>
      <c r="H3215">
        <v>906.10912549162799</v>
      </c>
      <c r="I3215">
        <v>833.84276129349701</v>
      </c>
      <c r="J3215">
        <v>4687.9604912659797</v>
      </c>
      <c r="K3215">
        <v>3010.3818467335</v>
      </c>
      <c r="L3215">
        <v>2167.6699285514501</v>
      </c>
    </row>
    <row r="3216" spans="1:12" x14ac:dyDescent="0.2">
      <c r="A3216" t="s">
        <v>6431</v>
      </c>
      <c r="B3216" t="s">
        <v>6432</v>
      </c>
      <c r="C3216">
        <v>-1.8155968017099799</v>
      </c>
      <c r="D3216">
        <f t="shared" si="50"/>
        <v>0.28408670044909484</v>
      </c>
      <c r="E3216" s="1">
        <v>1.81210592103859E-19</v>
      </c>
      <c r="F3216" s="1">
        <v>3.7109297821929002E-18</v>
      </c>
      <c r="G3216">
        <v>686.503290443521</v>
      </c>
      <c r="H3216">
        <v>549.36551100848203</v>
      </c>
      <c r="I3216">
        <v>618.08005808873895</v>
      </c>
      <c r="J3216">
        <v>2023.99790261063</v>
      </c>
      <c r="K3216">
        <v>2027.6072633358699</v>
      </c>
      <c r="L3216">
        <v>2474.96787071784</v>
      </c>
    </row>
    <row r="3217" spans="1:12" x14ac:dyDescent="0.2">
      <c r="A3217" t="s">
        <v>6433</v>
      </c>
      <c r="B3217" t="s">
        <v>6434</v>
      </c>
      <c r="C3217">
        <v>-1.8165182352987801</v>
      </c>
      <c r="D3217">
        <f t="shared" si="50"/>
        <v>0.28390531530224844</v>
      </c>
      <c r="E3217" s="1">
        <v>3.9978348438227596E-18</v>
      </c>
      <c r="F3217" s="1">
        <v>6.8716247107812201E-17</v>
      </c>
      <c r="G3217">
        <v>2746.0131617740899</v>
      </c>
      <c r="H3217">
        <v>2773.3622040535502</v>
      </c>
      <c r="I3217">
        <v>3054.5968724446502</v>
      </c>
      <c r="J3217">
        <v>9457.0123982294099</v>
      </c>
      <c r="K3217">
        <v>8305.6299751893894</v>
      </c>
      <c r="L3217">
        <v>12436.2989420225</v>
      </c>
    </row>
    <row r="3218" spans="1:12" x14ac:dyDescent="0.2">
      <c r="A3218" t="s">
        <v>6435</v>
      </c>
      <c r="B3218" t="s">
        <v>6436</v>
      </c>
      <c r="C3218">
        <v>-1.82017146191309</v>
      </c>
      <c r="D3218">
        <f t="shared" si="50"/>
        <v>0.28318731298135119</v>
      </c>
      <c r="E3218" s="1">
        <v>2.24767489842314E-12</v>
      </c>
      <c r="F3218" s="1">
        <v>1.99811214107673E-11</v>
      </c>
      <c r="G3218">
        <v>247.21232479701899</v>
      </c>
      <c r="H3218">
        <v>215.22548642371601</v>
      </c>
      <c r="I3218">
        <v>298.67588172885701</v>
      </c>
      <c r="J3218">
        <v>646.53966569586896</v>
      </c>
      <c r="K3218">
        <v>1062.8859443864201</v>
      </c>
      <c r="L3218">
        <v>978.47566981867999</v>
      </c>
    </row>
    <row r="3219" spans="1:12" x14ac:dyDescent="0.2">
      <c r="A3219" t="s">
        <v>6437</v>
      </c>
      <c r="B3219" t="s">
        <v>6438</v>
      </c>
      <c r="C3219">
        <v>-1.8223714656321499</v>
      </c>
      <c r="D3219">
        <f t="shared" si="50"/>
        <v>0.28275580227334512</v>
      </c>
      <c r="E3219" s="1">
        <v>2.3316063338681299E-19</v>
      </c>
      <c r="F3219" s="1">
        <v>4.7434810825087796E-18</v>
      </c>
      <c r="G3219">
        <v>7754.2858713309697</v>
      </c>
      <c r="H3219">
        <v>6899.9915076753996</v>
      </c>
      <c r="I3219">
        <v>7253.0187304376796</v>
      </c>
      <c r="J3219">
        <v>24609.053004291702</v>
      </c>
      <c r="K3219">
        <v>21545.4427898711</v>
      </c>
      <c r="L3219">
        <v>31322.928022470802</v>
      </c>
    </row>
    <row r="3220" spans="1:12" x14ac:dyDescent="0.2">
      <c r="A3220" t="s">
        <v>6439</v>
      </c>
      <c r="B3220" t="s">
        <v>6440</v>
      </c>
      <c r="C3220">
        <v>-1.82653814230419</v>
      </c>
      <c r="D3220">
        <f t="shared" si="50"/>
        <v>0.28194034766494169</v>
      </c>
      <c r="E3220">
        <v>1.74058966511937E-3</v>
      </c>
      <c r="F3220">
        <v>3.85039531980952E-3</v>
      </c>
      <c r="G3220">
        <v>11.560288569644801</v>
      </c>
      <c r="H3220">
        <v>9.8276477819048598</v>
      </c>
      <c r="I3220">
        <v>11.3063425260135</v>
      </c>
      <c r="J3220">
        <v>29.5874084301499</v>
      </c>
      <c r="K3220">
        <v>56.416451400552901</v>
      </c>
      <c r="L3220">
        <v>30.242019705263299</v>
      </c>
    </row>
    <row r="3221" spans="1:12" x14ac:dyDescent="0.2">
      <c r="A3221" t="s">
        <v>6441</v>
      </c>
      <c r="B3221" t="s">
        <v>6442</v>
      </c>
      <c r="C3221">
        <v>-1.8267452950010601</v>
      </c>
      <c r="D3221">
        <f t="shared" si="50"/>
        <v>0.28189986751575308</v>
      </c>
      <c r="E3221" s="1">
        <v>3.7583060181281202E-13</v>
      </c>
      <c r="F3221" s="1">
        <v>3.6724864318874E-12</v>
      </c>
      <c r="G3221">
        <v>2361.8558800751198</v>
      </c>
      <c r="H3221">
        <v>4031.3011201373702</v>
      </c>
      <c r="I3221">
        <v>2616.4760995616298</v>
      </c>
      <c r="J3221">
        <v>8914.5765770099897</v>
      </c>
      <c r="K3221">
        <v>12858.437603214001</v>
      </c>
      <c r="L3221">
        <v>10185.7073465372</v>
      </c>
    </row>
    <row r="3222" spans="1:12" x14ac:dyDescent="0.2">
      <c r="A3222" t="s">
        <v>6443</v>
      </c>
      <c r="B3222" t="s">
        <v>6444</v>
      </c>
      <c r="C3222">
        <v>-1.82723939340881</v>
      </c>
      <c r="D3222">
        <f t="shared" si="50"/>
        <v>0.28180333815724345</v>
      </c>
      <c r="E3222" s="1">
        <v>2.5217076934221199E-17</v>
      </c>
      <c r="F3222" s="1">
        <v>3.9413592538247499E-16</v>
      </c>
      <c r="G3222">
        <v>534.44103310434798</v>
      </c>
      <c r="H3222">
        <v>637.81434104562595</v>
      </c>
      <c r="I3222">
        <v>700.05104140233698</v>
      </c>
      <c r="J3222">
        <v>2559.8587441789</v>
      </c>
      <c r="K3222">
        <v>2235.2198044899001</v>
      </c>
      <c r="L3222">
        <v>1848.6653981120601</v>
      </c>
    </row>
    <row r="3223" spans="1:12" x14ac:dyDescent="0.2">
      <c r="A3223" t="s">
        <v>6445</v>
      </c>
      <c r="B3223" t="s">
        <v>6446</v>
      </c>
      <c r="C3223">
        <v>-1.8301609266952701</v>
      </c>
      <c r="D3223">
        <f t="shared" si="50"/>
        <v>0.2812332490108358</v>
      </c>
      <c r="E3223" s="1">
        <v>4.6293168482594601E-18</v>
      </c>
      <c r="F3223" s="1">
        <v>7.9350582992955695E-17</v>
      </c>
      <c r="G3223">
        <v>2652.64160025003</v>
      </c>
      <c r="H3223">
        <v>4075.5255351559499</v>
      </c>
      <c r="I3223">
        <v>3107.3598042327199</v>
      </c>
      <c r="J3223">
        <v>12069.470979617499</v>
      </c>
      <c r="K3223">
        <v>11919.6678519088</v>
      </c>
      <c r="L3223">
        <v>10981.755349101601</v>
      </c>
    </row>
    <row r="3224" spans="1:12" x14ac:dyDescent="0.2">
      <c r="A3224" t="s">
        <v>6447</v>
      </c>
      <c r="B3224" t="s">
        <v>6448</v>
      </c>
      <c r="C3224">
        <v>-1.83153886556195</v>
      </c>
      <c r="D3224">
        <f t="shared" si="50"/>
        <v>0.28096476730936348</v>
      </c>
      <c r="E3224" s="1">
        <v>2.3921433587899201E-20</v>
      </c>
      <c r="F3224" s="1">
        <v>5.3975452877423401E-19</v>
      </c>
      <c r="G3224">
        <v>427.73067707685698</v>
      </c>
      <c r="H3224">
        <v>480.571976535148</v>
      </c>
      <c r="I3224">
        <v>457.90687230354803</v>
      </c>
      <c r="J3224">
        <v>1424.5789244146299</v>
      </c>
      <c r="K3224">
        <v>1805.3264448176899</v>
      </c>
      <c r="L3224">
        <v>1632.09351506147</v>
      </c>
    </row>
    <row r="3225" spans="1:12" x14ac:dyDescent="0.2">
      <c r="A3225" t="s">
        <v>6449</v>
      </c>
      <c r="B3225" t="s">
        <v>6450</v>
      </c>
      <c r="C3225">
        <v>-1.8339227671274601</v>
      </c>
      <c r="D3225">
        <f t="shared" si="50"/>
        <v>0.28050088599439171</v>
      </c>
      <c r="E3225" s="1">
        <v>1.79856149180024E-17</v>
      </c>
      <c r="F3225" s="1">
        <v>2.8469576675052302E-16</v>
      </c>
      <c r="G3225">
        <v>401.05308806998499</v>
      </c>
      <c r="H3225">
        <v>559.19315879038697</v>
      </c>
      <c r="I3225">
        <v>565.31712630067602</v>
      </c>
      <c r="J3225">
        <v>1649.2240624953899</v>
      </c>
      <c r="K3225">
        <v>1914.77436053476</v>
      </c>
      <c r="L3225">
        <v>1873.0541236808201</v>
      </c>
    </row>
    <row r="3226" spans="1:12" x14ac:dyDescent="0.2">
      <c r="A3226" t="s">
        <v>6451</v>
      </c>
      <c r="B3226" t="s">
        <v>6452</v>
      </c>
      <c r="C3226">
        <v>-1.8347426051311599</v>
      </c>
      <c r="D3226">
        <f t="shared" si="50"/>
        <v>0.28034153148684415</v>
      </c>
      <c r="E3226" s="1">
        <v>1.5352416829300501E-18</v>
      </c>
      <c r="F3226" s="1">
        <v>2.8018160713473402E-17</v>
      </c>
      <c r="G3226">
        <v>1180.03868707066</v>
      </c>
      <c r="H3226">
        <v>1644.16547391268</v>
      </c>
      <c r="I3226">
        <v>1548.02673085335</v>
      </c>
      <c r="J3226">
        <v>5409.0165930081503</v>
      </c>
      <c r="K3226">
        <v>5657.44174644744</v>
      </c>
      <c r="L3226">
        <v>4528.4985636074898</v>
      </c>
    </row>
    <row r="3227" spans="1:12" x14ac:dyDescent="0.2">
      <c r="A3227" t="s">
        <v>6453</v>
      </c>
      <c r="B3227" t="s">
        <v>6454</v>
      </c>
      <c r="C3227">
        <v>-1.8357967672301601</v>
      </c>
      <c r="D3227">
        <f t="shared" si="50"/>
        <v>0.2801367636970265</v>
      </c>
      <c r="E3227" s="1">
        <v>1.06879562197224E-15</v>
      </c>
      <c r="F3227" s="1">
        <v>1.3479424460036101E-14</v>
      </c>
      <c r="G3227">
        <v>1886.1055427858901</v>
      </c>
      <c r="H3227">
        <v>2762.5517914934599</v>
      </c>
      <c r="I3227">
        <v>1796.76626642565</v>
      </c>
      <c r="J3227">
        <v>8325.0200682907107</v>
      </c>
      <c r="K3227">
        <v>8177.0004659961296</v>
      </c>
      <c r="L3227">
        <v>6504.9608836998596</v>
      </c>
    </row>
    <row r="3228" spans="1:12" x14ac:dyDescent="0.2">
      <c r="A3228" t="s">
        <v>6455</v>
      </c>
      <c r="B3228" t="s">
        <v>6456</v>
      </c>
      <c r="C3228">
        <v>-1.84060451733815</v>
      </c>
      <c r="D3228">
        <f t="shared" si="50"/>
        <v>0.27920476776463088</v>
      </c>
      <c r="E3228" s="1">
        <v>5.2973302661017695E-7</v>
      </c>
      <c r="F3228" s="1">
        <v>2.2575504327720798E-6</v>
      </c>
      <c r="G3228">
        <v>213.42071205498101</v>
      </c>
      <c r="H3228">
        <v>197.535720416288</v>
      </c>
      <c r="I3228">
        <v>228.011240941273</v>
      </c>
      <c r="J3228">
        <v>414.22371802209898</v>
      </c>
      <c r="K3228">
        <v>557.39453983746205</v>
      </c>
      <c r="L3228">
        <v>1316.0156316903301</v>
      </c>
    </row>
    <row r="3229" spans="1:12" x14ac:dyDescent="0.2">
      <c r="A3229" t="s">
        <v>6457</v>
      </c>
      <c r="B3229" t="s">
        <v>6458</v>
      </c>
      <c r="C3229">
        <v>-1.8410965014532401</v>
      </c>
      <c r="D3229">
        <f t="shared" si="50"/>
        <v>0.27910957031294692</v>
      </c>
      <c r="E3229" s="1">
        <v>3.2660570836538202E-14</v>
      </c>
      <c r="F3229" s="1">
        <v>3.51838267431805E-13</v>
      </c>
      <c r="G3229">
        <v>265.88663710182999</v>
      </c>
      <c r="H3229">
        <v>449.123503633052</v>
      </c>
      <c r="I3229">
        <v>300.56027214986</v>
      </c>
      <c r="J3229">
        <v>1185.6879970897101</v>
      </c>
      <c r="K3229">
        <v>1249.0602340082401</v>
      </c>
      <c r="L3229">
        <v>1201.8763960285301</v>
      </c>
    </row>
    <row r="3230" spans="1:12" x14ac:dyDescent="0.2">
      <c r="A3230" t="s">
        <v>6459</v>
      </c>
      <c r="B3230" t="s">
        <v>6460</v>
      </c>
      <c r="C3230">
        <v>-1.8424331133234899</v>
      </c>
      <c r="D3230">
        <f t="shared" si="50"/>
        <v>0.27885110376747918</v>
      </c>
      <c r="E3230" s="1">
        <v>1.0739778264198101E-12</v>
      </c>
      <c r="F3230" s="1">
        <v>9.9760964265493192E-12</v>
      </c>
      <c r="G3230">
        <v>723.85191505314299</v>
      </c>
      <c r="H3230">
        <v>679.09046172962599</v>
      </c>
      <c r="I3230">
        <v>564.37493109017498</v>
      </c>
      <c r="J3230">
        <v>2227.8222717960998</v>
      </c>
      <c r="K3230">
        <v>1667.6703034003399</v>
      </c>
      <c r="L3230">
        <v>3158.82773566589</v>
      </c>
    </row>
    <row r="3231" spans="1:12" x14ac:dyDescent="0.2">
      <c r="A3231" t="s">
        <v>6461</v>
      </c>
      <c r="B3231" t="s">
        <v>6462</v>
      </c>
      <c r="C3231">
        <v>-1.84448223637301</v>
      </c>
      <c r="D3231">
        <f t="shared" si="50"/>
        <v>0.27845532045390076</v>
      </c>
      <c r="E3231">
        <v>1.3360975823840799E-4</v>
      </c>
      <c r="F3231">
        <v>3.7060730883742602E-4</v>
      </c>
      <c r="G3231">
        <v>41.794889444100399</v>
      </c>
      <c r="H3231">
        <v>9.8276477819048598</v>
      </c>
      <c r="I3231">
        <v>37.687808420045101</v>
      </c>
      <c r="J3231">
        <v>86.570565406735</v>
      </c>
      <c r="K3231">
        <v>107.19125766105</v>
      </c>
      <c r="L3231">
        <v>127.796921980306</v>
      </c>
    </row>
    <row r="3232" spans="1:12" x14ac:dyDescent="0.2">
      <c r="A3232" t="s">
        <v>6463</v>
      </c>
      <c r="B3232" t="s">
        <v>6464</v>
      </c>
      <c r="C3232">
        <v>-1.84502172151882</v>
      </c>
      <c r="D3232">
        <f t="shared" si="50"/>
        <v>0.27835121361142739</v>
      </c>
      <c r="E3232" s="1">
        <v>2.3990685768752598E-9</v>
      </c>
      <c r="F3232" s="1">
        <v>1.45515352096882E-8</v>
      </c>
      <c r="G3232">
        <v>59.579948782015499</v>
      </c>
      <c r="H3232">
        <v>47.172709353143297</v>
      </c>
      <c r="I3232">
        <v>68.780250366582294</v>
      </c>
      <c r="J3232">
        <v>202.72853924361999</v>
      </c>
      <c r="K3232">
        <v>177.147657397736</v>
      </c>
      <c r="L3232">
        <v>250.71609884686001</v>
      </c>
    </row>
    <row r="3233" spans="1:12" x14ac:dyDescent="0.2">
      <c r="A3233" t="s">
        <v>6465</v>
      </c>
      <c r="B3233" t="s">
        <v>6466</v>
      </c>
      <c r="C3233">
        <v>-1.8454892565791801</v>
      </c>
      <c r="D3233">
        <f t="shared" si="50"/>
        <v>0.2782610227790322</v>
      </c>
      <c r="E3233" s="1">
        <v>5.5425091323934696E-19</v>
      </c>
      <c r="F3233" s="1">
        <v>1.06805183746899E-17</v>
      </c>
      <c r="G3233">
        <v>275.668419737683</v>
      </c>
      <c r="H3233">
        <v>359.691908817718</v>
      </c>
      <c r="I3233">
        <v>319.404176359882</v>
      </c>
      <c r="J3233">
        <v>1128.7048401131301</v>
      </c>
      <c r="K3233">
        <v>1076.4258927225501</v>
      </c>
      <c r="L3233">
        <v>1224.3140235517899</v>
      </c>
    </row>
    <row r="3234" spans="1:12" x14ac:dyDescent="0.2">
      <c r="A3234" t="s">
        <v>6467</v>
      </c>
      <c r="B3234" t="s">
        <v>6468</v>
      </c>
      <c r="C3234">
        <v>-1.84954209149509</v>
      </c>
      <c r="D3234">
        <f t="shared" si="50"/>
        <v>0.27748042577070836</v>
      </c>
      <c r="E3234" s="1">
        <v>1.8712144304211698E-21</v>
      </c>
      <c r="F3234" s="1">
        <v>4.89910782310689E-20</v>
      </c>
      <c r="G3234">
        <v>4056.7720349784299</v>
      </c>
      <c r="H3234">
        <v>4995.3933675422404</v>
      </c>
      <c r="I3234">
        <v>4483.9070067748598</v>
      </c>
      <c r="J3234">
        <v>18801.154312447499</v>
      </c>
      <c r="K3234">
        <v>14475.333100353901</v>
      </c>
      <c r="L3234">
        <v>15504.400618572599</v>
      </c>
    </row>
    <row r="3235" spans="1:12" x14ac:dyDescent="0.2">
      <c r="A3235" t="s">
        <v>6469</v>
      </c>
      <c r="B3235" t="s">
        <v>6470</v>
      </c>
      <c r="C3235">
        <v>-1.85098124794677</v>
      </c>
      <c r="D3235">
        <f t="shared" si="50"/>
        <v>0.27720376395325413</v>
      </c>
      <c r="E3235">
        <v>1.0567847376811599E-2</v>
      </c>
      <c r="F3235">
        <v>1.9733220876652399E-2</v>
      </c>
      <c r="G3235">
        <v>328.13434478453303</v>
      </c>
      <c r="H3235">
        <v>203.432309085431</v>
      </c>
      <c r="I3235">
        <v>296.79149130785498</v>
      </c>
      <c r="J3235">
        <v>1247.0544738337301</v>
      </c>
      <c r="K3235">
        <v>1493.9076330866401</v>
      </c>
      <c r="L3235">
        <v>247.78945177860899</v>
      </c>
    </row>
    <row r="3236" spans="1:12" x14ac:dyDescent="0.2">
      <c r="A3236" t="s">
        <v>6471</v>
      </c>
      <c r="B3236" t="s">
        <v>6472</v>
      </c>
      <c r="C3236">
        <v>-1.8512367662779901</v>
      </c>
      <c r="D3236">
        <f t="shared" si="50"/>
        <v>0.27715467224013079</v>
      </c>
      <c r="E3236" s="1">
        <v>2.4554727077158101E-9</v>
      </c>
      <c r="F3236" s="1">
        <v>1.4864593318416201E-8</v>
      </c>
      <c r="G3236">
        <v>1232.5046121175101</v>
      </c>
      <c r="H3236">
        <v>1273.6631525348701</v>
      </c>
      <c r="I3236">
        <v>1157.95791370589</v>
      </c>
      <c r="J3236">
        <v>2262.8888299355399</v>
      </c>
      <c r="K3236">
        <v>4606.9674213691496</v>
      </c>
      <c r="L3236">
        <v>6349.8485890825395</v>
      </c>
    </row>
    <row r="3237" spans="1:12" x14ac:dyDescent="0.2">
      <c r="A3237" t="s">
        <v>6473</v>
      </c>
      <c r="B3237" t="s">
        <v>6474</v>
      </c>
      <c r="C3237">
        <v>-1.8550030348606901</v>
      </c>
      <c r="D3237">
        <f t="shared" si="50"/>
        <v>0.27643208182550999</v>
      </c>
      <c r="E3237" s="1">
        <v>3.12935832758809E-12</v>
      </c>
      <c r="F3237" s="1">
        <v>2.7310363463690701E-11</v>
      </c>
      <c r="G3237">
        <v>385.04653466586097</v>
      </c>
      <c r="H3237">
        <v>257.48437188590702</v>
      </c>
      <c r="I3237">
        <v>351.43881351691999</v>
      </c>
      <c r="J3237">
        <v>844.88488517205894</v>
      </c>
      <c r="K3237">
        <v>1315.6316466608901</v>
      </c>
      <c r="L3237">
        <v>1436.0081614886301</v>
      </c>
    </row>
    <row r="3238" spans="1:12" x14ac:dyDescent="0.2">
      <c r="A3238" t="s">
        <v>6475</v>
      </c>
      <c r="B3238" t="s">
        <v>6476</v>
      </c>
      <c r="C3238">
        <v>-1.85560544856776</v>
      </c>
      <c r="D3238">
        <f t="shared" si="50"/>
        <v>0.27631667856440861</v>
      </c>
      <c r="E3238" s="1">
        <v>3.3135888257400802E-11</v>
      </c>
      <c r="F3238" s="1">
        <v>2.6092409471722299E-10</v>
      </c>
      <c r="G3238">
        <v>1381.8991105560001</v>
      </c>
      <c r="H3238">
        <v>2044.15073863621</v>
      </c>
      <c r="I3238">
        <v>1632.8242997984501</v>
      </c>
      <c r="J3238">
        <v>8628.5649621852099</v>
      </c>
      <c r="K3238">
        <v>5560.40545003849</v>
      </c>
      <c r="L3238">
        <v>4118.7679740523099</v>
      </c>
    </row>
    <row r="3239" spans="1:12" x14ac:dyDescent="0.2">
      <c r="A3239" t="s">
        <v>6477</v>
      </c>
      <c r="B3239" t="s">
        <v>6478</v>
      </c>
      <c r="C3239">
        <v>-1.8557705335483901</v>
      </c>
      <c r="D3239">
        <f t="shared" si="50"/>
        <v>0.27628506195627422</v>
      </c>
      <c r="E3239" s="1">
        <v>3.7701663642780502E-13</v>
      </c>
      <c r="F3239" s="1">
        <v>3.6725089937747699E-12</v>
      </c>
      <c r="G3239">
        <v>591.35322298567598</v>
      </c>
      <c r="H3239">
        <v>998.48901464153403</v>
      </c>
      <c r="I3239">
        <v>798.98153850495601</v>
      </c>
      <c r="J3239">
        <v>3129.69031394475</v>
      </c>
      <c r="K3239">
        <v>2185.5733272574198</v>
      </c>
      <c r="L3239">
        <v>3328.57326562446</v>
      </c>
    </row>
    <row r="3240" spans="1:12" x14ac:dyDescent="0.2">
      <c r="A3240" t="s">
        <v>6479</v>
      </c>
      <c r="B3240" t="s">
        <v>6480</v>
      </c>
      <c r="C3240">
        <v>-1.86209717126876</v>
      </c>
      <c r="D3240">
        <f t="shared" si="50"/>
        <v>0.27507612424278166</v>
      </c>
      <c r="E3240" s="1">
        <v>5.9055584055203196E-9</v>
      </c>
      <c r="F3240" s="1">
        <v>3.4375225052770699E-8</v>
      </c>
      <c r="G3240">
        <v>675.83225484077195</v>
      </c>
      <c r="H3240">
        <v>399.98526472352802</v>
      </c>
      <c r="I3240">
        <v>698.16665098133501</v>
      </c>
      <c r="J3240">
        <v>1341.29584883346</v>
      </c>
      <c r="K3240">
        <v>1945.23924429106</v>
      </c>
      <c r="L3240">
        <v>3162.72993175689</v>
      </c>
    </row>
    <row r="3241" spans="1:12" x14ac:dyDescent="0.2">
      <c r="A3241" t="s">
        <v>6481</v>
      </c>
      <c r="B3241" t="s">
        <v>6482</v>
      </c>
      <c r="C3241">
        <v>-1.86660415787291</v>
      </c>
      <c r="D3241">
        <f t="shared" si="50"/>
        <v>0.27421812593277906</v>
      </c>
      <c r="E3241" s="1">
        <v>2.5569313070181899E-14</v>
      </c>
      <c r="F3241" s="1">
        <v>2.8331712071514001E-13</v>
      </c>
      <c r="G3241">
        <v>92.482308557158305</v>
      </c>
      <c r="H3241">
        <v>98.276477819048594</v>
      </c>
      <c r="I3241">
        <v>101.75708273412199</v>
      </c>
      <c r="J3241">
        <v>335.32396220836603</v>
      </c>
      <c r="K3241">
        <v>339.62703743132801</v>
      </c>
      <c r="L3241">
        <v>391.19515812292201</v>
      </c>
    </row>
    <row r="3242" spans="1:12" x14ac:dyDescent="0.2">
      <c r="A3242" t="s">
        <v>6483</v>
      </c>
      <c r="B3242" t="s">
        <v>6484</v>
      </c>
      <c r="C3242">
        <v>-1.86724365748948</v>
      </c>
      <c r="D3242">
        <f t="shared" si="50"/>
        <v>0.27409660092510041</v>
      </c>
      <c r="E3242" s="1">
        <v>1.13182570396263E-20</v>
      </c>
      <c r="F3242" s="1">
        <v>2.6805261424000298E-19</v>
      </c>
      <c r="G3242">
        <v>482.86436102439399</v>
      </c>
      <c r="H3242">
        <v>467.79603441867101</v>
      </c>
      <c r="I3242">
        <v>554.95297898516401</v>
      </c>
      <c r="J3242">
        <v>1798.2569345879999</v>
      </c>
      <c r="K3242">
        <v>1633.82043256001</v>
      </c>
      <c r="L3242">
        <v>2060.3595360489098</v>
      </c>
    </row>
    <row r="3243" spans="1:12" x14ac:dyDescent="0.2">
      <c r="A3243" t="s">
        <v>6485</v>
      </c>
      <c r="B3243" t="s">
        <v>6486</v>
      </c>
      <c r="C3243">
        <v>-1.8676817650225499</v>
      </c>
      <c r="D3243">
        <f t="shared" si="50"/>
        <v>0.27401337782458718</v>
      </c>
      <c r="E3243" s="1">
        <v>1.0541226355274101E-15</v>
      </c>
      <c r="F3243" s="1">
        <v>1.33486345988726E-14</v>
      </c>
      <c r="G3243">
        <v>975.51050468464098</v>
      </c>
      <c r="H3243">
        <v>712.50446418810304</v>
      </c>
      <c r="I3243">
        <v>742.44982587488801</v>
      </c>
      <c r="J3243">
        <v>2928.0576046429901</v>
      </c>
      <c r="K3243">
        <v>2351.4376943750399</v>
      </c>
      <c r="L3243">
        <v>3590.9959527443302</v>
      </c>
    </row>
    <row r="3244" spans="1:12" x14ac:dyDescent="0.2">
      <c r="A3244" t="s">
        <v>6487</v>
      </c>
      <c r="B3244" t="s">
        <v>6488</v>
      </c>
      <c r="C3244">
        <v>-1.8690984430939099</v>
      </c>
      <c r="D3244">
        <f t="shared" si="50"/>
        <v>0.27374443795798792</v>
      </c>
      <c r="E3244" s="1">
        <v>5.7178754835881196E-7</v>
      </c>
      <c r="F3244" s="1">
        <v>2.4152088070567898E-6</v>
      </c>
      <c r="G3244">
        <v>121.827656464718</v>
      </c>
      <c r="H3244">
        <v>50.121003687714797</v>
      </c>
      <c r="I3244">
        <v>101.75708273412199</v>
      </c>
      <c r="J3244">
        <v>203.824369185477</v>
      </c>
      <c r="K3244">
        <v>411.84009522403602</v>
      </c>
      <c r="L3244">
        <v>385.34186398641901</v>
      </c>
    </row>
    <row r="3245" spans="1:12" x14ac:dyDescent="0.2">
      <c r="A3245" t="s">
        <v>6489</v>
      </c>
      <c r="B3245" t="s">
        <v>6490</v>
      </c>
      <c r="C3245">
        <v>-1.87015732678314</v>
      </c>
      <c r="D3245">
        <f t="shared" si="50"/>
        <v>0.27354359359120284</v>
      </c>
      <c r="E3245" s="1">
        <v>9.4378311654581397E-19</v>
      </c>
      <c r="F3245" s="1">
        <v>1.78541897505085E-17</v>
      </c>
      <c r="G3245">
        <v>302.346008744556</v>
      </c>
      <c r="H3245">
        <v>295.81219823533598</v>
      </c>
      <c r="I3245">
        <v>311.866614675873</v>
      </c>
      <c r="J3245">
        <v>920.49715116022003</v>
      </c>
      <c r="K3245">
        <v>1214.0820341399001</v>
      </c>
      <c r="L3245">
        <v>1192.1209058010199</v>
      </c>
    </row>
    <row r="3246" spans="1:12" x14ac:dyDescent="0.2">
      <c r="A3246" t="s">
        <v>6491</v>
      </c>
      <c r="B3246" t="s">
        <v>6492</v>
      </c>
      <c r="C3246">
        <v>-1.87482284565257</v>
      </c>
      <c r="D3246">
        <f t="shared" si="50"/>
        <v>0.2726604121833513</v>
      </c>
      <c r="E3246" s="1">
        <v>1.06866890230958E-19</v>
      </c>
      <c r="F3246" s="1">
        <v>2.2877950373279501E-18</v>
      </c>
      <c r="G3246">
        <v>738.96921549037097</v>
      </c>
      <c r="H3246">
        <v>901.19530160067598</v>
      </c>
      <c r="I3246">
        <v>823.47861397798499</v>
      </c>
      <c r="J3246">
        <v>2473.2881787721599</v>
      </c>
      <c r="K3246">
        <v>3331.9556197166498</v>
      </c>
      <c r="L3246">
        <v>3229.0672653039201</v>
      </c>
    </row>
    <row r="3247" spans="1:12" x14ac:dyDescent="0.2">
      <c r="A3247" t="s">
        <v>6493</v>
      </c>
      <c r="B3247" t="s">
        <v>6494</v>
      </c>
      <c r="C3247">
        <v>-1.87525141456619</v>
      </c>
      <c r="D3247">
        <f t="shared" si="50"/>
        <v>0.27257942734686519</v>
      </c>
      <c r="E3247" s="1">
        <v>6.6292857759884603E-14</v>
      </c>
      <c r="F3247" s="1">
        <v>6.9957003809538096E-13</v>
      </c>
      <c r="G3247">
        <v>125.384668332301</v>
      </c>
      <c r="H3247">
        <v>117.931773382858</v>
      </c>
      <c r="I3247">
        <v>137.56050073316499</v>
      </c>
      <c r="J3247">
        <v>405.45707848723998</v>
      </c>
      <c r="K3247">
        <v>426.50837258818001</v>
      </c>
      <c r="L3247">
        <v>564.84288417249797</v>
      </c>
    </row>
    <row r="3248" spans="1:12" x14ac:dyDescent="0.2">
      <c r="A3248" t="s">
        <v>6495</v>
      </c>
      <c r="B3248" t="s">
        <v>6496</v>
      </c>
      <c r="C3248">
        <v>-1.87540353939271</v>
      </c>
      <c r="D3248">
        <f t="shared" si="50"/>
        <v>0.27255068675318078</v>
      </c>
      <c r="E3248" s="1">
        <v>1.0527048338965201E-14</v>
      </c>
      <c r="F3248" s="1">
        <v>1.20517223142582E-13</v>
      </c>
      <c r="G3248">
        <v>608.24902935669502</v>
      </c>
      <c r="H3248">
        <v>430.45097284743298</v>
      </c>
      <c r="I3248">
        <v>566.25932151117695</v>
      </c>
      <c r="J3248">
        <v>1828.9401729600099</v>
      </c>
      <c r="K3248">
        <v>1584.1739553275199</v>
      </c>
      <c r="L3248">
        <v>2475.9434197405899</v>
      </c>
    </row>
    <row r="3249" spans="1:12" x14ac:dyDescent="0.2">
      <c r="A3249" t="s">
        <v>6497</v>
      </c>
      <c r="B3249" t="s">
        <v>6498</v>
      </c>
      <c r="C3249">
        <v>-1.8773426147540699</v>
      </c>
      <c r="D3249">
        <f t="shared" si="50"/>
        <v>0.27218460709053449</v>
      </c>
      <c r="E3249" s="1">
        <v>7.1826529523591499E-20</v>
      </c>
      <c r="F3249" s="1">
        <v>1.5638021603294199E-18</v>
      </c>
      <c r="G3249">
        <v>292.564226108703</v>
      </c>
      <c r="H3249">
        <v>269.27754922419302</v>
      </c>
      <c r="I3249">
        <v>319.404176359882</v>
      </c>
      <c r="J3249">
        <v>1069.53002325283</v>
      </c>
      <c r="K3249">
        <v>1191.5154535796801</v>
      </c>
      <c r="L3249">
        <v>977.50012079592898</v>
      </c>
    </row>
    <row r="3250" spans="1:12" x14ac:dyDescent="0.2">
      <c r="A3250" t="s">
        <v>6499</v>
      </c>
      <c r="B3250" t="s">
        <v>6500</v>
      </c>
      <c r="C3250">
        <v>-1.87818891509908</v>
      </c>
      <c r="D3250">
        <f t="shared" si="50"/>
        <v>0.27202498751002452</v>
      </c>
      <c r="E3250" s="1">
        <v>3.52992536859667E-17</v>
      </c>
      <c r="F3250" s="1">
        <v>5.4081942992944101E-16</v>
      </c>
      <c r="G3250">
        <v>1358.7785334167099</v>
      </c>
      <c r="H3250">
        <v>994.55795552877203</v>
      </c>
      <c r="I3250">
        <v>1512.2233128543101</v>
      </c>
      <c r="J3250">
        <v>4080.87070347698</v>
      </c>
      <c r="K3250">
        <v>5329.0979992962202</v>
      </c>
      <c r="L3250">
        <v>4801.6522899776101</v>
      </c>
    </row>
    <row r="3251" spans="1:12" x14ac:dyDescent="0.2">
      <c r="A3251" t="s">
        <v>6501</v>
      </c>
      <c r="B3251" t="s">
        <v>6502</v>
      </c>
      <c r="C3251">
        <v>-1.8801527950488901</v>
      </c>
      <c r="D3251">
        <f t="shared" si="50"/>
        <v>0.27165494328028233</v>
      </c>
      <c r="E3251" s="1">
        <v>2.09688606657152E-26</v>
      </c>
      <c r="F3251" s="1">
        <v>8.3404987455617397E-25</v>
      </c>
      <c r="G3251">
        <v>792.32439350411596</v>
      </c>
      <c r="H3251">
        <v>802.918823781627</v>
      </c>
      <c r="I3251">
        <v>814.99885708347495</v>
      </c>
      <c r="J3251">
        <v>2746.1498342946602</v>
      </c>
      <c r="K3251">
        <v>3058.89999493798</v>
      </c>
      <c r="L3251">
        <v>3067.12612752735</v>
      </c>
    </row>
    <row r="3252" spans="1:12" x14ac:dyDescent="0.2">
      <c r="A3252" t="s">
        <v>6503</v>
      </c>
      <c r="B3252" t="s">
        <v>6504</v>
      </c>
      <c r="C3252">
        <v>-1.88025405933708</v>
      </c>
      <c r="D3252">
        <f t="shared" si="50"/>
        <v>0.27163587620216362</v>
      </c>
      <c r="E3252" s="1">
        <v>1.8081191573923501E-24</v>
      </c>
      <c r="F3252" s="1">
        <v>6.2678097048153702E-23</v>
      </c>
      <c r="G3252">
        <v>1391.6808931918499</v>
      </c>
      <c r="H3252">
        <v>1342.4566870082001</v>
      </c>
      <c r="I3252">
        <v>1562.15965901087</v>
      </c>
      <c r="J3252">
        <v>5086.8425901020801</v>
      </c>
      <c r="K3252">
        <v>5836.8460619012003</v>
      </c>
      <c r="L3252">
        <v>4893.35389811615</v>
      </c>
    </row>
    <row r="3253" spans="1:12" x14ac:dyDescent="0.2">
      <c r="A3253" t="s">
        <v>6505</v>
      </c>
      <c r="B3253" t="s">
        <v>6506</v>
      </c>
      <c r="C3253">
        <v>-1.8810042916423499</v>
      </c>
      <c r="D3253">
        <f t="shared" si="50"/>
        <v>0.2714946564534137</v>
      </c>
      <c r="E3253" s="1">
        <v>2.8739537474711501E-18</v>
      </c>
      <c r="F3253" s="1">
        <v>5.0233473248052097E-17</v>
      </c>
      <c r="G3253">
        <v>365.48296939415502</v>
      </c>
      <c r="H3253">
        <v>427.50267851286202</v>
      </c>
      <c r="I3253">
        <v>360.86076562193199</v>
      </c>
      <c r="J3253">
        <v>1157.19641860142</v>
      </c>
      <c r="K3253">
        <v>1528.8858329549801</v>
      </c>
      <c r="L3253">
        <v>1562.8295344461901</v>
      </c>
    </row>
    <row r="3254" spans="1:12" x14ac:dyDescent="0.2">
      <c r="A3254" t="s">
        <v>6507</v>
      </c>
      <c r="B3254" t="s">
        <v>6508</v>
      </c>
      <c r="C3254">
        <v>-1.8852998915365999</v>
      </c>
      <c r="D3254">
        <f t="shared" si="50"/>
        <v>0.27068748800278558</v>
      </c>
      <c r="E3254" s="1">
        <v>6.3604041963970896E-5</v>
      </c>
      <c r="F3254">
        <v>1.8660192926072799E-4</v>
      </c>
      <c r="G3254">
        <v>112.93512679576099</v>
      </c>
      <c r="H3254">
        <v>21.620825120190698</v>
      </c>
      <c r="I3254">
        <v>108.35244920763</v>
      </c>
      <c r="J3254">
        <v>370.39052034780298</v>
      </c>
      <c r="K3254">
        <v>336.24205034729499</v>
      </c>
      <c r="L3254">
        <v>192.183157481834</v>
      </c>
    </row>
    <row r="3255" spans="1:12" x14ac:dyDescent="0.2">
      <c r="A3255" t="s">
        <v>6509</v>
      </c>
      <c r="B3255" t="s">
        <v>6510</v>
      </c>
      <c r="C3255">
        <v>-1.8886746388684501</v>
      </c>
      <c r="D3255">
        <f t="shared" si="50"/>
        <v>0.27005503675397541</v>
      </c>
      <c r="E3255" s="1">
        <v>5.1193636369962899E-14</v>
      </c>
      <c r="F3255" s="1">
        <v>5.4580156988938097E-13</v>
      </c>
      <c r="G3255">
        <v>497.98166146162202</v>
      </c>
      <c r="H3255">
        <v>387.209322607052</v>
      </c>
      <c r="I3255">
        <v>574.73907840568802</v>
      </c>
      <c r="J3255">
        <v>1538.5452383678</v>
      </c>
      <c r="K3255">
        <v>1536.78413615106</v>
      </c>
      <c r="L3255">
        <v>2330.58661535077</v>
      </c>
    </row>
    <row r="3256" spans="1:12" x14ac:dyDescent="0.2">
      <c r="A3256" t="s">
        <v>6511</v>
      </c>
      <c r="B3256" t="s">
        <v>6512</v>
      </c>
      <c r="C3256">
        <v>-1.89110285184746</v>
      </c>
      <c r="D3256">
        <f t="shared" si="50"/>
        <v>0.26960088699544682</v>
      </c>
      <c r="E3256" s="1">
        <v>6.5442299845758999E-20</v>
      </c>
      <c r="F3256" s="1">
        <v>1.4348744542153199E-18</v>
      </c>
      <c r="G3256">
        <v>722.07340911935103</v>
      </c>
      <c r="H3256">
        <v>1045.66172399468</v>
      </c>
      <c r="I3256">
        <v>830.07398045149296</v>
      </c>
      <c r="J3256">
        <v>3101.1987354564599</v>
      </c>
      <c r="K3256">
        <v>3410.9386516774298</v>
      </c>
      <c r="L3256">
        <v>3121.7568728013698</v>
      </c>
    </row>
    <row r="3257" spans="1:12" x14ac:dyDescent="0.2">
      <c r="A3257" t="s">
        <v>6513</v>
      </c>
      <c r="B3257" t="s">
        <v>6514</v>
      </c>
      <c r="C3257">
        <v>-1.89629089341523</v>
      </c>
      <c r="D3257">
        <f t="shared" si="50"/>
        <v>0.26863312273227397</v>
      </c>
      <c r="E3257" s="1">
        <v>5.6966158117340402E-18</v>
      </c>
      <c r="F3257" s="1">
        <v>9.6052992151656805E-17</v>
      </c>
      <c r="G3257">
        <v>605.58127045600804</v>
      </c>
      <c r="H3257">
        <v>658.45240138762597</v>
      </c>
      <c r="I3257">
        <v>471.09760525056402</v>
      </c>
      <c r="J3257">
        <v>2508.3547369116</v>
      </c>
      <c r="K3257">
        <v>1905.74772831068</v>
      </c>
      <c r="L3257">
        <v>2044.7507516849</v>
      </c>
    </row>
    <row r="3258" spans="1:12" x14ac:dyDescent="0.2">
      <c r="A3258" t="s">
        <v>6515</v>
      </c>
      <c r="B3258" t="s">
        <v>6516</v>
      </c>
      <c r="C3258">
        <v>-1.8971929343687699</v>
      </c>
      <c r="D3258">
        <f t="shared" si="50"/>
        <v>0.26846521313755084</v>
      </c>
      <c r="E3258" s="1">
        <v>5.30814770738562E-15</v>
      </c>
      <c r="F3258" s="1">
        <v>6.2737250522529103E-14</v>
      </c>
      <c r="G3258">
        <v>3315.1350605873699</v>
      </c>
      <c r="H3258">
        <v>4273.06125557223</v>
      </c>
      <c r="I3258">
        <v>3032.9263826031302</v>
      </c>
      <c r="J3258">
        <v>9444.9582688689807</v>
      </c>
      <c r="K3258">
        <v>15476.1609481997</v>
      </c>
      <c r="L3258">
        <v>14640.0641844157</v>
      </c>
    </row>
    <row r="3259" spans="1:12" x14ac:dyDescent="0.2">
      <c r="A3259" t="s">
        <v>6517</v>
      </c>
      <c r="B3259" t="s">
        <v>6518</v>
      </c>
      <c r="C3259">
        <v>-1.8977295858277199</v>
      </c>
      <c r="D3259">
        <f t="shared" si="50"/>
        <v>0.26836536843602926</v>
      </c>
      <c r="E3259" s="1">
        <v>1.6211771776478099E-12</v>
      </c>
      <c r="F3259" s="1">
        <v>1.4728264110255699E-11</v>
      </c>
      <c r="G3259">
        <v>5486.6908057467999</v>
      </c>
      <c r="H3259">
        <v>4296.6476102488105</v>
      </c>
      <c r="I3259">
        <v>4130.5838028369399</v>
      </c>
      <c r="J3259">
        <v>22263.9769287169</v>
      </c>
      <c r="K3259">
        <v>18756.213432627799</v>
      </c>
      <c r="L3259">
        <v>10828.5941525298</v>
      </c>
    </row>
    <row r="3260" spans="1:12" x14ac:dyDescent="0.2">
      <c r="A3260" t="s">
        <v>6519</v>
      </c>
      <c r="B3260" t="s">
        <v>6520</v>
      </c>
      <c r="C3260">
        <v>-1.8995508260348299</v>
      </c>
      <c r="D3260">
        <f t="shared" si="50"/>
        <v>0.2680268010920992</v>
      </c>
      <c r="E3260" s="1">
        <v>3.4779316974365602E-18</v>
      </c>
      <c r="F3260" s="1">
        <v>6.0280911124563904E-17</v>
      </c>
      <c r="G3260">
        <v>937.27262710812397</v>
      </c>
      <c r="H3260">
        <v>1229.4387375163001</v>
      </c>
      <c r="I3260">
        <v>917.69813502809802</v>
      </c>
      <c r="J3260">
        <v>3917.5920421402202</v>
      </c>
      <c r="K3260">
        <v>3172.8612267670901</v>
      </c>
      <c r="L3260">
        <v>4415.3348769684399</v>
      </c>
    </row>
    <row r="3261" spans="1:12" x14ac:dyDescent="0.2">
      <c r="A3261" t="s">
        <v>6521</v>
      </c>
      <c r="B3261" t="s">
        <v>6522</v>
      </c>
      <c r="C3261">
        <v>-1.90077294735984</v>
      </c>
      <c r="D3261">
        <f t="shared" si="50"/>
        <v>0.26779984906206411</v>
      </c>
      <c r="E3261" s="1">
        <v>1.43995799897992E-19</v>
      </c>
      <c r="F3261" s="1">
        <v>2.9983018066008E-18</v>
      </c>
      <c r="G3261">
        <v>873.24641349162903</v>
      </c>
      <c r="H3261">
        <v>855.98812180391303</v>
      </c>
      <c r="I3261">
        <v>797.09714808395404</v>
      </c>
      <c r="J3261">
        <v>2552.1879345859002</v>
      </c>
      <c r="K3261">
        <v>3107.4181431424499</v>
      </c>
      <c r="L3261">
        <v>3773.4236199986599</v>
      </c>
    </row>
    <row r="3262" spans="1:12" x14ac:dyDescent="0.2">
      <c r="A3262" t="s">
        <v>6523</v>
      </c>
      <c r="B3262" t="s">
        <v>6524</v>
      </c>
      <c r="C3262">
        <v>-1.90587313522758</v>
      </c>
      <c r="D3262">
        <f t="shared" si="50"/>
        <v>0.26685479961106351</v>
      </c>
      <c r="E3262" s="1">
        <v>4.5196436717318703E-15</v>
      </c>
      <c r="F3262" s="1">
        <v>5.3622158667488097E-14</v>
      </c>
      <c r="G3262">
        <v>880.36043722679597</v>
      </c>
      <c r="H3262">
        <v>1070.23084344944</v>
      </c>
      <c r="I3262">
        <v>1234.2757257564799</v>
      </c>
      <c r="J3262">
        <v>4012.92924708182</v>
      </c>
      <c r="K3262">
        <v>2951.7087372769302</v>
      </c>
      <c r="L3262">
        <v>4968.4711728679304</v>
      </c>
    </row>
    <row r="3263" spans="1:12" x14ac:dyDescent="0.2">
      <c r="A3263" t="s">
        <v>6525</v>
      </c>
      <c r="B3263" t="s">
        <v>6526</v>
      </c>
      <c r="C3263">
        <v>-1.9060235170731901</v>
      </c>
      <c r="D3263">
        <f t="shared" si="50"/>
        <v>0.26682698498309693</v>
      </c>
      <c r="E3263" s="1">
        <v>1.30541622578862E-18</v>
      </c>
      <c r="F3263" s="1">
        <v>2.41074633363643E-17</v>
      </c>
      <c r="G3263">
        <v>500.649420362309</v>
      </c>
      <c r="H3263">
        <v>533.64127455743403</v>
      </c>
      <c r="I3263">
        <v>518.20736577562002</v>
      </c>
      <c r="J3263">
        <v>1584.5700959258099</v>
      </c>
      <c r="K3263">
        <v>1863.9995542742699</v>
      </c>
      <c r="L3263">
        <v>2368.6330272380401</v>
      </c>
    </row>
    <row r="3264" spans="1:12" x14ac:dyDescent="0.2">
      <c r="A3264" t="s">
        <v>6527</v>
      </c>
      <c r="B3264" t="s">
        <v>6528</v>
      </c>
      <c r="C3264">
        <v>-1.9062450594417999</v>
      </c>
      <c r="D3264">
        <f t="shared" si="50"/>
        <v>0.26678601378541295</v>
      </c>
      <c r="E3264" s="1">
        <v>2.3021484238309199E-9</v>
      </c>
      <c r="F3264" s="1">
        <v>1.40322504615627E-8</v>
      </c>
      <c r="G3264">
        <v>1252.06817738922</v>
      </c>
      <c r="H3264">
        <v>908.07465504800905</v>
      </c>
      <c r="I3264">
        <v>1500.9169703283001</v>
      </c>
      <c r="J3264">
        <v>2388.9092732491399</v>
      </c>
      <c r="K3264">
        <v>5968.8605581784896</v>
      </c>
      <c r="L3264">
        <v>5365.5196251273601</v>
      </c>
    </row>
    <row r="3265" spans="1:12" x14ac:dyDescent="0.2">
      <c r="A3265" t="s">
        <v>6529</v>
      </c>
      <c r="B3265" t="s">
        <v>6530</v>
      </c>
      <c r="C3265">
        <v>-1.90810299161176</v>
      </c>
      <c r="D3265">
        <f t="shared" si="50"/>
        <v>0.26644266243724202</v>
      </c>
      <c r="E3265" s="1">
        <v>6.4898291608971695E-23</v>
      </c>
      <c r="F3265" s="1">
        <v>1.9453811566843899E-21</v>
      </c>
      <c r="G3265">
        <v>2928.3100199877099</v>
      </c>
      <c r="H3265">
        <v>2316.3765821949801</v>
      </c>
      <c r="I3265">
        <v>2323.45338909578</v>
      </c>
      <c r="J3265">
        <v>9268.5296482299309</v>
      </c>
      <c r="K3265">
        <v>8685.8768576291204</v>
      </c>
      <c r="L3265">
        <v>10451.0566807253</v>
      </c>
    </row>
    <row r="3266" spans="1:12" x14ac:dyDescent="0.2">
      <c r="A3266" t="s">
        <v>6531</v>
      </c>
      <c r="B3266" t="s">
        <v>6532</v>
      </c>
      <c r="C3266">
        <v>-1.91353400320763</v>
      </c>
      <c r="D3266">
        <f t="shared" si="50"/>
        <v>0.26544152716327785</v>
      </c>
      <c r="E3266" s="1">
        <v>5.3756644515435304E-19</v>
      </c>
      <c r="F3266" s="1">
        <v>1.03912766111613E-17</v>
      </c>
      <c r="G3266">
        <v>1559.7497039351499</v>
      </c>
      <c r="H3266">
        <v>1928.18449480973</v>
      </c>
      <c r="I3266">
        <v>1610.2116147464301</v>
      </c>
      <c r="J3266">
        <v>7046.1865261431203</v>
      </c>
      <c r="K3266">
        <v>7159.2476827301598</v>
      </c>
      <c r="L3266">
        <v>5000.6642906186999</v>
      </c>
    </row>
    <row r="3267" spans="1:12" x14ac:dyDescent="0.2">
      <c r="A3267" t="s">
        <v>6533</v>
      </c>
      <c r="B3267" t="s">
        <v>6534</v>
      </c>
      <c r="C3267">
        <v>-1.9135349022455099</v>
      </c>
      <c r="D3267">
        <f t="shared" si="50"/>
        <v>0.26544136174930844</v>
      </c>
      <c r="E3267" s="1">
        <v>2.9951658385473001E-11</v>
      </c>
      <c r="F3267" s="1">
        <v>2.36450432928575E-10</v>
      </c>
      <c r="G3267">
        <v>1074.2175840100699</v>
      </c>
      <c r="H3267">
        <v>1248.1112683019201</v>
      </c>
      <c r="I3267">
        <v>1277.6167054395301</v>
      </c>
      <c r="J3267">
        <v>2821.76210028282</v>
      </c>
      <c r="K3267">
        <v>6668.4245555453499</v>
      </c>
      <c r="L3267">
        <v>4071.94162096029</v>
      </c>
    </row>
    <row r="3268" spans="1:12" x14ac:dyDescent="0.2">
      <c r="A3268" t="s">
        <v>6535</v>
      </c>
      <c r="B3268" t="s">
        <v>6536</v>
      </c>
      <c r="C3268">
        <v>-1.9186041950494599</v>
      </c>
      <c r="D3268">
        <f t="shared" ref="D3268:D3331" si="51">2^(C3268)</f>
        <v>0.26451029963870465</v>
      </c>
      <c r="E3268" s="1">
        <v>3.84606465416286E-21</v>
      </c>
      <c r="F3268" s="1">
        <v>9.7806685160166303E-20</v>
      </c>
      <c r="G3268">
        <v>1661.12454216127</v>
      </c>
      <c r="H3268">
        <v>1336.56009833906</v>
      </c>
      <c r="I3268">
        <v>1316.24670907007</v>
      </c>
      <c r="J3268">
        <v>6059.9395784714497</v>
      </c>
      <c r="K3268">
        <v>5628.1051917191498</v>
      </c>
      <c r="L3268">
        <v>4623.1268188142803</v>
      </c>
    </row>
    <row r="3269" spans="1:12" x14ac:dyDescent="0.2">
      <c r="A3269" t="s">
        <v>6537</v>
      </c>
      <c r="B3269" t="s">
        <v>6538</v>
      </c>
      <c r="C3269">
        <v>-1.9225780055235899</v>
      </c>
      <c r="D3269">
        <f t="shared" si="51"/>
        <v>0.26378272556027627</v>
      </c>
      <c r="E3269" s="1">
        <v>1.6492045959398E-7</v>
      </c>
      <c r="F3269" s="1">
        <v>7.6826685569117397E-7</v>
      </c>
      <c r="G3269">
        <v>2840.2739762650399</v>
      </c>
      <c r="H3269">
        <v>1705.0968901604899</v>
      </c>
      <c r="I3269">
        <v>2061.5231205764699</v>
      </c>
      <c r="J3269">
        <v>3535.1473924319898</v>
      </c>
      <c r="K3269">
        <v>8393.6396393742598</v>
      </c>
      <c r="L3269">
        <v>13118.207708925</v>
      </c>
    </row>
    <row r="3270" spans="1:12" x14ac:dyDescent="0.2">
      <c r="A3270" t="s">
        <v>6539</v>
      </c>
      <c r="B3270" t="s">
        <v>6540</v>
      </c>
      <c r="C3270">
        <v>-1.92797822841609</v>
      </c>
      <c r="D3270">
        <f t="shared" si="51"/>
        <v>0.26279719309131838</v>
      </c>
      <c r="E3270" s="1">
        <v>1.4456093647260201E-9</v>
      </c>
      <c r="F3270" s="1">
        <v>9.0332387795820199E-9</v>
      </c>
      <c r="G3270">
        <v>200.081917551544</v>
      </c>
      <c r="H3270">
        <v>118.91453816104899</v>
      </c>
      <c r="I3270">
        <v>244.028559519792</v>
      </c>
      <c r="J3270">
        <v>519.42339244041</v>
      </c>
      <c r="K3270">
        <v>655.559165274424</v>
      </c>
      <c r="L3270">
        <v>967.74463056842501</v>
      </c>
    </row>
    <row r="3271" spans="1:12" x14ac:dyDescent="0.2">
      <c r="A3271" t="s">
        <v>6541</v>
      </c>
      <c r="B3271" t="s">
        <v>6542</v>
      </c>
      <c r="C3271">
        <v>-1.9288003279467101</v>
      </c>
      <c r="D3271">
        <f t="shared" si="51"/>
        <v>0.26264748445614361</v>
      </c>
      <c r="E3271" s="1">
        <v>3.6066826223191902E-23</v>
      </c>
      <c r="F3271" s="1">
        <v>1.09703263095542E-21</v>
      </c>
      <c r="G3271">
        <v>1420.1369881325199</v>
      </c>
      <c r="H3271">
        <v>1797.4767793103999</v>
      </c>
      <c r="I3271">
        <v>1451.92281938224</v>
      </c>
      <c r="J3271">
        <v>5720.2322964956602</v>
      </c>
      <c r="K3271">
        <v>6582.6715494165101</v>
      </c>
      <c r="L3271">
        <v>5474.7811156754096</v>
      </c>
    </row>
    <row r="3272" spans="1:12" x14ac:dyDescent="0.2">
      <c r="A3272" t="s">
        <v>6543</v>
      </c>
      <c r="B3272" t="s">
        <v>6544</v>
      </c>
      <c r="C3272">
        <v>-1.9303748221871599</v>
      </c>
      <c r="D3272">
        <f t="shared" si="51"/>
        <v>0.26236099884149017</v>
      </c>
      <c r="E3272" s="1">
        <v>1.82207330107798E-8</v>
      </c>
      <c r="F3272" s="1">
        <v>9.93494273566685E-8</v>
      </c>
      <c r="G3272">
        <v>143.16972767021599</v>
      </c>
      <c r="H3272">
        <v>60.931416247810098</v>
      </c>
      <c r="I3272">
        <v>166.7685522587</v>
      </c>
      <c r="J3272">
        <v>556.68161046356204</v>
      </c>
      <c r="K3272">
        <v>460.358243428511</v>
      </c>
      <c r="L3272">
        <v>398.02400128217499</v>
      </c>
    </row>
    <row r="3273" spans="1:12" x14ac:dyDescent="0.2">
      <c r="A3273" t="s">
        <v>6545</v>
      </c>
      <c r="B3273" t="s">
        <v>6546</v>
      </c>
      <c r="C3273">
        <v>-1.9315875562159099</v>
      </c>
      <c r="D3273">
        <f t="shared" si="51"/>
        <v>0.26214055002141556</v>
      </c>
      <c r="E3273" s="1">
        <v>5.8572734094094002E-21</v>
      </c>
      <c r="F3273" s="1">
        <v>1.4479833269077801E-19</v>
      </c>
      <c r="G3273">
        <v>1042.2044772018201</v>
      </c>
      <c r="H3273">
        <v>824.53964890181805</v>
      </c>
      <c r="I3273">
        <v>1144.7671807588699</v>
      </c>
      <c r="J3273">
        <v>3402.5519694672398</v>
      </c>
      <c r="K3273">
        <v>4029.2629590274901</v>
      </c>
      <c r="L3273">
        <v>4057.3083856190301</v>
      </c>
    </row>
    <row r="3274" spans="1:12" x14ac:dyDescent="0.2">
      <c r="A3274" t="s">
        <v>6547</v>
      </c>
      <c r="B3274" t="s">
        <v>6548</v>
      </c>
      <c r="C3274">
        <v>-1.93412690203144</v>
      </c>
      <c r="D3274">
        <f t="shared" si="51"/>
        <v>0.26167955168072854</v>
      </c>
      <c r="E3274" s="1">
        <v>2.7066220510147301E-14</v>
      </c>
      <c r="F3274" s="1">
        <v>2.9777641536429798E-13</v>
      </c>
      <c r="G3274">
        <v>186.743123048108</v>
      </c>
      <c r="H3274">
        <v>134.638774612097</v>
      </c>
      <c r="I3274">
        <v>132.84952468065899</v>
      </c>
      <c r="J3274">
        <v>641.060515986582</v>
      </c>
      <c r="K3274">
        <v>477.28317884867698</v>
      </c>
      <c r="L3274">
        <v>618.49808042377197</v>
      </c>
    </row>
    <row r="3275" spans="1:12" x14ac:dyDescent="0.2">
      <c r="A3275" t="s">
        <v>6549</v>
      </c>
      <c r="B3275" t="s">
        <v>6550</v>
      </c>
      <c r="C3275">
        <v>-1.93708281098809</v>
      </c>
      <c r="D3275">
        <f t="shared" si="51"/>
        <v>0.26114395057009082</v>
      </c>
      <c r="E3275" s="1">
        <v>7.8299706346742895E-17</v>
      </c>
      <c r="F3275" s="1">
        <v>1.1485807987743201E-15</v>
      </c>
      <c r="G3275">
        <v>537.99804497193099</v>
      </c>
      <c r="H3275">
        <v>718.40105285724496</v>
      </c>
      <c r="I3275">
        <v>495.594680723593</v>
      </c>
      <c r="J3275">
        <v>1796.06527470429</v>
      </c>
      <c r="K3275">
        <v>2489.0938357923901</v>
      </c>
      <c r="L3275">
        <v>2422.28822348931</v>
      </c>
    </row>
    <row r="3276" spans="1:12" x14ac:dyDescent="0.2">
      <c r="A3276" t="s">
        <v>6551</v>
      </c>
      <c r="B3276" t="s">
        <v>6552</v>
      </c>
      <c r="C3276">
        <v>-1.9377690464741</v>
      </c>
      <c r="D3276">
        <f t="shared" si="51"/>
        <v>0.26101976380386571</v>
      </c>
      <c r="E3276" s="1">
        <v>1.7560136296098999E-20</v>
      </c>
      <c r="F3276" s="1">
        <v>4.02068803384849E-19</v>
      </c>
      <c r="G3276">
        <v>1254.7359362899099</v>
      </c>
      <c r="H3276">
        <v>1816.1493100960199</v>
      </c>
      <c r="I3276">
        <v>1288.92304796554</v>
      </c>
      <c r="J3276">
        <v>5624.8950915540599</v>
      </c>
      <c r="K3276">
        <v>5421.62097959313</v>
      </c>
      <c r="L3276">
        <v>5654.2821358614801</v>
      </c>
    </row>
    <row r="3277" spans="1:12" x14ac:dyDescent="0.2">
      <c r="A3277" t="s">
        <v>6553</v>
      </c>
      <c r="B3277" t="s">
        <v>6554</v>
      </c>
      <c r="C3277">
        <v>-1.93800606083201</v>
      </c>
      <c r="D3277">
        <f t="shared" si="51"/>
        <v>0.2609768854765423</v>
      </c>
      <c r="E3277" s="1">
        <v>2.0259229991184499E-18</v>
      </c>
      <c r="F3277" s="1">
        <v>3.5916720598657098E-17</v>
      </c>
      <c r="G3277">
        <v>466.85780762027002</v>
      </c>
      <c r="H3277">
        <v>439.295855851147</v>
      </c>
      <c r="I3277">
        <v>382.53125546345802</v>
      </c>
      <c r="J3277">
        <v>1358.8291279031801</v>
      </c>
      <c r="K3277">
        <v>1595.4572456076401</v>
      </c>
      <c r="L3277">
        <v>1983.29116325162</v>
      </c>
    </row>
    <row r="3278" spans="1:12" x14ac:dyDescent="0.2">
      <c r="A3278" t="s">
        <v>6555</v>
      </c>
      <c r="B3278" t="s">
        <v>6556</v>
      </c>
      <c r="C3278">
        <v>-1.9383233127244599</v>
      </c>
      <c r="D3278">
        <f t="shared" si="51"/>
        <v>0.26091950238054817</v>
      </c>
      <c r="E3278" s="1">
        <v>2.1484359928573902E-9</v>
      </c>
      <c r="F3278" s="1">
        <v>1.3199054787802101E-8</v>
      </c>
      <c r="G3278">
        <v>125.384668332301</v>
      </c>
      <c r="H3278">
        <v>60.931416247810098</v>
      </c>
      <c r="I3278">
        <v>140.38708636466799</v>
      </c>
      <c r="J3278">
        <v>338.61145203393801</v>
      </c>
      <c r="K3278">
        <v>458.10158537248901</v>
      </c>
      <c r="L3278">
        <v>456.55694264720103</v>
      </c>
    </row>
    <row r="3279" spans="1:12" x14ac:dyDescent="0.2">
      <c r="A3279" t="s">
        <v>6557</v>
      </c>
      <c r="B3279" t="s">
        <v>6558</v>
      </c>
      <c r="C3279">
        <v>-1.93843909740869</v>
      </c>
      <c r="D3279">
        <f t="shared" si="51"/>
        <v>0.26089856291026148</v>
      </c>
      <c r="E3279" s="1">
        <v>4.5373301187927198E-13</v>
      </c>
      <c r="F3279" s="1">
        <v>4.3717598427187603E-12</v>
      </c>
      <c r="G3279">
        <v>245.433818863228</v>
      </c>
      <c r="H3279">
        <v>252.57054799495501</v>
      </c>
      <c r="I3279">
        <v>164.88416183769701</v>
      </c>
      <c r="J3279">
        <v>950.08455959036996</v>
      </c>
      <c r="K3279">
        <v>627.35093957414801</v>
      </c>
      <c r="L3279">
        <v>962.86688545467302</v>
      </c>
    </row>
    <row r="3280" spans="1:12" x14ac:dyDescent="0.2">
      <c r="A3280" t="s">
        <v>6559</v>
      </c>
      <c r="B3280" t="s">
        <v>6560</v>
      </c>
      <c r="C3280">
        <v>-1.94061596097643</v>
      </c>
      <c r="D3280">
        <f t="shared" si="51"/>
        <v>0.2605051933506623</v>
      </c>
      <c r="E3280" s="1">
        <v>1.3253734526134899E-15</v>
      </c>
      <c r="F3280" s="1">
        <v>1.6614024794882299E-14</v>
      </c>
      <c r="G3280">
        <v>305.90302061213902</v>
      </c>
      <c r="H3280">
        <v>377.381674825147</v>
      </c>
      <c r="I3280">
        <v>293.96490567635198</v>
      </c>
      <c r="J3280">
        <v>1181.30467732228</v>
      </c>
      <c r="K3280">
        <v>991.80121562171905</v>
      </c>
      <c r="L3280">
        <v>1576.4872207646899</v>
      </c>
    </row>
    <row r="3281" spans="1:12" x14ac:dyDescent="0.2">
      <c r="A3281" t="s">
        <v>6561</v>
      </c>
      <c r="B3281" t="s">
        <v>6562</v>
      </c>
      <c r="C3281">
        <v>-1.94232534815588</v>
      </c>
      <c r="D3281">
        <f t="shared" si="51"/>
        <v>0.26019671476139561</v>
      </c>
      <c r="E3281" s="1">
        <v>1.50869278814814E-24</v>
      </c>
      <c r="F3281" s="1">
        <v>5.2592352530669802E-23</v>
      </c>
      <c r="G3281">
        <v>1104.45218488453</v>
      </c>
      <c r="H3281">
        <v>1198.9730293923899</v>
      </c>
      <c r="I3281">
        <v>1271.02133896602</v>
      </c>
      <c r="J3281">
        <v>4234.2868953370098</v>
      </c>
      <c r="K3281">
        <v>4265.0837258818001</v>
      </c>
      <c r="L3281">
        <v>5236.7471541243003</v>
      </c>
    </row>
    <row r="3282" spans="1:12" x14ac:dyDescent="0.2">
      <c r="A3282" t="s">
        <v>6563</v>
      </c>
      <c r="B3282" t="s">
        <v>6564</v>
      </c>
      <c r="C3282">
        <v>-1.9450059132590201</v>
      </c>
      <c r="D3282">
        <f t="shared" si="51"/>
        <v>0.25971371131837018</v>
      </c>
      <c r="E3282" s="1">
        <v>4.2346880163580801E-27</v>
      </c>
      <c r="F3282" s="1">
        <v>1.8374992406644699E-25</v>
      </c>
      <c r="G3282">
        <v>3598.8067570271101</v>
      </c>
      <c r="H3282">
        <v>4263.2336077903301</v>
      </c>
      <c r="I3282">
        <v>3993.9654973142801</v>
      </c>
      <c r="J3282">
        <v>15235.3236816435</v>
      </c>
      <c r="K3282">
        <v>16524.3786152219</v>
      </c>
      <c r="L3282">
        <v>13889.8669859206</v>
      </c>
    </row>
    <row r="3283" spans="1:12" x14ac:dyDescent="0.2">
      <c r="A3283" t="s">
        <v>6565</v>
      </c>
      <c r="B3283" t="s">
        <v>6566</v>
      </c>
      <c r="C3283">
        <v>-1.95090114828614</v>
      </c>
      <c r="D3283">
        <f t="shared" si="51"/>
        <v>0.25865461747315016</v>
      </c>
      <c r="E3283" s="1">
        <v>1.68050774257303E-23</v>
      </c>
      <c r="F3283" s="1">
        <v>5.4028759288423104E-22</v>
      </c>
      <c r="G3283">
        <v>665.16121923802302</v>
      </c>
      <c r="H3283">
        <v>804.88435333800805</v>
      </c>
      <c r="I3283">
        <v>721.72153124386296</v>
      </c>
      <c r="J3283">
        <v>2683.6875276087899</v>
      </c>
      <c r="K3283">
        <v>2595.1567644254301</v>
      </c>
      <c r="L3283">
        <v>3192.9719514621502</v>
      </c>
    </row>
    <row r="3284" spans="1:12" x14ac:dyDescent="0.2">
      <c r="A3284" t="s">
        <v>6567</v>
      </c>
      <c r="B3284" t="s">
        <v>6568</v>
      </c>
      <c r="C3284">
        <v>-1.9522612868096301</v>
      </c>
      <c r="D3284">
        <f t="shared" si="51"/>
        <v>0.25841087897372333</v>
      </c>
      <c r="E3284" s="1">
        <v>4.0746399254997299E-31</v>
      </c>
      <c r="F3284" s="1">
        <v>2.3629103493201701E-29</v>
      </c>
      <c r="G3284">
        <v>5867.2910755781804</v>
      </c>
      <c r="H3284">
        <v>6339.8155841068301</v>
      </c>
      <c r="I3284">
        <v>5656.9400438487701</v>
      </c>
      <c r="J3284">
        <v>22014.127701973401</v>
      </c>
      <c r="K3284">
        <v>23584.333343487098</v>
      </c>
      <c r="L3284">
        <v>23531.217977763099</v>
      </c>
    </row>
    <row r="3285" spans="1:12" x14ac:dyDescent="0.2">
      <c r="A3285" t="s">
        <v>6569</v>
      </c>
      <c r="B3285" t="s">
        <v>6570</v>
      </c>
      <c r="C3285">
        <v>-1.9531155935728699</v>
      </c>
      <c r="D3285">
        <f t="shared" si="51"/>
        <v>0.25825790360127776</v>
      </c>
      <c r="E3285" s="1">
        <v>1.6885495170118101E-20</v>
      </c>
      <c r="F3285" s="1">
        <v>3.8949627334789202E-19</v>
      </c>
      <c r="G3285">
        <v>2691.7687307934402</v>
      </c>
      <c r="H3285">
        <v>2271.16940239821</v>
      </c>
      <c r="I3285">
        <v>3406.0356859615699</v>
      </c>
      <c r="J3285">
        <v>10589.0047281681</v>
      </c>
      <c r="K3285">
        <v>9996.9951881779707</v>
      </c>
      <c r="L3285">
        <v>11819.7519596442</v>
      </c>
    </row>
    <row r="3286" spans="1:12" x14ac:dyDescent="0.2">
      <c r="A3286" t="s">
        <v>6571</v>
      </c>
      <c r="B3286" t="s">
        <v>6572</v>
      </c>
      <c r="C3286">
        <v>-1.9535884775386601</v>
      </c>
      <c r="D3286">
        <f t="shared" si="51"/>
        <v>0.25817326616560737</v>
      </c>
      <c r="E3286" s="1">
        <v>4.1780642971573499E-16</v>
      </c>
      <c r="F3286" s="1">
        <v>5.5395061888592699E-15</v>
      </c>
      <c r="G3286">
        <v>1058.2110306059501</v>
      </c>
      <c r="H3286">
        <v>708.57340507534104</v>
      </c>
      <c r="I3286">
        <v>1206.0098694414401</v>
      </c>
      <c r="J3286">
        <v>4178.3995683022904</v>
      </c>
      <c r="K3286">
        <v>4078.9094362599699</v>
      </c>
      <c r="L3286">
        <v>3259.3092850091798</v>
      </c>
    </row>
    <row r="3287" spans="1:12" x14ac:dyDescent="0.2">
      <c r="A3287" t="s">
        <v>6573</v>
      </c>
      <c r="B3287" t="s">
        <v>6574</v>
      </c>
      <c r="C3287">
        <v>-1.95389661562108</v>
      </c>
      <c r="D3287">
        <f t="shared" si="51"/>
        <v>0.25811813010576684</v>
      </c>
      <c r="E3287" s="1">
        <v>1.6785102189611601E-20</v>
      </c>
      <c r="F3287" s="1">
        <v>3.8862522047216402E-19</v>
      </c>
      <c r="G3287">
        <v>220.53473579014701</v>
      </c>
      <c r="H3287">
        <v>285.98455045343098</v>
      </c>
      <c r="I3287">
        <v>282.65856315033801</v>
      </c>
      <c r="J3287">
        <v>1055.28423400868</v>
      </c>
      <c r="K3287">
        <v>1023.39442840603</v>
      </c>
      <c r="L3287">
        <v>977.50012079592898</v>
      </c>
    </row>
    <row r="3288" spans="1:12" x14ac:dyDescent="0.2">
      <c r="A3288" t="s">
        <v>6575</v>
      </c>
      <c r="B3288" t="s">
        <v>6576</v>
      </c>
      <c r="C3288">
        <v>-1.95431204993329</v>
      </c>
      <c r="D3288">
        <f t="shared" si="51"/>
        <v>0.25804381385229047</v>
      </c>
      <c r="E3288" s="1">
        <v>5.9660229356312704E-14</v>
      </c>
      <c r="F3288" s="1">
        <v>6.3280636436909399E-13</v>
      </c>
      <c r="G3288">
        <v>266.77589006872603</v>
      </c>
      <c r="H3288">
        <v>232.91525243114501</v>
      </c>
      <c r="I3288">
        <v>290.19612483434702</v>
      </c>
      <c r="J3288">
        <v>856.939014532491</v>
      </c>
      <c r="K3288">
        <v>1379.9464012575199</v>
      </c>
      <c r="L3288">
        <v>825.31447324686303</v>
      </c>
    </row>
    <row r="3289" spans="1:12" x14ac:dyDescent="0.2">
      <c r="A3289" t="s">
        <v>6577</v>
      </c>
      <c r="B3289" t="s">
        <v>6578</v>
      </c>
      <c r="C3289">
        <v>-1.9543734810835101</v>
      </c>
      <c r="D3289">
        <f t="shared" si="51"/>
        <v>0.25803282636681818</v>
      </c>
      <c r="E3289" s="1">
        <v>1.4343589587947E-18</v>
      </c>
      <c r="F3289" s="1">
        <v>2.6288069244538199E-17</v>
      </c>
      <c r="G3289">
        <v>916.81980886952101</v>
      </c>
      <c r="H3289">
        <v>1416.1640453724899</v>
      </c>
      <c r="I3289">
        <v>1272.9057293870201</v>
      </c>
      <c r="J3289">
        <v>4141.1413502791302</v>
      </c>
      <c r="K3289">
        <v>4627.2773438733502</v>
      </c>
      <c r="L3289">
        <v>5203.5784873507901</v>
      </c>
    </row>
    <row r="3290" spans="1:12" x14ac:dyDescent="0.2">
      <c r="A3290" t="s">
        <v>6579</v>
      </c>
      <c r="B3290" t="s">
        <v>6580</v>
      </c>
      <c r="C3290">
        <v>-1.9558225384632699</v>
      </c>
      <c r="D3290">
        <f t="shared" si="51"/>
        <v>0.25777378571936604</v>
      </c>
      <c r="E3290" s="1">
        <v>3.07766372329602E-21</v>
      </c>
      <c r="F3290" s="1">
        <v>7.8912823979553004E-20</v>
      </c>
      <c r="G3290">
        <v>296.12123797628601</v>
      </c>
      <c r="H3290">
        <v>402.93355905809898</v>
      </c>
      <c r="I3290">
        <v>350.49661830641901</v>
      </c>
      <c r="J3290">
        <v>1316.0917601707399</v>
      </c>
      <c r="K3290">
        <v>1337.0698981931</v>
      </c>
      <c r="L3290">
        <v>1416.4971810336201</v>
      </c>
    </row>
    <row r="3291" spans="1:12" x14ac:dyDescent="0.2">
      <c r="A3291" t="s">
        <v>6581</v>
      </c>
      <c r="B3291" t="s">
        <v>6582</v>
      </c>
      <c r="C3291">
        <v>-1.9620337988598899</v>
      </c>
      <c r="D3291">
        <f t="shared" si="51"/>
        <v>0.25666637328643055</v>
      </c>
      <c r="E3291" s="1">
        <v>1.2373221220362199E-30</v>
      </c>
      <c r="F3291" s="1">
        <v>6.5620374078929302E-29</v>
      </c>
      <c r="G3291">
        <v>1458.37486570904</v>
      </c>
      <c r="H3291">
        <v>1576.3547042175401</v>
      </c>
      <c r="I3291">
        <v>1570.63941590538</v>
      </c>
      <c r="J3291">
        <v>5883.51095783241</v>
      </c>
      <c r="K3291">
        <v>6248.6861571252402</v>
      </c>
      <c r="L3291">
        <v>5810.36997950155</v>
      </c>
    </row>
    <row r="3292" spans="1:12" x14ac:dyDescent="0.2">
      <c r="A3292" t="s">
        <v>6583</v>
      </c>
      <c r="B3292" t="s">
        <v>6584</v>
      </c>
      <c r="C3292">
        <v>-1.9626168233755199</v>
      </c>
      <c r="D3292">
        <f t="shared" si="51"/>
        <v>0.2565626697657003</v>
      </c>
      <c r="E3292" s="1">
        <v>3.1398281155646801E-9</v>
      </c>
      <c r="F3292" s="1">
        <v>1.87513315275061E-8</v>
      </c>
      <c r="G3292">
        <v>129.83093316678</v>
      </c>
      <c r="H3292">
        <v>63.879710582381598</v>
      </c>
      <c r="I3292">
        <v>145.09806241717399</v>
      </c>
      <c r="J3292">
        <v>350.66558139437001</v>
      </c>
      <c r="K3292">
        <v>559.65119789348398</v>
      </c>
      <c r="L3292">
        <v>411.68168760068102</v>
      </c>
    </row>
    <row r="3293" spans="1:12" x14ac:dyDescent="0.2">
      <c r="A3293" t="s">
        <v>6585</v>
      </c>
      <c r="B3293" t="s">
        <v>6586</v>
      </c>
      <c r="C3293">
        <v>-1.96490916419729</v>
      </c>
      <c r="D3293">
        <f t="shared" si="51"/>
        <v>0.25615533345128827</v>
      </c>
      <c r="E3293" s="1">
        <v>6.6916051092671698E-23</v>
      </c>
      <c r="F3293" s="1">
        <v>1.9962216203366699E-21</v>
      </c>
      <c r="G3293">
        <v>417.94889444100397</v>
      </c>
      <c r="H3293">
        <v>440.27862062933798</v>
      </c>
      <c r="I3293">
        <v>411.73930698899301</v>
      </c>
      <c r="J3293">
        <v>1465.1246322633499</v>
      </c>
      <c r="K3293">
        <v>1601.0988907476899</v>
      </c>
      <c r="L3293">
        <v>1890.6140060903299</v>
      </c>
    </row>
    <row r="3294" spans="1:12" x14ac:dyDescent="0.2">
      <c r="A3294" t="s">
        <v>6587</v>
      </c>
      <c r="B3294" t="s">
        <v>6588</v>
      </c>
      <c r="C3294">
        <v>-1.9704746668915201</v>
      </c>
      <c r="D3294">
        <f t="shared" si="51"/>
        <v>0.25516906341551743</v>
      </c>
      <c r="E3294" s="1">
        <v>2.0481071476728799E-16</v>
      </c>
      <c r="F3294" s="1">
        <v>2.83040197133857E-15</v>
      </c>
      <c r="G3294">
        <v>1753.60685071842</v>
      </c>
      <c r="H3294">
        <v>1941.9432017044001</v>
      </c>
      <c r="I3294">
        <v>1265.3681677030099</v>
      </c>
      <c r="J3294">
        <v>7357.4022296306202</v>
      </c>
      <c r="K3294">
        <v>7115.24285063773</v>
      </c>
      <c r="L3294">
        <v>4969.4467218906802</v>
      </c>
    </row>
    <row r="3295" spans="1:12" x14ac:dyDescent="0.2">
      <c r="A3295" t="s">
        <v>6589</v>
      </c>
      <c r="B3295" t="s">
        <v>6590</v>
      </c>
      <c r="C3295">
        <v>-1.9710563553595399</v>
      </c>
      <c r="D3295">
        <f t="shared" si="51"/>
        <v>0.25506620107909123</v>
      </c>
      <c r="E3295" s="1">
        <v>8.9898264007727199E-14</v>
      </c>
      <c r="F3295" s="1">
        <v>9.3124996355249895E-13</v>
      </c>
      <c r="G3295">
        <v>9967.6365059345007</v>
      </c>
      <c r="H3295">
        <v>10144.0980404822</v>
      </c>
      <c r="I3295">
        <v>7905.0178161044596</v>
      </c>
      <c r="J3295">
        <v>47212.737214984401</v>
      </c>
      <c r="K3295">
        <v>39518.595877059299</v>
      </c>
      <c r="L3295">
        <v>23110.756348957701</v>
      </c>
    </row>
    <row r="3296" spans="1:12" x14ac:dyDescent="0.2">
      <c r="A3296" t="s">
        <v>6591</v>
      </c>
      <c r="B3296" t="s">
        <v>6592</v>
      </c>
      <c r="C3296">
        <v>-1.9769693239566799</v>
      </c>
      <c r="D3296">
        <f t="shared" si="51"/>
        <v>0.25402293698399764</v>
      </c>
      <c r="E3296" s="1">
        <v>1.4873021256802301E-27</v>
      </c>
      <c r="F3296" s="1">
        <v>6.6874707897433705E-26</v>
      </c>
      <c r="G3296">
        <v>1019.97315302943</v>
      </c>
      <c r="H3296">
        <v>1209.78344195249</v>
      </c>
      <c r="I3296">
        <v>1253.1196299665</v>
      </c>
      <c r="J3296">
        <v>4637.5523139405404</v>
      </c>
      <c r="K3296">
        <v>4520.0860862123</v>
      </c>
      <c r="L3296">
        <v>4551.9117401535004</v>
      </c>
    </row>
    <row r="3297" spans="1:12" x14ac:dyDescent="0.2">
      <c r="A3297" t="s">
        <v>6593</v>
      </c>
      <c r="B3297" t="s">
        <v>6594</v>
      </c>
      <c r="C3297">
        <v>-1.9776067645669699</v>
      </c>
      <c r="D3297">
        <f t="shared" si="51"/>
        <v>0.25391072424029443</v>
      </c>
      <c r="E3297" s="1">
        <v>1.2201282909857601E-21</v>
      </c>
      <c r="F3297" s="1">
        <v>3.2633172610201001E-20</v>
      </c>
      <c r="G3297">
        <v>572.67891068086499</v>
      </c>
      <c r="H3297">
        <v>814.712001119913</v>
      </c>
      <c r="I3297">
        <v>615.25347245723594</v>
      </c>
      <c r="J3297">
        <v>2583.9670028997598</v>
      </c>
      <c r="K3297">
        <v>2607.56838373355</v>
      </c>
      <c r="L3297">
        <v>2693.49085181393</v>
      </c>
    </row>
    <row r="3298" spans="1:12" x14ac:dyDescent="0.2">
      <c r="A3298" t="s">
        <v>6595</v>
      </c>
      <c r="B3298" t="s">
        <v>6596</v>
      </c>
      <c r="C3298">
        <v>-1.97766743228486</v>
      </c>
      <c r="D3298">
        <f t="shared" si="51"/>
        <v>0.25390004709795344</v>
      </c>
      <c r="E3298" s="1">
        <v>1.06751493482543E-15</v>
      </c>
      <c r="F3298" s="1">
        <v>1.3479424460036101E-14</v>
      </c>
      <c r="G3298">
        <v>484.64286695818498</v>
      </c>
      <c r="H3298">
        <v>372.46785093419402</v>
      </c>
      <c r="I3298">
        <v>347.670032674916</v>
      </c>
      <c r="J3298">
        <v>1255.82111336859</v>
      </c>
      <c r="K3298">
        <v>1492.77930405863</v>
      </c>
      <c r="L3298">
        <v>1996.9488495701301</v>
      </c>
    </row>
    <row r="3299" spans="1:12" x14ac:dyDescent="0.2">
      <c r="A3299" t="s">
        <v>6597</v>
      </c>
      <c r="B3299" t="s">
        <v>6598</v>
      </c>
      <c r="C3299">
        <v>-1.97833024980959</v>
      </c>
      <c r="D3299">
        <f t="shared" si="51"/>
        <v>0.25378342456630998</v>
      </c>
      <c r="E3299" s="1">
        <v>3.3073768034867001E-16</v>
      </c>
      <c r="F3299" s="1">
        <v>4.4420504471071299E-15</v>
      </c>
      <c r="G3299">
        <v>470.41481948785298</v>
      </c>
      <c r="H3299">
        <v>608.33139769991101</v>
      </c>
      <c r="I3299">
        <v>487.11492382908301</v>
      </c>
      <c r="J3299">
        <v>2114.9517877847902</v>
      </c>
      <c r="K3299">
        <v>2533.0986678848199</v>
      </c>
      <c r="L3299">
        <v>1521.8564754906699</v>
      </c>
    </row>
    <row r="3300" spans="1:12" x14ac:dyDescent="0.2">
      <c r="A3300" t="s">
        <v>6599</v>
      </c>
      <c r="B3300" t="s">
        <v>6600</v>
      </c>
      <c r="C3300">
        <v>-1.9808696888411099</v>
      </c>
      <c r="D3300">
        <f t="shared" si="51"/>
        <v>0.25333710663299358</v>
      </c>
      <c r="E3300" s="1">
        <v>6.0724422451907301E-8</v>
      </c>
      <c r="F3300" s="1">
        <v>3.01919103617055E-7</v>
      </c>
      <c r="G3300">
        <v>132.498692067467</v>
      </c>
      <c r="H3300">
        <v>98.276477819048594</v>
      </c>
      <c r="I3300">
        <v>162.99977141669501</v>
      </c>
      <c r="J3300">
        <v>268.47833575506399</v>
      </c>
      <c r="K3300">
        <v>790.95864863575105</v>
      </c>
      <c r="L3300">
        <v>495.57890355721798</v>
      </c>
    </row>
    <row r="3301" spans="1:12" x14ac:dyDescent="0.2">
      <c r="A3301" t="s">
        <v>6601</v>
      </c>
      <c r="B3301" t="s">
        <v>6602</v>
      </c>
      <c r="C3301">
        <v>-1.9823861620424501</v>
      </c>
      <c r="D3301">
        <f t="shared" si="51"/>
        <v>0.25307095399490637</v>
      </c>
      <c r="E3301" s="1">
        <v>3.9307021186517899E-19</v>
      </c>
      <c r="F3301" s="1">
        <v>7.6940084057521597E-18</v>
      </c>
      <c r="G3301">
        <v>231.205771392896</v>
      </c>
      <c r="H3301">
        <v>220.13931031466899</v>
      </c>
      <c r="I3301">
        <v>220.473679257264</v>
      </c>
      <c r="J3301">
        <v>724.34359156774497</v>
      </c>
      <c r="K3301">
        <v>1000.82784784581</v>
      </c>
      <c r="L3301">
        <v>929.69821868115798</v>
      </c>
    </row>
    <row r="3302" spans="1:12" x14ac:dyDescent="0.2">
      <c r="A3302" t="s">
        <v>6603</v>
      </c>
      <c r="B3302" t="s">
        <v>6604</v>
      </c>
      <c r="C3302">
        <v>-1.99002772091433</v>
      </c>
      <c r="D3302">
        <f t="shared" si="51"/>
        <v>0.25173405048009223</v>
      </c>
      <c r="E3302" s="1">
        <v>2.1507050222014099E-12</v>
      </c>
      <c r="F3302" s="1">
        <v>1.9201618219798199E-11</v>
      </c>
      <c r="G3302">
        <v>205.417435352919</v>
      </c>
      <c r="H3302">
        <v>137.58706894666801</v>
      </c>
      <c r="I3302">
        <v>249.68173078279901</v>
      </c>
      <c r="J3302">
        <v>590.65233866114102</v>
      </c>
      <c r="K3302">
        <v>832.70682267216</v>
      </c>
      <c r="L3302">
        <v>931.64931672665898</v>
      </c>
    </row>
    <row r="3303" spans="1:12" x14ac:dyDescent="0.2">
      <c r="A3303" t="s">
        <v>6605</v>
      </c>
      <c r="B3303" t="s">
        <v>6606</v>
      </c>
      <c r="C3303">
        <v>-1.99315071683836</v>
      </c>
      <c r="D3303">
        <f t="shared" si="51"/>
        <v>0.25118971220930608</v>
      </c>
      <c r="E3303" s="1">
        <v>5.4188584874685802E-15</v>
      </c>
      <c r="F3303" s="1">
        <v>6.3923986529928795E-14</v>
      </c>
      <c r="G3303">
        <v>950.61142161155999</v>
      </c>
      <c r="H3303">
        <v>690.88363906791199</v>
      </c>
      <c r="I3303">
        <v>1334.1484180696</v>
      </c>
      <c r="J3303">
        <v>4429.3446249876297</v>
      </c>
      <c r="K3303">
        <v>3882.5801853860498</v>
      </c>
      <c r="L3303">
        <v>3535.3896584475501</v>
      </c>
    </row>
    <row r="3304" spans="1:12" x14ac:dyDescent="0.2">
      <c r="A3304" t="s">
        <v>6607</v>
      </c>
      <c r="B3304" t="s">
        <v>6608</v>
      </c>
      <c r="C3304">
        <v>-1.99583182809232</v>
      </c>
      <c r="D3304">
        <f t="shared" si="51"/>
        <v>0.25072333356028909</v>
      </c>
      <c r="E3304" s="1">
        <v>1.7820499762882701E-7</v>
      </c>
      <c r="F3304" s="1">
        <v>8.2519553006482803E-7</v>
      </c>
      <c r="G3304">
        <v>64.91546658339</v>
      </c>
      <c r="H3304">
        <v>67.810769695143506</v>
      </c>
      <c r="I3304">
        <v>85.7397641556026</v>
      </c>
      <c r="J3304">
        <v>391.21128924309397</v>
      </c>
      <c r="K3304">
        <v>344.14035354337199</v>
      </c>
      <c r="L3304">
        <v>136.57686318506001</v>
      </c>
    </row>
    <row r="3305" spans="1:12" x14ac:dyDescent="0.2">
      <c r="A3305" t="s">
        <v>6609</v>
      </c>
      <c r="B3305" t="s">
        <v>6610</v>
      </c>
      <c r="C3305">
        <v>-1.99865085581138</v>
      </c>
      <c r="D3305">
        <f t="shared" si="51"/>
        <v>0.25023389822118497</v>
      </c>
      <c r="E3305" s="1">
        <v>1.1318153370466499E-19</v>
      </c>
      <c r="F3305" s="1">
        <v>2.4133725657644199E-18</v>
      </c>
      <c r="G3305">
        <v>741.63697439105795</v>
      </c>
      <c r="H3305">
        <v>817.66029545448498</v>
      </c>
      <c r="I3305">
        <v>752.81397319040104</v>
      </c>
      <c r="J3305">
        <v>3700.6177136524602</v>
      </c>
      <c r="K3305">
        <v>2357.0793395150999</v>
      </c>
      <c r="L3305">
        <v>3181.2653631891499</v>
      </c>
    </row>
    <row r="3306" spans="1:12" x14ac:dyDescent="0.2">
      <c r="A3306" t="s">
        <v>6611</v>
      </c>
      <c r="B3306" t="s">
        <v>6612</v>
      </c>
      <c r="C3306">
        <v>-2.00403930918108</v>
      </c>
      <c r="D3306">
        <f t="shared" si="51"/>
        <v>0.24930102002860777</v>
      </c>
      <c r="E3306" s="1">
        <v>4.6752348336812399E-7</v>
      </c>
      <c r="F3306" s="1">
        <v>2.0076008403454702E-6</v>
      </c>
      <c r="G3306">
        <v>32.013106808247102</v>
      </c>
      <c r="H3306">
        <v>18.672530785619202</v>
      </c>
      <c r="I3306">
        <v>29.208051525534898</v>
      </c>
      <c r="J3306">
        <v>132.59542296474601</v>
      </c>
      <c r="K3306">
        <v>97.036296408950903</v>
      </c>
      <c r="L3306">
        <v>91.701608138540294</v>
      </c>
    </row>
    <row r="3307" spans="1:12" x14ac:dyDescent="0.2">
      <c r="A3307" t="s">
        <v>6613</v>
      </c>
      <c r="B3307" t="s">
        <v>6614</v>
      </c>
      <c r="C3307">
        <v>-2.01026410914558</v>
      </c>
      <c r="D3307">
        <f t="shared" si="51"/>
        <v>0.24822767752501973</v>
      </c>
      <c r="E3307" s="1">
        <v>1.4936867173318299E-17</v>
      </c>
      <c r="F3307" s="1">
        <v>2.3764938669343601E-16</v>
      </c>
      <c r="G3307">
        <v>176.961340412255</v>
      </c>
      <c r="H3307">
        <v>165.10448273600201</v>
      </c>
      <c r="I3307">
        <v>148.86684325917801</v>
      </c>
      <c r="J3307">
        <v>784.61423836990195</v>
      </c>
      <c r="K3307">
        <v>565.29284303353995</v>
      </c>
      <c r="L3307">
        <v>628.25357065127605</v>
      </c>
    </row>
    <row r="3308" spans="1:12" x14ac:dyDescent="0.2">
      <c r="A3308" t="s">
        <v>6615</v>
      </c>
      <c r="B3308" t="s">
        <v>6616</v>
      </c>
      <c r="C3308">
        <v>-2.0221372353338301</v>
      </c>
      <c r="D3308">
        <f t="shared" si="51"/>
        <v>0.24619319065883308</v>
      </c>
      <c r="E3308" s="1">
        <v>9.3169252487018098E-26</v>
      </c>
      <c r="F3308" s="1">
        <v>3.4617677346224398E-24</v>
      </c>
      <c r="G3308">
        <v>449.96200124925099</v>
      </c>
      <c r="H3308">
        <v>412.76120684000398</v>
      </c>
      <c r="I3308">
        <v>417.39247825199902</v>
      </c>
      <c r="J3308">
        <v>1573.6117965072301</v>
      </c>
      <c r="K3308">
        <v>1715.06012257681</v>
      </c>
      <c r="L3308">
        <v>1911.10053556809</v>
      </c>
    </row>
    <row r="3309" spans="1:12" x14ac:dyDescent="0.2">
      <c r="A3309" t="s">
        <v>6617</v>
      </c>
      <c r="B3309" t="s">
        <v>6618</v>
      </c>
      <c r="C3309">
        <v>-2.02292550431673</v>
      </c>
      <c r="D3309">
        <f t="shared" si="51"/>
        <v>0.24605871078435154</v>
      </c>
      <c r="E3309" s="1">
        <v>7.0858793212685799E-18</v>
      </c>
      <c r="F3309" s="1">
        <v>1.1819322900126799E-16</v>
      </c>
      <c r="G3309">
        <v>367.26147532794602</v>
      </c>
      <c r="H3309">
        <v>429.46820806924302</v>
      </c>
      <c r="I3309">
        <v>331.65271409639701</v>
      </c>
      <c r="J3309">
        <v>1370.8832572636099</v>
      </c>
      <c r="K3309">
        <v>1288.55174998863</v>
      </c>
      <c r="L3309">
        <v>1924.7582218866</v>
      </c>
    </row>
    <row r="3310" spans="1:12" x14ac:dyDescent="0.2">
      <c r="A3310" t="s">
        <v>6619</v>
      </c>
      <c r="B3310" t="s">
        <v>6620</v>
      </c>
      <c r="C3310">
        <v>-2.0240958185063</v>
      </c>
      <c r="D3310">
        <f t="shared" si="51"/>
        <v>0.24585918889988612</v>
      </c>
      <c r="E3310" s="1">
        <v>4.0912811078209499E-7</v>
      </c>
      <c r="F3310" s="1">
        <v>1.78025240350834E-6</v>
      </c>
      <c r="G3310">
        <v>242.76605996254099</v>
      </c>
      <c r="H3310">
        <v>153.31130539771601</v>
      </c>
      <c r="I3310">
        <v>176.190504363711</v>
      </c>
      <c r="J3310">
        <v>1083.77581249697</v>
      </c>
      <c r="K3310">
        <v>962.46466089343198</v>
      </c>
      <c r="L3310">
        <v>282.90921659762398</v>
      </c>
    </row>
    <row r="3311" spans="1:12" x14ac:dyDescent="0.2">
      <c r="A3311" t="s">
        <v>6621</v>
      </c>
      <c r="B3311" t="s">
        <v>6622</v>
      </c>
      <c r="C3311">
        <v>-2.0328067940343999</v>
      </c>
      <c r="D3311">
        <f t="shared" si="51"/>
        <v>0.24437916671100576</v>
      </c>
      <c r="E3311" s="1">
        <v>8.8814858251601607E-18</v>
      </c>
      <c r="F3311" s="1">
        <v>1.4579264429925601E-16</v>
      </c>
      <c r="G3311">
        <v>13889.242089944801</v>
      </c>
      <c r="H3311">
        <v>8271.9311380293202</v>
      </c>
      <c r="I3311">
        <v>12896.768041339399</v>
      </c>
      <c r="J3311">
        <v>42512.722594357998</v>
      </c>
      <c r="K3311">
        <v>45701.838950559897</v>
      </c>
      <c r="L3311">
        <v>55244.365609334003</v>
      </c>
    </row>
    <row r="3312" spans="1:12" x14ac:dyDescent="0.2">
      <c r="A3312" t="s">
        <v>6623</v>
      </c>
      <c r="B3312" t="s">
        <v>6624</v>
      </c>
      <c r="C3312">
        <v>-2.0370918089876402</v>
      </c>
      <c r="D3312">
        <f t="shared" si="51"/>
        <v>0.24365440176001121</v>
      </c>
      <c r="E3312" s="1">
        <v>1.0250975349099901E-22</v>
      </c>
      <c r="F3312" s="1">
        <v>2.97623326893871E-21</v>
      </c>
      <c r="G3312">
        <v>1252.9574303561201</v>
      </c>
      <c r="H3312">
        <v>1527.2164653080199</v>
      </c>
      <c r="I3312">
        <v>1238.9867018089799</v>
      </c>
      <c r="J3312">
        <v>5451.7539607405897</v>
      </c>
      <c r="K3312">
        <v>6433.7321177190497</v>
      </c>
      <c r="L3312">
        <v>4609.4691324957703</v>
      </c>
    </row>
    <row r="3313" spans="1:12" x14ac:dyDescent="0.2">
      <c r="A3313" t="s">
        <v>6625</v>
      </c>
      <c r="B3313" t="s">
        <v>6626</v>
      </c>
      <c r="C3313">
        <v>-2.0375872596231002</v>
      </c>
      <c r="D3313">
        <f t="shared" si="51"/>
        <v>0.24357074028027303</v>
      </c>
      <c r="E3313" s="1">
        <v>1.09161019260959E-16</v>
      </c>
      <c r="F3313" s="1">
        <v>1.56070074772869E-15</v>
      </c>
      <c r="G3313">
        <v>782.54261086826295</v>
      </c>
      <c r="H3313">
        <v>1048.6100183292499</v>
      </c>
      <c r="I3313">
        <v>1003.4378991837</v>
      </c>
      <c r="J3313">
        <v>4794.2559956261503</v>
      </c>
      <c r="K3313">
        <v>2775.6894089071998</v>
      </c>
      <c r="L3313">
        <v>4066.0883268237899</v>
      </c>
    </row>
    <row r="3314" spans="1:12" x14ac:dyDescent="0.2">
      <c r="A3314" t="s">
        <v>6627</v>
      </c>
      <c r="B3314" t="s">
        <v>6628</v>
      </c>
      <c r="C3314">
        <v>-2.0433962033906599</v>
      </c>
      <c r="D3314">
        <f t="shared" si="51"/>
        <v>0.24259198592023032</v>
      </c>
      <c r="E3314" s="1">
        <v>1.32370099353003E-17</v>
      </c>
      <c r="F3314" s="1">
        <v>2.12236813045318E-16</v>
      </c>
      <c r="G3314">
        <v>489.97838475956002</v>
      </c>
      <c r="H3314">
        <v>668.28004916953103</v>
      </c>
      <c r="I3314">
        <v>412.68150219949399</v>
      </c>
      <c r="J3314">
        <v>2496.3006075511698</v>
      </c>
      <c r="K3314">
        <v>1862.8712252462601</v>
      </c>
      <c r="L3314">
        <v>2114.9902813229301</v>
      </c>
    </row>
    <row r="3315" spans="1:12" x14ac:dyDescent="0.2">
      <c r="A3315" t="s">
        <v>6629</v>
      </c>
      <c r="B3315" t="s">
        <v>6630</v>
      </c>
      <c r="C3315">
        <v>-2.04434780756287</v>
      </c>
      <c r="D3315">
        <f t="shared" si="51"/>
        <v>0.24243202458321803</v>
      </c>
      <c r="E3315" s="1">
        <v>3.6677051791259298E-19</v>
      </c>
      <c r="F3315" s="1">
        <v>7.2247970274528296E-18</v>
      </c>
      <c r="G3315">
        <v>425.06291817617</v>
      </c>
      <c r="H3315">
        <v>401.95079427990902</v>
      </c>
      <c r="I3315">
        <v>301.50246736036098</v>
      </c>
      <c r="J3315">
        <v>1636.07410319311</v>
      </c>
      <c r="K3315">
        <v>1734.2417160529999</v>
      </c>
      <c r="L3315">
        <v>1285.7736119850599</v>
      </c>
    </row>
    <row r="3316" spans="1:12" x14ac:dyDescent="0.2">
      <c r="A3316" t="s">
        <v>6631</v>
      </c>
      <c r="B3316" t="s">
        <v>6632</v>
      </c>
      <c r="C3316">
        <v>-2.0487196592678001</v>
      </c>
      <c r="D3316">
        <f t="shared" si="51"/>
        <v>0.24169848592185944</v>
      </c>
      <c r="E3316" s="1">
        <v>1.32199987357358E-19</v>
      </c>
      <c r="F3316" s="1">
        <v>2.7712868971364998E-18</v>
      </c>
      <c r="G3316">
        <v>462.41154278579199</v>
      </c>
      <c r="H3316">
        <v>604.40033858714901</v>
      </c>
      <c r="I3316">
        <v>537.05126998564197</v>
      </c>
      <c r="J3316">
        <v>2593.8294723764802</v>
      </c>
      <c r="K3316">
        <v>2302.9195461705699</v>
      </c>
      <c r="L3316">
        <v>1738.42835854126</v>
      </c>
    </row>
    <row r="3317" spans="1:12" x14ac:dyDescent="0.2">
      <c r="A3317" t="s">
        <v>6633</v>
      </c>
      <c r="B3317" t="s">
        <v>6634</v>
      </c>
      <c r="C3317">
        <v>-2.0530798780889898</v>
      </c>
      <c r="D3317">
        <f t="shared" si="51"/>
        <v>0.24096910976351907</v>
      </c>
      <c r="E3317" s="1">
        <v>1.14359922893124E-11</v>
      </c>
      <c r="F3317" s="1">
        <v>9.3738879993637305E-11</v>
      </c>
      <c r="G3317">
        <v>424.17366520927402</v>
      </c>
      <c r="H3317">
        <v>385.243793050671</v>
      </c>
      <c r="I3317">
        <v>395.72198841047299</v>
      </c>
      <c r="J3317">
        <v>1328.14588953118</v>
      </c>
      <c r="K3317">
        <v>1096.73581522675</v>
      </c>
      <c r="L3317">
        <v>2575.4494200611298</v>
      </c>
    </row>
    <row r="3318" spans="1:12" x14ac:dyDescent="0.2">
      <c r="A3318" t="s">
        <v>6635</v>
      </c>
      <c r="B3318" t="s">
        <v>6636</v>
      </c>
      <c r="C3318">
        <v>-2.0530801571178801</v>
      </c>
      <c r="D3318">
        <f t="shared" si="51"/>
        <v>0.24096906315814873</v>
      </c>
      <c r="E3318" s="1">
        <v>3.5164506728439898E-26</v>
      </c>
      <c r="F3318" s="1">
        <v>1.38098584968335E-24</v>
      </c>
      <c r="G3318">
        <v>1087.55637851351</v>
      </c>
      <c r="H3318">
        <v>985.71307252505801</v>
      </c>
      <c r="I3318">
        <v>1142.8827903378699</v>
      </c>
      <c r="J3318">
        <v>3961.42523981452</v>
      </c>
      <c r="K3318">
        <v>4253.80043560169</v>
      </c>
      <c r="L3318">
        <v>5131.3878596672503</v>
      </c>
    </row>
    <row r="3319" spans="1:12" x14ac:dyDescent="0.2">
      <c r="A3319" t="s">
        <v>6637</v>
      </c>
      <c r="B3319" t="s">
        <v>6638</v>
      </c>
      <c r="C3319">
        <v>-2.0553292136583199</v>
      </c>
      <c r="D3319">
        <f t="shared" si="51"/>
        <v>0.24059370258717117</v>
      </c>
      <c r="E3319" s="1">
        <v>3.6318223293593301E-11</v>
      </c>
      <c r="F3319" s="1">
        <v>2.8382188354753901E-10</v>
      </c>
      <c r="G3319">
        <v>178.73984634604599</v>
      </c>
      <c r="H3319">
        <v>119.897302939239</v>
      </c>
      <c r="I3319">
        <v>158.28879536418901</v>
      </c>
      <c r="J3319">
        <v>452.57776598710802</v>
      </c>
      <c r="K3319">
        <v>525.80132705315305</v>
      </c>
      <c r="L3319">
        <v>920.91827747640502</v>
      </c>
    </row>
    <row r="3320" spans="1:12" x14ac:dyDescent="0.2">
      <c r="A3320" t="s">
        <v>6639</v>
      </c>
      <c r="B3320" t="s">
        <v>6640</v>
      </c>
      <c r="C3320">
        <v>-2.0588786178657701</v>
      </c>
      <c r="D3320">
        <f t="shared" si="51"/>
        <v>0.24000250718541494</v>
      </c>
      <c r="E3320" s="1">
        <v>9.6156321446925E-20</v>
      </c>
      <c r="F3320" s="1">
        <v>2.0717013006186498E-18</v>
      </c>
      <c r="G3320">
        <v>139.61271580263301</v>
      </c>
      <c r="H3320">
        <v>144.466422394001</v>
      </c>
      <c r="I3320">
        <v>120.600986944144</v>
      </c>
      <c r="J3320">
        <v>547.91497092870304</v>
      </c>
      <c r="K3320">
        <v>528.05798510917498</v>
      </c>
      <c r="L3320">
        <v>609.71813921901798</v>
      </c>
    </row>
    <row r="3321" spans="1:12" x14ac:dyDescent="0.2">
      <c r="A3321" t="s">
        <v>6641</v>
      </c>
      <c r="B3321" t="s">
        <v>6642</v>
      </c>
      <c r="C3321">
        <v>-2.0592407560889399</v>
      </c>
      <c r="D3321">
        <f t="shared" si="51"/>
        <v>0.23994227049534178</v>
      </c>
      <c r="E3321" s="1">
        <v>8.5360573551480406E-15</v>
      </c>
      <c r="F3321" s="1">
        <v>9.9002310072324505E-14</v>
      </c>
      <c r="G3321">
        <v>98.707079325428595</v>
      </c>
      <c r="H3321">
        <v>109.08689037914399</v>
      </c>
      <c r="I3321">
        <v>81.0287881030969</v>
      </c>
      <c r="J3321">
        <v>329.84481249907901</v>
      </c>
      <c r="K3321">
        <v>464.87155954055601</v>
      </c>
      <c r="L3321">
        <v>408.75504053242997</v>
      </c>
    </row>
    <row r="3322" spans="1:12" x14ac:dyDescent="0.2">
      <c r="A3322" t="s">
        <v>6643</v>
      </c>
      <c r="B3322" t="s">
        <v>6644</v>
      </c>
      <c r="C3322">
        <v>-2.0626482490512599</v>
      </c>
      <c r="D3322">
        <f t="shared" si="51"/>
        <v>0.23937622099046255</v>
      </c>
      <c r="E3322" s="1">
        <v>1.05493966615703E-21</v>
      </c>
      <c r="F3322" s="1">
        <v>2.8460437515236503E-20</v>
      </c>
      <c r="G3322">
        <v>721.18415615245601</v>
      </c>
      <c r="H3322">
        <v>787.194587330579</v>
      </c>
      <c r="I3322">
        <v>867.76178887153799</v>
      </c>
      <c r="J3322">
        <v>2936.8242441778498</v>
      </c>
      <c r="K3322">
        <v>2897.5489439324001</v>
      </c>
      <c r="L3322">
        <v>4090.4770523925499</v>
      </c>
    </row>
    <row r="3323" spans="1:12" x14ac:dyDescent="0.2">
      <c r="A3323" t="s">
        <v>6645</v>
      </c>
      <c r="B3323" t="s">
        <v>6646</v>
      </c>
      <c r="C3323">
        <v>-2.0671939233430301</v>
      </c>
      <c r="D3323">
        <f t="shared" si="51"/>
        <v>0.23862317626776572</v>
      </c>
      <c r="E3323" s="1">
        <v>4.9863222333780998E-14</v>
      </c>
      <c r="F3323" s="1">
        <v>5.3253234867661098E-13</v>
      </c>
      <c r="G3323">
        <v>425.06291817617</v>
      </c>
      <c r="H3323">
        <v>452.07179796762398</v>
      </c>
      <c r="I3323">
        <v>403.25955009448199</v>
      </c>
      <c r="J3323">
        <v>1421.2914345890499</v>
      </c>
      <c r="K3323">
        <v>2600.7984095654901</v>
      </c>
      <c r="L3323">
        <v>1344.3065533500901</v>
      </c>
    </row>
    <row r="3324" spans="1:12" x14ac:dyDescent="0.2">
      <c r="A3324" t="s">
        <v>6647</v>
      </c>
      <c r="B3324" t="s">
        <v>6648</v>
      </c>
      <c r="C3324">
        <v>-2.0701533555067901</v>
      </c>
      <c r="D3324">
        <f t="shared" si="51"/>
        <v>0.23813418499293687</v>
      </c>
      <c r="E3324" s="1">
        <v>4.3752752204080898E-19</v>
      </c>
      <c r="F3324" s="1">
        <v>8.5372901706390496E-18</v>
      </c>
      <c r="G3324">
        <v>4905.1193653969704</v>
      </c>
      <c r="H3324">
        <v>7130.9412305501701</v>
      </c>
      <c r="I3324">
        <v>4489.5601780378702</v>
      </c>
      <c r="J3324">
        <v>19678.914095875301</v>
      </c>
      <c r="K3324">
        <v>23401.544040949299</v>
      </c>
      <c r="L3324">
        <v>26313.4837906473</v>
      </c>
    </row>
    <row r="3325" spans="1:12" x14ac:dyDescent="0.2">
      <c r="A3325" t="s">
        <v>6649</v>
      </c>
      <c r="B3325" t="s">
        <v>6650</v>
      </c>
      <c r="C3325">
        <v>-2.0707784057501399</v>
      </c>
      <c r="D3325">
        <f t="shared" si="51"/>
        <v>0.23803103527185573</v>
      </c>
      <c r="E3325" s="1">
        <v>1.38470183831503E-25</v>
      </c>
      <c r="F3325" s="1">
        <v>4.9953923876423103E-24</v>
      </c>
      <c r="G3325">
        <v>9509.6712279831809</v>
      </c>
      <c r="H3325">
        <v>9917.0793767201994</v>
      </c>
      <c r="I3325">
        <v>7939.8790388930001</v>
      </c>
      <c r="J3325">
        <v>38341.993835648798</v>
      </c>
      <c r="K3325">
        <v>32777.958263721201</v>
      </c>
      <c r="L3325">
        <v>43849.953023609</v>
      </c>
    </row>
    <row r="3326" spans="1:12" x14ac:dyDescent="0.2">
      <c r="A3326" t="s">
        <v>6651</v>
      </c>
      <c r="B3326" t="s">
        <v>6652</v>
      </c>
      <c r="C3326">
        <v>-2.0746263923328701</v>
      </c>
      <c r="D3326">
        <f t="shared" si="51"/>
        <v>0.23739699981610829</v>
      </c>
      <c r="E3326" s="1">
        <v>2.7470582796778801E-19</v>
      </c>
      <c r="F3326" s="1">
        <v>5.4808670821225902E-18</v>
      </c>
      <c r="G3326">
        <v>873.24641349162903</v>
      </c>
      <c r="H3326">
        <v>945.41971661924799</v>
      </c>
      <c r="I3326">
        <v>1243.6976778614901</v>
      </c>
      <c r="J3326">
        <v>4954.2471671373296</v>
      </c>
      <c r="K3326">
        <v>4574.24587955683</v>
      </c>
      <c r="L3326">
        <v>3371.4974226254799</v>
      </c>
    </row>
    <row r="3327" spans="1:12" x14ac:dyDescent="0.2">
      <c r="A3327" t="s">
        <v>6653</v>
      </c>
      <c r="B3327" t="s">
        <v>6654</v>
      </c>
      <c r="C3327">
        <v>-2.0765760048658701</v>
      </c>
      <c r="D3327">
        <f t="shared" si="51"/>
        <v>0.23707640567426733</v>
      </c>
      <c r="E3327" s="1">
        <v>3.7087745222308499E-9</v>
      </c>
      <c r="F3327" s="1">
        <v>2.2043051638354801E-8</v>
      </c>
      <c r="G3327">
        <v>88.036043722679594</v>
      </c>
      <c r="H3327">
        <v>56.017592356857698</v>
      </c>
      <c r="I3327">
        <v>105.525863576126</v>
      </c>
      <c r="J3327">
        <v>226.836797964483</v>
      </c>
      <c r="K3327">
        <v>329.47207617922902</v>
      </c>
      <c r="L3327">
        <v>496.55445257996797</v>
      </c>
    </row>
    <row r="3328" spans="1:12" x14ac:dyDescent="0.2">
      <c r="A3328" t="s">
        <v>6655</v>
      </c>
      <c r="B3328" t="s">
        <v>6656</v>
      </c>
      <c r="C3328">
        <v>-2.0774582359863301</v>
      </c>
      <c r="D3328">
        <f t="shared" si="51"/>
        <v>0.23693147397425965</v>
      </c>
      <c r="E3328" s="1">
        <v>3.2797239338633598E-18</v>
      </c>
      <c r="F3328" s="1">
        <v>5.70047255171488E-17</v>
      </c>
      <c r="G3328">
        <v>201.86042348533601</v>
      </c>
      <c r="H3328">
        <v>241.76013543485999</v>
      </c>
      <c r="I3328">
        <v>219.53148404676301</v>
      </c>
      <c r="J3328">
        <v>712.28946220731302</v>
      </c>
      <c r="K3328">
        <v>1073.0409056385199</v>
      </c>
      <c r="L3328">
        <v>1012.61988561494</v>
      </c>
    </row>
    <row r="3329" spans="1:12" x14ac:dyDescent="0.2">
      <c r="A3329" t="s">
        <v>6657</v>
      </c>
      <c r="B3329" t="s">
        <v>6658</v>
      </c>
      <c r="C3329">
        <v>-2.07893797518234</v>
      </c>
      <c r="D3329">
        <f t="shared" si="51"/>
        <v>0.2366885833835301</v>
      </c>
      <c r="E3329" s="1">
        <v>1.2671134515600799E-17</v>
      </c>
      <c r="F3329" s="1">
        <v>2.0400122728856101E-16</v>
      </c>
      <c r="G3329">
        <v>497.98166146162202</v>
      </c>
      <c r="H3329">
        <v>546.41721667391005</v>
      </c>
      <c r="I3329">
        <v>409.85491656799002</v>
      </c>
      <c r="J3329">
        <v>1484.8495712167801</v>
      </c>
      <c r="K3329">
        <v>2264.5563592181902</v>
      </c>
      <c r="L3329">
        <v>2393.99730182955</v>
      </c>
    </row>
    <row r="3330" spans="1:12" x14ac:dyDescent="0.2">
      <c r="A3330" t="s">
        <v>6659</v>
      </c>
      <c r="B3330" t="s">
        <v>6660</v>
      </c>
      <c r="C3330">
        <v>-2.0805930970142898</v>
      </c>
      <c r="D3330">
        <f t="shared" si="51"/>
        <v>0.23641719975690798</v>
      </c>
      <c r="E3330" s="1">
        <v>2.2424261164766202E-16</v>
      </c>
      <c r="F3330" s="1">
        <v>3.0733003099625402E-15</v>
      </c>
      <c r="G3330">
        <v>2007.93319925061</v>
      </c>
      <c r="H3330">
        <v>2625.9474873249801</v>
      </c>
      <c r="I3330">
        <v>1505.6279463808</v>
      </c>
      <c r="J3330">
        <v>8778.6936642196706</v>
      </c>
      <c r="K3330">
        <v>10394.1670060379</v>
      </c>
      <c r="L3330">
        <v>6795.6744924794903</v>
      </c>
    </row>
    <row r="3331" spans="1:12" x14ac:dyDescent="0.2">
      <c r="A3331" t="s">
        <v>6661</v>
      </c>
      <c r="B3331" t="s">
        <v>6662</v>
      </c>
      <c r="C3331">
        <v>-2.0820061690449201</v>
      </c>
      <c r="D3331">
        <f t="shared" si="51"/>
        <v>0.2361857503036256</v>
      </c>
      <c r="E3331" s="1">
        <v>1.8020451443958201E-8</v>
      </c>
      <c r="F3331" s="1">
        <v>9.8343800536289196E-8</v>
      </c>
      <c r="G3331">
        <v>94.260814490949798</v>
      </c>
      <c r="H3331">
        <v>91.397124371715194</v>
      </c>
      <c r="I3331">
        <v>88.566349787105906</v>
      </c>
      <c r="J3331">
        <v>234.50760755748499</v>
      </c>
      <c r="K3331">
        <v>644.27587499431399</v>
      </c>
      <c r="L3331">
        <v>282.90921659762398</v>
      </c>
    </row>
    <row r="3332" spans="1:12" x14ac:dyDescent="0.2">
      <c r="A3332" t="s">
        <v>6663</v>
      </c>
      <c r="B3332" t="s">
        <v>6664</v>
      </c>
      <c r="C3332">
        <v>-2.0868230278519402</v>
      </c>
      <c r="D3332">
        <f t="shared" ref="D3332:D3395" si="52">2^(C3332)</f>
        <v>0.23539849016638387</v>
      </c>
      <c r="E3332" s="1">
        <v>1.89814642902398E-25</v>
      </c>
      <c r="F3332" s="1">
        <v>6.7302849097678904E-24</v>
      </c>
      <c r="G3332">
        <v>2970.9941623987102</v>
      </c>
      <c r="H3332">
        <v>2659.36148978346</v>
      </c>
      <c r="I3332">
        <v>2481.7421844599698</v>
      </c>
      <c r="J3332">
        <v>13279.267235428</v>
      </c>
      <c r="K3332">
        <v>11624.045646569901</v>
      </c>
      <c r="L3332">
        <v>9559.4048739314494</v>
      </c>
    </row>
    <row r="3333" spans="1:12" x14ac:dyDescent="0.2">
      <c r="A3333" t="s">
        <v>6665</v>
      </c>
      <c r="B3333" t="s">
        <v>6666</v>
      </c>
      <c r="C3333">
        <v>-2.0906574005118901</v>
      </c>
      <c r="D3333">
        <f t="shared" si="52"/>
        <v>0.23477368235480217</v>
      </c>
      <c r="E3333" s="1">
        <v>1.8140693838440701E-13</v>
      </c>
      <c r="F3333" s="1">
        <v>1.8362643599922402E-12</v>
      </c>
      <c r="G3333">
        <v>1396.1271580263301</v>
      </c>
      <c r="H3333">
        <v>2554.2056585170699</v>
      </c>
      <c r="I3333">
        <v>1134.4030334433601</v>
      </c>
      <c r="J3333">
        <v>7683.9595523041298</v>
      </c>
      <c r="K3333">
        <v>7408.6083979205996</v>
      </c>
      <c r="L3333">
        <v>6563.4938250648802</v>
      </c>
    </row>
    <row r="3334" spans="1:12" x14ac:dyDescent="0.2">
      <c r="A3334" t="s">
        <v>6667</v>
      </c>
      <c r="B3334" t="s">
        <v>6668</v>
      </c>
      <c r="C3334">
        <v>-2.0921880692049202</v>
      </c>
      <c r="D3334">
        <f t="shared" si="52"/>
        <v>0.23452472457390239</v>
      </c>
      <c r="E3334" s="1">
        <v>2.5163071096688702E-22</v>
      </c>
      <c r="F3334" s="1">
        <v>7.0650161156087603E-21</v>
      </c>
      <c r="G3334">
        <v>2607.2896989383498</v>
      </c>
      <c r="H3334">
        <v>2762.5517914934599</v>
      </c>
      <c r="I3334">
        <v>3251.5156714393902</v>
      </c>
      <c r="J3334">
        <v>15061.086720888199</v>
      </c>
      <c r="K3334">
        <v>11635.328936850001</v>
      </c>
      <c r="L3334">
        <v>10064.739267716201</v>
      </c>
    </row>
    <row r="3335" spans="1:12" x14ac:dyDescent="0.2">
      <c r="A3335" t="s">
        <v>6669</v>
      </c>
      <c r="B3335" t="s">
        <v>6670</v>
      </c>
      <c r="C3335">
        <v>-2.09420779469828</v>
      </c>
      <c r="D3335">
        <f t="shared" si="52"/>
        <v>0.23419662740768571</v>
      </c>
      <c r="E3335" s="1">
        <v>1.12372297284162E-23</v>
      </c>
      <c r="F3335" s="1">
        <v>3.68925981295357E-22</v>
      </c>
      <c r="G3335">
        <v>468.63631355406199</v>
      </c>
      <c r="H3335">
        <v>406.86461817086098</v>
      </c>
      <c r="I3335">
        <v>505.95882803910501</v>
      </c>
      <c r="J3335">
        <v>2297.95538807498</v>
      </c>
      <c r="K3335">
        <v>1779.3748771734399</v>
      </c>
      <c r="L3335">
        <v>1822.3255744978001</v>
      </c>
    </row>
    <row r="3336" spans="1:12" x14ac:dyDescent="0.2">
      <c r="A3336" t="s">
        <v>6671</v>
      </c>
      <c r="B3336" t="s">
        <v>6672</v>
      </c>
      <c r="C3336">
        <v>-2.0944502029683099</v>
      </c>
      <c r="D3336">
        <f t="shared" si="52"/>
        <v>0.23415727991672219</v>
      </c>
      <c r="E3336" s="1">
        <v>2.8129468309362801E-16</v>
      </c>
      <c r="F3336" s="1">
        <v>3.7944206708607897E-15</v>
      </c>
      <c r="G3336">
        <v>289.00721424111998</v>
      </c>
      <c r="H3336">
        <v>231.93248765295499</v>
      </c>
      <c r="I3336">
        <v>393.83759798947102</v>
      </c>
      <c r="J3336">
        <v>1073.9133430202601</v>
      </c>
      <c r="K3336">
        <v>1531.1424910109999</v>
      </c>
      <c r="L3336">
        <v>1302.3579453718201</v>
      </c>
    </row>
    <row r="3337" spans="1:12" x14ac:dyDescent="0.2">
      <c r="A3337" t="s">
        <v>6673</v>
      </c>
      <c r="B3337" t="s">
        <v>6674</v>
      </c>
      <c r="C3337">
        <v>-2.0958384795132101</v>
      </c>
      <c r="D3337">
        <f t="shared" si="52"/>
        <v>0.23393206343377579</v>
      </c>
      <c r="E3337" s="1">
        <v>3.43240564030318E-20</v>
      </c>
      <c r="F3337" s="1">
        <v>7.6888364614011795E-19</v>
      </c>
      <c r="G3337">
        <v>119.159897564031</v>
      </c>
      <c r="H3337">
        <v>121.86283249562</v>
      </c>
      <c r="I3337">
        <v>112.12123004963399</v>
      </c>
      <c r="J3337">
        <v>496.41096366140499</v>
      </c>
      <c r="K3337">
        <v>469.38487565259999</v>
      </c>
      <c r="L3337">
        <v>543.38080567198904</v>
      </c>
    </row>
    <row r="3338" spans="1:12" x14ac:dyDescent="0.2">
      <c r="A3338" t="s">
        <v>6675</v>
      </c>
      <c r="B3338" t="s">
        <v>6676</v>
      </c>
      <c r="C3338">
        <v>-2.1080876059440099</v>
      </c>
      <c r="D3338">
        <f t="shared" si="52"/>
        <v>0.23195428354160069</v>
      </c>
      <c r="E3338" s="1">
        <v>1.17374204786349E-28</v>
      </c>
      <c r="F3338" s="1">
        <v>5.43512642312906E-27</v>
      </c>
      <c r="G3338">
        <v>3152.40176764544</v>
      </c>
      <c r="H3338">
        <v>3410.1937803209898</v>
      </c>
      <c r="I3338">
        <v>3563.3822861152598</v>
      </c>
      <c r="J3338">
        <v>12883.672626417499</v>
      </c>
      <c r="K3338">
        <v>16912.5238008577</v>
      </c>
      <c r="L3338">
        <v>13858.649417192601</v>
      </c>
    </row>
    <row r="3339" spans="1:12" x14ac:dyDescent="0.2">
      <c r="A3339" t="s">
        <v>6677</v>
      </c>
      <c r="B3339" t="s">
        <v>6678</v>
      </c>
      <c r="C3339">
        <v>-2.1098438902316898</v>
      </c>
      <c r="D3339">
        <f t="shared" si="52"/>
        <v>0.23167208266799572</v>
      </c>
      <c r="E3339" s="1">
        <v>2.4071867411245E-11</v>
      </c>
      <c r="F3339" s="1">
        <v>1.91740612691624E-10</v>
      </c>
      <c r="G3339">
        <v>1119.5694853217501</v>
      </c>
      <c r="H3339">
        <v>2368.46311543907</v>
      </c>
      <c r="I3339">
        <v>1193.7613317049299</v>
      </c>
      <c r="J3339">
        <v>7518.4892310836603</v>
      </c>
      <c r="K3339">
        <v>8197.3103885003293</v>
      </c>
      <c r="L3339">
        <v>4491.42770074297</v>
      </c>
    </row>
    <row r="3340" spans="1:12" x14ac:dyDescent="0.2">
      <c r="A3340" t="s">
        <v>6679</v>
      </c>
      <c r="B3340" t="s">
        <v>6680</v>
      </c>
      <c r="C3340">
        <v>-2.1129403652801102</v>
      </c>
      <c r="D3340">
        <f t="shared" si="52"/>
        <v>0.23117537511254024</v>
      </c>
      <c r="E3340" s="1">
        <v>1.7104826188117501E-18</v>
      </c>
      <c r="F3340" s="1">
        <v>3.0763897535440403E-17</v>
      </c>
      <c r="G3340">
        <v>583.34994628361403</v>
      </c>
      <c r="H3340">
        <v>588.67610213610101</v>
      </c>
      <c r="I3340">
        <v>427.756625567512</v>
      </c>
      <c r="J3340">
        <v>2530.2713357487501</v>
      </c>
      <c r="K3340">
        <v>1731.98505799697</v>
      </c>
      <c r="L3340">
        <v>2657.3955379721701</v>
      </c>
    </row>
    <row r="3341" spans="1:12" x14ac:dyDescent="0.2">
      <c r="A3341" t="s">
        <v>6681</v>
      </c>
      <c r="B3341" t="s">
        <v>6682</v>
      </c>
      <c r="C3341">
        <v>-2.1210231380356701</v>
      </c>
      <c r="D3341">
        <f t="shared" si="52"/>
        <v>0.22988382461681398</v>
      </c>
      <c r="E3341" s="1">
        <v>1.40337158953219E-21</v>
      </c>
      <c r="F3341" s="1">
        <v>3.7140782246682202E-20</v>
      </c>
      <c r="G3341">
        <v>255.215601499081</v>
      </c>
      <c r="H3341">
        <v>241.76013543485999</v>
      </c>
      <c r="I3341">
        <v>309.98222425487103</v>
      </c>
      <c r="J3341">
        <v>1056.38006395054</v>
      </c>
      <c r="K3341">
        <v>1079.81087980658</v>
      </c>
      <c r="L3341">
        <v>1373.5730240326</v>
      </c>
    </row>
    <row r="3342" spans="1:12" x14ac:dyDescent="0.2">
      <c r="A3342" t="s">
        <v>6683</v>
      </c>
      <c r="B3342" t="s">
        <v>6684</v>
      </c>
      <c r="C3342">
        <v>-2.1216766798625799</v>
      </c>
      <c r="D3342">
        <f t="shared" si="52"/>
        <v>0.22977971067278372</v>
      </c>
      <c r="E3342" s="1">
        <v>5.9017322436453E-26</v>
      </c>
      <c r="F3342" s="1">
        <v>2.27454960073411E-24</v>
      </c>
      <c r="G3342">
        <v>422.39515927548302</v>
      </c>
      <c r="H3342">
        <v>346.91596670124198</v>
      </c>
      <c r="I3342">
        <v>407.02833093648701</v>
      </c>
      <c r="J3342">
        <v>1903.4566090063099</v>
      </c>
      <c r="K3342">
        <v>1562.73570379531</v>
      </c>
      <c r="L3342">
        <v>1654.5311425847301</v>
      </c>
    </row>
    <row r="3343" spans="1:12" x14ac:dyDescent="0.2">
      <c r="A3343" t="s">
        <v>6685</v>
      </c>
      <c r="B3343" t="s">
        <v>6686</v>
      </c>
      <c r="C3343">
        <v>-2.1223949532250801</v>
      </c>
      <c r="D3343">
        <f t="shared" si="52"/>
        <v>0.22966533891559243</v>
      </c>
      <c r="E3343" s="1">
        <v>1.7082908198162399E-30</v>
      </c>
      <c r="F3343" s="1">
        <v>8.83328711413312E-29</v>
      </c>
      <c r="G3343">
        <v>738.07996252347505</v>
      </c>
      <c r="H3343">
        <v>876.62618214591396</v>
      </c>
      <c r="I3343">
        <v>859.28203197702805</v>
      </c>
      <c r="J3343">
        <v>3354.3354520255202</v>
      </c>
      <c r="K3343">
        <v>3594.8562832432299</v>
      </c>
      <c r="L3343">
        <v>3821.2255221134301</v>
      </c>
    </row>
    <row r="3344" spans="1:12" x14ac:dyDescent="0.2">
      <c r="A3344" t="s">
        <v>6687</v>
      </c>
      <c r="B3344" t="s">
        <v>6688</v>
      </c>
      <c r="C3344">
        <v>-2.1252506538233602</v>
      </c>
      <c r="D3344">
        <f t="shared" si="52"/>
        <v>0.22921118419246148</v>
      </c>
      <c r="E3344" s="1">
        <v>1.2035485090933801E-5</v>
      </c>
      <c r="F3344" s="1">
        <v>4.0378138489229801E-5</v>
      </c>
      <c r="G3344">
        <v>10.671035602749001</v>
      </c>
      <c r="H3344">
        <v>14.741471672857299</v>
      </c>
      <c r="I3344">
        <v>33.919027578040598</v>
      </c>
      <c r="J3344">
        <v>84.378905523020194</v>
      </c>
      <c r="K3344">
        <v>98.164625436961998</v>
      </c>
      <c r="L3344">
        <v>76.0928237745334</v>
      </c>
    </row>
    <row r="3345" spans="1:12" x14ac:dyDescent="0.2">
      <c r="A3345" t="s">
        <v>6689</v>
      </c>
      <c r="B3345" t="s">
        <v>6690</v>
      </c>
      <c r="C3345">
        <v>-2.1276560254221302</v>
      </c>
      <c r="D3345">
        <f t="shared" si="52"/>
        <v>0.22882934416683171</v>
      </c>
      <c r="E3345" s="1">
        <v>4.5279138966595603E-19</v>
      </c>
      <c r="F3345" s="1">
        <v>8.8074312629381004E-18</v>
      </c>
      <c r="G3345">
        <v>2821.5996639602199</v>
      </c>
      <c r="H3345">
        <v>2206.30692703764</v>
      </c>
      <c r="I3345">
        <v>2533.56292103753</v>
      </c>
      <c r="J3345">
        <v>7702.5886613156999</v>
      </c>
      <c r="K3345">
        <v>12591.0236235754</v>
      </c>
      <c r="L3345">
        <v>12751.4012763709</v>
      </c>
    </row>
    <row r="3346" spans="1:12" x14ac:dyDescent="0.2">
      <c r="A3346" t="s">
        <v>6691</v>
      </c>
      <c r="B3346" t="s">
        <v>6692</v>
      </c>
      <c r="C3346">
        <v>-2.1291848499806498</v>
      </c>
      <c r="D3346">
        <f t="shared" si="52"/>
        <v>0.2285869820501934</v>
      </c>
      <c r="E3346" s="1">
        <v>7.6459304139699998E-22</v>
      </c>
      <c r="F3346" s="1">
        <v>2.0717466471041001E-20</v>
      </c>
      <c r="G3346">
        <v>7946.3645121804502</v>
      </c>
      <c r="H3346">
        <v>10224.684752293801</v>
      </c>
      <c r="I3346">
        <v>9077.1086579678595</v>
      </c>
      <c r="J3346">
        <v>48259.254809458303</v>
      </c>
      <c r="K3346">
        <v>40316.324499863098</v>
      </c>
      <c r="L3346">
        <v>30626.386020227001</v>
      </c>
    </row>
    <row r="3347" spans="1:12" x14ac:dyDescent="0.2">
      <c r="A3347" t="s">
        <v>6693</v>
      </c>
      <c r="B3347" t="s">
        <v>6694</v>
      </c>
      <c r="C3347">
        <v>-2.1342893367499798</v>
      </c>
      <c r="D3347">
        <f t="shared" si="52"/>
        <v>0.22777963370010781</v>
      </c>
      <c r="E3347" s="1">
        <v>1.02287669200145E-13</v>
      </c>
      <c r="F3347" s="1">
        <v>1.0541860469673399E-12</v>
      </c>
      <c r="G3347">
        <v>398.38532916929699</v>
      </c>
      <c r="H3347">
        <v>224.07036942743099</v>
      </c>
      <c r="I3347">
        <v>390.06881714746697</v>
      </c>
      <c r="J3347">
        <v>1039.9426148226801</v>
      </c>
      <c r="K3347">
        <v>1708.2901484087399</v>
      </c>
      <c r="L3347">
        <v>1698.4308486084999</v>
      </c>
    </row>
    <row r="3348" spans="1:12" x14ac:dyDescent="0.2">
      <c r="A3348" t="s">
        <v>6695</v>
      </c>
      <c r="B3348" t="s">
        <v>6696</v>
      </c>
      <c r="C3348">
        <v>-2.13775666307586</v>
      </c>
      <c r="D3348">
        <f t="shared" si="52"/>
        <v>0.227232852859692</v>
      </c>
      <c r="E3348" s="1">
        <v>7.8524905205064002E-19</v>
      </c>
      <c r="F3348" s="1">
        <v>1.4900521002979299E-17</v>
      </c>
      <c r="G3348">
        <v>336.13762148659498</v>
      </c>
      <c r="H3348">
        <v>397.03697038895598</v>
      </c>
      <c r="I3348">
        <v>248.739535572298</v>
      </c>
      <c r="J3348">
        <v>1424.5789244146299</v>
      </c>
      <c r="K3348">
        <v>1231.00696956006</v>
      </c>
      <c r="L3348">
        <v>1664.28663281223</v>
      </c>
    </row>
    <row r="3349" spans="1:12" x14ac:dyDescent="0.2">
      <c r="A3349" t="s">
        <v>6697</v>
      </c>
      <c r="B3349" t="s">
        <v>6698</v>
      </c>
      <c r="C3349">
        <v>-2.13847452576832</v>
      </c>
      <c r="D3349">
        <f t="shared" si="52"/>
        <v>0.22711981343958509</v>
      </c>
      <c r="E3349" s="1">
        <v>2.98076058433373E-7</v>
      </c>
      <c r="F3349" s="1">
        <v>1.3334981561493E-6</v>
      </c>
      <c r="G3349">
        <v>60.469201748911203</v>
      </c>
      <c r="H3349">
        <v>15.724236451047799</v>
      </c>
      <c r="I3349">
        <v>45.2253701040541</v>
      </c>
      <c r="J3349">
        <v>174.236960755327</v>
      </c>
      <c r="K3349">
        <v>188.430947677847</v>
      </c>
      <c r="L3349">
        <v>173.64772604957599</v>
      </c>
    </row>
    <row r="3350" spans="1:12" x14ac:dyDescent="0.2">
      <c r="A3350" t="s">
        <v>6699</v>
      </c>
      <c r="B3350" t="s">
        <v>6700</v>
      </c>
      <c r="C3350">
        <v>-2.1408820993568298</v>
      </c>
      <c r="D3350">
        <f t="shared" si="52"/>
        <v>0.22674111132626104</v>
      </c>
      <c r="E3350" s="1">
        <v>3.7389810296107103E-23</v>
      </c>
      <c r="F3350" s="1">
        <v>1.1317257214016801E-21</v>
      </c>
      <c r="G3350">
        <v>489.97838475956002</v>
      </c>
      <c r="H3350">
        <v>561.15868834676803</v>
      </c>
      <c r="I3350">
        <v>452.25370104054099</v>
      </c>
      <c r="J3350">
        <v>1793.8736148205701</v>
      </c>
      <c r="K3350">
        <v>2287.12293977841</v>
      </c>
      <c r="L3350">
        <v>2548.1340474241201</v>
      </c>
    </row>
    <row r="3351" spans="1:12" x14ac:dyDescent="0.2">
      <c r="A3351" t="s">
        <v>6701</v>
      </c>
      <c r="B3351" t="s">
        <v>6702</v>
      </c>
      <c r="C3351">
        <v>-2.1437200959912399</v>
      </c>
      <c r="D3351">
        <f t="shared" si="52"/>
        <v>0.22629551611282783</v>
      </c>
      <c r="E3351" s="1">
        <v>3.8685682626676204E-21</v>
      </c>
      <c r="F3351" s="1">
        <v>9.7977412530010704E-20</v>
      </c>
      <c r="G3351">
        <v>819.00198251098902</v>
      </c>
      <c r="H3351">
        <v>717.41828807905495</v>
      </c>
      <c r="I3351">
        <v>994.95814228919005</v>
      </c>
      <c r="J3351">
        <v>4606.8690755685302</v>
      </c>
      <c r="K3351">
        <v>3387.2437420891902</v>
      </c>
      <c r="L3351">
        <v>3192.9719514621502</v>
      </c>
    </row>
    <row r="3352" spans="1:12" x14ac:dyDescent="0.2">
      <c r="A3352" t="s">
        <v>6703</v>
      </c>
      <c r="B3352" t="s">
        <v>6704</v>
      </c>
      <c r="C3352">
        <v>-2.1442544524454701</v>
      </c>
      <c r="D3352">
        <f t="shared" si="52"/>
        <v>0.22621171456444766</v>
      </c>
      <c r="E3352" s="1">
        <v>2.33332560390162E-24</v>
      </c>
      <c r="F3352" s="1">
        <v>8.0434918734497401E-23</v>
      </c>
      <c r="G3352">
        <v>344.14089818865602</v>
      </c>
      <c r="H3352">
        <v>438.31309107295698</v>
      </c>
      <c r="I3352">
        <v>398.54857404197702</v>
      </c>
      <c r="J3352">
        <v>1870.58171075059</v>
      </c>
      <c r="K3352">
        <v>1478.11102669449</v>
      </c>
      <c r="L3352">
        <v>1870.12747661257</v>
      </c>
    </row>
    <row r="3353" spans="1:12" x14ac:dyDescent="0.2">
      <c r="A3353" t="s">
        <v>6705</v>
      </c>
      <c r="B3353" t="s">
        <v>6706</v>
      </c>
      <c r="C3353">
        <v>-2.1449883719681702</v>
      </c>
      <c r="D3353">
        <f t="shared" si="52"/>
        <v>0.22609666670792583</v>
      </c>
      <c r="E3353" s="1">
        <v>1.24531060985878E-26</v>
      </c>
      <c r="F3353" s="1">
        <v>5.1860082779689598E-25</v>
      </c>
      <c r="G3353">
        <v>511.32045596505799</v>
      </c>
      <c r="H3353">
        <v>673.19387306048304</v>
      </c>
      <c r="I3353">
        <v>516.32297535461805</v>
      </c>
      <c r="J3353">
        <v>2371.3759941794301</v>
      </c>
      <c r="K3353">
        <v>2581.6168160892998</v>
      </c>
      <c r="L3353">
        <v>2567.6450278791299</v>
      </c>
    </row>
    <row r="3354" spans="1:12" x14ac:dyDescent="0.2">
      <c r="A3354" t="s">
        <v>6707</v>
      </c>
      <c r="B3354" t="s">
        <v>6708</v>
      </c>
      <c r="C3354">
        <v>-2.1508562855573898</v>
      </c>
      <c r="D3354">
        <f t="shared" si="52"/>
        <v>0.22517892510210008</v>
      </c>
      <c r="E3354" s="1">
        <v>1.0377767846480299E-26</v>
      </c>
      <c r="F3354" s="1">
        <v>4.3509492896898702E-25</v>
      </c>
      <c r="G3354">
        <v>567.34339287949001</v>
      </c>
      <c r="H3354">
        <v>414.72673639638498</v>
      </c>
      <c r="I3354">
        <v>518.20736577562002</v>
      </c>
      <c r="J3354">
        <v>2190.56405377295</v>
      </c>
      <c r="K3354">
        <v>2293.8929139464799</v>
      </c>
      <c r="L3354">
        <v>2180.3520658472098</v>
      </c>
    </row>
    <row r="3355" spans="1:12" x14ac:dyDescent="0.2">
      <c r="A3355" t="s">
        <v>6709</v>
      </c>
      <c r="B3355" t="s">
        <v>6710</v>
      </c>
      <c r="C3355">
        <v>-2.1556900009361599</v>
      </c>
      <c r="D3355">
        <f t="shared" si="52"/>
        <v>0.22442573095997301</v>
      </c>
      <c r="E3355" s="1">
        <v>5.1523954817373703E-12</v>
      </c>
      <c r="F3355" s="1">
        <v>4.3497433964871297E-11</v>
      </c>
      <c r="G3355">
        <v>930.15860337295805</v>
      </c>
      <c r="H3355">
        <v>1008.31666242344</v>
      </c>
      <c r="I3355">
        <v>1084.4666872867999</v>
      </c>
      <c r="J3355">
        <v>2203.71401307524</v>
      </c>
      <c r="K3355">
        <v>5726.2698171561196</v>
      </c>
      <c r="L3355">
        <v>5539.1673511769304</v>
      </c>
    </row>
    <row r="3356" spans="1:12" x14ac:dyDescent="0.2">
      <c r="A3356" t="s">
        <v>6711</v>
      </c>
      <c r="B3356" t="s">
        <v>6712</v>
      </c>
      <c r="C3356">
        <v>-2.1594642415274601</v>
      </c>
      <c r="D3356">
        <f t="shared" si="52"/>
        <v>0.2238393771728234</v>
      </c>
      <c r="E3356" s="1">
        <v>2.4349093507422899E-20</v>
      </c>
      <c r="F3356" s="1">
        <v>5.4741349715057598E-19</v>
      </c>
      <c r="G3356">
        <v>1726.0400087446601</v>
      </c>
      <c r="H3356">
        <v>1982.23655761021</v>
      </c>
      <c r="I3356">
        <v>1669.569913008</v>
      </c>
      <c r="J3356">
        <v>9312.3628459042302</v>
      </c>
      <c r="K3356">
        <v>9064.9954110408307</v>
      </c>
      <c r="L3356">
        <v>5648.42884172498</v>
      </c>
    </row>
    <row r="3357" spans="1:12" x14ac:dyDescent="0.2">
      <c r="A3357" t="s">
        <v>6713</v>
      </c>
      <c r="B3357" t="s">
        <v>6714</v>
      </c>
      <c r="C3357">
        <v>-2.1674249312554199</v>
      </c>
      <c r="D3357">
        <f t="shared" si="52"/>
        <v>0.2226076486597601</v>
      </c>
      <c r="E3357" s="1">
        <v>9.5867417498434393E-27</v>
      </c>
      <c r="F3357" s="1">
        <v>4.0466484733182699E-25</v>
      </c>
      <c r="G3357">
        <v>430.39843597754498</v>
      </c>
      <c r="H3357">
        <v>474.675387866005</v>
      </c>
      <c r="I3357">
        <v>461.67565314555202</v>
      </c>
      <c r="J3357">
        <v>1904.55243894817</v>
      </c>
      <c r="K3357">
        <v>2401.0841716075302</v>
      </c>
      <c r="L3357">
        <v>1834.0321627708099</v>
      </c>
    </row>
    <row r="3358" spans="1:12" x14ac:dyDescent="0.2">
      <c r="A3358" t="s">
        <v>6715</v>
      </c>
      <c r="B3358" t="s">
        <v>6716</v>
      </c>
      <c r="C3358">
        <v>-2.1702279991323499</v>
      </c>
      <c r="D3358">
        <f t="shared" si="52"/>
        <v>0.22217555556855767</v>
      </c>
      <c r="E3358" s="1">
        <v>1.96108169057124E-23</v>
      </c>
      <c r="F3358" s="1">
        <v>6.1964141423916603E-22</v>
      </c>
      <c r="G3358">
        <v>6705.8566233608699</v>
      </c>
      <c r="H3358">
        <v>5525.1035829869097</v>
      </c>
      <c r="I3358">
        <v>6163.8410670983703</v>
      </c>
      <c r="J3358">
        <v>30763.233957762899</v>
      </c>
      <c r="K3358">
        <v>31269.382353270401</v>
      </c>
      <c r="L3358">
        <v>20763.585400220101</v>
      </c>
    </row>
    <row r="3359" spans="1:12" x14ac:dyDescent="0.2">
      <c r="A3359" t="s">
        <v>6717</v>
      </c>
      <c r="B3359" t="s">
        <v>6718</v>
      </c>
      <c r="C3359">
        <v>-2.1720161075481501</v>
      </c>
      <c r="D3359">
        <f t="shared" si="52"/>
        <v>0.22190035680789827</v>
      </c>
      <c r="E3359" s="1">
        <v>1.1668411214172399E-23</v>
      </c>
      <c r="F3359" s="1">
        <v>3.81065745178629E-22</v>
      </c>
      <c r="G3359">
        <v>1375.6743397877301</v>
      </c>
      <c r="H3359">
        <v>1403.38810325601</v>
      </c>
      <c r="I3359">
        <v>1392.56452112067</v>
      </c>
      <c r="J3359">
        <v>4747.1353081262796</v>
      </c>
      <c r="K3359">
        <v>6511.5868206518098</v>
      </c>
      <c r="L3359">
        <v>7540.0183968380597</v>
      </c>
    </row>
    <row r="3360" spans="1:12" x14ac:dyDescent="0.2">
      <c r="A3360" t="s">
        <v>6719</v>
      </c>
      <c r="B3360" t="s">
        <v>6720</v>
      </c>
      <c r="C3360">
        <v>-2.1743232108953001</v>
      </c>
      <c r="D3360">
        <f t="shared" si="52"/>
        <v>0.2215457857333766</v>
      </c>
      <c r="E3360" s="1">
        <v>2.8176823311502198E-13</v>
      </c>
      <c r="F3360" s="1">
        <v>2.7973950183659401E-12</v>
      </c>
      <c r="G3360">
        <v>191.189387882587</v>
      </c>
      <c r="H3360">
        <v>150.363011063144</v>
      </c>
      <c r="I3360">
        <v>206.340751099747</v>
      </c>
      <c r="J3360">
        <v>498.602623545119</v>
      </c>
      <c r="K3360">
        <v>1018.88111229398</v>
      </c>
      <c r="L3360">
        <v>956.03804229542004</v>
      </c>
    </row>
    <row r="3361" spans="1:12" x14ac:dyDescent="0.2">
      <c r="A3361" t="s">
        <v>6721</v>
      </c>
      <c r="B3361" t="s">
        <v>6722</v>
      </c>
      <c r="C3361">
        <v>-2.1760643071960901</v>
      </c>
      <c r="D3361">
        <f t="shared" si="52"/>
        <v>0.22127857757592523</v>
      </c>
      <c r="E3361" s="1">
        <v>5.4080748209910104E-6</v>
      </c>
      <c r="F3361" s="1">
        <v>1.93301291844754E-5</v>
      </c>
      <c r="G3361">
        <v>16.895806371019301</v>
      </c>
      <c r="H3361">
        <v>9.8276477819048598</v>
      </c>
      <c r="I3361">
        <v>29.208051525534898</v>
      </c>
      <c r="J3361">
        <v>71.228946220731302</v>
      </c>
      <c r="K3361">
        <v>104.934599605028</v>
      </c>
      <c r="L3361">
        <v>77.068372797283899</v>
      </c>
    </row>
    <row r="3362" spans="1:12" x14ac:dyDescent="0.2">
      <c r="A3362" t="s">
        <v>6723</v>
      </c>
      <c r="B3362" t="s">
        <v>6724</v>
      </c>
      <c r="C3362">
        <v>-2.1794501061649201</v>
      </c>
      <c r="D3362">
        <f t="shared" si="52"/>
        <v>0.22075987729093</v>
      </c>
      <c r="E3362" s="1">
        <v>1.03363606319109E-17</v>
      </c>
      <c r="F3362" s="1">
        <v>1.6789821392933799E-16</v>
      </c>
      <c r="G3362">
        <v>186.743123048108</v>
      </c>
      <c r="H3362">
        <v>194.58742608171599</v>
      </c>
      <c r="I3362">
        <v>165.82635704819799</v>
      </c>
      <c r="J3362">
        <v>874.47229360220899</v>
      </c>
      <c r="K3362">
        <v>600.27104290188299</v>
      </c>
      <c r="L3362">
        <v>1002.86439538744</v>
      </c>
    </row>
    <row r="3363" spans="1:12" x14ac:dyDescent="0.2">
      <c r="A3363" t="s">
        <v>6725</v>
      </c>
      <c r="B3363" t="s">
        <v>6726</v>
      </c>
      <c r="C3363">
        <v>-2.1840057929612899</v>
      </c>
      <c r="D3363">
        <f t="shared" si="52"/>
        <v>0.22006386975009995</v>
      </c>
      <c r="E3363" s="1">
        <v>3.0880420999994099E-15</v>
      </c>
      <c r="F3363" s="1">
        <v>3.7062478202120601E-14</v>
      </c>
      <c r="G3363">
        <v>258.77261336666402</v>
      </c>
      <c r="H3363">
        <v>141.51812805943001</v>
      </c>
      <c r="I3363">
        <v>242.14416909879</v>
      </c>
      <c r="J3363">
        <v>1061.8592136598299</v>
      </c>
      <c r="K3363">
        <v>1092.2224991147</v>
      </c>
      <c r="L3363">
        <v>767.75708090458704</v>
      </c>
    </row>
    <row r="3364" spans="1:12" x14ac:dyDescent="0.2">
      <c r="A3364" t="s">
        <v>6727</v>
      </c>
      <c r="B3364" t="s">
        <v>6728</v>
      </c>
      <c r="C3364">
        <v>-2.1891677546563302</v>
      </c>
      <c r="D3364">
        <f t="shared" si="52"/>
        <v>0.2192778883601752</v>
      </c>
      <c r="E3364" s="1">
        <v>8.1471546136986594E-11</v>
      </c>
      <c r="F3364" s="1">
        <v>6.0615221076738801E-10</v>
      </c>
      <c r="G3364">
        <v>2863.3945534043301</v>
      </c>
      <c r="H3364">
        <v>2515.87783216765</v>
      </c>
      <c r="I3364">
        <v>2569.36633903657</v>
      </c>
      <c r="J3364">
        <v>8413.78229358116</v>
      </c>
      <c r="K3364">
        <v>7141.1944182819798</v>
      </c>
      <c r="L3364">
        <v>20693.345870582099</v>
      </c>
    </row>
    <row r="3365" spans="1:12" x14ac:dyDescent="0.2">
      <c r="A3365" t="s">
        <v>6729</v>
      </c>
      <c r="B3365" t="s">
        <v>6730</v>
      </c>
      <c r="C3365">
        <v>-2.1910931444021702</v>
      </c>
      <c r="D3365">
        <f t="shared" si="52"/>
        <v>0.21898544000163628</v>
      </c>
      <c r="E3365" s="1">
        <v>2.42116485229527E-10</v>
      </c>
      <c r="F3365" s="1">
        <v>1.6692586564991201E-9</v>
      </c>
      <c r="G3365">
        <v>581.57144034982298</v>
      </c>
      <c r="H3365">
        <v>347.898731479432</v>
      </c>
      <c r="I3365">
        <v>452.25370104054099</v>
      </c>
      <c r="J3365">
        <v>1054.1884040668201</v>
      </c>
      <c r="K3365">
        <v>2051.3021729241</v>
      </c>
      <c r="L3365">
        <v>3204.67853973516</v>
      </c>
    </row>
    <row r="3366" spans="1:12" x14ac:dyDescent="0.2">
      <c r="A3366" t="s">
        <v>6731</v>
      </c>
      <c r="B3366" t="s">
        <v>6732</v>
      </c>
      <c r="C3366">
        <v>-2.1982103843668002</v>
      </c>
      <c r="D3366">
        <f t="shared" si="52"/>
        <v>0.21790778065719396</v>
      </c>
      <c r="E3366" s="1">
        <v>3.6700968750005498E-11</v>
      </c>
      <c r="F3366" s="1">
        <v>2.8645221521230699E-10</v>
      </c>
      <c r="G3366">
        <v>364.59371642725898</v>
      </c>
      <c r="H3366">
        <v>177.880424852478</v>
      </c>
      <c r="I3366">
        <v>472.039800461065</v>
      </c>
      <c r="J3366">
        <v>1141.8547994154201</v>
      </c>
      <c r="K3366">
        <v>2006.1690118036599</v>
      </c>
      <c r="L3366">
        <v>1509.17433819491</v>
      </c>
    </row>
    <row r="3367" spans="1:12" x14ac:dyDescent="0.2">
      <c r="A3367" t="s">
        <v>6733</v>
      </c>
      <c r="B3367" t="s">
        <v>6734</v>
      </c>
      <c r="C3367">
        <v>-2.2095060003159799</v>
      </c>
      <c r="D3367">
        <f t="shared" si="52"/>
        <v>0.21620832801742773</v>
      </c>
      <c r="E3367" s="1">
        <v>2.37003222762076E-12</v>
      </c>
      <c r="F3367" s="1">
        <v>2.1008642817695399E-11</v>
      </c>
      <c r="G3367">
        <v>97.817826358532798</v>
      </c>
      <c r="H3367">
        <v>50.121003687714797</v>
      </c>
      <c r="I3367">
        <v>118.716596523142</v>
      </c>
      <c r="J3367">
        <v>385.73213953380701</v>
      </c>
      <c r="K3367">
        <v>411.84009522403602</v>
      </c>
      <c r="L3367">
        <v>437.04596219219201</v>
      </c>
    </row>
    <row r="3368" spans="1:12" x14ac:dyDescent="0.2">
      <c r="A3368" t="s">
        <v>6735</v>
      </c>
      <c r="B3368" t="s">
        <v>6736</v>
      </c>
      <c r="C3368">
        <v>-2.2167822387622498</v>
      </c>
      <c r="D3368">
        <f t="shared" si="52"/>
        <v>0.21512062563615061</v>
      </c>
      <c r="E3368" s="1">
        <v>4.7366621593002798E-27</v>
      </c>
      <c r="F3368" s="1">
        <v>2.0410408818373799E-25</v>
      </c>
      <c r="G3368">
        <v>662.49346033733605</v>
      </c>
      <c r="H3368">
        <v>636.83157626743503</v>
      </c>
      <c r="I3368">
        <v>785.79080555793996</v>
      </c>
      <c r="J3368">
        <v>2752.7248139458002</v>
      </c>
      <c r="K3368">
        <v>3231.5343362236699</v>
      </c>
      <c r="L3368">
        <v>3708.0618354743801</v>
      </c>
    </row>
    <row r="3369" spans="1:12" x14ac:dyDescent="0.2">
      <c r="A3369" t="s">
        <v>6737</v>
      </c>
      <c r="B3369" t="s">
        <v>6738</v>
      </c>
      <c r="C3369">
        <v>-2.2203687232247402</v>
      </c>
      <c r="D3369">
        <f t="shared" si="52"/>
        <v>0.21458650819568534</v>
      </c>
      <c r="E3369" s="1">
        <v>1.21710289725393E-18</v>
      </c>
      <c r="F3369" s="1">
        <v>2.2611148136109601E-17</v>
      </c>
      <c r="G3369">
        <v>312.12779138040901</v>
      </c>
      <c r="H3369">
        <v>451.089033189433</v>
      </c>
      <c r="I3369">
        <v>250.62392599329999</v>
      </c>
      <c r="J3369">
        <v>1706.2072194719799</v>
      </c>
      <c r="K3369">
        <v>1391.2296915376301</v>
      </c>
      <c r="L3369">
        <v>1625.26467190221</v>
      </c>
    </row>
    <row r="3370" spans="1:12" x14ac:dyDescent="0.2">
      <c r="A3370" t="s">
        <v>6739</v>
      </c>
      <c r="B3370" t="s">
        <v>6740</v>
      </c>
      <c r="C3370">
        <v>-2.2231674274356501</v>
      </c>
      <c r="D3370">
        <f t="shared" si="52"/>
        <v>0.21417063235069386</v>
      </c>
      <c r="E3370" s="1">
        <v>9.5355104301502994E-13</v>
      </c>
      <c r="F3370" s="1">
        <v>8.8974198825688098E-12</v>
      </c>
      <c r="G3370">
        <v>144.058980637112</v>
      </c>
      <c r="H3370">
        <v>141.51812805943001</v>
      </c>
      <c r="I3370">
        <v>114.947815681138</v>
      </c>
      <c r="J3370">
        <v>418.60703778952899</v>
      </c>
      <c r="K3370">
        <v>533.69963024923004</v>
      </c>
      <c r="L3370">
        <v>917.01608138540303</v>
      </c>
    </row>
    <row r="3371" spans="1:12" x14ac:dyDescent="0.2">
      <c r="A3371" t="s">
        <v>6741</v>
      </c>
      <c r="B3371" t="s">
        <v>6742</v>
      </c>
      <c r="C3371">
        <v>-2.2244691151205398</v>
      </c>
      <c r="D3371">
        <f t="shared" si="52"/>
        <v>0.21397748165920608</v>
      </c>
      <c r="E3371" s="1">
        <v>4.9107050999878799E-8</v>
      </c>
      <c r="F3371" s="1">
        <v>2.4833679825122102E-7</v>
      </c>
      <c r="G3371">
        <v>763.86829856345196</v>
      </c>
      <c r="H3371">
        <v>274.19137311514601</v>
      </c>
      <c r="I3371">
        <v>642.57713356176896</v>
      </c>
      <c r="J3371">
        <v>4318.6658008600298</v>
      </c>
      <c r="K3371">
        <v>1273.88347262448</v>
      </c>
      <c r="L3371">
        <v>2263.27373278099</v>
      </c>
    </row>
    <row r="3372" spans="1:12" x14ac:dyDescent="0.2">
      <c r="A3372" t="s">
        <v>6743</v>
      </c>
      <c r="B3372" t="s">
        <v>6744</v>
      </c>
      <c r="C3372">
        <v>-2.2267381783512299</v>
      </c>
      <c r="D3372">
        <f t="shared" si="52"/>
        <v>0.21364120351040899</v>
      </c>
      <c r="E3372" s="1">
        <v>1.18367084755011E-31</v>
      </c>
      <c r="F3372" s="1">
        <v>7.1307549602411794E-30</v>
      </c>
      <c r="G3372">
        <v>448.18349531545999</v>
      </c>
      <c r="H3372">
        <v>478.606446978767</v>
      </c>
      <c r="I3372">
        <v>490.883704671087</v>
      </c>
      <c r="J3372">
        <v>1984.5480247037599</v>
      </c>
      <c r="K3372">
        <v>2231.8348174058701</v>
      </c>
      <c r="L3372">
        <v>2418.38602739831</v>
      </c>
    </row>
    <row r="3373" spans="1:12" x14ac:dyDescent="0.2">
      <c r="A3373" t="s">
        <v>6745</v>
      </c>
      <c r="B3373" t="s">
        <v>6746</v>
      </c>
      <c r="C3373">
        <v>-2.2283708568026501</v>
      </c>
      <c r="D3373">
        <f t="shared" si="52"/>
        <v>0.21339956540702706</v>
      </c>
      <c r="E3373" s="1">
        <v>1.70261930133678E-9</v>
      </c>
      <c r="F3373" s="1">
        <v>1.0575328092887601E-8</v>
      </c>
      <c r="G3373">
        <v>39.127130543413102</v>
      </c>
      <c r="H3373">
        <v>28.500178567524099</v>
      </c>
      <c r="I3373">
        <v>25.439270683530399</v>
      </c>
      <c r="J3373">
        <v>107.391334302026</v>
      </c>
      <c r="K3373">
        <v>170.37768322967</v>
      </c>
      <c r="L3373">
        <v>159.01449070832001</v>
      </c>
    </row>
    <row r="3374" spans="1:12" x14ac:dyDescent="0.2">
      <c r="A3374" t="s">
        <v>6747</v>
      </c>
      <c r="B3374" t="s">
        <v>6748</v>
      </c>
      <c r="C3374">
        <v>-2.2318395055084701</v>
      </c>
      <c r="D3374">
        <f t="shared" si="52"/>
        <v>0.21288710852402362</v>
      </c>
      <c r="E3374" s="1">
        <v>8.0708841029230094E-30</v>
      </c>
      <c r="F3374" s="1">
        <v>4.00638686869098E-28</v>
      </c>
      <c r="G3374">
        <v>294.34273204249399</v>
      </c>
      <c r="H3374">
        <v>360.67467359590802</v>
      </c>
      <c r="I3374">
        <v>299.61807693935799</v>
      </c>
      <c r="J3374">
        <v>1533.0660886585099</v>
      </c>
      <c r="K3374">
        <v>1466.8277364143701</v>
      </c>
      <c r="L3374">
        <v>1482.83451458065</v>
      </c>
    </row>
    <row r="3375" spans="1:12" x14ac:dyDescent="0.2">
      <c r="A3375" t="s">
        <v>6749</v>
      </c>
      <c r="B3375" t="s">
        <v>6750</v>
      </c>
      <c r="C3375">
        <v>-2.23248637931564</v>
      </c>
      <c r="D3375">
        <f t="shared" si="52"/>
        <v>0.21279167586380407</v>
      </c>
      <c r="E3375" s="1">
        <v>3.3623984840920302E-19</v>
      </c>
      <c r="F3375" s="1">
        <v>6.67577020800895E-18</v>
      </c>
      <c r="G3375">
        <v>132.498692067467</v>
      </c>
      <c r="H3375">
        <v>185.742543078002</v>
      </c>
      <c r="I3375">
        <v>162.99977141669501</v>
      </c>
      <c r="J3375">
        <v>820.77662645119699</v>
      </c>
      <c r="K3375">
        <v>842.86178392425995</v>
      </c>
      <c r="L3375">
        <v>597.03600192326201</v>
      </c>
    </row>
    <row r="3376" spans="1:12" x14ac:dyDescent="0.2">
      <c r="A3376" t="s">
        <v>6751</v>
      </c>
      <c r="B3376" t="s">
        <v>6752</v>
      </c>
      <c r="C3376">
        <v>-2.23323773377358</v>
      </c>
      <c r="D3376">
        <f t="shared" si="52"/>
        <v>0.21268088297704349</v>
      </c>
      <c r="E3376" s="1">
        <v>4.39304657817263E-32</v>
      </c>
      <c r="F3376" s="1">
        <v>2.7258854017561202E-30</v>
      </c>
      <c r="G3376">
        <v>1838.9751355404201</v>
      </c>
      <c r="H3376">
        <v>2068.7198580909699</v>
      </c>
      <c r="I3376">
        <v>2122.76580925904</v>
      </c>
      <c r="J3376">
        <v>10387.372018866299</v>
      </c>
      <c r="K3376">
        <v>8112.6857113995002</v>
      </c>
      <c r="L3376">
        <v>9853.0451297793297</v>
      </c>
    </row>
    <row r="3377" spans="1:12" x14ac:dyDescent="0.2">
      <c r="A3377" t="s">
        <v>6753</v>
      </c>
      <c r="B3377" t="s">
        <v>6754</v>
      </c>
      <c r="C3377">
        <v>-2.2355938867862002</v>
      </c>
      <c r="D3377">
        <f t="shared" si="52"/>
        <v>0.2123338243706975</v>
      </c>
      <c r="E3377" s="1">
        <v>2.2343713981269599E-37</v>
      </c>
      <c r="F3377" s="1">
        <v>2.1662928945902701E-35</v>
      </c>
      <c r="G3377">
        <v>921.26607370399995</v>
      </c>
      <c r="H3377">
        <v>967.04054173943803</v>
      </c>
      <c r="I3377">
        <v>957.27033386914502</v>
      </c>
      <c r="J3377">
        <v>4190.4536976627196</v>
      </c>
      <c r="K3377">
        <v>4437.7180671674896</v>
      </c>
      <c r="L3377">
        <v>4772.3858192951002</v>
      </c>
    </row>
    <row r="3378" spans="1:12" x14ac:dyDescent="0.2">
      <c r="A3378" t="s">
        <v>6755</v>
      </c>
      <c r="B3378" t="s">
        <v>6756</v>
      </c>
      <c r="C3378">
        <v>-2.2447362520818399</v>
      </c>
      <c r="D3378">
        <f t="shared" si="52"/>
        <v>0.21099251834163801</v>
      </c>
      <c r="E3378" s="1">
        <v>1.2011101284475499E-13</v>
      </c>
      <c r="F3378" s="1">
        <v>1.22782345090891E-12</v>
      </c>
      <c r="G3378">
        <v>413.50262960652498</v>
      </c>
      <c r="H3378">
        <v>326.277906359241</v>
      </c>
      <c r="I3378">
        <v>318.46198114938102</v>
      </c>
      <c r="J3378">
        <v>1151.7172688921301</v>
      </c>
      <c r="K3378">
        <v>1314.50331763288</v>
      </c>
      <c r="L3378">
        <v>2549.10959644687</v>
      </c>
    </row>
    <row r="3379" spans="1:12" x14ac:dyDescent="0.2">
      <c r="A3379" t="s">
        <v>6757</v>
      </c>
      <c r="B3379" t="s">
        <v>6758</v>
      </c>
      <c r="C3379">
        <v>-2.2450771119497501</v>
      </c>
      <c r="D3379">
        <f t="shared" si="52"/>
        <v>0.21094267385990928</v>
      </c>
      <c r="E3379" s="1">
        <v>8.6381168858753001E-23</v>
      </c>
      <c r="F3379" s="1">
        <v>2.55235787032649E-21</v>
      </c>
      <c r="G3379">
        <v>986.18154028739002</v>
      </c>
      <c r="H3379">
        <v>1149.8347904828699</v>
      </c>
      <c r="I3379">
        <v>867.76178887153799</v>
      </c>
      <c r="J3379">
        <v>5727.90310608866</v>
      </c>
      <c r="K3379">
        <v>4864.2264397556701</v>
      </c>
      <c r="L3379">
        <v>3647.5777960638502</v>
      </c>
    </row>
    <row r="3380" spans="1:12" x14ac:dyDescent="0.2">
      <c r="A3380" t="s">
        <v>6759</v>
      </c>
      <c r="B3380" t="s">
        <v>6760</v>
      </c>
      <c r="C3380">
        <v>-2.24746218521258</v>
      </c>
      <c r="D3380">
        <f t="shared" si="52"/>
        <v>0.21059423009963832</v>
      </c>
      <c r="E3380" s="1">
        <v>1.7494630511897001E-10</v>
      </c>
      <c r="F3380" s="1">
        <v>1.2349736328364099E-9</v>
      </c>
      <c r="G3380">
        <v>79.143514053722001</v>
      </c>
      <c r="H3380">
        <v>47.172709353143297</v>
      </c>
      <c r="I3380">
        <v>119.658791733643</v>
      </c>
      <c r="J3380">
        <v>313.40736337121803</v>
      </c>
      <c r="K3380">
        <v>340.75536645933897</v>
      </c>
      <c r="L3380">
        <v>514.11433498947599</v>
      </c>
    </row>
    <row r="3381" spans="1:12" x14ac:dyDescent="0.2">
      <c r="A3381" t="s">
        <v>6761</v>
      </c>
      <c r="B3381" t="s">
        <v>6762</v>
      </c>
      <c r="C3381">
        <v>-2.2482975175354301</v>
      </c>
      <c r="D3381">
        <f t="shared" si="52"/>
        <v>0.21047232959828782</v>
      </c>
      <c r="E3381" s="1">
        <v>8.3715176661999001E-14</v>
      </c>
      <c r="F3381" s="1">
        <v>8.7010497686382497E-13</v>
      </c>
      <c r="G3381">
        <v>508.65269706437101</v>
      </c>
      <c r="H3381">
        <v>371.485086156004</v>
      </c>
      <c r="I3381">
        <v>642.57713356176896</v>
      </c>
      <c r="J3381">
        <v>1857.4317514483</v>
      </c>
      <c r="K3381">
        <v>1843.68963177007</v>
      </c>
      <c r="L3381">
        <v>3533.4385604020499</v>
      </c>
    </row>
    <row r="3382" spans="1:12" x14ac:dyDescent="0.2">
      <c r="A3382" t="s">
        <v>6763</v>
      </c>
      <c r="B3382" t="s">
        <v>6764</v>
      </c>
      <c r="C3382">
        <v>-2.2534996417530202</v>
      </c>
      <c r="D3382">
        <f t="shared" si="52"/>
        <v>0.20971476717459639</v>
      </c>
      <c r="E3382" s="1">
        <v>2.4399910725610799E-19</v>
      </c>
      <c r="F3382" s="1">
        <v>4.89972317321731E-18</v>
      </c>
      <c r="G3382">
        <v>178.73984634604599</v>
      </c>
      <c r="H3382">
        <v>145.44918717219201</v>
      </c>
      <c r="I3382">
        <v>196.91879899473599</v>
      </c>
      <c r="J3382">
        <v>634.48553633543804</v>
      </c>
      <c r="K3382">
        <v>894.76491921276795</v>
      </c>
      <c r="L3382">
        <v>956.03804229542004</v>
      </c>
    </row>
    <row r="3383" spans="1:12" x14ac:dyDescent="0.2">
      <c r="A3383" t="s">
        <v>6765</v>
      </c>
      <c r="B3383" t="s">
        <v>6766</v>
      </c>
      <c r="C3383">
        <v>-2.25928312333548</v>
      </c>
      <c r="D3383">
        <f t="shared" si="52"/>
        <v>0.20887574464904154</v>
      </c>
      <c r="E3383" s="1">
        <v>6.9268606907458699E-17</v>
      </c>
      <c r="F3383" s="1">
        <v>1.02580359393981E-15</v>
      </c>
      <c r="G3383">
        <v>212.531459088085</v>
      </c>
      <c r="H3383">
        <v>183.777013521621</v>
      </c>
      <c r="I3383">
        <v>162.057576206194</v>
      </c>
      <c r="J3383">
        <v>660.78545494001503</v>
      </c>
      <c r="K3383">
        <v>819.16687433602794</v>
      </c>
      <c r="L3383">
        <v>1193.09645482377</v>
      </c>
    </row>
    <row r="3384" spans="1:12" x14ac:dyDescent="0.2">
      <c r="A3384" t="s">
        <v>6767</v>
      </c>
      <c r="B3384" t="s">
        <v>6768</v>
      </c>
      <c r="C3384">
        <v>-2.26853338663711</v>
      </c>
      <c r="D3384">
        <f t="shared" si="52"/>
        <v>0.2075407608121915</v>
      </c>
      <c r="E3384" s="1">
        <v>8.37559358105929E-20</v>
      </c>
      <c r="F3384" s="1">
        <v>1.81082084217676E-18</v>
      </c>
      <c r="G3384">
        <v>2172.4449981263201</v>
      </c>
      <c r="H3384">
        <v>2093.2889775457402</v>
      </c>
      <c r="I3384">
        <v>2895.36588186996</v>
      </c>
      <c r="J3384">
        <v>9623.5785493917301</v>
      </c>
      <c r="K3384">
        <v>9456.5255837606692</v>
      </c>
      <c r="L3384">
        <v>15423.430049684301</v>
      </c>
    </row>
    <row r="3385" spans="1:12" x14ac:dyDescent="0.2">
      <c r="A3385" t="s">
        <v>6769</v>
      </c>
      <c r="B3385" t="s">
        <v>6770</v>
      </c>
      <c r="C3385">
        <v>-2.2772909163643198</v>
      </c>
      <c r="D3385">
        <f t="shared" si="52"/>
        <v>0.20628475105579369</v>
      </c>
      <c r="E3385" s="1">
        <v>1.1757869208159101E-17</v>
      </c>
      <c r="F3385" s="1">
        <v>1.90489760931141E-16</v>
      </c>
      <c r="G3385">
        <v>691.83880824489597</v>
      </c>
      <c r="H3385">
        <v>456.00285708038598</v>
      </c>
      <c r="I3385">
        <v>687.802503665823</v>
      </c>
      <c r="J3385">
        <v>3181.19432121205</v>
      </c>
      <c r="K3385">
        <v>3654.65772172781</v>
      </c>
      <c r="L3385">
        <v>2065.2372811626601</v>
      </c>
    </row>
    <row r="3386" spans="1:12" x14ac:dyDescent="0.2">
      <c r="A3386" t="s">
        <v>6771</v>
      </c>
      <c r="B3386" t="s">
        <v>6772</v>
      </c>
      <c r="C3386">
        <v>-2.2794594034378699</v>
      </c>
      <c r="D3386">
        <f t="shared" si="52"/>
        <v>0.20597492133541667</v>
      </c>
      <c r="E3386" s="1">
        <v>7.5811365941918396E-21</v>
      </c>
      <c r="F3386" s="1">
        <v>1.8520060065732399E-19</v>
      </c>
      <c r="G3386">
        <v>1003.96659962531</v>
      </c>
      <c r="H3386">
        <v>1405.3536328124001</v>
      </c>
      <c r="I3386">
        <v>1111.7903483913301</v>
      </c>
      <c r="J3386">
        <v>5011.2303241139098</v>
      </c>
      <c r="K3386">
        <v>4622.7640277613</v>
      </c>
      <c r="L3386">
        <v>7458.0722789270303</v>
      </c>
    </row>
    <row r="3387" spans="1:12" x14ac:dyDescent="0.2">
      <c r="A3387" t="s">
        <v>6773</v>
      </c>
      <c r="B3387" t="s">
        <v>6774</v>
      </c>
      <c r="C3387">
        <v>-2.2821640551221298</v>
      </c>
      <c r="D3387">
        <f t="shared" si="52"/>
        <v>0.20558913741465962</v>
      </c>
      <c r="E3387" s="1">
        <v>1.2449130715348699E-22</v>
      </c>
      <c r="F3387" s="1">
        <v>3.5597629533980802E-21</v>
      </c>
      <c r="G3387">
        <v>433.95544784512703</v>
      </c>
      <c r="H3387">
        <v>612.26245681267301</v>
      </c>
      <c r="I3387">
        <v>525.74492745962903</v>
      </c>
      <c r="J3387">
        <v>2391.1009331328601</v>
      </c>
      <c r="K3387">
        <v>2109.9752823806798</v>
      </c>
      <c r="L3387">
        <v>3142.2434022791299</v>
      </c>
    </row>
    <row r="3388" spans="1:12" x14ac:dyDescent="0.2">
      <c r="A3388" t="s">
        <v>6775</v>
      </c>
      <c r="B3388" t="s">
        <v>6776</v>
      </c>
      <c r="C3388">
        <v>-2.2899350628413502</v>
      </c>
      <c r="D3388">
        <f t="shared" si="52"/>
        <v>0.20448471849569472</v>
      </c>
      <c r="E3388" s="1">
        <v>6.1699198102968698E-24</v>
      </c>
      <c r="F3388" s="1">
        <v>2.0806713273310899E-22</v>
      </c>
      <c r="G3388">
        <v>2159.10620362289</v>
      </c>
      <c r="H3388">
        <v>1482.9920502894399</v>
      </c>
      <c r="I3388">
        <v>1919.2516437908</v>
      </c>
      <c r="J3388">
        <v>8178.1788560818204</v>
      </c>
      <c r="K3388">
        <v>7894.9182089933702</v>
      </c>
      <c r="L3388">
        <v>11125.1610554459</v>
      </c>
    </row>
    <row r="3389" spans="1:12" x14ac:dyDescent="0.2">
      <c r="A3389" t="s">
        <v>6777</v>
      </c>
      <c r="B3389" t="s">
        <v>6778</v>
      </c>
      <c r="C3389">
        <v>-2.2899863656795301</v>
      </c>
      <c r="D3389">
        <f t="shared" si="52"/>
        <v>0.20447744706299251</v>
      </c>
      <c r="E3389" s="1">
        <v>2.5363481623803202E-32</v>
      </c>
      <c r="F3389" s="1">
        <v>1.5897010452090798E-30</v>
      </c>
      <c r="G3389">
        <v>1064.4358013742201</v>
      </c>
      <c r="H3389">
        <v>1381.7672781358201</v>
      </c>
      <c r="I3389">
        <v>1113.6747388123299</v>
      </c>
      <c r="J3389">
        <v>6092.8144767271697</v>
      </c>
      <c r="K3389">
        <v>5984.6571645706499</v>
      </c>
      <c r="L3389">
        <v>5330.3998603083401</v>
      </c>
    </row>
    <row r="3390" spans="1:12" x14ac:dyDescent="0.2">
      <c r="A3390" t="s">
        <v>6779</v>
      </c>
      <c r="B3390" t="s">
        <v>6780</v>
      </c>
      <c r="C3390">
        <v>-2.2990385734264498</v>
      </c>
      <c r="D3390">
        <f t="shared" si="52"/>
        <v>0.20319846749346843</v>
      </c>
      <c r="E3390" s="1">
        <v>1.01839624604549E-23</v>
      </c>
      <c r="F3390" s="1">
        <v>3.3792239073327501E-22</v>
      </c>
      <c r="G3390">
        <v>140.50196876952899</v>
      </c>
      <c r="H3390">
        <v>140.53536328124</v>
      </c>
      <c r="I3390">
        <v>128.13854862815299</v>
      </c>
      <c r="J3390">
        <v>684.89371366087801</v>
      </c>
      <c r="K3390">
        <v>573.19114622961695</v>
      </c>
      <c r="L3390">
        <v>755.07494360883197</v>
      </c>
    </row>
    <row r="3391" spans="1:12" x14ac:dyDescent="0.2">
      <c r="A3391" t="s">
        <v>6781</v>
      </c>
      <c r="B3391" t="s">
        <v>6782</v>
      </c>
      <c r="C3391">
        <v>-2.3029384547805898</v>
      </c>
      <c r="D3391">
        <f t="shared" si="52"/>
        <v>0.20264992481150923</v>
      </c>
      <c r="E3391" s="1">
        <v>3.0161634077907398E-21</v>
      </c>
      <c r="F3391" s="1">
        <v>7.7656821349964896E-20</v>
      </c>
      <c r="G3391">
        <v>148.505245471591</v>
      </c>
      <c r="H3391">
        <v>176.89766007428801</v>
      </c>
      <c r="I3391">
        <v>161.11538099569299</v>
      </c>
      <c r="J3391">
        <v>986.246947671665</v>
      </c>
      <c r="K3391">
        <v>648.78919110635798</v>
      </c>
      <c r="L3391">
        <v>764.83043383633606</v>
      </c>
    </row>
    <row r="3392" spans="1:12" x14ac:dyDescent="0.2">
      <c r="A3392" t="s">
        <v>6783</v>
      </c>
      <c r="B3392" t="s">
        <v>6784</v>
      </c>
      <c r="C3392">
        <v>-2.30662374208169</v>
      </c>
      <c r="D3392">
        <f t="shared" si="52"/>
        <v>0.20213292702260369</v>
      </c>
      <c r="E3392" s="1">
        <v>2.5079120389387601E-22</v>
      </c>
      <c r="F3392" s="1">
        <v>7.0650161156087603E-21</v>
      </c>
      <c r="G3392">
        <v>280.11468457216199</v>
      </c>
      <c r="H3392">
        <v>295.81219823533598</v>
      </c>
      <c r="I3392">
        <v>263.81465894031601</v>
      </c>
      <c r="J3392">
        <v>1107.8840712178401</v>
      </c>
      <c r="K3392">
        <v>1272.7551435964699</v>
      </c>
      <c r="L3392">
        <v>1772.5725743375301</v>
      </c>
    </row>
    <row r="3393" spans="1:12" x14ac:dyDescent="0.2">
      <c r="A3393" t="s">
        <v>6785</v>
      </c>
      <c r="B3393" t="s">
        <v>6786</v>
      </c>
      <c r="C3393">
        <v>-2.3132654143604099</v>
      </c>
      <c r="D3393">
        <f t="shared" si="52"/>
        <v>0.20120451516090915</v>
      </c>
      <c r="E3393" s="1">
        <v>1.4694525298105899E-9</v>
      </c>
      <c r="F3393" s="1">
        <v>9.1729908928317099E-9</v>
      </c>
      <c r="G3393">
        <v>215.19921798877201</v>
      </c>
      <c r="H3393">
        <v>153.31130539771601</v>
      </c>
      <c r="I3393">
        <v>210.10953194175099</v>
      </c>
      <c r="J3393">
        <v>382.44464970823401</v>
      </c>
      <c r="K3393">
        <v>1036.9343767421601</v>
      </c>
      <c r="L3393">
        <v>1456.49469096639</v>
      </c>
    </row>
    <row r="3394" spans="1:12" x14ac:dyDescent="0.2">
      <c r="A3394" t="s">
        <v>6787</v>
      </c>
      <c r="B3394" t="s">
        <v>6788</v>
      </c>
      <c r="C3394">
        <v>-2.3277556642481598</v>
      </c>
      <c r="D3394">
        <f t="shared" si="52"/>
        <v>0.19919375679645379</v>
      </c>
      <c r="E3394" s="1">
        <v>2.6188078288728E-29</v>
      </c>
      <c r="F3394" s="1">
        <v>1.26950801391842E-27</v>
      </c>
      <c r="G3394">
        <v>526.43775640228603</v>
      </c>
      <c r="H3394">
        <v>536.58956889200601</v>
      </c>
      <c r="I3394">
        <v>515.38078014411701</v>
      </c>
      <c r="J3394">
        <v>2529.1755058068902</v>
      </c>
      <c r="K3394">
        <v>3168.3479106550499</v>
      </c>
      <c r="L3394">
        <v>2227.1784189392301</v>
      </c>
    </row>
    <row r="3395" spans="1:12" x14ac:dyDescent="0.2">
      <c r="A3395" t="s">
        <v>6789</v>
      </c>
      <c r="B3395" t="s">
        <v>6790</v>
      </c>
      <c r="C3395">
        <v>-2.3335814286452798</v>
      </c>
      <c r="D3395">
        <f t="shared" si="52"/>
        <v>0.1983910119413517</v>
      </c>
      <c r="E3395" s="1">
        <v>1.4257968726209901E-23</v>
      </c>
      <c r="F3395" s="1">
        <v>4.6319736097451601E-22</v>
      </c>
      <c r="G3395">
        <v>513.09896189885001</v>
      </c>
      <c r="H3395">
        <v>608.33139769991101</v>
      </c>
      <c r="I3395">
        <v>623.73322935174599</v>
      </c>
      <c r="J3395">
        <v>2197.1390334241</v>
      </c>
      <c r="K3395">
        <v>2983.3019500612399</v>
      </c>
      <c r="L3395">
        <v>3614.4091292903399</v>
      </c>
    </row>
    <row r="3396" spans="1:12" x14ac:dyDescent="0.2">
      <c r="A3396" t="s">
        <v>6791</v>
      </c>
      <c r="B3396" t="s">
        <v>6792</v>
      </c>
      <c r="C3396">
        <v>-2.33433827131645</v>
      </c>
      <c r="D3396">
        <f t="shared" ref="D3396:D3459" si="53">2^(C3396)</f>
        <v>0.19828696264386153</v>
      </c>
      <c r="E3396" s="1">
        <v>1.9247485485704899E-22</v>
      </c>
      <c r="F3396" s="1">
        <v>5.4534542209497297E-21</v>
      </c>
      <c r="G3396">
        <v>1282.30277826368</v>
      </c>
      <c r="H3396">
        <v>1466.28504906021</v>
      </c>
      <c r="I3396">
        <v>1362.4142743846301</v>
      </c>
      <c r="J3396">
        <v>8262.5577616048395</v>
      </c>
      <c r="K3396">
        <v>4727.6986273663297</v>
      </c>
      <c r="L3396">
        <v>7740.9814955246502</v>
      </c>
    </row>
    <row r="3397" spans="1:12" x14ac:dyDescent="0.2">
      <c r="A3397" t="s">
        <v>6793</v>
      </c>
      <c r="B3397" t="s">
        <v>6794</v>
      </c>
      <c r="C3397">
        <v>-2.3352507631920099</v>
      </c>
      <c r="D3397">
        <f t="shared" si="53"/>
        <v>0.19816158754420038</v>
      </c>
      <c r="E3397" s="1">
        <v>1.1318672736472499E-22</v>
      </c>
      <c r="F3397" s="1">
        <v>3.2514983486024001E-21</v>
      </c>
      <c r="G3397">
        <v>175.18283447846301</v>
      </c>
      <c r="H3397">
        <v>262.39819577686001</v>
      </c>
      <c r="I3397">
        <v>275.12100146632901</v>
      </c>
      <c r="J3397">
        <v>1133.0881598805599</v>
      </c>
      <c r="K3397">
        <v>1128.32902801106</v>
      </c>
      <c r="L3397">
        <v>1332.59996507709</v>
      </c>
    </row>
    <row r="3398" spans="1:12" x14ac:dyDescent="0.2">
      <c r="A3398" t="s">
        <v>6795</v>
      </c>
      <c r="B3398" t="s">
        <v>6796</v>
      </c>
      <c r="C3398">
        <v>-2.3365019483598699</v>
      </c>
      <c r="D3398">
        <f t="shared" si="53"/>
        <v>0.19798980532347166</v>
      </c>
      <c r="E3398" s="1">
        <v>1.9672741112830901E-23</v>
      </c>
      <c r="F3398" s="1">
        <v>6.1964141423916603E-22</v>
      </c>
      <c r="G3398">
        <v>6911.2740587137896</v>
      </c>
      <c r="H3398">
        <v>11001.0689270643</v>
      </c>
      <c r="I3398">
        <v>8495.77421308866</v>
      </c>
      <c r="J3398">
        <v>43134.058171391203</v>
      </c>
      <c r="K3398">
        <v>36978.727235006401</v>
      </c>
      <c r="L3398">
        <v>53264.976642173402</v>
      </c>
    </row>
    <row r="3399" spans="1:12" x14ac:dyDescent="0.2">
      <c r="A3399" t="s">
        <v>6797</v>
      </c>
      <c r="B3399" t="s">
        <v>6798</v>
      </c>
      <c r="C3399">
        <v>-2.33687466641909</v>
      </c>
      <c r="D3399">
        <f t="shared" si="53"/>
        <v>0.19793866156655626</v>
      </c>
      <c r="E3399" s="1">
        <v>1.15772983967076E-33</v>
      </c>
      <c r="F3399" s="1">
        <v>8.0715883765809802E-32</v>
      </c>
      <c r="G3399">
        <v>313.01704434730499</v>
      </c>
      <c r="H3399">
        <v>365.588497486861</v>
      </c>
      <c r="I3399">
        <v>350.49661830641901</v>
      </c>
      <c r="J3399">
        <v>1691.9614302278301</v>
      </c>
      <c r="K3399">
        <v>1637.2054196440399</v>
      </c>
      <c r="L3399">
        <v>1868.1763785670701</v>
      </c>
    </row>
    <row r="3400" spans="1:12" x14ac:dyDescent="0.2">
      <c r="A3400" t="s">
        <v>6799</v>
      </c>
      <c r="B3400" t="s">
        <v>6800</v>
      </c>
      <c r="C3400">
        <v>-2.3390061704431999</v>
      </c>
      <c r="D3400">
        <f t="shared" si="53"/>
        <v>0.19764643381037905</v>
      </c>
      <c r="E3400" s="1">
        <v>6.6322193412762996E-26</v>
      </c>
      <c r="F3400" s="1">
        <v>2.5247190805288E-24</v>
      </c>
      <c r="G3400">
        <v>1710.92270830743</v>
      </c>
      <c r="H3400">
        <v>2501.1363604947901</v>
      </c>
      <c r="I3400">
        <v>1747.77211547959</v>
      </c>
      <c r="J3400">
        <v>10593.388047935499</v>
      </c>
      <c r="K3400">
        <v>11022.646274639999</v>
      </c>
      <c r="L3400">
        <v>8536.0539490662504</v>
      </c>
    </row>
    <row r="3401" spans="1:12" x14ac:dyDescent="0.2">
      <c r="A3401" t="s">
        <v>6801</v>
      </c>
      <c r="B3401" t="s">
        <v>6802</v>
      </c>
      <c r="C3401">
        <v>-2.3471040460903501</v>
      </c>
      <c r="D3401">
        <f t="shared" si="53"/>
        <v>0.1965401481950465</v>
      </c>
      <c r="E3401" s="1">
        <v>7.3971798629844694E-17</v>
      </c>
      <c r="F3401" s="1">
        <v>1.0902494311120799E-15</v>
      </c>
      <c r="G3401">
        <v>274.77916677078798</v>
      </c>
      <c r="H3401">
        <v>244.70842976943101</v>
      </c>
      <c r="I3401">
        <v>226.12685052027101</v>
      </c>
      <c r="J3401">
        <v>1060.7633837179701</v>
      </c>
      <c r="K3401">
        <v>913.94651268895598</v>
      </c>
      <c r="L3401">
        <v>1818.4233784068001</v>
      </c>
    </row>
    <row r="3402" spans="1:12" x14ac:dyDescent="0.2">
      <c r="A3402" t="s">
        <v>6803</v>
      </c>
      <c r="B3402" t="s">
        <v>6804</v>
      </c>
      <c r="C3402">
        <v>-2.36612136997348</v>
      </c>
      <c r="D3402">
        <f t="shared" si="53"/>
        <v>0.19396639502194601</v>
      </c>
      <c r="E3402" s="1">
        <v>2.0001280447553699E-12</v>
      </c>
      <c r="F3402" s="1">
        <v>1.7934674158536199E-11</v>
      </c>
      <c r="G3402">
        <v>164.51179887571399</v>
      </c>
      <c r="H3402">
        <v>89.431594815334293</v>
      </c>
      <c r="I3402">
        <v>188.43904210022501</v>
      </c>
      <c r="J3402">
        <v>464.63189534754002</v>
      </c>
      <c r="K3402">
        <v>876.71165476459203</v>
      </c>
      <c r="L3402">
        <v>940.42925793141296</v>
      </c>
    </row>
    <row r="3403" spans="1:12" x14ac:dyDescent="0.2">
      <c r="A3403" t="s">
        <v>6805</v>
      </c>
      <c r="B3403" t="s">
        <v>6806</v>
      </c>
      <c r="C3403">
        <v>-2.3661803871056901</v>
      </c>
      <c r="D3403">
        <f t="shared" si="53"/>
        <v>0.19395846049252938</v>
      </c>
      <c r="E3403" s="1">
        <v>6.8135558017143204E-26</v>
      </c>
      <c r="F3403" s="1">
        <v>2.5779337652217901E-24</v>
      </c>
      <c r="G3403">
        <v>302.346008744556</v>
      </c>
      <c r="H3403">
        <v>363.62296793048</v>
      </c>
      <c r="I3403">
        <v>404.201745304984</v>
      </c>
      <c r="J3403">
        <v>1593.3367354606701</v>
      </c>
      <c r="K3403">
        <v>2217.1665400417301</v>
      </c>
      <c r="L3403">
        <v>1706.2352407905</v>
      </c>
    </row>
    <row r="3404" spans="1:12" x14ac:dyDescent="0.2">
      <c r="A3404" t="s">
        <v>6807</v>
      </c>
      <c r="B3404" t="s">
        <v>6808</v>
      </c>
      <c r="C3404">
        <v>-2.36697900629443</v>
      </c>
      <c r="D3404">
        <f t="shared" si="53"/>
        <v>0.19385112243499933</v>
      </c>
      <c r="E3404" s="1">
        <v>1.8151626584152999E-10</v>
      </c>
      <c r="F3404" s="1">
        <v>1.27554748533034E-9</v>
      </c>
      <c r="G3404">
        <v>56.0229369144324</v>
      </c>
      <c r="H3404">
        <v>39.310591127619503</v>
      </c>
      <c r="I3404">
        <v>68.780250366582294</v>
      </c>
      <c r="J3404">
        <v>167.66198110418301</v>
      </c>
      <c r="K3404">
        <v>401.68513397193601</v>
      </c>
      <c r="L3404">
        <v>278.031471483872</v>
      </c>
    </row>
    <row r="3405" spans="1:12" x14ac:dyDescent="0.2">
      <c r="A3405" t="s">
        <v>6809</v>
      </c>
      <c r="B3405" t="s">
        <v>6810</v>
      </c>
      <c r="C3405">
        <v>-2.37168066326841</v>
      </c>
      <c r="D3405">
        <f t="shared" si="53"/>
        <v>0.19322040150379699</v>
      </c>
      <c r="E3405" s="1">
        <v>4.62114378615774E-17</v>
      </c>
      <c r="F3405" s="1">
        <v>6.9937066324655601E-16</v>
      </c>
      <c r="G3405">
        <v>132.498692067467</v>
      </c>
      <c r="H3405">
        <v>94.345418706286694</v>
      </c>
      <c r="I3405">
        <v>137.56050073316499</v>
      </c>
      <c r="J3405">
        <v>443.81112645224903</v>
      </c>
      <c r="K3405">
        <v>744.697158487298</v>
      </c>
      <c r="L3405">
        <v>698.49310028930699</v>
      </c>
    </row>
    <row r="3406" spans="1:12" x14ac:dyDescent="0.2">
      <c r="A3406" t="s">
        <v>6811</v>
      </c>
      <c r="B3406" t="s">
        <v>6812</v>
      </c>
      <c r="C3406">
        <v>-2.3732753444218999</v>
      </c>
      <c r="D3406">
        <f t="shared" si="53"/>
        <v>0.19300694356986584</v>
      </c>
      <c r="E3406" s="1">
        <v>2.5627546437755999E-17</v>
      </c>
      <c r="F3406" s="1">
        <v>3.98543673298938E-16</v>
      </c>
      <c r="G3406">
        <v>10864.892749532301</v>
      </c>
      <c r="H3406">
        <v>16535.017393054899</v>
      </c>
      <c r="I3406">
        <v>11642.7062161624</v>
      </c>
      <c r="J3406">
        <v>55833.631367576701</v>
      </c>
      <c r="K3406">
        <v>49483.9978524529</v>
      </c>
      <c r="L3406">
        <v>96965.670665301601</v>
      </c>
    </row>
    <row r="3407" spans="1:12" x14ac:dyDescent="0.2">
      <c r="A3407" t="s">
        <v>6813</v>
      </c>
      <c r="B3407" t="s">
        <v>6814</v>
      </c>
      <c r="C3407">
        <v>-2.3820165172009999</v>
      </c>
      <c r="D3407">
        <f t="shared" si="53"/>
        <v>0.19184106562770359</v>
      </c>
      <c r="E3407" s="1">
        <v>2.9868528554383602E-31</v>
      </c>
      <c r="F3407" s="1">
        <v>1.76508780647572E-29</v>
      </c>
      <c r="G3407">
        <v>339.69463335417799</v>
      </c>
      <c r="H3407">
        <v>359.691908817718</v>
      </c>
      <c r="I3407">
        <v>371.224912937444</v>
      </c>
      <c r="J3407">
        <v>1575.80345639095</v>
      </c>
      <c r="K3407">
        <v>1882.05281872244</v>
      </c>
      <c r="L3407">
        <v>2121.8191244821801</v>
      </c>
    </row>
    <row r="3408" spans="1:12" x14ac:dyDescent="0.2">
      <c r="A3408" t="s">
        <v>6815</v>
      </c>
      <c r="B3408" t="s">
        <v>6816</v>
      </c>
      <c r="C3408">
        <v>-2.3872084163406999</v>
      </c>
      <c r="D3408">
        <f t="shared" si="53"/>
        <v>0.19115191832301218</v>
      </c>
      <c r="E3408" s="1">
        <v>1.08119166345669E-30</v>
      </c>
      <c r="F3408" s="1">
        <v>5.8849072559199601E-29</v>
      </c>
      <c r="G3408">
        <v>4669.4673291695999</v>
      </c>
      <c r="H3408">
        <v>3828.8515758301301</v>
      </c>
      <c r="I3408">
        <v>5820.8820104759598</v>
      </c>
      <c r="J3408">
        <v>26269.235366205699</v>
      </c>
      <c r="K3408">
        <v>23935.243671198601</v>
      </c>
      <c r="L3408">
        <v>24706.7545501774</v>
      </c>
    </row>
    <row r="3409" spans="1:12" x14ac:dyDescent="0.2">
      <c r="A3409" t="s">
        <v>6817</v>
      </c>
      <c r="B3409" t="s">
        <v>6818</v>
      </c>
      <c r="C3409">
        <v>-2.3892977924125498</v>
      </c>
      <c r="D3409">
        <f t="shared" si="53"/>
        <v>0.1908752838531875</v>
      </c>
      <c r="E3409" s="1">
        <v>2.1042282048985101E-23</v>
      </c>
      <c r="F3409" s="1">
        <v>6.5943111168663003E-22</v>
      </c>
      <c r="G3409">
        <v>2664.2018888196799</v>
      </c>
      <c r="H3409">
        <v>2232.8415760487801</v>
      </c>
      <c r="I3409">
        <v>2701.2736685067298</v>
      </c>
      <c r="J3409">
        <v>10281.0765145062</v>
      </c>
      <c r="K3409">
        <v>11748.1618396511</v>
      </c>
      <c r="L3409">
        <v>17778.405390603799</v>
      </c>
    </row>
    <row r="3410" spans="1:12" x14ac:dyDescent="0.2">
      <c r="A3410" t="s">
        <v>6819</v>
      </c>
      <c r="B3410" t="s">
        <v>6820</v>
      </c>
      <c r="C3410">
        <v>-2.3896544479576201</v>
      </c>
      <c r="D3410">
        <f t="shared" si="53"/>
        <v>0.19082810249303833</v>
      </c>
      <c r="E3410" s="1">
        <v>5.8761021334021503E-31</v>
      </c>
      <c r="F3410" s="1">
        <v>3.2266560829876399E-29</v>
      </c>
      <c r="G3410">
        <v>907.92727920056404</v>
      </c>
      <c r="H3410">
        <v>778.34970432686498</v>
      </c>
      <c r="I3410">
        <v>953.50155302714097</v>
      </c>
      <c r="J3410">
        <v>5274.2295101596901</v>
      </c>
      <c r="K3410">
        <v>4758.1635111226296</v>
      </c>
      <c r="L3410">
        <v>3802.6900906811702</v>
      </c>
    </row>
    <row r="3411" spans="1:12" x14ac:dyDescent="0.2">
      <c r="A3411" t="s">
        <v>6821</v>
      </c>
      <c r="B3411" t="s">
        <v>6822</v>
      </c>
      <c r="C3411">
        <v>-2.39309424251439</v>
      </c>
      <c r="D3411">
        <f t="shared" si="53"/>
        <v>0.19037365610073362</v>
      </c>
      <c r="E3411" s="1">
        <v>7.6124563454977599E-11</v>
      </c>
      <c r="F3411" s="1">
        <v>5.6841506165840697E-10</v>
      </c>
      <c r="G3411">
        <v>135.16645096815401</v>
      </c>
      <c r="H3411">
        <v>90.414359593524694</v>
      </c>
      <c r="I3411">
        <v>146.040257627675</v>
      </c>
      <c r="J3411">
        <v>310.11987354564599</v>
      </c>
      <c r="K3411">
        <v>951.18137061332095</v>
      </c>
      <c r="L3411">
        <v>691.66425713005401</v>
      </c>
    </row>
    <row r="3412" spans="1:12" x14ac:dyDescent="0.2">
      <c r="A3412" t="s">
        <v>6823</v>
      </c>
      <c r="B3412" t="s">
        <v>6824</v>
      </c>
      <c r="C3412">
        <v>-2.39625921464155</v>
      </c>
      <c r="D3412">
        <f t="shared" si="53"/>
        <v>0.18995647376376898</v>
      </c>
      <c r="E3412" s="1">
        <v>8.6712557610000406E-33</v>
      </c>
      <c r="F3412" s="1">
        <v>5.6248091457901796E-31</v>
      </c>
      <c r="G3412">
        <v>1580.2025221737499</v>
      </c>
      <c r="H3412">
        <v>1608.7859418978301</v>
      </c>
      <c r="I3412">
        <v>1456.63379543474</v>
      </c>
      <c r="J3412">
        <v>6554.1588822491403</v>
      </c>
      <c r="K3412">
        <v>8741.1649800016603</v>
      </c>
      <c r="L3412">
        <v>9160.4053236265208</v>
      </c>
    </row>
    <row r="3413" spans="1:12" x14ac:dyDescent="0.2">
      <c r="A3413" t="s">
        <v>6825</v>
      </c>
      <c r="B3413" t="s">
        <v>6826</v>
      </c>
      <c r="C3413">
        <v>-2.40438454562207</v>
      </c>
      <c r="D3413">
        <f t="shared" si="53"/>
        <v>0.18888963641705139</v>
      </c>
      <c r="E3413" s="1">
        <v>1.00721143817213E-25</v>
      </c>
      <c r="F3413" s="1">
        <v>3.7200874844393299E-24</v>
      </c>
      <c r="G3413">
        <v>835.00853591511202</v>
      </c>
      <c r="H3413">
        <v>758.69440876305498</v>
      </c>
      <c r="I3413">
        <v>1051.4898549192601</v>
      </c>
      <c r="J3413">
        <v>5672.0157790539297</v>
      </c>
      <c r="K3413">
        <v>3739.28239882864</v>
      </c>
      <c r="L3413">
        <v>4592.8847991090197</v>
      </c>
    </row>
    <row r="3414" spans="1:12" x14ac:dyDescent="0.2">
      <c r="A3414" t="s">
        <v>6827</v>
      </c>
      <c r="B3414" t="s">
        <v>6828</v>
      </c>
      <c r="C3414">
        <v>-2.4048578335908002</v>
      </c>
      <c r="D3414">
        <f t="shared" si="53"/>
        <v>0.18882767978218812</v>
      </c>
      <c r="E3414" s="1">
        <v>2.9308816541915002E-35</v>
      </c>
      <c r="F3414" s="1">
        <v>2.3315539313151601E-33</v>
      </c>
      <c r="G3414">
        <v>2890.0721424111998</v>
      </c>
      <c r="H3414">
        <v>4050.95641570118</v>
      </c>
      <c r="I3414">
        <v>3587.8793615882901</v>
      </c>
      <c r="J3414">
        <v>18187.4895450074</v>
      </c>
      <c r="K3414">
        <v>19089.070495891101</v>
      </c>
      <c r="L3414">
        <v>18479.825137961401</v>
      </c>
    </row>
    <row r="3415" spans="1:12" x14ac:dyDescent="0.2">
      <c r="A3415" t="s">
        <v>6829</v>
      </c>
      <c r="B3415" t="s">
        <v>6830</v>
      </c>
      <c r="C3415">
        <v>-2.4052943923964998</v>
      </c>
      <c r="D3415">
        <f t="shared" si="53"/>
        <v>0.18877054926396467</v>
      </c>
      <c r="E3415" s="1">
        <v>1.4484600288721199E-11</v>
      </c>
      <c r="F3415" s="1">
        <v>1.1810373822800901E-10</v>
      </c>
      <c r="G3415">
        <v>8629.3107907563899</v>
      </c>
      <c r="H3415">
        <v>12057.541063619101</v>
      </c>
      <c r="I3415">
        <v>9595.3160237434804</v>
      </c>
      <c r="J3415">
        <v>23813.480466503301</v>
      </c>
      <c r="K3415">
        <v>49003.329686520199</v>
      </c>
      <c r="L3415">
        <v>87599.424497874701</v>
      </c>
    </row>
    <row r="3416" spans="1:12" x14ac:dyDescent="0.2">
      <c r="A3416" t="s">
        <v>6831</v>
      </c>
      <c r="B3416" t="s">
        <v>6832</v>
      </c>
      <c r="C3416">
        <v>-2.4064596739762698</v>
      </c>
      <c r="D3416">
        <f t="shared" si="53"/>
        <v>0.18861813865393551</v>
      </c>
      <c r="E3416" s="1">
        <v>1.8878032152079601E-15</v>
      </c>
      <c r="F3416" s="1">
        <v>2.31041793892809E-14</v>
      </c>
      <c r="G3416">
        <v>408.16711180515102</v>
      </c>
      <c r="H3416">
        <v>222.10483987104999</v>
      </c>
      <c r="I3416">
        <v>438.12077288302402</v>
      </c>
      <c r="J3416">
        <v>1332.5292092986001</v>
      </c>
      <c r="K3416">
        <v>1856.10125107819</v>
      </c>
      <c r="L3416">
        <v>2476.9189687633402</v>
      </c>
    </row>
    <row r="3417" spans="1:12" x14ac:dyDescent="0.2">
      <c r="A3417" t="s">
        <v>6833</v>
      </c>
      <c r="B3417" t="s">
        <v>6834</v>
      </c>
      <c r="C3417">
        <v>-2.4098673725447801</v>
      </c>
      <c r="D3417">
        <f t="shared" si="53"/>
        <v>0.18817314145338856</v>
      </c>
      <c r="E3417" s="1">
        <v>1.8373165809179199E-18</v>
      </c>
      <c r="F3417" s="1">
        <v>3.2763449895898103E-17</v>
      </c>
      <c r="G3417">
        <v>75.586502186139001</v>
      </c>
      <c r="H3417">
        <v>90.414359593524694</v>
      </c>
      <c r="I3417">
        <v>76.3178120505913</v>
      </c>
      <c r="J3417">
        <v>420.79869767324402</v>
      </c>
      <c r="K3417">
        <v>530.31464316519703</v>
      </c>
      <c r="L3417">
        <v>336.56441284889797</v>
      </c>
    </row>
    <row r="3418" spans="1:12" x14ac:dyDescent="0.2">
      <c r="A3418" t="s">
        <v>6835</v>
      </c>
      <c r="B3418" t="s">
        <v>6836</v>
      </c>
      <c r="C3418">
        <v>-2.4172307782261799</v>
      </c>
      <c r="D3418">
        <f t="shared" si="53"/>
        <v>0.18721516685608178</v>
      </c>
      <c r="E3418" s="1">
        <v>8.08718536460819E-36</v>
      </c>
      <c r="F3418" s="1">
        <v>6.7812142145126803E-34</v>
      </c>
      <c r="G3418">
        <v>421.50590630858699</v>
      </c>
      <c r="H3418">
        <v>538.55509844838696</v>
      </c>
      <c r="I3418">
        <v>450.36931061953902</v>
      </c>
      <c r="J3418">
        <v>2621.22522092291</v>
      </c>
      <c r="K3418">
        <v>2452.9873068960401</v>
      </c>
      <c r="L3418">
        <v>2457.40798830833</v>
      </c>
    </row>
    <row r="3419" spans="1:12" x14ac:dyDescent="0.2">
      <c r="A3419" t="s">
        <v>6837</v>
      </c>
      <c r="B3419" t="s">
        <v>6838</v>
      </c>
      <c r="C3419">
        <v>-2.4184894065442299</v>
      </c>
      <c r="D3419">
        <f t="shared" si="53"/>
        <v>0.1870519088227709</v>
      </c>
      <c r="E3419" s="1">
        <v>8.3944135154931803E-16</v>
      </c>
      <c r="F3419" s="1">
        <v>1.0717558819678E-14</v>
      </c>
      <c r="G3419">
        <v>2427.6605996254102</v>
      </c>
      <c r="H3419">
        <v>2909.9665082220299</v>
      </c>
      <c r="I3419">
        <v>2001.2226271043901</v>
      </c>
      <c r="J3419">
        <v>8655.9607107316406</v>
      </c>
      <c r="K3419">
        <v>10511.513224951001</v>
      </c>
      <c r="L3419">
        <v>20065.092299930799</v>
      </c>
    </row>
    <row r="3420" spans="1:12" x14ac:dyDescent="0.2">
      <c r="A3420" t="s">
        <v>6839</v>
      </c>
      <c r="B3420" t="s">
        <v>6840</v>
      </c>
      <c r="C3420">
        <v>-2.4188291629846299</v>
      </c>
      <c r="D3420">
        <f t="shared" si="53"/>
        <v>0.18700786305689479</v>
      </c>
      <c r="E3420" s="1">
        <v>2.67569229841439E-36</v>
      </c>
      <c r="F3420" s="1">
        <v>2.4780105539793002E-34</v>
      </c>
      <c r="G3420">
        <v>513.98821486574502</v>
      </c>
      <c r="H3420">
        <v>580.81398391057701</v>
      </c>
      <c r="I3420">
        <v>655.76786650878398</v>
      </c>
      <c r="J3420">
        <v>2980.65744185214</v>
      </c>
      <c r="K3420">
        <v>3344.3672390247698</v>
      </c>
      <c r="L3420">
        <v>3034.9330097765801</v>
      </c>
    </row>
    <row r="3421" spans="1:12" x14ac:dyDescent="0.2">
      <c r="A3421" t="s">
        <v>6841</v>
      </c>
      <c r="B3421" t="s">
        <v>6842</v>
      </c>
      <c r="C3421">
        <v>-2.42767185876267</v>
      </c>
      <c r="D3421">
        <f t="shared" si="53"/>
        <v>0.18586514330559548</v>
      </c>
      <c r="E3421" s="1">
        <v>1.7365574499504499E-14</v>
      </c>
      <c r="F3421" s="1">
        <v>1.9520541624896001E-13</v>
      </c>
      <c r="G3421">
        <v>456.18677201752098</v>
      </c>
      <c r="H3421">
        <v>304.65708123905102</v>
      </c>
      <c r="I3421">
        <v>435.29418725152101</v>
      </c>
      <c r="J3421">
        <v>1363.2124476706099</v>
      </c>
      <c r="K3421">
        <v>1770.3482449493499</v>
      </c>
      <c r="L3421">
        <v>3302.2334420102002</v>
      </c>
    </row>
    <row r="3422" spans="1:12" x14ac:dyDescent="0.2">
      <c r="A3422" t="s">
        <v>6843</v>
      </c>
      <c r="B3422" t="s">
        <v>6844</v>
      </c>
      <c r="C3422">
        <v>-2.4309212046973299</v>
      </c>
      <c r="D3422">
        <f t="shared" si="53"/>
        <v>0.18544699496420985</v>
      </c>
      <c r="E3422" s="1">
        <v>1.3301570497571699E-26</v>
      </c>
      <c r="F3422" s="1">
        <v>5.4659764859226604E-25</v>
      </c>
      <c r="G3422">
        <v>204.52818238602299</v>
      </c>
      <c r="H3422">
        <v>194.58742608171599</v>
      </c>
      <c r="I3422">
        <v>196.91879899473599</v>
      </c>
      <c r="J3422">
        <v>853.65152470691896</v>
      </c>
      <c r="K3422">
        <v>1104.6341184228299</v>
      </c>
      <c r="L3422">
        <v>1255.5315922798</v>
      </c>
    </row>
    <row r="3423" spans="1:12" x14ac:dyDescent="0.2">
      <c r="A3423" t="s">
        <v>6845</v>
      </c>
      <c r="B3423" t="s">
        <v>6846</v>
      </c>
      <c r="C3423">
        <v>-2.43538377944633</v>
      </c>
      <c r="D3423">
        <f t="shared" si="53"/>
        <v>0.18487425267141197</v>
      </c>
      <c r="E3423" s="1">
        <v>2.28704217459583E-20</v>
      </c>
      <c r="F3423" s="1">
        <v>5.1792323698420198E-19</v>
      </c>
      <c r="G3423">
        <v>8126.88286446029</v>
      </c>
      <c r="H3423">
        <v>11725.3665685907</v>
      </c>
      <c r="I3423">
        <v>8129.2602762037204</v>
      </c>
      <c r="J3423">
        <v>68697.579055040696</v>
      </c>
      <c r="K3423">
        <v>45383.650164660801</v>
      </c>
      <c r="L3423">
        <v>37271.8259632029</v>
      </c>
    </row>
    <row r="3424" spans="1:12" x14ac:dyDescent="0.2">
      <c r="A3424" t="s">
        <v>6847</v>
      </c>
      <c r="B3424" t="s">
        <v>6848</v>
      </c>
      <c r="C3424">
        <v>-2.4382513160879502</v>
      </c>
      <c r="D3424">
        <f t="shared" si="53"/>
        <v>0.18450715694152367</v>
      </c>
      <c r="E3424" s="1">
        <v>1.8360158765961099E-37</v>
      </c>
      <c r="F3424" s="1">
        <v>1.80832992290141E-35</v>
      </c>
      <c r="G3424">
        <v>1194.266734541</v>
      </c>
      <c r="H3424">
        <v>1354.2498643464901</v>
      </c>
      <c r="I3424">
        <v>1153.24693765338</v>
      </c>
      <c r="J3424">
        <v>7100.9780232359899</v>
      </c>
      <c r="K3424">
        <v>7186.3275794024203</v>
      </c>
      <c r="L3424">
        <v>5775.25021468254</v>
      </c>
    </row>
    <row r="3425" spans="1:12" x14ac:dyDescent="0.2">
      <c r="A3425" t="s">
        <v>6849</v>
      </c>
      <c r="B3425" t="s">
        <v>6850</v>
      </c>
      <c r="C3425">
        <v>-2.4382617591000999</v>
      </c>
      <c r="D3425">
        <f t="shared" si="53"/>
        <v>0.18450582138310459</v>
      </c>
      <c r="E3425" s="1">
        <v>1.3483426549600899E-26</v>
      </c>
      <c r="F3425" s="1">
        <v>5.4682785451159399E-25</v>
      </c>
      <c r="G3425">
        <v>5344.4103310434803</v>
      </c>
      <c r="H3425">
        <v>8414.4320308669394</v>
      </c>
      <c r="I3425">
        <v>5706.87639000533</v>
      </c>
      <c r="J3425">
        <v>40264.079553666597</v>
      </c>
      <c r="K3425">
        <v>33401.924216211301</v>
      </c>
      <c r="L3425">
        <v>31833.1401613692</v>
      </c>
    </row>
    <row r="3426" spans="1:12" x14ac:dyDescent="0.2">
      <c r="A3426" t="s">
        <v>6851</v>
      </c>
      <c r="B3426" t="s">
        <v>6852</v>
      </c>
      <c r="C3426">
        <v>-2.4456802055748001</v>
      </c>
      <c r="D3426">
        <f t="shared" si="53"/>
        <v>0.18355951364191575</v>
      </c>
      <c r="E3426" s="1">
        <v>2.9832674054083201E-36</v>
      </c>
      <c r="F3426" s="1">
        <v>2.6827788768925602E-34</v>
      </c>
      <c r="G3426">
        <v>2887.4043835105099</v>
      </c>
      <c r="H3426">
        <v>3425.9180167720401</v>
      </c>
      <c r="I3426">
        <v>3359.8681206470201</v>
      </c>
      <c r="J3426">
        <v>17666.9703226251</v>
      </c>
      <c r="K3426">
        <v>15003.391085462999</v>
      </c>
      <c r="L3426">
        <v>20025.094789997998</v>
      </c>
    </row>
    <row r="3427" spans="1:12" x14ac:dyDescent="0.2">
      <c r="A3427" t="s">
        <v>6853</v>
      </c>
      <c r="B3427" t="s">
        <v>6854</v>
      </c>
      <c r="C3427">
        <v>-2.4458558488580699</v>
      </c>
      <c r="D3427">
        <f t="shared" si="53"/>
        <v>0.18353716724700839</v>
      </c>
      <c r="E3427" s="1">
        <v>5.6920882031856697E-31</v>
      </c>
      <c r="F3427" s="1">
        <v>3.1535185089970601E-29</v>
      </c>
      <c r="G3427">
        <v>801.21692317307304</v>
      </c>
      <c r="H3427">
        <v>958.19565873572401</v>
      </c>
      <c r="I3427">
        <v>1089.1776633392999</v>
      </c>
      <c r="J3427">
        <v>4623.3065246963897</v>
      </c>
      <c r="K3427">
        <v>4813.4516334951704</v>
      </c>
      <c r="L3427">
        <v>6081.5726078261696</v>
      </c>
    </row>
    <row r="3428" spans="1:12" x14ac:dyDescent="0.2">
      <c r="A3428" t="s">
        <v>6855</v>
      </c>
      <c r="B3428" t="s">
        <v>6856</v>
      </c>
      <c r="C3428">
        <v>-2.4478766011170299</v>
      </c>
      <c r="D3428">
        <f t="shared" si="53"/>
        <v>0.18328027059735141</v>
      </c>
      <c r="E3428" s="1">
        <v>2.9715937435285702E-14</v>
      </c>
      <c r="F3428" s="1">
        <v>3.2348665225604899E-13</v>
      </c>
      <c r="G3428">
        <v>341.47313928796899</v>
      </c>
      <c r="H3428">
        <v>179.845954408859</v>
      </c>
      <c r="I3428">
        <v>396.664183620975</v>
      </c>
      <c r="J3428">
        <v>1088.1591322643999</v>
      </c>
      <c r="K3428">
        <v>1779.3748771734399</v>
      </c>
      <c r="L3428">
        <v>2142.3056539599402</v>
      </c>
    </row>
    <row r="3429" spans="1:12" x14ac:dyDescent="0.2">
      <c r="A3429" t="s">
        <v>6857</v>
      </c>
      <c r="B3429" t="s">
        <v>6858</v>
      </c>
      <c r="C3429">
        <v>-2.4486293091393101</v>
      </c>
      <c r="D3429">
        <f t="shared" si="53"/>
        <v>0.18318467135855893</v>
      </c>
      <c r="E3429" s="1">
        <v>4.1195415246256596E-6</v>
      </c>
      <c r="F3429" s="1">
        <v>1.5001030023651501E-5</v>
      </c>
      <c r="G3429">
        <v>10.671035602749001</v>
      </c>
      <c r="H3429">
        <v>6.8793534473333997</v>
      </c>
      <c r="I3429">
        <v>17.9017089995214</v>
      </c>
      <c r="J3429">
        <v>54.791497092870301</v>
      </c>
      <c r="K3429">
        <v>51.903135288508601</v>
      </c>
      <c r="L3429">
        <v>86.823863024788196</v>
      </c>
    </row>
    <row r="3430" spans="1:12" x14ac:dyDescent="0.2">
      <c r="A3430" t="s">
        <v>6859</v>
      </c>
      <c r="B3430" t="s">
        <v>6860</v>
      </c>
      <c r="C3430">
        <v>-2.4495187898034199</v>
      </c>
      <c r="D3430">
        <f t="shared" si="53"/>
        <v>0.18307176530462344</v>
      </c>
      <c r="E3430" s="1">
        <v>6.1004124260932502E-27</v>
      </c>
      <c r="F3430" s="1">
        <v>2.6105558002695602E-25</v>
      </c>
      <c r="G3430">
        <v>256.10485446597698</v>
      </c>
      <c r="H3430">
        <v>178.86318963066901</v>
      </c>
      <c r="I3430">
        <v>218.58928883626101</v>
      </c>
      <c r="J3430">
        <v>1324.8583997056</v>
      </c>
      <c r="K3430">
        <v>1211.82537608388</v>
      </c>
      <c r="L3430">
        <v>1036.0330621609601</v>
      </c>
    </row>
    <row r="3431" spans="1:12" x14ac:dyDescent="0.2">
      <c r="A3431" t="s">
        <v>6861</v>
      </c>
      <c r="B3431" t="s">
        <v>6862</v>
      </c>
      <c r="C3431">
        <v>-2.4518215689557699</v>
      </c>
      <c r="D3431">
        <f t="shared" si="53"/>
        <v>0.18277978566870201</v>
      </c>
      <c r="E3431" s="1">
        <v>1.7825103565314301E-16</v>
      </c>
      <c r="F3431" s="1">
        <v>2.4967216167669401E-15</v>
      </c>
      <c r="G3431">
        <v>723.85191505314299</v>
      </c>
      <c r="H3431">
        <v>326.277906359241</v>
      </c>
      <c r="I3431">
        <v>700.05104140233698</v>
      </c>
      <c r="J3431">
        <v>3276.5315261536398</v>
      </c>
      <c r="K3431">
        <v>2535.35532594085</v>
      </c>
      <c r="L3431">
        <v>3765.61922781665</v>
      </c>
    </row>
    <row r="3432" spans="1:12" x14ac:dyDescent="0.2">
      <c r="A3432" t="s">
        <v>6863</v>
      </c>
      <c r="B3432" t="s">
        <v>6864</v>
      </c>
      <c r="C3432">
        <v>-2.4587042275704398</v>
      </c>
      <c r="D3432">
        <f t="shared" si="53"/>
        <v>0.18190987567124156</v>
      </c>
      <c r="E3432" s="1">
        <v>7.5355492329525797E-40</v>
      </c>
      <c r="F3432" s="1">
        <v>8.5014696346310501E-38</v>
      </c>
      <c r="G3432">
        <v>369.03998126173798</v>
      </c>
      <c r="H3432">
        <v>367.554027043242</v>
      </c>
      <c r="I3432">
        <v>358.976375200929</v>
      </c>
      <c r="J3432">
        <v>1880.44418022731</v>
      </c>
      <c r="K3432">
        <v>2163.0067466972</v>
      </c>
      <c r="L3432">
        <v>1979.38896716062</v>
      </c>
    </row>
    <row r="3433" spans="1:12" x14ac:dyDescent="0.2">
      <c r="A3433" t="s">
        <v>6865</v>
      </c>
      <c r="B3433" t="s">
        <v>6866</v>
      </c>
      <c r="C3433">
        <v>-2.4639122044633699</v>
      </c>
      <c r="D3433">
        <f t="shared" si="53"/>
        <v>0.18125438405122915</v>
      </c>
      <c r="E3433" s="1">
        <v>3.6767853621259899E-9</v>
      </c>
      <c r="F3433" s="1">
        <v>2.18738764832136E-8</v>
      </c>
      <c r="G3433">
        <v>66.693972517181507</v>
      </c>
      <c r="H3433">
        <v>52.086533244095797</v>
      </c>
      <c r="I3433">
        <v>101.75708273412199</v>
      </c>
      <c r="J3433">
        <v>291.49076453407002</v>
      </c>
      <c r="K3433">
        <v>222.28081851817799</v>
      </c>
      <c r="L3433">
        <v>702.39529638030899</v>
      </c>
    </row>
    <row r="3434" spans="1:12" x14ac:dyDescent="0.2">
      <c r="A3434" t="s">
        <v>6867</v>
      </c>
      <c r="B3434" t="s">
        <v>6868</v>
      </c>
      <c r="C3434">
        <v>-2.46792710091733</v>
      </c>
      <c r="D3434">
        <f t="shared" si="53"/>
        <v>0.18075066988151603</v>
      </c>
      <c r="E3434" s="1">
        <v>1.19127010105193E-14</v>
      </c>
      <c r="F3434" s="1">
        <v>1.35381519725774E-13</v>
      </c>
      <c r="G3434">
        <v>247.21232479701899</v>
      </c>
      <c r="H3434">
        <v>197.535720416288</v>
      </c>
      <c r="I3434">
        <v>313.75100509687502</v>
      </c>
      <c r="J3434">
        <v>1737.98628778584</v>
      </c>
      <c r="K3434">
        <v>1703.7768322966999</v>
      </c>
      <c r="L3434">
        <v>756.05049263158196</v>
      </c>
    </row>
    <row r="3435" spans="1:12" x14ac:dyDescent="0.2">
      <c r="A3435" t="s">
        <v>6869</v>
      </c>
      <c r="B3435" t="s">
        <v>6870</v>
      </c>
      <c r="C3435">
        <v>-2.4679392615090401</v>
      </c>
      <c r="D3435">
        <f t="shared" si="53"/>
        <v>0.18074914632610634</v>
      </c>
      <c r="E3435" s="1">
        <v>3.6696381348116099E-22</v>
      </c>
      <c r="F3435" s="1">
        <v>1.0120046500669299E-20</v>
      </c>
      <c r="G3435">
        <v>113.82437976265599</v>
      </c>
      <c r="H3435">
        <v>126.77665638657299</v>
      </c>
      <c r="I3435">
        <v>157.346600153688</v>
      </c>
      <c r="J3435">
        <v>576.40654941699495</v>
      </c>
      <c r="K3435">
        <v>859.78671934442605</v>
      </c>
      <c r="L3435">
        <v>764.83043383633606</v>
      </c>
    </row>
    <row r="3436" spans="1:12" x14ac:dyDescent="0.2">
      <c r="A3436" t="s">
        <v>6871</v>
      </c>
      <c r="B3436" t="s">
        <v>6872</v>
      </c>
      <c r="C3436">
        <v>-2.4716952951870601</v>
      </c>
      <c r="D3436">
        <f t="shared" si="53"/>
        <v>0.18027918082711791</v>
      </c>
      <c r="E3436" s="1">
        <v>2.90211062210579E-12</v>
      </c>
      <c r="F3436" s="1">
        <v>2.53985844995296E-11</v>
      </c>
      <c r="G3436">
        <v>42.684142410996103</v>
      </c>
      <c r="H3436">
        <v>42.258885462190896</v>
      </c>
      <c r="I3436">
        <v>45.2253701040541</v>
      </c>
      <c r="J3436">
        <v>149.03287209260699</v>
      </c>
      <c r="K3436">
        <v>243.71907005038801</v>
      </c>
      <c r="L3436">
        <v>328.76002066689398</v>
      </c>
    </row>
    <row r="3437" spans="1:12" x14ac:dyDescent="0.2">
      <c r="A3437" t="s">
        <v>6873</v>
      </c>
      <c r="B3437" t="s">
        <v>6874</v>
      </c>
      <c r="C3437">
        <v>-2.4759594786695698</v>
      </c>
      <c r="D3437">
        <f t="shared" si="53"/>
        <v>0.17974711513639957</v>
      </c>
      <c r="E3437" s="1">
        <v>1.5970555517715901E-33</v>
      </c>
      <c r="F3437" s="1">
        <v>1.0889812855761199E-31</v>
      </c>
      <c r="G3437">
        <v>363.704463460363</v>
      </c>
      <c r="H3437">
        <v>446.17520929848098</v>
      </c>
      <c r="I3437">
        <v>497.47907114459503</v>
      </c>
      <c r="J3437">
        <v>2269.4638095866899</v>
      </c>
      <c r="K3437">
        <v>2363.8493136831698</v>
      </c>
      <c r="L3437">
        <v>2637.8845575171599</v>
      </c>
    </row>
    <row r="3438" spans="1:12" x14ac:dyDescent="0.2">
      <c r="A3438" t="s">
        <v>6875</v>
      </c>
      <c r="B3438" t="s">
        <v>6876</v>
      </c>
      <c r="C3438">
        <v>-2.4865455675336698</v>
      </c>
      <c r="D3438">
        <f t="shared" si="53"/>
        <v>0.17843300872433959</v>
      </c>
      <c r="E3438" s="1">
        <v>2.6950520962247201E-41</v>
      </c>
      <c r="F3438" s="1">
        <v>3.2789800504067403E-39</v>
      </c>
      <c r="G3438">
        <v>535.33028607124299</v>
      </c>
      <c r="H3438">
        <v>545.43445189572003</v>
      </c>
      <c r="I3438">
        <v>641.63493835126803</v>
      </c>
      <c r="J3438">
        <v>3233.7941584211999</v>
      </c>
      <c r="K3438">
        <v>3306.0040520724001</v>
      </c>
      <c r="L3438">
        <v>3112.97693159662</v>
      </c>
    </row>
    <row r="3439" spans="1:12" x14ac:dyDescent="0.2">
      <c r="A3439" t="s">
        <v>6877</v>
      </c>
      <c r="B3439" t="s">
        <v>6878</v>
      </c>
      <c r="C3439">
        <v>-2.4870847386544299</v>
      </c>
      <c r="D3439">
        <f t="shared" si="53"/>
        <v>0.17836633631781521</v>
      </c>
      <c r="E3439" s="1">
        <v>2.3090054230464799E-29</v>
      </c>
      <c r="F3439" s="1">
        <v>1.1370935436510701E-27</v>
      </c>
      <c r="G3439">
        <v>606.47052342290397</v>
      </c>
      <c r="H3439">
        <v>543.46892233933897</v>
      </c>
      <c r="I3439">
        <v>658.59445214028801</v>
      </c>
      <c r="J3439">
        <v>3518.7099433041299</v>
      </c>
      <c r="K3439">
        <v>4001.0547333272102</v>
      </c>
      <c r="L3439">
        <v>2621.3002241303998</v>
      </c>
    </row>
    <row r="3440" spans="1:12" x14ac:dyDescent="0.2">
      <c r="A3440" t="s">
        <v>6879</v>
      </c>
      <c r="B3440" t="s">
        <v>6880</v>
      </c>
      <c r="C3440">
        <v>-2.49439374099925</v>
      </c>
      <c r="D3440">
        <f t="shared" si="53"/>
        <v>0.17746497938360759</v>
      </c>
      <c r="E3440" s="1">
        <v>1.3806933703075199E-39</v>
      </c>
      <c r="F3440" s="1">
        <v>1.5298575647782401E-37</v>
      </c>
      <c r="G3440">
        <v>486.421372891977</v>
      </c>
      <c r="H3440">
        <v>425.53714895648102</v>
      </c>
      <c r="I3440">
        <v>403.25955009448199</v>
      </c>
      <c r="J3440">
        <v>2627.80020057406</v>
      </c>
      <c r="K3440">
        <v>2376.2609329912898</v>
      </c>
      <c r="L3440">
        <v>2408.6305371708099</v>
      </c>
    </row>
    <row r="3441" spans="1:12" x14ac:dyDescent="0.2">
      <c r="A3441" t="s">
        <v>6881</v>
      </c>
      <c r="B3441" t="s">
        <v>6882</v>
      </c>
      <c r="C3441">
        <v>-2.49897887873946</v>
      </c>
      <c r="D3441">
        <f t="shared" si="53"/>
        <v>0.17690185989025714</v>
      </c>
      <c r="E3441" s="1">
        <v>9.0403620154110703E-12</v>
      </c>
      <c r="F3441" s="1">
        <v>7.4893786789887395E-11</v>
      </c>
      <c r="G3441">
        <v>182.29685821362901</v>
      </c>
      <c r="H3441">
        <v>101.22477215361999</v>
      </c>
      <c r="I3441">
        <v>198.80318941573799</v>
      </c>
      <c r="J3441">
        <v>438.33197674296201</v>
      </c>
      <c r="K3441">
        <v>1149.76727954327</v>
      </c>
      <c r="L3441">
        <v>1139.4412585724999</v>
      </c>
    </row>
    <row r="3442" spans="1:12" x14ac:dyDescent="0.2">
      <c r="A3442" t="s">
        <v>6883</v>
      </c>
      <c r="B3442" t="s">
        <v>6884</v>
      </c>
      <c r="C3442">
        <v>-2.5047950267755899</v>
      </c>
      <c r="D3442">
        <f t="shared" si="53"/>
        <v>0.17619012511071808</v>
      </c>
      <c r="E3442" s="1">
        <v>5.5750667494068998E-29</v>
      </c>
      <c r="F3442" s="1">
        <v>2.62070372576286E-27</v>
      </c>
      <c r="G3442">
        <v>703.39909681454105</v>
      </c>
      <c r="H3442">
        <v>642.72816493657797</v>
      </c>
      <c r="I3442">
        <v>508.78541367060899</v>
      </c>
      <c r="J3442">
        <v>3444.1935072578199</v>
      </c>
      <c r="K3442">
        <v>2898.6772729604099</v>
      </c>
      <c r="L3442">
        <v>4185.1053075993404</v>
      </c>
    </row>
    <row r="3443" spans="1:12" x14ac:dyDescent="0.2">
      <c r="A3443" t="s">
        <v>6885</v>
      </c>
      <c r="B3443" t="s">
        <v>6886</v>
      </c>
      <c r="C3443">
        <v>-2.50899165690941</v>
      </c>
      <c r="D3443">
        <f t="shared" si="53"/>
        <v>0.17567835346901445</v>
      </c>
      <c r="E3443" s="1">
        <v>4.4251219930539903E-31</v>
      </c>
      <c r="F3443" s="1">
        <v>2.5190717400825701E-29</v>
      </c>
      <c r="G3443">
        <v>172.515075577776</v>
      </c>
      <c r="H3443">
        <v>154.294070175906</v>
      </c>
      <c r="I3443">
        <v>210.10953194175099</v>
      </c>
      <c r="J3443">
        <v>1022.40933575296</v>
      </c>
      <c r="K3443">
        <v>981.64625436962001</v>
      </c>
      <c r="L3443">
        <v>1052.61739554771</v>
      </c>
    </row>
    <row r="3444" spans="1:12" x14ac:dyDescent="0.2">
      <c r="A3444" t="s">
        <v>6887</v>
      </c>
      <c r="B3444" t="s">
        <v>6888</v>
      </c>
      <c r="C3444">
        <v>-2.5168234239742202</v>
      </c>
      <c r="D3444">
        <f t="shared" si="53"/>
        <v>0.17472725559619248</v>
      </c>
      <c r="E3444" s="1">
        <v>2.5657370840933098E-28</v>
      </c>
      <c r="F3444" s="1">
        <v>1.17061754461757E-26</v>
      </c>
      <c r="G3444">
        <v>150.28375140538199</v>
      </c>
      <c r="H3444">
        <v>177.880424852478</v>
      </c>
      <c r="I3444">
        <v>130.02293904915601</v>
      </c>
      <c r="J3444">
        <v>922.68881104393495</v>
      </c>
      <c r="K3444">
        <v>926.35813199707798</v>
      </c>
      <c r="L3444">
        <v>772.63482601833903</v>
      </c>
    </row>
    <row r="3445" spans="1:12" x14ac:dyDescent="0.2">
      <c r="A3445" t="s">
        <v>6889</v>
      </c>
      <c r="B3445" t="s">
        <v>6890</v>
      </c>
      <c r="C3445">
        <v>-2.5168638451089</v>
      </c>
      <c r="D3445">
        <f t="shared" si="53"/>
        <v>0.17472236019224976</v>
      </c>
      <c r="E3445" s="1">
        <v>5.3351270854570703E-34</v>
      </c>
      <c r="F3445" s="1">
        <v>3.8051107546277099E-32</v>
      </c>
      <c r="G3445">
        <v>307.68152654593098</v>
      </c>
      <c r="H3445">
        <v>386.22655782886102</v>
      </c>
      <c r="I3445">
        <v>320.34637157038298</v>
      </c>
      <c r="J3445">
        <v>1872.7733706343099</v>
      </c>
      <c r="K3445">
        <v>2185.5733272574198</v>
      </c>
      <c r="L3445">
        <v>1745.25720170052</v>
      </c>
    </row>
    <row r="3446" spans="1:12" x14ac:dyDescent="0.2">
      <c r="A3446" t="s">
        <v>6891</v>
      </c>
      <c r="B3446" t="s">
        <v>6892</v>
      </c>
      <c r="C3446">
        <v>-2.5231048049301501</v>
      </c>
      <c r="D3446">
        <f t="shared" si="53"/>
        <v>0.17396816056073594</v>
      </c>
      <c r="E3446" s="1">
        <v>5.9757818512908598E-40</v>
      </c>
      <c r="F3446" s="1">
        <v>6.8666159976406995E-38</v>
      </c>
      <c r="G3446">
        <v>9987.2000712061999</v>
      </c>
      <c r="H3446">
        <v>10948.982393820201</v>
      </c>
      <c r="I3446">
        <v>9404.9925912222498</v>
      </c>
      <c r="J3446">
        <v>62248.619847209899</v>
      </c>
      <c r="K3446">
        <v>63351.161606708803</v>
      </c>
      <c r="L3446">
        <v>48806.7176082039</v>
      </c>
    </row>
    <row r="3447" spans="1:12" x14ac:dyDescent="0.2">
      <c r="A3447" t="s">
        <v>6893</v>
      </c>
      <c r="B3447" t="s">
        <v>6894</v>
      </c>
      <c r="C3447">
        <v>-2.5277039524690599</v>
      </c>
      <c r="D3447">
        <f t="shared" si="53"/>
        <v>0.17341445291860558</v>
      </c>
      <c r="E3447" s="1">
        <v>4.2705845166141298E-31</v>
      </c>
      <c r="F3447" s="1">
        <v>2.45360897459173E-29</v>
      </c>
      <c r="G3447">
        <v>323.68807995005398</v>
      </c>
      <c r="H3447">
        <v>336.105554141146</v>
      </c>
      <c r="I3447">
        <v>270.41002541382301</v>
      </c>
      <c r="J3447">
        <v>1790.5861249950001</v>
      </c>
      <c r="K3447">
        <v>2079.5103986243798</v>
      </c>
      <c r="L3447">
        <v>1494.54110285366</v>
      </c>
    </row>
    <row r="3448" spans="1:12" x14ac:dyDescent="0.2">
      <c r="A3448" t="s">
        <v>6895</v>
      </c>
      <c r="B3448" t="s">
        <v>6896</v>
      </c>
      <c r="C3448">
        <v>-2.5339693313664702</v>
      </c>
      <c r="D3448">
        <f t="shared" si="53"/>
        <v>0.17266297642726108</v>
      </c>
      <c r="E3448" s="1">
        <v>7.9346322286806702E-26</v>
      </c>
      <c r="F3448" s="1">
        <v>2.98390260478567E-24</v>
      </c>
      <c r="G3448">
        <v>307.68152654593098</v>
      </c>
      <c r="H3448">
        <v>262.39819577686001</v>
      </c>
      <c r="I3448">
        <v>310.92441946537201</v>
      </c>
      <c r="J3448">
        <v>1848.6651119134399</v>
      </c>
      <c r="K3448">
        <v>1235.52028567211</v>
      </c>
      <c r="L3448">
        <v>2018.41092807064</v>
      </c>
    </row>
    <row r="3449" spans="1:12" x14ac:dyDescent="0.2">
      <c r="A3449" t="s">
        <v>6897</v>
      </c>
      <c r="B3449" t="s">
        <v>6898</v>
      </c>
      <c r="C3449">
        <v>-2.5359035902154998</v>
      </c>
      <c r="D3449">
        <f t="shared" si="53"/>
        <v>0.17243163778936682</v>
      </c>
      <c r="E3449" s="1">
        <v>5.5466769039962301E-10</v>
      </c>
      <c r="F3449" s="1">
        <v>3.70475028948295E-9</v>
      </c>
      <c r="G3449">
        <v>28.456094940664102</v>
      </c>
      <c r="H3449">
        <v>14.741471672857299</v>
      </c>
      <c r="I3449">
        <v>16.017318578519198</v>
      </c>
      <c r="J3449">
        <v>100.816354650881</v>
      </c>
      <c r="K3449">
        <v>122.987864053205</v>
      </c>
      <c r="L3449">
        <v>120.968078821053</v>
      </c>
    </row>
    <row r="3450" spans="1:12" x14ac:dyDescent="0.2">
      <c r="A3450" t="s">
        <v>6899</v>
      </c>
      <c r="B3450" t="s">
        <v>6900</v>
      </c>
      <c r="C3450">
        <v>-2.5409796093661501</v>
      </c>
      <c r="D3450">
        <f t="shared" si="53"/>
        <v>0.17182601546847701</v>
      </c>
      <c r="E3450" s="1">
        <v>3.9716342262908301E-36</v>
      </c>
      <c r="F3450" s="1">
        <v>3.5205700534478002E-34</v>
      </c>
      <c r="G3450">
        <v>1191.5989756403101</v>
      </c>
      <c r="H3450">
        <v>1009.29942720163</v>
      </c>
      <c r="I3450">
        <v>1192.81913649443</v>
      </c>
      <c r="J3450">
        <v>6231.9848793430601</v>
      </c>
      <c r="K3450">
        <v>7802.3952286964604</v>
      </c>
      <c r="L3450">
        <v>5718.66837136301</v>
      </c>
    </row>
    <row r="3451" spans="1:12" x14ac:dyDescent="0.2">
      <c r="A3451" t="s">
        <v>6901</v>
      </c>
      <c r="B3451" t="s">
        <v>6902</v>
      </c>
      <c r="C3451">
        <v>-2.5428195141940302</v>
      </c>
      <c r="D3451">
        <f t="shared" si="53"/>
        <v>0.17160702115623977</v>
      </c>
      <c r="E3451" s="1">
        <v>2.2156868703391999E-41</v>
      </c>
      <c r="F3451" s="1">
        <v>2.7496674060909499E-39</v>
      </c>
      <c r="G3451">
        <v>1719.8152379763901</v>
      </c>
      <c r="H3451">
        <v>2221.0483987104999</v>
      </c>
      <c r="I3451">
        <v>1954.1128665793401</v>
      </c>
      <c r="J3451">
        <v>10511.2008022962</v>
      </c>
      <c r="K3451">
        <v>11605.9923821217</v>
      </c>
      <c r="L3451">
        <v>12231.433647244899</v>
      </c>
    </row>
    <row r="3452" spans="1:12" x14ac:dyDescent="0.2">
      <c r="A3452" t="s">
        <v>6903</v>
      </c>
      <c r="B3452" t="s">
        <v>6904</v>
      </c>
      <c r="C3452">
        <v>-2.5506893072460302</v>
      </c>
      <c r="D3452">
        <f t="shared" si="53"/>
        <v>0.17067346630014443</v>
      </c>
      <c r="E3452" s="1">
        <v>1.03660235706427E-12</v>
      </c>
      <c r="F3452" s="1">
        <v>9.6433547609951493E-12</v>
      </c>
      <c r="G3452">
        <v>23.120577139289601</v>
      </c>
      <c r="H3452">
        <v>30.465708123905099</v>
      </c>
      <c r="I3452">
        <v>36.745613209543997</v>
      </c>
      <c r="J3452">
        <v>198.34521947619001</v>
      </c>
      <c r="K3452">
        <v>130.88616724928301</v>
      </c>
      <c r="L3452">
        <v>199.01200064108701</v>
      </c>
    </row>
    <row r="3453" spans="1:12" x14ac:dyDescent="0.2">
      <c r="A3453" t="s">
        <v>6905</v>
      </c>
      <c r="B3453" t="s">
        <v>6906</v>
      </c>
      <c r="C3453">
        <v>-2.56072894529495</v>
      </c>
      <c r="D3453">
        <f t="shared" si="53"/>
        <v>0.16948988175411175</v>
      </c>
      <c r="E3453" s="1">
        <v>1.03637842488031E-22</v>
      </c>
      <c r="F3453" s="1">
        <v>2.9910363378522502E-21</v>
      </c>
      <c r="G3453">
        <v>5540.0459837605404</v>
      </c>
      <c r="H3453">
        <v>9887.5964333744796</v>
      </c>
      <c r="I3453">
        <v>6630.2276962964297</v>
      </c>
      <c r="J3453">
        <v>52501.212514388302</v>
      </c>
      <c r="K3453">
        <v>33394.025913015299</v>
      </c>
      <c r="L3453">
        <v>44244.0748288002</v>
      </c>
    </row>
    <row r="3454" spans="1:12" x14ac:dyDescent="0.2">
      <c r="A3454" t="s">
        <v>6907</v>
      </c>
      <c r="B3454" t="s">
        <v>6908</v>
      </c>
      <c r="C3454">
        <v>-2.5628505338654501</v>
      </c>
      <c r="D3454">
        <f t="shared" si="53"/>
        <v>0.1692408176655528</v>
      </c>
      <c r="E3454" s="1">
        <v>9.7365005913530403E-21</v>
      </c>
      <c r="F3454" s="1">
        <v>2.3326249486233801E-19</v>
      </c>
      <c r="G3454">
        <v>1125.7942560900201</v>
      </c>
      <c r="H3454">
        <v>1056.47213655477</v>
      </c>
      <c r="I3454">
        <v>1437.7898912247199</v>
      </c>
      <c r="J3454">
        <v>4507.1485508595097</v>
      </c>
      <c r="K3454">
        <v>9541.1502608614992</v>
      </c>
      <c r="L3454">
        <v>7341.9819452197298</v>
      </c>
    </row>
    <row r="3455" spans="1:12" x14ac:dyDescent="0.2">
      <c r="A3455" t="s">
        <v>6909</v>
      </c>
      <c r="B3455" t="s">
        <v>6910</v>
      </c>
      <c r="C3455">
        <v>-2.5657744573591699</v>
      </c>
      <c r="D3455">
        <f t="shared" si="53"/>
        <v>0.16889816306999786</v>
      </c>
      <c r="E3455" s="1">
        <v>1.05605418612892E-20</v>
      </c>
      <c r="F3455" s="1">
        <v>2.5203139326653598E-19</v>
      </c>
      <c r="G3455">
        <v>225.87025359152099</v>
      </c>
      <c r="H3455">
        <v>164.121717957811</v>
      </c>
      <c r="I3455">
        <v>245.91294994079399</v>
      </c>
      <c r="J3455">
        <v>959.94702906708699</v>
      </c>
      <c r="K3455">
        <v>1694.7502000726099</v>
      </c>
      <c r="L3455">
        <v>1112.12588593549</v>
      </c>
    </row>
    <row r="3456" spans="1:12" x14ac:dyDescent="0.2">
      <c r="A3456" t="s">
        <v>6911</v>
      </c>
      <c r="B3456" t="s">
        <v>6912</v>
      </c>
      <c r="C3456">
        <v>-2.5734774800784699</v>
      </c>
      <c r="D3456">
        <f t="shared" si="53"/>
        <v>0.16799876352924986</v>
      </c>
      <c r="E3456" s="1">
        <v>6.4833273266678004E-26</v>
      </c>
      <c r="F3456" s="1">
        <v>2.4832744482699801E-24</v>
      </c>
      <c r="G3456">
        <v>288.117961274224</v>
      </c>
      <c r="H3456">
        <v>327.26067113743198</v>
      </c>
      <c r="I3456">
        <v>303.38685778136301</v>
      </c>
      <c r="J3456">
        <v>1517.72446947251</v>
      </c>
      <c r="K3456">
        <v>1522.1158587869199</v>
      </c>
      <c r="L3456">
        <v>2427.1659686030698</v>
      </c>
    </row>
    <row r="3457" spans="1:12" x14ac:dyDescent="0.2">
      <c r="A3457" t="s">
        <v>6913</v>
      </c>
      <c r="B3457" t="s">
        <v>6914</v>
      </c>
      <c r="C3457">
        <v>-2.5832401354050298</v>
      </c>
      <c r="D3457">
        <f t="shared" si="53"/>
        <v>0.16686576093142313</v>
      </c>
      <c r="E3457" s="1">
        <v>1.47611559168833E-24</v>
      </c>
      <c r="F3457" s="1">
        <v>5.1747442070204003E-23</v>
      </c>
      <c r="G3457">
        <v>772.76082823240904</v>
      </c>
      <c r="H3457">
        <v>474.675387866005</v>
      </c>
      <c r="I3457">
        <v>810.28788103096895</v>
      </c>
      <c r="J3457">
        <v>3286.3939956303602</v>
      </c>
      <c r="K3457">
        <v>4497.5195056520697</v>
      </c>
      <c r="L3457">
        <v>4549.9606421079998</v>
      </c>
    </row>
    <row r="3458" spans="1:12" x14ac:dyDescent="0.2">
      <c r="A3458" t="s">
        <v>6915</v>
      </c>
      <c r="B3458" t="s">
        <v>6916</v>
      </c>
      <c r="C3458">
        <v>-2.6283430391050402</v>
      </c>
      <c r="D3458">
        <f t="shared" si="53"/>
        <v>0.16172974669065596</v>
      </c>
      <c r="E3458" s="1">
        <v>1.7003619412822699E-20</v>
      </c>
      <c r="F3458" s="1">
        <v>3.9076836465394402E-19</v>
      </c>
      <c r="G3458">
        <v>390.38205246723601</v>
      </c>
      <c r="H3458">
        <v>282.05349134067001</v>
      </c>
      <c r="I3458">
        <v>398.54857404197702</v>
      </c>
      <c r="J3458">
        <v>1387.3207063914799</v>
      </c>
      <c r="K3458">
        <v>2870.4690472601301</v>
      </c>
      <c r="L3458">
        <v>2365.70638016979</v>
      </c>
    </row>
    <row r="3459" spans="1:12" x14ac:dyDescent="0.2">
      <c r="A3459" t="s">
        <v>6917</v>
      </c>
      <c r="B3459" t="s">
        <v>6918</v>
      </c>
      <c r="C3459">
        <v>-2.6301232706042899</v>
      </c>
      <c r="D3459">
        <f t="shared" si="53"/>
        <v>0.16153030133643523</v>
      </c>
      <c r="E3459" s="1">
        <v>5.5970974003861601E-43</v>
      </c>
      <c r="F3459" s="1">
        <v>8.0767417138130598E-41</v>
      </c>
      <c r="G3459">
        <v>603.80276452221597</v>
      </c>
      <c r="H3459">
        <v>792.10841122153204</v>
      </c>
      <c r="I3459">
        <v>735.85445940138004</v>
      </c>
      <c r="J3459">
        <v>4426.0571351620601</v>
      </c>
      <c r="K3459">
        <v>4541.5243377445104</v>
      </c>
      <c r="L3459">
        <v>4227.0539155776096</v>
      </c>
    </row>
    <row r="3460" spans="1:12" x14ac:dyDescent="0.2">
      <c r="A3460" t="s">
        <v>6919</v>
      </c>
      <c r="B3460" t="s">
        <v>6920</v>
      </c>
      <c r="C3460">
        <v>-2.6312407499993</v>
      </c>
      <c r="D3460">
        <f t="shared" ref="D3460:D3523" si="54">2^(C3460)</f>
        <v>0.16140523201264759</v>
      </c>
      <c r="E3460" s="1">
        <v>6.4300670334810197E-16</v>
      </c>
      <c r="F3460" s="1">
        <v>8.2949201544178193E-15</v>
      </c>
      <c r="G3460">
        <v>411.72412367273398</v>
      </c>
      <c r="H3460">
        <v>276.15690267152701</v>
      </c>
      <c r="I3460">
        <v>566.25932151117695</v>
      </c>
      <c r="J3460">
        <v>1482.6579113330699</v>
      </c>
      <c r="K3460">
        <v>3205.5827685794102</v>
      </c>
      <c r="L3460">
        <v>3082.7349118913498</v>
      </c>
    </row>
    <row r="3461" spans="1:12" x14ac:dyDescent="0.2">
      <c r="A3461" t="s">
        <v>6921</v>
      </c>
      <c r="B3461" t="s">
        <v>6922</v>
      </c>
      <c r="C3461">
        <v>-2.63706783358528</v>
      </c>
      <c r="D3461">
        <f t="shared" si="54"/>
        <v>0.16075462678424773</v>
      </c>
      <c r="E3461" s="1">
        <v>3.0548702019695102E-24</v>
      </c>
      <c r="F3461" s="1">
        <v>1.04150931885829E-22</v>
      </c>
      <c r="G3461">
        <v>32712.059640227199</v>
      </c>
      <c r="H3461">
        <v>33581.072470768901</v>
      </c>
      <c r="I3461">
        <v>25761.501445521801</v>
      </c>
      <c r="J3461">
        <v>223015.63895722601</v>
      </c>
      <c r="K3461">
        <v>228161.66941217199</v>
      </c>
      <c r="L3461">
        <v>121464.63327363299</v>
      </c>
    </row>
    <row r="3462" spans="1:12" x14ac:dyDescent="0.2">
      <c r="A3462" t="s">
        <v>6923</v>
      </c>
      <c r="B3462" t="s">
        <v>6924</v>
      </c>
      <c r="C3462">
        <v>-2.6380519128335802</v>
      </c>
      <c r="D3462">
        <f t="shared" si="54"/>
        <v>0.16064501155259062</v>
      </c>
      <c r="E3462" s="1">
        <v>1.2115811886349901E-41</v>
      </c>
      <c r="F3462" s="1">
        <v>1.5342574031592099E-39</v>
      </c>
      <c r="G3462">
        <v>4644.5682460965199</v>
      </c>
      <c r="H3462">
        <v>5362.9473945854797</v>
      </c>
      <c r="I3462">
        <v>4560.2248188254598</v>
      </c>
      <c r="J3462">
        <v>26920.158351669001</v>
      </c>
      <c r="K3462">
        <v>28187.915777772199</v>
      </c>
      <c r="L3462">
        <v>35572.419565571603</v>
      </c>
    </row>
    <row r="3463" spans="1:12" x14ac:dyDescent="0.2">
      <c r="A3463" t="s">
        <v>6925</v>
      </c>
      <c r="B3463" t="s">
        <v>6926</v>
      </c>
      <c r="C3463">
        <v>-2.6562997075118799</v>
      </c>
      <c r="D3463">
        <f t="shared" si="54"/>
        <v>0.15862590415928993</v>
      </c>
      <c r="E3463" s="1">
        <v>1.9557811226904199E-47</v>
      </c>
      <c r="F3463" s="1">
        <v>3.9147167310626099E-45</v>
      </c>
      <c r="G3463">
        <v>1431.69727670216</v>
      </c>
      <c r="H3463">
        <v>1557.6821734319201</v>
      </c>
      <c r="I3463">
        <v>1483.95745653928</v>
      </c>
      <c r="J3463">
        <v>9441.6707790433993</v>
      </c>
      <c r="K3463">
        <v>8272.9084333770697</v>
      </c>
      <c r="L3463">
        <v>10484.225347498899</v>
      </c>
    </row>
    <row r="3464" spans="1:12" x14ac:dyDescent="0.2">
      <c r="A3464" t="s">
        <v>6927</v>
      </c>
      <c r="B3464" t="s">
        <v>6928</v>
      </c>
      <c r="C3464">
        <v>-2.6638642120004401</v>
      </c>
      <c r="D3464">
        <f t="shared" si="54"/>
        <v>0.15779635527674579</v>
      </c>
      <c r="E3464" s="1">
        <v>7.5339272081096007E-18</v>
      </c>
      <c r="F3464" s="1">
        <v>1.2532980784536199E-16</v>
      </c>
      <c r="G3464">
        <v>2924.7530081201298</v>
      </c>
      <c r="H3464">
        <v>2488.36041837831</v>
      </c>
      <c r="I3464">
        <v>3536.0586250107299</v>
      </c>
      <c r="J3464">
        <v>9692.6158357287495</v>
      </c>
      <c r="K3464">
        <v>24804.057022767101</v>
      </c>
      <c r="L3464">
        <v>22217.153444118299</v>
      </c>
    </row>
    <row r="3465" spans="1:12" x14ac:dyDescent="0.2">
      <c r="A3465" t="s">
        <v>6929</v>
      </c>
      <c r="B3465" t="s">
        <v>6930</v>
      </c>
      <c r="C3465">
        <v>-2.6644458244199498</v>
      </c>
      <c r="D3465">
        <f t="shared" si="54"/>
        <v>0.15773275360045483</v>
      </c>
      <c r="E3465" s="1">
        <v>1.21139104109751E-30</v>
      </c>
      <c r="F3465" s="1">
        <v>6.5362447043565502E-29</v>
      </c>
      <c r="G3465">
        <v>370.81848719552897</v>
      </c>
      <c r="H3465">
        <v>384.26102827248002</v>
      </c>
      <c r="I3465">
        <v>384.41564588445999</v>
      </c>
      <c r="J3465">
        <v>3002.5740406892901</v>
      </c>
      <c r="K3465">
        <v>2413.4957909156501</v>
      </c>
      <c r="L3465">
        <v>1808.66788817929</v>
      </c>
    </row>
    <row r="3466" spans="1:12" x14ac:dyDescent="0.2">
      <c r="A3466" t="s">
        <v>6931</v>
      </c>
      <c r="B3466" t="s">
        <v>6932</v>
      </c>
      <c r="C3466">
        <v>-2.6663982149095999</v>
      </c>
      <c r="D3466">
        <f t="shared" si="54"/>
        <v>0.1575194391883086</v>
      </c>
      <c r="E3466" s="1">
        <v>3.2786541019452302E-23</v>
      </c>
      <c r="F3466" s="1">
        <v>1.00216988682612E-21</v>
      </c>
      <c r="G3466">
        <v>363.704463460363</v>
      </c>
      <c r="H3466">
        <v>194.58742608171599</v>
      </c>
      <c r="I3466">
        <v>346.72783746441502</v>
      </c>
      <c r="J3466">
        <v>1724.83632848356</v>
      </c>
      <c r="K3466">
        <v>1728.6000709129401</v>
      </c>
      <c r="L3466">
        <v>2294.4913015090101</v>
      </c>
    </row>
    <row r="3467" spans="1:12" x14ac:dyDescent="0.2">
      <c r="A3467" t="s">
        <v>6933</v>
      </c>
      <c r="B3467" t="s">
        <v>6934</v>
      </c>
      <c r="C3467">
        <v>-2.6749620928614002</v>
      </c>
      <c r="D3467">
        <f t="shared" si="54"/>
        <v>0.15658716913725948</v>
      </c>
      <c r="E3467" s="1">
        <v>1.4355185486783099E-30</v>
      </c>
      <c r="F3467" s="1">
        <v>7.5486377919905999E-29</v>
      </c>
      <c r="G3467">
        <v>245.433818863228</v>
      </c>
      <c r="H3467">
        <v>231.93248765295499</v>
      </c>
      <c r="I3467">
        <v>268.52563499282098</v>
      </c>
      <c r="J3467">
        <v>1595.52839534438</v>
      </c>
      <c r="K3467">
        <v>1229.87864053205</v>
      </c>
      <c r="L3467">
        <v>1937.44035918235</v>
      </c>
    </row>
    <row r="3468" spans="1:12" x14ac:dyDescent="0.2">
      <c r="A3468" t="s">
        <v>6935</v>
      </c>
      <c r="B3468" t="s">
        <v>6936</v>
      </c>
      <c r="C3468">
        <v>-2.6772773146548201</v>
      </c>
      <c r="D3468">
        <f t="shared" si="54"/>
        <v>0.15633608122439921</v>
      </c>
      <c r="E3468" s="1">
        <v>2.6751351339009602E-23</v>
      </c>
      <c r="F3468" s="1">
        <v>8.2583151770425104E-22</v>
      </c>
      <c r="G3468">
        <v>120.04915053092699</v>
      </c>
      <c r="H3468">
        <v>109.08689037914399</v>
      </c>
      <c r="I3468">
        <v>137.56050073316499</v>
      </c>
      <c r="J3468">
        <v>547.91497092870304</v>
      </c>
      <c r="K3468">
        <v>936.51309324917804</v>
      </c>
      <c r="L3468">
        <v>861.40978708862804</v>
      </c>
    </row>
    <row r="3469" spans="1:12" x14ac:dyDescent="0.2">
      <c r="A3469" t="s">
        <v>6937</v>
      </c>
      <c r="B3469" t="s">
        <v>6938</v>
      </c>
      <c r="C3469">
        <v>-2.6915739166696699</v>
      </c>
      <c r="D3469">
        <f t="shared" si="54"/>
        <v>0.15479449637242143</v>
      </c>
      <c r="E3469" s="1">
        <v>1.53978277235052E-35</v>
      </c>
      <c r="F3469" s="1">
        <v>1.2571515924256501E-33</v>
      </c>
      <c r="G3469">
        <v>370.81848719552897</v>
      </c>
      <c r="H3469">
        <v>501.21003687714801</v>
      </c>
      <c r="I3469">
        <v>472.039800461065</v>
      </c>
      <c r="J3469">
        <v>2449.1799200513001</v>
      </c>
      <c r="K3469">
        <v>2938.1687889407899</v>
      </c>
      <c r="L3469">
        <v>3292.4779517827001</v>
      </c>
    </row>
    <row r="3470" spans="1:12" x14ac:dyDescent="0.2">
      <c r="A3470" t="s">
        <v>6939</v>
      </c>
      <c r="B3470" t="s">
        <v>6940</v>
      </c>
      <c r="C3470">
        <v>-2.6934007011654799</v>
      </c>
      <c r="D3470">
        <f t="shared" si="54"/>
        <v>0.15459861489808208</v>
      </c>
      <c r="E3470" s="1">
        <v>3.1242199676357998E-12</v>
      </c>
      <c r="F3470" s="1">
        <v>2.7303922393211401E-11</v>
      </c>
      <c r="G3470">
        <v>88.925296689575305</v>
      </c>
      <c r="H3470">
        <v>43.241650240381396</v>
      </c>
      <c r="I3470">
        <v>102.69927794462301</v>
      </c>
      <c r="J3470">
        <v>294.77825435964201</v>
      </c>
      <c r="K3470">
        <v>762.75042293547494</v>
      </c>
      <c r="L3470">
        <v>463.38578580645401</v>
      </c>
    </row>
    <row r="3471" spans="1:12" x14ac:dyDescent="0.2">
      <c r="A3471" t="s">
        <v>6941</v>
      </c>
      <c r="B3471" t="s">
        <v>6942</v>
      </c>
      <c r="C3471">
        <v>-2.7047931063317998</v>
      </c>
      <c r="D3471">
        <f t="shared" si="54"/>
        <v>0.15338261683751517</v>
      </c>
      <c r="E3471" s="1">
        <v>6.8638559042203098E-32</v>
      </c>
      <c r="F3471" s="1">
        <v>4.1755123417340203E-30</v>
      </c>
      <c r="G3471">
        <v>457.07602498441702</v>
      </c>
      <c r="H3471">
        <v>327.26067113743198</v>
      </c>
      <c r="I3471">
        <v>490.883704671087</v>
      </c>
      <c r="J3471">
        <v>2861.2119781896799</v>
      </c>
      <c r="K3471">
        <v>3136.7546978707401</v>
      </c>
      <c r="L3471">
        <v>2318.8800270777701</v>
      </c>
    </row>
    <row r="3472" spans="1:12" x14ac:dyDescent="0.2">
      <c r="A3472" t="s">
        <v>6943</v>
      </c>
      <c r="B3472" t="s">
        <v>6944</v>
      </c>
      <c r="C3472">
        <v>-2.7064198276363101</v>
      </c>
      <c r="D3472">
        <f t="shared" si="54"/>
        <v>0.15320976661796379</v>
      </c>
      <c r="E3472" s="1">
        <v>4.4052709580368301E-51</v>
      </c>
      <c r="F3472" s="1">
        <v>1.24433100439671E-48</v>
      </c>
      <c r="G3472">
        <v>1376.56359275463</v>
      </c>
      <c r="H3472">
        <v>1425.9916931544001</v>
      </c>
      <c r="I3472">
        <v>1236.1601161774799</v>
      </c>
      <c r="J3472">
        <v>8579.2526148016295</v>
      </c>
      <c r="K3472">
        <v>9598.6950412900605</v>
      </c>
      <c r="L3472">
        <v>8182.9052028305996</v>
      </c>
    </row>
    <row r="3473" spans="1:12" x14ac:dyDescent="0.2">
      <c r="A3473" t="s">
        <v>6945</v>
      </c>
      <c r="B3473" t="s">
        <v>6946</v>
      </c>
      <c r="C3473">
        <v>-2.7089592967387599</v>
      </c>
      <c r="D3473">
        <f t="shared" si="54"/>
        <v>0.15294032003951002</v>
      </c>
      <c r="E3473" s="1">
        <v>5.1772635670429199E-31</v>
      </c>
      <c r="F3473" s="1">
        <v>2.9045953094251603E-29</v>
      </c>
      <c r="G3473">
        <v>1814.96530543423</v>
      </c>
      <c r="H3473">
        <v>2622.01642821222</v>
      </c>
      <c r="I3473">
        <v>2214.1587446776498</v>
      </c>
      <c r="J3473">
        <v>15752.5554142002</v>
      </c>
      <c r="K3473">
        <v>10918.840004063</v>
      </c>
      <c r="L3473">
        <v>16813.587407103601</v>
      </c>
    </row>
    <row r="3474" spans="1:12" x14ac:dyDescent="0.2">
      <c r="A3474" t="s">
        <v>6947</v>
      </c>
      <c r="B3474" t="s">
        <v>6948</v>
      </c>
      <c r="C3474">
        <v>-2.7105961715103701</v>
      </c>
      <c r="D3474">
        <f t="shared" si="54"/>
        <v>0.15276689310005856</v>
      </c>
      <c r="E3474" s="1">
        <v>1.5481793891294199E-53</v>
      </c>
      <c r="F3474" s="1">
        <v>5.6508547703223803E-51</v>
      </c>
      <c r="G3474">
        <v>977.28901061843305</v>
      </c>
      <c r="H3474">
        <v>1068.26531389306</v>
      </c>
      <c r="I3474">
        <v>1026.05058423573</v>
      </c>
      <c r="J3474">
        <v>6654.9752369000198</v>
      </c>
      <c r="K3474">
        <v>6238.5311958731399</v>
      </c>
      <c r="L3474">
        <v>7211.2583761711703</v>
      </c>
    </row>
    <row r="3475" spans="1:12" x14ac:dyDescent="0.2">
      <c r="A3475" t="s">
        <v>6949</v>
      </c>
      <c r="B3475" t="s">
        <v>6950</v>
      </c>
      <c r="C3475">
        <v>-2.72564026702518</v>
      </c>
      <c r="D3475">
        <f t="shared" si="54"/>
        <v>0.15118215173136906</v>
      </c>
      <c r="E3475" s="1">
        <v>1.6411620433098801E-30</v>
      </c>
      <c r="F3475" s="1">
        <v>8.5574877972586405E-29</v>
      </c>
      <c r="G3475">
        <v>226.759506558417</v>
      </c>
      <c r="H3475">
        <v>269.27754922419302</v>
      </c>
      <c r="I3475">
        <v>342.01686141190902</v>
      </c>
      <c r="J3475">
        <v>1654.7032122046801</v>
      </c>
      <c r="K3475">
        <v>1664.2853163163099</v>
      </c>
      <c r="L3475">
        <v>2222.3006738254799</v>
      </c>
    </row>
    <row r="3476" spans="1:12" x14ac:dyDescent="0.2">
      <c r="A3476" t="s">
        <v>6951</v>
      </c>
      <c r="B3476" t="s">
        <v>6952</v>
      </c>
      <c r="C3476">
        <v>-2.7274303631677101</v>
      </c>
      <c r="D3476">
        <f t="shared" si="54"/>
        <v>0.15099468123402821</v>
      </c>
      <c r="E3476" s="1">
        <v>1.3105934355754201E-26</v>
      </c>
      <c r="F3476" s="1">
        <v>5.4214881784970003E-25</v>
      </c>
      <c r="G3476">
        <v>212.531459088085</v>
      </c>
      <c r="H3476">
        <v>226.03589898381199</v>
      </c>
      <c r="I3476">
        <v>309.04002904436999</v>
      </c>
      <c r="J3476">
        <v>1278.8335421475899</v>
      </c>
      <c r="K3476">
        <v>1593.2005875516099</v>
      </c>
      <c r="L3476">
        <v>2077.9194184584098</v>
      </c>
    </row>
    <row r="3477" spans="1:12" x14ac:dyDescent="0.2">
      <c r="A3477" t="s">
        <v>6953</v>
      </c>
      <c r="B3477" t="s">
        <v>6954</v>
      </c>
      <c r="C3477">
        <v>-2.7296038637153699</v>
      </c>
      <c r="D3477">
        <f t="shared" si="54"/>
        <v>0.15076737059585751</v>
      </c>
      <c r="E3477" s="1">
        <v>6.3117467184670897E-24</v>
      </c>
      <c r="F3477" s="1">
        <v>2.11699396692369E-22</v>
      </c>
      <c r="G3477">
        <v>1565.9744747034199</v>
      </c>
      <c r="H3477">
        <v>1701.1658310477301</v>
      </c>
      <c r="I3477">
        <v>1236.1601161774799</v>
      </c>
      <c r="J3477">
        <v>7210.56101742173</v>
      </c>
      <c r="K3477">
        <v>8444.4144456347494</v>
      </c>
      <c r="L3477">
        <v>14212.773712451</v>
      </c>
    </row>
    <row r="3478" spans="1:12" x14ac:dyDescent="0.2">
      <c r="A3478" t="s">
        <v>6955</v>
      </c>
      <c r="B3478" t="s">
        <v>6956</v>
      </c>
      <c r="C3478">
        <v>-2.73819657942086</v>
      </c>
      <c r="D3478">
        <f t="shared" si="54"/>
        <v>0.14987206649386092</v>
      </c>
      <c r="E3478" s="1">
        <v>3.0232252162971201E-48</v>
      </c>
      <c r="F3478" s="1">
        <v>6.6996830239727197E-46</v>
      </c>
      <c r="G3478">
        <v>2104.8617726422499</v>
      </c>
      <c r="H3478">
        <v>2651.4993715579299</v>
      </c>
      <c r="I3478">
        <v>2519.4299928800101</v>
      </c>
      <c r="J3478">
        <v>16758.527300825299</v>
      </c>
      <c r="K3478">
        <v>17158.499528964101</v>
      </c>
      <c r="L3478">
        <v>14627.3820471199</v>
      </c>
    </row>
    <row r="3479" spans="1:12" x14ac:dyDescent="0.2">
      <c r="A3479" t="s">
        <v>6957</v>
      </c>
      <c r="B3479" t="s">
        <v>6958</v>
      </c>
      <c r="C3479">
        <v>-2.7493160381891002</v>
      </c>
      <c r="D3479">
        <f t="shared" si="54"/>
        <v>0.14872137941859309</v>
      </c>
      <c r="E3479" s="1">
        <v>3.5934902919966698E-16</v>
      </c>
      <c r="F3479" s="1">
        <v>4.8158978967255603E-15</v>
      </c>
      <c r="G3479">
        <v>7454.6076214871</v>
      </c>
      <c r="H3479">
        <v>7245.9247095984601</v>
      </c>
      <c r="I3479">
        <v>10586.5053851907</v>
      </c>
      <c r="J3479">
        <v>25825.424239753502</v>
      </c>
      <c r="K3479">
        <v>64857.480859103598</v>
      </c>
      <c r="L3479">
        <v>79346.2797654061</v>
      </c>
    </row>
    <row r="3480" spans="1:12" x14ac:dyDescent="0.2">
      <c r="A3480" t="s">
        <v>6959</v>
      </c>
      <c r="B3480" t="s">
        <v>6960</v>
      </c>
      <c r="C3480">
        <v>-2.7722594104352298</v>
      </c>
      <c r="D3480">
        <f t="shared" si="54"/>
        <v>0.14637495066289472</v>
      </c>
      <c r="E3480" s="1">
        <v>1.19216322579483E-25</v>
      </c>
      <c r="F3480" s="1">
        <v>4.3513957741511303E-24</v>
      </c>
      <c r="G3480">
        <v>1597.0983285447701</v>
      </c>
      <c r="H3480">
        <v>1905.58090491135</v>
      </c>
      <c r="I3480">
        <v>1923.0204246328001</v>
      </c>
      <c r="J3480">
        <v>7703.6844912575598</v>
      </c>
      <c r="K3480">
        <v>13412.4471559674</v>
      </c>
      <c r="L3480">
        <v>15949.2509729468</v>
      </c>
    </row>
    <row r="3481" spans="1:12" x14ac:dyDescent="0.2">
      <c r="A3481" t="s">
        <v>6961</v>
      </c>
      <c r="B3481" t="s">
        <v>6962</v>
      </c>
      <c r="C3481">
        <v>-2.7808643650840899</v>
      </c>
      <c r="D3481">
        <f t="shared" si="54"/>
        <v>0.14550449575652644</v>
      </c>
      <c r="E3481" s="1">
        <v>5.5215073959878297E-49</v>
      </c>
      <c r="F3481" s="1">
        <v>1.26892419970757E-46</v>
      </c>
      <c r="G3481">
        <v>646.48690693321203</v>
      </c>
      <c r="H3481">
        <v>513.98597899362403</v>
      </c>
      <c r="I3481">
        <v>604.88932514172404</v>
      </c>
      <c r="J3481">
        <v>4183.8787180115696</v>
      </c>
      <c r="K3481">
        <v>3786.6722180051102</v>
      </c>
      <c r="L3481">
        <v>4164.6187781215804</v>
      </c>
    </row>
    <row r="3482" spans="1:12" x14ac:dyDescent="0.2">
      <c r="A3482" t="s">
        <v>6963</v>
      </c>
      <c r="B3482" t="s">
        <v>6964</v>
      </c>
      <c r="C3482">
        <v>-2.7883888913000301</v>
      </c>
      <c r="D3482">
        <f t="shared" si="54"/>
        <v>0.1447475775160792</v>
      </c>
      <c r="E3482">
        <v>1.38369089336103E-4</v>
      </c>
      <c r="F3482">
        <v>3.8159119970245301E-4</v>
      </c>
      <c r="G3482">
        <v>240.09830106185299</v>
      </c>
      <c r="H3482">
        <v>253.553312773145</v>
      </c>
      <c r="I3482">
        <v>255.33490204580499</v>
      </c>
      <c r="J3482">
        <v>485.45266424283102</v>
      </c>
      <c r="K3482">
        <v>1384.4597173695699</v>
      </c>
      <c r="L3482">
        <v>3304.1845400556999</v>
      </c>
    </row>
    <row r="3483" spans="1:12" x14ac:dyDescent="0.2">
      <c r="A3483" t="s">
        <v>6965</v>
      </c>
      <c r="B3483" t="s">
        <v>6966</v>
      </c>
      <c r="C3483">
        <v>-2.7991685771608799</v>
      </c>
      <c r="D3483">
        <f t="shared" si="54"/>
        <v>0.14367006735085266</v>
      </c>
      <c r="E3483" s="1">
        <v>1.1228893051667E-20</v>
      </c>
      <c r="F3483" s="1">
        <v>2.6695510109422899E-19</v>
      </c>
      <c r="G3483">
        <v>543.33356277330495</v>
      </c>
      <c r="H3483">
        <v>454.03732752400498</v>
      </c>
      <c r="I3483">
        <v>551.18419814315905</v>
      </c>
      <c r="J3483">
        <v>1917.70239825046</v>
      </c>
      <c r="K3483">
        <v>4245.9021324056102</v>
      </c>
      <c r="L3483">
        <v>4615.3224266322804</v>
      </c>
    </row>
    <row r="3484" spans="1:12" x14ac:dyDescent="0.2">
      <c r="A3484" t="s">
        <v>6967</v>
      </c>
      <c r="B3484" t="s">
        <v>6968</v>
      </c>
      <c r="C3484">
        <v>-2.8001831389816298</v>
      </c>
      <c r="D3484">
        <f t="shared" si="54"/>
        <v>0.14356906823457355</v>
      </c>
      <c r="E3484" s="1">
        <v>2.52782489393069E-34</v>
      </c>
      <c r="F3484" s="1">
        <v>1.8238550542837099E-32</v>
      </c>
      <c r="G3484">
        <v>346.80865708934402</v>
      </c>
      <c r="H3484">
        <v>399.98526472352802</v>
      </c>
      <c r="I3484">
        <v>440.94735851452702</v>
      </c>
      <c r="J3484">
        <v>2910.5243255732698</v>
      </c>
      <c r="K3484">
        <v>3252.9725877558799</v>
      </c>
      <c r="L3484">
        <v>2109.1369871864299</v>
      </c>
    </row>
    <row r="3485" spans="1:12" x14ac:dyDescent="0.2">
      <c r="A3485" t="s">
        <v>6969</v>
      </c>
      <c r="B3485" t="s">
        <v>6970</v>
      </c>
      <c r="C3485">
        <v>-2.8060589079318099</v>
      </c>
      <c r="D3485">
        <f t="shared" si="54"/>
        <v>0.14298553316502743</v>
      </c>
      <c r="E3485" s="1">
        <v>1.3793859572495399E-51</v>
      </c>
      <c r="F3485" s="1">
        <v>4.5047841393333702E-49</v>
      </c>
      <c r="G3485">
        <v>4569.87099687728</v>
      </c>
      <c r="H3485">
        <v>5809.1226038839604</v>
      </c>
      <c r="I3485">
        <v>4986.0970539719601</v>
      </c>
      <c r="J3485">
        <v>37986.944934486899</v>
      </c>
      <c r="K3485">
        <v>36727.109861759898</v>
      </c>
      <c r="L3485">
        <v>32742.351850572599</v>
      </c>
    </row>
    <row r="3486" spans="1:12" x14ac:dyDescent="0.2">
      <c r="A3486" t="s">
        <v>6971</v>
      </c>
      <c r="B3486" t="s">
        <v>6972</v>
      </c>
      <c r="C3486">
        <v>-2.81433515402261</v>
      </c>
      <c r="D3486">
        <f t="shared" si="54"/>
        <v>0.14216762253556711</v>
      </c>
      <c r="E3486" s="1">
        <v>2.43838553838159E-18</v>
      </c>
      <c r="F3486" s="1">
        <v>4.2740627869089698E-17</v>
      </c>
      <c r="G3486">
        <v>1323.20841474088</v>
      </c>
      <c r="H3486">
        <v>939.52312795010505</v>
      </c>
      <c r="I3486">
        <v>1298.34500007055</v>
      </c>
      <c r="J3486">
        <v>7327.8148212004699</v>
      </c>
      <c r="K3486">
        <v>4669.0255179097503</v>
      </c>
      <c r="L3486">
        <v>13051.870375377999</v>
      </c>
    </row>
    <row r="3487" spans="1:12" x14ac:dyDescent="0.2">
      <c r="A3487" t="s">
        <v>6973</v>
      </c>
      <c r="B3487" t="s">
        <v>6974</v>
      </c>
      <c r="C3487">
        <v>-2.8151585274600399</v>
      </c>
      <c r="D3487">
        <f t="shared" si="54"/>
        <v>0.14208650792453903</v>
      </c>
      <c r="E3487" s="1">
        <v>6.3863603094356E-13</v>
      </c>
      <c r="F3487" s="1">
        <v>6.0132573171544603E-12</v>
      </c>
      <c r="G3487">
        <v>72.029490318556</v>
      </c>
      <c r="H3487">
        <v>43.241650240381396</v>
      </c>
      <c r="I3487">
        <v>88.566349787105906</v>
      </c>
      <c r="J3487">
        <v>235.60343749934199</v>
      </c>
      <c r="K3487">
        <v>700.692326394867</v>
      </c>
      <c r="L3487">
        <v>499.48109964821901</v>
      </c>
    </row>
    <row r="3488" spans="1:12" x14ac:dyDescent="0.2">
      <c r="A3488" t="s">
        <v>6975</v>
      </c>
      <c r="B3488" t="s">
        <v>6976</v>
      </c>
      <c r="C3488">
        <v>-2.8207317775638101</v>
      </c>
      <c r="D3488">
        <f t="shared" si="54"/>
        <v>0.14153867485214985</v>
      </c>
      <c r="E3488" s="1">
        <v>1.9831598793054699E-16</v>
      </c>
      <c r="F3488" s="1">
        <v>2.7590822984507701E-15</v>
      </c>
      <c r="G3488">
        <v>457.965277951313</v>
      </c>
      <c r="H3488">
        <v>1081.0412560095299</v>
      </c>
      <c r="I3488">
        <v>517.26517056511898</v>
      </c>
      <c r="J3488">
        <v>5101.0883793462199</v>
      </c>
      <c r="K3488">
        <v>6407.78055007479</v>
      </c>
      <c r="L3488">
        <v>3016.3975783443302</v>
      </c>
    </row>
    <row r="3489" spans="1:12" x14ac:dyDescent="0.2">
      <c r="A3489" t="s">
        <v>6977</v>
      </c>
      <c r="B3489" t="s">
        <v>6978</v>
      </c>
      <c r="C3489">
        <v>-2.82841491855668</v>
      </c>
      <c r="D3489">
        <f t="shared" si="54"/>
        <v>0.14078690747693065</v>
      </c>
      <c r="E3489" s="1">
        <v>6.1747744131363003E-39</v>
      </c>
      <c r="F3489" s="1">
        <v>6.4939788531374103E-37</v>
      </c>
      <c r="G3489">
        <v>196.52490568396101</v>
      </c>
      <c r="H3489">
        <v>220.13931031466899</v>
      </c>
      <c r="I3489">
        <v>260.98807330881198</v>
      </c>
      <c r="J3489">
        <v>1584.5700959258099</v>
      </c>
      <c r="K3489">
        <v>1418.3095882099001</v>
      </c>
      <c r="L3489">
        <v>1808.66788817929</v>
      </c>
    </row>
    <row r="3490" spans="1:12" x14ac:dyDescent="0.2">
      <c r="A3490" t="s">
        <v>6979</v>
      </c>
      <c r="B3490" t="s">
        <v>6980</v>
      </c>
      <c r="C3490">
        <v>-2.83209730992359</v>
      </c>
      <c r="D3490">
        <f t="shared" si="54"/>
        <v>0.14042801567592414</v>
      </c>
      <c r="E3490" s="1">
        <v>2.27663024939185E-20</v>
      </c>
      <c r="F3490" s="1">
        <v>5.1745387170243404E-19</v>
      </c>
      <c r="G3490">
        <v>2273.8198363524398</v>
      </c>
      <c r="H3490">
        <v>1108.5586697988699</v>
      </c>
      <c r="I3490">
        <v>2499.6438934594898</v>
      </c>
      <c r="J3490">
        <v>9913.9734839839493</v>
      </c>
      <c r="K3490">
        <v>14785.6235830569</v>
      </c>
      <c r="L3490">
        <v>17189.173780862599</v>
      </c>
    </row>
    <row r="3491" spans="1:12" x14ac:dyDescent="0.2">
      <c r="A3491" t="s">
        <v>6981</v>
      </c>
      <c r="B3491" t="s">
        <v>6982</v>
      </c>
      <c r="C3491">
        <v>-2.8348063454997199</v>
      </c>
      <c r="D3491">
        <f t="shared" si="54"/>
        <v>0.14016457293160176</v>
      </c>
      <c r="E3491" s="1">
        <v>8.8399795878558801E-43</v>
      </c>
      <c r="F3491" s="1">
        <v>1.24663803051468E-40</v>
      </c>
      <c r="G3491">
        <v>14400.562545909799</v>
      </c>
      <c r="H3491">
        <v>14565.5567775612</v>
      </c>
      <c r="I3491">
        <v>17307.183821695198</v>
      </c>
      <c r="J3491">
        <v>102758.16530785301</v>
      </c>
      <c r="K3491">
        <v>133885.26580573601</v>
      </c>
      <c r="L3491">
        <v>93492.716144310107</v>
      </c>
    </row>
    <row r="3492" spans="1:12" x14ac:dyDescent="0.2">
      <c r="A3492" t="s">
        <v>6983</v>
      </c>
      <c r="B3492" t="s">
        <v>6984</v>
      </c>
      <c r="C3492">
        <v>-2.8368537921410399</v>
      </c>
      <c r="D3492">
        <f t="shared" si="54"/>
        <v>0.13996579499571646</v>
      </c>
      <c r="E3492" s="1">
        <v>1.4320093800855999E-19</v>
      </c>
      <c r="F3492" s="1">
        <v>2.9917906408859102E-18</v>
      </c>
      <c r="G3492">
        <v>634.92661836356797</v>
      </c>
      <c r="H3492">
        <v>606.36586814352995</v>
      </c>
      <c r="I3492">
        <v>667.07420903479795</v>
      </c>
      <c r="J3492">
        <v>7232.4776162588796</v>
      </c>
      <c r="K3492">
        <v>2693.3213898623899</v>
      </c>
      <c r="L3492">
        <v>3709.03738449713</v>
      </c>
    </row>
    <row r="3493" spans="1:12" x14ac:dyDescent="0.2">
      <c r="A3493" t="s">
        <v>6985</v>
      </c>
      <c r="B3493" t="s">
        <v>6986</v>
      </c>
      <c r="C3493">
        <v>-2.8418466635623898</v>
      </c>
      <c r="D3493">
        <f t="shared" si="54"/>
        <v>0.13948223933349174</v>
      </c>
      <c r="E3493" s="1">
        <v>2.49307030168442E-15</v>
      </c>
      <c r="F3493" s="1">
        <v>3.0154973142206299E-14</v>
      </c>
      <c r="G3493">
        <v>51.576672079953703</v>
      </c>
      <c r="H3493">
        <v>24.569119454762198</v>
      </c>
      <c r="I3493">
        <v>50.878541367060897</v>
      </c>
      <c r="J3493">
        <v>208.20768895290701</v>
      </c>
      <c r="K3493">
        <v>367.83526313160502</v>
      </c>
      <c r="L3493">
        <v>336.56441284889797</v>
      </c>
    </row>
    <row r="3494" spans="1:12" x14ac:dyDescent="0.2">
      <c r="A3494" t="s">
        <v>6987</v>
      </c>
      <c r="B3494" t="s">
        <v>6988</v>
      </c>
      <c r="C3494">
        <v>-2.8459842512873301</v>
      </c>
      <c r="D3494">
        <f t="shared" si="54"/>
        <v>0.13908278331692883</v>
      </c>
      <c r="E3494" s="1">
        <v>8.6710729030906194E-17</v>
      </c>
      <c r="F3494" s="1">
        <v>1.2659766438512299E-15</v>
      </c>
      <c r="G3494">
        <v>56.912189881328203</v>
      </c>
      <c r="H3494">
        <v>40.293355905809896</v>
      </c>
      <c r="I3494">
        <v>77.260007261092397</v>
      </c>
      <c r="J3494">
        <v>267.38250581320699</v>
      </c>
      <c r="K3494">
        <v>455.84492731646702</v>
      </c>
      <c r="L3494">
        <v>531.67421739898396</v>
      </c>
    </row>
    <row r="3495" spans="1:12" x14ac:dyDescent="0.2">
      <c r="A3495" t="s">
        <v>6989</v>
      </c>
      <c r="B3495" t="s">
        <v>6990</v>
      </c>
      <c r="C3495">
        <v>-2.8557965280506599</v>
      </c>
      <c r="D3495">
        <f t="shared" si="54"/>
        <v>0.13814004194623322</v>
      </c>
      <c r="E3495" s="1">
        <v>1.7828762929861201E-47</v>
      </c>
      <c r="F3495" s="1">
        <v>3.6875824659929602E-45</v>
      </c>
      <c r="G3495">
        <v>320.13106808247102</v>
      </c>
      <c r="H3495">
        <v>327.26067113743198</v>
      </c>
      <c r="I3495">
        <v>308.097833833869</v>
      </c>
      <c r="J3495">
        <v>2059.0644607500599</v>
      </c>
      <c r="K3495">
        <v>2230.7064883778598</v>
      </c>
      <c r="L3495">
        <v>2626.1779692441501</v>
      </c>
    </row>
    <row r="3496" spans="1:12" x14ac:dyDescent="0.2">
      <c r="A3496" t="s">
        <v>6991</v>
      </c>
      <c r="B3496" t="s">
        <v>6992</v>
      </c>
      <c r="C3496">
        <v>-2.8639870286108602</v>
      </c>
      <c r="D3496">
        <f t="shared" si="54"/>
        <v>0.13735801218868288</v>
      </c>
      <c r="E3496" s="1">
        <v>1.6513712304888099E-16</v>
      </c>
      <c r="F3496" s="1">
        <v>2.3288087466325199E-15</v>
      </c>
      <c r="G3496">
        <v>24.899083073081101</v>
      </c>
      <c r="H3496">
        <v>20.638060342000198</v>
      </c>
      <c r="I3496">
        <v>25.439270683530399</v>
      </c>
      <c r="J3496">
        <v>143.55372238332001</v>
      </c>
      <c r="K3496">
        <v>195.200921845913</v>
      </c>
      <c r="L3496">
        <v>178.52547116332801</v>
      </c>
    </row>
    <row r="3497" spans="1:12" x14ac:dyDescent="0.2">
      <c r="A3497" t="s">
        <v>6993</v>
      </c>
      <c r="B3497" t="s">
        <v>6994</v>
      </c>
      <c r="C3497">
        <v>-2.8691060260963601</v>
      </c>
      <c r="D3497">
        <f t="shared" si="54"/>
        <v>0.13687149956178185</v>
      </c>
      <c r="E3497" s="1">
        <v>1.17965165965231E-37</v>
      </c>
      <c r="F3497" s="1">
        <v>1.1806029916359E-35</v>
      </c>
      <c r="G3497">
        <v>744.30473329174504</v>
      </c>
      <c r="H3497">
        <v>833.38453190553196</v>
      </c>
      <c r="I3497">
        <v>866.81959366103695</v>
      </c>
      <c r="J3497">
        <v>7608.3472863159604</v>
      </c>
      <c r="K3497">
        <v>5395.6694119488802</v>
      </c>
      <c r="L3497">
        <v>4855.3074862288804</v>
      </c>
    </row>
    <row r="3498" spans="1:12" x14ac:dyDescent="0.2">
      <c r="A3498" t="s">
        <v>6995</v>
      </c>
      <c r="B3498" t="s">
        <v>6996</v>
      </c>
      <c r="C3498">
        <v>-2.8814635335110399</v>
      </c>
      <c r="D3498">
        <f t="shared" si="54"/>
        <v>0.13570412371450494</v>
      </c>
      <c r="E3498" s="1">
        <v>2.85443757193164E-21</v>
      </c>
      <c r="F3498" s="1">
        <v>7.3799104724316101E-20</v>
      </c>
      <c r="G3498">
        <v>156.50852217365301</v>
      </c>
      <c r="H3498">
        <v>144.466422394001</v>
      </c>
      <c r="I3498">
        <v>167.71074746920101</v>
      </c>
      <c r="J3498">
        <v>1556.0785174375201</v>
      </c>
      <c r="K3498">
        <v>1242.2902598401699</v>
      </c>
      <c r="L3498">
        <v>656.54449231103797</v>
      </c>
    </row>
    <row r="3499" spans="1:12" x14ac:dyDescent="0.2">
      <c r="A3499" t="s">
        <v>6997</v>
      </c>
      <c r="B3499" t="s">
        <v>6998</v>
      </c>
      <c r="C3499">
        <v>-2.8919603250463899</v>
      </c>
      <c r="D3499">
        <f t="shared" si="54"/>
        <v>0.13472034796752391</v>
      </c>
      <c r="E3499" s="1">
        <v>3.7152712518376303E-18</v>
      </c>
      <c r="F3499" s="1">
        <v>6.4215203670341306E-17</v>
      </c>
      <c r="G3499">
        <v>108.488861961282</v>
      </c>
      <c r="H3499">
        <v>71.741828807905506</v>
      </c>
      <c r="I3499">
        <v>145.09806241717399</v>
      </c>
      <c r="J3499">
        <v>687.08537354459304</v>
      </c>
      <c r="K3499">
        <v>565.29284303353995</v>
      </c>
      <c r="L3499">
        <v>1162.8544351185101</v>
      </c>
    </row>
    <row r="3500" spans="1:12" x14ac:dyDescent="0.2">
      <c r="A3500" t="s">
        <v>6999</v>
      </c>
      <c r="B3500" t="s">
        <v>7000</v>
      </c>
      <c r="C3500">
        <v>-2.8982440784754999</v>
      </c>
      <c r="D3500">
        <f t="shared" si="54"/>
        <v>0.13413484063762054</v>
      </c>
      <c r="E3500" s="1">
        <v>2.5751068760275E-27</v>
      </c>
      <c r="F3500" s="1">
        <v>1.13322965714544E-25</v>
      </c>
      <c r="G3500">
        <v>360.14745159277999</v>
      </c>
      <c r="H3500">
        <v>279.10519700609802</v>
      </c>
      <c r="I3500">
        <v>342.01686141190902</v>
      </c>
      <c r="J3500">
        <v>2897.3743662709799</v>
      </c>
      <c r="K3500">
        <v>2856.9290989239998</v>
      </c>
      <c r="L3500">
        <v>1563.80508346894</v>
      </c>
    </row>
    <row r="3501" spans="1:12" x14ac:dyDescent="0.2">
      <c r="A3501" t="s">
        <v>7001</v>
      </c>
      <c r="B3501" t="s">
        <v>7002</v>
      </c>
      <c r="C3501">
        <v>-2.9184582025086301</v>
      </c>
      <c r="D3501">
        <f t="shared" si="54"/>
        <v>0.13226853396623647</v>
      </c>
      <c r="E3501" s="1">
        <v>2.33684057382021E-5</v>
      </c>
      <c r="F3501" s="1">
        <v>7.3980080410991904E-5</v>
      </c>
      <c r="G3501">
        <v>2162.6632154904701</v>
      </c>
      <c r="H3501">
        <v>4675.0120498521401</v>
      </c>
      <c r="I3501">
        <v>2619.3026851931299</v>
      </c>
      <c r="J3501">
        <v>7416.5770464909201</v>
      </c>
      <c r="K3501">
        <v>31241.174127570201</v>
      </c>
      <c r="L3501">
        <v>32839.906752847703</v>
      </c>
    </row>
    <row r="3502" spans="1:12" x14ac:dyDescent="0.2">
      <c r="A3502" t="s">
        <v>7003</v>
      </c>
      <c r="B3502" t="s">
        <v>7004</v>
      </c>
      <c r="C3502">
        <v>-2.9219925271538001</v>
      </c>
      <c r="D3502">
        <f t="shared" si="54"/>
        <v>0.13194489814882038</v>
      </c>
      <c r="E3502">
        <v>5.2572084059117504E-4</v>
      </c>
      <c r="F3502">
        <v>1.2883482685103599E-3</v>
      </c>
      <c r="G3502">
        <v>150.28375140538199</v>
      </c>
      <c r="H3502">
        <v>791.125646443341</v>
      </c>
      <c r="I3502">
        <v>224.24246009926799</v>
      </c>
      <c r="J3502">
        <v>1439.92054360063</v>
      </c>
      <c r="K3502">
        <v>3333.0839487446601</v>
      </c>
      <c r="L3502">
        <v>4060.2350326872802</v>
      </c>
    </row>
    <row r="3503" spans="1:12" x14ac:dyDescent="0.2">
      <c r="A3503" t="s">
        <v>7005</v>
      </c>
      <c r="B3503" t="s">
        <v>7006</v>
      </c>
      <c r="C3503">
        <v>-2.9280744690656202</v>
      </c>
      <c r="D3503">
        <f t="shared" si="54"/>
        <v>0.13138983137760007</v>
      </c>
      <c r="E3503" s="1">
        <v>2.8689055179490902E-15</v>
      </c>
      <c r="F3503" s="1">
        <v>3.4499144842779303E-14</v>
      </c>
      <c r="G3503">
        <v>674.94300187387705</v>
      </c>
      <c r="H3503">
        <v>254.53607755133601</v>
      </c>
      <c r="I3503">
        <v>648.23030482477498</v>
      </c>
      <c r="J3503">
        <v>2141.2517063893702</v>
      </c>
      <c r="K3503">
        <v>4685.9504533299196</v>
      </c>
      <c r="L3503">
        <v>5183.09195787303</v>
      </c>
    </row>
    <row r="3504" spans="1:12" x14ac:dyDescent="0.2">
      <c r="A3504" t="s">
        <v>7007</v>
      </c>
      <c r="B3504" t="s">
        <v>7008</v>
      </c>
      <c r="C3504">
        <v>-2.94753641054404</v>
      </c>
      <c r="D3504">
        <f t="shared" si="54"/>
        <v>0.12962928545597635</v>
      </c>
      <c r="E3504" s="1">
        <v>2.4907262574269399E-50</v>
      </c>
      <c r="F3504" s="1">
        <v>6.4395651780559006E-48</v>
      </c>
      <c r="G3504">
        <v>3039.4666408496801</v>
      </c>
      <c r="H3504">
        <v>3817.0583984918499</v>
      </c>
      <c r="I3504">
        <v>3183.6776162833098</v>
      </c>
      <c r="J3504">
        <v>26817.150337134401</v>
      </c>
      <c r="K3504">
        <v>28660.685640508898</v>
      </c>
      <c r="L3504">
        <v>21973.266188430702</v>
      </c>
    </row>
    <row r="3505" spans="1:12" x14ac:dyDescent="0.2">
      <c r="A3505" t="s">
        <v>7009</v>
      </c>
      <c r="B3505" t="s">
        <v>7010</v>
      </c>
      <c r="C3505">
        <v>-2.9535930223962898</v>
      </c>
      <c r="D3505">
        <f t="shared" si="54"/>
        <v>0.12908622642760034</v>
      </c>
      <c r="E3505" s="1">
        <v>6.4278883580916499E-19</v>
      </c>
      <c r="F3505" s="1">
        <v>1.23101997722095E-17</v>
      </c>
      <c r="G3505">
        <v>796.77065833859501</v>
      </c>
      <c r="H3505">
        <v>578.84845435419595</v>
      </c>
      <c r="I3505">
        <v>720.77933603336203</v>
      </c>
      <c r="J3505">
        <v>2568.6253837137601</v>
      </c>
      <c r="K3505">
        <v>7888.1482348253003</v>
      </c>
      <c r="L3505">
        <v>5785.0057049100396</v>
      </c>
    </row>
    <row r="3506" spans="1:12" x14ac:dyDescent="0.2">
      <c r="A3506" t="s">
        <v>7011</v>
      </c>
      <c r="B3506" t="s">
        <v>7012</v>
      </c>
      <c r="C3506">
        <v>-2.96110973928455</v>
      </c>
      <c r="D3506">
        <f t="shared" si="54"/>
        <v>0.12841541157149192</v>
      </c>
      <c r="E3506" s="1">
        <v>1.4362055558257E-18</v>
      </c>
      <c r="F3506" s="1">
        <v>2.6288069244538199E-17</v>
      </c>
      <c r="G3506">
        <v>666.93972517181498</v>
      </c>
      <c r="H3506">
        <v>514.96874377181496</v>
      </c>
      <c r="I3506">
        <v>667.07420903479795</v>
      </c>
      <c r="J3506">
        <v>2621.22522092291</v>
      </c>
      <c r="K3506">
        <v>3879.1951983020099</v>
      </c>
      <c r="L3506">
        <v>7898.04488818747</v>
      </c>
    </row>
    <row r="3507" spans="1:12" x14ac:dyDescent="0.2">
      <c r="A3507" t="s">
        <v>7013</v>
      </c>
      <c r="B3507" t="s">
        <v>7014</v>
      </c>
      <c r="C3507">
        <v>-3.0096732515734499</v>
      </c>
      <c r="D3507">
        <f t="shared" si="54"/>
        <v>0.12416468015195449</v>
      </c>
      <c r="E3507" s="1">
        <v>1.3396773375495799E-51</v>
      </c>
      <c r="F3507" s="1">
        <v>4.5047841393333702E-49</v>
      </c>
      <c r="G3507">
        <v>713.18087945039395</v>
      </c>
      <c r="H3507">
        <v>962.12671784848601</v>
      </c>
      <c r="I3507">
        <v>929.00447755411096</v>
      </c>
      <c r="J3507">
        <v>7301.5149025958899</v>
      </c>
      <c r="K3507">
        <v>6380.7006534025304</v>
      </c>
      <c r="L3507">
        <v>7288.3267489684504</v>
      </c>
    </row>
    <row r="3508" spans="1:12" x14ac:dyDescent="0.2">
      <c r="A3508" t="s">
        <v>7015</v>
      </c>
      <c r="B3508" t="s">
        <v>7016</v>
      </c>
      <c r="C3508">
        <v>-3.0318876348448298</v>
      </c>
      <c r="D3508">
        <f t="shared" si="54"/>
        <v>0.12226745668314239</v>
      </c>
      <c r="E3508" s="1">
        <v>1.2585290447517501E-25</v>
      </c>
      <c r="F3508" s="1">
        <v>4.5667676740845498E-24</v>
      </c>
      <c r="G3508">
        <v>1798.0694990632101</v>
      </c>
      <c r="H3508">
        <v>2595.4817792010699</v>
      </c>
      <c r="I3508">
        <v>1777.9223622156301</v>
      </c>
      <c r="J3508">
        <v>23080.3702354007</v>
      </c>
      <c r="K3508">
        <v>17139.317935488001</v>
      </c>
      <c r="L3508">
        <v>10253.9957781298</v>
      </c>
    </row>
    <row r="3509" spans="1:12" x14ac:dyDescent="0.2">
      <c r="A3509" t="s">
        <v>7017</v>
      </c>
      <c r="B3509" t="s">
        <v>7018</v>
      </c>
      <c r="C3509">
        <v>-3.0357232713823201</v>
      </c>
      <c r="D3509">
        <f t="shared" si="54"/>
        <v>0.12194282074670457</v>
      </c>
      <c r="E3509" s="1">
        <v>1.01850884542894E-16</v>
      </c>
      <c r="F3509" s="1">
        <v>1.4663218992776199E-15</v>
      </c>
      <c r="G3509">
        <v>432.17694191133597</v>
      </c>
      <c r="H3509">
        <v>114.98347904828699</v>
      </c>
      <c r="I3509">
        <v>356.14978956942599</v>
      </c>
      <c r="J3509">
        <v>2805.3246511549601</v>
      </c>
      <c r="K3509">
        <v>2572.5901838652098</v>
      </c>
      <c r="L3509">
        <v>2034.01971243464</v>
      </c>
    </row>
    <row r="3510" spans="1:12" x14ac:dyDescent="0.2">
      <c r="A3510" t="s">
        <v>7019</v>
      </c>
      <c r="B3510" t="s">
        <v>7020</v>
      </c>
      <c r="C3510">
        <v>-3.0376322906276898</v>
      </c>
      <c r="D3510">
        <f t="shared" si="54"/>
        <v>0.1217815688988353</v>
      </c>
      <c r="E3510" s="1">
        <v>8.2161135716345197E-46</v>
      </c>
      <c r="F3510" s="1">
        <v>1.416138464222E-43</v>
      </c>
      <c r="G3510">
        <v>190.30013491569099</v>
      </c>
      <c r="H3510">
        <v>215.22548642371601</v>
      </c>
      <c r="I3510">
        <v>238.37538825678499</v>
      </c>
      <c r="J3510">
        <v>1987.8355145293301</v>
      </c>
      <c r="K3510">
        <v>1781.63153522946</v>
      </c>
      <c r="L3510">
        <v>1516.9787303769201</v>
      </c>
    </row>
    <row r="3511" spans="1:12" x14ac:dyDescent="0.2">
      <c r="A3511" t="s">
        <v>7021</v>
      </c>
      <c r="B3511" t="s">
        <v>7022</v>
      </c>
      <c r="C3511">
        <v>-3.0413265147450002</v>
      </c>
      <c r="D3511">
        <f t="shared" si="54"/>
        <v>0.12147012892981514</v>
      </c>
      <c r="E3511" s="1">
        <v>3.0746799238634702E-42</v>
      </c>
      <c r="F3511" s="1">
        <v>4.1474758538201802E-40</v>
      </c>
      <c r="G3511">
        <v>348.58716302313502</v>
      </c>
      <c r="H3511">
        <v>331.19173025019398</v>
      </c>
      <c r="I3511">
        <v>368.398327305941</v>
      </c>
      <c r="J3511">
        <v>2230.01393167982</v>
      </c>
      <c r="K3511">
        <v>3487.6650255821801</v>
      </c>
      <c r="L3511">
        <v>2912.01383291003</v>
      </c>
    </row>
    <row r="3512" spans="1:12" x14ac:dyDescent="0.2">
      <c r="A3512" t="s">
        <v>7023</v>
      </c>
      <c r="B3512" t="s">
        <v>7024</v>
      </c>
      <c r="C3512">
        <v>-3.0996565055043401</v>
      </c>
      <c r="D3512">
        <f t="shared" si="54"/>
        <v>0.11665689573760335</v>
      </c>
      <c r="E3512" s="1">
        <v>1.1026565288358399E-35</v>
      </c>
      <c r="F3512" s="1">
        <v>9.1226450152352208E-34</v>
      </c>
      <c r="G3512">
        <v>255.215601499081</v>
      </c>
      <c r="H3512">
        <v>184.75977829981099</v>
      </c>
      <c r="I3512">
        <v>314.693200307376</v>
      </c>
      <c r="J3512">
        <v>2028.3812223780601</v>
      </c>
      <c r="K3512">
        <v>1877.5395026103999</v>
      </c>
      <c r="L3512">
        <v>2564.7183808108798</v>
      </c>
    </row>
    <row r="3513" spans="1:12" x14ac:dyDescent="0.2">
      <c r="A3513" t="s">
        <v>7025</v>
      </c>
      <c r="B3513" t="s">
        <v>7026</v>
      </c>
      <c r="C3513">
        <v>-3.14090565685829</v>
      </c>
      <c r="D3513">
        <f t="shared" si="54"/>
        <v>0.11336870447133315</v>
      </c>
      <c r="E3513" s="1">
        <v>4.5780643542345404E-12</v>
      </c>
      <c r="F3513" s="1">
        <v>3.8966926362174703E-11</v>
      </c>
      <c r="G3513">
        <v>13.338794503436301</v>
      </c>
      <c r="H3513">
        <v>9.8276477819048598</v>
      </c>
      <c r="I3513">
        <v>8.4797568945101407</v>
      </c>
      <c r="J3513">
        <v>106.295504360168</v>
      </c>
      <c r="K3513">
        <v>86.881335156851407</v>
      </c>
      <c r="L3513">
        <v>86.823863024788196</v>
      </c>
    </row>
    <row r="3514" spans="1:12" x14ac:dyDescent="0.2">
      <c r="A3514" t="s">
        <v>7027</v>
      </c>
      <c r="B3514" t="s">
        <v>7028</v>
      </c>
      <c r="C3514">
        <v>-3.14109527599352</v>
      </c>
      <c r="D3514">
        <f t="shared" si="54"/>
        <v>0.11335380495172104</v>
      </c>
      <c r="E3514" s="1">
        <v>1.15959619099085E-41</v>
      </c>
      <c r="F3514" s="1">
        <v>1.5018107705692698E-39</v>
      </c>
      <c r="G3514">
        <v>239.20904809495801</v>
      </c>
      <c r="H3514">
        <v>153.31130539771601</v>
      </c>
      <c r="I3514">
        <v>222.35806967826599</v>
      </c>
      <c r="J3514">
        <v>1722.6446685998401</v>
      </c>
      <c r="K3514">
        <v>2025.35060527985</v>
      </c>
      <c r="L3514">
        <v>1680.8709661989899</v>
      </c>
    </row>
    <row r="3515" spans="1:12" x14ac:dyDescent="0.2">
      <c r="A3515" t="s">
        <v>7029</v>
      </c>
      <c r="B3515" t="s">
        <v>7030</v>
      </c>
      <c r="C3515">
        <v>-3.1501460303420301</v>
      </c>
      <c r="D3515">
        <f t="shared" si="54"/>
        <v>0.11264490527340665</v>
      </c>
      <c r="E3515" s="1">
        <v>2.3366378092767202E-16</v>
      </c>
      <c r="F3515" s="1">
        <v>3.1935765653220402E-15</v>
      </c>
      <c r="G3515">
        <v>348.58716302313502</v>
      </c>
      <c r="H3515">
        <v>369.519556599623</v>
      </c>
      <c r="I3515">
        <v>379.70466983195399</v>
      </c>
      <c r="J3515">
        <v>5264.3670406829797</v>
      </c>
      <c r="K3515">
        <v>3301.4907359603499</v>
      </c>
      <c r="L3515">
        <v>1180.4143175280201</v>
      </c>
    </row>
    <row r="3516" spans="1:12" x14ac:dyDescent="0.2">
      <c r="A3516" t="s">
        <v>7031</v>
      </c>
      <c r="B3516" t="s">
        <v>7032</v>
      </c>
      <c r="C3516">
        <v>-3.15818545693705</v>
      </c>
      <c r="D3516">
        <f t="shared" si="54"/>
        <v>0.11201893660356872</v>
      </c>
      <c r="E3516">
        <v>6.5777846543697196E-3</v>
      </c>
      <c r="F3516">
        <v>1.28470739000202E-2</v>
      </c>
      <c r="G3516">
        <v>568.23264584638605</v>
      </c>
      <c r="H3516">
        <v>882.52277081505702</v>
      </c>
      <c r="I3516">
        <v>456.022481882546</v>
      </c>
      <c r="J3516">
        <v>970.90532848566102</v>
      </c>
      <c r="K3516">
        <v>1527.75750392697</v>
      </c>
      <c r="L3516">
        <v>14522.9983016856</v>
      </c>
    </row>
    <row r="3517" spans="1:12" x14ac:dyDescent="0.2">
      <c r="A3517" t="s">
        <v>7033</v>
      </c>
      <c r="B3517" t="s">
        <v>7034</v>
      </c>
      <c r="C3517">
        <v>-3.16026766293025</v>
      </c>
      <c r="D3517">
        <f t="shared" si="54"/>
        <v>0.11185737906296385</v>
      </c>
      <c r="E3517" s="1">
        <v>3.1588454547819101E-39</v>
      </c>
      <c r="F3517" s="1">
        <v>3.4387080784073199E-37</v>
      </c>
      <c r="G3517">
        <v>487.31062585887298</v>
      </c>
      <c r="H3517">
        <v>364.60573270867002</v>
      </c>
      <c r="I3517">
        <v>429.64101598851403</v>
      </c>
      <c r="J3517">
        <v>4192.6453575464302</v>
      </c>
      <c r="K3517">
        <v>4505.4178088481503</v>
      </c>
      <c r="L3517">
        <v>2762.7548324292102</v>
      </c>
    </row>
    <row r="3518" spans="1:12" x14ac:dyDescent="0.2">
      <c r="A3518" t="s">
        <v>7035</v>
      </c>
      <c r="B3518" t="s">
        <v>7036</v>
      </c>
      <c r="C3518">
        <v>-3.1794355808360302</v>
      </c>
      <c r="D3518">
        <f t="shared" si="54"/>
        <v>0.11038104997733865</v>
      </c>
      <c r="E3518" s="1">
        <v>1.4760505451433799E-25</v>
      </c>
      <c r="F3518" s="1">
        <v>5.2637319727670703E-24</v>
      </c>
      <c r="G3518">
        <v>516.65597376643302</v>
      </c>
      <c r="H3518">
        <v>333.15725980657498</v>
      </c>
      <c r="I3518">
        <v>402.31735488398101</v>
      </c>
      <c r="J3518">
        <v>4668.2355523125498</v>
      </c>
      <c r="K3518">
        <v>4571.9892215008003</v>
      </c>
      <c r="L3518">
        <v>2107.1858891409302</v>
      </c>
    </row>
    <row r="3519" spans="1:12" x14ac:dyDescent="0.2">
      <c r="A3519" t="s">
        <v>7037</v>
      </c>
      <c r="B3519" t="s">
        <v>7038</v>
      </c>
      <c r="C3519">
        <v>-3.1991941842265099</v>
      </c>
      <c r="D3519">
        <f t="shared" si="54"/>
        <v>0.10887961802551822</v>
      </c>
      <c r="E3519" s="1">
        <v>4.72231143106756E-49</v>
      </c>
      <c r="F3519" s="1">
        <v>1.1269977857605499E-46</v>
      </c>
      <c r="G3519">
        <v>1294.75231980022</v>
      </c>
      <c r="H3519">
        <v>1222.5593840689601</v>
      </c>
      <c r="I3519">
        <v>1207.8942598624401</v>
      </c>
      <c r="J3519">
        <v>12140.6999258382</v>
      </c>
      <c r="K3519">
        <v>13526.4083877966</v>
      </c>
      <c r="L3519">
        <v>8548.7360863620106</v>
      </c>
    </row>
    <row r="3520" spans="1:12" x14ac:dyDescent="0.2">
      <c r="A3520" t="s">
        <v>7039</v>
      </c>
      <c r="B3520" t="s">
        <v>7040</v>
      </c>
      <c r="C3520">
        <v>-3.2055426659411701</v>
      </c>
      <c r="D3520">
        <f t="shared" si="54"/>
        <v>0.10840155326549894</v>
      </c>
      <c r="E3520" s="1">
        <v>2.1239329700782899E-51</v>
      </c>
      <c r="F3520" s="1">
        <v>6.5895020396679003E-49</v>
      </c>
      <c r="G3520">
        <v>5970.4444197380899</v>
      </c>
      <c r="H3520">
        <v>5400.2924561567197</v>
      </c>
      <c r="I3520">
        <v>6395.6210888816504</v>
      </c>
      <c r="J3520">
        <v>53604.713265838698</v>
      </c>
      <c r="K3520">
        <v>66858.008225767204</v>
      </c>
      <c r="L3520">
        <v>43433.3935908946</v>
      </c>
    </row>
    <row r="3521" spans="1:12" x14ac:dyDescent="0.2">
      <c r="A3521" t="s">
        <v>7041</v>
      </c>
      <c r="B3521" t="s">
        <v>7042</v>
      </c>
      <c r="C3521">
        <v>-3.21127503973926</v>
      </c>
      <c r="D3521">
        <f t="shared" si="54"/>
        <v>0.10797168741426476</v>
      </c>
      <c r="E3521" s="1">
        <v>1.6564953433713001E-18</v>
      </c>
      <c r="F3521" s="1">
        <v>2.9966628587810303E-17</v>
      </c>
      <c r="G3521">
        <v>92.482308557158305</v>
      </c>
      <c r="H3521">
        <v>56.017592356857698</v>
      </c>
      <c r="I3521">
        <v>63.127079103575497</v>
      </c>
      <c r="J3521">
        <v>653.11464534701304</v>
      </c>
      <c r="K3521">
        <v>339.62703743132801</v>
      </c>
      <c r="L3521">
        <v>968.72017959117602</v>
      </c>
    </row>
    <row r="3522" spans="1:12" x14ac:dyDescent="0.2">
      <c r="A3522" t="s">
        <v>7043</v>
      </c>
      <c r="B3522" t="s">
        <v>7044</v>
      </c>
      <c r="C3522">
        <v>-3.2152652863419</v>
      </c>
      <c r="D3522">
        <f t="shared" si="54"/>
        <v>0.10767346887904157</v>
      </c>
      <c r="E3522" s="1">
        <v>8.8378757084141E-44</v>
      </c>
      <c r="F3522" s="1">
        <v>1.3709754692677399E-41</v>
      </c>
      <c r="G3522">
        <v>2246.2529943786699</v>
      </c>
      <c r="H3522">
        <v>2497.20530138203</v>
      </c>
      <c r="I3522">
        <v>2562.7709725630698</v>
      </c>
      <c r="J3522">
        <v>15831.4551700139</v>
      </c>
      <c r="K3522">
        <v>25975.262553842502</v>
      </c>
      <c r="L3522">
        <v>26047.158907436398</v>
      </c>
    </row>
    <row r="3523" spans="1:12" x14ac:dyDescent="0.2">
      <c r="A3523" t="s">
        <v>7045</v>
      </c>
      <c r="B3523" t="s">
        <v>7046</v>
      </c>
      <c r="C3523">
        <v>-3.21600541811137</v>
      </c>
      <c r="D3523">
        <f t="shared" si="54"/>
        <v>0.10761824437605488</v>
      </c>
      <c r="E3523" s="1">
        <v>3.3694300271883301E-31</v>
      </c>
      <c r="F3523" s="1">
        <v>1.9723880489343E-29</v>
      </c>
      <c r="G3523">
        <v>267.66514303562201</v>
      </c>
      <c r="H3523">
        <v>264.36372533324101</v>
      </c>
      <c r="I3523">
        <v>249.68173078279901</v>
      </c>
      <c r="J3523">
        <v>2117.1434476685099</v>
      </c>
      <c r="K3523">
        <v>1660.90032923228</v>
      </c>
      <c r="L3523">
        <v>3484.6611092645298</v>
      </c>
    </row>
    <row r="3524" spans="1:12" x14ac:dyDescent="0.2">
      <c r="A3524" t="s">
        <v>7047</v>
      </c>
      <c r="B3524" t="s">
        <v>7048</v>
      </c>
      <c r="C3524">
        <v>-3.2259373353361802</v>
      </c>
      <c r="D3524">
        <f t="shared" ref="D3524:D3560" si="55">2^(C3524)</f>
        <v>0.10687991455401286</v>
      </c>
      <c r="E3524" s="1">
        <v>1.7002770234349301E-19</v>
      </c>
      <c r="F3524" s="1">
        <v>3.50505612306104E-18</v>
      </c>
      <c r="G3524">
        <v>286.33945534043198</v>
      </c>
      <c r="H3524">
        <v>131.69048027752501</v>
      </c>
      <c r="I3524">
        <v>342.01686141190902</v>
      </c>
      <c r="J3524">
        <v>1350.0624883683199</v>
      </c>
      <c r="K3524">
        <v>3099.5198399463702</v>
      </c>
      <c r="L3524">
        <v>2664.2243811314202</v>
      </c>
    </row>
    <row r="3525" spans="1:12" x14ac:dyDescent="0.2">
      <c r="A3525" t="s">
        <v>7049</v>
      </c>
      <c r="B3525" t="s">
        <v>7050</v>
      </c>
      <c r="C3525">
        <v>-3.23167779159744</v>
      </c>
      <c r="D3525">
        <f t="shared" si="55"/>
        <v>0.1064554863528212</v>
      </c>
      <c r="E3525" s="1">
        <v>2.7301810712207002E-47</v>
      </c>
      <c r="F3525" s="1">
        <v>5.2939917334138899E-45</v>
      </c>
      <c r="G3525">
        <v>843.90106558407001</v>
      </c>
      <c r="H3525">
        <v>614.22798636905395</v>
      </c>
      <c r="I3525">
        <v>972.34545723716303</v>
      </c>
      <c r="J3525">
        <v>8388.57820491844</v>
      </c>
      <c r="K3525">
        <v>6680.8361748534699</v>
      </c>
      <c r="L3525">
        <v>7764.3946720706599</v>
      </c>
    </row>
    <row r="3526" spans="1:12" x14ac:dyDescent="0.2">
      <c r="A3526" t="s">
        <v>7051</v>
      </c>
      <c r="B3526" t="s">
        <v>7052</v>
      </c>
      <c r="C3526">
        <v>-3.2338802294370299</v>
      </c>
      <c r="D3526">
        <f t="shared" si="55"/>
        <v>0.1062930939485731</v>
      </c>
      <c r="E3526" s="1">
        <v>6.0082315782056403E-30</v>
      </c>
      <c r="F3526" s="1">
        <v>3.00653846312629E-28</v>
      </c>
      <c r="G3526">
        <v>66.693972517181507</v>
      </c>
      <c r="H3526">
        <v>90.414359593524694</v>
      </c>
      <c r="I3526">
        <v>54.647322209065401</v>
      </c>
      <c r="J3526">
        <v>535.86084156827098</v>
      </c>
      <c r="K3526">
        <v>627.35093957414801</v>
      </c>
      <c r="L3526">
        <v>826.29002226961302</v>
      </c>
    </row>
    <row r="3527" spans="1:12" x14ac:dyDescent="0.2">
      <c r="A3527" t="s">
        <v>7053</v>
      </c>
      <c r="B3527" t="s">
        <v>7054</v>
      </c>
      <c r="C3527">
        <v>-3.2447660392390199</v>
      </c>
      <c r="D3527">
        <f t="shared" si="55"/>
        <v>0.10549408102427782</v>
      </c>
      <c r="E3527" s="1">
        <v>3.0059421659577701E-38</v>
      </c>
      <c r="F3527" s="1">
        <v>3.1086451899613299E-36</v>
      </c>
      <c r="G3527">
        <v>928.38009743916598</v>
      </c>
      <c r="H3527">
        <v>1077.11019689677</v>
      </c>
      <c r="I3527">
        <v>1108.02156754933</v>
      </c>
      <c r="J3527">
        <v>12827.7852993828</v>
      </c>
      <c r="K3527">
        <v>10010.5351365141</v>
      </c>
      <c r="L3527">
        <v>6674.7064136584304</v>
      </c>
    </row>
    <row r="3528" spans="1:12" x14ac:dyDescent="0.2">
      <c r="A3528" t="s">
        <v>7055</v>
      </c>
      <c r="B3528" t="s">
        <v>7056</v>
      </c>
      <c r="C3528">
        <v>-3.2459386584166801</v>
      </c>
      <c r="D3528">
        <f t="shared" si="55"/>
        <v>0.10540837051766717</v>
      </c>
      <c r="E3528" s="1">
        <v>6.5008088367882799E-46</v>
      </c>
      <c r="F3528" s="1">
        <v>1.1525005380648899E-43</v>
      </c>
      <c r="G3528">
        <v>264.99738413493401</v>
      </c>
      <c r="H3528">
        <v>186.72530785619199</v>
      </c>
      <c r="I3528">
        <v>279.831977518835</v>
      </c>
      <c r="J3528">
        <v>2030.57288226177</v>
      </c>
      <c r="K3528">
        <v>2310.8178493666501</v>
      </c>
      <c r="L3528">
        <v>2601.78924367539</v>
      </c>
    </row>
    <row r="3529" spans="1:12" x14ac:dyDescent="0.2">
      <c r="A3529" t="s">
        <v>7057</v>
      </c>
      <c r="B3529" t="s">
        <v>7058</v>
      </c>
      <c r="C3529">
        <v>-3.2637975064985398</v>
      </c>
      <c r="D3529">
        <f t="shared" si="55"/>
        <v>0.1041115832073351</v>
      </c>
      <c r="E3529" s="1">
        <v>7.4439982642964903E-22</v>
      </c>
      <c r="F3529" s="1">
        <v>2.02587759780525E-20</v>
      </c>
      <c r="G3529">
        <v>2405.4292754530102</v>
      </c>
      <c r="H3529">
        <v>1744.4074812881099</v>
      </c>
      <c r="I3529">
        <v>2264.0950908342102</v>
      </c>
      <c r="J3529">
        <v>26104.860874927101</v>
      </c>
      <c r="K3529">
        <v>26613.8967836968</v>
      </c>
      <c r="L3529">
        <v>8890.1782443246593</v>
      </c>
    </row>
    <row r="3530" spans="1:12" x14ac:dyDescent="0.2">
      <c r="A3530" t="s">
        <v>7059</v>
      </c>
      <c r="B3530" t="s">
        <v>7060</v>
      </c>
      <c r="C3530">
        <v>-3.2694899842762699</v>
      </c>
      <c r="D3530">
        <f t="shared" si="55"/>
        <v>0.10370159691727689</v>
      </c>
      <c r="E3530" s="1">
        <v>1.2731881073527E-76</v>
      </c>
      <c r="F3530" s="1">
        <v>7.9001322061234998E-74</v>
      </c>
      <c r="G3530">
        <v>810.10945284203103</v>
      </c>
      <c r="H3530">
        <v>725.28040630457895</v>
      </c>
      <c r="I3530">
        <v>812.17227145197205</v>
      </c>
      <c r="J3530">
        <v>7882.3047717803202</v>
      </c>
      <c r="K3530">
        <v>7061.0830572932</v>
      </c>
      <c r="L3530">
        <v>7696.1062404781296</v>
      </c>
    </row>
    <row r="3531" spans="1:12" x14ac:dyDescent="0.2">
      <c r="A3531" t="s">
        <v>7061</v>
      </c>
      <c r="B3531" t="s">
        <v>7062</v>
      </c>
      <c r="C3531">
        <v>-3.28725633564131</v>
      </c>
      <c r="D3531">
        <f t="shared" si="55"/>
        <v>0.10243237432481407</v>
      </c>
      <c r="E3531" s="1">
        <v>4.4118101686909898E-51</v>
      </c>
      <c r="F3531" s="1">
        <v>1.24433100439671E-48</v>
      </c>
      <c r="G3531">
        <v>614.47380012496501</v>
      </c>
      <c r="H3531">
        <v>504.15833121171897</v>
      </c>
      <c r="I3531">
        <v>694.39787013933096</v>
      </c>
      <c r="J3531">
        <v>5285.1878095782704</v>
      </c>
      <c r="K3531">
        <v>5303.1464316519696</v>
      </c>
      <c r="L3531">
        <v>7112.7279248733703</v>
      </c>
    </row>
    <row r="3532" spans="1:12" x14ac:dyDescent="0.2">
      <c r="A3532" t="s">
        <v>7063</v>
      </c>
      <c r="B3532" t="s">
        <v>7064</v>
      </c>
      <c r="C3532">
        <v>-3.3208608843626499</v>
      </c>
      <c r="D3532">
        <f t="shared" si="55"/>
        <v>0.10007400076369158</v>
      </c>
      <c r="E3532" s="1">
        <v>7.2943980475331004E-48</v>
      </c>
      <c r="F3532" s="1">
        <v>1.56074965120493E-45</v>
      </c>
      <c r="G3532">
        <v>345.03015115555201</v>
      </c>
      <c r="H3532">
        <v>223.08760464924001</v>
      </c>
      <c r="I3532">
        <v>300.56027214986</v>
      </c>
      <c r="J3532">
        <v>2983.94493167771</v>
      </c>
      <c r="K3532">
        <v>3212.3527427474801</v>
      </c>
      <c r="L3532">
        <v>2489.6011060590899</v>
      </c>
    </row>
    <row r="3533" spans="1:12" x14ac:dyDescent="0.2">
      <c r="A3533" t="s">
        <v>7065</v>
      </c>
      <c r="B3533" t="s">
        <v>7066</v>
      </c>
      <c r="C3533">
        <v>-3.35037753223475</v>
      </c>
      <c r="D3533">
        <f t="shared" si="55"/>
        <v>9.8047351318946832E-2</v>
      </c>
      <c r="E3533" s="1">
        <v>1.16175531002941E-41</v>
      </c>
      <c r="F3533" s="1">
        <v>1.5018107705692698E-39</v>
      </c>
      <c r="G3533">
        <v>142.28047470332001</v>
      </c>
      <c r="H3533">
        <v>108.104125600953</v>
      </c>
      <c r="I3533">
        <v>191.26562773172901</v>
      </c>
      <c r="J3533">
        <v>1519.9161293562199</v>
      </c>
      <c r="K3533">
        <v>1625.92212936393</v>
      </c>
      <c r="L3533">
        <v>1360.89088673685</v>
      </c>
    </row>
    <row r="3534" spans="1:12" x14ac:dyDescent="0.2">
      <c r="A3534" t="s">
        <v>7067</v>
      </c>
      <c r="B3534" t="s">
        <v>7068</v>
      </c>
      <c r="C3534">
        <v>-3.35727078397165</v>
      </c>
      <c r="D3534">
        <f t="shared" si="55"/>
        <v>9.7579994760756197E-2</v>
      </c>
      <c r="E3534" s="1">
        <v>3.1728575934367499E-18</v>
      </c>
      <c r="F3534" s="1">
        <v>5.5302194851896202E-17</v>
      </c>
      <c r="G3534">
        <v>24.899083073081101</v>
      </c>
      <c r="H3534">
        <v>14.741471672857299</v>
      </c>
      <c r="I3534">
        <v>14.132928157516901</v>
      </c>
      <c r="J3534">
        <v>140.266232557748</v>
      </c>
      <c r="K3534">
        <v>203.09922504199</v>
      </c>
      <c r="L3534">
        <v>209.74303989134199</v>
      </c>
    </row>
    <row r="3535" spans="1:12" x14ac:dyDescent="0.2">
      <c r="A3535" t="s">
        <v>7069</v>
      </c>
      <c r="B3535" t="s">
        <v>7070</v>
      </c>
      <c r="C3535">
        <v>-3.3681318424854898</v>
      </c>
      <c r="D3535">
        <f t="shared" si="55"/>
        <v>9.6848140377385858E-2</v>
      </c>
      <c r="E3535" s="1">
        <v>1.2245269738685999E-30</v>
      </c>
      <c r="F3535" s="1">
        <v>6.5501636834953898E-29</v>
      </c>
      <c r="G3535">
        <v>148.505245471591</v>
      </c>
      <c r="H3535">
        <v>173.949365739716</v>
      </c>
      <c r="I3535">
        <v>171.479528311205</v>
      </c>
      <c r="J3535">
        <v>1538.5452383678</v>
      </c>
      <c r="K3535">
        <v>2460.8856100921198</v>
      </c>
      <c r="L3535">
        <v>1100.4192976624799</v>
      </c>
    </row>
    <row r="3536" spans="1:12" x14ac:dyDescent="0.2">
      <c r="A3536" t="s">
        <v>7071</v>
      </c>
      <c r="B3536" t="s">
        <v>7072</v>
      </c>
      <c r="C3536">
        <v>-3.37964724048557</v>
      </c>
      <c r="D3536">
        <f t="shared" si="55"/>
        <v>9.6078188446033913E-2</v>
      </c>
      <c r="E3536" s="1">
        <v>8.9197539739543101E-26</v>
      </c>
      <c r="F3536" s="1">
        <v>3.33416104869798E-24</v>
      </c>
      <c r="G3536">
        <v>1256.5144422236999</v>
      </c>
      <c r="H3536">
        <v>1999.92632361764</v>
      </c>
      <c r="I3536">
        <v>1611.15380995693</v>
      </c>
      <c r="J3536">
        <v>8705.27305811523</v>
      </c>
      <c r="K3536">
        <v>17893.041726199299</v>
      </c>
      <c r="L3536">
        <v>24060.9410971166</v>
      </c>
    </row>
    <row r="3537" spans="1:12" x14ac:dyDescent="0.2">
      <c r="A3537" t="s">
        <v>7073</v>
      </c>
      <c r="B3537" t="s">
        <v>7074</v>
      </c>
      <c r="C3537">
        <v>-3.50142890956747</v>
      </c>
      <c r="D3537">
        <f t="shared" si="55"/>
        <v>8.8300847222648124E-2</v>
      </c>
      <c r="E3537" s="1">
        <v>6.8945268586064804E-21</v>
      </c>
      <c r="F3537" s="1">
        <v>1.69764044276402E-19</v>
      </c>
      <c r="G3537">
        <v>2795.8113279202498</v>
      </c>
      <c r="H3537">
        <v>1661.8552399201101</v>
      </c>
      <c r="I3537">
        <v>3050.8280916026501</v>
      </c>
      <c r="J3537">
        <v>12012.4878226409</v>
      </c>
      <c r="K3537">
        <v>28555.7510409038</v>
      </c>
      <c r="L3537">
        <v>44466.500005987298</v>
      </c>
    </row>
    <row r="3538" spans="1:12" x14ac:dyDescent="0.2">
      <c r="A3538" t="s">
        <v>7075</v>
      </c>
      <c r="B3538" t="s">
        <v>7076</v>
      </c>
      <c r="C3538">
        <v>-3.6070260127617</v>
      </c>
      <c r="D3538">
        <f t="shared" si="55"/>
        <v>8.206859057379548E-2</v>
      </c>
      <c r="E3538" s="1">
        <v>2.4404739363002602E-69</v>
      </c>
      <c r="F3538" s="1">
        <v>1.16485698267255E-66</v>
      </c>
      <c r="G3538">
        <v>1650.4535065585201</v>
      </c>
      <c r="H3538">
        <v>2156.1859233499299</v>
      </c>
      <c r="I3538">
        <v>1552.73770690586</v>
      </c>
      <c r="J3538">
        <v>24303.316450513499</v>
      </c>
      <c r="K3538">
        <v>21197.917449243701</v>
      </c>
      <c r="L3538">
        <v>19797.7918676972</v>
      </c>
    </row>
    <row r="3539" spans="1:12" x14ac:dyDescent="0.2">
      <c r="A3539" t="s">
        <v>7077</v>
      </c>
      <c r="B3539" t="s">
        <v>7078</v>
      </c>
      <c r="C3539">
        <v>-3.62677424921011</v>
      </c>
      <c r="D3539">
        <f t="shared" si="55"/>
        <v>8.0952853820407233E-2</v>
      </c>
      <c r="E3539" s="1">
        <v>1.61434474976313E-32</v>
      </c>
      <c r="F3539" s="1">
        <v>1.0291354558719599E-30</v>
      </c>
      <c r="G3539">
        <v>541.55505683951401</v>
      </c>
      <c r="H3539">
        <v>661.40069572219704</v>
      </c>
      <c r="I3539">
        <v>447.54272498803499</v>
      </c>
      <c r="J3539">
        <v>4813.9809345795802</v>
      </c>
      <c r="K3539">
        <v>5035.7324520133498</v>
      </c>
      <c r="L3539">
        <v>10535.9294457046</v>
      </c>
    </row>
    <row r="3540" spans="1:12" x14ac:dyDescent="0.2">
      <c r="A3540" t="s">
        <v>7079</v>
      </c>
      <c r="B3540" t="s">
        <v>7080</v>
      </c>
      <c r="C3540">
        <v>-3.6354898002596698</v>
      </c>
      <c r="D3540">
        <f t="shared" si="55"/>
        <v>8.0465278949082397E-2</v>
      </c>
      <c r="E3540" s="1">
        <v>1.9418130393243999E-36</v>
      </c>
      <c r="F3540" s="1">
        <v>1.8255984710618E-34</v>
      </c>
      <c r="G3540">
        <v>79.143514053722001</v>
      </c>
      <c r="H3540">
        <v>64.862475360572105</v>
      </c>
      <c r="I3540">
        <v>124.369767786149</v>
      </c>
      <c r="J3540">
        <v>867.89731395106503</v>
      </c>
      <c r="K3540">
        <v>1129.4573570390701</v>
      </c>
      <c r="L3540">
        <v>1338.4532592135899</v>
      </c>
    </row>
    <row r="3541" spans="1:12" x14ac:dyDescent="0.2">
      <c r="A3541" t="s">
        <v>7081</v>
      </c>
      <c r="B3541" t="s">
        <v>7082</v>
      </c>
      <c r="C3541">
        <v>-3.65879349451254</v>
      </c>
      <c r="D3541">
        <f t="shared" si="55"/>
        <v>7.9175973192223123E-2</v>
      </c>
      <c r="E3541" s="1">
        <v>1.6986022981146999E-35</v>
      </c>
      <c r="F3541" s="1">
        <v>1.3688087350391801E-33</v>
      </c>
      <c r="G3541">
        <v>537.99804497193099</v>
      </c>
      <c r="H3541">
        <v>436.34756151657598</v>
      </c>
      <c r="I3541">
        <v>578.50785924769195</v>
      </c>
      <c r="J3541">
        <v>6093.9103066690304</v>
      </c>
      <c r="K3541">
        <v>9549.0485640575807</v>
      </c>
      <c r="L3541">
        <v>3972.4356206397501</v>
      </c>
    </row>
    <row r="3542" spans="1:12" x14ac:dyDescent="0.2">
      <c r="A3542" t="s">
        <v>7083</v>
      </c>
      <c r="B3542" t="s">
        <v>7084</v>
      </c>
      <c r="C3542">
        <v>-3.6780115020052699</v>
      </c>
      <c r="D3542">
        <f t="shared" si="55"/>
        <v>7.8128271025004387E-2</v>
      </c>
      <c r="E3542" s="1">
        <v>1.6202960301429901E-44</v>
      </c>
      <c r="F3542" s="1">
        <v>2.64577285974665E-42</v>
      </c>
      <c r="G3542">
        <v>1037.7582123673401</v>
      </c>
      <c r="H3542">
        <v>1292.33568332049</v>
      </c>
      <c r="I3542">
        <v>1226.73816407247</v>
      </c>
      <c r="J3542">
        <v>9510.7080653804205</v>
      </c>
      <c r="K3542">
        <v>17055.821587415099</v>
      </c>
      <c r="L3542">
        <v>18955.893061063602</v>
      </c>
    </row>
    <row r="3543" spans="1:12" x14ac:dyDescent="0.2">
      <c r="A3543" t="s">
        <v>7085</v>
      </c>
      <c r="B3543" t="s">
        <v>7086</v>
      </c>
      <c r="C3543">
        <v>-3.67909440823628</v>
      </c>
      <c r="D3543">
        <f t="shared" si="55"/>
        <v>7.8069648901816946E-2</v>
      </c>
      <c r="E3543" s="1">
        <v>2.4553746281317901E-46</v>
      </c>
      <c r="F3543" s="1">
        <v>4.4810586963405102E-44</v>
      </c>
      <c r="G3543">
        <v>293.45347907559898</v>
      </c>
      <c r="H3543">
        <v>176.89766007428801</v>
      </c>
      <c r="I3543">
        <v>291.138320044848</v>
      </c>
      <c r="J3543">
        <v>3024.4906395264402</v>
      </c>
      <c r="K3543">
        <v>4014.59468166334</v>
      </c>
      <c r="L3543">
        <v>2720.8062244509501</v>
      </c>
    </row>
    <row r="3544" spans="1:12" x14ac:dyDescent="0.2">
      <c r="A3544" t="s">
        <v>7087</v>
      </c>
      <c r="B3544" t="s">
        <v>7088</v>
      </c>
      <c r="C3544">
        <v>-3.7911534130534501</v>
      </c>
      <c r="D3544">
        <f t="shared" si="55"/>
        <v>7.2235237413183939E-2</v>
      </c>
      <c r="E3544" s="1">
        <v>1.29281258073321E-64</v>
      </c>
      <c r="F3544" s="1">
        <v>5.7299300453210996E-62</v>
      </c>
      <c r="G3544">
        <v>1518.8440674579499</v>
      </c>
      <c r="H3544">
        <v>1580.2857633302999</v>
      </c>
      <c r="I3544">
        <v>1132.51864302235</v>
      </c>
      <c r="J3544">
        <v>21734.691066799802</v>
      </c>
      <c r="K3544">
        <v>21425.839912902</v>
      </c>
      <c r="L3544">
        <v>15421.478951638799</v>
      </c>
    </row>
    <row r="3545" spans="1:12" x14ac:dyDescent="0.2">
      <c r="A3545" t="s">
        <v>7089</v>
      </c>
      <c r="B3545" t="s">
        <v>7090</v>
      </c>
      <c r="C3545">
        <v>-3.9962925990378699</v>
      </c>
      <c r="D3545">
        <f t="shared" si="55"/>
        <v>6.2660817451551901E-2</v>
      </c>
      <c r="E3545" s="1">
        <v>1.07995811670972E-73</v>
      </c>
      <c r="F3545" s="1">
        <v>6.0919455583489497E-71</v>
      </c>
      <c r="G3545">
        <v>751.41875702691095</v>
      </c>
      <c r="H3545">
        <v>568.03804179410099</v>
      </c>
      <c r="I3545">
        <v>584.16103051069899</v>
      </c>
      <c r="J3545">
        <v>11952.217175838699</v>
      </c>
      <c r="K3545">
        <v>10227.1743098922</v>
      </c>
      <c r="L3545">
        <v>8207.2939283993601</v>
      </c>
    </row>
    <row r="3546" spans="1:12" x14ac:dyDescent="0.2">
      <c r="A3546" t="s">
        <v>7091</v>
      </c>
      <c r="B3546" t="s">
        <v>7092</v>
      </c>
      <c r="C3546">
        <v>-4.0114197864371803</v>
      </c>
      <c r="D3546">
        <f t="shared" si="55"/>
        <v>6.2007228314722024E-2</v>
      </c>
      <c r="E3546" s="1">
        <v>3.0190784686818897E-7</v>
      </c>
      <c r="F3546" s="1">
        <v>1.3467564268994301E-6</v>
      </c>
      <c r="G3546">
        <v>28.456094940664102</v>
      </c>
      <c r="H3546">
        <v>14.741471672857299</v>
      </c>
      <c r="I3546">
        <v>51.820736577562002</v>
      </c>
      <c r="J3546">
        <v>288.20327470849799</v>
      </c>
      <c r="K3546">
        <v>264.02899255458698</v>
      </c>
      <c r="L3546">
        <v>980.42676786418099</v>
      </c>
    </row>
    <row r="3547" spans="1:12" x14ac:dyDescent="0.2">
      <c r="A3547" t="s">
        <v>7093</v>
      </c>
      <c r="B3547" t="s">
        <v>7094</v>
      </c>
      <c r="C3547">
        <v>-4.0370383380724801</v>
      </c>
      <c r="D3547">
        <f t="shared" si="55"/>
        <v>6.0915858135655081E-2</v>
      </c>
      <c r="E3547" s="1">
        <v>7.2331625488730198E-57</v>
      </c>
      <c r="F3547" s="1">
        <v>2.8051108509848201E-54</v>
      </c>
      <c r="G3547">
        <v>2763.7982211120002</v>
      </c>
      <c r="H3547">
        <v>2722.2584355876502</v>
      </c>
      <c r="I3547">
        <v>2889.7127106069602</v>
      </c>
      <c r="J3547">
        <v>55039.154659729997</v>
      </c>
      <c r="K3547">
        <v>53670.098546374</v>
      </c>
      <c r="L3547">
        <v>28789.427210387901</v>
      </c>
    </row>
    <row r="3548" spans="1:12" x14ac:dyDescent="0.2">
      <c r="A3548" t="s">
        <v>7095</v>
      </c>
      <c r="B3548" t="s">
        <v>7096</v>
      </c>
      <c r="C3548">
        <v>-4.0412280437936996</v>
      </c>
      <c r="D3548">
        <f t="shared" si="55"/>
        <v>6.0739210069844285E-2</v>
      </c>
      <c r="E3548" s="1">
        <v>6.8817772765723795E-5</v>
      </c>
      <c r="F3548">
        <v>2.0057035228338E-4</v>
      </c>
      <c r="G3548">
        <v>2.66775890068726</v>
      </c>
      <c r="H3548">
        <v>0.98276477819048602</v>
      </c>
      <c r="I3548">
        <v>0.94219521050112698</v>
      </c>
      <c r="J3548">
        <v>47.120687499868403</v>
      </c>
      <c r="K3548">
        <v>15.7966063921548</v>
      </c>
      <c r="L3548">
        <v>13.657686318506</v>
      </c>
    </row>
    <row r="3549" spans="1:12" x14ac:dyDescent="0.2">
      <c r="A3549" t="s">
        <v>7097</v>
      </c>
      <c r="B3549" t="s">
        <v>7098</v>
      </c>
      <c r="C3549">
        <v>-4.3138701896461402</v>
      </c>
      <c r="D3549">
        <f t="shared" si="55"/>
        <v>5.0280047062367099E-2</v>
      </c>
      <c r="E3549" s="1">
        <v>5.4114594064045401E-87</v>
      </c>
      <c r="F3549" s="1">
        <v>5.5046708899515002E-84</v>
      </c>
      <c r="G3549">
        <v>787.87812866963702</v>
      </c>
      <c r="H3549">
        <v>883.50553559324703</v>
      </c>
      <c r="I3549">
        <v>896.96984039707297</v>
      </c>
      <c r="J3549">
        <v>19540.839523201299</v>
      </c>
      <c r="K3549">
        <v>18778.780013187999</v>
      </c>
      <c r="L3549">
        <v>12759.205668552901</v>
      </c>
    </row>
    <row r="3550" spans="1:12" x14ac:dyDescent="0.2">
      <c r="A3550" t="s">
        <v>7099</v>
      </c>
      <c r="B3550" t="s">
        <v>7100</v>
      </c>
      <c r="C3550">
        <v>-4.4128292166224199</v>
      </c>
      <c r="D3550">
        <f t="shared" si="55"/>
        <v>4.6946804857623294E-2</v>
      </c>
      <c r="E3550" s="1">
        <v>5.8027326563389397E-12</v>
      </c>
      <c r="F3550" s="1">
        <v>4.89211360497054E-11</v>
      </c>
      <c r="G3550">
        <v>703.39909681454105</v>
      </c>
      <c r="H3550">
        <v>583.76227824514899</v>
      </c>
      <c r="I3550">
        <v>471.09760525056402</v>
      </c>
      <c r="J3550">
        <v>3885.8129738263601</v>
      </c>
      <c r="K3550">
        <v>14563.3427645387</v>
      </c>
      <c r="L3550">
        <v>19003.694963178401</v>
      </c>
    </row>
    <row r="3551" spans="1:12" x14ac:dyDescent="0.2">
      <c r="A3551" t="s">
        <v>7101</v>
      </c>
      <c r="B3551" t="s">
        <v>7102</v>
      </c>
      <c r="C3551">
        <v>-4.4980742225384596</v>
      </c>
      <c r="D3551">
        <f t="shared" si="55"/>
        <v>4.4253205684625721E-2</v>
      </c>
      <c r="E3551" s="1">
        <v>6.2099429862466497E-87</v>
      </c>
      <c r="F3551" s="1">
        <v>5.5046708899515002E-84</v>
      </c>
      <c r="G3551">
        <v>928.38009743916598</v>
      </c>
      <c r="H3551">
        <v>749.84952575934096</v>
      </c>
      <c r="I3551">
        <v>1287.9808527550399</v>
      </c>
      <c r="J3551">
        <v>21999.881912729299</v>
      </c>
      <c r="K3551">
        <v>21684.2272603165</v>
      </c>
      <c r="L3551">
        <v>23347.814761485999</v>
      </c>
    </row>
    <row r="3552" spans="1:12" x14ac:dyDescent="0.2">
      <c r="A3552" t="s">
        <v>7103</v>
      </c>
      <c r="B3552" t="s">
        <v>7104</v>
      </c>
      <c r="C3552">
        <v>-4.5047402475418297</v>
      </c>
      <c r="D3552">
        <f t="shared" si="55"/>
        <v>4.4049203797341278E-2</v>
      </c>
      <c r="E3552" s="1">
        <v>6.2939196974711702E-58</v>
      </c>
      <c r="F3552" s="1">
        <v>2.6035847815205798E-55</v>
      </c>
      <c r="G3552">
        <v>1040.42597126803</v>
      </c>
      <c r="H3552">
        <v>1003.40283853249</v>
      </c>
      <c r="I3552">
        <v>932.77325839611603</v>
      </c>
      <c r="J3552">
        <v>27025.358026087299</v>
      </c>
      <c r="K3552">
        <v>27885.523598265299</v>
      </c>
      <c r="L3552">
        <v>12665.5529623688</v>
      </c>
    </row>
    <row r="3553" spans="1:12" x14ac:dyDescent="0.2">
      <c r="A3553" t="s">
        <v>7105</v>
      </c>
      <c r="B3553" t="s">
        <v>7106</v>
      </c>
      <c r="C3553">
        <v>-4.7746480074271602</v>
      </c>
      <c r="D3553">
        <f t="shared" si="55"/>
        <v>3.6533201397896564E-2</v>
      </c>
      <c r="E3553" s="1">
        <v>7.2651400228872703E-115</v>
      </c>
      <c r="F3553" s="1">
        <v>2.2540096921007799E-111</v>
      </c>
      <c r="G3553">
        <v>144.058980637112</v>
      </c>
      <c r="H3553">
        <v>114.98347904828699</v>
      </c>
      <c r="I3553">
        <v>161.11538099569299</v>
      </c>
      <c r="J3553">
        <v>3552.6806715017101</v>
      </c>
      <c r="K3553">
        <v>4065.3694879238401</v>
      </c>
      <c r="L3553">
        <v>3889.5139537059599</v>
      </c>
    </row>
    <row r="3554" spans="1:12" x14ac:dyDescent="0.2">
      <c r="A3554" t="s">
        <v>7107</v>
      </c>
      <c r="B3554" t="s">
        <v>7108</v>
      </c>
      <c r="C3554">
        <v>-4.78992751349905</v>
      </c>
      <c r="D3554">
        <f t="shared" si="55"/>
        <v>3.6148321930968765E-2</v>
      </c>
      <c r="E3554" s="1">
        <v>1.9028812620098599E-141</v>
      </c>
      <c r="F3554" s="1">
        <v>1.1807378230771201E-137</v>
      </c>
      <c r="G3554">
        <v>2040.8355590257499</v>
      </c>
      <c r="H3554">
        <v>1616.64806012335</v>
      </c>
      <c r="I3554">
        <v>2053.9855588924602</v>
      </c>
      <c r="J3554">
        <v>52123.151184447503</v>
      </c>
      <c r="K3554">
        <v>57067.497249715198</v>
      </c>
      <c r="L3554">
        <v>48821.350843545202</v>
      </c>
    </row>
    <row r="3555" spans="1:12" x14ac:dyDescent="0.2">
      <c r="A3555" t="s">
        <v>7109</v>
      </c>
      <c r="B3555" t="s">
        <v>7110</v>
      </c>
      <c r="C3555">
        <v>-4.7903872580047304</v>
      </c>
      <c r="D3555">
        <f t="shared" si="55"/>
        <v>3.6136804358498191E-2</v>
      </c>
      <c r="E3555" s="1">
        <v>1.71032765237088E-103</v>
      </c>
      <c r="F3555" s="1">
        <v>2.6531457707403298E-100</v>
      </c>
      <c r="G3555">
        <v>1067.9928132417999</v>
      </c>
      <c r="H3555">
        <v>981.78201341229601</v>
      </c>
      <c r="I3555">
        <v>926.17789192260796</v>
      </c>
      <c r="J3555">
        <v>20243.266515931798</v>
      </c>
      <c r="K3555">
        <v>29985.343919393901</v>
      </c>
      <c r="L3555">
        <v>32126.780417217102</v>
      </c>
    </row>
    <row r="3556" spans="1:12" x14ac:dyDescent="0.2">
      <c r="A3556" t="s">
        <v>7111</v>
      </c>
      <c r="B3556" t="s">
        <v>7112</v>
      </c>
      <c r="C3556">
        <v>-4.8895821783098103</v>
      </c>
      <c r="D3556">
        <f t="shared" si="55"/>
        <v>3.3735651223053421E-2</v>
      </c>
      <c r="E3556" s="1">
        <v>6.3251940315247696E-36</v>
      </c>
      <c r="F3556" s="1">
        <v>5.5278632345931202E-34</v>
      </c>
      <c r="G3556">
        <v>216.08847095566799</v>
      </c>
      <c r="H3556">
        <v>101.22477215361999</v>
      </c>
      <c r="I3556">
        <v>180.901480416216</v>
      </c>
      <c r="J3556">
        <v>5091.2259098695004</v>
      </c>
      <c r="K3556">
        <v>7636.5308615788399</v>
      </c>
      <c r="L3556">
        <v>2049.6284967986498</v>
      </c>
    </row>
    <row r="3557" spans="1:12" x14ac:dyDescent="0.2">
      <c r="A3557" t="s">
        <v>7113</v>
      </c>
      <c r="B3557" t="s">
        <v>7114</v>
      </c>
      <c r="C3557">
        <v>-4.9589882749854697</v>
      </c>
      <c r="D3557">
        <f t="shared" si="55"/>
        <v>3.2151095917737703E-2</v>
      </c>
      <c r="E3557" s="1">
        <v>1.7914094130159399E-69</v>
      </c>
      <c r="F3557" s="1">
        <v>9.2630795064699506E-67</v>
      </c>
      <c r="G3557">
        <v>674.94300187387705</v>
      </c>
      <c r="H3557">
        <v>644.69369449295903</v>
      </c>
      <c r="I3557">
        <v>705.70421266534402</v>
      </c>
      <c r="J3557">
        <v>27177.678388005501</v>
      </c>
      <c r="K3557">
        <v>23945.398632450699</v>
      </c>
      <c r="L3557">
        <v>11873.4071558955</v>
      </c>
    </row>
    <row r="3558" spans="1:12" x14ac:dyDescent="0.2">
      <c r="A3558" t="s">
        <v>7115</v>
      </c>
      <c r="B3558" t="s">
        <v>7116</v>
      </c>
      <c r="C3558">
        <v>-5.0029146274773098</v>
      </c>
      <c r="D3558">
        <f t="shared" si="55"/>
        <v>3.1186930423285162E-2</v>
      </c>
      <c r="E3558" s="1">
        <v>6.2200764533287903E-114</v>
      </c>
      <c r="F3558" s="1">
        <v>1.28651914643017E-110</v>
      </c>
      <c r="G3558">
        <v>252.547842598394</v>
      </c>
      <c r="H3558">
        <v>263.38096055505002</v>
      </c>
      <c r="I3558">
        <v>391.01101235796801</v>
      </c>
      <c r="J3558">
        <v>10150.6727514251</v>
      </c>
      <c r="K3558">
        <v>9361.7459454077398</v>
      </c>
      <c r="L3558">
        <v>9565.2581680679505</v>
      </c>
    </row>
    <row r="3559" spans="1:12" x14ac:dyDescent="0.2">
      <c r="A3559" t="s">
        <v>7117</v>
      </c>
      <c r="B3559" t="s">
        <v>7118</v>
      </c>
      <c r="C3559">
        <v>-6.2042954142211597</v>
      </c>
      <c r="D3559">
        <f t="shared" si="55"/>
        <v>1.3561913759408959E-2</v>
      </c>
      <c r="E3559" s="1">
        <v>1.15658398619055E-79</v>
      </c>
      <c r="F3559" s="1">
        <v>7.9740040381248403E-77</v>
      </c>
      <c r="G3559">
        <v>314.79555028109701</v>
      </c>
      <c r="H3559">
        <v>159.20789406685901</v>
      </c>
      <c r="I3559">
        <v>324.115152412388</v>
      </c>
      <c r="J3559">
        <v>23753.2098197011</v>
      </c>
      <c r="K3559">
        <v>24042.434928859599</v>
      </c>
      <c r="L3559">
        <v>11079.310251376601</v>
      </c>
    </row>
    <row r="3560" spans="1:12" x14ac:dyDescent="0.2">
      <c r="A3560" t="s">
        <v>7119</v>
      </c>
      <c r="B3560" t="s">
        <v>7120</v>
      </c>
      <c r="C3560">
        <v>-6.6199332755892</v>
      </c>
      <c r="D3560">
        <f t="shared" si="55"/>
        <v>1.0167203466271518E-2</v>
      </c>
      <c r="E3560" s="1">
        <v>7.2219258071142696E-101</v>
      </c>
      <c r="F3560" s="1">
        <v>8.9624099266288105E-98</v>
      </c>
      <c r="G3560">
        <v>1214.7195527796</v>
      </c>
      <c r="H3560">
        <v>431.433737625623</v>
      </c>
      <c r="I3560">
        <v>895.085449976071</v>
      </c>
      <c r="J3560">
        <v>80595.004733786598</v>
      </c>
      <c r="K3560">
        <v>95545.773762948302</v>
      </c>
      <c r="L3560">
        <v>73864.6698065715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 Kumamoto</dc:creator>
  <cp:lastModifiedBy>Carol Kumamoto</cp:lastModifiedBy>
  <dcterms:created xsi:type="dcterms:W3CDTF">2023-09-13T17:11:18Z</dcterms:created>
  <dcterms:modified xsi:type="dcterms:W3CDTF">2023-09-13T17:43:01Z</dcterms:modified>
</cp:coreProperties>
</file>